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20" yWindow="20" windowWidth="17570" windowHeight="6010" tabRatio="888" firstSheet="16" activeTab="40"/>
  </bookViews>
  <sheets>
    <sheet name="Fig.1b" sheetId="21" r:id="rId1"/>
    <sheet name="Fig.1d" sheetId="1" r:id="rId2"/>
    <sheet name="Fig.1e" sheetId="2" r:id="rId3"/>
    <sheet name="Fig.1f" sheetId="3" r:id="rId4"/>
    <sheet name="Fig.1h" sheetId="4" r:id="rId5"/>
    <sheet name="Fig.2b" sheetId="5" r:id="rId6"/>
    <sheet name="Fig.2d" sheetId="6" r:id="rId7"/>
    <sheet name="Fig.3b" sheetId="7" r:id="rId8"/>
    <sheet name="Fig.3c" sheetId="8" r:id="rId9"/>
    <sheet name="Fig.3d" sheetId="9" r:id="rId10"/>
    <sheet name="Fig.4a" sheetId="28" r:id="rId11"/>
    <sheet name="Fig.4c" sheetId="29" r:id="rId12"/>
    <sheet name="Fig.4f" sheetId="30" r:id="rId13"/>
    <sheet name="Fig.4h" sheetId="27" r:id="rId14"/>
    <sheet name="Fig.5b" sheetId="40" r:id="rId15"/>
    <sheet name="Fig.5d" sheetId="23" r:id="rId16"/>
    <sheet name="Fig.5e" sheetId="22" r:id="rId17"/>
    <sheet name="Fig.6a" sheetId="10" r:id="rId18"/>
    <sheet name="Fig.7c" sheetId="41" r:id="rId19"/>
    <sheet name="Fig.7e" sheetId="42" r:id="rId20"/>
    <sheet name="Fig.7g" sheetId="13" r:id="rId21"/>
    <sheet name="Fig.S1b" sheetId="20" r:id="rId22"/>
    <sheet name="Fig.S1d" sheetId="14" r:id="rId23"/>
    <sheet name="Fig.S2a" sheetId="15" r:id="rId24"/>
    <sheet name="Fig.S2b" sheetId="46" r:id="rId25"/>
    <sheet name="Fig.S3b" sheetId="16" r:id="rId26"/>
    <sheet name="Fig.S4b" sheetId="17" r:id="rId27"/>
    <sheet name="Fig.S5" sheetId="32" r:id="rId28"/>
    <sheet name="Fig.S6" sheetId="33" r:id="rId29"/>
    <sheet name="Fig.S8c" sheetId="31" r:id="rId30"/>
    <sheet name="Fig.S8d" sheetId="18" r:id="rId31"/>
    <sheet name="Fig.S9" sheetId="19" r:id="rId32"/>
    <sheet name="Fig.S10" sheetId="34" r:id="rId33"/>
    <sheet name="Fig.S13b" sheetId="35" r:id="rId34"/>
    <sheet name="Fig.S14d" sheetId="36" r:id="rId35"/>
    <sheet name="Fig.S14e" sheetId="37" r:id="rId36"/>
    <sheet name="Fig.S15" sheetId="38" r:id="rId37"/>
    <sheet name="Fig.S18a" sheetId="43" r:id="rId38"/>
    <sheet name="Fig.S18b" sheetId="44" r:id="rId39"/>
    <sheet name="Fig.S19a" sheetId="45" r:id="rId40"/>
    <sheet name="Fig.S19c" sheetId="12" r:id="rId41"/>
  </sheets>
  <calcPr calcId="144525"/>
</workbook>
</file>

<file path=xl/calcChain.xml><?xml version="1.0" encoding="utf-8"?>
<calcChain xmlns="http://schemas.openxmlformats.org/spreadsheetml/2006/main">
  <c r="AA19" i="6" l="1"/>
  <c r="AA20" i="6"/>
  <c r="AA21" i="6"/>
  <c r="AA22" i="6"/>
  <c r="AA23" i="6"/>
  <c r="AA24" i="6"/>
  <c r="AA18" i="6"/>
  <c r="Z19" i="6"/>
  <c r="Z20" i="6"/>
  <c r="Z21" i="6"/>
  <c r="Z22" i="6"/>
  <c r="Z23" i="6"/>
  <c r="Z24" i="6"/>
  <c r="Z18" i="6"/>
</calcChain>
</file>

<file path=xl/sharedStrings.xml><?xml version="1.0" encoding="utf-8"?>
<sst xmlns="http://schemas.openxmlformats.org/spreadsheetml/2006/main" count="960" uniqueCount="234">
  <si>
    <t>Ave</t>
    <phoneticPr fontId="2" type="noConversion"/>
  </si>
  <si>
    <t>SD</t>
    <phoneticPr fontId="2" type="noConversion"/>
  </si>
  <si>
    <t>Tris buffer</t>
    <phoneticPr fontId="2" type="noConversion"/>
  </si>
  <si>
    <t>HEPES buffer</t>
    <phoneticPr fontId="2" type="noConversion"/>
  </si>
  <si>
    <t>#1</t>
    <phoneticPr fontId="2" type="noConversion"/>
  </si>
  <si>
    <t>#2</t>
    <phoneticPr fontId="2" type="noConversion"/>
  </si>
  <si>
    <t>#3</t>
    <phoneticPr fontId="2" type="noConversion"/>
  </si>
  <si>
    <t>MB</t>
    <phoneticPr fontId="2" type="noConversion"/>
  </si>
  <si>
    <t>time (s)</t>
    <phoneticPr fontId="2" type="noConversion"/>
  </si>
  <si>
    <t>#1</t>
    <phoneticPr fontId="2" type="noConversion"/>
  </si>
  <si>
    <t>#2</t>
    <phoneticPr fontId="2" type="noConversion"/>
  </si>
  <si>
    <t>[MB] (μM)</t>
    <phoneticPr fontId="2" type="noConversion"/>
  </si>
  <si>
    <t>Concentration (μM)</t>
    <phoneticPr fontId="2" type="noConversion"/>
  </si>
  <si>
    <t>--</t>
  </si>
  <si>
    <t>time (min)</t>
    <phoneticPr fontId="2" type="noConversion"/>
  </si>
  <si>
    <t>#3</t>
    <phoneticPr fontId="2" type="noConversion"/>
  </si>
  <si>
    <t>#4</t>
    <phoneticPr fontId="2" type="noConversion"/>
  </si>
  <si>
    <t>#5</t>
    <phoneticPr fontId="2" type="noConversion"/>
  </si>
  <si>
    <t>#6</t>
    <phoneticPr fontId="2" type="noConversion"/>
  </si>
  <si>
    <t>#7</t>
    <phoneticPr fontId="2" type="noConversion"/>
  </si>
  <si>
    <t>#8</t>
    <phoneticPr fontId="2" type="noConversion"/>
  </si>
  <si>
    <t>#9</t>
    <phoneticPr fontId="2" type="noConversion"/>
  </si>
  <si>
    <t>#10</t>
    <phoneticPr fontId="2" type="noConversion"/>
  </si>
  <si>
    <t>#11</t>
    <phoneticPr fontId="2" type="noConversion"/>
  </si>
  <si>
    <t>#12</t>
    <phoneticPr fontId="2" type="noConversion"/>
  </si>
  <si>
    <t>First measurement</t>
    <phoneticPr fontId="2" type="noConversion"/>
  </si>
  <si>
    <t>Second measurement</t>
    <phoneticPr fontId="2" type="noConversion"/>
  </si>
  <si>
    <t>Average of two measurement</t>
    <phoneticPr fontId="2" type="noConversion"/>
  </si>
  <si>
    <t>Without compound</t>
    <phoneticPr fontId="2" type="noConversion"/>
  </si>
  <si>
    <t>MB</t>
    <phoneticPr fontId="2" type="noConversion"/>
  </si>
  <si>
    <t>1 μM</t>
    <phoneticPr fontId="2" type="noConversion"/>
  </si>
  <si>
    <t>10 μM</t>
    <phoneticPr fontId="2" type="noConversion"/>
  </si>
  <si>
    <t>100 μM</t>
    <phoneticPr fontId="2" type="noConversion"/>
  </si>
  <si>
    <t>Azure A</t>
    <phoneticPr fontId="2" type="noConversion"/>
  </si>
  <si>
    <t>Azure B</t>
    <phoneticPr fontId="2" type="noConversion"/>
  </si>
  <si>
    <t>0 h Tau</t>
  </si>
  <si>
    <t>5 h Tau</t>
  </si>
  <si>
    <t>24 h Tau</t>
  </si>
  <si>
    <t>[tau] (μM)</t>
    <phoneticPr fontId="2" type="noConversion"/>
  </si>
  <si>
    <r>
      <t>Tau</t>
    </r>
    <r>
      <rPr>
        <vertAlign val="subscript"/>
        <sz val="11"/>
        <color rgb="FF000000"/>
        <rFont val="Arial Unicode MS"/>
        <family val="2"/>
        <charset val="134"/>
      </rPr>
      <t>149/244</t>
    </r>
    <phoneticPr fontId="2" type="noConversion"/>
  </si>
  <si>
    <r>
      <t>Tau</t>
    </r>
    <r>
      <rPr>
        <vertAlign val="subscript"/>
        <sz val="11"/>
        <color rgb="FF000000"/>
        <rFont val="Arial Unicode MS"/>
        <family val="2"/>
        <charset val="134"/>
      </rPr>
      <t>244/354</t>
    </r>
    <phoneticPr fontId="2" type="noConversion"/>
  </si>
  <si>
    <r>
      <t>Tau</t>
    </r>
    <r>
      <rPr>
        <vertAlign val="subscript"/>
        <sz val="11"/>
        <color rgb="FF000000"/>
        <rFont val="Arial Unicode MS"/>
        <family val="2"/>
        <charset val="134"/>
      </rPr>
      <t>354/433</t>
    </r>
    <phoneticPr fontId="2" type="noConversion"/>
  </si>
  <si>
    <t>MB (-)</t>
    <phoneticPr fontId="2" type="noConversion"/>
  </si>
  <si>
    <t>MB (+)</t>
    <phoneticPr fontId="2" type="noConversion"/>
  </si>
  <si>
    <t>MB</t>
  </si>
  <si>
    <t>0 μM MB</t>
    <phoneticPr fontId="2" type="noConversion"/>
  </si>
  <si>
    <t>100 μM MB</t>
    <phoneticPr fontId="2" type="noConversion"/>
  </si>
  <si>
    <t>[NaCl] (mM)</t>
    <phoneticPr fontId="2" type="noConversion"/>
  </si>
  <si>
    <t>[1,6-HD] (%)</t>
    <phoneticPr fontId="2" type="noConversion"/>
  </si>
  <si>
    <t>0 μM MB</t>
    <phoneticPr fontId="2" type="noConversion"/>
  </si>
  <si>
    <t>Residue Number</t>
  </si>
  <si>
    <t>Wavelength (nm)</t>
    <phoneticPr fontId="2" type="noConversion"/>
  </si>
  <si>
    <t>Tris, PEG(+)</t>
    <phoneticPr fontId="2" type="noConversion"/>
  </si>
  <si>
    <t>HEPES, PEG(-)</t>
    <phoneticPr fontId="2" type="noConversion"/>
  </si>
  <si>
    <t>azure A</t>
  </si>
  <si>
    <t>azure B</t>
  </si>
  <si>
    <t>Compound</t>
    <phoneticPr fontId="2" type="noConversion"/>
  </si>
  <si>
    <t>Azure A</t>
    <phoneticPr fontId="2" type="noConversion"/>
  </si>
  <si>
    <t>Azure B</t>
    <phoneticPr fontId="2" type="noConversion"/>
  </si>
  <si>
    <t>CSP 3-residue average</t>
  </si>
  <si>
    <t>grey bars for missing CSP</t>
  </si>
  <si>
    <t>Binding energy</t>
    <phoneticPr fontId="2" type="noConversion"/>
  </si>
  <si>
    <t>MB</t>
    <phoneticPr fontId="2" type="noConversion"/>
  </si>
  <si>
    <t>Azure A</t>
    <phoneticPr fontId="2" type="noConversion"/>
  </si>
  <si>
    <t>Azure B</t>
    <phoneticPr fontId="2" type="noConversion"/>
  </si>
  <si>
    <t>TMAO</t>
    <phoneticPr fontId="2" type="noConversion"/>
  </si>
  <si>
    <r>
      <t>Tau</t>
    </r>
    <r>
      <rPr>
        <vertAlign val="subscript"/>
        <sz val="11"/>
        <color rgb="FF000000"/>
        <rFont val="Arial Unicode MS"/>
        <family val="2"/>
        <charset val="134"/>
      </rPr>
      <t>149/244</t>
    </r>
    <phoneticPr fontId="2" type="noConversion"/>
  </si>
  <si>
    <t>time (h)</t>
    <phoneticPr fontId="2" type="noConversion"/>
  </si>
  <si>
    <t>SD</t>
    <phoneticPr fontId="2" type="noConversion"/>
  </si>
  <si>
    <t>#1</t>
    <phoneticPr fontId="2" type="noConversion"/>
  </si>
  <si>
    <t>#2</t>
    <phoneticPr fontId="2" type="noConversion"/>
  </si>
  <si>
    <t>#3</t>
    <phoneticPr fontId="2" type="noConversion"/>
  </si>
  <si>
    <t>In Tris buffer</t>
    <phoneticPr fontId="2" type="noConversion"/>
  </si>
  <si>
    <t>In HEPES buffer</t>
    <phoneticPr fontId="2" type="noConversion"/>
  </si>
  <si>
    <t>Ave</t>
    <phoneticPr fontId="2" type="noConversion"/>
  </si>
  <si>
    <t>[MB] (μM)</t>
    <phoneticPr fontId="2" type="noConversion"/>
  </si>
  <si>
    <t xml:space="preserve"> </t>
    <phoneticPr fontId="2" type="noConversion"/>
  </si>
  <si>
    <r>
      <t>Tau+PEG I/I</t>
    </r>
    <r>
      <rPr>
        <b/>
        <vertAlign val="subscript"/>
        <sz val="11"/>
        <rFont val="Arial"/>
        <family val="2"/>
      </rPr>
      <t>0</t>
    </r>
    <r>
      <rPr>
        <b/>
        <sz val="11"/>
        <rFont val="Arial"/>
        <family val="2"/>
      </rPr>
      <t xml:space="preserve"> normalized 3-residue average</t>
    </r>
    <phoneticPr fontId="6" type="noConversion"/>
  </si>
  <si>
    <r>
      <t>Tau + MB I/I</t>
    </r>
    <r>
      <rPr>
        <b/>
        <vertAlign val="subscript"/>
        <sz val="11"/>
        <rFont val="Arial"/>
        <family val="2"/>
      </rPr>
      <t>0</t>
    </r>
    <r>
      <rPr>
        <b/>
        <sz val="11"/>
        <rFont val="Arial"/>
        <family val="2"/>
      </rPr>
      <t xml:space="preserve"> normalized 3-residue average</t>
    </r>
  </si>
  <si>
    <r>
      <t>Tau + Azure B I/I</t>
    </r>
    <r>
      <rPr>
        <b/>
        <vertAlign val="subscript"/>
        <sz val="11"/>
        <rFont val="Arial"/>
        <family val="2"/>
      </rPr>
      <t>0</t>
    </r>
    <r>
      <rPr>
        <b/>
        <sz val="11"/>
        <rFont val="Arial"/>
        <family val="2"/>
      </rPr>
      <t xml:space="preserve"> normalized 3-residue average</t>
    </r>
  </si>
  <si>
    <r>
      <t>grey bars for missing I/I</t>
    </r>
    <r>
      <rPr>
        <b/>
        <vertAlign val="subscript"/>
        <sz val="11"/>
        <rFont val="Arial"/>
        <family val="2"/>
      </rPr>
      <t>0</t>
    </r>
  </si>
  <si>
    <t>Wavelength (nm)</t>
    <phoneticPr fontId="2" type="noConversion"/>
  </si>
  <si>
    <r>
      <t>Tau</t>
    </r>
    <r>
      <rPr>
        <b/>
        <vertAlign val="subscript"/>
        <sz val="11"/>
        <color rgb="FF000000"/>
        <rFont val="Arial Unicode MS"/>
        <family val="2"/>
        <charset val="134"/>
      </rPr>
      <t>17/244</t>
    </r>
  </si>
  <si>
    <r>
      <t>Tau</t>
    </r>
    <r>
      <rPr>
        <b/>
        <vertAlign val="subscript"/>
        <sz val="12"/>
        <color rgb="FF000000"/>
        <rFont val="Arial Unicode MS"/>
        <family val="2"/>
        <charset val="134"/>
      </rPr>
      <t>17/244</t>
    </r>
  </si>
  <si>
    <r>
      <t>Tau</t>
    </r>
    <r>
      <rPr>
        <vertAlign val="subscript"/>
        <sz val="11"/>
        <color rgb="FF000000"/>
        <rFont val="Arial Unicode MS"/>
        <family val="2"/>
        <charset val="134"/>
      </rPr>
      <t>244/354</t>
    </r>
    <phoneticPr fontId="2" type="noConversion"/>
  </si>
  <si>
    <r>
      <t>Tau</t>
    </r>
    <r>
      <rPr>
        <vertAlign val="subscript"/>
        <sz val="11"/>
        <color rgb="FF000000"/>
        <rFont val="Arial Unicode MS"/>
        <family val="2"/>
        <charset val="134"/>
      </rPr>
      <t>354/433</t>
    </r>
    <phoneticPr fontId="2" type="noConversion"/>
  </si>
  <si>
    <t>[Reduced MB] (μM)</t>
    <phoneticPr fontId="2" type="noConversion"/>
  </si>
  <si>
    <t>wavelength (nm)</t>
    <phoneticPr fontId="2" type="noConversion"/>
  </si>
  <si>
    <r>
      <t>Tau</t>
    </r>
    <r>
      <rPr>
        <b/>
        <vertAlign val="subscript"/>
        <sz val="11"/>
        <color rgb="FF000000"/>
        <rFont val="Arial Unicode MS"/>
        <family val="2"/>
        <charset val="134"/>
      </rPr>
      <t>149/244</t>
    </r>
    <phoneticPr fontId="2" type="noConversion"/>
  </si>
  <si>
    <r>
      <t>Tau</t>
    </r>
    <r>
      <rPr>
        <b/>
        <vertAlign val="subscript"/>
        <sz val="11"/>
        <color rgb="FF000000"/>
        <rFont val="Arial Unicode MS"/>
        <family val="2"/>
        <charset val="134"/>
      </rPr>
      <t>244/354</t>
    </r>
    <phoneticPr fontId="2" type="noConversion"/>
  </si>
  <si>
    <r>
      <t>Tau</t>
    </r>
    <r>
      <rPr>
        <b/>
        <vertAlign val="subscript"/>
        <sz val="11"/>
        <color rgb="FF000000"/>
        <rFont val="Arial Unicode MS"/>
        <family val="2"/>
        <charset val="134"/>
      </rPr>
      <t>354/433</t>
    </r>
    <phoneticPr fontId="2" type="noConversion"/>
  </si>
  <si>
    <r>
      <t>Tau</t>
    </r>
    <r>
      <rPr>
        <b/>
        <vertAlign val="subscript"/>
        <sz val="11"/>
        <color rgb="FF000000"/>
        <rFont val="Arial Unicode MS"/>
        <family val="2"/>
        <charset val="134"/>
      </rPr>
      <t>149/244</t>
    </r>
    <phoneticPr fontId="2" type="noConversion"/>
  </si>
  <si>
    <t>#5</t>
    <phoneticPr fontId="2" type="noConversion"/>
  </si>
  <si>
    <t>Control</t>
    <phoneticPr fontId="2" type="noConversion"/>
  </si>
  <si>
    <t>Tris buffer</t>
    <phoneticPr fontId="2" type="noConversion"/>
  </si>
  <si>
    <t>HEPES buffer</t>
    <phoneticPr fontId="2" type="noConversion"/>
  </si>
  <si>
    <t>Binding energy of Pose 1</t>
    <phoneticPr fontId="2" type="noConversion"/>
  </si>
  <si>
    <t>Binding energy of Pose 2</t>
    <phoneticPr fontId="2" type="noConversion"/>
  </si>
  <si>
    <t>Binding energy of Pose 3</t>
    <phoneticPr fontId="2" type="noConversion"/>
  </si>
  <si>
    <t>Binding energy of Pose 4</t>
    <phoneticPr fontId="2" type="noConversion"/>
  </si>
  <si>
    <t>Binding energy of Pose 5</t>
    <phoneticPr fontId="2" type="noConversion"/>
  </si>
  <si>
    <t>main figure</t>
    <phoneticPr fontId="2" type="noConversion"/>
  </si>
  <si>
    <t>SE</t>
    <phoneticPr fontId="2" type="noConversion"/>
  </si>
  <si>
    <t>SE</t>
    <phoneticPr fontId="2" type="noConversion"/>
  </si>
  <si>
    <t>Fig. 1b</t>
    <phoneticPr fontId="2" type="noConversion"/>
  </si>
  <si>
    <t>Fig. 1d</t>
    <phoneticPr fontId="2" type="noConversion"/>
  </si>
  <si>
    <t>Fig. 1e</t>
    <phoneticPr fontId="2" type="noConversion"/>
  </si>
  <si>
    <t>Fig. 1f</t>
    <phoneticPr fontId="2" type="noConversion"/>
  </si>
  <si>
    <t>Fig. 1h</t>
    <phoneticPr fontId="2" type="noConversion"/>
  </si>
  <si>
    <t>Fig. 2b</t>
    <phoneticPr fontId="2" type="noConversion"/>
  </si>
  <si>
    <t>Fig. 2d</t>
    <phoneticPr fontId="2" type="noConversion"/>
  </si>
  <si>
    <t>Fig. 3b</t>
    <phoneticPr fontId="2" type="noConversion"/>
  </si>
  <si>
    <t>Fig. 3c</t>
    <phoneticPr fontId="2" type="noConversion"/>
  </si>
  <si>
    <t>Fig. 3d</t>
    <phoneticPr fontId="2" type="noConversion"/>
  </si>
  <si>
    <t>Fig. 4a</t>
    <phoneticPr fontId="2" type="noConversion"/>
  </si>
  <si>
    <t>Fig. 4c</t>
    <phoneticPr fontId="2" type="noConversion"/>
  </si>
  <si>
    <t>Fig. 4f</t>
    <phoneticPr fontId="2" type="noConversion"/>
  </si>
  <si>
    <t>Fig. 4h</t>
    <phoneticPr fontId="2" type="noConversion"/>
  </si>
  <si>
    <t>Fig. 5b</t>
    <phoneticPr fontId="2" type="noConversion"/>
  </si>
  <si>
    <t>Fig. 5d</t>
    <phoneticPr fontId="2" type="noConversion"/>
  </si>
  <si>
    <t>Fig. 5e</t>
    <phoneticPr fontId="2" type="noConversion"/>
  </si>
  <si>
    <t>Fig. 7c</t>
    <phoneticPr fontId="2" type="noConversion"/>
  </si>
  <si>
    <t>Fig. 7e</t>
    <phoneticPr fontId="2" type="noConversion"/>
  </si>
  <si>
    <t>Fig. 7g</t>
    <phoneticPr fontId="2" type="noConversion"/>
  </si>
  <si>
    <t>Supplementary Fig. 1b</t>
    <phoneticPr fontId="2" type="noConversion"/>
  </si>
  <si>
    <t>Supplementary Fig. 1d</t>
    <phoneticPr fontId="2" type="noConversion"/>
  </si>
  <si>
    <t>Supplementary Fig. 2a</t>
    <phoneticPr fontId="2" type="noConversion"/>
  </si>
  <si>
    <t>Supplementary Fig. 2b</t>
    <phoneticPr fontId="2" type="noConversion"/>
  </si>
  <si>
    <t>Supplementary Fig. 3b</t>
    <phoneticPr fontId="2" type="noConversion"/>
  </si>
  <si>
    <t>Supplementary Fig. 4b</t>
    <phoneticPr fontId="2" type="noConversion"/>
  </si>
  <si>
    <t>Supplementary Fig. 5</t>
    <phoneticPr fontId="2" type="noConversion"/>
  </si>
  <si>
    <t>Supplementary Fig. 6</t>
    <phoneticPr fontId="2" type="noConversion"/>
  </si>
  <si>
    <t>Supplementary Fig. 8c</t>
    <phoneticPr fontId="2" type="noConversion"/>
  </si>
  <si>
    <t>Supplementary Fig. 8d</t>
    <phoneticPr fontId="2" type="noConversion"/>
  </si>
  <si>
    <t>Supplementary Fig. 9</t>
    <phoneticPr fontId="2" type="noConversion"/>
  </si>
  <si>
    <t>Supplementary Fig. 10</t>
    <phoneticPr fontId="2" type="noConversion"/>
  </si>
  <si>
    <t>Supplementary Fig. 13b</t>
    <phoneticPr fontId="2" type="noConversion"/>
  </si>
  <si>
    <t>Supplementary Fig. 14d</t>
    <phoneticPr fontId="2" type="noConversion"/>
  </si>
  <si>
    <t>Supplementary Fig. 14e</t>
    <phoneticPr fontId="2" type="noConversion"/>
  </si>
  <si>
    <t>Supplementary Fig. 15</t>
    <phoneticPr fontId="2" type="noConversion"/>
  </si>
  <si>
    <t>Supplementary Fig. 18a</t>
    <phoneticPr fontId="2" type="noConversion"/>
  </si>
  <si>
    <t>Supplementary Fig. 18b</t>
    <phoneticPr fontId="2" type="noConversion"/>
  </si>
  <si>
    <t>Supplementary Fig. 19a</t>
    <phoneticPr fontId="2" type="noConversion"/>
  </si>
  <si>
    <t>Supplementary Fig. 19c</t>
    <phoneticPr fontId="2" type="noConversion"/>
  </si>
  <si>
    <t>Saturation concentration of tau in Tris buffer</t>
    <phoneticPr fontId="2" type="noConversion"/>
  </si>
  <si>
    <t>Saturation concentration of tau in HEPES buffer</t>
    <phoneticPr fontId="2" type="noConversion"/>
  </si>
  <si>
    <t>Turbidity of tau solution with MB</t>
    <phoneticPr fontId="2" type="noConversion"/>
  </si>
  <si>
    <t>Turbidity of tau solution with DTT reduced MB</t>
    <phoneticPr fontId="2" type="noConversion"/>
  </si>
  <si>
    <t>Turbidity of tau solution with MB</t>
    <phoneticPr fontId="2" type="noConversion"/>
  </si>
  <si>
    <t>Turbidity of tau solution with LMTM</t>
    <phoneticPr fontId="2" type="noConversion"/>
  </si>
  <si>
    <t>Turbidity of WT tau solution with MB</t>
    <phoneticPr fontId="2" type="noConversion"/>
  </si>
  <si>
    <t>Turbidity of C291S/C322S tau solution with MB</t>
    <phoneticPr fontId="2" type="noConversion"/>
  </si>
  <si>
    <t>Fluorescence intensity when [MB] = 0 μM</t>
    <phoneticPr fontId="2" type="noConversion"/>
  </si>
  <si>
    <t>Fluorescence intensity when [MB] = 1 μM</t>
    <phoneticPr fontId="2" type="noConversion"/>
  </si>
  <si>
    <t>Fluorescence intensity when [MB] = 10 μM</t>
    <phoneticPr fontId="2" type="noConversion"/>
  </si>
  <si>
    <t>Fluorescence intensity when [MB] = 100 μM</t>
    <phoneticPr fontId="2" type="noConversion"/>
  </si>
  <si>
    <t>Aspect ratio of the two joined tau droplets when [MB] = 0 μM</t>
    <phoneticPr fontId="2" type="noConversion"/>
  </si>
  <si>
    <t>Aspect ratio of the two joined tau droplets when [MB] = 1 μM</t>
    <phoneticPr fontId="2" type="noConversion"/>
  </si>
  <si>
    <t>Aspect ratio of the two joined tau droplets when [MB] = 10 μM</t>
    <phoneticPr fontId="2" type="noConversion"/>
  </si>
  <si>
    <t>Aspect ratio of the two joined tau droplets when [MB] = 100 μM</t>
    <phoneticPr fontId="2" type="noConversion"/>
  </si>
  <si>
    <t>Turbidity of tau solution</t>
  </si>
  <si>
    <t>Normalized FRAP intensity</t>
    <phoneticPr fontId="2" type="noConversion"/>
  </si>
  <si>
    <t>Saturation concentration of tau</t>
    <phoneticPr fontId="2" type="noConversion"/>
  </si>
  <si>
    <t>Turbidity of tau solution</t>
    <phoneticPr fontId="2" type="noConversion"/>
  </si>
  <si>
    <r>
      <t xml:space="preserve">Solution turbidity of tau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 Unicode MS"/>
        <family val="2"/>
        <charset val="134"/>
      </rPr>
      <t>NTD</t>
    </r>
    <phoneticPr fontId="2" type="noConversion"/>
  </si>
  <si>
    <t>Solution turbidity of tau WT</t>
    <phoneticPr fontId="2" type="noConversion"/>
  </si>
  <si>
    <r>
      <t xml:space="preserve">Solution turbidity of tau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 Unicode MS"/>
        <family val="2"/>
        <charset val="134"/>
      </rPr>
      <t>PRD</t>
    </r>
    <phoneticPr fontId="2" type="noConversion"/>
  </si>
  <si>
    <r>
      <t xml:space="preserve">Solution turbidity of tau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 Unicode MS"/>
        <family val="2"/>
        <charset val="134"/>
      </rPr>
      <t>MTBD</t>
    </r>
    <phoneticPr fontId="2" type="noConversion"/>
  </si>
  <si>
    <r>
      <t xml:space="preserve">Solution turbidity of tau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 Unicode MS"/>
        <family val="2"/>
        <charset val="134"/>
      </rPr>
      <t>CTD</t>
    </r>
    <phoneticPr fontId="2" type="noConversion"/>
  </si>
  <si>
    <t>Fluorescence intensity of Tau</t>
    <phoneticPr fontId="2" type="noConversion"/>
  </si>
  <si>
    <t>Fluorescence intensity of Tau+MB</t>
    <phoneticPr fontId="2" type="noConversion"/>
  </si>
  <si>
    <t>Fluorescence intensity of Tau+PEG</t>
    <phoneticPr fontId="2" type="noConversion"/>
  </si>
  <si>
    <t>Fluorescence intensity of Tau+MB+PEG</t>
    <phoneticPr fontId="2" type="noConversion"/>
  </si>
  <si>
    <t>Fluorescence intensity of Tau</t>
    <phoneticPr fontId="2" type="noConversion"/>
  </si>
  <si>
    <t>Apparent FRET efficiency of tau droplets without MB</t>
    <phoneticPr fontId="2" type="noConversion"/>
  </si>
  <si>
    <t>Apparent FRET efficiency of tau droplets with MB</t>
    <phoneticPr fontId="2" type="noConversion"/>
  </si>
  <si>
    <t>Fluorescence intensity of Tau</t>
    <phoneticPr fontId="2" type="noConversion"/>
  </si>
  <si>
    <t>Fluorescence intensity of Tau+ 20 μM MB</t>
    <phoneticPr fontId="2" type="noConversion"/>
  </si>
  <si>
    <t>Fluorescence intensity of Tau+ 100 μM MB</t>
    <phoneticPr fontId="2" type="noConversion"/>
  </si>
  <si>
    <t>Fig. 6a</t>
    <phoneticPr fontId="2" type="noConversion"/>
  </si>
  <si>
    <t xml:space="preserve">ThT fluorescence at 0 μM MB </t>
    <phoneticPr fontId="2" type="noConversion"/>
  </si>
  <si>
    <t xml:space="preserve">ThT fluorescence at 1 μM MB </t>
    <phoneticPr fontId="2" type="noConversion"/>
  </si>
  <si>
    <t xml:space="preserve">ThT fluorescence at 10 μM MB </t>
    <phoneticPr fontId="2" type="noConversion"/>
  </si>
  <si>
    <t xml:space="preserve">ThT fluorescence at 100 μM MB </t>
    <phoneticPr fontId="2" type="noConversion"/>
  </si>
  <si>
    <t>fluorescence intensity of tau without MB</t>
    <phoneticPr fontId="2" type="noConversion"/>
  </si>
  <si>
    <t>fluorescence intensity of tau with MB</t>
    <phoneticPr fontId="2" type="noConversion"/>
  </si>
  <si>
    <t>fluorescence intensity of tubulin without MB</t>
    <phoneticPr fontId="2" type="noConversion"/>
  </si>
  <si>
    <t>fluorescence intensity of tubulin with MB</t>
    <phoneticPr fontId="2" type="noConversion"/>
  </si>
  <si>
    <t>fluorescence intensity of Tau without MB</t>
    <phoneticPr fontId="2" type="noConversion"/>
  </si>
  <si>
    <t>fluorescence intensity of Tau with MB</t>
    <phoneticPr fontId="2" type="noConversion"/>
  </si>
  <si>
    <t>DAPI fluorescence without MB</t>
    <phoneticPr fontId="2" type="noConversion"/>
  </si>
  <si>
    <t>DAPI fluorescence with MB</t>
    <phoneticPr fontId="2" type="noConversion"/>
  </si>
  <si>
    <t>Inset: half-time of the DAPI fluorescence</t>
    <phoneticPr fontId="2" type="noConversion"/>
  </si>
  <si>
    <t>UV-vis absorbance of 50 mM DTT</t>
    <phoneticPr fontId="2" type="noConversion"/>
  </si>
  <si>
    <t xml:space="preserve">UV-vis absorbance of 100 μM MB </t>
    <phoneticPr fontId="2" type="noConversion"/>
  </si>
  <si>
    <t>UV-vis absorbance of 100 μM MB + 50 mM DTT</t>
    <phoneticPr fontId="2" type="noConversion"/>
  </si>
  <si>
    <t>Solution turbidity of tau C291S/C322S</t>
    <phoneticPr fontId="2" type="noConversion"/>
  </si>
  <si>
    <t>Solution turbidity of tau C291S/C322S</t>
    <phoneticPr fontId="2" type="noConversion"/>
  </si>
  <si>
    <t>Solution turbidity of tau WT</t>
    <phoneticPr fontId="2" type="noConversion"/>
  </si>
  <si>
    <t>Solution turbidity of tau in Tris buffer</t>
    <phoneticPr fontId="2" type="noConversion"/>
  </si>
  <si>
    <t>Solution turbidity of tau in HEPES buffer</t>
    <phoneticPr fontId="2" type="noConversion"/>
  </si>
  <si>
    <t>Fluorescence intensity at [MB] = 0 μM</t>
    <phoneticPr fontId="2" type="noConversion"/>
  </si>
  <si>
    <t>Fluorescence intensity at [MB] = 1 μM</t>
    <phoneticPr fontId="2" type="noConversion"/>
  </si>
  <si>
    <t>Fluorescence intensity at [MB] = 10 μM</t>
    <phoneticPr fontId="2" type="noConversion"/>
  </si>
  <si>
    <t>Fluorescence intensity at [MB] = 100 μM</t>
    <phoneticPr fontId="2" type="noConversion"/>
  </si>
  <si>
    <t>Solution turbidity of tau</t>
    <phoneticPr fontId="2" type="noConversion"/>
  </si>
  <si>
    <t>Solution turbidity of tau in Tris, PEG (+)</t>
    <phoneticPr fontId="2" type="noConversion"/>
  </si>
  <si>
    <t>Solution turbidity of tau in HEPES, PEG (-)</t>
    <phoneticPr fontId="2" type="noConversion"/>
  </si>
  <si>
    <t>Fluorescence intensity of at [Azure A] = 10 μM</t>
    <phoneticPr fontId="2" type="noConversion"/>
  </si>
  <si>
    <t>Fluorescence intensity of at [Azure A] = 100 μM</t>
    <phoneticPr fontId="2" type="noConversion"/>
  </si>
  <si>
    <t>Fluorescence intensity of at [Azure A] = 1 μM</t>
    <phoneticPr fontId="2" type="noConversion"/>
  </si>
  <si>
    <t>Fluorescence intensity of at [Azure B] = 1 μM</t>
    <phoneticPr fontId="2" type="noConversion"/>
  </si>
  <si>
    <t>Fluorescence intensity of at [Azure B] = 10 μM</t>
    <phoneticPr fontId="2" type="noConversion"/>
  </si>
  <si>
    <t>Fluorescence intensity of at [Azure B] = 100 μM</t>
    <phoneticPr fontId="2" type="noConversion"/>
  </si>
  <si>
    <t>Concentration of tau in the dense phase</t>
    <phoneticPr fontId="2" type="noConversion"/>
  </si>
  <si>
    <t>Concentrations of compounds in dilute phase</t>
    <phoneticPr fontId="2" type="noConversion"/>
  </si>
  <si>
    <t>Concentrations of compounds in dense phase</t>
    <phoneticPr fontId="2" type="noConversion"/>
  </si>
  <si>
    <t>fluorescence intensity of tau WT</t>
    <phoneticPr fontId="2" type="noConversion"/>
  </si>
  <si>
    <r>
      <t xml:space="preserve">fluorescence intensity of tau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 Unicode MS"/>
        <family val="2"/>
        <charset val="134"/>
      </rPr>
      <t>NTD</t>
    </r>
    <phoneticPr fontId="2" type="noConversion"/>
  </si>
  <si>
    <r>
      <t xml:space="preserve">fluorescence intensity of tau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 Unicode MS"/>
        <family val="2"/>
        <charset val="134"/>
      </rPr>
      <t>PRD</t>
    </r>
    <phoneticPr fontId="2" type="noConversion"/>
  </si>
  <si>
    <r>
      <t xml:space="preserve">fluorescence intensity of tau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 Unicode MS"/>
        <family val="2"/>
        <charset val="134"/>
      </rPr>
      <t>MTBD</t>
    </r>
    <phoneticPr fontId="2" type="noConversion"/>
  </si>
  <si>
    <r>
      <t xml:space="preserve">fluorescence intensity of tau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 Unicode MS"/>
        <family val="2"/>
        <charset val="134"/>
      </rPr>
      <t>CTD</t>
    </r>
    <phoneticPr fontId="2" type="noConversion"/>
  </si>
  <si>
    <r>
      <t>Tau+PEG I/I</t>
    </r>
    <r>
      <rPr>
        <b/>
        <vertAlign val="subscript"/>
        <sz val="10"/>
        <rFont val="Arial"/>
        <family val="2"/>
      </rPr>
      <t>0</t>
    </r>
    <r>
      <rPr>
        <b/>
        <sz val="10"/>
        <rFont val="Arial"/>
        <family val="2"/>
      </rPr>
      <t xml:space="preserve"> 3-residue average</t>
    </r>
  </si>
  <si>
    <r>
      <t>grey bars for missing I/I</t>
    </r>
    <r>
      <rPr>
        <b/>
        <vertAlign val="subscript"/>
        <sz val="10"/>
        <rFont val="Arial"/>
        <family val="2"/>
      </rPr>
      <t>0</t>
    </r>
  </si>
  <si>
    <t>fluorescence intensity of tau at 0 μM MB</t>
    <phoneticPr fontId="2" type="noConversion"/>
  </si>
  <si>
    <t>fluorescence intensity of tau at 10 μM MB</t>
    <phoneticPr fontId="2" type="noConversion"/>
  </si>
  <si>
    <t>fluorescence intensity of tau at 20 μM MB</t>
    <phoneticPr fontId="2" type="noConversion"/>
  </si>
  <si>
    <t>fluorescence intensity of tau at 50 μM MB</t>
    <phoneticPr fontId="2" type="noConversion"/>
  </si>
  <si>
    <t>fluorescence intensity of tau at 80 μM MB</t>
    <phoneticPr fontId="2" type="noConversion"/>
  </si>
  <si>
    <t>fluorescence intensity of tau at 100 μM MB</t>
    <phoneticPr fontId="2" type="noConversion"/>
  </si>
  <si>
    <t>fluorescence intensity of tau at 0 μM MB</t>
    <phoneticPr fontId="2" type="noConversion"/>
  </si>
  <si>
    <t>fluorescence intensity of tau at 0 μM MB</t>
    <phoneticPr fontId="2" type="noConversion"/>
  </si>
  <si>
    <t>Cell viability without MB</t>
    <phoneticPr fontId="2" type="noConversion"/>
  </si>
  <si>
    <t>Cell viability with M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00"/>
  </numFmts>
  <fonts count="27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11"/>
      <color theme="1"/>
      <name val="Arial Unicode MS"/>
      <family val="2"/>
      <charset val="134"/>
    </font>
    <font>
      <sz val="11"/>
      <color rgb="FF000000"/>
      <name val="Arial Unicode MS"/>
      <family val="2"/>
      <charset val="134"/>
    </font>
    <font>
      <vertAlign val="subscript"/>
      <sz val="11"/>
      <color rgb="FF000000"/>
      <name val="Arial Unicode MS"/>
      <family val="2"/>
      <charset val="134"/>
    </font>
    <font>
      <sz val="9"/>
      <name val="宋体"/>
      <family val="3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宋体"/>
      <family val="2"/>
      <charset val="134"/>
      <scheme val="minor"/>
    </font>
    <font>
      <b/>
      <sz val="11"/>
      <color theme="1"/>
      <name val="Arial Unicode MS"/>
      <family val="2"/>
      <charset val="134"/>
    </font>
    <font>
      <b/>
      <sz val="11"/>
      <color theme="1"/>
      <name val="Symbol"/>
      <family val="1"/>
      <charset val="2"/>
    </font>
    <font>
      <b/>
      <sz val="11"/>
      <name val="Arial"/>
      <family val="2"/>
    </font>
    <font>
      <b/>
      <vertAlign val="subscript"/>
      <sz val="11"/>
      <name val="Arial"/>
      <family val="2"/>
    </font>
    <font>
      <b/>
      <sz val="11"/>
      <color rgb="FF000000"/>
      <name val="Arial Unicode MS"/>
      <family val="2"/>
      <charset val="134"/>
    </font>
    <font>
      <b/>
      <vertAlign val="subscript"/>
      <sz val="11"/>
      <color rgb="FF000000"/>
      <name val="Arial Unicode MS"/>
      <family val="2"/>
      <charset val="134"/>
    </font>
    <font>
      <b/>
      <sz val="12"/>
      <color rgb="FF000000"/>
      <name val="Arial Unicode MS"/>
      <family val="2"/>
      <charset val="134"/>
    </font>
    <font>
      <b/>
      <vertAlign val="subscript"/>
      <sz val="12"/>
      <color rgb="FF000000"/>
      <name val="Arial Unicode MS"/>
      <family val="2"/>
      <charset val="134"/>
    </font>
    <font>
      <b/>
      <sz val="16"/>
      <color theme="1"/>
      <name val="Arial Unicode MS"/>
      <family val="2"/>
      <charset val="134"/>
    </font>
    <font>
      <b/>
      <sz val="12"/>
      <color theme="1"/>
      <name val="Arial Unicode MS"/>
      <family val="2"/>
      <charset val="134"/>
    </font>
    <font>
      <sz val="14"/>
      <color theme="1"/>
      <name val="Arial Unicode MS"/>
      <family val="2"/>
      <charset val="134"/>
    </font>
    <font>
      <b/>
      <sz val="14"/>
      <color theme="1"/>
      <name val="Arial Unicode MS"/>
      <family val="2"/>
      <charset val="134"/>
    </font>
    <font>
      <sz val="12"/>
      <color theme="1"/>
      <name val="Times New Roman"/>
      <family val="1"/>
    </font>
    <font>
      <b/>
      <sz val="11"/>
      <color theme="1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sz val="18"/>
      <color theme="1"/>
      <name val="Arial Unicode MS"/>
      <family val="2"/>
      <charset val="134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01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176" fontId="3" fillId="0" borderId="0" xfId="0" applyNumberFormat="1" applyFont="1">
      <alignment vertical="center"/>
    </xf>
    <xf numFmtId="0" fontId="3" fillId="0" borderId="0" xfId="0" applyFont="1" applyAlignment="1">
      <alignment horizontal="right" vertical="center"/>
    </xf>
    <xf numFmtId="0" fontId="1" fillId="0" borderId="0" xfId="1"/>
    <xf numFmtId="2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1"/>
    <xf numFmtId="2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6" fontId="3" fillId="2" borderId="0" xfId="0" applyNumberFormat="1" applyFont="1" applyFill="1" applyAlignment="1">
      <alignment horizontal="right" vertical="center"/>
    </xf>
    <xf numFmtId="0" fontId="0" fillId="0" borderId="0" xfId="0" applyFont="1">
      <alignment vertical="center"/>
    </xf>
    <xf numFmtId="0" fontId="3" fillId="0" borderId="0" xfId="0" applyFont="1" applyAlignment="1">
      <alignment vertical="center"/>
    </xf>
    <xf numFmtId="0" fontId="7" fillId="0" borderId="0" xfId="0" applyFont="1" applyAlignment="1"/>
    <xf numFmtId="11" fontId="0" fillId="0" borderId="0" xfId="0" applyNumberFormat="1">
      <alignment vertical="center"/>
    </xf>
    <xf numFmtId="11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right" vertical="center" wrapText="1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 wrapText="1"/>
    </xf>
    <xf numFmtId="0" fontId="8" fillId="0" borderId="0" xfId="0" applyFont="1" applyAlignment="1"/>
    <xf numFmtId="0" fontId="8" fillId="0" borderId="0" xfId="0" applyFont="1" applyAlignment="1">
      <alignment horizontal="right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readingOrder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10" fillId="4" borderId="0" xfId="0" applyFont="1" applyFill="1" applyAlignment="1">
      <alignment vertical="center"/>
    </xf>
    <xf numFmtId="176" fontId="3" fillId="4" borderId="0" xfId="0" applyNumberFormat="1" applyFont="1" applyFill="1">
      <alignment vertical="center"/>
    </xf>
    <xf numFmtId="0" fontId="3" fillId="5" borderId="0" xfId="0" applyFont="1" applyFill="1">
      <alignment vertical="center"/>
    </xf>
    <xf numFmtId="176" fontId="3" fillId="5" borderId="0" xfId="0" applyNumberFormat="1" applyFont="1" applyFill="1">
      <alignment vertical="center"/>
    </xf>
    <xf numFmtId="0" fontId="3" fillId="5" borderId="0" xfId="0" applyFont="1" applyFill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3" borderId="0" xfId="0" applyFont="1" applyFill="1" applyAlignment="1">
      <alignment horizontal="left" vertical="center"/>
    </xf>
    <xf numFmtId="0" fontId="9" fillId="0" borderId="0" xfId="0" applyFont="1">
      <alignment vertical="center"/>
    </xf>
    <xf numFmtId="0" fontId="10" fillId="4" borderId="0" xfId="0" applyFont="1" applyFill="1" applyAlignment="1">
      <alignment horizontal="left" vertical="center"/>
    </xf>
    <xf numFmtId="0" fontId="0" fillId="4" borderId="0" xfId="0" applyFill="1">
      <alignment vertical="center"/>
    </xf>
    <xf numFmtId="176" fontId="10" fillId="4" borderId="0" xfId="0" applyNumberFormat="1" applyFont="1" applyFill="1">
      <alignment vertical="center"/>
    </xf>
    <xf numFmtId="0" fontId="9" fillId="4" borderId="0" xfId="0" applyFont="1" applyFill="1">
      <alignment vertical="center"/>
    </xf>
    <xf numFmtId="0" fontId="12" fillId="4" borderId="0" xfId="0" applyFont="1" applyFill="1" applyAlignment="1">
      <alignment horizontal="center" wrapText="1"/>
    </xf>
    <xf numFmtId="0" fontId="3" fillId="4" borderId="0" xfId="0" applyFont="1" applyFill="1" applyAlignment="1">
      <alignment horizontal="right" vertical="center"/>
    </xf>
    <xf numFmtId="0" fontId="3" fillId="5" borderId="0" xfId="0" applyFont="1" applyFill="1" applyAlignment="1">
      <alignment horizontal="right" vertical="center"/>
    </xf>
    <xf numFmtId="0" fontId="10" fillId="0" borderId="0" xfId="0" applyFont="1">
      <alignment vertical="center"/>
    </xf>
    <xf numFmtId="0" fontId="10" fillId="4" borderId="0" xfId="0" applyFont="1" applyFill="1">
      <alignment vertical="center"/>
    </xf>
    <xf numFmtId="0" fontId="10" fillId="4" borderId="0" xfId="0" applyFont="1" applyFill="1" applyAlignment="1">
      <alignment horizontal="right" wrapText="1"/>
    </xf>
    <xf numFmtId="0" fontId="10" fillId="0" borderId="0" xfId="0" applyFont="1" applyFill="1" applyAlignment="1">
      <alignment horizontal="center" vertical="center"/>
    </xf>
    <xf numFmtId="0" fontId="10" fillId="5" borderId="0" xfId="0" applyFont="1" applyFill="1">
      <alignment vertical="center"/>
    </xf>
    <xf numFmtId="176" fontId="3" fillId="0" borderId="0" xfId="0" applyNumberFormat="1" applyFont="1" applyAlignment="1">
      <alignment horizontal="right" vertical="center"/>
    </xf>
    <xf numFmtId="177" fontId="3" fillId="0" borderId="0" xfId="0" applyNumberFormat="1" applyFont="1">
      <alignment vertical="center"/>
    </xf>
    <xf numFmtId="0" fontId="3" fillId="0" borderId="0" xfId="0" applyFont="1" applyAlignment="1">
      <alignment horizontal="left" vertical="center"/>
    </xf>
    <xf numFmtId="0" fontId="12" fillId="4" borderId="0" xfId="0" applyFont="1" applyFill="1" applyAlignment="1">
      <alignment horizontal="left" wrapText="1"/>
    </xf>
    <xf numFmtId="0" fontId="19" fillId="3" borderId="0" xfId="0" applyFont="1" applyFill="1">
      <alignment vertical="center"/>
    </xf>
    <xf numFmtId="0" fontId="3" fillId="3" borderId="0" xfId="0" applyFont="1" applyFill="1">
      <alignment vertical="center"/>
    </xf>
    <xf numFmtId="176" fontId="3" fillId="0" borderId="0" xfId="0" applyNumberFormat="1" applyFont="1" applyFill="1" applyAlignment="1">
      <alignment horizontal="right" vertical="center"/>
    </xf>
    <xf numFmtId="2" fontId="3" fillId="0" borderId="0" xfId="0" applyNumberFormat="1" applyFont="1" applyFill="1" applyAlignment="1">
      <alignment horizontal="right" vertical="center"/>
    </xf>
    <xf numFmtId="0" fontId="3" fillId="0" borderId="0" xfId="0" applyFont="1" applyFill="1" applyAlignment="1">
      <alignment horizontal="left" vertical="center"/>
    </xf>
    <xf numFmtId="0" fontId="10" fillId="4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0" fillId="4" borderId="0" xfId="0" applyFont="1" applyFill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10" fillId="5" borderId="0" xfId="0" applyFont="1" applyFill="1" applyAlignment="1">
      <alignment horizontal="left" vertical="top"/>
    </xf>
    <xf numFmtId="0" fontId="3" fillId="0" borderId="0" xfId="0" applyFont="1" applyAlignment="1">
      <alignment horizontal="left" vertical="top"/>
    </xf>
    <xf numFmtId="0" fontId="16" fillId="4" borderId="0" xfId="0" applyFont="1" applyFill="1" applyAlignment="1">
      <alignment horizontal="center" vertical="center" readingOrder="1"/>
    </xf>
    <xf numFmtId="0" fontId="18" fillId="4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9" fillId="4" borderId="0" xfId="0" applyFont="1" applyFill="1" applyAlignment="1">
      <alignment horizontal="center" vertical="center"/>
    </xf>
    <xf numFmtId="0" fontId="19" fillId="3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14" fillId="4" borderId="0" xfId="0" applyFont="1" applyFill="1" applyAlignment="1">
      <alignment horizontal="center" vertical="center" readingOrder="1"/>
    </xf>
    <xf numFmtId="0" fontId="20" fillId="4" borderId="0" xfId="0" applyFont="1" applyFill="1" applyAlignment="1">
      <alignment horizontal="center" vertical="center"/>
    </xf>
    <xf numFmtId="0" fontId="21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10" fillId="4" borderId="0" xfId="0" applyFont="1" applyFill="1" applyAlignment="1">
      <alignment horizontal="center" vertical="center" wrapText="1"/>
    </xf>
    <xf numFmtId="0" fontId="10" fillId="5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left" vertical="center"/>
    </xf>
    <xf numFmtId="176" fontId="3" fillId="6" borderId="0" xfId="0" applyNumberFormat="1" applyFont="1" applyFill="1">
      <alignment vertical="center"/>
    </xf>
    <xf numFmtId="0" fontId="10" fillId="6" borderId="0" xfId="0" applyFont="1" applyFill="1" applyAlignment="1">
      <alignment horizontal="left" vertical="top"/>
    </xf>
    <xf numFmtId="0" fontId="3" fillId="6" borderId="0" xfId="0" applyFont="1" applyFill="1">
      <alignment vertical="center"/>
    </xf>
    <xf numFmtId="0" fontId="3" fillId="6" borderId="0" xfId="0" applyFont="1" applyFill="1" applyAlignment="1">
      <alignment horizontal="left" vertical="center"/>
    </xf>
    <xf numFmtId="0" fontId="10" fillId="4" borderId="0" xfId="0" applyFont="1" applyFill="1" applyAlignment="1">
      <alignment horizontal="right" vertical="center" wrapText="1"/>
    </xf>
    <xf numFmtId="0" fontId="10" fillId="5" borderId="0" xfId="0" applyFont="1" applyFill="1" applyAlignment="1">
      <alignment horizontal="right" vertical="center" wrapText="1"/>
    </xf>
    <xf numFmtId="0" fontId="0" fillId="0" borderId="0" xfId="0" applyFont="1" applyAlignment="1">
      <alignment horizontal="right" vertical="center" wrapText="1"/>
    </xf>
    <xf numFmtId="0" fontId="0" fillId="0" borderId="0" xfId="0" applyFont="1" applyAlignment="1">
      <alignment vertical="center" wrapText="1"/>
    </xf>
    <xf numFmtId="0" fontId="22" fillId="0" borderId="0" xfId="0" applyFont="1">
      <alignment vertical="center"/>
    </xf>
    <xf numFmtId="0" fontId="3" fillId="0" borderId="0" xfId="0" applyFont="1" applyFill="1" applyAlignment="1">
      <alignment horizontal="right"/>
    </xf>
    <xf numFmtId="0" fontId="3" fillId="0" borderId="0" xfId="0" applyFont="1" applyFill="1" applyAlignment="1">
      <alignment horizontal="right" wrapText="1"/>
    </xf>
    <xf numFmtId="0" fontId="3" fillId="0" borderId="0" xfId="0" applyFont="1" applyFill="1">
      <alignment vertical="center"/>
    </xf>
    <xf numFmtId="176" fontId="3" fillId="0" borderId="0" xfId="0" applyNumberFormat="1" applyFont="1" applyFill="1">
      <alignment vertical="center"/>
    </xf>
    <xf numFmtId="0" fontId="3" fillId="0" borderId="0" xfId="0" applyFont="1" applyFill="1" applyAlignment="1">
      <alignment horizontal="right" vertical="center"/>
    </xf>
    <xf numFmtId="0" fontId="10" fillId="3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left" vertical="center"/>
    </xf>
    <xf numFmtId="0" fontId="3" fillId="6" borderId="0" xfId="0" applyFont="1" applyFill="1" applyAlignment="1">
      <alignment horizontal="left" vertical="top"/>
    </xf>
    <xf numFmtId="0" fontId="3" fillId="5" borderId="0" xfId="0" applyFont="1" applyFill="1" applyAlignment="1">
      <alignment horizontal="left" vertical="top"/>
    </xf>
    <xf numFmtId="0" fontId="10" fillId="6" borderId="0" xfId="0" applyFont="1" applyFill="1">
      <alignment vertical="center"/>
    </xf>
    <xf numFmtId="0" fontId="23" fillId="4" borderId="0" xfId="0" applyFont="1" applyFill="1" applyAlignment="1">
      <alignment horizontal="right" wrapText="1"/>
    </xf>
    <xf numFmtId="0" fontId="24" fillId="4" borderId="0" xfId="0" applyFont="1" applyFill="1" applyAlignment="1">
      <alignment horizontal="right" wrapText="1"/>
    </xf>
    <xf numFmtId="0" fontId="26" fillId="3" borderId="0" xfId="0" applyFont="1" applyFill="1">
      <alignment vertical="center"/>
    </xf>
    <xf numFmtId="0" fontId="26" fillId="3" borderId="0" xfId="0" applyFont="1" applyFill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2"/>
  <sheetViews>
    <sheetView zoomScale="55" zoomScaleNormal="55" workbookViewId="0">
      <selection activeCell="E8" sqref="E8"/>
    </sheetView>
  </sheetViews>
  <sheetFormatPr defaultRowHeight="14" x14ac:dyDescent="0.25"/>
  <cols>
    <col min="2" max="2" width="12.36328125" customWidth="1"/>
    <col min="3" max="3" width="11.90625" customWidth="1"/>
    <col min="11" max="11" width="10.7265625" customWidth="1"/>
  </cols>
  <sheetData>
    <row r="2" spans="2:16" ht="20.5" x14ac:dyDescent="0.25">
      <c r="B2" s="73" t="s">
        <v>104</v>
      </c>
    </row>
    <row r="3" spans="2:16" ht="16.5" x14ac:dyDescent="0.25">
      <c r="D3" s="1"/>
      <c r="E3" s="59" t="s">
        <v>2</v>
      </c>
      <c r="F3" s="59"/>
      <c r="G3" s="59"/>
      <c r="H3" s="59"/>
      <c r="I3" s="10"/>
      <c r="J3" s="10"/>
      <c r="K3" s="10"/>
      <c r="L3" s="1"/>
      <c r="M3" s="59" t="s">
        <v>3</v>
      </c>
      <c r="N3" s="59"/>
      <c r="O3" s="59"/>
      <c r="P3" s="59"/>
    </row>
    <row r="4" spans="2:16" ht="16.5" x14ac:dyDescent="0.25">
      <c r="D4" s="1"/>
      <c r="E4" s="60" t="s">
        <v>38</v>
      </c>
      <c r="F4" s="60"/>
      <c r="G4" s="60"/>
      <c r="H4" s="60"/>
      <c r="I4" s="10"/>
      <c r="J4" s="10"/>
      <c r="K4" s="10"/>
      <c r="L4" s="1"/>
      <c r="M4" s="60" t="s">
        <v>38</v>
      </c>
      <c r="N4" s="60"/>
      <c r="O4" s="60"/>
      <c r="P4" s="60"/>
    </row>
    <row r="5" spans="2:16" ht="16.5" x14ac:dyDescent="0.25">
      <c r="E5" s="4">
        <v>2.5</v>
      </c>
      <c r="F5" s="4">
        <v>5</v>
      </c>
      <c r="G5" s="4">
        <v>7.5</v>
      </c>
      <c r="H5" s="4">
        <v>10</v>
      </c>
      <c r="I5" s="4"/>
      <c r="J5" s="4"/>
      <c r="K5" s="4"/>
      <c r="L5" s="4"/>
      <c r="M5" s="4">
        <v>5</v>
      </c>
      <c r="N5" s="4">
        <v>10</v>
      </c>
      <c r="O5" s="4">
        <v>15</v>
      </c>
      <c r="P5" s="4">
        <v>20</v>
      </c>
    </row>
    <row r="6" spans="2:16" ht="16.5" x14ac:dyDescent="0.25">
      <c r="C6" s="60" t="s">
        <v>11</v>
      </c>
      <c r="D6" s="11">
        <v>0</v>
      </c>
      <c r="E6" s="13">
        <v>9.2999999999999999E-2</v>
      </c>
      <c r="F6" s="13">
        <v>0.49099999999999999</v>
      </c>
      <c r="G6" s="13">
        <v>1.127</v>
      </c>
      <c r="H6" s="13">
        <v>1.4730000000000001</v>
      </c>
      <c r="I6" s="9"/>
      <c r="J6" s="9"/>
      <c r="K6" s="60" t="s">
        <v>11</v>
      </c>
      <c r="L6" s="11">
        <v>0</v>
      </c>
      <c r="M6" s="13">
        <v>4.7E-2</v>
      </c>
      <c r="N6" s="13">
        <v>0.152</v>
      </c>
      <c r="O6" s="13">
        <v>0.34300000000000003</v>
      </c>
      <c r="P6" s="13">
        <v>0.64700000000000002</v>
      </c>
    </row>
    <row r="7" spans="2:16" ht="16.5" x14ac:dyDescent="0.25">
      <c r="C7" s="60"/>
      <c r="D7" s="11">
        <v>1</v>
      </c>
      <c r="E7" s="13">
        <v>0.123</v>
      </c>
      <c r="F7" s="13">
        <v>0.50900000000000001</v>
      </c>
      <c r="G7" s="13">
        <v>1.119</v>
      </c>
      <c r="H7" s="13">
        <v>1.5489999999999999</v>
      </c>
      <c r="I7" s="9"/>
      <c r="J7" s="9"/>
      <c r="K7" s="60"/>
      <c r="L7" s="11">
        <v>1</v>
      </c>
      <c r="M7" s="13">
        <v>3.6999999999999998E-2</v>
      </c>
      <c r="N7" s="13">
        <v>0.16600000000000001</v>
      </c>
      <c r="O7" s="13">
        <v>0.35499999999999998</v>
      </c>
      <c r="P7" s="13">
        <v>0.72199999999999998</v>
      </c>
    </row>
    <row r="8" spans="2:16" ht="16.5" x14ac:dyDescent="0.25">
      <c r="C8" s="60"/>
      <c r="D8" s="11">
        <v>10</v>
      </c>
      <c r="E8" s="13">
        <v>0.308</v>
      </c>
      <c r="F8" s="13">
        <v>0.98799999999999999</v>
      </c>
      <c r="G8" s="13">
        <v>1.3520000000000001</v>
      </c>
      <c r="H8" s="13">
        <v>1.6719999999999999</v>
      </c>
      <c r="I8" s="9"/>
      <c r="J8" s="9"/>
      <c r="K8" s="60"/>
      <c r="L8" s="11">
        <v>10</v>
      </c>
      <c r="M8" s="13">
        <v>0.13400000000000001</v>
      </c>
      <c r="N8" s="13">
        <v>0.32200000000000001</v>
      </c>
      <c r="O8" s="13">
        <v>0.56100000000000005</v>
      </c>
      <c r="P8" s="13">
        <v>0.96599999999999997</v>
      </c>
    </row>
    <row r="9" spans="2:16" ht="16.5" x14ac:dyDescent="0.25">
      <c r="C9" s="60"/>
      <c r="D9" s="11">
        <v>100</v>
      </c>
      <c r="E9" s="13">
        <v>0.90700000000000003</v>
      </c>
      <c r="F9" s="13">
        <v>1.7689999999999999</v>
      </c>
      <c r="G9" s="13">
        <v>2.351</v>
      </c>
      <c r="H9" s="13">
        <v>2.609</v>
      </c>
      <c r="I9" s="9"/>
      <c r="J9" s="9"/>
      <c r="K9" s="60"/>
      <c r="L9" s="11">
        <v>100</v>
      </c>
      <c r="M9" s="13">
        <v>0.498</v>
      </c>
      <c r="N9" s="13">
        <v>1.2869999999999999</v>
      </c>
      <c r="O9" s="13">
        <v>1.9630000000000001</v>
      </c>
      <c r="P9" s="13">
        <v>2.347</v>
      </c>
    </row>
    <row r="10" spans="2:16" ht="16.5" x14ac:dyDescent="0.25"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2:16" ht="16.5" x14ac:dyDescent="0.25"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2:16" ht="16.5" x14ac:dyDescent="0.25"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</sheetData>
  <mergeCells count="6">
    <mergeCell ref="E3:H3"/>
    <mergeCell ref="M3:P3"/>
    <mergeCell ref="C6:C9"/>
    <mergeCell ref="E4:H4"/>
    <mergeCell ref="M4:P4"/>
    <mergeCell ref="K6:K9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4"/>
  <sheetViews>
    <sheetView zoomScale="50" zoomScaleNormal="50" workbookViewId="0">
      <selection activeCell="M20" sqref="M20"/>
    </sheetView>
  </sheetViews>
  <sheetFormatPr defaultRowHeight="16.5" x14ac:dyDescent="0.25"/>
  <cols>
    <col min="1" max="1" width="8.7265625" style="1"/>
    <col min="2" max="2" width="14.90625" style="1" customWidth="1"/>
    <col min="3" max="3" width="18.90625" style="1" customWidth="1"/>
    <col min="4" max="16384" width="8.7265625" style="1"/>
  </cols>
  <sheetData>
    <row r="3" spans="2:9" ht="20.5" x14ac:dyDescent="0.25">
      <c r="B3" s="73" t="s">
        <v>113</v>
      </c>
      <c r="E3" s="59" t="s">
        <v>162</v>
      </c>
      <c r="F3" s="59"/>
      <c r="G3" s="59"/>
      <c r="H3" s="59"/>
      <c r="I3" s="59"/>
    </row>
    <row r="4" spans="2:9" x14ac:dyDescent="0.25">
      <c r="E4" s="4" t="s">
        <v>4</v>
      </c>
      <c r="F4" s="4" t="s">
        <v>5</v>
      </c>
      <c r="G4" s="4" t="s">
        <v>6</v>
      </c>
      <c r="H4" s="4" t="s">
        <v>0</v>
      </c>
      <c r="I4" s="4" t="s">
        <v>1</v>
      </c>
    </row>
    <row r="5" spans="2:9" x14ac:dyDescent="0.25">
      <c r="C5" s="77" t="s">
        <v>28</v>
      </c>
      <c r="D5" s="77"/>
      <c r="E5" s="78">
        <v>3.7123900000000001</v>
      </c>
      <c r="F5" s="78">
        <v>3.5930499999999999</v>
      </c>
      <c r="G5" s="78">
        <v>3.7584200000000001</v>
      </c>
      <c r="H5" s="78">
        <v>3.6879499999999998</v>
      </c>
      <c r="I5" s="78">
        <v>8.5349999999999995E-2</v>
      </c>
    </row>
    <row r="6" spans="2:9" x14ac:dyDescent="0.25">
      <c r="C6" s="63" t="s">
        <v>29</v>
      </c>
      <c r="D6" s="32" t="s">
        <v>30</v>
      </c>
      <c r="E6" s="33">
        <v>3.18703</v>
      </c>
      <c r="F6" s="33">
        <v>3.4648400000000001</v>
      </c>
      <c r="G6" s="33">
        <v>3.2827500000000001</v>
      </c>
      <c r="H6" s="33">
        <v>3.3115399999999999</v>
      </c>
      <c r="I6" s="33">
        <v>0.14112</v>
      </c>
    </row>
    <row r="7" spans="2:9" x14ac:dyDescent="0.25">
      <c r="C7" s="63"/>
      <c r="D7" s="32" t="s">
        <v>31</v>
      </c>
      <c r="E7" s="33">
        <v>3.3746999999999998</v>
      </c>
      <c r="F7" s="33">
        <v>3.21719</v>
      </c>
      <c r="G7" s="33">
        <v>3.3475299999999999</v>
      </c>
      <c r="H7" s="33">
        <v>3.3131400000000002</v>
      </c>
      <c r="I7" s="33">
        <v>8.4199999999999997E-2</v>
      </c>
    </row>
    <row r="8" spans="2:9" x14ac:dyDescent="0.25">
      <c r="C8" s="63"/>
      <c r="D8" s="32" t="s">
        <v>32</v>
      </c>
      <c r="E8" s="33">
        <v>1.98756</v>
      </c>
      <c r="F8" s="33">
        <v>2.1176699999999999</v>
      </c>
      <c r="G8" s="33">
        <v>2.1090200000000001</v>
      </c>
      <c r="H8" s="33">
        <v>2.0714199999999998</v>
      </c>
      <c r="I8" s="33">
        <v>7.2749999999999995E-2</v>
      </c>
    </row>
    <row r="9" spans="2:9" x14ac:dyDescent="0.25">
      <c r="C9" s="79" t="s">
        <v>33</v>
      </c>
      <c r="D9" s="80" t="s">
        <v>30</v>
      </c>
      <c r="E9" s="78">
        <v>3.7574200000000002</v>
      </c>
      <c r="F9" s="78">
        <v>3.7457400000000001</v>
      </c>
      <c r="G9" s="78">
        <v>3.3726400000000001</v>
      </c>
      <c r="H9" s="78">
        <v>3.62527</v>
      </c>
      <c r="I9" s="78">
        <v>0.21886</v>
      </c>
    </row>
    <row r="10" spans="2:9" x14ac:dyDescent="0.25">
      <c r="C10" s="79"/>
      <c r="D10" s="80" t="s">
        <v>31</v>
      </c>
      <c r="E10" s="78">
        <v>3.3950300000000002</v>
      </c>
      <c r="F10" s="78">
        <v>3.8568199999999999</v>
      </c>
      <c r="G10" s="78">
        <v>3.2020900000000001</v>
      </c>
      <c r="H10" s="78">
        <v>3.4846499999999998</v>
      </c>
      <c r="I10" s="78">
        <v>0.33644000000000002</v>
      </c>
    </row>
    <row r="11" spans="2:9" x14ac:dyDescent="0.25">
      <c r="C11" s="79"/>
      <c r="D11" s="80" t="s">
        <v>32</v>
      </c>
      <c r="E11" s="78">
        <v>2.3609800000000001</v>
      </c>
      <c r="F11" s="78">
        <v>2.1469399999999998</v>
      </c>
      <c r="G11" s="78">
        <v>2.2464499999999998</v>
      </c>
      <c r="H11" s="78">
        <v>2.2514599999999998</v>
      </c>
      <c r="I11" s="78">
        <v>0.10711</v>
      </c>
    </row>
    <row r="12" spans="2:9" x14ac:dyDescent="0.25">
      <c r="C12" s="63" t="s">
        <v>34</v>
      </c>
      <c r="D12" s="32" t="s">
        <v>30</v>
      </c>
      <c r="E12" s="33">
        <v>3.9363100000000002</v>
      </c>
      <c r="F12" s="33">
        <v>3.7529699999999999</v>
      </c>
      <c r="G12" s="33">
        <v>3.83534</v>
      </c>
      <c r="H12" s="33">
        <v>3.8415400000000002</v>
      </c>
      <c r="I12" s="33">
        <v>9.1829999999999995E-2</v>
      </c>
    </row>
    <row r="13" spans="2:9" x14ac:dyDescent="0.25">
      <c r="C13" s="63"/>
      <c r="D13" s="32" t="s">
        <v>31</v>
      </c>
      <c r="E13" s="33">
        <v>3.7073800000000001</v>
      </c>
      <c r="F13" s="33">
        <v>3.7913999999999999</v>
      </c>
      <c r="G13" s="33">
        <v>3.6265399999999999</v>
      </c>
      <c r="H13" s="33">
        <v>3.70844</v>
      </c>
      <c r="I13" s="33">
        <v>8.2439999999999999E-2</v>
      </c>
    </row>
    <row r="14" spans="2:9" x14ac:dyDescent="0.25">
      <c r="C14" s="63"/>
      <c r="D14" s="32" t="s">
        <v>32</v>
      </c>
      <c r="E14" s="33">
        <v>3.41567</v>
      </c>
      <c r="F14" s="33">
        <v>3.2296499999999999</v>
      </c>
      <c r="G14" s="33">
        <v>3.5573100000000002</v>
      </c>
      <c r="H14" s="33">
        <v>3.4008799999999999</v>
      </c>
      <c r="I14" s="33">
        <v>0.16433</v>
      </c>
    </row>
  </sheetData>
  <mergeCells count="5">
    <mergeCell ref="C5:D5"/>
    <mergeCell ref="C6:C8"/>
    <mergeCell ref="C9:C11"/>
    <mergeCell ref="C12:C14"/>
    <mergeCell ref="E3:I3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23"/>
  <sheetViews>
    <sheetView zoomScale="70" zoomScaleNormal="70" workbookViewId="0">
      <selection activeCell="E3" sqref="E3:I3"/>
    </sheetView>
  </sheetViews>
  <sheetFormatPr defaultRowHeight="14" x14ac:dyDescent="0.25"/>
  <cols>
    <col min="2" max="2" width="15.7265625" customWidth="1"/>
    <col min="3" max="3" width="13" customWidth="1"/>
    <col min="4" max="4" width="12.81640625" customWidth="1"/>
  </cols>
  <sheetData>
    <row r="3" spans="2:12" ht="20.5" x14ac:dyDescent="0.25">
      <c r="B3" s="73" t="s">
        <v>114</v>
      </c>
      <c r="C3" s="1"/>
      <c r="D3" s="1"/>
      <c r="E3" s="59" t="s">
        <v>163</v>
      </c>
      <c r="F3" s="59"/>
      <c r="G3" s="59"/>
      <c r="H3" s="59"/>
      <c r="I3" s="59"/>
      <c r="J3" s="1"/>
      <c r="K3" s="1"/>
      <c r="L3" s="1"/>
    </row>
    <row r="4" spans="2:12" ht="16.5" x14ac:dyDescent="0.25">
      <c r="C4" s="15"/>
      <c r="D4" s="36" t="s">
        <v>47</v>
      </c>
      <c r="E4" s="4" t="s">
        <v>4</v>
      </c>
      <c r="F4" s="4" t="s">
        <v>5</v>
      </c>
      <c r="G4" s="4" t="s">
        <v>6</v>
      </c>
      <c r="H4" s="4" t="s">
        <v>0</v>
      </c>
      <c r="I4" s="4" t="s">
        <v>1</v>
      </c>
      <c r="J4" s="1"/>
      <c r="K4" s="1"/>
      <c r="L4" s="1"/>
    </row>
    <row r="5" spans="2:12" ht="16.5" x14ac:dyDescent="0.25">
      <c r="C5" s="79" t="s">
        <v>49</v>
      </c>
      <c r="D5" s="81">
        <v>0</v>
      </c>
      <c r="E5" s="78">
        <v>0.59599999999999997</v>
      </c>
      <c r="F5" s="78">
        <v>0.53900000000000003</v>
      </c>
      <c r="G5" s="78">
        <v>0.51200000000000001</v>
      </c>
      <c r="H5" s="78">
        <v>0.54900000000000004</v>
      </c>
      <c r="I5" s="78">
        <v>4.2880000000000001E-2</v>
      </c>
      <c r="J5" s="1"/>
      <c r="K5" s="1"/>
      <c r="L5" s="1"/>
    </row>
    <row r="6" spans="2:12" ht="16.5" x14ac:dyDescent="0.25">
      <c r="C6" s="79"/>
      <c r="D6" s="81">
        <v>50</v>
      </c>
      <c r="E6" s="78">
        <v>8.5999999999999993E-2</v>
      </c>
      <c r="F6" s="78">
        <v>9.5000000000000001E-2</v>
      </c>
      <c r="G6" s="78">
        <v>6.7000000000000004E-2</v>
      </c>
      <c r="H6" s="78">
        <v>8.3000000000000004E-2</v>
      </c>
      <c r="I6" s="78">
        <v>1.375E-2</v>
      </c>
      <c r="J6" s="1"/>
      <c r="K6" s="1"/>
      <c r="L6" s="1"/>
    </row>
    <row r="7" spans="2:12" ht="16.5" x14ac:dyDescent="0.25">
      <c r="C7" s="79"/>
      <c r="D7" s="81">
        <v>150</v>
      </c>
      <c r="E7" s="78">
        <v>3.1E-2</v>
      </c>
      <c r="F7" s="78">
        <v>3.5999999999999997E-2</v>
      </c>
      <c r="G7" s="78">
        <v>3.3000000000000002E-2</v>
      </c>
      <c r="H7" s="78">
        <v>3.3329999999999999E-2</v>
      </c>
      <c r="I7" s="78">
        <v>2.5200000000000001E-3</v>
      </c>
      <c r="J7" s="1"/>
      <c r="K7" s="1"/>
      <c r="L7" s="1"/>
    </row>
    <row r="8" spans="2:12" ht="16.5" x14ac:dyDescent="0.25">
      <c r="C8" s="63" t="s">
        <v>46</v>
      </c>
      <c r="D8" s="34">
        <v>0</v>
      </c>
      <c r="E8" s="33">
        <v>1.4339999999999999</v>
      </c>
      <c r="F8" s="33">
        <v>1.3859999999999999</v>
      </c>
      <c r="G8" s="33">
        <v>1.502</v>
      </c>
      <c r="H8" s="33">
        <v>1.4406699999999999</v>
      </c>
      <c r="I8" s="33">
        <v>5.8290000000000002E-2</v>
      </c>
      <c r="J8" s="1"/>
      <c r="K8" s="1"/>
      <c r="L8" s="1"/>
    </row>
    <row r="9" spans="2:12" ht="16.5" x14ac:dyDescent="0.25">
      <c r="C9" s="63"/>
      <c r="D9" s="34">
        <v>50</v>
      </c>
      <c r="E9" s="33">
        <v>0.90200000000000002</v>
      </c>
      <c r="F9" s="33">
        <v>0.89600000000000002</v>
      </c>
      <c r="G9" s="33">
        <v>0.97</v>
      </c>
      <c r="H9" s="33">
        <v>0.92266999999999999</v>
      </c>
      <c r="I9" s="33">
        <v>4.1099999999999998E-2</v>
      </c>
      <c r="J9" s="1"/>
      <c r="K9" s="1"/>
      <c r="L9" s="1"/>
    </row>
    <row r="10" spans="2:12" ht="16.5" x14ac:dyDescent="0.25">
      <c r="C10" s="63"/>
      <c r="D10" s="34">
        <v>150</v>
      </c>
      <c r="E10" s="33">
        <v>0.45100000000000001</v>
      </c>
      <c r="F10" s="33">
        <v>0.48199999999999998</v>
      </c>
      <c r="G10" s="33">
        <v>0.49299999999999999</v>
      </c>
      <c r="H10" s="33">
        <v>0.47532999999999997</v>
      </c>
      <c r="I10" s="33">
        <v>2.1780000000000001E-2</v>
      </c>
      <c r="J10" s="1"/>
      <c r="K10" s="1"/>
      <c r="L10" s="1"/>
    </row>
    <row r="11" spans="2:12" ht="16.5" x14ac:dyDescent="0.25">
      <c r="C11" s="64"/>
      <c r="D11" s="1"/>
      <c r="E11" s="3"/>
      <c r="F11" s="3"/>
      <c r="G11" s="3"/>
      <c r="H11" s="3"/>
      <c r="I11" s="3"/>
      <c r="J11" s="1"/>
      <c r="K11" s="1"/>
      <c r="L11" s="1"/>
    </row>
    <row r="12" spans="2:12" ht="16.5" x14ac:dyDescent="0.25">
      <c r="C12" s="64"/>
      <c r="D12" s="1"/>
      <c r="E12" s="3"/>
      <c r="F12" s="3"/>
      <c r="G12" s="3"/>
      <c r="H12" s="3"/>
      <c r="I12" s="3"/>
      <c r="J12" s="1"/>
      <c r="K12" s="1"/>
      <c r="L12" s="1"/>
    </row>
    <row r="13" spans="2:12" ht="16.5" x14ac:dyDescent="0.25">
      <c r="C13" s="64"/>
      <c r="D13" s="1"/>
      <c r="E13" s="3"/>
      <c r="F13" s="3"/>
      <c r="G13" s="3"/>
      <c r="H13" s="3"/>
      <c r="I13" s="3"/>
      <c r="J13" s="1"/>
      <c r="K13" s="1"/>
      <c r="L13" s="1"/>
    </row>
    <row r="14" spans="2:12" ht="16.5" x14ac:dyDescent="0.25"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2:12" ht="16.5" x14ac:dyDescent="0.25">
      <c r="C15" s="1"/>
      <c r="D15" s="1"/>
      <c r="E15" s="59" t="s">
        <v>160</v>
      </c>
      <c r="F15" s="59"/>
      <c r="G15" s="59"/>
      <c r="H15" s="59"/>
      <c r="I15" s="59"/>
      <c r="J15" s="1"/>
      <c r="K15" s="1"/>
      <c r="L15" s="1"/>
    </row>
    <row r="16" spans="2:12" ht="16.5" x14ac:dyDescent="0.25">
      <c r="C16" s="15"/>
      <c r="D16" s="36" t="s">
        <v>48</v>
      </c>
      <c r="E16" s="4" t="s">
        <v>4</v>
      </c>
      <c r="F16" s="4" t="s">
        <v>5</v>
      </c>
      <c r="G16" s="4" t="s">
        <v>6</v>
      </c>
      <c r="H16" s="4" t="s">
        <v>0</v>
      </c>
      <c r="I16" s="4" t="s">
        <v>1</v>
      </c>
      <c r="J16" s="1"/>
      <c r="K16" s="1"/>
      <c r="L16" s="1"/>
    </row>
    <row r="17" spans="3:12" ht="16.5" x14ac:dyDescent="0.25">
      <c r="C17" s="79" t="s">
        <v>45</v>
      </c>
      <c r="D17" s="81">
        <v>0</v>
      </c>
      <c r="E17" s="78">
        <v>0.46300000000000002</v>
      </c>
      <c r="F17" s="78">
        <v>0.496</v>
      </c>
      <c r="G17" s="78">
        <v>0.50700000000000001</v>
      </c>
      <c r="H17" s="78">
        <v>0.48866999999999999</v>
      </c>
      <c r="I17" s="78">
        <v>2.29E-2</v>
      </c>
      <c r="J17" s="1"/>
      <c r="K17" s="1"/>
      <c r="L17" s="1"/>
    </row>
    <row r="18" spans="3:12" ht="16.5" x14ac:dyDescent="0.25">
      <c r="C18" s="79"/>
      <c r="D18" s="81">
        <v>5</v>
      </c>
      <c r="E18" s="78">
        <v>0.39300000000000002</v>
      </c>
      <c r="F18" s="78">
        <v>0.46800000000000003</v>
      </c>
      <c r="G18" s="78">
        <v>0.44900000000000001</v>
      </c>
      <c r="H18" s="78">
        <v>0.43667</v>
      </c>
      <c r="I18" s="78">
        <v>3.8989999999999997E-2</v>
      </c>
      <c r="J18" s="1"/>
      <c r="K18" s="1"/>
      <c r="L18" s="1"/>
    </row>
    <row r="19" spans="3:12" ht="16.5" x14ac:dyDescent="0.25">
      <c r="C19" s="79"/>
      <c r="D19" s="81">
        <v>10</v>
      </c>
      <c r="E19" s="78">
        <v>0.40899999999999997</v>
      </c>
      <c r="F19" s="78">
        <v>0.35099999999999998</v>
      </c>
      <c r="G19" s="78">
        <v>0.45400000000000001</v>
      </c>
      <c r="H19" s="78">
        <v>0.40466999999999997</v>
      </c>
      <c r="I19" s="78">
        <v>5.1639999999999998E-2</v>
      </c>
      <c r="J19" s="1"/>
      <c r="K19" s="1"/>
      <c r="L19" s="1"/>
    </row>
    <row r="20" spans="3:12" ht="16.5" x14ac:dyDescent="0.25">
      <c r="C20" s="63" t="s">
        <v>46</v>
      </c>
      <c r="D20" s="34">
        <v>0</v>
      </c>
      <c r="E20" s="33">
        <v>1.482</v>
      </c>
      <c r="F20" s="33">
        <v>1.454</v>
      </c>
      <c r="G20" s="33">
        <v>1.3740000000000001</v>
      </c>
      <c r="H20" s="33">
        <v>1.4366699999999999</v>
      </c>
      <c r="I20" s="33">
        <v>5.6050000000000003E-2</v>
      </c>
      <c r="J20" s="1"/>
      <c r="K20" s="1"/>
      <c r="L20" s="1"/>
    </row>
    <row r="21" spans="3:12" ht="16.5" x14ac:dyDescent="0.25">
      <c r="C21" s="63"/>
      <c r="D21" s="34">
        <v>5</v>
      </c>
      <c r="E21" s="33">
        <v>1.1080000000000001</v>
      </c>
      <c r="F21" s="33">
        <v>1.0880000000000001</v>
      </c>
      <c r="G21" s="33">
        <v>1.1240000000000001</v>
      </c>
      <c r="H21" s="33">
        <v>1.10667</v>
      </c>
      <c r="I21" s="33">
        <v>1.804E-2</v>
      </c>
      <c r="J21" s="1"/>
      <c r="K21" s="1"/>
      <c r="L21" s="1"/>
    </row>
    <row r="22" spans="3:12" ht="16.5" x14ac:dyDescent="0.25">
      <c r="C22" s="63"/>
      <c r="D22" s="34">
        <v>10</v>
      </c>
      <c r="E22" s="33">
        <v>0.81599999999999995</v>
      </c>
      <c r="F22" s="33">
        <v>0.84299999999999997</v>
      </c>
      <c r="G22" s="33">
        <v>0.92100000000000004</v>
      </c>
      <c r="H22" s="33">
        <v>0.86</v>
      </c>
      <c r="I22" s="33">
        <v>5.4530000000000002E-2</v>
      </c>
      <c r="J22" s="1"/>
      <c r="K22" s="1"/>
      <c r="L22" s="1"/>
    </row>
    <row r="23" spans="3:12" ht="16.5" x14ac:dyDescent="0.25">
      <c r="C23" s="1"/>
      <c r="D23" s="1"/>
      <c r="E23" s="1"/>
      <c r="F23" s="1"/>
      <c r="G23" s="1"/>
      <c r="H23" s="1"/>
      <c r="I23" s="1"/>
      <c r="J23" s="1"/>
      <c r="K23" s="1"/>
      <c r="L23" s="1"/>
    </row>
  </sheetData>
  <mergeCells count="7">
    <mergeCell ref="E3:I3"/>
    <mergeCell ref="E15:I15"/>
    <mergeCell ref="C5:C7"/>
    <mergeCell ref="C8:C10"/>
    <mergeCell ref="C11:C13"/>
    <mergeCell ref="C17:C19"/>
    <mergeCell ref="C20:C2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7"/>
  <sheetViews>
    <sheetView zoomScale="55" zoomScaleNormal="55" workbookViewId="0">
      <selection activeCell="N26" sqref="N26"/>
    </sheetView>
  </sheetViews>
  <sheetFormatPr defaultRowHeight="14" x14ac:dyDescent="0.25"/>
  <cols>
    <col min="2" max="2" width="17.7265625" customWidth="1"/>
    <col min="3" max="3" width="11.6328125" customWidth="1"/>
  </cols>
  <sheetData>
    <row r="2" spans="2:8" ht="20.5" x14ac:dyDescent="0.25">
      <c r="B2" s="73" t="s">
        <v>115</v>
      </c>
    </row>
    <row r="3" spans="2:8" ht="16.5" x14ac:dyDescent="0.25">
      <c r="C3" s="61" t="s">
        <v>165</v>
      </c>
      <c r="D3" s="61"/>
      <c r="E3" s="61"/>
      <c r="F3" s="61"/>
      <c r="G3" s="61"/>
      <c r="H3" s="61"/>
    </row>
    <row r="4" spans="2:8" ht="16.5" x14ac:dyDescent="0.25">
      <c r="C4" s="1" t="s">
        <v>11</v>
      </c>
      <c r="D4" s="4" t="s">
        <v>4</v>
      </c>
      <c r="E4" s="4" t="s">
        <v>5</v>
      </c>
      <c r="F4" s="4" t="s">
        <v>6</v>
      </c>
      <c r="G4" s="4" t="s">
        <v>0</v>
      </c>
      <c r="H4" s="4" t="s">
        <v>1</v>
      </c>
    </row>
    <row r="5" spans="2:8" ht="16.5" x14ac:dyDescent="0.25">
      <c r="B5" s="37"/>
      <c r="C5" s="12">
        <v>0</v>
      </c>
      <c r="D5" s="3">
        <v>0.53900000000000003</v>
      </c>
      <c r="E5" s="3">
        <v>0.52200000000000002</v>
      </c>
      <c r="F5" s="3">
        <v>0.56399999999999995</v>
      </c>
      <c r="G5" s="3">
        <v>0.54296999999999995</v>
      </c>
      <c r="H5" s="3">
        <v>1.9730000000000001E-2</v>
      </c>
    </row>
    <row r="6" spans="2:8" ht="16.5" x14ac:dyDescent="0.25">
      <c r="B6" s="35"/>
      <c r="C6" s="12">
        <v>1</v>
      </c>
      <c r="D6" s="3">
        <v>0.58599999999999997</v>
      </c>
      <c r="E6" s="3">
        <v>0.60099999999999998</v>
      </c>
      <c r="F6" s="3">
        <v>0.56599999999999995</v>
      </c>
      <c r="G6" s="3">
        <v>0.58326999999999996</v>
      </c>
      <c r="H6" s="3">
        <v>2.0320000000000001E-2</v>
      </c>
    </row>
    <row r="7" spans="2:8" ht="16.5" x14ac:dyDescent="0.25">
      <c r="B7" s="35"/>
      <c r="C7" s="12">
        <v>10</v>
      </c>
      <c r="D7" s="3">
        <v>0.93600000000000005</v>
      </c>
      <c r="E7" s="3">
        <v>0.93400000000000005</v>
      </c>
      <c r="F7" s="3">
        <v>0.96</v>
      </c>
      <c r="G7" s="3">
        <v>0.94379999999999997</v>
      </c>
      <c r="H7" s="3">
        <v>1.5820000000000001E-2</v>
      </c>
    </row>
    <row r="8" spans="2:8" ht="16.5" x14ac:dyDescent="0.25">
      <c r="B8" s="35"/>
      <c r="C8" s="12">
        <v>100</v>
      </c>
      <c r="D8" s="3">
        <v>1.3129999999999999</v>
      </c>
      <c r="E8" s="3">
        <v>1.427</v>
      </c>
      <c r="F8" s="3">
        <v>1.3660000000000001</v>
      </c>
      <c r="G8" s="3">
        <v>1.3693299999999999</v>
      </c>
      <c r="H8" s="3">
        <v>5.722E-2</v>
      </c>
    </row>
    <row r="9" spans="2:8" ht="16.5" x14ac:dyDescent="0.25">
      <c r="B9" s="35"/>
      <c r="C9" s="27"/>
      <c r="D9" s="3"/>
      <c r="E9" s="3"/>
      <c r="F9" s="3"/>
      <c r="G9" s="3"/>
      <c r="H9" s="3"/>
    </row>
    <row r="10" spans="2:8" ht="16.5" x14ac:dyDescent="0.25">
      <c r="B10" s="35"/>
      <c r="C10" s="38" t="s">
        <v>164</v>
      </c>
      <c r="D10" s="31"/>
      <c r="E10" s="31"/>
      <c r="F10" s="31"/>
      <c r="G10" s="31"/>
      <c r="H10" s="31"/>
    </row>
    <row r="11" spans="2:8" ht="16.5" x14ac:dyDescent="0.25">
      <c r="C11" s="1" t="s">
        <v>11</v>
      </c>
      <c r="D11" s="4" t="s">
        <v>4</v>
      </c>
      <c r="E11" s="4" t="s">
        <v>5</v>
      </c>
      <c r="F11" s="4" t="s">
        <v>6</v>
      </c>
      <c r="G11" s="4" t="s">
        <v>0</v>
      </c>
      <c r="H11" s="4" t="s">
        <v>1</v>
      </c>
    </row>
    <row r="12" spans="2:8" ht="16.5" x14ac:dyDescent="0.25">
      <c r="B12" s="37"/>
      <c r="C12" s="12">
        <v>0</v>
      </c>
      <c r="D12" s="4">
        <v>7.2999999999999995E-2</v>
      </c>
      <c r="E12" s="4">
        <v>7.0999999999999994E-2</v>
      </c>
      <c r="F12" s="4">
        <v>7.2999999999999995E-2</v>
      </c>
      <c r="G12" s="4">
        <v>7.2330000000000005E-2</v>
      </c>
      <c r="H12" s="4">
        <v>1.15E-3</v>
      </c>
    </row>
    <row r="13" spans="2:8" ht="16.5" x14ac:dyDescent="0.25">
      <c r="B13" s="37"/>
      <c r="C13" s="12">
        <v>1</v>
      </c>
      <c r="D13" s="3">
        <v>7.8E-2</v>
      </c>
      <c r="E13" s="3">
        <v>7.9000000000000001E-2</v>
      </c>
      <c r="F13" s="3">
        <v>0.08</v>
      </c>
      <c r="G13" s="3">
        <v>7.9000000000000001E-2</v>
      </c>
      <c r="H13" s="3">
        <v>1E-3</v>
      </c>
    </row>
    <row r="14" spans="2:8" ht="16.5" x14ac:dyDescent="0.25">
      <c r="B14" s="35"/>
      <c r="C14" s="12">
        <v>10</v>
      </c>
      <c r="D14" s="3">
        <v>9.9000000000000005E-2</v>
      </c>
      <c r="E14" s="3">
        <v>0.104</v>
      </c>
      <c r="F14" s="3">
        <v>0.10299999999999999</v>
      </c>
      <c r="G14" s="3">
        <v>0.10199999999999999</v>
      </c>
      <c r="H14" s="3">
        <v>2.65E-3</v>
      </c>
    </row>
    <row r="15" spans="2:8" ht="16.5" x14ac:dyDescent="0.25">
      <c r="B15" s="35"/>
      <c r="C15" s="12">
        <v>100</v>
      </c>
      <c r="D15" s="3">
        <v>0.23200000000000001</v>
      </c>
      <c r="E15" s="3">
        <v>0.24099999999999999</v>
      </c>
      <c r="F15" s="3">
        <v>0.23400000000000001</v>
      </c>
      <c r="G15" s="3">
        <v>0.23566999999999999</v>
      </c>
      <c r="H15" s="3">
        <v>4.7299999999999998E-3</v>
      </c>
    </row>
    <row r="16" spans="2:8" ht="16.5" x14ac:dyDescent="0.25">
      <c r="B16" s="35"/>
      <c r="C16" s="27"/>
      <c r="D16" s="3"/>
      <c r="E16" s="3"/>
      <c r="F16" s="3"/>
      <c r="G16" s="3"/>
      <c r="H16" s="3"/>
    </row>
    <row r="17" spans="2:8" ht="16.5" x14ac:dyDescent="0.25">
      <c r="B17" s="37"/>
      <c r="C17" s="38" t="s">
        <v>166</v>
      </c>
      <c r="D17" s="39"/>
      <c r="E17" s="39"/>
      <c r="F17" s="39"/>
      <c r="G17" s="39"/>
      <c r="H17" s="39"/>
    </row>
    <row r="18" spans="2:8" ht="16.5" x14ac:dyDescent="0.25">
      <c r="C18" s="1" t="s">
        <v>11</v>
      </c>
      <c r="D18" s="4" t="s">
        <v>4</v>
      </c>
      <c r="E18" s="4" t="s">
        <v>5</v>
      </c>
      <c r="F18" s="4" t="s">
        <v>6</v>
      </c>
      <c r="G18" s="4" t="s">
        <v>0</v>
      </c>
      <c r="H18" s="4" t="s">
        <v>1</v>
      </c>
    </row>
    <row r="19" spans="2:8" ht="16.5" x14ac:dyDescent="0.25">
      <c r="B19" s="37"/>
      <c r="C19" s="12">
        <v>0</v>
      </c>
      <c r="D19" s="3">
        <v>1.2E-2</v>
      </c>
      <c r="E19" s="3">
        <v>8.9999999999999993E-3</v>
      </c>
      <c r="F19" s="3">
        <v>5.0000000000000001E-3</v>
      </c>
      <c r="G19" s="3">
        <v>8.6700000000000006E-3</v>
      </c>
      <c r="H19" s="3">
        <v>3.5100000000000001E-3</v>
      </c>
    </row>
    <row r="20" spans="2:8" ht="16.5" x14ac:dyDescent="0.25">
      <c r="B20" s="35"/>
      <c r="C20" s="12">
        <v>1</v>
      </c>
      <c r="D20" s="3">
        <v>7.0000000000000001E-3</v>
      </c>
      <c r="E20" s="3">
        <v>8.9999999999999993E-3</v>
      </c>
      <c r="F20" s="3">
        <v>8.0000000000000002E-3</v>
      </c>
      <c r="G20" s="3">
        <v>8.0000000000000002E-3</v>
      </c>
      <c r="H20" s="3">
        <v>1E-3</v>
      </c>
    </row>
    <row r="21" spans="2:8" ht="16.5" x14ac:dyDescent="0.25">
      <c r="B21" s="37"/>
      <c r="C21" s="12">
        <v>10</v>
      </c>
      <c r="D21" s="3">
        <v>0.02</v>
      </c>
      <c r="E21" s="3">
        <v>2.4E-2</v>
      </c>
      <c r="F21" s="3">
        <v>2.3E-2</v>
      </c>
      <c r="G21" s="3">
        <v>2.2329999999999999E-2</v>
      </c>
      <c r="H21" s="3">
        <v>2.0799999999999998E-3</v>
      </c>
    </row>
    <row r="22" spans="2:8" ht="16.5" x14ac:dyDescent="0.25">
      <c r="B22" s="35"/>
      <c r="C22" s="12">
        <v>100</v>
      </c>
      <c r="D22" s="3">
        <v>0.69899999999999995</v>
      </c>
      <c r="E22" s="3">
        <v>0.68100000000000005</v>
      </c>
      <c r="F22" s="3">
        <v>0.68300000000000005</v>
      </c>
      <c r="G22" s="3">
        <v>0.68767</v>
      </c>
      <c r="H22" s="3">
        <v>9.8700000000000003E-3</v>
      </c>
    </row>
    <row r="23" spans="2:8" ht="16.5" x14ac:dyDescent="0.25">
      <c r="B23" s="35"/>
      <c r="C23" s="27"/>
      <c r="D23" s="3"/>
      <c r="E23" s="3"/>
      <c r="F23" s="3"/>
      <c r="G23" s="3"/>
      <c r="H23" s="3"/>
    </row>
    <row r="24" spans="2:8" ht="16.5" x14ac:dyDescent="0.25">
      <c r="B24" s="35"/>
      <c r="C24" s="38" t="s">
        <v>167</v>
      </c>
      <c r="D24" s="40"/>
      <c r="E24" s="40"/>
      <c r="F24" s="40"/>
      <c r="G24" s="40"/>
      <c r="H24" s="40"/>
    </row>
    <row r="25" spans="2:8" ht="16.5" x14ac:dyDescent="0.25">
      <c r="C25" s="1" t="s">
        <v>11</v>
      </c>
      <c r="D25" s="4" t="s">
        <v>4</v>
      </c>
      <c r="E25" s="4" t="s">
        <v>5</v>
      </c>
      <c r="F25" s="4" t="s">
        <v>6</v>
      </c>
      <c r="G25" s="4" t="s">
        <v>0</v>
      </c>
      <c r="H25" s="4" t="s">
        <v>1</v>
      </c>
    </row>
    <row r="26" spans="2:8" ht="16.5" x14ac:dyDescent="0.25">
      <c r="B26" s="37"/>
      <c r="C26" s="12">
        <v>0</v>
      </c>
      <c r="D26" s="3">
        <v>5.0000000000000001E-3</v>
      </c>
      <c r="E26" s="3">
        <v>8.9999999999999993E-3</v>
      </c>
      <c r="F26" s="3">
        <v>6.0000000000000001E-3</v>
      </c>
      <c r="G26" s="3">
        <v>6.6699999999999997E-3</v>
      </c>
      <c r="H26" s="3">
        <v>2.0799999999999998E-3</v>
      </c>
    </row>
    <row r="27" spans="2:8" ht="16.5" x14ac:dyDescent="0.25">
      <c r="B27" s="35"/>
      <c r="C27" s="12">
        <v>1</v>
      </c>
      <c r="D27" s="3">
        <v>6.0000000000000001E-3</v>
      </c>
      <c r="E27" s="3">
        <v>8.0000000000000002E-3</v>
      </c>
      <c r="F27" s="3">
        <v>0.01</v>
      </c>
      <c r="G27" s="3">
        <v>8.0000000000000002E-3</v>
      </c>
      <c r="H27" s="3">
        <v>2E-3</v>
      </c>
    </row>
    <row r="28" spans="2:8" ht="16.5" x14ac:dyDescent="0.25">
      <c r="B28" s="35"/>
      <c r="C28" s="12">
        <v>10</v>
      </c>
      <c r="D28" s="3">
        <v>2.1999999999999999E-2</v>
      </c>
      <c r="E28" s="3">
        <v>2.3E-2</v>
      </c>
      <c r="F28" s="3">
        <v>2.4E-2</v>
      </c>
      <c r="G28" s="3">
        <v>2.3E-2</v>
      </c>
      <c r="H28" s="3">
        <v>1E-3</v>
      </c>
    </row>
    <row r="29" spans="2:8" ht="16.5" x14ac:dyDescent="0.25">
      <c r="B29" s="37"/>
      <c r="C29" s="12">
        <v>100</v>
      </c>
      <c r="D29" s="3">
        <v>0.39</v>
      </c>
      <c r="E29" s="3">
        <v>0.371</v>
      </c>
      <c r="F29" s="3">
        <v>0.40600000000000003</v>
      </c>
      <c r="G29" s="3">
        <v>0.38900000000000001</v>
      </c>
      <c r="H29" s="3">
        <v>1.7520000000000001E-2</v>
      </c>
    </row>
    <row r="30" spans="2:8" ht="16.5" x14ac:dyDescent="0.25">
      <c r="B30" s="37"/>
      <c r="C30" s="27"/>
      <c r="D30" s="3"/>
      <c r="E30" s="3"/>
      <c r="F30" s="3"/>
      <c r="G30" s="3"/>
      <c r="H30" s="3"/>
    </row>
    <row r="31" spans="2:8" ht="16.5" x14ac:dyDescent="0.25">
      <c r="B31" s="37"/>
      <c r="C31" s="38" t="s">
        <v>168</v>
      </c>
      <c r="D31" s="41"/>
      <c r="E31" s="41"/>
      <c r="F31" s="41"/>
      <c r="G31" s="41"/>
      <c r="H31" s="41"/>
    </row>
    <row r="32" spans="2:8" ht="16.5" x14ac:dyDescent="0.25">
      <c r="C32" s="1" t="s">
        <v>11</v>
      </c>
      <c r="D32" s="4" t="s">
        <v>4</v>
      </c>
      <c r="E32" s="4" t="s">
        <v>5</v>
      </c>
      <c r="F32" s="4" t="s">
        <v>6</v>
      </c>
      <c r="G32" s="4" t="s">
        <v>0</v>
      </c>
      <c r="H32" s="4" t="s">
        <v>1</v>
      </c>
    </row>
    <row r="33" spans="2:8" ht="16.5" x14ac:dyDescent="0.25">
      <c r="B33" s="37"/>
      <c r="C33" s="12">
        <v>0</v>
      </c>
      <c r="D33" s="3">
        <v>0.38400000000000001</v>
      </c>
      <c r="E33" s="3">
        <v>0.37</v>
      </c>
      <c r="F33" s="3">
        <v>0.39900000000000002</v>
      </c>
      <c r="G33" s="3">
        <v>0.38477</v>
      </c>
      <c r="H33" s="3">
        <v>1.4250000000000001E-2</v>
      </c>
    </row>
    <row r="34" spans="2:8" ht="16.5" x14ac:dyDescent="0.25">
      <c r="B34" s="35"/>
      <c r="C34" s="12">
        <v>1</v>
      </c>
      <c r="D34" s="3">
        <v>0.39300000000000002</v>
      </c>
      <c r="E34" s="3">
        <v>0.40400000000000003</v>
      </c>
      <c r="F34" s="3">
        <v>0.41299999999999998</v>
      </c>
      <c r="G34" s="3">
        <v>0.4017</v>
      </c>
      <c r="H34" s="3">
        <v>1.111E-2</v>
      </c>
    </row>
    <row r="35" spans="2:8" ht="16.5" x14ac:dyDescent="0.25">
      <c r="B35" s="35"/>
      <c r="C35" s="12">
        <v>10</v>
      </c>
      <c r="D35" s="3">
        <v>0.69599999999999995</v>
      </c>
      <c r="E35" s="3">
        <v>0.64800000000000002</v>
      </c>
      <c r="F35" s="3">
        <v>0.65500000000000003</v>
      </c>
      <c r="G35" s="3">
        <v>0.66559999999999997</v>
      </c>
      <c r="H35" s="3">
        <v>2.7519999999999999E-2</v>
      </c>
    </row>
    <row r="36" spans="2:8" ht="16.5" x14ac:dyDescent="0.25">
      <c r="B36" s="35"/>
      <c r="C36" s="12">
        <v>100</v>
      </c>
      <c r="D36" s="3">
        <v>1.115</v>
      </c>
      <c r="E36" s="3">
        <v>1.143</v>
      </c>
      <c r="F36" s="3">
        <v>1.1180000000000001</v>
      </c>
      <c r="G36" s="3">
        <v>1.1262300000000001</v>
      </c>
      <c r="H36" s="3">
        <v>1.6559999999999998E-2</v>
      </c>
    </row>
    <row r="37" spans="2:8" ht="16.5" x14ac:dyDescent="0.25">
      <c r="C37" s="12"/>
      <c r="D37" s="3"/>
      <c r="E37" s="3"/>
      <c r="F37" s="3"/>
      <c r="G37" s="3"/>
      <c r="H37" s="3"/>
    </row>
  </sheetData>
  <mergeCells count="1">
    <mergeCell ref="C3:H3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444"/>
  <sheetViews>
    <sheetView topLeftCell="A7" zoomScale="55" zoomScaleNormal="55" workbookViewId="0">
      <selection activeCell="B2" sqref="B2"/>
    </sheetView>
  </sheetViews>
  <sheetFormatPr defaultRowHeight="14" x14ac:dyDescent="0.25"/>
  <cols>
    <col min="2" max="2" width="10.90625" customWidth="1"/>
    <col min="3" max="3" width="12.6328125" customWidth="1"/>
    <col min="4" max="4" width="15.81640625" customWidth="1"/>
    <col min="5" max="5" width="16.1796875" customWidth="1"/>
    <col min="6" max="6" width="16.7265625" customWidth="1"/>
    <col min="7" max="7" width="12.6328125" customWidth="1"/>
  </cols>
  <sheetData>
    <row r="2" spans="2:7" ht="20.5" x14ac:dyDescent="0.25">
      <c r="B2" s="73" t="s">
        <v>116</v>
      </c>
    </row>
    <row r="3" spans="2:7" ht="46.5" x14ac:dyDescent="0.45">
      <c r="C3" s="42" t="s">
        <v>50</v>
      </c>
      <c r="D3" s="42" t="s">
        <v>77</v>
      </c>
      <c r="E3" s="42" t="s">
        <v>78</v>
      </c>
      <c r="F3" s="42" t="s">
        <v>79</v>
      </c>
      <c r="G3" s="42" t="s">
        <v>80</v>
      </c>
    </row>
    <row r="4" spans="2:7" x14ac:dyDescent="0.3">
      <c r="C4" s="16">
        <v>1</v>
      </c>
      <c r="D4" s="16"/>
      <c r="E4" s="16"/>
      <c r="F4" s="16"/>
      <c r="G4" s="16">
        <v>1.2</v>
      </c>
    </row>
    <row r="5" spans="2:7" x14ac:dyDescent="0.3">
      <c r="C5" s="16">
        <v>2</v>
      </c>
      <c r="D5" s="16"/>
      <c r="E5" s="16"/>
      <c r="F5" s="16"/>
      <c r="G5" s="16">
        <v>1.2</v>
      </c>
    </row>
    <row r="6" spans="2:7" x14ac:dyDescent="0.3">
      <c r="C6" s="16">
        <v>3</v>
      </c>
      <c r="D6" s="16"/>
      <c r="E6" s="16"/>
      <c r="F6" s="16"/>
      <c r="G6" s="16">
        <v>1.2</v>
      </c>
    </row>
    <row r="7" spans="2:7" x14ac:dyDescent="0.3">
      <c r="C7" s="16">
        <v>4</v>
      </c>
      <c r="D7" s="16"/>
      <c r="E7" s="16"/>
      <c r="F7" s="16"/>
      <c r="G7" s="16">
        <v>1.2</v>
      </c>
    </row>
    <row r="8" spans="2:7" x14ac:dyDescent="0.3">
      <c r="C8" s="16">
        <v>5</v>
      </c>
      <c r="D8" s="16">
        <v>0.430466126</v>
      </c>
      <c r="E8" s="16">
        <v>0</v>
      </c>
      <c r="F8" s="16">
        <v>0.12809044</v>
      </c>
      <c r="G8" s="16">
        <v>0</v>
      </c>
    </row>
    <row r="9" spans="2:7" x14ac:dyDescent="0.3">
      <c r="C9" s="16">
        <v>6</v>
      </c>
      <c r="D9" s="16">
        <v>0.45317254499999998</v>
      </c>
      <c r="E9" s="16">
        <v>3.1893190000000002E-2</v>
      </c>
      <c r="F9" s="16">
        <v>0.10592857899999999</v>
      </c>
      <c r="G9" s="16">
        <v>0</v>
      </c>
    </row>
    <row r="10" spans="2:7" x14ac:dyDescent="0.3">
      <c r="C10" s="16">
        <v>7</v>
      </c>
      <c r="D10" s="16">
        <v>0.43759539400000003</v>
      </c>
      <c r="E10" s="16">
        <v>4.2814880999999999E-2</v>
      </c>
      <c r="F10" s="16">
        <v>8.0129299000000001E-2</v>
      </c>
      <c r="G10" s="16">
        <v>0</v>
      </c>
    </row>
    <row r="11" spans="2:7" x14ac:dyDescent="0.3">
      <c r="C11" s="16">
        <v>8</v>
      </c>
      <c r="D11" s="16">
        <v>0.44116002799999998</v>
      </c>
      <c r="E11" s="16">
        <v>7.034791E-2</v>
      </c>
      <c r="F11" s="16">
        <v>5.6148728000000002E-2</v>
      </c>
      <c r="G11" s="16">
        <v>0</v>
      </c>
    </row>
    <row r="12" spans="2:7" x14ac:dyDescent="0.3">
      <c r="C12" s="16">
        <v>9</v>
      </c>
      <c r="D12" s="16">
        <v>0.40644109099999998</v>
      </c>
      <c r="E12" s="16">
        <v>6.4658263999999993E-2</v>
      </c>
      <c r="F12" s="16">
        <v>2.8530738E-2</v>
      </c>
      <c r="G12" s="16">
        <v>0</v>
      </c>
    </row>
    <row r="13" spans="2:7" x14ac:dyDescent="0.3">
      <c r="C13" s="16">
        <v>10</v>
      </c>
      <c r="D13" s="16">
        <v>0.41686207600000003</v>
      </c>
      <c r="E13" s="16">
        <v>3.4054779E-2</v>
      </c>
      <c r="F13" s="16">
        <v>6.3186336999999995E-2</v>
      </c>
      <c r="G13" s="16">
        <v>0</v>
      </c>
    </row>
    <row r="14" spans="2:7" x14ac:dyDescent="0.3">
      <c r="C14" s="16">
        <v>11</v>
      </c>
      <c r="D14" s="16">
        <v>0.42891601200000001</v>
      </c>
      <c r="E14" s="16">
        <v>5.9974605E-2</v>
      </c>
      <c r="F14" s="16">
        <v>4.2088647999999999E-2</v>
      </c>
      <c r="G14" s="16">
        <v>0</v>
      </c>
    </row>
    <row r="15" spans="2:7" x14ac:dyDescent="0.3">
      <c r="C15" s="16">
        <v>12</v>
      </c>
      <c r="D15" s="16">
        <v>0.53683019099999996</v>
      </c>
      <c r="E15" s="16">
        <v>7.1217252999999994E-2</v>
      </c>
      <c r="F15" s="16">
        <v>0.119561472</v>
      </c>
      <c r="G15" s="16">
        <v>0</v>
      </c>
    </row>
    <row r="16" spans="2:7" x14ac:dyDescent="0.3">
      <c r="C16" s="16">
        <v>13</v>
      </c>
      <c r="D16" s="16">
        <v>0.59681424800000005</v>
      </c>
      <c r="E16" s="16">
        <v>8.9798489999999995E-2</v>
      </c>
      <c r="F16" s="16">
        <v>0.14774904</v>
      </c>
      <c r="G16" s="16">
        <v>0</v>
      </c>
    </row>
    <row r="17" spans="3:7" x14ac:dyDescent="0.3">
      <c r="C17" s="16">
        <v>14</v>
      </c>
      <c r="D17" s="16">
        <v>0.75265854700000001</v>
      </c>
      <c r="E17" s="16">
        <v>9.3702548999999996E-2</v>
      </c>
      <c r="F17" s="16">
        <v>0.27450711999999999</v>
      </c>
      <c r="G17" s="16">
        <v>0</v>
      </c>
    </row>
    <row r="18" spans="3:7" x14ac:dyDescent="0.3">
      <c r="C18" s="16">
        <v>15</v>
      </c>
      <c r="D18" s="16">
        <v>0.52698849299999995</v>
      </c>
      <c r="E18" s="16">
        <v>0</v>
      </c>
      <c r="F18" s="16">
        <v>0.106039179</v>
      </c>
      <c r="G18" s="16">
        <v>0</v>
      </c>
    </row>
    <row r="19" spans="3:7" x14ac:dyDescent="0.3">
      <c r="C19" s="16">
        <v>16</v>
      </c>
      <c r="D19" s="16">
        <v>0.58161958300000005</v>
      </c>
      <c r="E19" s="16">
        <v>8.9271322E-2</v>
      </c>
      <c r="F19" s="16">
        <v>0.13932241400000001</v>
      </c>
      <c r="G19" s="16">
        <v>0</v>
      </c>
    </row>
    <row r="20" spans="3:7" x14ac:dyDescent="0.3">
      <c r="C20" s="16">
        <v>17</v>
      </c>
      <c r="D20" s="16">
        <v>0.58161958300000005</v>
      </c>
      <c r="E20" s="16">
        <v>8.9271322E-2</v>
      </c>
      <c r="F20" s="16">
        <v>0.13932241400000001</v>
      </c>
      <c r="G20" s="16">
        <v>0</v>
      </c>
    </row>
    <row r="21" spans="3:7" x14ac:dyDescent="0.3">
      <c r="C21" s="16">
        <v>18</v>
      </c>
      <c r="D21" s="16">
        <v>0.530641896</v>
      </c>
      <c r="E21" s="16">
        <v>5.4471071000000003E-2</v>
      </c>
      <c r="F21" s="16">
        <v>0.11689925700000001</v>
      </c>
      <c r="G21" s="16">
        <v>0</v>
      </c>
    </row>
    <row r="22" spans="3:7" x14ac:dyDescent="0.3">
      <c r="C22" s="16">
        <v>19</v>
      </c>
      <c r="D22" s="16">
        <v>0.44895864899999999</v>
      </c>
      <c r="E22" s="16">
        <v>0</v>
      </c>
      <c r="F22" s="16">
        <v>0.10340676</v>
      </c>
      <c r="G22" s="16">
        <v>0</v>
      </c>
    </row>
    <row r="23" spans="3:7" x14ac:dyDescent="0.3">
      <c r="C23" s="16">
        <v>20</v>
      </c>
      <c r="D23" s="16">
        <v>0.473261345</v>
      </c>
      <c r="E23" s="16">
        <v>1.4075569E-2</v>
      </c>
      <c r="F23" s="16">
        <v>0.128989305</v>
      </c>
      <c r="G23" s="16">
        <v>0</v>
      </c>
    </row>
    <row r="24" spans="3:7" x14ac:dyDescent="0.3">
      <c r="C24" s="16">
        <v>21</v>
      </c>
      <c r="D24" s="16">
        <v>0.49737545799999999</v>
      </c>
      <c r="E24" s="16">
        <v>6.2891293000000001E-2</v>
      </c>
      <c r="F24" s="16">
        <v>0.162887526</v>
      </c>
      <c r="G24" s="16">
        <v>0</v>
      </c>
    </row>
    <row r="25" spans="3:7" x14ac:dyDescent="0.3">
      <c r="C25" s="16">
        <v>22</v>
      </c>
      <c r="D25" s="16">
        <v>0.54261849399999995</v>
      </c>
      <c r="E25" s="16">
        <v>0.13831475800000001</v>
      </c>
      <c r="F25" s="16">
        <v>0.11907760100000001</v>
      </c>
      <c r="G25" s="16">
        <v>0</v>
      </c>
    </row>
    <row r="26" spans="3:7" x14ac:dyDescent="0.3">
      <c r="C26" s="16">
        <v>23</v>
      </c>
      <c r="D26" s="16">
        <v>0.59256333699999997</v>
      </c>
      <c r="E26" s="16">
        <v>0.115479447</v>
      </c>
      <c r="F26" s="16">
        <v>8.4945234999999994E-2</v>
      </c>
      <c r="G26" s="16">
        <v>0</v>
      </c>
    </row>
    <row r="27" spans="3:7" x14ac:dyDescent="0.3">
      <c r="C27" s="16">
        <v>24</v>
      </c>
      <c r="D27" s="16">
        <v>0.57338703300000005</v>
      </c>
      <c r="E27" s="16">
        <v>5.5228741999999997E-2</v>
      </c>
      <c r="F27" s="16">
        <v>0.10731505600000001</v>
      </c>
      <c r="G27" s="16">
        <v>0</v>
      </c>
    </row>
    <row r="28" spans="3:7" x14ac:dyDescent="0.3">
      <c r="C28" s="16">
        <v>25</v>
      </c>
      <c r="D28" s="16">
        <v>0.59843569500000005</v>
      </c>
      <c r="E28" s="16">
        <v>4.8380869999999996E-3</v>
      </c>
      <c r="F28" s="16">
        <v>0.125417327</v>
      </c>
      <c r="G28" s="16">
        <v>0</v>
      </c>
    </row>
    <row r="29" spans="3:7" x14ac:dyDescent="0.3">
      <c r="C29" s="16">
        <v>26</v>
      </c>
      <c r="D29" s="16">
        <v>0.58677533199999998</v>
      </c>
      <c r="E29" s="16">
        <v>0</v>
      </c>
      <c r="F29" s="16">
        <v>0.13218115799999999</v>
      </c>
      <c r="G29" s="16">
        <v>0</v>
      </c>
    </row>
    <row r="30" spans="3:7" x14ac:dyDescent="0.3">
      <c r="C30" s="16">
        <v>27</v>
      </c>
      <c r="D30" s="16">
        <v>0.55558690200000005</v>
      </c>
      <c r="E30" s="16">
        <v>3.0886067E-2</v>
      </c>
      <c r="F30" s="16">
        <v>0.16226705599999999</v>
      </c>
      <c r="G30" s="16">
        <v>0</v>
      </c>
    </row>
    <row r="31" spans="3:7" x14ac:dyDescent="0.3">
      <c r="C31" s="16">
        <v>28</v>
      </c>
      <c r="D31" s="16">
        <v>0.50893775900000005</v>
      </c>
      <c r="E31" s="16">
        <v>1.7757667000000001E-2</v>
      </c>
      <c r="F31" s="16">
        <v>0.13416066700000001</v>
      </c>
      <c r="G31" s="16">
        <v>0</v>
      </c>
    </row>
    <row r="32" spans="3:7" x14ac:dyDescent="0.3">
      <c r="C32" s="16">
        <v>29</v>
      </c>
      <c r="D32" s="16">
        <v>0.53433093099999995</v>
      </c>
      <c r="E32" s="16">
        <v>4.9455050000000002E-3</v>
      </c>
      <c r="F32" s="16">
        <v>0.10101663600000001</v>
      </c>
      <c r="G32" s="16">
        <v>0</v>
      </c>
    </row>
    <row r="33" spans="3:7" x14ac:dyDescent="0.3">
      <c r="C33" s="16">
        <v>30</v>
      </c>
      <c r="D33" s="16">
        <v>0.57250046899999996</v>
      </c>
      <c r="E33" s="16">
        <v>4.2084393999999997E-2</v>
      </c>
      <c r="F33" s="16">
        <v>1.0474087999999999E-2</v>
      </c>
      <c r="G33" s="16">
        <v>0</v>
      </c>
    </row>
    <row r="34" spans="3:7" x14ac:dyDescent="0.3">
      <c r="C34" s="16">
        <v>31</v>
      </c>
      <c r="D34" s="16">
        <v>0.58614172799999997</v>
      </c>
      <c r="E34" s="16">
        <v>6.0079519999999997E-2</v>
      </c>
      <c r="F34" s="16">
        <v>0</v>
      </c>
      <c r="G34" s="16">
        <v>0</v>
      </c>
    </row>
    <row r="35" spans="3:7" x14ac:dyDescent="0.3">
      <c r="C35" s="16">
        <v>32</v>
      </c>
      <c r="D35" s="16">
        <v>0.58716618099999995</v>
      </c>
      <c r="E35" s="16">
        <v>0.14083786000000001</v>
      </c>
      <c r="F35" s="16">
        <v>0</v>
      </c>
      <c r="G35" s="16">
        <v>0</v>
      </c>
    </row>
    <row r="36" spans="3:7" x14ac:dyDescent="0.3">
      <c r="C36" s="16">
        <v>33</v>
      </c>
      <c r="D36" s="16">
        <v>0.51866009300000004</v>
      </c>
      <c r="E36" s="16">
        <v>5.5840425999999999E-2</v>
      </c>
      <c r="F36" s="16">
        <v>0</v>
      </c>
      <c r="G36" s="16">
        <v>0</v>
      </c>
    </row>
    <row r="37" spans="3:7" x14ac:dyDescent="0.3">
      <c r="C37" s="16">
        <v>34</v>
      </c>
      <c r="D37" s="16">
        <v>0.51866009300000004</v>
      </c>
      <c r="E37" s="16">
        <v>5.5840425999999999E-2</v>
      </c>
      <c r="F37" s="16">
        <v>0</v>
      </c>
      <c r="G37" s="16">
        <v>0</v>
      </c>
    </row>
    <row r="38" spans="3:7" x14ac:dyDescent="0.3">
      <c r="C38" s="16">
        <v>35</v>
      </c>
      <c r="D38" s="16">
        <v>0.51866009300000004</v>
      </c>
      <c r="E38" s="16">
        <v>5.5840425999999999E-2</v>
      </c>
      <c r="F38" s="16">
        <v>0</v>
      </c>
      <c r="G38" s="16">
        <v>0</v>
      </c>
    </row>
    <row r="39" spans="3:7" x14ac:dyDescent="0.3">
      <c r="C39" s="16">
        <v>36</v>
      </c>
      <c r="D39" s="16"/>
      <c r="E39" s="16"/>
      <c r="F39" s="16"/>
      <c r="G39" s="16">
        <v>1.2</v>
      </c>
    </row>
    <row r="40" spans="3:7" x14ac:dyDescent="0.3">
      <c r="C40" s="16">
        <v>37</v>
      </c>
      <c r="D40" s="16"/>
      <c r="E40" s="16"/>
      <c r="F40" s="16"/>
      <c r="G40" s="16">
        <v>1.2</v>
      </c>
    </row>
    <row r="41" spans="3:7" x14ac:dyDescent="0.3">
      <c r="C41" s="16">
        <v>38</v>
      </c>
      <c r="D41" s="16">
        <v>0.59601883600000005</v>
      </c>
      <c r="E41" s="16">
        <v>8.8026495999999996E-2</v>
      </c>
      <c r="F41" s="16">
        <v>6.8759775999999995E-2</v>
      </c>
      <c r="G41" s="16">
        <v>0</v>
      </c>
    </row>
    <row r="42" spans="3:7" x14ac:dyDescent="0.3">
      <c r="C42" s="16">
        <v>39</v>
      </c>
      <c r="D42" s="16">
        <v>0.59601883600000005</v>
      </c>
      <c r="E42" s="16">
        <v>8.8026495999999996E-2</v>
      </c>
      <c r="F42" s="16">
        <v>6.8759775999999995E-2</v>
      </c>
      <c r="G42" s="16">
        <v>0</v>
      </c>
    </row>
    <row r="43" spans="3:7" x14ac:dyDescent="0.3">
      <c r="C43" s="16">
        <v>40</v>
      </c>
      <c r="D43" s="16">
        <v>0.55302244899999997</v>
      </c>
      <c r="E43" s="16">
        <v>9.8475981000000004E-2</v>
      </c>
      <c r="F43" s="16">
        <v>4.2244545000000001E-2</v>
      </c>
      <c r="G43" s="16">
        <v>0</v>
      </c>
    </row>
    <row r="44" spans="3:7" x14ac:dyDescent="0.3">
      <c r="C44" s="16">
        <v>41</v>
      </c>
      <c r="D44" s="16">
        <v>0.51661328100000004</v>
      </c>
      <c r="E44" s="16">
        <v>5.8979707999999999E-2</v>
      </c>
      <c r="F44" s="16">
        <v>9.9456338000000005E-2</v>
      </c>
      <c r="G44" s="16">
        <v>0</v>
      </c>
    </row>
    <row r="45" spans="3:7" x14ac:dyDescent="0.3">
      <c r="C45" s="16">
        <v>42</v>
      </c>
      <c r="D45" s="16">
        <v>0.52587938400000001</v>
      </c>
      <c r="E45" s="16">
        <v>9.2243617E-2</v>
      </c>
      <c r="F45" s="16">
        <v>0.13382864</v>
      </c>
      <c r="G45" s="16">
        <v>0</v>
      </c>
    </row>
    <row r="46" spans="3:7" x14ac:dyDescent="0.3">
      <c r="C46" s="16">
        <v>43</v>
      </c>
      <c r="D46" s="16">
        <v>0.53380604600000003</v>
      </c>
      <c r="E46" s="16">
        <v>8.3902694E-2</v>
      </c>
      <c r="F46" s="16">
        <v>0.192878302</v>
      </c>
      <c r="G46" s="16">
        <v>0</v>
      </c>
    </row>
    <row r="47" spans="3:7" x14ac:dyDescent="0.3">
      <c r="C47" s="16">
        <v>44</v>
      </c>
      <c r="D47" s="16">
        <v>0.544411592</v>
      </c>
      <c r="E47" s="16">
        <v>0.15877143599999999</v>
      </c>
      <c r="F47" s="16">
        <v>0.20257324199999999</v>
      </c>
      <c r="G47" s="16">
        <v>0</v>
      </c>
    </row>
    <row r="48" spans="3:7" x14ac:dyDescent="0.3">
      <c r="C48" s="16">
        <v>45</v>
      </c>
      <c r="D48" s="16">
        <v>0.38624511500000003</v>
      </c>
      <c r="E48" s="16">
        <v>0.15110837899999999</v>
      </c>
      <c r="F48" s="16">
        <v>0.22239621300000001</v>
      </c>
      <c r="G48" s="16">
        <v>0</v>
      </c>
    </row>
    <row r="49" spans="3:7" x14ac:dyDescent="0.3">
      <c r="C49" s="16">
        <v>46</v>
      </c>
      <c r="D49" s="16">
        <v>0.38624511500000003</v>
      </c>
      <c r="E49" s="16">
        <v>0.15110837899999999</v>
      </c>
      <c r="F49" s="16">
        <v>0.22239621300000001</v>
      </c>
      <c r="G49" s="16">
        <v>0</v>
      </c>
    </row>
    <row r="50" spans="3:7" x14ac:dyDescent="0.3">
      <c r="C50" s="16">
        <v>47</v>
      </c>
      <c r="D50" s="16">
        <v>0.45871308199999999</v>
      </c>
      <c r="E50" s="16">
        <v>0.112830819</v>
      </c>
      <c r="F50" s="16">
        <v>0.178532053</v>
      </c>
      <c r="G50" s="16">
        <v>0</v>
      </c>
    </row>
    <row r="51" spans="3:7" x14ac:dyDescent="0.3">
      <c r="C51" s="16">
        <v>48</v>
      </c>
      <c r="D51" s="16">
        <v>0.32232382599999998</v>
      </c>
      <c r="E51" s="16">
        <v>0.108634195</v>
      </c>
      <c r="F51" s="16">
        <v>0.20106136999999999</v>
      </c>
      <c r="G51" s="16">
        <v>0</v>
      </c>
    </row>
    <row r="52" spans="3:7" x14ac:dyDescent="0.3">
      <c r="C52" s="16">
        <v>49</v>
      </c>
      <c r="D52" s="16">
        <v>0.29791981099999998</v>
      </c>
      <c r="E52" s="16">
        <v>0.13689959300000001</v>
      </c>
      <c r="F52" s="16">
        <v>0.18389221</v>
      </c>
      <c r="G52" s="16">
        <v>0</v>
      </c>
    </row>
    <row r="53" spans="3:7" x14ac:dyDescent="0.3">
      <c r="C53" s="16">
        <v>50</v>
      </c>
      <c r="D53" s="16">
        <v>0.18128919199999999</v>
      </c>
      <c r="E53" s="16">
        <v>0.16807275999999999</v>
      </c>
      <c r="F53" s="16">
        <v>0.20850436899999999</v>
      </c>
      <c r="G53" s="16">
        <v>0</v>
      </c>
    </row>
    <row r="54" spans="3:7" x14ac:dyDescent="0.3">
      <c r="C54" s="16">
        <v>51</v>
      </c>
      <c r="D54" s="16">
        <v>0.39612388799999998</v>
      </c>
      <c r="E54" s="16">
        <v>0.154025158</v>
      </c>
      <c r="F54" s="16">
        <v>0.21825772299999999</v>
      </c>
      <c r="G54" s="16">
        <v>0</v>
      </c>
    </row>
    <row r="55" spans="3:7" x14ac:dyDescent="0.3">
      <c r="C55" s="16">
        <v>52</v>
      </c>
      <c r="D55" s="16">
        <v>0.485602704</v>
      </c>
      <c r="E55" s="16">
        <v>0.171650359</v>
      </c>
      <c r="F55" s="16">
        <v>0.275407501</v>
      </c>
      <c r="G55" s="16">
        <v>0</v>
      </c>
    </row>
    <row r="56" spans="3:7" x14ac:dyDescent="0.3">
      <c r="C56" s="16">
        <v>53</v>
      </c>
      <c r="D56" s="16">
        <v>0.485602704</v>
      </c>
      <c r="E56" s="16">
        <v>0.171650359</v>
      </c>
      <c r="F56" s="16">
        <v>0.275407501</v>
      </c>
      <c r="G56" s="16">
        <v>0</v>
      </c>
    </row>
    <row r="57" spans="3:7" x14ac:dyDescent="0.3">
      <c r="C57" s="16">
        <v>54</v>
      </c>
      <c r="D57" s="16">
        <v>0.46812973499999999</v>
      </c>
      <c r="E57" s="16">
        <v>0.19573887000000001</v>
      </c>
      <c r="F57" s="16">
        <v>0.267637721</v>
      </c>
      <c r="G57" s="16">
        <v>0</v>
      </c>
    </row>
    <row r="58" spans="3:7" x14ac:dyDescent="0.3">
      <c r="C58" s="16">
        <v>55</v>
      </c>
      <c r="D58" s="16">
        <v>0.53399208300000001</v>
      </c>
      <c r="E58" s="16">
        <v>0.19985201399999999</v>
      </c>
      <c r="F58" s="16">
        <v>0.28443267700000002</v>
      </c>
      <c r="G58" s="16">
        <v>0</v>
      </c>
    </row>
    <row r="59" spans="3:7" x14ac:dyDescent="0.3">
      <c r="C59" s="16">
        <v>56</v>
      </c>
      <c r="D59" s="16">
        <v>0.53914609899999999</v>
      </c>
      <c r="E59" s="16">
        <v>0.20276506699999999</v>
      </c>
      <c r="F59" s="16">
        <v>0.312686723</v>
      </c>
      <c r="G59" s="16">
        <v>0</v>
      </c>
    </row>
    <row r="60" spans="3:7" x14ac:dyDescent="0.3">
      <c r="C60" s="16">
        <v>57</v>
      </c>
      <c r="D60" s="16">
        <v>0.55462412100000003</v>
      </c>
      <c r="E60" s="16">
        <v>0.22274912699999999</v>
      </c>
      <c r="F60" s="16">
        <v>0.33331908900000001</v>
      </c>
      <c r="G60" s="16">
        <v>0</v>
      </c>
    </row>
    <row r="61" spans="3:7" x14ac:dyDescent="0.3">
      <c r="C61" s="16">
        <v>58</v>
      </c>
      <c r="D61" s="16">
        <v>0.54945413099999996</v>
      </c>
      <c r="E61" s="16">
        <v>0.20859117399999999</v>
      </c>
      <c r="F61" s="16">
        <v>0.36919481599999998</v>
      </c>
      <c r="G61" s="16">
        <v>0</v>
      </c>
    </row>
    <row r="62" spans="3:7" x14ac:dyDescent="0.3">
      <c r="C62" s="16">
        <v>59</v>
      </c>
      <c r="D62" s="16">
        <v>0.615772078</v>
      </c>
      <c r="E62" s="16">
        <v>0.19458458100000001</v>
      </c>
      <c r="F62" s="16">
        <v>0.248391468</v>
      </c>
      <c r="G62" s="16">
        <v>0</v>
      </c>
    </row>
    <row r="63" spans="3:7" x14ac:dyDescent="0.3">
      <c r="C63" s="16">
        <v>60</v>
      </c>
      <c r="D63" s="16">
        <v>0.615772078</v>
      </c>
      <c r="E63" s="16">
        <v>0.19458458100000001</v>
      </c>
      <c r="F63" s="16">
        <v>0.248391468</v>
      </c>
      <c r="G63" s="16">
        <v>0</v>
      </c>
    </row>
    <row r="64" spans="3:7" x14ac:dyDescent="0.3">
      <c r="C64" s="16">
        <v>61</v>
      </c>
      <c r="D64" s="16">
        <v>0.66128321400000001</v>
      </c>
      <c r="E64" s="16">
        <v>0.21070261200000001</v>
      </c>
      <c r="F64" s="16">
        <v>0.33349983599999999</v>
      </c>
      <c r="G64" s="16">
        <v>0</v>
      </c>
    </row>
    <row r="65" spans="3:7" x14ac:dyDescent="0.3">
      <c r="C65" s="16">
        <v>62</v>
      </c>
      <c r="D65" s="16">
        <v>0.62917294499999998</v>
      </c>
      <c r="E65" s="16">
        <v>0.22550068500000001</v>
      </c>
      <c r="F65" s="16">
        <v>0.369076442</v>
      </c>
      <c r="G65" s="16">
        <v>0</v>
      </c>
    </row>
    <row r="66" spans="3:7" x14ac:dyDescent="0.3">
      <c r="C66" s="16">
        <v>63</v>
      </c>
      <c r="D66" s="16">
        <v>0.66690195900000004</v>
      </c>
      <c r="E66" s="16">
        <v>0.27414783100000001</v>
      </c>
      <c r="F66" s="16">
        <v>0.33395419399999998</v>
      </c>
      <c r="G66" s="16">
        <v>0</v>
      </c>
    </row>
    <row r="67" spans="3:7" x14ac:dyDescent="0.3">
      <c r="C67" s="16">
        <v>64</v>
      </c>
      <c r="D67" s="16">
        <v>0.64695576399999999</v>
      </c>
      <c r="E67" s="16">
        <v>0.29781142500000002</v>
      </c>
      <c r="F67" s="16">
        <v>0.29162718799999998</v>
      </c>
      <c r="G67" s="16">
        <v>0</v>
      </c>
    </row>
    <row r="68" spans="3:7" x14ac:dyDescent="0.3">
      <c r="C68" s="16">
        <v>65</v>
      </c>
      <c r="D68" s="16">
        <v>0.74235998800000003</v>
      </c>
      <c r="E68" s="16">
        <v>0.37144212300000001</v>
      </c>
      <c r="F68" s="16">
        <v>0.26370969700000002</v>
      </c>
      <c r="G68" s="16">
        <v>0</v>
      </c>
    </row>
    <row r="69" spans="3:7" x14ac:dyDescent="0.3">
      <c r="C69" s="16">
        <v>66</v>
      </c>
      <c r="D69" s="16">
        <v>0.56192264599999997</v>
      </c>
      <c r="E69" s="16">
        <v>0.22012437000000001</v>
      </c>
      <c r="F69" s="16">
        <v>0.29173105300000002</v>
      </c>
      <c r="G69" s="16">
        <v>0</v>
      </c>
    </row>
    <row r="70" spans="3:7" x14ac:dyDescent="0.3">
      <c r="C70" s="16">
        <v>67</v>
      </c>
      <c r="D70" s="16">
        <v>0.62678113000000002</v>
      </c>
      <c r="E70" s="16">
        <v>0.23869979799999999</v>
      </c>
      <c r="F70" s="16">
        <v>0.335470977</v>
      </c>
      <c r="G70" s="16">
        <v>0</v>
      </c>
    </row>
    <row r="71" spans="3:7" x14ac:dyDescent="0.3">
      <c r="C71" s="16">
        <v>68</v>
      </c>
      <c r="D71" s="16">
        <v>0.58893229400000002</v>
      </c>
      <c r="E71" s="16">
        <v>0.25333175299999999</v>
      </c>
      <c r="F71" s="16">
        <v>0.33656726799999998</v>
      </c>
      <c r="G71" s="16">
        <v>0</v>
      </c>
    </row>
    <row r="72" spans="3:7" x14ac:dyDescent="0.3">
      <c r="C72" s="16">
        <v>69</v>
      </c>
      <c r="D72" s="16">
        <v>0.60243711799999999</v>
      </c>
      <c r="E72" s="16">
        <v>0.269935445</v>
      </c>
      <c r="F72" s="16">
        <v>0.358985375</v>
      </c>
      <c r="G72" s="16">
        <v>0</v>
      </c>
    </row>
    <row r="73" spans="3:7" x14ac:dyDescent="0.3">
      <c r="C73" s="16">
        <v>70</v>
      </c>
      <c r="D73" s="16">
        <v>0.51323462099999995</v>
      </c>
      <c r="E73" s="16">
        <v>0.282595663</v>
      </c>
      <c r="F73" s="16">
        <v>0.33875984999999997</v>
      </c>
      <c r="G73" s="16">
        <v>0</v>
      </c>
    </row>
    <row r="74" spans="3:7" x14ac:dyDescent="0.3">
      <c r="C74" s="16">
        <v>71</v>
      </c>
      <c r="D74" s="16">
        <v>0.54153592399999995</v>
      </c>
      <c r="E74" s="16">
        <v>0.24471902300000001</v>
      </c>
      <c r="F74" s="16">
        <v>0.31086698699999998</v>
      </c>
      <c r="G74" s="16">
        <v>0</v>
      </c>
    </row>
    <row r="75" spans="3:7" x14ac:dyDescent="0.3">
      <c r="C75" s="16">
        <v>72</v>
      </c>
      <c r="D75" s="16">
        <v>0.54153592399999995</v>
      </c>
      <c r="E75" s="16">
        <v>0.24471902300000001</v>
      </c>
      <c r="F75" s="16">
        <v>0.31086698699999998</v>
      </c>
      <c r="G75" s="16">
        <v>0</v>
      </c>
    </row>
    <row r="76" spans="3:7" x14ac:dyDescent="0.3">
      <c r="C76" s="16">
        <v>73</v>
      </c>
      <c r="D76" s="16">
        <v>0.52543124699999999</v>
      </c>
      <c r="E76" s="16">
        <v>0.22927138799999999</v>
      </c>
      <c r="F76" s="16">
        <v>0.33877469100000002</v>
      </c>
      <c r="G76" s="16">
        <v>0</v>
      </c>
    </row>
    <row r="77" spans="3:7" x14ac:dyDescent="0.3">
      <c r="C77" s="16">
        <v>74</v>
      </c>
      <c r="D77" s="16">
        <v>0.53102602899999996</v>
      </c>
      <c r="E77" s="16">
        <v>0.21985141</v>
      </c>
      <c r="F77" s="16">
        <v>0.36501549799999999</v>
      </c>
      <c r="G77" s="16">
        <v>0</v>
      </c>
    </row>
    <row r="78" spans="3:7" x14ac:dyDescent="0.3">
      <c r="C78" s="16">
        <v>75</v>
      </c>
      <c r="D78" s="16">
        <v>0.53102602899999996</v>
      </c>
      <c r="E78" s="16">
        <v>0.21985141</v>
      </c>
      <c r="F78" s="16">
        <v>0.36501549799999999</v>
      </c>
      <c r="G78" s="16">
        <v>0</v>
      </c>
    </row>
    <row r="79" spans="3:7" x14ac:dyDescent="0.3">
      <c r="C79" s="16">
        <v>76</v>
      </c>
      <c r="D79" s="16">
        <v>0.51765017499999999</v>
      </c>
      <c r="E79" s="16">
        <v>0.20484379699999999</v>
      </c>
      <c r="F79" s="16">
        <v>0.330927374</v>
      </c>
      <c r="G79" s="16">
        <v>0</v>
      </c>
    </row>
    <row r="80" spans="3:7" x14ac:dyDescent="0.3">
      <c r="C80" s="16">
        <v>77</v>
      </c>
      <c r="D80" s="16">
        <v>0.48257486100000002</v>
      </c>
      <c r="E80" s="16">
        <v>0.183808527</v>
      </c>
      <c r="F80" s="16">
        <v>0.29850614800000003</v>
      </c>
      <c r="G80" s="16">
        <v>0</v>
      </c>
    </row>
    <row r="81" spans="3:7" x14ac:dyDescent="0.3">
      <c r="C81" s="16">
        <v>78</v>
      </c>
      <c r="D81" s="16">
        <v>0.48257486100000002</v>
      </c>
      <c r="E81" s="16">
        <v>0.183808527</v>
      </c>
      <c r="F81" s="16">
        <v>0.29850614800000003</v>
      </c>
      <c r="G81" s="16">
        <v>0</v>
      </c>
    </row>
    <row r="82" spans="3:7" x14ac:dyDescent="0.3">
      <c r="C82" s="16">
        <v>79</v>
      </c>
      <c r="D82" s="16"/>
      <c r="E82" s="16"/>
      <c r="F82" s="16"/>
      <c r="G82" s="16">
        <v>1.2</v>
      </c>
    </row>
    <row r="83" spans="3:7" x14ac:dyDescent="0.3">
      <c r="C83" s="16">
        <v>80</v>
      </c>
      <c r="D83" s="16"/>
      <c r="E83" s="16"/>
      <c r="F83" s="16"/>
      <c r="G83" s="16">
        <v>1.2</v>
      </c>
    </row>
    <row r="84" spans="3:7" x14ac:dyDescent="0.3">
      <c r="C84" s="16">
        <v>81</v>
      </c>
      <c r="D84" s="16">
        <v>0.51074582099999999</v>
      </c>
      <c r="E84" s="16">
        <v>0.17976344299999999</v>
      </c>
      <c r="F84" s="16">
        <v>0.31011273499999997</v>
      </c>
      <c r="G84" s="16">
        <v>0</v>
      </c>
    </row>
    <row r="85" spans="3:7" x14ac:dyDescent="0.3">
      <c r="C85" s="16">
        <v>82</v>
      </c>
      <c r="D85" s="16">
        <v>0.51074582099999999</v>
      </c>
      <c r="E85" s="16">
        <v>0.17976344299999999</v>
      </c>
      <c r="F85" s="16">
        <v>0.31011273499999997</v>
      </c>
      <c r="G85" s="16">
        <v>0</v>
      </c>
    </row>
    <row r="86" spans="3:7" x14ac:dyDescent="0.3">
      <c r="C86" s="16">
        <v>83</v>
      </c>
      <c r="D86" s="16">
        <v>0.497721776</v>
      </c>
      <c r="E86" s="16">
        <v>0.20359400599999999</v>
      </c>
      <c r="F86" s="16">
        <v>0.28332316899999999</v>
      </c>
      <c r="G86" s="16">
        <v>0</v>
      </c>
    </row>
    <row r="87" spans="3:7" x14ac:dyDescent="0.3">
      <c r="C87" s="16">
        <v>84</v>
      </c>
      <c r="D87" s="16">
        <v>0.48469772999999999</v>
      </c>
      <c r="E87" s="16">
        <v>0.22742456999999999</v>
      </c>
      <c r="F87" s="16">
        <v>0.256533603</v>
      </c>
      <c r="G87" s="16">
        <v>0</v>
      </c>
    </row>
    <row r="88" spans="3:7" x14ac:dyDescent="0.3">
      <c r="C88" s="16">
        <v>85</v>
      </c>
      <c r="D88" s="16">
        <v>0.48469772999999999</v>
      </c>
      <c r="E88" s="16">
        <v>0.22742456999999999</v>
      </c>
      <c r="F88" s="16">
        <v>0.256533603</v>
      </c>
      <c r="G88" s="16">
        <v>0</v>
      </c>
    </row>
    <row r="89" spans="3:7" x14ac:dyDescent="0.3">
      <c r="C89" s="16">
        <v>86</v>
      </c>
      <c r="D89" s="16">
        <v>0.55140211900000002</v>
      </c>
      <c r="E89" s="16">
        <v>0.220237553</v>
      </c>
      <c r="F89" s="16">
        <v>0.28951633700000001</v>
      </c>
      <c r="G89" s="16">
        <v>0</v>
      </c>
    </row>
    <row r="90" spans="3:7" x14ac:dyDescent="0.3">
      <c r="C90" s="16">
        <v>87</v>
      </c>
      <c r="D90" s="16">
        <v>0.55140211900000002</v>
      </c>
      <c r="E90" s="16">
        <v>0.220237553</v>
      </c>
      <c r="F90" s="16">
        <v>0.28951633700000001</v>
      </c>
      <c r="G90" s="16">
        <v>0</v>
      </c>
    </row>
    <row r="91" spans="3:7" x14ac:dyDescent="0.3">
      <c r="C91" s="16">
        <v>88</v>
      </c>
      <c r="D91" s="16">
        <v>0.55055857200000002</v>
      </c>
      <c r="E91" s="16">
        <v>0.19476127200000001</v>
      </c>
      <c r="F91" s="16">
        <v>0.29222485100000001</v>
      </c>
      <c r="G91" s="16">
        <v>0</v>
      </c>
    </row>
    <row r="92" spans="3:7" x14ac:dyDescent="0.3">
      <c r="C92" s="16">
        <v>89</v>
      </c>
      <c r="D92" s="16">
        <v>0.53984929000000004</v>
      </c>
      <c r="E92" s="16">
        <v>0.155643958</v>
      </c>
      <c r="F92" s="16">
        <v>0.27030132699999998</v>
      </c>
      <c r="G92" s="16">
        <v>0</v>
      </c>
    </row>
    <row r="93" spans="3:7" x14ac:dyDescent="0.3">
      <c r="C93" s="16">
        <v>90</v>
      </c>
      <c r="D93" s="16">
        <v>0.53984929000000004</v>
      </c>
      <c r="E93" s="16">
        <v>0.155643958</v>
      </c>
      <c r="F93" s="16">
        <v>0.27030132699999998</v>
      </c>
      <c r="G93" s="16">
        <v>0</v>
      </c>
    </row>
    <row r="94" spans="3:7" x14ac:dyDescent="0.3">
      <c r="C94" s="16">
        <v>91</v>
      </c>
      <c r="D94" s="16">
        <v>0.53208347600000006</v>
      </c>
      <c r="E94" s="16">
        <v>0.113008857</v>
      </c>
      <c r="F94" s="16">
        <v>0.25452849900000002</v>
      </c>
      <c r="G94" s="16">
        <v>0</v>
      </c>
    </row>
    <row r="95" spans="3:7" x14ac:dyDescent="0.3">
      <c r="C95" s="16">
        <v>92</v>
      </c>
      <c r="D95" s="16">
        <v>0.53418339599999998</v>
      </c>
      <c r="E95" s="16">
        <v>8.4014790000000006E-2</v>
      </c>
      <c r="F95" s="16">
        <v>0.26338770900000003</v>
      </c>
      <c r="G95" s="16">
        <v>0</v>
      </c>
    </row>
    <row r="96" spans="3:7" x14ac:dyDescent="0.3">
      <c r="C96" s="16">
        <v>93</v>
      </c>
      <c r="D96" s="16">
        <v>0.53418339599999998</v>
      </c>
      <c r="E96" s="16">
        <v>8.4014790000000006E-2</v>
      </c>
      <c r="F96" s="16">
        <v>0.26338770900000003</v>
      </c>
      <c r="G96" s="16">
        <v>0</v>
      </c>
    </row>
    <row r="97" spans="3:7" x14ac:dyDescent="0.3">
      <c r="C97" s="16">
        <v>94</v>
      </c>
      <c r="D97" s="16"/>
      <c r="E97" s="16"/>
      <c r="F97" s="16"/>
      <c r="G97" s="16">
        <v>1.2</v>
      </c>
    </row>
    <row r="98" spans="3:7" x14ac:dyDescent="0.3">
      <c r="C98" s="16">
        <v>95</v>
      </c>
      <c r="D98" s="16"/>
      <c r="E98" s="16"/>
      <c r="F98" s="16"/>
      <c r="G98" s="16">
        <v>1.2</v>
      </c>
    </row>
    <row r="99" spans="3:7" x14ac:dyDescent="0.3">
      <c r="C99" s="16">
        <v>96</v>
      </c>
      <c r="D99" s="16">
        <v>0.32676601999999999</v>
      </c>
      <c r="E99" s="16">
        <v>0.13562540300000001</v>
      </c>
      <c r="F99" s="16">
        <v>0</v>
      </c>
      <c r="G99" s="16">
        <v>0</v>
      </c>
    </row>
    <row r="100" spans="3:7" x14ac:dyDescent="0.3">
      <c r="C100" s="16">
        <v>97</v>
      </c>
      <c r="D100" s="16">
        <v>0.32676601999999999</v>
      </c>
      <c r="E100" s="16">
        <v>0.13562540300000001</v>
      </c>
      <c r="F100" s="16">
        <v>0</v>
      </c>
      <c r="G100" s="16">
        <v>0</v>
      </c>
    </row>
    <row r="101" spans="3:7" x14ac:dyDescent="0.3">
      <c r="C101" s="16">
        <v>98</v>
      </c>
      <c r="D101" s="16">
        <v>0.44774186399999999</v>
      </c>
      <c r="E101" s="16">
        <v>0.130723426</v>
      </c>
      <c r="F101" s="16">
        <v>8.9622578999999994E-2</v>
      </c>
      <c r="G101" s="16">
        <v>0</v>
      </c>
    </row>
    <row r="102" spans="3:7" x14ac:dyDescent="0.3">
      <c r="C102" s="16">
        <v>99</v>
      </c>
      <c r="D102" s="16">
        <v>0.52988110899999996</v>
      </c>
      <c r="E102" s="16">
        <v>0.14628529300000001</v>
      </c>
      <c r="F102" s="16">
        <v>0.19684560400000001</v>
      </c>
      <c r="G102" s="16">
        <v>0</v>
      </c>
    </row>
    <row r="103" spans="3:7" x14ac:dyDescent="0.3">
      <c r="C103" s="16">
        <v>100</v>
      </c>
      <c r="D103" s="16">
        <v>0.48437316800000002</v>
      </c>
      <c r="E103" s="16">
        <v>0.123972943</v>
      </c>
      <c r="F103" s="16">
        <v>0.189813382</v>
      </c>
      <c r="G103" s="16">
        <v>0</v>
      </c>
    </row>
    <row r="104" spans="3:7" x14ac:dyDescent="0.3">
      <c r="C104" s="16">
        <v>101</v>
      </c>
      <c r="D104" s="16">
        <v>0.44220089800000001</v>
      </c>
      <c r="E104" s="16">
        <v>0.123048691</v>
      </c>
      <c r="F104" s="16">
        <v>0.17984428999999999</v>
      </c>
      <c r="G104" s="16">
        <v>0</v>
      </c>
    </row>
    <row r="105" spans="3:7" x14ac:dyDescent="0.3">
      <c r="C105" s="16">
        <v>102</v>
      </c>
      <c r="D105" s="16">
        <v>0.42737427700000002</v>
      </c>
      <c r="E105" s="16">
        <v>0.105320698</v>
      </c>
      <c r="F105" s="16">
        <v>0.14874015600000001</v>
      </c>
      <c r="G105" s="16">
        <v>0</v>
      </c>
    </row>
    <row r="106" spans="3:7" x14ac:dyDescent="0.3">
      <c r="C106" s="16">
        <v>103</v>
      </c>
      <c r="D106" s="16">
        <v>0.467642691</v>
      </c>
      <c r="E106" s="16">
        <v>0.114187436</v>
      </c>
      <c r="F106" s="16">
        <v>6.6580227000000006E-2</v>
      </c>
      <c r="G106" s="16">
        <v>0</v>
      </c>
    </row>
    <row r="107" spans="3:7" x14ac:dyDescent="0.3">
      <c r="C107" s="16">
        <v>104</v>
      </c>
      <c r="D107" s="16">
        <v>0.467642691</v>
      </c>
      <c r="E107" s="16">
        <v>0.114187436</v>
      </c>
      <c r="F107" s="16">
        <v>6.6580227000000006E-2</v>
      </c>
      <c r="G107" s="16">
        <v>0</v>
      </c>
    </row>
    <row r="108" spans="3:7" x14ac:dyDescent="0.3">
      <c r="C108" s="16">
        <v>105</v>
      </c>
      <c r="D108" s="16">
        <v>0.42493604099999999</v>
      </c>
      <c r="E108" s="16">
        <v>9.1471873999999995E-2</v>
      </c>
      <c r="F108" s="16">
        <v>0.17122187699999999</v>
      </c>
      <c r="G108" s="16">
        <v>0</v>
      </c>
    </row>
    <row r="109" spans="3:7" x14ac:dyDescent="0.3">
      <c r="C109" s="16">
        <v>106</v>
      </c>
      <c r="D109" s="16">
        <v>0.45628109300000003</v>
      </c>
      <c r="E109" s="16">
        <v>0.10977853999999999</v>
      </c>
      <c r="F109" s="16">
        <v>0.26574976</v>
      </c>
      <c r="G109" s="16">
        <v>0</v>
      </c>
    </row>
    <row r="110" spans="3:7" x14ac:dyDescent="0.3">
      <c r="C110" s="16">
        <v>107</v>
      </c>
      <c r="D110" s="16">
        <v>0.497593966</v>
      </c>
      <c r="E110" s="16">
        <v>0.10958954999999999</v>
      </c>
      <c r="F110" s="16">
        <v>0.246314645</v>
      </c>
      <c r="G110" s="16">
        <v>0</v>
      </c>
    </row>
    <row r="111" spans="3:7" x14ac:dyDescent="0.3">
      <c r="C111" s="16">
        <v>108</v>
      </c>
      <c r="D111" s="16">
        <v>0.54535557800000001</v>
      </c>
      <c r="E111" s="16">
        <v>0.12672306899999999</v>
      </c>
      <c r="F111" s="16">
        <v>0.23486976700000001</v>
      </c>
      <c r="G111" s="16">
        <v>0</v>
      </c>
    </row>
    <row r="112" spans="3:7" x14ac:dyDescent="0.3">
      <c r="C112" s="16">
        <v>109</v>
      </c>
      <c r="D112" s="16">
        <v>0.54974125900000004</v>
      </c>
      <c r="E112" s="16">
        <v>0.123237077</v>
      </c>
      <c r="F112" s="16">
        <v>0.252062228</v>
      </c>
      <c r="G112" s="16">
        <v>0</v>
      </c>
    </row>
    <row r="113" spans="3:7" x14ac:dyDescent="0.3">
      <c r="C113" s="16">
        <v>110</v>
      </c>
      <c r="D113" s="16">
        <v>0.51350203000000005</v>
      </c>
      <c r="E113" s="16">
        <v>0.13909380299999999</v>
      </c>
      <c r="F113" s="16">
        <v>0.25221516300000002</v>
      </c>
      <c r="G113" s="16">
        <v>0</v>
      </c>
    </row>
    <row r="114" spans="3:7" x14ac:dyDescent="0.3">
      <c r="C114" s="16">
        <v>111</v>
      </c>
      <c r="D114" s="16">
        <v>0.50774125299999995</v>
      </c>
      <c r="E114" s="16">
        <v>0.14092502100000001</v>
      </c>
      <c r="F114" s="16">
        <v>0.20775028400000001</v>
      </c>
      <c r="G114" s="16">
        <v>0</v>
      </c>
    </row>
    <row r="115" spans="3:7" x14ac:dyDescent="0.3">
      <c r="C115" s="16">
        <v>112</v>
      </c>
      <c r="D115" s="16">
        <v>0.520943822</v>
      </c>
      <c r="E115" s="16">
        <v>0.122429066</v>
      </c>
      <c r="F115" s="16">
        <v>0.20235135900000001</v>
      </c>
      <c r="G115" s="16">
        <v>0</v>
      </c>
    </row>
    <row r="116" spans="3:7" x14ac:dyDescent="0.3">
      <c r="C116" s="16">
        <v>113</v>
      </c>
      <c r="D116" s="16">
        <v>0.53414638999999997</v>
      </c>
      <c r="E116" s="16">
        <v>0.10393311</v>
      </c>
      <c r="F116" s="16">
        <v>0.19695243500000001</v>
      </c>
      <c r="G116" s="16">
        <v>0</v>
      </c>
    </row>
    <row r="117" spans="3:7" x14ac:dyDescent="0.3">
      <c r="C117" s="16">
        <v>114</v>
      </c>
      <c r="D117" s="16">
        <v>0.50904625800000003</v>
      </c>
      <c r="E117" s="16">
        <v>0.104247668</v>
      </c>
      <c r="F117" s="16">
        <v>0.174760524</v>
      </c>
      <c r="G117" s="16">
        <v>0</v>
      </c>
    </row>
    <row r="118" spans="3:7" x14ac:dyDescent="0.3">
      <c r="C118" s="16">
        <v>115</v>
      </c>
      <c r="D118" s="16">
        <v>0.48394612599999998</v>
      </c>
      <c r="E118" s="16">
        <v>0.10456222599999999</v>
      </c>
      <c r="F118" s="16">
        <v>0.15256861399999999</v>
      </c>
      <c r="G118" s="16">
        <v>0</v>
      </c>
    </row>
    <row r="119" spans="3:7" x14ac:dyDescent="0.3">
      <c r="C119" s="16">
        <v>116</v>
      </c>
      <c r="D119" s="16">
        <v>0.48394612599999998</v>
      </c>
      <c r="E119" s="16">
        <v>0.10456222599999999</v>
      </c>
      <c r="F119" s="16">
        <v>0.15256861399999999</v>
      </c>
      <c r="G119" s="16">
        <v>0</v>
      </c>
    </row>
    <row r="120" spans="3:7" x14ac:dyDescent="0.3">
      <c r="C120" s="16">
        <v>117</v>
      </c>
      <c r="D120" s="16">
        <v>0.40600717800000002</v>
      </c>
      <c r="E120" s="16">
        <v>0</v>
      </c>
      <c r="F120" s="16">
        <v>0</v>
      </c>
      <c r="G120" s="16">
        <v>0</v>
      </c>
    </row>
    <row r="121" spans="3:7" x14ac:dyDescent="0.3">
      <c r="C121" s="16">
        <v>118</v>
      </c>
      <c r="D121" s="16">
        <v>0.42268317100000002</v>
      </c>
      <c r="E121" s="16">
        <v>1.5832046999999998E-2</v>
      </c>
      <c r="F121" s="16">
        <v>4.7280368000000003E-2</v>
      </c>
      <c r="G121" s="16">
        <v>0</v>
      </c>
    </row>
    <row r="122" spans="3:7" x14ac:dyDescent="0.3">
      <c r="C122" s="16">
        <v>119</v>
      </c>
      <c r="D122" s="16">
        <v>0.49223245700000001</v>
      </c>
      <c r="E122" s="16">
        <v>1.3895309E-2</v>
      </c>
      <c r="F122" s="16">
        <v>3.4243401999999999E-2</v>
      </c>
      <c r="G122" s="16">
        <v>0</v>
      </c>
    </row>
    <row r="123" spans="3:7" x14ac:dyDescent="0.3">
      <c r="C123" s="16">
        <v>120</v>
      </c>
      <c r="D123" s="16">
        <v>0.53534509699999999</v>
      </c>
      <c r="E123" s="16">
        <v>3.6208113E-2</v>
      </c>
      <c r="F123" s="16">
        <v>5.3294589000000003E-2</v>
      </c>
      <c r="G123" s="16">
        <v>0</v>
      </c>
    </row>
    <row r="124" spans="3:7" x14ac:dyDescent="0.3">
      <c r="C124" s="16">
        <v>121</v>
      </c>
      <c r="D124" s="16">
        <v>0.63133102900000004</v>
      </c>
      <c r="E124" s="16">
        <v>1.0021834E-2</v>
      </c>
      <c r="F124" s="16">
        <v>8.1694690000000004E-3</v>
      </c>
      <c r="G124" s="16">
        <v>0</v>
      </c>
    </row>
    <row r="125" spans="3:7" x14ac:dyDescent="0.3">
      <c r="C125" s="16">
        <v>122</v>
      </c>
      <c r="D125" s="16"/>
      <c r="E125" s="16"/>
      <c r="F125" s="16"/>
      <c r="G125" s="16">
        <v>1.2</v>
      </c>
    </row>
    <row r="126" spans="3:7" x14ac:dyDescent="0.3">
      <c r="C126" s="16">
        <v>123</v>
      </c>
      <c r="D126" s="16"/>
      <c r="E126" s="16"/>
      <c r="F126" s="16"/>
      <c r="G126" s="16">
        <v>1.2</v>
      </c>
    </row>
    <row r="127" spans="3:7" x14ac:dyDescent="0.3">
      <c r="C127" s="16">
        <v>124</v>
      </c>
      <c r="D127" s="16"/>
      <c r="E127" s="16"/>
      <c r="F127" s="16"/>
      <c r="G127" s="16">
        <v>1.2</v>
      </c>
    </row>
    <row r="128" spans="3:7" x14ac:dyDescent="0.3">
      <c r="C128" s="16">
        <v>125</v>
      </c>
      <c r="D128" s="16"/>
      <c r="E128" s="16"/>
      <c r="F128" s="16"/>
      <c r="G128" s="16">
        <v>1.2</v>
      </c>
    </row>
    <row r="129" spans="3:7" x14ac:dyDescent="0.3">
      <c r="C129" s="16">
        <v>126</v>
      </c>
      <c r="D129" s="16">
        <v>0.78546923599999996</v>
      </c>
      <c r="E129" s="16">
        <v>0.26794544599999998</v>
      </c>
      <c r="F129" s="16">
        <v>0</v>
      </c>
      <c r="G129" s="16">
        <v>0</v>
      </c>
    </row>
    <row r="130" spans="3:7" x14ac:dyDescent="0.3">
      <c r="C130" s="16">
        <v>127</v>
      </c>
      <c r="D130" s="16">
        <v>0.78546923599999996</v>
      </c>
      <c r="E130" s="16">
        <v>0.26794544599999998</v>
      </c>
      <c r="F130" s="16">
        <v>0</v>
      </c>
      <c r="G130" s="16">
        <v>0</v>
      </c>
    </row>
    <row r="131" spans="3:7" x14ac:dyDescent="0.3">
      <c r="C131" s="16">
        <v>128</v>
      </c>
      <c r="D131" s="16">
        <v>0.78546923599999996</v>
      </c>
      <c r="E131" s="16">
        <v>0.26794544599999998</v>
      </c>
      <c r="F131" s="16">
        <v>0</v>
      </c>
      <c r="G131" s="16">
        <v>0</v>
      </c>
    </row>
    <row r="132" spans="3:7" x14ac:dyDescent="0.3">
      <c r="C132" s="16">
        <v>129</v>
      </c>
      <c r="D132" s="16"/>
      <c r="E132" s="16"/>
      <c r="F132" s="16"/>
      <c r="G132" s="16">
        <v>1.2</v>
      </c>
    </row>
    <row r="133" spans="3:7" x14ac:dyDescent="0.3">
      <c r="C133" s="16">
        <v>130</v>
      </c>
      <c r="D133" s="16"/>
      <c r="E133" s="16"/>
      <c r="F133" s="16"/>
      <c r="G133" s="16">
        <v>1.2</v>
      </c>
    </row>
    <row r="134" spans="3:7" x14ac:dyDescent="0.3">
      <c r="C134" s="16">
        <v>131</v>
      </c>
      <c r="D134" s="16"/>
      <c r="E134" s="16"/>
      <c r="F134" s="16"/>
      <c r="G134" s="16">
        <v>1.2</v>
      </c>
    </row>
    <row r="135" spans="3:7" x14ac:dyDescent="0.3">
      <c r="C135" s="16">
        <v>132</v>
      </c>
      <c r="D135" s="16"/>
      <c r="E135" s="16"/>
      <c r="F135" s="16"/>
      <c r="G135" s="16">
        <v>1.2</v>
      </c>
    </row>
    <row r="136" spans="3:7" x14ac:dyDescent="0.3">
      <c r="C136" s="16">
        <v>133</v>
      </c>
      <c r="D136" s="16">
        <v>0.69604950899999996</v>
      </c>
      <c r="E136" s="16">
        <v>0.38866888100000002</v>
      </c>
      <c r="F136" s="16">
        <v>0.447289141</v>
      </c>
      <c r="G136" s="16">
        <v>0</v>
      </c>
    </row>
    <row r="137" spans="3:7" x14ac:dyDescent="0.3">
      <c r="C137" s="16">
        <v>134</v>
      </c>
      <c r="D137" s="16">
        <v>0.74087702200000005</v>
      </c>
      <c r="E137" s="16">
        <v>0.35071211800000002</v>
      </c>
      <c r="F137" s="16">
        <v>0.36308294800000002</v>
      </c>
      <c r="G137" s="16">
        <v>0</v>
      </c>
    </row>
    <row r="138" spans="3:7" x14ac:dyDescent="0.3">
      <c r="C138" s="16">
        <v>135</v>
      </c>
      <c r="D138" s="16">
        <v>0.808582578</v>
      </c>
      <c r="E138" s="16">
        <v>0.37458734199999999</v>
      </c>
      <c r="F138" s="16">
        <v>0.39770181900000001</v>
      </c>
      <c r="G138" s="16">
        <v>0</v>
      </c>
    </row>
    <row r="139" spans="3:7" x14ac:dyDescent="0.3">
      <c r="C139" s="16">
        <v>136</v>
      </c>
      <c r="D139" s="16">
        <v>0.79382752700000003</v>
      </c>
      <c r="E139" s="16">
        <v>0.31209388100000002</v>
      </c>
      <c r="F139" s="16">
        <v>0.34356271700000002</v>
      </c>
      <c r="G139" s="16">
        <v>0</v>
      </c>
    </row>
    <row r="140" spans="3:7" x14ac:dyDescent="0.3">
      <c r="C140" s="16">
        <v>137</v>
      </c>
      <c r="D140" s="16">
        <v>0.79788902299999998</v>
      </c>
      <c r="E140" s="16">
        <v>0.31176314399999999</v>
      </c>
      <c r="F140" s="16">
        <v>0.37590569800000001</v>
      </c>
      <c r="G140" s="16">
        <v>0</v>
      </c>
    </row>
    <row r="141" spans="3:7" x14ac:dyDescent="0.3">
      <c r="C141" s="16">
        <v>138</v>
      </c>
      <c r="D141" s="16">
        <v>0.65178435700000004</v>
      </c>
      <c r="E141" s="16">
        <v>0.20118849799999999</v>
      </c>
      <c r="F141" s="16">
        <v>0.28487183599999999</v>
      </c>
      <c r="G141" s="16">
        <v>0</v>
      </c>
    </row>
    <row r="142" spans="3:7" x14ac:dyDescent="0.3">
      <c r="C142" s="16">
        <v>139</v>
      </c>
      <c r="D142" s="16">
        <v>0.67272600599999999</v>
      </c>
      <c r="E142" s="16">
        <v>0.33609787200000002</v>
      </c>
      <c r="F142" s="16">
        <v>0.38856968400000003</v>
      </c>
      <c r="G142" s="16">
        <v>0</v>
      </c>
    </row>
    <row r="143" spans="3:7" x14ac:dyDescent="0.3">
      <c r="C143" s="16">
        <v>140</v>
      </c>
      <c r="D143" s="16">
        <v>0.64443121599999997</v>
      </c>
      <c r="E143" s="16">
        <v>0.35087835699999997</v>
      </c>
      <c r="F143" s="16">
        <v>0.452791944</v>
      </c>
      <c r="G143" s="16">
        <v>0</v>
      </c>
    </row>
    <row r="144" spans="3:7" x14ac:dyDescent="0.3">
      <c r="C144" s="16">
        <v>141</v>
      </c>
      <c r="D144" s="16">
        <v>0.61388368699999996</v>
      </c>
      <c r="E144" s="16">
        <v>0.33140573600000001</v>
      </c>
      <c r="F144" s="16">
        <v>0.44572161700000001</v>
      </c>
      <c r="G144" s="16">
        <v>0</v>
      </c>
    </row>
    <row r="145" spans="3:7" x14ac:dyDescent="0.3">
      <c r="C145" s="16">
        <v>142</v>
      </c>
      <c r="D145" s="16">
        <v>0.61158826200000005</v>
      </c>
      <c r="E145" s="16">
        <v>0.33944816799999999</v>
      </c>
      <c r="F145" s="16">
        <v>0.44524395300000003</v>
      </c>
      <c r="G145" s="16">
        <v>0</v>
      </c>
    </row>
    <row r="146" spans="3:7" x14ac:dyDescent="0.3">
      <c r="C146" s="16">
        <v>143</v>
      </c>
      <c r="D146" s="16">
        <v>0.60931418000000004</v>
      </c>
      <c r="E146" s="16">
        <v>0.326342831</v>
      </c>
      <c r="F146" s="16">
        <v>0.40935882699999998</v>
      </c>
      <c r="G146" s="16">
        <v>0</v>
      </c>
    </row>
    <row r="147" spans="3:7" x14ac:dyDescent="0.3">
      <c r="C147" s="16">
        <v>144</v>
      </c>
      <c r="D147" s="16">
        <v>0.66583972999999996</v>
      </c>
      <c r="E147" s="16">
        <v>0.36022516900000001</v>
      </c>
      <c r="F147" s="16">
        <v>0.387136692</v>
      </c>
      <c r="G147" s="16">
        <v>0</v>
      </c>
    </row>
    <row r="148" spans="3:7" x14ac:dyDescent="0.3">
      <c r="C148" s="16">
        <v>145</v>
      </c>
      <c r="D148" s="16"/>
      <c r="E148" s="16"/>
      <c r="F148" s="16"/>
      <c r="G148" s="16">
        <v>1.2</v>
      </c>
    </row>
    <row r="149" spans="3:7" x14ac:dyDescent="0.3">
      <c r="C149" s="16">
        <v>146</v>
      </c>
      <c r="D149" s="16"/>
      <c r="E149" s="16"/>
      <c r="F149" s="16"/>
      <c r="G149" s="16">
        <v>1.2</v>
      </c>
    </row>
    <row r="150" spans="3:7" x14ac:dyDescent="0.3">
      <c r="C150" s="16">
        <v>147</v>
      </c>
      <c r="D150" s="16">
        <v>0.71155821299999999</v>
      </c>
      <c r="E150" s="16">
        <v>0.34929431999999999</v>
      </c>
      <c r="F150" s="16">
        <v>0.56109288999999996</v>
      </c>
      <c r="G150" s="16">
        <v>0</v>
      </c>
    </row>
    <row r="151" spans="3:7" x14ac:dyDescent="0.3">
      <c r="C151" s="16">
        <v>148</v>
      </c>
      <c r="D151" s="16">
        <v>0.63805119300000002</v>
      </c>
      <c r="E151" s="16">
        <v>0.33712332699999997</v>
      </c>
      <c r="F151" s="16">
        <v>0.48998201600000002</v>
      </c>
      <c r="G151" s="16">
        <v>0</v>
      </c>
    </row>
    <row r="152" spans="3:7" x14ac:dyDescent="0.3">
      <c r="C152" s="16">
        <v>149</v>
      </c>
      <c r="D152" s="16">
        <v>0.65649667</v>
      </c>
      <c r="E152" s="16">
        <v>0.34159198899999998</v>
      </c>
      <c r="F152" s="16">
        <v>0.447779759</v>
      </c>
      <c r="G152" s="16">
        <v>0</v>
      </c>
    </row>
    <row r="153" spans="3:7" x14ac:dyDescent="0.3">
      <c r="C153" s="16">
        <v>150</v>
      </c>
      <c r="D153" s="16">
        <v>0.59336667899999995</v>
      </c>
      <c r="E153" s="16">
        <v>0.30202316400000001</v>
      </c>
      <c r="F153" s="16">
        <v>0.391297599</v>
      </c>
      <c r="G153" s="16">
        <v>0</v>
      </c>
    </row>
    <row r="154" spans="3:7" x14ac:dyDescent="0.3">
      <c r="C154" s="16">
        <v>151</v>
      </c>
      <c r="D154" s="16">
        <v>0.60492388399999997</v>
      </c>
      <c r="E154" s="16">
        <v>0.32305702800000002</v>
      </c>
      <c r="F154" s="16">
        <v>0.36420734100000002</v>
      </c>
      <c r="G154" s="16">
        <v>0</v>
      </c>
    </row>
    <row r="155" spans="3:7" x14ac:dyDescent="0.3">
      <c r="C155" s="16">
        <v>152</v>
      </c>
      <c r="D155" s="16">
        <v>0.53909131499999996</v>
      </c>
      <c r="E155" s="16">
        <v>0.298344424</v>
      </c>
      <c r="F155" s="16">
        <v>0.37987476399999998</v>
      </c>
      <c r="G155" s="16">
        <v>0</v>
      </c>
    </row>
    <row r="156" spans="3:7" x14ac:dyDescent="0.3">
      <c r="C156" s="16">
        <v>153</v>
      </c>
      <c r="D156" s="16">
        <v>0.54755285300000001</v>
      </c>
      <c r="E156" s="16">
        <v>0.332222713</v>
      </c>
      <c r="F156" s="16">
        <v>0.37398894100000002</v>
      </c>
      <c r="G156" s="16">
        <v>0</v>
      </c>
    </row>
    <row r="157" spans="3:7" x14ac:dyDescent="0.3">
      <c r="C157" s="16">
        <v>154</v>
      </c>
      <c r="D157" s="16">
        <v>0.49588991799999999</v>
      </c>
      <c r="E157" s="16">
        <v>0.27639149899999998</v>
      </c>
      <c r="F157" s="16">
        <v>0.410377516</v>
      </c>
      <c r="G157" s="16">
        <v>0</v>
      </c>
    </row>
    <row r="158" spans="3:7" x14ac:dyDescent="0.3">
      <c r="C158" s="16">
        <v>155</v>
      </c>
      <c r="D158" s="16"/>
      <c r="E158" s="16"/>
      <c r="F158" s="16"/>
      <c r="G158" s="16">
        <v>1.2</v>
      </c>
    </row>
    <row r="159" spans="3:7" x14ac:dyDescent="0.3">
      <c r="C159" s="16">
        <v>156</v>
      </c>
      <c r="D159" s="16">
        <v>0.62043147899999995</v>
      </c>
      <c r="E159" s="16">
        <v>0.28186382799999998</v>
      </c>
      <c r="F159" s="16">
        <v>0.40863966099999999</v>
      </c>
      <c r="G159" s="16">
        <v>0</v>
      </c>
    </row>
    <row r="160" spans="3:7" x14ac:dyDescent="0.3">
      <c r="C160" s="16">
        <v>157</v>
      </c>
      <c r="D160" s="16">
        <v>0.54581949900000004</v>
      </c>
      <c r="E160" s="16">
        <v>0.26126627400000002</v>
      </c>
      <c r="F160" s="16">
        <v>0.36818578299999999</v>
      </c>
      <c r="G160" s="16">
        <v>0</v>
      </c>
    </row>
    <row r="161" spans="3:7" x14ac:dyDescent="0.3">
      <c r="C161" s="16">
        <v>158</v>
      </c>
      <c r="D161" s="16">
        <v>0.54581949900000004</v>
      </c>
      <c r="E161" s="16">
        <v>0.26126627400000002</v>
      </c>
      <c r="F161" s="16">
        <v>0.36818578299999999</v>
      </c>
      <c r="G161" s="16">
        <v>0</v>
      </c>
    </row>
    <row r="162" spans="3:7" x14ac:dyDescent="0.3">
      <c r="C162" s="16">
        <v>159</v>
      </c>
      <c r="D162" s="16">
        <v>0.47120751999999999</v>
      </c>
      <c r="E162" s="16">
        <v>0.24066872</v>
      </c>
      <c r="F162" s="16">
        <v>0.32773190400000002</v>
      </c>
      <c r="G162" s="16">
        <v>0</v>
      </c>
    </row>
    <row r="163" spans="3:7" x14ac:dyDescent="0.3">
      <c r="C163" s="16">
        <v>160</v>
      </c>
      <c r="D163" s="16"/>
      <c r="E163" s="16"/>
      <c r="F163" s="16"/>
      <c r="G163" s="16">
        <v>1.2</v>
      </c>
    </row>
    <row r="164" spans="3:7" x14ac:dyDescent="0.3">
      <c r="C164" s="16">
        <v>161</v>
      </c>
      <c r="D164" s="16">
        <v>0.82875096299999995</v>
      </c>
      <c r="E164" s="16">
        <v>0.44365207899999998</v>
      </c>
      <c r="F164" s="16">
        <v>0.63408210399999998</v>
      </c>
      <c r="G164" s="16">
        <v>0</v>
      </c>
    </row>
    <row r="165" spans="3:7" x14ac:dyDescent="0.3">
      <c r="C165" s="16">
        <v>162</v>
      </c>
      <c r="D165" s="16">
        <v>0.82875096299999995</v>
      </c>
      <c r="E165" s="16">
        <v>0.44365207899999998</v>
      </c>
      <c r="F165" s="16">
        <v>0.63408210399999998</v>
      </c>
      <c r="G165" s="16">
        <v>0</v>
      </c>
    </row>
    <row r="166" spans="3:7" x14ac:dyDescent="0.3">
      <c r="C166" s="16">
        <v>163</v>
      </c>
      <c r="D166" s="16">
        <v>0.82875096299999995</v>
      </c>
      <c r="E166" s="16">
        <v>0.44365207899999998</v>
      </c>
      <c r="F166" s="16">
        <v>0.63408210399999998</v>
      </c>
      <c r="G166" s="16">
        <v>0</v>
      </c>
    </row>
    <row r="167" spans="3:7" x14ac:dyDescent="0.3">
      <c r="C167" s="16">
        <v>164</v>
      </c>
      <c r="D167" s="16"/>
      <c r="E167" s="16"/>
      <c r="F167" s="16"/>
      <c r="G167" s="16">
        <v>1.2</v>
      </c>
    </row>
    <row r="168" spans="3:7" x14ac:dyDescent="0.3">
      <c r="C168" s="16">
        <v>165</v>
      </c>
      <c r="D168" s="16">
        <v>0.78160756099999995</v>
      </c>
      <c r="E168" s="16">
        <v>0.390626531</v>
      </c>
      <c r="F168" s="16">
        <v>0.19606683</v>
      </c>
      <c r="G168" s="16">
        <v>0</v>
      </c>
    </row>
    <row r="169" spans="3:7" x14ac:dyDescent="0.3">
      <c r="C169" s="16">
        <v>166</v>
      </c>
      <c r="D169" s="16">
        <v>0.78160756099999995</v>
      </c>
      <c r="E169" s="16">
        <v>0.390626531</v>
      </c>
      <c r="F169" s="16">
        <v>0.19606683</v>
      </c>
      <c r="G169" s="16">
        <v>0</v>
      </c>
    </row>
    <row r="170" spans="3:7" x14ac:dyDescent="0.3">
      <c r="C170" s="16">
        <v>167</v>
      </c>
      <c r="D170" s="16"/>
      <c r="E170" s="16"/>
      <c r="F170" s="16"/>
      <c r="G170" s="16">
        <v>1.2</v>
      </c>
    </row>
    <row r="171" spans="3:7" x14ac:dyDescent="0.3">
      <c r="C171" s="16">
        <v>168</v>
      </c>
      <c r="D171" s="16"/>
      <c r="E171" s="16"/>
      <c r="F171" s="16"/>
      <c r="G171" s="16">
        <v>1.2</v>
      </c>
    </row>
    <row r="172" spans="3:7" x14ac:dyDescent="0.3">
      <c r="C172" s="16">
        <v>169</v>
      </c>
      <c r="D172" s="16"/>
      <c r="E172" s="16"/>
      <c r="F172" s="16"/>
      <c r="G172" s="16">
        <v>1.2</v>
      </c>
    </row>
    <row r="173" spans="3:7" x14ac:dyDescent="0.3">
      <c r="C173" s="16">
        <v>170</v>
      </c>
      <c r="D173" s="16">
        <v>0.48030162599999998</v>
      </c>
      <c r="E173" s="16">
        <v>0.417770855</v>
      </c>
      <c r="F173" s="16">
        <v>0.47618796499999999</v>
      </c>
      <c r="G173" s="16">
        <v>0</v>
      </c>
    </row>
    <row r="174" spans="3:7" x14ac:dyDescent="0.3">
      <c r="C174" s="16">
        <v>171</v>
      </c>
      <c r="D174" s="16">
        <v>0.701165971</v>
      </c>
      <c r="E174" s="16">
        <v>0.50069152900000002</v>
      </c>
      <c r="F174" s="16">
        <v>0.51111030800000001</v>
      </c>
      <c r="G174" s="16">
        <v>0</v>
      </c>
    </row>
    <row r="175" spans="3:7" x14ac:dyDescent="0.3">
      <c r="C175" s="16">
        <v>172</v>
      </c>
      <c r="D175" s="16">
        <v>0.47919882600000002</v>
      </c>
      <c r="E175" s="16">
        <v>0.36195571199999999</v>
      </c>
      <c r="F175" s="16">
        <v>0.36948503700000002</v>
      </c>
      <c r="G175" s="16">
        <v>0</v>
      </c>
    </row>
    <row r="176" spans="3:7" x14ac:dyDescent="0.3">
      <c r="C176" s="16">
        <v>173</v>
      </c>
      <c r="D176" s="16">
        <v>0.47233739400000002</v>
      </c>
      <c r="E176" s="16">
        <v>0.27000826900000002</v>
      </c>
      <c r="F176" s="16">
        <v>0.290959994</v>
      </c>
      <c r="G176" s="16">
        <v>0</v>
      </c>
    </row>
    <row r="177" spans="3:7" x14ac:dyDescent="0.3">
      <c r="C177" s="16">
        <v>174</v>
      </c>
      <c r="D177" s="16">
        <v>0.41770866099999998</v>
      </c>
      <c r="E177" s="16">
        <v>0.261277647</v>
      </c>
      <c r="F177" s="16">
        <v>0.32424574</v>
      </c>
      <c r="G177" s="16">
        <v>0</v>
      </c>
    </row>
    <row r="178" spans="3:7" x14ac:dyDescent="0.3">
      <c r="C178" s="16">
        <v>175</v>
      </c>
      <c r="D178" s="16">
        <v>0.38696357799999997</v>
      </c>
      <c r="E178" s="16">
        <v>0.210938615</v>
      </c>
      <c r="F178" s="16">
        <v>0.30162609200000001</v>
      </c>
      <c r="G178" s="16">
        <v>0</v>
      </c>
    </row>
    <row r="179" spans="3:7" x14ac:dyDescent="0.3">
      <c r="C179" s="16">
        <v>176</v>
      </c>
      <c r="D179" s="16">
        <v>0.30845119500000001</v>
      </c>
      <c r="E179" s="16">
        <v>0.24381640500000001</v>
      </c>
      <c r="F179" s="16">
        <v>0.39081723299999999</v>
      </c>
      <c r="G179" s="16">
        <v>0</v>
      </c>
    </row>
    <row r="180" spans="3:7" x14ac:dyDescent="0.3">
      <c r="C180" s="16">
        <v>177</v>
      </c>
      <c r="D180" s="16">
        <v>0.43546612099999998</v>
      </c>
      <c r="E180" s="16">
        <v>0.24471335799999999</v>
      </c>
      <c r="F180" s="16">
        <v>0.48993800999999998</v>
      </c>
      <c r="G180" s="16">
        <v>0</v>
      </c>
    </row>
    <row r="181" spans="3:7" x14ac:dyDescent="0.3">
      <c r="C181" s="16">
        <v>178</v>
      </c>
      <c r="D181" s="16">
        <v>0.43546612099999998</v>
      </c>
      <c r="E181" s="16">
        <v>0.24471335799999999</v>
      </c>
      <c r="F181" s="16">
        <v>0.48993800999999998</v>
      </c>
      <c r="G181" s="16">
        <v>0</v>
      </c>
    </row>
    <row r="182" spans="3:7" x14ac:dyDescent="0.3">
      <c r="C182" s="16">
        <v>179</v>
      </c>
      <c r="D182" s="16">
        <v>0.52144998399999998</v>
      </c>
      <c r="E182" s="16">
        <v>0.31655429800000001</v>
      </c>
      <c r="F182" s="16">
        <v>0.42239061700000002</v>
      </c>
      <c r="G182" s="16">
        <v>0</v>
      </c>
    </row>
    <row r="183" spans="3:7" x14ac:dyDescent="0.3">
      <c r="C183" s="16">
        <v>180</v>
      </c>
      <c r="D183" s="16">
        <v>0.60743384700000003</v>
      </c>
      <c r="E183" s="16">
        <v>0.38839523799999998</v>
      </c>
      <c r="F183" s="16">
        <v>0.35484322299999999</v>
      </c>
      <c r="G183" s="16">
        <v>0</v>
      </c>
    </row>
    <row r="184" spans="3:7" x14ac:dyDescent="0.3">
      <c r="C184" s="16">
        <v>181</v>
      </c>
      <c r="D184" s="16">
        <v>0.60743384700000003</v>
      </c>
      <c r="E184" s="16">
        <v>0.38839523799999998</v>
      </c>
      <c r="F184" s="16">
        <v>0.35484322299999999</v>
      </c>
      <c r="G184" s="16">
        <v>0</v>
      </c>
    </row>
    <row r="185" spans="3:7" x14ac:dyDescent="0.3">
      <c r="C185" s="16">
        <v>182</v>
      </c>
      <c r="D185" s="16"/>
      <c r="E185" s="16"/>
      <c r="F185" s="16"/>
      <c r="G185" s="16">
        <v>1.2</v>
      </c>
    </row>
    <row r="186" spans="3:7" x14ac:dyDescent="0.3">
      <c r="C186" s="16">
        <v>183</v>
      </c>
      <c r="D186" s="16"/>
      <c r="E186" s="16"/>
      <c r="F186" s="16"/>
      <c r="G186" s="16">
        <v>1.2</v>
      </c>
    </row>
    <row r="187" spans="3:7" x14ac:dyDescent="0.3">
      <c r="C187" s="16">
        <v>184</v>
      </c>
      <c r="D187" s="16"/>
      <c r="E187" s="16"/>
      <c r="F187" s="16"/>
      <c r="G187" s="16">
        <v>1.2</v>
      </c>
    </row>
    <row r="188" spans="3:7" x14ac:dyDescent="0.3">
      <c r="C188" s="16">
        <v>185</v>
      </c>
      <c r="D188" s="16">
        <v>0.67988483</v>
      </c>
      <c r="E188" s="16">
        <v>0.32135136600000003</v>
      </c>
      <c r="F188" s="16">
        <v>0.33427403999999999</v>
      </c>
      <c r="G188" s="16">
        <v>0</v>
      </c>
    </row>
    <row r="189" spans="3:7" x14ac:dyDescent="0.3">
      <c r="C189" s="16">
        <v>186</v>
      </c>
      <c r="D189" s="16">
        <v>0.67988483</v>
      </c>
      <c r="E189" s="16">
        <v>0.32135136600000003</v>
      </c>
      <c r="F189" s="16">
        <v>0.33427403999999999</v>
      </c>
      <c r="G189" s="16">
        <v>0</v>
      </c>
    </row>
    <row r="190" spans="3:7" x14ac:dyDescent="0.3">
      <c r="C190" s="16">
        <v>187</v>
      </c>
      <c r="D190" s="16">
        <v>0.67988483</v>
      </c>
      <c r="E190" s="16">
        <v>0.32135136600000003</v>
      </c>
      <c r="F190" s="16">
        <v>0.33427403999999999</v>
      </c>
      <c r="G190" s="16">
        <v>0</v>
      </c>
    </row>
    <row r="191" spans="3:7" x14ac:dyDescent="0.3">
      <c r="C191" s="16">
        <v>188</v>
      </c>
      <c r="D191" s="16"/>
      <c r="E191" s="16"/>
      <c r="F191" s="16"/>
      <c r="G191" s="16">
        <v>1.2</v>
      </c>
    </row>
    <row r="192" spans="3:7" x14ac:dyDescent="0.3">
      <c r="C192" s="16">
        <v>189</v>
      </c>
      <c r="D192" s="16"/>
      <c r="E192" s="16"/>
      <c r="F192" s="16"/>
      <c r="G192" s="16">
        <v>1.2</v>
      </c>
    </row>
    <row r="193" spans="3:7" x14ac:dyDescent="0.3">
      <c r="C193" s="16">
        <v>190</v>
      </c>
      <c r="D193" s="16"/>
      <c r="E193" s="16"/>
      <c r="F193" s="16"/>
      <c r="G193" s="16">
        <v>1.2</v>
      </c>
    </row>
    <row r="194" spans="3:7" x14ac:dyDescent="0.3">
      <c r="C194" s="16">
        <v>191</v>
      </c>
      <c r="D194" s="16"/>
      <c r="E194" s="16"/>
      <c r="F194" s="16"/>
      <c r="G194" s="16">
        <v>1.2</v>
      </c>
    </row>
    <row r="195" spans="3:7" x14ac:dyDescent="0.3">
      <c r="C195" s="16">
        <v>192</v>
      </c>
      <c r="D195" s="16"/>
      <c r="E195" s="16"/>
      <c r="F195" s="16"/>
      <c r="G195" s="16">
        <v>1.2</v>
      </c>
    </row>
    <row r="196" spans="3:7" x14ac:dyDescent="0.3">
      <c r="C196" s="16">
        <v>193</v>
      </c>
      <c r="D196" s="16"/>
      <c r="E196" s="16"/>
      <c r="F196" s="16"/>
      <c r="G196" s="16">
        <v>1.2</v>
      </c>
    </row>
    <row r="197" spans="3:7" x14ac:dyDescent="0.3">
      <c r="C197" s="16">
        <v>194</v>
      </c>
      <c r="D197" s="16"/>
      <c r="E197" s="16"/>
      <c r="F197" s="16"/>
      <c r="G197" s="16">
        <v>1.2</v>
      </c>
    </row>
    <row r="198" spans="3:7" x14ac:dyDescent="0.3">
      <c r="C198" s="16">
        <v>195</v>
      </c>
      <c r="D198" s="16"/>
      <c r="E198" s="16"/>
      <c r="F198" s="16"/>
      <c r="G198" s="16">
        <v>1.2</v>
      </c>
    </row>
    <row r="199" spans="3:7" x14ac:dyDescent="0.3">
      <c r="C199" s="16">
        <v>196</v>
      </c>
      <c r="D199" s="16">
        <v>0.60102382300000001</v>
      </c>
      <c r="E199" s="16">
        <v>0.28329151400000002</v>
      </c>
      <c r="F199" s="16">
        <v>0.43004287400000002</v>
      </c>
      <c r="G199" s="16">
        <v>0</v>
      </c>
    </row>
    <row r="200" spans="3:7" x14ac:dyDescent="0.3">
      <c r="C200" s="16">
        <v>197</v>
      </c>
      <c r="D200" s="16">
        <v>0.59213295399999999</v>
      </c>
      <c r="E200" s="16">
        <v>0.437203116</v>
      </c>
      <c r="F200" s="16">
        <v>0.54757747000000001</v>
      </c>
      <c r="G200" s="16">
        <v>0</v>
      </c>
    </row>
    <row r="201" spans="3:7" x14ac:dyDescent="0.3">
      <c r="C201" s="16">
        <v>198</v>
      </c>
      <c r="D201" s="16">
        <v>0.59939844399999997</v>
      </c>
      <c r="E201" s="16">
        <v>0.51204511699999999</v>
      </c>
      <c r="F201" s="16">
        <v>0.51395100400000004</v>
      </c>
      <c r="G201" s="16">
        <v>0</v>
      </c>
    </row>
    <row r="202" spans="3:7" x14ac:dyDescent="0.3">
      <c r="C202" s="16">
        <v>199</v>
      </c>
      <c r="D202" s="16">
        <v>0.598585755</v>
      </c>
      <c r="E202" s="16">
        <v>0.62642191800000002</v>
      </c>
      <c r="F202" s="16">
        <v>0.55590506900000003</v>
      </c>
      <c r="G202" s="16">
        <v>0</v>
      </c>
    </row>
    <row r="203" spans="3:7" x14ac:dyDescent="0.3">
      <c r="C203" s="16">
        <v>200</v>
      </c>
      <c r="D203" s="16">
        <v>0.61392942500000003</v>
      </c>
      <c r="E203" s="16">
        <v>0.66172911800000001</v>
      </c>
      <c r="F203" s="16">
        <v>0.44669807099999997</v>
      </c>
      <c r="G203" s="16">
        <v>0</v>
      </c>
    </row>
    <row r="204" spans="3:7" x14ac:dyDescent="0.3">
      <c r="C204" s="16">
        <v>201</v>
      </c>
      <c r="D204" s="16">
        <v>1.001080881</v>
      </c>
      <c r="E204" s="16">
        <v>0.44653152499999998</v>
      </c>
      <c r="F204" s="16">
        <v>0.55542930800000001</v>
      </c>
      <c r="G204" s="16">
        <v>0</v>
      </c>
    </row>
    <row r="205" spans="3:7" x14ac:dyDescent="0.3">
      <c r="C205" s="16">
        <v>202</v>
      </c>
      <c r="D205" s="16">
        <v>1.001080881</v>
      </c>
      <c r="E205" s="16">
        <v>0.44653152499999998</v>
      </c>
      <c r="F205" s="16">
        <v>0.55542930800000001</v>
      </c>
      <c r="G205" s="16">
        <v>0</v>
      </c>
    </row>
    <row r="206" spans="3:7" x14ac:dyDescent="0.3">
      <c r="C206" s="16">
        <v>203</v>
      </c>
      <c r="D206" s="16">
        <v>0.76185715200000004</v>
      </c>
      <c r="E206" s="16">
        <v>0.31689603900000002</v>
      </c>
      <c r="F206" s="16">
        <v>0.45787835500000001</v>
      </c>
      <c r="G206" s="16">
        <v>0</v>
      </c>
    </row>
    <row r="207" spans="3:7" x14ac:dyDescent="0.3">
      <c r="C207" s="16">
        <v>204</v>
      </c>
      <c r="D207" s="16">
        <v>0.60895982900000001</v>
      </c>
      <c r="E207" s="16">
        <v>0.234729733</v>
      </c>
      <c r="F207" s="16">
        <v>0.35359648199999999</v>
      </c>
      <c r="G207" s="16">
        <v>0</v>
      </c>
    </row>
    <row r="208" spans="3:7" x14ac:dyDescent="0.3">
      <c r="C208" s="16">
        <v>205</v>
      </c>
      <c r="D208" s="16">
        <v>0.60895982900000001</v>
      </c>
      <c r="E208" s="16">
        <v>0.234729733</v>
      </c>
      <c r="F208" s="16">
        <v>0.35359648199999999</v>
      </c>
      <c r="G208" s="16">
        <v>0</v>
      </c>
    </row>
    <row r="209" spans="3:7" x14ac:dyDescent="0.3">
      <c r="C209" s="16">
        <v>206</v>
      </c>
      <c r="D209" s="16"/>
      <c r="E209" s="16"/>
      <c r="F209" s="16"/>
      <c r="G209" s="16">
        <v>1.2</v>
      </c>
    </row>
    <row r="210" spans="3:7" x14ac:dyDescent="0.3">
      <c r="C210" s="16">
        <v>207</v>
      </c>
      <c r="D210" s="16"/>
      <c r="E210" s="16"/>
      <c r="F210" s="16"/>
      <c r="G210" s="16">
        <v>1.2</v>
      </c>
    </row>
    <row r="211" spans="3:7" x14ac:dyDescent="0.3">
      <c r="C211" s="16">
        <v>208</v>
      </c>
      <c r="D211" s="16"/>
      <c r="E211" s="16"/>
      <c r="F211" s="16"/>
      <c r="G211" s="16">
        <v>1.2</v>
      </c>
    </row>
    <row r="212" spans="3:7" x14ac:dyDescent="0.3">
      <c r="C212" s="16">
        <v>209</v>
      </c>
      <c r="D212" s="16"/>
      <c r="E212" s="16"/>
      <c r="F212" s="16"/>
      <c r="G212" s="16">
        <v>1.2</v>
      </c>
    </row>
    <row r="213" spans="3:7" x14ac:dyDescent="0.3">
      <c r="C213" s="16">
        <v>210</v>
      </c>
      <c r="D213" s="16"/>
      <c r="E213" s="16"/>
      <c r="F213" s="16"/>
      <c r="G213" s="16">
        <v>1.2</v>
      </c>
    </row>
    <row r="214" spans="3:7" x14ac:dyDescent="0.3">
      <c r="C214" s="16">
        <v>211</v>
      </c>
      <c r="D214" s="16"/>
      <c r="E214" s="16"/>
      <c r="F214" s="16"/>
      <c r="G214" s="16">
        <v>1.2</v>
      </c>
    </row>
    <row r="215" spans="3:7" x14ac:dyDescent="0.3">
      <c r="C215" s="16">
        <v>212</v>
      </c>
      <c r="D215" s="16"/>
      <c r="E215" s="16"/>
      <c r="F215" s="16"/>
      <c r="G215" s="16">
        <v>1.2</v>
      </c>
    </row>
    <row r="216" spans="3:7" x14ac:dyDescent="0.3">
      <c r="C216" s="16">
        <v>213</v>
      </c>
      <c r="D216" s="16">
        <v>0.72323749400000004</v>
      </c>
      <c r="E216" s="16">
        <v>0.45093892299999999</v>
      </c>
      <c r="F216" s="16">
        <v>0.62878554399999997</v>
      </c>
      <c r="G216" s="16">
        <v>0</v>
      </c>
    </row>
    <row r="217" spans="3:7" x14ac:dyDescent="0.3">
      <c r="C217" s="16">
        <v>214</v>
      </c>
      <c r="D217" s="16">
        <v>0.72323749400000004</v>
      </c>
      <c r="E217" s="16">
        <v>0.45093892299999999</v>
      </c>
      <c r="F217" s="16">
        <v>0.62878554399999997</v>
      </c>
      <c r="G217" s="16">
        <v>0</v>
      </c>
    </row>
    <row r="218" spans="3:7" x14ac:dyDescent="0.3">
      <c r="C218" s="16">
        <v>215</v>
      </c>
      <c r="D218" s="16">
        <v>0.72323749400000004</v>
      </c>
      <c r="E218" s="16">
        <v>0.45093892299999999</v>
      </c>
      <c r="F218" s="16">
        <v>0.62878554399999997</v>
      </c>
      <c r="G218" s="16">
        <v>0</v>
      </c>
    </row>
    <row r="219" spans="3:7" x14ac:dyDescent="0.3">
      <c r="C219" s="16">
        <v>216</v>
      </c>
      <c r="D219" s="16">
        <v>0.31960334600000001</v>
      </c>
      <c r="E219" s="16">
        <v>0.23642158799999999</v>
      </c>
      <c r="F219" s="16">
        <v>0.35493901900000002</v>
      </c>
      <c r="G219" s="16">
        <v>0</v>
      </c>
    </row>
    <row r="220" spans="3:7" x14ac:dyDescent="0.3">
      <c r="C220" s="16">
        <v>217</v>
      </c>
      <c r="D220" s="16">
        <v>0.31960334600000001</v>
      </c>
      <c r="E220" s="16">
        <v>0.23642158799999999</v>
      </c>
      <c r="F220" s="16">
        <v>0.35493901900000002</v>
      </c>
      <c r="G220" s="16">
        <v>0</v>
      </c>
    </row>
    <row r="221" spans="3:7" x14ac:dyDescent="0.3">
      <c r="C221" s="16">
        <v>218</v>
      </c>
      <c r="D221" s="16">
        <v>0.31960334600000001</v>
      </c>
      <c r="E221" s="16">
        <v>0.23642158799999999</v>
      </c>
      <c r="F221" s="16">
        <v>0.35493901900000002</v>
      </c>
      <c r="G221" s="16">
        <v>0</v>
      </c>
    </row>
    <row r="222" spans="3:7" x14ac:dyDescent="0.3">
      <c r="C222" s="16">
        <v>219</v>
      </c>
      <c r="D222" s="16">
        <v>0.46500831399999998</v>
      </c>
      <c r="E222" s="16">
        <v>0.28809838199999999</v>
      </c>
      <c r="F222" s="16">
        <v>0.38976661400000001</v>
      </c>
      <c r="G222" s="16">
        <v>0</v>
      </c>
    </row>
    <row r="223" spans="3:7" x14ac:dyDescent="0.3">
      <c r="C223" s="16">
        <v>220</v>
      </c>
      <c r="D223" s="16">
        <v>0.46500831399999998</v>
      </c>
      <c r="E223" s="16">
        <v>0.28809838199999999</v>
      </c>
      <c r="F223" s="16">
        <v>0.38976661400000001</v>
      </c>
      <c r="G223" s="16">
        <v>0</v>
      </c>
    </row>
    <row r="224" spans="3:7" x14ac:dyDescent="0.3">
      <c r="C224" s="16">
        <v>221</v>
      </c>
      <c r="D224" s="16">
        <v>0.46500831399999998</v>
      </c>
      <c r="E224" s="16">
        <v>0.28809838199999999</v>
      </c>
      <c r="F224" s="16">
        <v>0.38976661400000001</v>
      </c>
      <c r="G224" s="16">
        <v>0</v>
      </c>
    </row>
    <row r="225" spans="3:7" x14ac:dyDescent="0.3">
      <c r="C225" s="16">
        <v>222</v>
      </c>
      <c r="D225" s="16"/>
      <c r="E225" s="16"/>
      <c r="F225" s="16"/>
      <c r="G225" s="16">
        <v>1.2</v>
      </c>
    </row>
    <row r="226" spans="3:7" x14ac:dyDescent="0.3">
      <c r="C226" s="16">
        <v>223</v>
      </c>
      <c r="D226" s="16">
        <v>0.46185788999999999</v>
      </c>
      <c r="E226" s="16">
        <v>0.29263344899999999</v>
      </c>
      <c r="F226" s="16">
        <v>0.29982593400000002</v>
      </c>
      <c r="G226" s="16">
        <v>0</v>
      </c>
    </row>
    <row r="227" spans="3:7" x14ac:dyDescent="0.3">
      <c r="C227" s="16">
        <v>224</v>
      </c>
      <c r="D227" s="16">
        <v>0.42877702400000001</v>
      </c>
      <c r="E227" s="16">
        <v>0.21313368099999999</v>
      </c>
      <c r="F227" s="16">
        <v>0.29634132099999999</v>
      </c>
      <c r="G227" s="16">
        <v>0</v>
      </c>
    </row>
    <row r="228" spans="3:7" x14ac:dyDescent="0.3">
      <c r="C228" s="16">
        <v>225</v>
      </c>
      <c r="D228" s="16">
        <v>0.47432753599999999</v>
      </c>
      <c r="E228" s="16">
        <v>0.249321451</v>
      </c>
      <c r="F228" s="16">
        <v>0.34172628999999999</v>
      </c>
      <c r="G228" s="16">
        <v>0</v>
      </c>
    </row>
    <row r="229" spans="3:7" x14ac:dyDescent="0.3">
      <c r="C229" s="16">
        <v>226</v>
      </c>
      <c r="D229" s="16">
        <v>0.48509705400000003</v>
      </c>
      <c r="E229" s="16">
        <v>0.28002906900000002</v>
      </c>
      <c r="F229" s="16">
        <v>0.38741504399999999</v>
      </c>
      <c r="G229" s="16">
        <v>0</v>
      </c>
    </row>
    <row r="230" spans="3:7" x14ac:dyDescent="0.3">
      <c r="C230" s="16">
        <v>227</v>
      </c>
      <c r="D230" s="16">
        <v>0.52979750199999998</v>
      </c>
      <c r="E230" s="16">
        <v>0.353226647</v>
      </c>
      <c r="F230" s="16">
        <v>0.434694213</v>
      </c>
      <c r="G230" s="16">
        <v>0</v>
      </c>
    </row>
    <row r="231" spans="3:7" x14ac:dyDescent="0.3">
      <c r="C231" s="16">
        <v>228</v>
      </c>
      <c r="D231" s="16">
        <v>0.479874089</v>
      </c>
      <c r="E231" s="16">
        <v>0.30440376299999999</v>
      </c>
      <c r="F231" s="16">
        <v>0.45787071200000001</v>
      </c>
      <c r="G231" s="16">
        <v>0</v>
      </c>
    </row>
    <row r="232" spans="3:7" x14ac:dyDescent="0.3">
      <c r="C232" s="16">
        <v>229</v>
      </c>
      <c r="D232" s="16">
        <v>0.540599897</v>
      </c>
      <c r="E232" s="16">
        <v>0.18684325199999999</v>
      </c>
      <c r="F232" s="16">
        <v>0.42714346399999997</v>
      </c>
      <c r="G232" s="16">
        <v>0</v>
      </c>
    </row>
    <row r="233" spans="3:7" x14ac:dyDescent="0.3">
      <c r="C233" s="16">
        <v>230</v>
      </c>
      <c r="D233" s="16">
        <v>0.540599897</v>
      </c>
      <c r="E233" s="16">
        <v>0.18684325199999999</v>
      </c>
      <c r="F233" s="16">
        <v>0.42714346399999997</v>
      </c>
      <c r="G233" s="16">
        <v>0</v>
      </c>
    </row>
    <row r="234" spans="3:7" x14ac:dyDescent="0.3">
      <c r="C234" s="16">
        <v>231</v>
      </c>
      <c r="D234" s="16">
        <v>0.615618059</v>
      </c>
      <c r="E234" s="16">
        <v>0.14963528000000001</v>
      </c>
      <c r="F234" s="16">
        <v>0.37543770100000001</v>
      </c>
      <c r="G234" s="16">
        <v>0</v>
      </c>
    </row>
    <row r="235" spans="3:7" x14ac:dyDescent="0.3">
      <c r="C235" s="16">
        <v>232</v>
      </c>
      <c r="D235" s="16"/>
      <c r="E235" s="16"/>
      <c r="F235" s="16"/>
      <c r="G235" s="16">
        <v>1.2</v>
      </c>
    </row>
    <row r="236" spans="3:7" x14ac:dyDescent="0.3">
      <c r="C236" s="16">
        <v>233</v>
      </c>
      <c r="D236" s="16">
        <v>0.55034867899999995</v>
      </c>
      <c r="E236" s="16">
        <v>0.34573948799999998</v>
      </c>
      <c r="F236" s="16">
        <v>0.416013191</v>
      </c>
      <c r="G236" s="16">
        <v>0</v>
      </c>
    </row>
    <row r="237" spans="3:7" x14ac:dyDescent="0.3">
      <c r="C237" s="16">
        <v>234</v>
      </c>
      <c r="D237" s="16">
        <v>0.55034867899999995</v>
      </c>
      <c r="E237" s="16">
        <v>0.34573948799999998</v>
      </c>
      <c r="F237" s="16">
        <v>0.416013191</v>
      </c>
      <c r="G237" s="16">
        <v>0</v>
      </c>
    </row>
    <row r="238" spans="3:7" x14ac:dyDescent="0.3">
      <c r="C238" s="16">
        <v>235</v>
      </c>
      <c r="D238" s="16">
        <v>0.55034867899999995</v>
      </c>
      <c r="E238" s="16">
        <v>0.34573948799999998</v>
      </c>
      <c r="F238" s="16">
        <v>0.416013191</v>
      </c>
      <c r="G238" s="16">
        <v>0</v>
      </c>
    </row>
    <row r="239" spans="3:7" x14ac:dyDescent="0.3">
      <c r="C239" s="16">
        <v>236</v>
      </c>
      <c r="D239" s="16"/>
      <c r="E239" s="16"/>
      <c r="F239" s="16"/>
      <c r="G239" s="16">
        <v>1.2</v>
      </c>
    </row>
    <row r="240" spans="3:7" x14ac:dyDescent="0.3">
      <c r="C240" s="16">
        <v>237</v>
      </c>
      <c r="D240" s="16"/>
      <c r="E240" s="16"/>
      <c r="F240" s="16"/>
      <c r="G240" s="16">
        <v>1.2</v>
      </c>
    </row>
    <row r="241" spans="3:7" x14ac:dyDescent="0.3">
      <c r="C241" s="16">
        <v>238</v>
      </c>
      <c r="D241" s="16"/>
      <c r="E241" s="16"/>
      <c r="F241" s="16"/>
      <c r="G241" s="16">
        <v>1.2</v>
      </c>
    </row>
    <row r="242" spans="3:7" x14ac:dyDescent="0.3">
      <c r="C242" s="16">
        <v>239</v>
      </c>
      <c r="D242" s="16"/>
      <c r="E242" s="16"/>
      <c r="F242" s="16"/>
      <c r="G242" s="16">
        <v>1.2</v>
      </c>
    </row>
    <row r="243" spans="3:7" x14ac:dyDescent="0.3">
      <c r="C243" s="16">
        <v>240</v>
      </c>
      <c r="D243" s="16"/>
      <c r="E243" s="16"/>
      <c r="F243" s="16"/>
      <c r="G243" s="16">
        <v>1.2</v>
      </c>
    </row>
    <row r="244" spans="3:7" x14ac:dyDescent="0.3">
      <c r="C244" s="16">
        <v>241</v>
      </c>
      <c r="D244" s="16"/>
      <c r="E244" s="16"/>
      <c r="F244" s="16"/>
      <c r="G244" s="16">
        <v>1.2</v>
      </c>
    </row>
    <row r="245" spans="3:7" x14ac:dyDescent="0.3">
      <c r="C245" s="16">
        <v>242</v>
      </c>
      <c r="D245" s="16">
        <v>0.67006753600000002</v>
      </c>
      <c r="E245" s="16">
        <v>0.41238411600000002</v>
      </c>
      <c r="F245" s="16">
        <v>0.39284067700000003</v>
      </c>
      <c r="G245" s="16">
        <v>0</v>
      </c>
    </row>
    <row r="246" spans="3:7" x14ac:dyDescent="0.3">
      <c r="C246" s="16">
        <v>243</v>
      </c>
      <c r="D246" s="16">
        <v>0.67006753600000002</v>
      </c>
      <c r="E246" s="16">
        <v>0.41238411600000002</v>
      </c>
      <c r="F246" s="16">
        <v>0.39284067700000003</v>
      </c>
      <c r="G246" s="16">
        <v>0</v>
      </c>
    </row>
    <row r="247" spans="3:7" x14ac:dyDescent="0.3">
      <c r="C247" s="16">
        <v>244</v>
      </c>
      <c r="D247" s="16">
        <v>0.64721950500000003</v>
      </c>
      <c r="E247" s="16">
        <v>0.46446389500000002</v>
      </c>
      <c r="F247" s="16">
        <v>0.37889205500000001</v>
      </c>
      <c r="G247" s="16">
        <v>0</v>
      </c>
    </row>
    <row r="248" spans="3:7" x14ac:dyDescent="0.3">
      <c r="C248" s="16">
        <v>245</v>
      </c>
      <c r="D248" s="16">
        <v>0.56953178199999999</v>
      </c>
      <c r="E248" s="16">
        <v>0.42314863899999999</v>
      </c>
      <c r="F248" s="16">
        <v>0.31390785900000001</v>
      </c>
      <c r="G248" s="16">
        <v>0</v>
      </c>
    </row>
    <row r="249" spans="3:7" x14ac:dyDescent="0.3">
      <c r="C249" s="16">
        <v>246</v>
      </c>
      <c r="D249" s="16">
        <v>0.56953178199999999</v>
      </c>
      <c r="E249" s="16">
        <v>0.42314863899999999</v>
      </c>
      <c r="F249" s="16">
        <v>0.31390785900000001</v>
      </c>
      <c r="G249" s="16">
        <v>0</v>
      </c>
    </row>
    <row r="250" spans="3:7" x14ac:dyDescent="0.3">
      <c r="C250" s="16">
        <v>247</v>
      </c>
      <c r="D250" s="16">
        <v>0.51469209100000002</v>
      </c>
      <c r="E250" s="16">
        <v>0.32975360599999998</v>
      </c>
      <c r="F250" s="16">
        <v>0.26287228600000001</v>
      </c>
      <c r="G250" s="16">
        <v>0</v>
      </c>
    </row>
    <row r="251" spans="3:7" x14ac:dyDescent="0.3">
      <c r="C251" s="16">
        <v>248</v>
      </c>
      <c r="D251" s="16"/>
      <c r="E251" s="16"/>
      <c r="F251" s="16"/>
      <c r="G251" s="16">
        <v>1.2</v>
      </c>
    </row>
    <row r="252" spans="3:7" x14ac:dyDescent="0.3">
      <c r="C252" s="16">
        <v>249</v>
      </c>
      <c r="D252" s="16"/>
      <c r="E252" s="16"/>
      <c r="F252" s="16"/>
      <c r="G252" s="16">
        <v>1.2</v>
      </c>
    </row>
    <row r="253" spans="3:7" x14ac:dyDescent="0.3">
      <c r="C253" s="16">
        <v>250</v>
      </c>
      <c r="D253" s="16"/>
      <c r="E253" s="16"/>
      <c r="F253" s="16"/>
      <c r="G253" s="16">
        <v>1.2</v>
      </c>
    </row>
    <row r="254" spans="3:7" x14ac:dyDescent="0.3">
      <c r="C254" s="16">
        <v>251</v>
      </c>
      <c r="D254" s="16"/>
      <c r="E254" s="16"/>
      <c r="F254" s="16"/>
      <c r="G254" s="16">
        <v>1.2</v>
      </c>
    </row>
    <row r="255" spans="3:7" x14ac:dyDescent="0.3">
      <c r="C255" s="16">
        <v>252</v>
      </c>
      <c r="D255" s="16">
        <v>0.61258939999999995</v>
      </c>
      <c r="E255" s="16">
        <v>0.32427729399999999</v>
      </c>
      <c r="F255" s="16">
        <v>0.332902319</v>
      </c>
      <c r="G255" s="16">
        <v>0</v>
      </c>
    </row>
    <row r="256" spans="3:7" x14ac:dyDescent="0.3">
      <c r="C256" s="16">
        <v>253</v>
      </c>
      <c r="D256" s="16">
        <v>0.61258939999999995</v>
      </c>
      <c r="E256" s="16">
        <v>0.32427729399999999</v>
      </c>
      <c r="F256" s="16">
        <v>0.332902319</v>
      </c>
      <c r="G256" s="16">
        <v>0</v>
      </c>
    </row>
    <row r="257" spans="3:7" x14ac:dyDescent="0.3">
      <c r="C257" s="16">
        <v>254</v>
      </c>
      <c r="D257" s="16">
        <v>0.61258939999999995</v>
      </c>
      <c r="E257" s="16">
        <v>0.32427729399999999</v>
      </c>
      <c r="F257" s="16">
        <v>0.332902319</v>
      </c>
      <c r="G257" s="16">
        <v>0</v>
      </c>
    </row>
    <row r="258" spans="3:7" x14ac:dyDescent="0.3">
      <c r="C258" s="16">
        <v>255</v>
      </c>
      <c r="D258" s="16">
        <v>0.57731396800000001</v>
      </c>
      <c r="E258" s="16">
        <v>0.217146584</v>
      </c>
      <c r="F258" s="16">
        <v>0.429045063</v>
      </c>
      <c r="G258" s="16">
        <v>0</v>
      </c>
    </row>
    <row r="259" spans="3:7" x14ac:dyDescent="0.3">
      <c r="C259" s="16">
        <v>256</v>
      </c>
      <c r="D259" s="16">
        <v>0.61455092099999997</v>
      </c>
      <c r="E259" s="16">
        <v>0.25307872199999998</v>
      </c>
      <c r="F259" s="16">
        <v>0.39903095500000002</v>
      </c>
      <c r="G259" s="16">
        <v>0</v>
      </c>
    </row>
    <row r="260" spans="3:7" x14ac:dyDescent="0.3">
      <c r="C260" s="16">
        <v>257</v>
      </c>
      <c r="D260" s="16">
        <v>0.60010586499999996</v>
      </c>
      <c r="E260" s="16">
        <v>0.18391111399999999</v>
      </c>
      <c r="F260" s="16">
        <v>0.33747260000000001</v>
      </c>
      <c r="G260" s="16">
        <v>0</v>
      </c>
    </row>
    <row r="261" spans="3:7" x14ac:dyDescent="0.3">
      <c r="C261" s="16">
        <v>258</v>
      </c>
      <c r="D261" s="16">
        <v>0.61150181299999995</v>
      </c>
      <c r="E261" s="16">
        <v>0.16729337799999999</v>
      </c>
      <c r="F261" s="16">
        <v>0.29168636799999997</v>
      </c>
      <c r="G261" s="16">
        <v>0</v>
      </c>
    </row>
    <row r="262" spans="3:7" x14ac:dyDescent="0.3">
      <c r="C262" s="16">
        <v>259</v>
      </c>
      <c r="D262" s="16">
        <v>0.57121575300000005</v>
      </c>
      <c r="E262" s="16">
        <v>4.5575896999999997E-2</v>
      </c>
      <c r="F262" s="16">
        <v>0.21435588999999999</v>
      </c>
      <c r="G262" s="16">
        <v>0</v>
      </c>
    </row>
    <row r="263" spans="3:7" x14ac:dyDescent="0.3">
      <c r="C263" s="16">
        <v>260</v>
      </c>
      <c r="D263" s="16"/>
      <c r="E263" s="16"/>
      <c r="F263" s="16"/>
      <c r="G263" s="16">
        <v>1.2</v>
      </c>
    </row>
    <row r="264" spans="3:7" x14ac:dyDescent="0.3">
      <c r="C264" s="16">
        <v>261</v>
      </c>
      <c r="D264" s="16"/>
      <c r="E264" s="16"/>
      <c r="F264" s="16"/>
      <c r="G264" s="16">
        <v>1.2</v>
      </c>
    </row>
    <row r="265" spans="3:7" x14ac:dyDescent="0.3">
      <c r="C265" s="16">
        <v>262</v>
      </c>
      <c r="D265" s="16"/>
      <c r="E265" s="16"/>
      <c r="F265" s="16"/>
      <c r="G265" s="16">
        <v>1.2</v>
      </c>
    </row>
    <row r="266" spans="3:7" x14ac:dyDescent="0.3">
      <c r="C266" s="16">
        <v>263</v>
      </c>
      <c r="D266" s="16"/>
      <c r="E266" s="16"/>
      <c r="F266" s="16"/>
      <c r="G266" s="16">
        <v>1.2</v>
      </c>
    </row>
    <row r="267" spans="3:7" x14ac:dyDescent="0.3">
      <c r="C267" s="16">
        <v>264</v>
      </c>
      <c r="D267" s="16">
        <v>0.71733198099999995</v>
      </c>
      <c r="E267" s="16">
        <v>0.34525758400000001</v>
      </c>
      <c r="F267" s="16">
        <v>0.361571635</v>
      </c>
      <c r="G267" s="16">
        <v>0</v>
      </c>
    </row>
    <row r="268" spans="3:7" x14ac:dyDescent="0.3">
      <c r="C268" s="16">
        <v>265</v>
      </c>
      <c r="D268" s="16">
        <v>0.66836103300000005</v>
      </c>
      <c r="E268" s="16">
        <v>0.205830124</v>
      </c>
      <c r="F268" s="16">
        <v>0.232493319</v>
      </c>
      <c r="G268" s="16">
        <v>0</v>
      </c>
    </row>
    <row r="269" spans="3:7" x14ac:dyDescent="0.3">
      <c r="C269" s="16">
        <v>266</v>
      </c>
      <c r="D269" s="16">
        <v>0.67238608399999999</v>
      </c>
      <c r="E269" s="16">
        <v>0.13622540399999999</v>
      </c>
      <c r="F269" s="16">
        <v>0.222948067</v>
      </c>
      <c r="G269" s="16">
        <v>0</v>
      </c>
    </row>
    <row r="270" spans="3:7" x14ac:dyDescent="0.3">
      <c r="C270" s="16">
        <v>267</v>
      </c>
      <c r="D270" s="16">
        <v>0.64991313500000003</v>
      </c>
      <c r="E270" s="16">
        <v>3.1709313000000003E-2</v>
      </c>
      <c r="F270" s="16">
        <v>0.15363628200000001</v>
      </c>
      <c r="G270" s="16">
        <v>0</v>
      </c>
    </row>
    <row r="271" spans="3:7" x14ac:dyDescent="0.3">
      <c r="C271" s="16">
        <v>268</v>
      </c>
      <c r="D271" s="16">
        <v>0.68043618400000005</v>
      </c>
      <c r="E271" s="16">
        <v>0</v>
      </c>
      <c r="F271" s="16">
        <v>0.20385756199999999</v>
      </c>
      <c r="G271" s="16">
        <v>0</v>
      </c>
    </row>
    <row r="272" spans="3:7" x14ac:dyDescent="0.3">
      <c r="C272" s="16">
        <v>269</v>
      </c>
      <c r="D272" s="16"/>
      <c r="E272" s="16"/>
      <c r="F272" s="16"/>
      <c r="G272" s="16">
        <v>1.2</v>
      </c>
    </row>
    <row r="273" spans="3:7" x14ac:dyDescent="0.3">
      <c r="C273" s="16">
        <v>270</v>
      </c>
      <c r="D273" s="16"/>
      <c r="E273" s="16"/>
      <c r="F273" s="16"/>
      <c r="G273" s="16">
        <v>1.2</v>
      </c>
    </row>
    <row r="274" spans="3:7" x14ac:dyDescent="0.3">
      <c r="C274" s="16">
        <v>271</v>
      </c>
      <c r="D274" s="16"/>
      <c r="E274" s="16"/>
      <c r="F274" s="16"/>
      <c r="G274" s="16">
        <v>1.2</v>
      </c>
    </row>
    <row r="275" spans="3:7" x14ac:dyDescent="0.3">
      <c r="C275" s="16">
        <v>272</v>
      </c>
      <c r="D275" s="16"/>
      <c r="E275" s="16"/>
      <c r="F275" s="16"/>
      <c r="G275" s="16">
        <v>1.2</v>
      </c>
    </row>
    <row r="276" spans="3:7" x14ac:dyDescent="0.3">
      <c r="C276" s="16">
        <v>273</v>
      </c>
      <c r="D276" s="16">
        <v>0.75902839200000005</v>
      </c>
      <c r="E276" s="16">
        <v>0.28290514100000003</v>
      </c>
      <c r="F276" s="16">
        <v>0.43029885699999998</v>
      </c>
      <c r="G276" s="16">
        <v>0</v>
      </c>
    </row>
    <row r="277" spans="3:7" x14ac:dyDescent="0.3">
      <c r="C277" s="16">
        <v>274</v>
      </c>
      <c r="D277" s="16">
        <v>0.66177710199999995</v>
      </c>
      <c r="E277" s="16">
        <v>0.22195268800000001</v>
      </c>
      <c r="F277" s="16">
        <v>0.35370395900000001</v>
      </c>
      <c r="G277" s="16">
        <v>0</v>
      </c>
    </row>
    <row r="278" spans="3:7" x14ac:dyDescent="0.3">
      <c r="C278" s="16">
        <v>275</v>
      </c>
      <c r="D278" s="16">
        <v>0.58784089500000003</v>
      </c>
      <c r="E278" s="16">
        <v>0.23331506199999999</v>
      </c>
      <c r="F278" s="16">
        <v>0.31088099200000002</v>
      </c>
      <c r="G278" s="16">
        <v>0</v>
      </c>
    </row>
    <row r="279" spans="3:7" x14ac:dyDescent="0.3">
      <c r="C279" s="16">
        <v>276</v>
      </c>
      <c r="D279" s="16">
        <v>0.47070780400000001</v>
      </c>
      <c r="E279" s="16">
        <v>0.189377817</v>
      </c>
      <c r="F279" s="16">
        <v>0.266626323</v>
      </c>
      <c r="G279" s="16">
        <v>0</v>
      </c>
    </row>
    <row r="280" spans="3:7" x14ac:dyDescent="0.3">
      <c r="C280" s="16">
        <v>277</v>
      </c>
      <c r="D280" s="16">
        <v>0.403364369</v>
      </c>
      <c r="E280" s="16">
        <v>0.198685799</v>
      </c>
      <c r="F280" s="16">
        <v>0.25342947599999999</v>
      </c>
      <c r="G280" s="16">
        <v>0</v>
      </c>
    </row>
    <row r="281" spans="3:7" x14ac:dyDescent="0.3">
      <c r="C281" s="16">
        <v>278</v>
      </c>
      <c r="D281" s="16">
        <v>0.38506231299999999</v>
      </c>
      <c r="E281" s="16">
        <v>0.17000879199999999</v>
      </c>
      <c r="F281" s="16">
        <v>0.26752668499999999</v>
      </c>
      <c r="G281" s="16">
        <v>0</v>
      </c>
    </row>
    <row r="282" spans="3:7" x14ac:dyDescent="0.3">
      <c r="C282" s="16">
        <v>279</v>
      </c>
      <c r="D282" s="16">
        <v>0.36249550800000002</v>
      </c>
      <c r="E282" s="16">
        <v>0.18892418</v>
      </c>
      <c r="F282" s="16">
        <v>0.23751852100000001</v>
      </c>
      <c r="G282" s="16">
        <v>0</v>
      </c>
    </row>
    <row r="283" spans="3:7" x14ac:dyDescent="0.3">
      <c r="C283" s="16">
        <v>280</v>
      </c>
      <c r="D283" s="16"/>
      <c r="E283" s="16"/>
      <c r="F283" s="16"/>
      <c r="G283" s="16">
        <v>1.2</v>
      </c>
    </row>
    <row r="284" spans="3:7" x14ac:dyDescent="0.3">
      <c r="C284" s="16">
        <v>281</v>
      </c>
      <c r="D284" s="16">
        <v>0.471314603</v>
      </c>
      <c r="E284" s="16">
        <v>0.16320463800000001</v>
      </c>
      <c r="F284" s="16">
        <v>0.269086192</v>
      </c>
      <c r="G284" s="16">
        <v>0</v>
      </c>
    </row>
    <row r="285" spans="3:7" x14ac:dyDescent="0.3">
      <c r="C285" s="16">
        <v>282</v>
      </c>
      <c r="D285" s="16">
        <v>0.471314603</v>
      </c>
      <c r="E285" s="16">
        <v>0.16320463800000001</v>
      </c>
      <c r="F285" s="16">
        <v>0.269086192</v>
      </c>
      <c r="G285" s="16">
        <v>0</v>
      </c>
    </row>
    <row r="286" spans="3:7" x14ac:dyDescent="0.3">
      <c r="C286" s="16">
        <v>283</v>
      </c>
      <c r="D286" s="16">
        <v>0.471314603</v>
      </c>
      <c r="E286" s="16">
        <v>0.16320463800000001</v>
      </c>
      <c r="F286" s="16">
        <v>0.269086192</v>
      </c>
      <c r="G286" s="16">
        <v>0</v>
      </c>
    </row>
    <row r="287" spans="3:7" x14ac:dyDescent="0.3">
      <c r="C287" s="16">
        <v>284</v>
      </c>
      <c r="D287" s="16"/>
      <c r="E287" s="16"/>
      <c r="F287" s="16"/>
      <c r="G287" s="16">
        <v>1.2</v>
      </c>
    </row>
    <row r="288" spans="3:7" x14ac:dyDescent="0.3">
      <c r="C288" s="16">
        <v>285</v>
      </c>
      <c r="D288" s="16">
        <v>0.46722163700000002</v>
      </c>
      <c r="E288" s="16">
        <v>0.20856439900000001</v>
      </c>
      <c r="F288" s="16">
        <v>0.297995813</v>
      </c>
      <c r="G288" s="16">
        <v>0</v>
      </c>
    </row>
    <row r="289" spans="3:7" x14ac:dyDescent="0.3">
      <c r="C289" s="16">
        <v>286</v>
      </c>
      <c r="D289" s="16">
        <v>0.65915968000000003</v>
      </c>
      <c r="E289" s="16">
        <v>0.237122307</v>
      </c>
      <c r="F289" s="16">
        <v>0.35497632099999998</v>
      </c>
      <c r="G289" s="16">
        <v>0</v>
      </c>
    </row>
    <row r="290" spans="3:7" x14ac:dyDescent="0.3">
      <c r="C290" s="16">
        <v>287</v>
      </c>
      <c r="D290" s="16">
        <v>0.65915968000000003</v>
      </c>
      <c r="E290" s="16">
        <v>0.237122307</v>
      </c>
      <c r="F290" s="16">
        <v>0.35497632099999998</v>
      </c>
      <c r="G290" s="16">
        <v>0</v>
      </c>
    </row>
    <row r="291" spans="3:7" x14ac:dyDescent="0.3">
      <c r="C291" s="16">
        <v>288</v>
      </c>
      <c r="D291" s="16">
        <v>0.851097722</v>
      </c>
      <c r="E291" s="16">
        <v>0.265680215</v>
      </c>
      <c r="F291" s="16">
        <v>0.411956828</v>
      </c>
      <c r="G291" s="16">
        <v>0</v>
      </c>
    </row>
    <row r="292" spans="3:7" x14ac:dyDescent="0.3">
      <c r="C292" s="16">
        <v>289</v>
      </c>
      <c r="D292" s="16"/>
      <c r="E292" s="16"/>
      <c r="F292" s="16"/>
      <c r="G292" s="16">
        <v>1.2</v>
      </c>
    </row>
    <row r="293" spans="3:7" x14ac:dyDescent="0.3">
      <c r="C293" s="16">
        <v>290</v>
      </c>
      <c r="D293" s="16"/>
      <c r="E293" s="16"/>
      <c r="F293" s="16"/>
      <c r="G293" s="16">
        <v>1.2</v>
      </c>
    </row>
    <row r="294" spans="3:7" x14ac:dyDescent="0.3">
      <c r="C294" s="16">
        <v>291</v>
      </c>
      <c r="D294" s="16"/>
      <c r="E294" s="16"/>
      <c r="F294" s="16"/>
      <c r="G294" s="16">
        <v>1.2</v>
      </c>
    </row>
    <row r="295" spans="3:7" x14ac:dyDescent="0.3">
      <c r="C295" s="16">
        <v>292</v>
      </c>
      <c r="D295" s="16"/>
      <c r="E295" s="16"/>
      <c r="F295" s="16"/>
      <c r="G295" s="16">
        <v>1.2</v>
      </c>
    </row>
    <row r="296" spans="3:7" x14ac:dyDescent="0.3">
      <c r="C296" s="16">
        <v>293</v>
      </c>
      <c r="D296" s="16"/>
      <c r="E296" s="16"/>
      <c r="F296" s="16"/>
      <c r="G296" s="16">
        <v>1.2</v>
      </c>
    </row>
    <row r="297" spans="3:7" x14ac:dyDescent="0.3">
      <c r="C297" s="16">
        <v>294</v>
      </c>
      <c r="D297" s="16"/>
      <c r="E297" s="16"/>
      <c r="F297" s="16"/>
      <c r="G297" s="16">
        <v>1.2</v>
      </c>
    </row>
    <row r="298" spans="3:7" x14ac:dyDescent="0.3">
      <c r="C298" s="16">
        <v>295</v>
      </c>
      <c r="D298" s="16"/>
      <c r="E298" s="16"/>
      <c r="F298" s="16"/>
      <c r="G298" s="16">
        <v>1.2</v>
      </c>
    </row>
    <row r="299" spans="3:7" x14ac:dyDescent="0.3">
      <c r="C299" s="16">
        <v>296</v>
      </c>
      <c r="D299" s="16">
        <v>0.55450317000000005</v>
      </c>
      <c r="E299" s="16">
        <v>2.5397890999999999E-2</v>
      </c>
      <c r="F299" s="16">
        <v>0</v>
      </c>
      <c r="G299" s="16">
        <v>0</v>
      </c>
    </row>
    <row r="300" spans="3:7" x14ac:dyDescent="0.3">
      <c r="C300" s="16">
        <v>297</v>
      </c>
      <c r="D300" s="16">
        <v>0.55450317000000005</v>
      </c>
      <c r="E300" s="16">
        <v>2.5397890999999999E-2</v>
      </c>
      <c r="F300" s="16">
        <v>0</v>
      </c>
      <c r="G300" s="16">
        <v>0</v>
      </c>
    </row>
    <row r="301" spans="3:7" x14ac:dyDescent="0.3">
      <c r="C301" s="16">
        <v>298</v>
      </c>
      <c r="D301" s="16">
        <v>0.55450317000000005</v>
      </c>
      <c r="E301" s="16">
        <v>2.5397890999999999E-2</v>
      </c>
      <c r="F301" s="16">
        <v>0</v>
      </c>
      <c r="G301" s="16">
        <v>0</v>
      </c>
    </row>
    <row r="302" spans="3:7" x14ac:dyDescent="0.3">
      <c r="C302" s="16">
        <v>299</v>
      </c>
      <c r="D302" s="16"/>
      <c r="E302" s="16"/>
      <c r="F302" s="16"/>
      <c r="G302" s="16">
        <v>1.2</v>
      </c>
    </row>
    <row r="303" spans="3:7" x14ac:dyDescent="0.3">
      <c r="C303" s="16">
        <v>300</v>
      </c>
      <c r="D303" s="16"/>
      <c r="E303" s="16"/>
      <c r="F303" s="16"/>
      <c r="G303" s="16">
        <v>1.2</v>
      </c>
    </row>
    <row r="304" spans="3:7" x14ac:dyDescent="0.3">
      <c r="C304" s="16">
        <v>301</v>
      </c>
      <c r="D304" s="16"/>
      <c r="E304" s="16"/>
      <c r="F304" s="16"/>
      <c r="G304" s="16">
        <v>1.2</v>
      </c>
    </row>
    <row r="305" spans="3:7" x14ac:dyDescent="0.3">
      <c r="C305" s="16">
        <v>302</v>
      </c>
      <c r="D305" s="16"/>
      <c r="E305" s="16"/>
      <c r="F305" s="16"/>
      <c r="G305" s="16">
        <v>1.2</v>
      </c>
    </row>
    <row r="306" spans="3:7" x14ac:dyDescent="0.3">
      <c r="C306" s="16">
        <v>303</v>
      </c>
      <c r="D306" s="16"/>
      <c r="E306" s="16"/>
      <c r="F306" s="16"/>
      <c r="G306" s="16">
        <v>1.2</v>
      </c>
    </row>
    <row r="307" spans="3:7" x14ac:dyDescent="0.3">
      <c r="C307" s="16">
        <v>304</v>
      </c>
      <c r="D307" s="16"/>
      <c r="E307" s="16"/>
      <c r="F307" s="16"/>
      <c r="G307" s="16">
        <v>1.2</v>
      </c>
    </row>
    <row r="308" spans="3:7" x14ac:dyDescent="0.3">
      <c r="C308" s="16">
        <v>305</v>
      </c>
      <c r="D308" s="16"/>
      <c r="E308" s="16"/>
      <c r="F308" s="16"/>
      <c r="G308" s="16">
        <v>1.2</v>
      </c>
    </row>
    <row r="309" spans="3:7" x14ac:dyDescent="0.3">
      <c r="C309" s="16">
        <v>306</v>
      </c>
      <c r="D309" s="16">
        <v>0.73834617800000002</v>
      </c>
      <c r="E309" s="16">
        <v>0.236883183</v>
      </c>
      <c r="F309" s="16">
        <v>0.32161918900000003</v>
      </c>
      <c r="G309" s="16">
        <v>0</v>
      </c>
    </row>
    <row r="310" spans="3:7" x14ac:dyDescent="0.3">
      <c r="C310" s="16">
        <v>307</v>
      </c>
      <c r="D310" s="16">
        <v>0.73834617800000002</v>
      </c>
      <c r="E310" s="16">
        <v>0.236883183</v>
      </c>
      <c r="F310" s="16">
        <v>0.32161918900000003</v>
      </c>
      <c r="G310" s="16">
        <v>0</v>
      </c>
    </row>
    <row r="311" spans="3:7" x14ac:dyDescent="0.3">
      <c r="C311" s="16">
        <v>308</v>
      </c>
      <c r="D311" s="16">
        <v>0.72985168899999997</v>
      </c>
      <c r="E311" s="16">
        <v>0.109778195</v>
      </c>
      <c r="F311" s="16">
        <v>0.37440933199999998</v>
      </c>
      <c r="G311" s="16">
        <v>0</v>
      </c>
    </row>
    <row r="312" spans="3:7" x14ac:dyDescent="0.3">
      <c r="C312" s="16">
        <v>309</v>
      </c>
      <c r="D312" s="16">
        <v>0.72135720000000003</v>
      </c>
      <c r="E312" s="16">
        <v>0</v>
      </c>
      <c r="F312" s="16">
        <v>0.42719947600000002</v>
      </c>
      <c r="G312" s="16">
        <v>0</v>
      </c>
    </row>
    <row r="313" spans="3:7" x14ac:dyDescent="0.3">
      <c r="C313" s="16">
        <v>310</v>
      </c>
      <c r="D313" s="16">
        <v>0.54405176099999997</v>
      </c>
      <c r="E313" s="16">
        <v>8.9894934999999995E-2</v>
      </c>
      <c r="F313" s="16">
        <v>0.497908291</v>
      </c>
      <c r="G313" s="16">
        <v>0</v>
      </c>
    </row>
    <row r="314" spans="3:7" x14ac:dyDescent="0.3">
      <c r="C314" s="16">
        <v>311</v>
      </c>
      <c r="D314" s="16">
        <v>0.36674632200000001</v>
      </c>
      <c r="E314" s="16">
        <v>0.197116663</v>
      </c>
      <c r="F314" s="16">
        <v>0.56861710600000004</v>
      </c>
      <c r="G314" s="16">
        <v>0</v>
      </c>
    </row>
    <row r="315" spans="3:7" x14ac:dyDescent="0.3">
      <c r="C315" s="16">
        <v>312</v>
      </c>
      <c r="D315" s="16">
        <v>0.36674632200000001</v>
      </c>
      <c r="E315" s="16">
        <v>0.197116663</v>
      </c>
      <c r="F315" s="16">
        <v>0.56861710600000004</v>
      </c>
      <c r="G315" s="16">
        <v>0</v>
      </c>
    </row>
    <row r="316" spans="3:7" x14ac:dyDescent="0.3">
      <c r="C316" s="16">
        <v>313</v>
      </c>
      <c r="D316" s="16"/>
      <c r="E316" s="16"/>
      <c r="F316" s="16"/>
      <c r="G316" s="16">
        <v>1.2</v>
      </c>
    </row>
    <row r="317" spans="3:7" x14ac:dyDescent="0.3">
      <c r="C317" s="16">
        <v>314</v>
      </c>
      <c r="D317" s="16"/>
      <c r="E317" s="16"/>
      <c r="F317" s="16"/>
      <c r="G317" s="16">
        <v>1.2</v>
      </c>
    </row>
    <row r="318" spans="3:7" x14ac:dyDescent="0.3">
      <c r="C318" s="16">
        <v>315</v>
      </c>
      <c r="D318" s="16"/>
      <c r="E318" s="16"/>
      <c r="F318" s="16"/>
      <c r="G318" s="16">
        <v>1.2</v>
      </c>
    </row>
    <row r="319" spans="3:7" x14ac:dyDescent="0.3">
      <c r="C319" s="16">
        <v>316</v>
      </c>
      <c r="D319" s="16"/>
      <c r="E319" s="16"/>
      <c r="F319" s="16"/>
      <c r="G319" s="16">
        <v>1.2</v>
      </c>
    </row>
    <row r="320" spans="3:7" x14ac:dyDescent="0.3">
      <c r="C320" s="16">
        <v>317</v>
      </c>
      <c r="D320" s="16">
        <v>0.55812618899999999</v>
      </c>
      <c r="E320" s="16">
        <v>0.16626600699999999</v>
      </c>
      <c r="F320" s="16">
        <v>0.23695872100000001</v>
      </c>
      <c r="G320" s="16">
        <v>0</v>
      </c>
    </row>
    <row r="321" spans="3:7" x14ac:dyDescent="0.3">
      <c r="C321" s="16">
        <v>318</v>
      </c>
      <c r="D321" s="16">
        <v>0.55812618899999999</v>
      </c>
      <c r="E321" s="16">
        <v>0.16626600699999999</v>
      </c>
      <c r="F321" s="16">
        <v>0.23695872100000001</v>
      </c>
      <c r="G321" s="16">
        <v>0</v>
      </c>
    </row>
    <row r="322" spans="3:7" x14ac:dyDescent="0.3">
      <c r="C322" s="16">
        <v>319</v>
      </c>
      <c r="D322" s="16">
        <v>0.55812618899999999</v>
      </c>
      <c r="E322" s="16">
        <v>0.16626600699999999</v>
      </c>
      <c r="F322" s="16">
        <v>0.23695872100000001</v>
      </c>
      <c r="G322" s="16">
        <v>0</v>
      </c>
    </row>
    <row r="323" spans="3:7" x14ac:dyDescent="0.3">
      <c r="C323" s="16">
        <v>320</v>
      </c>
      <c r="D323" s="16">
        <v>0.42447019400000002</v>
      </c>
      <c r="E323" s="16">
        <v>0.40652332800000002</v>
      </c>
      <c r="F323" s="16">
        <v>0.47280330999999998</v>
      </c>
      <c r="G323" s="16">
        <v>0</v>
      </c>
    </row>
    <row r="324" spans="3:7" x14ac:dyDescent="0.3">
      <c r="C324" s="16">
        <v>321</v>
      </c>
      <c r="D324" s="16">
        <v>0.42447019400000002</v>
      </c>
      <c r="E324" s="16">
        <v>0.40652332800000002</v>
      </c>
      <c r="F324" s="16">
        <v>0.47280330999999998</v>
      </c>
      <c r="G324" s="16">
        <v>0</v>
      </c>
    </row>
    <row r="325" spans="3:7" x14ac:dyDescent="0.3">
      <c r="C325" s="16">
        <v>322</v>
      </c>
      <c r="D325" s="16">
        <v>0.42447019400000002</v>
      </c>
      <c r="E325" s="16">
        <v>0.40652332800000002</v>
      </c>
      <c r="F325" s="16">
        <v>0.47280330999999998</v>
      </c>
      <c r="G325" s="16">
        <v>0</v>
      </c>
    </row>
    <row r="326" spans="3:7" x14ac:dyDescent="0.3">
      <c r="C326" s="16">
        <v>323</v>
      </c>
      <c r="D326" s="16"/>
      <c r="E326" s="16"/>
      <c r="F326" s="16"/>
      <c r="G326" s="16">
        <v>1.2</v>
      </c>
    </row>
    <row r="327" spans="3:7" x14ac:dyDescent="0.3">
      <c r="C327" s="16">
        <v>324</v>
      </c>
      <c r="D327" s="16"/>
      <c r="E327" s="16"/>
      <c r="F327" s="16"/>
      <c r="G327" s="16">
        <v>1.2</v>
      </c>
    </row>
    <row r="328" spans="3:7" x14ac:dyDescent="0.3">
      <c r="C328" s="16">
        <v>325</v>
      </c>
      <c r="D328" s="16"/>
      <c r="E328" s="16"/>
      <c r="F328" s="16"/>
      <c r="G328" s="16">
        <v>1.2</v>
      </c>
    </row>
    <row r="329" spans="3:7" x14ac:dyDescent="0.3">
      <c r="C329" s="16">
        <v>326</v>
      </c>
      <c r="D329" s="16"/>
      <c r="E329" s="16"/>
      <c r="F329" s="16"/>
      <c r="G329" s="16">
        <v>1.2</v>
      </c>
    </row>
    <row r="330" spans="3:7" x14ac:dyDescent="0.3">
      <c r="C330" s="16">
        <v>327</v>
      </c>
      <c r="D330" s="16">
        <v>0.41184079299999998</v>
      </c>
      <c r="E330" s="16">
        <v>0</v>
      </c>
      <c r="F330" s="16">
        <v>1.6217848999999999E-2</v>
      </c>
      <c r="G330" s="16">
        <v>0</v>
      </c>
    </row>
    <row r="331" spans="3:7" x14ac:dyDescent="0.3">
      <c r="C331" s="16">
        <v>328</v>
      </c>
      <c r="D331" s="16">
        <v>0.41184079299999998</v>
      </c>
      <c r="E331" s="16">
        <v>0</v>
      </c>
      <c r="F331" s="16">
        <v>1.6217848999999999E-2</v>
      </c>
      <c r="G331" s="16">
        <v>0</v>
      </c>
    </row>
    <row r="332" spans="3:7" x14ac:dyDescent="0.3">
      <c r="C332" s="16">
        <v>329</v>
      </c>
      <c r="D332" s="16">
        <v>0.41184079299999998</v>
      </c>
      <c r="E332" s="16">
        <v>0</v>
      </c>
      <c r="F332" s="16">
        <v>1.6217848999999999E-2</v>
      </c>
      <c r="G332" s="16">
        <v>0</v>
      </c>
    </row>
    <row r="333" spans="3:7" x14ac:dyDescent="0.3">
      <c r="C333" s="16">
        <v>330</v>
      </c>
      <c r="D333" s="16"/>
      <c r="E333" s="16"/>
      <c r="F333" s="16"/>
      <c r="G333" s="16">
        <v>1.2</v>
      </c>
    </row>
    <row r="334" spans="3:7" x14ac:dyDescent="0.3">
      <c r="C334" s="16">
        <v>331</v>
      </c>
      <c r="D334" s="16"/>
      <c r="E334" s="16"/>
      <c r="F334" s="16"/>
      <c r="G334" s="16">
        <v>1.2</v>
      </c>
    </row>
    <row r="335" spans="3:7" x14ac:dyDescent="0.3">
      <c r="C335" s="16">
        <v>332</v>
      </c>
      <c r="D335" s="16"/>
      <c r="E335" s="16"/>
      <c r="F335" s="16"/>
      <c r="G335" s="16">
        <v>1.2</v>
      </c>
    </row>
    <row r="336" spans="3:7" x14ac:dyDescent="0.3">
      <c r="C336" s="16">
        <v>333</v>
      </c>
      <c r="D336" s="16"/>
      <c r="E336" s="16"/>
      <c r="F336" s="16"/>
      <c r="G336" s="16">
        <v>1.2</v>
      </c>
    </row>
    <row r="337" spans="3:7" x14ac:dyDescent="0.3">
      <c r="C337" s="16">
        <v>334</v>
      </c>
      <c r="D337" s="16"/>
      <c r="E337" s="16"/>
      <c r="F337" s="16"/>
      <c r="G337" s="16">
        <v>1.2</v>
      </c>
    </row>
    <row r="338" spans="3:7" x14ac:dyDescent="0.3">
      <c r="C338" s="16">
        <v>335</v>
      </c>
      <c r="D338" s="16">
        <v>0.65024101999999995</v>
      </c>
      <c r="E338" s="16">
        <v>0.172678678</v>
      </c>
      <c r="F338" s="16">
        <v>0.25038841899999997</v>
      </c>
      <c r="G338" s="16">
        <v>0</v>
      </c>
    </row>
    <row r="339" spans="3:7" x14ac:dyDescent="0.3">
      <c r="C339" s="16">
        <v>336</v>
      </c>
      <c r="D339" s="16">
        <v>0.65024101999999995</v>
      </c>
      <c r="E339" s="16">
        <v>0.172678678</v>
      </c>
      <c r="F339" s="16">
        <v>0.25038841899999997</v>
      </c>
      <c r="G339" s="16">
        <v>0</v>
      </c>
    </row>
    <row r="340" spans="3:7" x14ac:dyDescent="0.3">
      <c r="C340" s="16">
        <v>337</v>
      </c>
      <c r="D340" s="16">
        <v>0.54791687300000003</v>
      </c>
      <c r="E340" s="16">
        <v>0.13929986699999999</v>
      </c>
      <c r="F340" s="16">
        <v>0.20675151899999999</v>
      </c>
      <c r="G340" s="16">
        <v>0</v>
      </c>
    </row>
    <row r="341" spans="3:7" x14ac:dyDescent="0.3">
      <c r="C341" s="16">
        <v>338</v>
      </c>
      <c r="D341" s="16">
        <v>0.44559272599999999</v>
      </c>
      <c r="E341" s="16">
        <v>0.105921057</v>
      </c>
      <c r="F341" s="16">
        <v>0.16311461899999999</v>
      </c>
      <c r="G341" s="16">
        <v>0</v>
      </c>
    </row>
    <row r="342" spans="3:7" x14ac:dyDescent="0.3">
      <c r="C342" s="16">
        <v>339</v>
      </c>
      <c r="D342" s="16">
        <v>0.45881767899999998</v>
      </c>
      <c r="E342" s="16">
        <v>0.116444465</v>
      </c>
      <c r="F342" s="16">
        <v>0.185233957</v>
      </c>
      <c r="G342" s="16">
        <v>0</v>
      </c>
    </row>
    <row r="343" spans="3:7" x14ac:dyDescent="0.3">
      <c r="C343" s="16">
        <v>340</v>
      </c>
      <c r="D343" s="16">
        <v>0.47204263200000002</v>
      </c>
      <c r="E343" s="16">
        <v>0.12696787200000001</v>
      </c>
      <c r="F343" s="16">
        <v>0.20735329599999999</v>
      </c>
      <c r="G343" s="16">
        <v>0</v>
      </c>
    </row>
    <row r="344" spans="3:7" x14ac:dyDescent="0.3">
      <c r="C344" s="16">
        <v>341</v>
      </c>
      <c r="D344" s="16">
        <v>0.50414706799999998</v>
      </c>
      <c r="E344" s="16">
        <v>0.211774355</v>
      </c>
      <c r="F344" s="16">
        <v>0.24112895200000001</v>
      </c>
      <c r="G344" s="16">
        <v>0</v>
      </c>
    </row>
    <row r="345" spans="3:7" x14ac:dyDescent="0.3">
      <c r="C345" s="16">
        <v>342</v>
      </c>
      <c r="D345" s="16">
        <v>0.55504658200000001</v>
      </c>
      <c r="E345" s="16">
        <v>0.22170583199999999</v>
      </c>
      <c r="F345" s="16">
        <v>0.240301298</v>
      </c>
      <c r="G345" s="16">
        <v>0</v>
      </c>
    </row>
    <row r="346" spans="3:7" x14ac:dyDescent="0.3">
      <c r="C346" s="16">
        <v>343</v>
      </c>
      <c r="D346" s="16">
        <v>0.55504658200000001</v>
      </c>
      <c r="E346" s="16">
        <v>0.22170583199999999</v>
      </c>
      <c r="F346" s="16">
        <v>0.240301298</v>
      </c>
      <c r="G346" s="16">
        <v>0</v>
      </c>
    </row>
    <row r="347" spans="3:7" x14ac:dyDescent="0.3">
      <c r="C347" s="16">
        <v>344</v>
      </c>
      <c r="D347" s="16">
        <v>0.54253613999999994</v>
      </c>
      <c r="E347" s="16">
        <v>0.133645071</v>
      </c>
      <c r="F347" s="16">
        <v>0.176167298</v>
      </c>
      <c r="G347" s="16">
        <v>0</v>
      </c>
    </row>
    <row r="348" spans="3:7" x14ac:dyDescent="0.3">
      <c r="C348" s="16">
        <v>345</v>
      </c>
      <c r="D348" s="16">
        <v>0.49789014100000001</v>
      </c>
      <c r="E348" s="16">
        <v>0.119977599</v>
      </c>
      <c r="F348" s="16">
        <v>0.15687268600000001</v>
      </c>
      <c r="G348" s="16">
        <v>0</v>
      </c>
    </row>
    <row r="349" spans="3:7" x14ac:dyDescent="0.3">
      <c r="C349" s="16">
        <v>346</v>
      </c>
      <c r="D349" s="16">
        <v>0.49789014100000001</v>
      </c>
      <c r="E349" s="16">
        <v>0.119977599</v>
      </c>
      <c r="F349" s="16">
        <v>0.15687268600000001</v>
      </c>
      <c r="G349" s="16">
        <v>0</v>
      </c>
    </row>
    <row r="350" spans="3:7" x14ac:dyDescent="0.3">
      <c r="C350" s="16">
        <v>347</v>
      </c>
      <c r="D350" s="16">
        <v>0.50895582299999997</v>
      </c>
      <c r="E350" s="16">
        <v>0.113652462</v>
      </c>
      <c r="F350" s="16">
        <v>0.18373331500000001</v>
      </c>
      <c r="G350" s="16">
        <v>0</v>
      </c>
    </row>
    <row r="351" spans="3:7" x14ac:dyDescent="0.3">
      <c r="C351" s="16">
        <v>348</v>
      </c>
      <c r="D351" s="16">
        <v>0.443567039</v>
      </c>
      <c r="E351" s="16">
        <v>0.113515608</v>
      </c>
      <c r="F351" s="16">
        <v>0.18224169700000001</v>
      </c>
      <c r="G351" s="16">
        <v>0</v>
      </c>
    </row>
    <row r="352" spans="3:7" x14ac:dyDescent="0.3">
      <c r="C352" s="16">
        <v>349</v>
      </c>
      <c r="D352" s="16">
        <v>0.443567039</v>
      </c>
      <c r="E352" s="16">
        <v>0.113515608</v>
      </c>
      <c r="F352" s="16">
        <v>0.18224169700000001</v>
      </c>
      <c r="G352" s="16">
        <v>0</v>
      </c>
    </row>
    <row r="353" spans="3:7" x14ac:dyDescent="0.3">
      <c r="C353" s="16">
        <v>350</v>
      </c>
      <c r="D353" s="16">
        <v>0.35377209500000001</v>
      </c>
      <c r="E353" s="16">
        <v>0.119222176</v>
      </c>
      <c r="F353" s="16">
        <v>0.16412552799999999</v>
      </c>
      <c r="G353" s="16">
        <v>0</v>
      </c>
    </row>
    <row r="354" spans="3:7" x14ac:dyDescent="0.3">
      <c r="C354" s="16">
        <v>351</v>
      </c>
      <c r="D354" s="16"/>
      <c r="E354" s="16"/>
      <c r="F354" s="16"/>
      <c r="G354" s="16">
        <v>1.2</v>
      </c>
    </row>
    <row r="355" spans="3:7" x14ac:dyDescent="0.3">
      <c r="C355" s="16">
        <v>352</v>
      </c>
      <c r="D355" s="16"/>
      <c r="E355" s="16"/>
      <c r="F355" s="16"/>
      <c r="G355" s="16">
        <v>1.2</v>
      </c>
    </row>
    <row r="356" spans="3:7" x14ac:dyDescent="0.3">
      <c r="C356" s="16">
        <v>353</v>
      </c>
      <c r="D356" s="16"/>
      <c r="E356" s="16"/>
      <c r="F356" s="16"/>
      <c r="G356" s="16">
        <v>1.2</v>
      </c>
    </row>
    <row r="357" spans="3:7" x14ac:dyDescent="0.3">
      <c r="C357" s="16">
        <v>354</v>
      </c>
      <c r="D357" s="16"/>
      <c r="E357" s="16"/>
      <c r="F357" s="16"/>
      <c r="G357" s="16">
        <v>1.2</v>
      </c>
    </row>
    <row r="358" spans="3:7" x14ac:dyDescent="0.3">
      <c r="C358" s="16">
        <v>355</v>
      </c>
      <c r="D358" s="16"/>
      <c r="E358" s="16"/>
      <c r="F358" s="16"/>
      <c r="G358" s="16">
        <v>1.2</v>
      </c>
    </row>
    <row r="359" spans="3:7" x14ac:dyDescent="0.3">
      <c r="C359" s="16">
        <v>356</v>
      </c>
      <c r="D359" s="16"/>
      <c r="E359" s="16"/>
      <c r="F359" s="16"/>
      <c r="G359" s="16">
        <v>1.2</v>
      </c>
    </row>
    <row r="360" spans="3:7" x14ac:dyDescent="0.3">
      <c r="C360" s="16">
        <v>357</v>
      </c>
      <c r="D360" s="16"/>
      <c r="E360" s="16"/>
      <c r="F360" s="16"/>
      <c r="G360" s="16">
        <v>1.2</v>
      </c>
    </row>
    <row r="361" spans="3:7" x14ac:dyDescent="0.3">
      <c r="C361" s="16">
        <v>358</v>
      </c>
      <c r="D361" s="16"/>
      <c r="E361" s="16"/>
      <c r="F361" s="16"/>
      <c r="G361" s="16">
        <v>1.2</v>
      </c>
    </row>
    <row r="362" spans="3:7" x14ac:dyDescent="0.3">
      <c r="C362" s="16">
        <v>359</v>
      </c>
      <c r="D362" s="16">
        <v>0.49319487499999998</v>
      </c>
      <c r="E362" s="16">
        <v>0</v>
      </c>
      <c r="F362" s="16">
        <v>0</v>
      </c>
      <c r="G362" s="16">
        <v>0</v>
      </c>
    </row>
    <row r="363" spans="3:7" x14ac:dyDescent="0.3">
      <c r="C363" s="16">
        <v>360</v>
      </c>
      <c r="D363" s="16">
        <v>0.49101768299999998</v>
      </c>
      <c r="E363" s="16">
        <v>9.7036947999999998E-2</v>
      </c>
      <c r="F363" s="16">
        <v>9.2704511000000003E-2</v>
      </c>
      <c r="G363" s="16">
        <v>0</v>
      </c>
    </row>
    <row r="364" spans="3:7" x14ac:dyDescent="0.3">
      <c r="C364" s="16">
        <v>361</v>
      </c>
      <c r="D364" s="16">
        <v>0.49101768299999998</v>
      </c>
      <c r="E364" s="16">
        <v>9.7036947999999998E-2</v>
      </c>
      <c r="F364" s="16">
        <v>9.2704511000000003E-2</v>
      </c>
      <c r="G364" s="16">
        <v>0</v>
      </c>
    </row>
    <row r="365" spans="3:7" x14ac:dyDescent="0.3">
      <c r="C365" s="16">
        <v>362</v>
      </c>
      <c r="D365" s="16">
        <v>0.48884049099999999</v>
      </c>
      <c r="E365" s="16">
        <v>0.242718606</v>
      </c>
      <c r="F365" s="16">
        <v>0.236102753</v>
      </c>
      <c r="G365" s="16">
        <v>0</v>
      </c>
    </row>
    <row r="366" spans="3:7" x14ac:dyDescent="0.3">
      <c r="C366" s="16">
        <v>363</v>
      </c>
      <c r="D366" s="16"/>
      <c r="E366" s="16"/>
      <c r="F366" s="16"/>
      <c r="G366" s="16">
        <v>1.2</v>
      </c>
    </row>
    <row r="367" spans="3:7" x14ac:dyDescent="0.3">
      <c r="C367" s="16">
        <v>364</v>
      </c>
      <c r="D367" s="16"/>
      <c r="E367" s="16"/>
      <c r="F367" s="16"/>
      <c r="G367" s="16">
        <v>1.2</v>
      </c>
    </row>
    <row r="368" spans="3:7" x14ac:dyDescent="0.3">
      <c r="C368" s="16">
        <v>365</v>
      </c>
      <c r="D368" s="16"/>
      <c r="E368" s="16"/>
      <c r="F368" s="16"/>
      <c r="G368" s="16">
        <v>1.2</v>
      </c>
    </row>
    <row r="369" spans="3:7" x14ac:dyDescent="0.3">
      <c r="C369" s="16">
        <v>366</v>
      </c>
      <c r="D369" s="16"/>
      <c r="E369" s="16"/>
      <c r="F369" s="16"/>
      <c r="G369" s="16">
        <v>1.2</v>
      </c>
    </row>
    <row r="370" spans="3:7" x14ac:dyDescent="0.3">
      <c r="C370" s="16">
        <v>367</v>
      </c>
      <c r="D370" s="16"/>
      <c r="E370" s="16"/>
      <c r="F370" s="16"/>
      <c r="G370" s="16">
        <v>1.2</v>
      </c>
    </row>
    <row r="371" spans="3:7" x14ac:dyDescent="0.3">
      <c r="C371" s="16">
        <v>368</v>
      </c>
      <c r="D371" s="16"/>
      <c r="E371" s="16"/>
      <c r="F371" s="16"/>
      <c r="G371" s="16">
        <v>1.2</v>
      </c>
    </row>
    <row r="372" spans="3:7" x14ac:dyDescent="0.3">
      <c r="C372" s="16">
        <v>369</v>
      </c>
      <c r="D372" s="16"/>
      <c r="E372" s="16"/>
      <c r="F372" s="16"/>
      <c r="G372" s="16">
        <v>1.2</v>
      </c>
    </row>
    <row r="373" spans="3:7" x14ac:dyDescent="0.3">
      <c r="C373" s="16">
        <v>370</v>
      </c>
      <c r="D373" s="16"/>
      <c r="E373" s="16"/>
      <c r="F373" s="16"/>
      <c r="G373" s="16">
        <v>1.2</v>
      </c>
    </row>
    <row r="374" spans="3:7" x14ac:dyDescent="0.3">
      <c r="C374" s="16">
        <v>371</v>
      </c>
      <c r="D374" s="16">
        <v>0.48063744200000003</v>
      </c>
      <c r="E374" s="16">
        <v>0.14672357799999999</v>
      </c>
      <c r="F374" s="16"/>
      <c r="G374" s="16">
        <v>1.2</v>
      </c>
    </row>
    <row r="375" spans="3:7" x14ac:dyDescent="0.3">
      <c r="C375" s="16">
        <v>372</v>
      </c>
      <c r="D375" s="16">
        <v>0.53155699999999995</v>
      </c>
      <c r="E375" s="16">
        <v>0.160196324</v>
      </c>
      <c r="F375" s="16">
        <v>6.7136055E-2</v>
      </c>
      <c r="G375" s="16">
        <v>0</v>
      </c>
    </row>
    <row r="376" spans="3:7" x14ac:dyDescent="0.3">
      <c r="C376" s="16">
        <v>373</v>
      </c>
      <c r="D376" s="16">
        <v>0.53155699999999995</v>
      </c>
      <c r="E376" s="16">
        <v>0.160196324</v>
      </c>
      <c r="F376" s="16">
        <v>6.7136055E-2</v>
      </c>
      <c r="G376" s="16">
        <v>0</v>
      </c>
    </row>
    <row r="377" spans="3:7" x14ac:dyDescent="0.3">
      <c r="C377" s="16">
        <v>374</v>
      </c>
      <c r="D377" s="16">
        <v>0.58247655899999995</v>
      </c>
      <c r="E377" s="16">
        <v>0.17366907000000001</v>
      </c>
      <c r="F377" s="16">
        <v>0.23313178400000001</v>
      </c>
      <c r="G377" s="16">
        <v>0</v>
      </c>
    </row>
    <row r="378" spans="3:7" x14ac:dyDescent="0.3">
      <c r="C378" s="16">
        <v>375</v>
      </c>
      <c r="D378" s="16">
        <v>0.56768946300000001</v>
      </c>
      <c r="E378" s="16">
        <v>0.219637677</v>
      </c>
      <c r="F378" s="16">
        <v>6.0377614000000003E-2</v>
      </c>
      <c r="G378" s="16">
        <v>0</v>
      </c>
    </row>
    <row r="379" spans="3:7" x14ac:dyDescent="0.3">
      <c r="C379" s="16">
        <v>376</v>
      </c>
      <c r="D379" s="16">
        <v>0.600101679</v>
      </c>
      <c r="E379" s="16">
        <v>0.243716931</v>
      </c>
      <c r="F379" s="16">
        <v>1.1632702E-2</v>
      </c>
      <c r="G379" s="16">
        <v>0</v>
      </c>
    </row>
    <row r="380" spans="3:7" x14ac:dyDescent="0.3">
      <c r="C380" s="16">
        <v>377</v>
      </c>
      <c r="D380" s="16">
        <v>0.600101679</v>
      </c>
      <c r="E380" s="16">
        <v>0.243716931</v>
      </c>
      <c r="F380" s="16">
        <v>1.1632702E-2</v>
      </c>
      <c r="G380" s="16">
        <v>0</v>
      </c>
    </row>
    <row r="381" spans="3:7" x14ac:dyDescent="0.3">
      <c r="C381" s="16">
        <v>378</v>
      </c>
      <c r="D381" s="16">
        <v>0.38627736699999998</v>
      </c>
      <c r="E381" s="16">
        <v>0.14566839700000001</v>
      </c>
      <c r="F381" s="16">
        <v>0</v>
      </c>
      <c r="G381" s="16">
        <v>0</v>
      </c>
    </row>
    <row r="382" spans="3:7" x14ac:dyDescent="0.3">
      <c r="C382" s="16">
        <v>379</v>
      </c>
      <c r="D382" s="16">
        <v>0.140040839</v>
      </c>
      <c r="E382" s="16">
        <v>2.354061E-2</v>
      </c>
      <c r="F382" s="16">
        <v>0</v>
      </c>
      <c r="G382" s="16">
        <v>0</v>
      </c>
    </row>
    <row r="383" spans="3:7" x14ac:dyDescent="0.3">
      <c r="C383" s="16">
        <v>380</v>
      </c>
      <c r="D383" s="16">
        <v>0.44521080699999999</v>
      </c>
      <c r="E383" s="16">
        <v>0.26190159600000001</v>
      </c>
      <c r="F383" s="16">
        <v>0.25324559400000002</v>
      </c>
      <c r="G383" s="16">
        <v>0</v>
      </c>
    </row>
    <row r="384" spans="3:7" x14ac:dyDescent="0.3">
      <c r="C384" s="16">
        <v>381</v>
      </c>
      <c r="D384" s="16">
        <v>0.68948781000000003</v>
      </c>
      <c r="E384" s="16">
        <v>0.38074398199999998</v>
      </c>
      <c r="F384" s="16">
        <v>0.40194551000000001</v>
      </c>
      <c r="G384" s="16">
        <v>0</v>
      </c>
    </row>
    <row r="385" spans="3:7" x14ac:dyDescent="0.3">
      <c r="C385" s="16">
        <v>382</v>
      </c>
      <c r="D385" s="16">
        <v>0.68948781000000003</v>
      </c>
      <c r="E385" s="16">
        <v>0.38074398199999998</v>
      </c>
      <c r="F385" s="16">
        <v>0.40194551000000001</v>
      </c>
      <c r="G385" s="16">
        <v>0</v>
      </c>
    </row>
    <row r="386" spans="3:7" x14ac:dyDescent="0.3">
      <c r="C386" s="16">
        <v>383</v>
      </c>
      <c r="D386" s="16">
        <v>0.61681047300000003</v>
      </c>
      <c r="E386" s="16">
        <v>0.19390295399999999</v>
      </c>
      <c r="F386" s="16">
        <v>0.14968348500000001</v>
      </c>
      <c r="G386" s="16">
        <v>0</v>
      </c>
    </row>
    <row r="387" spans="3:7" x14ac:dyDescent="0.3">
      <c r="C387" s="16">
        <v>384</v>
      </c>
      <c r="D387" s="16">
        <v>0.71670335799999996</v>
      </c>
      <c r="E387" s="16">
        <v>0.13224362000000001</v>
      </c>
      <c r="F387" s="16">
        <v>4.5117922999999997E-2</v>
      </c>
      <c r="G387" s="16">
        <v>0</v>
      </c>
    </row>
    <row r="388" spans="3:7" x14ac:dyDescent="0.3">
      <c r="C388" s="16">
        <v>385</v>
      </c>
      <c r="D388" s="16">
        <v>0.775187293</v>
      </c>
      <c r="E388" s="16">
        <v>5.8380714E-2</v>
      </c>
      <c r="F388" s="16">
        <v>6.3555845E-2</v>
      </c>
      <c r="G388" s="16">
        <v>0</v>
      </c>
    </row>
    <row r="389" spans="3:7" x14ac:dyDescent="0.3">
      <c r="C389" s="16">
        <v>386</v>
      </c>
      <c r="D389" s="16">
        <v>0.79299513899999996</v>
      </c>
      <c r="E389" s="16">
        <v>2.3991940999999999E-2</v>
      </c>
      <c r="F389" s="16">
        <v>7.5440320000000005E-2</v>
      </c>
      <c r="G389" s="16">
        <v>0</v>
      </c>
    </row>
    <row r="390" spans="3:7" x14ac:dyDescent="0.3">
      <c r="C390" s="16">
        <v>387</v>
      </c>
      <c r="D390" s="16">
        <v>0.77530240100000003</v>
      </c>
      <c r="E390" s="16">
        <v>0</v>
      </c>
      <c r="F390" s="16">
        <v>8.7673235000000002E-2</v>
      </c>
      <c r="G390" s="16">
        <v>0</v>
      </c>
    </row>
    <row r="391" spans="3:7" x14ac:dyDescent="0.3">
      <c r="C391" s="16">
        <v>388</v>
      </c>
      <c r="D391" s="16">
        <v>0.65844963899999998</v>
      </c>
      <c r="E391" s="16">
        <v>2.3414210000000001E-2</v>
      </c>
      <c r="F391" s="16">
        <v>7.4914781999999999E-2</v>
      </c>
      <c r="G391" s="16">
        <v>0</v>
      </c>
    </row>
    <row r="392" spans="3:7" x14ac:dyDescent="0.3">
      <c r="C392" s="16">
        <v>389</v>
      </c>
      <c r="D392" s="16">
        <v>0.81897502700000002</v>
      </c>
      <c r="E392" s="16">
        <v>0.129525682</v>
      </c>
      <c r="F392" s="16">
        <v>8.1347151000000006E-2</v>
      </c>
      <c r="G392" s="16">
        <v>0</v>
      </c>
    </row>
    <row r="393" spans="3:7" x14ac:dyDescent="0.3">
      <c r="C393" s="16">
        <v>390</v>
      </c>
      <c r="D393" s="16">
        <v>0.81897502700000002</v>
      </c>
      <c r="E393" s="16">
        <v>0.129525682</v>
      </c>
      <c r="F393" s="16">
        <v>8.1347151000000006E-2</v>
      </c>
      <c r="G393" s="16">
        <v>0</v>
      </c>
    </row>
    <row r="394" spans="3:7" x14ac:dyDescent="0.3">
      <c r="C394" s="16">
        <v>391</v>
      </c>
      <c r="D394" s="16">
        <v>0.61872493399999995</v>
      </c>
      <c r="E394" s="16">
        <v>7.9056946000000003E-2</v>
      </c>
      <c r="F394" s="16">
        <v>8.8266933000000006E-2</v>
      </c>
      <c r="G394" s="16">
        <v>0</v>
      </c>
    </row>
    <row r="395" spans="3:7" x14ac:dyDescent="0.3">
      <c r="C395" s="16">
        <v>392</v>
      </c>
      <c r="D395" s="16">
        <v>0.451295102</v>
      </c>
      <c r="E395" s="16">
        <v>7.2656551E-2</v>
      </c>
      <c r="F395" s="16">
        <v>0.11933632399999999</v>
      </c>
      <c r="G395" s="16">
        <v>0</v>
      </c>
    </row>
    <row r="396" spans="3:7" x14ac:dyDescent="0.3">
      <c r="C396" s="16">
        <v>393</v>
      </c>
      <c r="D396" s="16">
        <v>0.451295102</v>
      </c>
      <c r="E396" s="16">
        <v>7.2656551E-2</v>
      </c>
      <c r="F396" s="16">
        <v>0.11933632399999999</v>
      </c>
      <c r="G396" s="16">
        <v>0</v>
      </c>
    </row>
    <row r="397" spans="3:7" x14ac:dyDescent="0.3">
      <c r="C397" s="16">
        <v>394</v>
      </c>
      <c r="D397" s="16">
        <v>0.414958991</v>
      </c>
      <c r="E397" s="16">
        <v>4.9455668000000001E-2</v>
      </c>
      <c r="F397" s="16">
        <v>6.1545745999999998E-2</v>
      </c>
      <c r="G397" s="16">
        <v>0</v>
      </c>
    </row>
    <row r="398" spans="3:7" x14ac:dyDescent="0.3">
      <c r="C398" s="16">
        <v>395</v>
      </c>
      <c r="D398" s="16">
        <v>0.34580261800000001</v>
      </c>
      <c r="E398" s="16">
        <v>0</v>
      </c>
      <c r="F398" s="16">
        <v>0</v>
      </c>
      <c r="G398" s="16">
        <v>0</v>
      </c>
    </row>
    <row r="399" spans="3:7" x14ac:dyDescent="0.3">
      <c r="C399" s="16">
        <v>396</v>
      </c>
      <c r="D399" s="16">
        <v>0.34580261800000001</v>
      </c>
      <c r="E399" s="16">
        <v>0</v>
      </c>
      <c r="F399" s="16">
        <v>0</v>
      </c>
      <c r="G399" s="16">
        <v>0</v>
      </c>
    </row>
    <row r="400" spans="3:7" x14ac:dyDescent="0.3">
      <c r="C400" s="16">
        <v>397</v>
      </c>
      <c r="D400" s="16"/>
      <c r="E400" s="16"/>
      <c r="F400" s="16"/>
      <c r="G400" s="16">
        <v>1.2</v>
      </c>
    </row>
    <row r="401" spans="3:7" x14ac:dyDescent="0.3">
      <c r="C401" s="16">
        <v>398</v>
      </c>
      <c r="D401" s="16"/>
      <c r="E401" s="16"/>
      <c r="F401" s="16"/>
      <c r="G401" s="16">
        <v>1.2</v>
      </c>
    </row>
    <row r="402" spans="3:7" x14ac:dyDescent="0.3">
      <c r="C402" s="16">
        <v>399</v>
      </c>
      <c r="D402" s="16">
        <v>0.78110657100000003</v>
      </c>
      <c r="E402" s="16">
        <v>0.220692164</v>
      </c>
      <c r="F402" s="16">
        <v>4.5197291000000001E-2</v>
      </c>
      <c r="G402" s="16">
        <v>0</v>
      </c>
    </row>
    <row r="403" spans="3:7" x14ac:dyDescent="0.3">
      <c r="C403" s="16">
        <v>400</v>
      </c>
      <c r="D403" s="16">
        <v>0.88080216300000003</v>
      </c>
      <c r="E403" s="16">
        <v>0.39570947000000001</v>
      </c>
      <c r="F403" s="16">
        <v>0.133177667</v>
      </c>
      <c r="G403" s="16">
        <v>0</v>
      </c>
    </row>
    <row r="404" spans="3:7" x14ac:dyDescent="0.3">
      <c r="C404" s="16">
        <v>401</v>
      </c>
      <c r="D404" s="16">
        <v>0.78022670599999999</v>
      </c>
      <c r="E404" s="16">
        <v>0.310430382</v>
      </c>
      <c r="F404" s="16">
        <v>0.19501997500000001</v>
      </c>
      <c r="G404" s="16">
        <v>0</v>
      </c>
    </row>
    <row r="405" spans="3:7" x14ac:dyDescent="0.3">
      <c r="C405" s="16">
        <v>402</v>
      </c>
      <c r="D405" s="16">
        <v>0.66208666299999996</v>
      </c>
      <c r="E405" s="16">
        <v>0.23738739</v>
      </c>
      <c r="F405" s="16">
        <v>0.27901471100000003</v>
      </c>
      <c r="G405" s="16">
        <v>0</v>
      </c>
    </row>
    <row r="406" spans="3:7" x14ac:dyDescent="0.3">
      <c r="C406" s="16">
        <v>403</v>
      </c>
      <c r="D406" s="16">
        <v>0.510109378</v>
      </c>
      <c r="E406" s="16">
        <v>0.103351888</v>
      </c>
      <c r="F406" s="16">
        <v>0.26814653199999999</v>
      </c>
      <c r="G406" s="16">
        <v>0</v>
      </c>
    </row>
    <row r="407" spans="3:7" x14ac:dyDescent="0.3">
      <c r="C407" s="16">
        <v>404</v>
      </c>
      <c r="D407" s="16">
        <v>0.47562617099999999</v>
      </c>
      <c r="E407" s="16">
        <v>8.5091728000000005E-2</v>
      </c>
      <c r="F407" s="16">
        <v>0.24286750200000001</v>
      </c>
      <c r="G407" s="16">
        <v>0</v>
      </c>
    </row>
    <row r="408" spans="3:7" x14ac:dyDescent="0.3">
      <c r="C408" s="16">
        <v>405</v>
      </c>
      <c r="D408" s="16">
        <v>0.52798426300000001</v>
      </c>
      <c r="E408" s="16">
        <v>0.17436716099999999</v>
      </c>
      <c r="F408" s="16">
        <v>0.189076035</v>
      </c>
      <c r="G408" s="16">
        <v>0</v>
      </c>
    </row>
    <row r="409" spans="3:7" x14ac:dyDescent="0.3">
      <c r="C409" s="16">
        <v>406</v>
      </c>
      <c r="D409" s="16">
        <v>0.53140262400000005</v>
      </c>
      <c r="E409" s="16">
        <v>0.180114052</v>
      </c>
      <c r="F409" s="16">
        <v>0.189598565</v>
      </c>
      <c r="G409" s="16">
        <v>0</v>
      </c>
    </row>
    <row r="410" spans="3:7" x14ac:dyDescent="0.3">
      <c r="C410" s="16">
        <v>407</v>
      </c>
      <c r="D410" s="16">
        <v>0.53140262400000005</v>
      </c>
      <c r="E410" s="16">
        <v>0.180114052</v>
      </c>
      <c r="F410" s="16">
        <v>0.189598565</v>
      </c>
      <c r="G410" s="16">
        <v>0</v>
      </c>
    </row>
    <row r="411" spans="3:7" x14ac:dyDescent="0.3">
      <c r="C411" s="16">
        <v>408</v>
      </c>
      <c r="D411" s="16"/>
      <c r="E411" s="16"/>
      <c r="F411" s="16"/>
      <c r="G411" s="16">
        <v>1.2</v>
      </c>
    </row>
    <row r="412" spans="3:7" x14ac:dyDescent="0.3">
      <c r="C412" s="16">
        <v>409</v>
      </c>
      <c r="D412" s="16"/>
      <c r="E412" s="16"/>
      <c r="F412" s="16"/>
      <c r="G412" s="16">
        <v>1.2</v>
      </c>
    </row>
    <row r="413" spans="3:7" x14ac:dyDescent="0.3">
      <c r="C413" s="16">
        <v>410</v>
      </c>
      <c r="D413" s="16"/>
      <c r="E413" s="16"/>
      <c r="F413" s="16"/>
      <c r="G413" s="16">
        <v>1.2</v>
      </c>
    </row>
    <row r="414" spans="3:7" x14ac:dyDescent="0.3">
      <c r="C414" s="16">
        <v>411</v>
      </c>
      <c r="D414" s="16">
        <v>0.64583142500000001</v>
      </c>
      <c r="E414" s="16">
        <v>6.1604408999999999E-2</v>
      </c>
      <c r="F414" s="16">
        <v>0.23730395600000001</v>
      </c>
      <c r="G414" s="16">
        <v>0</v>
      </c>
    </row>
    <row r="415" spans="3:7" x14ac:dyDescent="0.3">
      <c r="C415" s="16">
        <v>412</v>
      </c>
      <c r="D415" s="16">
        <v>0.64583142500000001</v>
      </c>
      <c r="E415" s="16">
        <v>6.1604408999999999E-2</v>
      </c>
      <c r="F415" s="16">
        <v>0.23730395600000001</v>
      </c>
      <c r="G415" s="16">
        <v>0</v>
      </c>
    </row>
    <row r="416" spans="3:7" x14ac:dyDescent="0.3">
      <c r="C416" s="16">
        <v>413</v>
      </c>
      <c r="D416" s="16">
        <v>0.64583142500000001</v>
      </c>
      <c r="E416" s="16">
        <v>6.1604408999999999E-2</v>
      </c>
      <c r="F416" s="16">
        <v>0.23730395600000001</v>
      </c>
      <c r="G416" s="16">
        <v>0</v>
      </c>
    </row>
    <row r="417" spans="3:7" x14ac:dyDescent="0.3">
      <c r="C417" s="16">
        <v>414</v>
      </c>
      <c r="D417" s="16">
        <v>0.67675993999999995</v>
      </c>
      <c r="E417" s="16">
        <v>0.15948000100000001</v>
      </c>
      <c r="F417" s="16">
        <v>0.34984963800000002</v>
      </c>
      <c r="G417" s="16">
        <v>0</v>
      </c>
    </row>
    <row r="418" spans="3:7" x14ac:dyDescent="0.3">
      <c r="C418" s="16">
        <v>415</v>
      </c>
      <c r="D418" s="16">
        <v>0.67675993999999995</v>
      </c>
      <c r="E418" s="16">
        <v>0.15948000100000001</v>
      </c>
      <c r="F418" s="16">
        <v>0.34984963800000002</v>
      </c>
      <c r="G418" s="16">
        <v>0</v>
      </c>
    </row>
    <row r="419" spans="3:7" x14ac:dyDescent="0.3">
      <c r="C419" s="16">
        <v>416</v>
      </c>
      <c r="D419" s="16">
        <v>0.67675993999999995</v>
      </c>
      <c r="E419" s="16">
        <v>0.15948000100000001</v>
      </c>
      <c r="F419" s="16">
        <v>0.34984963800000002</v>
      </c>
      <c r="G419" s="16">
        <v>0</v>
      </c>
    </row>
    <row r="420" spans="3:7" x14ac:dyDescent="0.3">
      <c r="C420" s="16">
        <v>417</v>
      </c>
      <c r="D420" s="16"/>
      <c r="E420" s="16"/>
      <c r="F420" s="16"/>
      <c r="G420" s="16">
        <v>1.2</v>
      </c>
    </row>
    <row r="421" spans="3:7" x14ac:dyDescent="0.3">
      <c r="C421" s="16">
        <v>418</v>
      </c>
      <c r="D421" s="16">
        <v>0.53599369600000002</v>
      </c>
      <c r="E421" s="16">
        <v>0.229092778</v>
      </c>
      <c r="F421" s="16">
        <v>0.28508379700000003</v>
      </c>
      <c r="G421" s="16">
        <v>0</v>
      </c>
    </row>
    <row r="422" spans="3:7" x14ac:dyDescent="0.3">
      <c r="C422" s="16">
        <v>419</v>
      </c>
      <c r="D422" s="16">
        <v>0.53599369600000002</v>
      </c>
      <c r="E422" s="16">
        <v>0.229092778</v>
      </c>
      <c r="F422" s="16">
        <v>0.28508379700000003</v>
      </c>
      <c r="G422" s="16">
        <v>0</v>
      </c>
    </row>
    <row r="423" spans="3:7" x14ac:dyDescent="0.3">
      <c r="C423" s="16">
        <v>420</v>
      </c>
      <c r="D423" s="16">
        <v>0.53599369600000002</v>
      </c>
      <c r="E423" s="16">
        <v>0.229092778</v>
      </c>
      <c r="F423" s="16">
        <v>0.28508379700000003</v>
      </c>
      <c r="G423" s="16">
        <v>0</v>
      </c>
    </row>
    <row r="424" spans="3:7" x14ac:dyDescent="0.3">
      <c r="C424" s="16">
        <v>421</v>
      </c>
      <c r="D424" s="16">
        <v>0.49023872299999999</v>
      </c>
      <c r="E424" s="16">
        <v>0.14916379599999999</v>
      </c>
      <c r="F424" s="16">
        <v>0.20554120100000001</v>
      </c>
      <c r="G424" s="16">
        <v>0</v>
      </c>
    </row>
    <row r="425" spans="3:7" x14ac:dyDescent="0.3">
      <c r="C425" s="16">
        <v>422</v>
      </c>
      <c r="D425" s="16">
        <v>0.49023872299999999</v>
      </c>
      <c r="E425" s="16">
        <v>0.14916379599999999</v>
      </c>
      <c r="F425" s="16">
        <v>0.20554120100000001</v>
      </c>
      <c r="G425" s="16">
        <v>0</v>
      </c>
    </row>
    <row r="426" spans="3:7" x14ac:dyDescent="0.3">
      <c r="C426" s="16">
        <v>423</v>
      </c>
      <c r="D426" s="16">
        <v>0.49901815700000002</v>
      </c>
      <c r="E426" s="16">
        <v>0.21521985599999999</v>
      </c>
      <c r="F426" s="16">
        <v>0.25316308300000001</v>
      </c>
      <c r="G426" s="16">
        <v>0</v>
      </c>
    </row>
    <row r="427" spans="3:7" x14ac:dyDescent="0.3">
      <c r="C427" s="16">
        <v>424</v>
      </c>
      <c r="D427" s="16">
        <v>0.50779759099999999</v>
      </c>
      <c r="E427" s="16">
        <v>0.28127591600000001</v>
      </c>
      <c r="F427" s="16">
        <v>0.30078496500000002</v>
      </c>
      <c r="G427" s="16">
        <v>0</v>
      </c>
    </row>
    <row r="428" spans="3:7" x14ac:dyDescent="0.3">
      <c r="C428" s="16">
        <v>425</v>
      </c>
      <c r="D428" s="16">
        <v>0.50779759099999999</v>
      </c>
      <c r="E428" s="16">
        <v>0.28127591600000001</v>
      </c>
      <c r="F428" s="16">
        <v>0.30078496500000002</v>
      </c>
      <c r="G428" s="16">
        <v>0</v>
      </c>
    </row>
    <row r="429" spans="3:7" x14ac:dyDescent="0.3">
      <c r="C429" s="16">
        <v>426</v>
      </c>
      <c r="D429" s="16">
        <v>0.240573539</v>
      </c>
      <c r="E429" s="16">
        <v>0.16955035900000001</v>
      </c>
      <c r="F429" s="16">
        <v>0.26205366600000002</v>
      </c>
      <c r="G429" s="16">
        <v>0</v>
      </c>
    </row>
    <row r="430" spans="3:7" x14ac:dyDescent="0.3">
      <c r="C430" s="16">
        <v>427</v>
      </c>
      <c r="D430" s="16">
        <v>0.32136922899999998</v>
      </c>
      <c r="E430" s="16">
        <v>0.173416021</v>
      </c>
      <c r="F430" s="16">
        <v>0.27610854299999998</v>
      </c>
      <c r="G430" s="16">
        <v>0</v>
      </c>
    </row>
    <row r="431" spans="3:7" x14ac:dyDescent="0.3">
      <c r="C431" s="16">
        <v>428</v>
      </c>
      <c r="D431" s="16">
        <v>0.37171067899999999</v>
      </c>
      <c r="E431" s="16">
        <v>0.19828116500000001</v>
      </c>
      <c r="F431" s="16">
        <v>0.27591392999999997</v>
      </c>
      <c r="G431" s="16">
        <v>0</v>
      </c>
    </row>
    <row r="432" spans="3:7" x14ac:dyDescent="0.3">
      <c r="C432" s="16">
        <v>429</v>
      </c>
      <c r="D432" s="16">
        <v>0.45256870999999999</v>
      </c>
      <c r="E432" s="16">
        <v>0.230032073</v>
      </c>
      <c r="F432" s="16">
        <v>0.31186341699999998</v>
      </c>
      <c r="G432" s="16">
        <v>0</v>
      </c>
    </row>
    <row r="433" spans="3:7" x14ac:dyDescent="0.3">
      <c r="C433" s="16">
        <v>430</v>
      </c>
      <c r="D433" s="16">
        <v>0.47415985199999999</v>
      </c>
      <c r="E433" s="16">
        <v>0.24198545399999999</v>
      </c>
      <c r="F433" s="16">
        <v>0.329941704</v>
      </c>
      <c r="G433" s="16">
        <v>0</v>
      </c>
    </row>
    <row r="434" spans="3:7" x14ac:dyDescent="0.3">
      <c r="C434" s="16">
        <v>431</v>
      </c>
      <c r="D434" s="16">
        <v>0.47504299</v>
      </c>
      <c r="E434" s="16">
        <v>0.238972455</v>
      </c>
      <c r="F434" s="16">
        <v>0.357150203</v>
      </c>
      <c r="G434" s="16">
        <v>0</v>
      </c>
    </row>
    <row r="435" spans="3:7" x14ac:dyDescent="0.3">
      <c r="C435" s="16">
        <v>432</v>
      </c>
      <c r="D435" s="16">
        <v>0.46693834699999998</v>
      </c>
      <c r="E435" s="16">
        <v>0.21314182500000001</v>
      </c>
      <c r="F435" s="16">
        <v>0.34439827899999997</v>
      </c>
      <c r="G435" s="16">
        <v>0</v>
      </c>
    </row>
    <row r="436" spans="3:7" x14ac:dyDescent="0.3">
      <c r="C436" s="16">
        <v>433</v>
      </c>
      <c r="D436" s="16">
        <v>0.422271379</v>
      </c>
      <c r="E436" s="16">
        <v>0.254752439</v>
      </c>
      <c r="F436" s="16">
        <v>0.23237603800000001</v>
      </c>
      <c r="G436" s="16">
        <v>0</v>
      </c>
    </row>
    <row r="437" spans="3:7" x14ac:dyDescent="0.3">
      <c r="C437" s="16">
        <v>434</v>
      </c>
      <c r="D437" s="16">
        <v>0.474145812</v>
      </c>
      <c r="E437" s="16">
        <v>0.21256393200000001</v>
      </c>
      <c r="F437" s="16">
        <v>0.24570628999999999</v>
      </c>
      <c r="G437" s="16">
        <v>0</v>
      </c>
    </row>
    <row r="438" spans="3:7" x14ac:dyDescent="0.3">
      <c r="C438" s="16">
        <v>435</v>
      </c>
      <c r="D438" s="16">
        <v>0.48053528699999998</v>
      </c>
      <c r="E438" s="16">
        <v>0.228552542</v>
      </c>
      <c r="F438" s="16">
        <v>0.31282358900000001</v>
      </c>
      <c r="G438" s="16">
        <v>0</v>
      </c>
    </row>
    <row r="439" spans="3:7" x14ac:dyDescent="0.3">
      <c r="C439" s="16">
        <v>436</v>
      </c>
      <c r="D439" s="16">
        <v>0.50261114399999995</v>
      </c>
      <c r="E439" s="16">
        <v>0.218061846</v>
      </c>
      <c r="F439" s="16">
        <v>0.36322565299999998</v>
      </c>
      <c r="G439" s="16">
        <v>0</v>
      </c>
    </row>
    <row r="440" spans="3:7" x14ac:dyDescent="0.3">
      <c r="C440" s="16">
        <v>437</v>
      </c>
      <c r="D440" s="16">
        <v>0.490906593</v>
      </c>
      <c r="E440" s="16">
        <v>0.24190505600000001</v>
      </c>
      <c r="F440" s="16">
        <v>0.415320209</v>
      </c>
      <c r="G440" s="16">
        <v>0</v>
      </c>
    </row>
    <row r="441" spans="3:7" x14ac:dyDescent="0.3">
      <c r="C441" s="16">
        <v>438</v>
      </c>
      <c r="D441" s="16">
        <v>0.48849894799999999</v>
      </c>
      <c r="E441" s="16">
        <v>0.22328035299999999</v>
      </c>
      <c r="F441" s="16">
        <v>0.38358223000000002</v>
      </c>
      <c r="G441" s="16">
        <v>0</v>
      </c>
    </row>
    <row r="442" spans="3:7" x14ac:dyDescent="0.3">
      <c r="C442" s="16">
        <v>439</v>
      </c>
      <c r="D442" s="16">
        <v>0.55728612399999999</v>
      </c>
      <c r="E442" s="16">
        <v>0.31337231399999999</v>
      </c>
      <c r="F442" s="16">
        <v>0.352971859</v>
      </c>
      <c r="G442" s="16">
        <v>0</v>
      </c>
    </row>
    <row r="443" spans="3:7" x14ac:dyDescent="0.3">
      <c r="C443" s="16">
        <v>440</v>
      </c>
      <c r="D443" s="16">
        <v>0.54095122500000004</v>
      </c>
      <c r="E443" s="16">
        <v>0.32791986000000001</v>
      </c>
      <c r="F443" s="16">
        <v>0.36783314299999997</v>
      </c>
      <c r="G443" s="16">
        <v>0</v>
      </c>
    </row>
    <row r="444" spans="3:7" x14ac:dyDescent="0.3">
      <c r="C444" s="16">
        <v>441</v>
      </c>
      <c r="D444" s="16">
        <v>0.54095122500000004</v>
      </c>
      <c r="E444" s="16">
        <v>0.32791986000000001</v>
      </c>
      <c r="F444" s="16">
        <v>0.36783314299999997</v>
      </c>
      <c r="G444" s="16">
        <v>0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444"/>
  <sheetViews>
    <sheetView zoomScale="55" zoomScaleNormal="55" workbookViewId="0">
      <selection activeCell="B2" sqref="B2"/>
    </sheetView>
  </sheetViews>
  <sheetFormatPr defaultRowHeight="14" x14ac:dyDescent="0.25"/>
  <cols>
    <col min="2" max="2" width="12.1796875" customWidth="1"/>
    <col min="3" max="8" width="10.6328125" customWidth="1"/>
  </cols>
  <sheetData>
    <row r="2" spans="2:8" ht="20.5" x14ac:dyDescent="0.25">
      <c r="B2" s="73" t="s">
        <v>117</v>
      </c>
    </row>
    <row r="3" spans="2:8" ht="56" x14ac:dyDescent="0.3">
      <c r="C3" s="53" t="s">
        <v>50</v>
      </c>
      <c r="D3" s="53" t="s">
        <v>96</v>
      </c>
      <c r="E3" s="53" t="s">
        <v>97</v>
      </c>
      <c r="F3" s="53" t="s">
        <v>98</v>
      </c>
      <c r="G3" s="53" t="s">
        <v>99</v>
      </c>
      <c r="H3" s="53" t="s">
        <v>100</v>
      </c>
    </row>
    <row r="4" spans="2:8" ht="16.5" x14ac:dyDescent="0.25">
      <c r="C4" s="1">
        <v>1</v>
      </c>
      <c r="D4" s="1">
        <v>0</v>
      </c>
      <c r="E4" s="1">
        <v>0</v>
      </c>
      <c r="F4" s="1">
        <v>0</v>
      </c>
      <c r="G4" s="1">
        <v>0</v>
      </c>
      <c r="H4" s="1">
        <v>0</v>
      </c>
    </row>
    <row r="5" spans="2:8" ht="16.5" x14ac:dyDescent="0.25">
      <c r="C5" s="1">
        <v>2</v>
      </c>
      <c r="D5" s="1">
        <v>0</v>
      </c>
      <c r="E5" s="1">
        <v>0</v>
      </c>
      <c r="F5" s="1">
        <v>0</v>
      </c>
      <c r="G5" s="1">
        <v>0</v>
      </c>
      <c r="H5" s="1">
        <v>0</v>
      </c>
    </row>
    <row r="6" spans="2:8" ht="16.5" x14ac:dyDescent="0.25">
      <c r="C6" s="1">
        <v>3</v>
      </c>
      <c r="D6" s="1">
        <v>0</v>
      </c>
      <c r="E6" s="1">
        <v>0</v>
      </c>
      <c r="F6" s="1">
        <v>0</v>
      </c>
      <c r="G6" s="1">
        <v>0</v>
      </c>
      <c r="H6" s="1">
        <v>0</v>
      </c>
    </row>
    <row r="7" spans="2:8" ht="16.5" x14ac:dyDescent="0.25">
      <c r="C7" s="1">
        <v>4</v>
      </c>
      <c r="D7" s="1">
        <v>0</v>
      </c>
      <c r="E7" s="1">
        <v>0</v>
      </c>
      <c r="F7" s="1">
        <v>0</v>
      </c>
      <c r="G7" s="1">
        <v>-0.08</v>
      </c>
      <c r="H7" s="1">
        <v>0</v>
      </c>
    </row>
    <row r="8" spans="2:8" ht="16.5" x14ac:dyDescent="0.25">
      <c r="C8" s="1">
        <v>5</v>
      </c>
      <c r="D8" s="1">
        <v>0</v>
      </c>
      <c r="E8" s="1">
        <v>0</v>
      </c>
      <c r="F8" s="1">
        <v>0</v>
      </c>
      <c r="G8" s="1">
        <v>-0.84</v>
      </c>
      <c r="H8" s="1">
        <v>0</v>
      </c>
    </row>
    <row r="9" spans="2:8" ht="16.5" x14ac:dyDescent="0.25">
      <c r="C9" s="1">
        <v>6</v>
      </c>
      <c r="D9" s="1">
        <v>0</v>
      </c>
      <c r="E9" s="1">
        <v>0</v>
      </c>
      <c r="F9" s="1">
        <v>0</v>
      </c>
      <c r="G9" s="1">
        <v>-0.35</v>
      </c>
      <c r="H9" s="1">
        <v>0</v>
      </c>
    </row>
    <row r="10" spans="2:8" ht="16.5" x14ac:dyDescent="0.25">
      <c r="C10" s="1">
        <v>7</v>
      </c>
      <c r="D10" s="1">
        <v>0</v>
      </c>
      <c r="E10" s="1">
        <v>0</v>
      </c>
      <c r="F10" s="1">
        <v>0</v>
      </c>
      <c r="G10" s="1">
        <v>-0.05</v>
      </c>
      <c r="H10" s="1">
        <v>0</v>
      </c>
    </row>
    <row r="11" spans="2:8" ht="16.5" x14ac:dyDescent="0.25">
      <c r="C11" s="1">
        <v>8</v>
      </c>
      <c r="D11" s="1">
        <v>0</v>
      </c>
      <c r="E11" s="1">
        <v>0</v>
      </c>
      <c r="F11" s="1">
        <v>0</v>
      </c>
      <c r="G11" s="1">
        <v>-0.21</v>
      </c>
      <c r="H11" s="1">
        <v>0</v>
      </c>
    </row>
    <row r="12" spans="2:8" ht="16.5" x14ac:dyDescent="0.25">
      <c r="C12" s="1">
        <v>9</v>
      </c>
      <c r="D12" s="1">
        <v>0</v>
      </c>
      <c r="E12" s="1">
        <v>0</v>
      </c>
      <c r="F12" s="1">
        <v>0</v>
      </c>
      <c r="G12" s="1">
        <v>-0.26</v>
      </c>
      <c r="H12" s="1">
        <v>0</v>
      </c>
    </row>
    <row r="13" spans="2:8" ht="16.5" x14ac:dyDescent="0.25">
      <c r="C13" s="1">
        <v>10</v>
      </c>
      <c r="D13" s="1">
        <v>0</v>
      </c>
      <c r="E13" s="1">
        <v>0</v>
      </c>
      <c r="F13" s="1">
        <v>0</v>
      </c>
      <c r="G13" s="1">
        <v>-0.22</v>
      </c>
      <c r="H13" s="1">
        <v>0</v>
      </c>
    </row>
    <row r="14" spans="2:8" ht="16.5" x14ac:dyDescent="0.25">
      <c r="C14" s="1">
        <v>11</v>
      </c>
      <c r="D14" s="1">
        <v>0</v>
      </c>
      <c r="E14" s="1">
        <v>0</v>
      </c>
      <c r="F14" s="1">
        <v>0</v>
      </c>
      <c r="G14" s="1">
        <v>-0.02</v>
      </c>
      <c r="H14" s="1">
        <v>0</v>
      </c>
    </row>
    <row r="15" spans="2:8" ht="16.5" x14ac:dyDescent="0.25">
      <c r="C15" s="1">
        <v>12</v>
      </c>
      <c r="D15" s="1">
        <v>0</v>
      </c>
      <c r="E15" s="1">
        <v>0</v>
      </c>
      <c r="F15" s="1">
        <v>0</v>
      </c>
      <c r="G15" s="1">
        <v>-0.06</v>
      </c>
      <c r="H15" s="1">
        <v>0</v>
      </c>
    </row>
    <row r="16" spans="2:8" ht="16.5" x14ac:dyDescent="0.25">
      <c r="C16" s="1">
        <v>13</v>
      </c>
      <c r="D16" s="1">
        <v>0</v>
      </c>
      <c r="E16" s="1">
        <v>0</v>
      </c>
      <c r="F16" s="1">
        <v>0</v>
      </c>
      <c r="G16" s="1">
        <v>-0.31</v>
      </c>
      <c r="H16" s="1">
        <v>0</v>
      </c>
    </row>
    <row r="17" spans="3:8" ht="16.5" x14ac:dyDescent="0.25">
      <c r="C17" s="1">
        <v>14</v>
      </c>
      <c r="D17" s="1">
        <v>0</v>
      </c>
      <c r="E17" s="1">
        <v>0</v>
      </c>
      <c r="F17" s="1">
        <v>0</v>
      </c>
      <c r="G17" s="1">
        <v>-0.03</v>
      </c>
      <c r="H17" s="1">
        <v>0</v>
      </c>
    </row>
    <row r="18" spans="3:8" ht="16.5" x14ac:dyDescent="0.25">
      <c r="C18" s="1">
        <v>15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</row>
    <row r="19" spans="3:8" ht="16.5" x14ac:dyDescent="0.25">
      <c r="C19" s="1">
        <v>16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</row>
    <row r="20" spans="3:8" ht="16.5" x14ac:dyDescent="0.25">
      <c r="C20" s="1">
        <v>17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</row>
    <row r="21" spans="3:8" ht="16.5" x14ac:dyDescent="0.25">
      <c r="C21" s="1">
        <v>18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</row>
    <row r="22" spans="3:8" ht="16.5" x14ac:dyDescent="0.25">
      <c r="C22" s="1">
        <v>19</v>
      </c>
      <c r="D22" s="1">
        <v>0</v>
      </c>
      <c r="E22" s="1">
        <v>0</v>
      </c>
      <c r="F22" s="1">
        <v>0</v>
      </c>
      <c r="G22" s="1">
        <v>-0.01</v>
      </c>
      <c r="H22" s="1">
        <v>0</v>
      </c>
    </row>
    <row r="23" spans="3:8" ht="16.5" x14ac:dyDescent="0.25">
      <c r="C23" s="1">
        <v>20</v>
      </c>
      <c r="D23" s="1">
        <v>0</v>
      </c>
      <c r="E23" s="1">
        <v>0</v>
      </c>
      <c r="F23" s="1">
        <v>0</v>
      </c>
      <c r="G23" s="1">
        <v>-0.56000000000000005</v>
      </c>
      <c r="H23" s="1">
        <v>0</v>
      </c>
    </row>
    <row r="24" spans="3:8" ht="16.5" x14ac:dyDescent="0.25">
      <c r="C24" s="1">
        <v>2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</row>
    <row r="25" spans="3:8" ht="16.5" x14ac:dyDescent="0.25">
      <c r="C25" s="1">
        <v>22</v>
      </c>
      <c r="D25" s="1">
        <v>0</v>
      </c>
      <c r="E25" s="1">
        <v>0</v>
      </c>
      <c r="F25" s="1">
        <v>0</v>
      </c>
      <c r="G25" s="1">
        <v>-0.01</v>
      </c>
      <c r="H25" s="1">
        <v>0</v>
      </c>
    </row>
    <row r="26" spans="3:8" ht="16.5" x14ac:dyDescent="0.25">
      <c r="C26" s="1">
        <v>23</v>
      </c>
      <c r="D26" s="1">
        <v>0</v>
      </c>
      <c r="E26" s="1">
        <v>0</v>
      </c>
      <c r="F26" s="1">
        <v>0</v>
      </c>
      <c r="G26" s="1">
        <v>-0.09</v>
      </c>
      <c r="H26" s="1">
        <v>0</v>
      </c>
    </row>
    <row r="27" spans="3:8" ht="16.5" x14ac:dyDescent="0.25">
      <c r="C27" s="1">
        <v>24</v>
      </c>
      <c r="D27" s="1">
        <v>0</v>
      </c>
      <c r="E27" s="1">
        <v>0</v>
      </c>
      <c r="F27" s="1">
        <v>0</v>
      </c>
      <c r="G27" s="1">
        <v>-0.68</v>
      </c>
      <c r="H27" s="1">
        <v>0</v>
      </c>
    </row>
    <row r="28" spans="3:8" ht="16.5" x14ac:dyDescent="0.25">
      <c r="C28" s="1">
        <v>25</v>
      </c>
      <c r="D28" s="1">
        <v>0</v>
      </c>
      <c r="E28" s="1">
        <v>0</v>
      </c>
      <c r="F28" s="1">
        <v>0</v>
      </c>
      <c r="G28" s="1">
        <v>-0.33</v>
      </c>
      <c r="H28" s="1">
        <v>0</v>
      </c>
    </row>
    <row r="29" spans="3:8" ht="16.5" x14ac:dyDescent="0.25">
      <c r="C29" s="1">
        <v>26</v>
      </c>
      <c r="D29" s="1">
        <v>0</v>
      </c>
      <c r="E29" s="1">
        <v>0</v>
      </c>
      <c r="F29" s="1">
        <v>0</v>
      </c>
      <c r="G29" s="1">
        <v>-0.14000000000000001</v>
      </c>
      <c r="H29" s="1">
        <v>0</v>
      </c>
    </row>
    <row r="30" spans="3:8" ht="16.5" x14ac:dyDescent="0.25">
      <c r="C30" s="1">
        <v>27</v>
      </c>
      <c r="D30" s="1">
        <v>0</v>
      </c>
      <c r="E30" s="1">
        <v>0</v>
      </c>
      <c r="F30" s="1">
        <v>0</v>
      </c>
      <c r="G30" s="1">
        <v>-0.2</v>
      </c>
      <c r="H30" s="1">
        <v>0</v>
      </c>
    </row>
    <row r="31" spans="3:8" ht="16.5" x14ac:dyDescent="0.25">
      <c r="C31" s="1">
        <v>28</v>
      </c>
      <c r="D31" s="1">
        <v>0</v>
      </c>
      <c r="E31" s="1">
        <v>0</v>
      </c>
      <c r="F31" s="1">
        <v>0</v>
      </c>
      <c r="G31" s="1">
        <v>-0.21</v>
      </c>
      <c r="H31" s="1">
        <v>0</v>
      </c>
    </row>
    <row r="32" spans="3:8" ht="16.5" x14ac:dyDescent="0.25">
      <c r="C32" s="1">
        <v>29</v>
      </c>
      <c r="D32" s="1">
        <v>0</v>
      </c>
      <c r="E32" s="1">
        <v>0</v>
      </c>
      <c r="F32" s="1">
        <v>0</v>
      </c>
      <c r="G32" s="1">
        <v>-1.2</v>
      </c>
      <c r="H32" s="1">
        <v>0</v>
      </c>
    </row>
    <row r="33" spans="3:8" ht="16.5" x14ac:dyDescent="0.25">
      <c r="C33" s="1">
        <v>30</v>
      </c>
      <c r="D33" s="1">
        <v>0</v>
      </c>
      <c r="E33" s="1">
        <v>0</v>
      </c>
      <c r="F33" s="1">
        <v>0</v>
      </c>
      <c r="G33" s="1">
        <v>-0.48</v>
      </c>
      <c r="H33" s="1">
        <v>0</v>
      </c>
    </row>
    <row r="34" spans="3:8" ht="16.5" x14ac:dyDescent="0.25">
      <c r="C34" s="1">
        <v>31</v>
      </c>
      <c r="D34" s="1">
        <v>0</v>
      </c>
      <c r="E34" s="1">
        <v>0</v>
      </c>
      <c r="F34" s="1">
        <v>0</v>
      </c>
      <c r="G34" s="1">
        <v>-0.14000000000000001</v>
      </c>
      <c r="H34" s="1">
        <v>0</v>
      </c>
    </row>
    <row r="35" spans="3:8" ht="16.5" x14ac:dyDescent="0.25">
      <c r="C35" s="1">
        <v>32</v>
      </c>
      <c r="D35" s="1">
        <v>0</v>
      </c>
      <c r="E35" s="1">
        <v>0</v>
      </c>
      <c r="F35" s="1">
        <v>0</v>
      </c>
      <c r="G35" s="1">
        <v>-0.12</v>
      </c>
      <c r="H35" s="1">
        <v>0</v>
      </c>
    </row>
    <row r="36" spans="3:8" ht="16.5" x14ac:dyDescent="0.25">
      <c r="C36" s="1">
        <v>33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</row>
    <row r="37" spans="3:8" ht="16.5" x14ac:dyDescent="0.25">
      <c r="C37" s="1">
        <v>34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</row>
    <row r="38" spans="3:8" ht="16.5" x14ac:dyDescent="0.25">
      <c r="C38" s="1">
        <v>35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</row>
    <row r="39" spans="3:8" ht="16.5" x14ac:dyDescent="0.25">
      <c r="C39" s="1">
        <v>36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</row>
    <row r="40" spans="3:8" ht="16.5" x14ac:dyDescent="0.25">
      <c r="C40" s="1">
        <v>37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</row>
    <row r="41" spans="3:8" ht="16.5" x14ac:dyDescent="0.25">
      <c r="C41" s="1">
        <v>38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</row>
    <row r="42" spans="3:8" ht="16.5" x14ac:dyDescent="0.25">
      <c r="C42" s="1">
        <v>39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</row>
    <row r="43" spans="3:8" ht="16.5" x14ac:dyDescent="0.25">
      <c r="C43" s="1">
        <v>4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</row>
    <row r="44" spans="3:8" ht="16.5" x14ac:dyDescent="0.25">
      <c r="C44" s="1">
        <v>41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</row>
    <row r="45" spans="3:8" ht="16.5" x14ac:dyDescent="0.25">
      <c r="C45" s="1">
        <v>42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</row>
    <row r="46" spans="3:8" ht="16.5" x14ac:dyDescent="0.25">
      <c r="C46" s="1">
        <v>43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</row>
    <row r="47" spans="3:8" ht="16.5" x14ac:dyDescent="0.25">
      <c r="C47" s="1">
        <v>44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</row>
    <row r="48" spans="3:8" ht="16.5" x14ac:dyDescent="0.25">
      <c r="C48" s="1">
        <v>45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</row>
    <row r="49" spans="3:8" ht="16.5" x14ac:dyDescent="0.25">
      <c r="C49" s="1">
        <v>46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</row>
    <row r="50" spans="3:8" ht="16.5" x14ac:dyDescent="0.25">
      <c r="C50" s="1">
        <v>47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</row>
    <row r="51" spans="3:8" ht="16.5" x14ac:dyDescent="0.25">
      <c r="C51" s="1">
        <v>48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</row>
    <row r="52" spans="3:8" ht="16.5" x14ac:dyDescent="0.25">
      <c r="C52" s="1">
        <v>49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</row>
    <row r="53" spans="3:8" ht="16.5" x14ac:dyDescent="0.25">
      <c r="C53" s="1">
        <v>5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</row>
    <row r="54" spans="3:8" ht="16.5" x14ac:dyDescent="0.25">
      <c r="C54" s="1">
        <v>51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</row>
    <row r="55" spans="3:8" ht="16.5" x14ac:dyDescent="0.25">
      <c r="C55" s="1">
        <v>52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</row>
    <row r="56" spans="3:8" ht="16.5" x14ac:dyDescent="0.25">
      <c r="C56" s="1">
        <v>53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</row>
    <row r="57" spans="3:8" ht="16.5" x14ac:dyDescent="0.25">
      <c r="C57" s="1">
        <v>54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</row>
    <row r="58" spans="3:8" ht="16.5" x14ac:dyDescent="0.25">
      <c r="C58" s="1">
        <v>55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</row>
    <row r="59" spans="3:8" ht="16.5" x14ac:dyDescent="0.25">
      <c r="C59" s="1">
        <v>56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</row>
    <row r="60" spans="3:8" ht="16.5" x14ac:dyDescent="0.25">
      <c r="C60" s="1">
        <v>57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</row>
    <row r="61" spans="3:8" ht="16.5" x14ac:dyDescent="0.25">
      <c r="C61" s="1">
        <v>58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</row>
    <row r="62" spans="3:8" ht="16.5" x14ac:dyDescent="0.25">
      <c r="C62" s="1">
        <v>59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</row>
    <row r="63" spans="3:8" ht="16.5" x14ac:dyDescent="0.25">
      <c r="C63" s="1">
        <v>6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</row>
    <row r="64" spans="3:8" ht="16.5" x14ac:dyDescent="0.25">
      <c r="C64" s="1">
        <v>61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</row>
    <row r="65" spans="3:8" ht="16.5" x14ac:dyDescent="0.25">
      <c r="C65" s="1">
        <v>62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</row>
    <row r="66" spans="3:8" ht="16.5" x14ac:dyDescent="0.25">
      <c r="C66" s="1">
        <v>63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</row>
    <row r="67" spans="3:8" ht="16.5" x14ac:dyDescent="0.25">
      <c r="C67" s="1">
        <v>64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</row>
    <row r="68" spans="3:8" ht="16.5" x14ac:dyDescent="0.25">
      <c r="C68" s="1">
        <v>65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</row>
    <row r="69" spans="3:8" ht="16.5" x14ac:dyDescent="0.25">
      <c r="C69" s="1">
        <v>66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</row>
    <row r="70" spans="3:8" ht="16.5" x14ac:dyDescent="0.25">
      <c r="C70" s="1">
        <v>67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</row>
    <row r="71" spans="3:8" ht="16.5" x14ac:dyDescent="0.25">
      <c r="C71" s="1">
        <v>68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</row>
    <row r="72" spans="3:8" ht="16.5" x14ac:dyDescent="0.25">
      <c r="C72" s="1">
        <v>69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</row>
    <row r="73" spans="3:8" ht="16.5" x14ac:dyDescent="0.25">
      <c r="C73" s="1">
        <v>7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</row>
    <row r="74" spans="3:8" ht="16.5" x14ac:dyDescent="0.25">
      <c r="C74" s="1">
        <v>71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</row>
    <row r="75" spans="3:8" ht="16.5" x14ac:dyDescent="0.25">
      <c r="C75" s="1">
        <v>72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</row>
    <row r="76" spans="3:8" ht="16.5" x14ac:dyDescent="0.25">
      <c r="C76" s="1">
        <v>73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</row>
    <row r="77" spans="3:8" ht="16.5" x14ac:dyDescent="0.25">
      <c r="C77" s="1">
        <v>74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</row>
    <row r="78" spans="3:8" ht="16.5" x14ac:dyDescent="0.25">
      <c r="C78" s="1">
        <v>75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</row>
    <row r="79" spans="3:8" ht="16.5" x14ac:dyDescent="0.25">
      <c r="C79" s="1">
        <v>76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</row>
    <row r="80" spans="3:8" ht="16.5" x14ac:dyDescent="0.25">
      <c r="C80" s="1">
        <v>77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</row>
    <row r="81" spans="3:8" ht="16.5" x14ac:dyDescent="0.25">
      <c r="C81" s="1">
        <v>78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</row>
    <row r="82" spans="3:8" ht="16.5" x14ac:dyDescent="0.25">
      <c r="C82" s="1">
        <v>79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</row>
    <row r="83" spans="3:8" ht="16.5" x14ac:dyDescent="0.25">
      <c r="C83" s="1">
        <v>8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</row>
    <row r="84" spans="3:8" ht="16.5" x14ac:dyDescent="0.25">
      <c r="C84" s="1">
        <v>81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</row>
    <row r="85" spans="3:8" ht="16.5" x14ac:dyDescent="0.25">
      <c r="C85" s="1">
        <v>82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</row>
    <row r="86" spans="3:8" ht="16.5" x14ac:dyDescent="0.25">
      <c r="C86" s="1">
        <v>83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</row>
    <row r="87" spans="3:8" ht="16.5" x14ac:dyDescent="0.25">
      <c r="C87" s="1">
        <v>84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</row>
    <row r="88" spans="3:8" ht="16.5" x14ac:dyDescent="0.25">
      <c r="C88" s="1">
        <v>85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</row>
    <row r="89" spans="3:8" ht="16.5" x14ac:dyDescent="0.25">
      <c r="C89" s="1">
        <v>86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</row>
    <row r="90" spans="3:8" ht="16.5" x14ac:dyDescent="0.25">
      <c r="C90" s="1">
        <v>87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</row>
    <row r="91" spans="3:8" ht="16.5" x14ac:dyDescent="0.25">
      <c r="C91" s="1">
        <v>88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</row>
    <row r="92" spans="3:8" ht="16.5" x14ac:dyDescent="0.25">
      <c r="C92" s="1">
        <v>89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</row>
    <row r="93" spans="3:8" ht="16.5" x14ac:dyDescent="0.25">
      <c r="C93" s="1">
        <v>9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</row>
    <row r="94" spans="3:8" ht="16.5" x14ac:dyDescent="0.25">
      <c r="C94" s="1">
        <v>91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</row>
    <row r="95" spans="3:8" ht="16.5" x14ac:dyDescent="0.25">
      <c r="C95" s="1">
        <v>92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</row>
    <row r="96" spans="3:8" ht="16.5" x14ac:dyDescent="0.25">
      <c r="C96" s="1">
        <v>93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</row>
    <row r="97" spans="3:8" ht="16.5" x14ac:dyDescent="0.25">
      <c r="C97" s="1">
        <v>94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</row>
    <row r="98" spans="3:8" ht="16.5" x14ac:dyDescent="0.25">
      <c r="C98" s="1">
        <v>95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</row>
    <row r="99" spans="3:8" ht="16.5" x14ac:dyDescent="0.25">
      <c r="C99" s="1">
        <v>96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</row>
    <row r="100" spans="3:8" ht="16.5" x14ac:dyDescent="0.25">
      <c r="C100" s="1">
        <v>97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</row>
    <row r="101" spans="3:8" ht="16.5" x14ac:dyDescent="0.25">
      <c r="C101" s="1">
        <v>98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</row>
    <row r="102" spans="3:8" ht="16.5" x14ac:dyDescent="0.25">
      <c r="C102" s="1">
        <v>99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</row>
    <row r="103" spans="3:8" ht="16.5" x14ac:dyDescent="0.25">
      <c r="C103" s="1">
        <v>10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</row>
    <row r="104" spans="3:8" ht="16.5" x14ac:dyDescent="0.25">
      <c r="C104" s="1">
        <v>101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</row>
    <row r="105" spans="3:8" ht="16.5" x14ac:dyDescent="0.25">
      <c r="C105" s="1">
        <v>102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</row>
    <row r="106" spans="3:8" ht="16.5" x14ac:dyDescent="0.25">
      <c r="C106" s="1">
        <v>103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</row>
    <row r="107" spans="3:8" ht="16.5" x14ac:dyDescent="0.25">
      <c r="C107" s="1">
        <v>104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</row>
    <row r="108" spans="3:8" ht="16.5" x14ac:dyDescent="0.25">
      <c r="C108" s="1">
        <v>105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</row>
    <row r="109" spans="3:8" ht="16.5" x14ac:dyDescent="0.25">
      <c r="C109" s="1">
        <v>106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</row>
    <row r="110" spans="3:8" ht="16.5" x14ac:dyDescent="0.25">
      <c r="C110" s="1">
        <v>107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</row>
    <row r="111" spans="3:8" ht="16.5" x14ac:dyDescent="0.25">
      <c r="C111" s="1">
        <v>108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</row>
    <row r="112" spans="3:8" ht="16.5" x14ac:dyDescent="0.25">
      <c r="C112" s="1">
        <v>109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</row>
    <row r="113" spans="3:8" ht="16.5" x14ac:dyDescent="0.25">
      <c r="C113" s="1">
        <v>11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</row>
    <row r="114" spans="3:8" ht="16.5" x14ac:dyDescent="0.25">
      <c r="C114" s="1">
        <v>111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</row>
    <row r="115" spans="3:8" ht="16.5" x14ac:dyDescent="0.25">
      <c r="C115" s="1">
        <v>112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</row>
    <row r="116" spans="3:8" ht="16.5" x14ac:dyDescent="0.25">
      <c r="C116" s="1">
        <v>113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</row>
    <row r="117" spans="3:8" ht="16.5" x14ac:dyDescent="0.25">
      <c r="C117" s="1">
        <v>114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</row>
    <row r="118" spans="3:8" ht="16.5" x14ac:dyDescent="0.25">
      <c r="C118" s="1">
        <v>115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</row>
    <row r="119" spans="3:8" ht="16.5" x14ac:dyDescent="0.25">
      <c r="C119" s="1">
        <v>116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</row>
    <row r="120" spans="3:8" ht="16.5" x14ac:dyDescent="0.25">
      <c r="C120" s="1">
        <v>117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</row>
    <row r="121" spans="3:8" ht="16.5" x14ac:dyDescent="0.25">
      <c r="C121" s="1">
        <v>118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</row>
    <row r="122" spans="3:8" ht="16.5" x14ac:dyDescent="0.25">
      <c r="C122" s="1">
        <v>119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</row>
    <row r="123" spans="3:8" ht="16.5" x14ac:dyDescent="0.25">
      <c r="C123" s="1">
        <v>12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</row>
    <row r="124" spans="3:8" ht="16.5" x14ac:dyDescent="0.25">
      <c r="C124" s="1">
        <v>121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</row>
    <row r="125" spans="3:8" ht="16.5" x14ac:dyDescent="0.25">
      <c r="C125" s="1">
        <v>122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</row>
    <row r="126" spans="3:8" ht="16.5" x14ac:dyDescent="0.25">
      <c r="C126" s="1">
        <v>123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</row>
    <row r="127" spans="3:8" ht="16.5" x14ac:dyDescent="0.25">
      <c r="C127" s="1">
        <v>124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</row>
    <row r="128" spans="3:8" ht="16.5" x14ac:dyDescent="0.25">
      <c r="C128" s="1">
        <v>125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</row>
    <row r="129" spans="3:8" ht="16.5" x14ac:dyDescent="0.25">
      <c r="C129" s="1">
        <v>126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</row>
    <row r="130" spans="3:8" ht="16.5" x14ac:dyDescent="0.25">
      <c r="C130" s="1">
        <v>127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</row>
    <row r="131" spans="3:8" ht="16.5" x14ac:dyDescent="0.25">
      <c r="C131" s="1">
        <v>128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</row>
    <row r="132" spans="3:8" ht="16.5" x14ac:dyDescent="0.25">
      <c r="C132" s="1">
        <v>129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</row>
    <row r="133" spans="3:8" ht="16.5" x14ac:dyDescent="0.25">
      <c r="C133" s="1">
        <v>13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</row>
    <row r="134" spans="3:8" ht="16.5" x14ac:dyDescent="0.25">
      <c r="C134" s="1">
        <v>131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</row>
    <row r="135" spans="3:8" ht="16.5" x14ac:dyDescent="0.25">
      <c r="C135" s="1">
        <v>132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</row>
    <row r="136" spans="3:8" ht="16.5" x14ac:dyDescent="0.25">
      <c r="C136" s="1">
        <v>133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</row>
    <row r="137" spans="3:8" ht="16.5" x14ac:dyDescent="0.25">
      <c r="C137" s="1">
        <v>134</v>
      </c>
      <c r="D137" s="1">
        <v>0</v>
      </c>
      <c r="E137" s="1">
        <v>-0.03</v>
      </c>
      <c r="F137" s="1">
        <v>0</v>
      </c>
      <c r="G137" s="1">
        <v>0</v>
      </c>
      <c r="H137" s="1">
        <v>0</v>
      </c>
    </row>
    <row r="138" spans="3:8" ht="16.5" x14ac:dyDescent="0.25">
      <c r="C138" s="1">
        <v>135</v>
      </c>
      <c r="D138" s="1">
        <v>0</v>
      </c>
      <c r="E138" s="1">
        <v>-0.03</v>
      </c>
      <c r="F138" s="1">
        <v>0</v>
      </c>
      <c r="G138" s="1">
        <v>0</v>
      </c>
      <c r="H138" s="1">
        <v>0</v>
      </c>
    </row>
    <row r="139" spans="3:8" ht="16.5" x14ac:dyDescent="0.25">
      <c r="C139" s="1">
        <v>136</v>
      </c>
      <c r="D139" s="1">
        <v>0</v>
      </c>
      <c r="E139" s="1">
        <v>-0.08</v>
      </c>
      <c r="F139" s="1">
        <v>0</v>
      </c>
      <c r="G139" s="1">
        <v>0</v>
      </c>
      <c r="H139" s="1">
        <v>0</v>
      </c>
    </row>
    <row r="140" spans="3:8" ht="16.5" x14ac:dyDescent="0.25">
      <c r="C140" s="1">
        <v>137</v>
      </c>
      <c r="D140" s="1">
        <v>0</v>
      </c>
      <c r="E140" s="1">
        <v>-0.28000000000000003</v>
      </c>
      <c r="F140" s="1">
        <v>0</v>
      </c>
      <c r="G140" s="1">
        <v>0</v>
      </c>
      <c r="H140" s="1">
        <v>0</v>
      </c>
    </row>
    <row r="141" spans="3:8" ht="16.5" x14ac:dyDescent="0.25">
      <c r="C141" s="1">
        <v>138</v>
      </c>
      <c r="D141" s="1">
        <v>0</v>
      </c>
      <c r="E141" s="1">
        <v>-0.37</v>
      </c>
      <c r="F141" s="1">
        <v>0</v>
      </c>
      <c r="G141" s="1">
        <v>0</v>
      </c>
      <c r="H141" s="1">
        <v>0</v>
      </c>
    </row>
    <row r="142" spans="3:8" ht="16.5" x14ac:dyDescent="0.25">
      <c r="C142" s="1">
        <v>139</v>
      </c>
      <c r="D142" s="1">
        <v>0</v>
      </c>
      <c r="E142" s="1">
        <v>-0.12</v>
      </c>
      <c r="F142" s="1">
        <v>0</v>
      </c>
      <c r="G142" s="1">
        <v>0</v>
      </c>
      <c r="H142" s="1">
        <v>0</v>
      </c>
    </row>
    <row r="143" spans="3:8" ht="16.5" x14ac:dyDescent="0.25">
      <c r="C143" s="1">
        <v>140</v>
      </c>
      <c r="D143" s="1">
        <v>0</v>
      </c>
      <c r="E143" s="1">
        <v>-0.71</v>
      </c>
      <c r="F143" s="1">
        <v>0</v>
      </c>
      <c r="G143" s="1">
        <v>0</v>
      </c>
      <c r="H143" s="1">
        <v>0</v>
      </c>
    </row>
    <row r="144" spans="3:8" ht="16.5" x14ac:dyDescent="0.25">
      <c r="C144" s="1">
        <v>141</v>
      </c>
      <c r="D144" s="1">
        <v>0</v>
      </c>
      <c r="E144" s="1">
        <v>-0.35</v>
      </c>
      <c r="F144" s="1">
        <v>0</v>
      </c>
      <c r="G144" s="1">
        <v>0</v>
      </c>
      <c r="H144" s="1">
        <v>0</v>
      </c>
    </row>
    <row r="145" spans="3:8" ht="16.5" x14ac:dyDescent="0.25">
      <c r="C145" s="1">
        <v>142</v>
      </c>
      <c r="D145" s="1">
        <v>0</v>
      </c>
      <c r="E145" s="1">
        <v>-0.37</v>
      </c>
      <c r="F145" s="1">
        <v>0</v>
      </c>
      <c r="G145" s="1">
        <v>0</v>
      </c>
      <c r="H145" s="1">
        <v>0</v>
      </c>
    </row>
    <row r="146" spans="3:8" ht="16.5" x14ac:dyDescent="0.25">
      <c r="C146" s="1">
        <v>143</v>
      </c>
      <c r="D146" s="1">
        <v>0</v>
      </c>
      <c r="E146" s="1">
        <v>-0.22</v>
      </c>
      <c r="F146" s="1">
        <v>0</v>
      </c>
      <c r="G146" s="1">
        <v>0</v>
      </c>
      <c r="H146" s="1">
        <v>0</v>
      </c>
    </row>
    <row r="147" spans="3:8" ht="16.5" x14ac:dyDescent="0.25">
      <c r="C147" s="1">
        <v>144</v>
      </c>
      <c r="D147" s="1">
        <v>0</v>
      </c>
      <c r="E147" s="1">
        <v>-0.2</v>
      </c>
      <c r="F147" s="1">
        <v>0</v>
      </c>
      <c r="G147" s="1">
        <v>0</v>
      </c>
      <c r="H147" s="1">
        <v>0</v>
      </c>
    </row>
    <row r="148" spans="3:8" ht="16.5" x14ac:dyDescent="0.25">
      <c r="C148" s="1">
        <v>145</v>
      </c>
      <c r="D148" s="1">
        <v>0</v>
      </c>
      <c r="E148" s="1">
        <v>-0.14000000000000001</v>
      </c>
      <c r="F148" s="1">
        <v>0</v>
      </c>
      <c r="G148" s="1">
        <v>0</v>
      </c>
      <c r="H148" s="1">
        <v>0</v>
      </c>
    </row>
    <row r="149" spans="3:8" ht="16.5" x14ac:dyDescent="0.25">
      <c r="C149" s="1">
        <v>146</v>
      </c>
      <c r="D149" s="1">
        <v>0</v>
      </c>
      <c r="E149" s="1">
        <v>-0.18</v>
      </c>
      <c r="F149" s="1">
        <v>0</v>
      </c>
      <c r="G149" s="1">
        <v>0</v>
      </c>
      <c r="H149" s="1">
        <v>0</v>
      </c>
    </row>
    <row r="150" spans="3:8" ht="16.5" x14ac:dyDescent="0.25">
      <c r="C150" s="1">
        <v>147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</row>
    <row r="151" spans="3:8" ht="16.5" x14ac:dyDescent="0.25">
      <c r="C151" s="1">
        <v>148</v>
      </c>
      <c r="D151" s="1">
        <v>0</v>
      </c>
      <c r="E151" s="1">
        <v>-0.33</v>
      </c>
      <c r="F151" s="1">
        <v>0</v>
      </c>
      <c r="G151" s="1">
        <v>0</v>
      </c>
      <c r="H151" s="1">
        <v>0</v>
      </c>
    </row>
    <row r="152" spans="3:8" ht="16.5" x14ac:dyDescent="0.25">
      <c r="C152" s="1">
        <v>149</v>
      </c>
      <c r="D152" s="1">
        <v>0</v>
      </c>
      <c r="E152" s="1">
        <v>-0.28000000000000003</v>
      </c>
      <c r="F152" s="1">
        <v>0</v>
      </c>
      <c r="G152" s="1">
        <v>0</v>
      </c>
      <c r="H152" s="1">
        <v>0</v>
      </c>
    </row>
    <row r="153" spans="3:8" ht="16.5" x14ac:dyDescent="0.25">
      <c r="C153" s="1">
        <v>150</v>
      </c>
      <c r="D153" s="1">
        <v>0</v>
      </c>
      <c r="E153" s="1">
        <v>-0.54</v>
      </c>
      <c r="F153" s="1">
        <v>0</v>
      </c>
      <c r="G153" s="1">
        <v>0</v>
      </c>
      <c r="H153" s="1">
        <v>0</v>
      </c>
    </row>
    <row r="154" spans="3:8" ht="16.5" x14ac:dyDescent="0.25">
      <c r="C154" s="1">
        <v>151</v>
      </c>
      <c r="D154" s="1">
        <v>0</v>
      </c>
      <c r="E154" s="1">
        <v>-0.16</v>
      </c>
      <c r="F154" s="1">
        <v>0</v>
      </c>
      <c r="G154" s="1">
        <v>0</v>
      </c>
      <c r="H154" s="1">
        <v>0</v>
      </c>
    </row>
    <row r="155" spans="3:8" ht="16.5" x14ac:dyDescent="0.25">
      <c r="C155" s="1">
        <v>152</v>
      </c>
      <c r="D155" s="1">
        <v>0</v>
      </c>
      <c r="E155" s="1">
        <v>-0.3</v>
      </c>
      <c r="F155" s="1">
        <v>0</v>
      </c>
      <c r="G155" s="1">
        <v>0</v>
      </c>
      <c r="H155" s="1">
        <v>0</v>
      </c>
    </row>
    <row r="156" spans="3:8" ht="16.5" x14ac:dyDescent="0.25">
      <c r="C156" s="1">
        <v>153</v>
      </c>
      <c r="D156" s="1">
        <v>0</v>
      </c>
      <c r="E156" s="1">
        <v>-0.27</v>
      </c>
      <c r="F156" s="1">
        <v>0</v>
      </c>
      <c r="G156" s="1">
        <v>0</v>
      </c>
      <c r="H156" s="1">
        <v>0</v>
      </c>
    </row>
    <row r="157" spans="3:8" ht="16.5" x14ac:dyDescent="0.25">
      <c r="C157" s="1">
        <v>154</v>
      </c>
      <c r="D157" s="1">
        <v>0</v>
      </c>
      <c r="E157" s="1">
        <v>-0.89</v>
      </c>
      <c r="F157" s="1">
        <v>0</v>
      </c>
      <c r="G157" s="1">
        <v>0</v>
      </c>
      <c r="H157" s="1">
        <v>0</v>
      </c>
    </row>
    <row r="158" spans="3:8" ht="16.5" x14ac:dyDescent="0.25">
      <c r="C158" s="1">
        <v>155</v>
      </c>
      <c r="D158" s="1">
        <v>0</v>
      </c>
      <c r="E158" s="1">
        <v>-0.16</v>
      </c>
      <c r="F158" s="1">
        <v>0</v>
      </c>
      <c r="G158" s="1">
        <v>0</v>
      </c>
      <c r="H158" s="1">
        <v>0</v>
      </c>
    </row>
    <row r="159" spans="3:8" ht="16.5" x14ac:dyDescent="0.25">
      <c r="C159" s="1">
        <v>156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</row>
    <row r="160" spans="3:8" ht="16.5" x14ac:dyDescent="0.25">
      <c r="C160" s="1">
        <v>157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</row>
    <row r="161" spans="3:8" ht="16.5" x14ac:dyDescent="0.25">
      <c r="C161" s="1">
        <v>158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</row>
    <row r="162" spans="3:8" ht="16.5" x14ac:dyDescent="0.25">
      <c r="C162" s="1">
        <v>159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</row>
    <row r="163" spans="3:8" ht="16.5" x14ac:dyDescent="0.25">
      <c r="C163" s="1">
        <v>16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</row>
    <row r="164" spans="3:8" ht="16.5" x14ac:dyDescent="0.25">
      <c r="C164" s="1">
        <v>161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</row>
    <row r="165" spans="3:8" ht="16.5" x14ac:dyDescent="0.25">
      <c r="C165" s="1">
        <v>162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</row>
    <row r="166" spans="3:8" ht="16.5" x14ac:dyDescent="0.25">
      <c r="C166" s="1">
        <v>163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</row>
    <row r="167" spans="3:8" ht="16.5" x14ac:dyDescent="0.25">
      <c r="C167" s="1">
        <v>164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</row>
    <row r="168" spans="3:8" ht="16.5" x14ac:dyDescent="0.25">
      <c r="C168" s="1">
        <v>165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</row>
    <row r="169" spans="3:8" ht="16.5" x14ac:dyDescent="0.25">
      <c r="C169" s="1">
        <v>166</v>
      </c>
      <c r="D169" s="1">
        <v>0</v>
      </c>
      <c r="E169" s="1">
        <v>-0.11</v>
      </c>
      <c r="F169" s="1">
        <v>0</v>
      </c>
      <c r="G169" s="1">
        <v>0</v>
      </c>
      <c r="H169" s="1">
        <v>0</v>
      </c>
    </row>
    <row r="170" spans="3:8" ht="16.5" x14ac:dyDescent="0.25">
      <c r="C170" s="1">
        <v>167</v>
      </c>
      <c r="D170" s="1">
        <v>0</v>
      </c>
      <c r="E170" s="1">
        <v>-0.28999999999999998</v>
      </c>
      <c r="F170" s="1">
        <v>0</v>
      </c>
      <c r="G170" s="1">
        <v>0</v>
      </c>
      <c r="H170" s="1">
        <v>0</v>
      </c>
    </row>
    <row r="171" spans="3:8" ht="16.5" x14ac:dyDescent="0.25">
      <c r="C171" s="1">
        <v>168</v>
      </c>
      <c r="D171" s="1">
        <v>0</v>
      </c>
      <c r="E171" s="1">
        <v>-0.02</v>
      </c>
      <c r="F171" s="1">
        <v>0</v>
      </c>
      <c r="G171" s="1">
        <v>0</v>
      </c>
      <c r="H171" s="1">
        <v>0</v>
      </c>
    </row>
    <row r="172" spans="3:8" ht="16.5" x14ac:dyDescent="0.25">
      <c r="C172" s="1">
        <v>169</v>
      </c>
      <c r="D172" s="1">
        <v>0</v>
      </c>
      <c r="E172" s="1">
        <v>-0.21</v>
      </c>
      <c r="F172" s="1">
        <v>0</v>
      </c>
      <c r="G172" s="1">
        <v>0</v>
      </c>
      <c r="H172" s="1">
        <v>0</v>
      </c>
    </row>
    <row r="173" spans="3:8" ht="16.5" x14ac:dyDescent="0.25">
      <c r="C173" s="1">
        <v>170</v>
      </c>
      <c r="D173" s="1">
        <v>0</v>
      </c>
      <c r="E173" s="1">
        <v>-0.04</v>
      </c>
      <c r="F173" s="1">
        <v>0</v>
      </c>
      <c r="G173" s="1">
        <v>0</v>
      </c>
      <c r="H173" s="1">
        <v>0</v>
      </c>
    </row>
    <row r="174" spans="3:8" ht="16.5" x14ac:dyDescent="0.25">
      <c r="C174" s="1">
        <v>171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</row>
    <row r="175" spans="3:8" ht="16.5" x14ac:dyDescent="0.25">
      <c r="C175" s="1">
        <v>172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</row>
    <row r="176" spans="3:8" ht="16.5" x14ac:dyDescent="0.25">
      <c r="C176" s="1">
        <v>173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</row>
    <row r="177" spans="3:8" ht="16.5" x14ac:dyDescent="0.25">
      <c r="C177" s="1">
        <v>174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</row>
    <row r="178" spans="3:8" ht="16.5" x14ac:dyDescent="0.25">
      <c r="C178" s="1">
        <v>175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</row>
    <row r="179" spans="3:8" ht="16.5" x14ac:dyDescent="0.25">
      <c r="C179" s="1">
        <v>176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</row>
    <row r="180" spans="3:8" ht="16.5" x14ac:dyDescent="0.25">
      <c r="C180" s="1">
        <v>177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</row>
    <row r="181" spans="3:8" ht="16.5" x14ac:dyDescent="0.25">
      <c r="C181" s="1">
        <v>178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</row>
    <row r="182" spans="3:8" ht="16.5" x14ac:dyDescent="0.25">
      <c r="C182" s="1">
        <v>179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</row>
    <row r="183" spans="3:8" ht="16.5" x14ac:dyDescent="0.25">
      <c r="C183" s="1">
        <v>18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</row>
    <row r="184" spans="3:8" ht="16.5" x14ac:dyDescent="0.25">
      <c r="C184" s="1">
        <v>181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</row>
    <row r="185" spans="3:8" ht="16.5" x14ac:dyDescent="0.25">
      <c r="C185" s="1">
        <v>182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</row>
    <row r="186" spans="3:8" ht="16.5" x14ac:dyDescent="0.25">
      <c r="C186" s="1">
        <v>183</v>
      </c>
      <c r="D186" s="1">
        <v>-0.01</v>
      </c>
      <c r="E186" s="1">
        <v>0</v>
      </c>
      <c r="F186" s="1">
        <v>0</v>
      </c>
      <c r="G186" s="1">
        <v>0</v>
      </c>
      <c r="H186" s="1">
        <v>0</v>
      </c>
    </row>
    <row r="187" spans="3:8" ht="16.5" x14ac:dyDescent="0.25">
      <c r="C187" s="1">
        <v>184</v>
      </c>
      <c r="D187" s="1">
        <v>-0.13</v>
      </c>
      <c r="E187" s="1">
        <v>0</v>
      </c>
      <c r="F187" s="1">
        <v>0</v>
      </c>
      <c r="G187" s="1">
        <v>0</v>
      </c>
      <c r="H187" s="1">
        <v>0</v>
      </c>
    </row>
    <row r="188" spans="3:8" ht="16.5" x14ac:dyDescent="0.25">
      <c r="C188" s="1">
        <v>185</v>
      </c>
      <c r="D188" s="1">
        <v>-0.06</v>
      </c>
      <c r="E188" s="1">
        <v>0</v>
      </c>
      <c r="F188" s="1">
        <v>0</v>
      </c>
      <c r="G188" s="1">
        <v>0</v>
      </c>
      <c r="H188" s="1">
        <v>0</v>
      </c>
    </row>
    <row r="189" spans="3:8" ht="16.5" x14ac:dyDescent="0.25">
      <c r="C189" s="1">
        <v>186</v>
      </c>
      <c r="D189" s="1">
        <v>-0.04</v>
      </c>
      <c r="E189" s="1">
        <v>0</v>
      </c>
      <c r="F189" s="1">
        <v>0</v>
      </c>
      <c r="G189" s="1">
        <v>0</v>
      </c>
      <c r="H189" s="1">
        <v>0</v>
      </c>
    </row>
    <row r="190" spans="3:8" ht="16.5" x14ac:dyDescent="0.25">
      <c r="C190" s="1">
        <v>187</v>
      </c>
      <c r="D190" s="1">
        <v>-0.11</v>
      </c>
      <c r="E190" s="1">
        <v>0</v>
      </c>
      <c r="F190" s="1">
        <v>0</v>
      </c>
      <c r="G190" s="1">
        <v>0</v>
      </c>
      <c r="H190" s="1">
        <v>0</v>
      </c>
    </row>
    <row r="191" spans="3:8" ht="16.5" x14ac:dyDescent="0.25">
      <c r="C191" s="1">
        <v>188</v>
      </c>
      <c r="D191" s="1">
        <v>-0.44</v>
      </c>
      <c r="E191" s="1">
        <v>0</v>
      </c>
      <c r="F191" s="1">
        <v>0</v>
      </c>
      <c r="G191" s="1">
        <v>0</v>
      </c>
      <c r="H191" s="1">
        <v>0</v>
      </c>
    </row>
    <row r="192" spans="3:8" ht="16.5" x14ac:dyDescent="0.25">
      <c r="C192" s="1">
        <v>189</v>
      </c>
      <c r="D192" s="1">
        <v>-0.32</v>
      </c>
      <c r="E192" s="1">
        <v>0</v>
      </c>
      <c r="F192" s="1">
        <v>0</v>
      </c>
      <c r="G192" s="1">
        <v>0</v>
      </c>
      <c r="H192" s="1">
        <v>0</v>
      </c>
    </row>
    <row r="193" spans="3:8" ht="16.5" x14ac:dyDescent="0.25">
      <c r="C193" s="1">
        <v>190</v>
      </c>
      <c r="D193" s="1">
        <v>-0.25</v>
      </c>
      <c r="E193" s="1">
        <v>0</v>
      </c>
      <c r="F193" s="1">
        <v>0</v>
      </c>
      <c r="G193" s="1">
        <v>0</v>
      </c>
      <c r="H193" s="1">
        <v>0</v>
      </c>
    </row>
    <row r="194" spans="3:8" ht="16.5" x14ac:dyDescent="0.25">
      <c r="C194" s="1">
        <v>191</v>
      </c>
      <c r="D194" s="1">
        <v>-0.11</v>
      </c>
      <c r="E194" s="1">
        <v>0</v>
      </c>
      <c r="F194" s="1">
        <v>0</v>
      </c>
      <c r="G194" s="1">
        <v>0</v>
      </c>
      <c r="H194" s="1">
        <v>0</v>
      </c>
    </row>
    <row r="195" spans="3:8" ht="16.5" x14ac:dyDescent="0.25">
      <c r="C195" s="1">
        <v>192</v>
      </c>
      <c r="D195" s="1">
        <v>-0.12</v>
      </c>
      <c r="E195" s="1">
        <v>0</v>
      </c>
      <c r="F195" s="1">
        <v>0</v>
      </c>
      <c r="G195" s="1">
        <v>0</v>
      </c>
      <c r="H195" s="1">
        <v>0</v>
      </c>
    </row>
    <row r="196" spans="3:8" ht="16.5" x14ac:dyDescent="0.25">
      <c r="C196" s="1">
        <v>193</v>
      </c>
      <c r="D196" s="1">
        <v>-0.06</v>
      </c>
      <c r="E196" s="1">
        <v>0</v>
      </c>
      <c r="F196" s="1">
        <v>0</v>
      </c>
      <c r="G196" s="1">
        <v>0</v>
      </c>
      <c r="H196" s="1">
        <v>0</v>
      </c>
    </row>
    <row r="197" spans="3:8" ht="16.5" x14ac:dyDescent="0.25">
      <c r="C197" s="1">
        <v>194</v>
      </c>
      <c r="D197" s="1">
        <v>-0.05</v>
      </c>
      <c r="E197" s="1">
        <v>0</v>
      </c>
      <c r="F197" s="1">
        <v>0</v>
      </c>
      <c r="G197" s="1">
        <v>0</v>
      </c>
      <c r="H197" s="1">
        <v>0</v>
      </c>
    </row>
    <row r="198" spans="3:8" ht="16.5" x14ac:dyDescent="0.25">
      <c r="C198" s="1">
        <v>195</v>
      </c>
      <c r="D198" s="1">
        <v>-0.56999999999999995</v>
      </c>
      <c r="E198" s="1">
        <v>0</v>
      </c>
      <c r="F198" s="1">
        <v>0</v>
      </c>
      <c r="G198" s="1">
        <v>0</v>
      </c>
      <c r="H198" s="1">
        <v>0</v>
      </c>
    </row>
    <row r="199" spans="3:8" ht="16.5" x14ac:dyDescent="0.25">
      <c r="C199" s="1">
        <v>196</v>
      </c>
      <c r="D199" s="1">
        <v>-0.18</v>
      </c>
      <c r="E199" s="1">
        <v>0</v>
      </c>
      <c r="F199" s="1">
        <v>0</v>
      </c>
      <c r="G199" s="1">
        <v>0</v>
      </c>
      <c r="H199" s="1">
        <v>0</v>
      </c>
    </row>
    <row r="200" spans="3:8" ht="16.5" x14ac:dyDescent="0.25">
      <c r="C200" s="1">
        <v>197</v>
      </c>
      <c r="D200" s="1">
        <v>-0.52</v>
      </c>
      <c r="E200" s="1">
        <v>0</v>
      </c>
      <c r="F200" s="1">
        <v>0</v>
      </c>
      <c r="G200" s="1">
        <v>0</v>
      </c>
      <c r="H200" s="1">
        <v>0</v>
      </c>
    </row>
    <row r="201" spans="3:8" ht="16.5" x14ac:dyDescent="0.25">
      <c r="C201" s="1">
        <v>198</v>
      </c>
      <c r="D201" s="1">
        <v>-0.56000000000000005</v>
      </c>
      <c r="E201" s="1">
        <v>0</v>
      </c>
      <c r="F201" s="1">
        <v>0</v>
      </c>
      <c r="G201" s="1">
        <v>0</v>
      </c>
      <c r="H201" s="1">
        <v>0</v>
      </c>
    </row>
    <row r="202" spans="3:8" ht="16.5" x14ac:dyDescent="0.25">
      <c r="C202" s="1">
        <v>199</v>
      </c>
      <c r="D202" s="1">
        <v>-0.04</v>
      </c>
      <c r="E202" s="1">
        <v>0</v>
      </c>
      <c r="F202" s="1">
        <v>0</v>
      </c>
      <c r="G202" s="1">
        <v>0</v>
      </c>
      <c r="H202" s="1">
        <v>0</v>
      </c>
    </row>
    <row r="203" spans="3:8" ht="16.5" x14ac:dyDescent="0.25">
      <c r="C203" s="1">
        <v>200</v>
      </c>
      <c r="D203" s="1">
        <v>-0.04</v>
      </c>
      <c r="E203" s="1">
        <v>0</v>
      </c>
      <c r="F203" s="1">
        <v>0</v>
      </c>
      <c r="G203" s="1">
        <v>0</v>
      </c>
      <c r="H203" s="1">
        <v>0</v>
      </c>
    </row>
    <row r="204" spans="3:8" ht="16.5" x14ac:dyDescent="0.25">
      <c r="C204" s="1">
        <v>201</v>
      </c>
      <c r="D204" s="1">
        <v>-0.11</v>
      </c>
      <c r="E204" s="1">
        <v>0</v>
      </c>
      <c r="F204" s="1">
        <v>0</v>
      </c>
      <c r="G204" s="1">
        <v>0</v>
      </c>
      <c r="H204" s="1">
        <v>0</v>
      </c>
    </row>
    <row r="205" spans="3:8" ht="16.5" x14ac:dyDescent="0.25">
      <c r="C205" s="1">
        <v>202</v>
      </c>
      <c r="D205" s="1">
        <v>-0.49</v>
      </c>
      <c r="E205" s="1">
        <v>0</v>
      </c>
      <c r="F205" s="1">
        <v>0</v>
      </c>
      <c r="G205" s="1">
        <v>0</v>
      </c>
      <c r="H205" s="1">
        <v>0</v>
      </c>
    </row>
    <row r="206" spans="3:8" ht="16.5" x14ac:dyDescent="0.25">
      <c r="C206" s="1">
        <v>203</v>
      </c>
      <c r="D206" s="1">
        <v>-0.28000000000000003</v>
      </c>
      <c r="E206" s="1">
        <v>0</v>
      </c>
      <c r="F206" s="1">
        <v>0</v>
      </c>
      <c r="G206" s="1">
        <v>0</v>
      </c>
      <c r="H206" s="1">
        <v>0</v>
      </c>
    </row>
    <row r="207" spans="3:8" ht="16.5" x14ac:dyDescent="0.25">
      <c r="C207" s="1">
        <v>204</v>
      </c>
      <c r="D207" s="1">
        <v>-0.22</v>
      </c>
      <c r="E207" s="1">
        <v>0</v>
      </c>
      <c r="F207" s="1">
        <v>0</v>
      </c>
      <c r="G207" s="1">
        <v>0</v>
      </c>
      <c r="H207" s="1">
        <v>0</v>
      </c>
    </row>
    <row r="208" spans="3:8" ht="16.5" x14ac:dyDescent="0.25">
      <c r="C208" s="1">
        <v>205</v>
      </c>
      <c r="D208" s="1">
        <v>-0.27</v>
      </c>
      <c r="E208" s="1">
        <v>0</v>
      </c>
      <c r="F208" s="1">
        <v>0</v>
      </c>
      <c r="G208" s="1">
        <v>0</v>
      </c>
      <c r="H208" s="1">
        <v>0</v>
      </c>
    </row>
    <row r="209" spans="3:8" ht="16.5" x14ac:dyDescent="0.25">
      <c r="C209" s="1">
        <v>206</v>
      </c>
      <c r="D209" s="1">
        <v>-0.9</v>
      </c>
      <c r="E209" s="1">
        <v>0</v>
      </c>
      <c r="F209" s="1">
        <v>0</v>
      </c>
      <c r="G209" s="1">
        <v>0</v>
      </c>
      <c r="H209" s="1">
        <v>0</v>
      </c>
    </row>
    <row r="210" spans="3:8" ht="16.5" x14ac:dyDescent="0.25">
      <c r="C210" s="1">
        <v>207</v>
      </c>
      <c r="D210" s="1">
        <v>-0.03</v>
      </c>
      <c r="E210" s="1">
        <v>0</v>
      </c>
      <c r="F210" s="1">
        <v>0</v>
      </c>
      <c r="G210" s="1">
        <v>0</v>
      </c>
      <c r="H210" s="1">
        <v>0</v>
      </c>
    </row>
    <row r="211" spans="3:8" ht="16.5" x14ac:dyDescent="0.25">
      <c r="C211" s="1">
        <v>208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</row>
    <row r="212" spans="3:8" ht="16.5" x14ac:dyDescent="0.25">
      <c r="C212" s="1">
        <v>209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</row>
    <row r="213" spans="3:8" ht="16.5" x14ac:dyDescent="0.25">
      <c r="C213" s="1">
        <v>21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</row>
    <row r="214" spans="3:8" ht="16.5" x14ac:dyDescent="0.25">
      <c r="C214" s="1">
        <v>211</v>
      </c>
      <c r="D214" s="1">
        <v>-0.06</v>
      </c>
      <c r="E214" s="1">
        <v>0</v>
      </c>
      <c r="F214" s="1">
        <v>0</v>
      </c>
      <c r="G214" s="1">
        <v>0</v>
      </c>
      <c r="H214" s="1">
        <v>0</v>
      </c>
    </row>
    <row r="215" spans="3:8" ht="16.5" x14ac:dyDescent="0.25">
      <c r="C215" s="1">
        <v>212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</row>
    <row r="216" spans="3:8" ht="16.5" x14ac:dyDescent="0.25">
      <c r="C216" s="1">
        <v>213</v>
      </c>
      <c r="D216" s="1">
        <v>-0.01</v>
      </c>
      <c r="E216" s="1">
        <v>0</v>
      </c>
      <c r="F216" s="1">
        <v>0</v>
      </c>
      <c r="G216" s="1">
        <v>0</v>
      </c>
      <c r="H216" s="1">
        <v>0</v>
      </c>
    </row>
    <row r="217" spans="3:8" ht="16.5" x14ac:dyDescent="0.25">
      <c r="C217" s="1">
        <v>214</v>
      </c>
      <c r="D217" s="1">
        <v>-0.25</v>
      </c>
      <c r="E217" s="1">
        <v>0</v>
      </c>
      <c r="F217" s="1">
        <v>0</v>
      </c>
      <c r="G217" s="1">
        <v>0</v>
      </c>
      <c r="H217" s="1">
        <v>0</v>
      </c>
    </row>
    <row r="218" spans="3:8" ht="16.5" x14ac:dyDescent="0.25">
      <c r="C218" s="1">
        <v>215</v>
      </c>
      <c r="D218" s="1">
        <v>-0.28000000000000003</v>
      </c>
      <c r="E218" s="1">
        <v>0</v>
      </c>
      <c r="F218" s="1">
        <v>0</v>
      </c>
      <c r="G218" s="1">
        <v>0</v>
      </c>
      <c r="H218" s="1">
        <v>0</v>
      </c>
    </row>
    <row r="219" spans="3:8" ht="16.5" x14ac:dyDescent="0.25">
      <c r="C219" s="1">
        <v>216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</row>
    <row r="220" spans="3:8" ht="16.5" x14ac:dyDescent="0.25">
      <c r="C220" s="1">
        <v>217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</row>
    <row r="221" spans="3:8" ht="16.5" x14ac:dyDescent="0.25">
      <c r="C221" s="1">
        <v>218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</row>
    <row r="222" spans="3:8" ht="16.5" x14ac:dyDescent="0.25">
      <c r="C222" s="1">
        <v>219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</row>
    <row r="223" spans="3:8" ht="16.5" x14ac:dyDescent="0.25">
      <c r="C223" s="1">
        <v>22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</row>
    <row r="224" spans="3:8" ht="16.5" x14ac:dyDescent="0.25">
      <c r="C224" s="1">
        <v>221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</row>
    <row r="225" spans="3:8" ht="16.5" x14ac:dyDescent="0.25">
      <c r="C225" s="1">
        <v>222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</row>
    <row r="226" spans="3:8" ht="16.5" x14ac:dyDescent="0.25">
      <c r="C226" s="1">
        <v>223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</row>
    <row r="227" spans="3:8" ht="16.5" x14ac:dyDescent="0.25">
      <c r="C227" s="1">
        <v>224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</row>
    <row r="228" spans="3:8" ht="16.5" x14ac:dyDescent="0.25">
      <c r="C228" s="1">
        <v>225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</row>
    <row r="229" spans="3:8" ht="16.5" x14ac:dyDescent="0.25">
      <c r="C229" s="1">
        <v>226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</row>
    <row r="230" spans="3:8" ht="16.5" x14ac:dyDescent="0.25">
      <c r="C230" s="1">
        <v>227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</row>
    <row r="231" spans="3:8" ht="16.5" x14ac:dyDescent="0.25">
      <c r="C231" s="1">
        <v>228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</row>
    <row r="232" spans="3:8" ht="16.5" x14ac:dyDescent="0.25">
      <c r="C232" s="1">
        <v>229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</row>
    <row r="233" spans="3:8" ht="16.5" x14ac:dyDescent="0.25">
      <c r="C233" s="1">
        <v>23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</row>
    <row r="234" spans="3:8" ht="16.5" x14ac:dyDescent="0.25">
      <c r="C234" s="1">
        <v>231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</row>
    <row r="235" spans="3:8" ht="16.5" x14ac:dyDescent="0.25">
      <c r="C235" s="1">
        <v>232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</row>
    <row r="236" spans="3:8" ht="16.5" x14ac:dyDescent="0.25">
      <c r="C236" s="1">
        <v>233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</row>
    <row r="237" spans="3:8" ht="16.5" x14ac:dyDescent="0.25">
      <c r="C237" s="1">
        <v>234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</row>
    <row r="238" spans="3:8" ht="16.5" x14ac:dyDescent="0.25">
      <c r="C238" s="1">
        <v>235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</row>
    <row r="239" spans="3:8" ht="16.5" x14ac:dyDescent="0.25">
      <c r="C239" s="1">
        <v>236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</row>
    <row r="240" spans="3:8" ht="16.5" x14ac:dyDescent="0.25">
      <c r="C240" s="1">
        <v>237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</row>
    <row r="241" spans="3:8" ht="16.5" x14ac:dyDescent="0.25">
      <c r="C241" s="1">
        <v>238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</row>
    <row r="242" spans="3:8" ht="16.5" x14ac:dyDescent="0.25">
      <c r="C242" s="1">
        <v>239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</row>
    <row r="243" spans="3:8" ht="16.5" x14ac:dyDescent="0.25">
      <c r="C243" s="1">
        <v>24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</row>
    <row r="244" spans="3:8" ht="16.5" x14ac:dyDescent="0.25">
      <c r="C244" s="1">
        <v>241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</row>
    <row r="245" spans="3:8" ht="16.5" x14ac:dyDescent="0.25">
      <c r="C245" s="1">
        <v>242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</row>
    <row r="246" spans="3:8" ht="16.5" x14ac:dyDescent="0.25">
      <c r="C246" s="1">
        <v>243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</row>
    <row r="247" spans="3:8" ht="16.5" x14ac:dyDescent="0.25">
      <c r="C247" s="1">
        <v>244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</row>
    <row r="248" spans="3:8" ht="16.5" x14ac:dyDescent="0.25">
      <c r="C248" s="1">
        <v>245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</row>
    <row r="249" spans="3:8" ht="16.5" x14ac:dyDescent="0.25">
      <c r="C249" s="1">
        <v>246</v>
      </c>
      <c r="D249" s="1">
        <v>-0.01</v>
      </c>
      <c r="E249" s="1">
        <v>0</v>
      </c>
      <c r="F249" s="1">
        <v>0</v>
      </c>
      <c r="G249" s="1">
        <v>0</v>
      </c>
      <c r="H249" s="1">
        <v>0</v>
      </c>
    </row>
    <row r="250" spans="3:8" ht="16.5" x14ac:dyDescent="0.25">
      <c r="C250" s="1">
        <v>247</v>
      </c>
      <c r="D250" s="1">
        <v>-0.14000000000000001</v>
      </c>
      <c r="E250" s="1">
        <v>0</v>
      </c>
      <c r="F250" s="1">
        <v>0</v>
      </c>
      <c r="G250" s="1">
        <v>0</v>
      </c>
      <c r="H250" s="1">
        <v>0</v>
      </c>
    </row>
    <row r="251" spans="3:8" ht="16.5" x14ac:dyDescent="0.25">
      <c r="C251" s="1">
        <v>248</v>
      </c>
      <c r="D251" s="1">
        <v>-0.18</v>
      </c>
      <c r="E251" s="1">
        <v>0</v>
      </c>
      <c r="F251" s="1">
        <v>0</v>
      </c>
      <c r="G251" s="1">
        <v>0</v>
      </c>
      <c r="H251" s="1">
        <v>0</v>
      </c>
    </row>
    <row r="252" spans="3:8" ht="16.5" x14ac:dyDescent="0.25">
      <c r="C252" s="1">
        <v>249</v>
      </c>
      <c r="D252" s="1">
        <v>-0.01</v>
      </c>
      <c r="E252" s="1">
        <v>0</v>
      </c>
      <c r="F252" s="1">
        <v>0</v>
      </c>
      <c r="G252" s="1">
        <v>0</v>
      </c>
      <c r="H252" s="1">
        <v>0</v>
      </c>
    </row>
    <row r="253" spans="3:8" ht="16.5" x14ac:dyDescent="0.25">
      <c r="C253" s="1">
        <v>25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</row>
    <row r="254" spans="3:8" ht="16.5" x14ac:dyDescent="0.25">
      <c r="C254" s="1">
        <v>251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</row>
    <row r="255" spans="3:8" ht="16.5" x14ac:dyDescent="0.25">
      <c r="C255" s="1">
        <v>252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</row>
    <row r="256" spans="3:8" ht="16.5" x14ac:dyDescent="0.25">
      <c r="C256" s="1">
        <v>253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</row>
    <row r="257" spans="3:8" ht="16.5" x14ac:dyDescent="0.25">
      <c r="C257" s="1">
        <v>254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</row>
    <row r="258" spans="3:8" ht="16.5" x14ac:dyDescent="0.25">
      <c r="C258" s="1">
        <v>255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</row>
    <row r="259" spans="3:8" ht="16.5" x14ac:dyDescent="0.25">
      <c r="C259" s="1">
        <v>256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</row>
    <row r="260" spans="3:8" ht="16.5" x14ac:dyDescent="0.25">
      <c r="C260" s="1">
        <v>257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</row>
    <row r="261" spans="3:8" ht="16.5" x14ac:dyDescent="0.25">
      <c r="C261" s="1">
        <v>258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</row>
    <row r="262" spans="3:8" ht="16.5" x14ac:dyDescent="0.25">
      <c r="C262" s="1">
        <v>259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</row>
    <row r="263" spans="3:8" ht="16.5" x14ac:dyDescent="0.25">
      <c r="C263" s="1">
        <v>26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</row>
    <row r="264" spans="3:8" ht="16.5" x14ac:dyDescent="0.25">
      <c r="C264" s="1">
        <v>261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</row>
    <row r="265" spans="3:8" ht="16.5" x14ac:dyDescent="0.25">
      <c r="C265" s="1">
        <v>262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</row>
    <row r="266" spans="3:8" ht="16.5" x14ac:dyDescent="0.25">
      <c r="C266" s="1">
        <v>263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</row>
    <row r="267" spans="3:8" ht="16.5" x14ac:dyDescent="0.25">
      <c r="C267" s="1">
        <v>264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</row>
    <row r="268" spans="3:8" ht="16.5" x14ac:dyDescent="0.25">
      <c r="C268" s="1">
        <v>265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</row>
    <row r="269" spans="3:8" ht="16.5" x14ac:dyDescent="0.25">
      <c r="C269" s="1">
        <v>266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</row>
    <row r="270" spans="3:8" ht="16.5" x14ac:dyDescent="0.25">
      <c r="C270" s="1">
        <v>267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</row>
    <row r="271" spans="3:8" ht="16.5" x14ac:dyDescent="0.25">
      <c r="C271" s="1">
        <v>268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</row>
    <row r="272" spans="3:8" ht="16.5" x14ac:dyDescent="0.25">
      <c r="C272" s="1">
        <v>269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</row>
    <row r="273" spans="3:8" ht="16.5" x14ac:dyDescent="0.25">
      <c r="C273" s="1">
        <v>27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</row>
    <row r="274" spans="3:8" ht="16.5" x14ac:dyDescent="0.25">
      <c r="C274" s="1">
        <v>271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</row>
    <row r="275" spans="3:8" ht="16.5" x14ac:dyDescent="0.25">
      <c r="C275" s="1">
        <v>272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</row>
    <row r="276" spans="3:8" ht="16.5" x14ac:dyDescent="0.25">
      <c r="C276" s="1">
        <v>273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</row>
    <row r="277" spans="3:8" ht="16.5" x14ac:dyDescent="0.25">
      <c r="C277" s="1">
        <v>274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</row>
    <row r="278" spans="3:8" ht="16.5" x14ac:dyDescent="0.25">
      <c r="C278" s="1">
        <v>275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</row>
    <row r="279" spans="3:8" ht="16.5" x14ac:dyDescent="0.25">
      <c r="C279" s="1">
        <v>276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</row>
    <row r="280" spans="3:8" ht="16.5" x14ac:dyDescent="0.25">
      <c r="C280" s="1">
        <v>277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</row>
    <row r="281" spans="3:8" ht="16.5" x14ac:dyDescent="0.25">
      <c r="C281" s="1">
        <v>278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</row>
    <row r="282" spans="3:8" ht="16.5" x14ac:dyDescent="0.25">
      <c r="C282" s="1">
        <v>279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</row>
    <row r="283" spans="3:8" ht="16.5" x14ac:dyDescent="0.25">
      <c r="C283" s="1">
        <v>28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</row>
    <row r="284" spans="3:8" ht="16.5" x14ac:dyDescent="0.25">
      <c r="C284" s="1">
        <v>281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</row>
    <row r="285" spans="3:8" ht="16.5" x14ac:dyDescent="0.25">
      <c r="C285" s="1">
        <v>282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</row>
    <row r="286" spans="3:8" ht="16.5" x14ac:dyDescent="0.25">
      <c r="C286" s="1">
        <v>283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</row>
    <row r="287" spans="3:8" ht="16.5" x14ac:dyDescent="0.25">
      <c r="C287" s="1">
        <v>284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</row>
    <row r="288" spans="3:8" ht="16.5" x14ac:dyDescent="0.25">
      <c r="C288" s="1">
        <v>285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</row>
    <row r="289" spans="3:8" ht="16.5" x14ac:dyDescent="0.25">
      <c r="C289" s="1">
        <v>286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</row>
    <row r="290" spans="3:8" ht="16.5" x14ac:dyDescent="0.25">
      <c r="C290" s="1">
        <v>287</v>
      </c>
      <c r="D290" s="1">
        <v>0</v>
      </c>
      <c r="E290" s="1">
        <v>0</v>
      </c>
      <c r="F290" s="1">
        <v>0</v>
      </c>
      <c r="G290" s="1">
        <v>0</v>
      </c>
      <c r="H290" s="1">
        <v>-0.01</v>
      </c>
    </row>
    <row r="291" spans="3:8" ht="16.5" x14ac:dyDescent="0.25">
      <c r="C291" s="1">
        <v>288</v>
      </c>
      <c r="D291" s="1">
        <v>0</v>
      </c>
      <c r="E291" s="1">
        <v>0</v>
      </c>
      <c r="F291" s="1">
        <v>0</v>
      </c>
      <c r="G291" s="1">
        <v>0</v>
      </c>
      <c r="H291" s="1">
        <v>-0.23</v>
      </c>
    </row>
    <row r="292" spans="3:8" ht="16.5" x14ac:dyDescent="0.25">
      <c r="C292" s="1">
        <v>289</v>
      </c>
      <c r="D292" s="1">
        <v>0</v>
      </c>
      <c r="E292" s="1">
        <v>0</v>
      </c>
      <c r="F292" s="1">
        <v>0</v>
      </c>
      <c r="G292" s="1">
        <v>0</v>
      </c>
      <c r="H292" s="1">
        <v>-0.26</v>
      </c>
    </row>
    <row r="293" spans="3:8" ht="16.5" x14ac:dyDescent="0.25">
      <c r="C293" s="1">
        <v>290</v>
      </c>
      <c r="D293" s="1">
        <v>0</v>
      </c>
      <c r="E293" s="1">
        <v>0</v>
      </c>
      <c r="F293" s="1">
        <v>0</v>
      </c>
      <c r="G293" s="1">
        <v>0</v>
      </c>
      <c r="H293" s="1">
        <v>-0.35</v>
      </c>
    </row>
    <row r="294" spans="3:8" ht="16.5" x14ac:dyDescent="0.25">
      <c r="C294" s="1">
        <v>291</v>
      </c>
      <c r="D294" s="1">
        <v>0</v>
      </c>
      <c r="E294" s="1">
        <v>0</v>
      </c>
      <c r="F294" s="1">
        <v>0</v>
      </c>
      <c r="G294" s="1">
        <v>0</v>
      </c>
      <c r="H294" s="1">
        <v>-0.28999999999999998</v>
      </c>
    </row>
    <row r="295" spans="3:8" ht="16.5" x14ac:dyDescent="0.25">
      <c r="C295" s="1">
        <v>292</v>
      </c>
      <c r="D295" s="1">
        <v>0</v>
      </c>
      <c r="E295" s="1">
        <v>0</v>
      </c>
      <c r="F295" s="1">
        <v>0</v>
      </c>
      <c r="G295" s="1">
        <v>0</v>
      </c>
      <c r="H295" s="1">
        <v>-0.4</v>
      </c>
    </row>
    <row r="296" spans="3:8" ht="16.5" x14ac:dyDescent="0.25">
      <c r="C296" s="1">
        <v>293</v>
      </c>
      <c r="D296" s="1">
        <v>0</v>
      </c>
      <c r="E296" s="1">
        <v>0</v>
      </c>
      <c r="F296" s="1">
        <v>0</v>
      </c>
      <c r="G296" s="1">
        <v>0</v>
      </c>
      <c r="H296" s="1">
        <v>-0.25</v>
      </c>
    </row>
    <row r="297" spans="3:8" ht="16.5" x14ac:dyDescent="0.25">
      <c r="C297" s="1">
        <v>294</v>
      </c>
      <c r="D297" s="1">
        <v>0</v>
      </c>
      <c r="E297" s="1">
        <v>0</v>
      </c>
      <c r="F297" s="1">
        <v>0</v>
      </c>
      <c r="G297" s="1">
        <v>0</v>
      </c>
      <c r="H297" s="1">
        <v>-0.11</v>
      </c>
    </row>
    <row r="298" spans="3:8" ht="16.5" x14ac:dyDescent="0.25">
      <c r="C298" s="1">
        <v>295</v>
      </c>
      <c r="D298" s="1">
        <v>0</v>
      </c>
      <c r="E298" s="1">
        <v>0</v>
      </c>
      <c r="F298" s="1">
        <v>0</v>
      </c>
      <c r="G298" s="1">
        <v>0</v>
      </c>
      <c r="H298" s="1">
        <v>-0.55000000000000004</v>
      </c>
    </row>
    <row r="299" spans="3:8" ht="16.5" x14ac:dyDescent="0.25">
      <c r="C299" s="1">
        <v>296</v>
      </c>
      <c r="D299" s="1">
        <v>0</v>
      </c>
      <c r="E299" s="1">
        <v>0</v>
      </c>
      <c r="F299" s="1">
        <v>0</v>
      </c>
      <c r="G299" s="1">
        <v>0</v>
      </c>
      <c r="H299" s="1">
        <v>-0.22</v>
      </c>
    </row>
    <row r="300" spans="3:8" ht="16.5" x14ac:dyDescent="0.25">
      <c r="C300" s="1">
        <v>297</v>
      </c>
      <c r="D300" s="1">
        <v>0</v>
      </c>
      <c r="E300" s="1">
        <v>0</v>
      </c>
      <c r="F300" s="1">
        <v>0</v>
      </c>
      <c r="G300" s="1">
        <v>0</v>
      </c>
      <c r="H300" s="1">
        <v>-1.18</v>
      </c>
    </row>
    <row r="301" spans="3:8" ht="16.5" x14ac:dyDescent="0.25">
      <c r="C301" s="1">
        <v>298</v>
      </c>
      <c r="D301" s="1">
        <v>0</v>
      </c>
      <c r="E301" s="1">
        <v>0</v>
      </c>
      <c r="F301" s="1">
        <v>0</v>
      </c>
      <c r="G301" s="1">
        <v>0</v>
      </c>
      <c r="H301" s="1">
        <v>-0.76</v>
      </c>
    </row>
    <row r="302" spans="3:8" ht="16.5" x14ac:dyDescent="0.25">
      <c r="C302" s="1">
        <v>299</v>
      </c>
      <c r="D302" s="1">
        <v>0</v>
      </c>
      <c r="E302" s="1">
        <v>0</v>
      </c>
      <c r="F302" s="1">
        <v>0</v>
      </c>
      <c r="G302" s="1">
        <v>0</v>
      </c>
      <c r="H302" s="1">
        <v>-0.63</v>
      </c>
    </row>
    <row r="303" spans="3:8" ht="16.5" x14ac:dyDescent="0.25">
      <c r="C303" s="1">
        <v>300</v>
      </c>
      <c r="D303" s="1">
        <v>0</v>
      </c>
      <c r="E303" s="1">
        <v>0</v>
      </c>
      <c r="F303" s="1">
        <v>0</v>
      </c>
      <c r="G303" s="1">
        <v>0</v>
      </c>
      <c r="H303" s="1">
        <v>-0.18</v>
      </c>
    </row>
    <row r="304" spans="3:8" ht="16.5" x14ac:dyDescent="0.25">
      <c r="C304" s="1">
        <v>301</v>
      </c>
      <c r="D304" s="1">
        <v>0</v>
      </c>
      <c r="E304" s="1">
        <v>0</v>
      </c>
      <c r="F304" s="1">
        <v>0</v>
      </c>
      <c r="G304" s="1">
        <v>0</v>
      </c>
      <c r="H304" s="1">
        <v>-0.33</v>
      </c>
    </row>
    <row r="305" spans="3:8" ht="16.5" x14ac:dyDescent="0.25">
      <c r="C305" s="1">
        <v>302</v>
      </c>
      <c r="D305" s="1">
        <v>0</v>
      </c>
      <c r="E305" s="1">
        <v>0</v>
      </c>
      <c r="F305" s="1">
        <v>0</v>
      </c>
      <c r="G305" s="1">
        <v>0</v>
      </c>
      <c r="H305" s="1">
        <v>-0.06</v>
      </c>
    </row>
    <row r="306" spans="3:8" ht="16.5" x14ac:dyDescent="0.25">
      <c r="C306" s="1">
        <v>303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</row>
    <row r="307" spans="3:8" ht="16.5" x14ac:dyDescent="0.25">
      <c r="C307" s="1">
        <v>304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</row>
    <row r="308" spans="3:8" ht="16.5" x14ac:dyDescent="0.25">
      <c r="C308" s="1">
        <v>305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</row>
    <row r="309" spans="3:8" ht="16.5" x14ac:dyDescent="0.25">
      <c r="C309" s="1">
        <v>306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</row>
    <row r="310" spans="3:8" ht="16.5" x14ac:dyDescent="0.25">
      <c r="C310" s="1">
        <v>307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</row>
    <row r="311" spans="3:8" ht="16.5" x14ac:dyDescent="0.25">
      <c r="C311" s="1">
        <v>308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</row>
    <row r="312" spans="3:8" ht="16.5" x14ac:dyDescent="0.25">
      <c r="C312" s="1">
        <v>309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</row>
    <row r="313" spans="3:8" ht="16.5" x14ac:dyDescent="0.25">
      <c r="C313" s="1">
        <v>31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</row>
    <row r="314" spans="3:8" ht="16.5" x14ac:dyDescent="0.25">
      <c r="C314" s="1">
        <v>311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</row>
    <row r="315" spans="3:8" ht="16.5" x14ac:dyDescent="0.25">
      <c r="C315" s="1">
        <v>312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</row>
    <row r="316" spans="3:8" ht="16.5" x14ac:dyDescent="0.25">
      <c r="C316" s="1">
        <v>313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</row>
    <row r="317" spans="3:8" ht="16.5" x14ac:dyDescent="0.25">
      <c r="C317" s="1">
        <v>314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</row>
    <row r="318" spans="3:8" ht="16.5" x14ac:dyDescent="0.25">
      <c r="C318" s="1">
        <v>315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</row>
    <row r="319" spans="3:8" ht="16.5" x14ac:dyDescent="0.25">
      <c r="C319" s="1">
        <v>316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</row>
    <row r="320" spans="3:8" ht="16.5" x14ac:dyDescent="0.25">
      <c r="C320" s="1">
        <v>317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</row>
    <row r="321" spans="3:8" ht="16.5" x14ac:dyDescent="0.25">
      <c r="C321" s="1">
        <v>318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</row>
    <row r="322" spans="3:8" ht="16.5" x14ac:dyDescent="0.25">
      <c r="C322" s="1">
        <v>319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</row>
    <row r="323" spans="3:8" ht="16.5" x14ac:dyDescent="0.25">
      <c r="C323" s="1">
        <v>32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</row>
    <row r="324" spans="3:8" ht="16.5" x14ac:dyDescent="0.25">
      <c r="C324" s="1">
        <v>321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</row>
    <row r="325" spans="3:8" ht="16.5" x14ac:dyDescent="0.25">
      <c r="C325" s="1">
        <v>322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</row>
    <row r="326" spans="3:8" ht="16.5" x14ac:dyDescent="0.25">
      <c r="C326" s="1">
        <v>323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</row>
    <row r="327" spans="3:8" ht="16.5" x14ac:dyDescent="0.25">
      <c r="C327" s="1">
        <v>324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</row>
    <row r="328" spans="3:8" ht="16.5" x14ac:dyDescent="0.25">
      <c r="C328" s="1">
        <v>325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</row>
    <row r="329" spans="3:8" ht="16.5" x14ac:dyDescent="0.25">
      <c r="C329" s="1">
        <v>326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</row>
    <row r="330" spans="3:8" ht="16.5" x14ac:dyDescent="0.25">
      <c r="C330" s="1">
        <v>327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</row>
    <row r="331" spans="3:8" ht="16.5" x14ac:dyDescent="0.25">
      <c r="C331" s="1">
        <v>328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</row>
    <row r="332" spans="3:8" ht="16.5" x14ac:dyDescent="0.25">
      <c r="C332" s="1">
        <v>329</v>
      </c>
      <c r="D332" s="1">
        <v>0</v>
      </c>
      <c r="E332" s="1">
        <v>0</v>
      </c>
      <c r="F332" s="1">
        <v>0</v>
      </c>
      <c r="G332" s="1">
        <v>0</v>
      </c>
      <c r="H332" s="1">
        <v>-0.02</v>
      </c>
    </row>
    <row r="333" spans="3:8" ht="16.5" x14ac:dyDescent="0.25">
      <c r="C333" s="1">
        <v>330</v>
      </c>
      <c r="D333" s="1">
        <v>0</v>
      </c>
      <c r="E333" s="1">
        <v>0</v>
      </c>
      <c r="F333" s="1">
        <v>0</v>
      </c>
      <c r="G333" s="1">
        <v>0</v>
      </c>
      <c r="H333" s="1">
        <v>-0.08</v>
      </c>
    </row>
    <row r="334" spans="3:8" ht="16.5" x14ac:dyDescent="0.25">
      <c r="C334" s="1">
        <v>331</v>
      </c>
      <c r="D334" s="1">
        <v>0</v>
      </c>
      <c r="E334" s="1">
        <v>0</v>
      </c>
      <c r="F334" s="1">
        <v>0</v>
      </c>
      <c r="G334" s="1">
        <v>0</v>
      </c>
      <c r="H334" s="1">
        <v>-0.04</v>
      </c>
    </row>
    <row r="335" spans="3:8" ht="16.5" x14ac:dyDescent="0.25">
      <c r="C335" s="1">
        <v>332</v>
      </c>
      <c r="D335" s="1">
        <v>0</v>
      </c>
      <c r="E335" s="1">
        <v>0</v>
      </c>
      <c r="F335" s="1">
        <v>0</v>
      </c>
      <c r="G335" s="1">
        <v>0</v>
      </c>
      <c r="H335" s="1">
        <v>-0.28000000000000003</v>
      </c>
    </row>
    <row r="336" spans="3:8" ht="16.5" x14ac:dyDescent="0.25">
      <c r="C336" s="1">
        <v>333</v>
      </c>
      <c r="D336" s="1">
        <v>0</v>
      </c>
      <c r="E336" s="1">
        <v>0</v>
      </c>
      <c r="F336" s="1">
        <v>0</v>
      </c>
      <c r="G336" s="1">
        <v>0</v>
      </c>
      <c r="H336" s="1">
        <v>-0.03</v>
      </c>
    </row>
    <row r="337" spans="3:8" ht="16.5" x14ac:dyDescent="0.25">
      <c r="C337" s="1">
        <v>334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</row>
    <row r="338" spans="3:8" ht="16.5" x14ac:dyDescent="0.25">
      <c r="C338" s="1">
        <v>335</v>
      </c>
      <c r="D338" s="1">
        <v>0</v>
      </c>
      <c r="E338" s="1">
        <v>0</v>
      </c>
      <c r="F338" s="1">
        <v>0</v>
      </c>
      <c r="G338" s="1">
        <v>0</v>
      </c>
      <c r="H338" s="1">
        <v>-0.01</v>
      </c>
    </row>
    <row r="339" spans="3:8" ht="16.5" x14ac:dyDescent="0.25">
      <c r="C339" s="1">
        <v>336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</row>
    <row r="340" spans="3:8" ht="16.5" x14ac:dyDescent="0.25">
      <c r="C340" s="1">
        <v>337</v>
      </c>
      <c r="D340" s="1">
        <v>0</v>
      </c>
      <c r="E340" s="1">
        <v>0</v>
      </c>
      <c r="F340" s="1">
        <v>0</v>
      </c>
      <c r="G340" s="1">
        <v>0</v>
      </c>
      <c r="H340" s="1">
        <v>-0.12</v>
      </c>
    </row>
    <row r="341" spans="3:8" ht="16.5" x14ac:dyDescent="0.25">
      <c r="C341" s="1">
        <v>338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</row>
    <row r="342" spans="3:8" ht="16.5" x14ac:dyDescent="0.25">
      <c r="C342" s="1">
        <v>339</v>
      </c>
      <c r="D342" s="1">
        <v>0</v>
      </c>
      <c r="E342" s="1">
        <v>0</v>
      </c>
      <c r="F342" s="1">
        <v>0</v>
      </c>
      <c r="G342" s="1">
        <v>0</v>
      </c>
      <c r="H342" s="1">
        <v>-0.03</v>
      </c>
    </row>
    <row r="343" spans="3:8" ht="16.5" x14ac:dyDescent="0.25">
      <c r="C343" s="1">
        <v>34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</row>
    <row r="344" spans="3:8" ht="16.5" x14ac:dyDescent="0.25">
      <c r="C344" s="1">
        <v>341</v>
      </c>
      <c r="D344" s="1">
        <v>0</v>
      </c>
      <c r="E344" s="1">
        <v>0</v>
      </c>
      <c r="F344" s="1">
        <v>0</v>
      </c>
      <c r="G344" s="1">
        <v>0</v>
      </c>
      <c r="H344" s="1">
        <v>-0.03</v>
      </c>
    </row>
    <row r="345" spans="3:8" ht="16.5" x14ac:dyDescent="0.25">
      <c r="C345" s="1">
        <v>342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</row>
    <row r="346" spans="3:8" ht="16.5" x14ac:dyDescent="0.25">
      <c r="C346" s="1">
        <v>343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</row>
    <row r="347" spans="3:8" ht="16.5" x14ac:dyDescent="0.25">
      <c r="C347" s="1">
        <v>344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</row>
    <row r="348" spans="3:8" ht="16.5" x14ac:dyDescent="0.25">
      <c r="C348" s="1">
        <v>345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</row>
    <row r="349" spans="3:8" ht="16.5" x14ac:dyDescent="0.25">
      <c r="C349" s="1">
        <v>346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</row>
    <row r="350" spans="3:8" ht="16.5" x14ac:dyDescent="0.25">
      <c r="C350" s="1">
        <v>347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</row>
    <row r="351" spans="3:8" ht="16.5" x14ac:dyDescent="0.25">
      <c r="C351" s="1">
        <v>348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</row>
    <row r="352" spans="3:8" ht="16.5" x14ac:dyDescent="0.25">
      <c r="C352" s="1">
        <v>349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</row>
    <row r="353" spans="3:8" ht="16.5" x14ac:dyDescent="0.25">
      <c r="C353" s="1">
        <v>350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</row>
    <row r="354" spans="3:8" ht="16.5" x14ac:dyDescent="0.25">
      <c r="C354" s="1">
        <v>351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</row>
    <row r="355" spans="3:8" ht="16.5" x14ac:dyDescent="0.25">
      <c r="C355" s="1">
        <v>352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</row>
    <row r="356" spans="3:8" ht="16.5" x14ac:dyDescent="0.25">
      <c r="C356" s="1">
        <v>353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</row>
    <row r="357" spans="3:8" ht="16.5" x14ac:dyDescent="0.25">
      <c r="C357" s="1">
        <v>354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</row>
    <row r="358" spans="3:8" ht="16.5" x14ac:dyDescent="0.25">
      <c r="C358" s="1">
        <v>355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</row>
    <row r="359" spans="3:8" ht="16.5" x14ac:dyDescent="0.25">
      <c r="C359" s="1">
        <v>356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</row>
    <row r="360" spans="3:8" ht="16.5" x14ac:dyDescent="0.25">
      <c r="C360" s="1">
        <v>357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</row>
    <row r="361" spans="3:8" ht="16.5" x14ac:dyDescent="0.25">
      <c r="C361" s="1">
        <v>358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</row>
    <row r="362" spans="3:8" ht="16.5" x14ac:dyDescent="0.25">
      <c r="C362" s="1">
        <v>359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</row>
    <row r="363" spans="3:8" ht="16.5" x14ac:dyDescent="0.25">
      <c r="C363" s="1">
        <v>360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</row>
    <row r="364" spans="3:8" ht="16.5" x14ac:dyDescent="0.25">
      <c r="C364" s="1">
        <v>361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</row>
    <row r="365" spans="3:8" ht="16.5" x14ac:dyDescent="0.25">
      <c r="C365" s="1">
        <v>362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</row>
    <row r="366" spans="3:8" ht="16.5" x14ac:dyDescent="0.25">
      <c r="C366" s="1">
        <v>363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</row>
    <row r="367" spans="3:8" ht="16.5" x14ac:dyDescent="0.25">
      <c r="C367" s="1">
        <v>364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</row>
    <row r="368" spans="3:8" ht="16.5" x14ac:dyDescent="0.25">
      <c r="C368" s="1">
        <v>365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</row>
    <row r="369" spans="3:8" ht="16.5" x14ac:dyDescent="0.25">
      <c r="C369" s="1">
        <v>366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</row>
    <row r="370" spans="3:8" ht="16.5" x14ac:dyDescent="0.25">
      <c r="C370" s="1">
        <v>367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</row>
    <row r="371" spans="3:8" ht="16.5" x14ac:dyDescent="0.25">
      <c r="C371" s="1">
        <v>368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</row>
    <row r="372" spans="3:8" ht="16.5" x14ac:dyDescent="0.25">
      <c r="C372" s="1">
        <v>369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</row>
    <row r="373" spans="3:8" ht="16.5" x14ac:dyDescent="0.25">
      <c r="C373" s="1">
        <v>370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</row>
    <row r="374" spans="3:8" ht="16.5" x14ac:dyDescent="0.25">
      <c r="C374" s="1">
        <v>371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</row>
    <row r="375" spans="3:8" ht="16.5" x14ac:dyDescent="0.25">
      <c r="C375" s="1">
        <v>372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</row>
    <row r="376" spans="3:8" ht="16.5" x14ac:dyDescent="0.25">
      <c r="C376" s="1">
        <v>373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</row>
    <row r="377" spans="3:8" ht="16.5" x14ac:dyDescent="0.25">
      <c r="C377" s="1">
        <v>374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</row>
    <row r="378" spans="3:8" ht="16.5" x14ac:dyDescent="0.25">
      <c r="C378" s="1">
        <v>375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</row>
    <row r="379" spans="3:8" ht="16.5" x14ac:dyDescent="0.25">
      <c r="C379" s="1">
        <v>376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</row>
    <row r="380" spans="3:8" ht="16.5" x14ac:dyDescent="0.25">
      <c r="C380" s="1">
        <v>377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</row>
    <row r="381" spans="3:8" ht="16.5" x14ac:dyDescent="0.25">
      <c r="C381" s="1">
        <v>378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</row>
    <row r="382" spans="3:8" ht="16.5" x14ac:dyDescent="0.25">
      <c r="C382" s="1">
        <v>379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</row>
    <row r="383" spans="3:8" ht="16.5" x14ac:dyDescent="0.25">
      <c r="C383" s="1">
        <v>380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</row>
    <row r="384" spans="3:8" ht="16.5" x14ac:dyDescent="0.25">
      <c r="C384" s="1">
        <v>381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</row>
    <row r="385" spans="3:8" ht="16.5" x14ac:dyDescent="0.25">
      <c r="C385" s="1">
        <v>382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</row>
    <row r="386" spans="3:8" ht="16.5" x14ac:dyDescent="0.25">
      <c r="C386" s="1">
        <v>383</v>
      </c>
      <c r="D386" s="1">
        <v>0</v>
      </c>
      <c r="E386" s="1">
        <v>0</v>
      </c>
      <c r="F386" s="1">
        <v>-0.03</v>
      </c>
      <c r="G386" s="1">
        <v>0</v>
      </c>
      <c r="H386" s="1">
        <v>0</v>
      </c>
    </row>
    <row r="387" spans="3:8" ht="16.5" x14ac:dyDescent="0.25">
      <c r="C387" s="1">
        <v>384</v>
      </c>
      <c r="D387" s="1">
        <v>0</v>
      </c>
      <c r="E387" s="1">
        <v>0</v>
      </c>
      <c r="F387" s="1">
        <v>-0.02</v>
      </c>
      <c r="G387" s="1">
        <v>0</v>
      </c>
      <c r="H387" s="1">
        <v>0</v>
      </c>
    </row>
    <row r="388" spans="3:8" ht="16.5" x14ac:dyDescent="0.25">
      <c r="C388" s="1">
        <v>385</v>
      </c>
      <c r="D388" s="1">
        <v>0</v>
      </c>
      <c r="E388" s="1">
        <v>0</v>
      </c>
      <c r="F388" s="1">
        <v>-0.14000000000000001</v>
      </c>
      <c r="G388" s="1">
        <v>0</v>
      </c>
      <c r="H388" s="1">
        <v>0</v>
      </c>
    </row>
    <row r="389" spans="3:8" ht="16.5" x14ac:dyDescent="0.25">
      <c r="C389" s="1">
        <v>386</v>
      </c>
      <c r="D389" s="1">
        <v>0</v>
      </c>
      <c r="E389" s="1">
        <v>0</v>
      </c>
      <c r="F389" s="1">
        <v>-0.23</v>
      </c>
      <c r="G389" s="1">
        <v>0</v>
      </c>
      <c r="H389" s="1">
        <v>0</v>
      </c>
    </row>
    <row r="390" spans="3:8" ht="16.5" x14ac:dyDescent="0.25">
      <c r="C390" s="1">
        <v>387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</row>
    <row r="391" spans="3:8" ht="16.5" x14ac:dyDescent="0.25">
      <c r="C391" s="1">
        <v>388</v>
      </c>
      <c r="D391" s="1">
        <v>0</v>
      </c>
      <c r="E391" s="1">
        <v>0</v>
      </c>
      <c r="F391" s="1">
        <v>-0.56000000000000005</v>
      </c>
      <c r="G391" s="1">
        <v>0</v>
      </c>
      <c r="H391" s="1">
        <v>0</v>
      </c>
    </row>
    <row r="392" spans="3:8" ht="16.5" x14ac:dyDescent="0.25">
      <c r="C392" s="1">
        <v>389</v>
      </c>
      <c r="D392" s="1">
        <v>0</v>
      </c>
      <c r="E392" s="1">
        <v>0</v>
      </c>
      <c r="F392" s="1">
        <v>-0.46</v>
      </c>
      <c r="G392" s="1">
        <v>0</v>
      </c>
      <c r="H392" s="1">
        <v>0</v>
      </c>
    </row>
    <row r="393" spans="3:8" ht="16.5" x14ac:dyDescent="0.25">
      <c r="C393" s="1">
        <v>390</v>
      </c>
      <c r="D393" s="1">
        <v>0</v>
      </c>
      <c r="E393" s="1">
        <v>0</v>
      </c>
      <c r="F393" s="1">
        <v>-0.34</v>
      </c>
      <c r="G393" s="1">
        <v>0</v>
      </c>
      <c r="H393" s="1">
        <v>0</v>
      </c>
    </row>
    <row r="394" spans="3:8" ht="16.5" x14ac:dyDescent="0.25">
      <c r="C394" s="1">
        <v>391</v>
      </c>
      <c r="D394" s="1">
        <v>0</v>
      </c>
      <c r="E394" s="1">
        <v>0</v>
      </c>
      <c r="F394" s="1">
        <v>-0.26</v>
      </c>
      <c r="G394" s="1">
        <v>0</v>
      </c>
      <c r="H394" s="1">
        <v>0</v>
      </c>
    </row>
    <row r="395" spans="3:8" ht="16.5" x14ac:dyDescent="0.25">
      <c r="C395" s="1">
        <v>392</v>
      </c>
      <c r="D395" s="1">
        <v>0</v>
      </c>
      <c r="E395" s="1">
        <v>0</v>
      </c>
      <c r="F395" s="1">
        <v>-0.56999999999999995</v>
      </c>
      <c r="G395" s="1">
        <v>0</v>
      </c>
      <c r="H395" s="1">
        <v>0</v>
      </c>
    </row>
    <row r="396" spans="3:8" ht="16.5" x14ac:dyDescent="0.25">
      <c r="C396" s="1">
        <v>393</v>
      </c>
      <c r="D396" s="1">
        <v>0</v>
      </c>
      <c r="E396" s="1">
        <v>0</v>
      </c>
      <c r="F396" s="1">
        <v>-0.11</v>
      </c>
      <c r="G396" s="1">
        <v>0</v>
      </c>
      <c r="H396" s="1">
        <v>0</v>
      </c>
    </row>
    <row r="397" spans="3:8" ht="16.5" x14ac:dyDescent="0.25">
      <c r="C397" s="1">
        <v>394</v>
      </c>
      <c r="D397" s="1">
        <v>0</v>
      </c>
      <c r="E397" s="1">
        <v>0</v>
      </c>
      <c r="F397" s="1">
        <v>-0.14000000000000001</v>
      </c>
      <c r="G397" s="1">
        <v>0</v>
      </c>
      <c r="H397" s="1">
        <v>0</v>
      </c>
    </row>
    <row r="398" spans="3:8" ht="16.5" x14ac:dyDescent="0.25">
      <c r="C398" s="1">
        <v>395</v>
      </c>
      <c r="D398" s="1">
        <v>0</v>
      </c>
      <c r="E398" s="1">
        <v>0</v>
      </c>
      <c r="F398" s="1">
        <v>-0.2</v>
      </c>
      <c r="G398" s="1">
        <v>0</v>
      </c>
      <c r="H398" s="1">
        <v>0</v>
      </c>
    </row>
    <row r="399" spans="3:8" ht="16.5" x14ac:dyDescent="0.25">
      <c r="C399" s="1">
        <v>396</v>
      </c>
      <c r="D399" s="1">
        <v>0</v>
      </c>
      <c r="E399" s="1">
        <v>0</v>
      </c>
      <c r="F399" s="1">
        <v>-0.55000000000000004</v>
      </c>
      <c r="G399" s="1">
        <v>0</v>
      </c>
      <c r="H399" s="1">
        <v>0</v>
      </c>
    </row>
    <row r="400" spans="3:8" ht="16.5" x14ac:dyDescent="0.25">
      <c r="C400" s="1">
        <v>397</v>
      </c>
      <c r="D400" s="1">
        <v>0</v>
      </c>
      <c r="E400" s="1">
        <v>0</v>
      </c>
      <c r="F400" s="1">
        <v>-0.46</v>
      </c>
      <c r="G400" s="1">
        <v>0</v>
      </c>
      <c r="H400" s="1">
        <v>0</v>
      </c>
    </row>
    <row r="401" spans="3:8" ht="16.5" x14ac:dyDescent="0.25">
      <c r="C401" s="1">
        <v>398</v>
      </c>
      <c r="D401" s="1">
        <v>0</v>
      </c>
      <c r="E401" s="1">
        <v>0</v>
      </c>
      <c r="F401" s="1">
        <v>-0.01</v>
      </c>
      <c r="G401" s="1">
        <v>0</v>
      </c>
      <c r="H401" s="1">
        <v>0</v>
      </c>
    </row>
    <row r="402" spans="3:8" ht="16.5" x14ac:dyDescent="0.25">
      <c r="C402" s="1">
        <v>399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</row>
    <row r="403" spans="3:8" ht="16.5" x14ac:dyDescent="0.25">
      <c r="C403" s="1">
        <v>400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</row>
    <row r="404" spans="3:8" ht="16.5" x14ac:dyDescent="0.25">
      <c r="C404" s="1">
        <v>401</v>
      </c>
      <c r="D404" s="1">
        <v>0</v>
      </c>
      <c r="E404" s="1">
        <v>0</v>
      </c>
      <c r="F404" s="1">
        <v>0</v>
      </c>
      <c r="G404" s="1">
        <v>0</v>
      </c>
      <c r="H404" s="1">
        <v>0</v>
      </c>
    </row>
    <row r="405" spans="3:8" ht="16.5" x14ac:dyDescent="0.25">
      <c r="C405" s="1">
        <v>402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</row>
    <row r="406" spans="3:8" ht="16.5" x14ac:dyDescent="0.25">
      <c r="C406" s="1">
        <v>403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</row>
    <row r="407" spans="3:8" ht="16.5" x14ac:dyDescent="0.25">
      <c r="C407" s="1">
        <v>404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</row>
    <row r="408" spans="3:8" ht="16.5" x14ac:dyDescent="0.25">
      <c r="C408" s="1">
        <v>405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</row>
    <row r="409" spans="3:8" ht="16.5" x14ac:dyDescent="0.25">
      <c r="C409" s="1">
        <v>406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</row>
    <row r="410" spans="3:8" ht="16.5" x14ac:dyDescent="0.25">
      <c r="C410" s="1">
        <v>407</v>
      </c>
      <c r="D410" s="1">
        <v>0</v>
      </c>
      <c r="E410" s="1">
        <v>0</v>
      </c>
      <c r="F410" s="1">
        <v>0</v>
      </c>
      <c r="G410" s="1">
        <v>0</v>
      </c>
      <c r="H410" s="1">
        <v>0</v>
      </c>
    </row>
    <row r="411" spans="3:8" ht="16.5" x14ac:dyDescent="0.25">
      <c r="C411" s="1">
        <v>408</v>
      </c>
      <c r="D411" s="1">
        <v>0</v>
      </c>
      <c r="E411" s="1">
        <v>0</v>
      </c>
      <c r="F411" s="1">
        <v>-0.16</v>
      </c>
      <c r="G411" s="1">
        <v>0</v>
      </c>
      <c r="H411" s="1">
        <v>0</v>
      </c>
    </row>
    <row r="412" spans="3:8" ht="16.5" x14ac:dyDescent="0.25">
      <c r="C412" s="1">
        <v>409</v>
      </c>
      <c r="D412" s="1">
        <v>0</v>
      </c>
      <c r="E412" s="1">
        <v>0</v>
      </c>
      <c r="F412" s="1">
        <v>-0.23</v>
      </c>
      <c r="G412" s="1">
        <v>0</v>
      </c>
      <c r="H412" s="1">
        <v>0</v>
      </c>
    </row>
    <row r="413" spans="3:8" ht="16.5" x14ac:dyDescent="0.25">
      <c r="C413" s="1">
        <v>410</v>
      </c>
      <c r="D413" s="1">
        <v>0</v>
      </c>
      <c r="E413" s="1">
        <v>0</v>
      </c>
      <c r="F413" s="1">
        <v>-0.55000000000000004</v>
      </c>
      <c r="G413" s="1">
        <v>0</v>
      </c>
      <c r="H413" s="1">
        <v>0</v>
      </c>
    </row>
    <row r="414" spans="3:8" ht="16.5" x14ac:dyDescent="0.25">
      <c r="C414" s="1">
        <v>411</v>
      </c>
      <c r="D414" s="1">
        <v>0</v>
      </c>
      <c r="E414" s="1">
        <v>0</v>
      </c>
      <c r="F414" s="1">
        <v>-0.06</v>
      </c>
      <c r="G414" s="1">
        <v>0</v>
      </c>
      <c r="H414" s="1">
        <v>0</v>
      </c>
    </row>
    <row r="415" spans="3:8" ht="16.5" x14ac:dyDescent="0.25">
      <c r="C415" s="1">
        <v>412</v>
      </c>
      <c r="D415" s="1">
        <v>0</v>
      </c>
      <c r="E415" s="1">
        <v>0</v>
      </c>
      <c r="F415" s="1">
        <v>-0.34</v>
      </c>
      <c r="G415" s="1">
        <v>0</v>
      </c>
      <c r="H415" s="1">
        <v>0</v>
      </c>
    </row>
    <row r="416" spans="3:8" ht="16.5" x14ac:dyDescent="0.25">
      <c r="C416" s="1">
        <v>413</v>
      </c>
      <c r="D416" s="1">
        <v>0</v>
      </c>
      <c r="E416" s="1">
        <v>0</v>
      </c>
      <c r="F416" s="1">
        <v>-0.27</v>
      </c>
      <c r="G416" s="1">
        <v>0</v>
      </c>
      <c r="H416" s="1">
        <v>0</v>
      </c>
    </row>
    <row r="417" spans="3:8" ht="16.5" x14ac:dyDescent="0.25">
      <c r="C417" s="1">
        <v>414</v>
      </c>
      <c r="D417" s="1">
        <v>0</v>
      </c>
      <c r="E417" s="1">
        <v>0</v>
      </c>
      <c r="F417" s="1">
        <v>-0.04</v>
      </c>
      <c r="G417" s="1">
        <v>0</v>
      </c>
      <c r="H417" s="1">
        <v>0</v>
      </c>
    </row>
    <row r="418" spans="3:8" ht="16.5" x14ac:dyDescent="0.25">
      <c r="C418" s="1">
        <v>415</v>
      </c>
      <c r="D418" s="1">
        <v>0</v>
      </c>
      <c r="E418" s="1">
        <v>0</v>
      </c>
      <c r="F418" s="1">
        <v>-0.02</v>
      </c>
      <c r="G418" s="1">
        <v>0</v>
      </c>
      <c r="H418" s="1">
        <v>0</v>
      </c>
    </row>
    <row r="419" spans="3:8" ht="16.5" x14ac:dyDescent="0.25">
      <c r="C419" s="1">
        <v>416</v>
      </c>
      <c r="D419" s="1">
        <v>0</v>
      </c>
      <c r="E419" s="1">
        <v>0</v>
      </c>
      <c r="F419" s="1">
        <v>-0.16</v>
      </c>
      <c r="G419" s="1">
        <v>0</v>
      </c>
      <c r="H419" s="1">
        <v>0</v>
      </c>
    </row>
    <row r="420" spans="3:8" ht="16.5" x14ac:dyDescent="0.25">
      <c r="C420" s="1">
        <v>417</v>
      </c>
      <c r="D420" s="1">
        <v>0</v>
      </c>
      <c r="E420" s="1">
        <v>0</v>
      </c>
      <c r="F420" s="1">
        <v>-0.53</v>
      </c>
      <c r="G420" s="1">
        <v>0</v>
      </c>
      <c r="H420" s="1">
        <v>0</v>
      </c>
    </row>
    <row r="421" spans="3:8" ht="16.5" x14ac:dyDescent="0.25">
      <c r="C421" s="1">
        <v>418</v>
      </c>
      <c r="D421" s="1">
        <v>0</v>
      </c>
      <c r="E421" s="1">
        <v>0</v>
      </c>
      <c r="F421" s="1">
        <v>-0.21</v>
      </c>
      <c r="G421" s="1">
        <v>0</v>
      </c>
      <c r="H421" s="1">
        <v>0</v>
      </c>
    </row>
    <row r="422" spans="3:8" ht="16.5" x14ac:dyDescent="0.25">
      <c r="C422" s="1">
        <v>419</v>
      </c>
      <c r="D422" s="1">
        <v>0</v>
      </c>
      <c r="E422" s="1">
        <v>0</v>
      </c>
      <c r="F422" s="1">
        <v>-0.02</v>
      </c>
      <c r="G422" s="1">
        <v>0</v>
      </c>
      <c r="H422" s="1">
        <v>0</v>
      </c>
    </row>
    <row r="423" spans="3:8" ht="16.5" x14ac:dyDescent="0.25">
      <c r="C423" s="1">
        <v>420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</row>
    <row r="424" spans="3:8" ht="16.5" x14ac:dyDescent="0.25">
      <c r="C424" s="1">
        <v>421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</row>
    <row r="425" spans="3:8" ht="16.5" x14ac:dyDescent="0.25">
      <c r="C425" s="1">
        <v>422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</row>
    <row r="426" spans="3:8" ht="16.5" x14ac:dyDescent="0.25">
      <c r="C426" s="1">
        <v>423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</row>
    <row r="427" spans="3:8" ht="16.5" x14ac:dyDescent="0.25">
      <c r="C427" s="1">
        <v>424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</row>
    <row r="428" spans="3:8" ht="16.5" x14ac:dyDescent="0.25">
      <c r="C428" s="1">
        <v>425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</row>
    <row r="429" spans="3:8" ht="16.5" x14ac:dyDescent="0.25">
      <c r="C429" s="1">
        <v>426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</row>
    <row r="430" spans="3:8" ht="16.5" x14ac:dyDescent="0.25">
      <c r="C430" s="1">
        <v>427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</row>
    <row r="431" spans="3:8" ht="16.5" x14ac:dyDescent="0.25">
      <c r="C431" s="1">
        <v>428</v>
      </c>
      <c r="D431" s="1">
        <v>0</v>
      </c>
      <c r="E431" s="1">
        <v>0</v>
      </c>
      <c r="F431" s="1">
        <v>0</v>
      </c>
      <c r="G431" s="1">
        <v>0</v>
      </c>
      <c r="H431" s="1">
        <v>0</v>
      </c>
    </row>
    <row r="432" spans="3:8" ht="16.5" x14ac:dyDescent="0.25">
      <c r="C432" s="1">
        <v>429</v>
      </c>
      <c r="D432" s="1">
        <v>0</v>
      </c>
      <c r="E432" s="1">
        <v>0</v>
      </c>
      <c r="F432" s="1">
        <v>-0.01</v>
      </c>
      <c r="G432" s="1">
        <v>0</v>
      </c>
      <c r="H432" s="1">
        <v>0</v>
      </c>
    </row>
    <row r="433" spans="3:8" ht="16.5" x14ac:dyDescent="0.25">
      <c r="C433" s="1">
        <v>430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</row>
    <row r="434" spans="3:8" ht="16.5" x14ac:dyDescent="0.25">
      <c r="C434" s="1">
        <v>431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</row>
    <row r="435" spans="3:8" ht="16.5" x14ac:dyDescent="0.25">
      <c r="C435" s="1">
        <v>432</v>
      </c>
      <c r="D435" s="1">
        <v>0</v>
      </c>
      <c r="E435" s="1">
        <v>0</v>
      </c>
      <c r="F435" s="1">
        <v>-0.02</v>
      </c>
      <c r="G435" s="1">
        <v>0</v>
      </c>
      <c r="H435" s="1">
        <v>0</v>
      </c>
    </row>
    <row r="436" spans="3:8" ht="16.5" x14ac:dyDescent="0.25">
      <c r="C436" s="1">
        <v>433</v>
      </c>
      <c r="D436" s="1">
        <v>0</v>
      </c>
      <c r="E436" s="1">
        <v>0</v>
      </c>
      <c r="F436" s="1">
        <v>-0.01</v>
      </c>
      <c r="G436" s="1">
        <v>0</v>
      </c>
      <c r="H436" s="1">
        <v>0</v>
      </c>
    </row>
    <row r="437" spans="3:8" ht="16.5" x14ac:dyDescent="0.25">
      <c r="C437" s="1">
        <v>434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</row>
    <row r="438" spans="3:8" ht="16.5" x14ac:dyDescent="0.25">
      <c r="C438" s="1">
        <v>435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</row>
    <row r="439" spans="3:8" ht="16.5" x14ac:dyDescent="0.25">
      <c r="C439" s="1">
        <v>436</v>
      </c>
      <c r="D439" s="1">
        <v>0</v>
      </c>
      <c r="E439" s="1">
        <v>0</v>
      </c>
      <c r="F439" s="1">
        <v>-0.03</v>
      </c>
      <c r="G439" s="1">
        <v>0</v>
      </c>
      <c r="H439" s="1">
        <v>0</v>
      </c>
    </row>
    <row r="440" spans="3:8" ht="16.5" x14ac:dyDescent="0.25">
      <c r="C440" s="1">
        <v>437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</row>
    <row r="441" spans="3:8" ht="16.5" x14ac:dyDescent="0.25">
      <c r="C441" s="1">
        <v>438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</row>
    <row r="442" spans="3:8" ht="16.5" x14ac:dyDescent="0.25">
      <c r="C442" s="1">
        <v>439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</row>
    <row r="443" spans="3:8" ht="16.5" x14ac:dyDescent="0.25">
      <c r="C443" s="1">
        <v>440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</row>
    <row r="444" spans="3:8" ht="16.5" x14ac:dyDescent="0.25">
      <c r="C444" s="1">
        <v>441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Y234"/>
  <sheetViews>
    <sheetView zoomScale="40" zoomScaleNormal="40" workbookViewId="0">
      <selection activeCell="D4" sqref="D4"/>
    </sheetView>
  </sheetViews>
  <sheetFormatPr defaultRowHeight="16.5" x14ac:dyDescent="0.25"/>
  <cols>
    <col min="1" max="1" width="8.7265625" style="1"/>
    <col min="2" max="2" width="16.453125" style="1" customWidth="1"/>
    <col min="3" max="3" width="19.36328125" style="1" customWidth="1"/>
    <col min="4" max="4" width="14" style="1" customWidth="1"/>
    <col min="5" max="5" width="16.26953125" style="1" customWidth="1"/>
    <col min="6" max="6" width="18" style="1" customWidth="1"/>
    <col min="7" max="7" width="19.1796875" style="1" customWidth="1"/>
    <col min="8" max="8" width="15.7265625" style="1" customWidth="1"/>
    <col min="9" max="9" width="16.6328125" style="1" customWidth="1"/>
    <col min="10" max="10" width="12.81640625" style="1" customWidth="1"/>
    <col min="11" max="11" width="16.08984375" style="1" customWidth="1"/>
    <col min="12" max="12" width="17.6328125" style="1" customWidth="1"/>
    <col min="13" max="13" width="20" style="1" customWidth="1"/>
    <col min="14" max="14" width="14.54296875" style="1" customWidth="1"/>
    <col min="15" max="15" width="18.36328125" style="1" customWidth="1"/>
    <col min="16" max="16" width="15.54296875" style="1" customWidth="1"/>
    <col min="17" max="17" width="18" style="1" customWidth="1"/>
    <col min="18" max="18" width="19.1796875" style="1" customWidth="1"/>
    <col min="19" max="19" width="21.6328125" style="1" customWidth="1"/>
    <col min="20" max="20" width="14.54296875" style="1" customWidth="1"/>
    <col min="21" max="21" width="18.26953125" style="1" customWidth="1"/>
    <col min="22" max="22" width="14.1796875" style="1" customWidth="1"/>
    <col min="23" max="23" width="18.54296875" style="1" customWidth="1"/>
    <col min="24" max="24" width="19.1796875" style="1" customWidth="1"/>
    <col min="25" max="25" width="18.36328125" style="1" customWidth="1"/>
    <col min="26" max="16384" width="8.7265625" style="1"/>
  </cols>
  <sheetData>
    <row r="3" spans="2:25" ht="20.5" x14ac:dyDescent="0.25">
      <c r="B3" s="73" t="s">
        <v>118</v>
      </c>
      <c r="D3" s="65" t="s">
        <v>83</v>
      </c>
      <c r="E3" s="65"/>
      <c r="F3" s="65"/>
      <c r="G3" s="65"/>
      <c r="H3" s="25"/>
      <c r="J3" s="65" t="s">
        <v>66</v>
      </c>
      <c r="K3" s="65"/>
      <c r="L3" s="65"/>
      <c r="M3" s="65"/>
      <c r="N3" s="25"/>
      <c r="P3" s="65" t="s">
        <v>84</v>
      </c>
      <c r="Q3" s="65"/>
      <c r="R3" s="65"/>
      <c r="S3" s="65"/>
      <c r="T3" s="25"/>
      <c r="V3" s="65" t="s">
        <v>85</v>
      </c>
      <c r="W3" s="65"/>
      <c r="X3" s="65"/>
      <c r="Y3" s="65"/>
    </row>
    <row r="4" spans="2:25" s="74" customFormat="1" ht="49.5" x14ac:dyDescent="0.25">
      <c r="C4" s="74" t="s">
        <v>81</v>
      </c>
      <c r="D4" s="19" t="s">
        <v>176</v>
      </c>
      <c r="E4" s="19" t="s">
        <v>170</v>
      </c>
      <c r="F4" s="19" t="s">
        <v>171</v>
      </c>
      <c r="G4" s="19" t="s">
        <v>172</v>
      </c>
      <c r="H4" s="19"/>
      <c r="I4" s="74" t="s">
        <v>81</v>
      </c>
      <c r="J4" s="19" t="s">
        <v>173</v>
      </c>
      <c r="K4" s="19" t="s">
        <v>170</v>
      </c>
      <c r="L4" s="19" t="s">
        <v>171</v>
      </c>
      <c r="M4" s="19" t="s">
        <v>172</v>
      </c>
      <c r="N4" s="19"/>
      <c r="O4" s="74" t="s">
        <v>81</v>
      </c>
      <c r="P4" s="19" t="s">
        <v>173</v>
      </c>
      <c r="Q4" s="19" t="s">
        <v>170</v>
      </c>
      <c r="R4" s="19" t="s">
        <v>171</v>
      </c>
      <c r="S4" s="19" t="s">
        <v>172</v>
      </c>
      <c r="T4" s="19"/>
      <c r="U4" s="74" t="s">
        <v>81</v>
      </c>
      <c r="V4" s="19" t="s">
        <v>173</v>
      </c>
      <c r="W4" s="19" t="s">
        <v>170</v>
      </c>
      <c r="X4" s="19" t="s">
        <v>171</v>
      </c>
      <c r="Y4" s="19" t="s">
        <v>172</v>
      </c>
    </row>
    <row r="5" spans="2:25" x14ac:dyDescent="0.25">
      <c r="C5" s="1">
        <v>371</v>
      </c>
      <c r="D5" s="1">
        <v>1.176E-2</v>
      </c>
      <c r="E5" s="1">
        <v>1.6670000000000001E-2</v>
      </c>
      <c r="F5" s="1">
        <v>2.256E-2</v>
      </c>
      <c r="G5" s="1">
        <v>2.0539999999999999E-2</v>
      </c>
      <c r="I5" s="1">
        <v>371</v>
      </c>
      <c r="J5" s="1">
        <v>1.7239999999999998E-2</v>
      </c>
      <c r="K5" s="1">
        <v>3.252E-2</v>
      </c>
      <c r="L5" s="1">
        <v>8.8000000000000005E-3</v>
      </c>
      <c r="M5" s="1">
        <v>1.1809999999999999E-2</v>
      </c>
      <c r="O5" s="1">
        <v>371</v>
      </c>
      <c r="P5" s="1">
        <v>1.9349999999999999E-2</v>
      </c>
      <c r="Q5" s="1">
        <v>4.2549999999999998E-2</v>
      </c>
      <c r="R5" s="1">
        <v>8.4600000000000005E-3</v>
      </c>
      <c r="S5" s="1">
        <v>9.4800000000000006E-3</v>
      </c>
      <c r="U5" s="1">
        <v>371</v>
      </c>
      <c r="V5" s="1">
        <v>1.307E-2</v>
      </c>
      <c r="W5" s="1">
        <v>2.1860000000000001E-2</v>
      </c>
      <c r="X5" s="1">
        <v>4.5769999999999998E-2</v>
      </c>
      <c r="Y5" s="1">
        <v>8.8499999999999995E-2</v>
      </c>
    </row>
    <row r="6" spans="2:25" x14ac:dyDescent="0.25">
      <c r="C6" s="1">
        <v>372</v>
      </c>
      <c r="D6" s="1">
        <v>1.176E-2</v>
      </c>
      <c r="E6" s="1">
        <v>1.6670000000000001E-2</v>
      </c>
      <c r="F6" s="1">
        <v>2.256E-2</v>
      </c>
      <c r="G6" s="1">
        <v>2.1819999999999999E-2</v>
      </c>
      <c r="I6" s="1">
        <v>372</v>
      </c>
      <c r="J6" s="1">
        <v>1.7239999999999998E-2</v>
      </c>
      <c r="K6" s="1">
        <v>3.6589999999999998E-2</v>
      </c>
      <c r="L6" s="1">
        <v>8.8000000000000005E-3</v>
      </c>
      <c r="M6" s="1">
        <v>1.1809999999999999E-2</v>
      </c>
      <c r="O6" s="1">
        <v>372</v>
      </c>
      <c r="P6" s="1">
        <v>1.9349999999999999E-2</v>
      </c>
      <c r="Q6" s="1">
        <v>3.9890000000000002E-2</v>
      </c>
      <c r="R6" s="1">
        <v>6.77E-3</v>
      </c>
      <c r="S6" s="1">
        <v>1.1849999999999999E-2</v>
      </c>
      <c r="U6" s="1">
        <v>372</v>
      </c>
      <c r="V6" s="1">
        <v>1.634E-2</v>
      </c>
      <c r="W6" s="1">
        <v>2.1860000000000001E-2</v>
      </c>
      <c r="X6" s="1">
        <v>4.5769999999999998E-2</v>
      </c>
      <c r="Y6" s="1">
        <v>7.9649999999999999E-2</v>
      </c>
    </row>
    <row r="7" spans="2:25" x14ac:dyDescent="0.25">
      <c r="C7" s="1">
        <v>373</v>
      </c>
      <c r="D7" s="1">
        <v>1.176E-2</v>
      </c>
      <c r="E7" s="1">
        <v>1.6670000000000001E-2</v>
      </c>
      <c r="F7" s="1">
        <v>2.256E-2</v>
      </c>
      <c r="G7" s="1">
        <v>2.0539999999999999E-2</v>
      </c>
      <c r="I7" s="1">
        <v>373</v>
      </c>
      <c r="J7" s="1">
        <v>1.7239999999999998E-2</v>
      </c>
      <c r="K7" s="1">
        <v>3.252E-2</v>
      </c>
      <c r="L7" s="1">
        <v>8.8000000000000005E-3</v>
      </c>
      <c r="M7" s="1">
        <v>1.1809999999999999E-2</v>
      </c>
      <c r="O7" s="1">
        <v>373</v>
      </c>
      <c r="P7" s="1">
        <v>2.1510000000000001E-2</v>
      </c>
      <c r="Q7" s="1">
        <v>3.9890000000000002E-2</v>
      </c>
      <c r="R7" s="1">
        <v>6.77E-3</v>
      </c>
      <c r="S7" s="1">
        <v>1.1849999999999999E-2</v>
      </c>
      <c r="U7" s="1">
        <v>373</v>
      </c>
      <c r="V7" s="1">
        <v>1.307E-2</v>
      </c>
      <c r="W7" s="1">
        <v>2.7320000000000001E-2</v>
      </c>
      <c r="X7" s="1">
        <v>4.5769999999999998E-2</v>
      </c>
      <c r="Y7" s="1">
        <v>8.8499999999999995E-2</v>
      </c>
    </row>
    <row r="8" spans="2:25" x14ac:dyDescent="0.25">
      <c r="C8" s="1">
        <v>374</v>
      </c>
      <c r="D8" s="1">
        <v>1.176E-2</v>
      </c>
      <c r="E8" s="1">
        <v>1.6670000000000001E-2</v>
      </c>
      <c r="F8" s="1">
        <v>2.256E-2</v>
      </c>
      <c r="G8" s="1">
        <v>2.0539999999999999E-2</v>
      </c>
      <c r="I8" s="1">
        <v>374</v>
      </c>
      <c r="J8" s="1">
        <v>1.7239999999999998E-2</v>
      </c>
      <c r="K8" s="1">
        <v>3.252E-2</v>
      </c>
      <c r="L8" s="1">
        <v>8.8000000000000005E-3</v>
      </c>
      <c r="M8" s="1">
        <v>1.1809999999999999E-2</v>
      </c>
      <c r="O8" s="1">
        <v>374</v>
      </c>
      <c r="P8" s="1">
        <v>2.1510000000000001E-2</v>
      </c>
      <c r="Q8" s="1">
        <v>4.2549999999999998E-2</v>
      </c>
      <c r="R8" s="1">
        <v>8.4600000000000005E-3</v>
      </c>
      <c r="S8" s="1">
        <v>1.1849999999999999E-2</v>
      </c>
      <c r="U8" s="1">
        <v>374</v>
      </c>
      <c r="V8" s="1">
        <v>1.634E-2</v>
      </c>
      <c r="W8" s="1">
        <v>2.1860000000000001E-2</v>
      </c>
      <c r="X8" s="1">
        <v>4.5769999999999998E-2</v>
      </c>
      <c r="Y8" s="1">
        <v>8.4070000000000006E-2</v>
      </c>
    </row>
    <row r="9" spans="2:25" x14ac:dyDescent="0.25">
      <c r="C9" s="1">
        <v>375</v>
      </c>
      <c r="D9" s="1">
        <v>1.7649999999999999E-2</v>
      </c>
      <c r="E9" s="1">
        <v>1.6670000000000001E-2</v>
      </c>
      <c r="F9" s="1">
        <v>2.256E-2</v>
      </c>
      <c r="G9" s="1">
        <v>2.0539999999999999E-2</v>
      </c>
      <c r="I9" s="1">
        <v>375</v>
      </c>
      <c r="J9" s="1">
        <v>1.7239999999999998E-2</v>
      </c>
      <c r="K9" s="1">
        <v>3.252E-2</v>
      </c>
      <c r="L9" s="1">
        <v>8.8000000000000005E-3</v>
      </c>
      <c r="M9" s="1">
        <v>1.1809999999999999E-2</v>
      </c>
      <c r="O9" s="1">
        <v>375</v>
      </c>
      <c r="P9" s="1">
        <v>2.1510000000000001E-2</v>
      </c>
      <c r="Q9" s="1">
        <v>3.9890000000000002E-2</v>
      </c>
      <c r="R9" s="1">
        <v>8.4600000000000005E-3</v>
      </c>
      <c r="S9" s="1">
        <v>1.1849999999999999E-2</v>
      </c>
      <c r="U9" s="1">
        <v>375</v>
      </c>
      <c r="V9" s="1">
        <v>1.634E-2</v>
      </c>
      <c r="W9" s="1">
        <v>2.7320000000000001E-2</v>
      </c>
      <c r="X9" s="1">
        <v>4.5769999999999998E-2</v>
      </c>
      <c r="Y9" s="1">
        <v>8.4070000000000006E-2</v>
      </c>
    </row>
    <row r="10" spans="2:25" x14ac:dyDescent="0.25">
      <c r="C10" s="1">
        <v>376</v>
      </c>
      <c r="D10" s="1">
        <v>1.7649999999999999E-2</v>
      </c>
      <c r="E10" s="1">
        <v>1.6670000000000001E-2</v>
      </c>
      <c r="F10" s="1">
        <v>2.256E-2</v>
      </c>
      <c r="G10" s="1">
        <v>2.3109999999999999E-2</v>
      </c>
      <c r="I10" s="1">
        <v>376</v>
      </c>
      <c r="J10" s="1">
        <v>1.7239999999999998E-2</v>
      </c>
      <c r="K10" s="1">
        <v>3.252E-2</v>
      </c>
      <c r="L10" s="1">
        <v>8.8000000000000005E-3</v>
      </c>
      <c r="M10" s="1">
        <v>1.575E-2</v>
      </c>
      <c r="O10" s="1">
        <v>376</v>
      </c>
      <c r="P10" s="1">
        <v>2.366E-2</v>
      </c>
      <c r="Q10" s="1">
        <v>3.9890000000000002E-2</v>
      </c>
      <c r="R10" s="1">
        <v>8.4600000000000005E-3</v>
      </c>
      <c r="S10" s="1">
        <v>1.1849999999999999E-2</v>
      </c>
      <c r="U10" s="1">
        <v>376</v>
      </c>
      <c r="V10" s="1">
        <v>1.634E-2</v>
      </c>
      <c r="W10" s="1">
        <v>2.7320000000000001E-2</v>
      </c>
      <c r="X10" s="1">
        <v>4.5769999999999998E-2</v>
      </c>
      <c r="Y10" s="1">
        <v>7.9649999999999999E-2</v>
      </c>
    </row>
    <row r="11" spans="2:25" x14ac:dyDescent="0.25">
      <c r="C11" s="1">
        <v>377</v>
      </c>
      <c r="D11" s="1">
        <v>1.7649999999999999E-2</v>
      </c>
      <c r="E11" s="1">
        <v>1.6670000000000001E-2</v>
      </c>
      <c r="F11" s="1">
        <v>2.256E-2</v>
      </c>
      <c r="G11" s="1">
        <v>2.3109999999999999E-2</v>
      </c>
      <c r="I11" s="1">
        <v>377</v>
      </c>
      <c r="J11" s="1">
        <v>1.7239999999999998E-2</v>
      </c>
      <c r="K11" s="1">
        <v>3.6589999999999998E-2</v>
      </c>
      <c r="L11" s="1">
        <v>8.8000000000000005E-3</v>
      </c>
      <c r="M11" s="1">
        <v>1.575E-2</v>
      </c>
      <c r="O11" s="1">
        <v>377</v>
      </c>
      <c r="P11" s="1">
        <v>2.366E-2</v>
      </c>
      <c r="Q11" s="1">
        <v>3.9890000000000002E-2</v>
      </c>
      <c r="R11" s="1">
        <v>1.0149999999999999E-2</v>
      </c>
      <c r="S11" s="1">
        <v>1.422E-2</v>
      </c>
      <c r="U11" s="1">
        <v>377</v>
      </c>
      <c r="V11" s="1">
        <v>1.634E-2</v>
      </c>
      <c r="W11" s="1">
        <v>2.7320000000000001E-2</v>
      </c>
      <c r="X11" s="1">
        <v>4.5769999999999998E-2</v>
      </c>
      <c r="Y11" s="1">
        <v>8.4070000000000006E-2</v>
      </c>
    </row>
    <row r="12" spans="2:25" x14ac:dyDescent="0.25">
      <c r="C12" s="1">
        <v>378</v>
      </c>
      <c r="D12" s="1">
        <v>1.7649999999999999E-2</v>
      </c>
      <c r="E12" s="1">
        <v>1.6670000000000001E-2</v>
      </c>
      <c r="F12" s="1">
        <v>2.256E-2</v>
      </c>
      <c r="G12" s="1">
        <v>2.3109999999999999E-2</v>
      </c>
      <c r="I12" s="1">
        <v>378</v>
      </c>
      <c r="J12" s="1">
        <v>2.0109999999999999E-2</v>
      </c>
      <c r="K12" s="1">
        <v>3.6589999999999998E-2</v>
      </c>
      <c r="L12" s="1">
        <v>8.8000000000000005E-3</v>
      </c>
      <c r="M12" s="1">
        <v>1.9689999999999999E-2</v>
      </c>
      <c r="O12" s="1">
        <v>378</v>
      </c>
      <c r="P12" s="1">
        <v>2.366E-2</v>
      </c>
      <c r="Q12" s="1">
        <v>4.2549999999999998E-2</v>
      </c>
      <c r="R12" s="1">
        <v>1.0149999999999999E-2</v>
      </c>
      <c r="S12" s="1">
        <v>1.422E-2</v>
      </c>
      <c r="U12" s="1">
        <v>378</v>
      </c>
      <c r="V12" s="1">
        <v>1.9609999999999999E-2</v>
      </c>
      <c r="W12" s="1">
        <v>2.7320000000000001E-2</v>
      </c>
      <c r="X12" s="1">
        <v>4.9299999999999997E-2</v>
      </c>
      <c r="Y12" s="1">
        <v>7.9649999999999999E-2</v>
      </c>
    </row>
    <row r="13" spans="2:25" x14ac:dyDescent="0.25">
      <c r="C13" s="1">
        <v>379</v>
      </c>
      <c r="D13" s="1">
        <v>1.7649999999999999E-2</v>
      </c>
      <c r="E13" s="1">
        <v>1.6670000000000001E-2</v>
      </c>
      <c r="F13" s="1">
        <v>2.256E-2</v>
      </c>
      <c r="G13" s="1">
        <v>2.4389999999999998E-2</v>
      </c>
      <c r="I13" s="1">
        <v>379</v>
      </c>
      <c r="J13" s="1">
        <v>2.0109999999999999E-2</v>
      </c>
      <c r="K13" s="1">
        <v>3.6589999999999998E-2</v>
      </c>
      <c r="L13" s="1">
        <v>1.1730000000000001E-2</v>
      </c>
      <c r="M13" s="1">
        <v>1.575E-2</v>
      </c>
      <c r="O13" s="1">
        <v>379</v>
      </c>
      <c r="P13" s="1">
        <v>2.581E-2</v>
      </c>
      <c r="Q13" s="1">
        <v>4.2549999999999998E-2</v>
      </c>
      <c r="R13" s="1">
        <v>1.0149999999999999E-2</v>
      </c>
      <c r="S13" s="1">
        <v>1.422E-2</v>
      </c>
      <c r="U13" s="1">
        <v>379</v>
      </c>
      <c r="V13" s="1">
        <v>1.9609999999999999E-2</v>
      </c>
      <c r="W13" s="1">
        <v>2.7320000000000001E-2</v>
      </c>
      <c r="X13" s="1">
        <v>4.9299999999999997E-2</v>
      </c>
      <c r="Y13" s="1">
        <v>8.4070000000000006E-2</v>
      </c>
    </row>
    <row r="14" spans="2:25" x14ac:dyDescent="0.25">
      <c r="C14" s="1">
        <v>380</v>
      </c>
      <c r="D14" s="1">
        <v>1.7649999999999999E-2</v>
      </c>
      <c r="E14" s="1">
        <v>2.222E-2</v>
      </c>
      <c r="F14" s="1">
        <v>3.0079999999999999E-2</v>
      </c>
      <c r="G14" s="1">
        <v>2.4389999999999998E-2</v>
      </c>
      <c r="I14" s="1">
        <v>380</v>
      </c>
      <c r="J14" s="1">
        <v>2.0109999999999999E-2</v>
      </c>
      <c r="K14" s="1">
        <v>3.6589999999999998E-2</v>
      </c>
      <c r="L14" s="1">
        <v>1.1730000000000001E-2</v>
      </c>
      <c r="M14" s="1">
        <v>1.575E-2</v>
      </c>
      <c r="O14" s="1">
        <v>380</v>
      </c>
      <c r="P14" s="1">
        <v>2.581E-2</v>
      </c>
      <c r="Q14" s="1">
        <v>4.521E-2</v>
      </c>
      <c r="R14" s="1">
        <v>1.184E-2</v>
      </c>
      <c r="S14" s="1">
        <v>1.6590000000000001E-2</v>
      </c>
      <c r="U14" s="1">
        <v>380</v>
      </c>
      <c r="V14" s="1">
        <v>1.9609999999999999E-2</v>
      </c>
      <c r="W14" s="1">
        <v>2.7320000000000001E-2</v>
      </c>
      <c r="X14" s="1">
        <v>4.9299999999999997E-2</v>
      </c>
      <c r="Y14" s="1">
        <v>8.4070000000000006E-2</v>
      </c>
    </row>
    <row r="15" spans="2:25" x14ac:dyDescent="0.25">
      <c r="C15" s="1">
        <v>381</v>
      </c>
      <c r="D15" s="1">
        <v>1.7649999999999999E-2</v>
      </c>
      <c r="E15" s="1">
        <v>2.222E-2</v>
      </c>
      <c r="F15" s="1">
        <v>2.256E-2</v>
      </c>
      <c r="G15" s="1">
        <v>2.5669999999999998E-2</v>
      </c>
      <c r="I15" s="1">
        <v>381</v>
      </c>
      <c r="J15" s="1">
        <v>2.299E-2</v>
      </c>
      <c r="K15" s="1">
        <v>3.6589999999999998E-2</v>
      </c>
      <c r="L15" s="1">
        <v>1.1730000000000001E-2</v>
      </c>
      <c r="M15" s="1">
        <v>1.9689999999999999E-2</v>
      </c>
      <c r="O15" s="1">
        <v>381</v>
      </c>
      <c r="P15" s="1">
        <v>2.7959999999999999E-2</v>
      </c>
      <c r="Q15" s="1">
        <v>4.2549999999999998E-2</v>
      </c>
      <c r="R15" s="1">
        <v>1.354E-2</v>
      </c>
      <c r="S15" s="1">
        <v>1.6590000000000001E-2</v>
      </c>
      <c r="U15" s="1">
        <v>381</v>
      </c>
      <c r="V15" s="1">
        <v>1.9609999999999999E-2</v>
      </c>
      <c r="W15" s="1">
        <v>2.7320000000000001E-2</v>
      </c>
      <c r="X15" s="1">
        <v>5.2819999999999999E-2</v>
      </c>
      <c r="Y15" s="1">
        <v>8.4070000000000006E-2</v>
      </c>
    </row>
    <row r="16" spans="2:25" x14ac:dyDescent="0.25">
      <c r="C16" s="1">
        <v>382</v>
      </c>
      <c r="D16" s="1">
        <v>2.3529999999999999E-2</v>
      </c>
      <c r="E16" s="1">
        <v>2.7779999999999999E-2</v>
      </c>
      <c r="F16" s="1">
        <v>3.0079999999999999E-2</v>
      </c>
      <c r="G16" s="1">
        <v>2.9530000000000001E-2</v>
      </c>
      <c r="I16" s="1">
        <v>382</v>
      </c>
      <c r="J16" s="1">
        <v>2.5860000000000001E-2</v>
      </c>
      <c r="K16" s="1">
        <v>4.0649999999999999E-2</v>
      </c>
      <c r="L16" s="1">
        <v>1.4659999999999999E-2</v>
      </c>
      <c r="M16" s="1">
        <v>1.9689999999999999E-2</v>
      </c>
      <c r="O16" s="1">
        <v>382</v>
      </c>
      <c r="P16" s="1">
        <v>3.0110000000000001E-2</v>
      </c>
      <c r="Q16" s="1">
        <v>4.521E-2</v>
      </c>
      <c r="R16" s="1">
        <v>1.354E-2</v>
      </c>
      <c r="S16" s="1">
        <v>2.1329999999999998E-2</v>
      </c>
      <c r="U16" s="1">
        <v>382</v>
      </c>
      <c r="V16" s="1">
        <v>2.2880000000000001E-2</v>
      </c>
      <c r="W16" s="1">
        <v>3.8249999999999999E-2</v>
      </c>
      <c r="X16" s="1">
        <v>5.2819999999999999E-2</v>
      </c>
      <c r="Y16" s="1">
        <v>8.8499999999999995E-2</v>
      </c>
    </row>
    <row r="17" spans="3:25" x14ac:dyDescent="0.25">
      <c r="C17" s="1">
        <v>383</v>
      </c>
      <c r="D17" s="1">
        <v>2.3529999999999999E-2</v>
      </c>
      <c r="E17" s="1">
        <v>2.222E-2</v>
      </c>
      <c r="F17" s="1">
        <v>3.0079999999999999E-2</v>
      </c>
      <c r="G17" s="1">
        <v>3.0810000000000001E-2</v>
      </c>
      <c r="I17" s="1">
        <v>383</v>
      </c>
      <c r="J17" s="1">
        <v>2.8740000000000002E-2</v>
      </c>
      <c r="K17" s="1">
        <v>4.0649999999999999E-2</v>
      </c>
      <c r="L17" s="1">
        <v>1.7600000000000001E-2</v>
      </c>
      <c r="M17" s="1">
        <v>2.3619999999999999E-2</v>
      </c>
      <c r="O17" s="1">
        <v>383</v>
      </c>
      <c r="P17" s="1">
        <v>3.0110000000000001E-2</v>
      </c>
      <c r="Q17" s="1">
        <v>5.0529999999999999E-2</v>
      </c>
      <c r="R17" s="1">
        <v>1.6920000000000001E-2</v>
      </c>
      <c r="S17" s="1">
        <v>2.1329999999999998E-2</v>
      </c>
      <c r="U17" s="1">
        <v>383</v>
      </c>
      <c r="V17" s="1">
        <v>2.2880000000000001E-2</v>
      </c>
      <c r="W17" s="1">
        <v>3.279E-2</v>
      </c>
      <c r="X17" s="1">
        <v>5.6340000000000001E-2</v>
      </c>
      <c r="Y17" s="1">
        <v>8.8499999999999995E-2</v>
      </c>
    </row>
    <row r="18" spans="3:25" x14ac:dyDescent="0.25">
      <c r="C18" s="1">
        <v>384</v>
      </c>
      <c r="D18" s="1">
        <v>2.3529999999999999E-2</v>
      </c>
      <c r="E18" s="1">
        <v>2.7779999999999999E-2</v>
      </c>
      <c r="F18" s="1">
        <v>3.7589999999999998E-2</v>
      </c>
      <c r="G18" s="1">
        <v>3.338E-2</v>
      </c>
      <c r="I18" s="1">
        <v>384</v>
      </c>
      <c r="J18" s="1">
        <v>2.8740000000000002E-2</v>
      </c>
      <c r="K18" s="1">
        <v>4.8779999999999997E-2</v>
      </c>
      <c r="L18" s="1">
        <v>2.053E-2</v>
      </c>
      <c r="M18" s="1">
        <v>2.7560000000000001E-2</v>
      </c>
      <c r="O18" s="1">
        <v>384</v>
      </c>
      <c r="P18" s="1">
        <v>3.4410000000000003E-2</v>
      </c>
      <c r="Q18" s="1">
        <v>5.0529999999999999E-2</v>
      </c>
      <c r="R18" s="1">
        <v>2.0299999999999999E-2</v>
      </c>
      <c r="S18" s="1">
        <v>2.3699999999999999E-2</v>
      </c>
      <c r="U18" s="1">
        <v>384</v>
      </c>
      <c r="V18" s="1">
        <v>2.614E-2</v>
      </c>
      <c r="W18" s="1">
        <v>3.279E-2</v>
      </c>
      <c r="X18" s="1">
        <v>5.6340000000000001E-2</v>
      </c>
      <c r="Y18" s="1">
        <v>9.7350000000000006E-2</v>
      </c>
    </row>
    <row r="19" spans="3:25" x14ac:dyDescent="0.25">
      <c r="C19" s="1">
        <v>385</v>
      </c>
      <c r="D19" s="1">
        <v>2.9409999999999999E-2</v>
      </c>
      <c r="E19" s="1">
        <v>2.7779999999999999E-2</v>
      </c>
      <c r="F19" s="1">
        <v>4.5109999999999997E-2</v>
      </c>
      <c r="G19" s="1">
        <v>3.594E-2</v>
      </c>
      <c r="I19" s="1">
        <v>385</v>
      </c>
      <c r="J19" s="1">
        <v>3.1609999999999999E-2</v>
      </c>
      <c r="K19" s="1">
        <v>4.8779999999999997E-2</v>
      </c>
      <c r="L19" s="1">
        <v>2.053E-2</v>
      </c>
      <c r="M19" s="1">
        <v>2.7560000000000001E-2</v>
      </c>
      <c r="O19" s="1">
        <v>385</v>
      </c>
      <c r="P19" s="1">
        <v>3.6560000000000002E-2</v>
      </c>
      <c r="Q19" s="1">
        <v>5.5849999999999997E-2</v>
      </c>
      <c r="R19" s="1">
        <v>2.3689999999999999E-2</v>
      </c>
      <c r="S19" s="1">
        <v>2.844E-2</v>
      </c>
      <c r="U19" s="1">
        <v>385</v>
      </c>
      <c r="V19" s="1">
        <v>2.9409999999999999E-2</v>
      </c>
      <c r="W19" s="1">
        <v>4.3720000000000002E-2</v>
      </c>
      <c r="X19" s="1">
        <v>6.6900000000000001E-2</v>
      </c>
      <c r="Y19" s="1">
        <v>9.2920000000000003E-2</v>
      </c>
    </row>
    <row r="20" spans="3:25" x14ac:dyDescent="0.25">
      <c r="C20" s="1">
        <v>386</v>
      </c>
      <c r="D20" s="1">
        <v>3.5290000000000002E-2</v>
      </c>
      <c r="E20" s="1">
        <v>3.3329999999999999E-2</v>
      </c>
      <c r="F20" s="1">
        <v>4.5109999999999997E-2</v>
      </c>
      <c r="G20" s="1">
        <v>4.1079999999999998E-2</v>
      </c>
      <c r="I20" s="1">
        <v>386</v>
      </c>
      <c r="J20" s="1">
        <v>3.7359999999999997E-2</v>
      </c>
      <c r="K20" s="1">
        <v>4.8779999999999997E-2</v>
      </c>
      <c r="L20" s="1">
        <v>2.3460000000000002E-2</v>
      </c>
      <c r="M20" s="1">
        <v>3.15E-2</v>
      </c>
      <c r="O20" s="1">
        <v>386</v>
      </c>
      <c r="P20" s="1">
        <v>4.086E-2</v>
      </c>
      <c r="Q20" s="1">
        <v>6.1170000000000002E-2</v>
      </c>
      <c r="R20" s="1">
        <v>2.538E-2</v>
      </c>
      <c r="S20" s="1">
        <v>3.0810000000000001E-2</v>
      </c>
      <c r="U20" s="1">
        <v>386</v>
      </c>
      <c r="V20" s="1">
        <v>3.9219999999999998E-2</v>
      </c>
      <c r="W20" s="1">
        <v>4.3720000000000002E-2</v>
      </c>
      <c r="X20" s="1">
        <v>6.6900000000000001E-2</v>
      </c>
      <c r="Y20" s="1">
        <v>9.7350000000000006E-2</v>
      </c>
    </row>
    <row r="21" spans="3:25" x14ac:dyDescent="0.25">
      <c r="C21" s="1">
        <v>387</v>
      </c>
      <c r="D21" s="1">
        <v>4.1180000000000001E-2</v>
      </c>
      <c r="E21" s="1">
        <v>3.3329999999999999E-2</v>
      </c>
      <c r="F21" s="1">
        <v>5.2630000000000003E-2</v>
      </c>
      <c r="G21" s="1">
        <v>4.3650000000000001E-2</v>
      </c>
      <c r="I21" s="1">
        <v>387</v>
      </c>
      <c r="J21" s="1">
        <v>4.3099999999999999E-2</v>
      </c>
      <c r="K21" s="1">
        <v>6.0979999999999999E-2</v>
      </c>
      <c r="L21" s="1">
        <v>2.9329999999999998E-2</v>
      </c>
      <c r="M21" s="1">
        <v>3.5430000000000003E-2</v>
      </c>
      <c r="O21" s="1">
        <v>387</v>
      </c>
      <c r="P21" s="1">
        <v>4.5159999999999999E-2</v>
      </c>
      <c r="Q21" s="1">
        <v>6.6489999999999994E-2</v>
      </c>
      <c r="R21" s="1">
        <v>2.8760000000000001E-2</v>
      </c>
      <c r="S21" s="1">
        <v>3.3180000000000001E-2</v>
      </c>
      <c r="U21" s="1">
        <v>387</v>
      </c>
      <c r="V21" s="1">
        <v>3.9219999999999998E-2</v>
      </c>
      <c r="W21" s="1">
        <v>5.4640000000000001E-2</v>
      </c>
      <c r="X21" s="1">
        <v>7.0419999999999996E-2</v>
      </c>
      <c r="Y21" s="1">
        <v>0.10177</v>
      </c>
    </row>
    <row r="22" spans="3:25" x14ac:dyDescent="0.25">
      <c r="C22" s="1">
        <v>388</v>
      </c>
      <c r="D22" s="1">
        <v>5.2940000000000001E-2</v>
      </c>
      <c r="E22" s="1">
        <v>4.444E-2</v>
      </c>
      <c r="F22" s="1">
        <v>6.0150000000000002E-2</v>
      </c>
      <c r="G22" s="1">
        <v>4.8779999999999997E-2</v>
      </c>
      <c r="I22" s="1">
        <v>388</v>
      </c>
      <c r="J22" s="1">
        <v>4.598E-2</v>
      </c>
      <c r="K22" s="1">
        <v>6.5040000000000001E-2</v>
      </c>
      <c r="L22" s="1">
        <v>3.5189999999999999E-2</v>
      </c>
      <c r="M22" s="1">
        <v>3.9370000000000002E-2</v>
      </c>
      <c r="O22" s="1">
        <v>388</v>
      </c>
      <c r="P22" s="1">
        <v>4.9459999999999997E-2</v>
      </c>
      <c r="Q22" s="1">
        <v>7.1809999999999999E-2</v>
      </c>
      <c r="R22" s="1">
        <v>3.3840000000000002E-2</v>
      </c>
      <c r="S22" s="1">
        <v>4.0280000000000003E-2</v>
      </c>
      <c r="U22" s="1">
        <v>388</v>
      </c>
      <c r="V22" s="1">
        <v>4.5749999999999999E-2</v>
      </c>
      <c r="W22" s="1">
        <v>6.0109999999999997E-2</v>
      </c>
      <c r="X22" s="1">
        <v>7.7460000000000001E-2</v>
      </c>
      <c r="Y22" s="1">
        <v>0.11062</v>
      </c>
    </row>
    <row r="23" spans="3:25" x14ac:dyDescent="0.25">
      <c r="C23" s="1">
        <v>389</v>
      </c>
      <c r="D23" s="1">
        <v>5.8819999999999997E-2</v>
      </c>
      <c r="E23" s="1">
        <v>0.05</v>
      </c>
      <c r="F23" s="1">
        <v>7.5190000000000007E-2</v>
      </c>
      <c r="G23" s="1">
        <v>5.6480000000000002E-2</v>
      </c>
      <c r="I23" s="1">
        <v>389</v>
      </c>
      <c r="J23" s="1">
        <v>5.1720000000000002E-2</v>
      </c>
      <c r="K23" s="1">
        <v>6.5040000000000001E-2</v>
      </c>
      <c r="L23" s="1">
        <v>4.1059999999999999E-2</v>
      </c>
      <c r="M23" s="1">
        <v>4.7239999999999997E-2</v>
      </c>
      <c r="O23" s="1">
        <v>389</v>
      </c>
      <c r="P23" s="1">
        <v>5.806E-2</v>
      </c>
      <c r="Q23" s="1">
        <v>7.979E-2</v>
      </c>
      <c r="R23" s="1">
        <v>4.061E-2</v>
      </c>
      <c r="S23" s="1">
        <v>4.5019999999999998E-2</v>
      </c>
      <c r="U23" s="1">
        <v>389</v>
      </c>
      <c r="V23" s="1">
        <v>5.5559999999999998E-2</v>
      </c>
      <c r="W23" s="1">
        <v>6.5570000000000003E-2</v>
      </c>
      <c r="X23" s="1">
        <v>8.8029999999999997E-2</v>
      </c>
      <c r="Y23" s="1">
        <v>0.11947000000000001</v>
      </c>
    </row>
    <row r="24" spans="3:25" x14ac:dyDescent="0.25">
      <c r="C24" s="1">
        <v>390</v>
      </c>
      <c r="D24" s="1">
        <v>7.059E-2</v>
      </c>
      <c r="E24" s="1">
        <v>5.5559999999999998E-2</v>
      </c>
      <c r="F24" s="1">
        <v>8.2710000000000006E-2</v>
      </c>
      <c r="G24" s="1">
        <v>6.1620000000000001E-2</v>
      </c>
      <c r="I24" s="1">
        <v>390</v>
      </c>
      <c r="J24" s="1">
        <v>5.747E-2</v>
      </c>
      <c r="K24" s="1">
        <v>6.9110000000000005E-2</v>
      </c>
      <c r="L24" s="1">
        <v>4.3990000000000001E-2</v>
      </c>
      <c r="M24" s="1">
        <v>5.1180000000000003E-2</v>
      </c>
      <c r="O24" s="1">
        <v>390</v>
      </c>
      <c r="P24" s="1">
        <v>6.6669999999999993E-2</v>
      </c>
      <c r="Q24" s="1">
        <v>8.7770000000000001E-2</v>
      </c>
      <c r="R24" s="1">
        <v>4.5690000000000001E-2</v>
      </c>
      <c r="S24" s="1">
        <v>5.45E-2</v>
      </c>
      <c r="U24" s="1">
        <v>390</v>
      </c>
      <c r="V24" s="1">
        <v>5.8819999999999997E-2</v>
      </c>
      <c r="W24" s="1">
        <v>7.1040000000000006E-2</v>
      </c>
      <c r="X24" s="1">
        <v>9.5070000000000002E-2</v>
      </c>
      <c r="Y24" s="1">
        <v>0.13274</v>
      </c>
    </row>
    <row r="25" spans="3:25" x14ac:dyDescent="0.25">
      <c r="C25" s="1">
        <v>391</v>
      </c>
      <c r="D25" s="1">
        <v>7.6469999999999996E-2</v>
      </c>
      <c r="E25" s="1">
        <v>6.1109999999999998E-2</v>
      </c>
      <c r="F25" s="1">
        <v>9.7739999999999994E-2</v>
      </c>
      <c r="G25" s="1">
        <v>7.1889999999999996E-2</v>
      </c>
      <c r="I25" s="1">
        <v>391</v>
      </c>
      <c r="J25" s="1">
        <v>6.3219999999999998E-2</v>
      </c>
      <c r="K25" s="1">
        <v>7.7240000000000003E-2</v>
      </c>
      <c r="L25" s="1">
        <v>5.2789999999999997E-2</v>
      </c>
      <c r="M25" s="1">
        <v>5.9060000000000001E-2</v>
      </c>
      <c r="O25" s="1">
        <v>391</v>
      </c>
      <c r="P25" s="1">
        <v>7.5270000000000004E-2</v>
      </c>
      <c r="Q25" s="1">
        <v>9.3090000000000006E-2</v>
      </c>
      <c r="R25" s="1">
        <v>5.4149999999999997E-2</v>
      </c>
      <c r="S25" s="1">
        <v>5.9240000000000001E-2</v>
      </c>
      <c r="U25" s="1">
        <v>391</v>
      </c>
      <c r="V25" s="1">
        <v>6.8629999999999997E-2</v>
      </c>
      <c r="W25" s="1">
        <v>8.7429999999999994E-2</v>
      </c>
      <c r="X25" s="1">
        <v>0.10211000000000001</v>
      </c>
      <c r="Y25" s="1">
        <v>0.13716999999999999</v>
      </c>
    </row>
    <row r="26" spans="3:25" x14ac:dyDescent="0.25">
      <c r="C26" s="1">
        <v>392</v>
      </c>
      <c r="D26" s="1">
        <v>8.8239999999999999E-2</v>
      </c>
      <c r="E26" s="1">
        <v>7.2220000000000006E-2</v>
      </c>
      <c r="F26" s="1">
        <v>0.10526000000000001</v>
      </c>
      <c r="G26" s="1">
        <v>7.8310000000000005E-2</v>
      </c>
      <c r="I26" s="1">
        <v>392</v>
      </c>
      <c r="J26" s="1">
        <v>7.1840000000000001E-2</v>
      </c>
      <c r="K26" s="1">
        <v>8.9429999999999996E-2</v>
      </c>
      <c r="L26" s="1">
        <v>5.8650000000000001E-2</v>
      </c>
      <c r="M26" s="1">
        <v>7.0870000000000002E-2</v>
      </c>
      <c r="O26" s="1">
        <v>392</v>
      </c>
      <c r="P26" s="1">
        <v>7.7420000000000003E-2</v>
      </c>
      <c r="Q26" s="1">
        <v>0.10106</v>
      </c>
      <c r="R26" s="1">
        <v>6.0909999999999999E-2</v>
      </c>
      <c r="S26" s="1">
        <v>6.8720000000000003E-2</v>
      </c>
      <c r="U26" s="1">
        <v>392</v>
      </c>
      <c r="V26" s="1">
        <v>7.843E-2</v>
      </c>
      <c r="W26" s="1">
        <v>9.2899999999999996E-2</v>
      </c>
      <c r="X26" s="1">
        <v>0.11268</v>
      </c>
      <c r="Y26" s="1">
        <v>0.15043999999999999</v>
      </c>
    </row>
    <row r="27" spans="3:25" x14ac:dyDescent="0.25">
      <c r="C27" s="1">
        <v>393</v>
      </c>
      <c r="D27" s="1">
        <v>9.4119999999999995E-2</v>
      </c>
      <c r="E27" s="1">
        <v>7.7780000000000002E-2</v>
      </c>
      <c r="F27" s="1">
        <v>0.1203</v>
      </c>
      <c r="G27" s="1">
        <v>8.0869999999999997E-2</v>
      </c>
      <c r="I27" s="1">
        <v>393</v>
      </c>
      <c r="J27" s="1">
        <v>7.7590000000000006E-2</v>
      </c>
      <c r="K27" s="1">
        <v>9.7559999999999994E-2</v>
      </c>
      <c r="L27" s="1">
        <v>6.7449999999999996E-2</v>
      </c>
      <c r="M27" s="1">
        <v>7.0870000000000002E-2</v>
      </c>
      <c r="O27" s="1">
        <v>393</v>
      </c>
      <c r="P27" s="1">
        <v>9.0319999999999998E-2</v>
      </c>
      <c r="Q27" s="1">
        <v>0.10904</v>
      </c>
      <c r="R27" s="1">
        <v>6.7680000000000004E-2</v>
      </c>
      <c r="S27" s="1">
        <v>7.5829999999999995E-2</v>
      </c>
      <c r="U27" s="1">
        <v>393</v>
      </c>
      <c r="V27" s="1">
        <v>8.4970000000000004E-2</v>
      </c>
      <c r="W27" s="1">
        <v>0.10383000000000001</v>
      </c>
      <c r="X27" s="1">
        <v>0.1162</v>
      </c>
      <c r="Y27" s="1">
        <v>0.15487000000000001</v>
      </c>
    </row>
    <row r="28" spans="3:25" x14ac:dyDescent="0.25">
      <c r="C28" s="1">
        <v>394</v>
      </c>
      <c r="D28" s="1">
        <v>0.10588</v>
      </c>
      <c r="E28" s="1">
        <v>8.3330000000000001E-2</v>
      </c>
      <c r="F28" s="1">
        <v>0.12781999999999999</v>
      </c>
      <c r="G28" s="1">
        <v>9.4990000000000005E-2</v>
      </c>
      <c r="I28" s="1">
        <v>394</v>
      </c>
      <c r="J28" s="1">
        <v>8.9080000000000006E-2</v>
      </c>
      <c r="K28" s="1">
        <v>0.10569000000000001</v>
      </c>
      <c r="L28" s="1">
        <v>7.331E-2</v>
      </c>
      <c r="M28" s="1">
        <v>7.8740000000000004E-2</v>
      </c>
      <c r="O28" s="1">
        <v>394</v>
      </c>
      <c r="P28" s="1">
        <v>9.6769999999999995E-2</v>
      </c>
      <c r="Q28" s="1">
        <v>0.11702</v>
      </c>
      <c r="R28" s="1">
        <v>7.6139999999999999E-2</v>
      </c>
      <c r="S28" s="1">
        <v>8.7679999999999994E-2</v>
      </c>
      <c r="U28" s="1">
        <v>394</v>
      </c>
      <c r="V28" s="1">
        <v>9.8040000000000002E-2</v>
      </c>
      <c r="W28" s="1">
        <v>0.11475</v>
      </c>
      <c r="X28" s="1">
        <v>0.12324</v>
      </c>
      <c r="Y28" s="1">
        <v>0.16372</v>
      </c>
    </row>
    <row r="29" spans="3:25" x14ac:dyDescent="0.25">
      <c r="C29" s="1">
        <v>395</v>
      </c>
      <c r="D29" s="1">
        <v>0.11176</v>
      </c>
      <c r="E29" s="1">
        <v>9.4439999999999996E-2</v>
      </c>
      <c r="F29" s="1">
        <v>0.12781999999999999</v>
      </c>
      <c r="G29" s="1">
        <v>0.10783</v>
      </c>
      <c r="I29" s="1">
        <v>395</v>
      </c>
      <c r="J29" s="1">
        <v>9.1950000000000004E-2</v>
      </c>
      <c r="K29" s="1">
        <v>0.11382</v>
      </c>
      <c r="L29" s="1">
        <v>8.5040000000000004E-2</v>
      </c>
      <c r="M29" s="1">
        <v>8.6610000000000006E-2</v>
      </c>
      <c r="O29" s="1">
        <v>395</v>
      </c>
      <c r="P29" s="1">
        <v>0.10108</v>
      </c>
      <c r="Q29" s="1">
        <v>0.125</v>
      </c>
      <c r="R29" s="1">
        <v>8.2909999999999998E-2</v>
      </c>
      <c r="S29" s="1">
        <v>9.2420000000000002E-2</v>
      </c>
      <c r="U29" s="1">
        <v>395</v>
      </c>
      <c r="V29" s="1">
        <v>0.10131</v>
      </c>
      <c r="W29" s="1">
        <v>0.12021999999999999</v>
      </c>
      <c r="X29" s="1">
        <v>0.1338</v>
      </c>
      <c r="Y29" s="1">
        <v>0.17257</v>
      </c>
    </row>
    <row r="30" spans="3:25" x14ac:dyDescent="0.25">
      <c r="C30" s="1">
        <v>396</v>
      </c>
      <c r="D30" s="1">
        <v>0.12353</v>
      </c>
      <c r="E30" s="1">
        <v>0.10556</v>
      </c>
      <c r="F30" s="1">
        <v>0.14285999999999999</v>
      </c>
      <c r="G30" s="1">
        <v>0.10911</v>
      </c>
      <c r="I30" s="1">
        <v>396</v>
      </c>
      <c r="J30" s="1">
        <v>0.10632</v>
      </c>
      <c r="K30" s="1">
        <v>0.12195</v>
      </c>
      <c r="L30" s="1">
        <v>9.3840000000000007E-2</v>
      </c>
      <c r="M30" s="1">
        <v>0.10236000000000001</v>
      </c>
      <c r="O30" s="1">
        <v>396</v>
      </c>
      <c r="P30" s="1">
        <v>0.11398</v>
      </c>
      <c r="Q30" s="1">
        <v>0.14096</v>
      </c>
      <c r="R30" s="1">
        <v>9.3060000000000004E-2</v>
      </c>
      <c r="S30" s="1">
        <v>0.1019</v>
      </c>
      <c r="U30" s="1">
        <v>396</v>
      </c>
      <c r="V30" s="1">
        <v>0.10784000000000001</v>
      </c>
      <c r="W30" s="1">
        <v>0.13114999999999999</v>
      </c>
      <c r="X30" s="1">
        <v>0.14788999999999999</v>
      </c>
      <c r="Y30" s="1">
        <v>0.18142</v>
      </c>
    </row>
    <row r="31" spans="3:25" x14ac:dyDescent="0.25">
      <c r="C31" s="1">
        <v>397</v>
      </c>
      <c r="D31" s="1">
        <v>0.12941</v>
      </c>
      <c r="E31" s="1">
        <v>0.11667</v>
      </c>
      <c r="F31" s="1">
        <v>0.14285999999999999</v>
      </c>
      <c r="G31" s="1">
        <v>0.12323000000000001</v>
      </c>
      <c r="I31" s="1">
        <v>397</v>
      </c>
      <c r="J31" s="1">
        <v>0.11781999999999999</v>
      </c>
      <c r="K31" s="1">
        <v>0.13414999999999999</v>
      </c>
      <c r="L31" s="1">
        <v>0.10264</v>
      </c>
      <c r="M31" s="1">
        <v>0.10630000000000001</v>
      </c>
      <c r="O31" s="1">
        <v>397</v>
      </c>
      <c r="P31" s="1">
        <v>0.12472999999999999</v>
      </c>
      <c r="Q31" s="1">
        <v>0.14893999999999999</v>
      </c>
      <c r="R31" s="1">
        <v>0.10321</v>
      </c>
      <c r="S31" s="1">
        <v>0.11137</v>
      </c>
      <c r="U31" s="1">
        <v>397</v>
      </c>
      <c r="V31" s="1">
        <v>0.12092</v>
      </c>
      <c r="W31" s="1">
        <v>0.13114999999999999</v>
      </c>
      <c r="X31" s="1">
        <v>0.14788999999999999</v>
      </c>
      <c r="Y31" s="1">
        <v>0.19026999999999999</v>
      </c>
    </row>
    <row r="32" spans="3:25" x14ac:dyDescent="0.25">
      <c r="C32" s="1">
        <v>398</v>
      </c>
      <c r="D32" s="1">
        <v>0.13528999999999999</v>
      </c>
      <c r="E32" s="1">
        <v>0.12222</v>
      </c>
      <c r="F32" s="1">
        <v>0.15038000000000001</v>
      </c>
      <c r="G32" s="1">
        <v>0.13864000000000001</v>
      </c>
      <c r="I32" s="1">
        <v>398</v>
      </c>
      <c r="J32" s="1">
        <v>0.12931000000000001</v>
      </c>
      <c r="K32" s="1">
        <v>0.14227999999999999</v>
      </c>
      <c r="L32" s="1">
        <v>0.11437</v>
      </c>
      <c r="M32" s="1">
        <v>0.11811000000000001</v>
      </c>
      <c r="O32" s="1">
        <v>398</v>
      </c>
      <c r="P32" s="1">
        <v>0.12903000000000001</v>
      </c>
      <c r="Q32" s="1">
        <v>0.15426000000000001</v>
      </c>
      <c r="R32" s="1">
        <v>0.11506</v>
      </c>
      <c r="S32" s="1">
        <v>0.11848</v>
      </c>
      <c r="U32" s="1">
        <v>398</v>
      </c>
      <c r="V32" s="1">
        <v>0.12418</v>
      </c>
      <c r="W32" s="1">
        <v>0.14208000000000001</v>
      </c>
      <c r="X32" s="1">
        <v>0.15845000000000001</v>
      </c>
      <c r="Y32" s="1">
        <v>0.19911999999999999</v>
      </c>
    </row>
    <row r="33" spans="3:25" x14ac:dyDescent="0.25">
      <c r="C33" s="1">
        <v>399</v>
      </c>
      <c r="D33" s="1">
        <v>0.15293999999999999</v>
      </c>
      <c r="E33" s="1">
        <v>0.12778</v>
      </c>
      <c r="F33" s="1">
        <v>0.15789</v>
      </c>
      <c r="G33" s="1">
        <v>0.14505999999999999</v>
      </c>
      <c r="I33" s="1">
        <v>399</v>
      </c>
      <c r="J33" s="1">
        <v>0.14368</v>
      </c>
      <c r="K33" s="1">
        <v>0.15447</v>
      </c>
      <c r="L33" s="1">
        <v>0.12609999999999999</v>
      </c>
      <c r="M33" s="1">
        <v>0.12992000000000001</v>
      </c>
      <c r="O33" s="1">
        <v>399</v>
      </c>
      <c r="P33" s="1">
        <v>0.14624000000000001</v>
      </c>
      <c r="Q33" s="1">
        <v>0.15956999999999999</v>
      </c>
      <c r="R33" s="1">
        <v>0.12352</v>
      </c>
      <c r="S33" s="1">
        <v>0.12795999999999999</v>
      </c>
      <c r="U33" s="1">
        <v>399</v>
      </c>
      <c r="V33" s="1">
        <v>0.14052000000000001</v>
      </c>
      <c r="W33" s="1">
        <v>0.15301000000000001</v>
      </c>
      <c r="X33" s="1">
        <v>0.16900999999999999</v>
      </c>
      <c r="Y33" s="1">
        <v>0.20354</v>
      </c>
    </row>
    <row r="34" spans="3:25" x14ac:dyDescent="0.25">
      <c r="C34" s="1">
        <v>400</v>
      </c>
      <c r="D34" s="1">
        <v>0.15293999999999999</v>
      </c>
      <c r="E34" s="1">
        <v>0.13889000000000001</v>
      </c>
      <c r="F34" s="1">
        <v>0.17293</v>
      </c>
      <c r="G34" s="1">
        <v>0.16045999999999999</v>
      </c>
      <c r="I34" s="1">
        <v>400</v>
      </c>
      <c r="J34" s="1">
        <v>0.15517</v>
      </c>
      <c r="K34" s="1">
        <v>0.17072999999999999</v>
      </c>
      <c r="L34" s="1">
        <v>0.13783000000000001</v>
      </c>
      <c r="M34" s="1">
        <v>0.13780000000000001</v>
      </c>
      <c r="O34" s="1">
        <v>400</v>
      </c>
      <c r="P34" s="1">
        <v>0.15698999999999999</v>
      </c>
      <c r="Q34" s="1">
        <v>0.18085000000000001</v>
      </c>
      <c r="R34" s="1">
        <v>0.13705999999999999</v>
      </c>
      <c r="S34" s="1">
        <v>0.14455000000000001</v>
      </c>
      <c r="U34" s="1">
        <v>400</v>
      </c>
      <c r="V34" s="1">
        <v>0.15032999999999999</v>
      </c>
      <c r="W34" s="1">
        <v>0.16392999999999999</v>
      </c>
      <c r="X34" s="1">
        <v>0.17957999999999999</v>
      </c>
      <c r="Y34" s="1">
        <v>0.21239</v>
      </c>
    </row>
    <row r="35" spans="3:25" x14ac:dyDescent="0.25">
      <c r="C35" s="1">
        <v>401</v>
      </c>
      <c r="D35" s="1">
        <v>0.16471</v>
      </c>
      <c r="E35" s="1">
        <v>0.15556</v>
      </c>
      <c r="F35" s="1">
        <v>0.18045</v>
      </c>
      <c r="G35" s="1">
        <v>0.17587</v>
      </c>
      <c r="I35" s="1">
        <v>401</v>
      </c>
      <c r="J35" s="1">
        <v>0.16954</v>
      </c>
      <c r="K35" s="1">
        <v>0.19106000000000001</v>
      </c>
      <c r="L35" s="1">
        <v>0.15248999999999999</v>
      </c>
      <c r="M35" s="1">
        <v>0.15748000000000001</v>
      </c>
      <c r="O35" s="1">
        <v>401</v>
      </c>
      <c r="P35" s="1">
        <v>0.16558999999999999</v>
      </c>
      <c r="Q35" s="1">
        <v>0.19148999999999999</v>
      </c>
      <c r="R35" s="1">
        <v>0.14721000000000001</v>
      </c>
      <c r="S35" s="1">
        <v>0.15403</v>
      </c>
      <c r="U35" s="1">
        <v>401</v>
      </c>
      <c r="V35" s="1">
        <v>0.16012999999999999</v>
      </c>
      <c r="W35" s="1">
        <v>0.17485999999999999</v>
      </c>
      <c r="X35" s="1">
        <v>0.19717999999999999</v>
      </c>
      <c r="Y35" s="1">
        <v>0.22123999999999999</v>
      </c>
    </row>
    <row r="36" spans="3:25" x14ac:dyDescent="0.25">
      <c r="C36" s="1">
        <v>402</v>
      </c>
      <c r="D36" s="1">
        <v>0.18235000000000001</v>
      </c>
      <c r="E36" s="1">
        <v>0.16667000000000001</v>
      </c>
      <c r="F36" s="1">
        <v>0.18797</v>
      </c>
      <c r="G36" s="1">
        <v>0.19384000000000001</v>
      </c>
      <c r="I36" s="1">
        <v>402</v>
      </c>
      <c r="J36" s="1">
        <v>0.18678</v>
      </c>
      <c r="K36" s="1">
        <v>0.20732</v>
      </c>
      <c r="L36" s="1">
        <v>0.16422</v>
      </c>
      <c r="M36" s="1">
        <v>0.17323</v>
      </c>
      <c r="O36" s="1">
        <v>402</v>
      </c>
      <c r="P36" s="1">
        <v>0.18279999999999999</v>
      </c>
      <c r="Q36" s="1">
        <v>0.20213</v>
      </c>
      <c r="R36" s="1">
        <v>0.16073999999999999</v>
      </c>
      <c r="S36" s="1">
        <v>0.16825000000000001</v>
      </c>
      <c r="U36" s="1">
        <v>402</v>
      </c>
      <c r="V36" s="1">
        <v>0.17319999999999999</v>
      </c>
      <c r="W36" s="1">
        <v>0.18579000000000001</v>
      </c>
      <c r="X36" s="1">
        <v>0.19717999999999999</v>
      </c>
      <c r="Y36" s="1">
        <v>0.24779000000000001</v>
      </c>
    </row>
    <row r="37" spans="3:25" x14ac:dyDescent="0.25">
      <c r="C37" s="1">
        <v>403</v>
      </c>
      <c r="D37" s="1">
        <v>0.19411999999999999</v>
      </c>
      <c r="E37" s="1">
        <v>0.18889</v>
      </c>
      <c r="F37" s="1">
        <v>0.20301</v>
      </c>
      <c r="G37" s="1">
        <v>0.20668</v>
      </c>
      <c r="I37" s="1">
        <v>403</v>
      </c>
      <c r="J37" s="1">
        <v>0.20115</v>
      </c>
      <c r="K37" s="1">
        <v>0.21951000000000001</v>
      </c>
      <c r="L37" s="1">
        <v>0.18475</v>
      </c>
      <c r="M37" s="1">
        <v>0.18898000000000001</v>
      </c>
      <c r="O37" s="1">
        <v>403</v>
      </c>
      <c r="P37" s="1">
        <v>0.20215</v>
      </c>
      <c r="Q37" s="1">
        <v>0.22339999999999999</v>
      </c>
      <c r="R37" s="1">
        <v>0.17766000000000001</v>
      </c>
      <c r="S37" s="1">
        <v>0.18956999999999999</v>
      </c>
      <c r="U37" s="1">
        <v>403</v>
      </c>
      <c r="V37" s="1">
        <v>0.18626999999999999</v>
      </c>
      <c r="W37" s="1">
        <v>0.20219000000000001</v>
      </c>
      <c r="X37" s="1">
        <v>0.22534999999999999</v>
      </c>
      <c r="Y37" s="1">
        <v>0.25220999999999999</v>
      </c>
    </row>
    <row r="38" spans="3:25" x14ac:dyDescent="0.25">
      <c r="C38" s="1">
        <v>404</v>
      </c>
      <c r="D38" s="1">
        <v>0.22353000000000001</v>
      </c>
      <c r="E38" s="1">
        <v>0.20555999999999999</v>
      </c>
      <c r="F38" s="1">
        <v>0.23308000000000001</v>
      </c>
      <c r="G38" s="1">
        <v>0.22850000000000001</v>
      </c>
      <c r="I38" s="1">
        <v>404</v>
      </c>
      <c r="J38" s="1">
        <v>0.21839</v>
      </c>
      <c r="K38" s="1">
        <v>0.23984</v>
      </c>
      <c r="L38" s="1">
        <v>0.20527999999999999</v>
      </c>
      <c r="M38" s="1">
        <v>0.20866000000000001</v>
      </c>
      <c r="O38" s="1">
        <v>404</v>
      </c>
      <c r="P38" s="1">
        <v>0.2172</v>
      </c>
      <c r="Q38" s="1">
        <v>0.24202000000000001</v>
      </c>
      <c r="R38" s="1">
        <v>0.19797000000000001</v>
      </c>
      <c r="S38" s="1">
        <v>0.20616000000000001</v>
      </c>
      <c r="U38" s="1">
        <v>404</v>
      </c>
      <c r="V38" s="1">
        <v>0.20915</v>
      </c>
      <c r="W38" s="1">
        <v>0.22403999999999999</v>
      </c>
      <c r="X38" s="1">
        <v>0.23943999999999999</v>
      </c>
      <c r="Y38" s="1">
        <v>0.27433999999999997</v>
      </c>
    </row>
    <row r="39" spans="3:25" x14ac:dyDescent="0.25">
      <c r="C39" s="1">
        <v>405</v>
      </c>
      <c r="D39" s="1">
        <v>0.22941</v>
      </c>
      <c r="E39" s="1">
        <v>0.22222</v>
      </c>
      <c r="F39" s="1">
        <v>0.24812000000000001</v>
      </c>
      <c r="G39" s="1">
        <v>0.24904000000000001</v>
      </c>
      <c r="I39" s="1">
        <v>405</v>
      </c>
      <c r="J39" s="1">
        <v>0.24424999999999999</v>
      </c>
      <c r="K39" s="1">
        <v>0.27235999999999999</v>
      </c>
      <c r="L39" s="1">
        <v>0.22287000000000001</v>
      </c>
      <c r="M39" s="1">
        <v>0.23622000000000001</v>
      </c>
      <c r="O39" s="1">
        <v>405</v>
      </c>
      <c r="P39" s="1">
        <v>0.23655999999999999</v>
      </c>
      <c r="Q39" s="1">
        <v>0.26862000000000003</v>
      </c>
      <c r="R39" s="1">
        <v>0.22334999999999999</v>
      </c>
      <c r="S39" s="1">
        <v>0.21326999999999999</v>
      </c>
      <c r="U39" s="1">
        <v>405</v>
      </c>
      <c r="V39" s="1">
        <v>0.22222</v>
      </c>
      <c r="W39" s="1">
        <v>0.23497000000000001</v>
      </c>
      <c r="X39" s="1">
        <v>0.25</v>
      </c>
      <c r="Y39" s="1">
        <v>0.29646</v>
      </c>
    </row>
    <row r="40" spans="3:25" x14ac:dyDescent="0.25">
      <c r="C40" s="1">
        <v>406</v>
      </c>
      <c r="D40" s="1">
        <v>0.25294</v>
      </c>
      <c r="E40" s="1">
        <v>0.24443999999999999</v>
      </c>
      <c r="F40" s="1">
        <v>0.26316000000000001</v>
      </c>
      <c r="G40" s="1">
        <v>0.26957999999999999</v>
      </c>
      <c r="I40" s="1">
        <v>406</v>
      </c>
      <c r="J40" s="1">
        <v>0.26723999999999998</v>
      </c>
      <c r="K40" s="1">
        <v>0.29268</v>
      </c>
      <c r="L40" s="1">
        <v>0.24926999999999999</v>
      </c>
      <c r="M40" s="1">
        <v>0.25984000000000002</v>
      </c>
      <c r="O40" s="1">
        <v>406</v>
      </c>
      <c r="P40" s="1">
        <v>0.25591000000000003</v>
      </c>
      <c r="Q40" s="1">
        <v>0.28722999999999999</v>
      </c>
      <c r="R40" s="1">
        <v>0.24027000000000001</v>
      </c>
      <c r="S40" s="1">
        <v>0.25591999999999998</v>
      </c>
      <c r="U40" s="1">
        <v>406</v>
      </c>
      <c r="V40" s="1">
        <v>0.24182999999999999</v>
      </c>
      <c r="W40" s="1">
        <v>0.26229999999999998</v>
      </c>
      <c r="X40" s="1">
        <v>0.27816999999999997</v>
      </c>
      <c r="Y40" s="1">
        <v>0.31415999999999999</v>
      </c>
    </row>
    <row r="41" spans="3:25" x14ac:dyDescent="0.25">
      <c r="C41" s="1">
        <v>407</v>
      </c>
      <c r="D41" s="1">
        <v>0.28234999999999999</v>
      </c>
      <c r="E41" s="1">
        <v>0.27222000000000002</v>
      </c>
      <c r="F41" s="1">
        <v>0.29322999999999999</v>
      </c>
      <c r="G41" s="1">
        <v>0.29653000000000002</v>
      </c>
      <c r="I41" s="1">
        <v>407</v>
      </c>
      <c r="J41" s="1">
        <v>0.28736</v>
      </c>
      <c r="K41" s="1">
        <v>0.31301000000000001</v>
      </c>
      <c r="L41" s="1">
        <v>0.26978999999999997</v>
      </c>
      <c r="M41" s="1">
        <v>0.27953</v>
      </c>
      <c r="O41" s="1">
        <v>407</v>
      </c>
      <c r="P41" s="1">
        <v>0.27956999999999999</v>
      </c>
      <c r="Q41" s="1">
        <v>0.30851000000000001</v>
      </c>
      <c r="R41" s="1">
        <v>0.26395999999999997</v>
      </c>
      <c r="S41" s="1">
        <v>0.27725</v>
      </c>
      <c r="U41" s="1">
        <v>407</v>
      </c>
      <c r="V41" s="1">
        <v>0.26471</v>
      </c>
      <c r="W41" s="1">
        <v>0.27868999999999999</v>
      </c>
      <c r="X41" s="1">
        <v>0.29930000000000001</v>
      </c>
      <c r="Y41" s="1">
        <v>0.34071000000000001</v>
      </c>
    </row>
    <row r="42" spans="3:25" x14ac:dyDescent="0.25">
      <c r="C42" s="1">
        <v>408</v>
      </c>
      <c r="D42" s="1">
        <v>0.30587999999999999</v>
      </c>
      <c r="E42" s="1">
        <v>0.3</v>
      </c>
      <c r="F42" s="1">
        <v>0.31579000000000002</v>
      </c>
      <c r="G42" s="1">
        <v>0.31579000000000002</v>
      </c>
      <c r="I42" s="1">
        <v>408</v>
      </c>
      <c r="J42" s="1">
        <v>0.30747000000000002</v>
      </c>
      <c r="K42" s="1">
        <v>0.33739999999999998</v>
      </c>
      <c r="L42" s="1">
        <v>0.29326000000000002</v>
      </c>
      <c r="M42" s="1">
        <v>0.29920999999999998</v>
      </c>
      <c r="O42" s="1">
        <v>408</v>
      </c>
      <c r="P42" s="1">
        <v>0.29676999999999998</v>
      </c>
      <c r="Q42" s="1">
        <v>0.33245000000000002</v>
      </c>
      <c r="R42" s="1">
        <v>0.28595999999999999</v>
      </c>
      <c r="S42" s="1">
        <v>0.28199000000000002</v>
      </c>
      <c r="U42" s="1">
        <v>408</v>
      </c>
      <c r="V42" s="1">
        <v>0.29411999999999999</v>
      </c>
      <c r="W42" s="1">
        <v>0.31694</v>
      </c>
      <c r="X42" s="1">
        <v>0.32041999999999998</v>
      </c>
      <c r="Y42" s="1">
        <v>0.38052999999999998</v>
      </c>
    </row>
    <row r="43" spans="3:25" x14ac:dyDescent="0.25">
      <c r="C43" s="1">
        <v>409</v>
      </c>
      <c r="D43" s="1">
        <v>0.32352999999999998</v>
      </c>
      <c r="E43" s="1">
        <v>0.30556</v>
      </c>
      <c r="F43" s="1">
        <v>0.34586</v>
      </c>
      <c r="G43" s="1">
        <v>0.33761000000000002</v>
      </c>
      <c r="I43" s="1">
        <v>409</v>
      </c>
      <c r="J43" s="1">
        <v>0.33907999999999999</v>
      </c>
      <c r="K43" s="1">
        <v>0.36179</v>
      </c>
      <c r="L43" s="1">
        <v>0.32257999999999998</v>
      </c>
      <c r="M43" s="1">
        <v>0.31890000000000002</v>
      </c>
      <c r="O43" s="1">
        <v>409</v>
      </c>
      <c r="P43" s="1">
        <v>0.32688</v>
      </c>
      <c r="Q43" s="1">
        <v>0.35637999999999997</v>
      </c>
      <c r="R43" s="1">
        <v>0.29948999999999998</v>
      </c>
      <c r="S43" s="1">
        <v>0.31991000000000003</v>
      </c>
      <c r="U43" s="1">
        <v>409</v>
      </c>
      <c r="V43" s="1">
        <v>0.32025999999999999</v>
      </c>
      <c r="W43" s="1">
        <v>0.33879999999999999</v>
      </c>
      <c r="X43" s="1">
        <v>0.35210999999999998</v>
      </c>
      <c r="Y43" s="1">
        <v>0.38052999999999998</v>
      </c>
    </row>
    <row r="44" spans="3:25" x14ac:dyDescent="0.25">
      <c r="C44" s="1">
        <v>410</v>
      </c>
      <c r="D44" s="1">
        <v>0.35293999999999998</v>
      </c>
      <c r="E44" s="1">
        <v>0.34444000000000002</v>
      </c>
      <c r="F44" s="1">
        <v>0.36842000000000003</v>
      </c>
      <c r="G44" s="1">
        <v>0.36457000000000001</v>
      </c>
      <c r="I44" s="1">
        <v>410</v>
      </c>
      <c r="J44" s="1">
        <v>0.35632000000000003</v>
      </c>
      <c r="K44" s="1">
        <v>0.39430999999999999</v>
      </c>
      <c r="L44" s="1">
        <v>0.34311000000000003</v>
      </c>
      <c r="M44" s="1">
        <v>0.35826999999999998</v>
      </c>
      <c r="O44" s="1">
        <v>410</v>
      </c>
      <c r="P44" s="1">
        <v>0.35054000000000002</v>
      </c>
      <c r="Q44" s="1">
        <v>0.39362000000000003</v>
      </c>
      <c r="R44" s="1">
        <v>0.34178999999999998</v>
      </c>
      <c r="S44" s="1">
        <v>0.34360000000000002</v>
      </c>
      <c r="U44" s="1">
        <v>410</v>
      </c>
      <c r="V44" s="1">
        <v>0.33333000000000002</v>
      </c>
      <c r="W44" s="1">
        <v>0.36612</v>
      </c>
      <c r="X44" s="1">
        <v>0.36971999999999999</v>
      </c>
      <c r="Y44" s="1">
        <v>0.41593000000000002</v>
      </c>
    </row>
    <row r="45" spans="3:25" x14ac:dyDescent="0.25">
      <c r="C45" s="1">
        <v>411</v>
      </c>
      <c r="D45" s="1">
        <v>0.37647000000000003</v>
      </c>
      <c r="E45" s="1">
        <v>0.36110999999999999</v>
      </c>
      <c r="F45" s="1">
        <v>0.40601999999999999</v>
      </c>
      <c r="G45" s="1">
        <v>0.39280999999999999</v>
      </c>
      <c r="I45" s="1">
        <v>411</v>
      </c>
      <c r="J45" s="1">
        <v>0.38218000000000002</v>
      </c>
      <c r="K45" s="1">
        <v>0.40649999999999997</v>
      </c>
      <c r="L45" s="1">
        <v>0.36364000000000002</v>
      </c>
      <c r="M45" s="1">
        <v>0.38189000000000001</v>
      </c>
      <c r="O45" s="1">
        <v>411</v>
      </c>
      <c r="P45" s="1">
        <v>0.36989</v>
      </c>
      <c r="Q45" s="1">
        <v>0.41488999999999998</v>
      </c>
      <c r="R45" s="1">
        <v>0.35194999999999999</v>
      </c>
      <c r="S45" s="1">
        <v>0.36019000000000001</v>
      </c>
      <c r="U45" s="1">
        <v>411</v>
      </c>
      <c r="V45" s="1">
        <v>0.37254999999999999</v>
      </c>
      <c r="W45" s="1">
        <v>0.38797999999999999</v>
      </c>
      <c r="X45" s="1">
        <v>0.39084999999999998</v>
      </c>
      <c r="Y45" s="1">
        <v>0.43363000000000002</v>
      </c>
    </row>
    <row r="46" spans="3:25" x14ac:dyDescent="0.25">
      <c r="C46" s="1">
        <v>412</v>
      </c>
      <c r="D46" s="1">
        <v>0.41765000000000002</v>
      </c>
      <c r="E46" s="1">
        <v>0.39444000000000001</v>
      </c>
      <c r="F46" s="1">
        <v>0.42104999999999998</v>
      </c>
      <c r="G46" s="1">
        <v>0.41592000000000001</v>
      </c>
      <c r="I46" s="1">
        <v>412</v>
      </c>
      <c r="J46" s="1">
        <v>0.41378999999999999</v>
      </c>
      <c r="K46" s="1">
        <v>0.45122000000000001</v>
      </c>
      <c r="L46" s="1">
        <v>0.39295999999999998</v>
      </c>
      <c r="M46" s="1">
        <v>0.40550999999999998</v>
      </c>
      <c r="O46" s="1">
        <v>412</v>
      </c>
      <c r="P46" s="1">
        <v>0.39784999999999998</v>
      </c>
      <c r="Q46" s="1">
        <v>0.44414999999999999</v>
      </c>
      <c r="R46" s="1">
        <v>0.37563000000000002</v>
      </c>
      <c r="S46" s="1">
        <v>0.40046999999999999</v>
      </c>
      <c r="U46" s="1">
        <v>412</v>
      </c>
      <c r="V46" s="1">
        <v>0.39216000000000001</v>
      </c>
      <c r="W46" s="1">
        <v>0.43169000000000002</v>
      </c>
      <c r="X46" s="1">
        <v>0.42254000000000003</v>
      </c>
      <c r="Y46" s="1">
        <v>0.45574999999999999</v>
      </c>
    </row>
    <row r="47" spans="3:25" x14ac:dyDescent="0.25">
      <c r="C47" s="1">
        <v>413</v>
      </c>
      <c r="D47" s="1">
        <v>0.42353000000000002</v>
      </c>
      <c r="E47" s="1">
        <v>0.41110999999999998</v>
      </c>
      <c r="F47" s="1">
        <v>0.44361</v>
      </c>
      <c r="G47" s="1">
        <v>0.44673000000000002</v>
      </c>
      <c r="I47" s="1">
        <v>413</v>
      </c>
      <c r="J47" s="1">
        <v>0.44828000000000001</v>
      </c>
      <c r="K47" s="1">
        <v>0.48374</v>
      </c>
      <c r="L47" s="1">
        <v>0.42229</v>
      </c>
      <c r="M47" s="1">
        <v>0.42520000000000002</v>
      </c>
      <c r="O47" s="1">
        <v>413</v>
      </c>
      <c r="P47" s="1">
        <v>0.43225999999999998</v>
      </c>
      <c r="Q47" s="1">
        <v>0.47073999999999999</v>
      </c>
      <c r="R47" s="1">
        <v>0.41454999999999997</v>
      </c>
      <c r="S47" s="1">
        <v>0.42416999999999999</v>
      </c>
      <c r="U47" s="1">
        <v>413</v>
      </c>
      <c r="V47" s="1">
        <v>0.41503000000000001</v>
      </c>
      <c r="W47" s="1">
        <v>0.44808999999999999</v>
      </c>
      <c r="X47" s="1">
        <v>0.44013999999999998</v>
      </c>
      <c r="Y47" s="1">
        <v>0.48673</v>
      </c>
    </row>
    <row r="48" spans="3:25" x14ac:dyDescent="0.25">
      <c r="C48" s="1">
        <v>414</v>
      </c>
      <c r="D48" s="1">
        <v>0.45294000000000001</v>
      </c>
      <c r="E48" s="1">
        <v>0.45</v>
      </c>
      <c r="F48" s="1">
        <v>0.47367999999999999</v>
      </c>
      <c r="G48" s="1">
        <v>0.47882000000000002</v>
      </c>
      <c r="I48" s="1">
        <v>414</v>
      </c>
      <c r="J48" s="1">
        <v>0.47126000000000001</v>
      </c>
      <c r="K48" s="1">
        <v>0.49186999999999997</v>
      </c>
      <c r="L48" s="1">
        <v>0.44868000000000002</v>
      </c>
      <c r="M48" s="1">
        <v>0.46850000000000003</v>
      </c>
      <c r="O48" s="1">
        <v>414</v>
      </c>
      <c r="P48" s="1">
        <v>0.44730999999999999</v>
      </c>
      <c r="Q48" s="1">
        <v>0.50531999999999999</v>
      </c>
      <c r="R48" s="1">
        <v>0.43486000000000002</v>
      </c>
      <c r="S48" s="1">
        <v>0.45023999999999997</v>
      </c>
      <c r="U48" s="1">
        <v>414</v>
      </c>
      <c r="V48" s="1">
        <v>0.44444</v>
      </c>
      <c r="W48" s="1">
        <v>0.46448</v>
      </c>
      <c r="X48" s="1">
        <v>0.46478999999999998</v>
      </c>
      <c r="Y48" s="1">
        <v>0.52654999999999996</v>
      </c>
    </row>
    <row r="49" spans="3:25" x14ac:dyDescent="0.25">
      <c r="C49" s="1">
        <v>415</v>
      </c>
      <c r="D49" s="1">
        <v>0.49412</v>
      </c>
      <c r="E49" s="1">
        <v>0.47777999999999998</v>
      </c>
      <c r="F49" s="1">
        <v>0.52632000000000001</v>
      </c>
      <c r="G49" s="1">
        <v>0.49807000000000001</v>
      </c>
      <c r="I49" s="1">
        <v>415</v>
      </c>
      <c r="J49" s="1">
        <v>0.49137999999999998</v>
      </c>
      <c r="K49" s="1">
        <v>0.52846000000000004</v>
      </c>
      <c r="L49" s="1">
        <v>0.47800999999999999</v>
      </c>
      <c r="M49" s="1">
        <v>0.5</v>
      </c>
      <c r="O49" s="1">
        <v>415</v>
      </c>
      <c r="P49" s="1">
        <v>0.49247000000000002</v>
      </c>
      <c r="Q49" s="1">
        <v>0.52925999999999995</v>
      </c>
      <c r="R49" s="1">
        <v>0.47208</v>
      </c>
      <c r="S49" s="1">
        <v>0.49288999999999999</v>
      </c>
      <c r="U49" s="1">
        <v>415</v>
      </c>
      <c r="V49" s="1">
        <v>0.47386</v>
      </c>
      <c r="W49" s="1">
        <v>0.50273000000000001</v>
      </c>
      <c r="X49" s="1">
        <v>0.5</v>
      </c>
      <c r="Y49" s="1">
        <v>0.53097000000000005</v>
      </c>
    </row>
    <row r="50" spans="3:25" x14ac:dyDescent="0.25">
      <c r="C50" s="1">
        <v>416</v>
      </c>
      <c r="D50" s="1">
        <v>0.51765000000000005</v>
      </c>
      <c r="E50" s="1">
        <v>0.5</v>
      </c>
      <c r="F50" s="1">
        <v>0.53383000000000003</v>
      </c>
      <c r="G50" s="1">
        <v>0.53144999999999998</v>
      </c>
      <c r="I50" s="1">
        <v>416</v>
      </c>
      <c r="J50" s="1">
        <v>0.53161000000000003</v>
      </c>
      <c r="K50" s="1">
        <v>0.55691000000000002</v>
      </c>
      <c r="L50" s="1">
        <v>0.50732999999999995</v>
      </c>
      <c r="M50" s="1">
        <v>0.52756000000000003</v>
      </c>
      <c r="O50" s="1">
        <v>416</v>
      </c>
      <c r="P50" s="1">
        <v>0.51397999999999999</v>
      </c>
      <c r="Q50" s="1">
        <v>0.56116999999999995</v>
      </c>
      <c r="R50" s="1">
        <v>0.49746000000000001</v>
      </c>
      <c r="S50" s="1">
        <v>0.52370000000000005</v>
      </c>
      <c r="U50" s="1">
        <v>416</v>
      </c>
      <c r="V50" s="1">
        <v>0.49673</v>
      </c>
      <c r="W50" s="1">
        <v>0.52459</v>
      </c>
      <c r="X50" s="1">
        <v>0.52464999999999995</v>
      </c>
      <c r="Y50" s="1">
        <v>0.57079999999999997</v>
      </c>
    </row>
    <row r="51" spans="3:25" x14ac:dyDescent="0.25">
      <c r="C51" s="1">
        <v>417</v>
      </c>
      <c r="D51" s="1">
        <v>0.55293999999999999</v>
      </c>
      <c r="E51" s="1">
        <v>0.53332999999999997</v>
      </c>
      <c r="F51" s="1">
        <v>0.56391000000000002</v>
      </c>
      <c r="G51" s="1">
        <v>0.56738999999999995</v>
      </c>
      <c r="I51" s="1">
        <v>417</v>
      </c>
      <c r="J51" s="1">
        <v>0.56608999999999998</v>
      </c>
      <c r="K51" s="1">
        <v>0.58536999999999995</v>
      </c>
      <c r="L51" s="1">
        <v>0.53666000000000003</v>
      </c>
      <c r="M51" s="1">
        <v>0.56298999999999999</v>
      </c>
      <c r="O51" s="1">
        <v>417</v>
      </c>
      <c r="P51" s="1">
        <v>0.53117999999999999</v>
      </c>
      <c r="Q51" s="1">
        <v>0.57713000000000003</v>
      </c>
      <c r="R51" s="1">
        <v>0.51607000000000003</v>
      </c>
      <c r="S51" s="1">
        <v>0.54976000000000003</v>
      </c>
      <c r="U51" s="1">
        <v>417</v>
      </c>
      <c r="V51" s="1">
        <v>0.54247999999999996</v>
      </c>
      <c r="W51" s="1">
        <v>0.56284000000000001</v>
      </c>
      <c r="X51" s="1">
        <v>0.55281999999999998</v>
      </c>
      <c r="Y51" s="1">
        <v>0.61062000000000005</v>
      </c>
    </row>
    <row r="52" spans="3:25" x14ac:dyDescent="0.25">
      <c r="C52" s="1">
        <v>418</v>
      </c>
      <c r="D52" s="1">
        <v>0.57059000000000004</v>
      </c>
      <c r="E52" s="1">
        <v>0.57221999999999995</v>
      </c>
      <c r="F52" s="1">
        <v>0.61653999999999998</v>
      </c>
      <c r="G52" s="1">
        <v>0.59050000000000002</v>
      </c>
      <c r="I52" s="1">
        <v>418</v>
      </c>
      <c r="J52" s="1">
        <v>0.58908000000000005</v>
      </c>
      <c r="K52" s="1">
        <v>0.60975999999999997</v>
      </c>
      <c r="L52" s="1">
        <v>0.56305000000000005</v>
      </c>
      <c r="M52" s="1">
        <v>0.59055000000000002</v>
      </c>
      <c r="O52" s="1">
        <v>418</v>
      </c>
      <c r="P52" s="1">
        <v>0.55913999999999997</v>
      </c>
      <c r="Q52" s="1">
        <v>0.62234</v>
      </c>
      <c r="R52" s="1">
        <v>0.54652999999999996</v>
      </c>
      <c r="S52" s="1">
        <v>0.56398000000000004</v>
      </c>
      <c r="U52" s="1">
        <v>418</v>
      </c>
      <c r="V52" s="1">
        <v>0.55228999999999995</v>
      </c>
      <c r="W52" s="1">
        <v>0.5847</v>
      </c>
      <c r="X52" s="1">
        <v>0.57394000000000001</v>
      </c>
      <c r="Y52" s="1">
        <v>0.62388999999999994</v>
      </c>
    </row>
    <row r="53" spans="3:25" x14ac:dyDescent="0.25">
      <c r="C53" s="1">
        <v>419</v>
      </c>
      <c r="D53" s="1">
        <v>0.59411999999999998</v>
      </c>
      <c r="E53" s="1">
        <v>0.58889000000000002</v>
      </c>
      <c r="F53" s="1">
        <v>0.61653999999999998</v>
      </c>
      <c r="G53" s="1">
        <v>0.61360999999999999</v>
      </c>
      <c r="I53" s="1">
        <v>419</v>
      </c>
      <c r="J53" s="1">
        <v>0.61207</v>
      </c>
      <c r="K53" s="1">
        <v>0.66259999999999997</v>
      </c>
      <c r="L53" s="1">
        <v>0.59823999999999999</v>
      </c>
      <c r="M53" s="1">
        <v>0.61811000000000005</v>
      </c>
      <c r="O53" s="1">
        <v>419</v>
      </c>
      <c r="P53" s="1">
        <v>0.59784999999999999</v>
      </c>
      <c r="Q53" s="1">
        <v>0.63563999999999998</v>
      </c>
      <c r="R53" s="1">
        <v>0.58882999999999996</v>
      </c>
      <c r="S53" s="1">
        <v>0.60663999999999996</v>
      </c>
      <c r="U53" s="1">
        <v>419</v>
      </c>
      <c r="V53" s="1">
        <v>0.57843</v>
      </c>
      <c r="W53" s="1">
        <v>0.61748999999999998</v>
      </c>
      <c r="X53" s="1">
        <v>0.61619999999999997</v>
      </c>
      <c r="Y53" s="1">
        <v>0.64602000000000004</v>
      </c>
    </row>
    <row r="54" spans="3:25" x14ac:dyDescent="0.25">
      <c r="C54" s="1">
        <v>420</v>
      </c>
      <c r="D54" s="1">
        <v>0.63529000000000002</v>
      </c>
      <c r="E54" s="1">
        <v>0.62222</v>
      </c>
      <c r="F54" s="1">
        <v>0.65414000000000005</v>
      </c>
      <c r="G54" s="1">
        <v>0.65468999999999999</v>
      </c>
      <c r="I54" s="1">
        <v>420</v>
      </c>
      <c r="J54" s="1">
        <v>0.64080000000000004</v>
      </c>
      <c r="K54" s="1">
        <v>0.67886000000000002</v>
      </c>
      <c r="L54" s="1">
        <v>0.61877000000000004</v>
      </c>
      <c r="M54" s="1">
        <v>0.64173000000000002</v>
      </c>
      <c r="O54" s="1">
        <v>420</v>
      </c>
      <c r="P54" s="1">
        <v>0.63010999999999995</v>
      </c>
      <c r="Q54" s="1">
        <v>0.66754999999999998</v>
      </c>
      <c r="R54" s="1">
        <v>0.59560000000000002</v>
      </c>
      <c r="S54" s="1">
        <v>0.63507000000000002</v>
      </c>
      <c r="U54" s="1">
        <v>420</v>
      </c>
      <c r="V54" s="1">
        <v>0.62744999999999995</v>
      </c>
      <c r="W54" s="1">
        <v>0.65027000000000001</v>
      </c>
      <c r="X54" s="1">
        <v>0.61972000000000005</v>
      </c>
      <c r="Y54" s="1">
        <v>0.68142000000000003</v>
      </c>
    </row>
    <row r="55" spans="3:25" x14ac:dyDescent="0.25">
      <c r="C55" s="1">
        <v>421</v>
      </c>
      <c r="D55" s="1">
        <v>0.64705999999999997</v>
      </c>
      <c r="E55" s="1">
        <v>0.65</v>
      </c>
      <c r="F55" s="1">
        <v>0.67669000000000001</v>
      </c>
      <c r="G55" s="1">
        <v>0.66752</v>
      </c>
      <c r="I55" s="1">
        <v>421</v>
      </c>
      <c r="J55" s="1">
        <v>0.66954000000000002</v>
      </c>
      <c r="K55" s="1">
        <v>0.69918999999999998</v>
      </c>
      <c r="L55" s="1">
        <v>0.65981999999999996</v>
      </c>
      <c r="M55" s="1">
        <v>0.67323</v>
      </c>
      <c r="O55" s="1">
        <v>421</v>
      </c>
      <c r="P55" s="1">
        <v>0.66237000000000001</v>
      </c>
      <c r="Q55" s="1">
        <v>0.70479000000000003</v>
      </c>
      <c r="R55" s="1">
        <v>0.63621000000000005</v>
      </c>
      <c r="S55" s="1">
        <v>0.65639999999999998</v>
      </c>
      <c r="U55" s="1">
        <v>421</v>
      </c>
      <c r="V55" s="1">
        <v>0.63399000000000005</v>
      </c>
      <c r="W55" s="1">
        <v>0.66666999999999998</v>
      </c>
      <c r="X55" s="1">
        <v>0.64085000000000003</v>
      </c>
      <c r="Y55" s="1">
        <v>0.69469000000000003</v>
      </c>
    </row>
    <row r="56" spans="3:25" x14ac:dyDescent="0.25">
      <c r="C56" s="1">
        <v>422</v>
      </c>
      <c r="D56" s="1">
        <v>0.69411999999999996</v>
      </c>
      <c r="E56" s="1">
        <v>0.67222000000000004</v>
      </c>
      <c r="F56" s="1">
        <v>0.69925000000000004</v>
      </c>
      <c r="G56" s="1">
        <v>0.69062999999999997</v>
      </c>
      <c r="I56" s="1">
        <v>422</v>
      </c>
      <c r="J56" s="1">
        <v>0.70115000000000005</v>
      </c>
      <c r="K56" s="1">
        <v>0.73577000000000004</v>
      </c>
      <c r="L56" s="1">
        <v>0.68035000000000001</v>
      </c>
      <c r="M56" s="1">
        <v>0.68503999999999998</v>
      </c>
      <c r="O56" s="1">
        <v>422</v>
      </c>
      <c r="P56" s="1">
        <v>0.68386999999999998</v>
      </c>
      <c r="Q56" s="1">
        <v>0.71543000000000001</v>
      </c>
      <c r="R56" s="1">
        <v>0.66159000000000001</v>
      </c>
      <c r="S56" s="1">
        <v>0.67773000000000005</v>
      </c>
      <c r="U56" s="1">
        <v>422</v>
      </c>
      <c r="V56" s="1">
        <v>0.66666999999999998</v>
      </c>
      <c r="W56" s="1">
        <v>0.68306</v>
      </c>
      <c r="X56" s="1">
        <v>0.68662000000000001</v>
      </c>
      <c r="Y56" s="1">
        <v>0.72565999999999997</v>
      </c>
    </row>
    <row r="57" spans="3:25" x14ac:dyDescent="0.25">
      <c r="C57" s="1">
        <v>423</v>
      </c>
      <c r="D57" s="1">
        <v>0.69411999999999996</v>
      </c>
      <c r="E57" s="1">
        <v>0.69443999999999995</v>
      </c>
      <c r="F57" s="1">
        <v>0.73684000000000005</v>
      </c>
      <c r="G57" s="1">
        <v>0.74197999999999997</v>
      </c>
      <c r="I57" s="1">
        <v>423</v>
      </c>
      <c r="J57" s="1">
        <v>0.71264000000000005</v>
      </c>
      <c r="K57" s="1">
        <v>0.76829000000000003</v>
      </c>
      <c r="L57" s="1">
        <v>0.71553999999999995</v>
      </c>
      <c r="M57" s="1">
        <v>0.72047000000000005</v>
      </c>
      <c r="O57" s="1">
        <v>423</v>
      </c>
      <c r="P57" s="1">
        <v>0.69677</v>
      </c>
      <c r="Q57" s="1">
        <v>0.75266</v>
      </c>
      <c r="R57" s="1">
        <v>0.68696999999999997</v>
      </c>
      <c r="S57" s="1">
        <v>0.72511999999999999</v>
      </c>
      <c r="U57" s="1">
        <v>423</v>
      </c>
      <c r="V57" s="1">
        <v>0.69608000000000003</v>
      </c>
      <c r="W57" s="1">
        <v>0.72677999999999998</v>
      </c>
      <c r="X57" s="1">
        <v>0.70069999999999999</v>
      </c>
      <c r="Y57" s="1">
        <v>0.75663999999999998</v>
      </c>
    </row>
    <row r="58" spans="3:25" x14ac:dyDescent="0.25">
      <c r="C58" s="1">
        <v>424</v>
      </c>
      <c r="D58" s="1">
        <v>0.74117999999999995</v>
      </c>
      <c r="E58" s="1">
        <v>0.74443999999999999</v>
      </c>
      <c r="F58" s="1">
        <v>0.75187999999999999</v>
      </c>
      <c r="G58" s="1">
        <v>0.74326000000000003</v>
      </c>
      <c r="I58" s="1">
        <v>424</v>
      </c>
      <c r="J58" s="1">
        <v>0.75287000000000004</v>
      </c>
      <c r="K58" s="1">
        <v>0.78861999999999999</v>
      </c>
      <c r="L58" s="1">
        <v>0.73899999999999999</v>
      </c>
      <c r="M58" s="1">
        <v>0.74802999999999997</v>
      </c>
      <c r="O58" s="1">
        <v>424</v>
      </c>
      <c r="P58" s="1">
        <v>0.73118000000000005</v>
      </c>
      <c r="Q58" s="1">
        <v>0.77925999999999995</v>
      </c>
      <c r="R58" s="1">
        <v>0.71911999999999998</v>
      </c>
      <c r="S58" s="1">
        <v>0.73223000000000005</v>
      </c>
      <c r="U58" s="1">
        <v>424</v>
      </c>
      <c r="V58" s="1">
        <v>0.71569000000000005</v>
      </c>
      <c r="W58" s="1">
        <v>0.74317</v>
      </c>
      <c r="X58" s="1">
        <v>0.72182999999999997</v>
      </c>
      <c r="Y58" s="1">
        <v>0.76105999999999996</v>
      </c>
    </row>
    <row r="59" spans="3:25" x14ac:dyDescent="0.25">
      <c r="C59" s="1">
        <v>425</v>
      </c>
      <c r="D59" s="1">
        <v>0.75294000000000005</v>
      </c>
      <c r="E59" s="1">
        <v>0.75556000000000001</v>
      </c>
      <c r="F59" s="1">
        <v>0.77444000000000002</v>
      </c>
      <c r="G59" s="1">
        <v>0.77278999999999998</v>
      </c>
      <c r="I59" s="1">
        <v>425</v>
      </c>
      <c r="J59" s="1">
        <v>0.76724000000000003</v>
      </c>
      <c r="K59" s="1">
        <v>0.79674999999999996</v>
      </c>
      <c r="L59" s="1">
        <v>0.75953000000000004</v>
      </c>
      <c r="M59" s="1">
        <v>0.77164999999999995</v>
      </c>
      <c r="O59" s="1">
        <v>425</v>
      </c>
      <c r="P59" s="1">
        <v>0.76344000000000001</v>
      </c>
      <c r="Q59" s="1">
        <v>0.80850999999999995</v>
      </c>
      <c r="R59" s="1">
        <v>0.74958000000000002</v>
      </c>
      <c r="S59" s="1">
        <v>0.77251000000000003</v>
      </c>
      <c r="U59" s="1">
        <v>425</v>
      </c>
      <c r="V59" s="1">
        <v>0.73529</v>
      </c>
      <c r="W59" s="1">
        <v>0.77595999999999998</v>
      </c>
      <c r="X59" s="1">
        <v>0.77112999999999998</v>
      </c>
      <c r="Y59" s="1">
        <v>0.80972999999999995</v>
      </c>
    </row>
    <row r="60" spans="3:25" x14ac:dyDescent="0.25">
      <c r="C60" s="1">
        <v>426</v>
      </c>
      <c r="D60" s="1">
        <v>0.78234999999999999</v>
      </c>
      <c r="E60" s="1">
        <v>0.78332999999999997</v>
      </c>
      <c r="F60" s="1">
        <v>0.81203000000000003</v>
      </c>
      <c r="G60" s="1">
        <v>0.80872999999999995</v>
      </c>
      <c r="I60" s="1">
        <v>426</v>
      </c>
      <c r="J60" s="1">
        <v>0.80459999999999998</v>
      </c>
      <c r="K60" s="1">
        <v>0.82926999999999995</v>
      </c>
      <c r="L60" s="1">
        <v>0.78298999999999996</v>
      </c>
      <c r="M60" s="1">
        <v>0.81496000000000002</v>
      </c>
      <c r="O60" s="1">
        <v>426</v>
      </c>
      <c r="P60" s="1">
        <v>0.78064999999999996</v>
      </c>
      <c r="Q60" s="1">
        <v>0.82181000000000004</v>
      </c>
      <c r="R60" s="1">
        <v>0.76310999999999996</v>
      </c>
      <c r="S60" s="1">
        <v>0.78910000000000002</v>
      </c>
      <c r="U60" s="1">
        <v>426</v>
      </c>
      <c r="V60" s="1">
        <v>0.76797000000000004</v>
      </c>
      <c r="W60" s="1">
        <v>0.80327999999999999</v>
      </c>
      <c r="X60" s="1">
        <v>0.78873000000000004</v>
      </c>
      <c r="Y60" s="1">
        <v>0.81415999999999999</v>
      </c>
    </row>
    <row r="61" spans="3:25" x14ac:dyDescent="0.25">
      <c r="C61" s="1">
        <v>427</v>
      </c>
      <c r="D61" s="1">
        <v>0.81176000000000004</v>
      </c>
      <c r="E61" s="1">
        <v>0.78888999999999998</v>
      </c>
      <c r="F61" s="1">
        <v>0.81203000000000003</v>
      </c>
      <c r="G61" s="1">
        <v>0.82157000000000002</v>
      </c>
      <c r="I61" s="1">
        <v>427</v>
      </c>
      <c r="J61" s="1">
        <v>0.82184000000000001</v>
      </c>
      <c r="K61" s="1">
        <v>0.84145999999999999</v>
      </c>
      <c r="L61" s="1">
        <v>0.82111000000000001</v>
      </c>
      <c r="M61" s="1">
        <v>0.84252000000000005</v>
      </c>
      <c r="O61" s="1">
        <v>427</v>
      </c>
      <c r="P61" s="1">
        <v>0.8</v>
      </c>
      <c r="Q61" s="1">
        <v>0.84043000000000001</v>
      </c>
      <c r="R61" s="1">
        <v>0.79018999999999995</v>
      </c>
      <c r="S61" s="1">
        <v>0.81516999999999995</v>
      </c>
      <c r="U61" s="1">
        <v>427</v>
      </c>
      <c r="V61" s="1">
        <v>0.78757999999999995</v>
      </c>
      <c r="W61" s="1">
        <v>0.84153</v>
      </c>
      <c r="X61" s="1">
        <v>0.78520999999999996</v>
      </c>
      <c r="Y61" s="1">
        <v>0.84070999999999996</v>
      </c>
    </row>
    <row r="62" spans="3:25" x14ac:dyDescent="0.25">
      <c r="C62" s="1">
        <v>428</v>
      </c>
      <c r="D62" s="1">
        <v>0.82940999999999998</v>
      </c>
      <c r="E62" s="1">
        <v>0.81667000000000001</v>
      </c>
      <c r="F62" s="1">
        <v>0.84962000000000004</v>
      </c>
      <c r="G62" s="1">
        <v>0.84338999999999997</v>
      </c>
      <c r="I62" s="1">
        <v>428</v>
      </c>
      <c r="J62" s="1">
        <v>0.84770000000000001</v>
      </c>
      <c r="K62" s="1">
        <v>0.86585000000000001</v>
      </c>
      <c r="L62" s="1">
        <v>0.83870999999999996</v>
      </c>
      <c r="M62" s="1">
        <v>0.83857999999999999</v>
      </c>
      <c r="O62" s="1">
        <v>428</v>
      </c>
      <c r="P62" s="1">
        <v>0.83870999999999996</v>
      </c>
      <c r="Q62" s="1">
        <v>0.85372000000000003</v>
      </c>
      <c r="R62" s="1">
        <v>0.81725999999999999</v>
      </c>
      <c r="S62" s="1">
        <v>0.84123000000000003</v>
      </c>
      <c r="U62" s="1">
        <v>428</v>
      </c>
      <c r="V62" s="1">
        <v>0.80718999999999996</v>
      </c>
      <c r="W62" s="1">
        <v>0.84699000000000002</v>
      </c>
      <c r="X62" s="1">
        <v>0.81337999999999999</v>
      </c>
      <c r="Y62" s="1">
        <v>0.84955999999999998</v>
      </c>
    </row>
    <row r="63" spans="3:25" x14ac:dyDescent="0.25">
      <c r="C63" s="1">
        <v>429</v>
      </c>
      <c r="D63" s="1">
        <v>0.85882000000000003</v>
      </c>
      <c r="E63" s="1">
        <v>0.85</v>
      </c>
      <c r="F63" s="1">
        <v>0.89473999999999998</v>
      </c>
      <c r="G63" s="1">
        <v>0.87677000000000005</v>
      </c>
      <c r="I63" s="1">
        <v>429</v>
      </c>
      <c r="J63" s="1">
        <v>0.86782000000000004</v>
      </c>
      <c r="K63" s="1">
        <v>0.89837</v>
      </c>
      <c r="L63" s="1">
        <v>0.87097000000000002</v>
      </c>
      <c r="M63" s="1">
        <v>0.87007999999999996</v>
      </c>
      <c r="O63" s="1">
        <v>429</v>
      </c>
      <c r="P63" s="1">
        <v>0.84301000000000004</v>
      </c>
      <c r="Q63" s="1">
        <v>0.88829999999999998</v>
      </c>
      <c r="R63" s="1">
        <v>0.83926000000000001</v>
      </c>
      <c r="S63" s="1">
        <v>0.85782000000000003</v>
      </c>
      <c r="U63" s="1">
        <v>429</v>
      </c>
      <c r="V63" s="1">
        <v>0.84314</v>
      </c>
      <c r="W63" s="1">
        <v>0.86885000000000001</v>
      </c>
      <c r="X63" s="1">
        <v>0.85914999999999997</v>
      </c>
      <c r="Y63" s="1">
        <v>0.90264999999999995</v>
      </c>
    </row>
    <row r="64" spans="3:25" x14ac:dyDescent="0.25">
      <c r="C64" s="1">
        <v>430</v>
      </c>
      <c r="D64" s="1">
        <v>0.88824000000000003</v>
      </c>
      <c r="E64" s="1">
        <v>0.85555999999999999</v>
      </c>
      <c r="F64" s="1">
        <v>0.87970000000000004</v>
      </c>
      <c r="G64" s="1">
        <v>0.89088999999999996</v>
      </c>
      <c r="I64" s="1">
        <v>430</v>
      </c>
      <c r="J64" s="1">
        <v>0.88505999999999996</v>
      </c>
      <c r="K64" s="1">
        <v>0.91056999999999999</v>
      </c>
      <c r="L64" s="1">
        <v>0.88270000000000004</v>
      </c>
      <c r="M64" s="1">
        <v>0.87795000000000001</v>
      </c>
      <c r="O64" s="1">
        <v>430</v>
      </c>
      <c r="P64" s="1">
        <v>0.86236999999999997</v>
      </c>
      <c r="Q64" s="1">
        <v>0.90425999999999995</v>
      </c>
      <c r="R64" s="1">
        <v>0.85618000000000005</v>
      </c>
      <c r="S64" s="1">
        <v>0.88626000000000005</v>
      </c>
      <c r="U64" s="1">
        <v>430</v>
      </c>
      <c r="V64" s="1">
        <v>0.85621000000000003</v>
      </c>
      <c r="W64" s="1">
        <v>0.90164</v>
      </c>
      <c r="X64" s="1">
        <v>0.85563</v>
      </c>
      <c r="Y64" s="1">
        <v>0.90264999999999995</v>
      </c>
    </row>
    <row r="65" spans="3:25" x14ac:dyDescent="0.25">
      <c r="C65" s="1">
        <v>431</v>
      </c>
      <c r="D65" s="1">
        <v>0.88824000000000003</v>
      </c>
      <c r="E65" s="1">
        <v>0.87778</v>
      </c>
      <c r="F65" s="1">
        <v>0.92481000000000002</v>
      </c>
      <c r="G65" s="1">
        <v>0.90115999999999996</v>
      </c>
      <c r="I65" s="1">
        <v>431</v>
      </c>
      <c r="J65" s="1">
        <v>0.90805000000000002</v>
      </c>
      <c r="K65" s="1">
        <v>0.92683000000000004</v>
      </c>
      <c r="L65" s="1">
        <v>0.89736000000000005</v>
      </c>
      <c r="M65" s="1">
        <v>0.91339000000000004</v>
      </c>
      <c r="O65" s="1">
        <v>431</v>
      </c>
      <c r="P65" s="1">
        <v>0.89032</v>
      </c>
      <c r="Q65" s="1">
        <v>0.92552999999999996</v>
      </c>
      <c r="R65" s="1">
        <v>0.88156000000000001</v>
      </c>
      <c r="S65" s="1">
        <v>0.90283999999999998</v>
      </c>
      <c r="U65" s="1">
        <v>431</v>
      </c>
      <c r="V65" s="1">
        <v>0.88234999999999997</v>
      </c>
      <c r="W65" s="1">
        <v>0.91256999999999999</v>
      </c>
      <c r="X65" s="1">
        <v>0.87324000000000002</v>
      </c>
      <c r="Y65" s="1">
        <v>0.91593000000000002</v>
      </c>
    </row>
    <row r="66" spans="3:25" x14ac:dyDescent="0.25">
      <c r="C66" s="1">
        <v>432</v>
      </c>
      <c r="D66" s="1">
        <v>0.90588000000000002</v>
      </c>
      <c r="E66" s="1">
        <v>0.91110999999999998</v>
      </c>
      <c r="F66" s="1">
        <v>0.91729000000000005</v>
      </c>
      <c r="G66" s="1">
        <v>0.92169000000000001</v>
      </c>
      <c r="I66" s="1">
        <v>432</v>
      </c>
      <c r="J66" s="1">
        <v>0.92815999999999999</v>
      </c>
      <c r="K66" s="1">
        <v>0.94308999999999998</v>
      </c>
      <c r="L66" s="1">
        <v>0.91202000000000005</v>
      </c>
      <c r="M66" s="1">
        <v>0.91732000000000002</v>
      </c>
      <c r="O66" s="1">
        <v>432</v>
      </c>
      <c r="P66" s="1">
        <v>0.90752999999999995</v>
      </c>
      <c r="Q66" s="1">
        <v>0.94149000000000005</v>
      </c>
      <c r="R66" s="1">
        <v>0.91032000000000002</v>
      </c>
      <c r="S66" s="1">
        <v>0.90520999999999996</v>
      </c>
      <c r="U66" s="1">
        <v>432</v>
      </c>
      <c r="V66" s="1">
        <v>0.89541999999999999</v>
      </c>
      <c r="W66" s="1">
        <v>0.91256999999999999</v>
      </c>
      <c r="X66" s="1">
        <v>0.90493000000000001</v>
      </c>
      <c r="Y66" s="1">
        <v>0.91593000000000002</v>
      </c>
    </row>
    <row r="67" spans="3:25" x14ac:dyDescent="0.25">
      <c r="C67" s="1">
        <v>433</v>
      </c>
      <c r="D67" s="1">
        <v>0.91764999999999997</v>
      </c>
      <c r="E67" s="1">
        <v>0.92222000000000004</v>
      </c>
      <c r="F67" s="1">
        <v>0.96992</v>
      </c>
      <c r="G67" s="1">
        <v>0.93581999999999999</v>
      </c>
      <c r="I67" s="1">
        <v>433</v>
      </c>
      <c r="J67" s="1">
        <v>0.93677999999999995</v>
      </c>
      <c r="K67" s="1">
        <v>0.94308999999999998</v>
      </c>
      <c r="L67" s="1">
        <v>0.94135000000000002</v>
      </c>
      <c r="M67" s="1">
        <v>0.94094</v>
      </c>
      <c r="O67" s="1">
        <v>433</v>
      </c>
      <c r="P67" s="1">
        <v>0.90752999999999995</v>
      </c>
      <c r="Q67" s="1">
        <v>0.94149000000000005</v>
      </c>
      <c r="R67" s="1">
        <v>0.91539999999999999</v>
      </c>
      <c r="S67" s="1">
        <v>0.93601999999999996</v>
      </c>
      <c r="U67" s="1">
        <v>433</v>
      </c>
      <c r="V67" s="1">
        <v>0.89541999999999999</v>
      </c>
      <c r="W67" s="1">
        <v>0.93989</v>
      </c>
      <c r="X67" s="1">
        <v>0.89788999999999997</v>
      </c>
      <c r="Y67" s="1">
        <v>0.95133000000000001</v>
      </c>
    </row>
    <row r="68" spans="3:25" x14ac:dyDescent="0.25">
      <c r="C68" s="1">
        <v>434</v>
      </c>
      <c r="D68" s="1">
        <v>0.94118000000000002</v>
      </c>
      <c r="E68" s="1">
        <v>0.91666999999999998</v>
      </c>
      <c r="F68" s="1">
        <v>0.95489000000000002</v>
      </c>
      <c r="G68" s="1">
        <v>0.93967000000000001</v>
      </c>
      <c r="I68" s="1">
        <v>434</v>
      </c>
      <c r="J68" s="1">
        <v>0.94828000000000001</v>
      </c>
      <c r="K68" s="1">
        <v>0.95935000000000004</v>
      </c>
      <c r="L68" s="1">
        <v>0.93254999999999999</v>
      </c>
      <c r="M68" s="1">
        <v>0.94094</v>
      </c>
      <c r="O68" s="1">
        <v>434</v>
      </c>
      <c r="P68" s="1">
        <v>0.94408999999999998</v>
      </c>
      <c r="Q68" s="1">
        <v>0.97872000000000003</v>
      </c>
      <c r="R68" s="1">
        <v>0.92047000000000001</v>
      </c>
      <c r="S68" s="1">
        <v>0.94550000000000001</v>
      </c>
      <c r="U68" s="1">
        <v>434</v>
      </c>
      <c r="V68" s="1">
        <v>0.92484</v>
      </c>
      <c r="W68" s="1">
        <v>0.94535999999999998</v>
      </c>
      <c r="X68" s="1">
        <v>0.91196999999999995</v>
      </c>
      <c r="Y68" s="1">
        <v>0.94247999999999998</v>
      </c>
    </row>
    <row r="69" spans="3:25" x14ac:dyDescent="0.25">
      <c r="C69" s="1">
        <v>435</v>
      </c>
      <c r="D69" s="1">
        <v>0.94706000000000001</v>
      </c>
      <c r="E69" s="1">
        <v>0.95</v>
      </c>
      <c r="F69" s="1">
        <v>0.97743999999999998</v>
      </c>
      <c r="G69" s="1">
        <v>0.96662000000000003</v>
      </c>
      <c r="I69" s="1">
        <v>435</v>
      </c>
      <c r="J69" s="1">
        <v>0.95977000000000001</v>
      </c>
      <c r="K69" s="1">
        <v>0.97153999999999996</v>
      </c>
      <c r="L69" s="1">
        <v>0.95601000000000003</v>
      </c>
      <c r="M69" s="1">
        <v>0.96457000000000004</v>
      </c>
      <c r="O69" s="1">
        <v>435</v>
      </c>
      <c r="P69" s="1">
        <v>0.94194</v>
      </c>
      <c r="Q69" s="1">
        <v>1.01064</v>
      </c>
      <c r="R69" s="1">
        <v>0.94247000000000003</v>
      </c>
      <c r="S69" s="1">
        <v>0.93128</v>
      </c>
      <c r="U69" s="1">
        <v>435</v>
      </c>
      <c r="V69" s="1">
        <v>0.95752000000000004</v>
      </c>
      <c r="W69" s="1">
        <v>0.95082</v>
      </c>
      <c r="X69" s="1">
        <v>0.93662000000000001</v>
      </c>
      <c r="Y69" s="1">
        <v>0.94247999999999998</v>
      </c>
    </row>
    <row r="70" spans="3:25" x14ac:dyDescent="0.25">
      <c r="C70" s="1">
        <v>436</v>
      </c>
      <c r="D70" s="1">
        <v>0.94706000000000001</v>
      </c>
      <c r="E70" s="1">
        <v>0.95555999999999996</v>
      </c>
      <c r="F70" s="1">
        <v>0.96992</v>
      </c>
      <c r="G70" s="1">
        <v>0.97047000000000005</v>
      </c>
      <c r="I70" s="1">
        <v>436</v>
      </c>
      <c r="J70" s="1">
        <v>0.98275999999999997</v>
      </c>
      <c r="K70" s="1">
        <v>0.97153999999999996</v>
      </c>
      <c r="L70" s="1">
        <v>0.96187999999999996</v>
      </c>
      <c r="M70" s="1">
        <v>0.96457000000000004</v>
      </c>
      <c r="O70" s="1">
        <v>436</v>
      </c>
      <c r="P70" s="1">
        <v>0.94623999999999997</v>
      </c>
      <c r="Q70" s="1">
        <v>0.97340000000000004</v>
      </c>
      <c r="R70" s="1">
        <v>0.94584999999999997</v>
      </c>
      <c r="S70" s="1">
        <v>0.97392999999999996</v>
      </c>
      <c r="U70" s="1">
        <v>436</v>
      </c>
      <c r="V70" s="1">
        <v>0.93791000000000002</v>
      </c>
      <c r="W70" s="1">
        <v>0.99453999999999998</v>
      </c>
      <c r="X70" s="1">
        <v>0.92254000000000003</v>
      </c>
      <c r="Y70" s="1">
        <v>0.96902999999999995</v>
      </c>
    </row>
    <row r="71" spans="3:25" x14ac:dyDescent="0.25">
      <c r="C71" s="1">
        <v>437</v>
      </c>
      <c r="D71" s="1">
        <v>0.97646999999999995</v>
      </c>
      <c r="E71" s="1">
        <v>0.96111000000000002</v>
      </c>
      <c r="F71" s="1">
        <v>0.97743999999999998</v>
      </c>
      <c r="G71" s="1">
        <v>0.97175999999999996</v>
      </c>
      <c r="I71" s="1">
        <v>437</v>
      </c>
      <c r="J71" s="1">
        <v>0.98275999999999997</v>
      </c>
      <c r="K71" s="1">
        <v>0.97967000000000004</v>
      </c>
      <c r="L71" s="1">
        <v>0.98533999999999999</v>
      </c>
      <c r="M71" s="1">
        <v>0.98819000000000001</v>
      </c>
      <c r="O71" s="1">
        <v>437</v>
      </c>
      <c r="P71" s="1">
        <v>0.95484000000000002</v>
      </c>
      <c r="Q71" s="1">
        <v>0.98138000000000003</v>
      </c>
      <c r="R71" s="1">
        <v>0.96108000000000005</v>
      </c>
      <c r="S71" s="1">
        <v>0.95735000000000003</v>
      </c>
      <c r="U71" s="1">
        <v>437</v>
      </c>
      <c r="V71" s="1">
        <v>0.95752000000000004</v>
      </c>
      <c r="W71" s="1">
        <v>0.98907</v>
      </c>
      <c r="X71" s="1">
        <v>0.92957999999999996</v>
      </c>
      <c r="Y71" s="1">
        <v>0.96018000000000003</v>
      </c>
    </row>
    <row r="72" spans="3:25" x14ac:dyDescent="0.25">
      <c r="C72" s="1">
        <v>438</v>
      </c>
      <c r="D72" s="1">
        <v>0.98234999999999995</v>
      </c>
      <c r="E72" s="1">
        <v>0.96667000000000003</v>
      </c>
      <c r="F72" s="1">
        <v>0.98495999999999995</v>
      </c>
      <c r="G72" s="1">
        <v>0.98587999999999998</v>
      </c>
      <c r="I72" s="1">
        <v>438</v>
      </c>
      <c r="J72" s="1">
        <v>0.98275999999999997</v>
      </c>
      <c r="K72" s="1">
        <v>0.99592999999999998</v>
      </c>
      <c r="L72" s="1">
        <v>0.98533999999999999</v>
      </c>
      <c r="M72" s="1">
        <v>0.99605999999999995</v>
      </c>
      <c r="O72" s="1">
        <v>438</v>
      </c>
      <c r="P72" s="1">
        <v>0.97633999999999999</v>
      </c>
      <c r="Q72" s="1">
        <v>0.99202000000000001</v>
      </c>
      <c r="R72" s="1">
        <v>0.96616000000000002</v>
      </c>
      <c r="S72" s="1">
        <v>0.96209</v>
      </c>
      <c r="U72" s="1">
        <v>438</v>
      </c>
      <c r="V72" s="1">
        <v>0.97058999999999995</v>
      </c>
      <c r="W72" s="1">
        <v>0.97267999999999999</v>
      </c>
      <c r="X72" s="1">
        <v>0.97887000000000002</v>
      </c>
      <c r="Y72" s="1">
        <v>0.97345000000000004</v>
      </c>
    </row>
    <row r="73" spans="3:25" x14ac:dyDescent="0.25">
      <c r="C73" s="1">
        <v>439</v>
      </c>
      <c r="D73" s="1">
        <v>0.99412</v>
      </c>
      <c r="E73" s="1">
        <v>0.99443999999999999</v>
      </c>
      <c r="F73" s="1">
        <v>1</v>
      </c>
      <c r="G73" s="1">
        <v>0.98202999999999996</v>
      </c>
      <c r="I73" s="1">
        <v>439</v>
      </c>
      <c r="J73" s="1">
        <v>1</v>
      </c>
      <c r="K73" s="1">
        <v>0.98780000000000001</v>
      </c>
      <c r="L73" s="1">
        <v>0.99119999999999997</v>
      </c>
      <c r="M73" s="1">
        <v>0.98819000000000001</v>
      </c>
      <c r="O73" s="1">
        <v>439</v>
      </c>
      <c r="P73" s="1">
        <v>0.97633999999999999</v>
      </c>
      <c r="Q73" s="1">
        <v>0.99734</v>
      </c>
      <c r="R73" s="1">
        <v>0.97631000000000001</v>
      </c>
      <c r="S73" s="1">
        <v>1.00237</v>
      </c>
      <c r="U73" s="1">
        <v>439</v>
      </c>
      <c r="V73" s="1">
        <v>0.95752000000000004</v>
      </c>
      <c r="W73" s="1">
        <v>1.00546</v>
      </c>
      <c r="X73" s="1">
        <v>0.96831</v>
      </c>
      <c r="Y73" s="1">
        <v>1</v>
      </c>
    </row>
    <row r="74" spans="3:25" x14ac:dyDescent="0.25">
      <c r="C74" s="1">
        <v>440</v>
      </c>
      <c r="D74" s="1">
        <v>0.98824000000000001</v>
      </c>
      <c r="E74" s="1">
        <v>0.98333000000000004</v>
      </c>
      <c r="F74" s="1">
        <v>0.99248000000000003</v>
      </c>
      <c r="G74" s="1">
        <v>0.99358000000000002</v>
      </c>
      <c r="I74" s="1">
        <v>440</v>
      </c>
      <c r="J74" s="1">
        <v>1.0057499999999999</v>
      </c>
      <c r="K74" s="1">
        <v>0.98780000000000001</v>
      </c>
      <c r="L74" s="1">
        <v>0.99119999999999997</v>
      </c>
      <c r="M74" s="1">
        <v>0.99212999999999996</v>
      </c>
      <c r="O74" s="1">
        <v>440</v>
      </c>
      <c r="P74" s="1">
        <v>0.98494999999999999</v>
      </c>
      <c r="Q74" s="1">
        <v>1.0079800000000001</v>
      </c>
      <c r="R74" s="1">
        <v>0.96953999999999996</v>
      </c>
      <c r="S74" s="1">
        <v>0.98341000000000001</v>
      </c>
      <c r="U74" s="1">
        <v>440</v>
      </c>
      <c r="V74" s="1">
        <v>0.96077999999999997</v>
      </c>
      <c r="W74" s="1">
        <v>0.98907</v>
      </c>
      <c r="X74" s="1">
        <v>0.94718000000000002</v>
      </c>
      <c r="Y74" s="1">
        <v>0.97787999999999997</v>
      </c>
    </row>
    <row r="75" spans="3:25" x14ac:dyDescent="0.25">
      <c r="C75" s="1">
        <v>441</v>
      </c>
      <c r="D75" s="1">
        <v>0.99412</v>
      </c>
      <c r="E75" s="1">
        <v>0.98333000000000004</v>
      </c>
      <c r="F75" s="1">
        <v>0.99248000000000003</v>
      </c>
      <c r="G75" s="1">
        <v>1</v>
      </c>
      <c r="I75" s="1">
        <v>441</v>
      </c>
      <c r="J75" s="1">
        <v>0.99424999999999997</v>
      </c>
      <c r="K75" s="1">
        <v>0.98780000000000001</v>
      </c>
      <c r="L75" s="1">
        <v>1</v>
      </c>
      <c r="M75" s="1">
        <v>0.99605999999999995</v>
      </c>
      <c r="O75" s="1">
        <v>441</v>
      </c>
      <c r="P75" s="1">
        <v>0.98494999999999999</v>
      </c>
      <c r="Q75" s="1">
        <v>1</v>
      </c>
      <c r="R75" s="1">
        <v>0.99322999999999995</v>
      </c>
      <c r="S75" s="1">
        <v>0.96209</v>
      </c>
      <c r="U75" s="1">
        <v>441</v>
      </c>
      <c r="V75" s="1">
        <v>1</v>
      </c>
      <c r="W75" s="1">
        <v>0.98907</v>
      </c>
      <c r="X75" s="1">
        <v>1</v>
      </c>
      <c r="Y75" s="1">
        <v>0.98229999999999995</v>
      </c>
    </row>
    <row r="76" spans="3:25" x14ac:dyDescent="0.25">
      <c r="C76" s="1">
        <v>442</v>
      </c>
      <c r="D76" s="1">
        <v>1</v>
      </c>
      <c r="E76" s="1">
        <v>1</v>
      </c>
      <c r="F76" s="1">
        <v>1</v>
      </c>
      <c r="G76" s="1">
        <v>0.97946</v>
      </c>
      <c r="I76" s="1">
        <v>442</v>
      </c>
      <c r="J76" s="1">
        <v>1</v>
      </c>
      <c r="K76" s="1">
        <v>1</v>
      </c>
      <c r="L76" s="1">
        <v>0.99412999999999996</v>
      </c>
      <c r="M76" s="1">
        <v>1</v>
      </c>
      <c r="O76" s="1">
        <v>442</v>
      </c>
      <c r="P76" s="1">
        <v>0.98924999999999996</v>
      </c>
      <c r="Q76" s="1">
        <v>1</v>
      </c>
      <c r="R76" s="1">
        <v>0.97970000000000002</v>
      </c>
      <c r="S76" s="1">
        <v>1</v>
      </c>
      <c r="U76" s="1">
        <v>442</v>
      </c>
      <c r="V76" s="1">
        <v>1</v>
      </c>
      <c r="W76" s="1">
        <v>0.97814000000000001</v>
      </c>
      <c r="X76" s="1">
        <v>0.96479000000000004</v>
      </c>
      <c r="Y76" s="1">
        <v>0.98673</v>
      </c>
    </row>
    <row r="77" spans="3:25" x14ac:dyDescent="0.25">
      <c r="C77" s="1">
        <v>443</v>
      </c>
      <c r="D77" s="1">
        <v>0.98234999999999995</v>
      </c>
      <c r="E77" s="1">
        <v>0.97777999999999998</v>
      </c>
      <c r="F77" s="1">
        <v>0.97743999999999998</v>
      </c>
      <c r="G77" s="1">
        <v>0.98587999999999998</v>
      </c>
      <c r="I77" s="1">
        <v>443</v>
      </c>
      <c r="J77" s="1">
        <v>0.99424999999999997</v>
      </c>
      <c r="K77" s="1">
        <v>0.99592999999999998</v>
      </c>
      <c r="L77" s="1">
        <v>0.99412999999999996</v>
      </c>
      <c r="M77" s="1">
        <v>0.99605999999999995</v>
      </c>
      <c r="O77" s="1">
        <v>443</v>
      </c>
      <c r="P77" s="1">
        <v>1</v>
      </c>
      <c r="Q77" s="1">
        <v>0.99202000000000001</v>
      </c>
      <c r="R77" s="1">
        <v>0.98138999999999998</v>
      </c>
      <c r="S77" s="1">
        <v>0.99289000000000005</v>
      </c>
      <c r="U77" s="1">
        <v>443</v>
      </c>
      <c r="V77" s="1">
        <v>0.98365999999999998</v>
      </c>
      <c r="W77" s="1">
        <v>1</v>
      </c>
      <c r="X77" s="1">
        <v>0.93310000000000004</v>
      </c>
      <c r="Y77" s="1">
        <v>0.97787999999999997</v>
      </c>
    </row>
    <row r="78" spans="3:25" x14ac:dyDescent="0.25">
      <c r="C78" s="1">
        <v>444</v>
      </c>
      <c r="D78" s="1">
        <v>0.98824000000000001</v>
      </c>
      <c r="E78" s="1">
        <v>0.99443999999999999</v>
      </c>
      <c r="F78" s="1">
        <v>0.99248000000000003</v>
      </c>
      <c r="G78" s="1">
        <v>0.99872000000000005</v>
      </c>
      <c r="I78" s="1">
        <v>444</v>
      </c>
      <c r="J78" s="1">
        <v>0.98563000000000001</v>
      </c>
      <c r="K78" s="1">
        <v>0.97967000000000004</v>
      </c>
      <c r="L78" s="1">
        <v>0.99412999999999996</v>
      </c>
      <c r="M78" s="1">
        <v>0.98424999999999996</v>
      </c>
      <c r="O78" s="1">
        <v>444</v>
      </c>
      <c r="P78" s="1">
        <v>0.96989000000000003</v>
      </c>
      <c r="Q78" s="1">
        <v>0.98670000000000002</v>
      </c>
      <c r="R78" s="1">
        <v>1</v>
      </c>
      <c r="S78" s="1">
        <v>0.95972000000000002</v>
      </c>
      <c r="U78" s="1">
        <v>444</v>
      </c>
      <c r="V78" s="1">
        <v>0.98038999999999998</v>
      </c>
      <c r="W78" s="1">
        <v>0.99453999999999998</v>
      </c>
      <c r="X78" s="1">
        <v>0.96126999999999996</v>
      </c>
      <c r="Y78" s="1">
        <v>0.97787999999999997</v>
      </c>
    </row>
    <row r="79" spans="3:25" x14ac:dyDescent="0.25">
      <c r="C79" s="1">
        <v>445</v>
      </c>
      <c r="D79" s="1">
        <v>0.98824000000000001</v>
      </c>
      <c r="E79" s="1">
        <v>0.98889000000000005</v>
      </c>
      <c r="F79" s="1">
        <v>1</v>
      </c>
      <c r="G79" s="1">
        <v>0.97946</v>
      </c>
      <c r="I79" s="1">
        <v>445</v>
      </c>
      <c r="J79" s="1">
        <v>0.98851</v>
      </c>
      <c r="K79" s="1">
        <v>0.98780000000000001</v>
      </c>
      <c r="L79" s="1">
        <v>0.98826999999999998</v>
      </c>
      <c r="M79" s="1">
        <v>0.99212999999999996</v>
      </c>
      <c r="O79" s="1">
        <v>445</v>
      </c>
      <c r="P79" s="1">
        <v>0.98065000000000002</v>
      </c>
      <c r="Q79" s="1">
        <v>0.98936000000000002</v>
      </c>
      <c r="R79" s="1">
        <v>0.98477000000000003</v>
      </c>
      <c r="S79" s="1">
        <v>0.98577999999999999</v>
      </c>
      <c r="U79" s="1">
        <v>445</v>
      </c>
      <c r="V79" s="1">
        <v>0.97711999999999999</v>
      </c>
      <c r="W79" s="1">
        <v>0.98907</v>
      </c>
      <c r="X79" s="1">
        <v>0.95774999999999999</v>
      </c>
      <c r="Y79" s="1">
        <v>0.96460000000000001</v>
      </c>
    </row>
    <row r="80" spans="3:25" x14ac:dyDescent="0.25">
      <c r="C80" s="1">
        <v>446</v>
      </c>
      <c r="D80" s="1">
        <v>0.98234999999999995</v>
      </c>
      <c r="E80" s="1">
        <v>0.98889000000000005</v>
      </c>
      <c r="F80" s="1">
        <v>0.99248000000000003</v>
      </c>
      <c r="G80" s="1">
        <v>0.98716000000000004</v>
      </c>
      <c r="I80" s="1">
        <v>446</v>
      </c>
      <c r="J80" s="1">
        <v>0.97989000000000004</v>
      </c>
      <c r="K80" s="1">
        <v>0.95935000000000004</v>
      </c>
      <c r="L80" s="1">
        <v>0.98826999999999998</v>
      </c>
      <c r="M80" s="1">
        <v>0.98424999999999996</v>
      </c>
      <c r="O80" s="1">
        <v>446</v>
      </c>
      <c r="P80" s="1">
        <v>0.98709999999999998</v>
      </c>
      <c r="Q80" s="1">
        <v>0.98404000000000003</v>
      </c>
      <c r="R80" s="1">
        <v>0.97292999999999996</v>
      </c>
      <c r="S80" s="1">
        <v>0.98577999999999999</v>
      </c>
      <c r="U80" s="1">
        <v>446</v>
      </c>
      <c r="V80" s="1">
        <v>0.98038999999999998</v>
      </c>
      <c r="W80" s="1">
        <v>0.98907</v>
      </c>
      <c r="X80" s="1">
        <v>0.94366000000000005</v>
      </c>
      <c r="Y80" s="1">
        <v>0.95574999999999999</v>
      </c>
    </row>
    <row r="81" spans="3:25" x14ac:dyDescent="0.25">
      <c r="C81" s="1">
        <v>447</v>
      </c>
      <c r="D81" s="1">
        <v>0.98824000000000001</v>
      </c>
      <c r="E81" s="1">
        <v>0.97221999999999997</v>
      </c>
      <c r="F81" s="1">
        <v>0.95489000000000002</v>
      </c>
      <c r="G81" s="1">
        <v>0.97433000000000003</v>
      </c>
      <c r="I81" s="1">
        <v>447</v>
      </c>
      <c r="J81" s="1">
        <v>0.98563000000000001</v>
      </c>
      <c r="K81" s="1">
        <v>0.95935000000000004</v>
      </c>
      <c r="L81" s="1">
        <v>0.98240000000000005</v>
      </c>
      <c r="M81" s="1">
        <v>0.97638000000000003</v>
      </c>
      <c r="O81" s="1">
        <v>447</v>
      </c>
      <c r="P81" s="1">
        <v>0.96558999999999995</v>
      </c>
      <c r="Q81" s="1">
        <v>0.96011000000000002</v>
      </c>
      <c r="R81" s="1">
        <v>0.97631000000000001</v>
      </c>
      <c r="S81" s="1">
        <v>0.94786999999999999</v>
      </c>
      <c r="U81" s="1">
        <v>447</v>
      </c>
      <c r="V81" s="1">
        <v>0.96404999999999996</v>
      </c>
      <c r="W81" s="1">
        <v>0.98360999999999998</v>
      </c>
      <c r="X81" s="1">
        <v>0.93662000000000001</v>
      </c>
      <c r="Y81" s="1">
        <v>0.94689999999999996</v>
      </c>
    </row>
    <row r="82" spans="3:25" x14ac:dyDescent="0.25">
      <c r="C82" s="1">
        <v>448</v>
      </c>
      <c r="D82" s="1">
        <v>0.98824000000000001</v>
      </c>
      <c r="E82" s="1">
        <v>0.97221999999999997</v>
      </c>
      <c r="F82" s="1">
        <v>0.96992</v>
      </c>
      <c r="G82" s="1">
        <v>0.96791000000000005</v>
      </c>
      <c r="I82" s="1">
        <v>448</v>
      </c>
      <c r="J82" s="1">
        <v>0.96838999999999997</v>
      </c>
      <c r="K82" s="1">
        <v>0.96340999999999999</v>
      </c>
      <c r="L82" s="1">
        <v>0.97653999999999996</v>
      </c>
      <c r="M82" s="1">
        <v>0.95669000000000004</v>
      </c>
      <c r="O82" s="1">
        <v>448</v>
      </c>
      <c r="P82" s="1">
        <v>0.95484000000000002</v>
      </c>
      <c r="Q82" s="1">
        <v>0.94947000000000004</v>
      </c>
      <c r="R82" s="1">
        <v>0.96616000000000002</v>
      </c>
      <c r="S82" s="1">
        <v>0.95023999999999997</v>
      </c>
      <c r="U82" s="1">
        <v>448</v>
      </c>
      <c r="V82" s="1">
        <v>0.96731999999999996</v>
      </c>
      <c r="W82" s="1">
        <v>0.97267999999999999</v>
      </c>
      <c r="X82" s="1">
        <v>0.95069999999999999</v>
      </c>
      <c r="Y82" s="1">
        <v>0.96460000000000001</v>
      </c>
    </row>
    <row r="83" spans="3:25" x14ac:dyDescent="0.25">
      <c r="C83" s="1">
        <v>449</v>
      </c>
      <c r="D83" s="1">
        <v>0.95294000000000001</v>
      </c>
      <c r="E83" s="1">
        <v>0.97221999999999997</v>
      </c>
      <c r="F83" s="1">
        <v>0.96240999999999999</v>
      </c>
      <c r="G83" s="1">
        <v>0.95891999999999999</v>
      </c>
      <c r="I83" s="1">
        <v>449</v>
      </c>
      <c r="J83" s="1">
        <v>0.94828000000000001</v>
      </c>
      <c r="K83" s="1">
        <v>0.94715000000000005</v>
      </c>
      <c r="L83" s="1">
        <v>0.97360999999999998</v>
      </c>
      <c r="M83" s="1">
        <v>0.95276000000000005</v>
      </c>
      <c r="O83" s="1">
        <v>449</v>
      </c>
      <c r="P83" s="1">
        <v>0.95484000000000002</v>
      </c>
      <c r="Q83" s="1">
        <v>0.96277000000000001</v>
      </c>
      <c r="R83" s="1">
        <v>0.94923999999999997</v>
      </c>
      <c r="S83" s="1">
        <v>0.93364999999999998</v>
      </c>
      <c r="U83" s="1">
        <v>449</v>
      </c>
      <c r="V83" s="1">
        <v>0.95098000000000005</v>
      </c>
      <c r="W83" s="1">
        <v>0.94535999999999998</v>
      </c>
      <c r="X83" s="1">
        <v>0.92254000000000003</v>
      </c>
      <c r="Y83" s="1">
        <v>0.92035</v>
      </c>
    </row>
    <row r="84" spans="3:25" x14ac:dyDescent="0.25">
      <c r="C84" s="1">
        <v>450</v>
      </c>
      <c r="D84" s="1">
        <v>0.94118000000000002</v>
      </c>
      <c r="E84" s="1">
        <v>0.93889</v>
      </c>
      <c r="F84" s="1">
        <v>0.93232999999999999</v>
      </c>
      <c r="G84" s="1">
        <v>0.94479999999999997</v>
      </c>
      <c r="I84" s="1">
        <v>450</v>
      </c>
      <c r="J84" s="1">
        <v>0.96264000000000005</v>
      </c>
      <c r="K84" s="1">
        <v>0.93089</v>
      </c>
      <c r="L84" s="1">
        <v>0.94721</v>
      </c>
      <c r="M84" s="1">
        <v>0.94488000000000005</v>
      </c>
      <c r="O84" s="1">
        <v>450</v>
      </c>
      <c r="P84" s="1">
        <v>0.94408999999999998</v>
      </c>
      <c r="Q84" s="1">
        <v>0.93616999999999995</v>
      </c>
      <c r="R84" s="1">
        <v>0.95938999999999997</v>
      </c>
      <c r="S84" s="1">
        <v>0.92654000000000003</v>
      </c>
      <c r="U84" s="1">
        <v>450</v>
      </c>
      <c r="V84" s="1">
        <v>0.93464000000000003</v>
      </c>
      <c r="W84" s="1">
        <v>0.95082</v>
      </c>
      <c r="X84" s="1">
        <v>0.91900999999999999</v>
      </c>
      <c r="Y84" s="1">
        <v>0.92920000000000003</v>
      </c>
    </row>
    <row r="85" spans="3:25" x14ac:dyDescent="0.25">
      <c r="C85" s="1">
        <v>451</v>
      </c>
      <c r="D85" s="1">
        <v>0.92940999999999996</v>
      </c>
      <c r="E85" s="1">
        <v>0.93889</v>
      </c>
      <c r="F85" s="1">
        <v>0.93232999999999999</v>
      </c>
      <c r="G85" s="1">
        <v>0.94352000000000003</v>
      </c>
      <c r="I85" s="1">
        <v>451</v>
      </c>
      <c r="J85" s="1">
        <v>0.93966000000000005</v>
      </c>
      <c r="K85" s="1">
        <v>0.90244000000000002</v>
      </c>
      <c r="L85" s="1">
        <v>0.95601000000000003</v>
      </c>
      <c r="M85" s="1">
        <v>0.92913000000000001</v>
      </c>
      <c r="O85" s="1">
        <v>451</v>
      </c>
      <c r="P85" s="1">
        <v>0.92042999999999997</v>
      </c>
      <c r="Q85" s="1">
        <v>0.91222999999999999</v>
      </c>
      <c r="R85" s="1">
        <v>0.94077999999999995</v>
      </c>
      <c r="S85" s="1">
        <v>0.90283999999999998</v>
      </c>
      <c r="U85" s="1">
        <v>451</v>
      </c>
      <c r="V85" s="1">
        <v>0.93137000000000003</v>
      </c>
      <c r="W85" s="1">
        <v>0.91256999999999999</v>
      </c>
      <c r="X85" s="1">
        <v>0.91549000000000003</v>
      </c>
      <c r="Y85" s="1">
        <v>0.90264999999999995</v>
      </c>
    </row>
    <row r="86" spans="3:25" x14ac:dyDescent="0.25">
      <c r="C86" s="1">
        <v>452</v>
      </c>
      <c r="D86" s="1">
        <v>0.92940999999999996</v>
      </c>
      <c r="E86" s="1">
        <v>0.92778000000000005</v>
      </c>
      <c r="F86" s="1">
        <v>0.91729000000000005</v>
      </c>
      <c r="G86" s="1">
        <v>0.91656000000000004</v>
      </c>
      <c r="I86" s="1">
        <v>452</v>
      </c>
      <c r="J86" s="1">
        <v>0.93391000000000002</v>
      </c>
      <c r="K86" s="1">
        <v>0.89431000000000005</v>
      </c>
      <c r="L86" s="1">
        <v>0.92669000000000001</v>
      </c>
      <c r="M86" s="1">
        <v>0.91339000000000004</v>
      </c>
      <c r="O86" s="1">
        <v>452</v>
      </c>
      <c r="P86" s="1">
        <v>0.92257999999999996</v>
      </c>
      <c r="Q86" s="1">
        <v>0.92818999999999996</v>
      </c>
      <c r="R86" s="1">
        <v>0.91539999999999999</v>
      </c>
      <c r="S86" s="1">
        <v>0.91469</v>
      </c>
      <c r="U86" s="1">
        <v>452</v>
      </c>
      <c r="V86" s="1">
        <v>0.93464000000000003</v>
      </c>
      <c r="W86" s="1">
        <v>0.91803000000000001</v>
      </c>
      <c r="X86" s="1">
        <v>0.90493000000000001</v>
      </c>
      <c r="Y86" s="1">
        <v>0.89822999999999997</v>
      </c>
    </row>
    <row r="87" spans="3:25" x14ac:dyDescent="0.25">
      <c r="C87" s="1">
        <v>453</v>
      </c>
      <c r="D87" s="1">
        <v>0.92352999999999996</v>
      </c>
      <c r="E87" s="1">
        <v>0.90556000000000003</v>
      </c>
      <c r="F87" s="1">
        <v>0.89473999999999998</v>
      </c>
      <c r="G87" s="1">
        <v>0.89088999999999996</v>
      </c>
      <c r="I87" s="1">
        <v>453</v>
      </c>
      <c r="J87" s="1">
        <v>0.91091999999999995</v>
      </c>
      <c r="K87" s="1">
        <v>0.88617999999999997</v>
      </c>
      <c r="L87" s="1">
        <v>0.91496</v>
      </c>
      <c r="M87" s="1">
        <v>0.89763999999999999</v>
      </c>
      <c r="O87" s="1">
        <v>453</v>
      </c>
      <c r="P87" s="1">
        <v>0.90537999999999996</v>
      </c>
      <c r="Q87" s="1">
        <v>0.88829999999999998</v>
      </c>
      <c r="R87" s="1">
        <v>0.92047000000000001</v>
      </c>
      <c r="S87" s="1">
        <v>0.90520999999999996</v>
      </c>
      <c r="U87" s="1">
        <v>453</v>
      </c>
      <c r="V87" s="1">
        <v>0.90195999999999998</v>
      </c>
      <c r="W87" s="1">
        <v>0.90164</v>
      </c>
      <c r="X87" s="1">
        <v>0.88732</v>
      </c>
      <c r="Y87" s="1">
        <v>0.87168000000000001</v>
      </c>
    </row>
    <row r="88" spans="3:25" x14ac:dyDescent="0.25">
      <c r="C88" s="1">
        <v>454</v>
      </c>
      <c r="D88" s="1">
        <v>0.9</v>
      </c>
      <c r="E88" s="1">
        <v>0.9</v>
      </c>
      <c r="F88" s="1">
        <v>0.89473999999999998</v>
      </c>
      <c r="G88" s="1">
        <v>0.88702999999999999</v>
      </c>
      <c r="I88" s="1">
        <v>454</v>
      </c>
      <c r="J88" s="1">
        <v>0.89080000000000004</v>
      </c>
      <c r="K88" s="1">
        <v>0.85365999999999997</v>
      </c>
      <c r="L88" s="1">
        <v>0.89149999999999996</v>
      </c>
      <c r="M88" s="1">
        <v>0.86219999999999997</v>
      </c>
      <c r="O88" s="1">
        <v>454</v>
      </c>
      <c r="P88" s="1">
        <v>0.88602000000000003</v>
      </c>
      <c r="Q88" s="1">
        <v>0.88563999999999998</v>
      </c>
      <c r="R88" s="1">
        <v>0.89171</v>
      </c>
      <c r="S88" s="1">
        <v>0.87441000000000002</v>
      </c>
      <c r="U88" s="1">
        <v>454</v>
      </c>
      <c r="V88" s="1">
        <v>0.88561999999999996</v>
      </c>
      <c r="W88" s="1">
        <v>0.88524999999999998</v>
      </c>
      <c r="X88" s="1">
        <v>0.86619999999999997</v>
      </c>
      <c r="Y88" s="1">
        <v>0.85841000000000001</v>
      </c>
    </row>
    <row r="89" spans="3:25" x14ac:dyDescent="0.25">
      <c r="C89" s="1">
        <v>455</v>
      </c>
      <c r="D89" s="1">
        <v>0.88824000000000003</v>
      </c>
      <c r="E89" s="1">
        <v>0.87222</v>
      </c>
      <c r="F89" s="1">
        <v>0.87970000000000004</v>
      </c>
      <c r="G89" s="1">
        <v>0.87163000000000002</v>
      </c>
      <c r="I89" s="1">
        <v>455</v>
      </c>
      <c r="J89" s="1">
        <v>0.86207</v>
      </c>
      <c r="K89" s="1">
        <v>0.86178999999999994</v>
      </c>
      <c r="L89" s="1">
        <v>0.87977000000000005</v>
      </c>
      <c r="M89" s="1">
        <v>0.87402000000000002</v>
      </c>
      <c r="O89" s="1">
        <v>455</v>
      </c>
      <c r="P89" s="1">
        <v>0.86667000000000005</v>
      </c>
      <c r="Q89" s="1">
        <v>0.86436000000000002</v>
      </c>
      <c r="R89" s="1">
        <v>0.89171</v>
      </c>
      <c r="S89" s="1">
        <v>0.84833999999999998</v>
      </c>
      <c r="U89" s="1">
        <v>455</v>
      </c>
      <c r="V89" s="1">
        <v>0.88561999999999996</v>
      </c>
      <c r="W89" s="1">
        <v>0.85792000000000002</v>
      </c>
      <c r="X89" s="1">
        <v>0.84155000000000002</v>
      </c>
      <c r="Y89" s="1">
        <v>0.84513000000000005</v>
      </c>
    </row>
    <row r="90" spans="3:25" x14ac:dyDescent="0.25">
      <c r="C90" s="1">
        <v>456</v>
      </c>
      <c r="D90" s="1">
        <v>0.88234999999999997</v>
      </c>
      <c r="E90" s="1">
        <v>0.85555999999999999</v>
      </c>
      <c r="F90" s="1">
        <v>0.84962000000000004</v>
      </c>
      <c r="G90" s="1">
        <v>0.84338999999999997</v>
      </c>
      <c r="I90" s="1">
        <v>456</v>
      </c>
      <c r="J90" s="1">
        <v>0.86494000000000004</v>
      </c>
      <c r="K90" s="1">
        <v>0.81706999999999996</v>
      </c>
      <c r="L90" s="1">
        <v>0.87390000000000001</v>
      </c>
      <c r="M90" s="1">
        <v>0.85038999999999998</v>
      </c>
      <c r="O90" s="1">
        <v>456</v>
      </c>
      <c r="P90" s="1">
        <v>0.84516000000000002</v>
      </c>
      <c r="Q90" s="1">
        <v>0.84309000000000001</v>
      </c>
      <c r="R90" s="1">
        <v>0.85448000000000002</v>
      </c>
      <c r="S90" s="1">
        <v>0.85545000000000004</v>
      </c>
      <c r="U90" s="1">
        <v>456</v>
      </c>
      <c r="V90" s="1">
        <v>0.84314</v>
      </c>
      <c r="W90" s="1">
        <v>0.85246</v>
      </c>
      <c r="X90" s="1">
        <v>0.82394000000000001</v>
      </c>
      <c r="Y90" s="1">
        <v>0.81415999999999999</v>
      </c>
    </row>
    <row r="91" spans="3:25" x14ac:dyDescent="0.25">
      <c r="C91" s="1">
        <v>457</v>
      </c>
      <c r="D91" s="1">
        <v>0.86470999999999998</v>
      </c>
      <c r="E91" s="1">
        <v>0.83889000000000002</v>
      </c>
      <c r="F91" s="1">
        <v>0.84211000000000003</v>
      </c>
      <c r="G91" s="1">
        <v>0.83825000000000005</v>
      </c>
      <c r="I91" s="1">
        <v>457</v>
      </c>
      <c r="J91" s="1">
        <v>0.84482999999999997</v>
      </c>
      <c r="K91" s="1">
        <v>0.80081000000000002</v>
      </c>
      <c r="L91" s="1">
        <v>0.87097000000000002</v>
      </c>
      <c r="M91" s="1">
        <v>0.82677</v>
      </c>
      <c r="O91" s="1">
        <v>457</v>
      </c>
      <c r="P91" s="1">
        <v>0.84945999999999999</v>
      </c>
      <c r="Q91" s="1">
        <v>0.82181000000000004</v>
      </c>
      <c r="R91" s="1">
        <v>0.84772000000000003</v>
      </c>
      <c r="S91" s="1">
        <v>0.81991000000000003</v>
      </c>
      <c r="U91" s="1">
        <v>457</v>
      </c>
      <c r="V91" s="1">
        <v>0.86275000000000002</v>
      </c>
      <c r="W91" s="1">
        <v>0.82513999999999998</v>
      </c>
      <c r="X91" s="1">
        <v>0.84506999999999999</v>
      </c>
      <c r="Y91" s="1">
        <v>0.82301000000000002</v>
      </c>
    </row>
    <row r="92" spans="3:25" x14ac:dyDescent="0.25">
      <c r="C92" s="1">
        <v>458</v>
      </c>
      <c r="D92" s="1">
        <v>0.82352999999999998</v>
      </c>
      <c r="E92" s="1">
        <v>0.82777999999999996</v>
      </c>
      <c r="F92" s="1">
        <v>0.82706999999999997</v>
      </c>
      <c r="G92" s="1">
        <v>0.82284999999999997</v>
      </c>
      <c r="I92" s="1">
        <v>458</v>
      </c>
      <c r="J92" s="1">
        <v>0.82471000000000005</v>
      </c>
      <c r="K92" s="1">
        <v>0.79268000000000005</v>
      </c>
      <c r="L92" s="1">
        <v>0.82991000000000004</v>
      </c>
      <c r="M92" s="1">
        <v>0.81101999999999996</v>
      </c>
      <c r="O92" s="1">
        <v>458</v>
      </c>
      <c r="P92" s="1">
        <v>0.82365999999999995</v>
      </c>
      <c r="Q92" s="1">
        <v>0.82181000000000004</v>
      </c>
      <c r="R92" s="1">
        <v>0.83079999999999998</v>
      </c>
      <c r="S92" s="1">
        <v>0.79147000000000001</v>
      </c>
      <c r="U92" s="1">
        <v>458</v>
      </c>
      <c r="V92" s="1">
        <v>0.83987000000000001</v>
      </c>
      <c r="W92" s="1">
        <v>0.80874000000000001</v>
      </c>
      <c r="X92" s="1">
        <v>0.80281999999999998</v>
      </c>
      <c r="Y92" s="1">
        <v>0.79203999999999997</v>
      </c>
    </row>
    <row r="93" spans="3:25" x14ac:dyDescent="0.25">
      <c r="C93" s="1">
        <v>459</v>
      </c>
      <c r="D93" s="1">
        <v>0.82352999999999998</v>
      </c>
      <c r="E93" s="1">
        <v>0.81667000000000001</v>
      </c>
      <c r="F93" s="1">
        <v>0.79698999999999998</v>
      </c>
      <c r="G93" s="1">
        <v>0.81257999999999997</v>
      </c>
      <c r="I93" s="1">
        <v>459</v>
      </c>
      <c r="J93" s="1">
        <v>0.80747000000000002</v>
      </c>
      <c r="K93" s="1">
        <v>0.77236000000000005</v>
      </c>
      <c r="L93" s="1">
        <v>0.80352000000000001</v>
      </c>
      <c r="M93" s="1">
        <v>0.79527999999999999</v>
      </c>
      <c r="O93" s="1">
        <v>459</v>
      </c>
      <c r="P93" s="1">
        <v>0.80859999999999999</v>
      </c>
      <c r="Q93" s="1">
        <v>0.77659999999999996</v>
      </c>
      <c r="R93" s="1">
        <v>0.81218000000000001</v>
      </c>
      <c r="S93" s="1">
        <v>0.78910000000000002</v>
      </c>
      <c r="U93" s="1">
        <v>459</v>
      </c>
      <c r="V93" s="1">
        <v>0.80718999999999996</v>
      </c>
      <c r="W93" s="1">
        <v>0.79235</v>
      </c>
      <c r="X93" s="1">
        <v>0.77817000000000003</v>
      </c>
      <c r="Y93" s="1">
        <v>0.77434000000000003</v>
      </c>
    </row>
    <row r="94" spans="3:25" x14ac:dyDescent="0.25">
      <c r="C94" s="1">
        <v>460</v>
      </c>
      <c r="D94" s="1">
        <v>0.8</v>
      </c>
      <c r="E94" s="1">
        <v>0.78332999999999997</v>
      </c>
      <c r="F94" s="1">
        <v>0.79698999999999998</v>
      </c>
      <c r="G94" s="1">
        <v>0.78176999999999996</v>
      </c>
      <c r="I94" s="1">
        <v>460</v>
      </c>
      <c r="J94" s="1">
        <v>0.78447999999999996</v>
      </c>
      <c r="K94" s="1">
        <v>0.76015999999999995</v>
      </c>
      <c r="L94" s="1">
        <v>0.79764999999999997</v>
      </c>
      <c r="M94" s="1">
        <v>0.76771999999999996</v>
      </c>
      <c r="O94" s="1">
        <v>460</v>
      </c>
      <c r="P94" s="1">
        <v>0.78925000000000001</v>
      </c>
      <c r="Q94" s="1">
        <v>0.78190999999999999</v>
      </c>
      <c r="R94" s="1">
        <v>0.79357</v>
      </c>
      <c r="S94" s="1">
        <v>0.76539999999999997</v>
      </c>
      <c r="U94" s="1">
        <v>460</v>
      </c>
      <c r="V94" s="1">
        <v>0.78105000000000002</v>
      </c>
      <c r="W94" s="1">
        <v>0.77049000000000001</v>
      </c>
      <c r="X94" s="1">
        <v>0.77112999999999998</v>
      </c>
      <c r="Y94" s="1">
        <v>0.76105999999999996</v>
      </c>
    </row>
    <row r="95" spans="3:25" x14ac:dyDescent="0.25">
      <c r="C95" s="1">
        <v>461</v>
      </c>
      <c r="D95" s="1">
        <v>0.79412000000000005</v>
      </c>
      <c r="E95" s="1">
        <v>0.76666999999999996</v>
      </c>
      <c r="F95" s="1">
        <v>0.76692000000000005</v>
      </c>
      <c r="G95" s="1">
        <v>0.76251999999999998</v>
      </c>
      <c r="I95" s="1">
        <v>461</v>
      </c>
      <c r="J95" s="1">
        <v>0.77010999999999996</v>
      </c>
      <c r="K95" s="1">
        <v>0.73170999999999997</v>
      </c>
      <c r="L95" s="1">
        <v>0.77419000000000004</v>
      </c>
      <c r="M95" s="1">
        <v>0.74409000000000003</v>
      </c>
      <c r="O95" s="1">
        <v>461</v>
      </c>
      <c r="P95" s="1">
        <v>0.77419000000000004</v>
      </c>
      <c r="Q95" s="1">
        <v>0.75</v>
      </c>
      <c r="R95" s="1">
        <v>0.77156999999999998</v>
      </c>
      <c r="S95" s="1">
        <v>0.74644999999999995</v>
      </c>
      <c r="U95" s="1">
        <v>461</v>
      </c>
      <c r="V95" s="1">
        <v>0.78105000000000002</v>
      </c>
      <c r="W95" s="1">
        <v>0.75409999999999999</v>
      </c>
      <c r="X95" s="1">
        <v>0.75</v>
      </c>
      <c r="Y95" s="1">
        <v>0.73894000000000004</v>
      </c>
    </row>
    <row r="96" spans="3:25" x14ac:dyDescent="0.25">
      <c r="C96" s="1">
        <v>462</v>
      </c>
      <c r="D96" s="1">
        <v>0.77646999999999999</v>
      </c>
      <c r="E96" s="1">
        <v>0.75</v>
      </c>
      <c r="F96" s="1">
        <v>0.73684000000000005</v>
      </c>
      <c r="G96" s="1">
        <v>0.73299000000000003</v>
      </c>
      <c r="I96" s="1">
        <v>462</v>
      </c>
      <c r="J96" s="1">
        <v>0.73851</v>
      </c>
      <c r="K96" s="1">
        <v>0.70731999999999995</v>
      </c>
      <c r="L96" s="1">
        <v>0.75366999999999995</v>
      </c>
      <c r="M96" s="1">
        <v>0.74409000000000003</v>
      </c>
      <c r="O96" s="1">
        <v>462</v>
      </c>
      <c r="P96" s="1">
        <v>0.73763000000000001</v>
      </c>
      <c r="Q96" s="1">
        <v>0.72340000000000004</v>
      </c>
      <c r="R96" s="1">
        <v>0.75634999999999997</v>
      </c>
      <c r="S96" s="1">
        <v>0.72275</v>
      </c>
      <c r="U96" s="1">
        <v>462</v>
      </c>
      <c r="V96" s="1">
        <v>0.77124000000000004</v>
      </c>
      <c r="W96" s="1">
        <v>0.72677999999999998</v>
      </c>
      <c r="X96" s="1">
        <v>0.72887000000000002</v>
      </c>
      <c r="Y96" s="1">
        <v>0.73009000000000002</v>
      </c>
    </row>
    <row r="97" spans="3:25" x14ac:dyDescent="0.25">
      <c r="C97" s="1">
        <v>463</v>
      </c>
      <c r="D97" s="1">
        <v>0.74705999999999995</v>
      </c>
      <c r="E97" s="1">
        <v>0.72777999999999998</v>
      </c>
      <c r="F97" s="1">
        <v>0.7218</v>
      </c>
      <c r="G97" s="1">
        <v>0.73041999999999996</v>
      </c>
      <c r="I97" s="1">
        <v>463</v>
      </c>
      <c r="J97" s="1">
        <v>0.72989000000000004</v>
      </c>
      <c r="K97" s="1">
        <v>0.68698999999999999</v>
      </c>
      <c r="L97" s="1">
        <v>0.73314000000000001</v>
      </c>
      <c r="M97" s="1">
        <v>0.70079000000000002</v>
      </c>
      <c r="O97" s="1">
        <v>463</v>
      </c>
      <c r="P97" s="1">
        <v>0.73548000000000002</v>
      </c>
      <c r="Q97" s="1">
        <v>0.71277000000000001</v>
      </c>
      <c r="R97" s="1">
        <v>0.73941999999999997</v>
      </c>
      <c r="S97" s="1">
        <v>0.70379000000000003</v>
      </c>
      <c r="U97" s="1">
        <v>463</v>
      </c>
      <c r="V97" s="1">
        <v>0.73202999999999996</v>
      </c>
      <c r="W97" s="1">
        <v>0.72131000000000001</v>
      </c>
      <c r="X97" s="1">
        <v>0.73592000000000002</v>
      </c>
      <c r="Y97" s="1">
        <v>0.70354000000000005</v>
      </c>
    </row>
    <row r="98" spans="3:25" x14ac:dyDescent="0.25">
      <c r="C98" s="1">
        <v>464</v>
      </c>
      <c r="D98" s="1">
        <v>0.73529</v>
      </c>
      <c r="E98" s="1">
        <v>0.71111000000000002</v>
      </c>
      <c r="F98" s="1">
        <v>0.71428999999999998</v>
      </c>
      <c r="G98" s="1">
        <v>0.71887000000000001</v>
      </c>
      <c r="I98" s="1">
        <v>464</v>
      </c>
      <c r="J98" s="1">
        <v>0.71264000000000005</v>
      </c>
      <c r="K98" s="1">
        <v>0.67886000000000002</v>
      </c>
      <c r="L98" s="1">
        <v>0.72726999999999997</v>
      </c>
      <c r="M98" s="1">
        <v>0.67323</v>
      </c>
      <c r="O98" s="1">
        <v>464</v>
      </c>
      <c r="P98" s="1">
        <v>0.70967999999999998</v>
      </c>
      <c r="Q98" s="1">
        <v>0.68616999999999995</v>
      </c>
      <c r="R98" s="1">
        <v>0.70896999999999999</v>
      </c>
      <c r="S98" s="1">
        <v>0.69194</v>
      </c>
      <c r="U98" s="1">
        <v>464</v>
      </c>
      <c r="V98" s="1">
        <v>0.73855999999999999</v>
      </c>
      <c r="W98" s="1">
        <v>0.69945000000000002</v>
      </c>
      <c r="X98" s="1">
        <v>0.69718000000000002</v>
      </c>
      <c r="Y98" s="1">
        <v>0.66813999999999996</v>
      </c>
    </row>
    <row r="99" spans="3:25" x14ac:dyDescent="0.25">
      <c r="C99" s="1">
        <v>465</v>
      </c>
      <c r="D99" s="1">
        <v>0.71175999999999995</v>
      </c>
      <c r="E99" s="1">
        <v>0.68889</v>
      </c>
      <c r="F99" s="1">
        <v>0.67669000000000001</v>
      </c>
      <c r="G99" s="1">
        <v>0.69062999999999997</v>
      </c>
      <c r="I99" s="1">
        <v>465</v>
      </c>
      <c r="J99" s="1">
        <v>0.68391000000000002</v>
      </c>
      <c r="K99" s="1">
        <v>0.64227999999999996</v>
      </c>
      <c r="L99" s="1">
        <v>0.69501000000000002</v>
      </c>
      <c r="M99" s="1">
        <v>0.66142000000000001</v>
      </c>
      <c r="O99" s="1">
        <v>465</v>
      </c>
      <c r="P99" s="1">
        <v>0.68601999999999996</v>
      </c>
      <c r="Q99" s="1">
        <v>0.68084999999999996</v>
      </c>
      <c r="R99" s="1">
        <v>0.70389000000000002</v>
      </c>
      <c r="S99" s="1">
        <v>0.67061999999999999</v>
      </c>
      <c r="U99" s="1">
        <v>465</v>
      </c>
      <c r="V99" s="1">
        <v>0.69935000000000003</v>
      </c>
      <c r="W99" s="1">
        <v>0.68306</v>
      </c>
      <c r="X99" s="1">
        <v>0.66549000000000003</v>
      </c>
      <c r="Y99" s="1">
        <v>0.66813999999999996</v>
      </c>
    </row>
    <row r="100" spans="3:25" x14ac:dyDescent="0.25">
      <c r="C100" s="1">
        <v>466</v>
      </c>
      <c r="D100" s="1">
        <v>0.68235000000000001</v>
      </c>
      <c r="E100" s="1">
        <v>0.67778000000000005</v>
      </c>
      <c r="F100" s="1">
        <v>0.66164999999999996</v>
      </c>
      <c r="G100" s="1">
        <v>0.67008999999999996</v>
      </c>
      <c r="I100" s="1">
        <v>466</v>
      </c>
      <c r="J100" s="1">
        <v>0.67240999999999995</v>
      </c>
      <c r="K100" s="1">
        <v>0.63821000000000006</v>
      </c>
      <c r="L100" s="1">
        <v>0.68328</v>
      </c>
      <c r="M100" s="1">
        <v>0.64173000000000002</v>
      </c>
      <c r="O100" s="1">
        <v>466</v>
      </c>
      <c r="P100" s="1">
        <v>0.67527000000000004</v>
      </c>
      <c r="Q100" s="1">
        <v>0.64361999999999997</v>
      </c>
      <c r="R100" s="1">
        <v>0.68359000000000003</v>
      </c>
      <c r="S100" s="1">
        <v>0.64454999999999996</v>
      </c>
      <c r="U100" s="1">
        <v>466</v>
      </c>
      <c r="V100" s="1">
        <v>0.66993000000000003</v>
      </c>
      <c r="W100" s="1">
        <v>0.66120000000000001</v>
      </c>
      <c r="X100" s="1">
        <v>0.67254000000000003</v>
      </c>
      <c r="Y100" s="1">
        <v>0.63717000000000001</v>
      </c>
    </row>
    <row r="101" spans="3:25" x14ac:dyDescent="0.25">
      <c r="C101" s="1">
        <v>467</v>
      </c>
      <c r="D101" s="1">
        <v>0.66471000000000002</v>
      </c>
      <c r="E101" s="1">
        <v>0.67222000000000004</v>
      </c>
      <c r="F101" s="1">
        <v>0.66164999999999996</v>
      </c>
      <c r="G101" s="1">
        <v>0.65212000000000003</v>
      </c>
      <c r="I101" s="1">
        <v>467</v>
      </c>
      <c r="J101" s="1">
        <v>0.65229999999999999</v>
      </c>
      <c r="K101" s="1">
        <v>0.60975999999999997</v>
      </c>
      <c r="L101" s="1">
        <v>0.65688999999999997</v>
      </c>
      <c r="M101" s="1">
        <v>0.62204999999999999</v>
      </c>
      <c r="O101" s="1">
        <v>467</v>
      </c>
      <c r="P101" s="1">
        <v>0.65590999999999999</v>
      </c>
      <c r="Q101" s="1">
        <v>0.64095999999999997</v>
      </c>
      <c r="R101" s="1">
        <v>0.65990000000000004</v>
      </c>
      <c r="S101" s="1">
        <v>0.63744000000000001</v>
      </c>
      <c r="U101" s="1">
        <v>467</v>
      </c>
      <c r="V101" s="1">
        <v>0.66993000000000003</v>
      </c>
      <c r="W101" s="1">
        <v>0.65027000000000001</v>
      </c>
      <c r="X101" s="1">
        <v>0.64788999999999997</v>
      </c>
      <c r="Y101" s="1">
        <v>0.62831999999999999</v>
      </c>
    </row>
    <row r="102" spans="3:25" x14ac:dyDescent="0.25">
      <c r="C102" s="1">
        <v>468</v>
      </c>
      <c r="D102" s="1">
        <v>0.64705999999999997</v>
      </c>
      <c r="E102" s="1">
        <v>0.64444000000000001</v>
      </c>
      <c r="F102" s="1">
        <v>0.6391</v>
      </c>
      <c r="G102" s="1">
        <v>0.62644</v>
      </c>
      <c r="I102" s="1">
        <v>468</v>
      </c>
      <c r="J102" s="1">
        <v>0.64368000000000003</v>
      </c>
      <c r="K102" s="1">
        <v>0.58536999999999995</v>
      </c>
      <c r="L102" s="1">
        <v>0.64515999999999996</v>
      </c>
      <c r="M102" s="1">
        <v>0.59055000000000002</v>
      </c>
      <c r="O102" s="1">
        <v>468</v>
      </c>
      <c r="P102" s="1">
        <v>0.63441000000000003</v>
      </c>
      <c r="Q102" s="1">
        <v>0.61702000000000001</v>
      </c>
      <c r="R102" s="1">
        <v>0.63621000000000005</v>
      </c>
      <c r="S102" s="1">
        <v>0.61373999999999995</v>
      </c>
      <c r="U102" s="1">
        <v>468</v>
      </c>
      <c r="V102" s="1">
        <v>0.65032999999999996</v>
      </c>
      <c r="W102" s="1">
        <v>0.62841999999999998</v>
      </c>
      <c r="X102" s="1">
        <v>0.62324000000000002</v>
      </c>
      <c r="Y102" s="1">
        <v>0.61062000000000005</v>
      </c>
    </row>
    <row r="103" spans="3:25" x14ac:dyDescent="0.25">
      <c r="C103" s="1">
        <v>469</v>
      </c>
      <c r="D103" s="1">
        <v>0.62941000000000003</v>
      </c>
      <c r="E103" s="1">
        <v>0.62222</v>
      </c>
      <c r="F103" s="1">
        <v>0.60150000000000003</v>
      </c>
      <c r="G103" s="1">
        <v>0.60846999999999996</v>
      </c>
      <c r="I103" s="1">
        <v>469</v>
      </c>
      <c r="J103" s="1">
        <v>0.61782000000000004</v>
      </c>
      <c r="K103" s="1">
        <v>0.57723999999999998</v>
      </c>
      <c r="L103" s="1">
        <v>0.62170000000000003</v>
      </c>
      <c r="M103" s="1">
        <v>0.58267999999999998</v>
      </c>
      <c r="O103" s="1">
        <v>469</v>
      </c>
      <c r="P103" s="1">
        <v>0.62151000000000001</v>
      </c>
      <c r="Q103" s="1">
        <v>0.58777000000000001</v>
      </c>
      <c r="R103" s="1">
        <v>0.62605999999999995</v>
      </c>
      <c r="S103" s="1">
        <v>0.58294000000000001</v>
      </c>
      <c r="U103" s="1">
        <v>469</v>
      </c>
      <c r="V103" s="1">
        <v>0.62417999999999996</v>
      </c>
      <c r="W103" s="1">
        <v>0.61748999999999998</v>
      </c>
      <c r="X103" s="1">
        <v>0.61619999999999997</v>
      </c>
      <c r="Y103" s="1">
        <v>0.59292</v>
      </c>
    </row>
    <row r="104" spans="3:25" x14ac:dyDescent="0.25">
      <c r="C104" s="1">
        <v>470</v>
      </c>
      <c r="D104" s="1">
        <v>0.60587999999999997</v>
      </c>
      <c r="E104" s="1">
        <v>0.61667000000000005</v>
      </c>
      <c r="F104" s="1">
        <v>0.58647000000000005</v>
      </c>
      <c r="G104" s="1">
        <v>0.59050000000000002</v>
      </c>
      <c r="I104" s="1">
        <v>470</v>
      </c>
      <c r="J104" s="1">
        <v>0.59482999999999997</v>
      </c>
      <c r="K104" s="1">
        <v>0.54878000000000005</v>
      </c>
      <c r="L104" s="1">
        <v>0.6129</v>
      </c>
      <c r="M104" s="1">
        <v>0.57086999999999999</v>
      </c>
      <c r="O104" s="1">
        <v>470</v>
      </c>
      <c r="P104" s="1">
        <v>0.59570000000000001</v>
      </c>
      <c r="Q104" s="1">
        <v>0.58511000000000002</v>
      </c>
      <c r="R104" s="1">
        <v>0.59897999999999996</v>
      </c>
      <c r="S104" s="1">
        <v>0.58294000000000001</v>
      </c>
      <c r="U104" s="1">
        <v>470</v>
      </c>
      <c r="V104" s="1">
        <v>0.61111000000000004</v>
      </c>
      <c r="W104" s="1">
        <v>0.57923000000000002</v>
      </c>
      <c r="X104" s="1">
        <v>0.59858999999999996</v>
      </c>
      <c r="Y104" s="1">
        <v>0.57965</v>
      </c>
    </row>
    <row r="105" spans="3:25" x14ac:dyDescent="0.25">
      <c r="C105" s="1">
        <v>471</v>
      </c>
      <c r="D105" s="1">
        <v>0.60587999999999997</v>
      </c>
      <c r="E105" s="1">
        <v>0.58889000000000002</v>
      </c>
      <c r="F105" s="1">
        <v>0.56391000000000002</v>
      </c>
      <c r="G105" s="1">
        <v>0.57509999999999994</v>
      </c>
      <c r="I105" s="1">
        <v>471</v>
      </c>
      <c r="J105" s="1">
        <v>0.57184000000000001</v>
      </c>
      <c r="K105" s="1">
        <v>0.53251999999999999</v>
      </c>
      <c r="L105" s="1">
        <v>0.59238000000000002</v>
      </c>
      <c r="M105" s="1">
        <v>0.55511999999999995</v>
      </c>
      <c r="O105" s="1">
        <v>471</v>
      </c>
      <c r="P105" s="1">
        <v>0.58709999999999996</v>
      </c>
      <c r="Q105" s="1">
        <v>0.55052999999999996</v>
      </c>
      <c r="R105" s="1">
        <v>0.58206000000000002</v>
      </c>
      <c r="S105" s="1">
        <v>0.54976000000000003</v>
      </c>
      <c r="U105" s="1">
        <v>471</v>
      </c>
      <c r="V105" s="1">
        <v>0.59477000000000002</v>
      </c>
      <c r="W105" s="1">
        <v>0.55737999999999999</v>
      </c>
      <c r="X105" s="1">
        <v>0.57042000000000004</v>
      </c>
      <c r="Y105" s="1">
        <v>0.55310000000000004</v>
      </c>
    </row>
    <row r="106" spans="3:25" x14ac:dyDescent="0.25">
      <c r="C106" s="1">
        <v>472</v>
      </c>
      <c r="D106" s="1">
        <v>0.57059000000000004</v>
      </c>
      <c r="E106" s="1">
        <v>0.56667000000000001</v>
      </c>
      <c r="F106" s="1">
        <v>0.54886999999999997</v>
      </c>
      <c r="G106" s="1">
        <v>0.55840999999999996</v>
      </c>
      <c r="I106" s="1">
        <v>472</v>
      </c>
      <c r="J106" s="1">
        <v>0.55747000000000002</v>
      </c>
      <c r="K106" s="1">
        <v>0.51626000000000005</v>
      </c>
      <c r="L106" s="1">
        <v>0.56598000000000004</v>
      </c>
      <c r="M106" s="1">
        <v>0.52361999999999997</v>
      </c>
      <c r="O106" s="1">
        <v>472</v>
      </c>
      <c r="P106" s="1">
        <v>0.55698999999999999</v>
      </c>
      <c r="Q106" s="1">
        <v>0.53456999999999999</v>
      </c>
      <c r="R106" s="1">
        <v>0.56513999999999998</v>
      </c>
      <c r="S106" s="1">
        <v>0.53081</v>
      </c>
      <c r="U106" s="1">
        <v>472</v>
      </c>
      <c r="V106" s="1">
        <v>0.57189999999999996</v>
      </c>
      <c r="W106" s="1">
        <v>0.54644999999999999</v>
      </c>
      <c r="X106" s="1">
        <v>0.54930000000000001</v>
      </c>
      <c r="Y106" s="1">
        <v>0.53981999999999997</v>
      </c>
    </row>
    <row r="107" spans="3:25" x14ac:dyDescent="0.25">
      <c r="C107" s="1">
        <v>473</v>
      </c>
      <c r="D107" s="1">
        <v>0.55881999999999998</v>
      </c>
      <c r="E107" s="1">
        <v>0.55000000000000004</v>
      </c>
      <c r="F107" s="1">
        <v>0.54135</v>
      </c>
      <c r="G107" s="1">
        <v>0.54044000000000003</v>
      </c>
      <c r="I107" s="1">
        <v>473</v>
      </c>
      <c r="J107" s="1">
        <v>0.54598000000000002</v>
      </c>
      <c r="K107" s="1">
        <v>0.50407000000000002</v>
      </c>
      <c r="L107" s="1">
        <v>0.54839000000000004</v>
      </c>
      <c r="M107" s="1">
        <v>0.51180999999999999</v>
      </c>
      <c r="O107" s="1">
        <v>473</v>
      </c>
      <c r="P107" s="1">
        <v>0.53763000000000005</v>
      </c>
      <c r="Q107" s="1">
        <v>0.52393999999999996</v>
      </c>
      <c r="R107" s="1">
        <v>0.54652999999999996</v>
      </c>
      <c r="S107" s="1">
        <v>0.51895999999999998</v>
      </c>
      <c r="U107" s="1">
        <v>473</v>
      </c>
      <c r="V107" s="1">
        <v>0.54901999999999995</v>
      </c>
      <c r="W107" s="1">
        <v>0.53552</v>
      </c>
      <c r="X107" s="1">
        <v>0.52817000000000003</v>
      </c>
      <c r="Y107" s="1">
        <v>0.52654999999999996</v>
      </c>
    </row>
    <row r="108" spans="3:25" x14ac:dyDescent="0.25">
      <c r="C108" s="1">
        <v>474</v>
      </c>
      <c r="D108" s="1">
        <v>0.54705999999999999</v>
      </c>
      <c r="E108" s="1">
        <v>0.51666999999999996</v>
      </c>
      <c r="F108" s="1">
        <v>0.53383000000000003</v>
      </c>
      <c r="G108" s="1">
        <v>0.51732999999999996</v>
      </c>
      <c r="I108" s="1">
        <v>474</v>
      </c>
      <c r="J108" s="1">
        <v>0.51724000000000003</v>
      </c>
      <c r="K108" s="1">
        <v>0.48780000000000001</v>
      </c>
      <c r="L108" s="1">
        <v>0.52786</v>
      </c>
      <c r="M108" s="1">
        <v>0.49606</v>
      </c>
      <c r="O108" s="1">
        <v>474</v>
      </c>
      <c r="P108" s="1">
        <v>0.52473000000000003</v>
      </c>
      <c r="Q108" s="1">
        <v>0.50797999999999999</v>
      </c>
      <c r="R108" s="1">
        <v>0.53976000000000002</v>
      </c>
      <c r="S108" s="1">
        <v>0.50236999999999998</v>
      </c>
      <c r="U108" s="1">
        <v>474</v>
      </c>
      <c r="V108" s="1">
        <v>0.53922000000000003</v>
      </c>
      <c r="W108" s="1">
        <v>0.50819999999999999</v>
      </c>
      <c r="X108" s="1">
        <v>0.51056000000000001</v>
      </c>
      <c r="Y108" s="1">
        <v>0.5</v>
      </c>
    </row>
    <row r="109" spans="3:25" x14ac:dyDescent="0.25">
      <c r="C109" s="1">
        <v>475</v>
      </c>
      <c r="D109" s="1">
        <v>0.52353000000000005</v>
      </c>
      <c r="E109" s="1">
        <v>0.51666999999999996</v>
      </c>
      <c r="F109" s="1">
        <v>0.49624000000000001</v>
      </c>
      <c r="G109" s="1">
        <v>0.50063999999999997</v>
      </c>
      <c r="I109" s="1">
        <v>475</v>
      </c>
      <c r="J109" s="1">
        <v>0.51149</v>
      </c>
      <c r="K109" s="1">
        <v>0.45934999999999998</v>
      </c>
      <c r="L109" s="1">
        <v>0.49852999999999997</v>
      </c>
      <c r="M109" s="1">
        <v>0.48819000000000001</v>
      </c>
      <c r="O109" s="1">
        <v>475</v>
      </c>
      <c r="P109" s="1">
        <v>0.50538000000000005</v>
      </c>
      <c r="Q109" s="1">
        <v>0.48936000000000002</v>
      </c>
      <c r="R109" s="1">
        <v>0.51776999999999995</v>
      </c>
      <c r="S109" s="1">
        <v>0.4763</v>
      </c>
      <c r="U109" s="1">
        <v>475</v>
      </c>
      <c r="V109" s="1">
        <v>0.50653999999999999</v>
      </c>
      <c r="W109" s="1">
        <v>0.49180000000000001</v>
      </c>
      <c r="X109" s="1">
        <v>0.49296000000000001</v>
      </c>
      <c r="Y109" s="1">
        <v>0.48673</v>
      </c>
    </row>
    <row r="110" spans="3:25" x14ac:dyDescent="0.25">
      <c r="C110" s="1">
        <v>476</v>
      </c>
      <c r="D110" s="1">
        <v>0.50588</v>
      </c>
      <c r="E110" s="1">
        <v>0.50556000000000001</v>
      </c>
      <c r="F110" s="1">
        <v>0.49624000000000001</v>
      </c>
      <c r="G110" s="1">
        <v>0.48524</v>
      </c>
      <c r="I110" s="1">
        <v>476</v>
      </c>
      <c r="J110" s="1">
        <v>0.49425000000000002</v>
      </c>
      <c r="K110" s="1">
        <v>0.44308999999999998</v>
      </c>
      <c r="L110" s="1">
        <v>0.48974000000000001</v>
      </c>
      <c r="M110" s="1">
        <v>0.45668999999999998</v>
      </c>
      <c r="O110" s="1">
        <v>476</v>
      </c>
      <c r="P110" s="1">
        <v>0.49462</v>
      </c>
      <c r="Q110" s="1">
        <v>0.46809000000000001</v>
      </c>
      <c r="R110" s="1">
        <v>0.49914999999999998</v>
      </c>
      <c r="S110" s="1">
        <v>0.46682000000000001</v>
      </c>
      <c r="U110" s="1">
        <v>476</v>
      </c>
      <c r="V110" s="1">
        <v>0.50980000000000003</v>
      </c>
      <c r="W110" s="1">
        <v>0.47541</v>
      </c>
      <c r="X110" s="1">
        <v>0.48592000000000002</v>
      </c>
      <c r="Y110" s="1">
        <v>0.48673</v>
      </c>
    </row>
    <row r="111" spans="3:25" x14ac:dyDescent="0.25">
      <c r="C111" s="1">
        <v>477</v>
      </c>
      <c r="D111" s="1">
        <v>0.50588</v>
      </c>
      <c r="E111" s="1">
        <v>0.47777999999999998</v>
      </c>
      <c r="F111" s="1">
        <v>0.45865</v>
      </c>
      <c r="G111" s="1">
        <v>0.4647</v>
      </c>
      <c r="I111" s="1">
        <v>477</v>
      </c>
      <c r="J111" s="1">
        <v>0.47700999999999999</v>
      </c>
      <c r="K111" s="1">
        <v>0.43902000000000002</v>
      </c>
      <c r="L111" s="1">
        <v>0.48387000000000002</v>
      </c>
      <c r="M111" s="1">
        <v>0.44094</v>
      </c>
      <c r="O111" s="1">
        <v>477</v>
      </c>
      <c r="P111" s="1">
        <v>0.49247000000000002</v>
      </c>
      <c r="Q111" s="1">
        <v>0.46011000000000002</v>
      </c>
      <c r="R111" s="1">
        <v>0.49408000000000002</v>
      </c>
      <c r="S111" s="1">
        <v>0.45498</v>
      </c>
      <c r="U111" s="1">
        <v>477</v>
      </c>
      <c r="V111" s="1">
        <v>0.50327</v>
      </c>
      <c r="W111" s="1">
        <v>0.46994999999999998</v>
      </c>
      <c r="X111" s="1">
        <v>0.45774999999999999</v>
      </c>
      <c r="Y111" s="1">
        <v>0.45133000000000001</v>
      </c>
    </row>
    <row r="112" spans="3:25" x14ac:dyDescent="0.25">
      <c r="C112" s="1">
        <v>478</v>
      </c>
      <c r="D112" s="1">
        <v>0.48235</v>
      </c>
      <c r="E112" s="1">
        <v>0.47777999999999998</v>
      </c>
      <c r="F112" s="1">
        <v>0.46616999999999997</v>
      </c>
      <c r="G112" s="1">
        <v>0.44929000000000002</v>
      </c>
      <c r="I112" s="1">
        <v>478</v>
      </c>
      <c r="J112" s="1">
        <v>0.46551999999999999</v>
      </c>
      <c r="K112" s="1">
        <v>0.41056999999999999</v>
      </c>
      <c r="L112" s="1">
        <v>0.45748</v>
      </c>
      <c r="M112" s="1">
        <v>0.42520000000000002</v>
      </c>
      <c r="O112" s="1">
        <v>478</v>
      </c>
      <c r="P112" s="1">
        <v>0.47097</v>
      </c>
      <c r="Q112" s="1">
        <v>0.44148999999999999</v>
      </c>
      <c r="R112" s="1">
        <v>0.46193000000000001</v>
      </c>
      <c r="S112" s="1">
        <v>0.43364999999999998</v>
      </c>
      <c r="U112" s="1">
        <v>478</v>
      </c>
      <c r="V112" s="1">
        <v>0.46078000000000002</v>
      </c>
      <c r="W112" s="1">
        <v>0.43715999999999999</v>
      </c>
      <c r="X112" s="1">
        <v>0.45774999999999999</v>
      </c>
      <c r="Y112" s="1">
        <v>0.44247999999999998</v>
      </c>
    </row>
    <row r="113" spans="3:25" x14ac:dyDescent="0.25">
      <c r="C113" s="1">
        <v>479</v>
      </c>
      <c r="D113" s="1">
        <v>0.46471000000000001</v>
      </c>
      <c r="E113" s="1">
        <v>0.46111000000000002</v>
      </c>
      <c r="F113" s="1">
        <v>0.45112999999999998</v>
      </c>
      <c r="G113" s="1">
        <v>0.44158999999999998</v>
      </c>
      <c r="I113" s="1">
        <v>479</v>
      </c>
      <c r="J113" s="1">
        <v>0.44540000000000002</v>
      </c>
      <c r="K113" s="1">
        <v>0.40244000000000002</v>
      </c>
      <c r="L113" s="1">
        <v>0.44868000000000002</v>
      </c>
      <c r="M113" s="1">
        <v>0.40550999999999998</v>
      </c>
      <c r="O113" s="1">
        <v>479</v>
      </c>
      <c r="P113" s="1">
        <v>0.44301000000000001</v>
      </c>
      <c r="Q113" s="1">
        <v>0.43351000000000001</v>
      </c>
      <c r="R113" s="1">
        <v>0.45854</v>
      </c>
      <c r="S113" s="1">
        <v>0.40994999999999998</v>
      </c>
      <c r="U113" s="1">
        <v>479</v>
      </c>
      <c r="V113" s="1">
        <v>0.46078000000000002</v>
      </c>
      <c r="W113" s="1">
        <v>0.43715999999999999</v>
      </c>
      <c r="X113" s="1">
        <v>0.44718000000000002</v>
      </c>
      <c r="Y113" s="1">
        <v>0.42920000000000003</v>
      </c>
    </row>
    <row r="114" spans="3:25" x14ac:dyDescent="0.25">
      <c r="C114" s="1">
        <v>480</v>
      </c>
      <c r="D114" s="1">
        <v>0.45882000000000001</v>
      </c>
      <c r="E114" s="1">
        <v>0.43889</v>
      </c>
      <c r="F114" s="1">
        <v>0.42857000000000001</v>
      </c>
      <c r="G114" s="1">
        <v>0.42619000000000001</v>
      </c>
      <c r="I114" s="1">
        <v>480</v>
      </c>
      <c r="J114" s="1">
        <v>0.42815999999999999</v>
      </c>
      <c r="K114" s="1">
        <v>0.38618000000000002</v>
      </c>
      <c r="L114" s="1">
        <v>0.43695000000000001</v>
      </c>
      <c r="M114" s="1">
        <v>0.39369999999999999</v>
      </c>
      <c r="O114" s="1">
        <v>480</v>
      </c>
      <c r="P114" s="1">
        <v>0.44946000000000003</v>
      </c>
      <c r="Q114" s="1">
        <v>0.41488999999999998</v>
      </c>
      <c r="R114" s="1">
        <v>0.44839000000000001</v>
      </c>
      <c r="S114" s="1">
        <v>0.40994999999999998</v>
      </c>
      <c r="U114" s="1">
        <v>480</v>
      </c>
      <c r="V114" s="1">
        <v>0.45097999999999999</v>
      </c>
      <c r="W114" s="1">
        <v>0.4153</v>
      </c>
      <c r="X114" s="1">
        <v>0.42958000000000002</v>
      </c>
      <c r="Y114" s="1">
        <v>0.41149999999999998</v>
      </c>
    </row>
    <row r="115" spans="3:25" x14ac:dyDescent="0.25">
      <c r="C115" s="1">
        <v>481</v>
      </c>
      <c r="D115" s="1">
        <v>0.43529000000000001</v>
      </c>
      <c r="E115" s="1">
        <v>0.43332999999999999</v>
      </c>
      <c r="F115" s="1">
        <v>0.40601999999999999</v>
      </c>
      <c r="G115" s="1">
        <v>0.40949999999999998</v>
      </c>
      <c r="I115" s="1">
        <v>481</v>
      </c>
      <c r="J115" s="1">
        <v>0.41378999999999999</v>
      </c>
      <c r="K115" s="1">
        <v>0.38211000000000001</v>
      </c>
      <c r="L115" s="1">
        <v>0.42521999999999999</v>
      </c>
      <c r="M115" s="1">
        <v>0.38583000000000001</v>
      </c>
      <c r="O115" s="1">
        <v>481</v>
      </c>
      <c r="P115" s="1">
        <v>0.42581000000000002</v>
      </c>
      <c r="Q115" s="1">
        <v>0.40690999999999999</v>
      </c>
      <c r="R115" s="1">
        <v>0.42978</v>
      </c>
      <c r="S115" s="1">
        <v>0.39573000000000003</v>
      </c>
      <c r="U115" s="1">
        <v>481</v>
      </c>
      <c r="V115" s="1">
        <v>0.42809999999999998</v>
      </c>
      <c r="W115" s="1">
        <v>0.4153</v>
      </c>
      <c r="X115" s="1">
        <v>0.41900999999999999</v>
      </c>
      <c r="Y115" s="1">
        <v>0.41593000000000002</v>
      </c>
    </row>
    <row r="116" spans="3:25" x14ac:dyDescent="0.25">
      <c r="C116" s="1">
        <v>482</v>
      </c>
      <c r="D116" s="1">
        <v>0.41765000000000002</v>
      </c>
      <c r="E116" s="1">
        <v>0.41110999999999998</v>
      </c>
      <c r="F116" s="1">
        <v>0.40601999999999999</v>
      </c>
      <c r="G116" s="1">
        <v>0.40307999999999999</v>
      </c>
      <c r="I116" s="1">
        <v>482</v>
      </c>
      <c r="J116" s="1">
        <v>0.40805000000000002</v>
      </c>
      <c r="K116" s="1">
        <v>0.36585000000000001</v>
      </c>
      <c r="L116" s="1">
        <v>0.40761999999999998</v>
      </c>
      <c r="M116" s="1">
        <v>0.36220000000000002</v>
      </c>
      <c r="O116" s="1">
        <v>482</v>
      </c>
      <c r="P116" s="1">
        <v>0.40644999999999998</v>
      </c>
      <c r="Q116" s="1">
        <v>0.39095999999999997</v>
      </c>
      <c r="R116" s="1">
        <v>0.40439999999999998</v>
      </c>
      <c r="S116" s="1">
        <v>0.38389000000000001</v>
      </c>
      <c r="U116" s="1">
        <v>482</v>
      </c>
      <c r="V116" s="1">
        <v>0.43136999999999998</v>
      </c>
      <c r="W116" s="1">
        <v>0.39890999999999999</v>
      </c>
      <c r="X116" s="1">
        <v>0.40844999999999998</v>
      </c>
      <c r="Y116" s="1">
        <v>0.39822999999999997</v>
      </c>
    </row>
    <row r="117" spans="3:25" x14ac:dyDescent="0.25">
      <c r="C117" s="1">
        <v>483</v>
      </c>
      <c r="D117" s="1">
        <v>0.42941000000000001</v>
      </c>
      <c r="E117" s="1">
        <v>0.39444000000000001</v>
      </c>
      <c r="F117" s="1">
        <v>0.39097999999999999</v>
      </c>
      <c r="G117" s="1">
        <v>0.38895999999999997</v>
      </c>
      <c r="I117" s="1">
        <v>483</v>
      </c>
      <c r="J117" s="1">
        <v>0.39367999999999997</v>
      </c>
      <c r="K117" s="1">
        <v>0.35771999999999998</v>
      </c>
      <c r="L117" s="1">
        <v>0.39883000000000002</v>
      </c>
      <c r="M117" s="1">
        <v>0.35432999999999998</v>
      </c>
      <c r="O117" s="1">
        <v>483</v>
      </c>
      <c r="P117" s="1">
        <v>0.40429999999999999</v>
      </c>
      <c r="Q117" s="1">
        <v>0.36702000000000001</v>
      </c>
      <c r="R117" s="1">
        <v>0.40609000000000001</v>
      </c>
      <c r="S117" s="1">
        <v>0.36730000000000002</v>
      </c>
      <c r="U117" s="1">
        <v>483</v>
      </c>
      <c r="V117" s="1">
        <v>0.40849999999999997</v>
      </c>
      <c r="W117" s="1">
        <v>0.38251000000000002</v>
      </c>
      <c r="X117" s="1">
        <v>0.39789000000000002</v>
      </c>
      <c r="Y117" s="1">
        <v>0.37611</v>
      </c>
    </row>
    <row r="118" spans="3:25" x14ac:dyDescent="0.25">
      <c r="C118" s="1">
        <v>484</v>
      </c>
      <c r="D118" s="1">
        <v>0.41176000000000001</v>
      </c>
      <c r="E118" s="1">
        <v>0.38889000000000001</v>
      </c>
      <c r="F118" s="1">
        <v>0.38346000000000002</v>
      </c>
      <c r="G118" s="1">
        <v>0.36585000000000001</v>
      </c>
      <c r="I118" s="1">
        <v>484</v>
      </c>
      <c r="J118" s="1">
        <v>0.38218000000000002</v>
      </c>
      <c r="K118" s="1">
        <v>0.34145999999999999</v>
      </c>
      <c r="L118" s="1">
        <v>0.38416</v>
      </c>
      <c r="M118" s="1">
        <v>0.35432999999999998</v>
      </c>
      <c r="O118" s="1">
        <v>484</v>
      </c>
      <c r="P118" s="1">
        <v>0.39140000000000003</v>
      </c>
      <c r="Q118" s="1">
        <v>0.36968000000000001</v>
      </c>
      <c r="R118" s="1">
        <v>0.39255000000000001</v>
      </c>
      <c r="S118" s="1">
        <v>0.36967</v>
      </c>
      <c r="U118" s="1">
        <v>484</v>
      </c>
      <c r="V118" s="1">
        <v>0.39868999999999999</v>
      </c>
      <c r="W118" s="1">
        <v>0.38251000000000002</v>
      </c>
      <c r="X118" s="1">
        <v>0.39084999999999998</v>
      </c>
      <c r="Y118" s="1">
        <v>0.38052999999999998</v>
      </c>
    </row>
    <row r="119" spans="3:25" x14ac:dyDescent="0.25">
      <c r="C119" s="1">
        <v>485</v>
      </c>
      <c r="D119" s="1">
        <v>0.41176000000000001</v>
      </c>
      <c r="E119" s="1">
        <v>0.38333</v>
      </c>
      <c r="F119" s="1">
        <v>0.39097999999999999</v>
      </c>
      <c r="G119" s="1">
        <v>0.36457000000000001</v>
      </c>
      <c r="I119" s="1">
        <v>485</v>
      </c>
      <c r="J119" s="1">
        <v>0.37644</v>
      </c>
      <c r="K119" s="1">
        <v>0.33739999999999998</v>
      </c>
      <c r="L119" s="1">
        <v>0.37830000000000003</v>
      </c>
      <c r="M119" s="1">
        <v>0.34251999999999999</v>
      </c>
      <c r="O119" s="1">
        <v>485</v>
      </c>
      <c r="P119" s="1">
        <v>0.37848999999999999</v>
      </c>
      <c r="Q119" s="1">
        <v>0.35371999999999998</v>
      </c>
      <c r="R119" s="1">
        <v>0.37902000000000002</v>
      </c>
      <c r="S119" s="1">
        <v>0.35071000000000002</v>
      </c>
      <c r="U119" s="1">
        <v>485</v>
      </c>
      <c r="V119" s="1">
        <v>0.39868999999999999</v>
      </c>
      <c r="W119" s="1">
        <v>0.37158000000000002</v>
      </c>
      <c r="X119" s="1">
        <v>0.38028000000000001</v>
      </c>
      <c r="Y119" s="1">
        <v>0.37168000000000001</v>
      </c>
    </row>
    <row r="120" spans="3:25" x14ac:dyDescent="0.25">
      <c r="C120" s="1">
        <v>486</v>
      </c>
      <c r="D120" s="1">
        <v>0.4</v>
      </c>
      <c r="E120" s="1">
        <v>0.37778</v>
      </c>
      <c r="F120" s="1">
        <v>0.39097999999999999</v>
      </c>
      <c r="G120" s="1">
        <v>0.36071999999999999</v>
      </c>
      <c r="I120" s="1">
        <v>486</v>
      </c>
      <c r="J120" s="1">
        <v>0.36781999999999998</v>
      </c>
      <c r="K120" s="1">
        <v>0.32113999999999998</v>
      </c>
      <c r="L120" s="1">
        <v>0.37536999999999998</v>
      </c>
      <c r="M120" s="1">
        <v>0.33857999999999999</v>
      </c>
      <c r="O120" s="1">
        <v>486</v>
      </c>
      <c r="P120" s="1">
        <v>0.37848999999999999</v>
      </c>
      <c r="Q120" s="1">
        <v>0.34309000000000001</v>
      </c>
      <c r="R120" s="1">
        <v>0.37902000000000002</v>
      </c>
      <c r="S120" s="1">
        <v>0.34597</v>
      </c>
      <c r="U120" s="1">
        <v>486</v>
      </c>
      <c r="V120" s="1">
        <v>0.40195999999999998</v>
      </c>
      <c r="W120" s="1">
        <v>0.37158000000000002</v>
      </c>
      <c r="X120" s="1">
        <v>0.38379999999999997</v>
      </c>
      <c r="Y120" s="1">
        <v>0.35841000000000001</v>
      </c>
    </row>
    <row r="121" spans="3:25" x14ac:dyDescent="0.25">
      <c r="C121" s="1">
        <v>487</v>
      </c>
      <c r="D121" s="1">
        <v>0.4</v>
      </c>
      <c r="E121" s="1">
        <v>0.37222</v>
      </c>
      <c r="F121" s="1">
        <v>0.37594</v>
      </c>
      <c r="G121" s="1">
        <v>0.35044999999999998</v>
      </c>
      <c r="I121" s="1">
        <v>487</v>
      </c>
      <c r="J121" s="1">
        <v>0.36493999999999999</v>
      </c>
      <c r="K121" s="1">
        <v>0.31707000000000002</v>
      </c>
      <c r="L121" s="1">
        <v>0.36657000000000001</v>
      </c>
      <c r="M121" s="1">
        <v>0.33071</v>
      </c>
      <c r="O121" s="1">
        <v>487</v>
      </c>
      <c r="P121" s="1">
        <v>0.37419000000000002</v>
      </c>
      <c r="Q121" s="1">
        <v>0.35371999999999998</v>
      </c>
      <c r="R121" s="1">
        <v>0.37733</v>
      </c>
      <c r="S121" s="1">
        <v>0.33885999999999999</v>
      </c>
      <c r="U121" s="1">
        <v>487</v>
      </c>
      <c r="V121" s="1">
        <v>0.38889000000000001</v>
      </c>
      <c r="W121" s="1">
        <v>0.34972999999999999</v>
      </c>
      <c r="X121" s="1">
        <v>0.38028000000000001</v>
      </c>
      <c r="Y121" s="1">
        <v>0.35841000000000001</v>
      </c>
    </row>
    <row r="122" spans="3:25" x14ac:dyDescent="0.25">
      <c r="C122" s="1">
        <v>488</v>
      </c>
      <c r="D122" s="1">
        <v>0.41176000000000001</v>
      </c>
      <c r="E122" s="1">
        <v>0.36667</v>
      </c>
      <c r="F122" s="1">
        <v>0.38346000000000002</v>
      </c>
      <c r="G122" s="1">
        <v>0.34531000000000001</v>
      </c>
      <c r="I122" s="1">
        <v>488</v>
      </c>
      <c r="J122" s="1">
        <v>0.36493999999999999</v>
      </c>
      <c r="K122" s="1">
        <v>0.32519999999999999</v>
      </c>
      <c r="L122" s="1">
        <v>0.36657000000000001</v>
      </c>
      <c r="M122" s="1">
        <v>0.33857999999999999</v>
      </c>
      <c r="O122" s="1">
        <v>488</v>
      </c>
      <c r="P122" s="1">
        <v>0.37848999999999999</v>
      </c>
      <c r="Q122" s="1">
        <v>0.33511000000000002</v>
      </c>
      <c r="R122" s="1">
        <v>0.36886999999999998</v>
      </c>
      <c r="S122" s="1">
        <v>0.33885999999999999</v>
      </c>
      <c r="U122" s="1">
        <v>488</v>
      </c>
      <c r="V122" s="1">
        <v>0.38889000000000001</v>
      </c>
      <c r="W122" s="1">
        <v>0.37705</v>
      </c>
      <c r="X122" s="1">
        <v>0.36620000000000003</v>
      </c>
      <c r="Y122" s="1">
        <v>0.35841000000000001</v>
      </c>
    </row>
    <row r="123" spans="3:25" x14ac:dyDescent="0.25">
      <c r="C123" s="1">
        <v>489</v>
      </c>
      <c r="D123" s="1">
        <v>0.41765000000000002</v>
      </c>
      <c r="E123" s="1">
        <v>0.36110999999999999</v>
      </c>
      <c r="F123" s="1">
        <v>0.39097999999999999</v>
      </c>
      <c r="G123" s="1">
        <v>0.34660000000000002</v>
      </c>
      <c r="I123" s="1">
        <v>489</v>
      </c>
      <c r="J123" s="1">
        <v>0.36207</v>
      </c>
      <c r="K123" s="1">
        <v>0.31707000000000002</v>
      </c>
      <c r="L123" s="1">
        <v>0.37536999999999998</v>
      </c>
      <c r="M123" s="1">
        <v>0.33465</v>
      </c>
      <c r="O123" s="1">
        <v>489</v>
      </c>
      <c r="P123" s="1">
        <v>0.37419000000000002</v>
      </c>
      <c r="Q123" s="1">
        <v>0.33511000000000002</v>
      </c>
      <c r="R123" s="1">
        <v>0.36548000000000003</v>
      </c>
      <c r="S123" s="1">
        <v>0.32938000000000001</v>
      </c>
      <c r="U123" s="1">
        <v>489</v>
      </c>
      <c r="V123" s="1">
        <v>0.41176000000000001</v>
      </c>
      <c r="W123" s="1">
        <v>0.37705</v>
      </c>
      <c r="X123" s="1">
        <v>0.37675999999999998</v>
      </c>
      <c r="Y123" s="1">
        <v>0.35398000000000002</v>
      </c>
    </row>
    <row r="124" spans="3:25" x14ac:dyDescent="0.25">
      <c r="C124" s="1">
        <v>490</v>
      </c>
      <c r="D124" s="1">
        <v>0.43529000000000001</v>
      </c>
      <c r="E124" s="1">
        <v>0.36667</v>
      </c>
      <c r="F124" s="1">
        <v>0.39097999999999999</v>
      </c>
      <c r="G124" s="1">
        <v>0.34403</v>
      </c>
      <c r="I124" s="1">
        <v>490</v>
      </c>
      <c r="J124" s="1">
        <v>0.36781999999999998</v>
      </c>
      <c r="K124" s="1">
        <v>0.31707000000000002</v>
      </c>
      <c r="L124" s="1">
        <v>0.36657000000000001</v>
      </c>
      <c r="M124" s="1">
        <v>0.33465</v>
      </c>
      <c r="O124" s="1">
        <v>490</v>
      </c>
      <c r="P124" s="1">
        <v>0.37419000000000002</v>
      </c>
      <c r="Q124" s="1">
        <v>0.34573999999999999</v>
      </c>
      <c r="R124" s="1">
        <v>0.38240000000000002</v>
      </c>
      <c r="S124" s="1">
        <v>0.33885999999999999</v>
      </c>
      <c r="U124" s="1">
        <v>490</v>
      </c>
      <c r="V124" s="1">
        <v>0.41503000000000001</v>
      </c>
      <c r="W124" s="1">
        <v>0.36065999999999998</v>
      </c>
      <c r="X124" s="1">
        <v>0.38379999999999997</v>
      </c>
      <c r="Y124" s="1">
        <v>0.35398000000000002</v>
      </c>
    </row>
    <row r="125" spans="3:25" x14ac:dyDescent="0.25">
      <c r="C125" s="1">
        <v>491</v>
      </c>
      <c r="D125" s="1">
        <v>0.44118000000000002</v>
      </c>
      <c r="E125" s="1">
        <v>0.37778</v>
      </c>
      <c r="F125" s="1">
        <v>0.40601999999999999</v>
      </c>
      <c r="G125" s="1">
        <v>0.33761000000000002</v>
      </c>
      <c r="I125" s="1">
        <v>491</v>
      </c>
      <c r="J125" s="1">
        <v>0.36781999999999998</v>
      </c>
      <c r="K125" s="1">
        <v>0.32927000000000001</v>
      </c>
      <c r="L125" s="1">
        <v>0.38123000000000001</v>
      </c>
      <c r="M125" s="1">
        <v>0.33465</v>
      </c>
      <c r="O125" s="1">
        <v>491</v>
      </c>
      <c r="P125" s="1">
        <v>0.37419000000000002</v>
      </c>
      <c r="Q125" s="1">
        <v>0.35105999999999998</v>
      </c>
      <c r="R125" s="1">
        <v>0.37563000000000002</v>
      </c>
      <c r="S125" s="1">
        <v>0.34122999999999998</v>
      </c>
      <c r="U125" s="1">
        <v>491</v>
      </c>
      <c r="V125" s="1">
        <v>0.42484</v>
      </c>
      <c r="W125" s="1">
        <v>0.37705</v>
      </c>
      <c r="X125" s="1">
        <v>0.40140999999999999</v>
      </c>
      <c r="Y125" s="1">
        <v>0.36282999999999999</v>
      </c>
    </row>
    <row r="126" spans="3:25" x14ac:dyDescent="0.25">
      <c r="C126" s="1">
        <v>492</v>
      </c>
      <c r="D126" s="1">
        <v>0.46471000000000001</v>
      </c>
      <c r="E126" s="1">
        <v>0.38333</v>
      </c>
      <c r="F126" s="1">
        <v>0.42104999999999998</v>
      </c>
      <c r="G126" s="1">
        <v>0.34788000000000002</v>
      </c>
      <c r="I126" s="1">
        <v>492</v>
      </c>
      <c r="J126" s="1">
        <v>0.37644</v>
      </c>
      <c r="K126" s="1">
        <v>0.33333000000000002</v>
      </c>
      <c r="L126" s="1">
        <v>0.39002999999999999</v>
      </c>
      <c r="M126" s="1">
        <v>0.33857999999999999</v>
      </c>
      <c r="O126" s="1">
        <v>492</v>
      </c>
      <c r="P126" s="1">
        <v>0.38924999999999998</v>
      </c>
      <c r="Q126" s="1">
        <v>0.34573999999999999</v>
      </c>
      <c r="R126" s="1">
        <v>0.38579000000000002</v>
      </c>
      <c r="S126" s="1">
        <v>0.34122999999999998</v>
      </c>
      <c r="U126" s="1">
        <v>492</v>
      </c>
      <c r="V126" s="1">
        <v>0.43136999999999998</v>
      </c>
      <c r="W126" s="1">
        <v>0.38797999999999999</v>
      </c>
      <c r="X126" s="1">
        <v>0.40493000000000001</v>
      </c>
      <c r="Y126" s="1">
        <v>0.37168000000000001</v>
      </c>
    </row>
    <row r="127" spans="3:25" x14ac:dyDescent="0.25">
      <c r="C127" s="1">
        <v>493</v>
      </c>
      <c r="D127" s="1">
        <v>0.47647</v>
      </c>
      <c r="E127" s="1">
        <v>0.38889000000000001</v>
      </c>
      <c r="F127" s="1">
        <v>0.42104999999999998</v>
      </c>
      <c r="G127" s="1">
        <v>0.35943999999999998</v>
      </c>
      <c r="I127" s="1">
        <v>493</v>
      </c>
      <c r="J127" s="1">
        <v>0.40229999999999999</v>
      </c>
      <c r="K127" s="1">
        <v>0.34145999999999999</v>
      </c>
      <c r="L127" s="1">
        <v>0.39589000000000002</v>
      </c>
      <c r="M127" s="1">
        <v>0.35432999999999998</v>
      </c>
      <c r="O127" s="1">
        <v>493</v>
      </c>
      <c r="P127" s="1">
        <v>0.39784999999999998</v>
      </c>
      <c r="Q127" s="1">
        <v>0.36436000000000002</v>
      </c>
      <c r="R127" s="1">
        <v>0.40101999999999999</v>
      </c>
      <c r="S127" s="1">
        <v>0.35544999999999999</v>
      </c>
      <c r="U127" s="1">
        <v>493</v>
      </c>
      <c r="V127" s="1">
        <v>0.45424999999999999</v>
      </c>
      <c r="W127" s="1">
        <v>0.39890999999999999</v>
      </c>
      <c r="X127" s="1">
        <v>0.42254000000000003</v>
      </c>
      <c r="Y127" s="1">
        <v>0.37611</v>
      </c>
    </row>
    <row r="128" spans="3:25" x14ac:dyDescent="0.25">
      <c r="C128" s="1">
        <v>494</v>
      </c>
      <c r="D128" s="1">
        <v>0.54117999999999999</v>
      </c>
      <c r="E128" s="1">
        <v>0.4</v>
      </c>
      <c r="F128" s="1">
        <v>0.46616999999999997</v>
      </c>
      <c r="G128" s="1">
        <v>0.36457000000000001</v>
      </c>
      <c r="I128" s="1">
        <v>494</v>
      </c>
      <c r="J128" s="1">
        <v>0.40805000000000002</v>
      </c>
      <c r="K128" s="1">
        <v>0.36179</v>
      </c>
      <c r="L128" s="1">
        <v>0.42229</v>
      </c>
      <c r="M128" s="1">
        <v>0.37402000000000002</v>
      </c>
      <c r="O128" s="1">
        <v>494</v>
      </c>
      <c r="P128" s="1">
        <v>0.41935</v>
      </c>
      <c r="Q128" s="1">
        <v>0.38297999999999999</v>
      </c>
      <c r="R128" s="1">
        <v>0.41793999999999998</v>
      </c>
      <c r="S128" s="1">
        <v>0.36730000000000002</v>
      </c>
      <c r="U128" s="1">
        <v>494</v>
      </c>
      <c r="V128" s="1">
        <v>0.48038999999999998</v>
      </c>
      <c r="W128" s="1">
        <v>0.43169000000000002</v>
      </c>
      <c r="X128" s="1">
        <v>0.44366</v>
      </c>
      <c r="Y128" s="1">
        <v>0.38938</v>
      </c>
    </row>
    <row r="129" spans="3:25" x14ac:dyDescent="0.25">
      <c r="C129" s="1">
        <v>495</v>
      </c>
      <c r="D129" s="1">
        <v>0.56471000000000005</v>
      </c>
      <c r="E129" s="1">
        <v>0.42221999999999998</v>
      </c>
      <c r="F129" s="1">
        <v>0.49624000000000001</v>
      </c>
      <c r="G129" s="1">
        <v>0.37869000000000003</v>
      </c>
      <c r="I129" s="1">
        <v>495</v>
      </c>
      <c r="J129" s="1">
        <v>0.43103000000000002</v>
      </c>
      <c r="K129" s="1">
        <v>0.37805</v>
      </c>
      <c r="L129" s="1">
        <v>0.43402000000000002</v>
      </c>
      <c r="M129" s="1">
        <v>0.38189000000000001</v>
      </c>
      <c r="O129" s="1">
        <v>495</v>
      </c>
      <c r="P129" s="1">
        <v>0.44085999999999997</v>
      </c>
      <c r="Q129" s="1">
        <v>0.39362000000000003</v>
      </c>
      <c r="R129" s="1">
        <v>0.43315999999999999</v>
      </c>
      <c r="S129" s="1">
        <v>0.39573000000000003</v>
      </c>
      <c r="U129" s="1">
        <v>495</v>
      </c>
      <c r="V129" s="1">
        <v>0.52288000000000001</v>
      </c>
      <c r="W129" s="1">
        <v>0.45901999999999998</v>
      </c>
      <c r="X129" s="1">
        <v>0.47183000000000003</v>
      </c>
      <c r="Y129" s="1">
        <v>0.41149999999999998</v>
      </c>
    </row>
    <row r="130" spans="3:25" x14ac:dyDescent="0.25">
      <c r="C130" s="1">
        <v>496</v>
      </c>
      <c r="D130" s="1">
        <v>0.59411999999999998</v>
      </c>
      <c r="E130" s="1">
        <v>0.45556000000000002</v>
      </c>
      <c r="F130" s="1">
        <v>0.52632000000000001</v>
      </c>
      <c r="G130" s="1">
        <v>0.40436</v>
      </c>
      <c r="I130" s="1">
        <v>496</v>
      </c>
      <c r="J130" s="1">
        <v>0.47126000000000001</v>
      </c>
      <c r="K130" s="1">
        <v>0.40244000000000002</v>
      </c>
      <c r="L130" s="1">
        <v>0.46333999999999997</v>
      </c>
      <c r="M130" s="1">
        <v>0.40550999999999998</v>
      </c>
      <c r="O130" s="1">
        <v>496</v>
      </c>
      <c r="P130" s="1">
        <v>0.45806000000000002</v>
      </c>
      <c r="Q130" s="1">
        <v>0.40956999999999999</v>
      </c>
      <c r="R130" s="1">
        <v>0.46700999999999998</v>
      </c>
      <c r="S130" s="1">
        <v>0.40521000000000001</v>
      </c>
      <c r="U130" s="1">
        <v>496</v>
      </c>
      <c r="V130" s="1">
        <v>0.54901999999999995</v>
      </c>
      <c r="W130" s="1">
        <v>0.46994999999999998</v>
      </c>
      <c r="X130" s="1">
        <v>0.49296000000000001</v>
      </c>
      <c r="Y130" s="1">
        <v>0.43363000000000002</v>
      </c>
    </row>
    <row r="131" spans="3:25" x14ac:dyDescent="0.25">
      <c r="C131" s="1">
        <v>497</v>
      </c>
      <c r="D131" s="1">
        <v>0.65881999999999996</v>
      </c>
      <c r="E131" s="1">
        <v>0.47221999999999997</v>
      </c>
      <c r="F131" s="1">
        <v>0.57894999999999996</v>
      </c>
      <c r="G131" s="1">
        <v>0.4249</v>
      </c>
      <c r="I131" s="1">
        <v>497</v>
      </c>
      <c r="J131" s="1">
        <v>0.49137999999999998</v>
      </c>
      <c r="K131" s="1">
        <v>0.42682999999999999</v>
      </c>
      <c r="L131" s="1">
        <v>0.50146999999999997</v>
      </c>
      <c r="M131" s="1">
        <v>0.44094</v>
      </c>
      <c r="O131" s="1">
        <v>497</v>
      </c>
      <c r="P131" s="1">
        <v>0.49247000000000002</v>
      </c>
      <c r="Q131" s="1">
        <v>0.44680999999999998</v>
      </c>
      <c r="R131" s="1">
        <v>0.49069000000000002</v>
      </c>
      <c r="S131" s="1">
        <v>0.43128</v>
      </c>
      <c r="U131" s="1">
        <v>497</v>
      </c>
      <c r="V131" s="1">
        <v>0.59150000000000003</v>
      </c>
      <c r="W131" s="1">
        <v>0.50273000000000001</v>
      </c>
      <c r="X131" s="1">
        <v>0.53169</v>
      </c>
      <c r="Y131" s="1">
        <v>0.45574999999999999</v>
      </c>
    </row>
    <row r="132" spans="3:25" x14ac:dyDescent="0.25">
      <c r="C132" s="1">
        <v>498</v>
      </c>
      <c r="D132" s="1">
        <v>0.74117999999999995</v>
      </c>
      <c r="E132" s="1">
        <v>0.51110999999999995</v>
      </c>
      <c r="F132" s="1">
        <v>0.62405999999999995</v>
      </c>
      <c r="G132" s="1">
        <v>0.43774000000000002</v>
      </c>
      <c r="I132" s="1">
        <v>498</v>
      </c>
      <c r="J132" s="1">
        <v>0.53161000000000003</v>
      </c>
      <c r="K132" s="1">
        <v>0.45934999999999998</v>
      </c>
      <c r="L132" s="1">
        <v>0.54252</v>
      </c>
      <c r="M132" s="1">
        <v>0.46850000000000003</v>
      </c>
      <c r="O132" s="1">
        <v>498</v>
      </c>
      <c r="P132" s="1">
        <v>0.53117999999999999</v>
      </c>
      <c r="Q132" s="1">
        <v>0.46809000000000001</v>
      </c>
      <c r="R132" s="1">
        <v>0.53129999999999999</v>
      </c>
      <c r="S132" s="1">
        <v>0.46444999999999997</v>
      </c>
      <c r="U132" s="1">
        <v>498</v>
      </c>
      <c r="V132" s="1">
        <v>0.63724999999999998</v>
      </c>
      <c r="W132" s="1">
        <v>0.54644999999999999</v>
      </c>
      <c r="X132" s="1">
        <v>0.57394000000000001</v>
      </c>
      <c r="Y132" s="1">
        <v>0.49558000000000002</v>
      </c>
    </row>
    <row r="133" spans="3:25" x14ac:dyDescent="0.25">
      <c r="C133" s="1">
        <v>499</v>
      </c>
      <c r="D133" s="1">
        <v>0.8</v>
      </c>
      <c r="E133" s="1">
        <v>0.55000000000000004</v>
      </c>
      <c r="F133" s="1">
        <v>0.67669000000000001</v>
      </c>
      <c r="G133" s="1">
        <v>0.48266999999999999</v>
      </c>
      <c r="I133" s="1">
        <v>499</v>
      </c>
      <c r="J133" s="1">
        <v>0.59194999999999998</v>
      </c>
      <c r="K133" s="1">
        <v>0.5</v>
      </c>
      <c r="L133" s="1">
        <v>0.58065</v>
      </c>
      <c r="M133" s="1">
        <v>0.49606</v>
      </c>
      <c r="O133" s="1">
        <v>499</v>
      </c>
      <c r="P133" s="1">
        <v>0.57418999999999998</v>
      </c>
      <c r="Q133" s="1">
        <v>0.5</v>
      </c>
      <c r="R133" s="1">
        <v>0.56513999999999998</v>
      </c>
      <c r="S133" s="1">
        <v>0.50948000000000004</v>
      </c>
      <c r="U133" s="1">
        <v>499</v>
      </c>
      <c r="V133" s="1">
        <v>0.71242000000000005</v>
      </c>
      <c r="W133" s="1">
        <v>0.59016000000000002</v>
      </c>
      <c r="X133" s="1">
        <v>0.61972000000000005</v>
      </c>
      <c r="Y133" s="1">
        <v>0.53981999999999997</v>
      </c>
    </row>
    <row r="134" spans="3:25" x14ac:dyDescent="0.25">
      <c r="C134" s="1">
        <v>500</v>
      </c>
      <c r="D134" s="1">
        <v>0.87646999999999997</v>
      </c>
      <c r="E134" s="1">
        <v>0.6</v>
      </c>
      <c r="F134" s="1">
        <v>0.73684000000000005</v>
      </c>
      <c r="G134" s="1">
        <v>0.52246000000000004</v>
      </c>
      <c r="I134" s="1">
        <v>500</v>
      </c>
      <c r="J134" s="1">
        <v>0.63793</v>
      </c>
      <c r="K134" s="1">
        <v>0.55284999999999995</v>
      </c>
      <c r="L134" s="1">
        <v>0.62756999999999996</v>
      </c>
      <c r="M134" s="1">
        <v>0.52756000000000003</v>
      </c>
      <c r="O134" s="1">
        <v>500</v>
      </c>
      <c r="P134" s="1">
        <v>0.61719999999999997</v>
      </c>
      <c r="Q134" s="1">
        <v>0.54520999999999997</v>
      </c>
      <c r="R134" s="1">
        <v>0.62266999999999995</v>
      </c>
      <c r="S134" s="1">
        <v>0.53317999999999999</v>
      </c>
      <c r="U134" s="1">
        <v>500</v>
      </c>
      <c r="V134" s="1">
        <v>0.76797000000000004</v>
      </c>
      <c r="W134" s="1">
        <v>0.63934000000000002</v>
      </c>
      <c r="X134" s="1">
        <v>0.67605999999999999</v>
      </c>
      <c r="Y134" s="1">
        <v>0.56637000000000004</v>
      </c>
    </row>
    <row r="135" spans="3:25" x14ac:dyDescent="0.25">
      <c r="C135" s="1">
        <v>501</v>
      </c>
      <c r="D135" s="1">
        <v>0.95294000000000001</v>
      </c>
      <c r="E135" s="1">
        <v>0.63888999999999996</v>
      </c>
      <c r="F135" s="1">
        <v>0.82706999999999997</v>
      </c>
      <c r="G135" s="1">
        <v>0.54044000000000003</v>
      </c>
      <c r="I135" s="1">
        <v>501</v>
      </c>
      <c r="J135" s="1">
        <v>0.68677999999999995</v>
      </c>
      <c r="K135" s="1">
        <v>0.58536999999999995</v>
      </c>
      <c r="L135" s="1">
        <v>0.67742000000000002</v>
      </c>
      <c r="M135" s="1">
        <v>0.58267999999999998</v>
      </c>
      <c r="O135" s="1">
        <v>501</v>
      </c>
      <c r="P135" s="1">
        <v>0.67312000000000005</v>
      </c>
      <c r="Q135" s="1">
        <v>0.58511000000000002</v>
      </c>
      <c r="R135" s="1">
        <v>0.66666999999999998</v>
      </c>
      <c r="S135" s="1">
        <v>0.56635000000000002</v>
      </c>
      <c r="U135" s="1">
        <v>501</v>
      </c>
      <c r="V135" s="1">
        <v>0.83660000000000001</v>
      </c>
      <c r="W135" s="1">
        <v>0.69945000000000002</v>
      </c>
      <c r="X135" s="1">
        <v>0.71831</v>
      </c>
      <c r="Y135" s="1">
        <v>0.60177000000000003</v>
      </c>
    </row>
    <row r="136" spans="3:25" x14ac:dyDescent="0.25">
      <c r="C136" s="1">
        <v>502</v>
      </c>
      <c r="D136" s="1">
        <v>1.05294</v>
      </c>
      <c r="E136" s="1">
        <v>0.67778000000000005</v>
      </c>
      <c r="F136" s="1">
        <v>0.88722000000000001</v>
      </c>
      <c r="G136" s="1">
        <v>0.57894999999999996</v>
      </c>
      <c r="I136" s="1">
        <v>502</v>
      </c>
      <c r="J136" s="1">
        <v>0.74138000000000004</v>
      </c>
      <c r="K136" s="1">
        <v>0.63821000000000006</v>
      </c>
      <c r="L136" s="1">
        <v>0.73899999999999999</v>
      </c>
      <c r="M136" s="1">
        <v>0.62204999999999999</v>
      </c>
      <c r="O136" s="1">
        <v>502</v>
      </c>
      <c r="P136" s="1">
        <v>0.72258</v>
      </c>
      <c r="Q136" s="1">
        <v>0.63031999999999999</v>
      </c>
      <c r="R136" s="1">
        <v>0.70728000000000002</v>
      </c>
      <c r="S136" s="1">
        <v>0.60899999999999999</v>
      </c>
      <c r="U136" s="1">
        <v>502</v>
      </c>
      <c r="V136" s="1">
        <v>0.89541999999999999</v>
      </c>
      <c r="W136" s="1">
        <v>0.75409999999999999</v>
      </c>
      <c r="X136" s="1">
        <v>0.78873000000000004</v>
      </c>
      <c r="Y136" s="1">
        <v>0.65044000000000002</v>
      </c>
    </row>
    <row r="137" spans="3:25" x14ac:dyDescent="0.25">
      <c r="C137" s="1">
        <v>503</v>
      </c>
      <c r="D137" s="1">
        <v>1.11765</v>
      </c>
      <c r="E137" s="1">
        <v>0.73889000000000005</v>
      </c>
      <c r="F137" s="1">
        <v>0.91729000000000005</v>
      </c>
      <c r="G137" s="1">
        <v>0.63158000000000003</v>
      </c>
      <c r="I137" s="1">
        <v>503</v>
      </c>
      <c r="J137" s="1">
        <v>0.79884999999999995</v>
      </c>
      <c r="K137" s="1">
        <v>0.68698999999999999</v>
      </c>
      <c r="L137" s="1">
        <v>0.79178999999999999</v>
      </c>
      <c r="M137" s="1">
        <v>0.67323</v>
      </c>
      <c r="O137" s="1">
        <v>503</v>
      </c>
      <c r="P137" s="1">
        <v>0.76558999999999999</v>
      </c>
      <c r="Q137" s="1">
        <v>0.68350999999999995</v>
      </c>
      <c r="R137" s="1">
        <v>0.76480999999999999</v>
      </c>
      <c r="S137" s="1">
        <v>0.66351000000000004</v>
      </c>
      <c r="U137" s="1">
        <v>503</v>
      </c>
      <c r="V137" s="1">
        <v>1.0130699999999999</v>
      </c>
      <c r="W137" s="1">
        <v>0.81420999999999999</v>
      </c>
      <c r="X137" s="1">
        <v>0.84858999999999996</v>
      </c>
      <c r="Y137" s="1">
        <v>0.71680999999999995</v>
      </c>
    </row>
    <row r="138" spans="3:25" x14ac:dyDescent="0.25">
      <c r="C138" s="1">
        <v>504</v>
      </c>
      <c r="D138" s="1">
        <v>1.2</v>
      </c>
      <c r="E138" s="1">
        <v>0.79444000000000004</v>
      </c>
      <c r="F138" s="1">
        <v>1.03759</v>
      </c>
      <c r="G138" s="1">
        <v>0.67779</v>
      </c>
      <c r="I138" s="1">
        <v>504</v>
      </c>
      <c r="J138" s="1">
        <v>0.84770000000000001</v>
      </c>
      <c r="K138" s="1">
        <v>0.73984000000000005</v>
      </c>
      <c r="L138" s="1">
        <v>0.84164000000000005</v>
      </c>
      <c r="M138" s="1">
        <v>0.71653999999999995</v>
      </c>
      <c r="O138" s="1">
        <v>504</v>
      </c>
      <c r="P138" s="1">
        <v>0.80859999999999999</v>
      </c>
      <c r="Q138" s="1">
        <v>0.72074000000000005</v>
      </c>
      <c r="R138" s="1">
        <v>0.82403000000000004</v>
      </c>
      <c r="S138" s="1">
        <v>0.70142000000000004</v>
      </c>
      <c r="U138" s="1">
        <v>504</v>
      </c>
      <c r="V138" s="1">
        <v>1.0588200000000001</v>
      </c>
      <c r="W138" s="1">
        <v>0.86338999999999999</v>
      </c>
      <c r="X138" s="1">
        <v>0.91196999999999995</v>
      </c>
      <c r="Y138" s="1">
        <v>0.74336000000000002</v>
      </c>
    </row>
    <row r="139" spans="3:25" x14ac:dyDescent="0.25">
      <c r="C139" s="1">
        <v>505</v>
      </c>
      <c r="D139" s="1">
        <v>1.32941</v>
      </c>
      <c r="E139" s="1">
        <v>0.83333000000000002</v>
      </c>
      <c r="F139" s="1">
        <v>1.1127800000000001</v>
      </c>
      <c r="G139" s="1">
        <v>0.70089999999999997</v>
      </c>
      <c r="I139" s="1">
        <v>505</v>
      </c>
      <c r="J139" s="1">
        <v>0.92815999999999999</v>
      </c>
      <c r="K139" s="1">
        <v>0.79674999999999996</v>
      </c>
      <c r="L139" s="1">
        <v>0.90615999999999997</v>
      </c>
      <c r="M139" s="1">
        <v>0.77952999999999995</v>
      </c>
      <c r="O139" s="1">
        <v>505</v>
      </c>
      <c r="P139" s="1">
        <v>0.88817000000000002</v>
      </c>
      <c r="Q139" s="1">
        <v>0.76861999999999997</v>
      </c>
      <c r="R139" s="1">
        <v>0.86463999999999996</v>
      </c>
      <c r="S139" s="1">
        <v>0.74644999999999995</v>
      </c>
      <c r="U139" s="1">
        <v>505</v>
      </c>
      <c r="V139" s="1">
        <v>1.1209199999999999</v>
      </c>
      <c r="W139" s="1">
        <v>0.92896000000000001</v>
      </c>
      <c r="X139" s="1">
        <v>0.97535000000000005</v>
      </c>
      <c r="Y139" s="1">
        <v>0.79645999999999995</v>
      </c>
    </row>
    <row r="140" spans="3:25" x14ac:dyDescent="0.25">
      <c r="C140" s="1">
        <v>506</v>
      </c>
      <c r="D140" s="1">
        <v>1.3882399999999999</v>
      </c>
      <c r="E140" s="1">
        <v>0.89444000000000001</v>
      </c>
      <c r="F140" s="1">
        <v>1.14286</v>
      </c>
      <c r="G140" s="1">
        <v>0.74711000000000005</v>
      </c>
      <c r="I140" s="1">
        <v>506</v>
      </c>
      <c r="J140" s="1">
        <v>0.98563000000000001</v>
      </c>
      <c r="K140" s="1">
        <v>0.85772000000000004</v>
      </c>
      <c r="L140" s="1">
        <v>0.97653999999999996</v>
      </c>
      <c r="M140" s="1">
        <v>0.80708999999999997</v>
      </c>
      <c r="O140" s="1">
        <v>506</v>
      </c>
      <c r="P140" s="1">
        <v>0.95269000000000004</v>
      </c>
      <c r="Q140" s="1">
        <v>0.83245000000000002</v>
      </c>
      <c r="R140" s="1">
        <v>0.93908999999999998</v>
      </c>
      <c r="S140" s="1">
        <v>0.78435999999999995</v>
      </c>
      <c r="U140" s="1">
        <v>506</v>
      </c>
      <c r="V140" s="1">
        <v>1.22549</v>
      </c>
      <c r="W140" s="1">
        <v>0.96174999999999999</v>
      </c>
      <c r="X140" s="1">
        <v>1.0422499999999999</v>
      </c>
      <c r="Y140" s="1">
        <v>0.85397999999999996</v>
      </c>
    </row>
    <row r="141" spans="3:25" x14ac:dyDescent="0.25">
      <c r="C141" s="1">
        <v>507</v>
      </c>
      <c r="D141" s="1">
        <v>1.4705900000000001</v>
      </c>
      <c r="E141" s="1">
        <v>0.96111000000000002</v>
      </c>
      <c r="F141" s="1">
        <v>1.2180500000000001</v>
      </c>
      <c r="G141" s="1">
        <v>0.79845999999999995</v>
      </c>
      <c r="I141" s="1">
        <v>507</v>
      </c>
      <c r="J141" s="1">
        <v>1.06609</v>
      </c>
      <c r="K141" s="1">
        <v>0.91463000000000005</v>
      </c>
      <c r="L141" s="1">
        <v>1.0410600000000001</v>
      </c>
      <c r="M141" s="1">
        <v>0.88583000000000001</v>
      </c>
      <c r="O141" s="1">
        <v>507</v>
      </c>
      <c r="P141" s="1">
        <v>1.0064500000000001</v>
      </c>
      <c r="Q141" s="1">
        <v>0.89095999999999997</v>
      </c>
      <c r="R141" s="1">
        <v>0.99322999999999995</v>
      </c>
      <c r="S141" s="1">
        <v>0.83886000000000005</v>
      </c>
      <c r="U141" s="1">
        <v>507</v>
      </c>
      <c r="V141" s="1">
        <v>1.3006500000000001</v>
      </c>
      <c r="W141" s="1">
        <v>1.04918</v>
      </c>
      <c r="X141" s="1">
        <v>1.1162000000000001</v>
      </c>
      <c r="Y141" s="1">
        <v>0.91593000000000002</v>
      </c>
    </row>
    <row r="142" spans="3:25" x14ac:dyDescent="0.25">
      <c r="C142" s="1">
        <v>508</v>
      </c>
      <c r="D142" s="1">
        <v>1.5882400000000001</v>
      </c>
      <c r="E142" s="1">
        <v>1.01111</v>
      </c>
      <c r="F142" s="1">
        <v>1.3383499999999999</v>
      </c>
      <c r="G142" s="1">
        <v>0.84852000000000005</v>
      </c>
      <c r="I142" s="1">
        <v>508</v>
      </c>
      <c r="J142" s="1">
        <v>1.13506</v>
      </c>
      <c r="K142" s="1">
        <v>0.97967000000000004</v>
      </c>
      <c r="L142" s="1">
        <v>1.09677</v>
      </c>
      <c r="M142" s="1">
        <v>0.92125999999999997</v>
      </c>
      <c r="O142" s="1">
        <v>508</v>
      </c>
      <c r="P142" s="1">
        <v>1.0494600000000001</v>
      </c>
      <c r="Q142" s="1">
        <v>0.92020999999999997</v>
      </c>
      <c r="R142" s="1">
        <v>1.0270699999999999</v>
      </c>
      <c r="S142" s="1">
        <v>0.88151999999999997</v>
      </c>
      <c r="U142" s="1">
        <v>508</v>
      </c>
      <c r="V142" s="1">
        <v>1.3496699999999999</v>
      </c>
      <c r="W142" s="1">
        <v>1.09836</v>
      </c>
      <c r="X142" s="1">
        <v>1.15493</v>
      </c>
      <c r="Y142" s="1">
        <v>0.96018000000000003</v>
      </c>
    </row>
    <row r="143" spans="3:25" x14ac:dyDescent="0.25">
      <c r="C143" s="1">
        <v>509</v>
      </c>
      <c r="D143" s="1">
        <v>1.6764699999999999</v>
      </c>
      <c r="E143" s="1">
        <v>1.04444</v>
      </c>
      <c r="F143" s="1">
        <v>1.3834599999999999</v>
      </c>
      <c r="G143" s="1">
        <v>0.88190000000000002</v>
      </c>
      <c r="I143" s="1">
        <v>509</v>
      </c>
      <c r="J143" s="1">
        <v>1.1867799999999999</v>
      </c>
      <c r="K143" s="1">
        <v>1.02033</v>
      </c>
      <c r="L143" s="1">
        <v>1.1436999999999999</v>
      </c>
      <c r="M143" s="1">
        <v>0.94488000000000005</v>
      </c>
      <c r="O143" s="1">
        <v>509</v>
      </c>
      <c r="P143" s="1">
        <v>1.12903</v>
      </c>
      <c r="Q143" s="1">
        <v>0.97340000000000004</v>
      </c>
      <c r="R143" s="1">
        <v>1.10321</v>
      </c>
      <c r="S143" s="1">
        <v>0.92417000000000005</v>
      </c>
      <c r="U143" s="1">
        <v>509</v>
      </c>
      <c r="V143" s="1">
        <v>1.46078</v>
      </c>
      <c r="W143" s="1">
        <v>1.17486</v>
      </c>
      <c r="X143" s="1">
        <v>1.2429600000000001</v>
      </c>
      <c r="Y143" s="1">
        <v>1.0354000000000001</v>
      </c>
    </row>
    <row r="144" spans="3:25" x14ac:dyDescent="0.25">
      <c r="C144" s="1">
        <v>510</v>
      </c>
      <c r="D144" s="1">
        <v>1.7588200000000001</v>
      </c>
      <c r="E144" s="1">
        <v>1.1166700000000001</v>
      </c>
      <c r="F144" s="1">
        <v>1.41353</v>
      </c>
      <c r="G144" s="1">
        <v>0.92169000000000001</v>
      </c>
      <c r="I144" s="1">
        <v>510</v>
      </c>
      <c r="J144" s="1">
        <v>1.2413799999999999</v>
      </c>
      <c r="K144" s="1">
        <v>1.0894299999999999</v>
      </c>
      <c r="L144" s="1">
        <v>1.1935500000000001</v>
      </c>
      <c r="M144" s="1">
        <v>0.99605999999999995</v>
      </c>
      <c r="O144" s="1">
        <v>510</v>
      </c>
      <c r="P144" s="1">
        <v>1.17204</v>
      </c>
      <c r="Q144" s="1">
        <v>1.01596</v>
      </c>
      <c r="R144" s="1">
        <v>1.1421300000000001</v>
      </c>
      <c r="S144" s="1">
        <v>0.95498000000000005</v>
      </c>
      <c r="U144" s="1">
        <v>510</v>
      </c>
      <c r="V144" s="1">
        <v>1.53268</v>
      </c>
      <c r="W144" s="1">
        <v>1.2076499999999999</v>
      </c>
      <c r="X144" s="1">
        <v>1.2922499999999999</v>
      </c>
      <c r="Y144" s="1">
        <v>1.0354000000000001</v>
      </c>
    </row>
    <row r="145" spans="3:25" x14ac:dyDescent="0.25">
      <c r="C145" s="1">
        <v>511</v>
      </c>
      <c r="D145" s="1">
        <v>1.7823500000000001</v>
      </c>
      <c r="E145" s="1">
        <v>1.1333299999999999</v>
      </c>
      <c r="F145" s="1">
        <v>1.5263199999999999</v>
      </c>
      <c r="G145" s="1">
        <v>0.96662000000000003</v>
      </c>
      <c r="I145" s="1">
        <v>511</v>
      </c>
      <c r="J145" s="1">
        <v>1.2988500000000001</v>
      </c>
      <c r="K145" s="1">
        <v>1.12195</v>
      </c>
      <c r="L145" s="1">
        <v>1.24047</v>
      </c>
      <c r="M145" s="1">
        <v>1.02756</v>
      </c>
      <c r="O145" s="1">
        <v>511</v>
      </c>
      <c r="P145" s="1">
        <v>1.1957</v>
      </c>
      <c r="Q145" s="1">
        <v>1.0478700000000001</v>
      </c>
      <c r="R145" s="1">
        <v>1.17936</v>
      </c>
      <c r="S145" s="1">
        <v>0.99526000000000003</v>
      </c>
      <c r="U145" s="1">
        <v>511</v>
      </c>
      <c r="V145" s="1">
        <v>1.5555600000000001</v>
      </c>
      <c r="W145" s="1">
        <v>1.24044</v>
      </c>
      <c r="X145" s="1">
        <v>1.34155</v>
      </c>
      <c r="Y145" s="1">
        <v>1.0885</v>
      </c>
    </row>
    <row r="146" spans="3:25" x14ac:dyDescent="0.25">
      <c r="C146" s="1">
        <v>512</v>
      </c>
      <c r="D146" s="1">
        <v>1.87059</v>
      </c>
      <c r="E146" s="1">
        <v>1.1944399999999999</v>
      </c>
      <c r="F146" s="1">
        <v>1.5789500000000001</v>
      </c>
      <c r="G146" s="1">
        <v>0.97818000000000005</v>
      </c>
      <c r="I146" s="1">
        <v>512</v>
      </c>
      <c r="J146" s="1">
        <v>1.33908</v>
      </c>
      <c r="K146" s="1">
        <v>1.1626000000000001</v>
      </c>
      <c r="L146" s="1">
        <v>1.30792</v>
      </c>
      <c r="M146" s="1">
        <v>1.0669299999999999</v>
      </c>
      <c r="O146" s="1">
        <v>512</v>
      </c>
      <c r="P146" s="1">
        <v>1.24946</v>
      </c>
      <c r="Q146" s="1">
        <v>1.0957399999999999</v>
      </c>
      <c r="R146" s="1">
        <v>1.2301200000000001</v>
      </c>
      <c r="S146" s="1">
        <v>1.03081</v>
      </c>
      <c r="U146" s="1">
        <v>512</v>
      </c>
      <c r="V146" s="1">
        <v>1.6045799999999999</v>
      </c>
      <c r="W146" s="1">
        <v>1.2786900000000001</v>
      </c>
      <c r="X146" s="1">
        <v>1.36972</v>
      </c>
      <c r="Y146" s="1">
        <v>1.1415900000000001</v>
      </c>
    </row>
    <row r="147" spans="3:25" x14ac:dyDescent="0.25">
      <c r="C147" s="1">
        <v>513</v>
      </c>
      <c r="D147" s="1">
        <v>1.90588</v>
      </c>
      <c r="E147" s="1">
        <v>1.2222200000000001</v>
      </c>
      <c r="F147" s="1">
        <v>1.5563899999999999</v>
      </c>
      <c r="G147" s="1">
        <v>1.0115499999999999</v>
      </c>
      <c r="I147" s="1">
        <v>513</v>
      </c>
      <c r="J147" s="1">
        <v>1.37931</v>
      </c>
      <c r="K147" s="1">
        <v>1.19919</v>
      </c>
      <c r="L147" s="1">
        <v>1.3284499999999999</v>
      </c>
      <c r="M147" s="1">
        <v>1.09843</v>
      </c>
      <c r="O147" s="1">
        <v>513</v>
      </c>
      <c r="P147" s="1">
        <v>1.2903199999999999</v>
      </c>
      <c r="Q147" s="1">
        <v>1.1276600000000001</v>
      </c>
      <c r="R147" s="1">
        <v>1.2436499999999999</v>
      </c>
      <c r="S147" s="1">
        <v>1.04976</v>
      </c>
      <c r="U147" s="1">
        <v>513</v>
      </c>
      <c r="V147" s="1">
        <v>1.6503300000000001</v>
      </c>
      <c r="W147" s="1">
        <v>1.3005500000000001</v>
      </c>
      <c r="X147" s="1">
        <v>1.40845</v>
      </c>
      <c r="Y147" s="1">
        <v>1.16814</v>
      </c>
    </row>
    <row r="148" spans="3:25" x14ac:dyDescent="0.25">
      <c r="C148" s="1">
        <v>514</v>
      </c>
      <c r="D148" s="1">
        <v>1.93529</v>
      </c>
      <c r="E148" s="1">
        <v>1.26111</v>
      </c>
      <c r="F148" s="1">
        <v>1.59398</v>
      </c>
      <c r="G148" s="1">
        <v>1.05006</v>
      </c>
      <c r="I148" s="1">
        <v>514</v>
      </c>
      <c r="J148" s="1">
        <v>1.4166700000000001</v>
      </c>
      <c r="K148" s="1">
        <v>1.2398400000000001</v>
      </c>
      <c r="L148" s="1">
        <v>1.34897</v>
      </c>
      <c r="M148" s="1">
        <v>1.12205</v>
      </c>
      <c r="O148" s="1">
        <v>514</v>
      </c>
      <c r="P148" s="1">
        <v>1.2795700000000001</v>
      </c>
      <c r="Q148" s="1">
        <v>1.1276600000000001</v>
      </c>
      <c r="R148" s="1">
        <v>1.2724200000000001</v>
      </c>
      <c r="S148" s="1">
        <v>1.05213</v>
      </c>
      <c r="U148" s="1">
        <v>514</v>
      </c>
      <c r="V148" s="1">
        <v>1.70261</v>
      </c>
      <c r="W148" s="1">
        <v>1.31694</v>
      </c>
      <c r="X148" s="1">
        <v>1.4894400000000001</v>
      </c>
      <c r="Y148" s="1">
        <v>1.17699</v>
      </c>
    </row>
    <row r="149" spans="3:25" x14ac:dyDescent="0.25">
      <c r="C149" s="1">
        <v>515</v>
      </c>
      <c r="D149" s="1">
        <v>1.95882</v>
      </c>
      <c r="E149" s="1">
        <v>1.2777799999999999</v>
      </c>
      <c r="F149" s="1">
        <v>1.66917</v>
      </c>
      <c r="G149" s="1">
        <v>1.0847199999999999</v>
      </c>
      <c r="I149" s="1">
        <v>515</v>
      </c>
      <c r="J149" s="1">
        <v>1.44828</v>
      </c>
      <c r="K149" s="1">
        <v>1.2439</v>
      </c>
      <c r="L149" s="1">
        <v>1.3694999999999999</v>
      </c>
      <c r="M149" s="1">
        <v>1.1338600000000001</v>
      </c>
      <c r="O149" s="1">
        <v>515</v>
      </c>
      <c r="P149" s="1">
        <v>1.32473</v>
      </c>
      <c r="Q149" s="1">
        <v>1.1835100000000001</v>
      </c>
      <c r="R149" s="1">
        <v>1.2927200000000001</v>
      </c>
      <c r="S149" s="1">
        <v>1.0687199999999999</v>
      </c>
      <c r="U149" s="1">
        <v>515</v>
      </c>
      <c r="V149" s="1">
        <v>1.69608</v>
      </c>
      <c r="W149" s="1">
        <v>1.3333299999999999</v>
      </c>
      <c r="X149" s="1">
        <v>1.4788699999999999</v>
      </c>
      <c r="Y149" s="1">
        <v>1.2035400000000001</v>
      </c>
    </row>
    <row r="150" spans="3:25" x14ac:dyDescent="0.25">
      <c r="C150" s="1">
        <v>516</v>
      </c>
      <c r="D150" s="1">
        <v>1.98824</v>
      </c>
      <c r="E150" s="1">
        <v>1.2777799999999999</v>
      </c>
      <c r="F150" s="1">
        <v>1.6541399999999999</v>
      </c>
      <c r="G150" s="1">
        <v>1.0564800000000001</v>
      </c>
      <c r="I150" s="1">
        <v>516</v>
      </c>
      <c r="J150" s="1">
        <v>1.4511499999999999</v>
      </c>
      <c r="K150" s="1">
        <v>1.2723599999999999</v>
      </c>
      <c r="L150" s="1">
        <v>1.3958900000000001</v>
      </c>
      <c r="M150" s="1">
        <v>1.1377999999999999</v>
      </c>
      <c r="O150" s="1">
        <v>516</v>
      </c>
      <c r="P150" s="1">
        <v>1.3612899999999999</v>
      </c>
      <c r="Q150" s="1">
        <v>1.1861699999999999</v>
      </c>
      <c r="R150" s="1">
        <v>1.30457</v>
      </c>
      <c r="S150" s="1">
        <v>1.0947899999999999</v>
      </c>
      <c r="U150" s="1">
        <v>516</v>
      </c>
      <c r="V150" s="1">
        <v>1.7124200000000001</v>
      </c>
      <c r="W150" s="1">
        <v>1.3551899999999999</v>
      </c>
      <c r="X150" s="1">
        <v>1.4823900000000001</v>
      </c>
      <c r="Y150" s="1">
        <v>1.2300899999999999</v>
      </c>
    </row>
    <row r="151" spans="3:25" x14ac:dyDescent="0.25">
      <c r="C151" s="1">
        <v>517</v>
      </c>
      <c r="D151" s="1">
        <v>2.0058799999999999</v>
      </c>
      <c r="E151" s="1">
        <v>1.2777799999999999</v>
      </c>
      <c r="F151" s="1">
        <v>1.63158</v>
      </c>
      <c r="G151" s="1">
        <v>1.0641799999999999</v>
      </c>
      <c r="I151" s="1">
        <v>517</v>
      </c>
      <c r="J151" s="1">
        <v>1.47126</v>
      </c>
      <c r="K151" s="1">
        <v>1.2804899999999999</v>
      </c>
      <c r="L151" s="1">
        <v>1.39296</v>
      </c>
      <c r="M151" s="1">
        <v>1.1377999999999999</v>
      </c>
      <c r="O151" s="1">
        <v>517</v>
      </c>
      <c r="P151" s="1">
        <v>1.33118</v>
      </c>
      <c r="Q151" s="1">
        <v>1.1781900000000001</v>
      </c>
      <c r="R151" s="1">
        <v>1.29949</v>
      </c>
      <c r="S151" s="1">
        <v>1.0995299999999999</v>
      </c>
      <c r="U151" s="1">
        <v>517</v>
      </c>
      <c r="V151" s="1">
        <v>1.71895</v>
      </c>
      <c r="W151" s="1">
        <v>1.3005500000000001</v>
      </c>
      <c r="X151" s="1">
        <v>1.5070399999999999</v>
      </c>
      <c r="Y151" s="1">
        <v>1.2168099999999999</v>
      </c>
    </row>
    <row r="152" spans="3:25" x14ac:dyDescent="0.25">
      <c r="C152" s="1">
        <v>518</v>
      </c>
      <c r="D152" s="1">
        <v>2.0176500000000002</v>
      </c>
      <c r="E152" s="1">
        <v>1.3055600000000001</v>
      </c>
      <c r="F152" s="1">
        <v>1.6391</v>
      </c>
      <c r="G152" s="1">
        <v>1.0872900000000001</v>
      </c>
      <c r="I152" s="1">
        <v>518</v>
      </c>
      <c r="J152" s="1">
        <v>1.4683900000000001</v>
      </c>
      <c r="K152" s="1">
        <v>1.2764200000000001</v>
      </c>
      <c r="L152" s="1">
        <v>1.39883</v>
      </c>
      <c r="M152" s="1">
        <v>1.1377999999999999</v>
      </c>
      <c r="O152" s="1">
        <v>518</v>
      </c>
      <c r="P152" s="1">
        <v>1.35914</v>
      </c>
      <c r="Q152" s="1">
        <v>1.1968099999999999</v>
      </c>
      <c r="R152" s="1">
        <v>1.2944199999999999</v>
      </c>
      <c r="S152" s="1">
        <v>1.08057</v>
      </c>
      <c r="U152" s="1">
        <v>518</v>
      </c>
      <c r="V152" s="1">
        <v>1.71895</v>
      </c>
      <c r="W152" s="1">
        <v>1.31694</v>
      </c>
      <c r="X152" s="1">
        <v>1.4894400000000001</v>
      </c>
      <c r="Y152" s="1">
        <v>1.19469</v>
      </c>
    </row>
    <row r="153" spans="3:25" x14ac:dyDescent="0.25">
      <c r="C153" s="1">
        <v>519</v>
      </c>
      <c r="D153" s="1">
        <v>1.9823500000000001</v>
      </c>
      <c r="E153" s="1">
        <v>1.2722199999999999</v>
      </c>
      <c r="F153" s="1">
        <v>1.67669</v>
      </c>
      <c r="G153" s="1">
        <v>1.0680400000000001</v>
      </c>
      <c r="I153" s="1">
        <v>519</v>
      </c>
      <c r="J153" s="1">
        <v>1.44828</v>
      </c>
      <c r="K153" s="1">
        <v>1.25203</v>
      </c>
      <c r="L153" s="1">
        <v>1.3841600000000001</v>
      </c>
      <c r="M153" s="1">
        <v>1.1141700000000001</v>
      </c>
      <c r="O153" s="1">
        <v>519</v>
      </c>
      <c r="P153" s="1">
        <v>1.34409</v>
      </c>
      <c r="Q153" s="1">
        <v>1.1914899999999999</v>
      </c>
      <c r="R153" s="1">
        <v>1.2944199999999999</v>
      </c>
      <c r="S153" s="1">
        <v>1.0616099999999999</v>
      </c>
      <c r="U153" s="1">
        <v>519</v>
      </c>
      <c r="V153" s="1">
        <v>1.7091499999999999</v>
      </c>
      <c r="W153" s="1">
        <v>1.3224</v>
      </c>
      <c r="X153" s="1">
        <v>1.4929600000000001</v>
      </c>
      <c r="Y153" s="1">
        <v>1.2035400000000001</v>
      </c>
    </row>
    <row r="154" spans="3:25" x14ac:dyDescent="0.25">
      <c r="C154" s="1">
        <v>520</v>
      </c>
      <c r="D154" s="1">
        <v>1.9529399999999999</v>
      </c>
      <c r="E154" s="1">
        <v>1.26111</v>
      </c>
      <c r="F154" s="1">
        <v>1.59398</v>
      </c>
      <c r="G154" s="1">
        <v>1.03338</v>
      </c>
      <c r="I154" s="1">
        <v>520</v>
      </c>
      <c r="J154" s="1">
        <v>1.4425300000000001</v>
      </c>
      <c r="K154" s="1">
        <v>1.2601599999999999</v>
      </c>
      <c r="L154" s="1">
        <v>1.3665700000000001</v>
      </c>
      <c r="M154" s="1">
        <v>1.10236</v>
      </c>
      <c r="O154" s="1">
        <v>520</v>
      </c>
      <c r="P154" s="1">
        <v>1.3032300000000001</v>
      </c>
      <c r="Q154" s="1">
        <v>1.1383000000000001</v>
      </c>
      <c r="R154" s="1">
        <v>1.2724200000000001</v>
      </c>
      <c r="S154" s="1">
        <v>1.0450200000000001</v>
      </c>
      <c r="U154" s="1">
        <v>520</v>
      </c>
      <c r="V154" s="1">
        <v>1.6601300000000001</v>
      </c>
      <c r="W154" s="1">
        <v>1.3060099999999999</v>
      </c>
      <c r="X154" s="1">
        <v>1.46831</v>
      </c>
      <c r="Y154" s="1">
        <v>1.19912</v>
      </c>
    </row>
    <row r="155" spans="3:25" x14ac:dyDescent="0.25">
      <c r="C155" s="1">
        <v>521</v>
      </c>
      <c r="D155" s="1">
        <v>1.9411799999999999</v>
      </c>
      <c r="E155" s="1">
        <v>1.25556</v>
      </c>
      <c r="F155" s="1">
        <v>1.5563899999999999</v>
      </c>
      <c r="G155" s="1">
        <v>1.05263</v>
      </c>
      <c r="I155" s="1">
        <v>521</v>
      </c>
      <c r="J155" s="1">
        <v>1.4367799999999999</v>
      </c>
      <c r="K155" s="1">
        <v>1.2195100000000001</v>
      </c>
      <c r="L155" s="1">
        <v>1.35484</v>
      </c>
      <c r="M155" s="1">
        <v>1.0905499999999999</v>
      </c>
      <c r="O155" s="1">
        <v>521</v>
      </c>
      <c r="P155" s="1">
        <v>1.30108</v>
      </c>
      <c r="Q155" s="1">
        <v>1.1329800000000001</v>
      </c>
      <c r="R155" s="1">
        <v>1.25888</v>
      </c>
      <c r="S155" s="1">
        <v>1.03081</v>
      </c>
      <c r="U155" s="1">
        <v>521</v>
      </c>
      <c r="V155" s="1">
        <v>1.6339900000000001</v>
      </c>
      <c r="W155" s="1">
        <v>1.2459</v>
      </c>
      <c r="X155" s="1">
        <v>1.44014</v>
      </c>
      <c r="Y155" s="1">
        <v>1.14602</v>
      </c>
    </row>
    <row r="156" spans="3:25" x14ac:dyDescent="0.25">
      <c r="C156" s="1">
        <v>522</v>
      </c>
      <c r="D156" s="1">
        <v>1.90588</v>
      </c>
      <c r="E156" s="1">
        <v>1.2166699999999999</v>
      </c>
      <c r="F156" s="1">
        <v>1.5187999999999999</v>
      </c>
      <c r="G156" s="1">
        <v>1.02054</v>
      </c>
      <c r="I156" s="1">
        <v>522</v>
      </c>
      <c r="J156" s="1">
        <v>1.39655</v>
      </c>
      <c r="K156" s="1">
        <v>1.2073199999999999</v>
      </c>
      <c r="L156" s="1">
        <v>1.3167199999999999</v>
      </c>
      <c r="M156" s="1">
        <v>1.05118</v>
      </c>
      <c r="O156" s="1">
        <v>522</v>
      </c>
      <c r="P156" s="1">
        <v>1.2838700000000001</v>
      </c>
      <c r="Q156" s="1">
        <v>1.1116999999999999</v>
      </c>
      <c r="R156" s="1">
        <v>1.2301200000000001</v>
      </c>
      <c r="S156" s="1">
        <v>1.00237</v>
      </c>
      <c r="U156" s="1">
        <v>522</v>
      </c>
      <c r="V156" s="1">
        <v>1.6307199999999999</v>
      </c>
      <c r="W156" s="1">
        <v>1.2295100000000001</v>
      </c>
      <c r="X156" s="1">
        <v>1.4119699999999999</v>
      </c>
      <c r="Y156" s="1">
        <v>1.1327400000000001</v>
      </c>
    </row>
    <row r="157" spans="3:25" x14ac:dyDescent="0.25">
      <c r="C157" s="1">
        <v>523</v>
      </c>
      <c r="D157" s="1">
        <v>1.85294</v>
      </c>
      <c r="E157" s="1">
        <v>1.1944399999999999</v>
      </c>
      <c r="F157" s="1">
        <v>1.5187999999999999</v>
      </c>
      <c r="G157" s="1">
        <v>1.0064200000000001</v>
      </c>
      <c r="I157" s="1">
        <v>523</v>
      </c>
      <c r="J157" s="1">
        <v>1.3879300000000001</v>
      </c>
      <c r="K157" s="1">
        <v>1.18293</v>
      </c>
      <c r="L157" s="1">
        <v>1.29619</v>
      </c>
      <c r="M157" s="1">
        <v>1.0354300000000001</v>
      </c>
      <c r="O157" s="1">
        <v>523</v>
      </c>
      <c r="P157" s="1">
        <v>1.2408600000000001</v>
      </c>
      <c r="Q157" s="1">
        <v>1.0930899999999999</v>
      </c>
      <c r="R157" s="1">
        <v>1.21827</v>
      </c>
      <c r="S157" s="1">
        <v>0.98814999999999997</v>
      </c>
      <c r="U157" s="1">
        <v>523</v>
      </c>
      <c r="V157" s="1">
        <v>1.59477</v>
      </c>
      <c r="W157" s="1">
        <v>1.2295100000000001</v>
      </c>
      <c r="X157" s="1">
        <v>1.40845</v>
      </c>
      <c r="Y157" s="1">
        <v>1.1327400000000001</v>
      </c>
    </row>
    <row r="158" spans="3:25" x14ac:dyDescent="0.25">
      <c r="C158" s="1">
        <v>524</v>
      </c>
      <c r="D158" s="1">
        <v>1.77647</v>
      </c>
      <c r="E158" s="1">
        <v>1.17778</v>
      </c>
      <c r="F158" s="1">
        <v>1.45113</v>
      </c>
      <c r="G158" s="1">
        <v>0.95635000000000003</v>
      </c>
      <c r="I158" s="1">
        <v>524</v>
      </c>
      <c r="J158" s="1">
        <v>1.34195</v>
      </c>
      <c r="K158" s="1">
        <v>1.1626000000000001</v>
      </c>
      <c r="L158" s="1">
        <v>1.2727299999999999</v>
      </c>
      <c r="M158" s="1">
        <v>1</v>
      </c>
      <c r="O158" s="1">
        <v>524</v>
      </c>
      <c r="P158" s="1">
        <v>1.21075</v>
      </c>
      <c r="Q158" s="1">
        <v>1.06915</v>
      </c>
      <c r="R158" s="1">
        <v>1.1861299999999999</v>
      </c>
      <c r="S158" s="1">
        <v>0.96209</v>
      </c>
      <c r="U158" s="1">
        <v>524</v>
      </c>
      <c r="V158" s="1">
        <v>1.54575</v>
      </c>
      <c r="W158" s="1">
        <v>1.14208</v>
      </c>
      <c r="X158" s="1">
        <v>1.3626799999999999</v>
      </c>
      <c r="Y158" s="1">
        <v>1.06637</v>
      </c>
    </row>
    <row r="159" spans="3:25" x14ac:dyDescent="0.25">
      <c r="C159" s="1">
        <v>525</v>
      </c>
      <c r="D159" s="1">
        <v>1.73529</v>
      </c>
      <c r="E159" s="1">
        <v>1.1444399999999999</v>
      </c>
      <c r="F159" s="1">
        <v>1.3834599999999999</v>
      </c>
      <c r="G159" s="1">
        <v>0.95891999999999999</v>
      </c>
      <c r="I159" s="1">
        <v>525</v>
      </c>
      <c r="J159" s="1">
        <v>1.30172</v>
      </c>
      <c r="K159" s="1">
        <v>1.11382</v>
      </c>
      <c r="L159" s="1">
        <v>1.2375400000000001</v>
      </c>
      <c r="M159" s="1">
        <v>0.97243999999999997</v>
      </c>
      <c r="O159" s="1">
        <v>525</v>
      </c>
      <c r="P159" s="1">
        <v>1.18065</v>
      </c>
      <c r="Q159" s="1">
        <v>1.0239400000000001</v>
      </c>
      <c r="R159" s="1">
        <v>1.13367</v>
      </c>
      <c r="S159" s="1">
        <v>0.91705999999999999</v>
      </c>
      <c r="U159" s="1">
        <v>525</v>
      </c>
      <c r="V159" s="1">
        <v>1.4967299999999999</v>
      </c>
      <c r="W159" s="1">
        <v>1.12022</v>
      </c>
      <c r="X159" s="1">
        <v>1.31338</v>
      </c>
      <c r="Y159" s="1">
        <v>1.0442499999999999</v>
      </c>
    </row>
    <row r="160" spans="3:25" x14ac:dyDescent="0.25">
      <c r="C160" s="1">
        <v>526</v>
      </c>
      <c r="D160" s="1">
        <v>1.7176499999999999</v>
      </c>
      <c r="E160" s="1">
        <v>1.0888899999999999</v>
      </c>
      <c r="F160" s="1">
        <v>1.3458600000000001</v>
      </c>
      <c r="G160" s="1">
        <v>0.92298000000000002</v>
      </c>
      <c r="I160" s="1">
        <v>526</v>
      </c>
      <c r="J160" s="1">
        <v>1.27874</v>
      </c>
      <c r="K160" s="1">
        <v>1.0812999999999999</v>
      </c>
      <c r="L160" s="1">
        <v>1.19648</v>
      </c>
      <c r="M160" s="1">
        <v>0.94488000000000005</v>
      </c>
      <c r="O160" s="1">
        <v>526</v>
      </c>
      <c r="P160" s="1">
        <v>1.1591400000000001</v>
      </c>
      <c r="Q160" s="1">
        <v>0.99468000000000001</v>
      </c>
      <c r="R160" s="1">
        <v>1.1269</v>
      </c>
      <c r="S160" s="1">
        <v>0.88626000000000005</v>
      </c>
      <c r="U160" s="1">
        <v>526</v>
      </c>
      <c r="V160" s="1">
        <v>1.46078</v>
      </c>
      <c r="W160" s="1">
        <v>1.0874299999999999</v>
      </c>
      <c r="X160" s="1">
        <v>1.2887299999999999</v>
      </c>
      <c r="Y160" s="1">
        <v>1.0044200000000001</v>
      </c>
    </row>
    <row r="161" spans="3:25" x14ac:dyDescent="0.25">
      <c r="C161" s="1">
        <v>527</v>
      </c>
      <c r="D161" s="1">
        <v>1.6117600000000001</v>
      </c>
      <c r="E161" s="1">
        <v>1.0944400000000001</v>
      </c>
      <c r="F161" s="1">
        <v>1.32331</v>
      </c>
      <c r="G161" s="1">
        <v>0.88575000000000004</v>
      </c>
      <c r="I161" s="1">
        <v>527</v>
      </c>
      <c r="J161" s="1">
        <v>1.23563</v>
      </c>
      <c r="K161" s="1">
        <v>1.04878</v>
      </c>
      <c r="L161" s="1">
        <v>1.15249</v>
      </c>
      <c r="M161" s="1">
        <v>0.92520000000000002</v>
      </c>
      <c r="O161" s="1">
        <v>527</v>
      </c>
      <c r="P161" s="1">
        <v>1.12903</v>
      </c>
      <c r="Q161" s="1">
        <v>0.96543000000000001</v>
      </c>
      <c r="R161" s="1">
        <v>1.0778300000000001</v>
      </c>
      <c r="S161" s="1">
        <v>0.86019000000000001</v>
      </c>
      <c r="U161" s="1">
        <v>527</v>
      </c>
      <c r="V161" s="1">
        <v>1.4182999999999999</v>
      </c>
      <c r="W161" s="1">
        <v>1.0382499999999999</v>
      </c>
      <c r="X161" s="1">
        <v>1.24648</v>
      </c>
      <c r="Y161" s="1">
        <v>0.98673</v>
      </c>
    </row>
    <row r="162" spans="3:25" x14ac:dyDescent="0.25">
      <c r="C162" s="1">
        <v>528</v>
      </c>
      <c r="D162" s="1">
        <v>1.5588200000000001</v>
      </c>
      <c r="E162" s="1">
        <v>1.0277799999999999</v>
      </c>
      <c r="F162" s="1">
        <v>1.22556</v>
      </c>
      <c r="G162" s="1">
        <v>0.86650000000000005</v>
      </c>
      <c r="I162" s="1">
        <v>528</v>
      </c>
      <c r="J162" s="1">
        <v>1.2011499999999999</v>
      </c>
      <c r="K162" s="1">
        <v>1.00407</v>
      </c>
      <c r="L162" s="1">
        <v>1.1261000000000001</v>
      </c>
      <c r="M162" s="1">
        <v>0.86614000000000002</v>
      </c>
      <c r="O162" s="1">
        <v>528</v>
      </c>
      <c r="P162" s="1">
        <v>1.0688200000000001</v>
      </c>
      <c r="Q162" s="1">
        <v>0.92020999999999997</v>
      </c>
      <c r="R162" s="1">
        <v>1.0389200000000001</v>
      </c>
      <c r="S162" s="1">
        <v>0.82701000000000002</v>
      </c>
      <c r="U162" s="1">
        <v>528</v>
      </c>
      <c r="V162" s="1">
        <v>1.3366</v>
      </c>
      <c r="W162" s="1">
        <v>0.99453999999999998</v>
      </c>
      <c r="X162" s="1">
        <v>1.1760600000000001</v>
      </c>
      <c r="Y162" s="1">
        <v>0.93362999999999996</v>
      </c>
    </row>
    <row r="163" spans="3:25" x14ac:dyDescent="0.25">
      <c r="C163" s="1">
        <v>529</v>
      </c>
      <c r="D163" s="1">
        <v>1.4941199999999999</v>
      </c>
      <c r="E163" s="1">
        <v>0.98889000000000005</v>
      </c>
      <c r="F163" s="1">
        <v>1.1954899999999999</v>
      </c>
      <c r="G163" s="1">
        <v>0.83055000000000001</v>
      </c>
      <c r="I163" s="1">
        <v>529</v>
      </c>
      <c r="J163" s="1">
        <v>1.15805</v>
      </c>
      <c r="K163" s="1">
        <v>0.96748000000000001</v>
      </c>
      <c r="L163" s="1">
        <v>1.08504</v>
      </c>
      <c r="M163" s="1">
        <v>0.82677</v>
      </c>
      <c r="O163" s="1">
        <v>529</v>
      </c>
      <c r="P163" s="1">
        <v>1.03871</v>
      </c>
      <c r="Q163" s="1">
        <v>0.90425999999999995</v>
      </c>
      <c r="R163" s="1">
        <v>1.0270699999999999</v>
      </c>
      <c r="S163" s="1">
        <v>0.77961999999999998</v>
      </c>
      <c r="U163" s="1">
        <v>529</v>
      </c>
      <c r="V163" s="1">
        <v>1.30392</v>
      </c>
      <c r="W163" s="1">
        <v>0.94535999999999998</v>
      </c>
      <c r="X163" s="1">
        <v>1.15493</v>
      </c>
      <c r="Y163" s="1">
        <v>0.89822999999999997</v>
      </c>
    </row>
    <row r="164" spans="3:25" x14ac:dyDescent="0.25">
      <c r="C164" s="1">
        <v>530</v>
      </c>
      <c r="D164" s="1">
        <v>1.4705900000000001</v>
      </c>
      <c r="E164" s="1">
        <v>0.96111000000000002</v>
      </c>
      <c r="F164" s="1">
        <v>1.14286</v>
      </c>
      <c r="G164" s="1">
        <v>0.80359000000000003</v>
      </c>
      <c r="I164" s="1">
        <v>530</v>
      </c>
      <c r="J164" s="1">
        <v>1.10632</v>
      </c>
      <c r="K164" s="1">
        <v>0.92683000000000004</v>
      </c>
      <c r="L164" s="1">
        <v>1.0381199999999999</v>
      </c>
      <c r="M164" s="1">
        <v>0.78346000000000005</v>
      </c>
      <c r="O164" s="1">
        <v>530</v>
      </c>
      <c r="P164" s="1">
        <v>1.0215099999999999</v>
      </c>
      <c r="Q164" s="1">
        <v>0.85372000000000003</v>
      </c>
      <c r="R164" s="1">
        <v>0.97292999999999996</v>
      </c>
      <c r="S164" s="1">
        <v>0.74882000000000004</v>
      </c>
      <c r="U164" s="1">
        <v>530</v>
      </c>
      <c r="V164" s="1">
        <v>1.24837</v>
      </c>
      <c r="W164" s="1">
        <v>0.91256999999999999</v>
      </c>
      <c r="X164" s="1">
        <v>1.1091500000000001</v>
      </c>
      <c r="Y164" s="1">
        <v>0.84513000000000005</v>
      </c>
    </row>
    <row r="165" spans="3:25" x14ac:dyDescent="0.25">
      <c r="C165" s="1">
        <v>531</v>
      </c>
      <c r="D165" s="1">
        <v>1.42353</v>
      </c>
      <c r="E165" s="1">
        <v>0.92778000000000005</v>
      </c>
      <c r="F165" s="1">
        <v>1.1127800000000001</v>
      </c>
      <c r="G165" s="1">
        <v>0.76765000000000005</v>
      </c>
      <c r="I165" s="1">
        <v>531</v>
      </c>
      <c r="J165" s="1">
        <v>1.06609</v>
      </c>
      <c r="K165" s="1">
        <v>0.87805</v>
      </c>
      <c r="L165" s="1">
        <v>0.99412999999999996</v>
      </c>
      <c r="M165" s="1">
        <v>0.76378000000000001</v>
      </c>
      <c r="O165" s="1">
        <v>531</v>
      </c>
      <c r="P165" s="1">
        <v>0.95699000000000001</v>
      </c>
      <c r="Q165" s="1">
        <v>0.80584999999999996</v>
      </c>
      <c r="R165" s="1">
        <v>0.92893000000000003</v>
      </c>
      <c r="S165" s="1">
        <v>0.73223000000000005</v>
      </c>
      <c r="U165" s="1">
        <v>531</v>
      </c>
      <c r="V165" s="1">
        <v>1.2091499999999999</v>
      </c>
      <c r="W165" s="1">
        <v>0.84153</v>
      </c>
      <c r="X165" s="1">
        <v>1.03521</v>
      </c>
      <c r="Y165" s="1">
        <v>0.81857999999999997</v>
      </c>
    </row>
    <row r="166" spans="3:25" x14ac:dyDescent="0.25">
      <c r="C166" s="1">
        <v>532</v>
      </c>
      <c r="D166" s="1">
        <v>1.31176</v>
      </c>
      <c r="E166" s="1">
        <v>0.9</v>
      </c>
      <c r="F166" s="1">
        <v>1.05263</v>
      </c>
      <c r="G166" s="1">
        <v>0.73684000000000005</v>
      </c>
      <c r="I166" s="1">
        <v>532</v>
      </c>
      <c r="J166" s="1">
        <v>1.0172399999999999</v>
      </c>
      <c r="K166" s="1">
        <v>0.84145999999999999</v>
      </c>
      <c r="L166" s="1">
        <v>0.95894000000000001</v>
      </c>
      <c r="M166" s="1">
        <v>0.71653999999999995</v>
      </c>
      <c r="O166" s="1">
        <v>532</v>
      </c>
      <c r="P166" s="1">
        <v>0.93977999999999995</v>
      </c>
      <c r="Q166" s="1">
        <v>0.80052999999999996</v>
      </c>
      <c r="R166" s="1">
        <v>0.89002000000000003</v>
      </c>
      <c r="S166" s="1">
        <v>0.67298999999999998</v>
      </c>
      <c r="U166" s="1">
        <v>532</v>
      </c>
      <c r="V166" s="1">
        <v>1.1601300000000001</v>
      </c>
      <c r="W166" s="1">
        <v>0.81967000000000001</v>
      </c>
      <c r="X166" s="1">
        <v>1.0140800000000001</v>
      </c>
      <c r="Y166" s="1">
        <v>0.79203999999999997</v>
      </c>
    </row>
    <row r="167" spans="3:25" x14ac:dyDescent="0.25">
      <c r="C167" s="1">
        <v>533</v>
      </c>
      <c r="D167" s="1">
        <v>1.3</v>
      </c>
      <c r="E167" s="1">
        <v>0.85555999999999999</v>
      </c>
      <c r="F167" s="1">
        <v>1</v>
      </c>
      <c r="G167" s="1">
        <v>0.70860000000000001</v>
      </c>
      <c r="I167" s="1">
        <v>533</v>
      </c>
      <c r="J167" s="1">
        <v>0.97701000000000005</v>
      </c>
      <c r="K167" s="1">
        <v>0.80893999999999999</v>
      </c>
      <c r="L167" s="1">
        <v>0.91788999999999998</v>
      </c>
      <c r="M167" s="1">
        <v>0.67717000000000005</v>
      </c>
      <c r="O167" s="1">
        <v>533</v>
      </c>
      <c r="P167" s="1">
        <v>0.90968000000000004</v>
      </c>
      <c r="Q167" s="1">
        <v>0.76063999999999998</v>
      </c>
      <c r="R167" s="1">
        <v>0.85787000000000002</v>
      </c>
      <c r="S167" s="1">
        <v>0.65876999999999997</v>
      </c>
      <c r="U167" s="1">
        <v>533</v>
      </c>
      <c r="V167" s="1">
        <v>1.0914999999999999</v>
      </c>
      <c r="W167" s="1">
        <v>0.78688999999999998</v>
      </c>
      <c r="X167" s="1">
        <v>0.99648000000000003</v>
      </c>
      <c r="Y167" s="1">
        <v>0.75221000000000005</v>
      </c>
    </row>
    <row r="168" spans="3:25" x14ac:dyDescent="0.25">
      <c r="C168" s="1">
        <v>534</v>
      </c>
      <c r="D168" s="1">
        <v>1.23529</v>
      </c>
      <c r="E168" s="1">
        <v>0.81111</v>
      </c>
      <c r="F168" s="1">
        <v>0.93232999999999999</v>
      </c>
      <c r="G168" s="1">
        <v>0.67908000000000002</v>
      </c>
      <c r="I168" s="1">
        <v>534</v>
      </c>
      <c r="J168" s="1">
        <v>0.94540000000000002</v>
      </c>
      <c r="K168" s="1">
        <v>0.75609999999999999</v>
      </c>
      <c r="L168" s="1">
        <v>0.88563000000000003</v>
      </c>
      <c r="M168" s="1">
        <v>0.65354000000000001</v>
      </c>
      <c r="O168" s="1">
        <v>534</v>
      </c>
      <c r="P168" s="1">
        <v>0.84731000000000001</v>
      </c>
      <c r="Q168" s="1">
        <v>0.70479000000000003</v>
      </c>
      <c r="R168" s="1">
        <v>0.81386999999999998</v>
      </c>
      <c r="S168" s="1">
        <v>0.62795999999999996</v>
      </c>
      <c r="U168" s="1">
        <v>534</v>
      </c>
      <c r="V168" s="1">
        <v>1.0588200000000001</v>
      </c>
      <c r="W168" s="1">
        <v>0.73224</v>
      </c>
      <c r="X168" s="1">
        <v>0.92254000000000003</v>
      </c>
      <c r="Y168" s="1">
        <v>0.71238999999999997</v>
      </c>
    </row>
    <row r="169" spans="3:25" x14ac:dyDescent="0.25">
      <c r="C169" s="1">
        <v>535</v>
      </c>
      <c r="D169" s="1">
        <v>1.2117599999999999</v>
      </c>
      <c r="E169" s="1">
        <v>0.78332999999999997</v>
      </c>
      <c r="F169" s="1">
        <v>0.89473999999999998</v>
      </c>
      <c r="G169" s="1">
        <v>0.64570000000000005</v>
      </c>
      <c r="I169" s="1">
        <v>535</v>
      </c>
      <c r="J169" s="1">
        <v>0.90805000000000002</v>
      </c>
      <c r="K169" s="1">
        <v>0.72358</v>
      </c>
      <c r="L169" s="1">
        <v>0.85924</v>
      </c>
      <c r="M169" s="1">
        <v>0.61024</v>
      </c>
      <c r="O169" s="1">
        <v>535</v>
      </c>
      <c r="P169" s="1">
        <v>0.81505000000000005</v>
      </c>
      <c r="Q169" s="1">
        <v>0.67818999999999996</v>
      </c>
      <c r="R169" s="1">
        <v>0.78003</v>
      </c>
      <c r="S169" s="1">
        <v>0.58294000000000001</v>
      </c>
      <c r="U169" s="1">
        <v>535</v>
      </c>
      <c r="V169" s="1">
        <v>1.01634</v>
      </c>
      <c r="W169" s="1">
        <v>0.68306</v>
      </c>
      <c r="X169" s="1">
        <v>0.89788999999999997</v>
      </c>
      <c r="Y169" s="1">
        <v>0.66813999999999996</v>
      </c>
    </row>
    <row r="170" spans="3:25" x14ac:dyDescent="0.25">
      <c r="C170" s="1">
        <v>536</v>
      </c>
      <c r="D170" s="1">
        <v>1.11765</v>
      </c>
      <c r="E170" s="1">
        <v>0.75</v>
      </c>
      <c r="F170" s="1">
        <v>0.83459000000000005</v>
      </c>
      <c r="G170" s="1">
        <v>0.63029999999999997</v>
      </c>
      <c r="I170" s="1">
        <v>536</v>
      </c>
      <c r="J170" s="1">
        <v>0.87356</v>
      </c>
      <c r="K170" s="1">
        <v>0.67479999999999996</v>
      </c>
      <c r="L170" s="1">
        <v>0.81525000000000003</v>
      </c>
      <c r="M170" s="1">
        <v>0.58660999999999996</v>
      </c>
      <c r="O170" s="1">
        <v>536</v>
      </c>
      <c r="P170" s="1">
        <v>0.78925000000000001</v>
      </c>
      <c r="Q170" s="1">
        <v>0.65425999999999995</v>
      </c>
      <c r="R170" s="1">
        <v>0.75295999999999996</v>
      </c>
      <c r="S170" s="1">
        <v>0.55923999999999996</v>
      </c>
      <c r="U170" s="1">
        <v>536</v>
      </c>
      <c r="V170" s="1">
        <v>0.98038999999999998</v>
      </c>
      <c r="W170" s="1">
        <v>0.65573999999999999</v>
      </c>
      <c r="X170" s="1">
        <v>0.87675999999999998</v>
      </c>
      <c r="Y170" s="1">
        <v>0.64602000000000004</v>
      </c>
    </row>
    <row r="171" spans="3:25" x14ac:dyDescent="0.25">
      <c r="C171" s="1">
        <v>537</v>
      </c>
      <c r="D171" s="1">
        <v>1.0882400000000001</v>
      </c>
      <c r="E171" s="1">
        <v>0.71667000000000003</v>
      </c>
      <c r="F171" s="1">
        <v>0.81203000000000003</v>
      </c>
      <c r="G171" s="1">
        <v>0.60333999999999999</v>
      </c>
      <c r="I171" s="1">
        <v>537</v>
      </c>
      <c r="J171" s="1">
        <v>0.82759000000000005</v>
      </c>
      <c r="K171" s="1">
        <v>0.67479999999999996</v>
      </c>
      <c r="L171" s="1">
        <v>0.77712999999999999</v>
      </c>
      <c r="M171" s="1">
        <v>0.56298999999999999</v>
      </c>
      <c r="O171" s="1">
        <v>537</v>
      </c>
      <c r="P171" s="1">
        <v>0.76129000000000002</v>
      </c>
      <c r="Q171" s="1">
        <v>0.63297999999999999</v>
      </c>
      <c r="R171" s="1">
        <v>0.73096000000000005</v>
      </c>
      <c r="S171" s="1">
        <v>0.53317999999999999</v>
      </c>
      <c r="U171" s="1">
        <v>537</v>
      </c>
      <c r="V171" s="1">
        <v>0.94118000000000002</v>
      </c>
      <c r="W171" s="1">
        <v>0.61748999999999998</v>
      </c>
      <c r="X171" s="1">
        <v>0.81337999999999999</v>
      </c>
      <c r="Y171" s="1">
        <v>0.61946999999999997</v>
      </c>
    </row>
    <row r="172" spans="3:25" x14ac:dyDescent="0.25">
      <c r="C172" s="1">
        <v>538</v>
      </c>
      <c r="D172" s="1">
        <v>1.0470600000000001</v>
      </c>
      <c r="E172" s="1">
        <v>0.68889</v>
      </c>
      <c r="F172" s="1">
        <v>0.78195000000000003</v>
      </c>
      <c r="G172" s="1">
        <v>0.57125000000000004</v>
      </c>
      <c r="I172" s="1">
        <v>538</v>
      </c>
      <c r="J172" s="1">
        <v>0.79884999999999995</v>
      </c>
      <c r="K172" s="1">
        <v>0.63414999999999999</v>
      </c>
      <c r="L172" s="1">
        <v>0.75366999999999995</v>
      </c>
      <c r="M172" s="1">
        <v>0.53937000000000002</v>
      </c>
      <c r="O172" s="1">
        <v>538</v>
      </c>
      <c r="P172" s="1">
        <v>0.72687999999999997</v>
      </c>
      <c r="Q172" s="1">
        <v>0.59840000000000004</v>
      </c>
      <c r="R172" s="1">
        <v>0.69205000000000005</v>
      </c>
      <c r="S172" s="1">
        <v>0.50473999999999997</v>
      </c>
      <c r="U172" s="1">
        <v>538</v>
      </c>
      <c r="V172" s="1">
        <v>0.89868999999999999</v>
      </c>
      <c r="W172" s="1">
        <v>0.59562999999999999</v>
      </c>
      <c r="X172" s="1">
        <v>0.78873000000000004</v>
      </c>
      <c r="Y172" s="1">
        <v>0.58406999999999998</v>
      </c>
    </row>
    <row r="173" spans="3:25" x14ac:dyDescent="0.25">
      <c r="C173" s="1">
        <v>539</v>
      </c>
      <c r="D173" s="1">
        <v>0.98234999999999995</v>
      </c>
      <c r="E173" s="1">
        <v>0.65556000000000003</v>
      </c>
      <c r="F173" s="1">
        <v>0.7218</v>
      </c>
      <c r="G173" s="1">
        <v>0.54429000000000005</v>
      </c>
      <c r="I173" s="1">
        <v>539</v>
      </c>
      <c r="J173" s="1">
        <v>0.76149</v>
      </c>
      <c r="K173" s="1">
        <v>0.58536999999999995</v>
      </c>
      <c r="L173" s="1">
        <v>0.69794999999999996</v>
      </c>
      <c r="M173" s="1">
        <v>0.50787000000000004</v>
      </c>
      <c r="O173" s="1">
        <v>539</v>
      </c>
      <c r="P173" s="1">
        <v>0.69247000000000003</v>
      </c>
      <c r="Q173" s="1">
        <v>0.56116999999999995</v>
      </c>
      <c r="R173" s="1">
        <v>0.65990000000000004</v>
      </c>
      <c r="S173" s="1">
        <v>0.47393000000000002</v>
      </c>
      <c r="U173" s="1">
        <v>539</v>
      </c>
      <c r="V173" s="1">
        <v>0.84967000000000004</v>
      </c>
      <c r="W173" s="1">
        <v>0.56830999999999998</v>
      </c>
      <c r="X173" s="1">
        <v>0.75704000000000005</v>
      </c>
      <c r="Y173" s="1">
        <v>0.54866999999999999</v>
      </c>
    </row>
    <row r="174" spans="3:25" x14ac:dyDescent="0.25">
      <c r="C174" s="1">
        <v>540</v>
      </c>
      <c r="D174" s="1">
        <v>0.92940999999999996</v>
      </c>
      <c r="E174" s="1">
        <v>0.62222</v>
      </c>
      <c r="F174" s="1">
        <v>0.67669000000000001</v>
      </c>
      <c r="G174" s="1">
        <v>0.53144999999999998</v>
      </c>
      <c r="I174" s="1">
        <v>540</v>
      </c>
      <c r="J174" s="1">
        <v>0.72701000000000005</v>
      </c>
      <c r="K174" s="1">
        <v>0.56098000000000003</v>
      </c>
      <c r="L174" s="1">
        <v>0.67742000000000002</v>
      </c>
      <c r="M174" s="1">
        <v>0.46850000000000003</v>
      </c>
      <c r="O174" s="1">
        <v>540</v>
      </c>
      <c r="P174" s="1">
        <v>0.65161000000000002</v>
      </c>
      <c r="Q174" s="1">
        <v>0.52925999999999995</v>
      </c>
      <c r="R174" s="1">
        <v>0.63283</v>
      </c>
      <c r="S174" s="1">
        <v>0.45261000000000001</v>
      </c>
      <c r="U174" s="1">
        <v>540</v>
      </c>
      <c r="V174" s="1">
        <v>0.81698999999999999</v>
      </c>
      <c r="W174" s="1">
        <v>0.51366000000000001</v>
      </c>
      <c r="X174" s="1">
        <v>0.72887000000000002</v>
      </c>
      <c r="Y174" s="1">
        <v>0.52654999999999996</v>
      </c>
    </row>
    <row r="175" spans="3:25" x14ac:dyDescent="0.25">
      <c r="C175" s="1">
        <v>541</v>
      </c>
      <c r="D175" s="1">
        <v>0.91176000000000001</v>
      </c>
      <c r="E175" s="1">
        <v>0.6</v>
      </c>
      <c r="F175" s="1">
        <v>0.64661999999999997</v>
      </c>
      <c r="G175" s="1">
        <v>0.50321000000000005</v>
      </c>
      <c r="I175" s="1">
        <v>541</v>
      </c>
      <c r="J175" s="1">
        <v>0.69252999999999998</v>
      </c>
      <c r="K175" s="1">
        <v>0.52846000000000004</v>
      </c>
      <c r="L175" s="1">
        <v>0.65395999999999999</v>
      </c>
      <c r="M175" s="1">
        <v>0.44882</v>
      </c>
      <c r="O175" s="1">
        <v>541</v>
      </c>
      <c r="P175" s="1">
        <v>0.62795999999999996</v>
      </c>
      <c r="Q175" s="1">
        <v>0.51861999999999997</v>
      </c>
      <c r="R175" s="1">
        <v>0.61082999999999998</v>
      </c>
      <c r="S175" s="1">
        <v>0.42653999999999997</v>
      </c>
      <c r="U175" s="1">
        <v>541</v>
      </c>
      <c r="V175" s="1">
        <v>0.77451000000000003</v>
      </c>
      <c r="W175" s="1">
        <v>0.50819999999999999</v>
      </c>
      <c r="X175" s="1">
        <v>0.68662000000000001</v>
      </c>
      <c r="Y175" s="1">
        <v>0.5</v>
      </c>
    </row>
    <row r="176" spans="3:25" x14ac:dyDescent="0.25">
      <c r="C176" s="1">
        <v>542</v>
      </c>
      <c r="D176" s="1">
        <v>0.87058999999999997</v>
      </c>
      <c r="E176" s="1">
        <v>0.58333000000000002</v>
      </c>
      <c r="F176" s="1">
        <v>0.61653999999999998</v>
      </c>
      <c r="G176" s="1">
        <v>0.48394999999999999</v>
      </c>
      <c r="I176" s="1">
        <v>542</v>
      </c>
      <c r="J176" s="1">
        <v>0.66666999999999998</v>
      </c>
      <c r="K176" s="1">
        <v>0.51219999999999999</v>
      </c>
      <c r="L176" s="1">
        <v>0.62756999999999996</v>
      </c>
      <c r="M176" s="1">
        <v>0.42126000000000002</v>
      </c>
      <c r="O176" s="1">
        <v>542</v>
      </c>
      <c r="P176" s="1">
        <v>0.60429999999999995</v>
      </c>
      <c r="Q176" s="1">
        <v>0.48404000000000003</v>
      </c>
      <c r="R176" s="1">
        <v>0.57699</v>
      </c>
      <c r="S176" s="1">
        <v>0.40521000000000001</v>
      </c>
      <c r="U176" s="1">
        <v>542</v>
      </c>
      <c r="V176" s="1">
        <v>0.76144000000000001</v>
      </c>
      <c r="W176" s="1">
        <v>0.47541</v>
      </c>
      <c r="X176" s="1">
        <v>0.66900999999999999</v>
      </c>
      <c r="Y176" s="1">
        <v>0.46903</v>
      </c>
    </row>
    <row r="177" spans="3:25" x14ac:dyDescent="0.25">
      <c r="C177" s="1">
        <v>543</v>
      </c>
      <c r="D177" s="1">
        <v>0.85294000000000003</v>
      </c>
      <c r="E177" s="1">
        <v>0.56667000000000001</v>
      </c>
      <c r="F177" s="1">
        <v>0.57894999999999996</v>
      </c>
      <c r="G177" s="1">
        <v>0.46084999999999998</v>
      </c>
      <c r="I177" s="1">
        <v>543</v>
      </c>
      <c r="J177" s="1">
        <v>0.64654999999999996</v>
      </c>
      <c r="K177" s="1">
        <v>0.47560999999999998</v>
      </c>
      <c r="L177" s="1">
        <v>0.59823999999999999</v>
      </c>
      <c r="M177" s="1">
        <v>0.39763999999999999</v>
      </c>
      <c r="O177" s="1">
        <v>543</v>
      </c>
      <c r="P177" s="1">
        <v>0.58494999999999997</v>
      </c>
      <c r="Q177" s="1">
        <v>0.45212999999999998</v>
      </c>
      <c r="R177" s="1">
        <v>0.56176000000000004</v>
      </c>
      <c r="S177" s="1">
        <v>0.38625999999999999</v>
      </c>
      <c r="U177" s="1">
        <v>543</v>
      </c>
      <c r="V177" s="1">
        <v>0.73529</v>
      </c>
      <c r="W177" s="1">
        <v>0.43715999999999999</v>
      </c>
      <c r="X177" s="1">
        <v>0.65141000000000004</v>
      </c>
      <c r="Y177" s="1">
        <v>0.45133000000000001</v>
      </c>
    </row>
    <row r="178" spans="3:25" x14ac:dyDescent="0.25">
      <c r="C178" s="1">
        <v>544</v>
      </c>
      <c r="D178" s="1">
        <v>0.81176000000000004</v>
      </c>
      <c r="E178" s="1">
        <v>0.53332999999999997</v>
      </c>
      <c r="F178" s="1">
        <v>0.57142999999999999</v>
      </c>
      <c r="G178" s="1">
        <v>0.45057999999999998</v>
      </c>
      <c r="I178" s="1">
        <v>544</v>
      </c>
      <c r="J178" s="1">
        <v>0.61782000000000004</v>
      </c>
      <c r="K178" s="1">
        <v>0.45528000000000002</v>
      </c>
      <c r="L178" s="1">
        <v>0.58650999999999998</v>
      </c>
      <c r="M178" s="1">
        <v>0.38583000000000001</v>
      </c>
      <c r="O178" s="1">
        <v>544</v>
      </c>
      <c r="P178" s="1">
        <v>0.55484</v>
      </c>
      <c r="Q178" s="1">
        <v>0.42819000000000002</v>
      </c>
      <c r="R178" s="1">
        <v>0.53298999999999996</v>
      </c>
      <c r="S178" s="1">
        <v>0.35308</v>
      </c>
      <c r="U178" s="1">
        <v>544</v>
      </c>
      <c r="V178" s="1">
        <v>0.68627000000000005</v>
      </c>
      <c r="W178" s="1">
        <v>0.4153</v>
      </c>
      <c r="X178" s="1">
        <v>0.59858999999999996</v>
      </c>
      <c r="Y178" s="1">
        <v>0.42035</v>
      </c>
    </row>
    <row r="179" spans="3:25" x14ac:dyDescent="0.25">
      <c r="C179" s="1">
        <v>545</v>
      </c>
      <c r="D179" s="1">
        <v>0.77059</v>
      </c>
      <c r="E179" s="1">
        <v>0.5</v>
      </c>
      <c r="F179" s="1">
        <v>0.51880000000000004</v>
      </c>
      <c r="G179" s="1">
        <v>0.43260999999999999</v>
      </c>
      <c r="I179" s="1">
        <v>545</v>
      </c>
      <c r="J179" s="1">
        <v>0.58908000000000005</v>
      </c>
      <c r="K179" s="1">
        <v>0.43496000000000001</v>
      </c>
      <c r="L179" s="1">
        <v>0.55132000000000003</v>
      </c>
      <c r="M179" s="1">
        <v>0.35432999999999998</v>
      </c>
      <c r="O179" s="1">
        <v>545</v>
      </c>
      <c r="P179" s="1">
        <v>0.53978000000000004</v>
      </c>
      <c r="Q179" s="1">
        <v>0.42553000000000002</v>
      </c>
      <c r="R179" s="1">
        <v>0.51776999999999995</v>
      </c>
      <c r="S179" s="1">
        <v>0.33885999999999999</v>
      </c>
      <c r="U179" s="1">
        <v>545</v>
      </c>
      <c r="V179" s="1">
        <v>0.66012999999999999</v>
      </c>
      <c r="W179" s="1">
        <v>0.40437000000000001</v>
      </c>
      <c r="X179" s="1">
        <v>0.59155000000000002</v>
      </c>
      <c r="Y179" s="1">
        <v>0.41149999999999998</v>
      </c>
    </row>
    <row r="180" spans="3:25" x14ac:dyDescent="0.25">
      <c r="C180" s="1">
        <v>546</v>
      </c>
      <c r="D180" s="1">
        <v>0.75294000000000005</v>
      </c>
      <c r="E180" s="1">
        <v>0.5</v>
      </c>
      <c r="F180" s="1">
        <v>0.48871999999999999</v>
      </c>
      <c r="G180" s="1">
        <v>0.40565000000000001</v>
      </c>
      <c r="I180" s="1">
        <v>546</v>
      </c>
      <c r="J180" s="1">
        <v>0.57759000000000005</v>
      </c>
      <c r="K180" s="1">
        <v>0.41056999999999999</v>
      </c>
      <c r="L180" s="1">
        <v>0.53371999999999997</v>
      </c>
      <c r="M180" s="1">
        <v>0.33857999999999999</v>
      </c>
      <c r="O180" s="1">
        <v>546</v>
      </c>
      <c r="P180" s="1">
        <v>0.51827999999999996</v>
      </c>
      <c r="Q180" s="1">
        <v>0.39095999999999997</v>
      </c>
      <c r="R180" s="1">
        <v>0.49746000000000001</v>
      </c>
      <c r="S180" s="1">
        <v>0.31753999999999999</v>
      </c>
      <c r="U180" s="1">
        <v>546</v>
      </c>
      <c r="V180" s="1">
        <v>0.65032999999999996</v>
      </c>
      <c r="W180" s="1">
        <v>0.38251000000000002</v>
      </c>
      <c r="X180" s="1">
        <v>0.56689999999999996</v>
      </c>
      <c r="Y180" s="1">
        <v>0.39380999999999999</v>
      </c>
    </row>
    <row r="181" spans="3:25" x14ac:dyDescent="0.25">
      <c r="C181" s="1">
        <v>547</v>
      </c>
      <c r="D181" s="1">
        <v>0.71765000000000001</v>
      </c>
      <c r="E181" s="1">
        <v>0.47777999999999998</v>
      </c>
      <c r="F181" s="1">
        <v>0.48120000000000002</v>
      </c>
      <c r="G181" s="1">
        <v>0.39666000000000001</v>
      </c>
      <c r="I181" s="1">
        <v>547</v>
      </c>
      <c r="J181" s="1">
        <v>0.55171999999999999</v>
      </c>
      <c r="K181" s="1">
        <v>0.39023999999999998</v>
      </c>
      <c r="L181" s="1">
        <v>0.51612999999999998</v>
      </c>
      <c r="M181" s="1">
        <v>0.33071</v>
      </c>
      <c r="O181" s="1">
        <v>547</v>
      </c>
      <c r="P181" s="1">
        <v>0.49031999999999998</v>
      </c>
      <c r="Q181" s="1">
        <v>0.37234</v>
      </c>
      <c r="R181" s="1">
        <v>0.48393000000000003</v>
      </c>
      <c r="S181" s="1">
        <v>0.31753999999999999</v>
      </c>
      <c r="U181" s="1">
        <v>547</v>
      </c>
      <c r="V181" s="1">
        <v>0.61438000000000004</v>
      </c>
      <c r="W181" s="1">
        <v>0.35519000000000001</v>
      </c>
      <c r="X181" s="1">
        <v>0.54930000000000001</v>
      </c>
      <c r="Y181" s="1">
        <v>0.37611</v>
      </c>
    </row>
    <row r="182" spans="3:25" x14ac:dyDescent="0.25">
      <c r="C182" s="1">
        <v>548</v>
      </c>
      <c r="D182" s="1">
        <v>0.7</v>
      </c>
      <c r="E182" s="1">
        <v>0.45</v>
      </c>
      <c r="F182" s="1">
        <v>0.45865</v>
      </c>
      <c r="G182" s="1">
        <v>0.39023999999999998</v>
      </c>
      <c r="I182" s="1">
        <v>548</v>
      </c>
      <c r="J182" s="1">
        <v>0.53161000000000003</v>
      </c>
      <c r="K182" s="1">
        <v>0.38618000000000002</v>
      </c>
      <c r="L182" s="1">
        <v>0.50439999999999996</v>
      </c>
      <c r="M182" s="1">
        <v>0.30314999999999998</v>
      </c>
      <c r="O182" s="1">
        <v>548</v>
      </c>
      <c r="P182" s="1">
        <v>0.48171999999999998</v>
      </c>
      <c r="Q182" s="1">
        <v>0.36702000000000001</v>
      </c>
      <c r="R182" s="1">
        <v>0.46023999999999998</v>
      </c>
      <c r="S182" s="1">
        <v>0.29620999999999997</v>
      </c>
      <c r="U182" s="1">
        <v>548</v>
      </c>
      <c r="V182" s="1">
        <v>0.59150000000000003</v>
      </c>
      <c r="W182" s="1">
        <v>0.32786999999999999</v>
      </c>
      <c r="X182" s="1">
        <v>0.53169</v>
      </c>
      <c r="Y182" s="1">
        <v>0.34071000000000001</v>
      </c>
    </row>
    <row r="183" spans="3:25" x14ac:dyDescent="0.25">
      <c r="C183" s="1">
        <v>549</v>
      </c>
      <c r="D183" s="1">
        <v>0.65881999999999996</v>
      </c>
      <c r="E183" s="1">
        <v>0.43332999999999999</v>
      </c>
      <c r="F183" s="1">
        <v>0.44361</v>
      </c>
      <c r="G183" s="1">
        <v>0.36585000000000001</v>
      </c>
      <c r="I183" s="1">
        <v>549</v>
      </c>
      <c r="J183" s="1">
        <v>0.51149</v>
      </c>
      <c r="K183" s="1">
        <v>0.36179</v>
      </c>
      <c r="L183" s="1">
        <v>0.47506999999999999</v>
      </c>
      <c r="M183" s="1">
        <v>0.29133999999999999</v>
      </c>
      <c r="O183" s="1">
        <v>549</v>
      </c>
      <c r="P183" s="1">
        <v>0.46882000000000001</v>
      </c>
      <c r="Q183" s="1">
        <v>0.33511000000000002</v>
      </c>
      <c r="R183" s="1">
        <v>0.44162000000000001</v>
      </c>
      <c r="S183" s="1">
        <v>0.27725</v>
      </c>
      <c r="U183" s="1">
        <v>549</v>
      </c>
      <c r="V183" s="1">
        <v>0.57189999999999996</v>
      </c>
      <c r="W183" s="1">
        <v>0.32240000000000002</v>
      </c>
      <c r="X183" s="1">
        <v>0.50704000000000005</v>
      </c>
      <c r="Y183" s="1">
        <v>0.33185999999999999</v>
      </c>
    </row>
    <row r="184" spans="3:25" x14ac:dyDescent="0.25">
      <c r="C184" s="1">
        <v>550</v>
      </c>
      <c r="D184" s="1">
        <v>0.64117999999999997</v>
      </c>
      <c r="E184" s="1">
        <v>0.42777999999999999</v>
      </c>
      <c r="F184" s="1">
        <v>0.41353000000000001</v>
      </c>
      <c r="G184" s="1">
        <v>0.35302</v>
      </c>
      <c r="I184" s="1">
        <v>550</v>
      </c>
      <c r="J184" s="1">
        <v>0.49137999999999998</v>
      </c>
      <c r="K184" s="1">
        <v>0.34145999999999999</v>
      </c>
      <c r="L184" s="1">
        <v>0.46627999999999997</v>
      </c>
      <c r="M184" s="1">
        <v>0.28739999999999999</v>
      </c>
      <c r="O184" s="1">
        <v>550</v>
      </c>
      <c r="P184" s="1">
        <v>0.44085999999999997</v>
      </c>
      <c r="Q184" s="1">
        <v>0.31648999999999999</v>
      </c>
      <c r="R184" s="1">
        <v>0.42978</v>
      </c>
      <c r="S184" s="1">
        <v>0.26777000000000001</v>
      </c>
      <c r="U184" s="1">
        <v>550</v>
      </c>
      <c r="V184" s="1">
        <v>0.55881999999999998</v>
      </c>
      <c r="W184" s="1">
        <v>0.30601</v>
      </c>
      <c r="X184" s="1">
        <v>0.49647999999999998</v>
      </c>
      <c r="Y184" s="1">
        <v>0.32301000000000002</v>
      </c>
    </row>
    <row r="185" spans="3:25" x14ac:dyDescent="0.25">
      <c r="C185" s="1">
        <v>551</v>
      </c>
      <c r="D185" s="1">
        <v>0.62353000000000003</v>
      </c>
      <c r="E185" s="1">
        <v>0.41666999999999998</v>
      </c>
      <c r="F185" s="1">
        <v>0.39097999999999999</v>
      </c>
      <c r="G185" s="1">
        <v>0.34403</v>
      </c>
      <c r="I185" s="1">
        <v>551</v>
      </c>
      <c r="J185" s="1">
        <v>0.48563000000000001</v>
      </c>
      <c r="K185" s="1">
        <v>0.32113999999999998</v>
      </c>
      <c r="L185" s="1">
        <v>0.43987999999999999</v>
      </c>
      <c r="M185" s="1">
        <v>0.26378000000000001</v>
      </c>
      <c r="O185" s="1">
        <v>551</v>
      </c>
      <c r="P185" s="1">
        <v>0.43656</v>
      </c>
      <c r="Q185" s="1">
        <v>0.31117</v>
      </c>
      <c r="R185" s="1">
        <v>0.41286</v>
      </c>
      <c r="S185" s="1">
        <v>0.25591999999999998</v>
      </c>
      <c r="U185" s="1">
        <v>551</v>
      </c>
      <c r="V185" s="1">
        <v>0.53595000000000004</v>
      </c>
      <c r="W185" s="1">
        <v>0.28415000000000001</v>
      </c>
      <c r="X185" s="1">
        <v>0.46478999999999998</v>
      </c>
      <c r="Y185" s="1">
        <v>0.31415999999999999</v>
      </c>
    </row>
    <row r="186" spans="3:25" x14ac:dyDescent="0.25">
      <c r="C186" s="1">
        <v>552</v>
      </c>
      <c r="D186" s="1">
        <v>0.60587999999999997</v>
      </c>
      <c r="E186" s="1">
        <v>0.40555999999999998</v>
      </c>
      <c r="F186" s="1">
        <v>0.37594</v>
      </c>
      <c r="G186" s="1">
        <v>0.32349</v>
      </c>
      <c r="I186" s="1">
        <v>552</v>
      </c>
      <c r="J186" s="1">
        <v>0.46264</v>
      </c>
      <c r="K186" s="1">
        <v>0.30893999999999999</v>
      </c>
      <c r="L186" s="1">
        <v>0.43987999999999999</v>
      </c>
      <c r="M186" s="1">
        <v>0.24803</v>
      </c>
      <c r="O186" s="1">
        <v>552</v>
      </c>
      <c r="P186" s="1">
        <v>0.42581000000000002</v>
      </c>
      <c r="Q186" s="1">
        <v>0.30053000000000002</v>
      </c>
      <c r="R186" s="1">
        <v>0.40271000000000001</v>
      </c>
      <c r="S186" s="1">
        <v>0.23934</v>
      </c>
      <c r="U186" s="1">
        <v>552</v>
      </c>
      <c r="V186" s="1">
        <v>0.51961000000000002</v>
      </c>
      <c r="W186" s="1">
        <v>0.27868999999999999</v>
      </c>
      <c r="X186" s="1">
        <v>0.46831</v>
      </c>
      <c r="Y186" s="1">
        <v>0.29204000000000002</v>
      </c>
    </row>
    <row r="187" spans="3:25" x14ac:dyDescent="0.25">
      <c r="C187" s="1">
        <v>553</v>
      </c>
      <c r="D187" s="1">
        <v>0.58235000000000003</v>
      </c>
      <c r="E187" s="1">
        <v>0.38333</v>
      </c>
      <c r="F187" s="1">
        <v>0.36842000000000003</v>
      </c>
      <c r="G187" s="1">
        <v>0.31963999999999998</v>
      </c>
      <c r="I187" s="1">
        <v>553</v>
      </c>
      <c r="J187" s="1">
        <v>0.44252999999999998</v>
      </c>
      <c r="K187" s="1">
        <v>0.30081000000000002</v>
      </c>
      <c r="L187" s="1">
        <v>0.42229</v>
      </c>
      <c r="M187" s="1">
        <v>0.24409</v>
      </c>
      <c r="O187" s="1">
        <v>553</v>
      </c>
      <c r="P187" s="1">
        <v>0.4</v>
      </c>
      <c r="Q187" s="1">
        <v>0.28190999999999999</v>
      </c>
      <c r="R187" s="1">
        <v>0.39085999999999999</v>
      </c>
      <c r="S187" s="1">
        <v>0.22275</v>
      </c>
      <c r="U187" s="1">
        <v>553</v>
      </c>
      <c r="V187" s="1">
        <v>0.5</v>
      </c>
      <c r="W187" s="1">
        <v>0.26776</v>
      </c>
      <c r="X187" s="1">
        <v>0.45774999999999999</v>
      </c>
      <c r="Y187" s="1">
        <v>0.28319</v>
      </c>
    </row>
    <row r="188" spans="3:25" x14ac:dyDescent="0.25">
      <c r="C188" s="1">
        <v>554</v>
      </c>
      <c r="D188" s="1">
        <v>0.55881999999999998</v>
      </c>
      <c r="E188" s="1">
        <v>0.37778</v>
      </c>
      <c r="F188" s="1">
        <v>0.33083000000000001</v>
      </c>
      <c r="G188" s="1">
        <v>0.31064999999999998</v>
      </c>
      <c r="I188" s="1">
        <v>554</v>
      </c>
      <c r="J188" s="1">
        <v>0.43103000000000002</v>
      </c>
      <c r="K188" s="1">
        <v>0.27642</v>
      </c>
      <c r="L188" s="1">
        <v>0.40761999999999998</v>
      </c>
      <c r="M188" s="1">
        <v>0.22835</v>
      </c>
      <c r="O188" s="1">
        <v>554</v>
      </c>
      <c r="P188" s="1">
        <v>0.39140000000000003</v>
      </c>
      <c r="Q188" s="1">
        <v>0.27128000000000002</v>
      </c>
      <c r="R188" s="1">
        <v>0.37056</v>
      </c>
      <c r="S188" s="1">
        <v>0.22275</v>
      </c>
      <c r="U188" s="1">
        <v>554</v>
      </c>
      <c r="V188" s="1">
        <v>0.48692999999999997</v>
      </c>
      <c r="W188" s="1">
        <v>0.24043999999999999</v>
      </c>
      <c r="X188" s="1">
        <v>0.42958000000000002</v>
      </c>
      <c r="Y188" s="1">
        <v>0.27433999999999997</v>
      </c>
    </row>
    <row r="189" spans="3:25" x14ac:dyDescent="0.25">
      <c r="C189" s="1">
        <v>555</v>
      </c>
      <c r="D189" s="1">
        <v>0.55881999999999998</v>
      </c>
      <c r="E189" s="1">
        <v>0.35555999999999999</v>
      </c>
      <c r="F189" s="1">
        <v>0.32330999999999999</v>
      </c>
      <c r="G189" s="1">
        <v>0.30295</v>
      </c>
      <c r="I189" s="1">
        <v>555</v>
      </c>
      <c r="J189" s="1">
        <v>0.41666999999999998</v>
      </c>
      <c r="K189" s="1">
        <v>0.25609999999999999</v>
      </c>
      <c r="L189" s="1">
        <v>0.39589000000000002</v>
      </c>
      <c r="M189" s="1">
        <v>0.22047</v>
      </c>
      <c r="O189" s="1">
        <v>555</v>
      </c>
      <c r="P189" s="1">
        <v>0.37634000000000001</v>
      </c>
      <c r="Q189" s="1">
        <v>0.26595999999999997</v>
      </c>
      <c r="R189" s="1">
        <v>0.36717</v>
      </c>
      <c r="S189" s="1">
        <v>0.2109</v>
      </c>
      <c r="U189" s="1">
        <v>555</v>
      </c>
      <c r="V189" s="1">
        <v>0.46732000000000001</v>
      </c>
      <c r="W189" s="1">
        <v>0.23497000000000001</v>
      </c>
      <c r="X189" s="1">
        <v>0.41900999999999999</v>
      </c>
      <c r="Y189" s="1">
        <v>0.25220999999999999</v>
      </c>
    </row>
    <row r="190" spans="3:25" x14ac:dyDescent="0.25">
      <c r="C190" s="1">
        <v>556</v>
      </c>
      <c r="D190" s="1">
        <v>0.54117999999999999</v>
      </c>
      <c r="E190" s="1">
        <v>0.35</v>
      </c>
      <c r="F190" s="1">
        <v>0.30075000000000002</v>
      </c>
      <c r="G190" s="1">
        <v>0.29525000000000001</v>
      </c>
      <c r="I190" s="1">
        <v>556</v>
      </c>
      <c r="J190" s="1">
        <v>0.40516999999999997</v>
      </c>
      <c r="K190" s="1">
        <v>0.25609999999999999</v>
      </c>
      <c r="L190" s="1">
        <v>0.37830000000000003</v>
      </c>
      <c r="M190" s="1">
        <v>0.20472000000000001</v>
      </c>
      <c r="O190" s="1">
        <v>556</v>
      </c>
      <c r="P190" s="1">
        <v>0.36989</v>
      </c>
      <c r="Q190" s="1">
        <v>0.24734</v>
      </c>
      <c r="R190" s="1">
        <v>0.34855999999999998</v>
      </c>
      <c r="S190" s="1">
        <v>0.19431000000000001</v>
      </c>
      <c r="U190" s="1">
        <v>556</v>
      </c>
      <c r="V190" s="1">
        <v>0.46078000000000002</v>
      </c>
      <c r="W190" s="1">
        <v>0.21858</v>
      </c>
      <c r="X190" s="1">
        <v>0.40493000000000001</v>
      </c>
      <c r="Y190" s="1">
        <v>0.25220999999999999</v>
      </c>
    </row>
    <row r="191" spans="3:25" x14ac:dyDescent="0.25">
      <c r="C191" s="1">
        <v>557</v>
      </c>
      <c r="D191" s="1">
        <v>0.52353000000000005</v>
      </c>
      <c r="E191" s="1">
        <v>0.34444000000000002</v>
      </c>
      <c r="F191" s="1">
        <v>0.29322999999999999</v>
      </c>
      <c r="G191" s="1">
        <v>0.28112999999999999</v>
      </c>
      <c r="I191" s="1">
        <v>557</v>
      </c>
      <c r="J191" s="1">
        <v>0.39079999999999998</v>
      </c>
      <c r="K191" s="1">
        <v>0.23984</v>
      </c>
      <c r="L191" s="1">
        <v>0.37536999999999998</v>
      </c>
      <c r="M191" s="1">
        <v>0.19291</v>
      </c>
      <c r="O191" s="1">
        <v>557</v>
      </c>
      <c r="P191" s="1">
        <v>0.35269</v>
      </c>
      <c r="Q191" s="1">
        <v>0.24202000000000001</v>
      </c>
      <c r="R191" s="1">
        <v>0.33502999999999999</v>
      </c>
      <c r="S191" s="1">
        <v>0.19194</v>
      </c>
      <c r="U191" s="1">
        <v>557</v>
      </c>
      <c r="V191" s="1">
        <v>0.45097999999999999</v>
      </c>
      <c r="W191" s="1">
        <v>0.21310999999999999</v>
      </c>
      <c r="X191" s="1">
        <v>0.39789000000000002</v>
      </c>
      <c r="Y191" s="1">
        <v>0.23894000000000001</v>
      </c>
    </row>
    <row r="192" spans="3:25" x14ac:dyDescent="0.25">
      <c r="C192" s="1">
        <v>558</v>
      </c>
      <c r="D192" s="1">
        <v>0.5</v>
      </c>
      <c r="E192" s="1">
        <v>0.33333000000000002</v>
      </c>
      <c r="F192" s="1">
        <v>0.29322999999999999</v>
      </c>
      <c r="G192" s="1">
        <v>0.27085999999999999</v>
      </c>
      <c r="I192" s="1">
        <v>558</v>
      </c>
      <c r="J192" s="1">
        <v>0.38218000000000002</v>
      </c>
      <c r="K192" s="1">
        <v>0.23577000000000001</v>
      </c>
      <c r="L192" s="1">
        <v>0.36070000000000002</v>
      </c>
      <c r="M192" s="1">
        <v>0.18898000000000001</v>
      </c>
      <c r="O192" s="1">
        <v>558</v>
      </c>
      <c r="P192" s="1">
        <v>0.34838999999999998</v>
      </c>
      <c r="Q192" s="1">
        <v>0.23138</v>
      </c>
      <c r="R192" s="1">
        <v>0.32826</v>
      </c>
      <c r="S192" s="1">
        <v>0.18009</v>
      </c>
      <c r="U192" s="1">
        <v>558</v>
      </c>
      <c r="V192" s="1">
        <v>0.42484</v>
      </c>
      <c r="W192" s="1">
        <v>0.20219000000000001</v>
      </c>
      <c r="X192" s="1">
        <v>0.37675999999999998</v>
      </c>
      <c r="Y192" s="1">
        <v>0.23008999999999999</v>
      </c>
    </row>
    <row r="193" spans="3:25" x14ac:dyDescent="0.25">
      <c r="C193" s="1">
        <v>559</v>
      </c>
      <c r="D193" s="1">
        <v>0.48235</v>
      </c>
      <c r="E193" s="1">
        <v>0.30556</v>
      </c>
      <c r="F193" s="1">
        <v>0.26316000000000001</v>
      </c>
      <c r="G193" s="1">
        <v>0.27471000000000001</v>
      </c>
      <c r="I193" s="1">
        <v>559</v>
      </c>
      <c r="J193" s="1">
        <v>0.36781999999999998</v>
      </c>
      <c r="K193" s="1">
        <v>0.22358</v>
      </c>
      <c r="L193" s="1">
        <v>0.34604000000000001</v>
      </c>
      <c r="M193" s="1">
        <v>0.17716999999999999</v>
      </c>
      <c r="O193" s="1">
        <v>559</v>
      </c>
      <c r="P193" s="1">
        <v>0.34623999999999999</v>
      </c>
      <c r="Q193" s="1">
        <v>0.21809000000000001</v>
      </c>
      <c r="R193" s="1">
        <v>0.32826</v>
      </c>
      <c r="S193" s="1">
        <v>0.17299</v>
      </c>
      <c r="U193" s="1">
        <v>559</v>
      </c>
      <c r="V193" s="1">
        <v>0.40522999999999998</v>
      </c>
      <c r="W193" s="1">
        <v>0.19672000000000001</v>
      </c>
      <c r="X193" s="1">
        <v>0.37324000000000002</v>
      </c>
      <c r="Y193" s="1">
        <v>0.21239</v>
      </c>
    </row>
    <row r="194" spans="3:25" x14ac:dyDescent="0.25">
      <c r="C194" s="1">
        <v>560</v>
      </c>
      <c r="D194" s="1">
        <v>0.47647</v>
      </c>
      <c r="E194" s="1">
        <v>0.30556</v>
      </c>
      <c r="F194" s="1">
        <v>0.26316000000000001</v>
      </c>
      <c r="G194" s="1">
        <v>0.25546000000000002</v>
      </c>
      <c r="I194" s="1">
        <v>560</v>
      </c>
      <c r="J194" s="1">
        <v>0.35920000000000002</v>
      </c>
      <c r="K194" s="1">
        <v>0.21138000000000001</v>
      </c>
      <c r="L194" s="1">
        <v>0.34017999999999998</v>
      </c>
      <c r="M194" s="1">
        <v>0.17716999999999999</v>
      </c>
      <c r="O194" s="1">
        <v>560</v>
      </c>
      <c r="P194" s="1">
        <v>0.32688</v>
      </c>
      <c r="Q194" s="1">
        <v>0.21543000000000001</v>
      </c>
      <c r="R194" s="1">
        <v>0.30795</v>
      </c>
      <c r="S194" s="1">
        <v>0.16825000000000001</v>
      </c>
      <c r="U194" s="1">
        <v>560</v>
      </c>
      <c r="V194" s="1">
        <v>0.41176000000000001</v>
      </c>
      <c r="W194" s="1">
        <v>0.18579000000000001</v>
      </c>
      <c r="X194" s="1">
        <v>0.36268</v>
      </c>
      <c r="Y194" s="1">
        <v>0.20796000000000001</v>
      </c>
    </row>
    <row r="195" spans="3:25" x14ac:dyDescent="0.25">
      <c r="C195" s="1">
        <v>561</v>
      </c>
      <c r="D195" s="1">
        <v>0.44706000000000001</v>
      </c>
      <c r="E195" s="1">
        <v>0.28888999999999998</v>
      </c>
      <c r="F195" s="1">
        <v>0.24060000000000001</v>
      </c>
      <c r="G195" s="1">
        <v>0.24390000000000001</v>
      </c>
      <c r="I195" s="1">
        <v>561</v>
      </c>
      <c r="J195" s="1">
        <v>0.34770000000000001</v>
      </c>
      <c r="K195" s="1">
        <v>0.19919000000000001</v>
      </c>
      <c r="L195" s="1">
        <v>0.31672</v>
      </c>
      <c r="M195" s="1">
        <v>0.16929</v>
      </c>
      <c r="O195" s="1">
        <v>561</v>
      </c>
      <c r="P195" s="1">
        <v>0.31183</v>
      </c>
      <c r="Q195" s="1">
        <v>0.20213</v>
      </c>
      <c r="R195" s="1">
        <v>0.30118</v>
      </c>
      <c r="S195" s="1">
        <v>0.15876999999999999</v>
      </c>
      <c r="U195" s="1">
        <v>561</v>
      </c>
      <c r="V195" s="1">
        <v>0.39216000000000001</v>
      </c>
      <c r="W195" s="1">
        <v>0.17485999999999999</v>
      </c>
      <c r="X195" s="1">
        <v>0.34859000000000001</v>
      </c>
      <c r="Y195" s="1">
        <v>0.19469</v>
      </c>
    </row>
    <row r="196" spans="3:25" x14ac:dyDescent="0.25">
      <c r="C196" s="1">
        <v>562</v>
      </c>
      <c r="D196" s="1">
        <v>0.44706000000000001</v>
      </c>
      <c r="E196" s="1">
        <v>0.28888999999999998</v>
      </c>
      <c r="F196" s="1">
        <v>0.24812000000000001</v>
      </c>
      <c r="G196" s="1">
        <v>0.24390000000000001</v>
      </c>
      <c r="I196" s="1">
        <v>562</v>
      </c>
      <c r="J196" s="1">
        <v>0.33045999999999998</v>
      </c>
      <c r="K196" s="1">
        <v>0.19106000000000001</v>
      </c>
      <c r="L196" s="1">
        <v>0.30792000000000003</v>
      </c>
      <c r="M196" s="1">
        <v>0.15748000000000001</v>
      </c>
      <c r="O196" s="1">
        <v>562</v>
      </c>
      <c r="P196" s="1">
        <v>0.30968000000000001</v>
      </c>
      <c r="Q196" s="1">
        <v>0.18883</v>
      </c>
      <c r="R196" s="1">
        <v>0.28765000000000002</v>
      </c>
      <c r="S196" s="1">
        <v>0.14692</v>
      </c>
      <c r="U196" s="1">
        <v>562</v>
      </c>
      <c r="V196" s="1">
        <v>0.37254999999999999</v>
      </c>
      <c r="W196" s="1">
        <v>0.1694</v>
      </c>
      <c r="X196" s="1">
        <v>0.33803</v>
      </c>
      <c r="Y196" s="1">
        <v>0.19026999999999999</v>
      </c>
    </row>
    <row r="197" spans="3:25" x14ac:dyDescent="0.25">
      <c r="C197" s="1">
        <v>563</v>
      </c>
      <c r="D197" s="1">
        <v>0.42353000000000002</v>
      </c>
      <c r="E197" s="1">
        <v>0.27778000000000003</v>
      </c>
      <c r="F197" s="1">
        <v>0.23308000000000001</v>
      </c>
      <c r="G197" s="1">
        <v>0.23235</v>
      </c>
      <c r="I197" s="1">
        <v>563</v>
      </c>
      <c r="J197" s="1">
        <v>0.32758999999999999</v>
      </c>
      <c r="K197" s="1">
        <v>0.18293000000000001</v>
      </c>
      <c r="L197" s="1">
        <v>0.30792000000000003</v>
      </c>
      <c r="M197" s="1">
        <v>0.15354000000000001</v>
      </c>
      <c r="O197" s="1">
        <v>563</v>
      </c>
      <c r="P197" s="1">
        <v>0.29676999999999998</v>
      </c>
      <c r="Q197" s="1">
        <v>0.18085000000000001</v>
      </c>
      <c r="R197" s="1">
        <v>0.27411000000000002</v>
      </c>
      <c r="S197" s="1">
        <v>0.13980999999999999</v>
      </c>
      <c r="U197" s="1">
        <v>563</v>
      </c>
      <c r="V197" s="1">
        <v>0.36275000000000002</v>
      </c>
      <c r="W197" s="1">
        <v>0.15847</v>
      </c>
      <c r="X197" s="1">
        <v>0.32041999999999998</v>
      </c>
      <c r="Y197" s="1">
        <v>0.18142</v>
      </c>
    </row>
    <row r="198" spans="3:25" x14ac:dyDescent="0.25">
      <c r="C198" s="1">
        <v>564</v>
      </c>
      <c r="D198" s="1">
        <v>0.40588000000000002</v>
      </c>
      <c r="E198" s="1">
        <v>0.26111000000000001</v>
      </c>
      <c r="F198" s="1">
        <v>0.21052999999999999</v>
      </c>
      <c r="G198" s="1">
        <v>0.21951000000000001</v>
      </c>
      <c r="I198" s="1">
        <v>564</v>
      </c>
      <c r="J198" s="1">
        <v>0.31034</v>
      </c>
      <c r="K198" s="1">
        <v>0.17885999999999999</v>
      </c>
      <c r="L198" s="1">
        <v>0.29326000000000002</v>
      </c>
      <c r="M198" s="1">
        <v>0.14172999999999999</v>
      </c>
      <c r="O198" s="1">
        <v>564</v>
      </c>
      <c r="P198" s="1">
        <v>0.27527000000000001</v>
      </c>
      <c r="Q198" s="1">
        <v>0.17552999999999999</v>
      </c>
      <c r="R198" s="1">
        <v>0.27242</v>
      </c>
      <c r="S198" s="1">
        <v>0.13033</v>
      </c>
      <c r="U198" s="1">
        <v>564</v>
      </c>
      <c r="V198" s="1">
        <v>0.35948000000000002</v>
      </c>
      <c r="W198" s="1">
        <v>0.14754</v>
      </c>
      <c r="X198" s="1">
        <v>0.32041999999999998</v>
      </c>
      <c r="Y198" s="1">
        <v>0.16814000000000001</v>
      </c>
    </row>
    <row r="199" spans="3:25" x14ac:dyDescent="0.25">
      <c r="C199" s="1">
        <v>565</v>
      </c>
      <c r="D199" s="1">
        <v>0.40588000000000002</v>
      </c>
      <c r="E199" s="1">
        <v>0.25556000000000001</v>
      </c>
      <c r="F199" s="1">
        <v>0.20301</v>
      </c>
      <c r="G199" s="1">
        <v>0.21693999999999999</v>
      </c>
      <c r="I199" s="1">
        <v>565</v>
      </c>
      <c r="J199" s="1">
        <v>0.29598000000000002</v>
      </c>
      <c r="K199" s="1">
        <v>0.16667000000000001</v>
      </c>
      <c r="L199" s="1">
        <v>0.28445999999999999</v>
      </c>
      <c r="M199" s="1">
        <v>0.13780000000000001</v>
      </c>
      <c r="O199" s="1">
        <v>565</v>
      </c>
      <c r="P199" s="1">
        <v>0.27311999999999997</v>
      </c>
      <c r="Q199" s="1">
        <v>0.17287</v>
      </c>
      <c r="R199" s="1">
        <v>0.26227</v>
      </c>
      <c r="S199" s="1">
        <v>0.12795999999999999</v>
      </c>
      <c r="U199" s="1">
        <v>565</v>
      </c>
      <c r="V199" s="1">
        <v>0.34314</v>
      </c>
      <c r="W199" s="1">
        <v>0.14208000000000001</v>
      </c>
      <c r="X199" s="1">
        <v>0.29930000000000001</v>
      </c>
      <c r="Y199" s="1">
        <v>0.16372</v>
      </c>
    </row>
    <row r="200" spans="3:25" x14ac:dyDescent="0.25">
      <c r="C200" s="1">
        <v>566</v>
      </c>
      <c r="D200" s="1">
        <v>0.38235000000000002</v>
      </c>
      <c r="E200" s="1">
        <v>0.23888999999999999</v>
      </c>
      <c r="F200" s="1">
        <v>0.18797</v>
      </c>
      <c r="G200" s="1">
        <v>0.21309</v>
      </c>
      <c r="I200" s="1">
        <v>566</v>
      </c>
      <c r="J200" s="1">
        <v>0.29310000000000003</v>
      </c>
      <c r="K200" s="1">
        <v>0.16259999999999999</v>
      </c>
      <c r="L200" s="1">
        <v>0.27859</v>
      </c>
      <c r="M200" s="1">
        <v>0.12992000000000001</v>
      </c>
      <c r="O200" s="1">
        <v>566</v>
      </c>
      <c r="P200" s="1">
        <v>0.26236999999999999</v>
      </c>
      <c r="Q200" s="1">
        <v>0.15426000000000001</v>
      </c>
      <c r="R200" s="1">
        <v>0.25380999999999998</v>
      </c>
      <c r="S200" s="1">
        <v>0.12322</v>
      </c>
      <c r="U200" s="1">
        <v>566</v>
      </c>
      <c r="V200" s="1">
        <v>0.32352999999999998</v>
      </c>
      <c r="W200" s="1">
        <v>0.13661000000000001</v>
      </c>
      <c r="X200" s="1">
        <v>0.28521000000000002</v>
      </c>
      <c r="Y200" s="1">
        <v>0.16372</v>
      </c>
    </row>
    <row r="201" spans="3:25" x14ac:dyDescent="0.25">
      <c r="C201" s="1">
        <v>567</v>
      </c>
      <c r="D201" s="1">
        <v>0.36470999999999998</v>
      </c>
      <c r="E201" s="1">
        <v>0.24443999999999999</v>
      </c>
      <c r="F201" s="1">
        <v>0.18045</v>
      </c>
      <c r="G201" s="1">
        <v>0.20282</v>
      </c>
      <c r="I201" s="1">
        <v>567</v>
      </c>
      <c r="J201" s="1">
        <v>0.28161000000000003</v>
      </c>
      <c r="K201" s="1">
        <v>0.15040999999999999</v>
      </c>
      <c r="L201" s="1">
        <v>0.26685999999999999</v>
      </c>
      <c r="M201" s="1">
        <v>0.12205000000000001</v>
      </c>
      <c r="O201" s="1">
        <v>567</v>
      </c>
      <c r="P201" s="1">
        <v>0.25591000000000003</v>
      </c>
      <c r="Q201" s="1">
        <v>0.15426000000000001</v>
      </c>
      <c r="R201" s="1">
        <v>0.24196000000000001</v>
      </c>
      <c r="S201" s="1">
        <v>0.11848</v>
      </c>
      <c r="U201" s="1">
        <v>567</v>
      </c>
      <c r="V201" s="1">
        <v>0.31698999999999999</v>
      </c>
      <c r="W201" s="1">
        <v>0.13114999999999999</v>
      </c>
      <c r="X201" s="1">
        <v>0.28521000000000002</v>
      </c>
      <c r="Y201" s="1">
        <v>0.14602000000000001</v>
      </c>
    </row>
    <row r="202" spans="3:25" x14ac:dyDescent="0.25">
      <c r="C202" s="1">
        <v>568</v>
      </c>
      <c r="D202" s="1">
        <v>0.35881999999999997</v>
      </c>
      <c r="E202" s="1">
        <v>0.22222</v>
      </c>
      <c r="F202" s="1">
        <v>0.17293</v>
      </c>
      <c r="G202" s="1">
        <v>0.18998999999999999</v>
      </c>
      <c r="I202" s="1">
        <v>568</v>
      </c>
      <c r="J202" s="1">
        <v>0.27011000000000002</v>
      </c>
      <c r="K202" s="1">
        <v>0.14227999999999999</v>
      </c>
      <c r="L202" s="1">
        <v>0.25219999999999998</v>
      </c>
      <c r="M202" s="1">
        <v>0.11811000000000001</v>
      </c>
      <c r="O202" s="1">
        <v>568</v>
      </c>
      <c r="P202" s="1">
        <v>0.24515999999999999</v>
      </c>
      <c r="Q202" s="1">
        <v>0.14362</v>
      </c>
      <c r="R202" s="1">
        <v>0.23011999999999999</v>
      </c>
      <c r="S202" s="1">
        <v>0.10664</v>
      </c>
      <c r="U202" s="1">
        <v>568</v>
      </c>
      <c r="V202" s="1">
        <v>0.30392000000000002</v>
      </c>
      <c r="W202" s="1">
        <v>0.11475</v>
      </c>
      <c r="X202" s="1">
        <v>0.27112999999999998</v>
      </c>
      <c r="Y202" s="1">
        <v>0.14158999999999999</v>
      </c>
    </row>
    <row r="203" spans="3:25" x14ac:dyDescent="0.25">
      <c r="C203" s="1">
        <v>569</v>
      </c>
      <c r="D203" s="1">
        <v>0.34705999999999998</v>
      </c>
      <c r="E203" s="1">
        <v>0.22222</v>
      </c>
      <c r="F203" s="1">
        <v>0.16541</v>
      </c>
      <c r="G203" s="1">
        <v>0.18742</v>
      </c>
      <c r="I203" s="1">
        <v>569</v>
      </c>
      <c r="J203" s="1">
        <v>0.25286999999999998</v>
      </c>
      <c r="K203" s="1">
        <v>0.13414999999999999</v>
      </c>
      <c r="L203" s="1">
        <v>0.24926999999999999</v>
      </c>
      <c r="M203" s="1">
        <v>0.10630000000000001</v>
      </c>
      <c r="O203" s="1">
        <v>569</v>
      </c>
      <c r="P203" s="1">
        <v>0.23225999999999999</v>
      </c>
      <c r="Q203" s="1">
        <v>0.13830000000000001</v>
      </c>
      <c r="R203" s="1">
        <v>0.22503999999999999</v>
      </c>
      <c r="S203" s="1">
        <v>0.1019</v>
      </c>
      <c r="U203" s="1">
        <v>569</v>
      </c>
      <c r="V203" s="1">
        <v>0.29085</v>
      </c>
      <c r="W203" s="1">
        <v>0.11475</v>
      </c>
      <c r="X203" s="1">
        <v>0.26407999999999998</v>
      </c>
      <c r="Y203" s="1">
        <v>0.13274</v>
      </c>
    </row>
    <row r="204" spans="3:25" x14ac:dyDescent="0.25">
      <c r="C204" s="1">
        <v>570</v>
      </c>
      <c r="D204" s="1">
        <v>0.32940999999999998</v>
      </c>
      <c r="E204" s="1">
        <v>0.2</v>
      </c>
      <c r="F204" s="1">
        <v>0.15038000000000001</v>
      </c>
      <c r="G204" s="1">
        <v>0.18228</v>
      </c>
      <c r="I204" s="1">
        <v>570</v>
      </c>
      <c r="J204" s="1">
        <v>0.25</v>
      </c>
      <c r="K204" s="1">
        <v>0.12601999999999999</v>
      </c>
      <c r="L204" s="1">
        <v>0.23166999999999999</v>
      </c>
      <c r="M204" s="1">
        <v>0.10236000000000001</v>
      </c>
      <c r="O204" s="1">
        <v>570</v>
      </c>
      <c r="P204" s="1">
        <v>0.22796</v>
      </c>
      <c r="Q204" s="1">
        <v>0.13031999999999999</v>
      </c>
      <c r="R204" s="1">
        <v>0.21489</v>
      </c>
      <c r="S204" s="1">
        <v>9.7159999999999996E-2</v>
      </c>
      <c r="U204" s="1">
        <v>570</v>
      </c>
      <c r="V204" s="1">
        <v>0.28105000000000002</v>
      </c>
      <c r="W204" s="1">
        <v>0.11475</v>
      </c>
      <c r="X204" s="1">
        <v>0.25703999999999999</v>
      </c>
      <c r="Y204" s="1">
        <v>0.12831999999999999</v>
      </c>
    </row>
    <row r="205" spans="3:25" x14ac:dyDescent="0.25">
      <c r="C205" s="1">
        <v>571</v>
      </c>
      <c r="D205" s="1">
        <v>0.31175999999999998</v>
      </c>
      <c r="E205" s="1">
        <v>0.2</v>
      </c>
      <c r="F205" s="1">
        <v>0.14285999999999999</v>
      </c>
      <c r="G205" s="1">
        <v>0.17715</v>
      </c>
      <c r="I205" s="1">
        <v>571</v>
      </c>
      <c r="J205" s="1">
        <v>0.23851</v>
      </c>
      <c r="K205" s="1">
        <v>0.12195</v>
      </c>
      <c r="L205" s="1">
        <v>0.22581000000000001</v>
      </c>
      <c r="M205" s="1">
        <v>9.4490000000000005E-2</v>
      </c>
      <c r="O205" s="1">
        <v>571</v>
      </c>
      <c r="P205" s="1">
        <v>0.22366</v>
      </c>
      <c r="Q205" s="1">
        <v>0.125</v>
      </c>
      <c r="R205" s="1">
        <v>0.21151</v>
      </c>
      <c r="S205" s="1">
        <v>9.2420000000000002E-2</v>
      </c>
      <c r="U205" s="1">
        <v>571</v>
      </c>
      <c r="V205" s="1">
        <v>0.26796999999999999</v>
      </c>
      <c r="W205" s="1">
        <v>0.10929</v>
      </c>
      <c r="X205" s="1">
        <v>0.23943999999999999</v>
      </c>
      <c r="Y205" s="1">
        <v>0.12389</v>
      </c>
    </row>
    <row r="206" spans="3:25" x14ac:dyDescent="0.25">
      <c r="C206" s="1">
        <v>572</v>
      </c>
      <c r="D206" s="1">
        <v>0.3</v>
      </c>
      <c r="E206" s="1">
        <v>0.19444</v>
      </c>
      <c r="F206" s="1">
        <v>0.14285999999999999</v>
      </c>
      <c r="G206" s="1">
        <v>0.16816</v>
      </c>
      <c r="I206" s="1">
        <v>572</v>
      </c>
      <c r="J206" s="1">
        <v>0.23563000000000001</v>
      </c>
      <c r="K206" s="1">
        <v>0.11382</v>
      </c>
      <c r="L206" s="1">
        <v>0.21701000000000001</v>
      </c>
      <c r="M206" s="1">
        <v>9.4490000000000005E-2</v>
      </c>
      <c r="O206" s="1">
        <v>572</v>
      </c>
      <c r="P206" s="1">
        <v>0.20860000000000001</v>
      </c>
      <c r="Q206" s="1">
        <v>0.11436</v>
      </c>
      <c r="R206" s="1">
        <v>0.19966</v>
      </c>
      <c r="S206" s="1">
        <v>8.7679999999999994E-2</v>
      </c>
      <c r="U206" s="1">
        <v>572</v>
      </c>
      <c r="V206" s="1">
        <v>0.25490000000000002</v>
      </c>
      <c r="W206" s="1">
        <v>9.2899999999999996E-2</v>
      </c>
      <c r="X206" s="1">
        <v>0.22886999999999999</v>
      </c>
      <c r="Y206" s="1">
        <v>0.11947000000000001</v>
      </c>
    </row>
    <row r="207" spans="3:25" x14ac:dyDescent="0.25">
      <c r="C207" s="1">
        <v>573</v>
      </c>
      <c r="D207" s="1">
        <v>0.28824</v>
      </c>
      <c r="E207" s="1">
        <v>0.18889</v>
      </c>
      <c r="F207" s="1">
        <v>0.14285999999999999</v>
      </c>
      <c r="G207" s="1">
        <v>0.16045999999999999</v>
      </c>
      <c r="I207" s="1">
        <v>573</v>
      </c>
      <c r="J207" s="1">
        <v>0.22414000000000001</v>
      </c>
      <c r="K207" s="1">
        <v>0.10569000000000001</v>
      </c>
      <c r="L207" s="1">
        <v>0.21701000000000001</v>
      </c>
      <c r="M207" s="1">
        <v>8.6610000000000006E-2</v>
      </c>
      <c r="O207" s="1">
        <v>573</v>
      </c>
      <c r="P207" s="1">
        <v>0.20430000000000001</v>
      </c>
      <c r="Q207" s="1">
        <v>0.11436</v>
      </c>
      <c r="R207" s="1">
        <v>0.18781999999999999</v>
      </c>
      <c r="S207" s="1">
        <v>8.0570000000000003E-2</v>
      </c>
      <c r="U207" s="1">
        <v>573</v>
      </c>
      <c r="V207" s="1">
        <v>0.24837000000000001</v>
      </c>
      <c r="W207" s="1">
        <v>8.7429999999999994E-2</v>
      </c>
      <c r="X207" s="1">
        <v>0.22886999999999999</v>
      </c>
      <c r="Y207" s="1">
        <v>0.11947000000000001</v>
      </c>
    </row>
    <row r="208" spans="3:25" x14ac:dyDescent="0.25">
      <c r="C208" s="1">
        <v>574</v>
      </c>
      <c r="D208" s="1">
        <v>0.28234999999999999</v>
      </c>
      <c r="E208" s="1">
        <v>0.18332999999999999</v>
      </c>
      <c r="F208" s="1">
        <v>0.12781999999999999</v>
      </c>
      <c r="G208" s="1">
        <v>0.15661</v>
      </c>
      <c r="I208" s="1">
        <v>574</v>
      </c>
      <c r="J208" s="1">
        <v>0.21264</v>
      </c>
      <c r="K208" s="1">
        <v>0.10569000000000001</v>
      </c>
      <c r="L208" s="1">
        <v>0.20235</v>
      </c>
      <c r="M208" s="1">
        <v>7.8740000000000004E-2</v>
      </c>
      <c r="O208" s="1">
        <v>574</v>
      </c>
      <c r="P208" s="1">
        <v>0.18925</v>
      </c>
      <c r="Q208" s="1">
        <v>0.10372000000000001</v>
      </c>
      <c r="R208" s="1">
        <v>0.18612999999999999</v>
      </c>
      <c r="S208" s="1">
        <v>7.5829999999999995E-2</v>
      </c>
      <c r="U208" s="1">
        <v>574</v>
      </c>
      <c r="V208" s="1">
        <v>0.23855999999999999</v>
      </c>
      <c r="W208" s="1">
        <v>8.7429999999999994E-2</v>
      </c>
      <c r="X208" s="1">
        <v>0.21479000000000001</v>
      </c>
      <c r="Y208" s="1">
        <v>0.10177</v>
      </c>
    </row>
    <row r="209" spans="3:25" x14ac:dyDescent="0.25">
      <c r="C209" s="1">
        <v>575</v>
      </c>
      <c r="D209" s="1">
        <v>0.27646999999999999</v>
      </c>
      <c r="E209" s="1">
        <v>0.16667000000000001</v>
      </c>
      <c r="F209" s="1">
        <v>0.1203</v>
      </c>
      <c r="G209" s="1">
        <v>0.14890999999999999</v>
      </c>
      <c r="I209" s="1">
        <v>575</v>
      </c>
      <c r="J209" s="1">
        <v>0.21264</v>
      </c>
      <c r="K209" s="1">
        <v>9.7559999999999994E-2</v>
      </c>
      <c r="L209" s="1">
        <v>0.19647999999999999</v>
      </c>
      <c r="M209" s="1">
        <v>7.4800000000000005E-2</v>
      </c>
      <c r="O209" s="1">
        <v>575</v>
      </c>
      <c r="P209" s="1">
        <v>0.18709999999999999</v>
      </c>
      <c r="Q209" s="1">
        <v>0.10106</v>
      </c>
      <c r="R209" s="1">
        <v>0.18104999999999999</v>
      </c>
      <c r="S209" s="1">
        <v>7.109E-2</v>
      </c>
      <c r="U209" s="1">
        <v>575</v>
      </c>
      <c r="V209" s="1">
        <v>0.22549</v>
      </c>
      <c r="W209" s="1">
        <v>8.1970000000000001E-2</v>
      </c>
      <c r="X209" s="1">
        <v>0.20774999999999999</v>
      </c>
      <c r="Y209" s="1">
        <v>0.10177</v>
      </c>
    </row>
    <row r="210" spans="3:25" x14ac:dyDescent="0.25">
      <c r="C210" s="1">
        <v>576</v>
      </c>
      <c r="D210" s="1">
        <v>0.25881999999999999</v>
      </c>
      <c r="E210" s="1">
        <v>0.16111</v>
      </c>
      <c r="F210" s="1">
        <v>0.11278000000000001</v>
      </c>
      <c r="G210" s="1">
        <v>0.14377000000000001</v>
      </c>
      <c r="I210" s="1">
        <v>576</v>
      </c>
      <c r="J210" s="1">
        <v>0.20115</v>
      </c>
      <c r="K210" s="1">
        <v>8.9429999999999996E-2</v>
      </c>
      <c r="L210" s="1">
        <v>0.18768000000000001</v>
      </c>
      <c r="M210" s="1">
        <v>7.0870000000000002E-2</v>
      </c>
      <c r="O210" s="1">
        <v>576</v>
      </c>
      <c r="P210" s="1">
        <v>0.18065000000000001</v>
      </c>
      <c r="Q210" s="1">
        <v>9.3090000000000006E-2</v>
      </c>
      <c r="R210" s="1">
        <v>0.16244</v>
      </c>
      <c r="S210" s="1">
        <v>6.8720000000000003E-2</v>
      </c>
      <c r="U210" s="1">
        <v>576</v>
      </c>
      <c r="V210" s="1">
        <v>0.22222</v>
      </c>
      <c r="W210" s="1">
        <v>7.6499999999999999E-2</v>
      </c>
      <c r="X210" s="1">
        <v>0.19717999999999999</v>
      </c>
      <c r="Y210" s="1">
        <v>9.7350000000000006E-2</v>
      </c>
    </row>
    <row r="211" spans="3:25" x14ac:dyDescent="0.25">
      <c r="C211" s="1">
        <v>577</v>
      </c>
      <c r="D211" s="1">
        <v>0.23529</v>
      </c>
      <c r="E211" s="1">
        <v>0.16111</v>
      </c>
      <c r="F211" s="1">
        <v>0.10526000000000001</v>
      </c>
      <c r="G211" s="1">
        <v>0.13478999999999999</v>
      </c>
      <c r="I211" s="1">
        <v>577</v>
      </c>
      <c r="J211" s="1">
        <v>0.18966</v>
      </c>
      <c r="K211" s="1">
        <v>8.1299999999999997E-2</v>
      </c>
      <c r="L211" s="1">
        <v>0.17302000000000001</v>
      </c>
      <c r="M211" s="1">
        <v>6.6930000000000003E-2</v>
      </c>
      <c r="O211" s="1">
        <v>577</v>
      </c>
      <c r="P211" s="1">
        <v>0.17204</v>
      </c>
      <c r="Q211" s="1">
        <v>8.7770000000000001E-2</v>
      </c>
      <c r="R211" s="1">
        <v>0.16073999999999999</v>
      </c>
      <c r="S211" s="1">
        <v>6.1609999999999998E-2</v>
      </c>
      <c r="U211" s="1">
        <v>577</v>
      </c>
      <c r="V211" s="1">
        <v>0.20588000000000001</v>
      </c>
      <c r="W211" s="1">
        <v>7.1040000000000006E-2</v>
      </c>
      <c r="X211" s="1">
        <v>0.19366</v>
      </c>
      <c r="Y211" s="1">
        <v>8.8499999999999995E-2</v>
      </c>
    </row>
    <row r="212" spans="3:25" x14ac:dyDescent="0.25">
      <c r="C212" s="1">
        <v>578</v>
      </c>
      <c r="D212" s="1">
        <v>0.22941</v>
      </c>
      <c r="E212" s="1">
        <v>0.15556</v>
      </c>
      <c r="F212" s="1">
        <v>9.7739999999999994E-2</v>
      </c>
      <c r="G212" s="1">
        <v>0.13094</v>
      </c>
      <c r="I212" s="1">
        <v>578</v>
      </c>
      <c r="J212" s="1">
        <v>0.17816000000000001</v>
      </c>
      <c r="K212" s="1">
        <v>7.7240000000000003E-2</v>
      </c>
      <c r="L212" s="1">
        <v>0.17008999999999999</v>
      </c>
      <c r="M212" s="1">
        <v>6.6930000000000003E-2</v>
      </c>
      <c r="O212" s="1">
        <v>578</v>
      </c>
      <c r="P212" s="1">
        <v>0.16774</v>
      </c>
      <c r="Q212" s="1">
        <v>8.2449999999999996E-2</v>
      </c>
      <c r="R212" s="1">
        <v>0.15736</v>
      </c>
      <c r="S212" s="1">
        <v>5.6869999999999997E-2</v>
      </c>
      <c r="U212" s="1">
        <v>578</v>
      </c>
      <c r="V212" s="1">
        <v>0.20588000000000001</v>
      </c>
      <c r="W212" s="1">
        <v>6.5570000000000003E-2</v>
      </c>
      <c r="X212" s="1">
        <v>0.18310000000000001</v>
      </c>
      <c r="Y212" s="1">
        <v>8.4070000000000006E-2</v>
      </c>
    </row>
    <row r="213" spans="3:25" x14ac:dyDescent="0.25">
      <c r="C213" s="1">
        <v>579</v>
      </c>
      <c r="D213" s="1">
        <v>0.23529</v>
      </c>
      <c r="E213" s="1">
        <v>0.14444000000000001</v>
      </c>
      <c r="F213" s="1">
        <v>9.0230000000000005E-2</v>
      </c>
      <c r="G213" s="1">
        <v>0.12452000000000001</v>
      </c>
      <c r="I213" s="1">
        <v>579</v>
      </c>
      <c r="J213" s="1">
        <v>0.17241000000000001</v>
      </c>
      <c r="K213" s="1">
        <v>7.3169999999999999E-2</v>
      </c>
      <c r="L213" s="1">
        <v>0.16422</v>
      </c>
      <c r="M213" s="1">
        <v>5.9060000000000001E-2</v>
      </c>
      <c r="O213" s="1">
        <v>579</v>
      </c>
      <c r="P213" s="1">
        <v>0.16128999999999999</v>
      </c>
      <c r="Q213" s="1">
        <v>7.979E-2</v>
      </c>
      <c r="R213" s="1">
        <v>0.15228</v>
      </c>
      <c r="S213" s="1">
        <v>5.6869999999999997E-2</v>
      </c>
      <c r="U213" s="1">
        <v>579</v>
      </c>
      <c r="V213" s="1">
        <v>0.19608</v>
      </c>
      <c r="W213" s="1">
        <v>6.5570000000000003E-2</v>
      </c>
      <c r="X213" s="1">
        <v>0.17605999999999999</v>
      </c>
      <c r="Y213" s="1">
        <v>7.9649999999999999E-2</v>
      </c>
    </row>
    <row r="214" spans="3:25" x14ac:dyDescent="0.25">
      <c r="C214" s="1">
        <v>580</v>
      </c>
      <c r="D214" s="1">
        <v>0.21176</v>
      </c>
      <c r="E214" s="1">
        <v>0.13889000000000001</v>
      </c>
      <c r="F214" s="1">
        <v>8.2710000000000006E-2</v>
      </c>
      <c r="G214" s="1">
        <v>0.11681999999999999</v>
      </c>
      <c r="I214" s="1">
        <v>580</v>
      </c>
      <c r="J214" s="1">
        <v>0.16667000000000001</v>
      </c>
      <c r="K214" s="1">
        <v>7.3169999999999999E-2</v>
      </c>
      <c r="L214" s="1">
        <v>0.15543000000000001</v>
      </c>
      <c r="M214" s="1">
        <v>5.9060000000000001E-2</v>
      </c>
      <c r="O214" s="1">
        <v>580</v>
      </c>
      <c r="P214" s="1">
        <v>0.14838999999999999</v>
      </c>
      <c r="Q214" s="1">
        <v>7.4469999999999995E-2</v>
      </c>
      <c r="R214" s="1">
        <v>0.14044000000000001</v>
      </c>
      <c r="S214" s="1">
        <v>5.2130000000000003E-2</v>
      </c>
      <c r="U214" s="1">
        <v>580</v>
      </c>
      <c r="V214" s="1">
        <v>0.18626999999999999</v>
      </c>
      <c r="W214" s="1">
        <v>6.0109999999999997E-2</v>
      </c>
      <c r="X214" s="1">
        <v>0.16900999999999999</v>
      </c>
      <c r="Y214" s="1">
        <v>7.5219999999999995E-2</v>
      </c>
    </row>
    <row r="215" spans="3:25" x14ac:dyDescent="0.25">
      <c r="C215" s="1">
        <v>581</v>
      </c>
      <c r="D215" s="1">
        <v>0.20588000000000001</v>
      </c>
      <c r="E215" s="1">
        <v>0.13333</v>
      </c>
      <c r="F215" s="1">
        <v>7.5190000000000007E-2</v>
      </c>
      <c r="G215" s="1">
        <v>0.11425</v>
      </c>
      <c r="I215" s="1">
        <v>581</v>
      </c>
      <c r="J215" s="1">
        <v>0.16378999999999999</v>
      </c>
      <c r="K215" s="1">
        <v>6.9110000000000005E-2</v>
      </c>
      <c r="L215" s="1">
        <v>0.14956</v>
      </c>
      <c r="M215" s="1">
        <v>4.7239999999999997E-2</v>
      </c>
      <c r="O215" s="1">
        <v>581</v>
      </c>
      <c r="P215" s="1">
        <v>0.14194000000000001</v>
      </c>
      <c r="Q215" s="1">
        <v>6.9150000000000003E-2</v>
      </c>
      <c r="R215" s="1">
        <v>0.13367000000000001</v>
      </c>
      <c r="S215" s="1">
        <v>4.7390000000000002E-2</v>
      </c>
      <c r="U215" s="1">
        <v>581</v>
      </c>
      <c r="V215" s="1">
        <v>0.18301000000000001</v>
      </c>
      <c r="W215" s="1">
        <v>6.0109999999999997E-2</v>
      </c>
      <c r="X215" s="1">
        <v>0.16197</v>
      </c>
      <c r="Y215" s="1">
        <v>7.0800000000000002E-2</v>
      </c>
    </row>
    <row r="216" spans="3:25" x14ac:dyDescent="0.25">
      <c r="C216" s="1">
        <v>582</v>
      </c>
      <c r="D216" s="1">
        <v>0.2</v>
      </c>
      <c r="E216" s="1">
        <v>0.12778</v>
      </c>
      <c r="F216" s="1">
        <v>7.5190000000000007E-2</v>
      </c>
      <c r="G216" s="1">
        <v>0.1104</v>
      </c>
      <c r="I216" s="1">
        <v>582</v>
      </c>
      <c r="J216" s="1">
        <v>0.14943000000000001</v>
      </c>
      <c r="K216" s="1">
        <v>6.0979999999999999E-2</v>
      </c>
      <c r="L216" s="1">
        <v>0.13783000000000001</v>
      </c>
      <c r="M216" s="1">
        <v>4.7239999999999997E-2</v>
      </c>
      <c r="O216" s="1">
        <v>582</v>
      </c>
      <c r="P216" s="1">
        <v>0.13977999999999999</v>
      </c>
      <c r="Q216" s="1">
        <v>6.3829999999999998E-2</v>
      </c>
      <c r="R216" s="1">
        <v>0.13197999999999999</v>
      </c>
      <c r="S216" s="1">
        <v>4.5019999999999998E-2</v>
      </c>
      <c r="U216" s="1">
        <v>582</v>
      </c>
      <c r="V216" s="1">
        <v>0.16993</v>
      </c>
      <c r="W216" s="1">
        <v>4.9180000000000001E-2</v>
      </c>
      <c r="X216" s="1">
        <v>0.15493000000000001</v>
      </c>
      <c r="Y216" s="1">
        <v>6.6369999999999998E-2</v>
      </c>
    </row>
    <row r="217" spans="3:25" x14ac:dyDescent="0.25">
      <c r="C217" s="1">
        <v>583</v>
      </c>
      <c r="D217" s="1">
        <v>0.19411999999999999</v>
      </c>
      <c r="E217" s="1">
        <v>0.12222</v>
      </c>
      <c r="F217" s="1">
        <v>7.5190000000000007E-2</v>
      </c>
      <c r="G217" s="1">
        <v>0.10398</v>
      </c>
      <c r="I217" s="1">
        <v>583</v>
      </c>
      <c r="J217" s="1">
        <v>0.14943000000000001</v>
      </c>
      <c r="K217" s="1">
        <v>5.6910000000000002E-2</v>
      </c>
      <c r="L217" s="1">
        <v>0.14076</v>
      </c>
      <c r="M217" s="1">
        <v>4.7239999999999997E-2</v>
      </c>
      <c r="O217" s="1">
        <v>583</v>
      </c>
      <c r="P217" s="1">
        <v>0.13333</v>
      </c>
      <c r="Q217" s="1">
        <v>6.1170000000000002E-2</v>
      </c>
      <c r="R217" s="1">
        <v>0.12520999999999999</v>
      </c>
      <c r="S217" s="1">
        <v>4.265E-2</v>
      </c>
      <c r="U217" s="1">
        <v>583</v>
      </c>
      <c r="V217" s="1">
        <v>0.16339999999999999</v>
      </c>
      <c r="W217" s="1">
        <v>4.9180000000000001E-2</v>
      </c>
      <c r="X217" s="1">
        <v>0.14437</v>
      </c>
      <c r="Y217" s="1">
        <v>6.6369999999999998E-2</v>
      </c>
    </row>
    <row r="218" spans="3:25" x14ac:dyDescent="0.25">
      <c r="C218" s="1">
        <v>584</v>
      </c>
      <c r="D218" s="1">
        <v>0.18235000000000001</v>
      </c>
      <c r="E218" s="1">
        <v>0.11111</v>
      </c>
      <c r="F218" s="1">
        <v>6.7669999999999994E-2</v>
      </c>
      <c r="G218" s="1">
        <v>0.10013</v>
      </c>
      <c r="I218" s="1">
        <v>584</v>
      </c>
      <c r="J218" s="1">
        <v>0.13793</v>
      </c>
      <c r="K218" s="1">
        <v>5.2850000000000001E-2</v>
      </c>
      <c r="L218" s="1">
        <v>0.12903000000000001</v>
      </c>
      <c r="M218" s="1">
        <v>4.3310000000000001E-2</v>
      </c>
      <c r="O218" s="1">
        <v>584</v>
      </c>
      <c r="P218" s="1">
        <v>0.12687999999999999</v>
      </c>
      <c r="Q218" s="1">
        <v>5.851E-2</v>
      </c>
      <c r="R218" s="1">
        <v>0.11844</v>
      </c>
      <c r="S218" s="1">
        <v>3.7909999999999999E-2</v>
      </c>
      <c r="U218" s="1">
        <v>584</v>
      </c>
      <c r="V218" s="1">
        <v>0.15686</v>
      </c>
      <c r="W218" s="1">
        <v>4.9180000000000001E-2</v>
      </c>
      <c r="X218" s="1">
        <v>0.14788999999999999</v>
      </c>
      <c r="Y218" s="1">
        <v>5.7520000000000002E-2</v>
      </c>
    </row>
    <row r="219" spans="3:25" x14ac:dyDescent="0.25">
      <c r="C219" s="1">
        <v>585</v>
      </c>
      <c r="D219" s="1">
        <v>0.18235000000000001</v>
      </c>
      <c r="E219" s="1">
        <v>0.11111</v>
      </c>
      <c r="F219" s="1">
        <v>6.0150000000000002E-2</v>
      </c>
      <c r="G219" s="1">
        <v>9.4990000000000005E-2</v>
      </c>
      <c r="I219" s="1">
        <v>585</v>
      </c>
      <c r="J219" s="1">
        <v>0.13217999999999999</v>
      </c>
      <c r="K219" s="1">
        <v>4.8779999999999997E-2</v>
      </c>
      <c r="L219" s="1">
        <v>0.12609999999999999</v>
      </c>
      <c r="M219" s="1">
        <v>3.9370000000000002E-2</v>
      </c>
      <c r="O219" s="1">
        <v>585</v>
      </c>
      <c r="P219" s="1">
        <v>0.12257999999999999</v>
      </c>
      <c r="Q219" s="1">
        <v>5.3190000000000001E-2</v>
      </c>
      <c r="R219" s="1">
        <v>0.11844</v>
      </c>
      <c r="S219" s="1">
        <v>3.7909999999999999E-2</v>
      </c>
      <c r="U219" s="1">
        <v>585</v>
      </c>
      <c r="V219" s="1">
        <v>0.15032999999999999</v>
      </c>
      <c r="W219" s="1">
        <v>4.3720000000000002E-2</v>
      </c>
      <c r="X219" s="1">
        <v>0.13732</v>
      </c>
      <c r="Y219" s="1">
        <v>5.7520000000000002E-2</v>
      </c>
    </row>
    <row r="220" spans="3:25" x14ac:dyDescent="0.25">
      <c r="C220" s="1">
        <v>586</v>
      </c>
      <c r="D220" s="1">
        <v>0.16471</v>
      </c>
      <c r="E220" s="1">
        <v>0.10556</v>
      </c>
      <c r="F220" s="1">
        <v>6.0150000000000002E-2</v>
      </c>
      <c r="G220" s="1">
        <v>9.1139999999999999E-2</v>
      </c>
      <c r="I220" s="1">
        <v>586</v>
      </c>
      <c r="J220" s="1">
        <v>0.12356</v>
      </c>
      <c r="K220" s="1">
        <v>4.8779999999999997E-2</v>
      </c>
      <c r="L220" s="1">
        <v>0.12023</v>
      </c>
      <c r="M220" s="1">
        <v>3.9370000000000002E-2</v>
      </c>
      <c r="O220" s="1">
        <v>586</v>
      </c>
      <c r="P220" s="1">
        <v>0.11398</v>
      </c>
      <c r="Q220" s="1">
        <v>5.0529999999999999E-2</v>
      </c>
      <c r="R220" s="1">
        <v>0.10997999999999999</v>
      </c>
      <c r="S220" s="1">
        <v>3.3180000000000001E-2</v>
      </c>
      <c r="U220" s="1">
        <v>586</v>
      </c>
      <c r="V220" s="1">
        <v>0.14052000000000001</v>
      </c>
      <c r="W220" s="1">
        <v>3.8249999999999999E-2</v>
      </c>
      <c r="X220" s="1">
        <v>0.1338</v>
      </c>
      <c r="Y220" s="1">
        <v>5.3100000000000001E-2</v>
      </c>
    </row>
    <row r="221" spans="3:25" x14ac:dyDescent="0.25">
      <c r="C221" s="1">
        <v>587</v>
      </c>
      <c r="D221" s="1">
        <v>0.15881999999999999</v>
      </c>
      <c r="E221" s="1">
        <v>0.10556</v>
      </c>
      <c r="F221" s="1">
        <v>6.0150000000000002E-2</v>
      </c>
      <c r="G221" s="1">
        <v>8.7290000000000006E-2</v>
      </c>
      <c r="I221" s="1">
        <v>587</v>
      </c>
      <c r="J221" s="1">
        <v>0.12356</v>
      </c>
      <c r="K221" s="1">
        <v>4.0649999999999999E-2</v>
      </c>
      <c r="L221" s="1">
        <v>0.11437</v>
      </c>
      <c r="M221" s="1">
        <v>3.15E-2</v>
      </c>
      <c r="O221" s="1">
        <v>587</v>
      </c>
      <c r="P221" s="1">
        <v>0.11398</v>
      </c>
      <c r="Q221" s="1">
        <v>4.7870000000000003E-2</v>
      </c>
      <c r="R221" s="1">
        <v>0.10321</v>
      </c>
      <c r="S221" s="1">
        <v>3.3180000000000001E-2</v>
      </c>
      <c r="U221" s="1">
        <v>587</v>
      </c>
      <c r="V221" s="1">
        <v>0.14052000000000001</v>
      </c>
      <c r="W221" s="1">
        <v>3.8249999999999999E-2</v>
      </c>
      <c r="X221" s="1">
        <v>0.13028000000000001</v>
      </c>
      <c r="Y221" s="1">
        <v>4.8669999999999998E-2</v>
      </c>
    </row>
    <row r="222" spans="3:25" x14ac:dyDescent="0.25">
      <c r="C222" s="1">
        <v>588</v>
      </c>
      <c r="D222" s="1">
        <v>0.15881999999999999</v>
      </c>
      <c r="E222" s="1">
        <v>0.1</v>
      </c>
      <c r="F222" s="1">
        <v>5.2630000000000003E-2</v>
      </c>
      <c r="G222" s="1">
        <v>8.4720000000000004E-2</v>
      </c>
      <c r="I222" s="1">
        <v>588</v>
      </c>
      <c r="J222" s="1">
        <v>0.11781999999999999</v>
      </c>
      <c r="K222" s="1">
        <v>4.0649999999999999E-2</v>
      </c>
      <c r="L222" s="1">
        <v>0.11144</v>
      </c>
      <c r="M222" s="1">
        <v>3.15E-2</v>
      </c>
      <c r="O222" s="1">
        <v>588</v>
      </c>
      <c r="P222" s="1">
        <v>0.10753</v>
      </c>
      <c r="Q222" s="1">
        <v>4.2549999999999998E-2</v>
      </c>
      <c r="R222" s="1">
        <v>0.1066</v>
      </c>
      <c r="S222" s="1">
        <v>3.0810000000000001E-2</v>
      </c>
      <c r="U222" s="1">
        <v>588</v>
      </c>
      <c r="V222" s="1">
        <v>0.13399</v>
      </c>
      <c r="W222" s="1">
        <v>3.8249999999999999E-2</v>
      </c>
      <c r="X222" s="1">
        <v>0.11971999999999999</v>
      </c>
      <c r="Y222" s="1">
        <v>4.8669999999999998E-2</v>
      </c>
    </row>
    <row r="223" spans="3:25" x14ac:dyDescent="0.25">
      <c r="C223" s="1">
        <v>589</v>
      </c>
      <c r="D223" s="1">
        <v>0.14706</v>
      </c>
      <c r="E223" s="1">
        <v>9.4439999999999996E-2</v>
      </c>
      <c r="F223" s="1">
        <v>5.2630000000000003E-2</v>
      </c>
      <c r="G223" s="1">
        <v>8.0869999999999997E-2</v>
      </c>
      <c r="I223" s="1">
        <v>589</v>
      </c>
      <c r="J223" s="1">
        <v>0.11494</v>
      </c>
      <c r="K223" s="1">
        <v>4.0649999999999999E-2</v>
      </c>
      <c r="L223" s="1">
        <v>0.10264</v>
      </c>
      <c r="M223" s="1">
        <v>3.15E-2</v>
      </c>
      <c r="O223" s="1">
        <v>589</v>
      </c>
      <c r="P223" s="1">
        <v>0.10323</v>
      </c>
      <c r="Q223" s="1">
        <v>3.9890000000000002E-2</v>
      </c>
      <c r="R223" s="1">
        <v>9.6449999999999994E-2</v>
      </c>
      <c r="S223" s="1">
        <v>2.844E-2</v>
      </c>
      <c r="U223" s="1">
        <v>589</v>
      </c>
      <c r="V223" s="1">
        <v>0.12092</v>
      </c>
      <c r="W223" s="1">
        <v>3.8249999999999999E-2</v>
      </c>
      <c r="X223" s="1">
        <v>0.11971999999999999</v>
      </c>
      <c r="Y223" s="1">
        <v>3.9820000000000001E-2</v>
      </c>
    </row>
    <row r="224" spans="3:25" x14ac:dyDescent="0.25">
      <c r="C224" s="1">
        <v>590</v>
      </c>
      <c r="D224" s="1">
        <v>0.14118</v>
      </c>
      <c r="E224" s="1">
        <v>8.8889999999999997E-2</v>
      </c>
      <c r="F224" s="1">
        <v>4.5109999999999997E-2</v>
      </c>
      <c r="G224" s="1">
        <v>7.4450000000000002E-2</v>
      </c>
      <c r="I224" s="1">
        <v>590</v>
      </c>
      <c r="J224" s="1">
        <v>0.11207</v>
      </c>
      <c r="K224" s="1">
        <v>3.252E-2</v>
      </c>
      <c r="L224" s="1">
        <v>0.10264</v>
      </c>
      <c r="M224" s="1">
        <v>2.7560000000000001E-2</v>
      </c>
      <c r="O224" s="1">
        <v>590</v>
      </c>
      <c r="P224" s="1">
        <v>9.8919999999999994E-2</v>
      </c>
      <c r="Q224" s="1">
        <v>3.9890000000000002E-2</v>
      </c>
      <c r="R224" s="1">
        <v>9.3060000000000004E-2</v>
      </c>
      <c r="S224" s="1">
        <v>2.3699999999999999E-2</v>
      </c>
      <c r="U224" s="1">
        <v>590</v>
      </c>
      <c r="V224" s="1">
        <v>0.12418</v>
      </c>
      <c r="W224" s="1">
        <v>3.279E-2</v>
      </c>
      <c r="X224" s="1">
        <v>0.1162</v>
      </c>
      <c r="Y224" s="1">
        <v>4.4249999999999998E-2</v>
      </c>
    </row>
    <row r="225" spans="3:25" x14ac:dyDescent="0.25">
      <c r="C225" s="1">
        <v>591</v>
      </c>
      <c r="D225" s="1">
        <v>0.12941</v>
      </c>
      <c r="E225" s="1">
        <v>8.8889999999999997E-2</v>
      </c>
      <c r="F225" s="1">
        <v>3.7589999999999998E-2</v>
      </c>
      <c r="G225" s="1">
        <v>7.5740000000000002E-2</v>
      </c>
      <c r="I225" s="1">
        <v>591</v>
      </c>
      <c r="J225" s="1">
        <v>0.10632</v>
      </c>
      <c r="K225" s="1">
        <v>3.252E-2</v>
      </c>
      <c r="L225" s="1">
        <v>9.6769999999999995E-2</v>
      </c>
      <c r="M225" s="1">
        <v>2.7560000000000001E-2</v>
      </c>
      <c r="O225" s="1">
        <v>591</v>
      </c>
      <c r="P225" s="1">
        <v>9.2469999999999997E-2</v>
      </c>
      <c r="Q225" s="1">
        <v>3.7229999999999999E-2</v>
      </c>
      <c r="R225" s="1">
        <v>8.7989999999999999E-2</v>
      </c>
      <c r="S225" s="1">
        <v>2.3699999999999999E-2</v>
      </c>
      <c r="U225" s="1">
        <v>591</v>
      </c>
      <c r="V225" s="1">
        <v>0.12092</v>
      </c>
      <c r="W225" s="1">
        <v>3.279E-2</v>
      </c>
      <c r="X225" s="1">
        <v>0.10915</v>
      </c>
      <c r="Y225" s="1">
        <v>3.9820000000000001E-2</v>
      </c>
    </row>
    <row r="226" spans="3:25" x14ac:dyDescent="0.25">
      <c r="C226" s="1">
        <v>592</v>
      </c>
      <c r="D226" s="1">
        <v>0.12941</v>
      </c>
      <c r="E226" s="1">
        <v>8.3330000000000001E-2</v>
      </c>
      <c r="F226" s="1">
        <v>3.7589999999999998E-2</v>
      </c>
      <c r="G226" s="1">
        <v>7.1889999999999996E-2</v>
      </c>
      <c r="I226" s="1">
        <v>592</v>
      </c>
      <c r="J226" s="1">
        <v>9.7699999999999995E-2</v>
      </c>
      <c r="K226" s="1">
        <v>2.8459999999999999E-2</v>
      </c>
      <c r="L226" s="1">
        <v>9.3840000000000007E-2</v>
      </c>
      <c r="M226" s="1">
        <v>2.3619999999999999E-2</v>
      </c>
      <c r="O226" s="1">
        <v>592</v>
      </c>
      <c r="P226" s="1">
        <v>9.0319999999999998E-2</v>
      </c>
      <c r="Q226" s="1">
        <v>3.4569999999999997E-2</v>
      </c>
      <c r="R226" s="1">
        <v>8.4599999999999995E-2</v>
      </c>
      <c r="S226" s="1">
        <v>2.1329999999999998E-2</v>
      </c>
      <c r="U226" s="1">
        <v>592</v>
      </c>
      <c r="V226" s="1">
        <v>0.10784000000000001</v>
      </c>
      <c r="W226" s="1">
        <v>3.279E-2</v>
      </c>
      <c r="X226" s="1">
        <v>0.10563</v>
      </c>
      <c r="Y226" s="1">
        <v>3.9820000000000001E-2</v>
      </c>
    </row>
    <row r="227" spans="3:25" x14ac:dyDescent="0.25">
      <c r="C227" s="1">
        <v>593</v>
      </c>
      <c r="D227" s="1">
        <v>0.12353</v>
      </c>
      <c r="E227" s="1">
        <v>8.3330000000000001E-2</v>
      </c>
      <c r="F227" s="1">
        <v>3.7589999999999998E-2</v>
      </c>
      <c r="G227" s="1">
        <v>6.6750000000000004E-2</v>
      </c>
      <c r="I227" s="1">
        <v>593</v>
      </c>
      <c r="J227" s="1">
        <v>0.10057000000000001</v>
      </c>
      <c r="K227" s="1">
        <v>2.8459999999999999E-2</v>
      </c>
      <c r="L227" s="1">
        <v>9.0910000000000005E-2</v>
      </c>
      <c r="M227" s="1">
        <v>2.3619999999999999E-2</v>
      </c>
      <c r="O227" s="1">
        <v>593</v>
      </c>
      <c r="P227" s="1">
        <v>8.6019999999999999E-2</v>
      </c>
      <c r="Q227" s="1">
        <v>3.4569999999999997E-2</v>
      </c>
      <c r="R227" s="1">
        <v>7.9530000000000003E-2</v>
      </c>
      <c r="S227" s="1">
        <v>2.1329999999999998E-2</v>
      </c>
      <c r="U227" s="1">
        <v>593</v>
      </c>
      <c r="V227" s="1">
        <v>0.11111</v>
      </c>
      <c r="W227" s="1">
        <v>2.7320000000000001E-2</v>
      </c>
      <c r="X227" s="1">
        <v>0.10211000000000001</v>
      </c>
      <c r="Y227" s="1">
        <v>3.5400000000000001E-2</v>
      </c>
    </row>
    <row r="228" spans="3:25" x14ac:dyDescent="0.25">
      <c r="C228" s="1">
        <v>594</v>
      </c>
      <c r="D228" s="1">
        <v>0.12353</v>
      </c>
      <c r="E228" s="1">
        <v>7.7780000000000002E-2</v>
      </c>
      <c r="F228" s="1">
        <v>3.0079999999999999E-2</v>
      </c>
      <c r="G228" s="1">
        <v>6.547E-2</v>
      </c>
      <c r="I228" s="1">
        <v>594</v>
      </c>
      <c r="J228" s="1">
        <v>9.1950000000000004E-2</v>
      </c>
      <c r="K228" s="1">
        <v>2.4389999999999998E-2</v>
      </c>
      <c r="L228" s="1">
        <v>8.5040000000000004E-2</v>
      </c>
      <c r="M228" s="1">
        <v>2.3619999999999999E-2</v>
      </c>
      <c r="O228" s="1">
        <v>594</v>
      </c>
      <c r="P228" s="1">
        <v>8.6019999999999999E-2</v>
      </c>
      <c r="Q228" s="1">
        <v>3.1910000000000001E-2</v>
      </c>
      <c r="R228" s="1">
        <v>7.9530000000000003E-2</v>
      </c>
      <c r="S228" s="1">
        <v>2.1329999999999998E-2</v>
      </c>
      <c r="U228" s="1">
        <v>594</v>
      </c>
      <c r="V228" s="1">
        <v>0.10458000000000001</v>
      </c>
      <c r="W228" s="1">
        <v>2.7320000000000001E-2</v>
      </c>
      <c r="X228" s="1">
        <v>9.8589999999999997E-2</v>
      </c>
      <c r="Y228" s="1">
        <v>3.9820000000000001E-2</v>
      </c>
    </row>
    <row r="229" spans="3:25" x14ac:dyDescent="0.25">
      <c r="C229" s="1">
        <v>595</v>
      </c>
      <c r="D229" s="1">
        <v>0.11765</v>
      </c>
      <c r="E229" s="1">
        <v>7.2220000000000006E-2</v>
      </c>
      <c r="F229" s="1">
        <v>3.7589999999999998E-2</v>
      </c>
      <c r="G229" s="1">
        <v>6.4180000000000001E-2</v>
      </c>
      <c r="I229" s="1">
        <v>595</v>
      </c>
      <c r="J229" s="1">
        <v>8.6209999999999995E-2</v>
      </c>
      <c r="K229" s="1">
        <v>2.4389999999999998E-2</v>
      </c>
      <c r="L229" s="1">
        <v>8.5040000000000004E-2</v>
      </c>
      <c r="M229" s="1">
        <v>2.3619999999999999E-2</v>
      </c>
      <c r="O229" s="1">
        <v>595</v>
      </c>
      <c r="P229" s="1">
        <v>8.1720000000000001E-2</v>
      </c>
      <c r="Q229" s="1">
        <v>2.9260000000000001E-2</v>
      </c>
      <c r="R229" s="1">
        <v>7.6139999999999999E-2</v>
      </c>
      <c r="S229" s="1">
        <v>1.8960000000000001E-2</v>
      </c>
      <c r="U229" s="1">
        <v>595</v>
      </c>
      <c r="V229" s="1">
        <v>0.10131</v>
      </c>
      <c r="W229" s="1">
        <v>2.7320000000000001E-2</v>
      </c>
      <c r="X229" s="1">
        <v>8.8029999999999997E-2</v>
      </c>
      <c r="Y229" s="1">
        <v>3.5400000000000001E-2</v>
      </c>
    </row>
    <row r="230" spans="3:25" x14ac:dyDescent="0.25">
      <c r="C230" s="1">
        <v>596</v>
      </c>
      <c r="D230" s="1">
        <v>0.11176</v>
      </c>
      <c r="E230" s="1">
        <v>6.6669999999999993E-2</v>
      </c>
      <c r="F230" s="1">
        <v>3.0079999999999999E-2</v>
      </c>
      <c r="G230" s="1">
        <v>5.9049999999999998E-2</v>
      </c>
      <c r="I230" s="1">
        <v>596</v>
      </c>
      <c r="J230" s="1">
        <v>8.6209999999999995E-2</v>
      </c>
      <c r="K230" s="1">
        <v>2.4389999999999998E-2</v>
      </c>
      <c r="L230" s="1">
        <v>8.2110000000000002E-2</v>
      </c>
      <c r="M230" s="1">
        <v>1.9689999999999999E-2</v>
      </c>
      <c r="O230" s="1">
        <v>596</v>
      </c>
      <c r="P230" s="1">
        <v>7.7420000000000003E-2</v>
      </c>
      <c r="Q230" s="1">
        <v>2.9260000000000001E-2</v>
      </c>
      <c r="R230" s="1">
        <v>7.1069999999999994E-2</v>
      </c>
      <c r="S230" s="1">
        <v>1.8960000000000001E-2</v>
      </c>
      <c r="U230" s="1">
        <v>596</v>
      </c>
      <c r="V230" s="1">
        <v>9.8040000000000002E-2</v>
      </c>
      <c r="W230" s="1">
        <v>2.7320000000000001E-2</v>
      </c>
      <c r="X230" s="1">
        <v>8.8029999999999997E-2</v>
      </c>
      <c r="Y230" s="1">
        <v>3.0970000000000001E-2</v>
      </c>
    </row>
    <row r="231" spans="3:25" x14ac:dyDescent="0.25">
      <c r="C231" s="1">
        <v>597</v>
      </c>
      <c r="D231" s="1">
        <v>0.11176</v>
      </c>
      <c r="E231" s="1">
        <v>6.6669999999999993E-2</v>
      </c>
      <c r="F231" s="1">
        <v>3.0079999999999999E-2</v>
      </c>
      <c r="G231" s="1">
        <v>5.7770000000000002E-2</v>
      </c>
      <c r="I231" s="1">
        <v>597</v>
      </c>
      <c r="J231" s="1">
        <v>8.3330000000000001E-2</v>
      </c>
      <c r="K231" s="1">
        <v>2.4389999999999998E-2</v>
      </c>
      <c r="L231" s="1">
        <v>7.6249999999999998E-2</v>
      </c>
      <c r="M231" s="1">
        <v>1.9689999999999999E-2</v>
      </c>
      <c r="O231" s="1">
        <v>597</v>
      </c>
      <c r="P231" s="1">
        <v>7.3120000000000004E-2</v>
      </c>
      <c r="Q231" s="1">
        <v>2.6599999999999999E-2</v>
      </c>
      <c r="R231" s="1">
        <v>6.7680000000000004E-2</v>
      </c>
      <c r="S231" s="1">
        <v>1.6590000000000001E-2</v>
      </c>
      <c r="U231" s="1">
        <v>597</v>
      </c>
      <c r="V231" s="1">
        <v>9.4769999999999993E-2</v>
      </c>
      <c r="W231" s="1">
        <v>2.7320000000000001E-2</v>
      </c>
      <c r="X231" s="1">
        <v>8.8029999999999997E-2</v>
      </c>
      <c r="Y231" s="1">
        <v>3.0970000000000001E-2</v>
      </c>
    </row>
    <row r="232" spans="3:25" x14ac:dyDescent="0.25">
      <c r="C232" s="1">
        <v>598</v>
      </c>
      <c r="D232" s="1">
        <v>0.10588</v>
      </c>
      <c r="E232" s="1">
        <v>6.6669999999999993E-2</v>
      </c>
      <c r="F232" s="1">
        <v>3.0079999999999999E-2</v>
      </c>
      <c r="G232" s="1">
        <v>5.5199999999999999E-2</v>
      </c>
      <c r="I232" s="1">
        <v>598</v>
      </c>
      <c r="J232" s="1">
        <v>7.7590000000000006E-2</v>
      </c>
      <c r="K232" s="1">
        <v>2.0330000000000001E-2</v>
      </c>
      <c r="L232" s="1">
        <v>7.0379999999999998E-2</v>
      </c>
      <c r="M232" s="1">
        <v>1.9689999999999999E-2</v>
      </c>
      <c r="O232" s="1">
        <v>598</v>
      </c>
      <c r="P232" s="1">
        <v>7.3120000000000004E-2</v>
      </c>
      <c r="Q232" s="1">
        <v>2.3939999999999999E-2</v>
      </c>
      <c r="R232" s="1">
        <v>6.7680000000000004E-2</v>
      </c>
      <c r="S232" s="1">
        <v>1.6590000000000001E-2</v>
      </c>
      <c r="U232" s="1">
        <v>598</v>
      </c>
      <c r="V232" s="1">
        <v>8.8239999999999999E-2</v>
      </c>
      <c r="W232" s="1">
        <v>2.7320000000000001E-2</v>
      </c>
      <c r="X232" s="1">
        <v>8.0990000000000006E-2</v>
      </c>
      <c r="Y232" s="1">
        <v>2.6550000000000001E-2</v>
      </c>
    </row>
    <row r="233" spans="3:25" x14ac:dyDescent="0.25">
      <c r="C233" s="1">
        <v>599</v>
      </c>
      <c r="D233" s="1">
        <v>0.1</v>
      </c>
      <c r="E233" s="1">
        <v>6.6669999999999993E-2</v>
      </c>
      <c r="F233" s="1">
        <v>2.256E-2</v>
      </c>
      <c r="G233" s="1">
        <v>5.5199999999999999E-2</v>
      </c>
      <c r="I233" s="1">
        <v>599</v>
      </c>
      <c r="J233" s="1">
        <v>7.4709999999999999E-2</v>
      </c>
      <c r="K233" s="1">
        <v>2.0330000000000001E-2</v>
      </c>
      <c r="L233" s="1">
        <v>7.0379999999999998E-2</v>
      </c>
      <c r="M233" s="1">
        <v>1.9689999999999999E-2</v>
      </c>
      <c r="O233" s="1">
        <v>599</v>
      </c>
      <c r="P233" s="1">
        <v>6.8820000000000006E-2</v>
      </c>
      <c r="Q233" s="1">
        <v>2.128E-2</v>
      </c>
      <c r="R233" s="1">
        <v>6.5989999999999993E-2</v>
      </c>
      <c r="S233" s="1">
        <v>1.6590000000000001E-2</v>
      </c>
      <c r="U233" s="1">
        <v>599</v>
      </c>
      <c r="V233" s="1">
        <v>8.4970000000000004E-2</v>
      </c>
      <c r="W233" s="1">
        <v>2.7320000000000001E-2</v>
      </c>
      <c r="X233" s="1">
        <v>8.0990000000000006E-2</v>
      </c>
      <c r="Y233" s="1">
        <v>3.0970000000000001E-2</v>
      </c>
    </row>
    <row r="234" spans="3:25" x14ac:dyDescent="0.25">
      <c r="C234" s="1">
        <v>600</v>
      </c>
      <c r="D234" s="1">
        <v>0.1</v>
      </c>
      <c r="E234" s="1">
        <v>6.6669999999999993E-2</v>
      </c>
      <c r="F234" s="1">
        <v>2.256E-2</v>
      </c>
      <c r="G234" s="1">
        <v>5.2630000000000003E-2</v>
      </c>
      <c r="I234" s="1">
        <v>600</v>
      </c>
      <c r="J234" s="1">
        <v>7.4709999999999999E-2</v>
      </c>
      <c r="K234" s="1">
        <v>2.0330000000000001E-2</v>
      </c>
      <c r="L234" s="1">
        <v>6.7449999999999996E-2</v>
      </c>
      <c r="M234" s="1">
        <v>1.575E-2</v>
      </c>
      <c r="O234" s="1">
        <v>600</v>
      </c>
      <c r="P234" s="1">
        <v>6.8820000000000006E-2</v>
      </c>
      <c r="Q234" s="1">
        <v>2.3939999999999999E-2</v>
      </c>
      <c r="R234" s="1">
        <v>6.0909999999999999E-2</v>
      </c>
      <c r="S234" s="1">
        <v>1.422E-2</v>
      </c>
      <c r="U234" s="1">
        <v>600</v>
      </c>
      <c r="V234" s="1">
        <v>7.843E-2</v>
      </c>
      <c r="W234" s="1">
        <v>2.7320000000000001E-2</v>
      </c>
      <c r="X234" s="1">
        <v>7.7460000000000001E-2</v>
      </c>
      <c r="Y234" s="1">
        <v>2.6550000000000001E-2</v>
      </c>
    </row>
  </sheetData>
  <mergeCells count="4">
    <mergeCell ref="P3:S3"/>
    <mergeCell ref="V3:Y3"/>
    <mergeCell ref="D3:G3"/>
    <mergeCell ref="J3:M3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62"/>
  <sheetViews>
    <sheetView zoomScale="70" zoomScaleNormal="70" workbookViewId="0">
      <selection activeCell="M17" sqref="M17"/>
    </sheetView>
  </sheetViews>
  <sheetFormatPr defaultRowHeight="14" x14ac:dyDescent="0.25"/>
  <cols>
    <col min="1" max="1" width="8.7265625" style="14"/>
    <col min="2" max="2" width="12.90625" style="14" customWidth="1"/>
    <col min="3" max="3" width="14.453125" style="28" customWidth="1"/>
    <col min="4" max="4" width="15.6328125" style="28" customWidth="1"/>
    <col min="5" max="16384" width="8.7265625" style="14"/>
  </cols>
  <sheetData>
    <row r="3" spans="2:4" ht="20.5" x14ac:dyDescent="0.25">
      <c r="B3" s="73" t="s">
        <v>119</v>
      </c>
    </row>
    <row r="4" spans="2:4" ht="82.5" x14ac:dyDescent="0.25">
      <c r="C4" s="82" t="s">
        <v>174</v>
      </c>
      <c r="D4" s="83" t="s">
        <v>175</v>
      </c>
    </row>
    <row r="5" spans="2:4" ht="16.5" customHeight="1" x14ac:dyDescent="0.25">
      <c r="C5" s="43">
        <v>0.57645000000000002</v>
      </c>
      <c r="D5" s="44">
        <v>0.24007000000000001</v>
      </c>
    </row>
    <row r="6" spans="2:4" ht="16.5" customHeight="1" x14ac:dyDescent="0.25">
      <c r="C6" s="43">
        <v>0.73690999999999995</v>
      </c>
      <c r="D6" s="44">
        <v>0.34641</v>
      </c>
    </row>
    <row r="7" spans="2:4" ht="16.5" customHeight="1" x14ac:dyDescent="0.25">
      <c r="C7" s="43">
        <v>0.59691000000000005</v>
      </c>
      <c r="D7" s="44">
        <v>0.4209</v>
      </c>
    </row>
    <row r="8" spans="2:4" ht="16.5" customHeight="1" x14ac:dyDescent="0.25">
      <c r="C8" s="43">
        <v>0.51487000000000005</v>
      </c>
      <c r="D8" s="44">
        <v>0.22564999999999999</v>
      </c>
    </row>
    <row r="9" spans="2:4" ht="16.5" customHeight="1" x14ac:dyDescent="0.25">
      <c r="C9" s="43">
        <v>0.70343999999999995</v>
      </c>
      <c r="D9" s="44">
        <v>0.29765999999999998</v>
      </c>
    </row>
    <row r="10" spans="2:4" ht="16.5" customHeight="1" x14ac:dyDescent="0.25">
      <c r="C10" s="43">
        <v>0.64219999999999999</v>
      </c>
      <c r="D10" s="44">
        <v>0.46328999999999998</v>
      </c>
    </row>
    <row r="11" spans="2:4" ht="16.5" customHeight="1" x14ac:dyDescent="0.25">
      <c r="C11" s="43">
        <v>0.59569000000000005</v>
      </c>
      <c r="D11" s="44">
        <v>0.46484999999999999</v>
      </c>
    </row>
    <row r="12" spans="2:4" ht="16.5" customHeight="1" x14ac:dyDescent="0.25">
      <c r="C12" s="43">
        <v>0.65139999999999998</v>
      </c>
      <c r="D12" s="44">
        <v>0.43337999999999999</v>
      </c>
    </row>
    <row r="13" spans="2:4" ht="16.5" customHeight="1" x14ac:dyDescent="0.25">
      <c r="C13" s="43">
        <v>0.65364</v>
      </c>
      <c r="D13" s="44">
        <v>0.47915999999999997</v>
      </c>
    </row>
    <row r="14" spans="2:4" ht="16.5" customHeight="1" x14ac:dyDescent="0.25">
      <c r="C14" s="43">
        <v>0.59389999999999998</v>
      </c>
      <c r="D14" s="44">
        <v>0.35736000000000001</v>
      </c>
    </row>
    <row r="15" spans="2:4" ht="16.5" customHeight="1" x14ac:dyDescent="0.25">
      <c r="C15" s="43">
        <v>0.58091999999999999</v>
      </c>
      <c r="D15" s="44">
        <v>0.65349999999999997</v>
      </c>
    </row>
    <row r="16" spans="2:4" ht="16.5" customHeight="1" x14ac:dyDescent="0.25">
      <c r="C16" s="43">
        <v>0.64646999999999999</v>
      </c>
      <c r="D16" s="44">
        <v>0.62782000000000004</v>
      </c>
    </row>
    <row r="17" spans="3:4" ht="16.5" customHeight="1" x14ac:dyDescent="0.25">
      <c r="C17" s="43">
        <v>0.66946000000000006</v>
      </c>
      <c r="D17" s="44">
        <v>0.49035000000000001</v>
      </c>
    </row>
    <row r="18" spans="3:4" ht="16.5" customHeight="1" x14ac:dyDescent="0.25">
      <c r="C18" s="43">
        <v>0.66720999999999997</v>
      </c>
      <c r="D18" s="44">
        <v>0.51931000000000005</v>
      </c>
    </row>
    <row r="19" spans="3:4" ht="16.5" customHeight="1" x14ac:dyDescent="0.25">
      <c r="C19" s="43">
        <v>0.60548000000000002</v>
      </c>
      <c r="D19" s="44">
        <v>0.37995000000000001</v>
      </c>
    </row>
    <row r="20" spans="3:4" ht="16.5" customHeight="1" x14ac:dyDescent="0.25">
      <c r="C20" s="43">
        <v>0.54356000000000004</v>
      </c>
      <c r="D20" s="44">
        <v>0.61460000000000004</v>
      </c>
    </row>
    <row r="21" spans="3:4" ht="16.5" customHeight="1" x14ac:dyDescent="0.25">
      <c r="C21" s="43">
        <v>0.67</v>
      </c>
      <c r="D21" s="44">
        <v>0.51032</v>
      </c>
    </row>
    <row r="22" spans="3:4" ht="16.5" customHeight="1" x14ac:dyDescent="0.25">
      <c r="C22" s="43">
        <v>0.60021999999999998</v>
      </c>
      <c r="D22" s="44">
        <v>0.29726000000000002</v>
      </c>
    </row>
    <row r="23" spans="3:4" ht="16.5" customHeight="1" x14ac:dyDescent="0.25">
      <c r="C23" s="43">
        <v>0.63727999999999996</v>
      </c>
      <c r="D23" s="44">
        <v>0.56571000000000005</v>
      </c>
    </row>
    <row r="24" spans="3:4" ht="16.5" customHeight="1" x14ac:dyDescent="0.25">
      <c r="C24" s="43">
        <v>0.77617000000000003</v>
      </c>
      <c r="D24" s="44">
        <v>0.43968000000000002</v>
      </c>
    </row>
    <row r="25" spans="3:4" ht="16.5" customHeight="1" x14ac:dyDescent="0.25">
      <c r="C25" s="43">
        <v>0.79640999999999995</v>
      </c>
      <c r="D25" s="44">
        <v>0.59945000000000004</v>
      </c>
    </row>
    <row r="26" spans="3:4" ht="16.5" customHeight="1" x14ac:dyDescent="0.25">
      <c r="C26" s="43">
        <v>0.76102999999999998</v>
      </c>
      <c r="D26" s="44">
        <v>0.55625999999999998</v>
      </c>
    </row>
    <row r="27" spans="3:4" ht="16.5" customHeight="1" x14ac:dyDescent="0.25">
      <c r="C27" s="43">
        <v>0.84021999999999997</v>
      </c>
      <c r="D27" s="44">
        <v>0.48232999999999998</v>
      </c>
    </row>
    <row r="28" spans="3:4" ht="16.5" customHeight="1" x14ac:dyDescent="0.25">
      <c r="C28" s="43">
        <v>0.78652999999999995</v>
      </c>
      <c r="D28" s="44">
        <v>0.49186000000000002</v>
      </c>
    </row>
    <row r="29" spans="3:4" ht="16.5" customHeight="1" x14ac:dyDescent="0.25">
      <c r="C29" s="43">
        <v>0.52085000000000004</v>
      </c>
      <c r="D29" s="44">
        <v>0.57372999999999996</v>
      </c>
    </row>
    <row r="30" spans="3:4" ht="16.5" customHeight="1" x14ac:dyDescent="0.25">
      <c r="C30" s="43">
        <v>0.45580999999999999</v>
      </c>
      <c r="D30" s="44">
        <v>0.61309999999999998</v>
      </c>
    </row>
    <row r="31" spans="3:4" ht="16.5" customHeight="1" x14ac:dyDescent="0.25">
      <c r="C31" s="43">
        <v>0.67837999999999998</v>
      </c>
      <c r="D31" s="44">
        <v>0.38224000000000002</v>
      </c>
    </row>
    <row r="32" spans="3:4" ht="16.5" customHeight="1" x14ac:dyDescent="0.25">
      <c r="C32" s="43">
        <v>0.70526999999999995</v>
      </c>
      <c r="D32" s="44">
        <v>0.68872</v>
      </c>
    </row>
    <row r="33" spans="3:4" ht="16.5" customHeight="1" x14ac:dyDescent="0.25">
      <c r="C33" s="43">
        <v>0.60902999999999996</v>
      </c>
      <c r="D33" s="44">
        <v>0.39655000000000001</v>
      </c>
    </row>
    <row r="34" spans="3:4" ht="16.5" customHeight="1" x14ac:dyDescent="0.25">
      <c r="C34" s="43">
        <v>0.65473999999999999</v>
      </c>
      <c r="D34" s="44">
        <v>0.33659</v>
      </c>
    </row>
    <row r="35" spans="3:4" ht="16.5" customHeight="1" x14ac:dyDescent="0.25">
      <c r="C35" s="43">
        <v>0.57411999999999996</v>
      </c>
      <c r="D35" s="44">
        <v>0.43631999999999999</v>
      </c>
    </row>
    <row r="36" spans="3:4" ht="16.5" customHeight="1" x14ac:dyDescent="0.25">
      <c r="C36" s="43">
        <v>0.63188</v>
      </c>
      <c r="D36" s="44">
        <v>0.37594</v>
      </c>
    </row>
    <row r="37" spans="3:4" ht="16.5" customHeight="1" x14ac:dyDescent="0.25">
      <c r="C37" s="43">
        <v>0.74016999999999999</v>
      </c>
      <c r="D37" s="44">
        <v>0.32127</v>
      </c>
    </row>
    <row r="38" spans="3:4" ht="16.5" customHeight="1" x14ac:dyDescent="0.25">
      <c r="C38" s="43">
        <v>0.83618999999999999</v>
      </c>
      <c r="D38" s="44">
        <v>0.20662</v>
      </c>
    </row>
    <row r="39" spans="3:4" ht="16.5" customHeight="1" x14ac:dyDescent="0.25">
      <c r="C39" s="43">
        <v>0.72953000000000001</v>
      </c>
      <c r="D39" s="44">
        <v>0.33661000000000002</v>
      </c>
    </row>
    <row r="40" spans="3:4" ht="16.5" customHeight="1" x14ac:dyDescent="0.25">
      <c r="C40" s="43">
        <v>0.75995999999999997</v>
      </c>
      <c r="D40" s="44">
        <v>0.40192</v>
      </c>
    </row>
    <row r="41" spans="3:4" ht="16.5" customHeight="1" x14ac:dyDescent="0.25">
      <c r="C41" s="43">
        <v>0.56369999999999998</v>
      </c>
      <c r="D41" s="44">
        <v>0.29465000000000002</v>
      </c>
    </row>
    <row r="42" spans="3:4" ht="16.5" customHeight="1" x14ac:dyDescent="0.25">
      <c r="C42" s="43">
        <v>0.50880000000000003</v>
      </c>
      <c r="D42" s="44">
        <v>0.56389999999999996</v>
      </c>
    </row>
    <row r="43" spans="3:4" ht="16.5" customHeight="1" x14ac:dyDescent="0.25">
      <c r="C43" s="43">
        <v>0.53624000000000005</v>
      </c>
      <c r="D43" s="44">
        <v>0.42015000000000002</v>
      </c>
    </row>
    <row r="44" spans="3:4" ht="16.5" customHeight="1" x14ac:dyDescent="0.25">
      <c r="C44" s="43">
        <v>0.71238999999999997</v>
      </c>
      <c r="D44" s="44">
        <v>0.54505999999999999</v>
      </c>
    </row>
    <row r="45" spans="3:4" ht="16.5" customHeight="1" x14ac:dyDescent="0.25">
      <c r="C45" s="43">
        <v>0.53393999999999997</v>
      </c>
      <c r="D45" s="44">
        <v>0.47606999999999999</v>
      </c>
    </row>
    <row r="46" spans="3:4" ht="16.5" customHeight="1" x14ac:dyDescent="0.25">
      <c r="C46" s="43">
        <v>0.82413999999999998</v>
      </c>
      <c r="D46" s="44">
        <v>0.48081000000000002</v>
      </c>
    </row>
    <row r="47" spans="3:4" ht="16.5" customHeight="1" x14ac:dyDescent="0.25">
      <c r="C47" s="43">
        <v>0.87609999999999999</v>
      </c>
      <c r="D47" s="44">
        <v>0.53554000000000002</v>
      </c>
    </row>
    <row r="48" spans="3:4" ht="16.5" customHeight="1" x14ac:dyDescent="0.25">
      <c r="C48" s="43">
        <v>0.82337000000000005</v>
      </c>
      <c r="D48" s="44">
        <v>0.53817999999999999</v>
      </c>
    </row>
    <row r="49" spans="3:4" ht="16.5" customHeight="1" x14ac:dyDescent="0.25">
      <c r="C49" s="43">
        <v>0.77824000000000004</v>
      </c>
      <c r="D49" s="44">
        <v>0.36634</v>
      </c>
    </row>
    <row r="50" spans="3:4" ht="16.5" customHeight="1" x14ac:dyDescent="0.25">
      <c r="C50" s="43">
        <v>0.80627000000000004</v>
      </c>
      <c r="D50" s="44">
        <v>0.35022999999999999</v>
      </c>
    </row>
    <row r="51" spans="3:4" ht="16.5" customHeight="1" x14ac:dyDescent="0.25">
      <c r="C51" s="43">
        <v>0.69604999999999995</v>
      </c>
      <c r="D51" s="44">
        <v>0.29115000000000002</v>
      </c>
    </row>
    <row r="52" spans="3:4" ht="16.5" customHeight="1" x14ac:dyDescent="0.25">
      <c r="C52" s="43">
        <v>0.78803000000000001</v>
      </c>
      <c r="D52" s="44">
        <v>0.34698000000000001</v>
      </c>
    </row>
    <row r="53" spans="3:4" ht="16.5" customHeight="1" x14ac:dyDescent="0.25">
      <c r="C53" s="43">
        <v>0.65673000000000004</v>
      </c>
      <c r="D53" s="44">
        <v>0.34388000000000002</v>
      </c>
    </row>
    <row r="54" spans="3:4" ht="16.5" customHeight="1" x14ac:dyDescent="0.25">
      <c r="C54" s="43">
        <v>0.76044999999999996</v>
      </c>
      <c r="D54" s="44">
        <v>0.23161999999999999</v>
      </c>
    </row>
    <row r="55" spans="3:4" ht="16.5" customHeight="1" x14ac:dyDescent="0.25">
      <c r="C55" s="43">
        <v>0.67206999999999995</v>
      </c>
      <c r="D55" s="44">
        <v>0.35025000000000001</v>
      </c>
    </row>
    <row r="56" spans="3:4" ht="16.5" customHeight="1" x14ac:dyDescent="0.25">
      <c r="C56" s="43">
        <v>0.72655999999999998</v>
      </c>
      <c r="D56" s="44">
        <v>0.48363</v>
      </c>
    </row>
    <row r="57" spans="3:4" ht="16.5" customHeight="1" x14ac:dyDescent="0.25">
      <c r="C57" s="43">
        <v>0.74092999999999998</v>
      </c>
      <c r="D57" s="44">
        <v>0.43636000000000003</v>
      </c>
    </row>
    <row r="58" spans="3:4" ht="16.5" customHeight="1" x14ac:dyDescent="0.25">
      <c r="C58" s="43">
        <v>0.65919000000000005</v>
      </c>
      <c r="D58" s="44">
        <v>0.36818000000000001</v>
      </c>
    </row>
    <row r="59" spans="3:4" ht="16.5" customHeight="1" x14ac:dyDescent="0.25">
      <c r="C59" s="43">
        <v>0.47226000000000001</v>
      </c>
      <c r="D59" s="44">
        <v>0.41643000000000002</v>
      </c>
    </row>
    <row r="60" spans="3:4" ht="16.5" customHeight="1" x14ac:dyDescent="0.25">
      <c r="C60" s="43">
        <v>0.78590000000000004</v>
      </c>
      <c r="D60" s="44">
        <v>0.41839999999999999</v>
      </c>
    </row>
    <row r="61" spans="3:4" ht="16.5" customHeight="1" x14ac:dyDescent="0.25">
      <c r="C61" s="43">
        <v>0.73016000000000003</v>
      </c>
      <c r="D61" s="44">
        <v>0.49286000000000002</v>
      </c>
    </row>
    <row r="62" spans="3:4" ht="16.5" customHeight="1" x14ac:dyDescent="0.25">
      <c r="C62" s="43">
        <v>0.70952999999999999</v>
      </c>
      <c r="D62" s="44">
        <v>0.47803000000000001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234"/>
  <sheetViews>
    <sheetView zoomScale="40" zoomScaleNormal="40" workbookViewId="0">
      <selection activeCell="C12" sqref="C12"/>
    </sheetView>
  </sheetViews>
  <sheetFormatPr defaultRowHeight="16.5" x14ac:dyDescent="0.25"/>
  <cols>
    <col min="1" max="1" width="8.7265625" style="1"/>
    <col min="2" max="2" width="19.6328125" style="1" customWidth="1"/>
    <col min="3" max="3" width="16.08984375" style="1" customWidth="1"/>
    <col min="4" max="4" width="21.90625" style="1" customWidth="1"/>
    <col min="5" max="5" width="22.90625" style="1" customWidth="1"/>
    <col min="6" max="6" width="21.7265625" style="1" customWidth="1"/>
    <col min="7" max="7" width="8.7265625" style="1"/>
    <col min="8" max="8" width="19.81640625" style="1" customWidth="1"/>
    <col min="9" max="9" width="21.26953125" style="1" customWidth="1"/>
    <col min="10" max="10" width="22.1796875" style="1" customWidth="1"/>
    <col min="11" max="11" width="22.08984375" style="1" customWidth="1"/>
    <col min="12" max="12" width="8.7265625" style="14"/>
    <col min="13" max="13" width="16.7265625" style="1" customWidth="1"/>
    <col min="14" max="14" width="22" style="1" customWidth="1"/>
    <col min="15" max="15" width="22.36328125" style="1" customWidth="1"/>
    <col min="16" max="16" width="22" style="1" customWidth="1"/>
    <col min="17" max="17" width="8.7265625" style="14"/>
    <col min="18" max="18" width="16.90625" style="1" customWidth="1"/>
    <col min="19" max="19" width="21.08984375" style="1" customWidth="1"/>
    <col min="20" max="20" width="22.81640625" style="1" customWidth="1"/>
    <col min="21" max="21" width="22.453125" style="1" customWidth="1"/>
    <col min="22" max="23" width="8.7265625" style="14"/>
    <col min="24" max="16384" width="8.7265625" style="1"/>
  </cols>
  <sheetData>
    <row r="2" spans="2:23" ht="20.5" x14ac:dyDescent="0.25">
      <c r="B2" s="73" t="s">
        <v>120</v>
      </c>
    </row>
    <row r="3" spans="2:23" ht="18" x14ac:dyDescent="0.25">
      <c r="D3" s="65" t="s">
        <v>83</v>
      </c>
      <c r="E3" s="65"/>
      <c r="F3" s="65"/>
      <c r="I3" s="65" t="s">
        <v>39</v>
      </c>
      <c r="J3" s="65"/>
      <c r="K3" s="65"/>
      <c r="N3" s="65" t="s">
        <v>40</v>
      </c>
      <c r="O3" s="65"/>
      <c r="P3" s="65"/>
      <c r="S3" s="65" t="s">
        <v>41</v>
      </c>
      <c r="T3" s="65"/>
      <c r="U3" s="65"/>
    </row>
    <row r="4" spans="2:23" s="74" customFormat="1" ht="47" customHeight="1" x14ac:dyDescent="0.25">
      <c r="C4" s="19" t="s">
        <v>81</v>
      </c>
      <c r="D4" s="19" t="s">
        <v>169</v>
      </c>
      <c r="E4" s="19" t="s">
        <v>177</v>
      </c>
      <c r="F4" s="19" t="s">
        <v>178</v>
      </c>
      <c r="G4" s="19"/>
      <c r="H4" s="19" t="s">
        <v>81</v>
      </c>
      <c r="I4" s="19" t="s">
        <v>169</v>
      </c>
      <c r="J4" s="19" t="s">
        <v>177</v>
      </c>
      <c r="K4" s="19" t="s">
        <v>178</v>
      </c>
      <c r="L4" s="84"/>
      <c r="M4" s="19" t="s">
        <v>81</v>
      </c>
      <c r="N4" s="19" t="s">
        <v>169</v>
      </c>
      <c r="O4" s="19" t="s">
        <v>177</v>
      </c>
      <c r="P4" s="19" t="s">
        <v>178</v>
      </c>
      <c r="Q4" s="84"/>
      <c r="R4" s="19" t="s">
        <v>81</v>
      </c>
      <c r="S4" s="19" t="s">
        <v>169</v>
      </c>
      <c r="T4" s="19" t="s">
        <v>177</v>
      </c>
      <c r="U4" s="19" t="s">
        <v>178</v>
      </c>
      <c r="V4" s="85"/>
      <c r="W4" s="85"/>
    </row>
    <row r="5" spans="2:23" x14ac:dyDescent="0.25">
      <c r="C5" s="1">
        <v>371</v>
      </c>
      <c r="D5" s="1">
        <v>0.01</v>
      </c>
      <c r="E5" s="1">
        <v>3.0609999999999998E-2</v>
      </c>
      <c r="F5" s="1">
        <v>5.6910000000000002E-2</v>
      </c>
      <c r="H5" s="1">
        <v>371</v>
      </c>
      <c r="I5" s="1">
        <v>2.9409999999999999E-2</v>
      </c>
      <c r="J5" s="1">
        <v>2.632E-2</v>
      </c>
      <c r="K5" s="1">
        <v>8.974E-2</v>
      </c>
      <c r="M5" s="1">
        <v>371</v>
      </c>
      <c r="N5" s="1">
        <v>2.0410000000000001E-2</v>
      </c>
      <c r="O5" s="1">
        <v>1.9800000000000002E-2</v>
      </c>
      <c r="P5" s="1">
        <v>0.12048</v>
      </c>
      <c r="R5" s="1">
        <v>371</v>
      </c>
      <c r="S5" s="1">
        <v>2.5000000000000001E-2</v>
      </c>
      <c r="T5" s="1">
        <v>1.6809999999999999E-2</v>
      </c>
      <c r="U5" s="1">
        <v>7.2069999999999995E-2</v>
      </c>
    </row>
    <row r="6" spans="2:23" x14ac:dyDescent="0.25">
      <c r="C6" s="1">
        <v>372</v>
      </c>
      <c r="D6" s="1">
        <v>0.01</v>
      </c>
      <c r="E6" s="1">
        <v>3.0609999999999998E-2</v>
      </c>
      <c r="F6" s="1">
        <v>5.6910000000000002E-2</v>
      </c>
      <c r="H6" s="1">
        <v>372</v>
      </c>
      <c r="I6" s="1">
        <v>2.9409999999999999E-2</v>
      </c>
      <c r="J6" s="1">
        <v>2.632E-2</v>
      </c>
      <c r="K6" s="1">
        <v>7.6920000000000002E-2</v>
      </c>
      <c r="M6" s="1">
        <v>372</v>
      </c>
      <c r="N6" s="1">
        <v>2.0410000000000001E-2</v>
      </c>
      <c r="O6" s="1">
        <v>1.9800000000000002E-2</v>
      </c>
      <c r="P6" s="1">
        <v>0.15662999999999999</v>
      </c>
      <c r="R6" s="1">
        <v>372</v>
      </c>
      <c r="S6" s="1">
        <v>2.5000000000000001E-2</v>
      </c>
      <c r="T6" s="1">
        <v>2.521E-2</v>
      </c>
      <c r="U6" s="1">
        <v>9.0090000000000003E-2</v>
      </c>
    </row>
    <row r="7" spans="2:23" x14ac:dyDescent="0.25">
      <c r="C7" s="1">
        <v>373</v>
      </c>
      <c r="D7" s="1">
        <v>0.02</v>
      </c>
      <c r="E7" s="1">
        <v>3.0609999999999998E-2</v>
      </c>
      <c r="F7" s="1">
        <v>4.8779999999999997E-2</v>
      </c>
      <c r="H7" s="1">
        <v>373</v>
      </c>
      <c r="I7" s="1">
        <v>2.9409999999999999E-2</v>
      </c>
      <c r="J7" s="1">
        <v>1.754E-2</v>
      </c>
      <c r="K7" s="1">
        <v>8.974E-2</v>
      </c>
      <c r="M7" s="1">
        <v>373</v>
      </c>
      <c r="N7" s="1">
        <v>2.0410000000000001E-2</v>
      </c>
      <c r="O7" s="1">
        <v>1.9800000000000002E-2</v>
      </c>
      <c r="P7" s="1">
        <v>0.13253000000000001</v>
      </c>
      <c r="R7" s="1">
        <v>373</v>
      </c>
      <c r="S7" s="1">
        <v>2.5000000000000001E-2</v>
      </c>
      <c r="T7" s="1">
        <v>1.6809999999999999E-2</v>
      </c>
      <c r="U7" s="1">
        <v>8.1079999999999999E-2</v>
      </c>
    </row>
    <row r="8" spans="2:23" x14ac:dyDescent="0.25">
      <c r="C8" s="1">
        <v>374</v>
      </c>
      <c r="D8" s="1">
        <v>0.02</v>
      </c>
      <c r="E8" s="1">
        <v>2.0410000000000001E-2</v>
      </c>
      <c r="F8" s="1">
        <v>4.8779999999999997E-2</v>
      </c>
      <c r="H8" s="1">
        <v>374</v>
      </c>
      <c r="I8" s="1">
        <v>2.9409999999999999E-2</v>
      </c>
      <c r="J8" s="1">
        <v>1.754E-2</v>
      </c>
      <c r="K8" s="1">
        <v>0.10256</v>
      </c>
      <c r="M8" s="1">
        <v>374</v>
      </c>
      <c r="N8" s="1">
        <v>2.0410000000000001E-2</v>
      </c>
      <c r="O8" s="1">
        <v>1.9800000000000002E-2</v>
      </c>
      <c r="P8" s="1">
        <v>0.13253000000000001</v>
      </c>
      <c r="R8" s="1">
        <v>374</v>
      </c>
      <c r="S8" s="1">
        <v>2.5000000000000001E-2</v>
      </c>
      <c r="T8" s="1">
        <v>1.6809999999999999E-2</v>
      </c>
      <c r="U8" s="1">
        <v>7.2069999999999995E-2</v>
      </c>
    </row>
    <row r="9" spans="2:23" x14ac:dyDescent="0.25">
      <c r="C9" s="1">
        <v>375</v>
      </c>
      <c r="D9" s="1">
        <v>0.02</v>
      </c>
      <c r="E9" s="1">
        <v>3.0609999999999998E-2</v>
      </c>
      <c r="F9" s="1">
        <v>4.8779999999999997E-2</v>
      </c>
      <c r="H9" s="1">
        <v>375</v>
      </c>
      <c r="I9" s="1">
        <v>2.9409999999999999E-2</v>
      </c>
      <c r="J9" s="1">
        <v>2.632E-2</v>
      </c>
      <c r="K9" s="1">
        <v>8.974E-2</v>
      </c>
      <c r="M9" s="1">
        <v>375</v>
      </c>
      <c r="N9" s="1">
        <v>3.0609999999999998E-2</v>
      </c>
      <c r="O9" s="1">
        <v>2.9700000000000001E-2</v>
      </c>
      <c r="P9" s="1">
        <v>0.12048</v>
      </c>
      <c r="R9" s="1">
        <v>375</v>
      </c>
      <c r="S9" s="1">
        <v>2.5000000000000001E-2</v>
      </c>
      <c r="T9" s="1">
        <v>1.6809999999999999E-2</v>
      </c>
      <c r="U9" s="1">
        <v>7.2069999999999995E-2</v>
      </c>
    </row>
    <row r="10" spans="2:23" x14ac:dyDescent="0.25">
      <c r="C10" s="1">
        <v>376</v>
      </c>
      <c r="D10" s="1">
        <v>0.02</v>
      </c>
      <c r="E10" s="1">
        <v>3.0609999999999998E-2</v>
      </c>
      <c r="F10" s="1">
        <v>5.6910000000000002E-2</v>
      </c>
      <c r="H10" s="1">
        <v>376</v>
      </c>
      <c r="I10" s="1">
        <v>2.9409999999999999E-2</v>
      </c>
      <c r="J10" s="1">
        <v>2.632E-2</v>
      </c>
      <c r="K10" s="1">
        <v>0.10256</v>
      </c>
      <c r="M10" s="1">
        <v>376</v>
      </c>
      <c r="N10" s="1">
        <v>2.0410000000000001E-2</v>
      </c>
      <c r="O10" s="1">
        <v>1.9800000000000002E-2</v>
      </c>
      <c r="P10" s="1">
        <v>0.13253000000000001</v>
      </c>
      <c r="R10" s="1">
        <v>376</v>
      </c>
      <c r="S10" s="1">
        <v>2.5000000000000001E-2</v>
      </c>
      <c r="T10" s="1">
        <v>2.521E-2</v>
      </c>
      <c r="U10" s="1">
        <v>7.2069999999999995E-2</v>
      </c>
    </row>
    <row r="11" spans="2:23" x14ac:dyDescent="0.25">
      <c r="C11" s="1">
        <v>377</v>
      </c>
      <c r="D11" s="1">
        <v>0.02</v>
      </c>
      <c r="E11" s="1">
        <v>3.0609999999999998E-2</v>
      </c>
      <c r="F11" s="1">
        <v>5.6910000000000002E-2</v>
      </c>
      <c r="H11" s="1">
        <v>377</v>
      </c>
      <c r="I11" s="1">
        <v>2.9409999999999999E-2</v>
      </c>
      <c r="J11" s="1">
        <v>3.5090000000000003E-2</v>
      </c>
      <c r="K11" s="1">
        <v>7.6920000000000002E-2</v>
      </c>
      <c r="M11" s="1">
        <v>377</v>
      </c>
      <c r="N11" s="1">
        <v>3.0609999999999998E-2</v>
      </c>
      <c r="O11" s="1">
        <v>1.9800000000000002E-2</v>
      </c>
      <c r="P11" s="1">
        <v>0.12048</v>
      </c>
      <c r="R11" s="1">
        <v>377</v>
      </c>
      <c r="S11" s="1">
        <v>2.5000000000000001E-2</v>
      </c>
      <c r="T11" s="1">
        <v>1.6809999999999999E-2</v>
      </c>
      <c r="U11" s="1">
        <v>8.1079999999999999E-2</v>
      </c>
    </row>
    <row r="12" spans="2:23" x14ac:dyDescent="0.25">
      <c r="C12" s="1">
        <v>378</v>
      </c>
      <c r="D12" s="1">
        <v>0.02</v>
      </c>
      <c r="E12" s="1">
        <v>3.0609999999999998E-2</v>
      </c>
      <c r="F12" s="1">
        <v>5.6910000000000002E-2</v>
      </c>
      <c r="H12" s="1">
        <v>378</v>
      </c>
      <c r="I12" s="1">
        <v>1.4710000000000001E-2</v>
      </c>
      <c r="J12" s="1">
        <v>2.632E-2</v>
      </c>
      <c r="K12" s="1">
        <v>8.974E-2</v>
      </c>
      <c r="M12" s="1">
        <v>378</v>
      </c>
      <c r="N12" s="1">
        <v>2.0410000000000001E-2</v>
      </c>
      <c r="O12" s="1">
        <v>2.9700000000000001E-2</v>
      </c>
      <c r="P12" s="1">
        <v>0.14457999999999999</v>
      </c>
      <c r="R12" s="1">
        <v>378</v>
      </c>
      <c r="S12" s="1">
        <v>2.5000000000000001E-2</v>
      </c>
      <c r="T12" s="1">
        <v>2.521E-2</v>
      </c>
      <c r="U12" s="1">
        <v>7.2069999999999995E-2</v>
      </c>
    </row>
    <row r="13" spans="2:23" x14ac:dyDescent="0.25">
      <c r="C13" s="1">
        <v>379</v>
      </c>
      <c r="D13" s="1">
        <v>0.02</v>
      </c>
      <c r="E13" s="1">
        <v>3.0609999999999998E-2</v>
      </c>
      <c r="F13" s="1">
        <v>4.8779999999999997E-2</v>
      </c>
      <c r="H13" s="1">
        <v>379</v>
      </c>
      <c r="I13" s="1">
        <v>1.4710000000000001E-2</v>
      </c>
      <c r="J13" s="1">
        <v>2.632E-2</v>
      </c>
      <c r="K13" s="1">
        <v>8.974E-2</v>
      </c>
      <c r="M13" s="1">
        <v>379</v>
      </c>
      <c r="N13" s="1">
        <v>2.0410000000000001E-2</v>
      </c>
      <c r="O13" s="1">
        <v>1.9800000000000002E-2</v>
      </c>
      <c r="P13" s="1">
        <v>0.12048</v>
      </c>
      <c r="R13" s="1">
        <v>379</v>
      </c>
      <c r="S13" s="1">
        <v>1.2500000000000001E-2</v>
      </c>
      <c r="T13" s="1">
        <v>2.521E-2</v>
      </c>
      <c r="U13" s="1">
        <v>8.1079999999999999E-2</v>
      </c>
    </row>
    <row r="14" spans="2:23" x14ac:dyDescent="0.25">
      <c r="C14" s="1">
        <v>380</v>
      </c>
      <c r="D14" s="1">
        <v>0.02</v>
      </c>
      <c r="E14" s="1">
        <v>3.0609999999999998E-2</v>
      </c>
      <c r="F14" s="1">
        <v>4.8779999999999997E-2</v>
      </c>
      <c r="H14" s="1">
        <v>380</v>
      </c>
      <c r="I14" s="1">
        <v>2.9409999999999999E-2</v>
      </c>
      <c r="J14" s="1">
        <v>2.632E-2</v>
      </c>
      <c r="K14" s="1">
        <v>8.974E-2</v>
      </c>
      <c r="M14" s="1">
        <v>380</v>
      </c>
      <c r="N14" s="1">
        <v>2.0410000000000001E-2</v>
      </c>
      <c r="O14" s="1">
        <v>1.9800000000000002E-2</v>
      </c>
      <c r="P14" s="1">
        <v>0.15662999999999999</v>
      </c>
      <c r="R14" s="1">
        <v>380</v>
      </c>
      <c r="S14" s="1">
        <v>2.5000000000000001E-2</v>
      </c>
      <c r="T14" s="1">
        <v>2.521E-2</v>
      </c>
      <c r="U14" s="1">
        <v>7.2069999999999995E-2</v>
      </c>
    </row>
    <row r="15" spans="2:23" x14ac:dyDescent="0.25">
      <c r="C15" s="1">
        <v>381</v>
      </c>
      <c r="D15" s="1">
        <v>0.02</v>
      </c>
      <c r="E15" s="1">
        <v>3.0609999999999998E-2</v>
      </c>
      <c r="F15" s="1">
        <v>5.6910000000000002E-2</v>
      </c>
      <c r="H15" s="1">
        <v>381</v>
      </c>
      <c r="I15" s="1">
        <v>2.9409999999999999E-2</v>
      </c>
      <c r="J15" s="1">
        <v>3.5090000000000003E-2</v>
      </c>
      <c r="K15" s="1">
        <v>8.974E-2</v>
      </c>
      <c r="M15" s="1">
        <v>381</v>
      </c>
      <c r="N15" s="1">
        <v>3.0609999999999998E-2</v>
      </c>
      <c r="O15" s="1">
        <v>2.9700000000000001E-2</v>
      </c>
      <c r="P15" s="1">
        <v>0.10843</v>
      </c>
      <c r="R15" s="1">
        <v>381</v>
      </c>
      <c r="S15" s="1">
        <v>2.5000000000000001E-2</v>
      </c>
      <c r="T15" s="1">
        <v>2.521E-2</v>
      </c>
      <c r="U15" s="1">
        <v>7.2069999999999995E-2</v>
      </c>
    </row>
    <row r="16" spans="2:23" x14ac:dyDescent="0.25">
      <c r="C16" s="1">
        <v>382</v>
      </c>
      <c r="D16" s="1">
        <v>0.03</v>
      </c>
      <c r="E16" s="1">
        <v>3.0609999999999998E-2</v>
      </c>
      <c r="F16" s="1">
        <v>4.8779999999999997E-2</v>
      </c>
      <c r="H16" s="1">
        <v>382</v>
      </c>
      <c r="I16" s="1">
        <v>2.9409999999999999E-2</v>
      </c>
      <c r="J16" s="1">
        <v>3.5090000000000003E-2</v>
      </c>
      <c r="K16" s="1">
        <v>0.10256</v>
      </c>
      <c r="M16" s="1">
        <v>382</v>
      </c>
      <c r="N16" s="1">
        <v>3.0609999999999998E-2</v>
      </c>
      <c r="O16" s="1">
        <v>2.9700000000000001E-2</v>
      </c>
      <c r="P16" s="1">
        <v>0.10843</v>
      </c>
      <c r="R16" s="1">
        <v>382</v>
      </c>
      <c r="S16" s="1">
        <v>2.5000000000000001E-2</v>
      </c>
      <c r="T16" s="1">
        <v>3.3610000000000001E-2</v>
      </c>
      <c r="U16" s="1">
        <v>6.3060000000000005E-2</v>
      </c>
    </row>
    <row r="17" spans="3:21" x14ac:dyDescent="0.25">
      <c r="C17" s="1">
        <v>383</v>
      </c>
      <c r="D17" s="1">
        <v>0.03</v>
      </c>
      <c r="E17" s="1">
        <v>4.0820000000000002E-2</v>
      </c>
      <c r="F17" s="1">
        <v>4.8779999999999997E-2</v>
      </c>
      <c r="H17" s="1">
        <v>383</v>
      </c>
      <c r="I17" s="1">
        <v>2.9409999999999999E-2</v>
      </c>
      <c r="J17" s="1">
        <v>3.5090000000000003E-2</v>
      </c>
      <c r="K17" s="1">
        <v>8.974E-2</v>
      </c>
      <c r="M17" s="1">
        <v>383</v>
      </c>
      <c r="N17" s="1">
        <v>3.0609999999999998E-2</v>
      </c>
      <c r="O17" s="1">
        <v>3.9600000000000003E-2</v>
      </c>
      <c r="P17" s="1">
        <v>0.13253000000000001</v>
      </c>
      <c r="R17" s="1">
        <v>383</v>
      </c>
      <c r="S17" s="1">
        <v>3.7499999999999999E-2</v>
      </c>
      <c r="T17" s="1">
        <v>2.521E-2</v>
      </c>
      <c r="U17" s="1">
        <v>7.2069999999999995E-2</v>
      </c>
    </row>
    <row r="18" spans="3:21" x14ac:dyDescent="0.25">
      <c r="C18" s="1">
        <v>384</v>
      </c>
      <c r="D18" s="1">
        <v>0.03</v>
      </c>
      <c r="E18" s="1">
        <v>5.1020000000000003E-2</v>
      </c>
      <c r="F18" s="1">
        <v>4.8779999999999997E-2</v>
      </c>
      <c r="H18" s="1">
        <v>384</v>
      </c>
      <c r="I18" s="1">
        <v>4.4119999999999999E-2</v>
      </c>
      <c r="J18" s="1">
        <v>4.3860000000000003E-2</v>
      </c>
      <c r="K18" s="1">
        <v>8.974E-2</v>
      </c>
      <c r="M18" s="1">
        <v>384</v>
      </c>
      <c r="N18" s="1">
        <v>3.0609999999999998E-2</v>
      </c>
      <c r="O18" s="1">
        <v>4.9500000000000002E-2</v>
      </c>
      <c r="P18" s="1">
        <v>0.12048</v>
      </c>
      <c r="R18" s="1">
        <v>384</v>
      </c>
      <c r="S18" s="1">
        <v>0.05</v>
      </c>
      <c r="T18" s="1">
        <v>3.3610000000000001E-2</v>
      </c>
      <c r="U18" s="1">
        <v>8.1079999999999999E-2</v>
      </c>
    </row>
    <row r="19" spans="3:21" x14ac:dyDescent="0.25">
      <c r="C19" s="1">
        <v>385</v>
      </c>
      <c r="D19" s="1">
        <v>0.04</v>
      </c>
      <c r="E19" s="1">
        <v>6.1219999999999997E-2</v>
      </c>
      <c r="F19" s="1">
        <v>5.6910000000000002E-2</v>
      </c>
      <c r="H19" s="1">
        <v>385</v>
      </c>
      <c r="I19" s="1">
        <v>4.4119999999999999E-2</v>
      </c>
      <c r="J19" s="1">
        <v>4.3860000000000003E-2</v>
      </c>
      <c r="K19" s="1">
        <v>0.10256</v>
      </c>
      <c r="M19" s="1">
        <v>385</v>
      </c>
      <c r="N19" s="1">
        <v>5.1020000000000003E-2</v>
      </c>
      <c r="O19" s="1">
        <v>4.9500000000000002E-2</v>
      </c>
      <c r="P19" s="1">
        <v>0.13253000000000001</v>
      </c>
      <c r="R19" s="1">
        <v>385</v>
      </c>
      <c r="S19" s="1">
        <v>0.05</v>
      </c>
      <c r="T19" s="1">
        <v>4.2020000000000002E-2</v>
      </c>
      <c r="U19" s="1">
        <v>7.2069999999999995E-2</v>
      </c>
    </row>
    <row r="20" spans="3:21" x14ac:dyDescent="0.25">
      <c r="C20" s="1">
        <v>386</v>
      </c>
      <c r="D20" s="1">
        <v>0.05</v>
      </c>
      <c r="E20" s="1">
        <v>6.1219999999999997E-2</v>
      </c>
      <c r="F20" s="1">
        <v>6.5040000000000001E-2</v>
      </c>
      <c r="H20" s="1">
        <v>386</v>
      </c>
      <c r="I20" s="1">
        <v>5.8819999999999997E-2</v>
      </c>
      <c r="J20" s="1">
        <v>6.1400000000000003E-2</v>
      </c>
      <c r="K20" s="1">
        <v>0.10256</v>
      </c>
      <c r="M20" s="1">
        <v>386</v>
      </c>
      <c r="N20" s="1">
        <v>6.1219999999999997E-2</v>
      </c>
      <c r="O20" s="1">
        <v>4.9500000000000002E-2</v>
      </c>
      <c r="P20" s="1">
        <v>0.14457999999999999</v>
      </c>
      <c r="R20" s="1">
        <v>386</v>
      </c>
      <c r="S20" s="1">
        <v>6.25E-2</v>
      </c>
      <c r="T20" s="1">
        <v>4.2020000000000002E-2</v>
      </c>
      <c r="U20" s="1">
        <v>9.0090000000000003E-2</v>
      </c>
    </row>
    <row r="21" spans="3:21" x14ac:dyDescent="0.25">
      <c r="C21" s="1">
        <v>387</v>
      </c>
      <c r="D21" s="1">
        <v>0.05</v>
      </c>
      <c r="E21" s="1">
        <v>6.1219999999999997E-2</v>
      </c>
      <c r="F21" s="1">
        <v>8.9429999999999996E-2</v>
      </c>
      <c r="H21" s="1">
        <v>387</v>
      </c>
      <c r="I21" s="1">
        <v>7.3529999999999998E-2</v>
      </c>
      <c r="J21" s="1">
        <v>6.1400000000000003E-2</v>
      </c>
      <c r="K21" s="1">
        <v>0.12820999999999999</v>
      </c>
      <c r="M21" s="1">
        <v>387</v>
      </c>
      <c r="N21" s="1">
        <v>5.1020000000000003E-2</v>
      </c>
      <c r="O21" s="1">
        <v>5.9409999999999998E-2</v>
      </c>
      <c r="P21" s="1">
        <v>0.14457999999999999</v>
      </c>
      <c r="R21" s="1">
        <v>387</v>
      </c>
      <c r="S21" s="1">
        <v>6.25E-2</v>
      </c>
      <c r="T21" s="1">
        <v>5.8819999999999997E-2</v>
      </c>
      <c r="U21" s="1">
        <v>9.0090000000000003E-2</v>
      </c>
    </row>
    <row r="22" spans="3:21" x14ac:dyDescent="0.25">
      <c r="C22" s="1">
        <v>388</v>
      </c>
      <c r="D22" s="1">
        <v>7.0000000000000007E-2</v>
      </c>
      <c r="E22" s="1">
        <v>8.1629999999999994E-2</v>
      </c>
      <c r="F22" s="1">
        <v>8.9429999999999996E-2</v>
      </c>
      <c r="H22" s="1">
        <v>388</v>
      </c>
      <c r="I22" s="1">
        <v>7.3529999999999998E-2</v>
      </c>
      <c r="J22" s="1">
        <v>7.8950000000000006E-2</v>
      </c>
      <c r="K22" s="1">
        <v>0.12820999999999999</v>
      </c>
      <c r="M22" s="1">
        <v>388</v>
      </c>
      <c r="N22" s="1">
        <v>7.1429999999999993E-2</v>
      </c>
      <c r="O22" s="1">
        <v>6.9309999999999997E-2</v>
      </c>
      <c r="P22" s="1">
        <v>0.15662999999999999</v>
      </c>
      <c r="R22" s="1">
        <v>388</v>
      </c>
      <c r="S22" s="1">
        <v>8.7499999999999994E-2</v>
      </c>
      <c r="T22" s="1">
        <v>7.5630000000000003E-2</v>
      </c>
      <c r="U22" s="1">
        <v>0.11712</v>
      </c>
    </row>
    <row r="23" spans="3:21" x14ac:dyDescent="0.25">
      <c r="C23" s="1">
        <v>389</v>
      </c>
      <c r="D23" s="1">
        <v>0.08</v>
      </c>
      <c r="E23" s="1">
        <v>0.10204000000000001</v>
      </c>
      <c r="F23" s="1">
        <v>0.10569000000000001</v>
      </c>
      <c r="H23" s="1">
        <v>389</v>
      </c>
      <c r="I23" s="1">
        <v>0.10294</v>
      </c>
      <c r="J23" s="1">
        <v>7.8950000000000006E-2</v>
      </c>
      <c r="K23" s="1">
        <v>0.15384999999999999</v>
      </c>
      <c r="M23" s="1">
        <v>389</v>
      </c>
      <c r="N23" s="1">
        <v>9.1840000000000005E-2</v>
      </c>
      <c r="O23" s="1">
        <v>9.9010000000000001E-2</v>
      </c>
      <c r="P23" s="1">
        <v>0.16866999999999999</v>
      </c>
      <c r="R23" s="1">
        <v>389</v>
      </c>
      <c r="S23" s="1">
        <v>8.7499999999999994E-2</v>
      </c>
      <c r="T23" s="1">
        <v>7.5630000000000003E-2</v>
      </c>
      <c r="U23" s="1">
        <v>0.11712</v>
      </c>
    </row>
    <row r="24" spans="3:21" x14ac:dyDescent="0.25">
      <c r="C24" s="1">
        <v>390</v>
      </c>
      <c r="D24" s="1">
        <v>0.09</v>
      </c>
      <c r="E24" s="1">
        <v>0.12245</v>
      </c>
      <c r="F24" s="1">
        <v>0.11382</v>
      </c>
      <c r="H24" s="1">
        <v>390</v>
      </c>
      <c r="I24" s="1">
        <v>0.11765</v>
      </c>
      <c r="J24" s="1">
        <v>9.6490000000000006E-2</v>
      </c>
      <c r="K24" s="1">
        <v>0.15384999999999999</v>
      </c>
      <c r="M24" s="1">
        <v>390</v>
      </c>
      <c r="N24" s="1">
        <v>0.10204000000000001</v>
      </c>
      <c r="O24" s="1">
        <v>0.10891000000000001</v>
      </c>
      <c r="P24" s="1">
        <v>0.18071999999999999</v>
      </c>
      <c r="R24" s="1">
        <v>390</v>
      </c>
      <c r="S24" s="1">
        <v>0.1125</v>
      </c>
      <c r="T24" s="1">
        <v>8.4029999999999994E-2</v>
      </c>
      <c r="U24" s="1">
        <v>0.12612999999999999</v>
      </c>
    </row>
    <row r="25" spans="3:21" x14ac:dyDescent="0.25">
      <c r="C25" s="1">
        <v>391</v>
      </c>
      <c r="D25" s="1">
        <v>0.11</v>
      </c>
      <c r="E25" s="1">
        <v>0.13264999999999999</v>
      </c>
      <c r="F25" s="1">
        <v>0.13008</v>
      </c>
      <c r="H25" s="1">
        <v>391</v>
      </c>
      <c r="I25" s="1">
        <v>0.13235</v>
      </c>
      <c r="J25" s="1">
        <v>0.11404</v>
      </c>
      <c r="K25" s="1">
        <v>0.16667000000000001</v>
      </c>
      <c r="M25" s="1">
        <v>391</v>
      </c>
      <c r="N25" s="1">
        <v>0.11224000000000001</v>
      </c>
      <c r="O25" s="1">
        <v>0.11881</v>
      </c>
      <c r="P25" s="1">
        <v>0.18071999999999999</v>
      </c>
      <c r="R25" s="1">
        <v>391</v>
      </c>
      <c r="S25" s="1">
        <v>0.1125</v>
      </c>
      <c r="T25" s="1">
        <v>9.2439999999999994E-2</v>
      </c>
      <c r="U25" s="1">
        <v>0.14413999999999999</v>
      </c>
    </row>
    <row r="26" spans="3:21" x14ac:dyDescent="0.25">
      <c r="C26" s="1">
        <v>392</v>
      </c>
      <c r="D26" s="1">
        <v>0.13</v>
      </c>
      <c r="E26" s="1">
        <v>0.13264999999999999</v>
      </c>
      <c r="F26" s="1">
        <v>0.14634</v>
      </c>
      <c r="H26" s="1">
        <v>392</v>
      </c>
      <c r="I26" s="1">
        <v>0.13235</v>
      </c>
      <c r="J26" s="1">
        <v>0.12281</v>
      </c>
      <c r="K26" s="1">
        <v>0.17949000000000001</v>
      </c>
      <c r="M26" s="1">
        <v>392</v>
      </c>
      <c r="N26" s="1">
        <v>0.13264999999999999</v>
      </c>
      <c r="O26" s="1">
        <v>0.11881</v>
      </c>
      <c r="P26" s="1">
        <v>0.18071999999999999</v>
      </c>
      <c r="R26" s="1">
        <v>392</v>
      </c>
      <c r="S26" s="1">
        <v>0.13750000000000001</v>
      </c>
      <c r="T26" s="1">
        <v>0.10084</v>
      </c>
      <c r="U26" s="1">
        <v>0.15315000000000001</v>
      </c>
    </row>
    <row r="27" spans="3:21" x14ac:dyDescent="0.25">
      <c r="C27" s="1">
        <v>393</v>
      </c>
      <c r="D27" s="1">
        <v>0.12</v>
      </c>
      <c r="E27" s="1">
        <v>0.14285999999999999</v>
      </c>
      <c r="F27" s="1">
        <v>0.13008</v>
      </c>
      <c r="H27" s="1">
        <v>393</v>
      </c>
      <c r="I27" s="1">
        <v>0.11765</v>
      </c>
      <c r="J27" s="1">
        <v>0.11404</v>
      </c>
      <c r="K27" s="1">
        <v>0.17949000000000001</v>
      </c>
      <c r="M27" s="1">
        <v>393</v>
      </c>
      <c r="N27" s="1">
        <v>0.13264999999999999</v>
      </c>
      <c r="O27" s="1">
        <v>0.11881</v>
      </c>
      <c r="P27" s="1">
        <v>0.20482</v>
      </c>
      <c r="R27" s="1">
        <v>393</v>
      </c>
      <c r="S27" s="1">
        <v>0.13750000000000001</v>
      </c>
      <c r="T27" s="1">
        <v>0.10924</v>
      </c>
      <c r="U27" s="1">
        <v>0.15315000000000001</v>
      </c>
    </row>
    <row r="28" spans="3:21" x14ac:dyDescent="0.25">
      <c r="C28" s="1">
        <v>394</v>
      </c>
      <c r="D28" s="1">
        <v>0.14000000000000001</v>
      </c>
      <c r="E28" s="1">
        <v>0.14285999999999999</v>
      </c>
      <c r="F28" s="1">
        <v>0.14634</v>
      </c>
      <c r="H28" s="1">
        <v>394</v>
      </c>
      <c r="I28" s="1">
        <v>0.14706</v>
      </c>
      <c r="J28" s="1">
        <v>0.10526000000000001</v>
      </c>
      <c r="K28" s="1">
        <v>0.16667000000000001</v>
      </c>
      <c r="M28" s="1">
        <v>394</v>
      </c>
      <c r="N28" s="1">
        <v>0.13264999999999999</v>
      </c>
      <c r="O28" s="1">
        <v>0.13861000000000001</v>
      </c>
      <c r="P28" s="1">
        <v>0.19277</v>
      </c>
      <c r="R28" s="1">
        <v>394</v>
      </c>
      <c r="S28" s="1">
        <v>0.13750000000000001</v>
      </c>
      <c r="T28" s="1">
        <v>0.12605</v>
      </c>
      <c r="U28" s="1">
        <v>0.14413999999999999</v>
      </c>
    </row>
    <row r="29" spans="3:21" x14ac:dyDescent="0.25">
      <c r="C29" s="1">
        <v>395</v>
      </c>
      <c r="D29" s="1">
        <v>0.14000000000000001</v>
      </c>
      <c r="E29" s="1">
        <v>0.14285999999999999</v>
      </c>
      <c r="F29" s="1">
        <v>0.15447</v>
      </c>
      <c r="H29" s="1">
        <v>395</v>
      </c>
      <c r="I29" s="1">
        <v>0.13235</v>
      </c>
      <c r="J29" s="1">
        <v>0.12281</v>
      </c>
      <c r="K29" s="1">
        <v>0.19231000000000001</v>
      </c>
      <c r="M29" s="1">
        <v>395</v>
      </c>
      <c r="N29" s="1">
        <v>0.13264999999999999</v>
      </c>
      <c r="O29" s="1">
        <v>0.13861000000000001</v>
      </c>
      <c r="P29" s="1">
        <v>0.20482</v>
      </c>
      <c r="R29" s="1">
        <v>395</v>
      </c>
      <c r="S29" s="1">
        <v>0.13750000000000001</v>
      </c>
      <c r="T29" s="1">
        <v>0.11765</v>
      </c>
      <c r="U29" s="1">
        <v>0.16216</v>
      </c>
    </row>
    <row r="30" spans="3:21" x14ac:dyDescent="0.25">
      <c r="C30" s="1">
        <v>396</v>
      </c>
      <c r="D30" s="1">
        <v>0.13</v>
      </c>
      <c r="E30" s="1">
        <v>0.14285999999999999</v>
      </c>
      <c r="F30" s="1">
        <v>0.14634</v>
      </c>
      <c r="H30" s="1">
        <v>396</v>
      </c>
      <c r="I30" s="1">
        <v>0.13235</v>
      </c>
      <c r="J30" s="1">
        <v>0.11404</v>
      </c>
      <c r="K30" s="1">
        <v>0.17949000000000001</v>
      </c>
      <c r="M30" s="1">
        <v>396</v>
      </c>
      <c r="N30" s="1">
        <v>0.14285999999999999</v>
      </c>
      <c r="O30" s="1">
        <v>0.12870999999999999</v>
      </c>
      <c r="P30" s="1">
        <v>0.21687000000000001</v>
      </c>
      <c r="R30" s="1">
        <v>396</v>
      </c>
      <c r="S30" s="1">
        <v>0.125</v>
      </c>
      <c r="T30" s="1">
        <v>0.11765</v>
      </c>
      <c r="U30" s="1">
        <v>0.15315000000000001</v>
      </c>
    </row>
    <row r="31" spans="3:21" x14ac:dyDescent="0.25">
      <c r="C31" s="1">
        <v>397</v>
      </c>
      <c r="D31" s="1">
        <v>0.14000000000000001</v>
      </c>
      <c r="E31" s="1">
        <v>0.13264999999999999</v>
      </c>
      <c r="F31" s="1">
        <v>0.14634</v>
      </c>
      <c r="H31" s="1">
        <v>397</v>
      </c>
      <c r="I31" s="1">
        <v>0.13235</v>
      </c>
      <c r="J31" s="1">
        <v>0.13158</v>
      </c>
      <c r="K31" s="1">
        <v>0.16667000000000001</v>
      </c>
      <c r="M31" s="1">
        <v>397</v>
      </c>
      <c r="N31" s="1">
        <v>0.12245</v>
      </c>
      <c r="O31" s="1">
        <v>0.12870999999999999</v>
      </c>
      <c r="P31" s="1">
        <v>0.20482</v>
      </c>
      <c r="R31" s="1">
        <v>397</v>
      </c>
      <c r="S31" s="1">
        <v>0.13750000000000001</v>
      </c>
      <c r="T31" s="1">
        <v>0.11765</v>
      </c>
      <c r="U31" s="1">
        <v>0.16216</v>
      </c>
    </row>
    <row r="32" spans="3:21" x14ac:dyDescent="0.25">
      <c r="C32" s="1">
        <v>398</v>
      </c>
      <c r="D32" s="1">
        <v>0.13</v>
      </c>
      <c r="E32" s="1">
        <v>0.15306</v>
      </c>
      <c r="F32" s="1">
        <v>0.17072999999999999</v>
      </c>
      <c r="H32" s="1">
        <v>398</v>
      </c>
      <c r="I32" s="1">
        <v>0.13235</v>
      </c>
      <c r="J32" s="1">
        <v>0.14035</v>
      </c>
      <c r="K32" s="1">
        <v>0.17949000000000001</v>
      </c>
      <c r="M32" s="1">
        <v>398</v>
      </c>
      <c r="N32" s="1">
        <v>0.14285999999999999</v>
      </c>
      <c r="O32" s="1">
        <v>0.13861000000000001</v>
      </c>
      <c r="P32" s="1">
        <v>0.21687000000000001</v>
      </c>
      <c r="R32" s="1">
        <v>398</v>
      </c>
      <c r="S32" s="1">
        <v>0.125</v>
      </c>
      <c r="T32" s="1">
        <v>0.12605</v>
      </c>
      <c r="U32" s="1">
        <v>0.17116999999999999</v>
      </c>
    </row>
    <row r="33" spans="3:21" x14ac:dyDescent="0.25">
      <c r="C33" s="1">
        <v>399</v>
      </c>
      <c r="D33" s="1">
        <v>0.13</v>
      </c>
      <c r="E33" s="1">
        <v>0.13264999999999999</v>
      </c>
      <c r="F33" s="1">
        <v>0.16259999999999999</v>
      </c>
      <c r="H33" s="1">
        <v>399</v>
      </c>
      <c r="I33" s="1">
        <v>0.13235</v>
      </c>
      <c r="J33" s="1">
        <v>0.14035</v>
      </c>
      <c r="K33" s="1">
        <v>0.19231000000000001</v>
      </c>
      <c r="M33" s="1">
        <v>399</v>
      </c>
      <c r="N33" s="1">
        <v>0.13264999999999999</v>
      </c>
      <c r="O33" s="1">
        <v>0.13861000000000001</v>
      </c>
      <c r="P33" s="1">
        <v>0.22892000000000001</v>
      </c>
      <c r="R33" s="1">
        <v>399</v>
      </c>
      <c r="S33" s="1">
        <v>0.15</v>
      </c>
      <c r="T33" s="1">
        <v>0.13444999999999999</v>
      </c>
      <c r="U33" s="1">
        <v>0.16216</v>
      </c>
    </row>
    <row r="34" spans="3:21" x14ac:dyDescent="0.25">
      <c r="C34" s="1">
        <v>400</v>
      </c>
      <c r="D34" s="1">
        <v>0.15</v>
      </c>
      <c r="E34" s="1">
        <v>0.17347000000000001</v>
      </c>
      <c r="F34" s="1">
        <v>0.17072999999999999</v>
      </c>
      <c r="H34" s="1">
        <v>400</v>
      </c>
      <c r="I34" s="1">
        <v>0.14706</v>
      </c>
      <c r="J34" s="1">
        <v>0.14035</v>
      </c>
      <c r="K34" s="1">
        <v>0.17949000000000001</v>
      </c>
      <c r="M34" s="1">
        <v>400</v>
      </c>
      <c r="N34" s="1">
        <v>0.15306</v>
      </c>
      <c r="O34" s="1">
        <v>0.15842000000000001</v>
      </c>
      <c r="P34" s="1">
        <v>0.22892000000000001</v>
      </c>
      <c r="R34" s="1">
        <v>400</v>
      </c>
      <c r="S34" s="1">
        <v>0.13750000000000001</v>
      </c>
      <c r="T34" s="1">
        <v>0.14285999999999999</v>
      </c>
      <c r="U34" s="1">
        <v>0.18919</v>
      </c>
    </row>
    <row r="35" spans="3:21" x14ac:dyDescent="0.25">
      <c r="C35" s="1">
        <v>401</v>
      </c>
      <c r="D35" s="1">
        <v>0.16</v>
      </c>
      <c r="E35" s="1">
        <v>0.16327</v>
      </c>
      <c r="F35" s="1">
        <v>0.19511999999999999</v>
      </c>
      <c r="H35" s="1">
        <v>401</v>
      </c>
      <c r="I35" s="1">
        <v>0.16175999999999999</v>
      </c>
      <c r="J35" s="1">
        <v>0.16667000000000001</v>
      </c>
      <c r="K35" s="1">
        <v>0.17949000000000001</v>
      </c>
      <c r="M35" s="1">
        <v>401</v>
      </c>
      <c r="N35" s="1">
        <v>0.14285999999999999</v>
      </c>
      <c r="O35" s="1">
        <v>0.14851</v>
      </c>
      <c r="P35" s="1">
        <v>0.21687000000000001</v>
      </c>
      <c r="R35" s="1">
        <v>401</v>
      </c>
      <c r="S35" s="1">
        <v>0.15</v>
      </c>
      <c r="T35" s="1">
        <v>0.16807</v>
      </c>
      <c r="U35" s="1">
        <v>0.19819999999999999</v>
      </c>
    </row>
    <row r="36" spans="3:21" x14ac:dyDescent="0.25">
      <c r="C36" s="1">
        <v>402</v>
      </c>
      <c r="D36" s="1">
        <v>0.16</v>
      </c>
      <c r="E36" s="1">
        <v>0.19388</v>
      </c>
      <c r="F36" s="1">
        <v>0.20324999999999999</v>
      </c>
      <c r="H36" s="1">
        <v>402</v>
      </c>
      <c r="I36" s="1">
        <v>0.17646999999999999</v>
      </c>
      <c r="J36" s="1">
        <v>0.15789</v>
      </c>
      <c r="K36" s="1">
        <v>0.21795</v>
      </c>
      <c r="M36" s="1">
        <v>402</v>
      </c>
      <c r="N36" s="1">
        <v>0.16327</v>
      </c>
      <c r="O36" s="1">
        <v>0.17821999999999999</v>
      </c>
      <c r="P36" s="1">
        <v>0.24096000000000001</v>
      </c>
      <c r="R36" s="1">
        <v>402</v>
      </c>
      <c r="S36" s="1">
        <v>0.1875</v>
      </c>
      <c r="T36" s="1">
        <v>0.15966</v>
      </c>
      <c r="U36" s="1">
        <v>0.19819999999999999</v>
      </c>
    </row>
    <row r="37" spans="3:21" x14ac:dyDescent="0.25">
      <c r="C37" s="1">
        <v>403</v>
      </c>
      <c r="D37" s="1">
        <v>0.2</v>
      </c>
      <c r="E37" s="1">
        <v>0.21429000000000001</v>
      </c>
      <c r="F37" s="1">
        <v>0.21951000000000001</v>
      </c>
      <c r="H37" s="1">
        <v>403</v>
      </c>
      <c r="I37" s="1">
        <v>0.19117999999999999</v>
      </c>
      <c r="J37" s="1">
        <v>0.17544000000000001</v>
      </c>
      <c r="K37" s="1">
        <v>0.20513000000000001</v>
      </c>
      <c r="M37" s="1">
        <v>403</v>
      </c>
      <c r="N37" s="1">
        <v>0.17347000000000001</v>
      </c>
      <c r="O37" s="1">
        <v>0.19802</v>
      </c>
      <c r="P37" s="1">
        <v>0.27711000000000002</v>
      </c>
      <c r="R37" s="1">
        <v>403</v>
      </c>
      <c r="S37" s="1">
        <v>0.17499999999999999</v>
      </c>
      <c r="T37" s="1">
        <v>0.19328000000000001</v>
      </c>
      <c r="U37" s="1">
        <v>0.22523000000000001</v>
      </c>
    </row>
    <row r="38" spans="3:21" x14ac:dyDescent="0.25">
      <c r="C38" s="1">
        <v>404</v>
      </c>
      <c r="D38" s="1">
        <v>0.18</v>
      </c>
      <c r="E38" s="1">
        <v>0.23469000000000001</v>
      </c>
      <c r="F38" s="1">
        <v>0.23577000000000001</v>
      </c>
      <c r="H38" s="1">
        <v>404</v>
      </c>
      <c r="I38" s="1">
        <v>0.19117999999999999</v>
      </c>
      <c r="J38" s="1">
        <v>0.19298000000000001</v>
      </c>
      <c r="K38" s="1">
        <v>0.23077</v>
      </c>
      <c r="M38" s="1">
        <v>404</v>
      </c>
      <c r="N38" s="1">
        <v>0.21429000000000001</v>
      </c>
      <c r="O38" s="1">
        <v>0.21782000000000001</v>
      </c>
      <c r="P38" s="1">
        <v>0.27711000000000002</v>
      </c>
      <c r="R38" s="1">
        <v>404</v>
      </c>
      <c r="S38" s="1">
        <v>0.22500000000000001</v>
      </c>
      <c r="T38" s="1">
        <v>0.20168</v>
      </c>
      <c r="U38" s="1">
        <v>0.23422999999999999</v>
      </c>
    </row>
    <row r="39" spans="3:21" x14ac:dyDescent="0.25">
      <c r="C39" s="1">
        <v>405</v>
      </c>
      <c r="D39" s="1">
        <v>0.26</v>
      </c>
      <c r="E39" s="1">
        <v>0.23469000000000001</v>
      </c>
      <c r="F39" s="1">
        <v>0.26828999999999997</v>
      </c>
      <c r="H39" s="1">
        <v>405</v>
      </c>
      <c r="I39" s="1">
        <v>0.22059000000000001</v>
      </c>
      <c r="J39" s="1">
        <v>0.21052999999999999</v>
      </c>
      <c r="K39" s="1">
        <v>0.26923000000000002</v>
      </c>
      <c r="M39" s="1">
        <v>405</v>
      </c>
      <c r="N39" s="1">
        <v>0.21429000000000001</v>
      </c>
      <c r="O39" s="1">
        <v>0.23762</v>
      </c>
      <c r="P39" s="1">
        <v>0.31324999999999997</v>
      </c>
      <c r="R39" s="1">
        <v>405</v>
      </c>
      <c r="S39" s="1">
        <v>0.23749999999999999</v>
      </c>
      <c r="T39" s="1">
        <v>0.21848999999999999</v>
      </c>
      <c r="U39" s="1">
        <v>0.25224999999999997</v>
      </c>
    </row>
    <row r="40" spans="3:21" x14ac:dyDescent="0.25">
      <c r="C40" s="1">
        <v>406</v>
      </c>
      <c r="D40" s="1">
        <v>0.24</v>
      </c>
      <c r="E40" s="1">
        <v>0.26530999999999999</v>
      </c>
      <c r="F40" s="1">
        <v>0.29268</v>
      </c>
      <c r="H40" s="1">
        <v>406</v>
      </c>
      <c r="I40" s="1">
        <v>0.25</v>
      </c>
      <c r="J40" s="1">
        <v>0.25439000000000001</v>
      </c>
      <c r="K40" s="1">
        <v>0.30769000000000002</v>
      </c>
      <c r="M40" s="1">
        <v>406</v>
      </c>
      <c r="N40" s="1">
        <v>0.23469000000000001</v>
      </c>
      <c r="O40" s="1">
        <v>0.23762</v>
      </c>
      <c r="P40" s="1">
        <v>0.31324999999999997</v>
      </c>
      <c r="R40" s="1">
        <v>406</v>
      </c>
      <c r="S40" s="1">
        <v>0.23749999999999999</v>
      </c>
      <c r="T40" s="1">
        <v>0.22689000000000001</v>
      </c>
      <c r="U40" s="1">
        <v>0.27927999999999997</v>
      </c>
    </row>
    <row r="41" spans="3:21" x14ac:dyDescent="0.25">
      <c r="C41" s="1">
        <v>407</v>
      </c>
      <c r="D41" s="1">
        <v>0.27</v>
      </c>
      <c r="E41" s="1">
        <v>0.30612</v>
      </c>
      <c r="F41" s="1">
        <v>0.29268</v>
      </c>
      <c r="H41" s="1">
        <v>407</v>
      </c>
      <c r="I41" s="1">
        <v>0.26471</v>
      </c>
      <c r="J41" s="1">
        <v>0.26316000000000001</v>
      </c>
      <c r="K41" s="1">
        <v>0.28205000000000002</v>
      </c>
      <c r="M41" s="1">
        <v>407</v>
      </c>
      <c r="N41" s="1">
        <v>0.27550999999999998</v>
      </c>
      <c r="O41" s="1">
        <v>0.24751999999999999</v>
      </c>
      <c r="P41" s="1">
        <v>0.32529999999999998</v>
      </c>
      <c r="R41" s="1">
        <v>407</v>
      </c>
      <c r="S41" s="1">
        <v>0.28749999999999998</v>
      </c>
      <c r="T41" s="1">
        <v>0.26050000000000001</v>
      </c>
      <c r="U41" s="1">
        <v>0.27927999999999997</v>
      </c>
    </row>
    <row r="42" spans="3:21" x14ac:dyDescent="0.25">
      <c r="C42" s="1">
        <v>408</v>
      </c>
      <c r="D42" s="1">
        <v>0.28999999999999998</v>
      </c>
      <c r="E42" s="1">
        <v>0.30612</v>
      </c>
      <c r="F42" s="1">
        <v>0.33333000000000002</v>
      </c>
      <c r="H42" s="1">
        <v>408</v>
      </c>
      <c r="I42" s="1">
        <v>0.27940999999999999</v>
      </c>
      <c r="J42" s="1">
        <v>0.28947000000000001</v>
      </c>
      <c r="K42" s="1">
        <v>0.30769000000000002</v>
      </c>
      <c r="M42" s="1">
        <v>408</v>
      </c>
      <c r="N42" s="1">
        <v>0.29592000000000002</v>
      </c>
      <c r="O42" s="1">
        <v>0.29703000000000002</v>
      </c>
      <c r="P42" s="1">
        <v>0.33734999999999998</v>
      </c>
      <c r="R42" s="1">
        <v>408</v>
      </c>
      <c r="S42" s="1">
        <v>0.25</v>
      </c>
      <c r="T42" s="1">
        <v>0.29411999999999999</v>
      </c>
      <c r="U42" s="1">
        <v>0.32432</v>
      </c>
    </row>
    <row r="43" spans="3:21" x14ac:dyDescent="0.25">
      <c r="C43" s="1">
        <v>409</v>
      </c>
      <c r="D43" s="1">
        <v>0.31</v>
      </c>
      <c r="E43" s="1">
        <v>0.30612</v>
      </c>
      <c r="F43" s="1">
        <v>0.35771999999999998</v>
      </c>
      <c r="H43" s="1">
        <v>409</v>
      </c>
      <c r="I43" s="1">
        <v>0.29411999999999999</v>
      </c>
      <c r="J43" s="1">
        <v>0.29825000000000002</v>
      </c>
      <c r="K43" s="1">
        <v>0.33333000000000002</v>
      </c>
      <c r="M43" s="1">
        <v>409</v>
      </c>
      <c r="N43" s="1">
        <v>0.29592000000000002</v>
      </c>
      <c r="O43" s="1">
        <v>0.31683</v>
      </c>
      <c r="P43" s="1">
        <v>0.38553999999999999</v>
      </c>
      <c r="R43" s="1">
        <v>409</v>
      </c>
      <c r="S43" s="1">
        <v>0.32500000000000001</v>
      </c>
      <c r="T43" s="1">
        <v>0.30252000000000001</v>
      </c>
      <c r="U43" s="1">
        <v>0.33333000000000002</v>
      </c>
    </row>
    <row r="44" spans="3:21" x14ac:dyDescent="0.25">
      <c r="C44" s="1">
        <v>410</v>
      </c>
      <c r="D44" s="1">
        <v>0.34</v>
      </c>
      <c r="E44" s="1">
        <v>0.36735000000000001</v>
      </c>
      <c r="F44" s="1">
        <v>0.36585000000000001</v>
      </c>
      <c r="H44" s="1">
        <v>410</v>
      </c>
      <c r="I44" s="1">
        <v>0.32352999999999998</v>
      </c>
      <c r="J44" s="1">
        <v>0.31579000000000002</v>
      </c>
      <c r="K44" s="1">
        <v>0.35897000000000001</v>
      </c>
      <c r="M44" s="1">
        <v>410</v>
      </c>
      <c r="N44" s="1">
        <v>0.34694000000000003</v>
      </c>
      <c r="O44" s="1">
        <v>0.35643999999999998</v>
      </c>
      <c r="P44" s="1">
        <v>0.39759</v>
      </c>
      <c r="R44" s="1">
        <v>410</v>
      </c>
      <c r="S44" s="1">
        <v>0.32500000000000001</v>
      </c>
      <c r="T44" s="1">
        <v>0.33612999999999998</v>
      </c>
      <c r="U44" s="1">
        <v>0.36936999999999998</v>
      </c>
    </row>
    <row r="45" spans="3:21" x14ac:dyDescent="0.25">
      <c r="C45" s="1">
        <v>411</v>
      </c>
      <c r="D45" s="1">
        <v>0.37</v>
      </c>
      <c r="E45" s="1">
        <v>0.38775999999999999</v>
      </c>
      <c r="F45" s="1">
        <v>0.40649999999999997</v>
      </c>
      <c r="H45" s="1">
        <v>411</v>
      </c>
      <c r="I45" s="1">
        <v>0.36764999999999998</v>
      </c>
      <c r="J45" s="1">
        <v>0.35088000000000003</v>
      </c>
      <c r="K45" s="1">
        <v>0.37179000000000001</v>
      </c>
      <c r="M45" s="1">
        <v>411</v>
      </c>
      <c r="N45" s="1">
        <v>0.36735000000000001</v>
      </c>
      <c r="O45" s="1">
        <v>0.35643999999999998</v>
      </c>
      <c r="P45" s="1">
        <v>0.42169000000000001</v>
      </c>
      <c r="R45" s="1">
        <v>411</v>
      </c>
      <c r="S45" s="1">
        <v>0.36249999999999999</v>
      </c>
      <c r="T45" s="1">
        <v>0.35293999999999998</v>
      </c>
      <c r="U45" s="1">
        <v>0.37837999999999999</v>
      </c>
    </row>
    <row r="46" spans="3:21" x14ac:dyDescent="0.25">
      <c r="C46" s="1">
        <v>412</v>
      </c>
      <c r="D46" s="1">
        <v>0.41</v>
      </c>
      <c r="E46" s="1">
        <v>0.38775999999999999</v>
      </c>
      <c r="F46" s="1">
        <v>0.42276000000000002</v>
      </c>
      <c r="H46" s="1">
        <v>412</v>
      </c>
      <c r="I46" s="1">
        <v>0.35293999999999998</v>
      </c>
      <c r="J46" s="1">
        <v>0.37719000000000003</v>
      </c>
      <c r="K46" s="1">
        <v>0.41026000000000001</v>
      </c>
      <c r="M46" s="1">
        <v>412</v>
      </c>
      <c r="N46" s="1">
        <v>0.39795999999999998</v>
      </c>
      <c r="O46" s="1">
        <v>0.39604</v>
      </c>
      <c r="P46" s="1">
        <v>0.46988000000000002</v>
      </c>
      <c r="R46" s="1">
        <v>412</v>
      </c>
      <c r="S46" s="1">
        <v>0.36249999999999999</v>
      </c>
      <c r="T46" s="1">
        <v>0.36975000000000002</v>
      </c>
      <c r="U46" s="1">
        <v>0.43242999999999998</v>
      </c>
    </row>
    <row r="47" spans="3:21" x14ac:dyDescent="0.25">
      <c r="C47" s="1">
        <v>413</v>
      </c>
      <c r="D47" s="1">
        <v>0.43</v>
      </c>
      <c r="E47" s="1">
        <v>0.43878</v>
      </c>
      <c r="F47" s="1">
        <v>0.43902000000000002</v>
      </c>
      <c r="H47" s="1">
        <v>413</v>
      </c>
      <c r="I47" s="1">
        <v>0.39706000000000002</v>
      </c>
      <c r="J47" s="1">
        <v>0.41227999999999998</v>
      </c>
      <c r="K47" s="1">
        <v>0.44872000000000001</v>
      </c>
      <c r="M47" s="1">
        <v>413</v>
      </c>
      <c r="N47" s="1">
        <v>0.38775999999999999</v>
      </c>
      <c r="O47" s="1">
        <v>0.43564000000000003</v>
      </c>
      <c r="P47" s="1">
        <v>0.45783000000000001</v>
      </c>
      <c r="R47" s="1">
        <v>413</v>
      </c>
      <c r="S47" s="1">
        <v>0.42499999999999999</v>
      </c>
      <c r="T47" s="1">
        <v>0.39495999999999998</v>
      </c>
      <c r="U47" s="1">
        <v>0.44144</v>
      </c>
    </row>
    <row r="48" spans="3:21" x14ac:dyDescent="0.25">
      <c r="C48" s="1">
        <v>414</v>
      </c>
      <c r="D48" s="1">
        <v>0.46</v>
      </c>
      <c r="E48" s="1">
        <v>0.45917999999999998</v>
      </c>
      <c r="F48" s="1">
        <v>0.47966999999999999</v>
      </c>
      <c r="H48" s="1">
        <v>414</v>
      </c>
      <c r="I48" s="1">
        <v>0.42647000000000002</v>
      </c>
      <c r="J48" s="1">
        <v>0.44736999999999999</v>
      </c>
      <c r="K48" s="1">
        <v>0.43590000000000001</v>
      </c>
      <c r="M48" s="1">
        <v>414</v>
      </c>
      <c r="N48" s="1">
        <v>0.43878</v>
      </c>
      <c r="O48" s="1">
        <v>0.42574000000000001</v>
      </c>
      <c r="P48" s="1">
        <v>0.50602000000000003</v>
      </c>
      <c r="R48" s="1">
        <v>414</v>
      </c>
      <c r="S48" s="1">
        <v>0.42499999999999999</v>
      </c>
      <c r="T48" s="1">
        <v>0.44538</v>
      </c>
      <c r="U48" s="1">
        <v>0.45945999999999998</v>
      </c>
    </row>
    <row r="49" spans="3:21" x14ac:dyDescent="0.25">
      <c r="C49" s="1">
        <v>415</v>
      </c>
      <c r="D49" s="1">
        <v>0.49</v>
      </c>
      <c r="E49" s="1">
        <v>0.47959000000000002</v>
      </c>
      <c r="F49" s="1">
        <v>0.49592999999999998</v>
      </c>
      <c r="H49" s="1">
        <v>415</v>
      </c>
      <c r="I49" s="1">
        <v>0.44118000000000002</v>
      </c>
      <c r="J49" s="1">
        <v>0.46490999999999999</v>
      </c>
      <c r="K49" s="1">
        <v>0.47436</v>
      </c>
      <c r="M49" s="1">
        <v>415</v>
      </c>
      <c r="N49" s="1">
        <v>0.43878</v>
      </c>
      <c r="O49" s="1">
        <v>0.46534999999999999</v>
      </c>
      <c r="P49" s="1">
        <v>0.55422000000000005</v>
      </c>
      <c r="R49" s="1">
        <v>415</v>
      </c>
      <c r="S49" s="1">
        <v>0.45</v>
      </c>
      <c r="T49" s="1">
        <v>0.47059000000000001</v>
      </c>
      <c r="U49" s="1">
        <v>0.4955</v>
      </c>
    </row>
    <row r="50" spans="3:21" x14ac:dyDescent="0.25">
      <c r="C50" s="1">
        <v>416</v>
      </c>
      <c r="D50" s="1">
        <v>0.5</v>
      </c>
      <c r="E50" s="1">
        <v>0.53061000000000003</v>
      </c>
      <c r="F50" s="1">
        <v>0.53659000000000001</v>
      </c>
      <c r="H50" s="1">
        <v>416</v>
      </c>
      <c r="I50" s="1">
        <v>0.47059000000000001</v>
      </c>
      <c r="J50" s="1">
        <v>0.5</v>
      </c>
      <c r="K50" s="1">
        <v>0.5</v>
      </c>
      <c r="M50" s="1">
        <v>416</v>
      </c>
      <c r="N50" s="1">
        <v>0.5</v>
      </c>
      <c r="O50" s="1">
        <v>0.50495000000000001</v>
      </c>
      <c r="P50" s="1">
        <v>0.59036</v>
      </c>
      <c r="R50" s="1">
        <v>416</v>
      </c>
      <c r="S50" s="1">
        <v>0.48749999999999999</v>
      </c>
      <c r="T50" s="1">
        <v>0.50419999999999998</v>
      </c>
      <c r="U50" s="1">
        <v>0.51351000000000002</v>
      </c>
    </row>
    <row r="51" spans="3:21" x14ac:dyDescent="0.25">
      <c r="C51" s="1">
        <v>417</v>
      </c>
      <c r="D51" s="1">
        <v>0.52</v>
      </c>
      <c r="E51" s="1">
        <v>0.55101999999999995</v>
      </c>
      <c r="F51" s="1">
        <v>0.56098000000000003</v>
      </c>
      <c r="H51" s="1">
        <v>417</v>
      </c>
      <c r="I51" s="1">
        <v>0.48529</v>
      </c>
      <c r="J51" s="1">
        <v>0.51754</v>
      </c>
      <c r="K51" s="1">
        <v>0.53846000000000005</v>
      </c>
      <c r="M51" s="1">
        <v>417</v>
      </c>
      <c r="N51" s="1">
        <v>0.51019999999999999</v>
      </c>
      <c r="O51" s="1">
        <v>0.55445999999999995</v>
      </c>
      <c r="P51" s="1">
        <v>0.61446000000000001</v>
      </c>
      <c r="R51" s="1">
        <v>417</v>
      </c>
      <c r="S51" s="1">
        <v>0.51249999999999996</v>
      </c>
      <c r="T51" s="1">
        <v>0.52100999999999997</v>
      </c>
      <c r="U51" s="1">
        <v>0.56757000000000002</v>
      </c>
    </row>
    <row r="52" spans="3:21" x14ac:dyDescent="0.25">
      <c r="C52" s="1">
        <v>418</v>
      </c>
      <c r="D52" s="1">
        <v>0.56000000000000005</v>
      </c>
      <c r="E52" s="1">
        <v>0.59184000000000003</v>
      </c>
      <c r="F52" s="1">
        <v>0.60163</v>
      </c>
      <c r="H52" s="1">
        <v>418</v>
      </c>
      <c r="I52" s="1">
        <v>0.52941000000000005</v>
      </c>
      <c r="J52" s="1">
        <v>0.53508999999999995</v>
      </c>
      <c r="K52" s="1">
        <v>0.53846000000000005</v>
      </c>
      <c r="M52" s="1">
        <v>418</v>
      </c>
      <c r="N52" s="1">
        <v>0.56122000000000005</v>
      </c>
      <c r="O52" s="1">
        <v>0.56435999999999997</v>
      </c>
      <c r="P52" s="1">
        <v>0.62651000000000001</v>
      </c>
      <c r="R52" s="1">
        <v>418</v>
      </c>
      <c r="S52" s="1">
        <v>0.53749999999999998</v>
      </c>
      <c r="T52" s="1">
        <v>0.52100999999999997</v>
      </c>
      <c r="U52" s="1">
        <v>0.55855999999999995</v>
      </c>
    </row>
    <row r="53" spans="3:21" x14ac:dyDescent="0.25">
      <c r="C53" s="1">
        <v>419</v>
      </c>
      <c r="D53" s="1">
        <v>0.61</v>
      </c>
      <c r="E53" s="1">
        <v>0.60204000000000002</v>
      </c>
      <c r="F53" s="1">
        <v>0.60975999999999997</v>
      </c>
      <c r="H53" s="1">
        <v>419</v>
      </c>
      <c r="I53" s="1">
        <v>0.58823999999999999</v>
      </c>
      <c r="J53" s="1">
        <v>0.57018000000000002</v>
      </c>
      <c r="K53" s="1">
        <v>0.56410000000000005</v>
      </c>
      <c r="M53" s="1">
        <v>419</v>
      </c>
      <c r="N53" s="1">
        <v>0.57142999999999999</v>
      </c>
      <c r="O53" s="1">
        <v>0.59406000000000003</v>
      </c>
      <c r="P53" s="1">
        <v>0.65059999999999996</v>
      </c>
      <c r="R53" s="1">
        <v>419</v>
      </c>
      <c r="S53" s="1">
        <v>0.57499999999999996</v>
      </c>
      <c r="T53" s="1">
        <v>0.54622000000000004</v>
      </c>
      <c r="U53" s="1">
        <v>0.60360000000000003</v>
      </c>
    </row>
    <row r="54" spans="3:21" x14ac:dyDescent="0.25">
      <c r="C54" s="1">
        <v>420</v>
      </c>
      <c r="D54" s="1">
        <v>0.62</v>
      </c>
      <c r="E54" s="1">
        <v>0.62244999999999995</v>
      </c>
      <c r="F54" s="1">
        <v>0.63414999999999999</v>
      </c>
      <c r="H54" s="1">
        <v>420</v>
      </c>
      <c r="I54" s="1">
        <v>0.55881999999999998</v>
      </c>
      <c r="J54" s="1">
        <v>0.57018000000000002</v>
      </c>
      <c r="K54" s="1">
        <v>0.58974000000000004</v>
      </c>
      <c r="M54" s="1">
        <v>420</v>
      </c>
      <c r="N54" s="1">
        <v>0.59184000000000003</v>
      </c>
      <c r="O54" s="1">
        <v>0.62375999999999998</v>
      </c>
      <c r="P54" s="1">
        <v>0.63854999999999995</v>
      </c>
      <c r="R54" s="1">
        <v>420</v>
      </c>
      <c r="S54" s="1">
        <v>0.6</v>
      </c>
      <c r="T54" s="1">
        <v>0.60504000000000002</v>
      </c>
      <c r="U54" s="1">
        <v>0.62161999999999995</v>
      </c>
    </row>
    <row r="55" spans="3:21" x14ac:dyDescent="0.25">
      <c r="C55" s="1">
        <v>421</v>
      </c>
      <c r="D55" s="1">
        <v>0.63</v>
      </c>
      <c r="E55" s="1">
        <v>0.66327000000000003</v>
      </c>
      <c r="F55" s="1">
        <v>0.65854000000000001</v>
      </c>
      <c r="H55" s="1">
        <v>421</v>
      </c>
      <c r="I55" s="1">
        <v>0.61765000000000003</v>
      </c>
      <c r="J55" s="1">
        <v>0.60526000000000002</v>
      </c>
      <c r="K55" s="1">
        <v>0.61538000000000004</v>
      </c>
      <c r="M55" s="1">
        <v>421</v>
      </c>
      <c r="N55" s="1">
        <v>0.63265000000000005</v>
      </c>
      <c r="O55" s="1">
        <v>0.65347</v>
      </c>
      <c r="P55" s="1">
        <v>0.67469999999999997</v>
      </c>
      <c r="R55" s="1">
        <v>421</v>
      </c>
      <c r="S55" s="1">
        <v>0.61250000000000004</v>
      </c>
      <c r="T55" s="1">
        <v>0.63024999999999998</v>
      </c>
      <c r="U55" s="1">
        <v>0.66666999999999998</v>
      </c>
    </row>
    <row r="56" spans="3:21" x14ac:dyDescent="0.25">
      <c r="C56" s="1">
        <v>422</v>
      </c>
      <c r="D56" s="1">
        <v>0.65</v>
      </c>
      <c r="E56" s="1">
        <v>0.68367</v>
      </c>
      <c r="F56" s="1">
        <v>0.72358</v>
      </c>
      <c r="H56" s="1">
        <v>422</v>
      </c>
      <c r="I56" s="1">
        <v>0.66176000000000001</v>
      </c>
      <c r="J56" s="1">
        <v>0.65788999999999997</v>
      </c>
      <c r="K56" s="1">
        <v>0.61538000000000004</v>
      </c>
      <c r="M56" s="1">
        <v>422</v>
      </c>
      <c r="N56" s="1">
        <v>0.63265000000000005</v>
      </c>
      <c r="O56" s="1">
        <v>0.66337000000000002</v>
      </c>
      <c r="P56" s="1">
        <v>0.73494000000000004</v>
      </c>
      <c r="R56" s="1">
        <v>422</v>
      </c>
      <c r="S56" s="1">
        <v>0.65</v>
      </c>
      <c r="T56" s="1">
        <v>0.63866000000000001</v>
      </c>
      <c r="U56" s="1">
        <v>0.67567999999999995</v>
      </c>
    </row>
    <row r="57" spans="3:21" x14ac:dyDescent="0.25">
      <c r="C57" s="1">
        <v>423</v>
      </c>
      <c r="D57" s="1">
        <v>0.68</v>
      </c>
      <c r="E57" s="1">
        <v>0.70408000000000004</v>
      </c>
      <c r="F57" s="1">
        <v>0.72358</v>
      </c>
      <c r="H57" s="1">
        <v>423</v>
      </c>
      <c r="I57" s="1">
        <v>0.64705999999999997</v>
      </c>
      <c r="J57" s="1">
        <v>0.67544000000000004</v>
      </c>
      <c r="K57" s="1">
        <v>0.67949000000000004</v>
      </c>
      <c r="M57" s="1">
        <v>423</v>
      </c>
      <c r="N57" s="1">
        <v>0.66327000000000003</v>
      </c>
      <c r="O57" s="1">
        <v>0.68317000000000005</v>
      </c>
      <c r="P57" s="1">
        <v>0.73494000000000004</v>
      </c>
      <c r="R57" s="1">
        <v>423</v>
      </c>
      <c r="S57" s="1">
        <v>0.6875</v>
      </c>
      <c r="T57" s="1">
        <v>0.65546000000000004</v>
      </c>
      <c r="U57" s="1">
        <v>0.71170999999999995</v>
      </c>
    </row>
    <row r="58" spans="3:21" x14ac:dyDescent="0.25">
      <c r="C58" s="1">
        <v>424</v>
      </c>
      <c r="D58" s="1">
        <v>0.72</v>
      </c>
      <c r="E58" s="1">
        <v>0.73468999999999995</v>
      </c>
      <c r="F58" s="1">
        <v>0.73984000000000005</v>
      </c>
      <c r="H58" s="1">
        <v>424</v>
      </c>
      <c r="I58" s="1">
        <v>0.69118000000000002</v>
      </c>
      <c r="J58" s="1">
        <v>0.69298000000000004</v>
      </c>
      <c r="K58" s="1">
        <v>0.71794999999999998</v>
      </c>
      <c r="M58" s="1">
        <v>424</v>
      </c>
      <c r="N58" s="1">
        <v>0.68367</v>
      </c>
      <c r="O58" s="1">
        <v>0.73267000000000004</v>
      </c>
      <c r="P58" s="1">
        <v>0.73494000000000004</v>
      </c>
      <c r="R58" s="1">
        <v>424</v>
      </c>
      <c r="S58" s="1">
        <v>0.67500000000000004</v>
      </c>
      <c r="T58" s="1">
        <v>0.70587999999999995</v>
      </c>
      <c r="U58" s="1">
        <v>0.74775000000000003</v>
      </c>
    </row>
    <row r="59" spans="3:21" x14ac:dyDescent="0.25">
      <c r="C59" s="1">
        <v>425</v>
      </c>
      <c r="D59" s="1">
        <v>0.75</v>
      </c>
      <c r="E59" s="1">
        <v>0.75509999999999999</v>
      </c>
      <c r="F59" s="1">
        <v>0.75609999999999999</v>
      </c>
      <c r="H59" s="1">
        <v>425</v>
      </c>
      <c r="I59" s="1">
        <v>0.75</v>
      </c>
      <c r="J59" s="1">
        <v>0.72806999999999999</v>
      </c>
      <c r="K59" s="1">
        <v>0.73077000000000003</v>
      </c>
      <c r="M59" s="1">
        <v>425</v>
      </c>
      <c r="N59" s="1">
        <v>0.75509999999999999</v>
      </c>
      <c r="O59" s="1">
        <v>0.71287</v>
      </c>
      <c r="P59" s="1">
        <v>0.75904000000000005</v>
      </c>
      <c r="R59" s="1">
        <v>425</v>
      </c>
      <c r="S59" s="1">
        <v>0.6875</v>
      </c>
      <c r="T59" s="1">
        <v>0.73950000000000005</v>
      </c>
      <c r="U59" s="1">
        <v>0.76576999999999995</v>
      </c>
    </row>
    <row r="60" spans="3:21" x14ac:dyDescent="0.25">
      <c r="C60" s="1">
        <v>426</v>
      </c>
      <c r="D60" s="1">
        <v>0.75</v>
      </c>
      <c r="E60" s="1">
        <v>0.78571000000000002</v>
      </c>
      <c r="F60" s="1">
        <v>0.77236000000000005</v>
      </c>
      <c r="H60" s="1">
        <v>426</v>
      </c>
      <c r="I60" s="1">
        <v>0.75</v>
      </c>
      <c r="J60" s="1">
        <v>0.74560999999999999</v>
      </c>
      <c r="K60" s="1">
        <v>0.70513000000000003</v>
      </c>
      <c r="M60" s="1">
        <v>426</v>
      </c>
      <c r="N60" s="1">
        <v>0.74490000000000001</v>
      </c>
      <c r="O60" s="1">
        <v>0.77227999999999997</v>
      </c>
      <c r="P60" s="1">
        <v>0.81928000000000001</v>
      </c>
      <c r="R60" s="1">
        <v>426</v>
      </c>
      <c r="S60" s="1">
        <v>0.73750000000000004</v>
      </c>
      <c r="T60" s="1">
        <v>0.73950000000000005</v>
      </c>
      <c r="U60" s="1">
        <v>0.76576999999999995</v>
      </c>
    </row>
    <row r="61" spans="3:21" x14ac:dyDescent="0.25">
      <c r="C61" s="1">
        <v>427</v>
      </c>
      <c r="D61" s="1">
        <v>0.8</v>
      </c>
      <c r="E61" s="1">
        <v>0.78571000000000002</v>
      </c>
      <c r="F61" s="1">
        <v>0.82113999999999998</v>
      </c>
      <c r="H61" s="1">
        <v>427</v>
      </c>
      <c r="I61" s="1">
        <v>0.85294000000000003</v>
      </c>
      <c r="J61" s="1">
        <v>0.77193000000000001</v>
      </c>
      <c r="K61" s="1">
        <v>0.73077000000000003</v>
      </c>
      <c r="M61" s="1">
        <v>427</v>
      </c>
      <c r="N61" s="1">
        <v>0.76531000000000005</v>
      </c>
      <c r="O61" s="1">
        <v>0.77227999999999997</v>
      </c>
      <c r="P61" s="1">
        <v>0.84336999999999995</v>
      </c>
      <c r="R61" s="1">
        <v>427</v>
      </c>
      <c r="S61" s="1">
        <v>0.76249999999999996</v>
      </c>
      <c r="T61" s="1">
        <v>0.75629999999999997</v>
      </c>
      <c r="U61" s="1">
        <v>0.79278999999999999</v>
      </c>
    </row>
    <row r="62" spans="3:21" x14ac:dyDescent="0.25">
      <c r="C62" s="1">
        <v>428</v>
      </c>
      <c r="D62" s="1">
        <v>0.83</v>
      </c>
      <c r="E62" s="1">
        <v>0.82652999999999999</v>
      </c>
      <c r="F62" s="1">
        <v>0.83740000000000003</v>
      </c>
      <c r="H62" s="1">
        <v>428</v>
      </c>
      <c r="I62" s="1">
        <v>0.80881999999999998</v>
      </c>
      <c r="J62" s="1">
        <v>0.81579000000000002</v>
      </c>
      <c r="K62" s="1">
        <v>0.79486999999999997</v>
      </c>
      <c r="M62" s="1">
        <v>428</v>
      </c>
      <c r="N62" s="1">
        <v>0.79591999999999996</v>
      </c>
      <c r="O62" s="1">
        <v>0.81188000000000005</v>
      </c>
      <c r="P62" s="1">
        <v>0.85541999999999996</v>
      </c>
      <c r="R62" s="1">
        <v>428</v>
      </c>
      <c r="S62" s="1">
        <v>0.8</v>
      </c>
      <c r="T62" s="1">
        <v>0.78151000000000004</v>
      </c>
      <c r="U62" s="1">
        <v>0.81981999999999999</v>
      </c>
    </row>
    <row r="63" spans="3:21" x14ac:dyDescent="0.25">
      <c r="C63" s="1">
        <v>429</v>
      </c>
      <c r="D63" s="1">
        <v>0.86</v>
      </c>
      <c r="E63" s="1">
        <v>0.82652999999999999</v>
      </c>
      <c r="F63" s="1">
        <v>0.85365999999999997</v>
      </c>
      <c r="H63" s="1">
        <v>429</v>
      </c>
      <c r="I63" s="1">
        <v>0.82352999999999998</v>
      </c>
      <c r="J63" s="1">
        <v>0.82455999999999996</v>
      </c>
      <c r="K63" s="1">
        <v>0.75641000000000003</v>
      </c>
      <c r="M63" s="1">
        <v>429</v>
      </c>
      <c r="N63" s="1">
        <v>0.85714000000000001</v>
      </c>
      <c r="O63" s="1">
        <v>0.85148999999999997</v>
      </c>
      <c r="P63" s="1">
        <v>0.81928000000000001</v>
      </c>
      <c r="R63" s="1">
        <v>429</v>
      </c>
      <c r="S63" s="1">
        <v>0.8</v>
      </c>
      <c r="T63" s="1">
        <v>0.78991999999999996</v>
      </c>
      <c r="U63" s="1">
        <v>0.85585999999999995</v>
      </c>
    </row>
    <row r="64" spans="3:21" x14ac:dyDescent="0.25">
      <c r="C64" s="1">
        <v>430</v>
      </c>
      <c r="D64" s="1">
        <v>0.83</v>
      </c>
      <c r="E64" s="1">
        <v>0.85714000000000001</v>
      </c>
      <c r="F64" s="1">
        <v>0.89431000000000005</v>
      </c>
      <c r="H64" s="1">
        <v>430</v>
      </c>
      <c r="I64" s="1">
        <v>0.83823999999999999</v>
      </c>
      <c r="J64" s="1">
        <v>0.85087999999999997</v>
      </c>
      <c r="K64" s="1">
        <v>0.84614999999999996</v>
      </c>
      <c r="M64" s="1">
        <v>430</v>
      </c>
      <c r="N64" s="1">
        <v>0.82652999999999999</v>
      </c>
      <c r="O64" s="1">
        <v>0.85148999999999997</v>
      </c>
      <c r="P64" s="1">
        <v>0.86746999999999996</v>
      </c>
      <c r="R64" s="1">
        <v>430</v>
      </c>
      <c r="S64" s="1">
        <v>0.86250000000000004</v>
      </c>
      <c r="T64" s="1">
        <v>0.85714000000000001</v>
      </c>
      <c r="U64" s="1">
        <v>0.86485999999999996</v>
      </c>
    </row>
    <row r="65" spans="3:21" x14ac:dyDescent="0.25">
      <c r="C65" s="1">
        <v>431</v>
      </c>
      <c r="D65" s="1">
        <v>0.88</v>
      </c>
      <c r="E65" s="1">
        <v>0.86734999999999995</v>
      </c>
      <c r="F65" s="1">
        <v>0.90244000000000002</v>
      </c>
      <c r="H65" s="1">
        <v>431</v>
      </c>
      <c r="I65" s="1">
        <v>0.86765000000000003</v>
      </c>
      <c r="J65" s="1">
        <v>0.83333000000000002</v>
      </c>
      <c r="K65" s="1">
        <v>0.83333000000000002</v>
      </c>
      <c r="M65" s="1">
        <v>431</v>
      </c>
      <c r="N65" s="1">
        <v>0.86734999999999995</v>
      </c>
      <c r="O65" s="1">
        <v>0.86138999999999999</v>
      </c>
      <c r="P65" s="1">
        <v>0.90361000000000002</v>
      </c>
      <c r="R65" s="1">
        <v>431</v>
      </c>
      <c r="S65" s="1">
        <v>0.86250000000000004</v>
      </c>
      <c r="T65" s="1">
        <v>0.84033999999999998</v>
      </c>
      <c r="U65" s="1">
        <v>0.90090000000000003</v>
      </c>
    </row>
    <row r="66" spans="3:21" x14ac:dyDescent="0.25">
      <c r="C66" s="1">
        <v>432</v>
      </c>
      <c r="D66" s="1">
        <v>0.91</v>
      </c>
      <c r="E66" s="1">
        <v>0.90815999999999997</v>
      </c>
      <c r="F66" s="1">
        <v>0.91056999999999999</v>
      </c>
      <c r="H66" s="1">
        <v>432</v>
      </c>
      <c r="I66" s="1">
        <v>0.83823999999999999</v>
      </c>
      <c r="J66" s="1">
        <v>0.87719000000000003</v>
      </c>
      <c r="K66" s="1">
        <v>0.83333000000000002</v>
      </c>
      <c r="M66" s="1">
        <v>432</v>
      </c>
      <c r="N66" s="1">
        <v>0.92857000000000001</v>
      </c>
      <c r="O66" s="1">
        <v>0.90098999999999996</v>
      </c>
      <c r="P66" s="1">
        <v>0.89156999999999997</v>
      </c>
      <c r="R66" s="1">
        <v>432</v>
      </c>
      <c r="S66" s="1">
        <v>0.83750000000000002</v>
      </c>
      <c r="T66" s="1">
        <v>0.86555000000000004</v>
      </c>
      <c r="U66" s="1">
        <v>0.92793000000000003</v>
      </c>
    </row>
    <row r="67" spans="3:21" x14ac:dyDescent="0.25">
      <c r="C67" s="1">
        <v>433</v>
      </c>
      <c r="D67" s="1">
        <v>0.89</v>
      </c>
      <c r="E67" s="1">
        <v>0.88775999999999999</v>
      </c>
      <c r="F67" s="1">
        <v>0.93496000000000001</v>
      </c>
      <c r="H67" s="1">
        <v>433</v>
      </c>
      <c r="I67" s="1">
        <v>0.89705999999999997</v>
      </c>
      <c r="J67" s="1">
        <v>0.91227999999999998</v>
      </c>
      <c r="K67" s="1">
        <v>0.89744000000000002</v>
      </c>
      <c r="M67" s="1">
        <v>433</v>
      </c>
      <c r="N67" s="1">
        <v>0.89795999999999998</v>
      </c>
      <c r="O67" s="1">
        <v>0.94059000000000004</v>
      </c>
      <c r="P67" s="1">
        <v>0.93976000000000004</v>
      </c>
      <c r="R67" s="1">
        <v>433</v>
      </c>
      <c r="S67" s="1">
        <v>0.9</v>
      </c>
      <c r="T67" s="1">
        <v>0.89915999999999996</v>
      </c>
      <c r="U67" s="1">
        <v>0.87387000000000004</v>
      </c>
    </row>
    <row r="68" spans="3:21" x14ac:dyDescent="0.25">
      <c r="C68" s="1">
        <v>434</v>
      </c>
      <c r="D68" s="1">
        <v>0.93</v>
      </c>
      <c r="E68" s="1">
        <v>0.94898000000000005</v>
      </c>
      <c r="F68" s="1">
        <v>0.94308999999999998</v>
      </c>
      <c r="H68" s="1">
        <v>434</v>
      </c>
      <c r="I68" s="1">
        <v>0.92647000000000002</v>
      </c>
      <c r="J68" s="1">
        <v>0.92105000000000004</v>
      </c>
      <c r="K68" s="1">
        <v>0.82050999999999996</v>
      </c>
      <c r="M68" s="1">
        <v>434</v>
      </c>
      <c r="N68" s="1">
        <v>0.91837000000000002</v>
      </c>
      <c r="O68" s="1">
        <v>0.92079</v>
      </c>
      <c r="P68" s="1">
        <v>0.96386000000000005</v>
      </c>
      <c r="R68" s="1">
        <v>434</v>
      </c>
      <c r="S68" s="1">
        <v>0.9375</v>
      </c>
      <c r="T68" s="1">
        <v>0.91596999999999995</v>
      </c>
      <c r="U68" s="1">
        <v>0.93694</v>
      </c>
    </row>
    <row r="69" spans="3:21" x14ac:dyDescent="0.25">
      <c r="C69" s="1">
        <v>435</v>
      </c>
      <c r="D69" s="1">
        <v>0.95</v>
      </c>
      <c r="E69" s="1">
        <v>0.94898000000000005</v>
      </c>
      <c r="F69" s="1">
        <v>0.92683000000000004</v>
      </c>
      <c r="H69" s="1">
        <v>435</v>
      </c>
      <c r="I69" s="1">
        <v>0.92647000000000002</v>
      </c>
      <c r="J69" s="1">
        <v>0.92981999999999998</v>
      </c>
      <c r="K69" s="1">
        <v>0.88461999999999996</v>
      </c>
      <c r="M69" s="1">
        <v>435</v>
      </c>
      <c r="N69" s="1">
        <v>0.93877999999999995</v>
      </c>
      <c r="O69" s="1">
        <v>0.95050000000000001</v>
      </c>
      <c r="P69" s="1">
        <v>0.96386000000000005</v>
      </c>
      <c r="R69" s="1">
        <v>435</v>
      </c>
      <c r="S69" s="1">
        <v>0.92500000000000004</v>
      </c>
      <c r="T69" s="1">
        <v>0.91596999999999995</v>
      </c>
      <c r="U69" s="1">
        <v>0.93694</v>
      </c>
    </row>
    <row r="70" spans="3:21" x14ac:dyDescent="0.25">
      <c r="C70" s="1">
        <v>436</v>
      </c>
      <c r="D70" s="1">
        <v>0.93</v>
      </c>
      <c r="E70" s="1">
        <v>0.94898000000000005</v>
      </c>
      <c r="F70" s="1">
        <v>0.96748000000000001</v>
      </c>
      <c r="H70" s="1">
        <v>436</v>
      </c>
      <c r="I70" s="1">
        <v>0.95587999999999995</v>
      </c>
      <c r="J70" s="1">
        <v>0.91227999999999998</v>
      </c>
      <c r="K70" s="1">
        <v>0.92308000000000001</v>
      </c>
      <c r="M70" s="1">
        <v>436</v>
      </c>
      <c r="N70" s="1">
        <v>0.93877999999999995</v>
      </c>
      <c r="O70" s="1">
        <v>0.97030000000000005</v>
      </c>
      <c r="P70" s="1">
        <v>0.93976000000000004</v>
      </c>
      <c r="R70" s="1">
        <v>436</v>
      </c>
      <c r="S70" s="1">
        <v>0.92500000000000004</v>
      </c>
      <c r="T70" s="1">
        <v>0.89915999999999996</v>
      </c>
      <c r="U70" s="1">
        <v>0.92793000000000003</v>
      </c>
    </row>
    <row r="71" spans="3:21" x14ac:dyDescent="0.25">
      <c r="C71" s="1">
        <v>437</v>
      </c>
      <c r="D71" s="1">
        <v>0.95</v>
      </c>
      <c r="E71" s="1">
        <v>0.94898000000000005</v>
      </c>
      <c r="F71" s="1">
        <v>0.97560999999999998</v>
      </c>
      <c r="H71" s="1">
        <v>437</v>
      </c>
      <c r="I71" s="1">
        <v>0.95587999999999995</v>
      </c>
      <c r="J71" s="1">
        <v>0.95613999999999999</v>
      </c>
      <c r="K71" s="1">
        <v>0.84614999999999996</v>
      </c>
      <c r="M71" s="1">
        <v>437</v>
      </c>
      <c r="N71" s="1">
        <v>0.90815999999999997</v>
      </c>
      <c r="O71" s="1">
        <v>0.98019999999999996</v>
      </c>
      <c r="P71" s="1">
        <v>0.98794999999999999</v>
      </c>
      <c r="R71" s="1">
        <v>437</v>
      </c>
      <c r="S71" s="1">
        <v>0.95</v>
      </c>
      <c r="T71" s="1">
        <v>0.91596999999999995</v>
      </c>
      <c r="U71" s="1">
        <v>0.93694</v>
      </c>
    </row>
    <row r="72" spans="3:21" x14ac:dyDescent="0.25">
      <c r="C72" s="1">
        <v>438</v>
      </c>
      <c r="D72" s="1">
        <v>0.95</v>
      </c>
      <c r="E72" s="1">
        <v>0.95918000000000003</v>
      </c>
      <c r="F72" s="1">
        <v>0.98373999999999995</v>
      </c>
      <c r="H72" s="1">
        <v>438</v>
      </c>
      <c r="I72" s="1">
        <v>0.95587999999999995</v>
      </c>
      <c r="J72" s="1">
        <v>0.96491000000000005</v>
      </c>
      <c r="K72" s="1">
        <v>0.91025999999999996</v>
      </c>
      <c r="M72" s="1">
        <v>438</v>
      </c>
      <c r="N72" s="1">
        <v>0.94898000000000005</v>
      </c>
      <c r="O72" s="1">
        <v>0.96040000000000003</v>
      </c>
      <c r="P72" s="1">
        <v>0.96386000000000005</v>
      </c>
      <c r="R72" s="1">
        <v>438</v>
      </c>
      <c r="S72" s="1">
        <v>0.9</v>
      </c>
      <c r="T72" s="1">
        <v>0.95798000000000005</v>
      </c>
      <c r="U72" s="1">
        <v>0.97297</v>
      </c>
    </row>
    <row r="73" spans="3:21" x14ac:dyDescent="0.25">
      <c r="C73" s="1">
        <v>439</v>
      </c>
      <c r="D73" s="1">
        <v>0.96</v>
      </c>
      <c r="E73" s="1">
        <v>0.95918000000000003</v>
      </c>
      <c r="F73" s="1">
        <v>0.97560999999999998</v>
      </c>
      <c r="H73" s="1">
        <v>439</v>
      </c>
      <c r="I73" s="1">
        <v>0.95587999999999995</v>
      </c>
      <c r="J73" s="1">
        <v>0.95613999999999999</v>
      </c>
      <c r="K73" s="1">
        <v>0.92308000000000001</v>
      </c>
      <c r="M73" s="1">
        <v>439</v>
      </c>
      <c r="N73" s="1">
        <v>0.95918000000000003</v>
      </c>
      <c r="O73" s="1">
        <v>0.98019999999999996</v>
      </c>
      <c r="P73" s="1">
        <v>0.96386000000000005</v>
      </c>
      <c r="R73" s="1">
        <v>439</v>
      </c>
      <c r="S73" s="1">
        <v>0.9375</v>
      </c>
      <c r="T73" s="1">
        <v>0.94957999999999998</v>
      </c>
      <c r="U73" s="1">
        <v>0.95494999999999997</v>
      </c>
    </row>
    <row r="74" spans="3:21" x14ac:dyDescent="0.25">
      <c r="C74" s="1">
        <v>440</v>
      </c>
      <c r="D74" s="1">
        <v>0.97</v>
      </c>
      <c r="E74" s="1">
        <v>0.96938999999999997</v>
      </c>
      <c r="F74" s="1">
        <v>0.99187000000000003</v>
      </c>
      <c r="H74" s="1">
        <v>440</v>
      </c>
      <c r="I74" s="1">
        <v>0.97058999999999995</v>
      </c>
      <c r="J74" s="1">
        <v>0.94737000000000005</v>
      </c>
      <c r="K74" s="1">
        <v>0.89744000000000002</v>
      </c>
      <c r="M74" s="1">
        <v>440</v>
      </c>
      <c r="N74" s="1">
        <v>0.95918000000000003</v>
      </c>
      <c r="O74" s="1">
        <v>0.96040000000000003</v>
      </c>
      <c r="P74" s="1">
        <v>0.98794999999999999</v>
      </c>
      <c r="R74" s="1">
        <v>440</v>
      </c>
      <c r="S74" s="1">
        <v>0.96250000000000002</v>
      </c>
      <c r="T74" s="1">
        <v>0.96638999999999997</v>
      </c>
      <c r="U74" s="1">
        <v>0.95494999999999997</v>
      </c>
    </row>
    <row r="75" spans="3:21" x14ac:dyDescent="0.25">
      <c r="C75" s="1">
        <v>441</v>
      </c>
      <c r="D75" s="1">
        <v>0.97</v>
      </c>
      <c r="E75" s="1">
        <v>0.97958999999999996</v>
      </c>
      <c r="F75" s="1">
        <v>0.99187000000000003</v>
      </c>
      <c r="H75" s="1">
        <v>441</v>
      </c>
      <c r="I75" s="1">
        <v>0.97058999999999995</v>
      </c>
      <c r="J75" s="1">
        <v>0.96491000000000005</v>
      </c>
      <c r="K75" s="1">
        <v>0.92308000000000001</v>
      </c>
      <c r="M75" s="1">
        <v>441</v>
      </c>
      <c r="N75" s="1">
        <v>0.96938999999999997</v>
      </c>
      <c r="O75" s="1">
        <v>1</v>
      </c>
      <c r="P75" s="1">
        <v>0.97589999999999999</v>
      </c>
      <c r="R75" s="1">
        <v>441</v>
      </c>
      <c r="S75" s="1">
        <v>0.96250000000000002</v>
      </c>
      <c r="T75" s="1">
        <v>0.94957999999999998</v>
      </c>
      <c r="U75" s="1">
        <v>0.98197999999999996</v>
      </c>
    </row>
    <row r="76" spans="3:21" x14ac:dyDescent="0.25">
      <c r="C76" s="1">
        <v>442</v>
      </c>
      <c r="D76" s="1">
        <v>0.99</v>
      </c>
      <c r="E76" s="1">
        <v>0.98980000000000001</v>
      </c>
      <c r="F76" s="1">
        <v>0.95121999999999995</v>
      </c>
      <c r="H76" s="1">
        <v>442</v>
      </c>
      <c r="I76" s="1">
        <v>0.97058999999999995</v>
      </c>
      <c r="J76" s="1">
        <v>0.95613999999999999</v>
      </c>
      <c r="K76" s="1">
        <v>0.94872000000000001</v>
      </c>
      <c r="M76" s="1">
        <v>442</v>
      </c>
      <c r="N76" s="1">
        <v>0.97958999999999996</v>
      </c>
      <c r="O76" s="1">
        <v>1</v>
      </c>
      <c r="P76" s="1">
        <v>0.95181000000000004</v>
      </c>
      <c r="R76" s="1">
        <v>442</v>
      </c>
      <c r="S76" s="1">
        <v>0.96250000000000002</v>
      </c>
      <c r="T76" s="1">
        <v>0.94118000000000002</v>
      </c>
      <c r="U76" s="1">
        <v>1</v>
      </c>
    </row>
    <row r="77" spans="3:21" x14ac:dyDescent="0.25">
      <c r="C77" s="1">
        <v>443</v>
      </c>
      <c r="D77" s="1">
        <v>1</v>
      </c>
      <c r="E77" s="1">
        <v>0.96938999999999997</v>
      </c>
      <c r="F77" s="1">
        <v>1</v>
      </c>
      <c r="H77" s="1">
        <v>443</v>
      </c>
      <c r="I77" s="1">
        <v>1</v>
      </c>
      <c r="J77" s="1">
        <v>0.98246</v>
      </c>
      <c r="K77" s="1">
        <v>1</v>
      </c>
      <c r="M77" s="1">
        <v>443</v>
      </c>
      <c r="N77" s="1">
        <v>0.98980000000000001</v>
      </c>
      <c r="O77" s="1">
        <v>0.99009999999999998</v>
      </c>
      <c r="P77" s="1">
        <v>0.97589999999999999</v>
      </c>
      <c r="R77" s="1">
        <v>443</v>
      </c>
      <c r="S77" s="1">
        <v>1</v>
      </c>
      <c r="T77" s="1">
        <v>0.94118000000000002</v>
      </c>
      <c r="U77" s="1">
        <v>0.95494999999999997</v>
      </c>
    </row>
    <row r="78" spans="3:21" x14ac:dyDescent="0.25">
      <c r="C78" s="1">
        <v>444</v>
      </c>
      <c r="D78" s="1">
        <v>0.98</v>
      </c>
      <c r="E78" s="1">
        <v>1</v>
      </c>
      <c r="F78" s="1">
        <v>0.95935000000000004</v>
      </c>
      <c r="H78" s="1">
        <v>444</v>
      </c>
      <c r="I78" s="1">
        <v>1</v>
      </c>
      <c r="J78" s="1">
        <v>0.98246</v>
      </c>
      <c r="K78" s="1">
        <v>0.89744000000000002</v>
      </c>
      <c r="M78" s="1">
        <v>444</v>
      </c>
      <c r="N78" s="1">
        <v>1</v>
      </c>
      <c r="O78" s="1">
        <v>0.99009999999999998</v>
      </c>
      <c r="P78" s="1">
        <v>0.97589999999999999</v>
      </c>
      <c r="R78" s="1">
        <v>444</v>
      </c>
      <c r="S78" s="1">
        <v>0.97499999999999998</v>
      </c>
      <c r="T78" s="1">
        <v>0.93276999999999999</v>
      </c>
      <c r="U78" s="1">
        <v>0.99099000000000004</v>
      </c>
    </row>
    <row r="79" spans="3:21" x14ac:dyDescent="0.25">
      <c r="C79" s="1">
        <v>445</v>
      </c>
      <c r="D79" s="1">
        <v>1</v>
      </c>
      <c r="E79" s="1">
        <v>1</v>
      </c>
      <c r="F79" s="1">
        <v>0.93496000000000001</v>
      </c>
      <c r="H79" s="1">
        <v>445</v>
      </c>
      <c r="I79" s="1">
        <v>0.98529</v>
      </c>
      <c r="J79" s="1">
        <v>0.96491000000000005</v>
      </c>
      <c r="K79" s="1">
        <v>0.87178999999999995</v>
      </c>
      <c r="M79" s="1">
        <v>445</v>
      </c>
      <c r="N79" s="1">
        <v>0.98980000000000001</v>
      </c>
      <c r="O79" s="1">
        <v>0.98019999999999996</v>
      </c>
      <c r="P79" s="1">
        <v>1</v>
      </c>
      <c r="R79" s="1">
        <v>445</v>
      </c>
      <c r="S79" s="1">
        <v>0.97499999999999998</v>
      </c>
      <c r="T79" s="1">
        <v>0.95798000000000005</v>
      </c>
      <c r="U79" s="1">
        <v>0.95494999999999997</v>
      </c>
    </row>
    <row r="80" spans="3:21" x14ac:dyDescent="0.25">
      <c r="C80" s="1">
        <v>446</v>
      </c>
      <c r="D80" s="1">
        <v>0.98</v>
      </c>
      <c r="E80" s="1">
        <v>0.93877999999999995</v>
      </c>
      <c r="F80" s="1">
        <v>0.95121999999999995</v>
      </c>
      <c r="H80" s="1">
        <v>446</v>
      </c>
      <c r="I80" s="1">
        <v>0.98529</v>
      </c>
      <c r="J80" s="1">
        <v>1</v>
      </c>
      <c r="K80" s="1">
        <v>0.96153999999999995</v>
      </c>
      <c r="M80" s="1">
        <v>446</v>
      </c>
      <c r="N80" s="1">
        <v>0.96938999999999997</v>
      </c>
      <c r="O80" s="1">
        <v>0.98019999999999996</v>
      </c>
      <c r="P80" s="1">
        <v>1</v>
      </c>
      <c r="R80" s="1">
        <v>446</v>
      </c>
      <c r="S80" s="1">
        <v>0.97499999999999998</v>
      </c>
      <c r="T80" s="1">
        <v>1</v>
      </c>
      <c r="U80" s="1">
        <v>0.94594999999999996</v>
      </c>
    </row>
    <row r="81" spans="3:21" x14ac:dyDescent="0.25">
      <c r="C81" s="1">
        <v>447</v>
      </c>
      <c r="D81" s="1">
        <v>0.96</v>
      </c>
      <c r="E81" s="1">
        <v>0.96938999999999997</v>
      </c>
      <c r="F81" s="1">
        <v>0.92683000000000004</v>
      </c>
      <c r="H81" s="1">
        <v>447</v>
      </c>
      <c r="I81" s="1">
        <v>0.98529</v>
      </c>
      <c r="J81" s="1">
        <v>0.96491000000000005</v>
      </c>
      <c r="K81" s="1">
        <v>0.92308000000000001</v>
      </c>
      <c r="M81" s="1">
        <v>447</v>
      </c>
      <c r="N81" s="1">
        <v>0.98980000000000001</v>
      </c>
      <c r="O81" s="1">
        <v>0.99009999999999998</v>
      </c>
      <c r="P81" s="1">
        <v>0.95181000000000004</v>
      </c>
      <c r="R81" s="1">
        <v>447</v>
      </c>
      <c r="S81" s="1">
        <v>0.98750000000000004</v>
      </c>
      <c r="T81" s="1">
        <v>0.94118000000000002</v>
      </c>
      <c r="U81" s="1">
        <v>0.94594999999999996</v>
      </c>
    </row>
    <row r="82" spans="3:21" x14ac:dyDescent="0.25">
      <c r="C82" s="1">
        <v>448</v>
      </c>
      <c r="D82" s="1">
        <v>0.96</v>
      </c>
      <c r="E82" s="1">
        <v>0.97958999999999996</v>
      </c>
      <c r="F82" s="1">
        <v>0.94308999999999998</v>
      </c>
      <c r="H82" s="1">
        <v>448</v>
      </c>
      <c r="I82" s="1">
        <v>0.95587999999999995</v>
      </c>
      <c r="J82" s="1">
        <v>0.95613999999999999</v>
      </c>
      <c r="K82" s="1">
        <v>0.89744000000000002</v>
      </c>
      <c r="M82" s="1">
        <v>448</v>
      </c>
      <c r="N82" s="1">
        <v>0.98980000000000001</v>
      </c>
      <c r="O82" s="1">
        <v>0.97030000000000005</v>
      </c>
      <c r="P82" s="1">
        <v>0.95181000000000004</v>
      </c>
      <c r="R82" s="1">
        <v>448</v>
      </c>
      <c r="S82" s="1">
        <v>0.96250000000000002</v>
      </c>
      <c r="T82" s="1">
        <v>0.91596999999999995</v>
      </c>
      <c r="U82" s="1">
        <v>0.97297</v>
      </c>
    </row>
    <row r="83" spans="3:21" x14ac:dyDescent="0.25">
      <c r="C83" s="1">
        <v>449</v>
      </c>
      <c r="D83" s="1">
        <v>0.9</v>
      </c>
      <c r="E83" s="1">
        <v>0.94898000000000005</v>
      </c>
      <c r="F83" s="1">
        <v>0.91869999999999996</v>
      </c>
      <c r="H83" s="1">
        <v>449</v>
      </c>
      <c r="I83" s="1">
        <v>0.98529</v>
      </c>
      <c r="J83" s="1">
        <v>0.95613999999999999</v>
      </c>
      <c r="K83" s="1">
        <v>0.87178999999999995</v>
      </c>
      <c r="M83" s="1">
        <v>449</v>
      </c>
      <c r="N83" s="1">
        <v>1</v>
      </c>
      <c r="O83" s="1">
        <v>0.95050000000000001</v>
      </c>
      <c r="P83" s="1">
        <v>0.91566000000000003</v>
      </c>
      <c r="R83" s="1">
        <v>449</v>
      </c>
      <c r="S83" s="1">
        <v>0.96250000000000002</v>
      </c>
      <c r="T83" s="1">
        <v>0.94118000000000002</v>
      </c>
      <c r="U83" s="1">
        <v>0.98197999999999996</v>
      </c>
    </row>
    <row r="84" spans="3:21" x14ac:dyDescent="0.25">
      <c r="C84" s="1">
        <v>450</v>
      </c>
      <c r="D84" s="1">
        <v>0.96</v>
      </c>
      <c r="E84" s="1">
        <v>0.91837000000000002</v>
      </c>
      <c r="F84" s="1">
        <v>0.92683000000000004</v>
      </c>
      <c r="H84" s="1">
        <v>450</v>
      </c>
      <c r="I84" s="1">
        <v>0.98529</v>
      </c>
      <c r="J84" s="1">
        <v>0.93859999999999999</v>
      </c>
      <c r="K84" s="1">
        <v>0.89744000000000002</v>
      </c>
      <c r="M84" s="1">
        <v>450</v>
      </c>
      <c r="N84" s="1">
        <v>0.95918000000000003</v>
      </c>
      <c r="O84" s="1">
        <v>0.94059000000000004</v>
      </c>
      <c r="P84" s="1">
        <v>0.92771000000000003</v>
      </c>
      <c r="R84" s="1">
        <v>450</v>
      </c>
      <c r="S84" s="1">
        <v>0.96250000000000002</v>
      </c>
      <c r="T84" s="1">
        <v>0.89076</v>
      </c>
      <c r="U84" s="1">
        <v>0.92793000000000003</v>
      </c>
    </row>
    <row r="85" spans="3:21" x14ac:dyDescent="0.25">
      <c r="C85" s="1">
        <v>451</v>
      </c>
      <c r="D85" s="1">
        <v>0.9</v>
      </c>
      <c r="E85" s="1">
        <v>0.92857000000000001</v>
      </c>
      <c r="F85" s="1">
        <v>0.91869999999999996</v>
      </c>
      <c r="H85" s="1">
        <v>451</v>
      </c>
      <c r="I85" s="1">
        <v>1</v>
      </c>
      <c r="J85" s="1">
        <v>0.91227999999999998</v>
      </c>
      <c r="K85" s="1">
        <v>0.84614999999999996</v>
      </c>
      <c r="M85" s="1">
        <v>451</v>
      </c>
      <c r="N85" s="1">
        <v>0.94898000000000005</v>
      </c>
      <c r="O85" s="1">
        <v>0.96040000000000003</v>
      </c>
      <c r="P85" s="1">
        <v>0.97589999999999999</v>
      </c>
      <c r="R85" s="1">
        <v>451</v>
      </c>
      <c r="S85" s="1">
        <v>0.98750000000000004</v>
      </c>
      <c r="T85" s="1">
        <v>0.91596999999999995</v>
      </c>
      <c r="U85" s="1">
        <v>0.90991</v>
      </c>
    </row>
    <row r="86" spans="3:21" x14ac:dyDescent="0.25">
      <c r="C86" s="1">
        <v>452</v>
      </c>
      <c r="D86" s="1">
        <v>0.91</v>
      </c>
      <c r="E86" s="1">
        <v>0.91837000000000002</v>
      </c>
      <c r="F86" s="1">
        <v>0.91056999999999999</v>
      </c>
      <c r="H86" s="1">
        <v>452</v>
      </c>
      <c r="I86" s="1">
        <v>0.95587999999999995</v>
      </c>
      <c r="J86" s="1">
        <v>0.92105000000000004</v>
      </c>
      <c r="K86" s="1">
        <v>0.85897000000000001</v>
      </c>
      <c r="M86" s="1">
        <v>452</v>
      </c>
      <c r="N86" s="1">
        <v>0.94898000000000005</v>
      </c>
      <c r="O86" s="1">
        <v>0.90098999999999996</v>
      </c>
      <c r="P86" s="1">
        <v>0.86746999999999996</v>
      </c>
      <c r="R86" s="1">
        <v>452</v>
      </c>
      <c r="S86" s="1">
        <v>0.9375</v>
      </c>
      <c r="T86" s="1">
        <v>0.89076</v>
      </c>
      <c r="U86" s="1">
        <v>0.90090000000000003</v>
      </c>
    </row>
    <row r="87" spans="3:21" x14ac:dyDescent="0.25">
      <c r="C87" s="1">
        <v>453</v>
      </c>
      <c r="D87" s="1">
        <v>0.87</v>
      </c>
      <c r="E87" s="1">
        <v>0.87755000000000005</v>
      </c>
      <c r="F87" s="1">
        <v>0.89431000000000005</v>
      </c>
      <c r="H87" s="1">
        <v>453</v>
      </c>
      <c r="I87" s="1">
        <v>0.89705999999999997</v>
      </c>
      <c r="J87" s="1">
        <v>0.89473999999999998</v>
      </c>
      <c r="K87" s="1">
        <v>0.83333000000000002</v>
      </c>
      <c r="M87" s="1">
        <v>453</v>
      </c>
      <c r="N87" s="1">
        <v>0.88775999999999999</v>
      </c>
      <c r="O87" s="1">
        <v>0.91088999999999998</v>
      </c>
      <c r="P87" s="1">
        <v>0.86746999999999996</v>
      </c>
      <c r="R87" s="1">
        <v>453</v>
      </c>
      <c r="S87" s="1">
        <v>0.88749999999999996</v>
      </c>
      <c r="T87" s="1">
        <v>0.88234999999999997</v>
      </c>
      <c r="U87" s="1">
        <v>0.88288</v>
      </c>
    </row>
    <row r="88" spans="3:21" x14ac:dyDescent="0.25">
      <c r="C88" s="1">
        <v>454</v>
      </c>
      <c r="D88" s="1">
        <v>0.88</v>
      </c>
      <c r="E88" s="1">
        <v>0.89795999999999998</v>
      </c>
      <c r="F88" s="1">
        <v>0.85365999999999997</v>
      </c>
      <c r="H88" s="1">
        <v>454</v>
      </c>
      <c r="I88" s="1">
        <v>0.85294000000000003</v>
      </c>
      <c r="J88" s="1">
        <v>0.87719000000000003</v>
      </c>
      <c r="K88" s="1">
        <v>0.83333000000000002</v>
      </c>
      <c r="M88" s="1">
        <v>454</v>
      </c>
      <c r="N88" s="1">
        <v>0.93877999999999995</v>
      </c>
      <c r="O88" s="1">
        <v>0.90098999999999996</v>
      </c>
      <c r="P88" s="1">
        <v>0.80723</v>
      </c>
      <c r="R88" s="1">
        <v>454</v>
      </c>
      <c r="S88" s="1">
        <v>0.88749999999999996</v>
      </c>
      <c r="T88" s="1">
        <v>0.84033999999999998</v>
      </c>
      <c r="U88" s="1">
        <v>0.88288</v>
      </c>
    </row>
    <row r="89" spans="3:21" x14ac:dyDescent="0.25">
      <c r="C89" s="1">
        <v>455</v>
      </c>
      <c r="D89" s="1">
        <v>0.85</v>
      </c>
      <c r="E89" s="1">
        <v>0.84694000000000003</v>
      </c>
      <c r="F89" s="1">
        <v>0.86178999999999994</v>
      </c>
      <c r="H89" s="1">
        <v>455</v>
      </c>
      <c r="I89" s="1">
        <v>0.88234999999999997</v>
      </c>
      <c r="J89" s="1">
        <v>0.88595999999999997</v>
      </c>
      <c r="K89" s="1">
        <v>0.82050999999999996</v>
      </c>
      <c r="M89" s="1">
        <v>455</v>
      </c>
      <c r="N89" s="1">
        <v>0.86734999999999995</v>
      </c>
      <c r="O89" s="1">
        <v>0.88119000000000003</v>
      </c>
      <c r="P89" s="1">
        <v>0.81928000000000001</v>
      </c>
      <c r="R89" s="1">
        <v>455</v>
      </c>
      <c r="S89" s="1">
        <v>0.85</v>
      </c>
      <c r="T89" s="1">
        <v>0.82352999999999998</v>
      </c>
      <c r="U89" s="1">
        <v>0.84684999999999999</v>
      </c>
    </row>
    <row r="90" spans="3:21" x14ac:dyDescent="0.25">
      <c r="C90" s="1">
        <v>456</v>
      </c>
      <c r="D90" s="1">
        <v>0.83</v>
      </c>
      <c r="E90" s="1">
        <v>0.85714000000000001</v>
      </c>
      <c r="F90" s="1">
        <v>0.84553</v>
      </c>
      <c r="H90" s="1">
        <v>456</v>
      </c>
      <c r="I90" s="1">
        <v>0.86765000000000003</v>
      </c>
      <c r="J90" s="1">
        <v>0.86841999999999997</v>
      </c>
      <c r="K90" s="1">
        <v>0.79486999999999997</v>
      </c>
      <c r="M90" s="1">
        <v>456</v>
      </c>
      <c r="N90" s="1">
        <v>0.90815999999999997</v>
      </c>
      <c r="O90" s="1">
        <v>0.86138999999999999</v>
      </c>
      <c r="P90" s="1">
        <v>0.81928000000000001</v>
      </c>
      <c r="R90" s="1">
        <v>456</v>
      </c>
      <c r="S90" s="1">
        <v>0.86250000000000004</v>
      </c>
      <c r="T90" s="1">
        <v>0.83192999999999995</v>
      </c>
      <c r="U90" s="1">
        <v>0.81981999999999999</v>
      </c>
    </row>
    <row r="91" spans="3:21" x14ac:dyDescent="0.25">
      <c r="C91" s="1">
        <v>457</v>
      </c>
      <c r="D91" s="1">
        <v>0.84</v>
      </c>
      <c r="E91" s="1">
        <v>0.82652999999999999</v>
      </c>
      <c r="F91" s="1">
        <v>0.82113999999999998</v>
      </c>
      <c r="H91" s="1">
        <v>457</v>
      </c>
      <c r="I91" s="1">
        <v>0.86765000000000003</v>
      </c>
      <c r="J91" s="1">
        <v>0.80701999999999996</v>
      </c>
      <c r="K91" s="1">
        <v>0.74358999999999997</v>
      </c>
      <c r="M91" s="1">
        <v>457</v>
      </c>
      <c r="N91" s="1">
        <v>0.85714000000000001</v>
      </c>
      <c r="O91" s="1">
        <v>0.85148999999999997</v>
      </c>
      <c r="P91" s="1">
        <v>0.79518</v>
      </c>
      <c r="R91" s="1">
        <v>457</v>
      </c>
      <c r="S91" s="1">
        <v>0.8</v>
      </c>
      <c r="T91" s="1">
        <v>0.80671999999999999</v>
      </c>
      <c r="U91" s="1">
        <v>0.81981999999999999</v>
      </c>
    </row>
    <row r="92" spans="3:21" x14ac:dyDescent="0.25">
      <c r="C92" s="1">
        <v>458</v>
      </c>
      <c r="D92" s="1">
        <v>0.85</v>
      </c>
      <c r="E92" s="1">
        <v>0.83672999999999997</v>
      </c>
      <c r="F92" s="1">
        <v>0.80488000000000004</v>
      </c>
      <c r="H92" s="1">
        <v>458</v>
      </c>
      <c r="I92" s="1">
        <v>0.86765000000000003</v>
      </c>
      <c r="J92" s="1">
        <v>0.85087999999999997</v>
      </c>
      <c r="K92" s="1">
        <v>0.73077000000000003</v>
      </c>
      <c r="M92" s="1">
        <v>458</v>
      </c>
      <c r="N92" s="1">
        <v>0.81633</v>
      </c>
      <c r="O92" s="1">
        <v>0.87129000000000001</v>
      </c>
      <c r="P92" s="1">
        <v>0.80723</v>
      </c>
      <c r="R92" s="1">
        <v>458</v>
      </c>
      <c r="S92" s="1">
        <v>0.86250000000000004</v>
      </c>
      <c r="T92" s="1">
        <v>0.78151000000000004</v>
      </c>
      <c r="U92" s="1">
        <v>0.80179999999999996</v>
      </c>
    </row>
    <row r="93" spans="3:21" x14ac:dyDescent="0.25">
      <c r="C93" s="1">
        <v>459</v>
      </c>
      <c r="D93" s="1">
        <v>0.82</v>
      </c>
      <c r="E93" s="1">
        <v>0.81633</v>
      </c>
      <c r="F93" s="1">
        <v>0.73984000000000005</v>
      </c>
      <c r="H93" s="1">
        <v>459</v>
      </c>
      <c r="I93" s="1">
        <v>0.82352999999999998</v>
      </c>
      <c r="J93" s="1">
        <v>0.78947000000000001</v>
      </c>
      <c r="K93" s="1">
        <v>0.74358999999999997</v>
      </c>
      <c r="M93" s="1">
        <v>459</v>
      </c>
      <c r="N93" s="1">
        <v>0.81633</v>
      </c>
      <c r="O93" s="1">
        <v>0.82177999999999995</v>
      </c>
      <c r="P93" s="1">
        <v>0.75904000000000005</v>
      </c>
      <c r="R93" s="1">
        <v>459</v>
      </c>
      <c r="S93" s="1">
        <v>0.78749999999999998</v>
      </c>
      <c r="T93" s="1">
        <v>0.75629999999999997</v>
      </c>
      <c r="U93" s="1">
        <v>0.78378000000000003</v>
      </c>
    </row>
    <row r="94" spans="3:21" x14ac:dyDescent="0.25">
      <c r="C94" s="1">
        <v>460</v>
      </c>
      <c r="D94" s="1">
        <v>0.78</v>
      </c>
      <c r="E94" s="1">
        <v>0.80611999999999995</v>
      </c>
      <c r="F94" s="1">
        <v>0.77236000000000005</v>
      </c>
      <c r="H94" s="1">
        <v>460</v>
      </c>
      <c r="I94" s="1">
        <v>0.82352999999999998</v>
      </c>
      <c r="J94" s="1">
        <v>0.78947000000000001</v>
      </c>
      <c r="K94" s="1">
        <v>0.73077000000000003</v>
      </c>
      <c r="M94" s="1">
        <v>460</v>
      </c>
      <c r="N94" s="1">
        <v>0.84694000000000003</v>
      </c>
      <c r="O94" s="1">
        <v>0.78217999999999999</v>
      </c>
      <c r="P94" s="1">
        <v>0.79518</v>
      </c>
      <c r="R94" s="1">
        <v>460</v>
      </c>
      <c r="S94" s="1">
        <v>0.8</v>
      </c>
      <c r="T94" s="1">
        <v>0.78991999999999996</v>
      </c>
      <c r="U94" s="1">
        <v>0.79278999999999999</v>
      </c>
    </row>
    <row r="95" spans="3:21" x14ac:dyDescent="0.25">
      <c r="C95" s="1">
        <v>461</v>
      </c>
      <c r="D95" s="1">
        <v>0.79</v>
      </c>
      <c r="E95" s="1">
        <v>0.77551000000000003</v>
      </c>
      <c r="F95" s="1">
        <v>0.69918999999999998</v>
      </c>
      <c r="H95" s="1">
        <v>461</v>
      </c>
      <c r="I95" s="1">
        <v>0.76471</v>
      </c>
      <c r="J95" s="1">
        <v>0.78069999999999995</v>
      </c>
      <c r="K95" s="1">
        <v>0.74358999999999997</v>
      </c>
      <c r="M95" s="1">
        <v>461</v>
      </c>
      <c r="N95" s="1">
        <v>0.81633</v>
      </c>
      <c r="O95" s="1">
        <v>0.76237999999999995</v>
      </c>
      <c r="P95" s="1">
        <v>0.74699000000000004</v>
      </c>
      <c r="R95" s="1">
        <v>461</v>
      </c>
      <c r="S95" s="1">
        <v>0.77500000000000002</v>
      </c>
      <c r="T95" s="1">
        <v>0.73109000000000002</v>
      </c>
      <c r="U95" s="1">
        <v>0.74775000000000003</v>
      </c>
    </row>
    <row r="96" spans="3:21" x14ac:dyDescent="0.25">
      <c r="C96" s="1">
        <v>462</v>
      </c>
      <c r="D96" s="1">
        <v>0.74</v>
      </c>
      <c r="E96" s="1">
        <v>0.73468999999999995</v>
      </c>
      <c r="F96" s="1">
        <v>0.72358</v>
      </c>
      <c r="H96" s="1">
        <v>462</v>
      </c>
      <c r="I96" s="1">
        <v>0.79412000000000005</v>
      </c>
      <c r="J96" s="1">
        <v>0.75439000000000001</v>
      </c>
      <c r="K96" s="1">
        <v>0.70513000000000003</v>
      </c>
      <c r="M96" s="1">
        <v>462</v>
      </c>
      <c r="N96" s="1">
        <v>0.74490000000000001</v>
      </c>
      <c r="O96" s="1">
        <v>0.79208000000000001</v>
      </c>
      <c r="P96" s="1">
        <v>0.73494000000000004</v>
      </c>
      <c r="R96" s="1">
        <v>462</v>
      </c>
      <c r="S96" s="1">
        <v>0.72499999999999998</v>
      </c>
      <c r="T96" s="1">
        <v>0.71428999999999998</v>
      </c>
      <c r="U96" s="1">
        <v>0.72972999999999999</v>
      </c>
    </row>
    <row r="97" spans="3:21" x14ac:dyDescent="0.25">
      <c r="C97" s="1">
        <v>463</v>
      </c>
      <c r="D97" s="1">
        <v>0.71</v>
      </c>
      <c r="E97" s="1">
        <v>0.73468999999999995</v>
      </c>
      <c r="F97" s="1">
        <v>0.70731999999999995</v>
      </c>
      <c r="H97" s="1">
        <v>463</v>
      </c>
      <c r="I97" s="1">
        <v>0.72058999999999995</v>
      </c>
      <c r="J97" s="1">
        <v>0.73684000000000005</v>
      </c>
      <c r="K97" s="1">
        <v>0.69230999999999998</v>
      </c>
      <c r="M97" s="1">
        <v>463</v>
      </c>
      <c r="N97" s="1">
        <v>0.74490000000000001</v>
      </c>
      <c r="O97" s="1">
        <v>0.74256999999999995</v>
      </c>
      <c r="P97" s="1">
        <v>0.71084000000000003</v>
      </c>
      <c r="R97" s="1">
        <v>463</v>
      </c>
      <c r="S97" s="1">
        <v>0.75</v>
      </c>
      <c r="T97" s="1">
        <v>0.73950000000000005</v>
      </c>
      <c r="U97" s="1">
        <v>0.72972999999999999</v>
      </c>
    </row>
    <row r="98" spans="3:21" x14ac:dyDescent="0.25">
      <c r="C98" s="1">
        <v>464</v>
      </c>
      <c r="D98" s="1">
        <v>0.73</v>
      </c>
      <c r="E98" s="1">
        <v>0.68367</v>
      </c>
      <c r="F98" s="1">
        <v>0.67479999999999996</v>
      </c>
      <c r="H98" s="1">
        <v>464</v>
      </c>
      <c r="I98" s="1">
        <v>0.75</v>
      </c>
      <c r="J98" s="1">
        <v>0.71930000000000005</v>
      </c>
      <c r="K98" s="1">
        <v>0.71794999999999998</v>
      </c>
      <c r="M98" s="1">
        <v>464</v>
      </c>
      <c r="N98" s="1">
        <v>0.71428999999999998</v>
      </c>
      <c r="O98" s="1">
        <v>0.73267000000000004</v>
      </c>
      <c r="P98" s="1">
        <v>0.67469999999999997</v>
      </c>
      <c r="R98" s="1">
        <v>464</v>
      </c>
      <c r="S98" s="1">
        <v>0.7</v>
      </c>
      <c r="T98" s="1">
        <v>0.69747999999999999</v>
      </c>
      <c r="U98" s="1">
        <v>0.72072000000000003</v>
      </c>
    </row>
    <row r="99" spans="3:21" x14ac:dyDescent="0.25">
      <c r="C99" s="1">
        <v>465</v>
      </c>
      <c r="D99" s="1">
        <v>0.72</v>
      </c>
      <c r="E99" s="1">
        <v>0.68367</v>
      </c>
      <c r="F99" s="1">
        <v>0.65854000000000001</v>
      </c>
      <c r="H99" s="1">
        <v>465</v>
      </c>
      <c r="I99" s="1">
        <v>0.70587999999999995</v>
      </c>
      <c r="J99" s="1">
        <v>0.67544000000000004</v>
      </c>
      <c r="K99" s="1">
        <v>0.60255999999999998</v>
      </c>
      <c r="M99" s="1">
        <v>465</v>
      </c>
      <c r="N99" s="1">
        <v>0.69388000000000005</v>
      </c>
      <c r="O99" s="1">
        <v>0.70296999999999998</v>
      </c>
      <c r="P99" s="1">
        <v>0.67469999999999997</v>
      </c>
      <c r="R99" s="1">
        <v>465</v>
      </c>
      <c r="S99" s="1">
        <v>0.7</v>
      </c>
      <c r="T99" s="1">
        <v>0.69747999999999999</v>
      </c>
      <c r="U99" s="1">
        <v>0.66666999999999998</v>
      </c>
    </row>
    <row r="100" spans="3:21" x14ac:dyDescent="0.25">
      <c r="C100" s="1">
        <v>466</v>
      </c>
      <c r="D100" s="1">
        <v>0.68</v>
      </c>
      <c r="E100" s="1">
        <v>0.68367</v>
      </c>
      <c r="F100" s="1">
        <v>0.63414999999999999</v>
      </c>
      <c r="H100" s="1">
        <v>466</v>
      </c>
      <c r="I100" s="1">
        <v>0.67647000000000002</v>
      </c>
      <c r="J100" s="1">
        <v>0.67544000000000004</v>
      </c>
      <c r="K100" s="1">
        <v>0.62821000000000005</v>
      </c>
      <c r="M100" s="1">
        <v>466</v>
      </c>
      <c r="N100" s="1">
        <v>0.70408000000000004</v>
      </c>
      <c r="O100" s="1">
        <v>0.66337000000000002</v>
      </c>
      <c r="P100" s="1">
        <v>0.66264999999999996</v>
      </c>
      <c r="R100" s="1">
        <v>466</v>
      </c>
      <c r="S100" s="1">
        <v>0.6875</v>
      </c>
      <c r="T100" s="1">
        <v>0.65546000000000004</v>
      </c>
      <c r="U100" s="1">
        <v>0.66666999999999998</v>
      </c>
    </row>
    <row r="101" spans="3:21" x14ac:dyDescent="0.25">
      <c r="C101" s="1">
        <v>467</v>
      </c>
      <c r="D101" s="1">
        <v>0.66</v>
      </c>
      <c r="E101" s="1">
        <v>0.68367</v>
      </c>
      <c r="F101" s="1">
        <v>0.61789000000000005</v>
      </c>
      <c r="H101" s="1">
        <v>467</v>
      </c>
      <c r="I101" s="1">
        <v>0.66176000000000001</v>
      </c>
      <c r="J101" s="1">
        <v>0.66666999999999998</v>
      </c>
      <c r="K101" s="1">
        <v>0.58974000000000004</v>
      </c>
      <c r="M101" s="1">
        <v>467</v>
      </c>
      <c r="N101" s="1">
        <v>0.68367</v>
      </c>
      <c r="O101" s="1">
        <v>0.66337000000000002</v>
      </c>
      <c r="P101" s="1">
        <v>0.62651000000000001</v>
      </c>
      <c r="R101" s="1">
        <v>467</v>
      </c>
      <c r="S101" s="1">
        <v>0.65</v>
      </c>
      <c r="T101" s="1">
        <v>0.62185000000000001</v>
      </c>
      <c r="U101" s="1">
        <v>0.66666999999999998</v>
      </c>
    </row>
    <row r="102" spans="3:21" x14ac:dyDescent="0.25">
      <c r="C102" s="1">
        <v>468</v>
      </c>
      <c r="D102" s="1">
        <v>0.65</v>
      </c>
      <c r="E102" s="1">
        <v>0.64285999999999999</v>
      </c>
      <c r="F102" s="1">
        <v>0.58536999999999995</v>
      </c>
      <c r="H102" s="1">
        <v>468</v>
      </c>
      <c r="I102" s="1">
        <v>0.66176000000000001</v>
      </c>
      <c r="J102" s="1">
        <v>0.64912000000000003</v>
      </c>
      <c r="K102" s="1">
        <v>0.60255999999999998</v>
      </c>
      <c r="M102" s="1">
        <v>468</v>
      </c>
      <c r="N102" s="1">
        <v>0.68367</v>
      </c>
      <c r="O102" s="1">
        <v>0.65347</v>
      </c>
      <c r="P102" s="1">
        <v>0.62651000000000001</v>
      </c>
      <c r="R102" s="1">
        <v>468</v>
      </c>
      <c r="S102" s="1">
        <v>0.65</v>
      </c>
      <c r="T102" s="1">
        <v>0.62185000000000001</v>
      </c>
      <c r="U102" s="1">
        <v>0.59458999999999995</v>
      </c>
    </row>
    <row r="103" spans="3:21" x14ac:dyDescent="0.25">
      <c r="C103" s="1">
        <v>469</v>
      </c>
      <c r="D103" s="1">
        <v>0.61</v>
      </c>
      <c r="E103" s="1">
        <v>0.66327000000000003</v>
      </c>
      <c r="F103" s="1">
        <v>0.56098000000000003</v>
      </c>
      <c r="H103" s="1">
        <v>469</v>
      </c>
      <c r="I103" s="1">
        <v>0.63234999999999997</v>
      </c>
      <c r="J103" s="1">
        <v>0.59648999999999996</v>
      </c>
      <c r="K103" s="1">
        <v>0.60255999999999998</v>
      </c>
      <c r="M103" s="1">
        <v>469</v>
      </c>
      <c r="N103" s="1">
        <v>0.65305999999999997</v>
      </c>
      <c r="O103" s="1">
        <v>0.59406000000000003</v>
      </c>
      <c r="P103" s="1">
        <v>0.61446000000000001</v>
      </c>
      <c r="R103" s="1">
        <v>469</v>
      </c>
      <c r="S103" s="1">
        <v>0.63749999999999996</v>
      </c>
      <c r="T103" s="1">
        <v>0.58823999999999999</v>
      </c>
      <c r="U103" s="1">
        <v>0.63063000000000002</v>
      </c>
    </row>
    <row r="104" spans="3:21" x14ac:dyDescent="0.25">
      <c r="C104" s="1">
        <v>470</v>
      </c>
      <c r="D104" s="1">
        <v>0.61</v>
      </c>
      <c r="E104" s="1">
        <v>0.60204000000000002</v>
      </c>
      <c r="F104" s="1">
        <v>0.59350000000000003</v>
      </c>
      <c r="H104" s="1">
        <v>470</v>
      </c>
      <c r="I104" s="1">
        <v>0.64705999999999997</v>
      </c>
      <c r="J104" s="1">
        <v>0.60526000000000002</v>
      </c>
      <c r="K104" s="1">
        <v>0.55127999999999999</v>
      </c>
      <c r="M104" s="1">
        <v>470</v>
      </c>
      <c r="N104" s="1">
        <v>0.61224000000000001</v>
      </c>
      <c r="O104" s="1">
        <v>0.64356000000000002</v>
      </c>
      <c r="P104" s="1">
        <v>0.59036</v>
      </c>
      <c r="R104" s="1">
        <v>470</v>
      </c>
      <c r="S104" s="1">
        <v>0.6</v>
      </c>
      <c r="T104" s="1">
        <v>0.59663999999999995</v>
      </c>
      <c r="U104" s="1">
        <v>0.58559000000000005</v>
      </c>
    </row>
    <row r="105" spans="3:21" x14ac:dyDescent="0.25">
      <c r="C105" s="1">
        <v>471</v>
      </c>
      <c r="D105" s="1">
        <v>0.57999999999999996</v>
      </c>
      <c r="E105" s="1">
        <v>0.58162999999999998</v>
      </c>
      <c r="F105" s="1">
        <v>0.56098000000000003</v>
      </c>
      <c r="H105" s="1">
        <v>471</v>
      </c>
      <c r="I105" s="1">
        <v>0.61765000000000003</v>
      </c>
      <c r="J105" s="1">
        <v>0.62280999999999997</v>
      </c>
      <c r="K105" s="1">
        <v>0.51282000000000005</v>
      </c>
      <c r="M105" s="1">
        <v>471</v>
      </c>
      <c r="N105" s="1">
        <v>0.60204000000000002</v>
      </c>
      <c r="O105" s="1">
        <v>0.60396000000000005</v>
      </c>
      <c r="P105" s="1">
        <v>0.54217000000000004</v>
      </c>
      <c r="R105" s="1">
        <v>471</v>
      </c>
      <c r="S105" s="1">
        <v>0.63749999999999996</v>
      </c>
      <c r="T105" s="1">
        <v>0.56303000000000003</v>
      </c>
      <c r="U105" s="1">
        <v>0.55855999999999995</v>
      </c>
    </row>
    <row r="106" spans="3:21" x14ac:dyDescent="0.25">
      <c r="C106" s="1">
        <v>472</v>
      </c>
      <c r="D106" s="1">
        <v>0.6</v>
      </c>
      <c r="E106" s="1">
        <v>0.55101999999999995</v>
      </c>
      <c r="F106" s="1">
        <v>0.52846000000000004</v>
      </c>
      <c r="H106" s="1">
        <v>472</v>
      </c>
      <c r="I106" s="1">
        <v>0.60294000000000003</v>
      </c>
      <c r="J106" s="1">
        <v>0.55262999999999995</v>
      </c>
      <c r="K106" s="1">
        <v>0.51282000000000005</v>
      </c>
      <c r="M106" s="1">
        <v>472</v>
      </c>
      <c r="N106" s="1">
        <v>0.60204000000000002</v>
      </c>
      <c r="O106" s="1">
        <v>0.57425999999999999</v>
      </c>
      <c r="P106" s="1">
        <v>0.56627000000000005</v>
      </c>
      <c r="R106" s="1">
        <v>472</v>
      </c>
      <c r="S106" s="1">
        <v>0.57499999999999996</v>
      </c>
      <c r="T106" s="1">
        <v>0.55462</v>
      </c>
      <c r="U106" s="1">
        <v>0.53152999999999995</v>
      </c>
    </row>
    <row r="107" spans="3:21" x14ac:dyDescent="0.25">
      <c r="C107" s="1">
        <v>473</v>
      </c>
      <c r="D107" s="1">
        <v>0.54</v>
      </c>
      <c r="E107" s="1">
        <v>0.53061000000000003</v>
      </c>
      <c r="F107" s="1">
        <v>0.49592999999999998</v>
      </c>
      <c r="H107" s="1">
        <v>473</v>
      </c>
      <c r="I107" s="1">
        <v>0.52941000000000005</v>
      </c>
      <c r="J107" s="1">
        <v>0.55262999999999995</v>
      </c>
      <c r="K107" s="1">
        <v>0.52564</v>
      </c>
      <c r="M107" s="1">
        <v>473</v>
      </c>
      <c r="N107" s="1">
        <v>0.55101999999999995</v>
      </c>
      <c r="O107" s="1">
        <v>0.54454999999999998</v>
      </c>
      <c r="P107" s="1">
        <v>0.50602000000000003</v>
      </c>
      <c r="R107" s="1">
        <v>473</v>
      </c>
      <c r="S107" s="1">
        <v>0.55000000000000004</v>
      </c>
      <c r="T107" s="1">
        <v>0.52100999999999997</v>
      </c>
      <c r="U107" s="1">
        <v>0.53152999999999995</v>
      </c>
    </row>
    <row r="108" spans="3:21" x14ac:dyDescent="0.25">
      <c r="C108" s="1">
        <v>474</v>
      </c>
      <c r="D108" s="1">
        <v>0.53</v>
      </c>
      <c r="E108" s="1">
        <v>0.52041000000000004</v>
      </c>
      <c r="F108" s="1">
        <v>0.47154000000000001</v>
      </c>
      <c r="H108" s="1">
        <v>474</v>
      </c>
      <c r="I108" s="1">
        <v>0.55881999999999998</v>
      </c>
      <c r="J108" s="1">
        <v>0.51754</v>
      </c>
      <c r="K108" s="1">
        <v>0.48718</v>
      </c>
      <c r="M108" s="1">
        <v>474</v>
      </c>
      <c r="N108" s="1">
        <v>0.52041000000000004</v>
      </c>
      <c r="O108" s="1">
        <v>0.51485000000000003</v>
      </c>
      <c r="P108" s="1">
        <v>0.49397999999999997</v>
      </c>
      <c r="R108" s="1">
        <v>474</v>
      </c>
      <c r="S108" s="1">
        <v>0.55000000000000004</v>
      </c>
      <c r="T108" s="1">
        <v>0.53781999999999996</v>
      </c>
      <c r="U108" s="1">
        <v>0.54054000000000002</v>
      </c>
    </row>
    <row r="109" spans="3:21" x14ac:dyDescent="0.25">
      <c r="C109" s="1">
        <v>475</v>
      </c>
      <c r="D109" s="1">
        <v>0.52</v>
      </c>
      <c r="E109" s="1">
        <v>0.53061000000000003</v>
      </c>
      <c r="F109" s="1">
        <v>0.45528000000000002</v>
      </c>
      <c r="H109" s="1">
        <v>475</v>
      </c>
      <c r="I109" s="1">
        <v>0.52941000000000005</v>
      </c>
      <c r="J109" s="1">
        <v>0.52632000000000001</v>
      </c>
      <c r="K109" s="1">
        <v>0.48718</v>
      </c>
      <c r="M109" s="1">
        <v>475</v>
      </c>
      <c r="N109" s="1">
        <v>0.53061000000000003</v>
      </c>
      <c r="O109" s="1">
        <v>0.54454999999999998</v>
      </c>
      <c r="P109" s="1">
        <v>0.49397999999999997</v>
      </c>
      <c r="R109" s="1">
        <v>475</v>
      </c>
      <c r="S109" s="1">
        <v>0.53749999999999998</v>
      </c>
      <c r="T109" s="1">
        <v>0.52100999999999997</v>
      </c>
      <c r="U109" s="1">
        <v>0.48648999999999998</v>
      </c>
    </row>
    <row r="110" spans="3:21" x14ac:dyDescent="0.25">
      <c r="C110" s="1">
        <v>476</v>
      </c>
      <c r="D110" s="1">
        <v>0.51</v>
      </c>
      <c r="E110" s="1">
        <v>0.48980000000000001</v>
      </c>
      <c r="F110" s="1">
        <v>0.44714999999999999</v>
      </c>
      <c r="H110" s="1">
        <v>476</v>
      </c>
      <c r="I110" s="1">
        <v>0.5</v>
      </c>
      <c r="J110" s="1">
        <v>0.51754</v>
      </c>
      <c r="K110" s="1">
        <v>0.44872000000000001</v>
      </c>
      <c r="M110" s="1">
        <v>476</v>
      </c>
      <c r="N110" s="1">
        <v>0.52041000000000004</v>
      </c>
      <c r="O110" s="1">
        <v>0.55445999999999995</v>
      </c>
      <c r="P110" s="1">
        <v>0.46988000000000002</v>
      </c>
      <c r="R110" s="1">
        <v>476</v>
      </c>
      <c r="S110" s="1">
        <v>0.51249999999999996</v>
      </c>
      <c r="T110" s="1">
        <v>0.49580000000000002</v>
      </c>
      <c r="U110" s="1">
        <v>0.45045000000000002</v>
      </c>
    </row>
    <row r="111" spans="3:21" x14ac:dyDescent="0.25">
      <c r="C111" s="1">
        <v>477</v>
      </c>
      <c r="D111" s="1">
        <v>0.45</v>
      </c>
      <c r="E111" s="1">
        <v>0.46938999999999997</v>
      </c>
      <c r="F111" s="1">
        <v>0.43902000000000002</v>
      </c>
      <c r="H111" s="1">
        <v>477</v>
      </c>
      <c r="I111" s="1">
        <v>0.51471</v>
      </c>
      <c r="J111" s="1">
        <v>0.5</v>
      </c>
      <c r="K111" s="1">
        <v>0.46154000000000001</v>
      </c>
      <c r="M111" s="1">
        <v>477</v>
      </c>
      <c r="N111" s="1">
        <v>0.47959000000000002</v>
      </c>
      <c r="O111" s="1">
        <v>0.47525000000000001</v>
      </c>
      <c r="P111" s="1">
        <v>0.43373</v>
      </c>
      <c r="R111" s="1">
        <v>477</v>
      </c>
      <c r="S111" s="1">
        <v>0.47499999999999998</v>
      </c>
      <c r="T111" s="1">
        <v>0.47059000000000001</v>
      </c>
      <c r="U111" s="1">
        <v>0.44144</v>
      </c>
    </row>
    <row r="112" spans="3:21" x14ac:dyDescent="0.25">
      <c r="C112" s="1">
        <v>478</v>
      </c>
      <c r="D112" s="1">
        <v>0.48</v>
      </c>
      <c r="E112" s="1">
        <v>0.47959000000000002</v>
      </c>
      <c r="F112" s="1">
        <v>0.43902000000000002</v>
      </c>
      <c r="H112" s="1">
        <v>478</v>
      </c>
      <c r="I112" s="1">
        <v>0.48529</v>
      </c>
      <c r="J112" s="1">
        <v>0.48246</v>
      </c>
      <c r="K112" s="1">
        <v>0.44872000000000001</v>
      </c>
      <c r="M112" s="1">
        <v>478</v>
      </c>
      <c r="N112" s="1">
        <v>0.5</v>
      </c>
      <c r="O112" s="1">
        <v>0.46534999999999999</v>
      </c>
      <c r="P112" s="1">
        <v>0.48193000000000003</v>
      </c>
      <c r="R112" s="1">
        <v>478</v>
      </c>
      <c r="S112" s="1">
        <v>0.47499999999999998</v>
      </c>
      <c r="T112" s="1">
        <v>0.44538</v>
      </c>
      <c r="U112" s="1">
        <v>0.45045000000000002</v>
      </c>
    </row>
    <row r="113" spans="3:21" x14ac:dyDescent="0.25">
      <c r="C113" s="1">
        <v>479</v>
      </c>
      <c r="D113" s="1">
        <v>0.46</v>
      </c>
      <c r="E113" s="1">
        <v>0.45917999999999998</v>
      </c>
      <c r="F113" s="1">
        <v>0.40649999999999997</v>
      </c>
      <c r="H113" s="1">
        <v>479</v>
      </c>
      <c r="I113" s="1">
        <v>0.48529</v>
      </c>
      <c r="J113" s="1">
        <v>0.44736999999999999</v>
      </c>
      <c r="K113" s="1">
        <v>0.43590000000000001</v>
      </c>
      <c r="M113" s="1">
        <v>479</v>
      </c>
      <c r="N113" s="1">
        <v>0.5</v>
      </c>
      <c r="O113" s="1">
        <v>0.46534999999999999</v>
      </c>
      <c r="P113" s="1">
        <v>0.44578000000000001</v>
      </c>
      <c r="R113" s="1">
        <v>479</v>
      </c>
      <c r="S113" s="1">
        <v>0.45</v>
      </c>
      <c r="T113" s="1">
        <v>0.44538</v>
      </c>
      <c r="U113" s="1">
        <v>0.43242999999999998</v>
      </c>
    </row>
    <row r="114" spans="3:21" x14ac:dyDescent="0.25">
      <c r="C114" s="1">
        <v>480</v>
      </c>
      <c r="D114" s="1">
        <v>0.45</v>
      </c>
      <c r="E114" s="1">
        <v>0.46938999999999997</v>
      </c>
      <c r="F114" s="1">
        <v>0.40649999999999997</v>
      </c>
      <c r="H114" s="1">
        <v>480</v>
      </c>
      <c r="I114" s="1">
        <v>0.44118000000000002</v>
      </c>
      <c r="J114" s="1">
        <v>0.44736999999999999</v>
      </c>
      <c r="K114" s="1">
        <v>0.39744000000000002</v>
      </c>
      <c r="M114" s="1">
        <v>480</v>
      </c>
      <c r="N114" s="1">
        <v>0.46938999999999997</v>
      </c>
      <c r="O114" s="1">
        <v>0.47525000000000001</v>
      </c>
      <c r="P114" s="1">
        <v>0.43373</v>
      </c>
      <c r="R114" s="1">
        <v>480</v>
      </c>
      <c r="S114" s="1">
        <v>0.47499999999999998</v>
      </c>
      <c r="T114" s="1">
        <v>0.42857000000000001</v>
      </c>
      <c r="U114" s="1">
        <v>0.44144</v>
      </c>
    </row>
    <row r="115" spans="3:21" x14ac:dyDescent="0.25">
      <c r="C115" s="1">
        <v>481</v>
      </c>
      <c r="D115" s="1">
        <v>0.44</v>
      </c>
      <c r="E115" s="1">
        <v>0.40816000000000002</v>
      </c>
      <c r="F115" s="1">
        <v>0.38211000000000001</v>
      </c>
      <c r="H115" s="1">
        <v>481</v>
      </c>
      <c r="I115" s="1">
        <v>0.45588000000000001</v>
      </c>
      <c r="J115" s="1">
        <v>0.44736999999999999</v>
      </c>
      <c r="K115" s="1">
        <v>0.38462000000000002</v>
      </c>
      <c r="M115" s="1">
        <v>481</v>
      </c>
      <c r="N115" s="1">
        <v>0.42857000000000001</v>
      </c>
      <c r="O115" s="1">
        <v>0.44553999999999999</v>
      </c>
      <c r="P115" s="1">
        <v>0.42169000000000001</v>
      </c>
      <c r="R115" s="1">
        <v>481</v>
      </c>
      <c r="S115" s="1">
        <v>0.4375</v>
      </c>
      <c r="T115" s="1">
        <v>0.42857000000000001</v>
      </c>
      <c r="U115" s="1">
        <v>0.40540999999999999</v>
      </c>
    </row>
    <row r="116" spans="3:21" x14ac:dyDescent="0.25">
      <c r="C116" s="1">
        <v>482</v>
      </c>
      <c r="D116" s="1">
        <v>0.44</v>
      </c>
      <c r="E116" s="1">
        <v>0.41837000000000002</v>
      </c>
      <c r="F116" s="1">
        <v>0.40649999999999997</v>
      </c>
      <c r="H116" s="1">
        <v>482</v>
      </c>
      <c r="I116" s="1">
        <v>0.41176000000000001</v>
      </c>
      <c r="J116" s="1">
        <v>0.42981999999999998</v>
      </c>
      <c r="K116" s="1">
        <v>0.35897000000000001</v>
      </c>
      <c r="M116" s="1">
        <v>482</v>
      </c>
      <c r="N116" s="1">
        <v>0.41837000000000002</v>
      </c>
      <c r="O116" s="1">
        <v>0.43564000000000003</v>
      </c>
      <c r="P116" s="1">
        <v>0.39759</v>
      </c>
      <c r="R116" s="1">
        <v>482</v>
      </c>
      <c r="S116" s="1">
        <v>0.41249999999999998</v>
      </c>
      <c r="T116" s="1">
        <v>0.42016999999999999</v>
      </c>
      <c r="U116" s="1">
        <v>0.38739000000000001</v>
      </c>
    </row>
    <row r="117" spans="3:21" x14ac:dyDescent="0.25">
      <c r="C117" s="1">
        <v>483</v>
      </c>
      <c r="D117" s="1">
        <v>0.4</v>
      </c>
      <c r="E117" s="1">
        <v>0.41837000000000002</v>
      </c>
      <c r="F117" s="1">
        <v>0.37397999999999998</v>
      </c>
      <c r="H117" s="1">
        <v>483</v>
      </c>
      <c r="I117" s="1">
        <v>0.44118000000000002</v>
      </c>
      <c r="J117" s="1">
        <v>0.42981999999999998</v>
      </c>
      <c r="K117" s="1">
        <v>0.39744000000000002</v>
      </c>
      <c r="M117" s="1">
        <v>483</v>
      </c>
      <c r="N117" s="1">
        <v>0.41837000000000002</v>
      </c>
      <c r="O117" s="1">
        <v>0.41583999999999999</v>
      </c>
      <c r="P117" s="1">
        <v>0.38553999999999999</v>
      </c>
      <c r="R117" s="1">
        <v>483</v>
      </c>
      <c r="S117" s="1">
        <v>0.4</v>
      </c>
      <c r="T117" s="1">
        <v>0.40336</v>
      </c>
      <c r="U117" s="1">
        <v>0.37837999999999999</v>
      </c>
    </row>
    <row r="118" spans="3:21" x14ac:dyDescent="0.25">
      <c r="C118" s="1">
        <v>484</v>
      </c>
      <c r="D118" s="1">
        <v>0.41</v>
      </c>
      <c r="E118" s="1">
        <v>0.41837000000000002</v>
      </c>
      <c r="F118" s="1">
        <v>0.36585000000000001</v>
      </c>
      <c r="H118" s="1">
        <v>484</v>
      </c>
      <c r="I118" s="1">
        <v>0.41176000000000001</v>
      </c>
      <c r="J118" s="1">
        <v>0.42981999999999998</v>
      </c>
      <c r="K118" s="1">
        <v>0.37179000000000001</v>
      </c>
      <c r="M118" s="1">
        <v>484</v>
      </c>
      <c r="N118" s="1">
        <v>0.40816000000000002</v>
      </c>
      <c r="O118" s="1">
        <v>0.42574000000000001</v>
      </c>
      <c r="P118" s="1">
        <v>0.37348999999999999</v>
      </c>
      <c r="R118" s="1">
        <v>484</v>
      </c>
      <c r="S118" s="1">
        <v>0.4375</v>
      </c>
      <c r="T118" s="1">
        <v>0.37814999999999999</v>
      </c>
      <c r="U118" s="1">
        <v>0.36936999999999998</v>
      </c>
    </row>
    <row r="119" spans="3:21" x14ac:dyDescent="0.25">
      <c r="C119" s="1">
        <v>485</v>
      </c>
      <c r="D119" s="1">
        <v>0.38</v>
      </c>
      <c r="E119" s="1">
        <v>0.39795999999999998</v>
      </c>
      <c r="F119" s="1">
        <v>0.36585000000000001</v>
      </c>
      <c r="H119" s="1">
        <v>485</v>
      </c>
      <c r="I119" s="1">
        <v>0.42647000000000002</v>
      </c>
      <c r="J119" s="1">
        <v>0.38596000000000003</v>
      </c>
      <c r="K119" s="1">
        <v>0.35897000000000001</v>
      </c>
      <c r="M119" s="1">
        <v>485</v>
      </c>
      <c r="N119" s="1">
        <v>0.38775999999999999</v>
      </c>
      <c r="O119" s="1">
        <v>0.41583999999999999</v>
      </c>
      <c r="P119" s="1">
        <v>0.37348999999999999</v>
      </c>
      <c r="R119" s="1">
        <v>485</v>
      </c>
      <c r="S119" s="1">
        <v>0.4375</v>
      </c>
      <c r="T119" s="1">
        <v>0.41176000000000001</v>
      </c>
      <c r="U119" s="1">
        <v>0.37837999999999999</v>
      </c>
    </row>
    <row r="120" spans="3:21" x14ac:dyDescent="0.25">
      <c r="C120" s="1">
        <v>486</v>
      </c>
      <c r="D120" s="1">
        <v>0.4</v>
      </c>
      <c r="E120" s="1">
        <v>0.39795999999999998</v>
      </c>
      <c r="F120" s="1">
        <v>0.33333000000000002</v>
      </c>
      <c r="H120" s="1">
        <v>486</v>
      </c>
      <c r="I120" s="1">
        <v>0.42647000000000002</v>
      </c>
      <c r="J120" s="1">
        <v>0.37719000000000003</v>
      </c>
      <c r="K120" s="1">
        <v>0.35897000000000001</v>
      </c>
      <c r="M120" s="1">
        <v>486</v>
      </c>
      <c r="N120" s="1">
        <v>0.40816000000000002</v>
      </c>
      <c r="O120" s="1">
        <v>0.40594000000000002</v>
      </c>
      <c r="P120" s="1">
        <v>0.39759</v>
      </c>
      <c r="R120" s="1">
        <v>486</v>
      </c>
      <c r="S120" s="1">
        <v>0.4</v>
      </c>
      <c r="T120" s="1">
        <v>0.38655</v>
      </c>
      <c r="U120" s="1">
        <v>0.35135</v>
      </c>
    </row>
    <row r="121" spans="3:21" x14ac:dyDescent="0.25">
      <c r="C121" s="1">
        <v>487</v>
      </c>
      <c r="D121" s="1">
        <v>0.42</v>
      </c>
      <c r="E121" s="1">
        <v>0.41837000000000002</v>
      </c>
      <c r="F121" s="1">
        <v>0.33333000000000002</v>
      </c>
      <c r="H121" s="1">
        <v>487</v>
      </c>
      <c r="I121" s="1">
        <v>0.41176000000000001</v>
      </c>
      <c r="J121" s="1">
        <v>0.40350999999999998</v>
      </c>
      <c r="K121" s="1">
        <v>0.34615000000000001</v>
      </c>
      <c r="M121" s="1">
        <v>487</v>
      </c>
      <c r="N121" s="1">
        <v>0.39795999999999998</v>
      </c>
      <c r="O121" s="1">
        <v>0.40594000000000002</v>
      </c>
      <c r="P121" s="1">
        <v>0.36144999999999999</v>
      </c>
      <c r="R121" s="1">
        <v>487</v>
      </c>
      <c r="S121" s="1">
        <v>0.4</v>
      </c>
      <c r="T121" s="1">
        <v>0.38655</v>
      </c>
      <c r="U121" s="1">
        <v>0.36936999999999998</v>
      </c>
    </row>
    <row r="122" spans="3:21" x14ac:dyDescent="0.25">
      <c r="C122" s="1">
        <v>488</v>
      </c>
      <c r="D122" s="1">
        <v>0.43</v>
      </c>
      <c r="E122" s="1">
        <v>0.38775999999999999</v>
      </c>
      <c r="F122" s="1">
        <v>0.36585000000000001</v>
      </c>
      <c r="H122" s="1">
        <v>488</v>
      </c>
      <c r="I122" s="1">
        <v>0.38235000000000002</v>
      </c>
      <c r="J122" s="1">
        <v>0.39473999999999998</v>
      </c>
      <c r="K122" s="1">
        <v>0.34615000000000001</v>
      </c>
      <c r="M122" s="1">
        <v>488</v>
      </c>
      <c r="N122" s="1">
        <v>0.40816000000000002</v>
      </c>
      <c r="O122" s="1">
        <v>0.40594000000000002</v>
      </c>
      <c r="P122" s="1">
        <v>0.36144999999999999</v>
      </c>
      <c r="R122" s="1">
        <v>488</v>
      </c>
      <c r="S122" s="1">
        <v>0.375</v>
      </c>
      <c r="T122" s="1">
        <v>0.38655</v>
      </c>
      <c r="U122" s="1">
        <v>0.36036000000000001</v>
      </c>
    </row>
    <row r="123" spans="3:21" x14ac:dyDescent="0.25">
      <c r="C123" s="1">
        <v>489</v>
      </c>
      <c r="D123" s="1">
        <v>0.43</v>
      </c>
      <c r="E123" s="1">
        <v>0.44897999999999999</v>
      </c>
      <c r="F123" s="1">
        <v>0.34145999999999999</v>
      </c>
      <c r="H123" s="1">
        <v>489</v>
      </c>
      <c r="I123" s="1">
        <v>0.39706000000000002</v>
      </c>
      <c r="J123" s="1">
        <v>0.39473999999999998</v>
      </c>
      <c r="K123" s="1">
        <v>0.34615000000000001</v>
      </c>
      <c r="M123" s="1">
        <v>489</v>
      </c>
      <c r="N123" s="1">
        <v>0.41837000000000002</v>
      </c>
      <c r="O123" s="1">
        <v>0.40594000000000002</v>
      </c>
      <c r="P123" s="1">
        <v>0.34939999999999999</v>
      </c>
      <c r="R123" s="1">
        <v>489</v>
      </c>
      <c r="S123" s="1">
        <v>0.4</v>
      </c>
      <c r="T123" s="1">
        <v>0.37814999999999999</v>
      </c>
      <c r="U123" s="1">
        <v>0.34233999999999998</v>
      </c>
    </row>
    <row r="124" spans="3:21" x14ac:dyDescent="0.25">
      <c r="C124" s="1">
        <v>490</v>
      </c>
      <c r="D124" s="1">
        <v>0.44</v>
      </c>
      <c r="E124" s="1">
        <v>0.40816000000000002</v>
      </c>
      <c r="F124" s="1">
        <v>0.34959000000000001</v>
      </c>
      <c r="H124" s="1">
        <v>490</v>
      </c>
      <c r="I124" s="1">
        <v>0.41176000000000001</v>
      </c>
      <c r="J124" s="1">
        <v>0.38596000000000003</v>
      </c>
      <c r="K124" s="1">
        <v>0.29487000000000002</v>
      </c>
      <c r="M124" s="1">
        <v>490</v>
      </c>
      <c r="N124" s="1">
        <v>0.41837000000000002</v>
      </c>
      <c r="O124" s="1">
        <v>0.42574000000000001</v>
      </c>
      <c r="P124" s="1">
        <v>0.36144999999999999</v>
      </c>
      <c r="R124" s="1">
        <v>490</v>
      </c>
      <c r="S124" s="1">
        <v>0.42499999999999999</v>
      </c>
      <c r="T124" s="1">
        <v>0.39495999999999998</v>
      </c>
      <c r="U124" s="1">
        <v>0.36936999999999998</v>
      </c>
    </row>
    <row r="125" spans="3:21" x14ac:dyDescent="0.25">
      <c r="C125" s="1">
        <v>491</v>
      </c>
      <c r="D125" s="1">
        <v>0.45</v>
      </c>
      <c r="E125" s="1">
        <v>0.43878</v>
      </c>
      <c r="F125" s="1">
        <v>0.34145999999999999</v>
      </c>
      <c r="H125" s="1">
        <v>491</v>
      </c>
      <c r="I125" s="1">
        <v>0.42647000000000002</v>
      </c>
      <c r="J125" s="1">
        <v>0.39473999999999998</v>
      </c>
      <c r="K125" s="1">
        <v>0.34615000000000001</v>
      </c>
      <c r="M125" s="1">
        <v>491</v>
      </c>
      <c r="N125" s="1">
        <v>0.42857000000000001</v>
      </c>
      <c r="O125" s="1">
        <v>0.43564000000000003</v>
      </c>
      <c r="P125" s="1">
        <v>0.37348999999999999</v>
      </c>
      <c r="R125" s="1">
        <v>491</v>
      </c>
      <c r="S125" s="1">
        <v>0.4375</v>
      </c>
      <c r="T125" s="1">
        <v>0.40336</v>
      </c>
      <c r="U125" s="1">
        <v>0.36936999999999998</v>
      </c>
    </row>
    <row r="126" spans="3:21" x14ac:dyDescent="0.25">
      <c r="C126" s="1">
        <v>492</v>
      </c>
      <c r="D126" s="1">
        <v>0.46</v>
      </c>
      <c r="E126" s="1">
        <v>0.5</v>
      </c>
      <c r="F126" s="1">
        <v>0.33333000000000002</v>
      </c>
      <c r="H126" s="1">
        <v>492</v>
      </c>
      <c r="I126" s="1">
        <v>0.42647000000000002</v>
      </c>
      <c r="J126" s="1">
        <v>0.42981999999999998</v>
      </c>
      <c r="K126" s="1">
        <v>0.33333000000000002</v>
      </c>
      <c r="M126" s="1">
        <v>492</v>
      </c>
      <c r="N126" s="1">
        <v>0.43878</v>
      </c>
      <c r="O126" s="1">
        <v>0.43564000000000003</v>
      </c>
      <c r="P126" s="1">
        <v>0.34939999999999999</v>
      </c>
      <c r="R126" s="1">
        <v>492</v>
      </c>
      <c r="S126" s="1">
        <v>0.46250000000000002</v>
      </c>
      <c r="T126" s="1">
        <v>0.42016999999999999</v>
      </c>
      <c r="U126" s="1">
        <v>0.37837999999999999</v>
      </c>
    </row>
    <row r="127" spans="3:21" x14ac:dyDescent="0.25">
      <c r="C127" s="1">
        <v>493</v>
      </c>
      <c r="D127" s="1">
        <v>0.5</v>
      </c>
      <c r="E127" s="1">
        <v>0.48980000000000001</v>
      </c>
      <c r="F127" s="1">
        <v>0.36585000000000001</v>
      </c>
      <c r="H127" s="1">
        <v>493</v>
      </c>
      <c r="I127" s="1">
        <v>0.41176000000000001</v>
      </c>
      <c r="J127" s="1">
        <v>0.43859999999999999</v>
      </c>
      <c r="K127" s="1">
        <v>0.35897000000000001</v>
      </c>
      <c r="M127" s="1">
        <v>493</v>
      </c>
      <c r="N127" s="1">
        <v>0.48980000000000001</v>
      </c>
      <c r="O127" s="1">
        <v>0.44553999999999999</v>
      </c>
      <c r="P127" s="1">
        <v>0.40964</v>
      </c>
      <c r="R127" s="1">
        <v>493</v>
      </c>
      <c r="S127" s="1">
        <v>0.46250000000000002</v>
      </c>
      <c r="T127" s="1">
        <v>0.47899000000000003</v>
      </c>
      <c r="U127" s="1">
        <v>0.36936999999999998</v>
      </c>
    </row>
    <row r="128" spans="3:21" x14ac:dyDescent="0.25">
      <c r="C128" s="1">
        <v>494</v>
      </c>
      <c r="D128" s="1">
        <v>0.55000000000000004</v>
      </c>
      <c r="E128" s="1">
        <v>0.53061000000000003</v>
      </c>
      <c r="F128" s="1">
        <v>0.38211000000000001</v>
      </c>
      <c r="H128" s="1">
        <v>494</v>
      </c>
      <c r="I128" s="1">
        <v>0.47059000000000001</v>
      </c>
      <c r="J128" s="1">
        <v>0.46490999999999999</v>
      </c>
      <c r="K128" s="1">
        <v>0.34615000000000001</v>
      </c>
      <c r="M128" s="1">
        <v>494</v>
      </c>
      <c r="N128" s="1">
        <v>0.46938999999999997</v>
      </c>
      <c r="O128" s="1">
        <v>0.48515000000000003</v>
      </c>
      <c r="P128" s="1">
        <v>0.40964</v>
      </c>
      <c r="R128" s="1">
        <v>494</v>
      </c>
      <c r="S128" s="1">
        <v>0.5</v>
      </c>
      <c r="T128" s="1">
        <v>0.50419999999999998</v>
      </c>
      <c r="U128" s="1">
        <v>0.43242999999999998</v>
      </c>
    </row>
    <row r="129" spans="3:21" x14ac:dyDescent="0.25">
      <c r="C129" s="1">
        <v>495</v>
      </c>
      <c r="D129" s="1">
        <v>0.57999999999999996</v>
      </c>
      <c r="E129" s="1">
        <v>0.58162999999999998</v>
      </c>
      <c r="F129" s="1">
        <v>0.40649999999999997</v>
      </c>
      <c r="H129" s="1">
        <v>495</v>
      </c>
      <c r="I129" s="1">
        <v>0.48529</v>
      </c>
      <c r="J129" s="1">
        <v>0.46490999999999999</v>
      </c>
      <c r="K129" s="1">
        <v>0.37179000000000001</v>
      </c>
      <c r="M129" s="1">
        <v>495</v>
      </c>
      <c r="N129" s="1">
        <v>0.57142999999999999</v>
      </c>
      <c r="O129" s="1">
        <v>0.53464999999999996</v>
      </c>
      <c r="P129" s="1">
        <v>0.38553999999999999</v>
      </c>
      <c r="R129" s="1">
        <v>495</v>
      </c>
      <c r="S129" s="1">
        <v>0.55000000000000004</v>
      </c>
      <c r="T129" s="1">
        <v>0.52100999999999997</v>
      </c>
      <c r="U129" s="1">
        <v>0.40540999999999999</v>
      </c>
    </row>
    <row r="130" spans="3:21" x14ac:dyDescent="0.25">
      <c r="C130" s="1">
        <v>496</v>
      </c>
      <c r="D130" s="1">
        <v>0.62</v>
      </c>
      <c r="E130" s="1">
        <v>0.64285999999999999</v>
      </c>
      <c r="F130" s="1">
        <v>0.41463</v>
      </c>
      <c r="H130" s="1">
        <v>496</v>
      </c>
      <c r="I130" s="1">
        <v>0.5</v>
      </c>
      <c r="J130" s="1">
        <v>0.5</v>
      </c>
      <c r="K130" s="1">
        <v>0.38462000000000002</v>
      </c>
      <c r="M130" s="1">
        <v>496</v>
      </c>
      <c r="N130" s="1">
        <v>0.57142999999999999</v>
      </c>
      <c r="O130" s="1">
        <v>0.56435999999999997</v>
      </c>
      <c r="P130" s="1">
        <v>0.44578000000000001</v>
      </c>
      <c r="R130" s="1">
        <v>496</v>
      </c>
      <c r="S130" s="1">
        <v>0.58750000000000002</v>
      </c>
      <c r="T130" s="1">
        <v>0.54622000000000004</v>
      </c>
      <c r="U130" s="1">
        <v>0.46847</v>
      </c>
    </row>
    <row r="131" spans="3:21" x14ac:dyDescent="0.25">
      <c r="C131" s="1">
        <v>497</v>
      </c>
      <c r="D131" s="1">
        <v>0.69</v>
      </c>
      <c r="E131" s="1">
        <v>0.66327000000000003</v>
      </c>
      <c r="F131" s="1">
        <v>0.46340999999999999</v>
      </c>
      <c r="H131" s="1">
        <v>497</v>
      </c>
      <c r="I131" s="1">
        <v>0.52941000000000005</v>
      </c>
      <c r="J131" s="1">
        <v>0.53508999999999995</v>
      </c>
      <c r="K131" s="1">
        <v>0.41026000000000001</v>
      </c>
      <c r="M131" s="1">
        <v>497</v>
      </c>
      <c r="N131" s="1">
        <v>0.60204000000000002</v>
      </c>
      <c r="O131" s="1">
        <v>0.61385999999999996</v>
      </c>
      <c r="P131" s="1">
        <v>0.45783000000000001</v>
      </c>
      <c r="R131" s="1">
        <v>497</v>
      </c>
      <c r="S131" s="1">
        <v>0.63749999999999996</v>
      </c>
      <c r="T131" s="1">
        <v>0.59663999999999995</v>
      </c>
      <c r="U131" s="1">
        <v>0.47748000000000002</v>
      </c>
    </row>
    <row r="132" spans="3:21" x14ac:dyDescent="0.25">
      <c r="C132" s="1">
        <v>498</v>
      </c>
      <c r="D132" s="1">
        <v>0.74</v>
      </c>
      <c r="E132" s="1">
        <v>0.78571000000000002</v>
      </c>
      <c r="F132" s="1">
        <v>0.46340999999999999</v>
      </c>
      <c r="H132" s="1">
        <v>498</v>
      </c>
      <c r="I132" s="1">
        <v>0.58823999999999999</v>
      </c>
      <c r="J132" s="1">
        <v>0.56140000000000001</v>
      </c>
      <c r="K132" s="1">
        <v>0.42308000000000001</v>
      </c>
      <c r="M132" s="1">
        <v>498</v>
      </c>
      <c r="N132" s="1">
        <v>0.65305999999999997</v>
      </c>
      <c r="O132" s="1">
        <v>0.66337000000000002</v>
      </c>
      <c r="P132" s="1">
        <v>0.48193000000000003</v>
      </c>
      <c r="R132" s="1">
        <v>498</v>
      </c>
      <c r="S132" s="1">
        <v>0.67500000000000004</v>
      </c>
      <c r="T132" s="1">
        <v>0.63024999999999998</v>
      </c>
      <c r="U132" s="1">
        <v>0.4955</v>
      </c>
    </row>
    <row r="133" spans="3:21" x14ac:dyDescent="0.25">
      <c r="C133" s="1">
        <v>499</v>
      </c>
      <c r="D133" s="1">
        <v>0.86</v>
      </c>
      <c r="E133" s="1">
        <v>0.81633</v>
      </c>
      <c r="F133" s="1">
        <v>0.54471999999999998</v>
      </c>
      <c r="H133" s="1">
        <v>499</v>
      </c>
      <c r="I133" s="1">
        <v>0.58823999999999999</v>
      </c>
      <c r="J133" s="1">
        <v>0.62280999999999997</v>
      </c>
      <c r="K133" s="1">
        <v>0.46154000000000001</v>
      </c>
      <c r="M133" s="1">
        <v>499</v>
      </c>
      <c r="N133" s="1">
        <v>0.71428999999999998</v>
      </c>
      <c r="O133" s="1">
        <v>0.72277000000000002</v>
      </c>
      <c r="P133" s="1">
        <v>0.56627000000000005</v>
      </c>
      <c r="R133" s="1">
        <v>499</v>
      </c>
      <c r="S133" s="1">
        <v>0.72499999999999998</v>
      </c>
      <c r="T133" s="1">
        <v>0.68908000000000003</v>
      </c>
      <c r="U133" s="1">
        <v>0.55855999999999995</v>
      </c>
    </row>
    <row r="134" spans="3:21" x14ac:dyDescent="0.25">
      <c r="C134" s="1">
        <v>500</v>
      </c>
      <c r="D134" s="1">
        <v>0.93</v>
      </c>
      <c r="E134" s="1">
        <v>0.92857000000000001</v>
      </c>
      <c r="F134" s="1">
        <v>0.56911</v>
      </c>
      <c r="H134" s="1">
        <v>500</v>
      </c>
      <c r="I134" s="1">
        <v>0.70587999999999995</v>
      </c>
      <c r="J134" s="1">
        <v>0.65788999999999997</v>
      </c>
      <c r="K134" s="1">
        <v>0.48718</v>
      </c>
      <c r="M134" s="1">
        <v>500</v>
      </c>
      <c r="N134" s="1">
        <v>0.80611999999999995</v>
      </c>
      <c r="O134" s="1">
        <v>0.79208000000000001</v>
      </c>
      <c r="P134" s="1">
        <v>0.59036</v>
      </c>
      <c r="R134" s="1">
        <v>500</v>
      </c>
      <c r="S134" s="1">
        <v>0.8125</v>
      </c>
      <c r="T134" s="1">
        <v>0.79832000000000003</v>
      </c>
      <c r="U134" s="1">
        <v>0.60360000000000003</v>
      </c>
    </row>
    <row r="135" spans="3:21" x14ac:dyDescent="0.25">
      <c r="C135" s="1">
        <v>501</v>
      </c>
      <c r="D135" s="1">
        <v>1</v>
      </c>
      <c r="E135" s="1">
        <v>0.97958999999999996</v>
      </c>
      <c r="F135" s="1">
        <v>0.63414999999999999</v>
      </c>
      <c r="H135" s="1">
        <v>501</v>
      </c>
      <c r="I135" s="1">
        <v>0.73529</v>
      </c>
      <c r="J135" s="1">
        <v>0.72806999999999999</v>
      </c>
      <c r="K135" s="1">
        <v>0.51282000000000005</v>
      </c>
      <c r="M135" s="1">
        <v>501</v>
      </c>
      <c r="N135" s="1">
        <v>0.85714000000000001</v>
      </c>
      <c r="O135" s="1">
        <v>0.84157999999999999</v>
      </c>
      <c r="P135" s="1">
        <v>0.65059999999999996</v>
      </c>
      <c r="R135" s="1">
        <v>501</v>
      </c>
      <c r="S135" s="1">
        <v>0.88749999999999996</v>
      </c>
      <c r="T135" s="1">
        <v>0.84033999999999998</v>
      </c>
      <c r="U135" s="1">
        <v>0.66666999999999998</v>
      </c>
    </row>
    <row r="136" spans="3:21" x14ac:dyDescent="0.25">
      <c r="C136" s="1">
        <v>502</v>
      </c>
      <c r="D136" s="1">
        <v>1.1499999999999999</v>
      </c>
      <c r="E136" s="1">
        <v>1.0816300000000001</v>
      </c>
      <c r="F136" s="1">
        <v>0.65041000000000004</v>
      </c>
      <c r="H136" s="1">
        <v>502</v>
      </c>
      <c r="I136" s="1">
        <v>0.77941000000000005</v>
      </c>
      <c r="J136" s="1">
        <v>0.78947000000000001</v>
      </c>
      <c r="K136" s="1">
        <v>0.53846000000000005</v>
      </c>
      <c r="M136" s="1">
        <v>502</v>
      </c>
      <c r="N136" s="1">
        <v>0.93877999999999995</v>
      </c>
      <c r="O136" s="1">
        <v>0.91088999999999998</v>
      </c>
      <c r="P136" s="1">
        <v>0.63854999999999995</v>
      </c>
      <c r="R136" s="1">
        <v>502</v>
      </c>
      <c r="S136" s="1">
        <v>1</v>
      </c>
      <c r="T136" s="1">
        <v>0.94118000000000002</v>
      </c>
      <c r="U136" s="1">
        <v>0.69369000000000003</v>
      </c>
    </row>
    <row r="137" spans="3:21" x14ac:dyDescent="0.25">
      <c r="C137" s="1">
        <v>503</v>
      </c>
      <c r="D137" s="1">
        <v>1.24</v>
      </c>
      <c r="E137" s="1">
        <v>1.15306</v>
      </c>
      <c r="F137" s="1">
        <v>0.71545000000000003</v>
      </c>
      <c r="H137" s="1">
        <v>503</v>
      </c>
      <c r="I137" s="1">
        <v>0.80881999999999998</v>
      </c>
      <c r="J137" s="1">
        <v>0.84211000000000003</v>
      </c>
      <c r="K137" s="1">
        <v>0.61538000000000004</v>
      </c>
      <c r="M137" s="1">
        <v>503</v>
      </c>
      <c r="N137" s="1">
        <v>1.0612200000000001</v>
      </c>
      <c r="O137" s="1">
        <v>1.0099</v>
      </c>
      <c r="P137" s="1">
        <v>0.73494000000000004</v>
      </c>
      <c r="R137" s="1">
        <v>503</v>
      </c>
      <c r="S137" s="1">
        <v>1.05</v>
      </c>
      <c r="T137" s="1">
        <v>0.99160000000000004</v>
      </c>
      <c r="U137" s="1">
        <v>0.72972999999999999</v>
      </c>
    </row>
    <row r="138" spans="3:21" x14ac:dyDescent="0.25">
      <c r="C138" s="1">
        <v>504</v>
      </c>
      <c r="D138" s="1">
        <v>1.34</v>
      </c>
      <c r="E138" s="1">
        <v>1.2653099999999999</v>
      </c>
      <c r="F138" s="1">
        <v>0.77236000000000005</v>
      </c>
      <c r="H138" s="1">
        <v>504</v>
      </c>
      <c r="I138" s="1">
        <v>0.91176000000000001</v>
      </c>
      <c r="J138" s="1">
        <v>0.91227999999999998</v>
      </c>
      <c r="K138" s="1">
        <v>0.61538000000000004</v>
      </c>
      <c r="M138" s="1">
        <v>504</v>
      </c>
      <c r="N138" s="1">
        <v>1.0612200000000001</v>
      </c>
      <c r="O138" s="1">
        <v>1.0198</v>
      </c>
      <c r="P138" s="1">
        <v>0.77107999999999999</v>
      </c>
      <c r="R138" s="1">
        <v>504</v>
      </c>
      <c r="S138" s="1">
        <v>1.175</v>
      </c>
      <c r="T138" s="1">
        <v>1.0924400000000001</v>
      </c>
      <c r="U138" s="1">
        <v>0.81981999999999999</v>
      </c>
    </row>
    <row r="139" spans="3:21" x14ac:dyDescent="0.25">
      <c r="C139" s="1">
        <v>505</v>
      </c>
      <c r="D139" s="1">
        <v>1.4</v>
      </c>
      <c r="E139" s="1">
        <v>1.3775500000000001</v>
      </c>
      <c r="F139" s="1">
        <v>0.78861999999999999</v>
      </c>
      <c r="H139" s="1">
        <v>505</v>
      </c>
      <c r="I139" s="1">
        <v>0.92647000000000002</v>
      </c>
      <c r="J139" s="1">
        <v>0.97367999999999999</v>
      </c>
      <c r="K139" s="1">
        <v>0.66666999999999998</v>
      </c>
      <c r="M139" s="1">
        <v>505</v>
      </c>
      <c r="N139" s="1">
        <v>1.16327</v>
      </c>
      <c r="O139" s="1">
        <v>1.1089100000000001</v>
      </c>
      <c r="P139" s="1">
        <v>0.84336999999999995</v>
      </c>
      <c r="R139" s="1">
        <v>505</v>
      </c>
      <c r="S139" s="1">
        <v>1.2</v>
      </c>
      <c r="T139" s="1">
        <v>1.1596599999999999</v>
      </c>
      <c r="U139" s="1">
        <v>0.88288</v>
      </c>
    </row>
    <row r="140" spans="3:21" x14ac:dyDescent="0.25">
      <c r="C140" s="1">
        <v>506</v>
      </c>
      <c r="D140" s="1">
        <v>1.52</v>
      </c>
      <c r="E140" s="1">
        <v>1.46939</v>
      </c>
      <c r="F140" s="1">
        <v>0.85365999999999997</v>
      </c>
      <c r="H140" s="1">
        <v>506</v>
      </c>
      <c r="I140" s="1">
        <v>1</v>
      </c>
      <c r="J140" s="1">
        <v>1.04386</v>
      </c>
      <c r="K140" s="1">
        <v>0.69230999999999998</v>
      </c>
      <c r="M140" s="1">
        <v>506</v>
      </c>
      <c r="N140" s="1">
        <v>1.2755099999999999</v>
      </c>
      <c r="O140" s="1">
        <v>1.2079200000000001</v>
      </c>
      <c r="P140" s="1">
        <v>0.87951999999999997</v>
      </c>
      <c r="R140" s="1">
        <v>506</v>
      </c>
      <c r="S140" s="1">
        <v>1.3</v>
      </c>
      <c r="T140" s="1">
        <v>1.2184900000000001</v>
      </c>
      <c r="U140" s="1">
        <v>0.94594999999999996</v>
      </c>
    </row>
    <row r="141" spans="3:21" x14ac:dyDescent="0.25">
      <c r="C141" s="1">
        <v>507</v>
      </c>
      <c r="D141" s="1">
        <v>1.69</v>
      </c>
      <c r="E141" s="1">
        <v>1.5816300000000001</v>
      </c>
      <c r="F141" s="1">
        <v>0.91869999999999996</v>
      </c>
      <c r="H141" s="1">
        <v>507</v>
      </c>
      <c r="I141" s="1">
        <v>1.0882400000000001</v>
      </c>
      <c r="J141" s="1">
        <v>1.1228100000000001</v>
      </c>
      <c r="K141" s="1">
        <v>0.73077000000000003</v>
      </c>
      <c r="M141" s="1">
        <v>507</v>
      </c>
      <c r="N141" s="1">
        <v>1.33673</v>
      </c>
      <c r="O141" s="1">
        <v>1.2970299999999999</v>
      </c>
      <c r="P141" s="1">
        <v>0.96386000000000005</v>
      </c>
      <c r="R141" s="1">
        <v>507</v>
      </c>
      <c r="S141" s="1">
        <v>1.375</v>
      </c>
      <c r="T141" s="1">
        <v>1.36975</v>
      </c>
      <c r="U141" s="1">
        <v>0.97297</v>
      </c>
    </row>
    <row r="142" spans="3:21" x14ac:dyDescent="0.25">
      <c r="C142" s="1">
        <v>508</v>
      </c>
      <c r="D142" s="1">
        <v>1.86</v>
      </c>
      <c r="E142" s="1">
        <v>1.65306</v>
      </c>
      <c r="F142" s="1">
        <v>0.95935000000000004</v>
      </c>
      <c r="H142" s="1">
        <v>508</v>
      </c>
      <c r="I142" s="1">
        <v>1.0735300000000001</v>
      </c>
      <c r="J142" s="1">
        <v>1.1666700000000001</v>
      </c>
      <c r="K142" s="1">
        <v>0.82050999999999996</v>
      </c>
      <c r="M142" s="1">
        <v>508</v>
      </c>
      <c r="N142" s="1">
        <v>1.3979600000000001</v>
      </c>
      <c r="O142" s="1">
        <v>1.34653</v>
      </c>
      <c r="P142" s="1">
        <v>0.98794999999999999</v>
      </c>
      <c r="R142" s="1">
        <v>508</v>
      </c>
      <c r="S142" s="1">
        <v>1.5249999999999999</v>
      </c>
      <c r="T142" s="1">
        <v>1.46218</v>
      </c>
      <c r="U142" s="1">
        <v>1.04505</v>
      </c>
    </row>
    <row r="143" spans="3:21" x14ac:dyDescent="0.25">
      <c r="C143" s="1">
        <v>509</v>
      </c>
      <c r="D143" s="1">
        <v>1.88</v>
      </c>
      <c r="E143" s="1">
        <v>1.7755099999999999</v>
      </c>
      <c r="F143" s="1">
        <v>0.99187000000000003</v>
      </c>
      <c r="H143" s="1">
        <v>509</v>
      </c>
      <c r="I143" s="1">
        <v>1.2058800000000001</v>
      </c>
      <c r="J143" s="1">
        <v>1.2193000000000001</v>
      </c>
      <c r="K143" s="1">
        <v>0.76922999999999997</v>
      </c>
      <c r="M143" s="1">
        <v>509</v>
      </c>
      <c r="N143" s="1">
        <v>1.5</v>
      </c>
      <c r="O143" s="1">
        <v>1.44554</v>
      </c>
      <c r="P143" s="1">
        <v>1.0602400000000001</v>
      </c>
      <c r="R143" s="1">
        <v>509</v>
      </c>
      <c r="S143" s="1">
        <v>1.5874999999999999</v>
      </c>
      <c r="T143" s="1">
        <v>1.4958</v>
      </c>
      <c r="U143" s="1">
        <v>1.1441399999999999</v>
      </c>
    </row>
    <row r="144" spans="3:21" x14ac:dyDescent="0.25">
      <c r="C144" s="1">
        <v>510</v>
      </c>
      <c r="D144" s="1">
        <v>1.96</v>
      </c>
      <c r="E144" s="1">
        <v>1.81633</v>
      </c>
      <c r="F144" s="1">
        <v>1.07317</v>
      </c>
      <c r="H144" s="1">
        <v>510</v>
      </c>
      <c r="I144" s="1">
        <v>1.25</v>
      </c>
      <c r="J144" s="1">
        <v>1.2982499999999999</v>
      </c>
      <c r="K144" s="1">
        <v>0.83333000000000002</v>
      </c>
      <c r="M144" s="1">
        <v>510</v>
      </c>
      <c r="N144" s="1">
        <v>1.5510200000000001</v>
      </c>
      <c r="O144" s="1">
        <v>1.5445500000000001</v>
      </c>
      <c r="P144" s="1">
        <v>1.09639</v>
      </c>
      <c r="R144" s="1">
        <v>510</v>
      </c>
      <c r="S144" s="1">
        <v>1.625</v>
      </c>
      <c r="T144" s="1">
        <v>1.5546199999999999</v>
      </c>
      <c r="U144" s="1">
        <v>1.0991</v>
      </c>
    </row>
    <row r="145" spans="3:21" x14ac:dyDescent="0.25">
      <c r="C145" s="1">
        <v>511</v>
      </c>
      <c r="D145" s="1">
        <v>2.12</v>
      </c>
      <c r="E145" s="1">
        <v>1.9081600000000001</v>
      </c>
      <c r="F145" s="1">
        <v>1.12195</v>
      </c>
      <c r="H145" s="1">
        <v>511</v>
      </c>
      <c r="I145" s="1">
        <v>1.3235300000000001</v>
      </c>
      <c r="J145" s="1">
        <v>1.3421099999999999</v>
      </c>
      <c r="K145" s="1">
        <v>0.84614999999999996</v>
      </c>
      <c r="M145" s="1">
        <v>511</v>
      </c>
      <c r="N145" s="1">
        <v>1.6122399999999999</v>
      </c>
      <c r="O145" s="1">
        <v>1.5346500000000001</v>
      </c>
      <c r="P145" s="1">
        <v>1.10843</v>
      </c>
      <c r="R145" s="1">
        <v>511</v>
      </c>
      <c r="S145" s="1">
        <v>1.65</v>
      </c>
      <c r="T145" s="1">
        <v>1.62185</v>
      </c>
      <c r="U145" s="1">
        <v>1.2072099999999999</v>
      </c>
    </row>
    <row r="146" spans="3:21" x14ac:dyDescent="0.25">
      <c r="C146" s="1">
        <v>512</v>
      </c>
      <c r="D146" s="1">
        <v>2.15</v>
      </c>
      <c r="E146" s="1">
        <v>1.9489799999999999</v>
      </c>
      <c r="F146" s="1">
        <v>1.1382099999999999</v>
      </c>
      <c r="H146" s="1">
        <v>512</v>
      </c>
      <c r="I146" s="1">
        <v>1.2941199999999999</v>
      </c>
      <c r="J146" s="1">
        <v>1.31579</v>
      </c>
      <c r="K146" s="1">
        <v>0.94872000000000001</v>
      </c>
      <c r="M146" s="1">
        <v>512</v>
      </c>
      <c r="N146" s="1">
        <v>1.65306</v>
      </c>
      <c r="O146" s="1">
        <v>1.56436</v>
      </c>
      <c r="P146" s="1">
        <v>1.1927700000000001</v>
      </c>
      <c r="R146" s="1">
        <v>512</v>
      </c>
      <c r="S146" s="1">
        <v>1.7875000000000001</v>
      </c>
      <c r="T146" s="1">
        <v>1.6722699999999999</v>
      </c>
      <c r="U146" s="1">
        <v>1.26126</v>
      </c>
    </row>
    <row r="147" spans="3:21" x14ac:dyDescent="0.25">
      <c r="C147" s="1">
        <v>513</v>
      </c>
      <c r="D147" s="1">
        <v>2.2599999999999998</v>
      </c>
      <c r="E147" s="1">
        <v>2.0714299999999999</v>
      </c>
      <c r="F147" s="1">
        <v>1.19512</v>
      </c>
      <c r="H147" s="1">
        <v>513</v>
      </c>
      <c r="I147" s="1">
        <v>1.39706</v>
      </c>
      <c r="J147" s="1">
        <v>1.40351</v>
      </c>
      <c r="K147" s="1">
        <v>0.88461999999999996</v>
      </c>
      <c r="M147" s="1">
        <v>513</v>
      </c>
      <c r="N147" s="1">
        <v>1.7244900000000001</v>
      </c>
      <c r="O147" s="1">
        <v>1.6138600000000001</v>
      </c>
      <c r="P147" s="1">
        <v>1.15663</v>
      </c>
      <c r="R147" s="1">
        <v>513</v>
      </c>
      <c r="S147" s="1">
        <v>1.85</v>
      </c>
      <c r="T147" s="1">
        <v>1.7226900000000001</v>
      </c>
      <c r="U147" s="1">
        <v>1.2972999999999999</v>
      </c>
    </row>
    <row r="148" spans="3:21" x14ac:dyDescent="0.25">
      <c r="C148" s="1">
        <v>514</v>
      </c>
      <c r="D148" s="1">
        <v>2.25</v>
      </c>
      <c r="E148" s="1">
        <v>2.0816300000000001</v>
      </c>
      <c r="F148" s="1">
        <v>1.17886</v>
      </c>
      <c r="H148" s="1">
        <v>514</v>
      </c>
      <c r="I148" s="1">
        <v>1.36765</v>
      </c>
      <c r="J148" s="1">
        <v>1.3947400000000001</v>
      </c>
      <c r="K148" s="1">
        <v>0.93589999999999995</v>
      </c>
      <c r="M148" s="1">
        <v>514</v>
      </c>
      <c r="N148" s="1">
        <v>1.7755099999999999</v>
      </c>
      <c r="O148" s="1">
        <v>1.7029700000000001</v>
      </c>
      <c r="P148" s="1">
        <v>1.2168699999999999</v>
      </c>
      <c r="R148" s="1">
        <v>514</v>
      </c>
      <c r="S148" s="1">
        <v>1.825</v>
      </c>
      <c r="T148" s="1">
        <v>1.78992</v>
      </c>
      <c r="U148" s="1">
        <v>1.3063100000000001</v>
      </c>
    </row>
    <row r="149" spans="3:21" x14ac:dyDescent="0.25">
      <c r="C149" s="1">
        <v>515</v>
      </c>
      <c r="D149" s="1">
        <v>2.38</v>
      </c>
      <c r="E149" s="1">
        <v>2.0510199999999998</v>
      </c>
      <c r="F149" s="1">
        <v>1.2113799999999999</v>
      </c>
      <c r="H149" s="1">
        <v>515</v>
      </c>
      <c r="I149" s="1">
        <v>1.4264699999999999</v>
      </c>
      <c r="J149" s="1">
        <v>1.35965</v>
      </c>
      <c r="K149" s="1">
        <v>0.92308000000000001</v>
      </c>
      <c r="M149" s="1">
        <v>515</v>
      </c>
      <c r="N149" s="1">
        <v>1.8061199999999999</v>
      </c>
      <c r="O149" s="1">
        <v>1.7029700000000001</v>
      </c>
      <c r="P149" s="1">
        <v>1.20482</v>
      </c>
      <c r="R149" s="1">
        <v>515</v>
      </c>
      <c r="S149" s="1">
        <v>1.875</v>
      </c>
      <c r="T149" s="1">
        <v>1.8403400000000001</v>
      </c>
      <c r="U149" s="1">
        <v>1.3333299999999999</v>
      </c>
    </row>
    <row r="150" spans="3:21" x14ac:dyDescent="0.25">
      <c r="C150" s="1">
        <v>516</v>
      </c>
      <c r="D150" s="1">
        <v>2.36</v>
      </c>
      <c r="E150" s="1">
        <v>2.1326499999999999</v>
      </c>
      <c r="F150" s="1">
        <v>1.2439</v>
      </c>
      <c r="H150" s="1">
        <v>516</v>
      </c>
      <c r="I150" s="1">
        <v>1.4411799999999999</v>
      </c>
      <c r="J150" s="1">
        <v>1.4824600000000001</v>
      </c>
      <c r="K150" s="1">
        <v>0.96153999999999995</v>
      </c>
      <c r="M150" s="1">
        <v>516</v>
      </c>
      <c r="N150" s="1">
        <v>1.82653</v>
      </c>
      <c r="O150" s="1">
        <v>1.75248</v>
      </c>
      <c r="P150" s="1">
        <v>1.2650600000000001</v>
      </c>
      <c r="R150" s="1">
        <v>516</v>
      </c>
      <c r="S150" s="1">
        <v>1.9750000000000001</v>
      </c>
      <c r="T150" s="1">
        <v>1.8151299999999999</v>
      </c>
      <c r="U150" s="1">
        <v>1.3243199999999999</v>
      </c>
    </row>
    <row r="151" spans="3:21" x14ac:dyDescent="0.25">
      <c r="C151" s="1">
        <v>517</v>
      </c>
      <c r="D151" s="1">
        <v>2.33</v>
      </c>
      <c r="E151" s="1">
        <v>2.1122399999999999</v>
      </c>
      <c r="F151" s="1">
        <v>1.2764200000000001</v>
      </c>
      <c r="H151" s="1">
        <v>517</v>
      </c>
      <c r="I151" s="1">
        <v>1.36765</v>
      </c>
      <c r="J151" s="1">
        <v>1.44737</v>
      </c>
      <c r="K151" s="1">
        <v>0.92308000000000001</v>
      </c>
      <c r="M151" s="1">
        <v>517</v>
      </c>
      <c r="N151" s="1">
        <v>1.84694</v>
      </c>
      <c r="O151" s="1">
        <v>1.75248</v>
      </c>
      <c r="P151" s="1">
        <v>1.31325</v>
      </c>
      <c r="R151" s="1">
        <v>517</v>
      </c>
      <c r="S151" s="1">
        <v>1.9375</v>
      </c>
      <c r="T151" s="1">
        <v>1.86555</v>
      </c>
      <c r="U151" s="1">
        <v>1.3513500000000001</v>
      </c>
    </row>
    <row r="152" spans="3:21" x14ac:dyDescent="0.25">
      <c r="C152" s="1">
        <v>518</v>
      </c>
      <c r="D152" s="1">
        <v>2.3199999999999998</v>
      </c>
      <c r="E152" s="1">
        <v>2.0918399999999999</v>
      </c>
      <c r="F152" s="1">
        <v>1.2195100000000001</v>
      </c>
      <c r="H152" s="1">
        <v>518</v>
      </c>
      <c r="I152" s="1">
        <v>1.39706</v>
      </c>
      <c r="J152" s="1">
        <v>1.44737</v>
      </c>
      <c r="K152" s="1">
        <v>0.89744000000000002</v>
      </c>
      <c r="M152" s="1">
        <v>518</v>
      </c>
      <c r="N152" s="1">
        <v>1.7653099999999999</v>
      </c>
      <c r="O152" s="1">
        <v>1.7722800000000001</v>
      </c>
      <c r="P152" s="1">
        <v>1.2409600000000001</v>
      </c>
      <c r="R152" s="1">
        <v>518</v>
      </c>
      <c r="S152" s="1">
        <v>1.925</v>
      </c>
      <c r="T152" s="1">
        <v>1.86555</v>
      </c>
      <c r="U152" s="1">
        <v>1.3423400000000001</v>
      </c>
    </row>
    <row r="153" spans="3:21" x14ac:dyDescent="0.25">
      <c r="C153" s="1">
        <v>519</v>
      </c>
      <c r="D153" s="1">
        <v>2.37</v>
      </c>
      <c r="E153" s="1">
        <v>2.1326499999999999</v>
      </c>
      <c r="F153" s="1">
        <v>1.2032499999999999</v>
      </c>
      <c r="H153" s="1">
        <v>519</v>
      </c>
      <c r="I153" s="1">
        <v>1.4705900000000001</v>
      </c>
      <c r="J153" s="1">
        <v>1.41228</v>
      </c>
      <c r="K153" s="1">
        <v>0.94872000000000001</v>
      </c>
      <c r="M153" s="1">
        <v>519</v>
      </c>
      <c r="N153" s="1">
        <v>1.84694</v>
      </c>
      <c r="O153" s="1">
        <v>1.7326699999999999</v>
      </c>
      <c r="P153" s="1">
        <v>1.2168699999999999</v>
      </c>
      <c r="R153" s="1">
        <v>519</v>
      </c>
      <c r="S153" s="1">
        <v>1.925</v>
      </c>
      <c r="T153" s="1">
        <v>1.7815099999999999</v>
      </c>
      <c r="U153" s="1">
        <v>1.31532</v>
      </c>
    </row>
    <row r="154" spans="3:21" x14ac:dyDescent="0.25">
      <c r="C154" s="1">
        <v>520</v>
      </c>
      <c r="D154" s="1">
        <v>2.38</v>
      </c>
      <c r="E154" s="1">
        <v>2.1632699999999998</v>
      </c>
      <c r="F154" s="1">
        <v>1.17886</v>
      </c>
      <c r="H154" s="1">
        <v>520</v>
      </c>
      <c r="I154" s="1">
        <v>1.35294</v>
      </c>
      <c r="J154" s="1">
        <v>1.41228</v>
      </c>
      <c r="K154" s="1">
        <v>0.94872000000000001</v>
      </c>
      <c r="M154" s="1">
        <v>520</v>
      </c>
      <c r="N154" s="1">
        <v>1.8061199999999999</v>
      </c>
      <c r="O154" s="1">
        <v>1.6930700000000001</v>
      </c>
      <c r="P154" s="1">
        <v>1.2168699999999999</v>
      </c>
      <c r="R154" s="1">
        <v>520</v>
      </c>
      <c r="S154" s="1">
        <v>1.925</v>
      </c>
      <c r="T154" s="1">
        <v>1.76471</v>
      </c>
      <c r="U154" s="1">
        <v>1.2882899999999999</v>
      </c>
    </row>
    <row r="155" spans="3:21" x14ac:dyDescent="0.25">
      <c r="C155" s="1">
        <v>521</v>
      </c>
      <c r="D155" s="1">
        <v>2.36</v>
      </c>
      <c r="E155" s="1">
        <v>2.1020400000000001</v>
      </c>
      <c r="F155" s="1">
        <v>1.19512</v>
      </c>
      <c r="H155" s="1">
        <v>521</v>
      </c>
      <c r="I155" s="1">
        <v>1.39706</v>
      </c>
      <c r="J155" s="1">
        <v>1.40351</v>
      </c>
      <c r="K155" s="1">
        <v>0.91025999999999996</v>
      </c>
      <c r="M155" s="1">
        <v>521</v>
      </c>
      <c r="N155" s="1">
        <v>1.7653099999999999</v>
      </c>
      <c r="O155" s="1">
        <v>1.65347</v>
      </c>
      <c r="P155" s="1">
        <v>1.1927700000000001</v>
      </c>
      <c r="R155" s="1">
        <v>521</v>
      </c>
      <c r="S155" s="1">
        <v>1.8374999999999999</v>
      </c>
      <c r="T155" s="1">
        <v>1.7395</v>
      </c>
      <c r="U155" s="1">
        <v>1.3063100000000001</v>
      </c>
    </row>
    <row r="156" spans="3:21" x14ac:dyDescent="0.25">
      <c r="C156" s="1">
        <v>522</v>
      </c>
      <c r="D156" s="1">
        <v>2.2400000000000002</v>
      </c>
      <c r="E156" s="1">
        <v>2.0510199999999998</v>
      </c>
      <c r="F156" s="1">
        <v>1.17073</v>
      </c>
      <c r="H156" s="1">
        <v>522</v>
      </c>
      <c r="I156" s="1">
        <v>1.3088200000000001</v>
      </c>
      <c r="J156" s="1">
        <v>1.36842</v>
      </c>
      <c r="K156" s="1">
        <v>0.88461999999999996</v>
      </c>
      <c r="M156" s="1">
        <v>522</v>
      </c>
      <c r="N156" s="1">
        <v>1.7448999999999999</v>
      </c>
      <c r="O156" s="1">
        <v>1.6336599999999999</v>
      </c>
      <c r="P156" s="1">
        <v>1.13253</v>
      </c>
      <c r="R156" s="1">
        <v>522</v>
      </c>
      <c r="S156" s="1">
        <v>1.825</v>
      </c>
      <c r="T156" s="1">
        <v>1.6806700000000001</v>
      </c>
      <c r="U156" s="1">
        <v>1.27928</v>
      </c>
    </row>
    <row r="157" spans="3:21" x14ac:dyDescent="0.25">
      <c r="C157" s="1">
        <v>523</v>
      </c>
      <c r="D157" s="1">
        <v>2.25</v>
      </c>
      <c r="E157" s="1">
        <v>2.0408200000000001</v>
      </c>
      <c r="F157" s="1">
        <v>1.1626000000000001</v>
      </c>
      <c r="H157" s="1">
        <v>523</v>
      </c>
      <c r="I157" s="1">
        <v>1.3088200000000001</v>
      </c>
      <c r="J157" s="1">
        <v>1.2982499999999999</v>
      </c>
      <c r="K157" s="1">
        <v>0.88461999999999996</v>
      </c>
      <c r="M157" s="1">
        <v>523</v>
      </c>
      <c r="N157" s="1">
        <v>1.68367</v>
      </c>
      <c r="O157" s="1">
        <v>1.55446</v>
      </c>
      <c r="P157" s="1">
        <v>1.10843</v>
      </c>
      <c r="R157" s="1">
        <v>523</v>
      </c>
      <c r="S157" s="1">
        <v>1.825</v>
      </c>
      <c r="T157" s="1">
        <v>1.6806700000000001</v>
      </c>
      <c r="U157" s="1">
        <v>1.1981999999999999</v>
      </c>
    </row>
    <row r="158" spans="3:21" x14ac:dyDescent="0.25">
      <c r="C158" s="1">
        <v>524</v>
      </c>
      <c r="D158" s="1">
        <v>2.2200000000000002</v>
      </c>
      <c r="E158" s="1">
        <v>1.97959</v>
      </c>
      <c r="F158" s="1">
        <v>1.11382</v>
      </c>
      <c r="H158" s="1">
        <v>524</v>
      </c>
      <c r="I158" s="1">
        <v>1.3235300000000001</v>
      </c>
      <c r="J158" s="1">
        <v>1.3333299999999999</v>
      </c>
      <c r="K158" s="1">
        <v>0.83333000000000002</v>
      </c>
      <c r="M158" s="1">
        <v>524</v>
      </c>
      <c r="N158" s="1">
        <v>1.6122399999999999</v>
      </c>
      <c r="O158" s="1">
        <v>1.57426</v>
      </c>
      <c r="P158" s="1">
        <v>1.0843400000000001</v>
      </c>
      <c r="R158" s="1">
        <v>524</v>
      </c>
      <c r="S158" s="1">
        <v>1.7875000000000001</v>
      </c>
      <c r="T158" s="1">
        <v>1.64706</v>
      </c>
      <c r="U158" s="1">
        <v>1.18919</v>
      </c>
    </row>
    <row r="159" spans="3:21" x14ac:dyDescent="0.25">
      <c r="C159" s="1">
        <v>525</v>
      </c>
      <c r="D159" s="1">
        <v>2.12</v>
      </c>
      <c r="E159" s="1">
        <v>1.8877600000000001</v>
      </c>
      <c r="F159" s="1">
        <v>1.0162599999999999</v>
      </c>
      <c r="H159" s="1">
        <v>525</v>
      </c>
      <c r="I159" s="1">
        <v>1.1617599999999999</v>
      </c>
      <c r="J159" s="1">
        <v>1.2456100000000001</v>
      </c>
      <c r="K159" s="1">
        <v>0.80769000000000002</v>
      </c>
      <c r="M159" s="1">
        <v>525</v>
      </c>
      <c r="N159" s="1">
        <v>1.6224499999999999</v>
      </c>
      <c r="O159" s="1">
        <v>1.56436</v>
      </c>
      <c r="P159" s="1">
        <v>1.07229</v>
      </c>
      <c r="R159" s="1">
        <v>525</v>
      </c>
      <c r="S159" s="1">
        <v>1.7250000000000001</v>
      </c>
      <c r="T159" s="1">
        <v>1.5798300000000001</v>
      </c>
      <c r="U159" s="1">
        <v>1.18018</v>
      </c>
    </row>
    <row r="160" spans="3:21" x14ac:dyDescent="0.25">
      <c r="C160" s="1">
        <v>526</v>
      </c>
      <c r="D160" s="1">
        <v>2.0099999999999998</v>
      </c>
      <c r="E160" s="1">
        <v>1.8775500000000001</v>
      </c>
      <c r="F160" s="1">
        <v>1.06504</v>
      </c>
      <c r="H160" s="1">
        <v>526</v>
      </c>
      <c r="I160" s="1">
        <v>1.23529</v>
      </c>
      <c r="J160" s="1">
        <v>1.22807</v>
      </c>
      <c r="K160" s="1">
        <v>0.75641000000000003</v>
      </c>
      <c r="M160" s="1">
        <v>526</v>
      </c>
      <c r="N160" s="1">
        <v>1.5408200000000001</v>
      </c>
      <c r="O160" s="1">
        <v>1.4653499999999999</v>
      </c>
      <c r="P160" s="1">
        <v>1.0361400000000001</v>
      </c>
      <c r="R160" s="1">
        <v>526</v>
      </c>
      <c r="S160" s="1">
        <v>1.65</v>
      </c>
      <c r="T160" s="1">
        <v>1.5462199999999999</v>
      </c>
      <c r="U160" s="1">
        <v>1.1171199999999999</v>
      </c>
    </row>
    <row r="161" spans="3:21" x14ac:dyDescent="0.25">
      <c r="C161" s="1">
        <v>527</v>
      </c>
      <c r="D161" s="1">
        <v>2.0099999999999998</v>
      </c>
      <c r="E161" s="1">
        <v>1.7857099999999999</v>
      </c>
      <c r="F161" s="1">
        <v>1.0243899999999999</v>
      </c>
      <c r="H161" s="1">
        <v>527</v>
      </c>
      <c r="I161" s="1">
        <v>1.14706</v>
      </c>
      <c r="J161" s="1">
        <v>1.1929799999999999</v>
      </c>
      <c r="K161" s="1">
        <v>0.76922999999999997</v>
      </c>
      <c r="M161" s="1">
        <v>527</v>
      </c>
      <c r="N161" s="1">
        <v>1.5102</v>
      </c>
      <c r="O161" s="1">
        <v>1.40594</v>
      </c>
      <c r="P161" s="1">
        <v>0.98794999999999999</v>
      </c>
      <c r="R161" s="1">
        <v>527</v>
      </c>
      <c r="S161" s="1">
        <v>1.6</v>
      </c>
      <c r="T161" s="1">
        <v>1.4958</v>
      </c>
      <c r="U161" s="1">
        <v>1.0540499999999999</v>
      </c>
    </row>
    <row r="162" spans="3:21" x14ac:dyDescent="0.25">
      <c r="C162" s="1">
        <v>528</v>
      </c>
      <c r="D162" s="1">
        <v>1.92</v>
      </c>
      <c r="E162" s="1">
        <v>1.7346900000000001</v>
      </c>
      <c r="F162" s="1">
        <v>0.99187000000000003</v>
      </c>
      <c r="H162" s="1">
        <v>528</v>
      </c>
      <c r="I162" s="1">
        <v>1.14706</v>
      </c>
      <c r="J162" s="1">
        <v>1.1491199999999999</v>
      </c>
      <c r="K162" s="1">
        <v>0.73077000000000003</v>
      </c>
      <c r="M162" s="1">
        <v>528</v>
      </c>
      <c r="N162" s="1">
        <v>1.5510200000000001</v>
      </c>
      <c r="O162" s="1">
        <v>1.40594</v>
      </c>
      <c r="P162" s="1">
        <v>0.96386000000000005</v>
      </c>
      <c r="R162" s="1">
        <v>528</v>
      </c>
      <c r="S162" s="1">
        <v>1.5874999999999999</v>
      </c>
      <c r="T162" s="1">
        <v>1.46218</v>
      </c>
      <c r="U162" s="1">
        <v>1.04505</v>
      </c>
    </row>
    <row r="163" spans="3:21" x14ac:dyDescent="0.25">
      <c r="C163" s="1">
        <v>529</v>
      </c>
      <c r="D163" s="1">
        <v>1.86</v>
      </c>
      <c r="E163" s="1">
        <v>1.67347</v>
      </c>
      <c r="F163" s="1">
        <v>0.90244000000000002</v>
      </c>
      <c r="H163" s="1">
        <v>529</v>
      </c>
      <c r="I163" s="1">
        <v>1.0735300000000001</v>
      </c>
      <c r="J163" s="1">
        <v>1.1140399999999999</v>
      </c>
      <c r="K163" s="1">
        <v>0.70513000000000003</v>
      </c>
      <c r="M163" s="1">
        <v>529</v>
      </c>
      <c r="N163" s="1">
        <v>1.4183699999999999</v>
      </c>
      <c r="O163" s="1">
        <v>1.2871300000000001</v>
      </c>
      <c r="P163" s="1">
        <v>0.92771000000000003</v>
      </c>
      <c r="R163" s="1">
        <v>529</v>
      </c>
      <c r="S163" s="1">
        <v>1.4375</v>
      </c>
      <c r="T163" s="1">
        <v>1.37815</v>
      </c>
      <c r="U163" s="1">
        <v>0.97297</v>
      </c>
    </row>
    <row r="164" spans="3:21" x14ac:dyDescent="0.25">
      <c r="C164" s="1">
        <v>530</v>
      </c>
      <c r="D164" s="1">
        <v>1.84</v>
      </c>
      <c r="E164" s="1">
        <v>1.6122399999999999</v>
      </c>
      <c r="F164" s="1">
        <v>0.87805</v>
      </c>
      <c r="H164" s="1">
        <v>530</v>
      </c>
      <c r="I164" s="1">
        <v>1.0588200000000001</v>
      </c>
      <c r="J164" s="1">
        <v>1.0613999999999999</v>
      </c>
      <c r="K164" s="1">
        <v>0.67949000000000004</v>
      </c>
      <c r="M164" s="1">
        <v>530</v>
      </c>
      <c r="N164" s="1">
        <v>1.3673500000000001</v>
      </c>
      <c r="O164" s="1">
        <v>1.2871300000000001</v>
      </c>
      <c r="P164" s="1">
        <v>0.84336999999999995</v>
      </c>
      <c r="R164" s="1">
        <v>530</v>
      </c>
      <c r="S164" s="1">
        <v>1.4125000000000001</v>
      </c>
      <c r="T164" s="1">
        <v>1.33613</v>
      </c>
      <c r="U164" s="1">
        <v>0.94594999999999996</v>
      </c>
    </row>
    <row r="165" spans="3:21" x14ac:dyDescent="0.25">
      <c r="C165" s="1">
        <v>531</v>
      </c>
      <c r="D165" s="1">
        <v>1.74</v>
      </c>
      <c r="E165" s="1">
        <v>1.5102</v>
      </c>
      <c r="F165" s="1">
        <v>0.84553</v>
      </c>
      <c r="H165" s="1">
        <v>531</v>
      </c>
      <c r="I165" s="1">
        <v>1.0441199999999999</v>
      </c>
      <c r="J165" s="1">
        <v>1</v>
      </c>
      <c r="K165" s="1">
        <v>0.62821000000000005</v>
      </c>
      <c r="M165" s="1">
        <v>531</v>
      </c>
      <c r="N165" s="1">
        <v>1.2857099999999999</v>
      </c>
      <c r="O165" s="1">
        <v>1.25743</v>
      </c>
      <c r="P165" s="1">
        <v>0.85541999999999996</v>
      </c>
      <c r="R165" s="1">
        <v>531</v>
      </c>
      <c r="S165" s="1">
        <v>1.3875</v>
      </c>
      <c r="T165" s="1">
        <v>1.3109200000000001</v>
      </c>
      <c r="U165" s="1">
        <v>0.92793000000000003</v>
      </c>
    </row>
    <row r="166" spans="3:21" x14ac:dyDescent="0.25">
      <c r="C166" s="1">
        <v>532</v>
      </c>
      <c r="D166" s="1">
        <v>1.63</v>
      </c>
      <c r="E166" s="1">
        <v>1.4591799999999999</v>
      </c>
      <c r="F166" s="1">
        <v>0.82926999999999995</v>
      </c>
      <c r="H166" s="1">
        <v>532</v>
      </c>
      <c r="I166" s="1">
        <v>0.95587999999999995</v>
      </c>
      <c r="J166" s="1">
        <v>0.98246</v>
      </c>
      <c r="K166" s="1">
        <v>0.57691999999999999</v>
      </c>
      <c r="M166" s="1">
        <v>532</v>
      </c>
      <c r="N166" s="1">
        <v>1.2448999999999999</v>
      </c>
      <c r="O166" s="1">
        <v>1.15842</v>
      </c>
      <c r="P166" s="1">
        <v>0.83133000000000001</v>
      </c>
      <c r="R166" s="1">
        <v>532</v>
      </c>
      <c r="S166" s="1">
        <v>1.35</v>
      </c>
      <c r="T166" s="1">
        <v>1.2521</v>
      </c>
      <c r="U166" s="1">
        <v>0.87387000000000004</v>
      </c>
    </row>
    <row r="167" spans="3:21" x14ac:dyDescent="0.25">
      <c r="C167" s="1">
        <v>533</v>
      </c>
      <c r="D167" s="1">
        <v>1.55</v>
      </c>
      <c r="E167" s="1">
        <v>1.3979600000000001</v>
      </c>
      <c r="F167" s="1">
        <v>0.76422999999999996</v>
      </c>
      <c r="H167" s="1">
        <v>533</v>
      </c>
      <c r="I167" s="1">
        <v>0.94118000000000002</v>
      </c>
      <c r="J167" s="1">
        <v>0.94737000000000005</v>
      </c>
      <c r="K167" s="1">
        <v>0.55127999999999999</v>
      </c>
      <c r="M167" s="1">
        <v>533</v>
      </c>
      <c r="N167" s="1">
        <v>1.17347</v>
      </c>
      <c r="O167" s="1">
        <v>1.1485099999999999</v>
      </c>
      <c r="P167" s="1">
        <v>0.75904000000000005</v>
      </c>
      <c r="R167" s="1">
        <v>533</v>
      </c>
      <c r="S167" s="1">
        <v>1.3125</v>
      </c>
      <c r="T167" s="1">
        <v>1.1596599999999999</v>
      </c>
      <c r="U167" s="1">
        <v>0.79278999999999999</v>
      </c>
    </row>
    <row r="168" spans="3:21" x14ac:dyDescent="0.25">
      <c r="C168" s="1">
        <v>534</v>
      </c>
      <c r="D168" s="1">
        <v>1.52</v>
      </c>
      <c r="E168" s="1">
        <v>1.3775500000000001</v>
      </c>
      <c r="F168" s="1">
        <v>0.72358</v>
      </c>
      <c r="H168" s="1">
        <v>534</v>
      </c>
      <c r="I168" s="1">
        <v>0.92647000000000002</v>
      </c>
      <c r="J168" s="1">
        <v>0.87719000000000003</v>
      </c>
      <c r="K168" s="1">
        <v>0.52564</v>
      </c>
      <c r="M168" s="1">
        <v>534</v>
      </c>
      <c r="N168" s="1">
        <v>1.17347</v>
      </c>
      <c r="O168" s="1">
        <v>1.07921</v>
      </c>
      <c r="P168" s="1">
        <v>0.73494000000000004</v>
      </c>
      <c r="R168" s="1">
        <v>534</v>
      </c>
      <c r="S168" s="1">
        <v>1.2625</v>
      </c>
      <c r="T168" s="1">
        <v>1.15126</v>
      </c>
      <c r="U168" s="1">
        <v>0.81981999999999999</v>
      </c>
    </row>
    <row r="169" spans="3:21" x14ac:dyDescent="0.25">
      <c r="C169" s="1">
        <v>535</v>
      </c>
      <c r="D169" s="1">
        <v>1.44</v>
      </c>
      <c r="E169" s="1">
        <v>1.2857099999999999</v>
      </c>
      <c r="F169" s="1">
        <v>0.69918999999999998</v>
      </c>
      <c r="H169" s="1">
        <v>535</v>
      </c>
      <c r="I169" s="1">
        <v>0.89705999999999997</v>
      </c>
      <c r="J169" s="1">
        <v>0.85965000000000003</v>
      </c>
      <c r="K169" s="1">
        <v>0.51282000000000005</v>
      </c>
      <c r="M169" s="1">
        <v>535</v>
      </c>
      <c r="N169" s="1">
        <v>1.0816300000000001</v>
      </c>
      <c r="O169" s="1">
        <v>1.0198</v>
      </c>
      <c r="P169" s="1">
        <v>0.66264999999999996</v>
      </c>
      <c r="R169" s="1">
        <v>535</v>
      </c>
      <c r="S169" s="1">
        <v>1.1499999999999999</v>
      </c>
      <c r="T169" s="1">
        <v>1.0588200000000001</v>
      </c>
      <c r="U169" s="1">
        <v>0.77476999999999996</v>
      </c>
    </row>
    <row r="170" spans="3:21" x14ac:dyDescent="0.25">
      <c r="C170" s="1">
        <v>536</v>
      </c>
      <c r="D170" s="1">
        <v>1.37</v>
      </c>
      <c r="E170" s="1">
        <v>1.1938800000000001</v>
      </c>
      <c r="F170" s="1">
        <v>0.64227999999999996</v>
      </c>
      <c r="H170" s="1">
        <v>536</v>
      </c>
      <c r="I170" s="1">
        <v>0.85294000000000003</v>
      </c>
      <c r="J170" s="1">
        <v>0.84211000000000003</v>
      </c>
      <c r="K170" s="1">
        <v>0.5</v>
      </c>
      <c r="M170" s="1">
        <v>536</v>
      </c>
      <c r="N170" s="1">
        <v>1.0510200000000001</v>
      </c>
      <c r="O170" s="1">
        <v>0.97030000000000005</v>
      </c>
      <c r="P170" s="1">
        <v>0.65059999999999996</v>
      </c>
      <c r="R170" s="1">
        <v>536</v>
      </c>
      <c r="S170" s="1">
        <v>1.1375</v>
      </c>
      <c r="T170" s="1">
        <v>1.02521</v>
      </c>
      <c r="U170" s="1">
        <v>0.73873999999999995</v>
      </c>
    </row>
    <row r="171" spans="3:21" x14ac:dyDescent="0.25">
      <c r="C171" s="1">
        <v>537</v>
      </c>
      <c r="D171" s="1">
        <v>1.33</v>
      </c>
      <c r="E171" s="1">
        <v>1.18367</v>
      </c>
      <c r="F171" s="1">
        <v>0.62602000000000002</v>
      </c>
      <c r="H171" s="1">
        <v>537</v>
      </c>
      <c r="I171" s="1">
        <v>0.82352999999999998</v>
      </c>
      <c r="J171" s="1">
        <v>0.78947000000000001</v>
      </c>
      <c r="K171" s="1">
        <v>0.46154000000000001</v>
      </c>
      <c r="M171" s="1">
        <v>537</v>
      </c>
      <c r="N171" s="1">
        <v>1.0102</v>
      </c>
      <c r="O171" s="1">
        <v>0.97030000000000005</v>
      </c>
      <c r="P171" s="1">
        <v>0.62651000000000001</v>
      </c>
      <c r="R171" s="1">
        <v>537</v>
      </c>
      <c r="S171" s="1">
        <v>1.0874999999999999</v>
      </c>
      <c r="T171" s="1">
        <v>0.97479000000000005</v>
      </c>
      <c r="U171" s="1">
        <v>0.71170999999999995</v>
      </c>
    </row>
    <row r="172" spans="3:21" x14ac:dyDescent="0.25">
      <c r="C172" s="1">
        <v>538</v>
      </c>
      <c r="D172" s="1">
        <v>1.32</v>
      </c>
      <c r="E172" s="1">
        <v>1.1122399999999999</v>
      </c>
      <c r="F172" s="1">
        <v>0.59350000000000003</v>
      </c>
      <c r="H172" s="1">
        <v>538</v>
      </c>
      <c r="I172" s="1">
        <v>0.76471</v>
      </c>
      <c r="J172" s="1">
        <v>0.72806999999999999</v>
      </c>
      <c r="K172" s="1">
        <v>0.42308000000000001</v>
      </c>
      <c r="M172" s="1">
        <v>538</v>
      </c>
      <c r="N172" s="1">
        <v>0.95918000000000003</v>
      </c>
      <c r="O172" s="1">
        <v>0.89109000000000005</v>
      </c>
      <c r="P172" s="1">
        <v>0.56627000000000005</v>
      </c>
      <c r="R172" s="1">
        <v>538</v>
      </c>
      <c r="S172" s="1">
        <v>1.075</v>
      </c>
      <c r="T172" s="1">
        <v>0.94118000000000002</v>
      </c>
      <c r="U172" s="1">
        <v>0.63063000000000002</v>
      </c>
    </row>
    <row r="173" spans="3:21" x14ac:dyDescent="0.25">
      <c r="C173" s="1">
        <v>539</v>
      </c>
      <c r="D173" s="1">
        <v>1.21</v>
      </c>
      <c r="E173" s="1">
        <v>1.1020399999999999</v>
      </c>
      <c r="F173" s="1">
        <v>0.55284999999999995</v>
      </c>
      <c r="H173" s="1">
        <v>539</v>
      </c>
      <c r="I173" s="1">
        <v>0.75</v>
      </c>
      <c r="J173" s="1">
        <v>0.71052999999999999</v>
      </c>
      <c r="K173" s="1">
        <v>0.41026000000000001</v>
      </c>
      <c r="M173" s="1">
        <v>539</v>
      </c>
      <c r="N173" s="1">
        <v>0.93877999999999995</v>
      </c>
      <c r="O173" s="1">
        <v>0.86138999999999999</v>
      </c>
      <c r="P173" s="1">
        <v>0.54217000000000004</v>
      </c>
      <c r="R173" s="1">
        <v>539</v>
      </c>
      <c r="S173" s="1">
        <v>1.0125</v>
      </c>
      <c r="T173" s="1">
        <v>0.89915999999999996</v>
      </c>
      <c r="U173" s="1">
        <v>0.62161999999999995</v>
      </c>
    </row>
    <row r="174" spans="3:21" x14ac:dyDescent="0.25">
      <c r="C174" s="1">
        <v>540</v>
      </c>
      <c r="D174" s="1">
        <v>1.18</v>
      </c>
      <c r="E174" s="1">
        <v>1.0408200000000001</v>
      </c>
      <c r="F174" s="1">
        <v>0.53659000000000001</v>
      </c>
      <c r="H174" s="1">
        <v>540</v>
      </c>
      <c r="I174" s="1">
        <v>0.72058999999999995</v>
      </c>
      <c r="J174" s="1">
        <v>0.67544000000000004</v>
      </c>
      <c r="K174" s="1">
        <v>0.39744000000000002</v>
      </c>
      <c r="M174" s="1">
        <v>540</v>
      </c>
      <c r="N174" s="1">
        <v>0.87755000000000005</v>
      </c>
      <c r="O174" s="1">
        <v>0.83167999999999997</v>
      </c>
      <c r="P174" s="1">
        <v>0.54217000000000004</v>
      </c>
      <c r="R174" s="1">
        <v>540</v>
      </c>
      <c r="S174" s="1">
        <v>0.92500000000000004</v>
      </c>
      <c r="T174" s="1">
        <v>0.89076</v>
      </c>
      <c r="U174" s="1">
        <v>0.58559000000000005</v>
      </c>
    </row>
    <row r="175" spans="3:21" x14ac:dyDescent="0.25">
      <c r="C175" s="1">
        <v>541</v>
      </c>
      <c r="D175" s="1">
        <v>1.1399999999999999</v>
      </c>
      <c r="E175" s="1">
        <v>0.97958999999999996</v>
      </c>
      <c r="F175" s="1">
        <v>0.47966999999999999</v>
      </c>
      <c r="H175" s="1">
        <v>541</v>
      </c>
      <c r="I175" s="1">
        <v>0.64705999999999997</v>
      </c>
      <c r="J175" s="1">
        <v>0.64034999999999997</v>
      </c>
      <c r="K175" s="1">
        <v>0.42308000000000001</v>
      </c>
      <c r="M175" s="1">
        <v>541</v>
      </c>
      <c r="N175" s="1">
        <v>0.81633</v>
      </c>
      <c r="O175" s="1">
        <v>0.78217999999999999</v>
      </c>
      <c r="P175" s="1">
        <v>0.48193000000000003</v>
      </c>
      <c r="R175" s="1">
        <v>541</v>
      </c>
      <c r="S175" s="1">
        <v>0.91249999999999998</v>
      </c>
      <c r="T175" s="1">
        <v>0.78991999999999996</v>
      </c>
      <c r="U175" s="1">
        <v>0.55855999999999995</v>
      </c>
    </row>
    <row r="176" spans="3:21" x14ac:dyDescent="0.25">
      <c r="C176" s="1">
        <v>542</v>
      </c>
      <c r="D176" s="1">
        <v>1.07</v>
      </c>
      <c r="E176" s="1">
        <v>0.95918000000000003</v>
      </c>
      <c r="F176" s="1">
        <v>0.47154000000000001</v>
      </c>
      <c r="H176" s="1">
        <v>542</v>
      </c>
      <c r="I176" s="1">
        <v>0.61765000000000003</v>
      </c>
      <c r="J176" s="1">
        <v>0.64034999999999997</v>
      </c>
      <c r="K176" s="1">
        <v>0.33333000000000002</v>
      </c>
      <c r="M176" s="1">
        <v>542</v>
      </c>
      <c r="N176" s="1">
        <v>0.78571000000000002</v>
      </c>
      <c r="O176" s="1">
        <v>0.72277000000000002</v>
      </c>
      <c r="P176" s="1">
        <v>0.45783000000000001</v>
      </c>
      <c r="R176" s="1">
        <v>542</v>
      </c>
      <c r="S176" s="1">
        <v>0.83750000000000002</v>
      </c>
      <c r="T176" s="1">
        <v>0.77310999999999996</v>
      </c>
      <c r="U176" s="1">
        <v>0.52251999999999998</v>
      </c>
    </row>
    <row r="177" spans="3:21" x14ac:dyDescent="0.25">
      <c r="C177" s="1">
        <v>543</v>
      </c>
      <c r="D177" s="1">
        <v>1.01</v>
      </c>
      <c r="E177" s="1">
        <v>0.90815999999999997</v>
      </c>
      <c r="F177" s="1">
        <v>0.43089</v>
      </c>
      <c r="H177" s="1">
        <v>543</v>
      </c>
      <c r="I177" s="1">
        <v>0.63234999999999997</v>
      </c>
      <c r="J177" s="1">
        <v>0.63158000000000003</v>
      </c>
      <c r="K177" s="1">
        <v>0.33333000000000002</v>
      </c>
      <c r="M177" s="1">
        <v>543</v>
      </c>
      <c r="N177" s="1">
        <v>0.80611999999999995</v>
      </c>
      <c r="O177" s="1">
        <v>0.74256999999999995</v>
      </c>
      <c r="P177" s="1">
        <v>0.44578000000000001</v>
      </c>
      <c r="R177" s="1">
        <v>543</v>
      </c>
      <c r="S177" s="1">
        <v>0.83750000000000002</v>
      </c>
      <c r="T177" s="1">
        <v>0.75629999999999997</v>
      </c>
      <c r="U177" s="1">
        <v>0.52251999999999998</v>
      </c>
    </row>
    <row r="178" spans="3:21" x14ac:dyDescent="0.25">
      <c r="C178" s="1">
        <v>544</v>
      </c>
      <c r="D178" s="1">
        <v>0.96</v>
      </c>
      <c r="E178" s="1">
        <v>0.90815999999999997</v>
      </c>
      <c r="F178" s="1">
        <v>0.43089</v>
      </c>
      <c r="H178" s="1">
        <v>544</v>
      </c>
      <c r="I178" s="1">
        <v>0.58823999999999999</v>
      </c>
      <c r="J178" s="1">
        <v>0.55262999999999995</v>
      </c>
      <c r="K178" s="1">
        <v>0.29487000000000002</v>
      </c>
      <c r="M178" s="1">
        <v>544</v>
      </c>
      <c r="N178" s="1">
        <v>0.74490000000000001</v>
      </c>
      <c r="O178" s="1">
        <v>0.70296999999999998</v>
      </c>
      <c r="P178" s="1">
        <v>0.40964</v>
      </c>
      <c r="R178" s="1">
        <v>544</v>
      </c>
      <c r="S178" s="1">
        <v>0.78749999999999998</v>
      </c>
      <c r="T178" s="1">
        <v>0.73950000000000005</v>
      </c>
      <c r="U178" s="1">
        <v>0.48648999999999998</v>
      </c>
    </row>
    <row r="179" spans="3:21" x14ac:dyDescent="0.25">
      <c r="C179" s="1">
        <v>545</v>
      </c>
      <c r="D179" s="1">
        <v>0.96</v>
      </c>
      <c r="E179" s="1">
        <v>0.84694000000000003</v>
      </c>
      <c r="F179" s="1">
        <v>0.40649999999999997</v>
      </c>
      <c r="H179" s="1">
        <v>545</v>
      </c>
      <c r="I179" s="1">
        <v>0.54412000000000005</v>
      </c>
      <c r="J179" s="1">
        <v>0.52632000000000001</v>
      </c>
      <c r="K179" s="1">
        <v>0.30769000000000002</v>
      </c>
      <c r="M179" s="1">
        <v>545</v>
      </c>
      <c r="N179" s="1">
        <v>0.74490000000000001</v>
      </c>
      <c r="O179" s="1">
        <v>0.67327000000000004</v>
      </c>
      <c r="P179" s="1">
        <v>0.39759</v>
      </c>
      <c r="R179" s="1">
        <v>545</v>
      </c>
      <c r="S179" s="1">
        <v>0.76249999999999996</v>
      </c>
      <c r="T179" s="1">
        <v>0.68908000000000003</v>
      </c>
      <c r="U179" s="1">
        <v>0.43242999999999998</v>
      </c>
    </row>
    <row r="180" spans="3:21" x14ac:dyDescent="0.25">
      <c r="C180" s="1">
        <v>546</v>
      </c>
      <c r="D180" s="1">
        <v>0.92</v>
      </c>
      <c r="E180" s="1">
        <v>0.80611999999999995</v>
      </c>
      <c r="F180" s="1">
        <v>0.39023999999999998</v>
      </c>
      <c r="H180" s="1">
        <v>546</v>
      </c>
      <c r="I180" s="1">
        <v>0.54412000000000005</v>
      </c>
      <c r="J180" s="1">
        <v>0.54386000000000001</v>
      </c>
      <c r="K180" s="1">
        <v>0.29487000000000002</v>
      </c>
      <c r="M180" s="1">
        <v>546</v>
      </c>
      <c r="N180" s="1">
        <v>0.69388000000000005</v>
      </c>
      <c r="O180" s="1">
        <v>0.64356000000000002</v>
      </c>
      <c r="P180" s="1">
        <v>0.42169000000000001</v>
      </c>
      <c r="R180" s="1">
        <v>546</v>
      </c>
      <c r="S180" s="1">
        <v>0.72499999999999998</v>
      </c>
      <c r="T180" s="1">
        <v>0.66386999999999996</v>
      </c>
      <c r="U180" s="1">
        <v>0.41441</v>
      </c>
    </row>
    <row r="181" spans="3:21" x14ac:dyDescent="0.25">
      <c r="C181" s="1">
        <v>547</v>
      </c>
      <c r="D181" s="1">
        <v>0.87</v>
      </c>
      <c r="E181" s="1">
        <v>0.76531000000000005</v>
      </c>
      <c r="F181" s="1">
        <v>0.36585000000000001</v>
      </c>
      <c r="H181" s="1">
        <v>547</v>
      </c>
      <c r="I181" s="1">
        <v>0.51471</v>
      </c>
      <c r="J181" s="1">
        <v>0.52632000000000001</v>
      </c>
      <c r="K181" s="1">
        <v>0.29487000000000002</v>
      </c>
      <c r="M181" s="1">
        <v>547</v>
      </c>
      <c r="N181" s="1">
        <v>0.67347000000000001</v>
      </c>
      <c r="O181" s="1">
        <v>0.62375999999999998</v>
      </c>
      <c r="P181" s="1">
        <v>0.37348999999999999</v>
      </c>
      <c r="R181" s="1">
        <v>547</v>
      </c>
      <c r="S181" s="1">
        <v>0.71250000000000002</v>
      </c>
      <c r="T181" s="1">
        <v>0.66386999999999996</v>
      </c>
      <c r="U181" s="1">
        <v>0.38739000000000001</v>
      </c>
    </row>
    <row r="182" spans="3:21" x14ac:dyDescent="0.25">
      <c r="C182" s="1">
        <v>548</v>
      </c>
      <c r="D182" s="1">
        <v>0.83</v>
      </c>
      <c r="E182" s="1">
        <v>0.74490000000000001</v>
      </c>
      <c r="F182" s="1">
        <v>0.33333000000000002</v>
      </c>
      <c r="H182" s="1">
        <v>548</v>
      </c>
      <c r="I182" s="1">
        <v>0.51471</v>
      </c>
      <c r="J182" s="1">
        <v>0.49123</v>
      </c>
      <c r="K182" s="1">
        <v>0.26923000000000002</v>
      </c>
      <c r="M182" s="1">
        <v>548</v>
      </c>
      <c r="N182" s="1">
        <v>0.63265000000000005</v>
      </c>
      <c r="O182" s="1">
        <v>0.60396000000000005</v>
      </c>
      <c r="P182" s="1">
        <v>0.34939999999999999</v>
      </c>
      <c r="R182" s="1">
        <v>548</v>
      </c>
      <c r="S182" s="1">
        <v>0.6875</v>
      </c>
      <c r="T182" s="1">
        <v>0.60504000000000002</v>
      </c>
      <c r="U182" s="1">
        <v>0.38739000000000001</v>
      </c>
    </row>
    <row r="183" spans="3:21" x14ac:dyDescent="0.25">
      <c r="C183" s="1">
        <v>549</v>
      </c>
      <c r="D183" s="1">
        <v>0.83</v>
      </c>
      <c r="E183" s="1">
        <v>0.70408000000000004</v>
      </c>
      <c r="F183" s="1">
        <v>0.31707000000000002</v>
      </c>
      <c r="H183" s="1">
        <v>549</v>
      </c>
      <c r="I183" s="1">
        <v>0.48529</v>
      </c>
      <c r="J183" s="1">
        <v>0.49123</v>
      </c>
      <c r="K183" s="1">
        <v>0.25641000000000003</v>
      </c>
      <c r="M183" s="1">
        <v>549</v>
      </c>
      <c r="N183" s="1">
        <v>0.63265000000000005</v>
      </c>
      <c r="O183" s="1">
        <v>0.58416000000000001</v>
      </c>
      <c r="P183" s="1">
        <v>0.31324999999999997</v>
      </c>
      <c r="R183" s="1">
        <v>549</v>
      </c>
      <c r="S183" s="1">
        <v>0.66249999999999998</v>
      </c>
      <c r="T183" s="1">
        <v>0.57142999999999999</v>
      </c>
      <c r="U183" s="1">
        <v>0.36936999999999998</v>
      </c>
    </row>
    <row r="184" spans="3:21" x14ac:dyDescent="0.25">
      <c r="C184" s="1">
        <v>550</v>
      </c>
      <c r="D184" s="1">
        <v>0.78</v>
      </c>
      <c r="E184" s="1">
        <v>0.69388000000000005</v>
      </c>
      <c r="F184" s="1">
        <v>0.32519999999999999</v>
      </c>
      <c r="H184" s="1">
        <v>550</v>
      </c>
      <c r="I184" s="1">
        <v>0.45588000000000001</v>
      </c>
      <c r="J184" s="1">
        <v>0.46490999999999999</v>
      </c>
      <c r="K184" s="1">
        <v>0.23077</v>
      </c>
      <c r="M184" s="1">
        <v>550</v>
      </c>
      <c r="N184" s="1">
        <v>0.62244999999999995</v>
      </c>
      <c r="O184" s="1">
        <v>0.52475000000000005</v>
      </c>
      <c r="P184" s="1">
        <v>0.31324999999999997</v>
      </c>
      <c r="R184" s="1">
        <v>550</v>
      </c>
      <c r="S184" s="1">
        <v>0.625</v>
      </c>
      <c r="T184" s="1">
        <v>0.57142999999999999</v>
      </c>
      <c r="U184" s="1">
        <v>0.36036000000000001</v>
      </c>
    </row>
    <row r="185" spans="3:21" x14ac:dyDescent="0.25">
      <c r="C185" s="1">
        <v>551</v>
      </c>
      <c r="D185" s="1">
        <v>0.76</v>
      </c>
      <c r="E185" s="1">
        <v>0.64285999999999999</v>
      </c>
      <c r="F185" s="1">
        <v>0.27642</v>
      </c>
      <c r="H185" s="1">
        <v>551</v>
      </c>
      <c r="I185" s="1">
        <v>0.45588000000000001</v>
      </c>
      <c r="J185" s="1">
        <v>0.42104999999999998</v>
      </c>
      <c r="K185" s="1">
        <v>0.21795</v>
      </c>
      <c r="M185" s="1">
        <v>551</v>
      </c>
      <c r="N185" s="1">
        <v>0.59184000000000003</v>
      </c>
      <c r="O185" s="1">
        <v>0.53464999999999996</v>
      </c>
      <c r="P185" s="1">
        <v>0.28915999999999997</v>
      </c>
      <c r="R185" s="1">
        <v>551</v>
      </c>
      <c r="S185" s="1">
        <v>0.63749999999999996</v>
      </c>
      <c r="T185" s="1">
        <v>0.53781999999999996</v>
      </c>
      <c r="U185" s="1">
        <v>0.31531999999999999</v>
      </c>
    </row>
    <row r="186" spans="3:21" x14ac:dyDescent="0.25">
      <c r="C186" s="1">
        <v>552</v>
      </c>
      <c r="D186" s="1">
        <v>0.77</v>
      </c>
      <c r="E186" s="1">
        <v>0.63265000000000005</v>
      </c>
      <c r="F186" s="1">
        <v>0.29268</v>
      </c>
      <c r="H186" s="1">
        <v>552</v>
      </c>
      <c r="I186" s="1">
        <v>0.45588000000000001</v>
      </c>
      <c r="J186" s="1">
        <v>0.41227999999999998</v>
      </c>
      <c r="K186" s="1">
        <v>0.20513000000000001</v>
      </c>
      <c r="M186" s="1">
        <v>552</v>
      </c>
      <c r="N186" s="1">
        <v>0.59184000000000003</v>
      </c>
      <c r="O186" s="1">
        <v>0.52475000000000005</v>
      </c>
      <c r="P186" s="1">
        <v>0.27711000000000002</v>
      </c>
      <c r="R186" s="1">
        <v>552</v>
      </c>
      <c r="S186" s="1">
        <v>0.6</v>
      </c>
      <c r="T186" s="1">
        <v>0.52100999999999997</v>
      </c>
      <c r="U186" s="1">
        <v>0.32432</v>
      </c>
    </row>
    <row r="187" spans="3:21" x14ac:dyDescent="0.25">
      <c r="C187" s="1">
        <v>553</v>
      </c>
      <c r="D187" s="1">
        <v>0.74</v>
      </c>
      <c r="E187" s="1">
        <v>0.59184000000000003</v>
      </c>
      <c r="F187" s="1">
        <v>0.27642</v>
      </c>
      <c r="H187" s="1">
        <v>553</v>
      </c>
      <c r="I187" s="1">
        <v>0.41176000000000001</v>
      </c>
      <c r="J187" s="1">
        <v>0.42104999999999998</v>
      </c>
      <c r="K187" s="1">
        <v>0.19231000000000001</v>
      </c>
      <c r="M187" s="1">
        <v>553</v>
      </c>
      <c r="N187" s="1">
        <v>0.52041000000000004</v>
      </c>
      <c r="O187" s="1">
        <v>0.53464999999999996</v>
      </c>
      <c r="P187" s="1">
        <v>0.26506000000000002</v>
      </c>
      <c r="R187" s="1">
        <v>553</v>
      </c>
      <c r="S187" s="1">
        <v>0.5625</v>
      </c>
      <c r="T187" s="1">
        <v>0.50419999999999998</v>
      </c>
      <c r="U187" s="1">
        <v>0.28828999999999999</v>
      </c>
    </row>
    <row r="188" spans="3:21" x14ac:dyDescent="0.25">
      <c r="C188" s="1">
        <v>554</v>
      </c>
      <c r="D188" s="1">
        <v>0.66</v>
      </c>
      <c r="E188" s="1">
        <v>0.64285999999999999</v>
      </c>
      <c r="F188" s="1">
        <v>0.26828999999999997</v>
      </c>
      <c r="H188" s="1">
        <v>554</v>
      </c>
      <c r="I188" s="1">
        <v>0.41176000000000001</v>
      </c>
      <c r="J188" s="1">
        <v>0.41227999999999998</v>
      </c>
      <c r="K188" s="1">
        <v>0.19231000000000001</v>
      </c>
      <c r="M188" s="1">
        <v>554</v>
      </c>
      <c r="N188" s="1">
        <v>0.54081999999999997</v>
      </c>
      <c r="O188" s="1">
        <v>0.47525000000000001</v>
      </c>
      <c r="P188" s="1">
        <v>0.26506000000000002</v>
      </c>
      <c r="R188" s="1">
        <v>554</v>
      </c>
      <c r="S188" s="1">
        <v>0.5625</v>
      </c>
      <c r="T188" s="1">
        <v>0.51261000000000001</v>
      </c>
      <c r="U188" s="1">
        <v>0.27927999999999997</v>
      </c>
    </row>
    <row r="189" spans="3:21" x14ac:dyDescent="0.25">
      <c r="C189" s="1">
        <v>555</v>
      </c>
      <c r="D189" s="1">
        <v>0.67</v>
      </c>
      <c r="E189" s="1">
        <v>0.58162999999999998</v>
      </c>
      <c r="F189" s="1">
        <v>0.24390000000000001</v>
      </c>
      <c r="H189" s="1">
        <v>555</v>
      </c>
      <c r="I189" s="1">
        <v>0.41176000000000001</v>
      </c>
      <c r="J189" s="1">
        <v>0.38596000000000003</v>
      </c>
      <c r="K189" s="1">
        <v>0.19231000000000001</v>
      </c>
      <c r="M189" s="1">
        <v>555</v>
      </c>
      <c r="N189" s="1">
        <v>0.48980000000000001</v>
      </c>
      <c r="O189" s="1">
        <v>0.41583999999999999</v>
      </c>
      <c r="P189" s="1">
        <v>0.22892000000000001</v>
      </c>
      <c r="R189" s="1">
        <v>555</v>
      </c>
      <c r="S189" s="1">
        <v>0.52500000000000002</v>
      </c>
      <c r="T189" s="1">
        <v>0.49580000000000002</v>
      </c>
      <c r="U189" s="1">
        <v>0.28828999999999999</v>
      </c>
    </row>
    <row r="190" spans="3:21" x14ac:dyDescent="0.25">
      <c r="C190" s="1">
        <v>556</v>
      </c>
      <c r="D190" s="1">
        <v>0.67</v>
      </c>
      <c r="E190" s="1">
        <v>0.56122000000000005</v>
      </c>
      <c r="F190" s="1">
        <v>0.23577000000000001</v>
      </c>
      <c r="H190" s="1">
        <v>556</v>
      </c>
      <c r="I190" s="1">
        <v>0.38235000000000002</v>
      </c>
      <c r="J190" s="1">
        <v>0.38596000000000003</v>
      </c>
      <c r="K190" s="1">
        <v>0.16667000000000001</v>
      </c>
      <c r="M190" s="1">
        <v>556</v>
      </c>
      <c r="N190" s="1">
        <v>0.5</v>
      </c>
      <c r="O190" s="1">
        <v>0.42574000000000001</v>
      </c>
      <c r="P190" s="1">
        <v>0.21687000000000001</v>
      </c>
      <c r="R190" s="1">
        <v>556</v>
      </c>
      <c r="S190" s="1">
        <v>0.5625</v>
      </c>
      <c r="T190" s="1">
        <v>0.46217999999999998</v>
      </c>
      <c r="U190" s="1">
        <v>0.26125999999999999</v>
      </c>
    </row>
    <row r="191" spans="3:21" x14ac:dyDescent="0.25">
      <c r="C191" s="1">
        <v>557</v>
      </c>
      <c r="D191" s="1">
        <v>0.64</v>
      </c>
      <c r="E191" s="1">
        <v>0.52041000000000004</v>
      </c>
      <c r="F191" s="1">
        <v>0.21951000000000001</v>
      </c>
      <c r="H191" s="1">
        <v>557</v>
      </c>
      <c r="I191" s="1">
        <v>0.39706000000000002</v>
      </c>
      <c r="J191" s="1">
        <v>0.38596000000000003</v>
      </c>
      <c r="K191" s="1">
        <v>0.16667000000000001</v>
      </c>
      <c r="M191" s="1">
        <v>557</v>
      </c>
      <c r="N191" s="1">
        <v>0.48980000000000001</v>
      </c>
      <c r="O191" s="1">
        <v>0.44553999999999999</v>
      </c>
      <c r="P191" s="1">
        <v>0.22892000000000001</v>
      </c>
      <c r="R191" s="1">
        <v>557</v>
      </c>
      <c r="S191" s="1">
        <v>0.47499999999999998</v>
      </c>
      <c r="T191" s="1">
        <v>0.43697000000000003</v>
      </c>
      <c r="U191" s="1">
        <v>0.25224999999999997</v>
      </c>
    </row>
    <row r="192" spans="3:21" x14ac:dyDescent="0.25">
      <c r="C192" s="1">
        <v>558</v>
      </c>
      <c r="D192" s="1">
        <v>0.61</v>
      </c>
      <c r="E192" s="1">
        <v>0.55101999999999995</v>
      </c>
      <c r="F192" s="1">
        <v>0.21138000000000001</v>
      </c>
      <c r="H192" s="1">
        <v>558</v>
      </c>
      <c r="I192" s="1">
        <v>0.38235000000000002</v>
      </c>
      <c r="J192" s="1">
        <v>0.37719000000000003</v>
      </c>
      <c r="K192" s="1">
        <v>0.15384999999999999</v>
      </c>
      <c r="M192" s="1">
        <v>558</v>
      </c>
      <c r="N192" s="1">
        <v>0.46938999999999997</v>
      </c>
      <c r="O192" s="1">
        <v>0.41583999999999999</v>
      </c>
      <c r="P192" s="1">
        <v>0.21687000000000001</v>
      </c>
      <c r="R192" s="1">
        <v>558</v>
      </c>
      <c r="S192" s="1">
        <v>0.48749999999999999</v>
      </c>
      <c r="T192" s="1">
        <v>0.42857000000000001</v>
      </c>
      <c r="U192" s="1">
        <v>0.24324000000000001</v>
      </c>
    </row>
    <row r="193" spans="3:21" x14ac:dyDescent="0.25">
      <c r="C193" s="1">
        <v>559</v>
      </c>
      <c r="D193" s="1">
        <v>0.6</v>
      </c>
      <c r="E193" s="1">
        <v>0.51019999999999999</v>
      </c>
      <c r="F193" s="1">
        <v>0.21951000000000001</v>
      </c>
      <c r="H193" s="1">
        <v>559</v>
      </c>
      <c r="I193" s="1">
        <v>0.33823999999999999</v>
      </c>
      <c r="J193" s="1">
        <v>0.34211000000000003</v>
      </c>
      <c r="K193" s="1">
        <v>0.16667000000000001</v>
      </c>
      <c r="M193" s="1">
        <v>559</v>
      </c>
      <c r="N193" s="1">
        <v>0.42857000000000001</v>
      </c>
      <c r="O193" s="1">
        <v>0.40594000000000002</v>
      </c>
      <c r="P193" s="1">
        <v>0.20482</v>
      </c>
      <c r="R193" s="1">
        <v>559</v>
      </c>
      <c r="S193" s="1">
        <v>0.4375</v>
      </c>
      <c r="T193" s="1">
        <v>0.42857000000000001</v>
      </c>
      <c r="U193" s="1">
        <v>0.25224999999999997</v>
      </c>
    </row>
    <row r="194" spans="3:21" x14ac:dyDescent="0.25">
      <c r="C194" s="1">
        <v>560</v>
      </c>
      <c r="D194" s="1">
        <v>0.56000000000000005</v>
      </c>
      <c r="E194" s="1">
        <v>0.45917999999999998</v>
      </c>
      <c r="F194" s="1">
        <v>0.17885999999999999</v>
      </c>
      <c r="H194" s="1">
        <v>560</v>
      </c>
      <c r="I194" s="1">
        <v>0.36764999999999998</v>
      </c>
      <c r="J194" s="1">
        <v>0.31579000000000002</v>
      </c>
      <c r="K194" s="1">
        <v>0.15384999999999999</v>
      </c>
      <c r="M194" s="1">
        <v>560</v>
      </c>
      <c r="N194" s="1">
        <v>0.45917999999999998</v>
      </c>
      <c r="O194" s="1">
        <v>0.37624000000000002</v>
      </c>
      <c r="P194" s="1">
        <v>0.19277</v>
      </c>
      <c r="R194" s="1">
        <v>560</v>
      </c>
      <c r="S194" s="1">
        <v>0.47499999999999998</v>
      </c>
      <c r="T194" s="1">
        <v>0.41176000000000001</v>
      </c>
      <c r="U194" s="1">
        <v>0.24324000000000001</v>
      </c>
    </row>
    <row r="195" spans="3:21" x14ac:dyDescent="0.25">
      <c r="C195" s="1">
        <v>561</v>
      </c>
      <c r="D195" s="1">
        <v>0.53</v>
      </c>
      <c r="E195" s="1">
        <v>0.5</v>
      </c>
      <c r="F195" s="1">
        <v>0.16259999999999999</v>
      </c>
      <c r="H195" s="1">
        <v>561</v>
      </c>
      <c r="I195" s="1">
        <v>0.33823999999999999</v>
      </c>
      <c r="J195" s="1">
        <v>0.29825000000000002</v>
      </c>
      <c r="K195" s="1">
        <v>0.12820999999999999</v>
      </c>
      <c r="M195" s="1">
        <v>561</v>
      </c>
      <c r="N195" s="1">
        <v>0.42857000000000001</v>
      </c>
      <c r="O195" s="1">
        <v>0.35643999999999998</v>
      </c>
      <c r="P195" s="1">
        <v>0.19277</v>
      </c>
      <c r="R195" s="1">
        <v>561</v>
      </c>
      <c r="S195" s="1">
        <v>0.47499999999999998</v>
      </c>
      <c r="T195" s="1">
        <v>0.39495999999999998</v>
      </c>
      <c r="U195" s="1">
        <v>0.22523000000000001</v>
      </c>
    </row>
    <row r="196" spans="3:21" x14ac:dyDescent="0.25">
      <c r="C196" s="1">
        <v>562</v>
      </c>
      <c r="D196" s="1">
        <v>0.51</v>
      </c>
      <c r="E196" s="1">
        <v>0.44897999999999999</v>
      </c>
      <c r="F196" s="1">
        <v>0.17885999999999999</v>
      </c>
      <c r="H196" s="1">
        <v>562</v>
      </c>
      <c r="I196" s="1">
        <v>0.32352999999999998</v>
      </c>
      <c r="J196" s="1">
        <v>0.29825000000000002</v>
      </c>
      <c r="K196" s="1">
        <v>0.12820999999999999</v>
      </c>
      <c r="M196" s="1">
        <v>562</v>
      </c>
      <c r="N196" s="1">
        <v>0.38775999999999999</v>
      </c>
      <c r="O196" s="1">
        <v>0.35643999999999998</v>
      </c>
      <c r="P196" s="1">
        <v>0.16866999999999999</v>
      </c>
      <c r="R196" s="1">
        <v>562</v>
      </c>
      <c r="S196" s="1">
        <v>0.42499999999999999</v>
      </c>
      <c r="T196" s="1">
        <v>0.37814999999999999</v>
      </c>
      <c r="U196" s="1">
        <v>0.20721000000000001</v>
      </c>
    </row>
    <row r="197" spans="3:21" x14ac:dyDescent="0.25">
      <c r="C197" s="1">
        <v>563</v>
      </c>
      <c r="D197" s="1">
        <v>0.52</v>
      </c>
      <c r="E197" s="1">
        <v>0.45917999999999998</v>
      </c>
      <c r="F197" s="1">
        <v>0.17885999999999999</v>
      </c>
      <c r="H197" s="1">
        <v>563</v>
      </c>
      <c r="I197" s="1">
        <v>0.33823999999999999</v>
      </c>
      <c r="J197" s="1">
        <v>0.29825000000000002</v>
      </c>
      <c r="K197" s="1">
        <v>0.12820999999999999</v>
      </c>
      <c r="M197" s="1">
        <v>563</v>
      </c>
      <c r="N197" s="1">
        <v>0.37755</v>
      </c>
      <c r="O197" s="1">
        <v>0.36634</v>
      </c>
      <c r="P197" s="1">
        <v>0.16866999999999999</v>
      </c>
      <c r="R197" s="1">
        <v>563</v>
      </c>
      <c r="S197" s="1">
        <v>0.42499999999999999</v>
      </c>
      <c r="T197" s="1">
        <v>0.37814999999999999</v>
      </c>
      <c r="U197" s="1">
        <v>0.19819999999999999</v>
      </c>
    </row>
    <row r="198" spans="3:21" x14ac:dyDescent="0.25">
      <c r="C198" s="1">
        <v>564</v>
      </c>
      <c r="D198" s="1">
        <v>0.5</v>
      </c>
      <c r="E198" s="1">
        <v>0.40816000000000002</v>
      </c>
      <c r="F198" s="1">
        <v>0.17072999999999999</v>
      </c>
      <c r="H198" s="1">
        <v>564</v>
      </c>
      <c r="I198" s="1">
        <v>0.29411999999999999</v>
      </c>
      <c r="J198" s="1">
        <v>0.27193000000000001</v>
      </c>
      <c r="K198" s="1">
        <v>0.14102999999999999</v>
      </c>
      <c r="M198" s="1">
        <v>564</v>
      </c>
      <c r="N198" s="1">
        <v>0.38775999999999999</v>
      </c>
      <c r="O198" s="1">
        <v>0.33662999999999998</v>
      </c>
      <c r="P198" s="1">
        <v>0.16866999999999999</v>
      </c>
      <c r="R198" s="1">
        <v>564</v>
      </c>
      <c r="S198" s="1">
        <v>0.41249999999999998</v>
      </c>
      <c r="T198" s="1">
        <v>0.35293999999999998</v>
      </c>
      <c r="U198" s="1">
        <v>0.18018000000000001</v>
      </c>
    </row>
    <row r="199" spans="3:21" x14ac:dyDescent="0.25">
      <c r="C199" s="1">
        <v>565</v>
      </c>
      <c r="D199" s="1">
        <v>0.48</v>
      </c>
      <c r="E199" s="1">
        <v>0.39795999999999998</v>
      </c>
      <c r="F199" s="1">
        <v>0.16259999999999999</v>
      </c>
      <c r="H199" s="1">
        <v>565</v>
      </c>
      <c r="I199" s="1">
        <v>0.27940999999999999</v>
      </c>
      <c r="J199" s="1">
        <v>0.28070000000000001</v>
      </c>
      <c r="K199" s="1">
        <v>0.12820999999999999</v>
      </c>
      <c r="M199" s="1">
        <v>565</v>
      </c>
      <c r="N199" s="1">
        <v>0.35714000000000001</v>
      </c>
      <c r="O199" s="1">
        <v>0.32673000000000002</v>
      </c>
      <c r="P199" s="1">
        <v>0.14457999999999999</v>
      </c>
      <c r="R199" s="1">
        <v>565</v>
      </c>
      <c r="S199" s="1">
        <v>0.4</v>
      </c>
      <c r="T199" s="1">
        <v>0.33612999999999998</v>
      </c>
      <c r="U199" s="1">
        <v>0.18919</v>
      </c>
    </row>
    <row r="200" spans="3:21" x14ac:dyDescent="0.25">
      <c r="C200" s="1">
        <v>566</v>
      </c>
      <c r="D200" s="1">
        <v>0.44</v>
      </c>
      <c r="E200" s="1">
        <v>0.36735000000000001</v>
      </c>
      <c r="F200" s="1">
        <v>0.14634</v>
      </c>
      <c r="H200" s="1">
        <v>566</v>
      </c>
      <c r="I200" s="1">
        <v>0.26471</v>
      </c>
      <c r="J200" s="1">
        <v>0.25439000000000001</v>
      </c>
      <c r="K200" s="1">
        <v>0.11538</v>
      </c>
      <c r="M200" s="1">
        <v>566</v>
      </c>
      <c r="N200" s="1">
        <v>0.33672999999999997</v>
      </c>
      <c r="O200" s="1">
        <v>0.30692999999999998</v>
      </c>
      <c r="P200" s="1">
        <v>0.15662999999999999</v>
      </c>
      <c r="R200" s="1">
        <v>566</v>
      </c>
      <c r="S200" s="1">
        <v>0.38750000000000001</v>
      </c>
      <c r="T200" s="1">
        <v>0.31091999999999997</v>
      </c>
      <c r="U200" s="1">
        <v>0.16216</v>
      </c>
    </row>
    <row r="201" spans="3:21" x14ac:dyDescent="0.25">
      <c r="C201" s="1">
        <v>567</v>
      </c>
      <c r="D201" s="1">
        <v>0.47</v>
      </c>
      <c r="E201" s="1">
        <v>0.35714000000000001</v>
      </c>
      <c r="F201" s="1">
        <v>0.13008</v>
      </c>
      <c r="H201" s="1">
        <v>567</v>
      </c>
      <c r="I201" s="1">
        <v>0.29411999999999999</v>
      </c>
      <c r="J201" s="1">
        <v>0.25439000000000001</v>
      </c>
      <c r="K201" s="1">
        <v>0.10256</v>
      </c>
      <c r="M201" s="1">
        <v>567</v>
      </c>
      <c r="N201" s="1">
        <v>0.34694000000000003</v>
      </c>
      <c r="O201" s="1">
        <v>0.30692999999999998</v>
      </c>
      <c r="P201" s="1">
        <v>0.14457999999999999</v>
      </c>
      <c r="R201" s="1">
        <v>567</v>
      </c>
      <c r="S201" s="1">
        <v>0.35</v>
      </c>
      <c r="T201" s="1">
        <v>0.30252000000000001</v>
      </c>
      <c r="U201" s="1">
        <v>0.17116999999999999</v>
      </c>
    </row>
    <row r="202" spans="3:21" x14ac:dyDescent="0.25">
      <c r="C202" s="1">
        <v>568</v>
      </c>
      <c r="D202" s="1">
        <v>0.45</v>
      </c>
      <c r="E202" s="1">
        <v>0.34694000000000003</v>
      </c>
      <c r="F202" s="1">
        <v>0.12195</v>
      </c>
      <c r="H202" s="1">
        <v>568</v>
      </c>
      <c r="I202" s="1">
        <v>0.26471</v>
      </c>
      <c r="J202" s="1">
        <v>0.25439000000000001</v>
      </c>
      <c r="K202" s="1">
        <v>0.10256</v>
      </c>
      <c r="M202" s="1">
        <v>568</v>
      </c>
      <c r="N202" s="1">
        <v>0.34694000000000003</v>
      </c>
      <c r="O202" s="1">
        <v>0.27722999999999998</v>
      </c>
      <c r="P202" s="1">
        <v>0.13253000000000001</v>
      </c>
      <c r="R202" s="1">
        <v>568</v>
      </c>
      <c r="S202" s="1">
        <v>0.35</v>
      </c>
      <c r="T202" s="1">
        <v>0.29411999999999999</v>
      </c>
      <c r="U202" s="1">
        <v>0.14413999999999999</v>
      </c>
    </row>
    <row r="203" spans="3:21" x14ac:dyDescent="0.25">
      <c r="C203" s="1">
        <v>569</v>
      </c>
      <c r="D203" s="1">
        <v>0.4</v>
      </c>
      <c r="E203" s="1">
        <v>0.35714000000000001</v>
      </c>
      <c r="F203" s="1">
        <v>0.11382</v>
      </c>
      <c r="H203" s="1">
        <v>569</v>
      </c>
      <c r="I203" s="1">
        <v>0.26471</v>
      </c>
      <c r="J203" s="1">
        <v>0.24560999999999999</v>
      </c>
      <c r="K203" s="1">
        <v>0.10256</v>
      </c>
      <c r="M203" s="1">
        <v>569</v>
      </c>
      <c r="N203" s="1">
        <v>0.32652999999999999</v>
      </c>
      <c r="O203" s="1">
        <v>0.26733000000000001</v>
      </c>
      <c r="P203" s="1">
        <v>0.13253000000000001</v>
      </c>
      <c r="R203" s="1">
        <v>569</v>
      </c>
      <c r="S203" s="1">
        <v>0.32500000000000001</v>
      </c>
      <c r="T203" s="1">
        <v>0.27731</v>
      </c>
      <c r="U203" s="1">
        <v>0.14413999999999999</v>
      </c>
    </row>
    <row r="204" spans="3:21" x14ac:dyDescent="0.25">
      <c r="C204" s="1">
        <v>570</v>
      </c>
      <c r="D204" s="1">
        <v>0.39</v>
      </c>
      <c r="E204" s="1">
        <v>0.34694000000000003</v>
      </c>
      <c r="F204" s="1">
        <v>0.11382</v>
      </c>
      <c r="H204" s="1">
        <v>570</v>
      </c>
      <c r="I204" s="1">
        <v>0.22059000000000001</v>
      </c>
      <c r="J204" s="1">
        <v>0.21929999999999999</v>
      </c>
      <c r="K204" s="1">
        <v>8.974E-2</v>
      </c>
      <c r="M204" s="1">
        <v>570</v>
      </c>
      <c r="N204" s="1">
        <v>0.29592000000000002</v>
      </c>
      <c r="O204" s="1">
        <v>0.24751999999999999</v>
      </c>
      <c r="P204" s="1">
        <v>0.10843</v>
      </c>
      <c r="R204" s="1">
        <v>570</v>
      </c>
      <c r="S204" s="1">
        <v>0.33750000000000002</v>
      </c>
      <c r="T204" s="1">
        <v>0.27731</v>
      </c>
      <c r="U204" s="1">
        <v>0.11712</v>
      </c>
    </row>
    <row r="205" spans="3:21" x14ac:dyDescent="0.25">
      <c r="C205" s="1">
        <v>571</v>
      </c>
      <c r="D205" s="1">
        <v>0.36</v>
      </c>
      <c r="E205" s="1">
        <v>0.32652999999999999</v>
      </c>
      <c r="F205" s="1">
        <v>0.11382</v>
      </c>
      <c r="H205" s="1">
        <v>571</v>
      </c>
      <c r="I205" s="1">
        <v>0.22059000000000001</v>
      </c>
      <c r="J205" s="1">
        <v>0.21052999999999999</v>
      </c>
      <c r="K205" s="1">
        <v>8.974E-2</v>
      </c>
      <c r="M205" s="1">
        <v>571</v>
      </c>
      <c r="N205" s="1">
        <v>0.28571000000000002</v>
      </c>
      <c r="O205" s="1">
        <v>0.25742999999999999</v>
      </c>
      <c r="P205" s="1">
        <v>0.10843</v>
      </c>
      <c r="R205" s="1">
        <v>571</v>
      </c>
      <c r="S205" s="1">
        <v>0.3125</v>
      </c>
      <c r="T205" s="1">
        <v>0.26050000000000001</v>
      </c>
      <c r="U205" s="1">
        <v>0.12612999999999999</v>
      </c>
    </row>
    <row r="206" spans="3:21" x14ac:dyDescent="0.25">
      <c r="C206" s="1">
        <v>572</v>
      </c>
      <c r="D206" s="1">
        <v>0.36</v>
      </c>
      <c r="E206" s="1">
        <v>0.30612</v>
      </c>
      <c r="F206" s="1">
        <v>0.10569000000000001</v>
      </c>
      <c r="H206" s="1">
        <v>572</v>
      </c>
      <c r="I206" s="1">
        <v>0.23529</v>
      </c>
      <c r="J206" s="1">
        <v>0.20175000000000001</v>
      </c>
      <c r="K206" s="1">
        <v>8.974E-2</v>
      </c>
      <c r="M206" s="1">
        <v>572</v>
      </c>
      <c r="N206" s="1">
        <v>0.27550999999999998</v>
      </c>
      <c r="O206" s="1">
        <v>0.23762</v>
      </c>
      <c r="P206" s="1">
        <v>9.6390000000000003E-2</v>
      </c>
      <c r="R206" s="1">
        <v>572</v>
      </c>
      <c r="S206" s="1">
        <v>0.28749999999999998</v>
      </c>
      <c r="T206" s="1">
        <v>0.26890999999999998</v>
      </c>
      <c r="U206" s="1">
        <v>0.12612999999999999</v>
      </c>
    </row>
    <row r="207" spans="3:21" x14ac:dyDescent="0.25">
      <c r="C207" s="1">
        <v>573</v>
      </c>
      <c r="D207" s="1">
        <v>0.35</v>
      </c>
      <c r="E207" s="1">
        <v>0.29592000000000002</v>
      </c>
      <c r="F207" s="1">
        <v>8.9429999999999996E-2</v>
      </c>
      <c r="H207" s="1">
        <v>573</v>
      </c>
      <c r="I207" s="1">
        <v>0.20588000000000001</v>
      </c>
      <c r="J207" s="1">
        <v>0.20175000000000001</v>
      </c>
      <c r="K207" s="1">
        <v>7.6920000000000002E-2</v>
      </c>
      <c r="M207" s="1">
        <v>573</v>
      </c>
      <c r="N207" s="1">
        <v>0.28571000000000002</v>
      </c>
      <c r="O207" s="1">
        <v>0.22772000000000001</v>
      </c>
      <c r="P207" s="1">
        <v>9.6390000000000003E-2</v>
      </c>
      <c r="R207" s="1">
        <v>573</v>
      </c>
      <c r="S207" s="1">
        <v>0.3</v>
      </c>
      <c r="T207" s="1">
        <v>0.2437</v>
      </c>
      <c r="U207" s="1">
        <v>0.10811</v>
      </c>
    </row>
    <row r="208" spans="3:21" x14ac:dyDescent="0.25">
      <c r="C208" s="1">
        <v>574</v>
      </c>
      <c r="D208" s="1">
        <v>0.35</v>
      </c>
      <c r="E208" s="1">
        <v>0.28571000000000002</v>
      </c>
      <c r="F208" s="1">
        <v>8.9429999999999996E-2</v>
      </c>
      <c r="H208" s="1">
        <v>574</v>
      </c>
      <c r="I208" s="1">
        <v>0.20588000000000001</v>
      </c>
      <c r="J208" s="1">
        <v>0.18421000000000001</v>
      </c>
      <c r="K208" s="1">
        <v>7.6920000000000002E-2</v>
      </c>
      <c r="M208" s="1">
        <v>574</v>
      </c>
      <c r="N208" s="1">
        <v>0.26530999999999999</v>
      </c>
      <c r="O208" s="1">
        <v>0.20791999999999999</v>
      </c>
      <c r="P208" s="1">
        <v>9.6390000000000003E-2</v>
      </c>
      <c r="R208" s="1">
        <v>574</v>
      </c>
      <c r="S208" s="1">
        <v>0.27500000000000002</v>
      </c>
      <c r="T208" s="1">
        <v>0.22689000000000001</v>
      </c>
      <c r="U208" s="1">
        <v>0.10811</v>
      </c>
    </row>
    <row r="209" spans="3:21" x14ac:dyDescent="0.25">
      <c r="C209" s="1">
        <v>575</v>
      </c>
      <c r="D209" s="1">
        <v>0.34</v>
      </c>
      <c r="E209" s="1">
        <v>0.27550999999999998</v>
      </c>
      <c r="F209" s="1">
        <v>8.1299999999999997E-2</v>
      </c>
      <c r="H209" s="1">
        <v>575</v>
      </c>
      <c r="I209" s="1">
        <v>0.19117999999999999</v>
      </c>
      <c r="J209" s="1">
        <v>0.18421000000000001</v>
      </c>
      <c r="K209" s="1">
        <v>6.4100000000000004E-2</v>
      </c>
      <c r="M209" s="1">
        <v>575</v>
      </c>
      <c r="N209" s="1">
        <v>0.24490000000000001</v>
      </c>
      <c r="O209" s="1">
        <v>0.23762</v>
      </c>
      <c r="P209" s="1">
        <v>8.4339999999999998E-2</v>
      </c>
      <c r="R209" s="1">
        <v>575</v>
      </c>
      <c r="S209" s="1">
        <v>0.27500000000000002</v>
      </c>
      <c r="T209" s="1">
        <v>0.22689000000000001</v>
      </c>
      <c r="U209" s="1">
        <v>0.10811</v>
      </c>
    </row>
    <row r="210" spans="3:21" x14ac:dyDescent="0.25">
      <c r="C210" s="1">
        <v>576</v>
      </c>
      <c r="D210" s="1">
        <v>0.3</v>
      </c>
      <c r="E210" s="1">
        <v>0.25509999999999999</v>
      </c>
      <c r="F210" s="1">
        <v>8.1299999999999997E-2</v>
      </c>
      <c r="H210" s="1">
        <v>576</v>
      </c>
      <c r="I210" s="1">
        <v>0.20588000000000001</v>
      </c>
      <c r="J210" s="1">
        <v>0.19298000000000001</v>
      </c>
      <c r="K210" s="1">
        <v>6.4100000000000004E-2</v>
      </c>
      <c r="M210" s="1">
        <v>576</v>
      </c>
      <c r="N210" s="1">
        <v>0.25509999999999999</v>
      </c>
      <c r="O210" s="1">
        <v>0.20791999999999999</v>
      </c>
      <c r="P210" s="1">
        <v>8.4339999999999998E-2</v>
      </c>
      <c r="R210" s="1">
        <v>576</v>
      </c>
      <c r="S210" s="1">
        <v>0.26250000000000001</v>
      </c>
      <c r="T210" s="1">
        <v>0.20168</v>
      </c>
      <c r="U210" s="1">
        <v>9.9099999999999994E-2</v>
      </c>
    </row>
    <row r="211" spans="3:21" x14ac:dyDescent="0.25">
      <c r="C211" s="1">
        <v>577</v>
      </c>
      <c r="D211" s="1">
        <v>0.28999999999999998</v>
      </c>
      <c r="E211" s="1">
        <v>0.24490000000000001</v>
      </c>
      <c r="F211" s="1">
        <v>7.3169999999999999E-2</v>
      </c>
      <c r="H211" s="1">
        <v>577</v>
      </c>
      <c r="I211" s="1">
        <v>0.17646999999999999</v>
      </c>
      <c r="J211" s="1">
        <v>0.16667000000000001</v>
      </c>
      <c r="K211" s="1">
        <v>7.6920000000000002E-2</v>
      </c>
      <c r="M211" s="1">
        <v>577</v>
      </c>
      <c r="N211" s="1">
        <v>0.23469000000000001</v>
      </c>
      <c r="O211" s="1">
        <v>0.17821999999999999</v>
      </c>
      <c r="P211" s="1">
        <v>9.6390000000000003E-2</v>
      </c>
      <c r="R211" s="1">
        <v>577</v>
      </c>
      <c r="S211" s="1">
        <v>0.25</v>
      </c>
      <c r="T211" s="1">
        <v>0.19328000000000001</v>
      </c>
      <c r="U211" s="1">
        <v>9.9099999999999994E-2</v>
      </c>
    </row>
    <row r="212" spans="3:21" x14ac:dyDescent="0.25">
      <c r="C212" s="1">
        <v>578</v>
      </c>
      <c r="D212" s="1">
        <v>0.31</v>
      </c>
      <c r="E212" s="1">
        <v>0.22449</v>
      </c>
      <c r="F212" s="1">
        <v>7.3169999999999999E-2</v>
      </c>
      <c r="H212" s="1">
        <v>578</v>
      </c>
      <c r="I212" s="1">
        <v>0.17646999999999999</v>
      </c>
      <c r="J212" s="1">
        <v>0.16667000000000001</v>
      </c>
      <c r="K212" s="1">
        <v>6.4100000000000004E-2</v>
      </c>
      <c r="M212" s="1">
        <v>578</v>
      </c>
      <c r="N212" s="1">
        <v>0.20408000000000001</v>
      </c>
      <c r="O212" s="1">
        <v>0.17821999999999999</v>
      </c>
      <c r="P212" s="1">
        <v>7.2289999999999993E-2</v>
      </c>
      <c r="R212" s="1">
        <v>578</v>
      </c>
      <c r="S212" s="1">
        <v>0.23749999999999999</v>
      </c>
      <c r="T212" s="1">
        <v>0.18487000000000001</v>
      </c>
      <c r="U212" s="1">
        <v>9.0090000000000003E-2</v>
      </c>
    </row>
    <row r="213" spans="3:21" x14ac:dyDescent="0.25">
      <c r="C213" s="1">
        <v>579</v>
      </c>
      <c r="D213" s="1">
        <v>0.28000000000000003</v>
      </c>
      <c r="E213" s="1">
        <v>0.23469000000000001</v>
      </c>
      <c r="F213" s="1">
        <v>6.5040000000000001E-2</v>
      </c>
      <c r="H213" s="1">
        <v>579</v>
      </c>
      <c r="I213" s="1">
        <v>0.16175999999999999</v>
      </c>
      <c r="J213" s="1">
        <v>0.15789</v>
      </c>
      <c r="K213" s="1">
        <v>6.4100000000000004E-2</v>
      </c>
      <c r="M213" s="1">
        <v>579</v>
      </c>
      <c r="N213" s="1">
        <v>0.22449</v>
      </c>
      <c r="O213" s="1">
        <v>0.16832</v>
      </c>
      <c r="P213" s="1">
        <v>7.2289999999999993E-2</v>
      </c>
      <c r="R213" s="1">
        <v>579</v>
      </c>
      <c r="S213" s="1">
        <v>0.22500000000000001</v>
      </c>
      <c r="T213" s="1">
        <v>0.18487000000000001</v>
      </c>
      <c r="U213" s="1">
        <v>9.0090000000000003E-2</v>
      </c>
    </row>
    <row r="214" spans="3:21" x14ac:dyDescent="0.25">
      <c r="C214" s="1">
        <v>580</v>
      </c>
      <c r="D214" s="1">
        <v>0.27</v>
      </c>
      <c r="E214" s="1">
        <v>0.21429000000000001</v>
      </c>
      <c r="F214" s="1">
        <v>5.6910000000000002E-2</v>
      </c>
      <c r="H214" s="1">
        <v>580</v>
      </c>
      <c r="I214" s="1">
        <v>0.16175999999999999</v>
      </c>
      <c r="J214" s="1">
        <v>0.14912</v>
      </c>
      <c r="K214" s="1">
        <v>5.1279999999999999E-2</v>
      </c>
      <c r="M214" s="1">
        <v>580</v>
      </c>
      <c r="N214" s="1">
        <v>0.20408000000000001</v>
      </c>
      <c r="O214" s="1">
        <v>0.17821999999999999</v>
      </c>
      <c r="P214" s="1">
        <v>6.0240000000000002E-2</v>
      </c>
      <c r="R214" s="1">
        <v>580</v>
      </c>
      <c r="S214" s="1">
        <v>0.2</v>
      </c>
      <c r="T214" s="1">
        <v>0.18487000000000001</v>
      </c>
      <c r="U214" s="1">
        <v>8.1079999999999999E-2</v>
      </c>
    </row>
    <row r="215" spans="3:21" x14ac:dyDescent="0.25">
      <c r="C215" s="1">
        <v>581</v>
      </c>
      <c r="D215" s="1">
        <v>0.26</v>
      </c>
      <c r="E215" s="1">
        <v>0.20408000000000001</v>
      </c>
      <c r="F215" s="1">
        <v>4.8779999999999997E-2</v>
      </c>
      <c r="H215" s="1">
        <v>581</v>
      </c>
      <c r="I215" s="1">
        <v>0.16175999999999999</v>
      </c>
      <c r="J215" s="1">
        <v>0.14912</v>
      </c>
      <c r="K215" s="1">
        <v>6.4100000000000004E-2</v>
      </c>
      <c r="M215" s="1">
        <v>581</v>
      </c>
      <c r="N215" s="1">
        <v>0.19388</v>
      </c>
      <c r="O215" s="1">
        <v>0.16832</v>
      </c>
      <c r="P215" s="1">
        <v>7.2289999999999993E-2</v>
      </c>
      <c r="R215" s="1">
        <v>581</v>
      </c>
      <c r="S215" s="1">
        <v>0.2</v>
      </c>
      <c r="T215" s="1">
        <v>0.15966</v>
      </c>
      <c r="U215" s="1">
        <v>7.2069999999999995E-2</v>
      </c>
    </row>
    <row r="216" spans="3:21" x14ac:dyDescent="0.25">
      <c r="C216" s="1">
        <v>582</v>
      </c>
      <c r="D216" s="1">
        <v>0.23</v>
      </c>
      <c r="E216" s="1">
        <v>0.18367</v>
      </c>
      <c r="F216" s="1">
        <v>4.8779999999999997E-2</v>
      </c>
      <c r="H216" s="1">
        <v>582</v>
      </c>
      <c r="I216" s="1">
        <v>0.14706</v>
      </c>
      <c r="J216" s="1">
        <v>0.13158</v>
      </c>
      <c r="K216" s="1">
        <v>5.1279999999999999E-2</v>
      </c>
      <c r="M216" s="1">
        <v>582</v>
      </c>
      <c r="N216" s="1">
        <v>0.19388</v>
      </c>
      <c r="O216" s="1">
        <v>0.14851</v>
      </c>
      <c r="P216" s="1">
        <v>4.8189999999999997E-2</v>
      </c>
      <c r="R216" s="1">
        <v>582</v>
      </c>
      <c r="S216" s="1">
        <v>0.2</v>
      </c>
      <c r="T216" s="1">
        <v>0.15126000000000001</v>
      </c>
      <c r="U216" s="1">
        <v>7.2069999999999995E-2</v>
      </c>
    </row>
    <row r="217" spans="3:21" x14ac:dyDescent="0.25">
      <c r="C217" s="1">
        <v>583</v>
      </c>
      <c r="D217" s="1">
        <v>0.22</v>
      </c>
      <c r="E217" s="1">
        <v>0.19388</v>
      </c>
      <c r="F217" s="1">
        <v>4.8779999999999997E-2</v>
      </c>
      <c r="H217" s="1">
        <v>583</v>
      </c>
      <c r="I217" s="1">
        <v>0.13235</v>
      </c>
      <c r="J217" s="1">
        <v>0.11404</v>
      </c>
      <c r="K217" s="1">
        <v>5.1279999999999999E-2</v>
      </c>
      <c r="M217" s="1">
        <v>583</v>
      </c>
      <c r="N217" s="1">
        <v>0.18367</v>
      </c>
      <c r="O217" s="1">
        <v>0.13861000000000001</v>
      </c>
      <c r="P217" s="1">
        <v>6.0240000000000002E-2</v>
      </c>
      <c r="R217" s="1">
        <v>583</v>
      </c>
      <c r="S217" s="1">
        <v>0.17499999999999999</v>
      </c>
      <c r="T217" s="1">
        <v>0.15126000000000001</v>
      </c>
      <c r="U217" s="1">
        <v>6.3060000000000005E-2</v>
      </c>
    </row>
    <row r="218" spans="3:21" x14ac:dyDescent="0.25">
      <c r="C218" s="1">
        <v>584</v>
      </c>
      <c r="D218" s="1">
        <v>0.22</v>
      </c>
      <c r="E218" s="1">
        <v>0.18367</v>
      </c>
      <c r="F218" s="1">
        <v>4.0649999999999999E-2</v>
      </c>
      <c r="H218" s="1">
        <v>584</v>
      </c>
      <c r="I218" s="1">
        <v>0.13235</v>
      </c>
      <c r="J218" s="1">
        <v>0.10526000000000001</v>
      </c>
      <c r="K218" s="1">
        <v>5.1279999999999999E-2</v>
      </c>
      <c r="M218" s="1">
        <v>584</v>
      </c>
      <c r="N218" s="1">
        <v>0.17347000000000001</v>
      </c>
      <c r="O218" s="1">
        <v>0.13861000000000001</v>
      </c>
      <c r="P218" s="1">
        <v>4.8189999999999997E-2</v>
      </c>
      <c r="R218" s="1">
        <v>584</v>
      </c>
      <c r="S218" s="1">
        <v>0.17499999999999999</v>
      </c>
      <c r="T218" s="1">
        <v>0.15966</v>
      </c>
      <c r="U218" s="1">
        <v>5.4050000000000001E-2</v>
      </c>
    </row>
    <row r="219" spans="3:21" x14ac:dyDescent="0.25">
      <c r="C219" s="1">
        <v>585</v>
      </c>
      <c r="D219" s="1">
        <v>0.19</v>
      </c>
      <c r="E219" s="1">
        <v>0.17347000000000001</v>
      </c>
      <c r="F219" s="1">
        <v>4.0649999999999999E-2</v>
      </c>
      <c r="H219" s="1">
        <v>585</v>
      </c>
      <c r="I219" s="1">
        <v>0.13235</v>
      </c>
      <c r="J219" s="1">
        <v>0.10526000000000001</v>
      </c>
      <c r="K219" s="1">
        <v>3.8460000000000001E-2</v>
      </c>
      <c r="M219" s="1">
        <v>585</v>
      </c>
      <c r="N219" s="1">
        <v>0.17347000000000001</v>
      </c>
      <c r="O219" s="1">
        <v>0.11881</v>
      </c>
      <c r="P219" s="1">
        <v>4.8189999999999997E-2</v>
      </c>
      <c r="R219" s="1">
        <v>585</v>
      </c>
      <c r="S219" s="1">
        <v>0.17499999999999999</v>
      </c>
      <c r="T219" s="1">
        <v>0.15126000000000001</v>
      </c>
      <c r="U219" s="1">
        <v>5.4050000000000001E-2</v>
      </c>
    </row>
    <row r="220" spans="3:21" x14ac:dyDescent="0.25">
      <c r="C220" s="1">
        <v>586</v>
      </c>
      <c r="D220" s="1">
        <v>0.2</v>
      </c>
      <c r="E220" s="1">
        <v>0.15306</v>
      </c>
      <c r="F220" s="1">
        <v>4.0649999999999999E-2</v>
      </c>
      <c r="H220" s="1">
        <v>586</v>
      </c>
      <c r="I220" s="1">
        <v>0.11765</v>
      </c>
      <c r="J220" s="1">
        <v>0.12281</v>
      </c>
      <c r="K220" s="1">
        <v>5.1279999999999999E-2</v>
      </c>
      <c r="M220" s="1">
        <v>586</v>
      </c>
      <c r="N220" s="1">
        <v>0.16327</v>
      </c>
      <c r="O220" s="1">
        <v>0.12870999999999999</v>
      </c>
      <c r="P220" s="1">
        <v>4.8189999999999997E-2</v>
      </c>
      <c r="R220" s="1">
        <v>586</v>
      </c>
      <c r="S220" s="1">
        <v>0.17499999999999999</v>
      </c>
      <c r="T220" s="1">
        <v>0.13444999999999999</v>
      </c>
      <c r="U220" s="1">
        <v>4.505E-2</v>
      </c>
    </row>
    <row r="221" spans="3:21" x14ac:dyDescent="0.25">
      <c r="C221" s="1">
        <v>587</v>
      </c>
      <c r="D221" s="1">
        <v>0.2</v>
      </c>
      <c r="E221" s="1">
        <v>0.15306</v>
      </c>
      <c r="F221" s="1">
        <v>3.252E-2</v>
      </c>
      <c r="H221" s="1">
        <v>587</v>
      </c>
      <c r="I221" s="1">
        <v>0.13235</v>
      </c>
      <c r="J221" s="1">
        <v>0.10526000000000001</v>
      </c>
      <c r="K221" s="1">
        <v>3.8460000000000001E-2</v>
      </c>
      <c r="M221" s="1">
        <v>587</v>
      </c>
      <c r="N221" s="1">
        <v>0.16327</v>
      </c>
      <c r="O221" s="1">
        <v>0.13861000000000001</v>
      </c>
      <c r="P221" s="1">
        <v>2.41E-2</v>
      </c>
      <c r="R221" s="1">
        <v>587</v>
      </c>
      <c r="S221" s="1">
        <v>0.125</v>
      </c>
      <c r="T221" s="1">
        <v>0.12605</v>
      </c>
      <c r="U221" s="1">
        <v>4.505E-2</v>
      </c>
    </row>
    <row r="222" spans="3:21" x14ac:dyDescent="0.25">
      <c r="C222" s="1">
        <v>588</v>
      </c>
      <c r="D222" s="1">
        <v>0.17</v>
      </c>
      <c r="E222" s="1">
        <v>0.14285999999999999</v>
      </c>
      <c r="F222" s="1">
        <v>4.0649999999999999E-2</v>
      </c>
      <c r="H222" s="1">
        <v>588</v>
      </c>
      <c r="I222" s="1">
        <v>0.10294</v>
      </c>
      <c r="J222" s="1">
        <v>9.6490000000000006E-2</v>
      </c>
      <c r="K222" s="1">
        <v>5.1279999999999999E-2</v>
      </c>
      <c r="M222" s="1">
        <v>588</v>
      </c>
      <c r="N222" s="1">
        <v>0.13264999999999999</v>
      </c>
      <c r="O222" s="1">
        <v>0.11881</v>
      </c>
      <c r="P222" s="1">
        <v>3.6139999999999999E-2</v>
      </c>
      <c r="R222" s="1">
        <v>588</v>
      </c>
      <c r="S222" s="1">
        <v>0.16250000000000001</v>
      </c>
      <c r="T222" s="1">
        <v>0.11765</v>
      </c>
      <c r="U222" s="1">
        <v>4.505E-2</v>
      </c>
    </row>
    <row r="223" spans="3:21" x14ac:dyDescent="0.25">
      <c r="C223" s="1">
        <v>589</v>
      </c>
      <c r="D223" s="1">
        <v>0.19</v>
      </c>
      <c r="E223" s="1">
        <v>0.13264999999999999</v>
      </c>
      <c r="F223" s="1">
        <v>3.252E-2</v>
      </c>
      <c r="H223" s="1">
        <v>589</v>
      </c>
      <c r="I223" s="1">
        <v>0.10294</v>
      </c>
      <c r="J223" s="1">
        <v>8.7720000000000006E-2</v>
      </c>
      <c r="K223" s="1">
        <v>3.8460000000000001E-2</v>
      </c>
      <c r="M223" s="1">
        <v>589</v>
      </c>
      <c r="N223" s="1">
        <v>0.15306</v>
      </c>
      <c r="O223" s="1">
        <v>0.10891000000000001</v>
      </c>
      <c r="P223" s="1">
        <v>4.8189999999999997E-2</v>
      </c>
      <c r="R223" s="1">
        <v>589</v>
      </c>
      <c r="S223" s="1">
        <v>0.15</v>
      </c>
      <c r="T223" s="1">
        <v>0.10924</v>
      </c>
      <c r="U223" s="1">
        <v>3.6040000000000003E-2</v>
      </c>
    </row>
    <row r="224" spans="3:21" x14ac:dyDescent="0.25">
      <c r="C224" s="1">
        <v>590</v>
      </c>
      <c r="D224" s="1">
        <v>0.16</v>
      </c>
      <c r="E224" s="1">
        <v>0.13264999999999999</v>
      </c>
      <c r="F224" s="1">
        <v>3.252E-2</v>
      </c>
      <c r="H224" s="1">
        <v>590</v>
      </c>
      <c r="I224" s="1">
        <v>8.8239999999999999E-2</v>
      </c>
      <c r="J224" s="1">
        <v>9.6490000000000006E-2</v>
      </c>
      <c r="K224" s="1">
        <v>3.8460000000000001E-2</v>
      </c>
      <c r="M224" s="1">
        <v>590</v>
      </c>
      <c r="N224" s="1">
        <v>0.12245</v>
      </c>
      <c r="O224" s="1">
        <v>0.10891000000000001</v>
      </c>
      <c r="P224" s="1">
        <v>3.6139999999999999E-2</v>
      </c>
      <c r="R224" s="1">
        <v>590</v>
      </c>
      <c r="S224" s="1">
        <v>0.13750000000000001</v>
      </c>
      <c r="T224" s="1">
        <v>0.10924</v>
      </c>
      <c r="U224" s="1">
        <v>4.505E-2</v>
      </c>
    </row>
    <row r="225" spans="3:21" x14ac:dyDescent="0.25">
      <c r="C225" s="1">
        <v>591</v>
      </c>
      <c r="D225" s="1">
        <v>0.17</v>
      </c>
      <c r="E225" s="1">
        <v>0.12245</v>
      </c>
      <c r="F225" s="1">
        <v>2.4389999999999998E-2</v>
      </c>
      <c r="H225" s="1">
        <v>591</v>
      </c>
      <c r="I225" s="1">
        <v>0.10294</v>
      </c>
      <c r="J225" s="1">
        <v>8.7720000000000006E-2</v>
      </c>
      <c r="K225" s="1">
        <v>3.8460000000000001E-2</v>
      </c>
      <c r="M225" s="1">
        <v>591</v>
      </c>
      <c r="N225" s="1">
        <v>0.12245</v>
      </c>
      <c r="O225" s="1">
        <v>9.9010000000000001E-2</v>
      </c>
      <c r="P225" s="1">
        <v>3.6139999999999999E-2</v>
      </c>
      <c r="R225" s="1">
        <v>591</v>
      </c>
      <c r="S225" s="1">
        <v>0.13750000000000001</v>
      </c>
      <c r="T225" s="1">
        <v>0.10084</v>
      </c>
      <c r="U225" s="1">
        <v>4.505E-2</v>
      </c>
    </row>
    <row r="226" spans="3:21" x14ac:dyDescent="0.25">
      <c r="C226" s="1">
        <v>592</v>
      </c>
      <c r="D226" s="1">
        <v>0.16</v>
      </c>
      <c r="E226" s="1">
        <v>0.14285999999999999</v>
      </c>
      <c r="F226" s="1">
        <v>2.4389999999999998E-2</v>
      </c>
      <c r="H226" s="1">
        <v>592</v>
      </c>
      <c r="I226" s="1">
        <v>0.10294</v>
      </c>
      <c r="J226" s="1">
        <v>7.8950000000000006E-2</v>
      </c>
      <c r="K226" s="1">
        <v>3.8460000000000001E-2</v>
      </c>
      <c r="M226" s="1">
        <v>592</v>
      </c>
      <c r="N226" s="1">
        <v>0.12245</v>
      </c>
      <c r="O226" s="1">
        <v>9.9010000000000001E-2</v>
      </c>
      <c r="P226" s="1">
        <v>2.41E-2</v>
      </c>
      <c r="R226" s="1">
        <v>592</v>
      </c>
      <c r="S226" s="1">
        <v>0.125</v>
      </c>
      <c r="T226" s="1">
        <v>0.10084</v>
      </c>
      <c r="U226" s="1">
        <v>3.6040000000000003E-2</v>
      </c>
    </row>
    <row r="227" spans="3:21" x14ac:dyDescent="0.25">
      <c r="C227" s="1">
        <v>593</v>
      </c>
      <c r="D227" s="1">
        <v>0.14000000000000001</v>
      </c>
      <c r="E227" s="1">
        <v>0.11224000000000001</v>
      </c>
      <c r="F227" s="1">
        <v>2.4389999999999998E-2</v>
      </c>
      <c r="H227" s="1">
        <v>593</v>
      </c>
      <c r="I227" s="1">
        <v>8.8239999999999999E-2</v>
      </c>
      <c r="J227" s="1">
        <v>7.8950000000000006E-2</v>
      </c>
      <c r="K227" s="1">
        <v>3.8460000000000001E-2</v>
      </c>
      <c r="M227" s="1">
        <v>593</v>
      </c>
      <c r="N227" s="1">
        <v>0.11224000000000001</v>
      </c>
      <c r="O227" s="1">
        <v>8.9109999999999995E-2</v>
      </c>
      <c r="P227" s="1">
        <v>3.6139999999999999E-2</v>
      </c>
      <c r="R227" s="1">
        <v>593</v>
      </c>
      <c r="S227" s="1">
        <v>0.1125</v>
      </c>
      <c r="T227" s="1">
        <v>9.2439999999999994E-2</v>
      </c>
      <c r="U227" s="1">
        <v>2.7029999999999998E-2</v>
      </c>
    </row>
    <row r="228" spans="3:21" x14ac:dyDescent="0.25">
      <c r="C228" s="1">
        <v>594</v>
      </c>
      <c r="D228" s="1">
        <v>0.14000000000000001</v>
      </c>
      <c r="E228" s="1">
        <v>0.11224000000000001</v>
      </c>
      <c r="F228" s="1">
        <v>2.4389999999999998E-2</v>
      </c>
      <c r="H228" s="1">
        <v>594</v>
      </c>
      <c r="I228" s="1">
        <v>8.8239999999999999E-2</v>
      </c>
      <c r="J228" s="1">
        <v>7.8950000000000006E-2</v>
      </c>
      <c r="K228" s="1">
        <v>2.564E-2</v>
      </c>
      <c r="M228" s="1">
        <v>594</v>
      </c>
      <c r="N228" s="1">
        <v>0.11224000000000001</v>
      </c>
      <c r="O228" s="1">
        <v>8.9109999999999995E-2</v>
      </c>
      <c r="P228" s="1">
        <v>3.6139999999999999E-2</v>
      </c>
      <c r="R228" s="1">
        <v>594</v>
      </c>
      <c r="S228" s="1">
        <v>0.1125</v>
      </c>
      <c r="T228" s="1">
        <v>9.2439999999999994E-2</v>
      </c>
      <c r="U228" s="1">
        <v>2.7029999999999998E-2</v>
      </c>
    </row>
    <row r="229" spans="3:21" x14ac:dyDescent="0.25">
      <c r="C229" s="1">
        <v>595</v>
      </c>
      <c r="D229" s="1">
        <v>0.13</v>
      </c>
      <c r="E229" s="1">
        <v>0.10204000000000001</v>
      </c>
      <c r="F229" s="1">
        <v>2.4389999999999998E-2</v>
      </c>
      <c r="H229" s="1">
        <v>595</v>
      </c>
      <c r="I229" s="1">
        <v>8.8239999999999999E-2</v>
      </c>
      <c r="J229" s="1">
        <v>7.8950000000000006E-2</v>
      </c>
      <c r="K229" s="1">
        <v>3.8460000000000001E-2</v>
      </c>
      <c r="M229" s="1">
        <v>595</v>
      </c>
      <c r="N229" s="1">
        <v>0.12245</v>
      </c>
      <c r="O229" s="1">
        <v>7.9210000000000003E-2</v>
      </c>
      <c r="P229" s="1">
        <v>3.6139999999999999E-2</v>
      </c>
      <c r="R229" s="1">
        <v>595</v>
      </c>
      <c r="S229" s="1">
        <v>0.1125</v>
      </c>
      <c r="T229" s="1">
        <v>8.4029999999999994E-2</v>
      </c>
      <c r="U229" s="1">
        <v>2.7029999999999998E-2</v>
      </c>
    </row>
    <row r="230" spans="3:21" x14ac:dyDescent="0.25">
      <c r="C230" s="1">
        <v>596</v>
      </c>
      <c r="D230" s="1">
        <v>0.12</v>
      </c>
      <c r="E230" s="1">
        <v>9.1840000000000005E-2</v>
      </c>
      <c r="F230" s="1">
        <v>2.4389999999999998E-2</v>
      </c>
      <c r="H230" s="1">
        <v>596</v>
      </c>
      <c r="I230" s="1">
        <v>8.8239999999999999E-2</v>
      </c>
      <c r="J230" s="1">
        <v>7.8950000000000006E-2</v>
      </c>
      <c r="K230" s="1">
        <v>3.8460000000000001E-2</v>
      </c>
      <c r="M230" s="1">
        <v>596</v>
      </c>
      <c r="N230" s="1">
        <v>0.10204000000000001</v>
      </c>
      <c r="O230" s="1">
        <v>7.9210000000000003E-2</v>
      </c>
      <c r="P230" s="1">
        <v>2.41E-2</v>
      </c>
      <c r="R230" s="1">
        <v>596</v>
      </c>
      <c r="S230" s="1">
        <v>0.1125</v>
      </c>
      <c r="T230" s="1">
        <v>8.4029999999999994E-2</v>
      </c>
      <c r="U230" s="1">
        <v>2.7029999999999998E-2</v>
      </c>
    </row>
    <row r="231" spans="3:21" x14ac:dyDescent="0.25">
      <c r="C231" s="1">
        <v>597</v>
      </c>
      <c r="D231" s="1">
        <v>0.11</v>
      </c>
      <c r="E231" s="1">
        <v>0.10204000000000001</v>
      </c>
      <c r="F231" s="1">
        <v>1.626E-2</v>
      </c>
      <c r="H231" s="1">
        <v>597</v>
      </c>
      <c r="I231" s="1">
        <v>7.3529999999999998E-2</v>
      </c>
      <c r="J231" s="1">
        <v>7.0180000000000006E-2</v>
      </c>
      <c r="K231" s="1">
        <v>2.564E-2</v>
      </c>
      <c r="M231" s="1">
        <v>597</v>
      </c>
      <c r="N231" s="1">
        <v>0.10204000000000001</v>
      </c>
      <c r="O231" s="1">
        <v>7.9210000000000003E-2</v>
      </c>
      <c r="P231" s="1">
        <v>2.41E-2</v>
      </c>
      <c r="R231" s="1">
        <v>597</v>
      </c>
      <c r="S231" s="1">
        <v>0.1125</v>
      </c>
      <c r="T231" s="1">
        <v>7.5630000000000003E-2</v>
      </c>
      <c r="U231" s="1">
        <v>1.8020000000000001E-2</v>
      </c>
    </row>
    <row r="232" spans="3:21" x14ac:dyDescent="0.25">
      <c r="C232" s="1">
        <v>598</v>
      </c>
      <c r="D232" s="1">
        <v>0.13</v>
      </c>
      <c r="E232" s="1">
        <v>8.1629999999999994E-2</v>
      </c>
      <c r="F232" s="1">
        <v>2.4389999999999998E-2</v>
      </c>
      <c r="H232" s="1">
        <v>598</v>
      </c>
      <c r="I232" s="1">
        <v>5.8819999999999997E-2</v>
      </c>
      <c r="J232" s="1">
        <v>7.0180000000000006E-2</v>
      </c>
      <c r="K232" s="1">
        <v>3.8460000000000001E-2</v>
      </c>
      <c r="M232" s="1">
        <v>598</v>
      </c>
      <c r="N232" s="1">
        <v>9.1840000000000005E-2</v>
      </c>
      <c r="O232" s="1">
        <v>7.9210000000000003E-2</v>
      </c>
      <c r="P232" s="1">
        <v>2.41E-2</v>
      </c>
      <c r="R232" s="1">
        <v>598</v>
      </c>
      <c r="S232" s="1">
        <v>0.1</v>
      </c>
      <c r="T232" s="1">
        <v>7.5630000000000003E-2</v>
      </c>
      <c r="U232" s="1">
        <v>2.7029999999999998E-2</v>
      </c>
    </row>
    <row r="233" spans="3:21" x14ac:dyDescent="0.25">
      <c r="C233" s="1">
        <v>599</v>
      </c>
      <c r="D233" s="1">
        <v>0.12</v>
      </c>
      <c r="E233" s="1">
        <v>8.1629999999999994E-2</v>
      </c>
      <c r="F233" s="1">
        <v>1.626E-2</v>
      </c>
      <c r="H233" s="1">
        <v>599</v>
      </c>
      <c r="I233" s="1">
        <v>7.3529999999999998E-2</v>
      </c>
      <c r="J233" s="1">
        <v>6.1400000000000003E-2</v>
      </c>
      <c r="K233" s="1">
        <v>2.564E-2</v>
      </c>
      <c r="M233" s="1">
        <v>599</v>
      </c>
      <c r="N233" s="1">
        <v>9.1840000000000005E-2</v>
      </c>
      <c r="O233" s="1">
        <v>7.9210000000000003E-2</v>
      </c>
      <c r="P233" s="1">
        <v>2.41E-2</v>
      </c>
      <c r="R233" s="1">
        <v>599</v>
      </c>
      <c r="S233" s="1">
        <v>0.1</v>
      </c>
      <c r="T233" s="1">
        <v>6.7229999999999998E-2</v>
      </c>
      <c r="U233" s="1">
        <v>2.7029999999999998E-2</v>
      </c>
    </row>
    <row r="234" spans="3:21" x14ac:dyDescent="0.25">
      <c r="C234" s="1">
        <v>600</v>
      </c>
      <c r="D234" s="1">
        <v>0.12</v>
      </c>
      <c r="E234" s="1">
        <v>8.1629999999999994E-2</v>
      </c>
      <c r="F234" s="1">
        <v>1.626E-2</v>
      </c>
      <c r="H234" s="1">
        <v>600</v>
      </c>
      <c r="I234" s="1">
        <v>5.8819999999999997E-2</v>
      </c>
      <c r="J234" s="1">
        <v>6.1400000000000003E-2</v>
      </c>
      <c r="K234" s="1">
        <v>2.564E-2</v>
      </c>
      <c r="M234" s="1">
        <v>600</v>
      </c>
      <c r="N234" s="1">
        <v>9.1840000000000005E-2</v>
      </c>
      <c r="O234" s="1">
        <v>5.9409999999999998E-2</v>
      </c>
      <c r="P234" s="1">
        <v>3.6139999999999999E-2</v>
      </c>
      <c r="R234" s="1">
        <v>600</v>
      </c>
      <c r="S234" s="1">
        <v>8.7499999999999994E-2</v>
      </c>
      <c r="T234" s="1">
        <v>5.8819999999999997E-2</v>
      </c>
      <c r="U234" s="1">
        <v>2.7029999999999998E-2</v>
      </c>
    </row>
  </sheetData>
  <mergeCells count="4">
    <mergeCell ref="D3:F3"/>
    <mergeCell ref="I3:K3"/>
    <mergeCell ref="N3:P3"/>
    <mergeCell ref="S3:U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F101"/>
  <sheetViews>
    <sheetView zoomScale="40" zoomScaleNormal="40" workbookViewId="0">
      <selection activeCell="M18" sqref="M18"/>
    </sheetView>
  </sheetViews>
  <sheetFormatPr defaultRowHeight="16.5" x14ac:dyDescent="0.25"/>
  <cols>
    <col min="1" max="1" width="8.7265625" style="1"/>
    <col min="2" max="2" width="15.54296875" style="1" customWidth="1"/>
    <col min="3" max="3" width="8.7265625" style="4"/>
    <col min="4" max="4" width="11.1796875" style="4" customWidth="1"/>
    <col min="5" max="29" width="8.7265625" style="4"/>
    <col min="30" max="16384" width="8.7265625" style="1"/>
  </cols>
  <sheetData>
    <row r="2" spans="2:58" ht="20.5" x14ac:dyDescent="0.25">
      <c r="B2" s="73" t="s">
        <v>179</v>
      </c>
    </row>
    <row r="3" spans="2:58" ht="23" x14ac:dyDescent="0.25">
      <c r="C3" s="66" t="s">
        <v>72</v>
      </c>
      <c r="D3" s="66"/>
      <c r="E3" s="66"/>
      <c r="F3" s="66"/>
      <c r="G3" s="66"/>
      <c r="H3" s="66"/>
      <c r="I3" s="66"/>
      <c r="J3" s="66"/>
      <c r="K3" s="66"/>
      <c r="L3" s="66"/>
      <c r="M3" s="66"/>
      <c r="N3" s="66"/>
      <c r="O3" s="66"/>
      <c r="P3" s="66"/>
      <c r="Q3" s="66"/>
      <c r="R3" s="66"/>
      <c r="S3" s="66"/>
      <c r="T3" s="66"/>
      <c r="U3" s="66"/>
      <c r="V3" s="66"/>
      <c r="W3" s="66"/>
      <c r="X3" s="66"/>
      <c r="Y3" s="66"/>
      <c r="Z3" s="66"/>
      <c r="AA3" s="66"/>
      <c r="AB3" s="66"/>
      <c r="AC3" s="66"/>
      <c r="AF3" s="66" t="s">
        <v>73</v>
      </c>
      <c r="AG3" s="66"/>
      <c r="AH3" s="66"/>
      <c r="AI3" s="66"/>
      <c r="AJ3" s="66"/>
      <c r="AK3" s="66"/>
      <c r="AL3" s="66"/>
      <c r="AM3" s="66"/>
      <c r="AN3" s="66"/>
      <c r="AO3" s="66"/>
      <c r="AP3" s="66"/>
      <c r="AQ3" s="66"/>
      <c r="AR3" s="66"/>
      <c r="AS3" s="66"/>
      <c r="AT3" s="66"/>
      <c r="AU3" s="66"/>
      <c r="AV3" s="66"/>
      <c r="AW3" s="66"/>
      <c r="AX3" s="66"/>
      <c r="AY3" s="66"/>
      <c r="AZ3" s="66"/>
      <c r="BA3" s="66"/>
      <c r="BB3" s="66"/>
      <c r="BC3" s="66"/>
      <c r="BD3" s="66"/>
      <c r="BE3" s="66"/>
      <c r="BF3" s="66"/>
    </row>
    <row r="4" spans="2:58" x14ac:dyDescent="0.25">
      <c r="D4" s="67" t="s">
        <v>180</v>
      </c>
      <c r="E4" s="67"/>
      <c r="F4" s="67"/>
      <c r="G4" s="67"/>
      <c r="H4" s="67"/>
      <c r="I4" s="24"/>
      <c r="K4" s="67" t="s">
        <v>181</v>
      </c>
      <c r="L4" s="67"/>
      <c r="M4" s="67"/>
      <c r="N4" s="67"/>
      <c r="O4" s="67"/>
      <c r="P4" s="24"/>
      <c r="R4" s="67" t="s">
        <v>182</v>
      </c>
      <c r="S4" s="67"/>
      <c r="T4" s="67"/>
      <c r="U4" s="67"/>
      <c r="V4" s="67"/>
      <c r="W4" s="24"/>
      <c r="Y4" s="67" t="s">
        <v>183</v>
      </c>
      <c r="Z4" s="67"/>
      <c r="AA4" s="67"/>
      <c r="AB4" s="67"/>
      <c r="AC4" s="67"/>
      <c r="AF4" s="4"/>
      <c r="AG4" s="67" t="s">
        <v>180</v>
      </c>
      <c r="AH4" s="67"/>
      <c r="AI4" s="67"/>
      <c r="AJ4" s="67"/>
      <c r="AK4" s="67"/>
      <c r="AL4" s="24"/>
      <c r="AM4" s="4"/>
      <c r="AN4" s="67" t="s">
        <v>181</v>
      </c>
      <c r="AO4" s="67"/>
      <c r="AP4" s="67"/>
      <c r="AQ4" s="67"/>
      <c r="AR4" s="67"/>
      <c r="AS4" s="24"/>
      <c r="AT4" s="4"/>
      <c r="AU4" s="67" t="s">
        <v>182</v>
      </c>
      <c r="AV4" s="67"/>
      <c r="AW4" s="67"/>
      <c r="AX4" s="67"/>
      <c r="AY4" s="67"/>
      <c r="AZ4" s="24"/>
      <c r="BA4" s="4"/>
      <c r="BB4" s="67" t="s">
        <v>183</v>
      </c>
      <c r="BC4" s="67"/>
      <c r="BD4" s="67"/>
      <c r="BE4" s="67"/>
      <c r="BF4" s="67"/>
    </row>
    <row r="5" spans="2:58" x14ac:dyDescent="0.25">
      <c r="C5" s="4" t="s">
        <v>67</v>
      </c>
      <c r="D5" s="4" t="s">
        <v>69</v>
      </c>
      <c r="E5" s="4" t="s">
        <v>70</v>
      </c>
      <c r="F5" s="4" t="s">
        <v>71</v>
      </c>
      <c r="G5" s="4" t="s">
        <v>74</v>
      </c>
      <c r="H5" s="4" t="s">
        <v>68</v>
      </c>
      <c r="J5" s="4" t="s">
        <v>67</v>
      </c>
      <c r="K5" s="4" t="s">
        <v>69</v>
      </c>
      <c r="L5" s="4" t="s">
        <v>70</v>
      </c>
      <c r="M5" s="4" t="s">
        <v>71</v>
      </c>
      <c r="N5" s="4" t="s">
        <v>74</v>
      </c>
      <c r="O5" s="4" t="s">
        <v>68</v>
      </c>
      <c r="Q5" s="4" t="s">
        <v>67</v>
      </c>
      <c r="R5" s="4" t="s">
        <v>69</v>
      </c>
      <c r="S5" s="4" t="s">
        <v>70</v>
      </c>
      <c r="T5" s="4" t="s">
        <v>71</v>
      </c>
      <c r="U5" s="4" t="s">
        <v>74</v>
      </c>
      <c r="V5" s="4" t="s">
        <v>68</v>
      </c>
      <c r="X5" s="4" t="s">
        <v>67</v>
      </c>
      <c r="Y5" s="4" t="s">
        <v>69</v>
      </c>
      <c r="Z5" s="4" t="s">
        <v>70</v>
      </c>
      <c r="AA5" s="4" t="s">
        <v>71</v>
      </c>
      <c r="AB5" s="4" t="s">
        <v>74</v>
      </c>
      <c r="AC5" s="4" t="s">
        <v>68</v>
      </c>
      <c r="AF5" s="4" t="s">
        <v>67</v>
      </c>
      <c r="AG5" s="4" t="s">
        <v>69</v>
      </c>
      <c r="AH5" s="4" t="s">
        <v>70</v>
      </c>
      <c r="AI5" s="4" t="s">
        <v>71</v>
      </c>
      <c r="AJ5" s="4" t="s">
        <v>74</v>
      </c>
      <c r="AK5" s="4" t="s">
        <v>68</v>
      </c>
      <c r="AL5" s="4"/>
      <c r="AM5" s="4" t="s">
        <v>67</v>
      </c>
      <c r="AN5" s="4" t="s">
        <v>69</v>
      </c>
      <c r="AO5" s="4" t="s">
        <v>70</v>
      </c>
      <c r="AP5" s="4" t="s">
        <v>71</v>
      </c>
      <c r="AQ5" s="4" t="s">
        <v>74</v>
      </c>
      <c r="AR5" s="4" t="s">
        <v>68</v>
      </c>
      <c r="AS5" s="4"/>
      <c r="AT5" s="4" t="s">
        <v>67</v>
      </c>
      <c r="AU5" s="4" t="s">
        <v>69</v>
      </c>
      <c r="AV5" s="4" t="s">
        <v>70</v>
      </c>
      <c r="AW5" s="4" t="s">
        <v>71</v>
      </c>
      <c r="AX5" s="4" t="s">
        <v>74</v>
      </c>
      <c r="AY5" s="4" t="s">
        <v>68</v>
      </c>
      <c r="AZ5" s="4"/>
      <c r="BA5" s="4" t="s">
        <v>67</v>
      </c>
      <c r="BB5" s="4" t="s">
        <v>69</v>
      </c>
      <c r="BC5" s="4" t="s">
        <v>70</v>
      </c>
      <c r="BD5" s="4" t="s">
        <v>71</v>
      </c>
      <c r="BE5" s="4" t="s">
        <v>74</v>
      </c>
      <c r="BF5" s="4" t="s">
        <v>68</v>
      </c>
    </row>
    <row r="6" spans="2:58" x14ac:dyDescent="0.25">
      <c r="C6" s="4">
        <v>0.5</v>
      </c>
      <c r="D6" s="4">
        <v>1110</v>
      </c>
      <c r="E6" s="4">
        <v>1274</v>
      </c>
      <c r="F6" s="4">
        <v>1188</v>
      </c>
      <c r="G6" s="4">
        <v>1124</v>
      </c>
      <c r="H6" s="4">
        <v>143.51307</v>
      </c>
      <c r="J6" s="4">
        <v>0.5</v>
      </c>
      <c r="K6" s="4">
        <v>1005</v>
      </c>
      <c r="L6" s="4">
        <v>804</v>
      </c>
      <c r="M6" s="4">
        <v>807</v>
      </c>
      <c r="N6" s="4">
        <v>872</v>
      </c>
      <c r="O6" s="4">
        <v>115.19114999999999</v>
      </c>
      <c r="Q6" s="4">
        <v>0.5</v>
      </c>
      <c r="R6" s="4">
        <v>598</v>
      </c>
      <c r="S6" s="4">
        <v>548</v>
      </c>
      <c r="T6" s="4">
        <v>643</v>
      </c>
      <c r="U6" s="4">
        <v>596.33333000000005</v>
      </c>
      <c r="V6" s="4">
        <v>47.521920000000001</v>
      </c>
      <c r="X6" s="4">
        <v>0.5</v>
      </c>
      <c r="Y6" s="4">
        <v>529</v>
      </c>
      <c r="Z6" s="4">
        <v>224</v>
      </c>
      <c r="AA6" s="4">
        <v>372</v>
      </c>
      <c r="AB6" s="4">
        <v>375</v>
      </c>
      <c r="AC6" s="4">
        <v>152.52213</v>
      </c>
      <c r="AF6" s="4">
        <v>0.5</v>
      </c>
      <c r="AG6" s="4">
        <v>5348</v>
      </c>
      <c r="AH6" s="4">
        <v>4473</v>
      </c>
      <c r="AI6" s="4">
        <v>4344</v>
      </c>
      <c r="AJ6" s="4">
        <v>4721.6666699999996</v>
      </c>
      <c r="AK6" s="4">
        <v>546.24201000000005</v>
      </c>
      <c r="AM6" s="4">
        <v>0.5</v>
      </c>
      <c r="AN6" s="4">
        <v>3697</v>
      </c>
      <c r="AO6" s="4">
        <v>3314</v>
      </c>
      <c r="AP6" s="4">
        <v>3453</v>
      </c>
      <c r="AQ6" s="4">
        <v>3488.0333300000002</v>
      </c>
      <c r="AR6" s="4">
        <v>193.93789000000001</v>
      </c>
      <c r="AT6" s="4">
        <v>0.5</v>
      </c>
      <c r="AU6" s="4">
        <v>2688</v>
      </c>
      <c r="AV6" s="4">
        <v>3019</v>
      </c>
      <c r="AW6" s="4">
        <v>2709</v>
      </c>
      <c r="AX6" s="4">
        <v>2805.5333300000002</v>
      </c>
      <c r="AY6" s="4">
        <v>185.18276</v>
      </c>
      <c r="BA6" s="4">
        <v>0.5</v>
      </c>
      <c r="BB6" s="4">
        <v>2047</v>
      </c>
      <c r="BC6" s="4">
        <v>2069</v>
      </c>
      <c r="BD6" s="4">
        <v>2062</v>
      </c>
      <c r="BE6" s="4">
        <v>2059.3333299999999</v>
      </c>
      <c r="BF6" s="4">
        <v>11.23981</v>
      </c>
    </row>
    <row r="7" spans="2:58" x14ac:dyDescent="0.25">
      <c r="C7" s="4">
        <v>1</v>
      </c>
      <c r="D7" s="4">
        <v>1014</v>
      </c>
      <c r="E7" s="4">
        <v>1046</v>
      </c>
      <c r="F7" s="4">
        <v>1164</v>
      </c>
      <c r="G7" s="4">
        <v>974.66666999999995</v>
      </c>
      <c r="H7" s="4">
        <v>233.32667000000001</v>
      </c>
      <c r="J7" s="4">
        <v>1</v>
      </c>
      <c r="K7" s="4">
        <v>760</v>
      </c>
      <c r="L7" s="4">
        <v>790</v>
      </c>
      <c r="M7" s="4">
        <v>765</v>
      </c>
      <c r="N7" s="4">
        <v>771.66666999999995</v>
      </c>
      <c r="O7" s="4">
        <v>16.072749999999999</v>
      </c>
      <c r="Q7" s="4">
        <v>1</v>
      </c>
      <c r="R7" s="4">
        <v>492</v>
      </c>
      <c r="S7" s="4">
        <v>301</v>
      </c>
      <c r="T7" s="4">
        <v>731</v>
      </c>
      <c r="U7" s="4">
        <v>508</v>
      </c>
      <c r="V7" s="4">
        <v>215.44605000000001</v>
      </c>
      <c r="X7" s="4">
        <v>1</v>
      </c>
      <c r="Y7" s="4">
        <v>456</v>
      </c>
      <c r="Z7" s="4">
        <v>64</v>
      </c>
      <c r="AA7" s="4">
        <v>327</v>
      </c>
      <c r="AB7" s="4">
        <v>282.33332999999999</v>
      </c>
      <c r="AC7" s="4">
        <v>199.78071</v>
      </c>
      <c r="AF7" s="1">
        <v>1</v>
      </c>
      <c r="AG7" s="1">
        <v>6187</v>
      </c>
      <c r="AH7" s="1">
        <v>4304</v>
      </c>
      <c r="AI7" s="1">
        <v>5636</v>
      </c>
      <c r="AJ7" s="1">
        <v>5375.6666699999996</v>
      </c>
      <c r="AK7" s="1">
        <v>968.11793</v>
      </c>
      <c r="AM7" s="1">
        <v>1</v>
      </c>
      <c r="AN7" s="1">
        <v>3370</v>
      </c>
      <c r="AO7" s="1">
        <v>3490</v>
      </c>
      <c r="AP7" s="1">
        <v>2998</v>
      </c>
      <c r="AQ7" s="1">
        <v>3286.0666700000002</v>
      </c>
      <c r="AR7" s="1">
        <v>256.56347</v>
      </c>
      <c r="AT7" s="1">
        <v>1</v>
      </c>
      <c r="AU7" s="1">
        <v>3170</v>
      </c>
      <c r="AV7" s="1">
        <v>2983</v>
      </c>
      <c r="AW7" s="1">
        <v>2661</v>
      </c>
      <c r="AX7" s="1">
        <v>2938</v>
      </c>
      <c r="AY7" s="1">
        <v>257.4665</v>
      </c>
      <c r="BA7" s="1">
        <v>1</v>
      </c>
      <c r="BB7" s="1">
        <v>1940</v>
      </c>
      <c r="BC7" s="1">
        <v>1978</v>
      </c>
      <c r="BD7" s="1">
        <v>1982</v>
      </c>
      <c r="BE7" s="1">
        <v>1966.6666700000001</v>
      </c>
      <c r="BF7" s="1">
        <v>23.18045</v>
      </c>
    </row>
    <row r="8" spans="2:58" x14ac:dyDescent="0.25">
      <c r="C8" s="4">
        <v>1.5</v>
      </c>
      <c r="D8" s="4">
        <v>725</v>
      </c>
      <c r="E8" s="4">
        <v>699</v>
      </c>
      <c r="F8" s="4">
        <v>703</v>
      </c>
      <c r="G8" s="4">
        <v>709</v>
      </c>
      <c r="H8" s="4">
        <v>14</v>
      </c>
      <c r="J8" s="4">
        <v>1.5</v>
      </c>
      <c r="K8" s="4">
        <v>605</v>
      </c>
      <c r="L8" s="4">
        <v>596</v>
      </c>
      <c r="M8" s="4">
        <v>742</v>
      </c>
      <c r="N8" s="4">
        <v>647.66666999999995</v>
      </c>
      <c r="O8" s="4">
        <v>81.818910000000002</v>
      </c>
      <c r="Q8" s="4">
        <v>1.5</v>
      </c>
      <c r="R8" s="4">
        <v>392</v>
      </c>
      <c r="S8" s="4">
        <v>393</v>
      </c>
      <c r="T8" s="4">
        <v>481</v>
      </c>
      <c r="U8" s="4">
        <v>422</v>
      </c>
      <c r="V8" s="4">
        <v>51.097949999999997</v>
      </c>
      <c r="X8" s="4">
        <v>1.5</v>
      </c>
      <c r="Y8" s="4">
        <v>320</v>
      </c>
      <c r="Z8" s="4">
        <v>535</v>
      </c>
      <c r="AA8" s="4">
        <v>314</v>
      </c>
      <c r="AB8" s="4">
        <v>389.66667000000001</v>
      </c>
      <c r="AC8" s="4">
        <v>125.89811</v>
      </c>
      <c r="AF8" s="1">
        <v>1.5</v>
      </c>
      <c r="AG8" s="1">
        <v>7425</v>
      </c>
      <c r="AH8" s="1">
        <v>6949</v>
      </c>
      <c r="AI8" s="1">
        <v>6517</v>
      </c>
      <c r="AJ8" s="1">
        <v>6963.6666699999996</v>
      </c>
      <c r="AK8" s="1">
        <v>454.17765000000003</v>
      </c>
      <c r="AM8" s="1">
        <v>1.5</v>
      </c>
      <c r="AN8" s="1">
        <v>3402</v>
      </c>
      <c r="AO8" s="1">
        <v>3526</v>
      </c>
      <c r="AP8" s="1">
        <v>2905</v>
      </c>
      <c r="AQ8" s="1">
        <v>3277.8</v>
      </c>
      <c r="AR8" s="1">
        <v>328.71587</v>
      </c>
      <c r="AT8" s="1">
        <v>1.5</v>
      </c>
      <c r="AU8" s="1">
        <v>3206</v>
      </c>
      <c r="AV8" s="1">
        <v>2922</v>
      </c>
      <c r="AW8" s="1">
        <v>2678</v>
      </c>
      <c r="AX8" s="1">
        <v>2935.4666699999998</v>
      </c>
      <c r="AY8" s="1">
        <v>264.05766999999997</v>
      </c>
      <c r="BA8" s="1">
        <v>1.5</v>
      </c>
      <c r="BB8" s="1">
        <v>2008</v>
      </c>
      <c r="BC8" s="1">
        <v>2117</v>
      </c>
      <c r="BD8" s="1">
        <v>2074</v>
      </c>
      <c r="BE8" s="1">
        <v>2066.3333299999999</v>
      </c>
      <c r="BF8" s="1">
        <v>54.902940000000001</v>
      </c>
    </row>
    <row r="9" spans="2:58" x14ac:dyDescent="0.25">
      <c r="C9" s="4">
        <v>2</v>
      </c>
      <c r="D9" s="4">
        <v>912</v>
      </c>
      <c r="E9" s="4">
        <v>941</v>
      </c>
      <c r="F9" s="4">
        <v>697</v>
      </c>
      <c r="G9" s="4">
        <v>850</v>
      </c>
      <c r="H9" s="4">
        <v>133.29291000000001</v>
      </c>
      <c r="J9" s="4">
        <v>2</v>
      </c>
      <c r="K9" s="4">
        <v>734</v>
      </c>
      <c r="L9" s="4">
        <v>1149</v>
      </c>
      <c r="M9" s="4">
        <v>704</v>
      </c>
      <c r="N9" s="4">
        <v>862.33333000000005</v>
      </c>
      <c r="O9" s="4">
        <v>248.71335999999999</v>
      </c>
      <c r="Q9" s="4">
        <v>2</v>
      </c>
      <c r="R9" s="4">
        <v>598</v>
      </c>
      <c r="S9" s="4">
        <v>704</v>
      </c>
      <c r="T9" s="4">
        <v>648</v>
      </c>
      <c r="U9" s="4">
        <v>650</v>
      </c>
      <c r="V9" s="4">
        <v>53.028289999999998</v>
      </c>
      <c r="X9" s="4">
        <v>2</v>
      </c>
      <c r="Y9" s="4">
        <v>228</v>
      </c>
      <c r="Z9" s="4">
        <v>272</v>
      </c>
      <c r="AA9" s="4">
        <v>449</v>
      </c>
      <c r="AB9" s="4">
        <v>316.33332999999999</v>
      </c>
      <c r="AC9" s="4">
        <v>116.98005999999999</v>
      </c>
      <c r="AF9" s="1">
        <v>2</v>
      </c>
      <c r="AG9" s="1">
        <v>8763</v>
      </c>
      <c r="AH9" s="1">
        <v>9350</v>
      </c>
      <c r="AI9" s="1">
        <v>7803</v>
      </c>
      <c r="AJ9" s="1">
        <v>8638.6666700000005</v>
      </c>
      <c r="AK9" s="1">
        <v>780.95860000000005</v>
      </c>
      <c r="AM9" s="1">
        <v>2</v>
      </c>
      <c r="AN9" s="1">
        <v>3594</v>
      </c>
      <c r="AO9" s="1">
        <v>3504</v>
      </c>
      <c r="AP9" s="1">
        <v>3042</v>
      </c>
      <c r="AQ9" s="1">
        <v>3380.3</v>
      </c>
      <c r="AR9" s="1">
        <v>296.48081000000002</v>
      </c>
      <c r="AT9" s="1">
        <v>2</v>
      </c>
      <c r="AU9" s="1">
        <v>3348</v>
      </c>
      <c r="AV9" s="1">
        <v>2964</v>
      </c>
      <c r="AW9" s="1">
        <v>2788</v>
      </c>
      <c r="AX9" s="1">
        <v>3033.6</v>
      </c>
      <c r="AY9" s="1">
        <v>286.02321999999998</v>
      </c>
      <c r="BA9" s="1">
        <v>2</v>
      </c>
      <c r="BB9" s="1">
        <v>2059</v>
      </c>
      <c r="BC9" s="1">
        <v>1896</v>
      </c>
      <c r="BD9" s="1">
        <v>1915</v>
      </c>
      <c r="BE9" s="1">
        <v>1956.6666700000001</v>
      </c>
      <c r="BF9" s="1">
        <v>89.130989999999997</v>
      </c>
    </row>
    <row r="10" spans="2:58" x14ac:dyDescent="0.25">
      <c r="C10" s="4">
        <v>2.5</v>
      </c>
      <c r="D10" s="4">
        <v>901</v>
      </c>
      <c r="E10" s="4">
        <v>1001</v>
      </c>
      <c r="F10" s="4">
        <v>701</v>
      </c>
      <c r="G10" s="4">
        <v>867.66666999999995</v>
      </c>
      <c r="H10" s="4">
        <v>152.75252</v>
      </c>
      <c r="J10" s="4">
        <v>2.5</v>
      </c>
      <c r="K10" s="4">
        <v>802</v>
      </c>
      <c r="L10" s="4">
        <v>1115</v>
      </c>
      <c r="M10" s="4">
        <v>814</v>
      </c>
      <c r="N10" s="4">
        <v>910.33333000000005</v>
      </c>
      <c r="O10" s="4">
        <v>177.34806</v>
      </c>
      <c r="Q10" s="4">
        <v>2.5</v>
      </c>
      <c r="R10" s="4">
        <v>726</v>
      </c>
      <c r="S10" s="4">
        <v>565</v>
      </c>
      <c r="T10" s="4">
        <v>750</v>
      </c>
      <c r="U10" s="4">
        <v>680.33333000000005</v>
      </c>
      <c r="V10" s="4">
        <v>100.59987</v>
      </c>
      <c r="X10" s="4">
        <v>2.5</v>
      </c>
      <c r="Y10" s="4">
        <v>194</v>
      </c>
      <c r="Z10" s="4">
        <v>394</v>
      </c>
      <c r="AA10" s="4">
        <v>327</v>
      </c>
      <c r="AB10" s="4">
        <v>305</v>
      </c>
      <c r="AC10" s="4">
        <v>101.79882000000001</v>
      </c>
      <c r="AF10" s="1">
        <v>2.5</v>
      </c>
      <c r="AG10" s="1">
        <v>10112</v>
      </c>
      <c r="AH10" s="1">
        <v>11896</v>
      </c>
      <c r="AI10" s="1">
        <v>9145</v>
      </c>
      <c r="AJ10" s="1">
        <v>10384.333329999999</v>
      </c>
      <c r="AK10" s="1">
        <v>1395.57312</v>
      </c>
      <c r="AM10" s="1">
        <v>2.5</v>
      </c>
      <c r="AN10" s="1">
        <v>3803</v>
      </c>
      <c r="AO10" s="1">
        <v>3800</v>
      </c>
      <c r="AP10" s="1">
        <v>3375</v>
      </c>
      <c r="AQ10" s="1">
        <v>3659.5</v>
      </c>
      <c r="AR10" s="1">
        <v>246.39044000000001</v>
      </c>
      <c r="AT10" s="1">
        <v>2.5</v>
      </c>
      <c r="AU10" s="1">
        <v>3594</v>
      </c>
      <c r="AV10" s="1">
        <v>3127</v>
      </c>
      <c r="AW10" s="1">
        <v>2822</v>
      </c>
      <c r="AX10" s="1">
        <v>3181.1333300000001</v>
      </c>
      <c r="AY10" s="1">
        <v>388.63794999999999</v>
      </c>
      <c r="BA10" s="1">
        <v>2.5</v>
      </c>
      <c r="BB10" s="1">
        <v>2020</v>
      </c>
      <c r="BC10" s="1">
        <v>2083</v>
      </c>
      <c r="BD10" s="1">
        <v>2083</v>
      </c>
      <c r="BE10" s="1">
        <v>2062</v>
      </c>
      <c r="BF10" s="1">
        <v>36.373069999999998</v>
      </c>
    </row>
    <row r="11" spans="2:58" x14ac:dyDescent="0.25">
      <c r="C11" s="4">
        <v>3</v>
      </c>
      <c r="D11" s="4">
        <v>1199</v>
      </c>
      <c r="E11" s="4">
        <v>1468</v>
      </c>
      <c r="F11" s="4">
        <v>984</v>
      </c>
      <c r="G11" s="4">
        <v>1217</v>
      </c>
      <c r="H11" s="4">
        <v>242.50155000000001</v>
      </c>
      <c r="J11" s="4">
        <v>3</v>
      </c>
      <c r="K11" s="4">
        <v>923</v>
      </c>
      <c r="L11" s="4">
        <v>1305</v>
      </c>
      <c r="M11" s="4">
        <v>1159</v>
      </c>
      <c r="N11" s="4">
        <v>1129</v>
      </c>
      <c r="O11" s="4">
        <v>192.75891999999999</v>
      </c>
      <c r="Q11" s="4">
        <v>3</v>
      </c>
      <c r="R11" s="4">
        <v>777</v>
      </c>
      <c r="S11" s="4">
        <v>781</v>
      </c>
      <c r="T11" s="4">
        <v>749</v>
      </c>
      <c r="U11" s="4">
        <v>769</v>
      </c>
      <c r="V11" s="4">
        <v>17.435600000000001</v>
      </c>
      <c r="X11" s="4">
        <v>3</v>
      </c>
      <c r="Y11" s="4">
        <v>181</v>
      </c>
      <c r="Z11" s="4">
        <v>535</v>
      </c>
      <c r="AA11" s="4">
        <v>146</v>
      </c>
      <c r="AB11" s="4">
        <v>287.33332999999999</v>
      </c>
      <c r="AC11" s="4">
        <v>215.19836000000001</v>
      </c>
      <c r="AF11" s="1">
        <v>3</v>
      </c>
      <c r="AG11" s="1">
        <v>12674</v>
      </c>
      <c r="AH11" s="1">
        <v>13470</v>
      </c>
      <c r="AI11" s="1">
        <v>10783</v>
      </c>
      <c r="AJ11" s="1">
        <v>12309</v>
      </c>
      <c r="AK11" s="1">
        <v>1380.1851300000001</v>
      </c>
      <c r="AM11" s="1">
        <v>3</v>
      </c>
      <c r="AN11" s="1">
        <v>4194</v>
      </c>
      <c r="AO11" s="1">
        <v>4104</v>
      </c>
      <c r="AP11" s="1">
        <v>3560</v>
      </c>
      <c r="AQ11" s="1">
        <v>3952.7</v>
      </c>
      <c r="AR11" s="1">
        <v>343.05898999999999</v>
      </c>
      <c r="AT11" s="1">
        <v>3</v>
      </c>
      <c r="AU11" s="1">
        <v>3816</v>
      </c>
      <c r="AV11" s="1">
        <v>3166</v>
      </c>
      <c r="AW11" s="1">
        <v>3376</v>
      </c>
      <c r="AX11" s="1">
        <v>3452.73333</v>
      </c>
      <c r="AY11" s="1">
        <v>331.68963000000002</v>
      </c>
      <c r="BA11" s="1">
        <v>3</v>
      </c>
      <c r="BB11" s="1">
        <v>1996</v>
      </c>
      <c r="BC11" s="1">
        <v>2109</v>
      </c>
      <c r="BD11" s="1">
        <v>2081</v>
      </c>
      <c r="BE11" s="1">
        <v>2062</v>
      </c>
      <c r="BF11" s="1">
        <v>58.847259999999999</v>
      </c>
    </row>
    <row r="12" spans="2:58" x14ac:dyDescent="0.25">
      <c r="C12" s="4">
        <v>3.5</v>
      </c>
      <c r="D12" s="4">
        <v>1768</v>
      </c>
      <c r="E12" s="4">
        <v>2015</v>
      </c>
      <c r="F12" s="4">
        <v>1314</v>
      </c>
      <c r="G12" s="4">
        <v>1699</v>
      </c>
      <c r="H12" s="4">
        <v>355.55730999999997</v>
      </c>
      <c r="J12" s="4">
        <v>3.5</v>
      </c>
      <c r="K12" s="4">
        <v>1516</v>
      </c>
      <c r="L12" s="4">
        <v>1517</v>
      </c>
      <c r="M12" s="4">
        <v>1531</v>
      </c>
      <c r="N12" s="4">
        <v>1521.3333299999999</v>
      </c>
      <c r="O12" s="4">
        <v>8.3864999999999998</v>
      </c>
      <c r="Q12" s="4">
        <v>3.5</v>
      </c>
      <c r="R12" s="4">
        <v>915</v>
      </c>
      <c r="S12" s="4">
        <v>1141</v>
      </c>
      <c r="T12" s="4">
        <v>937</v>
      </c>
      <c r="U12" s="4">
        <v>997.66666999999995</v>
      </c>
      <c r="V12" s="4">
        <v>124.61675</v>
      </c>
      <c r="X12" s="4">
        <v>3.5</v>
      </c>
      <c r="Y12" s="4">
        <v>577</v>
      </c>
      <c r="Z12" s="4">
        <v>175</v>
      </c>
      <c r="AA12" s="4">
        <v>278</v>
      </c>
      <c r="AB12" s="4">
        <v>343.33332999999999</v>
      </c>
      <c r="AC12" s="4">
        <v>208.81172000000001</v>
      </c>
      <c r="AF12" s="1">
        <v>3.5</v>
      </c>
      <c r="AG12" s="1">
        <v>13028</v>
      </c>
      <c r="AH12" s="1">
        <v>14977</v>
      </c>
      <c r="AI12" s="1">
        <v>12204</v>
      </c>
      <c r="AJ12" s="1">
        <v>13403</v>
      </c>
      <c r="AK12" s="1">
        <v>1424.0263299999999</v>
      </c>
      <c r="AM12" s="1">
        <v>3.5</v>
      </c>
      <c r="AN12" s="1">
        <v>4910</v>
      </c>
      <c r="AO12" s="1">
        <v>4497</v>
      </c>
      <c r="AP12" s="1">
        <v>4174</v>
      </c>
      <c r="AQ12" s="1">
        <v>4527.3</v>
      </c>
      <c r="AR12" s="1">
        <v>369.38323000000003</v>
      </c>
      <c r="AT12" s="1">
        <v>3.5</v>
      </c>
      <c r="AU12" s="1">
        <v>4250</v>
      </c>
      <c r="AV12" s="1">
        <v>3261</v>
      </c>
      <c r="AW12" s="1">
        <v>4603</v>
      </c>
      <c r="AX12" s="1">
        <v>4038.0666700000002</v>
      </c>
      <c r="AY12" s="1">
        <v>695.74564999999996</v>
      </c>
      <c r="BA12" s="1">
        <v>3.5</v>
      </c>
      <c r="BB12" s="1">
        <v>2092</v>
      </c>
      <c r="BC12" s="1">
        <v>2172</v>
      </c>
      <c r="BD12" s="1">
        <v>2068</v>
      </c>
      <c r="BE12" s="1">
        <v>2110.6666700000001</v>
      </c>
      <c r="BF12" s="1">
        <v>54.45487</v>
      </c>
    </row>
    <row r="13" spans="2:58" x14ac:dyDescent="0.25">
      <c r="C13" s="4">
        <v>4</v>
      </c>
      <c r="D13" s="4">
        <v>1915</v>
      </c>
      <c r="E13" s="4">
        <v>2401</v>
      </c>
      <c r="F13" s="4">
        <v>1743</v>
      </c>
      <c r="G13" s="4">
        <v>2019.6666700000001</v>
      </c>
      <c r="H13" s="4">
        <v>341.25846000000001</v>
      </c>
      <c r="J13" s="4">
        <v>4</v>
      </c>
      <c r="K13" s="4">
        <v>1603</v>
      </c>
      <c r="L13" s="4">
        <v>1587</v>
      </c>
      <c r="M13" s="4">
        <v>1686</v>
      </c>
      <c r="N13" s="4">
        <v>1625.3333299999999</v>
      </c>
      <c r="O13" s="4">
        <v>53.144460000000002</v>
      </c>
      <c r="Q13" s="4">
        <v>4</v>
      </c>
      <c r="R13" s="4">
        <v>724</v>
      </c>
      <c r="S13" s="4">
        <v>852</v>
      </c>
      <c r="T13" s="4">
        <v>773</v>
      </c>
      <c r="U13" s="4">
        <v>783</v>
      </c>
      <c r="V13" s="4">
        <v>64.583280000000002</v>
      </c>
      <c r="X13" s="4">
        <v>4</v>
      </c>
      <c r="Y13" s="4">
        <v>367</v>
      </c>
      <c r="Z13" s="4">
        <v>326</v>
      </c>
      <c r="AA13" s="4">
        <v>-67</v>
      </c>
      <c r="AB13" s="4">
        <v>208.66667000000001</v>
      </c>
      <c r="AC13" s="4">
        <v>239.61287999999999</v>
      </c>
      <c r="AF13" s="1">
        <v>4</v>
      </c>
      <c r="AG13" s="1">
        <v>14533</v>
      </c>
      <c r="AH13" s="1">
        <v>17241</v>
      </c>
      <c r="AI13" s="1">
        <v>13467</v>
      </c>
      <c r="AJ13" s="1">
        <v>15080.333329999999</v>
      </c>
      <c r="AK13" s="1">
        <v>1945.62312</v>
      </c>
      <c r="AM13" s="1">
        <v>4</v>
      </c>
      <c r="AN13" s="1">
        <v>5965</v>
      </c>
      <c r="AO13" s="1">
        <v>5100</v>
      </c>
      <c r="AP13" s="1">
        <v>4750</v>
      </c>
      <c r="AQ13" s="1">
        <v>5271.7</v>
      </c>
      <c r="AR13" s="1">
        <v>625.48194999999998</v>
      </c>
      <c r="AT13" s="1">
        <v>4</v>
      </c>
      <c r="AU13" s="1">
        <v>5142</v>
      </c>
      <c r="AV13" s="1">
        <v>3586</v>
      </c>
      <c r="AW13" s="1">
        <v>5630</v>
      </c>
      <c r="AX13" s="1">
        <v>4786.1333299999997</v>
      </c>
      <c r="AY13" s="1">
        <v>1067.6486600000001</v>
      </c>
      <c r="BA13" s="1">
        <v>4</v>
      </c>
      <c r="BB13" s="1">
        <v>2067</v>
      </c>
      <c r="BC13" s="1">
        <v>2189</v>
      </c>
      <c r="BD13" s="1">
        <v>2117</v>
      </c>
      <c r="BE13" s="1">
        <v>2124.3333299999999</v>
      </c>
      <c r="BF13" s="1">
        <v>61.329709999999999</v>
      </c>
    </row>
    <row r="14" spans="2:58" x14ac:dyDescent="0.25">
      <c r="C14" s="4">
        <v>4.5</v>
      </c>
      <c r="D14" s="4">
        <v>2534</v>
      </c>
      <c r="E14" s="4">
        <v>3482</v>
      </c>
      <c r="F14" s="4">
        <v>2564</v>
      </c>
      <c r="G14" s="4">
        <v>2860</v>
      </c>
      <c r="H14" s="4">
        <v>538.87661000000003</v>
      </c>
      <c r="J14" s="4">
        <v>4.5</v>
      </c>
      <c r="K14" s="4">
        <v>2436</v>
      </c>
      <c r="L14" s="4">
        <v>2376</v>
      </c>
      <c r="M14" s="4">
        <v>2335</v>
      </c>
      <c r="N14" s="4">
        <v>2382.3333299999999</v>
      </c>
      <c r="O14" s="4">
        <v>50.796979999999998</v>
      </c>
      <c r="Q14" s="4">
        <v>4.5</v>
      </c>
      <c r="R14" s="4">
        <v>1230</v>
      </c>
      <c r="S14" s="4">
        <v>1176</v>
      </c>
      <c r="T14" s="4">
        <v>1099</v>
      </c>
      <c r="U14" s="4">
        <v>1168.3333299999999</v>
      </c>
      <c r="V14" s="4">
        <v>65.835650000000001</v>
      </c>
      <c r="X14" s="4">
        <v>4.5</v>
      </c>
      <c r="Y14" s="4">
        <v>489</v>
      </c>
      <c r="Z14" s="4">
        <v>243</v>
      </c>
      <c r="AA14" s="4">
        <v>329</v>
      </c>
      <c r="AB14" s="4">
        <v>353.66667000000001</v>
      </c>
      <c r="AC14" s="4">
        <v>124.84123</v>
      </c>
      <c r="AF14" s="1">
        <v>4.5</v>
      </c>
      <c r="AG14" s="1">
        <v>15900</v>
      </c>
      <c r="AH14" s="1">
        <v>19439</v>
      </c>
      <c r="AI14" s="1">
        <v>14352</v>
      </c>
      <c r="AJ14" s="1">
        <v>16563.666669999999</v>
      </c>
      <c r="AK14" s="1">
        <v>2607.6296400000001</v>
      </c>
      <c r="AM14" s="1">
        <v>4.5</v>
      </c>
      <c r="AN14" s="1">
        <v>8643</v>
      </c>
      <c r="AO14" s="1">
        <v>5880</v>
      </c>
      <c r="AP14" s="1">
        <v>6468</v>
      </c>
      <c r="AQ14" s="1">
        <v>6997.1</v>
      </c>
      <c r="AR14" s="1">
        <v>1455.6499699999999</v>
      </c>
      <c r="AT14" s="1">
        <v>4.5</v>
      </c>
      <c r="AU14" s="1">
        <v>6180</v>
      </c>
      <c r="AV14" s="1">
        <v>5898</v>
      </c>
      <c r="AW14" s="1">
        <v>6483</v>
      </c>
      <c r="AX14" s="1">
        <v>6187</v>
      </c>
      <c r="AY14" s="1">
        <v>292.56281000000001</v>
      </c>
      <c r="BA14" s="1">
        <v>4.5</v>
      </c>
      <c r="BB14" s="1">
        <v>2004</v>
      </c>
      <c r="BC14" s="1">
        <v>2080</v>
      </c>
      <c r="BD14" s="1">
        <v>2127</v>
      </c>
      <c r="BE14" s="1">
        <v>2070.3333299999999</v>
      </c>
      <c r="BF14" s="1">
        <v>62.067169999999997</v>
      </c>
    </row>
    <row r="15" spans="2:58" x14ac:dyDescent="0.25">
      <c r="C15" s="4">
        <v>5</v>
      </c>
      <c r="D15" s="4">
        <v>3742</v>
      </c>
      <c r="E15" s="4">
        <v>4575</v>
      </c>
      <c r="F15" s="4">
        <v>3342</v>
      </c>
      <c r="G15" s="4">
        <v>3886.3333299999999</v>
      </c>
      <c r="H15" s="4">
        <v>629.04398000000003</v>
      </c>
      <c r="J15" s="4">
        <v>5</v>
      </c>
      <c r="K15" s="4">
        <v>2971</v>
      </c>
      <c r="L15" s="4">
        <v>3203</v>
      </c>
      <c r="M15" s="4">
        <v>2932</v>
      </c>
      <c r="N15" s="4">
        <v>3035.3333299999999</v>
      </c>
      <c r="O15" s="4">
        <v>146.50711000000001</v>
      </c>
      <c r="Q15" s="4">
        <v>5</v>
      </c>
      <c r="R15" s="4">
        <v>1437</v>
      </c>
      <c r="S15" s="4">
        <v>1450</v>
      </c>
      <c r="T15" s="4">
        <v>1622</v>
      </c>
      <c r="U15" s="4">
        <v>1503</v>
      </c>
      <c r="V15" s="4">
        <v>103.26179999999999</v>
      </c>
      <c r="X15" s="4">
        <v>5</v>
      </c>
      <c r="Y15" s="4">
        <v>256</v>
      </c>
      <c r="Z15" s="4">
        <v>79</v>
      </c>
      <c r="AA15" s="4">
        <v>396</v>
      </c>
      <c r="AB15" s="4">
        <v>243.66667000000001</v>
      </c>
      <c r="AC15" s="4">
        <v>158.85947999999999</v>
      </c>
      <c r="AF15" s="1">
        <v>5</v>
      </c>
      <c r="AG15" s="1">
        <v>17074</v>
      </c>
      <c r="AH15" s="1">
        <v>21097</v>
      </c>
      <c r="AI15" s="1">
        <v>15303</v>
      </c>
      <c r="AJ15" s="1">
        <v>17824.666669999999</v>
      </c>
      <c r="AK15" s="1">
        <v>2969.04603</v>
      </c>
      <c r="AM15" s="1">
        <v>5</v>
      </c>
      <c r="AN15" s="1">
        <v>11229</v>
      </c>
      <c r="AO15" s="1">
        <v>6625</v>
      </c>
      <c r="AP15" s="1">
        <v>8702</v>
      </c>
      <c r="AQ15" s="1">
        <v>8852.2666700000009</v>
      </c>
      <c r="AR15" s="1">
        <v>2306.07476</v>
      </c>
      <c r="AT15" s="1">
        <v>5</v>
      </c>
      <c r="AU15" s="1">
        <v>6786</v>
      </c>
      <c r="AV15" s="1">
        <v>9526</v>
      </c>
      <c r="AW15" s="1">
        <v>7397</v>
      </c>
      <c r="AX15" s="1">
        <v>7903.1333299999997</v>
      </c>
      <c r="AY15" s="1">
        <v>1438.30618</v>
      </c>
      <c r="BA15" s="1">
        <v>5</v>
      </c>
      <c r="BB15" s="1">
        <v>2047</v>
      </c>
      <c r="BC15" s="1">
        <v>2037</v>
      </c>
      <c r="BD15" s="1">
        <v>2032</v>
      </c>
      <c r="BE15" s="1">
        <v>2038.6666700000001</v>
      </c>
      <c r="BF15" s="1">
        <v>7.6376299999999997</v>
      </c>
    </row>
    <row r="16" spans="2:58" x14ac:dyDescent="0.25">
      <c r="C16" s="4">
        <v>5.5</v>
      </c>
      <c r="D16" s="4">
        <v>4488</v>
      </c>
      <c r="E16" s="4">
        <v>5210</v>
      </c>
      <c r="F16" s="4">
        <v>4242</v>
      </c>
      <c r="G16" s="4">
        <v>4646.6666699999996</v>
      </c>
      <c r="H16" s="4">
        <v>503.12754999999999</v>
      </c>
      <c r="J16" s="4">
        <v>5.5</v>
      </c>
      <c r="K16" s="4">
        <v>3455</v>
      </c>
      <c r="L16" s="4">
        <v>3546</v>
      </c>
      <c r="M16" s="4">
        <v>3054</v>
      </c>
      <c r="N16" s="4">
        <v>3351.6666700000001</v>
      </c>
      <c r="O16" s="4">
        <v>261.77152999999998</v>
      </c>
      <c r="Q16" s="4">
        <v>5.5</v>
      </c>
      <c r="R16" s="4">
        <v>1451</v>
      </c>
      <c r="S16" s="4">
        <v>1504</v>
      </c>
      <c r="T16" s="4">
        <v>1477</v>
      </c>
      <c r="U16" s="4">
        <v>1477.3333299999999</v>
      </c>
      <c r="V16" s="4">
        <v>26.501570000000001</v>
      </c>
      <c r="X16" s="4">
        <v>5.5</v>
      </c>
      <c r="Y16" s="4">
        <v>126</v>
      </c>
      <c r="Z16" s="4">
        <v>361</v>
      </c>
      <c r="AA16" s="4">
        <v>296</v>
      </c>
      <c r="AB16" s="4">
        <v>261</v>
      </c>
      <c r="AC16" s="4">
        <v>121.34661</v>
      </c>
      <c r="AF16" s="1">
        <v>5.5</v>
      </c>
      <c r="AG16" s="1">
        <v>18873</v>
      </c>
      <c r="AH16" s="1">
        <v>22571</v>
      </c>
      <c r="AI16" s="1">
        <v>16159</v>
      </c>
      <c r="AJ16" s="1">
        <v>19201</v>
      </c>
      <c r="AK16" s="1">
        <v>3218.5593100000001</v>
      </c>
      <c r="AM16" s="1">
        <v>5.5</v>
      </c>
      <c r="AN16" s="1">
        <v>13775</v>
      </c>
      <c r="AO16" s="1">
        <v>7852</v>
      </c>
      <c r="AP16" s="1">
        <v>12957</v>
      </c>
      <c r="AQ16" s="1">
        <v>11528</v>
      </c>
      <c r="AR16" s="1">
        <v>3209.6749100000002</v>
      </c>
      <c r="AT16" s="1">
        <v>5.5</v>
      </c>
      <c r="AU16" s="1">
        <v>8076</v>
      </c>
      <c r="AV16" s="1">
        <v>10866</v>
      </c>
      <c r="AW16" s="1">
        <v>7860</v>
      </c>
      <c r="AX16" s="1">
        <v>8934</v>
      </c>
      <c r="AY16" s="1">
        <v>1676.6430700000001</v>
      </c>
      <c r="BA16" s="1">
        <v>5.5</v>
      </c>
      <c r="BB16" s="1">
        <v>2066</v>
      </c>
      <c r="BC16" s="1">
        <v>2138</v>
      </c>
      <c r="BD16" s="1">
        <v>2076</v>
      </c>
      <c r="BE16" s="1">
        <v>2093.3333299999999</v>
      </c>
      <c r="BF16" s="1">
        <v>39.004269999999998</v>
      </c>
    </row>
    <row r="17" spans="3:58" x14ac:dyDescent="0.25">
      <c r="C17" s="4">
        <v>6</v>
      </c>
      <c r="D17" s="4">
        <v>5144</v>
      </c>
      <c r="E17" s="4">
        <v>5720</v>
      </c>
      <c r="F17" s="4">
        <v>4755</v>
      </c>
      <c r="G17" s="4">
        <v>5206.3333300000004</v>
      </c>
      <c r="H17" s="4">
        <v>485.51038</v>
      </c>
      <c r="J17" s="4">
        <v>6</v>
      </c>
      <c r="K17" s="4">
        <v>4116</v>
      </c>
      <c r="L17" s="4">
        <v>3917</v>
      </c>
      <c r="M17" s="4">
        <v>3669</v>
      </c>
      <c r="N17" s="4">
        <v>3900.6666700000001</v>
      </c>
      <c r="O17" s="4">
        <v>223.94717</v>
      </c>
      <c r="Q17" s="4">
        <v>6</v>
      </c>
      <c r="R17" s="4">
        <v>1701</v>
      </c>
      <c r="S17" s="4">
        <v>1735</v>
      </c>
      <c r="T17" s="4">
        <v>1884</v>
      </c>
      <c r="U17" s="4">
        <v>1773.3333299999999</v>
      </c>
      <c r="V17" s="4">
        <v>97.336190000000002</v>
      </c>
      <c r="X17" s="4">
        <v>6</v>
      </c>
      <c r="Y17" s="4">
        <v>272</v>
      </c>
      <c r="Z17" s="4">
        <v>553</v>
      </c>
      <c r="AA17" s="4">
        <v>197</v>
      </c>
      <c r="AB17" s="4">
        <v>340.66667000000001</v>
      </c>
      <c r="AC17" s="4">
        <v>187.67080999999999</v>
      </c>
      <c r="AF17" s="1">
        <v>6</v>
      </c>
      <c r="AG17" s="1">
        <v>20389</v>
      </c>
      <c r="AH17" s="1">
        <v>24409</v>
      </c>
      <c r="AI17" s="1">
        <v>16993</v>
      </c>
      <c r="AJ17" s="1">
        <v>20597</v>
      </c>
      <c r="AK17" s="1">
        <v>3712.3728299999998</v>
      </c>
      <c r="AM17" s="1">
        <v>6</v>
      </c>
      <c r="AN17" s="1">
        <v>14803</v>
      </c>
      <c r="AO17" s="1">
        <v>8677</v>
      </c>
      <c r="AP17" s="1">
        <v>14533</v>
      </c>
      <c r="AQ17" s="1">
        <v>12671.1</v>
      </c>
      <c r="AR17" s="1">
        <v>3461.6313500000001</v>
      </c>
      <c r="AT17" s="1">
        <v>6</v>
      </c>
      <c r="AU17" s="1">
        <v>9614</v>
      </c>
      <c r="AV17" s="1">
        <v>11808</v>
      </c>
      <c r="AW17" s="1">
        <v>7859</v>
      </c>
      <c r="AX17" s="1">
        <v>9760.4666699999998</v>
      </c>
      <c r="AY17" s="1">
        <v>1978.3705</v>
      </c>
      <c r="BA17" s="1">
        <v>6</v>
      </c>
      <c r="BB17" s="1">
        <v>2110</v>
      </c>
      <c r="BC17" s="1">
        <v>2112</v>
      </c>
      <c r="BD17" s="1">
        <v>2130</v>
      </c>
      <c r="BE17" s="1">
        <v>2117.3333299999999</v>
      </c>
      <c r="BF17" s="1">
        <v>11.015140000000001</v>
      </c>
    </row>
    <row r="18" spans="3:58" x14ac:dyDescent="0.25">
      <c r="C18" s="4">
        <v>6.5</v>
      </c>
      <c r="D18" s="4">
        <v>5599</v>
      </c>
      <c r="E18" s="4">
        <v>6802</v>
      </c>
      <c r="F18" s="4">
        <v>5515</v>
      </c>
      <c r="G18" s="4">
        <v>5972</v>
      </c>
      <c r="H18" s="4">
        <v>720.02707999999996</v>
      </c>
      <c r="J18" s="4">
        <v>6.5</v>
      </c>
      <c r="K18" s="4">
        <v>4453</v>
      </c>
      <c r="L18" s="4">
        <v>4183</v>
      </c>
      <c r="M18" s="4">
        <v>3853</v>
      </c>
      <c r="N18" s="4">
        <v>4163</v>
      </c>
      <c r="O18" s="4">
        <v>300.49957999999998</v>
      </c>
      <c r="Q18" s="4">
        <v>6.5</v>
      </c>
      <c r="R18" s="4">
        <v>1830</v>
      </c>
      <c r="S18" s="4">
        <v>1714</v>
      </c>
      <c r="T18" s="4">
        <v>2010</v>
      </c>
      <c r="U18" s="4">
        <v>1851.3333299999999</v>
      </c>
      <c r="V18" s="4">
        <v>149.14869999999999</v>
      </c>
      <c r="X18" s="4">
        <v>6.5</v>
      </c>
      <c r="Y18" s="4">
        <v>294</v>
      </c>
      <c r="Z18" s="4">
        <v>352</v>
      </c>
      <c r="AA18" s="4">
        <v>112</v>
      </c>
      <c r="AB18" s="4">
        <v>252.66667000000001</v>
      </c>
      <c r="AC18" s="4">
        <v>125.22512999999999</v>
      </c>
      <c r="AF18" s="1">
        <v>6.5</v>
      </c>
      <c r="AG18" s="1">
        <v>21903</v>
      </c>
      <c r="AH18" s="1">
        <v>25113</v>
      </c>
      <c r="AI18" s="1">
        <v>18079</v>
      </c>
      <c r="AJ18" s="1">
        <v>21698.333330000001</v>
      </c>
      <c r="AK18" s="1">
        <v>3521.4635199999998</v>
      </c>
      <c r="AM18" s="1">
        <v>6.5</v>
      </c>
      <c r="AN18" s="1">
        <v>15779</v>
      </c>
      <c r="AO18" s="1">
        <v>10444</v>
      </c>
      <c r="AP18" s="1">
        <v>16525</v>
      </c>
      <c r="AQ18" s="1">
        <v>14249.6</v>
      </c>
      <c r="AR18" s="1">
        <v>3316.74152</v>
      </c>
      <c r="AT18" s="1">
        <v>6.5</v>
      </c>
      <c r="AU18" s="1">
        <v>10456</v>
      </c>
      <c r="AV18" s="1">
        <v>11763</v>
      </c>
      <c r="AW18" s="1">
        <v>8289</v>
      </c>
      <c r="AX18" s="1">
        <v>10169.53333</v>
      </c>
      <c r="AY18" s="1">
        <v>1754.33014</v>
      </c>
      <c r="BA18" s="1">
        <v>6.5</v>
      </c>
      <c r="BB18" s="1">
        <v>2028</v>
      </c>
      <c r="BC18" s="1">
        <v>2163</v>
      </c>
      <c r="BD18" s="1">
        <v>2011</v>
      </c>
      <c r="BE18" s="1">
        <v>2067.3333299999999</v>
      </c>
      <c r="BF18" s="1">
        <v>83.284649999999999</v>
      </c>
    </row>
    <row r="19" spans="3:58" x14ac:dyDescent="0.25">
      <c r="C19" s="4">
        <v>7</v>
      </c>
      <c r="D19" s="4">
        <v>6545</v>
      </c>
      <c r="E19" s="4">
        <v>7006</v>
      </c>
      <c r="F19" s="4">
        <v>5944</v>
      </c>
      <c r="G19" s="4">
        <v>6498.3333300000004</v>
      </c>
      <c r="H19" s="4">
        <v>532.53575999999998</v>
      </c>
      <c r="J19" s="4">
        <v>7</v>
      </c>
      <c r="K19" s="4">
        <v>4927</v>
      </c>
      <c r="L19" s="4">
        <v>4573</v>
      </c>
      <c r="M19" s="4">
        <v>4513</v>
      </c>
      <c r="N19" s="4">
        <v>4671</v>
      </c>
      <c r="O19" s="4">
        <v>223.72304</v>
      </c>
      <c r="Q19" s="4">
        <v>7</v>
      </c>
      <c r="R19" s="4">
        <v>1982</v>
      </c>
      <c r="S19" s="4">
        <v>1937</v>
      </c>
      <c r="T19" s="4">
        <v>2107</v>
      </c>
      <c r="U19" s="4">
        <v>2008.6666700000001</v>
      </c>
      <c r="V19" s="4">
        <v>88.081400000000002</v>
      </c>
      <c r="X19" s="4">
        <v>7</v>
      </c>
      <c r="Y19" s="4">
        <v>421</v>
      </c>
      <c r="Z19" s="4">
        <v>154</v>
      </c>
      <c r="AA19" s="4">
        <v>423</v>
      </c>
      <c r="AB19" s="4">
        <v>332.66667000000001</v>
      </c>
      <c r="AC19" s="4">
        <v>154.73310000000001</v>
      </c>
      <c r="AF19" s="1">
        <v>7</v>
      </c>
      <c r="AG19" s="1">
        <v>22809</v>
      </c>
      <c r="AH19" s="1">
        <v>26475</v>
      </c>
      <c r="AI19" s="1">
        <v>18966</v>
      </c>
      <c r="AJ19" s="1">
        <v>22750</v>
      </c>
      <c r="AK19" s="1">
        <v>3754.8476700000001</v>
      </c>
      <c r="AM19" s="1">
        <v>7</v>
      </c>
      <c r="AN19" s="1">
        <v>16969</v>
      </c>
      <c r="AO19" s="1">
        <v>12091</v>
      </c>
      <c r="AP19" s="1">
        <v>17780</v>
      </c>
      <c r="AQ19" s="1">
        <v>15613.6</v>
      </c>
      <c r="AR19" s="1">
        <v>3077.4403499999999</v>
      </c>
      <c r="AT19" s="1">
        <v>7</v>
      </c>
      <c r="AU19" s="1">
        <v>10838</v>
      </c>
      <c r="AV19" s="1">
        <v>12498</v>
      </c>
      <c r="AW19" s="1">
        <v>8184</v>
      </c>
      <c r="AX19" s="1">
        <v>10506.666670000001</v>
      </c>
      <c r="AY19" s="1">
        <v>2176.0021400000001</v>
      </c>
      <c r="BA19" s="1">
        <v>7</v>
      </c>
      <c r="BB19" s="1">
        <v>2063</v>
      </c>
      <c r="BC19" s="1">
        <v>2140</v>
      </c>
      <c r="BD19" s="1">
        <v>2065</v>
      </c>
      <c r="BE19" s="1">
        <v>2089.3333299999999</v>
      </c>
      <c r="BF19" s="1">
        <v>43.890009999999997</v>
      </c>
    </row>
    <row r="20" spans="3:58" x14ac:dyDescent="0.25">
      <c r="C20" s="4">
        <v>7.5</v>
      </c>
      <c r="D20" s="4">
        <v>6996</v>
      </c>
      <c r="E20" s="4">
        <v>7566</v>
      </c>
      <c r="F20" s="4">
        <v>6341</v>
      </c>
      <c r="G20" s="4">
        <v>6967.6666699999996</v>
      </c>
      <c r="H20" s="4">
        <v>612.99130000000002</v>
      </c>
      <c r="J20" s="4">
        <v>7.5</v>
      </c>
      <c r="K20" s="4">
        <v>5079</v>
      </c>
      <c r="L20" s="4">
        <v>4739</v>
      </c>
      <c r="M20" s="4">
        <v>4440</v>
      </c>
      <c r="N20" s="4">
        <v>4752.6666699999996</v>
      </c>
      <c r="O20" s="4">
        <v>319.71915000000001</v>
      </c>
      <c r="Q20" s="4">
        <v>7.5</v>
      </c>
      <c r="R20" s="4">
        <v>2158</v>
      </c>
      <c r="S20" s="4">
        <v>1986</v>
      </c>
      <c r="T20" s="4">
        <v>2065</v>
      </c>
      <c r="U20" s="4">
        <v>2069.6666700000001</v>
      </c>
      <c r="V20" s="4">
        <v>86.094909999999999</v>
      </c>
      <c r="X20" s="4">
        <v>7.5</v>
      </c>
      <c r="Y20" s="4">
        <v>374</v>
      </c>
      <c r="Z20" s="4">
        <v>267</v>
      </c>
      <c r="AA20" s="4">
        <v>438</v>
      </c>
      <c r="AB20" s="4">
        <v>359.66667000000001</v>
      </c>
      <c r="AC20" s="4">
        <v>86.396370000000005</v>
      </c>
      <c r="AF20" s="1">
        <v>7.5</v>
      </c>
      <c r="AG20" s="1">
        <v>24013</v>
      </c>
      <c r="AH20" s="1">
        <v>27568</v>
      </c>
      <c r="AI20" s="1">
        <v>20267</v>
      </c>
      <c r="AJ20" s="1">
        <v>23949.333330000001</v>
      </c>
      <c r="AK20" s="1">
        <v>3650.9163699999999</v>
      </c>
      <c r="AM20" s="1">
        <v>7.5</v>
      </c>
      <c r="AN20" s="1">
        <v>17830</v>
      </c>
      <c r="AO20" s="1">
        <v>13484</v>
      </c>
      <c r="AP20" s="1">
        <v>18400</v>
      </c>
      <c r="AQ20" s="1">
        <v>16571.599999999999</v>
      </c>
      <c r="AR20" s="1">
        <v>2689.04304</v>
      </c>
      <c r="AT20" s="1">
        <v>7.5</v>
      </c>
      <c r="AU20" s="1">
        <v>11056</v>
      </c>
      <c r="AV20" s="1">
        <v>12720</v>
      </c>
      <c r="AW20" s="1">
        <v>8957</v>
      </c>
      <c r="AX20" s="1">
        <v>10911.133330000001</v>
      </c>
      <c r="AY20" s="1">
        <v>1885.47857</v>
      </c>
      <c r="BA20" s="1">
        <v>7.5</v>
      </c>
      <c r="BB20" s="1">
        <v>2094</v>
      </c>
      <c r="BC20" s="1">
        <v>2054</v>
      </c>
      <c r="BD20" s="1">
        <v>2091</v>
      </c>
      <c r="BE20" s="1">
        <v>2079.6666700000001</v>
      </c>
      <c r="BF20" s="1">
        <v>22.27854</v>
      </c>
    </row>
    <row r="21" spans="3:58" x14ac:dyDescent="0.25">
      <c r="C21" s="4">
        <v>8</v>
      </c>
      <c r="D21" s="4">
        <v>7186</v>
      </c>
      <c r="E21" s="4">
        <v>7929</v>
      </c>
      <c r="F21" s="4">
        <v>6975</v>
      </c>
      <c r="G21" s="4">
        <v>7363.3333300000004</v>
      </c>
      <c r="H21" s="4">
        <v>501.11309</v>
      </c>
      <c r="J21" s="4">
        <v>8</v>
      </c>
      <c r="K21" s="4">
        <v>5085</v>
      </c>
      <c r="L21" s="4">
        <v>4933</v>
      </c>
      <c r="M21" s="4">
        <v>4700</v>
      </c>
      <c r="N21" s="4">
        <v>4906</v>
      </c>
      <c r="O21" s="4">
        <v>193.91493</v>
      </c>
      <c r="Q21" s="4">
        <v>8</v>
      </c>
      <c r="R21" s="4">
        <v>1880</v>
      </c>
      <c r="S21" s="4">
        <v>1693</v>
      </c>
      <c r="T21" s="4">
        <v>2034</v>
      </c>
      <c r="U21" s="4">
        <v>1869</v>
      </c>
      <c r="V21" s="4">
        <v>170.76591999999999</v>
      </c>
      <c r="X21" s="4">
        <v>8</v>
      </c>
      <c r="Y21" s="4">
        <v>434</v>
      </c>
      <c r="Z21" s="4">
        <v>391</v>
      </c>
      <c r="AA21" s="4">
        <v>212</v>
      </c>
      <c r="AB21" s="4">
        <v>345.66667000000001</v>
      </c>
      <c r="AC21" s="4">
        <v>117.73841</v>
      </c>
      <c r="AF21" s="1">
        <v>8</v>
      </c>
      <c r="AG21" s="1">
        <v>25431</v>
      </c>
      <c r="AH21" s="1">
        <v>28393</v>
      </c>
      <c r="AI21" s="1">
        <v>20922</v>
      </c>
      <c r="AJ21" s="1">
        <v>24915.333330000001</v>
      </c>
      <c r="AK21" s="1">
        <v>3762.0997200000002</v>
      </c>
      <c r="AM21" s="1">
        <v>8</v>
      </c>
      <c r="AN21" s="1">
        <v>18546</v>
      </c>
      <c r="AO21" s="1">
        <v>15028</v>
      </c>
      <c r="AP21" s="1">
        <v>21582</v>
      </c>
      <c r="AQ21" s="1">
        <v>18385.400000000001</v>
      </c>
      <c r="AR21" s="1">
        <v>3279.9575399999999</v>
      </c>
      <c r="AT21" s="1">
        <v>8</v>
      </c>
      <c r="AU21" s="1">
        <v>11290</v>
      </c>
      <c r="AV21" s="1">
        <v>13021</v>
      </c>
      <c r="AW21" s="1">
        <v>8860</v>
      </c>
      <c r="AX21" s="1">
        <v>11057.06667</v>
      </c>
      <c r="AY21" s="1">
        <v>2090.1573199999998</v>
      </c>
      <c r="BA21" s="1">
        <v>8</v>
      </c>
      <c r="BB21" s="1">
        <v>2076</v>
      </c>
      <c r="BC21" s="1">
        <v>2140</v>
      </c>
      <c r="BD21" s="1">
        <v>2068</v>
      </c>
      <c r="BE21" s="1">
        <v>2094.6666700000001</v>
      </c>
      <c r="BF21" s="1">
        <v>39.463059999999999</v>
      </c>
    </row>
    <row r="22" spans="3:58" x14ac:dyDescent="0.25">
      <c r="C22" s="4">
        <v>8.5</v>
      </c>
      <c r="D22" s="4">
        <v>7263</v>
      </c>
      <c r="E22" s="4">
        <v>8138</v>
      </c>
      <c r="F22" s="4">
        <v>7201</v>
      </c>
      <c r="G22" s="4">
        <v>7534</v>
      </c>
      <c r="H22" s="4">
        <v>523.99713999999994</v>
      </c>
      <c r="J22" s="4">
        <v>8.5</v>
      </c>
      <c r="K22" s="4">
        <v>5490</v>
      </c>
      <c r="L22" s="4">
        <v>4795</v>
      </c>
      <c r="M22" s="4">
        <v>4647</v>
      </c>
      <c r="N22" s="4">
        <v>4977.3333300000004</v>
      </c>
      <c r="O22" s="4">
        <v>450.10701999999998</v>
      </c>
      <c r="Q22" s="4">
        <v>8.5</v>
      </c>
      <c r="R22" s="4">
        <v>2168</v>
      </c>
      <c r="S22" s="4">
        <v>1931</v>
      </c>
      <c r="T22" s="4">
        <v>2146</v>
      </c>
      <c r="U22" s="4">
        <v>2081.6666700000001</v>
      </c>
      <c r="V22" s="4">
        <v>130.94400999999999</v>
      </c>
      <c r="X22" s="4">
        <v>8.5</v>
      </c>
      <c r="Y22" s="4">
        <v>537</v>
      </c>
      <c r="Z22" s="4">
        <v>333</v>
      </c>
      <c r="AA22" s="4">
        <v>215</v>
      </c>
      <c r="AB22" s="4">
        <v>361.66667000000001</v>
      </c>
      <c r="AC22" s="4">
        <v>162.90282999999999</v>
      </c>
      <c r="AF22" s="1">
        <v>8.5</v>
      </c>
      <c r="AG22" s="1">
        <v>26586</v>
      </c>
      <c r="AH22" s="1">
        <v>29313</v>
      </c>
      <c r="AI22" s="1">
        <v>21814</v>
      </c>
      <c r="AJ22" s="1">
        <v>25904.333330000001</v>
      </c>
      <c r="AK22" s="1">
        <v>3795.6886500000001</v>
      </c>
      <c r="AM22" s="1">
        <v>8.5</v>
      </c>
      <c r="AN22" s="1">
        <v>18984</v>
      </c>
      <c r="AO22" s="1">
        <v>17331</v>
      </c>
      <c r="AP22" s="1">
        <v>22677</v>
      </c>
      <c r="AQ22" s="1">
        <v>19664.133330000001</v>
      </c>
      <c r="AR22" s="1">
        <v>2737.0526199999999</v>
      </c>
      <c r="AT22" s="1">
        <v>8.5</v>
      </c>
      <c r="AU22" s="1">
        <v>11546</v>
      </c>
      <c r="AV22" s="1">
        <v>13264</v>
      </c>
      <c r="AW22" s="1">
        <v>9136</v>
      </c>
      <c r="AX22" s="1">
        <v>11315.6</v>
      </c>
      <c r="AY22" s="1">
        <v>2073.22408</v>
      </c>
      <c r="BA22" s="1">
        <v>8.5</v>
      </c>
      <c r="BB22" s="1">
        <v>2139</v>
      </c>
      <c r="BC22" s="1">
        <v>2098</v>
      </c>
      <c r="BD22" s="1">
        <v>2056</v>
      </c>
      <c r="BE22" s="1">
        <v>2097.6666700000001</v>
      </c>
      <c r="BF22" s="1">
        <v>41.500999999999998</v>
      </c>
    </row>
    <row r="23" spans="3:58" x14ac:dyDescent="0.25">
      <c r="C23" s="4">
        <v>9</v>
      </c>
      <c r="D23" s="4">
        <v>7554</v>
      </c>
      <c r="E23" s="4">
        <v>8233</v>
      </c>
      <c r="F23" s="4">
        <v>7222</v>
      </c>
      <c r="G23" s="4">
        <v>7669.6666699999996</v>
      </c>
      <c r="H23" s="4">
        <v>515.32934</v>
      </c>
      <c r="J23" s="4">
        <v>9</v>
      </c>
      <c r="K23" s="4">
        <v>5237</v>
      </c>
      <c r="L23" s="4">
        <v>5115</v>
      </c>
      <c r="M23" s="4">
        <v>4700</v>
      </c>
      <c r="N23" s="4">
        <v>5017.3333300000004</v>
      </c>
      <c r="O23" s="4">
        <v>281.50725</v>
      </c>
      <c r="Q23" s="4">
        <v>9</v>
      </c>
      <c r="R23" s="4">
        <v>2234</v>
      </c>
      <c r="S23" s="4">
        <v>1855</v>
      </c>
      <c r="T23" s="4">
        <v>1950</v>
      </c>
      <c r="U23" s="4">
        <v>2013</v>
      </c>
      <c r="V23" s="4">
        <v>197.19786999999999</v>
      </c>
      <c r="X23" s="4">
        <v>9</v>
      </c>
      <c r="Y23" s="4">
        <v>363</v>
      </c>
      <c r="Z23" s="4">
        <v>174</v>
      </c>
      <c r="AA23" s="4">
        <v>-17</v>
      </c>
      <c r="AB23" s="4">
        <v>173.33332999999999</v>
      </c>
      <c r="AC23" s="4">
        <v>190.00088</v>
      </c>
      <c r="AF23" s="1">
        <v>9</v>
      </c>
      <c r="AG23" s="1">
        <v>27636</v>
      </c>
      <c r="AH23" s="1">
        <v>30257</v>
      </c>
      <c r="AI23" s="1">
        <v>22518</v>
      </c>
      <c r="AJ23" s="1">
        <v>26803.666669999999</v>
      </c>
      <c r="AK23" s="1">
        <v>3936.0658400000002</v>
      </c>
      <c r="AM23" s="1">
        <v>9</v>
      </c>
      <c r="AN23" s="1">
        <v>19849</v>
      </c>
      <c r="AO23" s="1">
        <v>18290</v>
      </c>
      <c r="AP23" s="1">
        <v>22818</v>
      </c>
      <c r="AQ23" s="1">
        <v>20319.2</v>
      </c>
      <c r="AR23" s="1">
        <v>2300.23675</v>
      </c>
      <c r="AT23" s="1">
        <v>9</v>
      </c>
      <c r="AU23" s="1">
        <v>11630</v>
      </c>
      <c r="AV23" s="1">
        <v>13559</v>
      </c>
      <c r="AW23" s="1">
        <v>9140</v>
      </c>
      <c r="AX23" s="1">
        <v>11443.133330000001</v>
      </c>
      <c r="AY23" s="1">
        <v>2215.2191400000002</v>
      </c>
      <c r="BA23" s="1">
        <v>9</v>
      </c>
      <c r="BB23" s="1">
        <v>2174</v>
      </c>
      <c r="BC23" s="1">
        <v>2162</v>
      </c>
      <c r="BD23" s="1">
        <v>2040</v>
      </c>
      <c r="BE23" s="1">
        <v>2125.3333299999999</v>
      </c>
      <c r="BF23" s="1">
        <v>74.144000000000005</v>
      </c>
    </row>
    <row r="24" spans="3:58" x14ac:dyDescent="0.25">
      <c r="C24" s="4">
        <v>9.5</v>
      </c>
      <c r="D24" s="4">
        <v>7870</v>
      </c>
      <c r="E24" s="4">
        <v>8244</v>
      </c>
      <c r="F24" s="4">
        <v>7380</v>
      </c>
      <c r="G24" s="4">
        <v>7831.3333300000004</v>
      </c>
      <c r="H24" s="4">
        <v>433.29590000000002</v>
      </c>
      <c r="J24" s="4">
        <v>9.5</v>
      </c>
      <c r="K24" s="4">
        <v>5577</v>
      </c>
      <c r="L24" s="4">
        <v>5099</v>
      </c>
      <c r="M24" s="4">
        <v>5011</v>
      </c>
      <c r="N24" s="4">
        <v>5229</v>
      </c>
      <c r="O24" s="4">
        <v>304.57182999999998</v>
      </c>
      <c r="Q24" s="4">
        <v>9.5</v>
      </c>
      <c r="R24" s="4">
        <v>1941</v>
      </c>
      <c r="S24" s="4">
        <v>1700</v>
      </c>
      <c r="T24" s="4">
        <v>1807</v>
      </c>
      <c r="U24" s="4">
        <v>1816</v>
      </c>
      <c r="V24" s="4">
        <v>120.75181000000001</v>
      </c>
      <c r="X24" s="4">
        <v>9.5</v>
      </c>
      <c r="Y24" s="4">
        <v>268</v>
      </c>
      <c r="Z24" s="4">
        <v>283</v>
      </c>
      <c r="AA24" s="4">
        <v>-48</v>
      </c>
      <c r="AB24" s="4">
        <v>167.66667000000001</v>
      </c>
      <c r="AC24" s="4">
        <v>186.92334</v>
      </c>
      <c r="AF24" s="1">
        <v>9.5</v>
      </c>
      <c r="AG24" s="1">
        <v>28674</v>
      </c>
      <c r="AH24" s="1">
        <v>30701</v>
      </c>
      <c r="AI24" s="1">
        <v>23300</v>
      </c>
      <c r="AJ24" s="1">
        <v>27558.333330000001</v>
      </c>
      <c r="AK24" s="1">
        <v>3824.5567500000002</v>
      </c>
      <c r="AM24" s="1">
        <v>9.5</v>
      </c>
      <c r="AN24" s="1">
        <v>19984</v>
      </c>
      <c r="AO24" s="1">
        <v>19042</v>
      </c>
      <c r="AP24" s="1">
        <v>23678</v>
      </c>
      <c r="AQ24" s="1">
        <v>20901.333330000001</v>
      </c>
      <c r="AR24" s="1">
        <v>2450.35698</v>
      </c>
      <c r="AT24" s="1">
        <v>9.5</v>
      </c>
      <c r="AU24" s="1">
        <v>11810</v>
      </c>
      <c r="AV24" s="1">
        <v>13256</v>
      </c>
      <c r="AW24" s="1">
        <v>9232</v>
      </c>
      <c r="AX24" s="1">
        <v>11432.93333</v>
      </c>
      <c r="AY24" s="1">
        <v>2037.93253</v>
      </c>
      <c r="BA24" s="1">
        <v>9.5</v>
      </c>
      <c r="BB24" s="1">
        <v>2089</v>
      </c>
      <c r="BC24" s="1">
        <v>2126</v>
      </c>
      <c r="BD24" s="1">
        <v>2047</v>
      </c>
      <c r="BE24" s="1">
        <v>2087.3333299999999</v>
      </c>
      <c r="BF24" s="1">
        <v>39.526359999999997</v>
      </c>
    </row>
    <row r="25" spans="3:58" x14ac:dyDescent="0.25">
      <c r="C25" s="4">
        <v>10</v>
      </c>
      <c r="D25" s="4">
        <v>8470</v>
      </c>
      <c r="E25" s="4">
        <v>8665</v>
      </c>
      <c r="F25" s="4">
        <v>7750</v>
      </c>
      <c r="G25" s="4">
        <v>8295</v>
      </c>
      <c r="H25" s="4">
        <v>481.94916999999998</v>
      </c>
      <c r="J25" s="4">
        <v>10</v>
      </c>
      <c r="K25" s="4">
        <v>5564</v>
      </c>
      <c r="L25" s="4">
        <v>5397</v>
      </c>
      <c r="M25" s="4">
        <v>4992</v>
      </c>
      <c r="N25" s="4">
        <v>5317.6666699999996</v>
      </c>
      <c r="O25" s="4">
        <v>294.13659000000001</v>
      </c>
      <c r="Q25" s="4">
        <v>10</v>
      </c>
      <c r="R25" s="4">
        <v>2223</v>
      </c>
      <c r="S25" s="4">
        <v>2284</v>
      </c>
      <c r="T25" s="4">
        <v>2185</v>
      </c>
      <c r="U25" s="4">
        <v>2230.6666700000001</v>
      </c>
      <c r="V25" s="4">
        <v>49.943300000000001</v>
      </c>
      <c r="X25" s="4">
        <v>10</v>
      </c>
      <c r="Y25" s="4">
        <v>652</v>
      </c>
      <c r="Z25" s="4">
        <v>397</v>
      </c>
      <c r="AA25" s="4">
        <v>71</v>
      </c>
      <c r="AB25" s="4">
        <v>373.33332999999999</v>
      </c>
      <c r="AC25" s="4">
        <v>291.22214000000002</v>
      </c>
      <c r="AF25" s="1">
        <v>10</v>
      </c>
      <c r="AG25" s="1">
        <v>29579</v>
      </c>
      <c r="AH25" s="1">
        <v>31497</v>
      </c>
      <c r="AI25" s="1">
        <v>24334</v>
      </c>
      <c r="AJ25" s="1">
        <v>28470</v>
      </c>
      <c r="AK25" s="1">
        <v>3708.0389700000001</v>
      </c>
      <c r="AM25" s="1">
        <v>10</v>
      </c>
      <c r="AN25" s="1">
        <v>20521</v>
      </c>
      <c r="AO25" s="1">
        <v>19913</v>
      </c>
      <c r="AP25" s="1">
        <v>24749</v>
      </c>
      <c r="AQ25" s="1">
        <v>21727.866669999999</v>
      </c>
      <c r="AR25" s="1">
        <v>2634.0147000000002</v>
      </c>
      <c r="AT25" s="1">
        <v>10</v>
      </c>
      <c r="AU25" s="1">
        <v>12094</v>
      </c>
      <c r="AV25" s="1">
        <v>13613</v>
      </c>
      <c r="AW25" s="1">
        <v>9433</v>
      </c>
      <c r="AX25" s="1">
        <v>11713.6</v>
      </c>
      <c r="AY25" s="1">
        <v>2115.4092500000002</v>
      </c>
      <c r="BA25" s="1">
        <v>10</v>
      </c>
      <c r="BB25" s="1">
        <v>2102</v>
      </c>
      <c r="BC25" s="1">
        <v>2041</v>
      </c>
      <c r="BD25" s="1">
        <v>2050</v>
      </c>
      <c r="BE25" s="1">
        <v>2064.3333299999999</v>
      </c>
      <c r="BF25" s="1">
        <v>32.929220000000001</v>
      </c>
    </row>
    <row r="26" spans="3:58" x14ac:dyDescent="0.25">
      <c r="C26" s="4">
        <v>10.5</v>
      </c>
      <c r="D26" s="4">
        <v>8460</v>
      </c>
      <c r="E26" s="4">
        <v>8619</v>
      </c>
      <c r="F26" s="4">
        <v>7861</v>
      </c>
      <c r="G26" s="4">
        <v>8313.3333299999995</v>
      </c>
      <c r="H26" s="4">
        <v>399.71782000000002</v>
      </c>
      <c r="J26" s="4">
        <v>10.5</v>
      </c>
      <c r="K26" s="4">
        <v>5399</v>
      </c>
      <c r="L26" s="4">
        <v>5295</v>
      </c>
      <c r="M26" s="4">
        <v>5274</v>
      </c>
      <c r="N26" s="4">
        <v>5322.6666699999996</v>
      </c>
      <c r="O26" s="4">
        <v>66.935289999999995</v>
      </c>
      <c r="Q26" s="4">
        <v>10.5</v>
      </c>
      <c r="R26" s="4">
        <v>2263</v>
      </c>
      <c r="S26" s="4">
        <v>1958</v>
      </c>
      <c r="T26" s="4">
        <v>2120</v>
      </c>
      <c r="U26" s="4">
        <v>2113.6666700000001</v>
      </c>
      <c r="V26" s="4">
        <v>152.5986</v>
      </c>
      <c r="X26" s="4">
        <v>10.5</v>
      </c>
      <c r="Y26" s="4">
        <v>474</v>
      </c>
      <c r="Z26" s="4">
        <v>369</v>
      </c>
      <c r="AA26" s="4">
        <v>140</v>
      </c>
      <c r="AB26" s="4">
        <v>327.66667000000001</v>
      </c>
      <c r="AC26" s="4">
        <v>170.79325</v>
      </c>
      <c r="AF26" s="1">
        <v>10.5</v>
      </c>
      <c r="AG26" s="1">
        <v>30189</v>
      </c>
      <c r="AH26" s="1">
        <v>31813</v>
      </c>
      <c r="AI26" s="1">
        <v>24715</v>
      </c>
      <c r="AJ26" s="1">
        <v>28905.666669999999</v>
      </c>
      <c r="AK26" s="1">
        <v>3718.9527200000002</v>
      </c>
      <c r="AM26" s="1">
        <v>10.5</v>
      </c>
      <c r="AN26" s="1">
        <v>21031</v>
      </c>
      <c r="AO26" s="1">
        <v>20472</v>
      </c>
      <c r="AP26" s="1">
        <v>25221</v>
      </c>
      <c r="AQ26" s="1">
        <v>22241.4</v>
      </c>
      <c r="AR26" s="1">
        <v>2595.5131099999999</v>
      </c>
      <c r="AT26" s="1">
        <v>10.5</v>
      </c>
      <c r="AU26" s="1">
        <v>12114</v>
      </c>
      <c r="AV26" s="1">
        <v>13727</v>
      </c>
      <c r="AW26" s="1">
        <v>9490</v>
      </c>
      <c r="AX26" s="1">
        <v>11777.06667</v>
      </c>
      <c r="AY26" s="1">
        <v>2138.4016499999998</v>
      </c>
      <c r="BA26" s="1">
        <v>10.5</v>
      </c>
      <c r="BB26" s="1">
        <v>1997</v>
      </c>
      <c r="BC26" s="1">
        <v>2124</v>
      </c>
      <c r="BD26" s="1">
        <v>2014</v>
      </c>
      <c r="BE26" s="1">
        <v>2045</v>
      </c>
      <c r="BF26" s="1">
        <v>68.941999999999993</v>
      </c>
    </row>
    <row r="27" spans="3:58" x14ac:dyDescent="0.25">
      <c r="C27" s="4">
        <v>11</v>
      </c>
      <c r="D27" s="4">
        <v>8822</v>
      </c>
      <c r="E27" s="4">
        <v>9039</v>
      </c>
      <c r="F27" s="4">
        <v>7460</v>
      </c>
      <c r="G27" s="4">
        <v>8440.3333299999995</v>
      </c>
      <c r="H27" s="4">
        <v>855.89855</v>
      </c>
      <c r="J27" s="4">
        <v>11</v>
      </c>
      <c r="K27" s="4">
        <v>5398</v>
      </c>
      <c r="L27" s="4">
        <v>5555</v>
      </c>
      <c r="M27" s="4">
        <v>5166</v>
      </c>
      <c r="N27" s="4">
        <v>5373</v>
      </c>
      <c r="O27" s="4">
        <v>195.7013</v>
      </c>
      <c r="Q27" s="4">
        <v>11</v>
      </c>
      <c r="R27" s="4">
        <v>2407</v>
      </c>
      <c r="S27" s="4">
        <v>2287</v>
      </c>
      <c r="T27" s="4">
        <v>2219</v>
      </c>
      <c r="U27" s="4">
        <v>2304.3333299999999</v>
      </c>
      <c r="V27" s="4">
        <v>95.191040000000001</v>
      </c>
      <c r="X27" s="4">
        <v>11</v>
      </c>
      <c r="Y27" s="4">
        <v>498</v>
      </c>
      <c r="Z27" s="4">
        <v>380</v>
      </c>
      <c r="AA27" s="4">
        <v>184</v>
      </c>
      <c r="AB27" s="4">
        <v>354</v>
      </c>
      <c r="AC27" s="4">
        <v>158.60642999999999</v>
      </c>
      <c r="AF27" s="1">
        <v>11</v>
      </c>
      <c r="AG27" s="1">
        <v>31369</v>
      </c>
      <c r="AH27" s="1">
        <v>32238</v>
      </c>
      <c r="AI27" s="1">
        <v>25712</v>
      </c>
      <c r="AJ27" s="1">
        <v>29773</v>
      </c>
      <c r="AK27" s="1">
        <v>3543.6677300000001</v>
      </c>
      <c r="AM27" s="1">
        <v>11</v>
      </c>
      <c r="AN27" s="1">
        <v>21064</v>
      </c>
      <c r="AO27" s="1">
        <v>20703</v>
      </c>
      <c r="AP27" s="1">
        <v>25270</v>
      </c>
      <c r="AQ27" s="1">
        <v>22345.7</v>
      </c>
      <c r="AR27" s="1">
        <v>2538.9458800000002</v>
      </c>
      <c r="AT27" s="1">
        <v>11</v>
      </c>
      <c r="AU27" s="1">
        <v>12204</v>
      </c>
      <c r="AV27" s="1">
        <v>13811</v>
      </c>
      <c r="AW27" s="1">
        <v>9749</v>
      </c>
      <c r="AX27" s="1">
        <v>11921.46667</v>
      </c>
      <c r="AY27" s="1">
        <v>2045.4870900000001</v>
      </c>
      <c r="BA27" s="1">
        <v>11</v>
      </c>
      <c r="BB27" s="1">
        <v>1958</v>
      </c>
      <c r="BC27" s="1">
        <v>2073</v>
      </c>
      <c r="BD27" s="1">
        <v>2081</v>
      </c>
      <c r="BE27" s="1">
        <v>2037.3333299999999</v>
      </c>
      <c r="BF27" s="1">
        <v>68.821020000000004</v>
      </c>
    </row>
    <row r="28" spans="3:58" x14ac:dyDescent="0.25">
      <c r="C28" s="4">
        <v>11.5</v>
      </c>
      <c r="D28" s="4">
        <v>9084</v>
      </c>
      <c r="E28" s="4">
        <v>8669</v>
      </c>
      <c r="F28" s="4">
        <v>7284</v>
      </c>
      <c r="G28" s="4">
        <v>8345.6666700000005</v>
      </c>
      <c r="H28" s="4">
        <v>942.55415000000005</v>
      </c>
      <c r="J28" s="4">
        <v>11.5</v>
      </c>
      <c r="K28" s="4">
        <v>5532</v>
      </c>
      <c r="L28" s="4">
        <v>5548</v>
      </c>
      <c r="M28" s="4">
        <v>5419</v>
      </c>
      <c r="N28" s="4">
        <v>5499.6666699999996</v>
      </c>
      <c r="O28" s="4">
        <v>70.315950000000001</v>
      </c>
      <c r="Q28" s="4">
        <v>11.5</v>
      </c>
      <c r="R28" s="4">
        <v>2249</v>
      </c>
      <c r="S28" s="4">
        <v>2121</v>
      </c>
      <c r="T28" s="4">
        <v>2196</v>
      </c>
      <c r="U28" s="4">
        <v>2188.6666700000001</v>
      </c>
      <c r="V28" s="4">
        <v>64.314329999999998</v>
      </c>
      <c r="X28" s="4">
        <v>11.5</v>
      </c>
      <c r="Y28" s="4">
        <v>285</v>
      </c>
      <c r="Z28" s="4">
        <v>187</v>
      </c>
      <c r="AA28" s="4">
        <v>274</v>
      </c>
      <c r="AB28" s="4">
        <v>248.66667000000001</v>
      </c>
      <c r="AC28" s="4">
        <v>53.687370000000001</v>
      </c>
      <c r="AF28" s="1">
        <v>11.5</v>
      </c>
      <c r="AG28" s="1">
        <v>32685</v>
      </c>
      <c r="AH28" s="1">
        <v>33170</v>
      </c>
      <c r="AI28" s="1">
        <v>26674</v>
      </c>
      <c r="AJ28" s="1">
        <v>30843</v>
      </c>
      <c r="AK28" s="1">
        <v>3618.5946199999998</v>
      </c>
      <c r="AM28" s="1">
        <v>11.5</v>
      </c>
      <c r="AN28" s="1">
        <v>21380</v>
      </c>
      <c r="AO28" s="1">
        <v>21299</v>
      </c>
      <c r="AP28" s="1">
        <v>26103</v>
      </c>
      <c r="AQ28" s="1">
        <v>22927.5</v>
      </c>
      <c r="AR28" s="1">
        <v>2750.3655699999999</v>
      </c>
      <c r="AT28" s="1">
        <v>11.5</v>
      </c>
      <c r="AU28" s="1">
        <v>12272</v>
      </c>
      <c r="AV28" s="1">
        <v>14178</v>
      </c>
      <c r="AW28" s="1">
        <v>9875</v>
      </c>
      <c r="AX28" s="1">
        <v>12108.46667</v>
      </c>
      <c r="AY28" s="1">
        <v>2155.9566399999999</v>
      </c>
      <c r="BA28" s="1">
        <v>11.5</v>
      </c>
      <c r="BB28" s="1">
        <v>2088</v>
      </c>
      <c r="BC28" s="1">
        <v>2133</v>
      </c>
      <c r="BD28" s="1">
        <v>1988</v>
      </c>
      <c r="BE28" s="1">
        <v>2069.6666700000001</v>
      </c>
      <c r="BF28" s="1">
        <v>74.218149999999994</v>
      </c>
    </row>
    <row r="29" spans="3:58" x14ac:dyDescent="0.25">
      <c r="C29" s="4">
        <v>12</v>
      </c>
      <c r="D29" s="4">
        <v>9182</v>
      </c>
      <c r="E29" s="4">
        <v>8786</v>
      </c>
      <c r="F29" s="4">
        <v>7060</v>
      </c>
      <c r="G29" s="4">
        <v>8342.6666700000005</v>
      </c>
      <c r="H29" s="4">
        <v>1128.33033</v>
      </c>
      <c r="J29" s="4">
        <v>12</v>
      </c>
      <c r="K29" s="4">
        <v>5379</v>
      </c>
      <c r="L29" s="4">
        <v>5373</v>
      </c>
      <c r="M29" s="4">
        <v>5298</v>
      </c>
      <c r="N29" s="4">
        <v>5350</v>
      </c>
      <c r="O29" s="4">
        <v>45.133139999999997</v>
      </c>
      <c r="Q29" s="4">
        <v>12</v>
      </c>
      <c r="R29" s="4">
        <v>2205</v>
      </c>
      <c r="S29" s="4">
        <v>2232</v>
      </c>
      <c r="T29" s="4">
        <v>2046</v>
      </c>
      <c r="U29" s="4">
        <v>2161</v>
      </c>
      <c r="V29" s="4">
        <v>100.50373</v>
      </c>
      <c r="X29" s="4">
        <v>12</v>
      </c>
      <c r="Y29" s="4">
        <v>340</v>
      </c>
      <c r="Z29" s="4">
        <v>224</v>
      </c>
      <c r="AA29" s="4">
        <v>147</v>
      </c>
      <c r="AB29" s="4">
        <v>237</v>
      </c>
      <c r="AC29" s="4">
        <v>97.154520000000005</v>
      </c>
      <c r="AF29" s="1">
        <v>12</v>
      </c>
      <c r="AG29" s="1">
        <v>33331</v>
      </c>
      <c r="AH29" s="1">
        <v>33581</v>
      </c>
      <c r="AI29" s="1">
        <v>26939</v>
      </c>
      <c r="AJ29" s="1">
        <v>31283.666669999999</v>
      </c>
      <c r="AK29" s="1">
        <v>3764.6674899999998</v>
      </c>
      <c r="AM29" s="1">
        <v>12</v>
      </c>
      <c r="AN29" s="1">
        <v>21552</v>
      </c>
      <c r="AO29" s="1">
        <v>21795</v>
      </c>
      <c r="AP29" s="1">
        <v>26958</v>
      </c>
      <c r="AQ29" s="1">
        <v>23435</v>
      </c>
      <c r="AR29" s="1">
        <v>3053.42578</v>
      </c>
      <c r="AT29" s="1">
        <v>12</v>
      </c>
      <c r="AU29" s="1">
        <v>12356</v>
      </c>
      <c r="AV29" s="1">
        <v>13936</v>
      </c>
      <c r="AW29" s="1">
        <v>9844</v>
      </c>
      <c r="AX29" s="1">
        <v>12045.4</v>
      </c>
      <c r="AY29" s="1">
        <v>2063.5069899999999</v>
      </c>
      <c r="BA29" s="1">
        <v>12</v>
      </c>
      <c r="BB29" s="1">
        <v>2127</v>
      </c>
      <c r="BC29" s="1">
        <v>2141</v>
      </c>
      <c r="BD29" s="1">
        <v>2072</v>
      </c>
      <c r="BE29" s="1">
        <v>2113.3333299999999</v>
      </c>
      <c r="BF29" s="1">
        <v>36.473730000000003</v>
      </c>
    </row>
    <row r="30" spans="3:58" x14ac:dyDescent="0.25">
      <c r="C30" s="4">
        <v>12.5</v>
      </c>
      <c r="D30" s="4">
        <v>8958</v>
      </c>
      <c r="E30" s="4">
        <v>8900</v>
      </c>
      <c r="F30" s="4">
        <v>7540</v>
      </c>
      <c r="G30" s="4">
        <v>8466</v>
      </c>
      <c r="H30" s="4">
        <v>802.46370999999999</v>
      </c>
      <c r="J30" s="4">
        <v>12.5</v>
      </c>
      <c r="K30" s="4">
        <v>5256</v>
      </c>
      <c r="L30" s="4">
        <v>5672</v>
      </c>
      <c r="M30" s="4">
        <v>5719</v>
      </c>
      <c r="N30" s="4">
        <v>5549</v>
      </c>
      <c r="O30" s="4">
        <v>254.83132000000001</v>
      </c>
      <c r="Q30" s="4">
        <v>12.5</v>
      </c>
      <c r="R30" s="4">
        <v>2172</v>
      </c>
      <c r="S30" s="4">
        <v>2189</v>
      </c>
      <c r="T30" s="4">
        <v>2290</v>
      </c>
      <c r="U30" s="4">
        <v>2217</v>
      </c>
      <c r="V30" s="4">
        <v>63.788710000000002</v>
      </c>
      <c r="X30" s="4">
        <v>12.5</v>
      </c>
      <c r="Y30" s="4">
        <v>474</v>
      </c>
      <c r="Z30" s="4">
        <v>410</v>
      </c>
      <c r="AA30" s="4">
        <v>141</v>
      </c>
      <c r="AB30" s="4">
        <v>341.66667000000001</v>
      </c>
      <c r="AC30" s="4">
        <v>176.70408</v>
      </c>
      <c r="AF30" s="1">
        <v>12.5</v>
      </c>
      <c r="AG30" s="1">
        <v>34394</v>
      </c>
      <c r="AH30" s="1">
        <v>33724</v>
      </c>
      <c r="AI30" s="1">
        <v>27455</v>
      </c>
      <c r="AJ30" s="1">
        <v>31857.666669999999</v>
      </c>
      <c r="AK30" s="1">
        <v>3827.5096800000001</v>
      </c>
      <c r="AM30" s="1">
        <v>12.5</v>
      </c>
      <c r="AN30" s="1">
        <v>21874</v>
      </c>
      <c r="AO30" s="1">
        <v>22084</v>
      </c>
      <c r="AP30" s="1">
        <v>27112</v>
      </c>
      <c r="AQ30" s="1">
        <v>23690</v>
      </c>
      <c r="AR30" s="1">
        <v>2965.3984599999999</v>
      </c>
      <c r="AT30" s="1">
        <v>12.5</v>
      </c>
      <c r="AU30" s="1">
        <v>12290</v>
      </c>
      <c r="AV30" s="1">
        <v>14591</v>
      </c>
      <c r="AW30" s="1">
        <v>9928</v>
      </c>
      <c r="AX30" s="1">
        <v>12269.93333</v>
      </c>
      <c r="AY30" s="1">
        <v>2331.1647800000001</v>
      </c>
      <c r="BA30" s="1">
        <v>12.5</v>
      </c>
      <c r="BB30" s="1">
        <v>2132</v>
      </c>
      <c r="BC30" s="1">
        <v>2064</v>
      </c>
      <c r="BD30" s="1">
        <v>2086</v>
      </c>
      <c r="BE30" s="1">
        <v>2094</v>
      </c>
      <c r="BF30" s="1">
        <v>34.698700000000002</v>
      </c>
    </row>
    <row r="31" spans="3:58" x14ac:dyDescent="0.25">
      <c r="C31" s="4">
        <v>13</v>
      </c>
      <c r="D31" s="4">
        <v>9415</v>
      </c>
      <c r="E31" s="4">
        <v>9088</v>
      </c>
      <c r="F31" s="4">
        <v>8085</v>
      </c>
      <c r="G31" s="4">
        <v>8862.6666700000005</v>
      </c>
      <c r="H31" s="4">
        <v>693.04136000000005</v>
      </c>
      <c r="J31" s="4">
        <v>13</v>
      </c>
      <c r="K31" s="4">
        <v>5951</v>
      </c>
      <c r="L31" s="4">
        <v>5854</v>
      </c>
      <c r="M31" s="4">
        <v>5549</v>
      </c>
      <c r="N31" s="4">
        <v>5784.6666699999996</v>
      </c>
      <c r="O31" s="4">
        <v>209.77687</v>
      </c>
      <c r="Q31" s="4">
        <v>13</v>
      </c>
      <c r="R31" s="4">
        <v>2335</v>
      </c>
      <c r="S31" s="4">
        <v>2468</v>
      </c>
      <c r="T31" s="4">
        <v>2262</v>
      </c>
      <c r="U31" s="4">
        <v>2355</v>
      </c>
      <c r="V31" s="4">
        <v>104.44616000000001</v>
      </c>
      <c r="X31" s="4">
        <v>13</v>
      </c>
      <c r="Y31" s="4">
        <v>573</v>
      </c>
      <c r="Z31" s="4">
        <v>428</v>
      </c>
      <c r="AA31" s="4">
        <v>233</v>
      </c>
      <c r="AB31" s="4">
        <v>411.33332999999999</v>
      </c>
      <c r="AC31" s="4">
        <v>170.61163999999999</v>
      </c>
      <c r="AF31" s="1">
        <v>13</v>
      </c>
      <c r="AG31" s="1">
        <v>35068</v>
      </c>
      <c r="AH31" s="1">
        <v>34206</v>
      </c>
      <c r="AI31" s="1">
        <v>27822</v>
      </c>
      <c r="AJ31" s="1">
        <v>32365.333330000001</v>
      </c>
      <c r="AK31" s="1">
        <v>3958.1775299999999</v>
      </c>
      <c r="AM31" s="1">
        <v>13</v>
      </c>
      <c r="AN31" s="1">
        <v>22308</v>
      </c>
      <c r="AO31" s="1">
        <v>22899</v>
      </c>
      <c r="AP31" s="1">
        <v>27732</v>
      </c>
      <c r="AQ31" s="1">
        <v>24313</v>
      </c>
      <c r="AR31" s="1">
        <v>2975.64968</v>
      </c>
      <c r="AT31" s="1">
        <v>13</v>
      </c>
      <c r="AU31" s="1">
        <v>12604</v>
      </c>
      <c r="AV31" s="1">
        <v>14367</v>
      </c>
      <c r="AW31" s="1">
        <v>10094</v>
      </c>
      <c r="AX31" s="1">
        <v>12355.133330000001</v>
      </c>
      <c r="AY31" s="1">
        <v>2147.1442999999999</v>
      </c>
      <c r="BA31" s="1">
        <v>13</v>
      </c>
      <c r="BB31" s="1">
        <v>2063</v>
      </c>
      <c r="BC31" s="1">
        <v>2042</v>
      </c>
      <c r="BD31" s="1">
        <v>2089</v>
      </c>
      <c r="BE31" s="1">
        <v>2064.6666700000001</v>
      </c>
      <c r="BF31" s="1">
        <v>23.544280000000001</v>
      </c>
    </row>
    <row r="32" spans="3:58" x14ac:dyDescent="0.25">
      <c r="C32" s="4">
        <v>13.5</v>
      </c>
      <c r="D32" s="4">
        <v>9421</v>
      </c>
      <c r="E32" s="4">
        <v>9024</v>
      </c>
      <c r="F32" s="4">
        <v>7661</v>
      </c>
      <c r="G32" s="4">
        <v>8702</v>
      </c>
      <c r="H32" s="4">
        <v>923.12675000000002</v>
      </c>
      <c r="J32" s="4">
        <v>13.5</v>
      </c>
      <c r="K32" s="4">
        <v>5641</v>
      </c>
      <c r="L32" s="4">
        <v>5916</v>
      </c>
      <c r="M32" s="4">
        <v>5435</v>
      </c>
      <c r="N32" s="4">
        <v>5664</v>
      </c>
      <c r="O32" s="4">
        <v>241.32343</v>
      </c>
      <c r="Q32" s="4">
        <v>13.5</v>
      </c>
      <c r="R32" s="4">
        <v>2143</v>
      </c>
      <c r="S32" s="4">
        <v>2014</v>
      </c>
      <c r="T32" s="4">
        <v>2458</v>
      </c>
      <c r="U32" s="4">
        <v>2205</v>
      </c>
      <c r="V32" s="4">
        <v>228.40096</v>
      </c>
      <c r="X32" s="4">
        <v>13.5</v>
      </c>
      <c r="Y32" s="4">
        <v>577</v>
      </c>
      <c r="Z32" s="4">
        <v>493</v>
      </c>
      <c r="AA32" s="4">
        <v>144</v>
      </c>
      <c r="AB32" s="4">
        <v>404.66667000000001</v>
      </c>
      <c r="AC32" s="4">
        <v>229.61779999999999</v>
      </c>
      <c r="AF32" s="1">
        <v>13.5</v>
      </c>
      <c r="AG32" s="1">
        <v>35519</v>
      </c>
      <c r="AH32" s="1">
        <v>34878</v>
      </c>
      <c r="AI32" s="1">
        <v>28653</v>
      </c>
      <c r="AJ32" s="1">
        <v>33016.666669999999</v>
      </c>
      <c r="AK32" s="1">
        <v>3792.6125999999999</v>
      </c>
      <c r="AM32" s="1">
        <v>13.5</v>
      </c>
      <c r="AN32" s="1">
        <v>22578</v>
      </c>
      <c r="AO32" s="1">
        <v>22873</v>
      </c>
      <c r="AP32" s="1">
        <v>28083</v>
      </c>
      <c r="AQ32" s="1">
        <v>24511.4</v>
      </c>
      <c r="AR32" s="1">
        <v>3096.6064799999999</v>
      </c>
      <c r="AT32" s="1">
        <v>13.5</v>
      </c>
      <c r="AU32" s="1">
        <v>12648</v>
      </c>
      <c r="AV32" s="1">
        <v>14834</v>
      </c>
      <c r="AW32" s="1">
        <v>10162</v>
      </c>
      <c r="AX32" s="1">
        <v>12548.266670000001</v>
      </c>
      <c r="AY32" s="1">
        <v>2337.1964899999998</v>
      </c>
      <c r="BA32" s="1">
        <v>13.5</v>
      </c>
      <c r="BB32" s="1">
        <v>2134</v>
      </c>
      <c r="BC32" s="1">
        <v>2190</v>
      </c>
      <c r="BD32" s="1">
        <v>2077</v>
      </c>
      <c r="BE32" s="1">
        <v>2133.6666700000001</v>
      </c>
      <c r="BF32" s="1">
        <v>56.50074</v>
      </c>
    </row>
    <row r="33" spans="3:58" x14ac:dyDescent="0.25">
      <c r="C33" s="4">
        <v>14</v>
      </c>
      <c r="D33" s="4">
        <v>9376</v>
      </c>
      <c r="E33" s="4">
        <v>9171</v>
      </c>
      <c r="F33" s="4">
        <v>7857</v>
      </c>
      <c r="G33" s="4">
        <v>8801.3333299999995</v>
      </c>
      <c r="H33" s="4">
        <v>824.21497999999997</v>
      </c>
      <c r="J33" s="4">
        <v>14</v>
      </c>
      <c r="K33" s="4">
        <v>5627</v>
      </c>
      <c r="L33" s="4">
        <v>5595</v>
      </c>
      <c r="M33" s="4">
        <v>5038</v>
      </c>
      <c r="N33" s="4">
        <v>5420</v>
      </c>
      <c r="O33" s="4">
        <v>331.20839000000001</v>
      </c>
      <c r="Q33" s="4">
        <v>14</v>
      </c>
      <c r="R33" s="4">
        <v>2204</v>
      </c>
      <c r="S33" s="4">
        <v>1947</v>
      </c>
      <c r="T33" s="4">
        <v>2182</v>
      </c>
      <c r="U33" s="4">
        <v>2111</v>
      </c>
      <c r="V33" s="4">
        <v>142.45349999999999</v>
      </c>
      <c r="X33" s="4">
        <v>14</v>
      </c>
      <c r="Y33" s="4">
        <v>370</v>
      </c>
      <c r="Z33" s="4">
        <v>114</v>
      </c>
      <c r="AA33" s="4">
        <v>-45</v>
      </c>
      <c r="AB33" s="4">
        <v>146.33332999999999</v>
      </c>
      <c r="AC33" s="4">
        <v>209.38083</v>
      </c>
      <c r="AF33" s="1">
        <v>14</v>
      </c>
      <c r="AG33" s="1">
        <v>37784</v>
      </c>
      <c r="AH33" s="1">
        <v>34660</v>
      </c>
      <c r="AI33" s="1">
        <v>29137</v>
      </c>
      <c r="AJ33" s="1">
        <v>33860.333330000001</v>
      </c>
      <c r="AK33" s="1">
        <v>4378.6130599999997</v>
      </c>
      <c r="AM33" s="1">
        <v>14</v>
      </c>
      <c r="AN33" s="1">
        <v>22504</v>
      </c>
      <c r="AO33" s="1">
        <v>23653</v>
      </c>
      <c r="AP33" s="1">
        <v>28034</v>
      </c>
      <c r="AQ33" s="1">
        <v>24730.56667</v>
      </c>
      <c r="AR33" s="1">
        <v>2917.902</v>
      </c>
      <c r="AT33" s="1">
        <v>14</v>
      </c>
      <c r="AU33" s="1">
        <v>12706</v>
      </c>
      <c r="AV33" s="1">
        <v>14500</v>
      </c>
      <c r="AW33" s="1">
        <v>10140</v>
      </c>
      <c r="AX33" s="1">
        <v>12448.866669999999</v>
      </c>
      <c r="AY33" s="1">
        <v>2191.04547</v>
      </c>
      <c r="BA33" s="1">
        <v>14</v>
      </c>
      <c r="BB33" s="1">
        <v>2150</v>
      </c>
      <c r="BC33" s="1">
        <v>2054</v>
      </c>
      <c r="BD33" s="1">
        <v>2087</v>
      </c>
      <c r="BE33" s="1">
        <v>2097</v>
      </c>
      <c r="BF33" s="1">
        <v>48.774990000000003</v>
      </c>
    </row>
    <row r="34" spans="3:58" x14ac:dyDescent="0.25">
      <c r="C34" s="4">
        <v>14.5</v>
      </c>
      <c r="D34" s="4">
        <v>9347</v>
      </c>
      <c r="E34" s="4">
        <v>9006</v>
      </c>
      <c r="F34" s="4">
        <v>7993</v>
      </c>
      <c r="G34" s="4">
        <v>8782</v>
      </c>
      <c r="H34" s="4">
        <v>704.24499000000003</v>
      </c>
      <c r="J34" s="4">
        <v>14.5</v>
      </c>
      <c r="K34" s="4">
        <v>5249</v>
      </c>
      <c r="L34" s="4">
        <v>5790</v>
      </c>
      <c r="M34" s="4">
        <v>5335</v>
      </c>
      <c r="N34" s="4">
        <v>5458</v>
      </c>
      <c r="O34" s="4">
        <v>290.71807999999999</v>
      </c>
      <c r="Q34" s="4">
        <v>14.5</v>
      </c>
      <c r="R34" s="4">
        <v>1969</v>
      </c>
      <c r="S34" s="4">
        <v>1779</v>
      </c>
      <c r="T34" s="4">
        <v>2147</v>
      </c>
      <c r="U34" s="4">
        <v>1965</v>
      </c>
      <c r="V34" s="4">
        <v>184.03261000000001</v>
      </c>
      <c r="X34" s="4">
        <v>14.5</v>
      </c>
      <c r="Y34" s="4">
        <v>411</v>
      </c>
      <c r="Z34" s="4">
        <v>140</v>
      </c>
      <c r="AA34" s="4">
        <v>-14</v>
      </c>
      <c r="AB34" s="4">
        <v>179</v>
      </c>
      <c r="AC34" s="4">
        <v>215.16738000000001</v>
      </c>
      <c r="AF34" s="1">
        <v>14.5</v>
      </c>
      <c r="AG34" s="1">
        <v>38252</v>
      </c>
      <c r="AH34" s="1">
        <v>34816</v>
      </c>
      <c r="AI34" s="1">
        <v>29454</v>
      </c>
      <c r="AJ34" s="1">
        <v>34174</v>
      </c>
      <c r="AK34" s="1">
        <v>4433.9963900000002</v>
      </c>
      <c r="AM34" s="1">
        <v>14.5</v>
      </c>
      <c r="AN34" s="1">
        <v>22623</v>
      </c>
      <c r="AO34" s="1">
        <v>23762</v>
      </c>
      <c r="AP34" s="1">
        <v>29068</v>
      </c>
      <c r="AQ34" s="1">
        <v>25151.233329999999</v>
      </c>
      <c r="AR34" s="1">
        <v>3439.4371000000001</v>
      </c>
      <c r="AT34" s="1">
        <v>14.5</v>
      </c>
      <c r="AU34" s="1">
        <v>12938</v>
      </c>
      <c r="AV34" s="1">
        <v>14782</v>
      </c>
      <c r="AW34" s="1">
        <v>10086</v>
      </c>
      <c r="AX34" s="1">
        <v>12602</v>
      </c>
      <c r="AY34" s="1">
        <v>2365.9619600000001</v>
      </c>
      <c r="BA34" s="1">
        <v>14.5</v>
      </c>
      <c r="BB34" s="1">
        <v>2073</v>
      </c>
      <c r="BC34" s="1">
        <v>2161</v>
      </c>
      <c r="BD34" s="1">
        <v>1981</v>
      </c>
      <c r="BE34" s="1">
        <v>2071.6666700000001</v>
      </c>
      <c r="BF34" s="1">
        <v>90.007409999999993</v>
      </c>
    </row>
    <row r="35" spans="3:58" x14ac:dyDescent="0.25">
      <c r="C35" s="4">
        <v>15</v>
      </c>
      <c r="D35" s="4">
        <v>9412</v>
      </c>
      <c r="E35" s="4">
        <v>9134</v>
      </c>
      <c r="F35" s="4">
        <v>7775</v>
      </c>
      <c r="G35" s="4">
        <v>8773.6666700000005</v>
      </c>
      <c r="H35" s="4">
        <v>875.96937000000003</v>
      </c>
      <c r="J35" s="4">
        <v>15</v>
      </c>
      <c r="K35" s="4">
        <v>5417</v>
      </c>
      <c r="L35" s="4">
        <v>5872</v>
      </c>
      <c r="M35" s="4">
        <v>5326</v>
      </c>
      <c r="N35" s="4">
        <v>5538.3333300000004</v>
      </c>
      <c r="O35" s="4">
        <v>292.52406999999999</v>
      </c>
      <c r="Q35" s="4">
        <v>15</v>
      </c>
      <c r="R35" s="4">
        <v>2209</v>
      </c>
      <c r="S35" s="4">
        <v>2299</v>
      </c>
      <c r="T35" s="4">
        <v>2205</v>
      </c>
      <c r="U35" s="4">
        <v>2237.6666700000001</v>
      </c>
      <c r="V35" s="4">
        <v>53.153860000000002</v>
      </c>
      <c r="X35" s="4">
        <v>15</v>
      </c>
      <c r="Y35" s="4">
        <v>635</v>
      </c>
      <c r="Z35" s="4">
        <v>469</v>
      </c>
      <c r="AA35" s="4">
        <v>73</v>
      </c>
      <c r="AB35" s="4">
        <v>392.33332999999999</v>
      </c>
      <c r="AC35" s="4">
        <v>288.73748000000001</v>
      </c>
      <c r="AF35" s="1">
        <v>15</v>
      </c>
      <c r="AG35" s="1">
        <v>39288</v>
      </c>
      <c r="AH35" s="1">
        <v>35672</v>
      </c>
      <c r="AI35" s="1">
        <v>30401</v>
      </c>
      <c r="AJ35" s="1">
        <v>35120.333330000001</v>
      </c>
      <c r="AK35" s="1">
        <v>4469.1100200000001</v>
      </c>
      <c r="AM35" s="1">
        <v>15</v>
      </c>
      <c r="AN35" s="1">
        <v>23101</v>
      </c>
      <c r="AO35" s="1">
        <v>24165</v>
      </c>
      <c r="AP35" s="1">
        <v>28900</v>
      </c>
      <c r="AQ35" s="1">
        <v>25388.93333</v>
      </c>
      <c r="AR35" s="1">
        <v>3086.7928999999999</v>
      </c>
      <c r="AT35" s="1">
        <v>15</v>
      </c>
      <c r="AU35" s="1">
        <v>12884</v>
      </c>
      <c r="AV35" s="1">
        <v>14448</v>
      </c>
      <c r="AW35" s="1">
        <v>10224</v>
      </c>
      <c r="AX35" s="1">
        <v>12518.866669999999</v>
      </c>
      <c r="AY35" s="1">
        <v>2135.2444</v>
      </c>
      <c r="BA35" s="1">
        <v>15</v>
      </c>
      <c r="BB35" s="1">
        <v>2059</v>
      </c>
      <c r="BC35" s="1">
        <v>2015</v>
      </c>
      <c r="BD35" s="1">
        <v>2081</v>
      </c>
      <c r="BE35" s="1">
        <v>2051.6666700000001</v>
      </c>
      <c r="BF35" s="1">
        <v>33.605559999999997</v>
      </c>
    </row>
    <row r="36" spans="3:58" x14ac:dyDescent="0.25">
      <c r="C36" s="4">
        <v>15.5</v>
      </c>
      <c r="D36" s="4">
        <v>9245</v>
      </c>
      <c r="E36" s="4">
        <v>8673</v>
      </c>
      <c r="F36" s="4">
        <v>7673</v>
      </c>
      <c r="G36" s="4">
        <v>8530.3333299999995</v>
      </c>
      <c r="H36" s="4">
        <v>795.65152</v>
      </c>
      <c r="J36" s="4">
        <v>15.5</v>
      </c>
      <c r="K36" s="4">
        <v>5146</v>
      </c>
      <c r="L36" s="4">
        <v>5654</v>
      </c>
      <c r="M36" s="4">
        <v>5314</v>
      </c>
      <c r="N36" s="4">
        <v>5371.3333300000004</v>
      </c>
      <c r="O36" s="4">
        <v>258.80752000000001</v>
      </c>
      <c r="Q36" s="4">
        <v>15.5</v>
      </c>
      <c r="R36" s="4">
        <v>2097</v>
      </c>
      <c r="S36" s="4">
        <v>1785</v>
      </c>
      <c r="T36" s="4">
        <v>2174</v>
      </c>
      <c r="U36" s="4">
        <v>2018.6666700000001</v>
      </c>
      <c r="V36" s="4">
        <v>205.99109999999999</v>
      </c>
      <c r="X36" s="4">
        <v>15.5</v>
      </c>
      <c r="Y36" s="4">
        <v>294</v>
      </c>
      <c r="Z36" s="4">
        <v>7</v>
      </c>
      <c r="AA36" s="4">
        <v>-8</v>
      </c>
      <c r="AB36" s="4">
        <v>97.666669999999996</v>
      </c>
      <c r="AC36" s="4">
        <v>170.19498999999999</v>
      </c>
      <c r="AF36" s="1">
        <v>15.5</v>
      </c>
      <c r="AG36" s="1">
        <v>38506</v>
      </c>
      <c r="AH36" s="1">
        <v>35630</v>
      </c>
      <c r="AI36" s="1">
        <v>30612</v>
      </c>
      <c r="AJ36" s="1">
        <v>34916</v>
      </c>
      <c r="AK36" s="1">
        <v>3995.1415499999998</v>
      </c>
      <c r="AM36" s="1">
        <v>15.5</v>
      </c>
      <c r="AN36" s="1">
        <v>23311</v>
      </c>
      <c r="AO36" s="1">
        <v>24392</v>
      </c>
      <c r="AP36" s="1">
        <v>28903</v>
      </c>
      <c r="AQ36" s="1">
        <v>25535.599999999999</v>
      </c>
      <c r="AR36" s="1">
        <v>2965.8464399999998</v>
      </c>
      <c r="AT36" s="1">
        <v>15.5</v>
      </c>
      <c r="AU36" s="1">
        <v>13256</v>
      </c>
      <c r="AV36" s="1">
        <v>14788</v>
      </c>
      <c r="AW36" s="1">
        <v>10401</v>
      </c>
      <c r="AX36" s="1">
        <v>12815</v>
      </c>
      <c r="AY36" s="1">
        <v>2226.5001699999998</v>
      </c>
      <c r="BA36" s="1">
        <v>15.5</v>
      </c>
      <c r="BB36" s="1">
        <v>2209</v>
      </c>
      <c r="BC36" s="1">
        <v>2139</v>
      </c>
      <c r="BD36" s="1">
        <v>2000</v>
      </c>
      <c r="BE36" s="1">
        <v>2116</v>
      </c>
      <c r="BF36" s="1">
        <v>106.38139</v>
      </c>
    </row>
    <row r="37" spans="3:58" x14ac:dyDescent="0.25">
      <c r="C37" s="4">
        <v>16</v>
      </c>
      <c r="D37" s="4">
        <v>9680</v>
      </c>
      <c r="E37" s="4">
        <v>9017</v>
      </c>
      <c r="F37" s="4">
        <v>7712</v>
      </c>
      <c r="G37" s="4">
        <v>8803</v>
      </c>
      <c r="H37" s="4">
        <v>1001.30065</v>
      </c>
      <c r="J37" s="4">
        <v>16</v>
      </c>
      <c r="K37" s="4">
        <v>5262</v>
      </c>
      <c r="L37" s="4">
        <v>5802</v>
      </c>
      <c r="M37" s="4">
        <v>5330</v>
      </c>
      <c r="N37" s="4">
        <v>5464.6666699999996</v>
      </c>
      <c r="O37" s="4">
        <v>294.11108999999999</v>
      </c>
      <c r="Q37" s="4">
        <v>16</v>
      </c>
      <c r="R37" s="4">
        <v>2111</v>
      </c>
      <c r="S37" s="4">
        <v>2130</v>
      </c>
      <c r="T37" s="4">
        <v>2112</v>
      </c>
      <c r="U37" s="4">
        <v>2117.6666700000001</v>
      </c>
      <c r="V37" s="4">
        <v>10.692679999999999</v>
      </c>
      <c r="X37" s="4">
        <v>16</v>
      </c>
      <c r="Y37" s="4">
        <v>481</v>
      </c>
      <c r="Z37" s="4">
        <v>273</v>
      </c>
      <c r="AA37" s="4">
        <v>112</v>
      </c>
      <c r="AB37" s="4">
        <v>288.66667000000001</v>
      </c>
      <c r="AC37" s="4">
        <v>184.9982</v>
      </c>
      <c r="AF37" s="1">
        <v>16</v>
      </c>
      <c r="AG37" s="1">
        <v>39428</v>
      </c>
      <c r="AH37" s="1">
        <v>35892</v>
      </c>
      <c r="AI37" s="1">
        <v>31213</v>
      </c>
      <c r="AJ37" s="1">
        <v>35511</v>
      </c>
      <c r="AK37" s="1">
        <v>4120.7313700000004</v>
      </c>
      <c r="AM37" s="1">
        <v>16</v>
      </c>
      <c r="AN37" s="1">
        <v>23446</v>
      </c>
      <c r="AO37" s="1">
        <v>24932</v>
      </c>
      <c r="AP37" s="1">
        <v>29791</v>
      </c>
      <c r="AQ37" s="1">
        <v>26056.633330000001</v>
      </c>
      <c r="AR37" s="1">
        <v>3318.2075399999999</v>
      </c>
      <c r="AT37" s="1">
        <v>16</v>
      </c>
      <c r="AU37" s="1">
        <v>13026</v>
      </c>
      <c r="AV37" s="1">
        <v>14707</v>
      </c>
      <c r="AW37" s="1">
        <v>10561</v>
      </c>
      <c r="AX37" s="1">
        <v>12764.93333</v>
      </c>
      <c r="AY37" s="1">
        <v>2084.8951099999999</v>
      </c>
      <c r="BA37" s="1">
        <v>16</v>
      </c>
      <c r="BB37" s="1">
        <v>2079</v>
      </c>
      <c r="BC37" s="1">
        <v>2049</v>
      </c>
      <c r="BD37" s="1">
        <v>2068</v>
      </c>
      <c r="BE37" s="1">
        <v>2065.3333299999999</v>
      </c>
      <c r="BF37" s="1">
        <v>15.176740000000001</v>
      </c>
    </row>
    <row r="38" spans="3:58" x14ac:dyDescent="0.25">
      <c r="C38" s="4">
        <v>16.5</v>
      </c>
      <c r="D38" s="4">
        <v>9506</v>
      </c>
      <c r="E38" s="4">
        <v>8916</v>
      </c>
      <c r="F38" s="4">
        <v>7732</v>
      </c>
      <c r="G38" s="4">
        <v>8718</v>
      </c>
      <c r="H38" s="4">
        <v>903.42237999999998</v>
      </c>
      <c r="J38" s="4">
        <v>16.5</v>
      </c>
      <c r="K38" s="4">
        <v>5279</v>
      </c>
      <c r="L38" s="4">
        <v>5699</v>
      </c>
      <c r="M38" s="4">
        <v>5148</v>
      </c>
      <c r="N38" s="4">
        <v>5375.3333300000004</v>
      </c>
      <c r="O38" s="4">
        <v>287.85471000000001</v>
      </c>
      <c r="Q38" s="4">
        <v>16.5</v>
      </c>
      <c r="R38" s="4">
        <v>2315</v>
      </c>
      <c r="S38" s="4">
        <v>2092</v>
      </c>
      <c r="T38" s="4">
        <v>2315</v>
      </c>
      <c r="U38" s="4">
        <v>2240.6666700000001</v>
      </c>
      <c r="V38" s="4">
        <v>128.74911</v>
      </c>
      <c r="X38" s="4">
        <v>16.5</v>
      </c>
      <c r="Y38" s="4">
        <v>380</v>
      </c>
      <c r="Z38" s="4">
        <v>202</v>
      </c>
      <c r="AA38" s="4">
        <v>-17</v>
      </c>
      <c r="AB38" s="4">
        <v>188.33332999999999</v>
      </c>
      <c r="AC38" s="4">
        <v>198.85254</v>
      </c>
      <c r="AF38" s="1">
        <v>16.5</v>
      </c>
      <c r="AG38" s="1">
        <v>39862</v>
      </c>
      <c r="AH38" s="1">
        <v>37169</v>
      </c>
      <c r="AI38" s="1">
        <v>31336</v>
      </c>
      <c r="AJ38" s="1">
        <v>36122.333330000001</v>
      </c>
      <c r="AK38" s="1">
        <v>4358.3026900000004</v>
      </c>
      <c r="AM38" s="1">
        <v>16.5</v>
      </c>
      <c r="AN38" s="1">
        <v>23687</v>
      </c>
      <c r="AO38" s="1">
        <v>24804</v>
      </c>
      <c r="AP38" s="1">
        <v>30225</v>
      </c>
      <c r="AQ38" s="1">
        <v>26238.9</v>
      </c>
      <c r="AR38" s="1">
        <v>3496.8952399999998</v>
      </c>
      <c r="AT38" s="1">
        <v>16.5</v>
      </c>
      <c r="AU38" s="1">
        <v>13334</v>
      </c>
      <c r="AV38" s="1">
        <v>15134</v>
      </c>
      <c r="AW38" s="1">
        <v>10451</v>
      </c>
      <c r="AX38" s="1">
        <v>12973.133330000001</v>
      </c>
      <c r="AY38" s="1">
        <v>2362.0656800000002</v>
      </c>
      <c r="BA38" s="1">
        <v>16.5</v>
      </c>
      <c r="BB38" s="1">
        <v>2161</v>
      </c>
      <c r="BC38" s="1">
        <v>2065</v>
      </c>
      <c r="BD38" s="1">
        <v>1999</v>
      </c>
      <c r="BE38" s="1">
        <v>2075</v>
      </c>
      <c r="BF38" s="1">
        <v>81.461650000000006</v>
      </c>
    </row>
    <row r="39" spans="3:58" x14ac:dyDescent="0.25">
      <c r="C39" s="4">
        <v>17</v>
      </c>
      <c r="D39" s="4">
        <v>9571</v>
      </c>
      <c r="E39" s="4">
        <v>8678</v>
      </c>
      <c r="F39" s="4">
        <v>8057</v>
      </c>
      <c r="G39" s="4">
        <v>8768.6666700000005</v>
      </c>
      <c r="H39" s="4">
        <v>761.06132000000002</v>
      </c>
      <c r="J39" s="4">
        <v>17</v>
      </c>
      <c r="K39" s="4">
        <v>5330</v>
      </c>
      <c r="L39" s="4">
        <v>5837</v>
      </c>
      <c r="M39" s="4">
        <v>5278</v>
      </c>
      <c r="N39" s="4">
        <v>5481.6666699999996</v>
      </c>
      <c r="O39" s="4">
        <v>308.82411000000002</v>
      </c>
      <c r="Q39" s="4">
        <v>17</v>
      </c>
      <c r="R39" s="4">
        <v>2171</v>
      </c>
      <c r="S39" s="4">
        <v>2039</v>
      </c>
      <c r="T39" s="4">
        <v>2241</v>
      </c>
      <c r="U39" s="4">
        <v>2150.3333299999999</v>
      </c>
      <c r="V39" s="4">
        <v>102.57355</v>
      </c>
      <c r="X39" s="4">
        <v>17</v>
      </c>
      <c r="Y39" s="4">
        <v>514</v>
      </c>
      <c r="Z39" s="4">
        <v>362</v>
      </c>
      <c r="AA39" s="4">
        <v>93</v>
      </c>
      <c r="AB39" s="4">
        <v>323</v>
      </c>
      <c r="AC39" s="4">
        <v>213.19239999999999</v>
      </c>
      <c r="AF39" s="1">
        <v>17</v>
      </c>
      <c r="AG39" s="1">
        <v>40585</v>
      </c>
      <c r="AH39" s="1">
        <v>36873</v>
      </c>
      <c r="AI39" s="1">
        <v>31932</v>
      </c>
      <c r="AJ39" s="1">
        <v>36463.333330000001</v>
      </c>
      <c r="AK39" s="1">
        <v>4341.0220399999998</v>
      </c>
      <c r="AM39" s="1">
        <v>17</v>
      </c>
      <c r="AN39" s="1">
        <v>23804</v>
      </c>
      <c r="AO39" s="1">
        <v>25308</v>
      </c>
      <c r="AP39" s="1">
        <v>29737</v>
      </c>
      <c r="AQ39" s="1">
        <v>26283.200000000001</v>
      </c>
      <c r="AR39" s="1">
        <v>3084.0888</v>
      </c>
      <c r="AT39" s="1">
        <v>17</v>
      </c>
      <c r="AU39" s="1">
        <v>13232</v>
      </c>
      <c r="AV39" s="1">
        <v>14830</v>
      </c>
      <c r="AW39" s="1">
        <v>10492</v>
      </c>
      <c r="AX39" s="1">
        <v>12851.6</v>
      </c>
      <c r="AY39" s="1">
        <v>2193.4798999999998</v>
      </c>
      <c r="BA39" s="1">
        <v>17</v>
      </c>
      <c r="BB39" s="1">
        <v>2006</v>
      </c>
      <c r="BC39" s="1">
        <v>2130</v>
      </c>
      <c r="BD39" s="1">
        <v>2132</v>
      </c>
      <c r="BE39" s="1">
        <v>2089.3333299999999</v>
      </c>
      <c r="BF39" s="1">
        <v>72.175709999999995</v>
      </c>
    </row>
    <row r="40" spans="3:58" x14ac:dyDescent="0.25">
      <c r="C40" s="4">
        <v>17.5</v>
      </c>
      <c r="D40" s="4">
        <v>9653</v>
      </c>
      <c r="E40" s="4">
        <v>8660</v>
      </c>
      <c r="F40" s="4">
        <v>7491</v>
      </c>
      <c r="G40" s="4">
        <v>8601.3333299999995</v>
      </c>
      <c r="H40" s="4">
        <v>1082.1932999999999</v>
      </c>
      <c r="J40" s="4">
        <v>17.5</v>
      </c>
      <c r="K40" s="4">
        <v>5182</v>
      </c>
      <c r="L40" s="4">
        <v>5808</v>
      </c>
      <c r="M40" s="4">
        <v>5212</v>
      </c>
      <c r="N40" s="4">
        <v>5400.6666699999996</v>
      </c>
      <c r="O40" s="4">
        <v>353.07978000000003</v>
      </c>
      <c r="Q40" s="4">
        <v>17.5</v>
      </c>
      <c r="R40" s="4">
        <v>2160</v>
      </c>
      <c r="S40" s="4">
        <v>1994</v>
      </c>
      <c r="T40" s="4">
        <v>1978</v>
      </c>
      <c r="U40" s="4">
        <v>2044</v>
      </c>
      <c r="V40" s="4">
        <v>100.77697999999999</v>
      </c>
      <c r="X40" s="4">
        <v>17.5</v>
      </c>
      <c r="Y40" s="4">
        <v>305</v>
      </c>
      <c r="Z40" s="4">
        <v>233</v>
      </c>
      <c r="AA40" s="4">
        <v>155</v>
      </c>
      <c r="AB40" s="4">
        <v>231</v>
      </c>
      <c r="AC40" s="4">
        <v>75.02</v>
      </c>
      <c r="AF40" s="1">
        <v>17.5</v>
      </c>
      <c r="AG40" s="1">
        <v>42180</v>
      </c>
      <c r="AH40" s="1">
        <v>37139</v>
      </c>
      <c r="AI40" s="1">
        <v>32350</v>
      </c>
      <c r="AJ40" s="1">
        <v>37223</v>
      </c>
      <c r="AK40" s="1">
        <v>4915.5383199999997</v>
      </c>
      <c r="AM40" s="1">
        <v>17.5</v>
      </c>
      <c r="AN40" s="1">
        <v>23852</v>
      </c>
      <c r="AO40" s="1">
        <v>25512</v>
      </c>
      <c r="AP40" s="1">
        <v>30017</v>
      </c>
      <c r="AQ40" s="1">
        <v>26460.633330000001</v>
      </c>
      <c r="AR40" s="1">
        <v>3189.66473</v>
      </c>
      <c r="AT40" s="1">
        <v>17.5</v>
      </c>
      <c r="AU40" s="1">
        <v>13114</v>
      </c>
      <c r="AV40" s="1">
        <v>15238</v>
      </c>
      <c r="AW40" s="1">
        <v>10515</v>
      </c>
      <c r="AX40" s="1">
        <v>12955.666670000001</v>
      </c>
      <c r="AY40" s="1">
        <v>2365.4776099999999</v>
      </c>
      <c r="BA40" s="1">
        <v>17.5</v>
      </c>
      <c r="BB40" s="1">
        <v>2030</v>
      </c>
      <c r="BC40" s="1">
        <v>2051</v>
      </c>
      <c r="BD40" s="1">
        <v>2034</v>
      </c>
      <c r="BE40" s="1">
        <v>2038.3333299999999</v>
      </c>
      <c r="BF40" s="1">
        <v>11.15049</v>
      </c>
    </row>
    <row r="41" spans="3:58" x14ac:dyDescent="0.25">
      <c r="C41" s="4">
        <v>18</v>
      </c>
      <c r="D41" s="4">
        <v>9504</v>
      </c>
      <c r="E41" s="4">
        <v>9048</v>
      </c>
      <c r="F41" s="4">
        <v>7618</v>
      </c>
      <c r="G41" s="4">
        <v>8723.3333299999995</v>
      </c>
      <c r="H41" s="4">
        <v>984.02507000000003</v>
      </c>
      <c r="J41" s="4">
        <v>18</v>
      </c>
      <c r="K41" s="4">
        <v>5120</v>
      </c>
      <c r="L41" s="4">
        <v>6081</v>
      </c>
      <c r="M41" s="4">
        <v>5321</v>
      </c>
      <c r="N41" s="4">
        <v>5507.3333300000004</v>
      </c>
      <c r="O41" s="4">
        <v>506.87308999999999</v>
      </c>
      <c r="Q41" s="4">
        <v>18</v>
      </c>
      <c r="R41" s="4">
        <v>2252</v>
      </c>
      <c r="S41" s="4">
        <v>2036</v>
      </c>
      <c r="T41" s="4">
        <v>2419</v>
      </c>
      <c r="U41" s="4">
        <v>2235.6666700000001</v>
      </c>
      <c r="V41" s="4">
        <v>192.02170000000001</v>
      </c>
      <c r="X41" s="4">
        <v>18</v>
      </c>
      <c r="Y41" s="4">
        <v>527</v>
      </c>
      <c r="Z41" s="4">
        <v>289</v>
      </c>
      <c r="AA41" s="4">
        <v>222</v>
      </c>
      <c r="AB41" s="4">
        <v>346</v>
      </c>
      <c r="AC41" s="4">
        <v>160.29035999999999</v>
      </c>
      <c r="AF41" s="1">
        <v>18</v>
      </c>
      <c r="AG41" s="1">
        <v>41493</v>
      </c>
      <c r="AH41" s="1">
        <v>37654</v>
      </c>
      <c r="AI41" s="1">
        <v>32422</v>
      </c>
      <c r="AJ41" s="1">
        <v>37189.666669999999</v>
      </c>
      <c r="AK41" s="1">
        <v>4553.2915899999998</v>
      </c>
      <c r="AM41" s="1">
        <v>18</v>
      </c>
      <c r="AN41" s="1">
        <v>23829</v>
      </c>
      <c r="AO41" s="1">
        <v>25809</v>
      </c>
      <c r="AP41" s="1">
        <v>30972</v>
      </c>
      <c r="AQ41" s="1">
        <v>26870.266670000001</v>
      </c>
      <c r="AR41" s="1">
        <v>3687.4748</v>
      </c>
      <c r="AT41" s="1">
        <v>18</v>
      </c>
      <c r="AU41" s="1">
        <v>13022</v>
      </c>
      <c r="AV41" s="1">
        <v>15195</v>
      </c>
      <c r="AW41" s="1">
        <v>10564</v>
      </c>
      <c r="AX41" s="1">
        <v>12927.06667</v>
      </c>
      <c r="AY41" s="1">
        <v>2316.8591700000002</v>
      </c>
      <c r="BA41" s="1">
        <v>18</v>
      </c>
      <c r="BB41" s="1">
        <v>2007</v>
      </c>
      <c r="BC41" s="1">
        <v>2127</v>
      </c>
      <c r="BD41" s="1">
        <v>2065</v>
      </c>
      <c r="BE41" s="1">
        <v>2066.3333299999999</v>
      </c>
      <c r="BF41" s="1">
        <v>60.011110000000002</v>
      </c>
    </row>
    <row r="42" spans="3:58" x14ac:dyDescent="0.25">
      <c r="C42" s="4">
        <v>18.5</v>
      </c>
      <c r="D42" s="4">
        <v>9491</v>
      </c>
      <c r="E42" s="4">
        <v>8661</v>
      </c>
      <c r="F42" s="4">
        <v>7179</v>
      </c>
      <c r="G42" s="4">
        <v>8443.6666700000005</v>
      </c>
      <c r="H42" s="4">
        <v>1171.2221500000001</v>
      </c>
      <c r="J42" s="4">
        <v>18.5</v>
      </c>
      <c r="K42" s="4">
        <v>5039</v>
      </c>
      <c r="L42" s="4">
        <v>5874</v>
      </c>
      <c r="M42" s="4">
        <v>5129</v>
      </c>
      <c r="N42" s="4">
        <v>5347.3333300000004</v>
      </c>
      <c r="O42" s="4">
        <v>458.32121000000001</v>
      </c>
      <c r="Q42" s="4">
        <v>18.5</v>
      </c>
      <c r="R42" s="4">
        <v>2045</v>
      </c>
      <c r="S42" s="4">
        <v>1849</v>
      </c>
      <c r="T42" s="4">
        <v>2136</v>
      </c>
      <c r="U42" s="4">
        <v>2010</v>
      </c>
      <c r="V42" s="4">
        <v>146.66629</v>
      </c>
      <c r="X42" s="4">
        <v>18.5</v>
      </c>
      <c r="Y42" s="4">
        <v>458</v>
      </c>
      <c r="Z42" s="4">
        <v>267</v>
      </c>
      <c r="AA42" s="4">
        <v>61</v>
      </c>
      <c r="AB42" s="4">
        <v>262</v>
      </c>
      <c r="AC42" s="4">
        <v>198.54722000000001</v>
      </c>
      <c r="AF42" s="1">
        <v>18.5</v>
      </c>
      <c r="AG42" s="1">
        <v>42589</v>
      </c>
      <c r="AH42" s="1">
        <v>37886</v>
      </c>
      <c r="AI42" s="1">
        <v>33044</v>
      </c>
      <c r="AJ42" s="1">
        <v>37839.666669999999</v>
      </c>
      <c r="AK42" s="1">
        <v>4772.6686799999998</v>
      </c>
      <c r="AM42" s="1">
        <v>18.5</v>
      </c>
      <c r="AN42" s="1">
        <v>24149</v>
      </c>
      <c r="AO42" s="1">
        <v>26044</v>
      </c>
      <c r="AP42" s="1">
        <v>30703</v>
      </c>
      <c r="AQ42" s="1">
        <v>26965.56667</v>
      </c>
      <c r="AR42" s="1">
        <v>3372.44704</v>
      </c>
      <c r="AT42" s="1">
        <v>18.5</v>
      </c>
      <c r="AU42" s="1">
        <v>13210</v>
      </c>
      <c r="AV42" s="1">
        <v>15044</v>
      </c>
      <c r="AW42" s="1">
        <v>10586</v>
      </c>
      <c r="AX42" s="1">
        <v>12946.8</v>
      </c>
      <c r="AY42" s="1">
        <v>2240.4252099999999</v>
      </c>
      <c r="BA42" s="1">
        <v>18.5</v>
      </c>
      <c r="BB42" s="1">
        <v>2101</v>
      </c>
      <c r="BC42" s="1">
        <v>2123</v>
      </c>
      <c r="BD42" s="1">
        <v>1990</v>
      </c>
      <c r="BE42" s="1">
        <v>2071.3333299999999</v>
      </c>
      <c r="BF42" s="1">
        <v>71.290490000000005</v>
      </c>
    </row>
    <row r="43" spans="3:58" x14ac:dyDescent="0.25">
      <c r="C43" s="4">
        <v>19</v>
      </c>
      <c r="D43" s="4">
        <v>9650</v>
      </c>
      <c r="E43" s="4">
        <v>8626</v>
      </c>
      <c r="F43" s="4">
        <v>7437</v>
      </c>
      <c r="G43" s="4">
        <v>8571</v>
      </c>
      <c r="H43" s="4">
        <v>1107.5247199999999</v>
      </c>
      <c r="J43" s="4">
        <v>19</v>
      </c>
      <c r="K43" s="4">
        <v>5291</v>
      </c>
      <c r="L43" s="4">
        <v>5656</v>
      </c>
      <c r="M43" s="4">
        <v>5219</v>
      </c>
      <c r="N43" s="4">
        <v>5388.6666699999996</v>
      </c>
      <c r="O43" s="4">
        <v>234.29966999999999</v>
      </c>
      <c r="Q43" s="4">
        <v>19</v>
      </c>
      <c r="R43" s="4">
        <v>2308</v>
      </c>
      <c r="S43" s="4">
        <v>2025</v>
      </c>
      <c r="T43" s="4">
        <v>2088</v>
      </c>
      <c r="U43" s="4">
        <v>2140.3333299999999</v>
      </c>
      <c r="V43" s="4">
        <v>148.58107000000001</v>
      </c>
      <c r="X43" s="4">
        <v>19</v>
      </c>
      <c r="Y43" s="4">
        <v>356</v>
      </c>
      <c r="Z43" s="4">
        <v>276</v>
      </c>
      <c r="AA43" s="4">
        <v>137</v>
      </c>
      <c r="AB43" s="4">
        <v>256.33332999999999</v>
      </c>
      <c r="AC43" s="4">
        <v>110.81667</v>
      </c>
      <c r="AF43" s="1">
        <v>19</v>
      </c>
      <c r="AG43" s="1">
        <v>42437</v>
      </c>
      <c r="AH43" s="1">
        <v>38327</v>
      </c>
      <c r="AI43" s="1">
        <v>33661</v>
      </c>
      <c r="AJ43" s="1">
        <v>38141.666669999999</v>
      </c>
      <c r="AK43" s="1">
        <v>4390.9344499999997</v>
      </c>
      <c r="AM43" s="1">
        <v>19</v>
      </c>
      <c r="AN43" s="1">
        <v>24270</v>
      </c>
      <c r="AO43" s="1">
        <v>26293</v>
      </c>
      <c r="AP43" s="1">
        <v>31490</v>
      </c>
      <c r="AQ43" s="1">
        <v>27351.266670000001</v>
      </c>
      <c r="AR43" s="1">
        <v>3724.1318999999999</v>
      </c>
      <c r="AT43" s="1">
        <v>19</v>
      </c>
      <c r="AU43" s="1">
        <v>13184</v>
      </c>
      <c r="AV43" s="1">
        <v>15317</v>
      </c>
      <c r="AW43" s="1">
        <v>10649</v>
      </c>
      <c r="AX43" s="1">
        <v>13050.133330000001</v>
      </c>
      <c r="AY43" s="1">
        <v>2336.6777000000002</v>
      </c>
      <c r="BA43" s="1">
        <v>19</v>
      </c>
      <c r="BB43" s="1">
        <v>1992</v>
      </c>
      <c r="BC43" s="1">
        <v>2164</v>
      </c>
      <c r="BD43" s="1">
        <v>2022</v>
      </c>
      <c r="BE43" s="1">
        <v>2059.3333299999999</v>
      </c>
      <c r="BF43" s="1">
        <v>91.876729999999995</v>
      </c>
    </row>
    <row r="44" spans="3:58" x14ac:dyDescent="0.25">
      <c r="C44" s="4">
        <v>19.5</v>
      </c>
      <c r="D44" s="4">
        <v>9086</v>
      </c>
      <c r="E44" s="4">
        <v>8374</v>
      </c>
      <c r="F44" s="4">
        <v>7139</v>
      </c>
      <c r="G44" s="4">
        <v>8199.6666700000005</v>
      </c>
      <c r="H44" s="4">
        <v>985.13771999999994</v>
      </c>
      <c r="J44" s="4">
        <v>19.5</v>
      </c>
      <c r="K44" s="4">
        <v>4612</v>
      </c>
      <c r="L44" s="4">
        <v>5668</v>
      </c>
      <c r="M44" s="4">
        <v>4737</v>
      </c>
      <c r="N44" s="4">
        <v>5005.6666699999996</v>
      </c>
      <c r="O44" s="4">
        <v>576.99248999999998</v>
      </c>
      <c r="Q44" s="4">
        <v>19.5</v>
      </c>
      <c r="R44" s="4">
        <v>1683</v>
      </c>
      <c r="S44" s="4">
        <v>1719</v>
      </c>
      <c r="T44" s="4">
        <v>1887</v>
      </c>
      <c r="U44" s="4">
        <v>1763</v>
      </c>
      <c r="V44" s="4">
        <v>108.88526</v>
      </c>
      <c r="X44" s="4">
        <v>19.5</v>
      </c>
      <c r="Y44" s="4">
        <v>244</v>
      </c>
      <c r="Z44" s="4">
        <v>-31</v>
      </c>
      <c r="AA44" s="4">
        <v>-149</v>
      </c>
      <c r="AB44" s="4">
        <v>21.33333</v>
      </c>
      <c r="AC44" s="4">
        <v>201.65895</v>
      </c>
      <c r="AF44" s="1">
        <v>19.5</v>
      </c>
      <c r="AG44" s="1">
        <v>42599</v>
      </c>
      <c r="AH44" s="1">
        <v>38170</v>
      </c>
      <c r="AI44" s="1">
        <v>34093</v>
      </c>
      <c r="AJ44" s="1">
        <v>38287.333330000001</v>
      </c>
      <c r="AK44" s="1">
        <v>4254.2137199999997</v>
      </c>
      <c r="AM44" s="1">
        <v>19.5</v>
      </c>
      <c r="AN44" s="1">
        <v>24468</v>
      </c>
      <c r="AO44" s="1">
        <v>26500</v>
      </c>
      <c r="AP44" s="1">
        <v>31566</v>
      </c>
      <c r="AQ44" s="1">
        <v>27511.633330000001</v>
      </c>
      <c r="AR44" s="1">
        <v>3655.1003500000002</v>
      </c>
      <c r="AT44" s="1">
        <v>19.5</v>
      </c>
      <c r="AU44" s="1">
        <v>13674</v>
      </c>
      <c r="AV44" s="1">
        <v>15336</v>
      </c>
      <c r="AW44" s="1">
        <v>10857</v>
      </c>
      <c r="AX44" s="1">
        <v>13289.2</v>
      </c>
      <c r="AY44" s="1">
        <v>2263.8617300000001</v>
      </c>
      <c r="BA44" s="1">
        <v>19.5</v>
      </c>
      <c r="BB44" s="1">
        <v>2143</v>
      </c>
      <c r="BC44" s="1">
        <v>2145</v>
      </c>
      <c r="BD44" s="1">
        <v>2046</v>
      </c>
      <c r="BE44" s="1">
        <v>2111.3333299999999</v>
      </c>
      <c r="BF44" s="1">
        <v>56.58916</v>
      </c>
    </row>
    <row r="45" spans="3:58" x14ac:dyDescent="0.25">
      <c r="C45" s="4">
        <v>20</v>
      </c>
      <c r="D45" s="4">
        <v>8966</v>
      </c>
      <c r="E45" s="4">
        <v>8523</v>
      </c>
      <c r="F45" s="4">
        <v>7361</v>
      </c>
      <c r="G45" s="4">
        <v>8283.3333299999995</v>
      </c>
      <c r="H45" s="4">
        <v>828.90670999999998</v>
      </c>
      <c r="J45" s="4">
        <v>20</v>
      </c>
      <c r="K45" s="4">
        <v>4987</v>
      </c>
      <c r="L45" s="4">
        <v>5911</v>
      </c>
      <c r="M45" s="4">
        <v>5113</v>
      </c>
      <c r="N45" s="4">
        <v>5337</v>
      </c>
      <c r="O45" s="4">
        <v>501.07483999999999</v>
      </c>
      <c r="Q45" s="4">
        <v>20</v>
      </c>
      <c r="R45" s="4">
        <v>2125</v>
      </c>
      <c r="S45" s="4">
        <v>2039</v>
      </c>
      <c r="T45" s="4">
        <v>2123</v>
      </c>
      <c r="U45" s="4">
        <v>2095.6666700000001</v>
      </c>
      <c r="V45" s="4">
        <v>49.084960000000002</v>
      </c>
      <c r="X45" s="4">
        <v>20</v>
      </c>
      <c r="Y45" s="4">
        <v>292</v>
      </c>
      <c r="Z45" s="4">
        <v>242</v>
      </c>
      <c r="AA45" s="4">
        <v>67</v>
      </c>
      <c r="AB45" s="4">
        <v>200.33332999999999</v>
      </c>
      <c r="AC45" s="4">
        <v>118.14539000000001</v>
      </c>
      <c r="AF45" s="1">
        <v>20</v>
      </c>
      <c r="AG45" s="1">
        <v>44277</v>
      </c>
      <c r="AH45" s="1">
        <v>38741</v>
      </c>
      <c r="AI45" s="1">
        <v>34147</v>
      </c>
      <c r="AJ45" s="1">
        <v>39055</v>
      </c>
      <c r="AK45" s="1">
        <v>5072.2945499999996</v>
      </c>
      <c r="AM45" s="1">
        <v>20</v>
      </c>
      <c r="AN45" s="1">
        <v>24498</v>
      </c>
      <c r="AO45" s="1">
        <v>26441</v>
      </c>
      <c r="AP45" s="1">
        <v>31731</v>
      </c>
      <c r="AQ45" s="1">
        <v>27556.766670000001</v>
      </c>
      <c r="AR45" s="1">
        <v>3743.2190399999999</v>
      </c>
      <c r="AT45" s="1">
        <v>20</v>
      </c>
      <c r="AU45" s="1">
        <v>13724</v>
      </c>
      <c r="AV45" s="1">
        <v>15263</v>
      </c>
      <c r="AW45" s="1">
        <v>10700</v>
      </c>
      <c r="AX45" s="1">
        <v>13229.133330000001</v>
      </c>
      <c r="AY45" s="1">
        <v>2321.2064700000001</v>
      </c>
      <c r="BA45" s="1">
        <v>20</v>
      </c>
      <c r="BB45" s="1">
        <v>2021</v>
      </c>
      <c r="BC45" s="1">
        <v>2134</v>
      </c>
      <c r="BD45" s="1">
        <v>1999</v>
      </c>
      <c r="BE45" s="1">
        <v>2051.3333299999999</v>
      </c>
      <c r="BF45" s="1">
        <v>72.431579999999997</v>
      </c>
    </row>
    <row r="46" spans="3:58" x14ac:dyDescent="0.25">
      <c r="C46" s="4">
        <v>20.5</v>
      </c>
      <c r="D46" s="4">
        <v>9034</v>
      </c>
      <c r="E46" s="4">
        <v>8215</v>
      </c>
      <c r="F46" s="4">
        <v>7277</v>
      </c>
      <c r="G46" s="4">
        <v>8175.3333300000004</v>
      </c>
      <c r="H46" s="4">
        <v>879.17138999999997</v>
      </c>
      <c r="J46" s="4">
        <v>20.5</v>
      </c>
      <c r="K46" s="4">
        <v>4950</v>
      </c>
      <c r="L46" s="4">
        <v>5596</v>
      </c>
      <c r="M46" s="4">
        <v>4793</v>
      </c>
      <c r="N46" s="4">
        <v>5113</v>
      </c>
      <c r="O46" s="4">
        <v>425.59253000000001</v>
      </c>
      <c r="Q46" s="4">
        <v>20.5</v>
      </c>
      <c r="R46" s="4">
        <v>1947</v>
      </c>
      <c r="S46" s="4">
        <v>1693</v>
      </c>
      <c r="T46" s="4">
        <v>2074</v>
      </c>
      <c r="U46" s="4">
        <v>1904.6666700000001</v>
      </c>
      <c r="V46" s="4">
        <v>193.9957</v>
      </c>
      <c r="X46" s="4">
        <v>20.5</v>
      </c>
      <c r="Y46" s="4">
        <v>244</v>
      </c>
      <c r="Z46" s="4">
        <v>190</v>
      </c>
      <c r="AA46" s="4">
        <v>-117</v>
      </c>
      <c r="AB46" s="4">
        <v>105.66667</v>
      </c>
      <c r="AC46" s="4">
        <v>194.71602999999999</v>
      </c>
      <c r="AF46" s="1">
        <v>20.5</v>
      </c>
      <c r="AG46" s="1">
        <v>44666</v>
      </c>
      <c r="AH46" s="1">
        <v>39282</v>
      </c>
      <c r="AI46" s="1">
        <v>34672</v>
      </c>
      <c r="AJ46" s="1">
        <v>39540</v>
      </c>
      <c r="AK46" s="1">
        <v>5001.9928</v>
      </c>
      <c r="AM46" s="1">
        <v>20.5</v>
      </c>
      <c r="AN46" s="1">
        <v>24777</v>
      </c>
      <c r="AO46" s="1">
        <v>26508</v>
      </c>
      <c r="AP46" s="1">
        <v>31837</v>
      </c>
      <c r="AQ46" s="1">
        <v>27707.533329999998</v>
      </c>
      <c r="AR46" s="1">
        <v>3679.39428</v>
      </c>
      <c r="AT46" s="1">
        <v>20.5</v>
      </c>
      <c r="AU46" s="1">
        <v>13906</v>
      </c>
      <c r="AV46" s="1">
        <v>15433</v>
      </c>
      <c r="AW46" s="1">
        <v>11059</v>
      </c>
      <c r="AX46" s="1">
        <v>13466.266670000001</v>
      </c>
      <c r="AY46" s="1">
        <v>2219.5142700000001</v>
      </c>
      <c r="BA46" s="1">
        <v>20.5</v>
      </c>
      <c r="BB46" s="1">
        <v>2080</v>
      </c>
      <c r="BC46" s="1">
        <v>2071</v>
      </c>
      <c r="BD46" s="1">
        <v>2108</v>
      </c>
      <c r="BE46" s="1">
        <v>2086.3333299999999</v>
      </c>
      <c r="BF46" s="1">
        <v>19.295940000000002</v>
      </c>
    </row>
    <row r="47" spans="3:58" x14ac:dyDescent="0.25">
      <c r="C47" s="4">
        <v>21</v>
      </c>
      <c r="D47" s="4">
        <v>8667</v>
      </c>
      <c r="E47" s="4">
        <v>8538</v>
      </c>
      <c r="F47" s="4">
        <v>7437</v>
      </c>
      <c r="G47" s="4">
        <v>8214</v>
      </c>
      <c r="H47" s="4">
        <v>675.98595</v>
      </c>
      <c r="J47" s="4">
        <v>21</v>
      </c>
      <c r="K47" s="4">
        <v>4901</v>
      </c>
      <c r="L47" s="4">
        <v>5527</v>
      </c>
      <c r="M47" s="4">
        <v>4742</v>
      </c>
      <c r="N47" s="4">
        <v>5056.6666699999996</v>
      </c>
      <c r="O47" s="4">
        <v>415.00643000000002</v>
      </c>
      <c r="Q47" s="4">
        <v>21</v>
      </c>
      <c r="R47" s="4">
        <v>1898</v>
      </c>
      <c r="S47" s="4">
        <v>1862</v>
      </c>
      <c r="T47" s="4">
        <v>2165</v>
      </c>
      <c r="U47" s="4">
        <v>1975</v>
      </c>
      <c r="V47" s="4">
        <v>165.52643</v>
      </c>
      <c r="X47" s="4">
        <v>21</v>
      </c>
      <c r="Y47" s="4">
        <v>298</v>
      </c>
      <c r="Z47" s="4">
        <v>11</v>
      </c>
      <c r="AA47" s="4">
        <v>-27</v>
      </c>
      <c r="AB47" s="4">
        <v>94</v>
      </c>
      <c r="AC47" s="4">
        <v>177.68792999999999</v>
      </c>
      <c r="AF47" s="1">
        <v>21</v>
      </c>
      <c r="AG47" s="1">
        <v>45406</v>
      </c>
      <c r="AH47" s="1">
        <v>39269</v>
      </c>
      <c r="AI47" s="1">
        <v>34546</v>
      </c>
      <c r="AJ47" s="1">
        <v>39740.333330000001</v>
      </c>
      <c r="AK47" s="1">
        <v>5445.3205900000003</v>
      </c>
      <c r="AM47" s="1">
        <v>21</v>
      </c>
      <c r="AN47" s="1">
        <v>24914</v>
      </c>
      <c r="AO47" s="1">
        <v>26722</v>
      </c>
      <c r="AP47" s="1">
        <v>31975</v>
      </c>
      <c r="AQ47" s="1">
        <v>27870.366669999999</v>
      </c>
      <c r="AR47" s="1">
        <v>3667.85178</v>
      </c>
      <c r="AT47" s="1">
        <v>21</v>
      </c>
      <c r="AU47" s="1">
        <v>13952</v>
      </c>
      <c r="AV47" s="1">
        <v>15444</v>
      </c>
      <c r="AW47" s="1">
        <v>10998</v>
      </c>
      <c r="AX47" s="1">
        <v>13464.866669999999</v>
      </c>
      <c r="AY47" s="1">
        <v>2262.3813700000001</v>
      </c>
      <c r="BA47" s="1">
        <v>21</v>
      </c>
      <c r="BB47" s="1">
        <v>2076</v>
      </c>
      <c r="BC47" s="1">
        <v>2107</v>
      </c>
      <c r="BD47" s="1">
        <v>2051</v>
      </c>
      <c r="BE47" s="1">
        <v>2078</v>
      </c>
      <c r="BF47" s="1">
        <v>28.053519999999999</v>
      </c>
    </row>
    <row r="48" spans="3:58" x14ac:dyDescent="0.25">
      <c r="C48" s="4">
        <v>21.5</v>
      </c>
      <c r="D48" s="4">
        <v>9139</v>
      </c>
      <c r="E48" s="4">
        <v>8717</v>
      </c>
      <c r="F48" s="4">
        <v>7193</v>
      </c>
      <c r="G48" s="4">
        <v>8349.6666700000005</v>
      </c>
      <c r="H48" s="4">
        <v>1023.6842</v>
      </c>
      <c r="J48" s="4">
        <v>21.5</v>
      </c>
      <c r="K48" s="4">
        <v>4932</v>
      </c>
      <c r="L48" s="4">
        <v>5859</v>
      </c>
      <c r="M48" s="4">
        <v>4961</v>
      </c>
      <c r="N48" s="4">
        <v>5250.6666699999996</v>
      </c>
      <c r="O48" s="4">
        <v>527.03161999999998</v>
      </c>
      <c r="Q48" s="4">
        <v>21.5</v>
      </c>
      <c r="R48" s="4">
        <v>2062</v>
      </c>
      <c r="S48" s="4">
        <v>1863</v>
      </c>
      <c r="T48" s="4">
        <v>2135</v>
      </c>
      <c r="U48" s="4">
        <v>2020</v>
      </c>
      <c r="V48" s="4">
        <v>140.77996999999999</v>
      </c>
      <c r="X48" s="4">
        <v>21.5</v>
      </c>
      <c r="Y48" s="4">
        <v>404</v>
      </c>
      <c r="Z48" s="4">
        <v>289</v>
      </c>
      <c r="AA48" s="4">
        <v>259</v>
      </c>
      <c r="AB48" s="4">
        <v>317.33332999999999</v>
      </c>
      <c r="AC48" s="4">
        <v>76.539749999999998</v>
      </c>
      <c r="AF48" s="1">
        <v>21.5</v>
      </c>
      <c r="AG48" s="1">
        <v>45422</v>
      </c>
      <c r="AH48" s="1">
        <v>39604</v>
      </c>
      <c r="AI48" s="1">
        <v>34748</v>
      </c>
      <c r="AJ48" s="1">
        <v>39924.666669999999</v>
      </c>
      <c r="AK48" s="1">
        <v>5344.2201800000003</v>
      </c>
      <c r="AM48" s="1">
        <v>21.5</v>
      </c>
      <c r="AN48" s="1">
        <v>25143</v>
      </c>
      <c r="AO48" s="1">
        <v>26952</v>
      </c>
      <c r="AP48" s="1">
        <v>32561</v>
      </c>
      <c r="AQ48" s="1">
        <v>28218.666669999999</v>
      </c>
      <c r="AR48" s="1">
        <v>3867.8177700000001</v>
      </c>
      <c r="AT48" s="1">
        <v>21.5</v>
      </c>
      <c r="AU48" s="1">
        <v>13910</v>
      </c>
      <c r="AV48" s="1">
        <v>15438</v>
      </c>
      <c r="AW48" s="1">
        <v>11086</v>
      </c>
      <c r="AX48" s="1">
        <v>13478.06667</v>
      </c>
      <c r="AY48" s="1">
        <v>2207.8191999999999</v>
      </c>
      <c r="BA48" s="1">
        <v>21.5</v>
      </c>
      <c r="BB48" s="1">
        <v>2038</v>
      </c>
      <c r="BC48" s="1">
        <v>2061</v>
      </c>
      <c r="BD48" s="1">
        <v>2101</v>
      </c>
      <c r="BE48" s="1">
        <v>2066.6666700000001</v>
      </c>
      <c r="BF48" s="1">
        <v>31.87998</v>
      </c>
    </row>
    <row r="49" spans="3:58" x14ac:dyDescent="0.25">
      <c r="C49" s="4">
        <v>22</v>
      </c>
      <c r="D49" s="4">
        <v>8883</v>
      </c>
      <c r="E49" s="4">
        <v>8339</v>
      </c>
      <c r="F49" s="4">
        <v>7444</v>
      </c>
      <c r="G49" s="4">
        <v>8222</v>
      </c>
      <c r="H49" s="4">
        <v>726.59960999999998</v>
      </c>
      <c r="J49" s="4">
        <v>22</v>
      </c>
      <c r="K49" s="4">
        <v>4814</v>
      </c>
      <c r="L49" s="4">
        <v>5604</v>
      </c>
      <c r="M49" s="4">
        <v>4947</v>
      </c>
      <c r="N49" s="4">
        <v>5121.6666699999996</v>
      </c>
      <c r="O49" s="4">
        <v>422.97320999999999</v>
      </c>
      <c r="Q49" s="4">
        <v>22</v>
      </c>
      <c r="R49" s="4">
        <v>1861</v>
      </c>
      <c r="S49" s="4">
        <v>1948</v>
      </c>
      <c r="T49" s="4">
        <v>1996</v>
      </c>
      <c r="U49" s="4">
        <v>1935</v>
      </c>
      <c r="V49" s="4">
        <v>68.432450000000003</v>
      </c>
      <c r="X49" s="4">
        <v>22</v>
      </c>
      <c r="Y49" s="4">
        <v>291</v>
      </c>
      <c r="Z49" s="4">
        <v>243</v>
      </c>
      <c r="AA49" s="4">
        <v>81</v>
      </c>
      <c r="AB49" s="4">
        <v>205</v>
      </c>
      <c r="AC49" s="4">
        <v>110.03636</v>
      </c>
      <c r="AF49" s="1">
        <v>22</v>
      </c>
      <c r="AG49" s="1">
        <v>44206</v>
      </c>
      <c r="AH49" s="1">
        <v>39620</v>
      </c>
      <c r="AI49" s="1">
        <v>35172</v>
      </c>
      <c r="AJ49" s="1">
        <v>39666</v>
      </c>
      <c r="AK49" s="1">
        <v>4517.1756699999996</v>
      </c>
      <c r="AM49" s="1">
        <v>22</v>
      </c>
      <c r="AN49" s="1">
        <v>25202</v>
      </c>
      <c r="AO49" s="1">
        <v>26949</v>
      </c>
      <c r="AP49" s="1">
        <v>32602</v>
      </c>
      <c r="AQ49" s="1">
        <v>28251.166669999999</v>
      </c>
      <c r="AR49" s="1">
        <v>3867.8002299999998</v>
      </c>
      <c r="AT49" s="1">
        <v>22</v>
      </c>
      <c r="AU49" s="1">
        <v>14066</v>
      </c>
      <c r="AV49" s="1">
        <v>15464</v>
      </c>
      <c r="AW49" s="1">
        <v>10959</v>
      </c>
      <c r="AX49" s="1">
        <v>13496.53333</v>
      </c>
      <c r="AY49" s="1">
        <v>2305.5637200000001</v>
      </c>
      <c r="BA49" s="1">
        <v>22</v>
      </c>
      <c r="BB49" s="1">
        <v>1965</v>
      </c>
      <c r="BC49" s="1">
        <v>2170</v>
      </c>
      <c r="BD49" s="1">
        <v>2039</v>
      </c>
      <c r="BE49" s="1">
        <v>2058</v>
      </c>
      <c r="BF49" s="1">
        <v>103.81233</v>
      </c>
    </row>
    <row r="50" spans="3:58" x14ac:dyDescent="0.25">
      <c r="C50" s="4">
        <v>22.5</v>
      </c>
      <c r="D50" s="4">
        <v>9268</v>
      </c>
      <c r="E50" s="4">
        <v>8643</v>
      </c>
      <c r="F50" s="4">
        <v>7264</v>
      </c>
      <c r="G50" s="4">
        <v>8391.6666700000005</v>
      </c>
      <c r="H50" s="4">
        <v>1025.3683900000001</v>
      </c>
      <c r="J50" s="4">
        <v>22.5</v>
      </c>
      <c r="K50" s="4">
        <v>4657</v>
      </c>
      <c r="L50" s="4">
        <v>5554</v>
      </c>
      <c r="M50" s="4">
        <v>5130</v>
      </c>
      <c r="N50" s="4">
        <v>5113.6666699999996</v>
      </c>
      <c r="O50" s="4">
        <v>448.72300000000001</v>
      </c>
      <c r="Q50" s="4">
        <v>22.5</v>
      </c>
      <c r="R50" s="4">
        <v>2027</v>
      </c>
      <c r="S50" s="4">
        <v>1924</v>
      </c>
      <c r="T50" s="4">
        <v>2123</v>
      </c>
      <c r="U50" s="4">
        <v>2024.6666700000001</v>
      </c>
      <c r="V50" s="4">
        <v>99.520520000000005</v>
      </c>
      <c r="X50" s="4">
        <v>22.5</v>
      </c>
      <c r="Y50" s="4">
        <v>512</v>
      </c>
      <c r="Z50" s="4">
        <v>287</v>
      </c>
      <c r="AA50" s="4">
        <v>76</v>
      </c>
      <c r="AB50" s="4">
        <v>291.66667000000001</v>
      </c>
      <c r="AC50" s="4">
        <v>218.03746000000001</v>
      </c>
      <c r="AF50" s="1">
        <v>22.5</v>
      </c>
      <c r="AG50" s="1">
        <v>44856</v>
      </c>
      <c r="AH50" s="1">
        <v>39445</v>
      </c>
      <c r="AI50" s="1">
        <v>35737</v>
      </c>
      <c r="AJ50" s="1">
        <v>40012.666669999999</v>
      </c>
      <c r="AK50" s="1">
        <v>4585.92677</v>
      </c>
      <c r="AM50" s="1">
        <v>22.5</v>
      </c>
      <c r="AN50" s="1">
        <v>25102</v>
      </c>
      <c r="AO50" s="1">
        <v>27171</v>
      </c>
      <c r="AP50" s="1">
        <v>32389</v>
      </c>
      <c r="AQ50" s="1">
        <v>28220.799999999999</v>
      </c>
      <c r="AR50" s="1">
        <v>3755.0226299999999</v>
      </c>
      <c r="AT50" s="1">
        <v>22.5</v>
      </c>
      <c r="AU50" s="1">
        <v>14250</v>
      </c>
      <c r="AV50" s="1">
        <v>15811</v>
      </c>
      <c r="AW50" s="1">
        <v>11144</v>
      </c>
      <c r="AX50" s="1">
        <v>13735.133330000001</v>
      </c>
      <c r="AY50" s="1">
        <v>2375.5219699999998</v>
      </c>
      <c r="BA50" s="1">
        <v>22.5</v>
      </c>
      <c r="BB50" s="1">
        <v>2108</v>
      </c>
      <c r="BC50" s="1">
        <v>2106</v>
      </c>
      <c r="BD50" s="1">
        <v>2089</v>
      </c>
      <c r="BE50" s="1">
        <v>2101</v>
      </c>
      <c r="BF50" s="1">
        <v>10.44031</v>
      </c>
    </row>
    <row r="51" spans="3:58" x14ac:dyDescent="0.25">
      <c r="C51" s="4">
        <v>23</v>
      </c>
      <c r="D51" s="4">
        <v>9332</v>
      </c>
      <c r="E51" s="4">
        <v>8313</v>
      </c>
      <c r="F51" s="4">
        <v>7183</v>
      </c>
      <c r="G51" s="4">
        <v>8276</v>
      </c>
      <c r="H51" s="4">
        <v>1074.97767</v>
      </c>
      <c r="J51" s="4">
        <v>23</v>
      </c>
      <c r="K51" s="4">
        <v>4898</v>
      </c>
      <c r="L51" s="4">
        <v>5650</v>
      </c>
      <c r="M51" s="4">
        <v>4746</v>
      </c>
      <c r="N51" s="4">
        <v>5098</v>
      </c>
      <c r="O51" s="4">
        <v>484.04957999999999</v>
      </c>
      <c r="Q51" s="4">
        <v>23</v>
      </c>
      <c r="R51" s="4">
        <v>1952</v>
      </c>
      <c r="S51" s="4">
        <v>1967</v>
      </c>
      <c r="T51" s="4">
        <v>2102</v>
      </c>
      <c r="U51" s="4">
        <v>2007</v>
      </c>
      <c r="V51" s="4">
        <v>82.613560000000007</v>
      </c>
      <c r="X51" s="4">
        <v>23</v>
      </c>
      <c r="Y51" s="4">
        <v>462</v>
      </c>
      <c r="Z51" s="4">
        <v>283</v>
      </c>
      <c r="AA51" s="4">
        <v>102</v>
      </c>
      <c r="AB51" s="4">
        <v>282.33332999999999</v>
      </c>
      <c r="AC51" s="4">
        <v>180.00093000000001</v>
      </c>
      <c r="AF51" s="1">
        <v>23</v>
      </c>
      <c r="AG51" s="1">
        <v>44522</v>
      </c>
      <c r="AH51" s="1">
        <v>40168</v>
      </c>
      <c r="AI51" s="1">
        <v>35836</v>
      </c>
      <c r="AJ51" s="1">
        <v>40175.333330000001</v>
      </c>
      <c r="AK51" s="1">
        <v>4343.0046400000001</v>
      </c>
      <c r="AM51" s="1">
        <v>23</v>
      </c>
      <c r="AN51" s="1">
        <v>25376</v>
      </c>
      <c r="AO51" s="1">
        <v>27330</v>
      </c>
      <c r="AP51" s="1">
        <v>32983</v>
      </c>
      <c r="AQ51" s="1">
        <v>28563.266670000001</v>
      </c>
      <c r="AR51" s="1">
        <v>3950.2252600000002</v>
      </c>
      <c r="AT51" s="1">
        <v>23</v>
      </c>
      <c r="AU51" s="1">
        <v>14256</v>
      </c>
      <c r="AV51" s="1">
        <v>15661</v>
      </c>
      <c r="AW51" s="1">
        <v>11121</v>
      </c>
      <c r="AX51" s="1">
        <v>13679.53333</v>
      </c>
      <c r="AY51" s="1">
        <v>2323.95642</v>
      </c>
      <c r="BA51" s="1">
        <v>23</v>
      </c>
      <c r="BB51" s="1">
        <v>2007</v>
      </c>
      <c r="BC51" s="1">
        <v>2076</v>
      </c>
      <c r="BD51" s="1">
        <v>2061</v>
      </c>
      <c r="BE51" s="1">
        <v>2048</v>
      </c>
      <c r="BF51" s="1">
        <v>36.290489999999998</v>
      </c>
    </row>
    <row r="52" spans="3:58" x14ac:dyDescent="0.25">
      <c r="C52" s="4">
        <v>23.5</v>
      </c>
      <c r="D52" s="4">
        <v>9218</v>
      </c>
      <c r="E52" s="4">
        <v>7983</v>
      </c>
      <c r="F52" s="4">
        <v>7169</v>
      </c>
      <c r="G52" s="4">
        <v>8123.3333300000004</v>
      </c>
      <c r="H52" s="4">
        <v>1031.68325</v>
      </c>
      <c r="J52" s="4">
        <v>23.5</v>
      </c>
      <c r="K52" s="4">
        <v>4477</v>
      </c>
      <c r="L52" s="4">
        <v>5326</v>
      </c>
      <c r="M52" s="4">
        <v>4719</v>
      </c>
      <c r="N52" s="4">
        <v>4840.6666699999996</v>
      </c>
      <c r="O52" s="4">
        <v>437.38121999999998</v>
      </c>
      <c r="Q52" s="4">
        <v>23.5</v>
      </c>
      <c r="R52" s="4">
        <v>1996</v>
      </c>
      <c r="S52" s="4">
        <v>1932</v>
      </c>
      <c r="T52" s="4">
        <v>1933</v>
      </c>
      <c r="U52" s="4">
        <v>1953.6666700000001</v>
      </c>
      <c r="V52" s="4">
        <v>36.665149999999997</v>
      </c>
      <c r="X52" s="4">
        <v>23.5</v>
      </c>
      <c r="Y52" s="4">
        <v>348</v>
      </c>
      <c r="Z52" s="4">
        <v>274</v>
      </c>
      <c r="AA52" s="4">
        <v>129</v>
      </c>
      <c r="AB52" s="4">
        <v>250.33332999999999</v>
      </c>
      <c r="AC52" s="4">
        <v>111.40168</v>
      </c>
      <c r="AF52" s="1">
        <v>23.5</v>
      </c>
      <c r="AG52" s="1">
        <v>46130</v>
      </c>
      <c r="AH52" s="1">
        <v>40511</v>
      </c>
      <c r="AI52" s="1">
        <v>36126</v>
      </c>
      <c r="AJ52" s="1">
        <v>40922.333330000001</v>
      </c>
      <c r="AK52" s="1">
        <v>5014.6685200000002</v>
      </c>
      <c r="AM52" s="1">
        <v>23.5</v>
      </c>
      <c r="AN52" s="1">
        <v>25340</v>
      </c>
      <c r="AO52" s="1">
        <v>27480</v>
      </c>
      <c r="AP52" s="1">
        <v>32873</v>
      </c>
      <c r="AQ52" s="1">
        <v>28564.466670000002</v>
      </c>
      <c r="AR52" s="1">
        <v>3881.6319600000002</v>
      </c>
      <c r="AT52" s="1">
        <v>23.5</v>
      </c>
      <c r="AU52" s="1">
        <v>14212</v>
      </c>
      <c r="AV52" s="1">
        <v>15688</v>
      </c>
      <c r="AW52" s="1">
        <v>11188</v>
      </c>
      <c r="AX52" s="1">
        <v>13696.266670000001</v>
      </c>
      <c r="AY52" s="1">
        <v>2293.5095000000001</v>
      </c>
      <c r="BA52" s="1">
        <v>23.5</v>
      </c>
      <c r="BB52" s="1">
        <v>2028</v>
      </c>
      <c r="BC52" s="1">
        <v>2184</v>
      </c>
      <c r="BD52" s="1">
        <v>2030</v>
      </c>
      <c r="BE52" s="1">
        <v>2080.6666700000001</v>
      </c>
      <c r="BF52" s="1">
        <v>89.494879999999995</v>
      </c>
    </row>
    <row r="53" spans="3:58" x14ac:dyDescent="0.25">
      <c r="C53" s="4">
        <v>24</v>
      </c>
      <c r="D53" s="4">
        <v>9002</v>
      </c>
      <c r="E53" s="4">
        <v>8050</v>
      </c>
      <c r="F53" s="4">
        <v>6892</v>
      </c>
      <c r="G53" s="4">
        <v>7981.3333300000004</v>
      </c>
      <c r="H53" s="4">
        <v>1056.6746599999999</v>
      </c>
      <c r="J53" s="4">
        <v>24</v>
      </c>
      <c r="K53" s="4">
        <v>4571</v>
      </c>
      <c r="L53" s="4">
        <v>5258</v>
      </c>
      <c r="M53" s="4">
        <v>4644</v>
      </c>
      <c r="N53" s="4">
        <v>4824.3333300000004</v>
      </c>
      <c r="O53" s="4">
        <v>377.33584000000002</v>
      </c>
      <c r="Q53" s="4">
        <v>24</v>
      </c>
      <c r="R53" s="4">
        <v>1835</v>
      </c>
      <c r="S53" s="4">
        <v>1836</v>
      </c>
      <c r="T53" s="4">
        <v>2081</v>
      </c>
      <c r="U53" s="4">
        <v>1917.3333299999999</v>
      </c>
      <c r="V53" s="4">
        <v>141.74037000000001</v>
      </c>
      <c r="X53" s="4">
        <v>24</v>
      </c>
      <c r="Y53" s="4">
        <v>430</v>
      </c>
      <c r="Z53" s="4">
        <v>244</v>
      </c>
      <c r="AA53" s="4">
        <v>146</v>
      </c>
      <c r="AB53" s="4">
        <v>273.33332999999999</v>
      </c>
      <c r="AC53" s="4">
        <v>144.2544</v>
      </c>
      <c r="AF53" s="1">
        <v>24</v>
      </c>
      <c r="AG53" s="1">
        <v>46370</v>
      </c>
      <c r="AH53" s="1">
        <v>40433</v>
      </c>
      <c r="AI53" s="1">
        <v>36484</v>
      </c>
      <c r="AJ53" s="1">
        <v>41095.666669999999</v>
      </c>
      <c r="AK53" s="1">
        <v>4976.2028</v>
      </c>
      <c r="AM53" s="1">
        <v>24</v>
      </c>
      <c r="AN53" s="1">
        <v>25560</v>
      </c>
      <c r="AO53" s="1">
        <v>27372</v>
      </c>
      <c r="AP53" s="1">
        <v>32862</v>
      </c>
      <c r="AQ53" s="1">
        <v>28598.3</v>
      </c>
      <c r="AR53" s="1">
        <v>3801.8908499999998</v>
      </c>
      <c r="AT53" s="1">
        <v>24</v>
      </c>
      <c r="AU53" s="1">
        <v>14140</v>
      </c>
      <c r="AV53" s="1">
        <v>15883</v>
      </c>
      <c r="AW53" s="1">
        <v>11207</v>
      </c>
      <c r="AX53" s="1">
        <v>13743.46667</v>
      </c>
      <c r="AY53" s="1">
        <v>2362.8876100000002</v>
      </c>
      <c r="BA53" s="1">
        <v>24</v>
      </c>
      <c r="BB53" s="1">
        <v>2087</v>
      </c>
      <c r="BC53" s="1">
        <v>2079</v>
      </c>
      <c r="BD53" s="1">
        <v>2046</v>
      </c>
      <c r="BE53" s="1">
        <v>2070.6666700000001</v>
      </c>
      <c r="BF53" s="1">
        <v>21.733229999999999</v>
      </c>
    </row>
    <row r="54" spans="3:58" x14ac:dyDescent="0.25">
      <c r="C54" s="4">
        <v>24.5</v>
      </c>
      <c r="D54" s="4">
        <v>9156</v>
      </c>
      <c r="E54" s="4">
        <v>8484</v>
      </c>
      <c r="F54" s="4">
        <v>7226</v>
      </c>
      <c r="G54" s="4">
        <v>8288.6666700000005</v>
      </c>
      <c r="H54" s="4">
        <v>979.71492000000001</v>
      </c>
      <c r="J54" s="4">
        <v>24.5</v>
      </c>
      <c r="K54" s="4">
        <v>4809</v>
      </c>
      <c r="L54" s="4">
        <v>5292</v>
      </c>
      <c r="M54" s="4">
        <v>4748</v>
      </c>
      <c r="N54" s="4">
        <v>4949.6666699999996</v>
      </c>
      <c r="O54" s="4">
        <v>298.03411</v>
      </c>
      <c r="Q54" s="4">
        <v>24.5</v>
      </c>
      <c r="R54" s="4">
        <v>1932</v>
      </c>
      <c r="S54" s="4">
        <v>1938</v>
      </c>
      <c r="T54" s="4">
        <v>1977</v>
      </c>
      <c r="U54" s="4">
        <v>1949</v>
      </c>
      <c r="V54" s="4">
        <v>24.433579999999999</v>
      </c>
      <c r="X54" s="4">
        <v>24.5</v>
      </c>
      <c r="Y54" s="4">
        <v>571</v>
      </c>
      <c r="Z54" s="4">
        <v>260</v>
      </c>
      <c r="AA54" s="4">
        <v>164</v>
      </c>
      <c r="AB54" s="4">
        <v>331.66667000000001</v>
      </c>
      <c r="AC54" s="4">
        <v>212.75416000000001</v>
      </c>
      <c r="AF54" s="1">
        <v>24.5</v>
      </c>
      <c r="AG54" s="1">
        <v>46836</v>
      </c>
      <c r="AH54" s="1">
        <v>41003</v>
      </c>
      <c r="AI54" s="1">
        <v>36992</v>
      </c>
      <c r="AJ54" s="1">
        <v>41610.333330000001</v>
      </c>
      <c r="AK54" s="1">
        <v>4950.0226599999996</v>
      </c>
      <c r="AM54" s="1">
        <v>24.5</v>
      </c>
      <c r="AN54" s="1">
        <v>26060</v>
      </c>
      <c r="AO54" s="1">
        <v>27822</v>
      </c>
      <c r="AP54" s="1">
        <v>32821</v>
      </c>
      <c r="AQ54" s="1">
        <v>28901.233329999999</v>
      </c>
      <c r="AR54" s="1">
        <v>3506.98909</v>
      </c>
      <c r="AT54" s="1">
        <v>24.5</v>
      </c>
      <c r="AU54" s="1">
        <v>14234</v>
      </c>
      <c r="AV54" s="1">
        <v>15746</v>
      </c>
      <c r="AW54" s="1">
        <v>11262</v>
      </c>
      <c r="AX54" s="1">
        <v>13747.53333</v>
      </c>
      <c r="AY54" s="1">
        <v>2280.94416</v>
      </c>
      <c r="BA54" s="1">
        <v>24.5</v>
      </c>
      <c r="BB54" s="1">
        <v>2043</v>
      </c>
      <c r="BC54" s="1">
        <v>2029</v>
      </c>
      <c r="BD54" s="1">
        <v>2036</v>
      </c>
      <c r="BE54" s="1">
        <v>2036</v>
      </c>
      <c r="BF54" s="1">
        <v>7</v>
      </c>
    </row>
    <row r="55" spans="3:58" x14ac:dyDescent="0.25">
      <c r="C55" s="4">
        <v>25</v>
      </c>
      <c r="D55" s="4">
        <v>9193</v>
      </c>
      <c r="E55" s="4">
        <v>8021</v>
      </c>
      <c r="F55" s="4">
        <v>7049</v>
      </c>
      <c r="G55" s="4">
        <v>8087.6666699999996</v>
      </c>
      <c r="H55" s="4">
        <v>1073.5536</v>
      </c>
      <c r="J55" s="4">
        <v>25</v>
      </c>
      <c r="K55" s="4">
        <v>4590</v>
      </c>
      <c r="L55" s="4">
        <v>5266</v>
      </c>
      <c r="M55" s="4">
        <v>4638</v>
      </c>
      <c r="N55" s="4">
        <v>4831.3333300000004</v>
      </c>
      <c r="O55" s="4">
        <v>377.19668000000001</v>
      </c>
      <c r="Q55" s="4">
        <v>25</v>
      </c>
      <c r="R55" s="4">
        <v>2104</v>
      </c>
      <c r="S55" s="4">
        <v>1887</v>
      </c>
      <c r="T55" s="4">
        <v>2054</v>
      </c>
      <c r="U55" s="4">
        <v>2015</v>
      </c>
      <c r="V55" s="4">
        <v>113.63538</v>
      </c>
      <c r="X55" s="4">
        <v>25</v>
      </c>
      <c r="Y55" s="4">
        <v>380</v>
      </c>
      <c r="Z55" s="4">
        <v>173</v>
      </c>
      <c r="AA55" s="4">
        <v>119</v>
      </c>
      <c r="AB55" s="4">
        <v>224</v>
      </c>
      <c r="AC55" s="4">
        <v>137.77154999999999</v>
      </c>
      <c r="AF55" s="1">
        <v>25</v>
      </c>
      <c r="AG55" s="1">
        <v>46975</v>
      </c>
      <c r="AH55" s="1">
        <v>41311</v>
      </c>
      <c r="AI55" s="1">
        <v>36809</v>
      </c>
      <c r="AJ55" s="1">
        <v>41698.333330000001</v>
      </c>
      <c r="AK55" s="1">
        <v>5094.0562799999998</v>
      </c>
      <c r="AM55" s="1">
        <v>25</v>
      </c>
      <c r="AN55" s="1">
        <v>25906</v>
      </c>
      <c r="AO55" s="1">
        <v>28186</v>
      </c>
      <c r="AP55" s="1">
        <v>32768</v>
      </c>
      <c r="AQ55" s="1">
        <v>28953.333330000001</v>
      </c>
      <c r="AR55" s="1">
        <v>3494.76199</v>
      </c>
      <c r="AT55" s="1">
        <v>25</v>
      </c>
      <c r="AU55" s="1">
        <v>14564</v>
      </c>
      <c r="AV55" s="1">
        <v>15997</v>
      </c>
      <c r="AW55" s="1">
        <v>11166</v>
      </c>
      <c r="AX55" s="1">
        <v>13909</v>
      </c>
      <c r="AY55" s="1">
        <v>2481.2112000000002</v>
      </c>
      <c r="BA55" s="1">
        <v>25</v>
      </c>
      <c r="BB55" s="1">
        <v>2081</v>
      </c>
      <c r="BC55" s="1">
        <v>2164</v>
      </c>
      <c r="BD55" s="1">
        <v>2047</v>
      </c>
      <c r="BE55" s="1">
        <v>2097.3333299999999</v>
      </c>
      <c r="BF55" s="1">
        <v>60.18582</v>
      </c>
    </row>
    <row r="56" spans="3:58" x14ac:dyDescent="0.25">
      <c r="C56" s="4">
        <v>25.5</v>
      </c>
      <c r="D56" s="4">
        <v>8872</v>
      </c>
      <c r="E56" s="4">
        <v>7788</v>
      </c>
      <c r="F56" s="4">
        <v>7142</v>
      </c>
      <c r="G56" s="4">
        <v>7934</v>
      </c>
      <c r="H56" s="4">
        <v>874.19219999999996</v>
      </c>
      <c r="J56" s="4">
        <v>25.5</v>
      </c>
      <c r="K56" s="4">
        <v>4506</v>
      </c>
      <c r="L56" s="4">
        <v>5260</v>
      </c>
      <c r="M56" s="4">
        <v>4620</v>
      </c>
      <c r="N56" s="4">
        <v>4795.3333300000004</v>
      </c>
      <c r="O56" s="4">
        <v>406.42998999999998</v>
      </c>
      <c r="Q56" s="4">
        <v>25.5</v>
      </c>
      <c r="R56" s="4">
        <v>1952</v>
      </c>
      <c r="S56" s="4">
        <v>1917</v>
      </c>
      <c r="T56" s="4">
        <v>1959</v>
      </c>
      <c r="U56" s="4">
        <v>1942.6666700000001</v>
      </c>
      <c r="V56" s="4">
        <v>22.501850000000001</v>
      </c>
      <c r="X56" s="4">
        <v>25.5</v>
      </c>
      <c r="Y56" s="4">
        <v>328</v>
      </c>
      <c r="Z56" s="4">
        <v>297</v>
      </c>
      <c r="AA56" s="4">
        <v>107</v>
      </c>
      <c r="AB56" s="4">
        <v>244</v>
      </c>
      <c r="AC56" s="4">
        <v>119.65367000000001</v>
      </c>
      <c r="AF56" s="1">
        <v>25.5</v>
      </c>
      <c r="AG56" s="1">
        <v>47614</v>
      </c>
      <c r="AH56" s="1">
        <v>41083</v>
      </c>
      <c r="AI56" s="1">
        <v>37197</v>
      </c>
      <c r="AJ56" s="1">
        <v>41964.666669999999</v>
      </c>
      <c r="AK56" s="1">
        <v>5264.1689100000003</v>
      </c>
      <c r="AM56" s="1">
        <v>25.5</v>
      </c>
      <c r="AN56" s="1">
        <v>26658</v>
      </c>
      <c r="AO56" s="1">
        <v>28480</v>
      </c>
      <c r="AP56" s="1">
        <v>32950</v>
      </c>
      <c r="AQ56" s="1">
        <v>29362.833330000001</v>
      </c>
      <c r="AR56" s="1">
        <v>3237.32746</v>
      </c>
      <c r="AT56" s="1">
        <v>25.5</v>
      </c>
      <c r="AU56" s="1">
        <v>14192</v>
      </c>
      <c r="AV56" s="1">
        <v>16065</v>
      </c>
      <c r="AW56" s="1">
        <v>11180</v>
      </c>
      <c r="AX56" s="1">
        <v>13812.46667</v>
      </c>
      <c r="AY56" s="1">
        <v>2464.3180499999999</v>
      </c>
      <c r="BA56" s="1">
        <v>25.5</v>
      </c>
      <c r="BB56" s="1">
        <v>2145</v>
      </c>
      <c r="BC56" s="1">
        <v>2101</v>
      </c>
      <c r="BD56" s="1">
        <v>2038</v>
      </c>
      <c r="BE56" s="1">
        <v>2094.6666700000001</v>
      </c>
      <c r="BF56" s="1">
        <v>53.780419999999999</v>
      </c>
    </row>
    <row r="57" spans="3:58" x14ac:dyDescent="0.25">
      <c r="C57" s="4">
        <v>26</v>
      </c>
      <c r="D57" s="4">
        <v>9001</v>
      </c>
      <c r="E57" s="4">
        <v>7851</v>
      </c>
      <c r="F57" s="4">
        <v>7071</v>
      </c>
      <c r="G57" s="4">
        <v>7974.3333300000004</v>
      </c>
      <c r="H57" s="4">
        <v>970.89305999999999</v>
      </c>
      <c r="J57" s="4">
        <v>26</v>
      </c>
      <c r="K57" s="4">
        <v>4735</v>
      </c>
      <c r="L57" s="4">
        <v>5373</v>
      </c>
      <c r="M57" s="4">
        <v>4735</v>
      </c>
      <c r="N57" s="4">
        <v>4947.6666699999996</v>
      </c>
      <c r="O57" s="4">
        <v>368.34947</v>
      </c>
      <c r="Q57" s="4">
        <v>26</v>
      </c>
      <c r="R57" s="4">
        <v>2188</v>
      </c>
      <c r="S57" s="4">
        <v>2050</v>
      </c>
      <c r="T57" s="4">
        <v>2073</v>
      </c>
      <c r="U57" s="4">
        <v>2103.6666700000001</v>
      </c>
      <c r="V57" s="4">
        <v>73.934659999999994</v>
      </c>
      <c r="X57" s="4">
        <v>26</v>
      </c>
      <c r="Y57" s="4">
        <v>374</v>
      </c>
      <c r="Z57" s="4">
        <v>389</v>
      </c>
      <c r="AA57" s="4">
        <v>159</v>
      </c>
      <c r="AB57" s="4">
        <v>307.33332999999999</v>
      </c>
      <c r="AC57" s="4">
        <v>128.67919000000001</v>
      </c>
      <c r="AF57" s="1">
        <v>26</v>
      </c>
      <c r="AG57" s="1">
        <v>47469</v>
      </c>
      <c r="AH57" s="1">
        <v>41248</v>
      </c>
      <c r="AI57" s="1">
        <v>37350</v>
      </c>
      <c r="AJ57" s="1">
        <v>42022.333330000001</v>
      </c>
      <c r="AK57" s="1">
        <v>5103.7470899999998</v>
      </c>
      <c r="AM57" s="1">
        <v>26</v>
      </c>
      <c r="AN57" s="1">
        <v>26427</v>
      </c>
      <c r="AO57" s="1">
        <v>28852</v>
      </c>
      <c r="AP57" s="1">
        <v>33522</v>
      </c>
      <c r="AQ57" s="1">
        <v>29600.5</v>
      </c>
      <c r="AR57" s="1">
        <v>3605.99109</v>
      </c>
      <c r="AT57" s="1">
        <v>26</v>
      </c>
      <c r="AU57" s="1">
        <v>14224</v>
      </c>
      <c r="AV57" s="1">
        <v>15618</v>
      </c>
      <c r="AW57" s="1">
        <v>11120</v>
      </c>
      <c r="AX57" s="1">
        <v>13654.133330000001</v>
      </c>
      <c r="AY57" s="1">
        <v>2302.3167600000002</v>
      </c>
      <c r="BA57" s="1">
        <v>26</v>
      </c>
      <c r="BB57" s="1">
        <v>2037</v>
      </c>
      <c r="BC57" s="1">
        <v>2097</v>
      </c>
      <c r="BD57" s="1">
        <v>1956</v>
      </c>
      <c r="BE57" s="1">
        <v>2030</v>
      </c>
      <c r="BF57" s="1">
        <v>70.760159999999999</v>
      </c>
    </row>
    <row r="58" spans="3:58" x14ac:dyDescent="0.25">
      <c r="C58" s="4">
        <v>26.5</v>
      </c>
      <c r="D58" s="4">
        <v>8881</v>
      </c>
      <c r="E58" s="4">
        <v>7780</v>
      </c>
      <c r="F58" s="4">
        <v>6383</v>
      </c>
      <c r="G58" s="4">
        <v>7681.3333300000004</v>
      </c>
      <c r="H58" s="4">
        <v>1251.9194600000001</v>
      </c>
      <c r="J58" s="4">
        <v>26.5</v>
      </c>
      <c r="K58" s="4">
        <v>4845</v>
      </c>
      <c r="L58" s="4">
        <v>5207</v>
      </c>
      <c r="M58" s="4">
        <v>4590</v>
      </c>
      <c r="N58" s="4">
        <v>4880.6666699999996</v>
      </c>
      <c r="O58" s="4">
        <v>310.04246999999998</v>
      </c>
      <c r="Q58" s="4">
        <v>26.5</v>
      </c>
      <c r="R58" s="4">
        <v>1977</v>
      </c>
      <c r="S58" s="4">
        <v>1673</v>
      </c>
      <c r="T58" s="4">
        <v>2020</v>
      </c>
      <c r="U58" s="4">
        <v>1890</v>
      </c>
      <c r="V58" s="4">
        <v>189.15338</v>
      </c>
      <c r="X58" s="4">
        <v>26.5</v>
      </c>
      <c r="Y58" s="4">
        <v>454</v>
      </c>
      <c r="Z58" s="4">
        <v>348</v>
      </c>
      <c r="AA58" s="4">
        <v>46</v>
      </c>
      <c r="AB58" s="4">
        <v>282.66667000000001</v>
      </c>
      <c r="AC58" s="4">
        <v>211.70105000000001</v>
      </c>
      <c r="AF58" s="1">
        <v>26.5</v>
      </c>
      <c r="AG58" s="1">
        <v>48570</v>
      </c>
      <c r="AH58" s="1">
        <v>41482</v>
      </c>
      <c r="AI58" s="1">
        <v>37567</v>
      </c>
      <c r="AJ58" s="1">
        <v>42539.666669999999</v>
      </c>
      <c r="AK58" s="1">
        <v>5577.2301699999998</v>
      </c>
      <c r="AM58" s="1">
        <v>26.5</v>
      </c>
      <c r="AN58" s="1">
        <v>26277</v>
      </c>
      <c r="AO58" s="1">
        <v>29248</v>
      </c>
      <c r="AP58" s="1">
        <v>33145</v>
      </c>
      <c r="AQ58" s="1">
        <v>29556.9</v>
      </c>
      <c r="AR58" s="1">
        <v>3444.0552699999998</v>
      </c>
      <c r="AT58" s="1">
        <v>26.5</v>
      </c>
      <c r="AU58" s="1">
        <v>14566</v>
      </c>
      <c r="AV58" s="1">
        <v>15698</v>
      </c>
      <c r="AW58" s="1">
        <v>11238</v>
      </c>
      <c r="AX58" s="1">
        <v>13834</v>
      </c>
      <c r="AY58" s="1">
        <v>2318.3545899999999</v>
      </c>
      <c r="BA58" s="1">
        <v>26.5</v>
      </c>
      <c r="BB58" s="1">
        <v>2121</v>
      </c>
      <c r="BC58" s="1">
        <v>2042</v>
      </c>
      <c r="BD58" s="1">
        <v>2034</v>
      </c>
      <c r="BE58" s="1">
        <v>2065.6666700000001</v>
      </c>
      <c r="BF58" s="1">
        <v>48.086730000000003</v>
      </c>
    </row>
    <row r="59" spans="3:58" x14ac:dyDescent="0.25">
      <c r="C59" s="4">
        <v>27</v>
      </c>
      <c r="D59" s="4">
        <v>8806</v>
      </c>
      <c r="E59" s="4">
        <v>7813</v>
      </c>
      <c r="F59" s="4">
        <v>6935</v>
      </c>
      <c r="G59" s="4">
        <v>7851.3333300000004</v>
      </c>
      <c r="H59" s="4">
        <v>936.08884999999998</v>
      </c>
      <c r="J59" s="4">
        <v>27</v>
      </c>
      <c r="K59" s="4">
        <v>4428</v>
      </c>
      <c r="L59" s="4">
        <v>5085</v>
      </c>
      <c r="M59" s="4">
        <v>4707</v>
      </c>
      <c r="N59" s="4">
        <v>4740</v>
      </c>
      <c r="O59" s="4">
        <v>329.74081000000001</v>
      </c>
      <c r="Q59" s="4">
        <v>27</v>
      </c>
      <c r="R59" s="4">
        <v>1693</v>
      </c>
      <c r="S59" s="4">
        <v>1764</v>
      </c>
      <c r="T59" s="4">
        <v>1794</v>
      </c>
      <c r="U59" s="4">
        <v>1750.3333299999999</v>
      </c>
      <c r="V59" s="4">
        <v>51.86842</v>
      </c>
      <c r="X59" s="4">
        <v>27</v>
      </c>
      <c r="Y59" s="4">
        <v>245</v>
      </c>
      <c r="Z59" s="4">
        <v>139</v>
      </c>
      <c r="AA59" s="4">
        <v>-43</v>
      </c>
      <c r="AB59" s="4">
        <v>113.66667</v>
      </c>
      <c r="AC59" s="4">
        <v>145.66171</v>
      </c>
      <c r="AF59" s="1">
        <v>27</v>
      </c>
      <c r="AG59" s="1">
        <v>46379</v>
      </c>
      <c r="AH59" s="1">
        <v>41951</v>
      </c>
      <c r="AI59" s="1">
        <v>38191</v>
      </c>
      <c r="AJ59" s="1">
        <v>42173.666669999999</v>
      </c>
      <c r="AK59" s="1">
        <v>4098.5389299999997</v>
      </c>
      <c r="AM59" s="1">
        <v>27</v>
      </c>
      <c r="AN59" s="1">
        <v>26215</v>
      </c>
      <c r="AO59" s="1">
        <v>29439</v>
      </c>
      <c r="AP59" s="1">
        <v>33306</v>
      </c>
      <c r="AQ59" s="1">
        <v>29653.466670000002</v>
      </c>
      <c r="AR59" s="1">
        <v>3550.16183</v>
      </c>
      <c r="AT59" s="1">
        <v>27</v>
      </c>
      <c r="AU59" s="1">
        <v>14584</v>
      </c>
      <c r="AV59" s="1">
        <v>15967</v>
      </c>
      <c r="AW59" s="1">
        <v>11254</v>
      </c>
      <c r="AX59" s="1">
        <v>13935.266670000001</v>
      </c>
      <c r="AY59" s="1">
        <v>2422.1578</v>
      </c>
      <c r="BA59" s="1">
        <v>27</v>
      </c>
      <c r="BB59" s="1">
        <v>2053</v>
      </c>
      <c r="BC59" s="1">
        <v>1981</v>
      </c>
      <c r="BD59" s="1">
        <v>2111</v>
      </c>
      <c r="BE59" s="1">
        <v>2048.3333299999999</v>
      </c>
      <c r="BF59" s="1">
        <v>65.125519999999995</v>
      </c>
    </row>
    <row r="60" spans="3:58" x14ac:dyDescent="0.25">
      <c r="C60" s="4">
        <v>27.5</v>
      </c>
      <c r="D60" s="4">
        <v>8871</v>
      </c>
      <c r="E60" s="4">
        <v>7513</v>
      </c>
      <c r="F60" s="4">
        <v>6241</v>
      </c>
      <c r="G60" s="4">
        <v>7541.6666699999996</v>
      </c>
      <c r="H60" s="4">
        <v>1315.23433</v>
      </c>
      <c r="J60" s="4">
        <v>27.5</v>
      </c>
      <c r="K60" s="4">
        <v>4427</v>
      </c>
      <c r="L60" s="4">
        <v>5023</v>
      </c>
      <c r="M60" s="4">
        <v>4646</v>
      </c>
      <c r="N60" s="4">
        <v>4698.6666699999996</v>
      </c>
      <c r="O60" s="4">
        <v>301.47028999999998</v>
      </c>
      <c r="Q60" s="4">
        <v>27.5</v>
      </c>
      <c r="R60" s="4">
        <v>1849</v>
      </c>
      <c r="S60" s="4">
        <v>1709</v>
      </c>
      <c r="T60" s="4">
        <v>1951</v>
      </c>
      <c r="U60" s="4">
        <v>1836.3333299999999</v>
      </c>
      <c r="V60" s="4">
        <v>121.49623</v>
      </c>
      <c r="X60" s="4">
        <v>27.5</v>
      </c>
      <c r="Y60" s="4">
        <v>427</v>
      </c>
      <c r="Z60" s="4">
        <v>86</v>
      </c>
      <c r="AA60" s="4">
        <v>-72</v>
      </c>
      <c r="AB60" s="4">
        <v>147</v>
      </c>
      <c r="AC60" s="4">
        <v>255.03137000000001</v>
      </c>
      <c r="AF60" s="1">
        <v>27.5</v>
      </c>
      <c r="AG60" s="1">
        <v>46389</v>
      </c>
      <c r="AH60" s="1">
        <v>41945</v>
      </c>
      <c r="AI60" s="1">
        <v>37818</v>
      </c>
      <c r="AJ60" s="1">
        <v>42050.666669999999</v>
      </c>
      <c r="AK60" s="1">
        <v>4286.4769100000003</v>
      </c>
      <c r="AM60" s="1">
        <v>27.5</v>
      </c>
      <c r="AN60" s="1">
        <v>26900</v>
      </c>
      <c r="AO60" s="1">
        <v>29408</v>
      </c>
      <c r="AP60" s="1">
        <v>33123</v>
      </c>
      <c r="AQ60" s="1">
        <v>29810.333330000001</v>
      </c>
      <c r="AR60" s="1">
        <v>3130.9481500000002</v>
      </c>
      <c r="AT60" s="1">
        <v>27.5</v>
      </c>
      <c r="AU60" s="1">
        <v>14950</v>
      </c>
      <c r="AV60" s="1">
        <v>16397</v>
      </c>
      <c r="AW60" s="1">
        <v>11183</v>
      </c>
      <c r="AX60" s="1">
        <v>14176.8</v>
      </c>
      <c r="AY60" s="1">
        <v>2691.4280399999998</v>
      </c>
      <c r="BA60" s="1">
        <v>27.5</v>
      </c>
      <c r="BB60" s="1">
        <v>2034</v>
      </c>
      <c r="BC60" s="1">
        <v>2026</v>
      </c>
      <c r="BD60" s="1">
        <v>2019</v>
      </c>
      <c r="BE60" s="1">
        <v>2026.3333299999999</v>
      </c>
      <c r="BF60" s="1">
        <v>7.5055500000000004</v>
      </c>
    </row>
    <row r="61" spans="3:58" x14ac:dyDescent="0.25">
      <c r="C61" s="4">
        <v>28</v>
      </c>
      <c r="D61" s="4">
        <v>8684</v>
      </c>
      <c r="E61" s="4">
        <v>7684</v>
      </c>
      <c r="F61" s="4">
        <v>6152</v>
      </c>
      <c r="G61" s="4">
        <v>7506.6666699999996</v>
      </c>
      <c r="H61" s="4">
        <v>1275.28088</v>
      </c>
      <c r="J61" s="4">
        <v>28</v>
      </c>
      <c r="K61" s="4">
        <v>4505</v>
      </c>
      <c r="L61" s="4">
        <v>5008</v>
      </c>
      <c r="M61" s="4">
        <v>4227</v>
      </c>
      <c r="N61" s="4">
        <v>4580</v>
      </c>
      <c r="O61" s="4">
        <v>395.86488000000003</v>
      </c>
      <c r="Q61" s="4">
        <v>28</v>
      </c>
      <c r="R61" s="4">
        <v>1591</v>
      </c>
      <c r="S61" s="4">
        <v>1594</v>
      </c>
      <c r="T61" s="4">
        <v>1859</v>
      </c>
      <c r="U61" s="4">
        <v>1681.3333299999999</v>
      </c>
      <c r="V61" s="4">
        <v>153.87116</v>
      </c>
      <c r="X61" s="4">
        <v>28</v>
      </c>
      <c r="Y61" s="4">
        <v>287</v>
      </c>
      <c r="Z61" s="4">
        <v>193</v>
      </c>
      <c r="AA61" s="4">
        <v>-189</v>
      </c>
      <c r="AB61" s="4">
        <v>97</v>
      </c>
      <c r="AC61" s="4">
        <v>252.10315</v>
      </c>
      <c r="AF61" s="1">
        <v>28</v>
      </c>
      <c r="AG61" s="1">
        <v>46609</v>
      </c>
      <c r="AH61" s="1">
        <v>42488</v>
      </c>
      <c r="AI61" s="1">
        <v>38522</v>
      </c>
      <c r="AJ61" s="1">
        <v>42539.666669999999</v>
      </c>
      <c r="AK61" s="1">
        <v>4043.7475599999998</v>
      </c>
      <c r="AM61" s="1">
        <v>28</v>
      </c>
      <c r="AN61" s="1">
        <v>26739</v>
      </c>
      <c r="AO61" s="1">
        <v>29487</v>
      </c>
      <c r="AP61" s="1">
        <v>33792</v>
      </c>
      <c r="AQ61" s="1">
        <v>30006.233329999999</v>
      </c>
      <c r="AR61" s="1">
        <v>3554.7062099999998</v>
      </c>
      <c r="AT61" s="1">
        <v>28</v>
      </c>
      <c r="AU61" s="1">
        <v>14700</v>
      </c>
      <c r="AV61" s="1">
        <v>15988</v>
      </c>
      <c r="AW61" s="1">
        <v>11393</v>
      </c>
      <c r="AX61" s="1">
        <v>14027.133330000001</v>
      </c>
      <c r="AY61" s="1">
        <v>2370.0526300000001</v>
      </c>
      <c r="BA61" s="1">
        <v>28</v>
      </c>
      <c r="BB61" s="1">
        <v>2079</v>
      </c>
      <c r="BC61" s="1">
        <v>2153</v>
      </c>
      <c r="BD61" s="1">
        <v>1982</v>
      </c>
      <c r="BE61" s="1">
        <v>2071.3333299999999</v>
      </c>
      <c r="BF61" s="1">
        <v>85.757409999999993</v>
      </c>
    </row>
    <row r="62" spans="3:58" x14ac:dyDescent="0.25">
      <c r="C62" s="4">
        <v>28.5</v>
      </c>
      <c r="D62" s="4">
        <v>8865</v>
      </c>
      <c r="E62" s="4">
        <v>7672</v>
      </c>
      <c r="F62" s="4">
        <v>6509</v>
      </c>
      <c r="G62" s="4">
        <v>7682</v>
      </c>
      <c r="H62" s="4">
        <v>1178.0318299999999</v>
      </c>
      <c r="J62" s="4">
        <v>28.5</v>
      </c>
      <c r="K62" s="4">
        <v>4407</v>
      </c>
      <c r="L62" s="4">
        <v>4958</v>
      </c>
      <c r="M62" s="4">
        <v>4575</v>
      </c>
      <c r="N62" s="4">
        <v>4646.6666699999996</v>
      </c>
      <c r="O62" s="4">
        <v>282.40456</v>
      </c>
      <c r="Q62" s="4">
        <v>28.5</v>
      </c>
      <c r="R62" s="4">
        <v>2010</v>
      </c>
      <c r="S62" s="4">
        <v>1866</v>
      </c>
      <c r="T62" s="4">
        <v>1739</v>
      </c>
      <c r="U62" s="4">
        <v>1871.6666700000001</v>
      </c>
      <c r="V62" s="4">
        <v>135.58884</v>
      </c>
      <c r="X62" s="4">
        <v>28.5</v>
      </c>
      <c r="Y62" s="4">
        <v>448</v>
      </c>
      <c r="Z62" s="4">
        <v>165</v>
      </c>
      <c r="AA62" s="4">
        <v>-25</v>
      </c>
      <c r="AB62" s="4">
        <v>196</v>
      </c>
      <c r="AC62" s="4">
        <v>238.01891000000001</v>
      </c>
      <c r="AF62" s="1">
        <v>28.5</v>
      </c>
      <c r="AG62" s="1">
        <v>47042</v>
      </c>
      <c r="AH62" s="1">
        <v>42665</v>
      </c>
      <c r="AI62" s="1">
        <v>37887</v>
      </c>
      <c r="AJ62" s="1">
        <v>42531.333330000001</v>
      </c>
      <c r="AK62" s="1">
        <v>4578.9634599999999</v>
      </c>
      <c r="AM62" s="1">
        <v>28.5</v>
      </c>
      <c r="AN62" s="1">
        <v>27290</v>
      </c>
      <c r="AO62" s="1">
        <v>29832</v>
      </c>
      <c r="AP62" s="1">
        <v>33333</v>
      </c>
      <c r="AQ62" s="1">
        <v>30151.866669999999</v>
      </c>
      <c r="AR62" s="1">
        <v>3033.8730099999998</v>
      </c>
      <c r="AT62" s="1">
        <v>28.5</v>
      </c>
      <c r="AU62" s="1">
        <v>14462</v>
      </c>
      <c r="AV62" s="1">
        <v>16316</v>
      </c>
      <c r="AW62" s="1">
        <v>11189</v>
      </c>
      <c r="AX62" s="1">
        <v>13989.133330000001</v>
      </c>
      <c r="AY62" s="1">
        <v>2595.8060500000001</v>
      </c>
      <c r="BA62" s="1">
        <v>28.5</v>
      </c>
      <c r="BB62" s="1">
        <v>2002</v>
      </c>
      <c r="BC62" s="1">
        <v>1996</v>
      </c>
      <c r="BD62" s="1">
        <v>2013</v>
      </c>
      <c r="BE62" s="1">
        <v>2003.6666700000001</v>
      </c>
      <c r="BF62" s="1">
        <v>8.6216799999999996</v>
      </c>
    </row>
    <row r="63" spans="3:58" x14ac:dyDescent="0.25">
      <c r="C63" s="4">
        <v>29</v>
      </c>
      <c r="D63" s="4">
        <v>8816</v>
      </c>
      <c r="E63" s="4">
        <v>7753</v>
      </c>
      <c r="F63" s="4">
        <v>6424</v>
      </c>
      <c r="G63" s="4">
        <v>7664.3333300000004</v>
      </c>
      <c r="H63" s="4">
        <v>1198.4624899999999</v>
      </c>
      <c r="J63" s="4">
        <v>29</v>
      </c>
      <c r="K63" s="4">
        <v>4449</v>
      </c>
      <c r="L63" s="4">
        <v>4873</v>
      </c>
      <c r="M63" s="4">
        <v>4242</v>
      </c>
      <c r="N63" s="4">
        <v>4521.3333300000004</v>
      </c>
      <c r="O63" s="4">
        <v>321.65872000000002</v>
      </c>
      <c r="Q63" s="4">
        <v>29</v>
      </c>
      <c r="R63" s="4">
        <v>1824</v>
      </c>
      <c r="S63" s="4">
        <v>1682</v>
      </c>
      <c r="T63" s="4">
        <v>2032</v>
      </c>
      <c r="U63" s="4">
        <v>1846</v>
      </c>
      <c r="V63" s="4">
        <v>176.03408999999999</v>
      </c>
      <c r="X63" s="4">
        <v>29</v>
      </c>
      <c r="Y63" s="4">
        <v>270</v>
      </c>
      <c r="Z63" s="4">
        <v>247</v>
      </c>
      <c r="AA63" s="4">
        <v>-9</v>
      </c>
      <c r="AB63" s="4">
        <v>169.33332999999999</v>
      </c>
      <c r="AC63" s="4">
        <v>154.86876000000001</v>
      </c>
      <c r="AF63" s="1">
        <v>29</v>
      </c>
      <c r="AG63" s="1">
        <v>47885</v>
      </c>
      <c r="AH63" s="1">
        <v>42743</v>
      </c>
      <c r="AI63" s="1">
        <v>38745</v>
      </c>
      <c r="AJ63" s="1">
        <v>43124.333330000001</v>
      </c>
      <c r="AK63" s="1">
        <v>4581.9167799999996</v>
      </c>
      <c r="AM63" s="1">
        <v>29</v>
      </c>
      <c r="AN63" s="1">
        <v>26975</v>
      </c>
      <c r="AO63" s="1">
        <v>29513</v>
      </c>
      <c r="AP63" s="1">
        <v>33436</v>
      </c>
      <c r="AQ63" s="1">
        <v>29974.866669999999</v>
      </c>
      <c r="AR63" s="1">
        <v>3254.8706000000002</v>
      </c>
      <c r="AT63" s="1">
        <v>29</v>
      </c>
      <c r="AU63" s="1">
        <v>14344</v>
      </c>
      <c r="AV63" s="1">
        <v>16077</v>
      </c>
      <c r="AW63" s="1">
        <v>11500</v>
      </c>
      <c r="AX63" s="1">
        <v>13973.93333</v>
      </c>
      <c r="AY63" s="1">
        <v>2310.4358099999999</v>
      </c>
      <c r="BA63" s="1">
        <v>29</v>
      </c>
      <c r="BB63" s="1">
        <v>1991</v>
      </c>
      <c r="BC63" s="1">
        <v>2033</v>
      </c>
      <c r="BD63" s="1">
        <v>2147</v>
      </c>
      <c r="BE63" s="1">
        <v>2057</v>
      </c>
      <c r="BF63" s="1">
        <v>80.721739999999997</v>
      </c>
    </row>
    <row r="64" spans="3:58" x14ac:dyDescent="0.25">
      <c r="C64" s="4">
        <v>29.5</v>
      </c>
      <c r="D64" s="4">
        <v>8638</v>
      </c>
      <c r="E64" s="4">
        <v>7444</v>
      </c>
      <c r="F64" s="4">
        <v>6439</v>
      </c>
      <c r="G64" s="4">
        <v>7507</v>
      </c>
      <c r="H64" s="4">
        <v>1100.85285</v>
      </c>
      <c r="J64" s="4">
        <v>29.5</v>
      </c>
      <c r="K64" s="4">
        <v>4183</v>
      </c>
      <c r="L64" s="4">
        <v>4991</v>
      </c>
      <c r="M64" s="4">
        <v>4416</v>
      </c>
      <c r="N64" s="4">
        <v>4530</v>
      </c>
      <c r="O64" s="4">
        <v>415.88821000000002</v>
      </c>
      <c r="Q64" s="4">
        <v>29.5</v>
      </c>
      <c r="R64" s="4">
        <v>1862</v>
      </c>
      <c r="S64" s="4">
        <v>1797</v>
      </c>
      <c r="T64" s="4">
        <v>1868</v>
      </c>
      <c r="U64" s="4">
        <v>1842.3333299999999</v>
      </c>
      <c r="V64" s="4">
        <v>39.374270000000003</v>
      </c>
      <c r="X64" s="4">
        <v>29.5</v>
      </c>
      <c r="Y64" s="4">
        <v>344</v>
      </c>
      <c r="Z64" s="4">
        <v>248</v>
      </c>
      <c r="AA64" s="4">
        <v>74</v>
      </c>
      <c r="AB64" s="4">
        <v>222</v>
      </c>
      <c r="AC64" s="4">
        <v>136.86490000000001</v>
      </c>
      <c r="AF64" s="1">
        <v>29.5</v>
      </c>
      <c r="AG64" s="1">
        <v>47921</v>
      </c>
      <c r="AH64" s="1">
        <v>42628</v>
      </c>
      <c r="AI64" s="1">
        <v>38873</v>
      </c>
      <c r="AJ64" s="1">
        <v>43140.666669999999</v>
      </c>
      <c r="AK64" s="1">
        <v>4545.7338600000003</v>
      </c>
      <c r="AM64" s="1">
        <v>29.5</v>
      </c>
      <c r="AN64" s="1">
        <v>27161</v>
      </c>
      <c r="AO64" s="1">
        <v>29585</v>
      </c>
      <c r="AP64" s="1">
        <v>33808</v>
      </c>
      <c r="AQ64" s="1">
        <v>30184.93333</v>
      </c>
      <c r="AR64" s="1">
        <v>3363.4704700000002</v>
      </c>
      <c r="AT64" s="1">
        <v>29.5</v>
      </c>
      <c r="AU64" s="1">
        <v>14414</v>
      </c>
      <c r="AV64" s="1">
        <v>15813</v>
      </c>
      <c r="AW64" s="1">
        <v>11299</v>
      </c>
      <c r="AX64" s="1">
        <v>13842.266670000001</v>
      </c>
      <c r="AY64" s="1">
        <v>2310.2819800000002</v>
      </c>
      <c r="BA64" s="1">
        <v>29.5</v>
      </c>
      <c r="BB64" s="1">
        <v>2070</v>
      </c>
      <c r="BC64" s="1">
        <v>2071</v>
      </c>
      <c r="BD64" s="1">
        <v>2027</v>
      </c>
      <c r="BE64" s="1">
        <v>2056</v>
      </c>
      <c r="BF64" s="1">
        <v>25.119710000000001</v>
      </c>
    </row>
    <row r="65" spans="3:58" x14ac:dyDescent="0.25">
      <c r="C65" s="4">
        <v>30</v>
      </c>
      <c r="D65" s="4">
        <v>9033</v>
      </c>
      <c r="E65" s="4">
        <v>7140</v>
      </c>
      <c r="F65" s="4">
        <v>6395</v>
      </c>
      <c r="G65" s="4">
        <v>7522.6666699999996</v>
      </c>
      <c r="H65" s="4">
        <v>1359.9949799999999</v>
      </c>
      <c r="J65" s="4">
        <v>30</v>
      </c>
      <c r="K65" s="4">
        <v>4346</v>
      </c>
      <c r="L65" s="4">
        <v>4808</v>
      </c>
      <c r="M65" s="4">
        <v>4364</v>
      </c>
      <c r="N65" s="4">
        <v>4506</v>
      </c>
      <c r="O65" s="4">
        <v>261.69448</v>
      </c>
      <c r="Q65" s="4">
        <v>30</v>
      </c>
      <c r="R65" s="4">
        <v>1860</v>
      </c>
      <c r="S65" s="4">
        <v>1807</v>
      </c>
      <c r="T65" s="4">
        <v>1990</v>
      </c>
      <c r="U65" s="4">
        <v>1885.6666700000001</v>
      </c>
      <c r="V65" s="4">
        <v>94.161209999999997</v>
      </c>
      <c r="X65" s="4">
        <v>30</v>
      </c>
      <c r="Y65" s="4">
        <v>385</v>
      </c>
      <c r="Z65" s="4">
        <v>388</v>
      </c>
      <c r="AA65" s="4">
        <v>-127</v>
      </c>
      <c r="AB65" s="4">
        <v>215.33332999999999</v>
      </c>
      <c r="AC65" s="4">
        <v>296.47316000000001</v>
      </c>
      <c r="AF65" s="1">
        <v>30</v>
      </c>
      <c r="AG65" s="1">
        <v>49757</v>
      </c>
      <c r="AH65" s="1">
        <v>42315</v>
      </c>
      <c r="AI65" s="1">
        <v>38886</v>
      </c>
      <c r="AJ65" s="1">
        <v>43652.666669999999</v>
      </c>
      <c r="AK65" s="1">
        <v>5557.5780999999997</v>
      </c>
      <c r="AM65" s="1">
        <v>30</v>
      </c>
      <c r="AN65" s="1">
        <v>27418</v>
      </c>
      <c r="AO65" s="1">
        <v>30168</v>
      </c>
      <c r="AP65" s="1">
        <v>33636</v>
      </c>
      <c r="AQ65" s="1">
        <v>30407.56667</v>
      </c>
      <c r="AR65" s="1">
        <v>3115.5655900000002</v>
      </c>
      <c r="AT65" s="1">
        <v>30</v>
      </c>
      <c r="AU65" s="1">
        <v>14358</v>
      </c>
      <c r="AV65" s="1">
        <v>16466</v>
      </c>
      <c r="AW65" s="1">
        <v>11341</v>
      </c>
      <c r="AX65" s="1">
        <v>14055.06667</v>
      </c>
      <c r="AY65" s="1">
        <v>2575.7950599999999</v>
      </c>
      <c r="BA65" s="1">
        <v>30</v>
      </c>
      <c r="BB65" s="1">
        <v>2081</v>
      </c>
      <c r="BC65" s="1">
        <v>2193</v>
      </c>
      <c r="BD65" s="1">
        <v>2123</v>
      </c>
      <c r="BE65" s="1">
        <v>2132.3333299999999</v>
      </c>
      <c r="BF65" s="1">
        <v>56.580329999999996</v>
      </c>
    </row>
    <row r="66" spans="3:58" x14ac:dyDescent="0.25">
      <c r="C66" s="4">
        <v>30.5</v>
      </c>
      <c r="D66" s="4">
        <v>9092</v>
      </c>
      <c r="E66" s="4">
        <v>7542</v>
      </c>
      <c r="F66" s="4">
        <v>6129</v>
      </c>
      <c r="G66" s="4">
        <v>7587.6666699999996</v>
      </c>
      <c r="H66" s="4">
        <v>1482.0277799999999</v>
      </c>
      <c r="J66" s="4">
        <v>30.5</v>
      </c>
      <c r="K66" s="4">
        <v>4087</v>
      </c>
      <c r="L66" s="4">
        <v>4953</v>
      </c>
      <c r="M66" s="4">
        <v>4364</v>
      </c>
      <c r="N66" s="4">
        <v>4468</v>
      </c>
      <c r="O66" s="4">
        <v>442.26801999999998</v>
      </c>
      <c r="Q66" s="4">
        <v>30.5</v>
      </c>
      <c r="R66" s="4">
        <v>1818</v>
      </c>
      <c r="S66" s="4">
        <v>1884</v>
      </c>
      <c r="T66" s="4">
        <v>1826</v>
      </c>
      <c r="U66" s="4">
        <v>1842.6666700000001</v>
      </c>
      <c r="V66" s="4">
        <v>36.018509999999999</v>
      </c>
      <c r="X66" s="4">
        <v>30.5</v>
      </c>
      <c r="Y66" s="4">
        <v>431</v>
      </c>
      <c r="Z66" s="4">
        <v>480</v>
      </c>
      <c r="AA66" s="4">
        <v>1</v>
      </c>
      <c r="AB66" s="4">
        <v>304</v>
      </c>
      <c r="AC66" s="4">
        <v>263.54696000000001</v>
      </c>
      <c r="AF66" s="1">
        <v>30.5</v>
      </c>
      <c r="AG66" s="1">
        <v>48195</v>
      </c>
      <c r="AH66" s="1">
        <v>43039</v>
      </c>
      <c r="AI66" s="1">
        <v>39459</v>
      </c>
      <c r="AJ66" s="1">
        <v>43564.333330000001</v>
      </c>
      <c r="AK66" s="1">
        <v>4391.6290099999997</v>
      </c>
      <c r="AM66" s="1">
        <v>30.5</v>
      </c>
      <c r="AN66" s="1">
        <v>27320</v>
      </c>
      <c r="AO66" s="1">
        <v>30132</v>
      </c>
      <c r="AP66" s="1">
        <v>34297</v>
      </c>
      <c r="AQ66" s="1">
        <v>30583.233329999999</v>
      </c>
      <c r="AR66" s="1">
        <v>3509.97138</v>
      </c>
      <c r="AT66" s="1">
        <v>30.5</v>
      </c>
      <c r="AU66" s="1">
        <v>14664</v>
      </c>
      <c r="AV66" s="1">
        <v>15854</v>
      </c>
      <c r="AW66" s="1">
        <v>11425</v>
      </c>
      <c r="AX66" s="1">
        <v>13981.266670000001</v>
      </c>
      <c r="AY66" s="1">
        <v>2291.68768</v>
      </c>
      <c r="BA66" s="1">
        <v>30.5</v>
      </c>
      <c r="BB66" s="1">
        <v>2103</v>
      </c>
      <c r="BC66" s="1">
        <v>2018</v>
      </c>
      <c r="BD66" s="1">
        <v>2035</v>
      </c>
      <c r="BE66" s="1">
        <v>2052</v>
      </c>
      <c r="BF66" s="1">
        <v>44.97777</v>
      </c>
    </row>
    <row r="67" spans="3:58" x14ac:dyDescent="0.25">
      <c r="C67" s="4">
        <v>31</v>
      </c>
      <c r="D67" s="4">
        <v>8770</v>
      </c>
      <c r="E67" s="4">
        <v>7361</v>
      </c>
      <c r="F67" s="4">
        <v>6435</v>
      </c>
      <c r="G67" s="4">
        <v>7522</v>
      </c>
      <c r="H67" s="4">
        <v>1175.7963299999999</v>
      </c>
      <c r="J67" s="4">
        <v>31</v>
      </c>
      <c r="K67" s="4">
        <v>4239</v>
      </c>
      <c r="L67" s="4">
        <v>4998</v>
      </c>
      <c r="M67" s="4">
        <v>4096</v>
      </c>
      <c r="N67" s="4">
        <v>4444.3333300000004</v>
      </c>
      <c r="O67" s="4">
        <v>484.79102</v>
      </c>
      <c r="Q67" s="4">
        <v>31</v>
      </c>
      <c r="R67" s="4">
        <v>1742</v>
      </c>
      <c r="S67" s="4">
        <v>1747</v>
      </c>
      <c r="T67" s="4">
        <v>1833</v>
      </c>
      <c r="U67" s="4">
        <v>1774</v>
      </c>
      <c r="V67" s="4">
        <v>51.156619999999997</v>
      </c>
      <c r="X67" s="4">
        <v>31</v>
      </c>
      <c r="Y67" s="4">
        <v>261</v>
      </c>
      <c r="Z67" s="4">
        <v>271</v>
      </c>
      <c r="AA67" s="4">
        <v>-124</v>
      </c>
      <c r="AB67" s="4">
        <v>136</v>
      </c>
      <c r="AC67" s="4">
        <v>225.22210999999999</v>
      </c>
      <c r="AF67" s="1">
        <v>31</v>
      </c>
      <c r="AG67" s="1">
        <v>48986</v>
      </c>
      <c r="AH67" s="1">
        <v>43303</v>
      </c>
      <c r="AI67" s="1">
        <v>39199</v>
      </c>
      <c r="AJ67" s="1">
        <v>43829.333330000001</v>
      </c>
      <c r="AK67" s="1">
        <v>4914.6833399999996</v>
      </c>
      <c r="AM67" s="1">
        <v>31</v>
      </c>
      <c r="AN67" s="1">
        <v>27019</v>
      </c>
      <c r="AO67" s="1">
        <v>30001</v>
      </c>
      <c r="AP67" s="1">
        <v>33883</v>
      </c>
      <c r="AQ67" s="1">
        <v>30301</v>
      </c>
      <c r="AR67" s="1">
        <v>3441.8198699999998</v>
      </c>
      <c r="AT67" s="1">
        <v>31</v>
      </c>
      <c r="AU67" s="1">
        <v>14576</v>
      </c>
      <c r="AV67" s="1">
        <v>16074</v>
      </c>
      <c r="AW67" s="1">
        <v>11517</v>
      </c>
      <c r="AX67" s="1">
        <v>14055.866669999999</v>
      </c>
      <c r="AY67" s="1">
        <v>2322.3047299999998</v>
      </c>
      <c r="BA67" s="1">
        <v>31</v>
      </c>
      <c r="BB67" s="1">
        <v>2027</v>
      </c>
      <c r="BC67" s="1">
        <v>2058</v>
      </c>
      <c r="BD67" s="1">
        <v>2039</v>
      </c>
      <c r="BE67" s="1">
        <v>2041.3333299999999</v>
      </c>
      <c r="BF67" s="1">
        <v>15.631169999999999</v>
      </c>
    </row>
    <row r="68" spans="3:58" x14ac:dyDescent="0.25">
      <c r="C68" s="4">
        <v>31.5</v>
      </c>
      <c r="D68" s="4">
        <v>8620</v>
      </c>
      <c r="E68" s="4">
        <v>7120</v>
      </c>
      <c r="F68" s="4">
        <v>6175</v>
      </c>
      <c r="G68" s="4">
        <v>7305</v>
      </c>
      <c r="H68" s="4">
        <v>1232.9537700000001</v>
      </c>
      <c r="J68" s="4">
        <v>31.5</v>
      </c>
      <c r="K68" s="4">
        <v>3957</v>
      </c>
      <c r="L68" s="4">
        <v>4840</v>
      </c>
      <c r="M68" s="4">
        <v>4064</v>
      </c>
      <c r="N68" s="4">
        <v>4287</v>
      </c>
      <c r="O68" s="4">
        <v>481.89107000000001</v>
      </c>
      <c r="Q68" s="4">
        <v>31.5</v>
      </c>
      <c r="R68" s="4">
        <v>1648</v>
      </c>
      <c r="S68" s="4">
        <v>1623</v>
      </c>
      <c r="T68" s="4">
        <v>1658</v>
      </c>
      <c r="U68" s="4">
        <v>1643</v>
      </c>
      <c r="V68" s="4">
        <v>18.027760000000001</v>
      </c>
      <c r="X68" s="4">
        <v>31.5</v>
      </c>
      <c r="Y68" s="4">
        <v>171</v>
      </c>
      <c r="Z68" s="4">
        <v>200</v>
      </c>
      <c r="AA68" s="4">
        <v>27</v>
      </c>
      <c r="AB68" s="4">
        <v>132.66667000000001</v>
      </c>
      <c r="AC68" s="4">
        <v>92.651679999999999</v>
      </c>
      <c r="AF68" s="1">
        <v>31.5</v>
      </c>
      <c r="AG68" s="1">
        <v>49990</v>
      </c>
      <c r="AH68" s="1">
        <v>43837</v>
      </c>
      <c r="AI68" s="1">
        <v>39022</v>
      </c>
      <c r="AJ68" s="1">
        <v>44283</v>
      </c>
      <c r="AK68" s="1">
        <v>5497.5852000000004</v>
      </c>
      <c r="AM68" s="1">
        <v>31.5</v>
      </c>
      <c r="AN68" s="1">
        <v>27609</v>
      </c>
      <c r="AO68" s="1">
        <v>30283</v>
      </c>
      <c r="AP68" s="1">
        <v>34034</v>
      </c>
      <c r="AQ68" s="1">
        <v>30642.033329999998</v>
      </c>
      <c r="AR68" s="1">
        <v>3227.4624199999998</v>
      </c>
      <c r="AT68" s="1">
        <v>31.5</v>
      </c>
      <c r="AU68" s="1">
        <v>14862</v>
      </c>
      <c r="AV68" s="1">
        <v>16179</v>
      </c>
      <c r="AW68" s="1">
        <v>11509</v>
      </c>
      <c r="AX68" s="1">
        <v>14183.6</v>
      </c>
      <c r="AY68" s="1">
        <v>2407.3901000000001</v>
      </c>
      <c r="BA68" s="1">
        <v>31.5</v>
      </c>
      <c r="BB68" s="1">
        <v>2076</v>
      </c>
      <c r="BC68" s="1">
        <v>2058</v>
      </c>
      <c r="BD68" s="1">
        <v>2022</v>
      </c>
      <c r="BE68" s="1">
        <v>2052</v>
      </c>
      <c r="BF68" s="1">
        <v>27.495450000000002</v>
      </c>
    </row>
    <row r="69" spans="3:58" x14ac:dyDescent="0.25">
      <c r="C69" s="4">
        <v>32</v>
      </c>
      <c r="D69" s="4">
        <v>8383</v>
      </c>
      <c r="E69" s="4">
        <v>7022</v>
      </c>
      <c r="F69" s="4">
        <v>5879</v>
      </c>
      <c r="G69" s="4">
        <v>7094.6666699999996</v>
      </c>
      <c r="H69" s="4">
        <v>1253.58061</v>
      </c>
      <c r="J69" s="4">
        <v>32</v>
      </c>
      <c r="K69" s="4">
        <v>4048</v>
      </c>
      <c r="L69" s="4">
        <v>4796</v>
      </c>
      <c r="M69" s="4">
        <v>4197</v>
      </c>
      <c r="N69" s="4">
        <v>4347</v>
      </c>
      <c r="O69" s="4">
        <v>395.91791999999998</v>
      </c>
      <c r="Q69" s="4">
        <v>32</v>
      </c>
      <c r="R69" s="4">
        <v>1819</v>
      </c>
      <c r="S69" s="4">
        <v>1750</v>
      </c>
      <c r="T69" s="4">
        <v>1683</v>
      </c>
      <c r="U69" s="4">
        <v>1750.6666700000001</v>
      </c>
      <c r="V69" s="4">
        <v>68.002449999999996</v>
      </c>
      <c r="X69" s="4">
        <v>32</v>
      </c>
      <c r="Y69" s="4">
        <v>302</v>
      </c>
      <c r="Z69" s="4">
        <v>241</v>
      </c>
      <c r="AA69" s="4">
        <v>90</v>
      </c>
      <c r="AB69" s="4">
        <v>211</v>
      </c>
      <c r="AC69" s="4">
        <v>109.13753</v>
      </c>
      <c r="AF69" s="1">
        <v>32</v>
      </c>
      <c r="AG69" s="1">
        <v>48385</v>
      </c>
      <c r="AH69" s="1">
        <v>43278</v>
      </c>
      <c r="AI69" s="1">
        <v>39904</v>
      </c>
      <c r="AJ69" s="1">
        <v>43855.666669999999</v>
      </c>
      <c r="AK69" s="1">
        <v>4269.9080000000004</v>
      </c>
      <c r="AM69" s="1">
        <v>32</v>
      </c>
      <c r="AN69" s="1">
        <v>27217</v>
      </c>
      <c r="AO69" s="1">
        <v>30614</v>
      </c>
      <c r="AP69" s="1">
        <v>34376</v>
      </c>
      <c r="AQ69" s="1">
        <v>30735.93333</v>
      </c>
      <c r="AR69" s="1">
        <v>3580.6574300000002</v>
      </c>
      <c r="AT69" s="1">
        <v>32</v>
      </c>
      <c r="AU69" s="1">
        <v>14588</v>
      </c>
      <c r="AV69" s="1">
        <v>16141</v>
      </c>
      <c r="AW69" s="1">
        <v>11581</v>
      </c>
      <c r="AX69" s="1">
        <v>14103.6</v>
      </c>
      <c r="AY69" s="1">
        <v>2317.87806</v>
      </c>
      <c r="BA69" s="1">
        <v>32</v>
      </c>
      <c r="BB69" s="1">
        <v>2116</v>
      </c>
      <c r="BC69" s="1">
        <v>2090</v>
      </c>
      <c r="BD69" s="1">
        <v>2023</v>
      </c>
      <c r="BE69" s="1">
        <v>2076.3333299999999</v>
      </c>
      <c r="BF69" s="1">
        <v>47.982640000000004</v>
      </c>
    </row>
    <row r="70" spans="3:58" x14ac:dyDescent="0.25">
      <c r="C70" s="4">
        <v>32.5</v>
      </c>
      <c r="D70" s="4">
        <v>8504</v>
      </c>
      <c r="E70" s="4">
        <v>7193</v>
      </c>
      <c r="F70" s="4">
        <v>5991</v>
      </c>
      <c r="G70" s="4">
        <v>7229.3333300000004</v>
      </c>
      <c r="H70" s="4">
        <v>1256.89392</v>
      </c>
      <c r="J70" s="4">
        <v>32.5</v>
      </c>
      <c r="K70" s="4">
        <v>4277</v>
      </c>
      <c r="L70" s="4">
        <v>4964</v>
      </c>
      <c r="M70" s="4">
        <v>4157</v>
      </c>
      <c r="N70" s="4">
        <v>4466</v>
      </c>
      <c r="O70" s="4">
        <v>435.43427000000003</v>
      </c>
      <c r="Q70" s="4">
        <v>32.5</v>
      </c>
      <c r="R70" s="4">
        <v>1643</v>
      </c>
      <c r="S70" s="4">
        <v>1842</v>
      </c>
      <c r="T70" s="4">
        <v>1569</v>
      </c>
      <c r="U70" s="4">
        <v>1684.6666700000001</v>
      </c>
      <c r="V70" s="4">
        <v>141.18899999999999</v>
      </c>
      <c r="X70" s="4">
        <v>32.5</v>
      </c>
      <c r="Y70" s="4">
        <v>282</v>
      </c>
      <c r="Z70" s="4">
        <v>272</v>
      </c>
      <c r="AA70" s="4">
        <v>-31</v>
      </c>
      <c r="AB70" s="4">
        <v>174.33332999999999</v>
      </c>
      <c r="AC70" s="4">
        <v>177.89416</v>
      </c>
      <c r="AF70" s="1">
        <v>32.5</v>
      </c>
      <c r="AG70" s="1">
        <v>49533</v>
      </c>
      <c r="AH70" s="1">
        <v>43948</v>
      </c>
      <c r="AI70" s="1">
        <v>39934</v>
      </c>
      <c r="AJ70" s="1">
        <v>44471.666669999999</v>
      </c>
      <c r="AK70" s="1">
        <v>4820.8785900000003</v>
      </c>
      <c r="AM70" s="1">
        <v>32.5</v>
      </c>
      <c r="AN70" s="1">
        <v>26857</v>
      </c>
      <c r="AO70" s="1">
        <v>30312</v>
      </c>
      <c r="AP70" s="1">
        <v>33975</v>
      </c>
      <c r="AQ70" s="1">
        <v>30381.43333</v>
      </c>
      <c r="AR70" s="1">
        <v>3559.3579599999998</v>
      </c>
      <c r="AT70" s="1">
        <v>32.5</v>
      </c>
      <c r="AU70" s="1">
        <v>14488</v>
      </c>
      <c r="AV70" s="1">
        <v>16268</v>
      </c>
      <c r="AW70" s="1">
        <v>11548</v>
      </c>
      <c r="AX70" s="1">
        <v>14101.6</v>
      </c>
      <c r="AY70" s="1">
        <v>2383.2102</v>
      </c>
      <c r="BA70" s="1">
        <v>32.5</v>
      </c>
      <c r="BB70" s="1">
        <v>1991</v>
      </c>
      <c r="BC70" s="1">
        <v>2076</v>
      </c>
      <c r="BD70" s="1">
        <v>1959</v>
      </c>
      <c r="BE70" s="1">
        <v>2008.6666700000001</v>
      </c>
      <c r="BF70" s="1">
        <v>60.467619999999997</v>
      </c>
    </row>
    <row r="71" spans="3:58" x14ac:dyDescent="0.25">
      <c r="C71" s="4">
        <v>33</v>
      </c>
      <c r="D71" s="4">
        <v>8449</v>
      </c>
      <c r="E71" s="4">
        <v>6761</v>
      </c>
      <c r="F71" s="4">
        <v>6034</v>
      </c>
      <c r="G71" s="4">
        <v>7081.3333300000004</v>
      </c>
      <c r="H71" s="4">
        <v>1238.95776</v>
      </c>
      <c r="J71" s="4">
        <v>33</v>
      </c>
      <c r="K71" s="4">
        <v>3904</v>
      </c>
      <c r="L71" s="4">
        <v>4572</v>
      </c>
      <c r="M71" s="4">
        <v>3996</v>
      </c>
      <c r="N71" s="4">
        <v>4157.3333300000004</v>
      </c>
      <c r="O71" s="4">
        <v>362.04604</v>
      </c>
      <c r="Q71" s="4">
        <v>33</v>
      </c>
      <c r="R71" s="4">
        <v>1653</v>
      </c>
      <c r="S71" s="4">
        <v>1510</v>
      </c>
      <c r="T71" s="4">
        <v>1550</v>
      </c>
      <c r="U71" s="4">
        <v>1571</v>
      </c>
      <c r="V71" s="4">
        <v>73.776690000000002</v>
      </c>
      <c r="X71" s="4">
        <v>33</v>
      </c>
      <c r="Y71" s="4">
        <v>155</v>
      </c>
      <c r="Z71" s="4">
        <v>239</v>
      </c>
      <c r="AA71" s="4">
        <v>-96</v>
      </c>
      <c r="AB71" s="4">
        <v>99.333330000000004</v>
      </c>
      <c r="AC71" s="4">
        <v>174.29955000000001</v>
      </c>
      <c r="AF71" s="1">
        <v>33</v>
      </c>
      <c r="AG71" s="1">
        <v>50973</v>
      </c>
      <c r="AH71" s="1">
        <v>43914</v>
      </c>
      <c r="AI71" s="1">
        <v>40163</v>
      </c>
      <c r="AJ71" s="1">
        <v>45016.666669999999</v>
      </c>
      <c r="AK71" s="1">
        <v>5488.7093500000001</v>
      </c>
      <c r="AM71" s="1">
        <v>33</v>
      </c>
      <c r="AN71" s="1">
        <v>27733</v>
      </c>
      <c r="AO71" s="1">
        <v>30743</v>
      </c>
      <c r="AP71" s="1">
        <v>34318</v>
      </c>
      <c r="AQ71" s="1">
        <v>30931.333330000001</v>
      </c>
      <c r="AR71" s="1">
        <v>3296.5373199999999</v>
      </c>
      <c r="AT71" s="1">
        <v>33</v>
      </c>
      <c r="AU71" s="1">
        <v>14394</v>
      </c>
      <c r="AV71" s="1">
        <v>16186</v>
      </c>
      <c r="AW71" s="1">
        <v>11246</v>
      </c>
      <c r="AX71" s="1">
        <v>13942.133330000001</v>
      </c>
      <c r="AY71" s="1">
        <v>2500.60986</v>
      </c>
      <c r="BA71" s="1">
        <v>33</v>
      </c>
      <c r="BB71" s="1">
        <v>2057</v>
      </c>
      <c r="BC71" s="1">
        <v>2108</v>
      </c>
      <c r="BD71" s="1">
        <v>1940</v>
      </c>
      <c r="BE71" s="1">
        <v>2035</v>
      </c>
      <c r="BF71" s="1">
        <v>86.133619999999993</v>
      </c>
    </row>
    <row r="72" spans="3:58" x14ac:dyDescent="0.25">
      <c r="C72" s="4">
        <v>33.5</v>
      </c>
      <c r="D72" s="4">
        <v>8321</v>
      </c>
      <c r="E72" s="4">
        <v>6803</v>
      </c>
      <c r="F72" s="4">
        <v>5938</v>
      </c>
      <c r="G72" s="4">
        <v>7020.6666699999996</v>
      </c>
      <c r="H72" s="4">
        <v>1206.31933</v>
      </c>
      <c r="J72" s="4">
        <v>33.5</v>
      </c>
      <c r="K72" s="4">
        <v>3823</v>
      </c>
      <c r="L72" s="4">
        <v>4497</v>
      </c>
      <c r="M72" s="4">
        <v>3919</v>
      </c>
      <c r="N72" s="4">
        <v>4079.6666700000001</v>
      </c>
      <c r="O72" s="4">
        <v>364.59474999999998</v>
      </c>
      <c r="Q72" s="4">
        <v>33.5</v>
      </c>
      <c r="R72" s="4">
        <v>1653</v>
      </c>
      <c r="S72" s="4">
        <v>1565</v>
      </c>
      <c r="T72" s="4">
        <v>1391</v>
      </c>
      <c r="U72" s="4">
        <v>1536.3333299999999</v>
      </c>
      <c r="V72" s="4">
        <v>133.33167</v>
      </c>
      <c r="X72" s="4">
        <v>33.5</v>
      </c>
      <c r="Y72" s="4">
        <v>283</v>
      </c>
      <c r="Z72" s="4">
        <v>43</v>
      </c>
      <c r="AA72" s="4">
        <v>-284</v>
      </c>
      <c r="AB72" s="4">
        <v>14</v>
      </c>
      <c r="AC72" s="4">
        <v>284.61025999999998</v>
      </c>
      <c r="AF72" s="1">
        <v>33.5</v>
      </c>
      <c r="AG72" s="1">
        <v>50918</v>
      </c>
      <c r="AH72" s="1">
        <v>44335</v>
      </c>
      <c r="AI72" s="1">
        <v>40088</v>
      </c>
      <c r="AJ72" s="1">
        <v>45113.666669999999</v>
      </c>
      <c r="AK72" s="1">
        <v>5456.8275000000003</v>
      </c>
      <c r="AM72" s="1">
        <v>33.5</v>
      </c>
      <c r="AN72" s="1">
        <v>27611</v>
      </c>
      <c r="AO72" s="1">
        <v>30957</v>
      </c>
      <c r="AP72" s="1">
        <v>34471</v>
      </c>
      <c r="AQ72" s="1">
        <v>31013.06667</v>
      </c>
      <c r="AR72" s="1">
        <v>3430.2436699999998</v>
      </c>
      <c r="AT72" s="1">
        <v>33.5</v>
      </c>
      <c r="AU72" s="1">
        <v>14566</v>
      </c>
      <c r="AV72" s="1">
        <v>16355</v>
      </c>
      <c r="AW72" s="1">
        <v>11431</v>
      </c>
      <c r="AX72" s="1">
        <v>14117.6</v>
      </c>
      <c r="AY72" s="1">
        <v>2492.0416300000002</v>
      </c>
      <c r="BA72" s="1">
        <v>33.5</v>
      </c>
      <c r="BB72" s="1">
        <v>2028</v>
      </c>
      <c r="BC72" s="1">
        <v>2065</v>
      </c>
      <c r="BD72" s="1">
        <v>2036</v>
      </c>
      <c r="BE72" s="1">
        <v>2043</v>
      </c>
      <c r="BF72" s="1">
        <v>19.467919999999999</v>
      </c>
    </row>
    <row r="73" spans="3:58" x14ac:dyDescent="0.25">
      <c r="C73" s="4">
        <v>34</v>
      </c>
      <c r="D73" s="4">
        <v>8392</v>
      </c>
      <c r="E73" s="4">
        <v>6657</v>
      </c>
      <c r="F73" s="4">
        <v>5650</v>
      </c>
      <c r="G73" s="4">
        <v>6899.6666699999996</v>
      </c>
      <c r="H73" s="4">
        <v>1387.0134599999999</v>
      </c>
      <c r="J73" s="4">
        <v>34</v>
      </c>
      <c r="K73" s="4">
        <v>3711</v>
      </c>
      <c r="L73" s="4">
        <v>4666</v>
      </c>
      <c r="M73" s="4">
        <v>4095</v>
      </c>
      <c r="N73" s="4">
        <v>4157.3333300000004</v>
      </c>
      <c r="O73" s="4">
        <v>480.54171000000002</v>
      </c>
      <c r="Q73" s="4">
        <v>34</v>
      </c>
      <c r="R73" s="4">
        <v>1538</v>
      </c>
      <c r="S73" s="4">
        <v>1630</v>
      </c>
      <c r="T73" s="4">
        <v>1661</v>
      </c>
      <c r="U73" s="4">
        <v>1609.6666700000001</v>
      </c>
      <c r="V73" s="4">
        <v>63.971350000000001</v>
      </c>
      <c r="X73" s="4">
        <v>34</v>
      </c>
      <c r="Y73" s="4">
        <v>249</v>
      </c>
      <c r="Z73" s="4">
        <v>-93</v>
      </c>
      <c r="AA73" s="4">
        <v>-310</v>
      </c>
      <c r="AB73" s="4">
        <v>-51.333329999999997</v>
      </c>
      <c r="AC73" s="4">
        <v>281.81968000000001</v>
      </c>
      <c r="AF73" s="1">
        <v>34</v>
      </c>
      <c r="AG73" s="1">
        <v>48974</v>
      </c>
      <c r="AH73" s="1">
        <v>45017</v>
      </c>
      <c r="AI73" s="1">
        <v>40616</v>
      </c>
      <c r="AJ73" s="1">
        <v>44869</v>
      </c>
      <c r="AK73" s="1">
        <v>4180.9650799999999</v>
      </c>
      <c r="AM73" s="1">
        <v>34</v>
      </c>
      <c r="AN73" s="1">
        <v>27598</v>
      </c>
      <c r="AO73" s="1">
        <v>30434</v>
      </c>
      <c r="AP73" s="1">
        <v>34670</v>
      </c>
      <c r="AQ73" s="1">
        <v>30900.866669999999</v>
      </c>
      <c r="AR73" s="1">
        <v>3558.7424500000002</v>
      </c>
      <c r="AT73" s="1">
        <v>34</v>
      </c>
      <c r="AU73" s="1">
        <v>14716</v>
      </c>
      <c r="AV73" s="1">
        <v>16023</v>
      </c>
      <c r="AW73" s="1">
        <v>11513</v>
      </c>
      <c r="AX73" s="1">
        <v>14084.133330000001</v>
      </c>
      <c r="AY73" s="1">
        <v>2320.25099</v>
      </c>
      <c r="BA73" s="1">
        <v>34</v>
      </c>
      <c r="BB73" s="1">
        <v>2021</v>
      </c>
      <c r="BC73" s="1">
        <v>2110</v>
      </c>
      <c r="BD73" s="1">
        <v>2032</v>
      </c>
      <c r="BE73" s="1">
        <v>2054.3333299999999</v>
      </c>
      <c r="BF73" s="1">
        <v>48.521470000000001</v>
      </c>
    </row>
    <row r="74" spans="3:58" x14ac:dyDescent="0.25">
      <c r="C74" s="4">
        <v>34.5</v>
      </c>
      <c r="D74" s="4">
        <v>8319</v>
      </c>
      <c r="E74" s="4">
        <v>6702</v>
      </c>
      <c r="F74" s="4">
        <v>5985</v>
      </c>
      <c r="G74" s="4">
        <v>7002</v>
      </c>
      <c r="H74" s="4">
        <v>1195.5705800000001</v>
      </c>
      <c r="J74" s="4">
        <v>34.5</v>
      </c>
      <c r="K74" s="4">
        <v>3980</v>
      </c>
      <c r="L74" s="4">
        <v>4720</v>
      </c>
      <c r="M74" s="4">
        <v>3937</v>
      </c>
      <c r="N74" s="4">
        <v>4212.3333300000004</v>
      </c>
      <c r="O74" s="4">
        <v>440.17761999999999</v>
      </c>
      <c r="Q74" s="4">
        <v>34.5</v>
      </c>
      <c r="R74" s="4">
        <v>1631</v>
      </c>
      <c r="S74" s="4">
        <v>1465</v>
      </c>
      <c r="T74" s="4">
        <v>1678</v>
      </c>
      <c r="U74" s="4">
        <v>1591.3333299999999</v>
      </c>
      <c r="V74" s="4">
        <v>111.90322999999999</v>
      </c>
      <c r="X74" s="4">
        <v>34.5</v>
      </c>
      <c r="Y74" s="4">
        <v>210</v>
      </c>
      <c r="Z74" s="4">
        <v>227</v>
      </c>
      <c r="AA74" s="4">
        <v>-55</v>
      </c>
      <c r="AB74" s="4">
        <v>127.33333</v>
      </c>
      <c r="AC74" s="4">
        <v>158.13390999999999</v>
      </c>
      <c r="AF74" s="1">
        <v>34.5</v>
      </c>
      <c r="AG74" s="1">
        <v>50932</v>
      </c>
      <c r="AH74" s="1">
        <v>44336</v>
      </c>
      <c r="AI74" s="1">
        <v>40160</v>
      </c>
      <c r="AJ74" s="1">
        <v>45142.666669999999</v>
      </c>
      <c r="AK74" s="1">
        <v>5431.1167699999996</v>
      </c>
      <c r="AM74" s="1">
        <v>34.5</v>
      </c>
      <c r="AN74" s="1">
        <v>27684</v>
      </c>
      <c r="AO74" s="1">
        <v>30580</v>
      </c>
      <c r="AP74" s="1">
        <v>34437</v>
      </c>
      <c r="AQ74" s="1">
        <v>30900.56667</v>
      </c>
      <c r="AR74" s="1">
        <v>3387.5449899999999</v>
      </c>
      <c r="AT74" s="1">
        <v>34.5</v>
      </c>
      <c r="AU74" s="1">
        <v>14558</v>
      </c>
      <c r="AV74" s="1">
        <v>16272</v>
      </c>
      <c r="AW74" s="1">
        <v>11496</v>
      </c>
      <c r="AX74" s="1">
        <v>14108.666670000001</v>
      </c>
      <c r="AY74" s="1">
        <v>2419.4977399999998</v>
      </c>
      <c r="BA74" s="1">
        <v>34.5</v>
      </c>
      <c r="BB74" s="1">
        <v>2014</v>
      </c>
      <c r="BC74" s="1">
        <v>1972</v>
      </c>
      <c r="BD74" s="1">
        <v>2095</v>
      </c>
      <c r="BE74" s="1">
        <v>2027</v>
      </c>
      <c r="BF74" s="1">
        <v>62.521999999999998</v>
      </c>
    </row>
    <row r="75" spans="3:58" x14ac:dyDescent="0.25">
      <c r="C75" s="4">
        <v>35</v>
      </c>
      <c r="D75" s="4">
        <v>8411</v>
      </c>
      <c r="E75" s="4">
        <v>6614</v>
      </c>
      <c r="F75" s="4">
        <v>5949</v>
      </c>
      <c r="G75" s="4">
        <v>6991.3333300000004</v>
      </c>
      <c r="H75" s="4">
        <v>1273.63509</v>
      </c>
      <c r="J75" s="4">
        <v>35</v>
      </c>
      <c r="K75" s="4">
        <v>4147</v>
      </c>
      <c r="L75" s="4">
        <v>4761</v>
      </c>
      <c r="M75" s="4">
        <v>4018</v>
      </c>
      <c r="N75" s="4">
        <v>4308.6666699999996</v>
      </c>
      <c r="O75" s="4">
        <v>397.00671999999997</v>
      </c>
      <c r="Q75" s="4">
        <v>35</v>
      </c>
      <c r="R75" s="4">
        <v>1795</v>
      </c>
      <c r="S75" s="4">
        <v>1725</v>
      </c>
      <c r="T75" s="4">
        <v>1756</v>
      </c>
      <c r="U75" s="4">
        <v>1758.6666700000001</v>
      </c>
      <c r="V75" s="4">
        <v>35.07611</v>
      </c>
      <c r="X75" s="4">
        <v>35</v>
      </c>
      <c r="Y75" s="4">
        <v>244</v>
      </c>
      <c r="Z75" s="4">
        <v>247</v>
      </c>
      <c r="AA75" s="4">
        <v>17</v>
      </c>
      <c r="AB75" s="4">
        <v>169.33332999999999</v>
      </c>
      <c r="AC75" s="4">
        <v>131.93306000000001</v>
      </c>
      <c r="AF75" s="1">
        <v>35</v>
      </c>
      <c r="AG75" s="1">
        <v>50214</v>
      </c>
      <c r="AH75" s="1">
        <v>44712</v>
      </c>
      <c r="AI75" s="1">
        <v>40231</v>
      </c>
      <c r="AJ75" s="1">
        <v>45052.333330000001</v>
      </c>
      <c r="AK75" s="1">
        <v>5000.1942300000001</v>
      </c>
      <c r="AM75" s="1">
        <v>35</v>
      </c>
      <c r="AN75" s="1">
        <v>27326</v>
      </c>
      <c r="AO75" s="1">
        <v>30643</v>
      </c>
      <c r="AP75" s="1">
        <v>34520</v>
      </c>
      <c r="AQ75" s="1">
        <v>30829.766670000001</v>
      </c>
      <c r="AR75" s="1">
        <v>3600.4848699999998</v>
      </c>
      <c r="AT75" s="1">
        <v>35</v>
      </c>
      <c r="AU75" s="1">
        <v>14710</v>
      </c>
      <c r="AV75" s="1">
        <v>16011</v>
      </c>
      <c r="AW75" s="1">
        <v>11605</v>
      </c>
      <c r="AX75" s="1">
        <v>14108.93333</v>
      </c>
      <c r="AY75" s="1">
        <v>2263.2736500000001</v>
      </c>
      <c r="BA75" s="1">
        <v>35</v>
      </c>
      <c r="BB75" s="1">
        <v>2042</v>
      </c>
      <c r="BC75" s="1">
        <v>1985</v>
      </c>
      <c r="BD75" s="1">
        <v>1992</v>
      </c>
      <c r="BE75" s="1">
        <v>2006.3333299999999</v>
      </c>
      <c r="BF75" s="1">
        <v>31.085899999999999</v>
      </c>
    </row>
    <row r="76" spans="3:58" x14ac:dyDescent="0.25">
      <c r="C76" s="4">
        <v>35.5</v>
      </c>
      <c r="D76" s="4">
        <v>8041</v>
      </c>
      <c r="E76" s="4">
        <v>6488</v>
      </c>
      <c r="F76" s="4">
        <v>5818</v>
      </c>
      <c r="G76" s="4">
        <v>6782.3333300000004</v>
      </c>
      <c r="H76" s="4">
        <v>1140.3535999999999</v>
      </c>
      <c r="J76" s="4">
        <v>35.5</v>
      </c>
      <c r="K76" s="4">
        <v>3702</v>
      </c>
      <c r="L76" s="4">
        <v>4496</v>
      </c>
      <c r="M76" s="4">
        <v>3520</v>
      </c>
      <c r="N76" s="4">
        <v>3906</v>
      </c>
      <c r="O76" s="4">
        <v>518.99518</v>
      </c>
      <c r="Q76" s="4">
        <v>35.5</v>
      </c>
      <c r="R76" s="4">
        <v>1507</v>
      </c>
      <c r="S76" s="4">
        <v>1514</v>
      </c>
      <c r="T76" s="4">
        <v>1410</v>
      </c>
      <c r="U76" s="4">
        <v>1477</v>
      </c>
      <c r="V76" s="4">
        <v>58.129170000000002</v>
      </c>
      <c r="X76" s="4">
        <v>35.5</v>
      </c>
      <c r="Y76" s="4">
        <v>212</v>
      </c>
      <c r="Z76" s="4">
        <v>41</v>
      </c>
      <c r="AA76" s="4">
        <v>-53</v>
      </c>
      <c r="AB76" s="4">
        <v>66.666669999999996</v>
      </c>
      <c r="AC76" s="4">
        <v>134.35153</v>
      </c>
      <c r="AF76" s="1">
        <v>35.5</v>
      </c>
      <c r="AG76" s="1">
        <v>52066</v>
      </c>
      <c r="AH76" s="1">
        <v>44704</v>
      </c>
      <c r="AI76" s="1">
        <v>40659</v>
      </c>
      <c r="AJ76" s="1">
        <v>45809.666669999999</v>
      </c>
      <c r="AK76" s="1">
        <v>5783.3196600000001</v>
      </c>
      <c r="AM76" s="1">
        <v>35.5</v>
      </c>
      <c r="AN76" s="1">
        <v>27742</v>
      </c>
      <c r="AO76" s="1">
        <v>30929</v>
      </c>
      <c r="AP76" s="1">
        <v>34625</v>
      </c>
      <c r="AQ76" s="1">
        <v>31098.7</v>
      </c>
      <c r="AR76" s="1">
        <v>3444.5865699999999</v>
      </c>
      <c r="AT76" s="1">
        <v>35.5</v>
      </c>
      <c r="AU76" s="1">
        <v>14834</v>
      </c>
      <c r="AV76" s="1">
        <v>16045</v>
      </c>
      <c r="AW76" s="1">
        <v>11683</v>
      </c>
      <c r="AX76" s="1">
        <v>14187.4</v>
      </c>
      <c r="AY76" s="1">
        <v>2251.6424000000002</v>
      </c>
      <c r="BA76" s="1">
        <v>35.5</v>
      </c>
      <c r="BB76" s="1">
        <v>2100</v>
      </c>
      <c r="BC76" s="1">
        <v>2034</v>
      </c>
      <c r="BD76" s="1">
        <v>2024</v>
      </c>
      <c r="BE76" s="1">
        <v>2052.6666700000001</v>
      </c>
      <c r="BF76" s="1">
        <v>41.295679999999997</v>
      </c>
    </row>
    <row r="77" spans="3:58" x14ac:dyDescent="0.25">
      <c r="C77" s="4">
        <v>36</v>
      </c>
      <c r="D77" s="4">
        <v>8351</v>
      </c>
      <c r="E77" s="4">
        <v>6738</v>
      </c>
      <c r="F77" s="4">
        <v>5642</v>
      </c>
      <c r="G77" s="4">
        <v>6910.3333300000004</v>
      </c>
      <c r="H77" s="4">
        <v>1362.6974499999999</v>
      </c>
      <c r="J77" s="4">
        <v>36</v>
      </c>
      <c r="K77" s="4">
        <v>3922</v>
      </c>
      <c r="L77" s="4">
        <v>4667</v>
      </c>
      <c r="M77" s="4">
        <v>3840</v>
      </c>
      <c r="N77" s="4">
        <v>4143</v>
      </c>
      <c r="O77" s="4">
        <v>455.64569999999998</v>
      </c>
      <c r="Q77" s="4">
        <v>36</v>
      </c>
      <c r="R77" s="4">
        <v>1812</v>
      </c>
      <c r="S77" s="4">
        <v>1744</v>
      </c>
      <c r="T77" s="4">
        <v>1603</v>
      </c>
      <c r="U77" s="4">
        <v>1719.6666700000001</v>
      </c>
      <c r="V77" s="4">
        <v>106.60363</v>
      </c>
      <c r="X77" s="4">
        <v>36</v>
      </c>
      <c r="Y77" s="4">
        <v>399</v>
      </c>
      <c r="Z77" s="4">
        <v>127</v>
      </c>
      <c r="AA77" s="4">
        <v>51</v>
      </c>
      <c r="AB77" s="4">
        <v>192.33332999999999</v>
      </c>
      <c r="AC77" s="4">
        <v>182.96812</v>
      </c>
      <c r="AF77" s="1">
        <v>36</v>
      </c>
      <c r="AG77" s="1">
        <v>49018</v>
      </c>
      <c r="AH77" s="1">
        <v>44412</v>
      </c>
      <c r="AI77" s="1">
        <v>40790</v>
      </c>
      <c r="AJ77" s="1">
        <v>44740</v>
      </c>
      <c r="AK77" s="1">
        <v>4123.7948500000002</v>
      </c>
      <c r="AM77" s="1">
        <v>36</v>
      </c>
      <c r="AN77" s="1">
        <v>27744</v>
      </c>
      <c r="AO77" s="1">
        <v>31136</v>
      </c>
      <c r="AP77" s="1">
        <v>34509</v>
      </c>
      <c r="AQ77" s="1">
        <v>31129.966670000002</v>
      </c>
      <c r="AR77" s="1">
        <v>3382.05404</v>
      </c>
      <c r="AT77" s="1">
        <v>36</v>
      </c>
      <c r="AU77" s="1">
        <v>15042</v>
      </c>
      <c r="AV77" s="1">
        <v>16265</v>
      </c>
      <c r="AW77" s="1">
        <v>11627</v>
      </c>
      <c r="AX77" s="1">
        <v>14311.46667</v>
      </c>
      <c r="AY77" s="1">
        <v>2403.5583299999998</v>
      </c>
      <c r="BA77" s="1">
        <v>36</v>
      </c>
      <c r="BB77" s="1">
        <v>2025</v>
      </c>
      <c r="BC77" s="1">
        <v>2112</v>
      </c>
      <c r="BD77" s="1">
        <v>2052</v>
      </c>
      <c r="BE77" s="1">
        <v>2063</v>
      </c>
      <c r="BF77" s="1">
        <v>44.530889999999999</v>
      </c>
    </row>
    <row r="78" spans="3:58" x14ac:dyDescent="0.25">
      <c r="C78" s="4">
        <v>36.5</v>
      </c>
      <c r="D78" s="4">
        <v>7904</v>
      </c>
      <c r="E78" s="4">
        <v>6376</v>
      </c>
      <c r="F78" s="4">
        <v>5601</v>
      </c>
      <c r="G78" s="4">
        <v>6627</v>
      </c>
      <c r="H78" s="4">
        <v>1171.83745</v>
      </c>
      <c r="J78" s="4">
        <v>36.5</v>
      </c>
      <c r="K78" s="4">
        <v>3701</v>
      </c>
      <c r="L78" s="4">
        <v>4390</v>
      </c>
      <c r="M78" s="4">
        <v>3438</v>
      </c>
      <c r="N78" s="4">
        <v>3843</v>
      </c>
      <c r="O78" s="4">
        <v>491.62893000000003</v>
      </c>
      <c r="Q78" s="4">
        <v>36.5</v>
      </c>
      <c r="R78" s="4">
        <v>1636</v>
      </c>
      <c r="S78" s="4">
        <v>1551</v>
      </c>
      <c r="T78" s="4">
        <v>1411</v>
      </c>
      <c r="U78" s="4">
        <v>1532.6666700000001</v>
      </c>
      <c r="V78" s="4">
        <v>113.61485</v>
      </c>
      <c r="X78" s="4">
        <v>36.5</v>
      </c>
      <c r="Y78" s="4">
        <v>109</v>
      </c>
      <c r="Z78" s="4">
        <v>14</v>
      </c>
      <c r="AA78" s="4">
        <v>-108</v>
      </c>
      <c r="AB78" s="4">
        <v>5</v>
      </c>
      <c r="AC78" s="4">
        <v>108.77959</v>
      </c>
      <c r="AF78" s="1">
        <v>36.5</v>
      </c>
      <c r="AG78" s="1">
        <v>53753</v>
      </c>
      <c r="AH78" s="1">
        <v>44813</v>
      </c>
      <c r="AI78" s="1">
        <v>41140</v>
      </c>
      <c r="AJ78" s="1">
        <v>46568.666669999999</v>
      </c>
      <c r="AK78" s="1">
        <v>6487.1963400000004</v>
      </c>
      <c r="AM78" s="1">
        <v>36.5</v>
      </c>
      <c r="AN78" s="1">
        <v>27744</v>
      </c>
      <c r="AO78" s="1">
        <v>31224</v>
      </c>
      <c r="AP78" s="1">
        <v>34681</v>
      </c>
      <c r="AQ78" s="1">
        <v>31216.633330000001</v>
      </c>
      <c r="AR78" s="1">
        <v>3468.0558700000001</v>
      </c>
      <c r="AT78" s="1">
        <v>36.5</v>
      </c>
      <c r="AU78" s="1">
        <v>14412</v>
      </c>
      <c r="AV78" s="1">
        <v>16024</v>
      </c>
      <c r="AW78" s="1">
        <v>11550</v>
      </c>
      <c r="AX78" s="1">
        <v>13995.333329999999</v>
      </c>
      <c r="AY78" s="1">
        <v>2265.91644</v>
      </c>
      <c r="BA78" s="1">
        <v>36.5</v>
      </c>
      <c r="BB78" s="1">
        <v>2102</v>
      </c>
      <c r="BC78" s="1">
        <v>1977</v>
      </c>
      <c r="BD78" s="1">
        <v>1954</v>
      </c>
      <c r="BE78" s="1">
        <v>2011</v>
      </c>
      <c r="BF78" s="1">
        <v>79.642949999999999</v>
      </c>
    </row>
    <row r="79" spans="3:58" x14ac:dyDescent="0.25">
      <c r="C79" s="4">
        <v>37</v>
      </c>
      <c r="D79" s="4">
        <v>7821</v>
      </c>
      <c r="E79" s="4">
        <v>6044</v>
      </c>
      <c r="F79" s="4">
        <v>5205</v>
      </c>
      <c r="G79" s="4">
        <v>6356.6666699999996</v>
      </c>
      <c r="H79" s="4">
        <v>1335.7336299999999</v>
      </c>
      <c r="J79" s="4">
        <v>37</v>
      </c>
      <c r="K79" s="4">
        <v>3784</v>
      </c>
      <c r="L79" s="4">
        <v>4317</v>
      </c>
      <c r="M79" s="4">
        <v>3437</v>
      </c>
      <c r="N79" s="4">
        <v>3846</v>
      </c>
      <c r="O79" s="4">
        <v>443.26402999999999</v>
      </c>
      <c r="Q79" s="4">
        <v>37</v>
      </c>
      <c r="R79" s="4">
        <v>1631</v>
      </c>
      <c r="S79" s="4">
        <v>1685</v>
      </c>
      <c r="T79" s="4">
        <v>1751</v>
      </c>
      <c r="U79" s="4">
        <v>1689</v>
      </c>
      <c r="V79" s="4">
        <v>60.099919999999997</v>
      </c>
      <c r="X79" s="4">
        <v>37</v>
      </c>
      <c r="Y79" s="4">
        <v>84</v>
      </c>
      <c r="Z79" s="4">
        <v>-125</v>
      </c>
      <c r="AA79" s="4">
        <v>-131</v>
      </c>
      <c r="AB79" s="4">
        <v>-57.333329999999997</v>
      </c>
      <c r="AC79" s="4">
        <v>122.43501999999999</v>
      </c>
      <c r="AF79" s="1">
        <v>37</v>
      </c>
      <c r="AG79" s="1">
        <v>53918</v>
      </c>
      <c r="AH79" s="1">
        <v>45517</v>
      </c>
      <c r="AI79" s="1">
        <v>41470</v>
      </c>
      <c r="AJ79" s="1">
        <v>46968.333330000001</v>
      </c>
      <c r="AK79" s="1">
        <v>6349.6419100000003</v>
      </c>
      <c r="AM79" s="1">
        <v>37</v>
      </c>
      <c r="AN79" s="1">
        <v>27679</v>
      </c>
      <c r="AO79" s="1">
        <v>31328</v>
      </c>
      <c r="AP79" s="1">
        <v>34934</v>
      </c>
      <c r="AQ79" s="1">
        <v>31313.7</v>
      </c>
      <c r="AR79" s="1">
        <v>3627.4711400000001</v>
      </c>
      <c r="AT79" s="1">
        <v>37</v>
      </c>
      <c r="AU79" s="1">
        <v>14590</v>
      </c>
      <c r="AV79" s="1">
        <v>16304</v>
      </c>
      <c r="AW79" s="1">
        <v>11477</v>
      </c>
      <c r="AX79" s="1">
        <v>14123.8</v>
      </c>
      <c r="AY79" s="1">
        <v>2446.8395399999999</v>
      </c>
      <c r="BA79" s="1">
        <v>37</v>
      </c>
      <c r="BB79" s="1">
        <v>2075</v>
      </c>
      <c r="BC79" s="1">
        <v>2093</v>
      </c>
      <c r="BD79" s="1">
        <v>1985</v>
      </c>
      <c r="BE79" s="1">
        <v>2051</v>
      </c>
      <c r="BF79" s="1">
        <v>57.861899999999999</v>
      </c>
    </row>
    <row r="80" spans="3:58" x14ac:dyDescent="0.25">
      <c r="C80" s="4">
        <v>37.5</v>
      </c>
      <c r="D80" s="4">
        <v>7836</v>
      </c>
      <c r="E80" s="4">
        <v>6294</v>
      </c>
      <c r="F80" s="4">
        <v>5501</v>
      </c>
      <c r="G80" s="4">
        <v>6543.6666699999996</v>
      </c>
      <c r="H80" s="4">
        <v>1187.35266</v>
      </c>
      <c r="J80" s="4">
        <v>37.5</v>
      </c>
      <c r="K80" s="4">
        <v>3751</v>
      </c>
      <c r="L80" s="4">
        <v>4427</v>
      </c>
      <c r="M80" s="4">
        <v>3322</v>
      </c>
      <c r="N80" s="4">
        <v>3833.3333299999999</v>
      </c>
      <c r="O80" s="4">
        <v>557.08198000000004</v>
      </c>
      <c r="Q80" s="4">
        <v>37.5</v>
      </c>
      <c r="R80" s="4">
        <v>1444</v>
      </c>
      <c r="S80" s="4">
        <v>1701</v>
      </c>
      <c r="T80" s="4">
        <v>1578</v>
      </c>
      <c r="U80" s="4">
        <v>1574.3333299999999</v>
      </c>
      <c r="V80" s="4">
        <v>128.53923</v>
      </c>
      <c r="X80" s="4">
        <v>37.5</v>
      </c>
      <c r="Y80" s="4">
        <v>196</v>
      </c>
      <c r="Z80" s="4">
        <v>172</v>
      </c>
      <c r="AA80" s="4">
        <v>-74</v>
      </c>
      <c r="AB80" s="4">
        <v>98</v>
      </c>
      <c r="AC80" s="4">
        <v>149.43895000000001</v>
      </c>
      <c r="AF80" s="1">
        <v>37.5</v>
      </c>
      <c r="AG80" s="1">
        <v>51259</v>
      </c>
      <c r="AH80" s="1">
        <v>45397</v>
      </c>
      <c r="AI80" s="1">
        <v>40929</v>
      </c>
      <c r="AJ80" s="1">
        <v>45861.666669999999</v>
      </c>
      <c r="AK80" s="1">
        <v>5180.6526000000003</v>
      </c>
      <c r="AM80" s="1">
        <v>37.5</v>
      </c>
      <c r="AN80" s="1">
        <v>27740</v>
      </c>
      <c r="AO80" s="1">
        <v>31119</v>
      </c>
      <c r="AP80" s="1">
        <v>34611</v>
      </c>
      <c r="AQ80" s="1">
        <v>31156.9</v>
      </c>
      <c r="AR80" s="1">
        <v>3435.3067999999998</v>
      </c>
      <c r="AT80" s="1">
        <v>37.5</v>
      </c>
      <c r="AU80" s="1">
        <v>14836</v>
      </c>
      <c r="AV80" s="1">
        <v>15887</v>
      </c>
      <c r="AW80" s="1">
        <v>11617</v>
      </c>
      <c r="AX80" s="1">
        <v>14113.4</v>
      </c>
      <c r="AY80" s="1">
        <v>2224.7271900000001</v>
      </c>
      <c r="BA80" s="1">
        <v>37.5</v>
      </c>
      <c r="BB80" s="1">
        <v>2036</v>
      </c>
      <c r="BC80" s="1">
        <v>1965</v>
      </c>
      <c r="BD80" s="1">
        <v>2044</v>
      </c>
      <c r="BE80" s="1">
        <v>2015</v>
      </c>
      <c r="BF80" s="1">
        <v>43.48563</v>
      </c>
    </row>
    <row r="81" spans="3:58" x14ac:dyDescent="0.25">
      <c r="C81" s="4">
        <v>38</v>
      </c>
      <c r="D81" s="4">
        <v>8052</v>
      </c>
      <c r="E81" s="4">
        <v>6173</v>
      </c>
      <c r="F81" s="4">
        <v>5381</v>
      </c>
      <c r="G81" s="4">
        <v>6535.3333300000004</v>
      </c>
      <c r="H81" s="4">
        <v>1371.8689199999999</v>
      </c>
      <c r="J81" s="4">
        <v>38</v>
      </c>
      <c r="K81" s="4">
        <v>3985</v>
      </c>
      <c r="L81" s="4">
        <v>4668</v>
      </c>
      <c r="M81" s="4">
        <v>3454</v>
      </c>
      <c r="N81" s="4">
        <v>4035.6666700000001</v>
      </c>
      <c r="O81" s="4">
        <v>608.58388000000002</v>
      </c>
      <c r="Q81" s="4">
        <v>38</v>
      </c>
      <c r="R81" s="4">
        <v>1651</v>
      </c>
      <c r="S81" s="4">
        <v>1713</v>
      </c>
      <c r="T81" s="4">
        <v>1516</v>
      </c>
      <c r="U81" s="4">
        <v>1626.6666700000001</v>
      </c>
      <c r="V81" s="4">
        <v>100.72901</v>
      </c>
      <c r="X81" s="4">
        <v>38</v>
      </c>
      <c r="Y81" s="4">
        <v>374</v>
      </c>
      <c r="Z81" s="4">
        <v>227</v>
      </c>
      <c r="AA81" s="4">
        <v>-52</v>
      </c>
      <c r="AB81" s="4">
        <v>183</v>
      </c>
      <c r="AC81" s="4">
        <v>216.38160999999999</v>
      </c>
      <c r="AF81" s="1">
        <v>38</v>
      </c>
      <c r="AG81" s="1">
        <v>50592</v>
      </c>
      <c r="AH81" s="1">
        <v>45819</v>
      </c>
      <c r="AI81" s="1">
        <v>40404</v>
      </c>
      <c r="AJ81" s="1">
        <v>45605</v>
      </c>
      <c r="AK81" s="1">
        <v>5097.3702000000003</v>
      </c>
      <c r="AM81" s="1">
        <v>38</v>
      </c>
      <c r="AN81" s="1">
        <v>27833</v>
      </c>
      <c r="AO81" s="1">
        <v>31120</v>
      </c>
      <c r="AP81" s="1">
        <v>35190</v>
      </c>
      <c r="AQ81" s="1">
        <v>31381.033329999998</v>
      </c>
      <c r="AR81" s="1">
        <v>3685.3898300000001</v>
      </c>
      <c r="AT81" s="1">
        <v>38</v>
      </c>
      <c r="AU81" s="1">
        <v>14572</v>
      </c>
      <c r="AV81" s="1">
        <v>16032</v>
      </c>
      <c r="AW81" s="1">
        <v>11524</v>
      </c>
      <c r="AX81" s="1">
        <v>14042.733329999999</v>
      </c>
      <c r="AY81" s="1">
        <v>2300.0342599999999</v>
      </c>
      <c r="BA81" s="1">
        <v>38</v>
      </c>
      <c r="BB81" s="1">
        <v>2016</v>
      </c>
      <c r="BC81" s="1">
        <v>2137</v>
      </c>
      <c r="BD81" s="1">
        <v>1982</v>
      </c>
      <c r="BE81" s="1">
        <v>2045</v>
      </c>
      <c r="BF81" s="1">
        <v>81.467789999999994</v>
      </c>
    </row>
    <row r="82" spans="3:58" x14ac:dyDescent="0.25">
      <c r="C82" s="4">
        <v>38.5</v>
      </c>
      <c r="D82" s="4">
        <v>7680</v>
      </c>
      <c r="E82" s="4">
        <v>5915</v>
      </c>
      <c r="F82" s="4">
        <v>5313</v>
      </c>
      <c r="G82" s="4">
        <v>6302.6666699999996</v>
      </c>
      <c r="H82" s="4">
        <v>1230.19768</v>
      </c>
      <c r="J82" s="4">
        <v>38.5</v>
      </c>
      <c r="K82" s="4">
        <v>4031</v>
      </c>
      <c r="L82" s="4">
        <v>4553</v>
      </c>
      <c r="M82" s="4">
        <v>3373</v>
      </c>
      <c r="N82" s="4">
        <v>3985.6666700000001</v>
      </c>
      <c r="O82" s="4">
        <v>591.30476999999996</v>
      </c>
      <c r="Q82" s="4">
        <v>38.5</v>
      </c>
      <c r="R82" s="4">
        <v>1793</v>
      </c>
      <c r="S82" s="4">
        <v>1608</v>
      </c>
      <c r="T82" s="4">
        <v>1690</v>
      </c>
      <c r="U82" s="4">
        <v>1697</v>
      </c>
      <c r="V82" s="4">
        <v>92.698440000000005</v>
      </c>
      <c r="X82" s="4">
        <v>38.5</v>
      </c>
      <c r="Y82" s="4">
        <v>307</v>
      </c>
      <c r="Z82" s="4">
        <v>195</v>
      </c>
      <c r="AA82" s="4">
        <v>62</v>
      </c>
      <c r="AB82" s="4">
        <v>188</v>
      </c>
      <c r="AC82" s="4">
        <v>122.64991000000001</v>
      </c>
      <c r="AF82" s="1">
        <v>38.5</v>
      </c>
      <c r="AG82" s="1">
        <v>50827</v>
      </c>
      <c r="AH82" s="1">
        <v>45354</v>
      </c>
      <c r="AI82" s="1">
        <v>40830</v>
      </c>
      <c r="AJ82" s="1">
        <v>45670.333330000001</v>
      </c>
      <c r="AK82" s="1">
        <v>5006.0016299999997</v>
      </c>
      <c r="AM82" s="1">
        <v>38.5</v>
      </c>
      <c r="AN82" s="1">
        <v>27425</v>
      </c>
      <c r="AO82" s="1">
        <v>31342</v>
      </c>
      <c r="AP82" s="1">
        <v>34844</v>
      </c>
      <c r="AQ82" s="1">
        <v>31203.9</v>
      </c>
      <c r="AR82" s="1">
        <v>3711.0776599999999</v>
      </c>
      <c r="AT82" s="1">
        <v>38.5</v>
      </c>
      <c r="AU82" s="1">
        <v>14616</v>
      </c>
      <c r="AV82" s="1">
        <v>16209</v>
      </c>
      <c r="AW82" s="1">
        <v>11873</v>
      </c>
      <c r="AX82" s="1">
        <v>14232.8</v>
      </c>
      <c r="AY82" s="1">
        <v>2193.0546100000001</v>
      </c>
      <c r="BA82" s="1">
        <v>38.5</v>
      </c>
      <c r="BB82" s="1">
        <v>1929</v>
      </c>
      <c r="BC82" s="1">
        <v>2028</v>
      </c>
      <c r="BD82" s="1">
        <v>1972</v>
      </c>
      <c r="BE82" s="1">
        <v>1976.3333299999999</v>
      </c>
      <c r="BF82" s="1">
        <v>49.642049999999998</v>
      </c>
    </row>
    <row r="83" spans="3:58" x14ac:dyDescent="0.25">
      <c r="C83" s="4">
        <v>39</v>
      </c>
      <c r="D83" s="4">
        <v>7948</v>
      </c>
      <c r="E83" s="4">
        <v>5992</v>
      </c>
      <c r="F83" s="4">
        <v>5372</v>
      </c>
      <c r="G83" s="4">
        <v>6437.3333300000004</v>
      </c>
      <c r="H83" s="4">
        <v>1344.50189</v>
      </c>
      <c r="J83" s="4">
        <v>39</v>
      </c>
      <c r="K83" s="4">
        <v>3446</v>
      </c>
      <c r="L83" s="4">
        <v>4742</v>
      </c>
      <c r="M83" s="4">
        <v>3393</v>
      </c>
      <c r="N83" s="4">
        <v>3860.3333299999999</v>
      </c>
      <c r="O83" s="4">
        <v>764.00545</v>
      </c>
      <c r="Q83" s="4">
        <v>39</v>
      </c>
      <c r="R83" s="4">
        <v>1497</v>
      </c>
      <c r="S83" s="4">
        <v>1753</v>
      </c>
      <c r="T83" s="4">
        <v>1668</v>
      </c>
      <c r="U83" s="4">
        <v>1639.3333299999999</v>
      </c>
      <c r="V83" s="4">
        <v>130.38533000000001</v>
      </c>
      <c r="X83" s="4">
        <v>39</v>
      </c>
      <c r="Y83" s="4">
        <v>284</v>
      </c>
      <c r="Z83" s="4">
        <v>228</v>
      </c>
      <c r="AA83" s="4">
        <v>-41</v>
      </c>
      <c r="AB83" s="4">
        <v>157</v>
      </c>
      <c r="AC83" s="4">
        <v>173.74405999999999</v>
      </c>
      <c r="AF83" s="1">
        <v>39</v>
      </c>
      <c r="AG83" s="1">
        <v>53954</v>
      </c>
      <c r="AH83" s="1">
        <v>45372</v>
      </c>
      <c r="AI83" s="1">
        <v>41279</v>
      </c>
      <c r="AJ83" s="1">
        <v>46868.333330000001</v>
      </c>
      <c r="AK83" s="1">
        <v>6468.6293999999998</v>
      </c>
      <c r="AM83" s="1">
        <v>39</v>
      </c>
      <c r="AN83" s="1">
        <v>27359</v>
      </c>
      <c r="AO83" s="1">
        <v>31594</v>
      </c>
      <c r="AP83" s="1">
        <v>34787</v>
      </c>
      <c r="AQ83" s="1">
        <v>31246.733329999999</v>
      </c>
      <c r="AR83" s="1">
        <v>3726.05674</v>
      </c>
      <c r="AT83" s="1">
        <v>39</v>
      </c>
      <c r="AU83" s="1">
        <v>14232</v>
      </c>
      <c r="AV83" s="1">
        <v>16423</v>
      </c>
      <c r="AW83" s="1">
        <v>11537</v>
      </c>
      <c r="AX83" s="1">
        <v>14064.133330000001</v>
      </c>
      <c r="AY83" s="1">
        <v>2447.12203</v>
      </c>
      <c r="BA83" s="1">
        <v>39</v>
      </c>
      <c r="BB83" s="1">
        <v>1992</v>
      </c>
      <c r="BC83" s="1">
        <v>2032</v>
      </c>
      <c r="BD83" s="1">
        <v>2052</v>
      </c>
      <c r="BE83" s="1">
        <v>2025.3333299999999</v>
      </c>
      <c r="BF83" s="1">
        <v>30.5505</v>
      </c>
    </row>
    <row r="84" spans="3:58" x14ac:dyDescent="0.25">
      <c r="C84" s="4">
        <v>39.5</v>
      </c>
      <c r="D84" s="4">
        <v>7798</v>
      </c>
      <c r="E84" s="4">
        <v>5851</v>
      </c>
      <c r="F84" s="4">
        <v>5344</v>
      </c>
      <c r="G84" s="4">
        <v>6331</v>
      </c>
      <c r="H84" s="4">
        <v>1295.5033800000001</v>
      </c>
      <c r="J84" s="4">
        <v>39.5</v>
      </c>
      <c r="K84" s="4">
        <v>3752</v>
      </c>
      <c r="L84" s="4">
        <v>4533</v>
      </c>
      <c r="M84" s="4">
        <v>3284</v>
      </c>
      <c r="N84" s="4">
        <v>3856.3333299999999</v>
      </c>
      <c r="O84" s="4">
        <v>631.00264000000004</v>
      </c>
      <c r="Q84" s="4">
        <v>39.5</v>
      </c>
      <c r="R84" s="4">
        <v>1771</v>
      </c>
      <c r="S84" s="4">
        <v>1636</v>
      </c>
      <c r="T84" s="4">
        <v>1546</v>
      </c>
      <c r="U84" s="4">
        <v>1651</v>
      </c>
      <c r="V84" s="4">
        <v>113.24751999999999</v>
      </c>
      <c r="X84" s="4">
        <v>39.5</v>
      </c>
      <c r="Y84" s="4">
        <v>226</v>
      </c>
      <c r="Z84" s="4">
        <v>342</v>
      </c>
      <c r="AA84" s="4">
        <v>29</v>
      </c>
      <c r="AB84" s="4">
        <v>199</v>
      </c>
      <c r="AC84" s="4">
        <v>158.23715999999999</v>
      </c>
      <c r="AF84" s="1">
        <v>39.5</v>
      </c>
      <c r="AG84" s="1">
        <v>55073</v>
      </c>
      <c r="AH84" s="1">
        <v>45926</v>
      </c>
      <c r="AI84" s="1">
        <v>41790</v>
      </c>
      <c r="AJ84" s="1">
        <v>47596.333330000001</v>
      </c>
      <c r="AK84" s="1">
        <v>6797.2076900000002</v>
      </c>
      <c r="AM84" s="1">
        <v>39.5</v>
      </c>
      <c r="AN84" s="1">
        <v>27828</v>
      </c>
      <c r="AO84" s="1">
        <v>31436</v>
      </c>
      <c r="AP84" s="1">
        <v>34408</v>
      </c>
      <c r="AQ84" s="1">
        <v>31224.06667</v>
      </c>
      <c r="AR84" s="1">
        <v>3295.01575</v>
      </c>
      <c r="AT84" s="1">
        <v>39.5</v>
      </c>
      <c r="AU84" s="1">
        <v>14752</v>
      </c>
      <c r="AV84" s="1">
        <v>15832</v>
      </c>
      <c r="AW84" s="1">
        <v>11541</v>
      </c>
      <c r="AX84" s="1">
        <v>14041.866669999999</v>
      </c>
      <c r="AY84" s="1">
        <v>2231.6137800000001</v>
      </c>
      <c r="BA84" s="1">
        <v>39.5</v>
      </c>
      <c r="BB84" s="1">
        <v>2052</v>
      </c>
      <c r="BC84" s="1">
        <v>2048</v>
      </c>
      <c r="BD84" s="1">
        <v>1954</v>
      </c>
      <c r="BE84" s="1">
        <v>2018</v>
      </c>
      <c r="BF84" s="1">
        <v>55.4617</v>
      </c>
    </row>
    <row r="85" spans="3:58" x14ac:dyDescent="0.25">
      <c r="C85" s="4">
        <v>40</v>
      </c>
      <c r="D85" s="4">
        <v>7533</v>
      </c>
      <c r="E85" s="4">
        <v>5990</v>
      </c>
      <c r="F85" s="4">
        <v>5061</v>
      </c>
      <c r="G85" s="4">
        <v>6194.6666699999996</v>
      </c>
      <c r="H85" s="4">
        <v>1248.6442</v>
      </c>
      <c r="J85" s="4">
        <v>40</v>
      </c>
      <c r="K85" s="4">
        <v>3610</v>
      </c>
      <c r="L85" s="4">
        <v>4096</v>
      </c>
      <c r="M85" s="4">
        <v>3299</v>
      </c>
      <c r="N85" s="4">
        <v>3668.3333299999999</v>
      </c>
      <c r="O85" s="4">
        <v>401.68934999999999</v>
      </c>
      <c r="Q85" s="4">
        <v>40</v>
      </c>
      <c r="R85" s="4">
        <v>1524</v>
      </c>
      <c r="S85" s="4">
        <v>1485</v>
      </c>
      <c r="T85" s="4">
        <v>1468</v>
      </c>
      <c r="U85" s="4">
        <v>1492.3333299999999</v>
      </c>
      <c r="V85" s="4">
        <v>28.711210000000001</v>
      </c>
      <c r="X85" s="4">
        <v>40</v>
      </c>
      <c r="Y85" s="4">
        <v>237</v>
      </c>
      <c r="Z85" s="4">
        <v>173</v>
      </c>
      <c r="AA85" s="4">
        <v>-307</v>
      </c>
      <c r="AB85" s="4">
        <v>34.333329999999997</v>
      </c>
      <c r="AC85" s="4">
        <v>297.33033999999998</v>
      </c>
      <c r="AF85" s="1">
        <v>40</v>
      </c>
      <c r="AG85" s="1">
        <v>54290</v>
      </c>
      <c r="AH85" s="1">
        <v>46958</v>
      </c>
      <c r="AI85" s="1">
        <v>41226</v>
      </c>
      <c r="AJ85" s="1">
        <v>47491.333330000001</v>
      </c>
      <c r="AK85" s="1">
        <v>6548.3095000000003</v>
      </c>
      <c r="AM85" s="1">
        <v>40</v>
      </c>
      <c r="AN85" s="1">
        <v>28307</v>
      </c>
      <c r="AO85" s="1">
        <v>31759</v>
      </c>
      <c r="AP85" s="1">
        <v>35080</v>
      </c>
      <c r="AQ85" s="1">
        <v>31715.333330000001</v>
      </c>
      <c r="AR85" s="1">
        <v>3386.7111399999999</v>
      </c>
      <c r="AT85" s="1">
        <v>40</v>
      </c>
      <c r="AU85" s="1">
        <v>14948</v>
      </c>
      <c r="AV85" s="1">
        <v>16168</v>
      </c>
      <c r="AW85" s="1">
        <v>11563</v>
      </c>
      <c r="AX85" s="1">
        <v>14226.4</v>
      </c>
      <c r="AY85" s="1">
        <v>2385.70235</v>
      </c>
      <c r="BA85" s="1">
        <v>40</v>
      </c>
      <c r="BB85" s="1">
        <v>1919</v>
      </c>
      <c r="BC85" s="1">
        <v>2071</v>
      </c>
      <c r="BD85" s="1">
        <v>2015</v>
      </c>
      <c r="BE85" s="1">
        <v>2001.6666700000001</v>
      </c>
      <c r="BF85" s="1">
        <v>76.872190000000003</v>
      </c>
    </row>
    <row r="86" spans="3:58" x14ac:dyDescent="0.25">
      <c r="C86" s="4">
        <v>40.5</v>
      </c>
      <c r="D86" s="4">
        <v>7461</v>
      </c>
      <c r="E86" s="4">
        <v>5763</v>
      </c>
      <c r="F86" s="4">
        <v>5336</v>
      </c>
      <c r="G86" s="4">
        <v>6186.6666699999996</v>
      </c>
      <c r="H86" s="4">
        <v>1124.0668700000001</v>
      </c>
      <c r="J86" s="4">
        <v>40.5</v>
      </c>
      <c r="K86" s="4">
        <v>3568</v>
      </c>
      <c r="L86" s="4">
        <v>4412</v>
      </c>
      <c r="M86" s="4">
        <v>3150</v>
      </c>
      <c r="N86" s="4">
        <v>3710</v>
      </c>
      <c r="O86" s="4">
        <v>642.87167999999997</v>
      </c>
      <c r="Q86" s="4">
        <v>40.5</v>
      </c>
      <c r="R86" s="4">
        <v>1397</v>
      </c>
      <c r="S86" s="4">
        <v>1571</v>
      </c>
      <c r="T86" s="4">
        <v>1372</v>
      </c>
      <c r="U86" s="4">
        <v>1446.6666700000001</v>
      </c>
      <c r="V86" s="4">
        <v>108.39895</v>
      </c>
      <c r="X86" s="4">
        <v>40.5</v>
      </c>
      <c r="Y86" s="4">
        <v>5</v>
      </c>
      <c r="Z86" s="4">
        <v>34</v>
      </c>
      <c r="AA86" s="4">
        <v>-179</v>
      </c>
      <c r="AB86" s="4">
        <v>-46.666670000000003</v>
      </c>
      <c r="AC86" s="4">
        <v>115.51768</v>
      </c>
      <c r="AF86" s="1">
        <v>40.5</v>
      </c>
      <c r="AG86" s="1">
        <v>51193</v>
      </c>
      <c r="AH86" s="1">
        <v>46186</v>
      </c>
      <c r="AI86" s="1">
        <v>42068</v>
      </c>
      <c r="AJ86" s="1">
        <v>46482.333330000001</v>
      </c>
      <c r="AK86" s="1">
        <v>4569.7118399999999</v>
      </c>
      <c r="AM86" s="1">
        <v>40.5</v>
      </c>
      <c r="AN86" s="1">
        <v>28027</v>
      </c>
      <c r="AO86" s="1">
        <v>31928</v>
      </c>
      <c r="AP86" s="1">
        <v>35022</v>
      </c>
      <c r="AQ86" s="1">
        <v>31659.233329999999</v>
      </c>
      <c r="AR86" s="1">
        <v>3504.8872700000002</v>
      </c>
      <c r="AT86" s="1">
        <v>40.5</v>
      </c>
      <c r="AU86" s="1">
        <v>14464</v>
      </c>
      <c r="AV86" s="1">
        <v>16128</v>
      </c>
      <c r="AW86" s="1">
        <v>11627</v>
      </c>
      <c r="AX86" s="1">
        <v>14073.133330000001</v>
      </c>
      <c r="AY86" s="1">
        <v>2275.6169799999998</v>
      </c>
      <c r="BA86" s="1">
        <v>40.5</v>
      </c>
      <c r="BB86" s="1">
        <v>2029</v>
      </c>
      <c r="BC86" s="1">
        <v>1999</v>
      </c>
      <c r="BD86" s="1">
        <v>1969</v>
      </c>
      <c r="BE86" s="1">
        <v>1999</v>
      </c>
      <c r="BF86" s="1">
        <v>30</v>
      </c>
    </row>
    <row r="87" spans="3:58" x14ac:dyDescent="0.25">
      <c r="C87" s="4">
        <v>41</v>
      </c>
      <c r="D87" s="4">
        <v>7495</v>
      </c>
      <c r="E87" s="4">
        <v>5717</v>
      </c>
      <c r="F87" s="4">
        <v>5056</v>
      </c>
      <c r="G87" s="4">
        <v>6089.3333300000004</v>
      </c>
      <c r="H87" s="4">
        <v>1261.40966</v>
      </c>
      <c r="J87" s="4">
        <v>41</v>
      </c>
      <c r="K87" s="4">
        <v>3629</v>
      </c>
      <c r="L87" s="4">
        <v>4216</v>
      </c>
      <c r="M87" s="4">
        <v>2993</v>
      </c>
      <c r="N87" s="4">
        <v>3612.6666700000001</v>
      </c>
      <c r="O87" s="4">
        <v>611.66358000000002</v>
      </c>
      <c r="Q87" s="4">
        <v>41</v>
      </c>
      <c r="R87" s="4">
        <v>1447</v>
      </c>
      <c r="S87" s="4">
        <v>1688</v>
      </c>
      <c r="T87" s="4">
        <v>1307</v>
      </c>
      <c r="U87" s="4">
        <v>1480.6666700000001</v>
      </c>
      <c r="V87" s="4">
        <v>192.71826999999999</v>
      </c>
      <c r="X87" s="4">
        <v>41</v>
      </c>
      <c r="Y87" s="4">
        <v>329</v>
      </c>
      <c r="Z87" s="4">
        <v>172</v>
      </c>
      <c r="AA87" s="4">
        <v>-81</v>
      </c>
      <c r="AB87" s="4">
        <v>140</v>
      </c>
      <c r="AC87" s="4">
        <v>206.86469</v>
      </c>
      <c r="AF87" s="1">
        <v>41</v>
      </c>
      <c r="AG87" s="1">
        <v>52783</v>
      </c>
      <c r="AH87" s="1">
        <v>46298</v>
      </c>
      <c r="AI87" s="1">
        <v>41733</v>
      </c>
      <c r="AJ87" s="1">
        <v>46938</v>
      </c>
      <c r="AK87" s="1">
        <v>5552.7313100000001</v>
      </c>
      <c r="AM87" s="1">
        <v>41</v>
      </c>
      <c r="AN87" s="1">
        <v>27935</v>
      </c>
      <c r="AO87" s="1">
        <v>31883</v>
      </c>
      <c r="AP87" s="1">
        <v>34875</v>
      </c>
      <c r="AQ87" s="1">
        <v>31564.43333</v>
      </c>
      <c r="AR87" s="1">
        <v>3480.8005600000001</v>
      </c>
      <c r="AT87" s="1">
        <v>41</v>
      </c>
      <c r="AU87" s="1">
        <v>14734</v>
      </c>
      <c r="AV87" s="1">
        <v>16456</v>
      </c>
      <c r="AW87" s="1">
        <v>11655</v>
      </c>
      <c r="AX87" s="1">
        <v>14281.866669999999</v>
      </c>
      <c r="AY87" s="1">
        <v>2431.9289600000002</v>
      </c>
      <c r="BA87" s="1">
        <v>41</v>
      </c>
      <c r="BB87" s="1">
        <v>2040</v>
      </c>
      <c r="BC87" s="1">
        <v>1997</v>
      </c>
      <c r="BD87" s="1">
        <v>1994</v>
      </c>
      <c r="BE87" s="1">
        <v>2010.3333299999999</v>
      </c>
      <c r="BF87" s="1">
        <v>25.73584</v>
      </c>
    </row>
    <row r="88" spans="3:58" x14ac:dyDescent="0.25">
      <c r="C88" s="4">
        <v>41.5</v>
      </c>
      <c r="D88" s="4">
        <v>7590</v>
      </c>
      <c r="E88" s="4">
        <v>6010</v>
      </c>
      <c r="F88" s="4">
        <v>5077</v>
      </c>
      <c r="G88" s="4">
        <v>6225.6666699999996</v>
      </c>
      <c r="H88" s="4">
        <v>1270.3056099999999</v>
      </c>
      <c r="J88" s="4">
        <v>41.5</v>
      </c>
      <c r="K88" s="4">
        <v>3663</v>
      </c>
      <c r="L88" s="4">
        <v>4681</v>
      </c>
      <c r="M88" s="4">
        <v>3355</v>
      </c>
      <c r="N88" s="4">
        <v>3899.6666700000001</v>
      </c>
      <c r="O88" s="4">
        <v>693.95772999999997</v>
      </c>
      <c r="Q88" s="4">
        <v>41.5</v>
      </c>
      <c r="R88" s="4">
        <v>1591</v>
      </c>
      <c r="S88" s="4">
        <v>1640</v>
      </c>
      <c r="T88" s="4">
        <v>1552</v>
      </c>
      <c r="U88" s="4">
        <v>1594.3333299999999</v>
      </c>
      <c r="V88" s="4">
        <v>44.0946</v>
      </c>
      <c r="X88" s="4">
        <v>41.5</v>
      </c>
      <c r="Y88" s="4">
        <v>296</v>
      </c>
      <c r="Z88" s="4">
        <v>459</v>
      </c>
      <c r="AA88" s="4">
        <v>34</v>
      </c>
      <c r="AB88" s="4">
        <v>263</v>
      </c>
      <c r="AC88" s="4">
        <v>214.41315</v>
      </c>
      <c r="AF88" s="1">
        <v>41.5</v>
      </c>
      <c r="AG88" s="1">
        <v>54623</v>
      </c>
      <c r="AH88" s="1">
        <v>47148</v>
      </c>
      <c r="AI88" s="1">
        <v>42581</v>
      </c>
      <c r="AJ88" s="1">
        <v>48117.333330000001</v>
      </c>
      <c r="AK88" s="1">
        <v>6079.2389599999997</v>
      </c>
      <c r="AM88" s="1">
        <v>41.5</v>
      </c>
      <c r="AN88" s="1">
        <v>28043</v>
      </c>
      <c r="AO88" s="1">
        <v>31916</v>
      </c>
      <c r="AP88" s="1">
        <v>35091</v>
      </c>
      <c r="AQ88" s="1">
        <v>31683.366669999999</v>
      </c>
      <c r="AR88" s="1">
        <v>3529.7042799999999</v>
      </c>
      <c r="AT88" s="1">
        <v>41.5</v>
      </c>
      <c r="AU88" s="1">
        <v>14472</v>
      </c>
      <c r="AV88" s="1">
        <v>16051</v>
      </c>
      <c r="AW88" s="1">
        <v>11622</v>
      </c>
      <c r="AX88" s="1">
        <v>14048.333329999999</v>
      </c>
      <c r="AY88" s="1">
        <v>2244.6893599999999</v>
      </c>
      <c r="BA88" s="1">
        <v>41.5</v>
      </c>
      <c r="BB88" s="1">
        <v>2073</v>
      </c>
      <c r="BC88" s="1">
        <v>1978</v>
      </c>
      <c r="BD88" s="1">
        <v>2016</v>
      </c>
      <c r="BE88" s="1">
        <v>2022.3333299999999</v>
      </c>
      <c r="BF88" s="1">
        <v>47.815620000000003</v>
      </c>
    </row>
    <row r="89" spans="3:58" x14ac:dyDescent="0.25">
      <c r="C89" s="4">
        <v>42</v>
      </c>
      <c r="D89" s="4">
        <v>7957</v>
      </c>
      <c r="E89" s="4">
        <v>6179</v>
      </c>
      <c r="F89" s="4">
        <v>4990</v>
      </c>
      <c r="G89" s="4">
        <v>6375.3333300000004</v>
      </c>
      <c r="H89" s="4">
        <v>1493.21209</v>
      </c>
      <c r="J89" s="4">
        <v>42</v>
      </c>
      <c r="K89" s="4">
        <v>3805</v>
      </c>
      <c r="L89" s="4">
        <v>4261</v>
      </c>
      <c r="M89" s="4">
        <v>3314</v>
      </c>
      <c r="N89" s="4">
        <v>3793.3333299999999</v>
      </c>
      <c r="O89" s="4">
        <v>473.60777999999999</v>
      </c>
      <c r="Q89" s="4">
        <v>42</v>
      </c>
      <c r="R89" s="4">
        <v>1260</v>
      </c>
      <c r="S89" s="4">
        <v>1561</v>
      </c>
      <c r="T89" s="4">
        <v>1466</v>
      </c>
      <c r="U89" s="4">
        <v>1429</v>
      </c>
      <c r="V89" s="4">
        <v>153.87332000000001</v>
      </c>
      <c r="X89" s="4">
        <v>42</v>
      </c>
      <c r="Y89" s="4">
        <v>276</v>
      </c>
      <c r="Z89" s="4">
        <v>104</v>
      </c>
      <c r="AA89" s="4">
        <v>-43</v>
      </c>
      <c r="AB89" s="4">
        <v>112.33333</v>
      </c>
      <c r="AC89" s="4">
        <v>159.66318999999999</v>
      </c>
      <c r="AF89" s="1">
        <v>42</v>
      </c>
      <c r="AG89" s="1">
        <v>53419</v>
      </c>
      <c r="AH89" s="1">
        <v>45973</v>
      </c>
      <c r="AI89" s="1">
        <v>42668</v>
      </c>
      <c r="AJ89" s="1">
        <v>47353.333330000001</v>
      </c>
      <c r="AK89" s="1">
        <v>5506.8130799999999</v>
      </c>
      <c r="AM89" s="1">
        <v>42</v>
      </c>
      <c r="AN89" s="1">
        <v>28196</v>
      </c>
      <c r="AO89" s="1">
        <v>31688</v>
      </c>
      <c r="AP89" s="1">
        <v>35379</v>
      </c>
      <c r="AQ89" s="1">
        <v>31754.466670000002</v>
      </c>
      <c r="AR89" s="1">
        <v>3591.76127</v>
      </c>
      <c r="AT89" s="1">
        <v>42</v>
      </c>
      <c r="AU89" s="1">
        <v>14760</v>
      </c>
      <c r="AV89" s="1">
        <v>16334</v>
      </c>
      <c r="AW89" s="1">
        <v>11628</v>
      </c>
      <c r="AX89" s="1">
        <v>14240.866669999999</v>
      </c>
      <c r="AY89" s="1">
        <v>2395.2707300000002</v>
      </c>
      <c r="BA89" s="1">
        <v>42</v>
      </c>
      <c r="BB89" s="1">
        <v>1992</v>
      </c>
      <c r="BC89" s="1">
        <v>1992</v>
      </c>
      <c r="BD89" s="1">
        <v>2106</v>
      </c>
      <c r="BE89" s="1">
        <v>2030</v>
      </c>
      <c r="BF89" s="1">
        <v>65.817930000000004</v>
      </c>
    </row>
    <row r="90" spans="3:58" x14ac:dyDescent="0.25">
      <c r="C90" s="4">
        <v>42.5</v>
      </c>
      <c r="D90" s="4">
        <v>7614</v>
      </c>
      <c r="E90" s="4">
        <v>5494</v>
      </c>
      <c r="F90" s="4">
        <v>4477</v>
      </c>
      <c r="G90" s="4">
        <v>5861.6666699999996</v>
      </c>
      <c r="H90" s="4">
        <v>1600.49253</v>
      </c>
      <c r="J90" s="4">
        <v>42.5</v>
      </c>
      <c r="K90" s="4">
        <v>3654</v>
      </c>
      <c r="L90" s="4">
        <v>4199</v>
      </c>
      <c r="M90" s="4">
        <v>3052</v>
      </c>
      <c r="N90" s="4">
        <v>3635</v>
      </c>
      <c r="O90" s="4">
        <v>573.73599999999999</v>
      </c>
      <c r="Q90" s="4">
        <v>42.5</v>
      </c>
      <c r="R90" s="4">
        <v>1282</v>
      </c>
      <c r="S90" s="4">
        <v>1375</v>
      </c>
      <c r="T90" s="4">
        <v>1253</v>
      </c>
      <c r="U90" s="4">
        <v>1303.3333299999999</v>
      </c>
      <c r="V90" s="4">
        <v>63.736440000000002</v>
      </c>
      <c r="X90" s="4">
        <v>42.5</v>
      </c>
      <c r="Y90" s="4">
        <v>-55</v>
      </c>
      <c r="Z90" s="4">
        <v>-1</v>
      </c>
      <c r="AA90" s="4">
        <v>-221</v>
      </c>
      <c r="AB90" s="4">
        <v>-92.333330000000004</v>
      </c>
      <c r="AC90" s="4">
        <v>114.65309999999999</v>
      </c>
      <c r="AF90" s="1">
        <v>42.5</v>
      </c>
      <c r="AG90" s="1">
        <v>53221</v>
      </c>
      <c r="AH90" s="1">
        <v>46630</v>
      </c>
      <c r="AI90" s="1">
        <v>42411</v>
      </c>
      <c r="AJ90" s="1">
        <v>47420.666669999999</v>
      </c>
      <c r="AK90" s="1">
        <v>5448.2006499999998</v>
      </c>
      <c r="AM90" s="1">
        <v>42.5</v>
      </c>
      <c r="AN90" s="1">
        <v>28378</v>
      </c>
      <c r="AO90" s="1">
        <v>31784</v>
      </c>
      <c r="AP90" s="1">
        <v>35047</v>
      </c>
      <c r="AQ90" s="1">
        <v>31736.466670000002</v>
      </c>
      <c r="AR90" s="1">
        <v>3334.5540999999998</v>
      </c>
      <c r="AT90" s="1">
        <v>42.5</v>
      </c>
      <c r="AU90" s="1">
        <v>14522</v>
      </c>
      <c r="AV90" s="1">
        <v>16240</v>
      </c>
      <c r="AW90" s="1">
        <v>11442</v>
      </c>
      <c r="AX90" s="1">
        <v>14068</v>
      </c>
      <c r="AY90" s="1">
        <v>2431.0055499999999</v>
      </c>
      <c r="BA90" s="1">
        <v>42.5</v>
      </c>
      <c r="BB90" s="1">
        <v>2020</v>
      </c>
      <c r="BC90" s="1">
        <v>1948</v>
      </c>
      <c r="BD90" s="1">
        <v>1951</v>
      </c>
      <c r="BE90" s="1">
        <v>1973</v>
      </c>
      <c r="BF90" s="1">
        <v>40.730820000000001</v>
      </c>
    </row>
    <row r="91" spans="3:58" x14ac:dyDescent="0.25">
      <c r="C91" s="4">
        <v>43</v>
      </c>
      <c r="D91" s="4">
        <v>7646</v>
      </c>
      <c r="E91" s="4">
        <v>5735</v>
      </c>
      <c r="F91" s="4">
        <v>4732</v>
      </c>
      <c r="G91" s="4">
        <v>6037.6666699999996</v>
      </c>
      <c r="H91" s="4">
        <v>1480.38993</v>
      </c>
      <c r="J91" s="4">
        <v>43</v>
      </c>
      <c r="K91" s="4">
        <v>3271</v>
      </c>
      <c r="L91" s="4">
        <v>4267</v>
      </c>
      <c r="M91" s="4">
        <v>3211</v>
      </c>
      <c r="N91" s="4">
        <v>3583</v>
      </c>
      <c r="O91" s="4">
        <v>593.12055999999995</v>
      </c>
      <c r="Q91" s="4">
        <v>43</v>
      </c>
      <c r="R91" s="4">
        <v>1542</v>
      </c>
      <c r="S91" s="4">
        <v>1292</v>
      </c>
      <c r="T91" s="4">
        <v>1426</v>
      </c>
      <c r="U91" s="4">
        <v>1420</v>
      </c>
      <c r="V91" s="4">
        <v>125.10795</v>
      </c>
      <c r="X91" s="4">
        <v>43</v>
      </c>
      <c r="Y91" s="4">
        <v>112</v>
      </c>
      <c r="Z91" s="4">
        <v>202</v>
      </c>
      <c r="AA91" s="4">
        <v>-206</v>
      </c>
      <c r="AB91" s="4">
        <v>36</v>
      </c>
      <c r="AC91" s="4">
        <v>214.35485</v>
      </c>
      <c r="AF91" s="1">
        <v>43</v>
      </c>
      <c r="AG91" s="1">
        <v>51896</v>
      </c>
      <c r="AH91" s="1">
        <v>46830</v>
      </c>
      <c r="AI91" s="1">
        <v>41919</v>
      </c>
      <c r="AJ91" s="1">
        <v>46881.666669999999</v>
      </c>
      <c r="AK91" s="1">
        <v>4988.7006700000002</v>
      </c>
      <c r="AM91" s="1">
        <v>43</v>
      </c>
      <c r="AN91" s="1">
        <v>28060</v>
      </c>
      <c r="AO91" s="1">
        <v>32116</v>
      </c>
      <c r="AP91" s="1">
        <v>35322</v>
      </c>
      <c r="AQ91" s="1">
        <v>31832.866669999999</v>
      </c>
      <c r="AR91" s="1">
        <v>3638.9704400000001</v>
      </c>
      <c r="AT91" s="1">
        <v>43</v>
      </c>
      <c r="AU91" s="1">
        <v>14340</v>
      </c>
      <c r="AV91" s="1">
        <v>15965</v>
      </c>
      <c r="AW91" s="1">
        <v>11730</v>
      </c>
      <c r="AX91" s="1">
        <v>14011.866669999999</v>
      </c>
      <c r="AY91" s="1">
        <v>2136.1857300000001</v>
      </c>
      <c r="BA91" s="1">
        <v>43</v>
      </c>
      <c r="BB91" s="1">
        <v>2073</v>
      </c>
      <c r="BC91" s="1">
        <v>2077</v>
      </c>
      <c r="BD91" s="1">
        <v>1857</v>
      </c>
      <c r="BE91" s="1">
        <v>2002.3333299999999</v>
      </c>
      <c r="BF91" s="1">
        <v>125.87824999999999</v>
      </c>
    </row>
    <row r="92" spans="3:58" x14ac:dyDescent="0.25">
      <c r="C92" s="4">
        <v>43.5</v>
      </c>
      <c r="D92" s="4">
        <v>7987</v>
      </c>
      <c r="E92" s="4">
        <v>5822</v>
      </c>
      <c r="F92" s="4">
        <v>4350</v>
      </c>
      <c r="G92" s="4">
        <v>6053</v>
      </c>
      <c r="H92" s="4">
        <v>1829.4706900000001</v>
      </c>
      <c r="J92" s="4">
        <v>43.5</v>
      </c>
      <c r="K92" s="4">
        <v>3574</v>
      </c>
      <c r="L92" s="4">
        <v>4525</v>
      </c>
      <c r="M92" s="4">
        <v>3336</v>
      </c>
      <c r="N92" s="4">
        <v>3811.6666700000001</v>
      </c>
      <c r="O92" s="4">
        <v>629.12186999999994</v>
      </c>
      <c r="Q92" s="4">
        <v>43.5</v>
      </c>
      <c r="R92" s="4">
        <v>1425</v>
      </c>
      <c r="S92" s="4">
        <v>1759</v>
      </c>
      <c r="T92" s="4">
        <v>1662</v>
      </c>
      <c r="U92" s="4">
        <v>1615.3333299999999</v>
      </c>
      <c r="V92" s="4">
        <v>171.82064</v>
      </c>
      <c r="X92" s="4">
        <v>43.5</v>
      </c>
      <c r="Y92" s="4">
        <v>307</v>
      </c>
      <c r="Z92" s="4">
        <v>313</v>
      </c>
      <c r="AA92" s="4">
        <v>49</v>
      </c>
      <c r="AB92" s="4">
        <v>223</v>
      </c>
      <c r="AC92" s="4">
        <v>150.71827999999999</v>
      </c>
      <c r="AF92" s="1">
        <v>43.5</v>
      </c>
      <c r="AG92" s="1">
        <v>51669</v>
      </c>
      <c r="AH92" s="1">
        <v>46774</v>
      </c>
      <c r="AI92" s="1">
        <v>41756</v>
      </c>
      <c r="AJ92" s="1">
        <v>46733</v>
      </c>
      <c r="AK92" s="1">
        <v>4956.6271800000004</v>
      </c>
      <c r="AM92" s="1">
        <v>43.5</v>
      </c>
      <c r="AN92" s="1">
        <v>28102</v>
      </c>
      <c r="AO92" s="1">
        <v>32062</v>
      </c>
      <c r="AP92" s="1">
        <v>35635</v>
      </c>
      <c r="AQ92" s="1">
        <v>31933.200000000001</v>
      </c>
      <c r="AR92" s="1">
        <v>3767.8514500000001</v>
      </c>
      <c r="AT92" s="1">
        <v>43.5</v>
      </c>
      <c r="AU92" s="1">
        <v>14216</v>
      </c>
      <c r="AV92" s="1">
        <v>16323</v>
      </c>
      <c r="AW92" s="1">
        <v>11649</v>
      </c>
      <c r="AX92" s="1">
        <v>14062.866669999999</v>
      </c>
      <c r="AY92" s="1">
        <v>2340.46027</v>
      </c>
      <c r="BA92" s="1">
        <v>43.5</v>
      </c>
      <c r="BB92" s="1">
        <v>1930</v>
      </c>
      <c r="BC92" s="1">
        <v>1986</v>
      </c>
      <c r="BD92" s="1">
        <v>2017</v>
      </c>
      <c r="BE92" s="1">
        <v>1977.6666700000001</v>
      </c>
      <c r="BF92" s="1">
        <v>44.0946</v>
      </c>
    </row>
    <row r="93" spans="3:58" x14ac:dyDescent="0.25">
      <c r="C93" s="4">
        <v>44</v>
      </c>
      <c r="D93" s="4">
        <v>7547</v>
      </c>
      <c r="E93" s="4">
        <v>5446</v>
      </c>
      <c r="F93" s="4">
        <v>3975</v>
      </c>
      <c r="G93" s="4">
        <v>5656</v>
      </c>
      <c r="H93" s="4">
        <v>1795.2356400000001</v>
      </c>
      <c r="J93" s="4">
        <v>44</v>
      </c>
      <c r="K93" s="4">
        <v>3525</v>
      </c>
      <c r="L93" s="4">
        <v>4155</v>
      </c>
      <c r="M93" s="4">
        <v>3025</v>
      </c>
      <c r="N93" s="4">
        <v>3568.3333299999999</v>
      </c>
      <c r="O93" s="4">
        <v>566.24494000000004</v>
      </c>
      <c r="Q93" s="4">
        <v>44</v>
      </c>
      <c r="R93" s="4">
        <v>1123</v>
      </c>
      <c r="S93" s="4">
        <v>1638</v>
      </c>
      <c r="T93" s="4">
        <v>1411</v>
      </c>
      <c r="U93" s="4">
        <v>1390.6666700000001</v>
      </c>
      <c r="V93" s="4">
        <v>258.10140000000001</v>
      </c>
      <c r="X93" s="4">
        <v>44</v>
      </c>
      <c r="Y93" s="4">
        <v>128</v>
      </c>
      <c r="Z93" s="4">
        <v>223</v>
      </c>
      <c r="AA93" s="4">
        <v>10</v>
      </c>
      <c r="AB93" s="4">
        <v>120.33333</v>
      </c>
      <c r="AC93" s="4">
        <v>106.70676</v>
      </c>
      <c r="AF93" s="1">
        <v>44</v>
      </c>
      <c r="AG93" s="1">
        <v>52223</v>
      </c>
      <c r="AH93" s="1">
        <v>46427</v>
      </c>
      <c r="AI93" s="1">
        <v>42600</v>
      </c>
      <c r="AJ93" s="1">
        <v>47083.333330000001</v>
      </c>
      <c r="AK93" s="1">
        <v>4844.95741</v>
      </c>
      <c r="AM93" s="1">
        <v>44</v>
      </c>
      <c r="AN93" s="1">
        <v>28046</v>
      </c>
      <c r="AO93" s="1">
        <v>32108</v>
      </c>
      <c r="AP93" s="1">
        <v>35007</v>
      </c>
      <c r="AQ93" s="1">
        <v>31720.533329999998</v>
      </c>
      <c r="AR93" s="1">
        <v>3496.3394899999998</v>
      </c>
      <c r="AT93" s="1">
        <v>44</v>
      </c>
      <c r="AU93" s="1">
        <v>14870</v>
      </c>
      <c r="AV93" s="1">
        <v>16498</v>
      </c>
      <c r="AW93" s="1">
        <v>11519</v>
      </c>
      <c r="AX93" s="1">
        <v>14295.8</v>
      </c>
      <c r="AY93" s="1">
        <v>2538.4825599999999</v>
      </c>
      <c r="BA93" s="1">
        <v>44</v>
      </c>
      <c r="BB93" s="1">
        <v>2007</v>
      </c>
      <c r="BC93" s="1">
        <v>1945</v>
      </c>
      <c r="BD93" s="1">
        <v>1948</v>
      </c>
      <c r="BE93" s="1">
        <v>1966.6666700000001</v>
      </c>
      <c r="BF93" s="1">
        <v>34.961880000000001</v>
      </c>
    </row>
    <row r="94" spans="3:58" x14ac:dyDescent="0.25">
      <c r="C94" s="4">
        <v>44.5</v>
      </c>
      <c r="D94" s="4">
        <v>7224</v>
      </c>
      <c r="E94" s="4">
        <v>5242</v>
      </c>
      <c r="F94" s="4">
        <v>3704</v>
      </c>
      <c r="G94" s="4">
        <v>5390</v>
      </c>
      <c r="H94" s="4">
        <v>1764.6608699999999</v>
      </c>
      <c r="J94" s="4">
        <v>44.5</v>
      </c>
      <c r="K94" s="4">
        <v>3465</v>
      </c>
      <c r="L94" s="4">
        <v>4117</v>
      </c>
      <c r="M94" s="4">
        <v>3022</v>
      </c>
      <c r="N94" s="4">
        <v>3534.6666700000001</v>
      </c>
      <c r="O94" s="4">
        <v>550.81425000000002</v>
      </c>
      <c r="Q94" s="4">
        <v>44.5</v>
      </c>
      <c r="R94" s="4">
        <v>1444</v>
      </c>
      <c r="S94" s="4">
        <v>1352</v>
      </c>
      <c r="T94" s="4">
        <v>1265</v>
      </c>
      <c r="U94" s="4">
        <v>1353.6666700000001</v>
      </c>
      <c r="V94" s="4">
        <v>89.51164</v>
      </c>
      <c r="X94" s="4">
        <v>44.5</v>
      </c>
      <c r="Y94" s="4">
        <v>94</v>
      </c>
      <c r="Z94" s="4">
        <v>84</v>
      </c>
      <c r="AA94" s="4">
        <v>-191</v>
      </c>
      <c r="AB94" s="4">
        <v>-4.3333300000000001</v>
      </c>
      <c r="AC94" s="4">
        <v>161.73537999999999</v>
      </c>
      <c r="AF94" s="1">
        <v>44.5</v>
      </c>
      <c r="AG94" s="1">
        <v>52157</v>
      </c>
      <c r="AH94" s="1">
        <v>47571</v>
      </c>
      <c r="AI94" s="1">
        <v>42614</v>
      </c>
      <c r="AJ94" s="1">
        <v>47447.333330000001</v>
      </c>
      <c r="AK94" s="1">
        <v>4772.7017900000001</v>
      </c>
      <c r="AM94" s="1">
        <v>44.5</v>
      </c>
      <c r="AN94" s="1">
        <v>28268</v>
      </c>
      <c r="AO94" s="1">
        <v>32351</v>
      </c>
      <c r="AP94" s="1">
        <v>35178</v>
      </c>
      <c r="AQ94" s="1">
        <v>31932.5</v>
      </c>
      <c r="AR94" s="1">
        <v>3473.7089999999998</v>
      </c>
      <c r="AT94" s="1">
        <v>44.5</v>
      </c>
      <c r="AU94" s="1">
        <v>15006</v>
      </c>
      <c r="AV94" s="1">
        <v>16178</v>
      </c>
      <c r="AW94" s="1">
        <v>11759</v>
      </c>
      <c r="AX94" s="1">
        <v>14314.46667</v>
      </c>
      <c r="AY94" s="1">
        <v>2289.0326</v>
      </c>
      <c r="BA94" s="1">
        <v>44.5</v>
      </c>
      <c r="BB94" s="1">
        <v>1989</v>
      </c>
      <c r="BC94" s="1">
        <v>1979</v>
      </c>
      <c r="BD94" s="1">
        <v>1961</v>
      </c>
      <c r="BE94" s="1">
        <v>1976.3333299999999</v>
      </c>
      <c r="BF94" s="1">
        <v>14.1892</v>
      </c>
    </row>
    <row r="95" spans="3:58" x14ac:dyDescent="0.25">
      <c r="C95" s="4">
        <v>45</v>
      </c>
      <c r="D95" s="4">
        <v>7219</v>
      </c>
      <c r="E95" s="4">
        <v>5350</v>
      </c>
      <c r="F95" s="4">
        <v>3837</v>
      </c>
      <c r="G95" s="4">
        <v>5468.6666699999996</v>
      </c>
      <c r="H95" s="4">
        <v>1694.1199300000001</v>
      </c>
      <c r="J95" s="4">
        <v>45</v>
      </c>
      <c r="K95" s="4">
        <v>3268</v>
      </c>
      <c r="L95" s="4">
        <v>3970</v>
      </c>
      <c r="M95" s="4">
        <v>3060</v>
      </c>
      <c r="N95" s="4">
        <v>3432.6666700000001</v>
      </c>
      <c r="O95" s="4">
        <v>476.82422000000003</v>
      </c>
      <c r="Q95" s="4">
        <v>45</v>
      </c>
      <c r="R95" s="4">
        <v>1334</v>
      </c>
      <c r="S95" s="4">
        <v>1325</v>
      </c>
      <c r="T95" s="4">
        <v>1293</v>
      </c>
      <c r="U95" s="4">
        <v>1317.3333299999999</v>
      </c>
      <c r="V95" s="4">
        <v>21.548400000000001</v>
      </c>
      <c r="X95" s="4">
        <v>45</v>
      </c>
      <c r="Y95" s="4">
        <v>156</v>
      </c>
      <c r="Z95" s="4">
        <v>73</v>
      </c>
      <c r="AA95" s="4">
        <v>-309</v>
      </c>
      <c r="AB95" s="4">
        <v>-26.66667</v>
      </c>
      <c r="AC95" s="4">
        <v>248.00470000000001</v>
      </c>
      <c r="AF95" s="1">
        <v>45</v>
      </c>
      <c r="AG95" s="1">
        <v>52494</v>
      </c>
      <c r="AH95" s="1">
        <v>46435</v>
      </c>
      <c r="AI95" s="1">
        <v>42403</v>
      </c>
      <c r="AJ95" s="1">
        <v>47110.666669999999</v>
      </c>
      <c r="AK95" s="1">
        <v>5079.3173100000004</v>
      </c>
      <c r="AM95" s="1">
        <v>45</v>
      </c>
      <c r="AN95" s="1">
        <v>28064</v>
      </c>
      <c r="AO95" s="1">
        <v>32296</v>
      </c>
      <c r="AP95" s="1">
        <v>35103</v>
      </c>
      <c r="AQ95" s="1">
        <v>31821.266670000001</v>
      </c>
      <c r="AR95" s="1">
        <v>3543.0345200000002</v>
      </c>
      <c r="AT95" s="1">
        <v>45</v>
      </c>
      <c r="AU95" s="1">
        <v>14732</v>
      </c>
      <c r="AV95" s="1">
        <v>16199</v>
      </c>
      <c r="AW95" s="1">
        <v>11643</v>
      </c>
      <c r="AX95" s="1">
        <v>14191.53333</v>
      </c>
      <c r="AY95" s="1">
        <v>2325.2946999999999</v>
      </c>
      <c r="BA95" s="1">
        <v>45</v>
      </c>
      <c r="BB95" s="1">
        <v>2020</v>
      </c>
      <c r="BC95" s="1">
        <v>2059</v>
      </c>
      <c r="BD95" s="1">
        <v>1984</v>
      </c>
      <c r="BE95" s="1">
        <v>2021</v>
      </c>
      <c r="BF95" s="1">
        <v>37.51</v>
      </c>
    </row>
    <row r="96" spans="3:58" x14ac:dyDescent="0.25">
      <c r="C96" s="4">
        <v>45.5</v>
      </c>
      <c r="D96" s="4">
        <v>7560</v>
      </c>
      <c r="E96" s="4">
        <v>5514</v>
      </c>
      <c r="F96" s="4">
        <v>4202</v>
      </c>
      <c r="G96" s="4">
        <v>5758.6666699999996</v>
      </c>
      <c r="H96" s="4">
        <v>1692.3171500000001</v>
      </c>
      <c r="J96" s="4">
        <v>45.5</v>
      </c>
      <c r="K96" s="4">
        <v>3638</v>
      </c>
      <c r="L96" s="4">
        <v>4333</v>
      </c>
      <c r="M96" s="4">
        <v>3196</v>
      </c>
      <c r="N96" s="4">
        <v>3722.3333299999999</v>
      </c>
      <c r="O96" s="4">
        <v>573.17217000000005</v>
      </c>
      <c r="Q96" s="4">
        <v>45.5</v>
      </c>
      <c r="R96" s="4">
        <v>1541</v>
      </c>
      <c r="S96" s="4">
        <v>1589</v>
      </c>
      <c r="T96" s="4">
        <v>1155</v>
      </c>
      <c r="U96" s="4">
        <v>1428.3333299999999</v>
      </c>
      <c r="V96" s="4">
        <v>237.92715999999999</v>
      </c>
      <c r="X96" s="4">
        <v>45.5</v>
      </c>
      <c r="Y96" s="4">
        <v>318</v>
      </c>
      <c r="Z96" s="4">
        <v>253</v>
      </c>
      <c r="AA96" s="4">
        <v>-70</v>
      </c>
      <c r="AB96" s="4">
        <v>167</v>
      </c>
      <c r="AC96" s="4">
        <v>207.80520000000001</v>
      </c>
      <c r="AF96" s="1">
        <v>45.5</v>
      </c>
      <c r="AG96" s="1">
        <v>52017</v>
      </c>
      <c r="AH96" s="1">
        <v>47258</v>
      </c>
      <c r="AI96" s="1">
        <v>42898</v>
      </c>
      <c r="AJ96" s="1">
        <v>47391</v>
      </c>
      <c r="AK96" s="1">
        <v>4560.9546099999998</v>
      </c>
      <c r="AM96" s="1">
        <v>45.5</v>
      </c>
      <c r="AN96" s="1">
        <v>28036</v>
      </c>
      <c r="AO96" s="1">
        <v>32157</v>
      </c>
      <c r="AP96" s="1">
        <v>35367</v>
      </c>
      <c r="AQ96" s="1">
        <v>31853.366669999999</v>
      </c>
      <c r="AR96" s="1">
        <v>3674.8698800000002</v>
      </c>
      <c r="AT96" s="1">
        <v>45.5</v>
      </c>
      <c r="AU96" s="1">
        <v>14832</v>
      </c>
      <c r="AV96" s="1">
        <v>16099</v>
      </c>
      <c r="AW96" s="1">
        <v>11541</v>
      </c>
      <c r="AX96" s="1">
        <v>14157.53333</v>
      </c>
      <c r="AY96" s="1">
        <v>2352.3717099999999</v>
      </c>
      <c r="BA96" s="1">
        <v>45.5</v>
      </c>
      <c r="BB96" s="1">
        <v>1925</v>
      </c>
      <c r="BC96" s="1">
        <v>2076</v>
      </c>
      <c r="BD96" s="1">
        <v>2008</v>
      </c>
      <c r="BE96" s="1">
        <v>2003</v>
      </c>
      <c r="BF96" s="1">
        <v>75.624070000000003</v>
      </c>
    </row>
    <row r="97" spans="3:58" x14ac:dyDescent="0.25">
      <c r="C97" s="4">
        <v>46</v>
      </c>
      <c r="D97" s="4">
        <v>7366</v>
      </c>
      <c r="E97" s="4">
        <v>5415</v>
      </c>
      <c r="F97" s="4">
        <v>4005</v>
      </c>
      <c r="G97" s="4">
        <v>5595.3333300000004</v>
      </c>
      <c r="H97" s="4">
        <v>1687.74119</v>
      </c>
      <c r="J97" s="4">
        <v>46</v>
      </c>
      <c r="K97" s="4">
        <v>3447</v>
      </c>
      <c r="L97" s="4">
        <v>4123</v>
      </c>
      <c r="M97" s="4">
        <v>2976</v>
      </c>
      <c r="N97" s="4">
        <v>3515.3333299999999</v>
      </c>
      <c r="O97" s="4">
        <v>576.54516999999998</v>
      </c>
      <c r="Q97" s="4">
        <v>46</v>
      </c>
      <c r="R97" s="4">
        <v>1260</v>
      </c>
      <c r="S97" s="4">
        <v>1579</v>
      </c>
      <c r="T97" s="4">
        <v>1095</v>
      </c>
      <c r="U97" s="4">
        <v>1311.3333299999999</v>
      </c>
      <c r="V97" s="4">
        <v>246.04945000000001</v>
      </c>
      <c r="X97" s="4">
        <v>46</v>
      </c>
      <c r="Y97" s="4">
        <v>223</v>
      </c>
      <c r="Z97" s="4">
        <v>185</v>
      </c>
      <c r="AA97" s="4">
        <v>-229</v>
      </c>
      <c r="AB97" s="4">
        <v>59.666670000000003</v>
      </c>
      <c r="AC97" s="4">
        <v>250.71365</v>
      </c>
      <c r="AF97" s="1">
        <v>46</v>
      </c>
      <c r="AG97" s="1">
        <v>52462</v>
      </c>
      <c r="AH97" s="1">
        <v>47339</v>
      </c>
      <c r="AI97" s="1">
        <v>42989</v>
      </c>
      <c r="AJ97" s="1">
        <v>47596.666669999999</v>
      </c>
      <c r="AK97" s="1">
        <v>4741.7535099999996</v>
      </c>
      <c r="AM97" s="1">
        <v>46</v>
      </c>
      <c r="AN97" s="1">
        <v>28159</v>
      </c>
      <c r="AO97" s="1">
        <v>32280</v>
      </c>
      <c r="AP97" s="1">
        <v>35622</v>
      </c>
      <c r="AQ97" s="1">
        <v>32020.43333</v>
      </c>
      <c r="AR97" s="1">
        <v>3738.1150299999999</v>
      </c>
      <c r="AT97" s="1">
        <v>46</v>
      </c>
      <c r="AU97" s="1">
        <v>14546</v>
      </c>
      <c r="AV97" s="1">
        <v>16338</v>
      </c>
      <c r="AW97" s="1">
        <v>11520</v>
      </c>
      <c r="AX97" s="1">
        <v>14134.666670000001</v>
      </c>
      <c r="AY97" s="1">
        <v>2435.1955400000002</v>
      </c>
      <c r="BA97" s="1">
        <v>46</v>
      </c>
      <c r="BB97" s="1">
        <v>1930</v>
      </c>
      <c r="BC97" s="1">
        <v>1963</v>
      </c>
      <c r="BD97" s="1">
        <v>1926</v>
      </c>
      <c r="BE97" s="1">
        <v>1939.6666700000001</v>
      </c>
      <c r="BF97" s="1">
        <v>20.305990000000001</v>
      </c>
    </row>
    <row r="98" spans="3:58" x14ac:dyDescent="0.25">
      <c r="C98" s="4">
        <v>46.5</v>
      </c>
      <c r="D98" s="4">
        <v>7167</v>
      </c>
      <c r="E98" s="4">
        <v>5189</v>
      </c>
      <c r="F98" s="4">
        <v>3666</v>
      </c>
      <c r="G98" s="4">
        <v>5340.6666699999996</v>
      </c>
      <c r="H98" s="4">
        <v>1755.42084</v>
      </c>
      <c r="J98" s="4">
        <v>46.5</v>
      </c>
      <c r="K98" s="4">
        <v>3290</v>
      </c>
      <c r="L98" s="4">
        <v>3724</v>
      </c>
      <c r="M98" s="4">
        <v>2860</v>
      </c>
      <c r="N98" s="4">
        <v>3291.3333299999999</v>
      </c>
      <c r="O98" s="4">
        <v>432.00153999999998</v>
      </c>
      <c r="Q98" s="4">
        <v>46.5</v>
      </c>
      <c r="R98" s="4">
        <v>1315</v>
      </c>
      <c r="S98" s="4">
        <v>1278</v>
      </c>
      <c r="T98" s="4">
        <v>1126</v>
      </c>
      <c r="U98" s="4">
        <v>1239.6666700000001</v>
      </c>
      <c r="V98" s="4">
        <v>100.16154</v>
      </c>
      <c r="X98" s="4">
        <v>46.5</v>
      </c>
      <c r="Y98" s="4">
        <v>-40</v>
      </c>
      <c r="Z98" s="4">
        <v>-8</v>
      </c>
      <c r="AA98" s="4">
        <v>-275</v>
      </c>
      <c r="AB98" s="4">
        <v>-107.66667</v>
      </c>
      <c r="AC98" s="4">
        <v>145.79552000000001</v>
      </c>
      <c r="AF98" s="1">
        <v>46.5</v>
      </c>
      <c r="AG98" s="1">
        <v>52682</v>
      </c>
      <c r="AH98" s="1">
        <v>47396</v>
      </c>
      <c r="AI98" s="1">
        <v>42680</v>
      </c>
      <c r="AJ98" s="1">
        <v>47586</v>
      </c>
      <c r="AK98" s="1">
        <v>5003.7062299999998</v>
      </c>
      <c r="AM98" s="1">
        <v>46.5</v>
      </c>
      <c r="AN98" s="1">
        <v>28304</v>
      </c>
      <c r="AO98" s="1">
        <v>32522</v>
      </c>
      <c r="AP98" s="1">
        <v>35748</v>
      </c>
      <c r="AQ98" s="1">
        <v>32191.633330000001</v>
      </c>
      <c r="AR98" s="1">
        <v>3732.5314499999999</v>
      </c>
      <c r="AT98" s="1">
        <v>46.5</v>
      </c>
      <c r="AU98" s="1">
        <v>14506</v>
      </c>
      <c r="AV98" s="1">
        <v>16383</v>
      </c>
      <c r="AW98" s="1">
        <v>11608</v>
      </c>
      <c r="AX98" s="1">
        <v>14165.733329999999</v>
      </c>
      <c r="AY98" s="1">
        <v>2405.5175800000002</v>
      </c>
      <c r="BA98" s="1">
        <v>46.5</v>
      </c>
      <c r="BB98" s="1">
        <v>2115</v>
      </c>
      <c r="BC98" s="1">
        <v>1927</v>
      </c>
      <c r="BD98" s="1">
        <v>1989</v>
      </c>
      <c r="BE98" s="1">
        <v>2010.3333299999999</v>
      </c>
      <c r="BF98" s="1">
        <v>95.798400000000001</v>
      </c>
    </row>
    <row r="99" spans="3:58" x14ac:dyDescent="0.25">
      <c r="C99" s="4">
        <v>47</v>
      </c>
      <c r="D99" s="4">
        <v>7102</v>
      </c>
      <c r="E99" s="4">
        <v>5141</v>
      </c>
      <c r="F99" s="4">
        <v>3742</v>
      </c>
      <c r="G99" s="4">
        <v>5328.3333300000004</v>
      </c>
      <c r="H99" s="4">
        <v>1687.8152500000001</v>
      </c>
      <c r="J99" s="4">
        <v>47</v>
      </c>
      <c r="K99" s="4">
        <v>3235</v>
      </c>
      <c r="L99" s="4">
        <v>3796</v>
      </c>
      <c r="M99" s="4">
        <v>2721</v>
      </c>
      <c r="N99" s="4">
        <v>3250.6666700000001</v>
      </c>
      <c r="O99" s="4">
        <v>537.67120999999997</v>
      </c>
      <c r="Q99" s="4">
        <v>47</v>
      </c>
      <c r="R99" s="4">
        <v>1221</v>
      </c>
      <c r="S99" s="4">
        <v>1341</v>
      </c>
      <c r="T99" s="4">
        <v>1147</v>
      </c>
      <c r="U99" s="4">
        <v>1236.3333299999999</v>
      </c>
      <c r="V99" s="4">
        <v>97.904719999999998</v>
      </c>
      <c r="X99" s="4">
        <v>47</v>
      </c>
      <c r="Y99" s="4">
        <v>76</v>
      </c>
      <c r="Z99" s="4">
        <v>-15</v>
      </c>
      <c r="AA99" s="4">
        <v>-421</v>
      </c>
      <c r="AB99" s="4">
        <v>-120</v>
      </c>
      <c r="AC99" s="4">
        <v>264.61480999999998</v>
      </c>
      <c r="AF99" s="1">
        <v>47</v>
      </c>
      <c r="AG99" s="1">
        <v>52807</v>
      </c>
      <c r="AH99" s="1">
        <v>47406</v>
      </c>
      <c r="AI99" s="1">
        <v>42980</v>
      </c>
      <c r="AJ99" s="1">
        <v>47731</v>
      </c>
      <c r="AK99" s="1">
        <v>4921.5547299999998</v>
      </c>
      <c r="AM99" s="1">
        <v>47</v>
      </c>
      <c r="AN99" s="1">
        <v>27929</v>
      </c>
      <c r="AO99" s="1">
        <v>32440</v>
      </c>
      <c r="AP99" s="1">
        <v>35277</v>
      </c>
      <c r="AQ99" s="1">
        <v>31882.233329999999</v>
      </c>
      <c r="AR99" s="1">
        <v>3705.2708499999999</v>
      </c>
      <c r="AT99" s="1">
        <v>47</v>
      </c>
      <c r="AU99" s="1">
        <v>14632</v>
      </c>
      <c r="AV99" s="1">
        <v>16162</v>
      </c>
      <c r="AW99" s="1">
        <v>11575</v>
      </c>
      <c r="AX99" s="1">
        <v>14123.266670000001</v>
      </c>
      <c r="AY99" s="1">
        <v>2335.0406400000002</v>
      </c>
      <c r="BA99" s="1">
        <v>47</v>
      </c>
      <c r="BB99" s="1">
        <v>1929</v>
      </c>
      <c r="BC99" s="1">
        <v>2039</v>
      </c>
      <c r="BD99" s="1">
        <v>1987</v>
      </c>
      <c r="BE99" s="1">
        <v>1985</v>
      </c>
      <c r="BF99" s="1">
        <v>55.027270000000001</v>
      </c>
    </row>
    <row r="100" spans="3:58" x14ac:dyDescent="0.25">
      <c r="C100" s="4">
        <v>47.5</v>
      </c>
      <c r="D100" s="4">
        <v>7686</v>
      </c>
      <c r="E100" s="4">
        <v>4884</v>
      </c>
      <c r="F100" s="4">
        <v>3895</v>
      </c>
      <c r="G100" s="4">
        <v>5488.3333300000004</v>
      </c>
      <c r="H100" s="4">
        <v>1966.42679</v>
      </c>
      <c r="J100" s="4">
        <v>47.5</v>
      </c>
      <c r="K100" s="4">
        <v>3485</v>
      </c>
      <c r="L100" s="4">
        <v>3720</v>
      </c>
      <c r="M100" s="4">
        <v>2810</v>
      </c>
      <c r="N100" s="4">
        <v>3338.3333299999999</v>
      </c>
      <c r="O100" s="4">
        <v>472.39636999999999</v>
      </c>
      <c r="Q100" s="4">
        <v>47.5</v>
      </c>
      <c r="R100" s="4">
        <v>1125</v>
      </c>
      <c r="S100" s="4">
        <v>1598</v>
      </c>
      <c r="T100" s="4">
        <v>1205</v>
      </c>
      <c r="U100" s="4">
        <v>1309.3333299999999</v>
      </c>
      <c r="V100" s="4">
        <v>253.17254</v>
      </c>
      <c r="X100" s="4">
        <v>47.5</v>
      </c>
      <c r="Y100" s="4">
        <v>115</v>
      </c>
      <c r="Z100" s="4">
        <v>125</v>
      </c>
      <c r="AA100" s="4">
        <v>-105</v>
      </c>
      <c r="AB100" s="4">
        <v>45</v>
      </c>
      <c r="AC100" s="4">
        <v>130</v>
      </c>
      <c r="AF100" s="1">
        <v>47.5</v>
      </c>
      <c r="AG100" s="1">
        <v>52833</v>
      </c>
      <c r="AH100" s="1">
        <v>47634</v>
      </c>
      <c r="AI100" s="1">
        <v>42904</v>
      </c>
      <c r="AJ100" s="1">
        <v>47790.333330000001</v>
      </c>
      <c r="AK100" s="1">
        <v>4966.3457699999999</v>
      </c>
      <c r="AM100" s="1">
        <v>47.5</v>
      </c>
      <c r="AN100" s="1">
        <v>28176</v>
      </c>
      <c r="AO100" s="1">
        <v>32425</v>
      </c>
      <c r="AP100" s="1">
        <v>35563</v>
      </c>
      <c r="AQ100" s="1">
        <v>32054.7</v>
      </c>
      <c r="AR100" s="1">
        <v>3707.3460100000002</v>
      </c>
      <c r="AT100" s="1">
        <v>47.5</v>
      </c>
      <c r="AU100" s="1">
        <v>14770</v>
      </c>
      <c r="AV100" s="1">
        <v>16011</v>
      </c>
      <c r="AW100" s="1">
        <v>11616</v>
      </c>
      <c r="AX100" s="1">
        <v>14132.53333</v>
      </c>
      <c r="AY100" s="1">
        <v>2265.4934699999999</v>
      </c>
      <c r="BA100" s="1">
        <v>47.5</v>
      </c>
      <c r="BB100" s="1">
        <v>2017</v>
      </c>
      <c r="BC100" s="1">
        <v>2048</v>
      </c>
      <c r="BD100" s="1">
        <v>2003</v>
      </c>
      <c r="BE100" s="1">
        <v>2022.6666700000001</v>
      </c>
      <c r="BF100" s="1">
        <v>23.028970000000001</v>
      </c>
    </row>
    <row r="101" spans="3:58" x14ac:dyDescent="0.25">
      <c r="C101" s="4">
        <v>48</v>
      </c>
      <c r="D101" s="4">
        <v>7476</v>
      </c>
      <c r="E101" s="4">
        <v>5398</v>
      </c>
      <c r="F101" s="4">
        <v>3889</v>
      </c>
      <c r="G101" s="4">
        <v>5587.6666699999996</v>
      </c>
      <c r="H101" s="4">
        <v>1801.0059200000001</v>
      </c>
      <c r="J101" s="4">
        <v>48</v>
      </c>
      <c r="K101" s="4">
        <v>3754</v>
      </c>
      <c r="L101" s="4">
        <v>3868</v>
      </c>
      <c r="M101" s="4">
        <v>3015</v>
      </c>
      <c r="N101" s="4">
        <v>3545.6666700000001</v>
      </c>
      <c r="O101" s="4">
        <v>463.09213999999997</v>
      </c>
      <c r="Q101" s="4">
        <v>48</v>
      </c>
      <c r="R101" s="4">
        <v>1357</v>
      </c>
      <c r="S101" s="4">
        <v>1792</v>
      </c>
      <c r="T101" s="4">
        <v>1395</v>
      </c>
      <c r="U101" s="4">
        <v>1514.6666700000001</v>
      </c>
      <c r="V101" s="4">
        <v>240.92806999999999</v>
      </c>
      <c r="X101" s="4">
        <v>48</v>
      </c>
      <c r="Y101" s="4">
        <v>300</v>
      </c>
      <c r="Z101" s="4">
        <v>201</v>
      </c>
      <c r="AA101" s="4">
        <v>-62</v>
      </c>
      <c r="AB101" s="4">
        <v>146.33332999999999</v>
      </c>
      <c r="AC101" s="4">
        <v>187.08911000000001</v>
      </c>
      <c r="AF101" s="1">
        <v>48</v>
      </c>
      <c r="AG101" s="1">
        <v>52763</v>
      </c>
      <c r="AH101" s="1">
        <v>47601</v>
      </c>
      <c r="AI101" s="1">
        <v>43442</v>
      </c>
      <c r="AJ101" s="1">
        <v>47935.333330000001</v>
      </c>
      <c r="AK101" s="1">
        <v>4669.4854500000001</v>
      </c>
      <c r="AM101" s="1">
        <v>48</v>
      </c>
      <c r="AN101" s="1">
        <v>28202</v>
      </c>
      <c r="AO101" s="1">
        <v>32702</v>
      </c>
      <c r="AP101" s="1">
        <v>35771</v>
      </c>
      <c r="AQ101" s="1">
        <v>32225</v>
      </c>
      <c r="AR101" s="1">
        <v>3806.9787200000001</v>
      </c>
      <c r="AT101" s="1">
        <v>48</v>
      </c>
      <c r="AU101" s="1">
        <v>14464</v>
      </c>
      <c r="AV101" s="1">
        <v>16156</v>
      </c>
      <c r="AW101" s="1">
        <v>11605</v>
      </c>
      <c r="AX101" s="1">
        <v>14075.266670000001</v>
      </c>
      <c r="AY101" s="1">
        <v>2299.8728700000001</v>
      </c>
      <c r="BA101" s="1">
        <v>48</v>
      </c>
      <c r="BB101" s="1">
        <v>2014</v>
      </c>
      <c r="BC101" s="1">
        <v>1966</v>
      </c>
      <c r="BD101" s="1">
        <v>1967</v>
      </c>
      <c r="BE101" s="1">
        <v>1982.3333299999999</v>
      </c>
      <c r="BF101" s="1">
        <v>27.428699999999999</v>
      </c>
    </row>
  </sheetData>
  <mergeCells count="10">
    <mergeCell ref="C3:AC3"/>
    <mergeCell ref="AF3:BF3"/>
    <mergeCell ref="AN4:AR4"/>
    <mergeCell ref="AU4:AY4"/>
    <mergeCell ref="BB4:BF4"/>
    <mergeCell ref="D4:H4"/>
    <mergeCell ref="K4:O4"/>
    <mergeCell ref="R4:V4"/>
    <mergeCell ref="Y4:AC4"/>
    <mergeCell ref="AG4:AK4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45"/>
  <sheetViews>
    <sheetView zoomScale="40" zoomScaleNormal="40" workbookViewId="0">
      <selection activeCell="F11" sqref="F11"/>
    </sheetView>
  </sheetViews>
  <sheetFormatPr defaultRowHeight="16.5" x14ac:dyDescent="0.25"/>
  <cols>
    <col min="1" max="1" width="8.7265625" style="1"/>
    <col min="2" max="2" width="15.81640625" style="1" customWidth="1"/>
    <col min="3" max="8" width="10.6328125" style="1" customWidth="1"/>
    <col min="9" max="9" width="8.7265625" style="1"/>
    <col min="10" max="15" width="10.6328125" style="1" customWidth="1"/>
    <col min="16" max="16" width="8.7265625" style="1"/>
    <col min="17" max="22" width="10.6328125" style="1" customWidth="1"/>
    <col min="23" max="23" width="8.7265625" style="1"/>
    <col min="24" max="29" width="10.6328125" style="1" customWidth="1"/>
    <col min="30" max="16384" width="8.7265625" style="1"/>
  </cols>
  <sheetData>
    <row r="2" spans="2:29" ht="20.5" x14ac:dyDescent="0.25">
      <c r="B2" s="73" t="s">
        <v>121</v>
      </c>
    </row>
    <row r="3" spans="2:29" ht="18" x14ac:dyDescent="0.25">
      <c r="C3" s="68" t="s">
        <v>184</v>
      </c>
      <c r="D3" s="68"/>
      <c r="E3" s="68"/>
      <c r="F3" s="68"/>
      <c r="G3" s="68"/>
      <c r="H3" s="68"/>
      <c r="J3" s="68" t="s">
        <v>185</v>
      </c>
      <c r="K3" s="68"/>
      <c r="L3" s="68"/>
      <c r="M3" s="68"/>
      <c r="N3" s="68"/>
      <c r="O3" s="68"/>
      <c r="Q3" s="68" t="s">
        <v>186</v>
      </c>
      <c r="R3" s="68"/>
      <c r="S3" s="68"/>
      <c r="T3" s="68"/>
      <c r="U3" s="68"/>
      <c r="V3" s="68"/>
      <c r="X3" s="68" t="s">
        <v>187</v>
      </c>
      <c r="Y3" s="68"/>
      <c r="Z3" s="68"/>
      <c r="AA3" s="68"/>
      <c r="AB3" s="68"/>
      <c r="AC3" s="68"/>
    </row>
    <row r="4" spans="2:29" x14ac:dyDescent="0.25">
      <c r="C4" s="1" t="s">
        <v>8</v>
      </c>
      <c r="D4" s="4" t="s">
        <v>4</v>
      </c>
      <c r="E4" s="4" t="s">
        <v>5</v>
      </c>
      <c r="F4" s="4" t="s">
        <v>6</v>
      </c>
      <c r="G4" s="4" t="s">
        <v>0</v>
      </c>
      <c r="H4" s="4" t="s">
        <v>1</v>
      </c>
      <c r="I4" s="4"/>
      <c r="J4" s="4" t="s">
        <v>8</v>
      </c>
      <c r="K4" s="4" t="s">
        <v>4</v>
      </c>
      <c r="L4" s="4" t="s">
        <v>5</v>
      </c>
      <c r="M4" s="4" t="s">
        <v>6</v>
      </c>
      <c r="N4" s="4" t="s">
        <v>0</v>
      </c>
      <c r="O4" s="4" t="s">
        <v>1</v>
      </c>
      <c r="P4" s="4"/>
      <c r="Q4" s="4" t="s">
        <v>8</v>
      </c>
      <c r="R4" s="4" t="s">
        <v>4</v>
      </c>
      <c r="S4" s="4" t="s">
        <v>5</v>
      </c>
      <c r="T4" s="4" t="s">
        <v>6</v>
      </c>
      <c r="U4" s="4" t="s">
        <v>0</v>
      </c>
      <c r="V4" s="4" t="s">
        <v>1</v>
      </c>
      <c r="W4" s="4"/>
      <c r="X4" s="4" t="s">
        <v>8</v>
      </c>
      <c r="Y4" s="4" t="s">
        <v>4</v>
      </c>
      <c r="Z4" s="4" t="s">
        <v>5</v>
      </c>
      <c r="AA4" s="4" t="s">
        <v>6</v>
      </c>
      <c r="AB4" s="4" t="s">
        <v>0</v>
      </c>
      <c r="AC4" s="4" t="s">
        <v>1</v>
      </c>
    </row>
    <row r="5" spans="2:29" x14ac:dyDescent="0.25"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</row>
    <row r="6" spans="2:29" x14ac:dyDescent="0.25">
      <c r="C6" s="1">
        <v>4.9489999999999998</v>
      </c>
      <c r="D6" s="3">
        <v>0.41313</v>
      </c>
      <c r="E6" s="3">
        <v>0.47317999999999999</v>
      </c>
      <c r="F6" s="3">
        <v>0.33234000000000002</v>
      </c>
      <c r="G6" s="3">
        <v>0.40622000000000003</v>
      </c>
      <c r="H6" s="3">
        <v>7.0669999999999997E-2</v>
      </c>
      <c r="J6" s="1">
        <v>4.9489999999999998</v>
      </c>
      <c r="K6" s="3">
        <v>7.9000000000000008E-3</v>
      </c>
      <c r="L6" s="3">
        <v>5.3400000000000001E-3</v>
      </c>
      <c r="M6" s="3">
        <v>2.1099999999999999E-3</v>
      </c>
      <c r="N6" s="3">
        <v>5.1200000000000004E-3</v>
      </c>
      <c r="O6" s="3">
        <v>2.8999999999999998E-3</v>
      </c>
      <c r="Q6" s="1">
        <v>4.9489999999999998</v>
      </c>
      <c r="R6" s="3">
        <v>0.19836000000000001</v>
      </c>
      <c r="S6" s="3">
        <v>0.31420999999999999</v>
      </c>
      <c r="T6" s="3">
        <v>0.22717999999999999</v>
      </c>
      <c r="U6" s="3">
        <v>0.24657999999999999</v>
      </c>
      <c r="V6" s="3">
        <v>6.0310000000000002E-2</v>
      </c>
      <c r="X6" s="1">
        <v>4.9489999999999998</v>
      </c>
      <c r="Y6" s="3">
        <v>1.8079999999999999E-2</v>
      </c>
      <c r="Z6" s="3">
        <v>3.6679999999999997E-2</v>
      </c>
      <c r="AA6" s="3">
        <v>1.418E-2</v>
      </c>
      <c r="AB6" s="3">
        <v>2.298E-2</v>
      </c>
      <c r="AC6" s="3">
        <v>1.2019999999999999E-2</v>
      </c>
    </row>
    <row r="7" spans="2:29" x14ac:dyDescent="0.25">
      <c r="C7" s="1">
        <v>9.9489999999999998</v>
      </c>
      <c r="D7" s="3">
        <v>0.54412000000000005</v>
      </c>
      <c r="E7" s="3">
        <v>0.54873000000000005</v>
      </c>
      <c r="F7" s="3">
        <v>0.50246999999999997</v>
      </c>
      <c r="G7" s="3">
        <v>0.53176999999999996</v>
      </c>
      <c r="H7" s="3">
        <v>2.5479999999999999E-2</v>
      </c>
      <c r="J7" s="1">
        <v>9.9480000000000004</v>
      </c>
      <c r="K7" s="3">
        <v>1.239E-2</v>
      </c>
      <c r="L7" s="3">
        <v>6.5199999999999998E-3</v>
      </c>
      <c r="M7" s="3">
        <v>3.8800000000000002E-3</v>
      </c>
      <c r="N7" s="3">
        <v>7.6E-3</v>
      </c>
      <c r="O7" s="3">
        <v>4.3600000000000002E-3</v>
      </c>
      <c r="Q7" s="1">
        <v>9.9489999999999998</v>
      </c>
      <c r="R7" s="3">
        <v>0.30314000000000002</v>
      </c>
      <c r="S7" s="3">
        <v>0.45971000000000001</v>
      </c>
      <c r="T7" s="3">
        <v>0.36305999999999999</v>
      </c>
      <c r="U7" s="3">
        <v>0.37530000000000002</v>
      </c>
      <c r="V7" s="3">
        <v>7.9000000000000001E-2</v>
      </c>
      <c r="X7" s="1">
        <v>9.9440000000000008</v>
      </c>
      <c r="Y7" s="3">
        <v>2.7150000000000001E-2</v>
      </c>
      <c r="Z7" s="3">
        <v>2.9780000000000001E-2</v>
      </c>
      <c r="AA7" s="3">
        <v>2.034E-2</v>
      </c>
      <c r="AB7" s="3">
        <v>2.5760000000000002E-2</v>
      </c>
      <c r="AC7" s="3">
        <v>4.8700000000000002E-3</v>
      </c>
    </row>
    <row r="8" spans="2:29" x14ac:dyDescent="0.25">
      <c r="C8" s="1">
        <v>14.949</v>
      </c>
      <c r="D8" s="3">
        <v>0.65181</v>
      </c>
      <c r="E8" s="3">
        <v>0.59809000000000001</v>
      </c>
      <c r="F8" s="3">
        <v>0.63700999999999997</v>
      </c>
      <c r="G8" s="3">
        <v>0.62897000000000003</v>
      </c>
      <c r="H8" s="3">
        <v>2.775E-2</v>
      </c>
      <c r="J8" s="1">
        <v>14.949</v>
      </c>
      <c r="K8" s="3">
        <v>1.6750000000000001E-2</v>
      </c>
      <c r="L8" s="3">
        <v>9.3900000000000008E-3</v>
      </c>
      <c r="M8" s="3">
        <v>6.0600000000000003E-3</v>
      </c>
      <c r="N8" s="3">
        <v>1.073E-2</v>
      </c>
      <c r="O8" s="3">
        <v>5.47E-3</v>
      </c>
      <c r="Q8" s="1">
        <v>14.949</v>
      </c>
      <c r="R8" s="3">
        <v>0.36649999999999999</v>
      </c>
      <c r="S8" s="3">
        <v>0.56588000000000005</v>
      </c>
      <c r="T8" s="3">
        <v>0.45507999999999998</v>
      </c>
      <c r="U8" s="3">
        <v>0.46249000000000001</v>
      </c>
      <c r="V8" s="3">
        <v>9.9900000000000003E-2</v>
      </c>
      <c r="X8" s="1">
        <v>14.949</v>
      </c>
      <c r="Y8" s="3">
        <v>3.1460000000000002E-2</v>
      </c>
      <c r="Z8" s="3">
        <v>3.039E-2</v>
      </c>
      <c r="AA8" s="3">
        <v>2.7609999999999999E-2</v>
      </c>
      <c r="AB8" s="3">
        <v>2.9819999999999999E-2</v>
      </c>
      <c r="AC8" s="3">
        <v>1.99E-3</v>
      </c>
    </row>
    <row r="9" spans="2:29" x14ac:dyDescent="0.25">
      <c r="C9" s="1">
        <v>19.949000000000002</v>
      </c>
      <c r="D9" s="3">
        <v>0.68747000000000003</v>
      </c>
      <c r="E9" s="3">
        <v>0.60970999999999997</v>
      </c>
      <c r="F9" s="3">
        <v>0.72858999999999996</v>
      </c>
      <c r="G9" s="3">
        <v>0.67525999999999997</v>
      </c>
      <c r="H9" s="3">
        <v>6.037E-2</v>
      </c>
      <c r="J9" s="1">
        <v>19.949000000000002</v>
      </c>
      <c r="K9" s="3">
        <v>1.7569999999999999E-2</v>
      </c>
      <c r="L9" s="3">
        <v>1.0330000000000001E-2</v>
      </c>
      <c r="M9" s="3">
        <v>6.2199999999999998E-3</v>
      </c>
      <c r="N9" s="3">
        <v>1.137E-2</v>
      </c>
      <c r="O9" s="3">
        <v>5.7499999999999999E-3</v>
      </c>
      <c r="Q9" s="1">
        <v>19.949000000000002</v>
      </c>
      <c r="R9" s="3">
        <v>0.38497999999999999</v>
      </c>
      <c r="S9" s="3">
        <v>0.65147999999999995</v>
      </c>
      <c r="T9" s="3">
        <v>0.50946000000000002</v>
      </c>
      <c r="U9" s="3">
        <v>0.51531000000000005</v>
      </c>
      <c r="V9" s="3">
        <v>0.13335</v>
      </c>
      <c r="X9" s="1">
        <v>19.949000000000002</v>
      </c>
      <c r="Y9" s="3">
        <v>3.9329999999999997E-2</v>
      </c>
      <c r="Z9" s="3">
        <v>3.5490000000000001E-2</v>
      </c>
      <c r="AA9" s="3">
        <v>3.7080000000000002E-2</v>
      </c>
      <c r="AB9" s="3">
        <v>3.73E-2</v>
      </c>
      <c r="AC9" s="3">
        <v>1.9300000000000001E-3</v>
      </c>
    </row>
    <row r="10" spans="2:29" x14ac:dyDescent="0.25">
      <c r="C10" s="1">
        <v>24.948</v>
      </c>
      <c r="D10" s="3">
        <v>0.73848999999999998</v>
      </c>
      <c r="E10" s="3">
        <v>0.63422999999999996</v>
      </c>
      <c r="F10" s="3">
        <v>0.76324000000000003</v>
      </c>
      <c r="G10" s="3">
        <v>0.71199000000000001</v>
      </c>
      <c r="H10" s="3">
        <v>6.8470000000000003E-2</v>
      </c>
      <c r="J10" s="1">
        <v>24.95</v>
      </c>
      <c r="K10" s="3">
        <v>2.0590000000000001E-2</v>
      </c>
      <c r="L10" s="3">
        <v>1.418E-2</v>
      </c>
      <c r="M10" s="3">
        <v>7.4000000000000003E-3</v>
      </c>
      <c r="N10" s="3">
        <v>1.406E-2</v>
      </c>
      <c r="O10" s="3">
        <v>6.6E-3</v>
      </c>
      <c r="Q10" s="1">
        <v>24.948</v>
      </c>
      <c r="R10" s="3">
        <v>0.40222999999999998</v>
      </c>
      <c r="S10" s="3">
        <v>0.69118999999999997</v>
      </c>
      <c r="T10" s="3">
        <v>0.56915000000000004</v>
      </c>
      <c r="U10" s="3">
        <v>0.55418999999999996</v>
      </c>
      <c r="V10" s="3">
        <v>0.14505999999999999</v>
      </c>
      <c r="X10" s="1">
        <v>24.948</v>
      </c>
      <c r="Y10" s="3">
        <v>4.231E-2</v>
      </c>
      <c r="Z10" s="3">
        <v>3.2340000000000001E-2</v>
      </c>
      <c r="AA10" s="3">
        <v>2.53E-2</v>
      </c>
      <c r="AB10" s="3">
        <v>3.3320000000000002E-2</v>
      </c>
      <c r="AC10" s="3">
        <v>8.5500000000000003E-3</v>
      </c>
    </row>
    <row r="11" spans="2:29" x14ac:dyDescent="0.25">
      <c r="C11" s="1">
        <v>29.948</v>
      </c>
      <c r="D11" s="3">
        <v>0.75353000000000003</v>
      </c>
      <c r="E11" s="3">
        <v>0.65893000000000002</v>
      </c>
      <c r="F11" s="3">
        <v>0.86324000000000001</v>
      </c>
      <c r="G11" s="3">
        <v>0.75856999999999997</v>
      </c>
      <c r="H11" s="3">
        <v>0.10224999999999999</v>
      </c>
      <c r="J11" s="1">
        <v>29.949000000000002</v>
      </c>
      <c r="K11" s="3">
        <v>2.375E-2</v>
      </c>
      <c r="L11" s="3">
        <v>1.371E-2</v>
      </c>
      <c r="M11" s="3">
        <v>8.8000000000000005E-3</v>
      </c>
      <c r="N11" s="3">
        <v>1.542E-2</v>
      </c>
      <c r="O11" s="3">
        <v>7.62E-3</v>
      </c>
      <c r="Q11" s="1">
        <v>29.948</v>
      </c>
      <c r="R11" s="3">
        <v>0.47142000000000001</v>
      </c>
      <c r="S11" s="3">
        <v>0.71199999999999997</v>
      </c>
      <c r="T11" s="3">
        <v>0.58872000000000002</v>
      </c>
      <c r="U11" s="3">
        <v>0.59070999999999996</v>
      </c>
      <c r="V11" s="3">
        <v>0.1203</v>
      </c>
      <c r="X11" s="1">
        <v>29.949000000000002</v>
      </c>
      <c r="Y11" s="3">
        <v>5.2970000000000003E-2</v>
      </c>
      <c r="Z11" s="3">
        <v>4.931E-2</v>
      </c>
      <c r="AA11" s="3">
        <v>2.7140000000000001E-2</v>
      </c>
      <c r="AB11" s="3">
        <v>4.3139999999999998E-2</v>
      </c>
      <c r="AC11" s="3">
        <v>1.3979999999999999E-2</v>
      </c>
    </row>
    <row r="12" spans="2:29" x14ac:dyDescent="0.25">
      <c r="C12" s="1">
        <v>34.948999999999998</v>
      </c>
      <c r="D12" s="3">
        <v>0.80373000000000006</v>
      </c>
      <c r="E12" s="3">
        <v>0.64476999999999995</v>
      </c>
      <c r="F12" s="3">
        <v>0.88902000000000003</v>
      </c>
      <c r="G12" s="3">
        <v>0.77917000000000003</v>
      </c>
      <c r="H12" s="3">
        <v>0.12396</v>
      </c>
      <c r="J12" s="1">
        <v>34.948</v>
      </c>
      <c r="K12" s="3">
        <v>2.622E-2</v>
      </c>
      <c r="L12" s="3">
        <v>1.2880000000000001E-2</v>
      </c>
      <c r="M12" s="3">
        <v>8.6300000000000005E-3</v>
      </c>
      <c r="N12" s="3">
        <v>1.5910000000000001E-2</v>
      </c>
      <c r="O12" s="3">
        <v>9.1800000000000007E-3</v>
      </c>
      <c r="Q12" s="1">
        <v>34.948999999999998</v>
      </c>
      <c r="R12" s="3">
        <v>0.45711000000000002</v>
      </c>
      <c r="S12" s="3">
        <v>0.75656999999999996</v>
      </c>
      <c r="T12" s="3">
        <v>0.62724999999999997</v>
      </c>
      <c r="U12" s="3">
        <v>0.61363999999999996</v>
      </c>
      <c r="V12" s="3">
        <v>0.15018999999999999</v>
      </c>
      <c r="X12" s="1">
        <v>34.948</v>
      </c>
      <c r="Y12" s="3">
        <v>5.1720000000000002E-2</v>
      </c>
      <c r="Z12" s="3">
        <v>4.1610000000000001E-2</v>
      </c>
      <c r="AA12" s="3">
        <v>2.4420000000000001E-2</v>
      </c>
      <c r="AB12" s="3">
        <v>3.925E-2</v>
      </c>
      <c r="AC12" s="3">
        <v>1.38E-2</v>
      </c>
    </row>
    <row r="13" spans="2:29" x14ac:dyDescent="0.25">
      <c r="C13" s="1">
        <v>39.948999999999998</v>
      </c>
      <c r="D13" s="3">
        <v>0.77346999999999999</v>
      </c>
      <c r="E13" s="3">
        <v>0.66107000000000005</v>
      </c>
      <c r="F13" s="3">
        <v>0.90768000000000004</v>
      </c>
      <c r="G13" s="3">
        <v>0.78073999999999999</v>
      </c>
      <c r="H13" s="3">
        <v>0.12347</v>
      </c>
      <c r="J13" s="1">
        <v>39.948999999999998</v>
      </c>
      <c r="K13" s="3">
        <v>2.775E-2</v>
      </c>
      <c r="L13" s="3">
        <v>1.456E-2</v>
      </c>
      <c r="M13" s="3">
        <v>9.1999999999999998E-3</v>
      </c>
      <c r="N13" s="3">
        <v>1.7170000000000001E-2</v>
      </c>
      <c r="O13" s="3">
        <v>9.5499999999999995E-3</v>
      </c>
      <c r="Q13" s="1">
        <v>39.948999999999998</v>
      </c>
      <c r="R13" s="3">
        <v>0.47591</v>
      </c>
      <c r="S13" s="3">
        <v>0.75926000000000005</v>
      </c>
      <c r="T13" s="3">
        <v>0.71450000000000002</v>
      </c>
      <c r="U13" s="3">
        <v>0.64988999999999997</v>
      </c>
      <c r="V13" s="3">
        <v>0.15232000000000001</v>
      </c>
      <c r="X13" s="1">
        <v>39.948999999999998</v>
      </c>
      <c r="Y13" s="3">
        <v>7.1239999999999998E-2</v>
      </c>
      <c r="Z13" s="3">
        <v>4.4790000000000003E-2</v>
      </c>
      <c r="AA13" s="3">
        <v>5.0009999999999999E-2</v>
      </c>
      <c r="AB13" s="3">
        <v>5.5350000000000003E-2</v>
      </c>
      <c r="AC13" s="3">
        <v>1.401E-2</v>
      </c>
    </row>
    <row r="14" spans="2:29" x14ac:dyDescent="0.25">
      <c r="C14" s="1">
        <v>44.948999999999998</v>
      </c>
      <c r="D14" s="3">
        <v>0.79017999999999999</v>
      </c>
      <c r="E14" s="3">
        <v>0.68223</v>
      </c>
      <c r="F14" s="3">
        <v>0.89797000000000005</v>
      </c>
      <c r="G14" s="3">
        <v>0.79013</v>
      </c>
      <c r="H14" s="3">
        <v>0.10786999999999999</v>
      </c>
      <c r="J14" s="1">
        <v>44.948</v>
      </c>
      <c r="K14" s="3">
        <v>2.7689999999999999E-2</v>
      </c>
      <c r="L14" s="3">
        <v>1.558E-2</v>
      </c>
      <c r="M14" s="3">
        <v>1.0279999999999999E-2</v>
      </c>
      <c r="N14" s="3">
        <v>1.7850000000000001E-2</v>
      </c>
      <c r="O14" s="3">
        <v>8.9200000000000008E-3</v>
      </c>
      <c r="Q14" s="1">
        <v>44.948999999999998</v>
      </c>
      <c r="R14" s="3">
        <v>0.50897999999999999</v>
      </c>
      <c r="S14" s="3">
        <v>0.79366999999999999</v>
      </c>
      <c r="T14" s="3">
        <v>0.77890000000000004</v>
      </c>
      <c r="U14" s="3">
        <v>0.69384999999999997</v>
      </c>
      <c r="V14" s="3">
        <v>0.16027</v>
      </c>
      <c r="X14" s="1">
        <v>44.948</v>
      </c>
      <c r="Y14" s="3">
        <v>6.1650000000000003E-2</v>
      </c>
      <c r="Z14" s="3">
        <v>4.5690000000000001E-2</v>
      </c>
      <c r="AA14" s="3">
        <v>2.6620000000000001E-2</v>
      </c>
      <c r="AB14" s="3">
        <v>4.4650000000000002E-2</v>
      </c>
      <c r="AC14" s="3">
        <v>1.754E-2</v>
      </c>
    </row>
    <row r="15" spans="2:29" x14ac:dyDescent="0.25">
      <c r="C15" s="1">
        <v>49.948999999999998</v>
      </c>
      <c r="D15" s="3">
        <v>0.77942</v>
      </c>
      <c r="E15" s="3">
        <v>0.73009999999999997</v>
      </c>
      <c r="F15" s="3">
        <v>0.88014999999999999</v>
      </c>
      <c r="G15" s="3">
        <v>0.79656000000000005</v>
      </c>
      <c r="H15" s="3">
        <v>7.6480000000000006E-2</v>
      </c>
      <c r="J15" s="1">
        <v>49.947000000000003</v>
      </c>
      <c r="K15" s="3">
        <v>2.947E-2</v>
      </c>
      <c r="L15" s="3">
        <v>1.593E-2</v>
      </c>
      <c r="M15" s="3">
        <v>8.6999999999999994E-3</v>
      </c>
      <c r="N15" s="3">
        <v>1.8030000000000001E-2</v>
      </c>
      <c r="O15" s="3">
        <v>1.0540000000000001E-2</v>
      </c>
      <c r="Q15" s="1">
        <v>49.948999999999998</v>
      </c>
      <c r="R15" s="3">
        <v>0.51466000000000001</v>
      </c>
      <c r="S15" s="3">
        <v>0.84258</v>
      </c>
      <c r="T15" s="3">
        <v>0.81262999999999996</v>
      </c>
      <c r="U15" s="3">
        <v>0.72328999999999999</v>
      </c>
      <c r="V15" s="3">
        <v>0.18129999999999999</v>
      </c>
      <c r="X15" s="1">
        <v>49.947000000000003</v>
      </c>
      <c r="Y15" s="3">
        <v>5.6210000000000003E-2</v>
      </c>
      <c r="Z15" s="3">
        <v>4.9520000000000002E-2</v>
      </c>
      <c r="AA15" s="3">
        <v>3.1469999999999998E-2</v>
      </c>
      <c r="AB15" s="3">
        <v>4.573E-2</v>
      </c>
      <c r="AC15" s="3">
        <v>1.2800000000000001E-2</v>
      </c>
    </row>
    <row r="16" spans="2:29" x14ac:dyDescent="0.25">
      <c r="C16" s="1">
        <v>54.948999999999998</v>
      </c>
      <c r="D16" s="3">
        <v>0.77324999999999999</v>
      </c>
      <c r="E16" s="3">
        <v>0.77812000000000003</v>
      </c>
      <c r="F16" s="3">
        <v>0.89551999999999998</v>
      </c>
      <c r="G16" s="3">
        <v>0.81562999999999997</v>
      </c>
      <c r="H16" s="3">
        <v>6.923E-2</v>
      </c>
      <c r="J16" s="1">
        <v>54.948999999999998</v>
      </c>
      <c r="K16" s="3">
        <v>3.1119999999999998E-2</v>
      </c>
      <c r="L16" s="3">
        <v>1.6879999999999999E-2</v>
      </c>
      <c r="M16" s="3">
        <v>1.1270000000000001E-2</v>
      </c>
      <c r="N16" s="3">
        <v>1.976E-2</v>
      </c>
      <c r="O16" s="3">
        <v>1.023E-2</v>
      </c>
      <c r="Q16" s="1">
        <v>54.948999999999998</v>
      </c>
      <c r="R16" s="3">
        <v>0.53173000000000004</v>
      </c>
      <c r="S16" s="3">
        <v>0.85431000000000001</v>
      </c>
      <c r="T16" s="3">
        <v>0.85348999999999997</v>
      </c>
      <c r="U16" s="3">
        <v>0.74651000000000001</v>
      </c>
      <c r="V16" s="3">
        <v>0.18601000000000001</v>
      </c>
      <c r="X16" s="1">
        <v>54.948999999999998</v>
      </c>
      <c r="Y16" s="3">
        <v>7.0110000000000006E-2</v>
      </c>
      <c r="Z16" s="3">
        <v>5.6770000000000001E-2</v>
      </c>
      <c r="AA16" s="3">
        <v>3.0790000000000001E-2</v>
      </c>
      <c r="AB16" s="3">
        <v>5.2560000000000003E-2</v>
      </c>
      <c r="AC16" s="3">
        <v>0.02</v>
      </c>
    </row>
    <row r="17" spans="3:29" x14ac:dyDescent="0.25">
      <c r="C17" s="1">
        <v>59.948999999999998</v>
      </c>
      <c r="D17" s="3">
        <v>0.83494999999999997</v>
      </c>
      <c r="E17" s="3">
        <v>0.73255000000000003</v>
      </c>
      <c r="F17" s="3">
        <v>0.89822000000000002</v>
      </c>
      <c r="G17" s="3">
        <v>0.82191000000000003</v>
      </c>
      <c r="H17" s="3">
        <v>8.3599999999999994E-2</v>
      </c>
      <c r="J17" s="1">
        <v>59.948</v>
      </c>
      <c r="K17" s="3">
        <v>3.304E-2</v>
      </c>
      <c r="L17" s="3">
        <v>1.8929999999999999E-2</v>
      </c>
      <c r="M17" s="3">
        <v>1.1469999999999999E-2</v>
      </c>
      <c r="N17" s="3">
        <v>2.1149999999999999E-2</v>
      </c>
      <c r="O17" s="3">
        <v>1.095E-2</v>
      </c>
      <c r="Q17" s="1">
        <v>59.948999999999998</v>
      </c>
      <c r="R17" s="3">
        <v>0.64634000000000003</v>
      </c>
      <c r="S17" s="3">
        <v>0.86270999999999998</v>
      </c>
      <c r="T17" s="3">
        <v>0.87643000000000004</v>
      </c>
      <c r="U17" s="3">
        <v>0.79515999999999998</v>
      </c>
      <c r="V17" s="3">
        <v>0.12906000000000001</v>
      </c>
      <c r="X17" s="1">
        <v>59.95</v>
      </c>
      <c r="Y17" s="3">
        <v>7.7079999999999996E-2</v>
      </c>
      <c r="Z17" s="3">
        <v>3.7379999999999997E-2</v>
      </c>
      <c r="AA17" s="3">
        <v>4.4159999999999998E-2</v>
      </c>
      <c r="AB17" s="3">
        <v>5.287E-2</v>
      </c>
      <c r="AC17" s="3">
        <v>2.1239999999999998E-2</v>
      </c>
    </row>
    <row r="18" spans="3:29" x14ac:dyDescent="0.25">
      <c r="C18" s="1">
        <v>64.947000000000003</v>
      </c>
      <c r="D18" s="3">
        <v>0.80915999999999999</v>
      </c>
      <c r="E18" s="3">
        <v>0.7762</v>
      </c>
      <c r="F18" s="3">
        <v>0.90688000000000002</v>
      </c>
      <c r="G18" s="3">
        <v>0.83074999999999999</v>
      </c>
      <c r="H18" s="3">
        <v>6.7960000000000007E-2</v>
      </c>
      <c r="J18" s="1">
        <v>64.948999999999998</v>
      </c>
      <c r="K18" s="3">
        <v>3.1269999999999999E-2</v>
      </c>
      <c r="L18" s="3">
        <v>1.8190000000000001E-2</v>
      </c>
      <c r="M18" s="3">
        <v>1.1990000000000001E-2</v>
      </c>
      <c r="N18" s="3">
        <v>2.0480000000000002E-2</v>
      </c>
      <c r="O18" s="3">
        <v>9.8399999999999998E-3</v>
      </c>
      <c r="Q18" s="1">
        <v>64.947000000000003</v>
      </c>
      <c r="R18" s="3">
        <v>0.65307000000000004</v>
      </c>
      <c r="S18" s="3">
        <v>0.87641000000000002</v>
      </c>
      <c r="T18" s="3">
        <v>0.84216000000000002</v>
      </c>
      <c r="U18" s="3">
        <v>0.79054999999999997</v>
      </c>
      <c r="V18" s="3">
        <v>0.12028</v>
      </c>
      <c r="X18" s="1">
        <v>64.948999999999998</v>
      </c>
      <c r="Y18" s="3">
        <v>6.7919999999999994E-2</v>
      </c>
      <c r="Z18" s="3">
        <v>6.9889999999999994E-2</v>
      </c>
      <c r="AA18" s="3">
        <v>4.5370000000000001E-2</v>
      </c>
      <c r="AB18" s="3">
        <v>6.1060000000000003E-2</v>
      </c>
      <c r="AC18" s="3">
        <v>1.362E-2</v>
      </c>
    </row>
    <row r="19" spans="3:29" x14ac:dyDescent="0.25">
      <c r="C19" s="1">
        <v>69.948999999999998</v>
      </c>
      <c r="D19" s="3">
        <v>0.81135999999999997</v>
      </c>
      <c r="E19" s="3">
        <v>0.78144000000000002</v>
      </c>
      <c r="F19" s="3">
        <v>0.88393999999999995</v>
      </c>
      <c r="G19" s="3">
        <v>0.82557999999999998</v>
      </c>
      <c r="H19" s="3">
        <v>5.271E-2</v>
      </c>
      <c r="J19" s="1">
        <v>69.947999999999993</v>
      </c>
      <c r="K19" s="3">
        <v>3.483E-2</v>
      </c>
      <c r="L19" s="3">
        <v>2.0279999999999999E-2</v>
      </c>
      <c r="M19" s="3">
        <v>1.367E-2</v>
      </c>
      <c r="N19" s="3">
        <v>2.2929999999999999E-2</v>
      </c>
      <c r="O19" s="3">
        <v>1.0829999999999999E-2</v>
      </c>
      <c r="Q19" s="1">
        <v>69.948999999999998</v>
      </c>
      <c r="R19" s="3">
        <v>0.67352999999999996</v>
      </c>
      <c r="S19" s="3">
        <v>0.89803999999999995</v>
      </c>
      <c r="T19" s="3">
        <v>0.84379999999999999</v>
      </c>
      <c r="U19" s="3">
        <v>0.80511999999999995</v>
      </c>
      <c r="V19" s="3">
        <v>0.11715</v>
      </c>
      <c r="X19" s="1">
        <v>69.947999999999993</v>
      </c>
      <c r="Y19" s="3">
        <v>7.0129999999999998E-2</v>
      </c>
      <c r="Z19" s="3">
        <v>6.4810000000000006E-2</v>
      </c>
      <c r="AA19" s="3">
        <v>2.7300000000000001E-2</v>
      </c>
      <c r="AB19" s="3">
        <v>5.4080000000000003E-2</v>
      </c>
      <c r="AC19" s="3">
        <v>2.334E-2</v>
      </c>
    </row>
    <row r="20" spans="3:29" x14ac:dyDescent="0.25">
      <c r="C20" s="1">
        <v>74.95</v>
      </c>
      <c r="D20" s="3">
        <v>0.80879999999999996</v>
      </c>
      <c r="E20" s="3">
        <v>0.76605999999999996</v>
      </c>
      <c r="F20" s="3">
        <v>0.85387999999999997</v>
      </c>
      <c r="G20" s="3">
        <v>0.80957999999999997</v>
      </c>
      <c r="H20" s="3">
        <v>4.3920000000000001E-2</v>
      </c>
      <c r="J20" s="1">
        <v>74.947000000000003</v>
      </c>
      <c r="K20" s="3">
        <v>3.2910000000000002E-2</v>
      </c>
      <c r="L20" s="3">
        <v>2.1160000000000002E-2</v>
      </c>
      <c r="M20" s="3">
        <v>1.3089999999999999E-2</v>
      </c>
      <c r="N20" s="3">
        <v>2.239E-2</v>
      </c>
      <c r="O20" s="3">
        <v>9.9699999999999997E-3</v>
      </c>
      <c r="Q20" s="1">
        <v>74.95</v>
      </c>
      <c r="R20" s="3">
        <v>0.67981999999999998</v>
      </c>
      <c r="S20" s="3">
        <v>0.90825999999999996</v>
      </c>
      <c r="T20" s="3">
        <v>0.86453999999999998</v>
      </c>
      <c r="U20" s="3">
        <v>0.81754000000000004</v>
      </c>
      <c r="V20" s="3">
        <v>0.12126000000000001</v>
      </c>
      <c r="X20" s="1">
        <v>74.948999999999998</v>
      </c>
      <c r="Y20" s="3">
        <v>6.241E-2</v>
      </c>
      <c r="Z20" s="3">
        <v>6.6879999999999995E-2</v>
      </c>
      <c r="AA20" s="3">
        <v>5.8439999999999999E-2</v>
      </c>
      <c r="AB20" s="3">
        <v>6.2579999999999997E-2</v>
      </c>
      <c r="AC20" s="3">
        <v>4.2199999999999998E-3</v>
      </c>
    </row>
    <row r="21" spans="3:29" x14ac:dyDescent="0.25">
      <c r="C21" s="1">
        <v>79.947999999999993</v>
      </c>
      <c r="D21" s="3">
        <v>0.81996999999999998</v>
      </c>
      <c r="E21" s="3">
        <v>0.76366999999999996</v>
      </c>
      <c r="F21" s="3">
        <v>0.83104</v>
      </c>
      <c r="G21" s="3">
        <v>0.80488999999999999</v>
      </c>
      <c r="H21" s="3">
        <v>3.6130000000000002E-2</v>
      </c>
      <c r="J21" s="1">
        <v>79.944000000000003</v>
      </c>
      <c r="K21" s="3">
        <v>3.4040000000000001E-2</v>
      </c>
      <c r="L21" s="3">
        <v>2.137E-2</v>
      </c>
      <c r="M21" s="3">
        <v>1.307E-2</v>
      </c>
      <c r="N21" s="3">
        <v>2.283E-2</v>
      </c>
      <c r="O21" s="3">
        <v>1.056E-2</v>
      </c>
      <c r="Q21" s="1">
        <v>79.947999999999993</v>
      </c>
      <c r="R21" s="3">
        <v>0.69291999999999998</v>
      </c>
      <c r="S21" s="3">
        <v>0.89214000000000004</v>
      </c>
      <c r="T21" s="3">
        <v>0.90339000000000003</v>
      </c>
      <c r="U21" s="3">
        <v>0.82948</v>
      </c>
      <c r="V21" s="3">
        <v>0.11840000000000001</v>
      </c>
      <c r="X21" s="1">
        <v>79.947999999999993</v>
      </c>
      <c r="Y21" s="3">
        <v>5.0840000000000003E-2</v>
      </c>
      <c r="Z21" s="3">
        <v>5.7090000000000002E-2</v>
      </c>
      <c r="AA21" s="3">
        <v>6.4409999999999995E-2</v>
      </c>
      <c r="AB21" s="3">
        <v>5.7450000000000001E-2</v>
      </c>
      <c r="AC21" s="3">
        <v>6.79E-3</v>
      </c>
    </row>
    <row r="22" spans="3:29" x14ac:dyDescent="0.25">
      <c r="C22" s="1">
        <v>84.95</v>
      </c>
      <c r="D22" s="3">
        <v>0.81655999999999995</v>
      </c>
      <c r="E22" s="3">
        <v>0.76071</v>
      </c>
      <c r="F22" s="3">
        <v>0.83420000000000005</v>
      </c>
      <c r="G22" s="3">
        <v>0.80381999999999998</v>
      </c>
      <c r="H22" s="3">
        <v>3.8359999999999998E-2</v>
      </c>
      <c r="J22" s="1">
        <v>84.948999999999998</v>
      </c>
      <c r="K22" s="3">
        <v>3.2469999999999999E-2</v>
      </c>
      <c r="L22" s="3">
        <v>2.3130000000000001E-2</v>
      </c>
      <c r="M22" s="3">
        <v>1.4019999999999999E-2</v>
      </c>
      <c r="N22" s="3">
        <v>2.3210000000000001E-2</v>
      </c>
      <c r="O22" s="3">
        <v>9.2300000000000004E-3</v>
      </c>
      <c r="Q22" s="1">
        <v>84.95</v>
      </c>
      <c r="R22" s="3">
        <v>0.66354000000000002</v>
      </c>
      <c r="S22" s="3">
        <v>0.90129000000000004</v>
      </c>
      <c r="T22" s="3">
        <v>0.91571999999999998</v>
      </c>
      <c r="U22" s="3">
        <v>0.82684999999999997</v>
      </c>
      <c r="V22" s="3">
        <v>0.14161000000000001</v>
      </c>
      <c r="X22" s="1">
        <v>84.948999999999998</v>
      </c>
      <c r="Y22" s="3">
        <v>8.831E-2</v>
      </c>
      <c r="Z22" s="3">
        <v>6.2480000000000001E-2</v>
      </c>
      <c r="AA22" s="3">
        <v>2.324E-2</v>
      </c>
      <c r="AB22" s="3">
        <v>5.8009999999999999E-2</v>
      </c>
      <c r="AC22" s="3">
        <v>3.2759999999999997E-2</v>
      </c>
    </row>
    <row r="23" spans="3:29" x14ac:dyDescent="0.25">
      <c r="C23" s="1">
        <v>89.947999999999993</v>
      </c>
      <c r="D23" s="3">
        <v>0.79195000000000004</v>
      </c>
      <c r="E23" s="3">
        <v>0.73536999999999997</v>
      </c>
      <c r="F23" s="3">
        <v>0.86268</v>
      </c>
      <c r="G23" s="3">
        <v>0.79666999999999999</v>
      </c>
      <c r="H23" s="3">
        <v>6.3789999999999999E-2</v>
      </c>
      <c r="J23" s="1">
        <v>89.948999999999998</v>
      </c>
      <c r="K23" s="3">
        <v>3.4209999999999997E-2</v>
      </c>
      <c r="L23" s="3">
        <v>2.2329999999999999E-2</v>
      </c>
      <c r="M23" s="3">
        <v>1.405E-2</v>
      </c>
      <c r="N23" s="3">
        <v>2.3529999999999999E-2</v>
      </c>
      <c r="O23" s="3">
        <v>1.013E-2</v>
      </c>
      <c r="Q23" s="1">
        <v>89.947999999999993</v>
      </c>
      <c r="R23" s="3">
        <v>0.74985999999999997</v>
      </c>
      <c r="S23" s="3">
        <v>0.90456000000000003</v>
      </c>
      <c r="T23" s="3">
        <v>0.86773</v>
      </c>
      <c r="U23" s="3">
        <v>0.84072000000000002</v>
      </c>
      <c r="V23" s="3">
        <v>8.0810000000000007E-2</v>
      </c>
      <c r="X23" s="1">
        <v>89.948999999999998</v>
      </c>
      <c r="Y23" s="3">
        <v>7.2289999999999993E-2</v>
      </c>
      <c r="Z23" s="3">
        <v>5.9290000000000002E-2</v>
      </c>
      <c r="AA23" s="3">
        <v>2.307E-2</v>
      </c>
      <c r="AB23" s="3">
        <v>5.1549999999999999E-2</v>
      </c>
      <c r="AC23" s="3">
        <v>2.5510000000000001E-2</v>
      </c>
    </row>
    <row r="24" spans="3:29" x14ac:dyDescent="0.25">
      <c r="C24" s="1">
        <v>94.947999999999993</v>
      </c>
      <c r="D24" s="3">
        <v>0.79064999999999996</v>
      </c>
      <c r="E24" s="3">
        <v>0.73945000000000005</v>
      </c>
      <c r="F24" s="3">
        <v>0.86782000000000004</v>
      </c>
      <c r="G24" s="3">
        <v>0.79930999999999996</v>
      </c>
      <c r="H24" s="3">
        <v>6.4619999999999997E-2</v>
      </c>
      <c r="J24" s="1">
        <v>94.95</v>
      </c>
      <c r="K24" s="3">
        <v>3.4779999999999998E-2</v>
      </c>
      <c r="L24" s="3">
        <v>2.2960000000000001E-2</v>
      </c>
      <c r="M24" s="3">
        <v>1.498E-2</v>
      </c>
      <c r="N24" s="3">
        <v>2.4240000000000001E-2</v>
      </c>
      <c r="O24" s="3">
        <v>9.9600000000000001E-3</v>
      </c>
      <c r="Q24" s="1">
        <v>94.947999999999993</v>
      </c>
      <c r="R24" s="3">
        <v>0.74043000000000003</v>
      </c>
      <c r="S24" s="3">
        <v>0.90824000000000005</v>
      </c>
      <c r="T24" s="3">
        <v>0.83389000000000002</v>
      </c>
      <c r="U24" s="3">
        <v>0.82752000000000003</v>
      </c>
      <c r="V24" s="3">
        <v>8.4089999999999998E-2</v>
      </c>
      <c r="X24" s="1">
        <v>94.945999999999998</v>
      </c>
      <c r="Y24" s="3">
        <v>6.5500000000000003E-2</v>
      </c>
      <c r="Z24" s="3">
        <v>6.2190000000000002E-2</v>
      </c>
      <c r="AA24" s="3">
        <v>6.0409999999999998E-2</v>
      </c>
      <c r="AB24" s="3">
        <v>6.2700000000000006E-2</v>
      </c>
      <c r="AC24" s="3">
        <v>2.5799999999999998E-3</v>
      </c>
    </row>
    <row r="25" spans="3:29" x14ac:dyDescent="0.25">
      <c r="C25" s="1">
        <v>99.947999999999993</v>
      </c>
      <c r="D25" s="3">
        <v>0.78468000000000004</v>
      </c>
      <c r="E25" s="3">
        <v>0.74834000000000001</v>
      </c>
      <c r="F25" s="3">
        <v>0.85163</v>
      </c>
      <c r="G25" s="3">
        <v>0.79488000000000003</v>
      </c>
      <c r="H25" s="3">
        <v>5.2400000000000002E-2</v>
      </c>
      <c r="J25" s="1">
        <v>99.948999999999998</v>
      </c>
      <c r="K25" s="3">
        <v>3.3959999999999997E-2</v>
      </c>
      <c r="L25" s="3">
        <v>2.2040000000000001E-2</v>
      </c>
      <c r="M25" s="3">
        <v>1.3270000000000001E-2</v>
      </c>
      <c r="N25" s="3">
        <v>2.3089999999999999E-2</v>
      </c>
      <c r="O25" s="3">
        <v>1.038E-2</v>
      </c>
      <c r="Q25" s="1">
        <v>99.947999999999993</v>
      </c>
      <c r="R25" s="3">
        <v>0.71965000000000001</v>
      </c>
      <c r="S25" s="3">
        <v>0.91190000000000004</v>
      </c>
      <c r="T25" s="3">
        <v>0.87150000000000005</v>
      </c>
      <c r="U25" s="3">
        <v>0.83435000000000004</v>
      </c>
      <c r="V25" s="3">
        <v>0.10137</v>
      </c>
      <c r="X25" s="1">
        <v>99.944999999999993</v>
      </c>
      <c r="Y25" s="3">
        <v>7.22E-2</v>
      </c>
      <c r="Z25" s="3">
        <v>6.089E-2</v>
      </c>
      <c r="AA25" s="3">
        <v>2.9860000000000001E-2</v>
      </c>
      <c r="AB25" s="3">
        <v>5.432E-2</v>
      </c>
      <c r="AC25" s="3">
        <v>2.1919999999999999E-2</v>
      </c>
    </row>
    <row r="26" spans="3:29" x14ac:dyDescent="0.25">
      <c r="C26" s="1">
        <v>104.949</v>
      </c>
      <c r="D26" s="3">
        <v>0.79830999999999996</v>
      </c>
      <c r="E26" s="3">
        <v>0.71262000000000003</v>
      </c>
      <c r="F26" s="3">
        <v>0.82474000000000003</v>
      </c>
      <c r="G26" s="3">
        <v>0.77856000000000003</v>
      </c>
      <c r="H26" s="3">
        <v>5.8610000000000002E-2</v>
      </c>
      <c r="J26" s="1">
        <v>104.94799999999999</v>
      </c>
      <c r="K26" s="3">
        <v>3.2800000000000003E-2</v>
      </c>
      <c r="L26" s="3">
        <v>2.2710000000000001E-2</v>
      </c>
      <c r="M26" s="3">
        <v>1.473E-2</v>
      </c>
      <c r="N26" s="3">
        <v>2.341E-2</v>
      </c>
      <c r="O26" s="3">
        <v>9.0600000000000003E-3</v>
      </c>
      <c r="Q26" s="1">
        <v>104.949</v>
      </c>
      <c r="R26" s="3">
        <v>0.73789000000000005</v>
      </c>
      <c r="S26" s="3">
        <v>0.90985000000000005</v>
      </c>
      <c r="T26" s="3">
        <v>0.81308000000000002</v>
      </c>
      <c r="U26" s="3">
        <v>0.82027000000000005</v>
      </c>
      <c r="V26" s="3">
        <v>8.6209999999999995E-2</v>
      </c>
      <c r="X26" s="1">
        <v>104.94799999999999</v>
      </c>
      <c r="Y26" s="3">
        <v>6.8150000000000002E-2</v>
      </c>
      <c r="Z26" s="3">
        <v>5.6869999999999997E-2</v>
      </c>
      <c r="AA26" s="3">
        <v>4.2139999999999997E-2</v>
      </c>
      <c r="AB26" s="3">
        <v>5.5719999999999999E-2</v>
      </c>
      <c r="AC26" s="3">
        <v>1.304E-2</v>
      </c>
    </row>
    <row r="27" spans="3:29" x14ac:dyDescent="0.25">
      <c r="C27" s="1">
        <v>109.949</v>
      </c>
      <c r="D27" s="3">
        <v>0.81172999999999995</v>
      </c>
      <c r="E27" s="3">
        <v>0.73411999999999999</v>
      </c>
      <c r="F27" s="3">
        <v>0.85192000000000001</v>
      </c>
      <c r="G27" s="3">
        <v>0.79925999999999997</v>
      </c>
      <c r="H27" s="3">
        <v>5.9880000000000003E-2</v>
      </c>
      <c r="J27" s="1">
        <v>109.949</v>
      </c>
      <c r="K27" s="3">
        <v>3.2930000000000001E-2</v>
      </c>
      <c r="L27" s="3">
        <v>2.487E-2</v>
      </c>
      <c r="M27" s="3">
        <v>1.427E-2</v>
      </c>
      <c r="N27" s="3">
        <v>2.402E-2</v>
      </c>
      <c r="O27" s="3">
        <v>9.3600000000000003E-3</v>
      </c>
      <c r="Q27" s="1">
        <v>109.949</v>
      </c>
      <c r="R27" s="3">
        <v>0.72391000000000005</v>
      </c>
      <c r="S27" s="3">
        <v>0.90339999999999998</v>
      </c>
      <c r="T27" s="3">
        <v>0.88195999999999997</v>
      </c>
      <c r="U27" s="3">
        <v>0.83642000000000005</v>
      </c>
      <c r="V27" s="3">
        <v>9.8030000000000006E-2</v>
      </c>
      <c r="X27" s="1">
        <v>109.949</v>
      </c>
      <c r="Y27" s="3">
        <v>7.0559999999999998E-2</v>
      </c>
      <c r="Z27" s="3">
        <v>6.1620000000000001E-2</v>
      </c>
      <c r="AA27" s="3">
        <v>4.9590000000000002E-2</v>
      </c>
      <c r="AB27" s="3">
        <v>6.0589999999999998E-2</v>
      </c>
      <c r="AC27" s="3">
        <v>1.052E-2</v>
      </c>
    </row>
    <row r="28" spans="3:29" x14ac:dyDescent="0.25">
      <c r="C28" s="1">
        <v>114.949</v>
      </c>
      <c r="D28" s="3">
        <v>0.78908</v>
      </c>
      <c r="E28" s="3">
        <v>0.751</v>
      </c>
      <c r="F28" s="3">
        <v>0.82130000000000003</v>
      </c>
      <c r="G28" s="3">
        <v>0.78713</v>
      </c>
      <c r="H28" s="3">
        <v>3.5189999999999999E-2</v>
      </c>
      <c r="J28" s="1">
        <v>114.94799999999999</v>
      </c>
      <c r="K28" s="3">
        <v>3.1419999999999997E-2</v>
      </c>
      <c r="L28" s="3">
        <v>2.5260000000000001E-2</v>
      </c>
      <c r="M28" s="3">
        <v>1.4420000000000001E-2</v>
      </c>
      <c r="N28" s="3">
        <v>2.3699999999999999E-2</v>
      </c>
      <c r="O28" s="3">
        <v>8.6099999999999996E-3</v>
      </c>
      <c r="Q28" s="1">
        <v>114.949</v>
      </c>
      <c r="R28" s="3">
        <v>0.74897000000000002</v>
      </c>
      <c r="S28" s="3">
        <v>0.91783000000000003</v>
      </c>
      <c r="T28" s="3">
        <v>0.84619999999999995</v>
      </c>
      <c r="U28" s="3">
        <v>0.83767000000000003</v>
      </c>
      <c r="V28" s="3">
        <v>8.4750000000000006E-2</v>
      </c>
      <c r="X28" s="1">
        <v>114.94799999999999</v>
      </c>
      <c r="Y28" s="3">
        <v>4.9050000000000003E-2</v>
      </c>
      <c r="Z28" s="3">
        <v>6.3700000000000007E-2</v>
      </c>
      <c r="AA28" s="3">
        <v>5.357E-2</v>
      </c>
      <c r="AB28" s="3">
        <v>5.5440000000000003E-2</v>
      </c>
      <c r="AC28" s="3">
        <v>7.4999999999999997E-3</v>
      </c>
    </row>
    <row r="29" spans="3:29" x14ac:dyDescent="0.25">
      <c r="C29" s="1">
        <v>119.949</v>
      </c>
      <c r="D29" s="3">
        <v>0.77495999999999998</v>
      </c>
      <c r="E29" s="3">
        <v>0.74100999999999995</v>
      </c>
      <c r="F29" s="3">
        <v>0.80476999999999999</v>
      </c>
      <c r="G29" s="3">
        <v>0.77358000000000005</v>
      </c>
      <c r="H29" s="3">
        <v>3.1899999999999998E-2</v>
      </c>
      <c r="J29" s="1">
        <v>119.949</v>
      </c>
      <c r="K29" s="3">
        <v>3.1199999999999999E-2</v>
      </c>
      <c r="L29" s="3">
        <v>2.581E-2</v>
      </c>
      <c r="M29" s="3">
        <v>1.472E-2</v>
      </c>
      <c r="N29" s="3">
        <v>2.3910000000000001E-2</v>
      </c>
      <c r="O29" s="3">
        <v>8.3999999999999995E-3</v>
      </c>
      <c r="Q29" s="1">
        <v>119.949</v>
      </c>
      <c r="R29" s="3">
        <v>0.72541</v>
      </c>
      <c r="S29" s="3">
        <v>0.92605999999999999</v>
      </c>
      <c r="T29" s="3">
        <v>0.85968999999999995</v>
      </c>
      <c r="U29" s="3">
        <v>0.83704999999999996</v>
      </c>
      <c r="V29" s="3">
        <v>0.10222000000000001</v>
      </c>
      <c r="X29" s="1">
        <v>119.949</v>
      </c>
      <c r="Y29" s="3">
        <v>7.1470000000000006E-2</v>
      </c>
      <c r="Z29" s="3">
        <v>5.6390000000000003E-2</v>
      </c>
      <c r="AA29" s="3">
        <v>5.8160000000000003E-2</v>
      </c>
      <c r="AB29" s="3">
        <v>6.2010000000000003E-2</v>
      </c>
      <c r="AC29" s="3">
        <v>8.2400000000000008E-3</v>
      </c>
    </row>
    <row r="30" spans="3:29" x14ac:dyDescent="0.25">
      <c r="D30" s="3"/>
      <c r="E30" s="3"/>
      <c r="F30" s="3"/>
      <c r="G30" s="3"/>
      <c r="H30" s="3"/>
      <c r="K30" s="3"/>
      <c r="L30" s="3"/>
      <c r="M30" s="3"/>
      <c r="N30" s="3"/>
      <c r="O30" s="3"/>
      <c r="R30" s="3"/>
      <c r="S30" s="3"/>
      <c r="T30" s="3"/>
      <c r="U30" s="3"/>
      <c r="V30" s="3"/>
    </row>
    <row r="31" spans="3:29" x14ac:dyDescent="0.25">
      <c r="D31" s="3"/>
      <c r="E31" s="3"/>
      <c r="F31" s="3"/>
      <c r="G31" s="3"/>
      <c r="H31" s="3"/>
      <c r="K31" s="3"/>
      <c r="L31" s="3"/>
      <c r="M31" s="3"/>
      <c r="N31" s="3"/>
      <c r="O31" s="3"/>
      <c r="R31" s="3"/>
      <c r="S31" s="3"/>
      <c r="T31" s="3"/>
      <c r="U31" s="3"/>
      <c r="V31" s="3"/>
    </row>
    <row r="32" spans="3:29" x14ac:dyDescent="0.25">
      <c r="D32" s="3"/>
      <c r="E32" s="3"/>
      <c r="F32" s="3"/>
      <c r="G32" s="3"/>
      <c r="H32" s="3"/>
      <c r="K32" s="3"/>
      <c r="L32" s="3"/>
      <c r="M32" s="3"/>
      <c r="N32" s="3"/>
      <c r="O32" s="3"/>
      <c r="R32" s="3"/>
      <c r="S32" s="3"/>
      <c r="T32" s="3"/>
      <c r="U32" s="3"/>
      <c r="V32" s="3"/>
    </row>
    <row r="33" spans="4:22" x14ac:dyDescent="0.25">
      <c r="D33" s="3"/>
      <c r="E33" s="3"/>
      <c r="F33" s="3"/>
      <c r="G33" s="3"/>
      <c r="H33" s="3"/>
      <c r="K33" s="3"/>
      <c r="L33" s="3"/>
      <c r="M33" s="3"/>
      <c r="N33" s="3"/>
      <c r="O33" s="3"/>
      <c r="R33" s="3"/>
      <c r="S33" s="3"/>
      <c r="T33" s="3"/>
      <c r="U33" s="3"/>
      <c r="V33" s="3"/>
    </row>
    <row r="34" spans="4:22" x14ac:dyDescent="0.25">
      <c r="D34" s="3"/>
      <c r="E34" s="3"/>
      <c r="F34" s="3"/>
      <c r="G34" s="3"/>
      <c r="H34" s="3"/>
      <c r="K34" s="3"/>
      <c r="L34" s="3"/>
      <c r="M34" s="3"/>
      <c r="N34" s="3"/>
      <c r="O34" s="3"/>
      <c r="R34" s="3"/>
      <c r="S34" s="3"/>
      <c r="T34" s="3"/>
      <c r="U34" s="3"/>
      <c r="V34" s="3"/>
    </row>
    <row r="35" spans="4:22" x14ac:dyDescent="0.25">
      <c r="D35" s="3"/>
      <c r="E35" s="3"/>
      <c r="F35" s="3"/>
      <c r="G35" s="3"/>
      <c r="H35" s="3"/>
      <c r="K35" s="3"/>
      <c r="L35" s="3"/>
      <c r="M35" s="3"/>
      <c r="N35" s="3"/>
      <c r="O35" s="3"/>
      <c r="R35" s="3"/>
      <c r="S35" s="3"/>
      <c r="T35" s="3"/>
      <c r="U35" s="3"/>
      <c r="V35" s="3"/>
    </row>
    <row r="36" spans="4:22" x14ac:dyDescent="0.25">
      <c r="R36" s="3"/>
      <c r="S36" s="3"/>
      <c r="T36" s="3"/>
      <c r="U36" s="3"/>
      <c r="V36" s="3"/>
    </row>
    <row r="37" spans="4:22" x14ac:dyDescent="0.25">
      <c r="R37" s="3"/>
      <c r="S37" s="3"/>
      <c r="T37" s="3"/>
      <c r="U37" s="3"/>
      <c r="V37" s="3"/>
    </row>
    <row r="38" spans="4:22" x14ac:dyDescent="0.25">
      <c r="R38" s="3"/>
      <c r="S38" s="3"/>
      <c r="T38" s="3"/>
      <c r="U38" s="3"/>
      <c r="V38" s="3"/>
    </row>
    <row r="39" spans="4:22" x14ac:dyDescent="0.25">
      <c r="R39" s="3"/>
      <c r="S39" s="3"/>
      <c r="T39" s="3"/>
      <c r="U39" s="3"/>
      <c r="V39" s="3"/>
    </row>
    <row r="40" spans="4:22" x14ac:dyDescent="0.25">
      <c r="R40" s="3"/>
      <c r="S40" s="3"/>
      <c r="T40" s="3"/>
      <c r="U40" s="3"/>
      <c r="V40" s="3"/>
    </row>
    <row r="41" spans="4:22" x14ac:dyDescent="0.25">
      <c r="R41" s="3"/>
      <c r="S41" s="3"/>
      <c r="T41" s="3"/>
      <c r="U41" s="3"/>
      <c r="V41" s="3"/>
    </row>
    <row r="42" spans="4:22" x14ac:dyDescent="0.25">
      <c r="R42" s="3"/>
      <c r="S42" s="3"/>
      <c r="T42" s="3"/>
      <c r="U42" s="3"/>
      <c r="V42" s="3"/>
    </row>
    <row r="43" spans="4:22" x14ac:dyDescent="0.25">
      <c r="R43" s="3"/>
      <c r="S43" s="3"/>
      <c r="T43" s="3"/>
      <c r="U43" s="3"/>
      <c r="V43" s="3"/>
    </row>
    <row r="44" spans="4:22" x14ac:dyDescent="0.25">
      <c r="R44" s="3"/>
      <c r="S44" s="3"/>
      <c r="T44" s="3"/>
      <c r="U44" s="3"/>
      <c r="V44" s="3"/>
    </row>
    <row r="45" spans="4:22" x14ac:dyDescent="0.25">
      <c r="R45" s="3"/>
      <c r="S45" s="3"/>
      <c r="T45" s="3"/>
      <c r="U45" s="3"/>
      <c r="V45" s="3"/>
    </row>
  </sheetData>
  <mergeCells count="4">
    <mergeCell ref="C3:H3"/>
    <mergeCell ref="J3:O3"/>
    <mergeCell ref="Q3:V3"/>
    <mergeCell ref="X3:AC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9"/>
  <sheetViews>
    <sheetView zoomScale="50" zoomScaleNormal="50" workbookViewId="0">
      <selection activeCell="M20" sqref="M20"/>
    </sheetView>
  </sheetViews>
  <sheetFormatPr defaultRowHeight="16.5" x14ac:dyDescent="0.25"/>
  <cols>
    <col min="1" max="1" width="8.7265625" style="1"/>
    <col min="2" max="2" width="13.6328125" style="1" customWidth="1"/>
    <col min="3" max="3" width="12.90625" style="1" customWidth="1"/>
    <col min="4" max="10" width="8.7265625" style="1"/>
    <col min="11" max="11" width="10.90625" style="1" customWidth="1"/>
    <col min="12" max="13" width="9.36328125" style="1" bestFit="1" customWidth="1"/>
    <col min="14" max="14" width="10.26953125" style="1" bestFit="1" customWidth="1"/>
    <col min="15" max="16" width="9.1796875" style="1" bestFit="1" customWidth="1"/>
    <col min="17" max="16384" width="8.7265625" style="1"/>
  </cols>
  <sheetData>
    <row r="3" spans="2:16" ht="20.5" x14ac:dyDescent="0.25">
      <c r="B3" s="73" t="s">
        <v>105</v>
      </c>
      <c r="D3" s="75" t="s">
        <v>144</v>
      </c>
      <c r="E3" s="75"/>
      <c r="F3" s="75"/>
      <c r="G3" s="75"/>
      <c r="H3" s="75"/>
      <c r="L3" s="75" t="s">
        <v>145</v>
      </c>
      <c r="M3" s="75"/>
      <c r="N3" s="75"/>
      <c r="O3" s="75"/>
      <c r="P3" s="75"/>
    </row>
    <row r="4" spans="2:16" x14ac:dyDescent="0.25">
      <c r="D4" s="75"/>
      <c r="E4" s="75"/>
      <c r="F4" s="75"/>
      <c r="G4" s="75"/>
      <c r="H4" s="75"/>
      <c r="L4" s="75"/>
      <c r="M4" s="75"/>
      <c r="N4" s="75"/>
      <c r="O4" s="75"/>
      <c r="P4" s="75"/>
    </row>
    <row r="5" spans="2:16" x14ac:dyDescent="0.25">
      <c r="C5" s="2" t="s">
        <v>11</v>
      </c>
      <c r="D5" s="4" t="s">
        <v>4</v>
      </c>
      <c r="E5" s="4" t="s">
        <v>5</v>
      </c>
      <c r="F5" s="4" t="s">
        <v>6</v>
      </c>
      <c r="G5" s="4" t="s">
        <v>0</v>
      </c>
      <c r="H5" s="4" t="s">
        <v>1</v>
      </c>
      <c r="I5" s="4"/>
      <c r="J5" s="4"/>
      <c r="K5" s="52" t="s">
        <v>11</v>
      </c>
      <c r="L5" s="4" t="s">
        <v>4</v>
      </c>
      <c r="M5" s="4" t="s">
        <v>5</v>
      </c>
      <c r="N5" s="4" t="s">
        <v>6</v>
      </c>
      <c r="O5" s="4" t="s">
        <v>0</v>
      </c>
      <c r="P5" s="4" t="s">
        <v>1</v>
      </c>
    </row>
    <row r="6" spans="2:16" x14ac:dyDescent="0.25">
      <c r="C6" s="2">
        <v>0</v>
      </c>
      <c r="D6" s="9">
        <v>3.7123900000000001</v>
      </c>
      <c r="E6" s="9">
        <v>3.5930499999999999</v>
      </c>
      <c r="F6" s="9">
        <v>3.7584200000000001</v>
      </c>
      <c r="G6" s="9">
        <v>3.6879499999999998</v>
      </c>
      <c r="H6" s="9">
        <v>8.5349999999999995E-2</v>
      </c>
      <c r="I6" s="2"/>
      <c r="J6" s="52"/>
      <c r="K6" s="52">
        <v>0</v>
      </c>
      <c r="L6" s="9">
        <v>9.3828499999999995</v>
      </c>
      <c r="M6" s="9">
        <v>9.9270099999999992</v>
      </c>
      <c r="N6" s="9">
        <v>10.42496</v>
      </c>
      <c r="O6" s="9">
        <v>9.9116099999999996</v>
      </c>
      <c r="P6" s="9">
        <v>0.52122999999999997</v>
      </c>
    </row>
    <row r="7" spans="2:16" x14ac:dyDescent="0.25">
      <c r="C7" s="2">
        <v>1</v>
      </c>
      <c r="D7" s="9">
        <v>3.18703</v>
      </c>
      <c r="E7" s="9">
        <v>3.4648400000000001</v>
      </c>
      <c r="F7" s="9">
        <v>3.2827500000000001</v>
      </c>
      <c r="G7" s="9">
        <v>3.3115399999999999</v>
      </c>
      <c r="H7" s="9">
        <v>0.14112</v>
      </c>
      <c r="I7" s="2"/>
      <c r="J7" s="52"/>
      <c r="K7" s="52">
        <v>1</v>
      </c>
      <c r="L7" s="9">
        <v>8.3223900000000004</v>
      </c>
      <c r="M7" s="9">
        <v>8.9780099999999994</v>
      </c>
      <c r="N7" s="9">
        <v>9.7066700000000008</v>
      </c>
      <c r="O7" s="9">
        <v>9.0023599999999995</v>
      </c>
      <c r="P7" s="9">
        <v>0.69245999999999996</v>
      </c>
    </row>
    <row r="8" spans="2:16" x14ac:dyDescent="0.25">
      <c r="C8" s="2">
        <v>10</v>
      </c>
      <c r="D8" s="9">
        <v>3.3746999999999998</v>
      </c>
      <c r="E8" s="9">
        <v>3.21719</v>
      </c>
      <c r="F8" s="9">
        <v>3.3475299999999999</v>
      </c>
      <c r="G8" s="9">
        <v>3.3131400000000002</v>
      </c>
      <c r="H8" s="9">
        <v>8.4199999999999997E-2</v>
      </c>
      <c r="I8" s="2"/>
      <c r="J8" s="52"/>
      <c r="K8" s="52">
        <v>10</v>
      </c>
      <c r="L8" s="9">
        <v>8.5672599999999992</v>
      </c>
      <c r="M8" s="9">
        <v>8.1467100000000006</v>
      </c>
      <c r="N8" s="9">
        <v>7.8794000000000004</v>
      </c>
      <c r="O8" s="9">
        <v>8.1977899999999995</v>
      </c>
      <c r="P8" s="9">
        <v>0.34676000000000001</v>
      </c>
    </row>
    <row r="9" spans="2:16" x14ac:dyDescent="0.25">
      <c r="C9" s="2">
        <v>100</v>
      </c>
      <c r="D9" s="9">
        <v>1.98756</v>
      </c>
      <c r="E9" s="9">
        <v>2.1176699999999999</v>
      </c>
      <c r="F9" s="9">
        <v>2.1090200000000001</v>
      </c>
      <c r="G9" s="9">
        <v>2.0714199999999998</v>
      </c>
      <c r="H9" s="9">
        <v>7.2749999999999995E-2</v>
      </c>
      <c r="I9" s="2"/>
      <c r="J9" s="52"/>
      <c r="K9" s="52">
        <v>100</v>
      </c>
      <c r="L9" s="9">
        <v>3.3860899999999998</v>
      </c>
      <c r="M9" s="9">
        <v>3.3959600000000001</v>
      </c>
      <c r="N9" s="9">
        <v>3.2883599999999999</v>
      </c>
      <c r="O9" s="9">
        <v>3.3567999999999998</v>
      </c>
      <c r="P9" s="9">
        <v>5.9479999999999998E-2</v>
      </c>
    </row>
  </sheetData>
  <mergeCells count="2">
    <mergeCell ref="D3:H4"/>
    <mergeCell ref="L3:P4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35"/>
  <sheetViews>
    <sheetView zoomScale="55" zoomScaleNormal="55" workbookViewId="0">
      <selection activeCell="E16" sqref="E16"/>
    </sheetView>
  </sheetViews>
  <sheetFormatPr defaultRowHeight="16.5" x14ac:dyDescent="0.25"/>
  <cols>
    <col min="1" max="1" width="8.7265625" style="1"/>
    <col min="2" max="2" width="12.7265625" style="1" customWidth="1"/>
    <col min="3" max="16384" width="8.7265625" style="1"/>
  </cols>
  <sheetData>
    <row r="2" spans="2:15" ht="20.5" x14ac:dyDescent="0.25">
      <c r="B2" s="73" t="s">
        <v>122</v>
      </c>
    </row>
    <row r="3" spans="2:15" ht="18" x14ac:dyDescent="0.25">
      <c r="C3" s="68" t="s">
        <v>188</v>
      </c>
      <c r="D3" s="68"/>
      <c r="E3" s="68"/>
      <c r="F3" s="68"/>
      <c r="G3" s="68"/>
      <c r="H3" s="68"/>
      <c r="J3" s="68" t="s">
        <v>189</v>
      </c>
      <c r="K3" s="68"/>
      <c r="L3" s="68"/>
      <c r="M3" s="68"/>
      <c r="N3" s="68"/>
      <c r="O3" s="68"/>
    </row>
    <row r="4" spans="2:15" x14ac:dyDescent="0.25">
      <c r="C4" s="1" t="s">
        <v>8</v>
      </c>
      <c r="D4" s="4" t="s">
        <v>4</v>
      </c>
      <c r="E4" s="4" t="s">
        <v>5</v>
      </c>
      <c r="F4" s="4" t="s">
        <v>6</v>
      </c>
      <c r="G4" s="4" t="s">
        <v>0</v>
      </c>
      <c r="H4" s="4" t="s">
        <v>1</v>
      </c>
      <c r="I4" s="4"/>
      <c r="J4" s="4" t="s">
        <v>8</v>
      </c>
      <c r="K4" s="4" t="s">
        <v>4</v>
      </c>
      <c r="L4" s="4" t="s">
        <v>5</v>
      </c>
      <c r="M4" s="4" t="s">
        <v>6</v>
      </c>
      <c r="N4" s="4" t="s">
        <v>0</v>
      </c>
      <c r="O4" s="4" t="s">
        <v>1</v>
      </c>
    </row>
    <row r="5" spans="2:15" x14ac:dyDescent="0.25"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</row>
    <row r="6" spans="2:15" x14ac:dyDescent="0.25">
      <c r="C6" s="1">
        <v>1.944</v>
      </c>
      <c r="D6" s="3">
        <v>0.19366</v>
      </c>
      <c r="E6" s="3">
        <v>0.15928999999999999</v>
      </c>
      <c r="F6" s="3">
        <v>0.17757999999999999</v>
      </c>
      <c r="G6" s="3">
        <v>0.17684</v>
      </c>
      <c r="H6" s="3">
        <v>1.72E-2</v>
      </c>
      <c r="J6" s="1">
        <v>1.9450000000000001</v>
      </c>
      <c r="K6" s="3">
        <v>1.6900000000000001E-3</v>
      </c>
      <c r="L6" s="3">
        <v>9.3227499999999999E-4</v>
      </c>
      <c r="M6" s="3">
        <v>1.42E-3</v>
      </c>
      <c r="N6" s="3">
        <v>1.3500000000000001E-3</v>
      </c>
      <c r="O6" s="3">
        <v>3.8193299999999999E-4</v>
      </c>
    </row>
    <row r="7" spans="2:15" x14ac:dyDescent="0.25">
      <c r="C7" s="1">
        <v>3.944</v>
      </c>
      <c r="D7" s="3">
        <v>0.32135000000000002</v>
      </c>
      <c r="E7" s="3">
        <v>0.27822999999999998</v>
      </c>
      <c r="F7" s="3">
        <v>0.30286000000000002</v>
      </c>
      <c r="G7" s="3">
        <v>0.30081000000000002</v>
      </c>
      <c r="H7" s="3">
        <v>2.163E-2</v>
      </c>
      <c r="J7" s="1">
        <v>3.944</v>
      </c>
      <c r="K7" s="3">
        <v>3.9300000000000003E-3</v>
      </c>
      <c r="L7" s="3">
        <v>1.5299999999999999E-3</v>
      </c>
      <c r="M7" s="3">
        <v>2.9399999999999999E-3</v>
      </c>
      <c r="N7" s="3">
        <v>2.8E-3</v>
      </c>
      <c r="O7" s="3">
        <v>1.2099999999999999E-3</v>
      </c>
    </row>
    <row r="8" spans="2:15" x14ac:dyDescent="0.25">
      <c r="C8" s="1">
        <v>5.9459999999999997</v>
      </c>
      <c r="D8" s="3">
        <v>0.41092000000000001</v>
      </c>
      <c r="E8" s="3">
        <v>0.37159999999999999</v>
      </c>
      <c r="F8" s="3">
        <v>0.37676999999999999</v>
      </c>
      <c r="G8" s="3">
        <v>0.38643</v>
      </c>
      <c r="H8" s="3">
        <v>2.137E-2</v>
      </c>
      <c r="J8" s="1">
        <v>5.9450000000000003</v>
      </c>
      <c r="K8" s="3">
        <v>5.5300000000000002E-3</v>
      </c>
      <c r="L8" s="3">
        <v>2.31E-3</v>
      </c>
      <c r="M8" s="3">
        <v>3.9300000000000003E-3</v>
      </c>
      <c r="N8" s="3">
        <v>3.9199999999999999E-3</v>
      </c>
      <c r="O8" s="3">
        <v>1.6100000000000001E-3</v>
      </c>
    </row>
    <row r="9" spans="2:15" x14ac:dyDescent="0.25">
      <c r="C9" s="1">
        <v>7.9459999999999997</v>
      </c>
      <c r="D9" s="3">
        <v>0.47613</v>
      </c>
      <c r="E9" s="3">
        <v>0.43675999999999998</v>
      </c>
      <c r="F9" s="3">
        <v>0.43905</v>
      </c>
      <c r="G9" s="3">
        <v>0.45065</v>
      </c>
      <c r="H9" s="3">
        <v>2.2100000000000002E-2</v>
      </c>
      <c r="J9" s="1">
        <v>7.9459999999999997</v>
      </c>
      <c r="K9" s="3">
        <v>6.7499999999999999E-3</v>
      </c>
      <c r="L9" s="3">
        <v>3.4499999999999999E-3</v>
      </c>
      <c r="M9" s="3">
        <v>5.1900000000000002E-3</v>
      </c>
      <c r="N9" s="3">
        <v>5.13E-3</v>
      </c>
      <c r="O9" s="3">
        <v>1.65E-3</v>
      </c>
    </row>
    <row r="10" spans="2:15" x14ac:dyDescent="0.25">
      <c r="C10" s="1">
        <v>9.9440000000000008</v>
      </c>
      <c r="D10" s="3">
        <v>0.53254000000000001</v>
      </c>
      <c r="E10" s="3">
        <v>0.48848000000000003</v>
      </c>
      <c r="F10" s="3">
        <v>0.48227999999999999</v>
      </c>
      <c r="G10" s="3">
        <v>0.50109999999999999</v>
      </c>
      <c r="H10" s="3">
        <v>2.7400000000000001E-2</v>
      </c>
      <c r="J10" s="1">
        <v>9.9450000000000003</v>
      </c>
      <c r="K10" s="3">
        <v>9.0900000000000009E-3</v>
      </c>
      <c r="L10" s="3">
        <v>3.5799999999999998E-3</v>
      </c>
      <c r="M10" s="3">
        <v>5.9199999999999999E-3</v>
      </c>
      <c r="N10" s="3">
        <v>6.1900000000000002E-3</v>
      </c>
      <c r="O10" s="3">
        <v>2.7599999999999999E-3</v>
      </c>
    </row>
    <row r="11" spans="2:15" x14ac:dyDescent="0.25">
      <c r="C11" s="1">
        <v>11.944000000000001</v>
      </c>
      <c r="D11" s="3">
        <v>0.56744000000000006</v>
      </c>
      <c r="E11" s="3">
        <v>0.54285000000000005</v>
      </c>
      <c r="F11" s="3">
        <v>0.51783000000000001</v>
      </c>
      <c r="G11" s="3">
        <v>0.54271000000000003</v>
      </c>
      <c r="H11" s="3">
        <v>2.4809999999999999E-2</v>
      </c>
      <c r="J11" s="1">
        <v>11.944000000000001</v>
      </c>
      <c r="K11" s="3">
        <v>8.9599999999999992E-3</v>
      </c>
      <c r="L11" s="3">
        <v>4.4000000000000003E-3</v>
      </c>
      <c r="M11" s="3">
        <v>7.4999999999999997E-3</v>
      </c>
      <c r="N11" s="3">
        <v>6.9499999999999996E-3</v>
      </c>
      <c r="O11" s="3">
        <v>2.33E-3</v>
      </c>
    </row>
    <row r="12" spans="2:15" x14ac:dyDescent="0.25">
      <c r="C12" s="1">
        <v>13.946</v>
      </c>
      <c r="D12" s="3">
        <v>0.59160999999999997</v>
      </c>
      <c r="E12" s="3">
        <v>0.58265</v>
      </c>
      <c r="F12" s="3">
        <v>0.54291</v>
      </c>
      <c r="G12" s="3">
        <v>0.57238999999999995</v>
      </c>
      <c r="H12" s="3">
        <v>2.5919999999999999E-2</v>
      </c>
      <c r="J12" s="1">
        <v>13.945</v>
      </c>
      <c r="K12" s="3">
        <v>9.6500000000000006E-3</v>
      </c>
      <c r="L12" s="3">
        <v>5.45E-3</v>
      </c>
      <c r="M12" s="3">
        <v>7.4599999999999996E-3</v>
      </c>
      <c r="N12" s="3">
        <v>7.5199999999999998E-3</v>
      </c>
      <c r="O12" s="3">
        <v>2.0999999999999999E-3</v>
      </c>
    </row>
    <row r="13" spans="2:15" x14ac:dyDescent="0.25">
      <c r="C13" s="1">
        <v>15.944000000000001</v>
      </c>
      <c r="D13" s="3">
        <v>0.63348000000000004</v>
      </c>
      <c r="E13" s="3">
        <v>0.61434</v>
      </c>
      <c r="F13" s="3">
        <v>0.58269000000000004</v>
      </c>
      <c r="G13" s="3">
        <v>0.61016999999999999</v>
      </c>
      <c r="H13" s="3">
        <v>2.5649999999999999E-2</v>
      </c>
      <c r="J13" s="1">
        <v>15.944000000000001</v>
      </c>
      <c r="K13" s="3">
        <v>1.189E-2</v>
      </c>
      <c r="L13" s="3">
        <v>5.6800000000000002E-3</v>
      </c>
      <c r="M13" s="3">
        <v>8.7100000000000007E-3</v>
      </c>
      <c r="N13" s="3">
        <v>8.7600000000000004E-3</v>
      </c>
      <c r="O13" s="3">
        <v>3.1099999999999999E-3</v>
      </c>
    </row>
    <row r="14" spans="2:15" x14ac:dyDescent="0.25">
      <c r="C14" s="1">
        <v>17.945</v>
      </c>
      <c r="D14" s="3">
        <v>0.64927999999999997</v>
      </c>
      <c r="E14" s="3">
        <v>0.63944999999999996</v>
      </c>
      <c r="F14" s="3">
        <v>0.60497999999999996</v>
      </c>
      <c r="G14" s="3">
        <v>0.63124000000000002</v>
      </c>
      <c r="H14" s="3">
        <v>2.3259999999999999E-2</v>
      </c>
      <c r="J14" s="1">
        <v>17.945</v>
      </c>
      <c r="K14" s="3">
        <v>1.49E-2</v>
      </c>
      <c r="L14" s="3">
        <v>5.3E-3</v>
      </c>
      <c r="M14" s="3">
        <v>1.0500000000000001E-2</v>
      </c>
      <c r="N14" s="3">
        <v>1.023E-2</v>
      </c>
      <c r="O14" s="3">
        <v>4.81E-3</v>
      </c>
    </row>
    <row r="15" spans="2:15" x14ac:dyDescent="0.25">
      <c r="C15" s="1">
        <v>19.945</v>
      </c>
      <c r="D15" s="3">
        <v>0.66679999999999995</v>
      </c>
      <c r="E15" s="3">
        <v>0.66195000000000004</v>
      </c>
      <c r="F15" s="3">
        <v>0.61789000000000005</v>
      </c>
      <c r="G15" s="3">
        <v>0.64888000000000001</v>
      </c>
      <c r="H15" s="3">
        <v>2.6950000000000002E-2</v>
      </c>
      <c r="J15" s="1">
        <v>19.943999999999999</v>
      </c>
      <c r="K15" s="3">
        <v>1.8780000000000002E-2</v>
      </c>
      <c r="L15" s="3">
        <v>5.96E-3</v>
      </c>
      <c r="M15" s="3">
        <v>1.0410000000000001E-2</v>
      </c>
      <c r="N15" s="3">
        <v>1.172E-2</v>
      </c>
      <c r="O15" s="3">
        <v>6.5100000000000002E-3</v>
      </c>
    </row>
    <row r="16" spans="2:15" x14ac:dyDescent="0.25">
      <c r="C16" s="1">
        <v>21.945</v>
      </c>
      <c r="D16" s="3">
        <v>0.67888000000000004</v>
      </c>
      <c r="E16" s="3">
        <v>0.68520999999999999</v>
      </c>
      <c r="F16" s="3">
        <v>0.63965000000000005</v>
      </c>
      <c r="G16" s="3">
        <v>0.66791</v>
      </c>
      <c r="H16" s="3">
        <v>2.4680000000000001E-2</v>
      </c>
      <c r="J16" s="1">
        <v>21.945</v>
      </c>
      <c r="K16" s="3">
        <v>2.3089999999999999E-2</v>
      </c>
      <c r="L16" s="3">
        <v>6.6899999999999998E-3</v>
      </c>
      <c r="M16" s="3">
        <v>1.0880000000000001E-2</v>
      </c>
      <c r="N16" s="3">
        <v>1.3559999999999999E-2</v>
      </c>
      <c r="O16" s="3">
        <v>8.5199999999999998E-3</v>
      </c>
    </row>
    <row r="17" spans="3:15" x14ac:dyDescent="0.25">
      <c r="C17" s="1">
        <v>23.945</v>
      </c>
      <c r="D17" s="3">
        <v>0.69920000000000004</v>
      </c>
      <c r="E17" s="3">
        <v>0.70511999999999997</v>
      </c>
      <c r="F17" s="3">
        <v>0.65022000000000002</v>
      </c>
      <c r="G17" s="3">
        <v>0.68484999999999996</v>
      </c>
      <c r="H17" s="3">
        <v>3.0130000000000001E-2</v>
      </c>
      <c r="J17" s="1">
        <v>23.943999999999999</v>
      </c>
      <c r="K17" s="3">
        <v>2.3859999999999999E-2</v>
      </c>
      <c r="L17" s="3">
        <v>7.11E-3</v>
      </c>
      <c r="M17" s="3">
        <v>1.14E-2</v>
      </c>
      <c r="N17" s="3">
        <v>1.4120000000000001E-2</v>
      </c>
      <c r="O17" s="3">
        <v>8.6999999999999994E-3</v>
      </c>
    </row>
    <row r="18" spans="3:15" x14ac:dyDescent="0.25">
      <c r="C18" s="1">
        <v>25.945</v>
      </c>
      <c r="D18" s="3">
        <v>0.72163999999999995</v>
      </c>
      <c r="E18" s="3">
        <v>0.72652000000000005</v>
      </c>
      <c r="F18" s="3">
        <v>0.66688999999999998</v>
      </c>
      <c r="G18" s="3">
        <v>0.70501999999999998</v>
      </c>
      <c r="H18" s="3">
        <v>3.3110000000000001E-2</v>
      </c>
      <c r="J18" s="1">
        <v>25.943000000000001</v>
      </c>
      <c r="K18" s="3">
        <v>2.5239999999999999E-2</v>
      </c>
      <c r="L18" s="3">
        <v>7.2700000000000004E-3</v>
      </c>
      <c r="M18" s="3">
        <v>1.2330000000000001E-2</v>
      </c>
      <c r="N18" s="3">
        <v>1.494E-2</v>
      </c>
      <c r="O18" s="3">
        <v>9.2700000000000005E-3</v>
      </c>
    </row>
    <row r="19" spans="3:15" x14ac:dyDescent="0.25">
      <c r="C19" s="1">
        <v>27.945</v>
      </c>
      <c r="D19" s="3">
        <v>0.71028000000000002</v>
      </c>
      <c r="E19" s="3">
        <v>0.73568</v>
      </c>
      <c r="F19" s="3">
        <v>0.66732999999999998</v>
      </c>
      <c r="G19" s="3">
        <v>0.70443</v>
      </c>
      <c r="H19" s="3">
        <v>3.4549999999999997E-2</v>
      </c>
      <c r="J19" s="1">
        <v>27.943999999999999</v>
      </c>
      <c r="K19" s="3">
        <v>2.7140000000000001E-2</v>
      </c>
      <c r="L19" s="3">
        <v>7.1999999999999998E-3</v>
      </c>
      <c r="M19" s="3">
        <v>1.273E-2</v>
      </c>
      <c r="N19" s="3">
        <v>1.5689999999999999E-2</v>
      </c>
      <c r="O19" s="3">
        <v>1.0290000000000001E-2</v>
      </c>
    </row>
    <row r="20" spans="3:15" x14ac:dyDescent="0.25">
      <c r="C20" s="1">
        <v>29.945</v>
      </c>
      <c r="D20" s="3">
        <v>0.72124999999999995</v>
      </c>
      <c r="E20" s="3">
        <v>0.73887000000000003</v>
      </c>
      <c r="F20" s="3">
        <v>0.68291000000000002</v>
      </c>
      <c r="G20" s="3">
        <v>0.71433999999999997</v>
      </c>
      <c r="H20" s="3">
        <v>2.861E-2</v>
      </c>
      <c r="J20" s="1">
        <v>29.943999999999999</v>
      </c>
      <c r="K20" s="3">
        <v>2.691E-2</v>
      </c>
      <c r="L20" s="3">
        <v>8.5100000000000002E-3</v>
      </c>
      <c r="M20" s="3">
        <v>1.41E-2</v>
      </c>
      <c r="N20" s="3">
        <v>1.651E-2</v>
      </c>
      <c r="O20" s="3">
        <v>9.4400000000000005E-3</v>
      </c>
    </row>
    <row r="21" spans="3:15" x14ac:dyDescent="0.25">
      <c r="C21" s="1">
        <v>31.945</v>
      </c>
      <c r="D21" s="3">
        <v>0.72941</v>
      </c>
      <c r="E21" s="3">
        <v>0.75649</v>
      </c>
      <c r="F21" s="3">
        <v>0.68447999999999998</v>
      </c>
      <c r="G21" s="3">
        <v>0.72345999999999999</v>
      </c>
      <c r="H21" s="3">
        <v>3.637E-2</v>
      </c>
      <c r="J21" s="1">
        <v>31.945</v>
      </c>
      <c r="K21" s="3">
        <v>2.7390000000000001E-2</v>
      </c>
      <c r="L21" s="3">
        <v>9.0100000000000006E-3</v>
      </c>
      <c r="M21" s="3">
        <v>1.661E-2</v>
      </c>
      <c r="N21" s="3">
        <v>1.7670000000000002E-2</v>
      </c>
      <c r="O21" s="3">
        <v>9.2300000000000004E-3</v>
      </c>
    </row>
    <row r="22" spans="3:15" x14ac:dyDescent="0.25">
      <c r="C22" s="1">
        <v>33.945</v>
      </c>
      <c r="D22" s="3">
        <v>0.73102</v>
      </c>
      <c r="E22" s="3">
        <v>0.76219999999999999</v>
      </c>
      <c r="F22" s="3">
        <v>0.68293999999999999</v>
      </c>
      <c r="G22" s="3">
        <v>0.72538999999999998</v>
      </c>
      <c r="H22" s="3">
        <v>3.993E-2</v>
      </c>
      <c r="J22" s="1">
        <v>33.944000000000003</v>
      </c>
      <c r="K22" s="3">
        <v>2.8719999999999999E-2</v>
      </c>
      <c r="L22" s="3">
        <v>8.4899999999999993E-3</v>
      </c>
      <c r="M22" s="3">
        <v>1.7950000000000001E-2</v>
      </c>
      <c r="N22" s="3">
        <v>1.839E-2</v>
      </c>
      <c r="O22" s="3">
        <v>1.0120000000000001E-2</v>
      </c>
    </row>
    <row r="23" spans="3:15" x14ac:dyDescent="0.25">
      <c r="C23" s="1">
        <v>35.945</v>
      </c>
      <c r="D23" s="3">
        <v>0.73675999999999997</v>
      </c>
      <c r="E23" s="3">
        <v>0.78718999999999995</v>
      </c>
      <c r="F23" s="3">
        <v>0.67823</v>
      </c>
      <c r="G23" s="3">
        <v>0.73406000000000005</v>
      </c>
      <c r="H23" s="3">
        <v>5.4530000000000002E-2</v>
      </c>
      <c r="J23" s="1">
        <v>35.945</v>
      </c>
      <c r="K23" s="3">
        <v>2.8840000000000001E-2</v>
      </c>
      <c r="L23" s="3">
        <v>9.2499999999999995E-3</v>
      </c>
      <c r="M23" s="3">
        <v>1.788E-2</v>
      </c>
      <c r="N23" s="3">
        <v>1.866E-2</v>
      </c>
      <c r="O23" s="3">
        <v>9.8200000000000006E-3</v>
      </c>
    </row>
    <row r="24" spans="3:15" x14ac:dyDescent="0.25">
      <c r="C24" s="1">
        <v>37.945</v>
      </c>
      <c r="D24" s="3">
        <v>0.73919999999999997</v>
      </c>
      <c r="E24" s="3">
        <v>0.78654000000000002</v>
      </c>
      <c r="F24" s="3">
        <v>0.68571000000000004</v>
      </c>
      <c r="G24" s="3">
        <v>0.73714999999999997</v>
      </c>
      <c r="H24" s="3">
        <v>5.0450000000000002E-2</v>
      </c>
      <c r="J24" s="1">
        <v>37.945999999999998</v>
      </c>
      <c r="K24" s="3">
        <v>2.9829999999999999E-2</v>
      </c>
      <c r="L24" s="3">
        <v>9.2200000000000008E-3</v>
      </c>
      <c r="M24" s="3">
        <v>1.9630000000000002E-2</v>
      </c>
      <c r="N24" s="3">
        <v>1.9560000000000001E-2</v>
      </c>
      <c r="O24" s="3">
        <v>1.03E-2</v>
      </c>
    </row>
    <row r="25" spans="3:15" x14ac:dyDescent="0.25">
      <c r="C25" s="1">
        <v>39.945</v>
      </c>
      <c r="D25" s="3">
        <v>0.74370999999999998</v>
      </c>
      <c r="E25" s="3">
        <v>0.79195000000000004</v>
      </c>
      <c r="F25" s="3">
        <v>0.68245999999999996</v>
      </c>
      <c r="G25" s="3">
        <v>0.73936999999999997</v>
      </c>
      <c r="H25" s="3">
        <v>5.4870000000000002E-2</v>
      </c>
      <c r="J25" s="1">
        <v>39.945</v>
      </c>
      <c r="K25" s="3">
        <v>3.3140000000000003E-2</v>
      </c>
      <c r="L25" s="3">
        <v>8.9700000000000005E-3</v>
      </c>
      <c r="M25" s="3">
        <v>2.0930000000000001E-2</v>
      </c>
      <c r="N25" s="3">
        <v>2.1010000000000001E-2</v>
      </c>
      <c r="O25" s="3">
        <v>1.208E-2</v>
      </c>
    </row>
    <row r="26" spans="3:15" x14ac:dyDescent="0.25">
      <c r="C26" s="1">
        <v>41.945</v>
      </c>
      <c r="D26" s="3">
        <v>0.75639000000000001</v>
      </c>
      <c r="E26" s="3">
        <v>0.80084999999999995</v>
      </c>
      <c r="F26" s="3">
        <v>0.68381999999999998</v>
      </c>
      <c r="G26" s="3">
        <v>0.74702000000000002</v>
      </c>
      <c r="H26" s="3">
        <v>5.9069999999999998E-2</v>
      </c>
      <c r="J26" s="1">
        <v>41.945999999999998</v>
      </c>
      <c r="K26" s="3">
        <v>3.6850000000000001E-2</v>
      </c>
      <c r="L26" s="3">
        <v>9.0200000000000002E-3</v>
      </c>
      <c r="M26" s="3">
        <v>2.2270000000000002E-2</v>
      </c>
      <c r="N26" s="3">
        <v>2.2710000000000001E-2</v>
      </c>
      <c r="O26" s="3">
        <v>1.392E-2</v>
      </c>
    </row>
    <row r="27" spans="3:15" x14ac:dyDescent="0.25">
      <c r="C27" s="1">
        <v>43.945</v>
      </c>
      <c r="D27" s="3">
        <v>0.76112999999999997</v>
      </c>
      <c r="E27" s="3">
        <v>0.79898999999999998</v>
      </c>
      <c r="F27" s="3">
        <v>0.67857999999999996</v>
      </c>
      <c r="G27" s="3">
        <v>0.74622999999999995</v>
      </c>
      <c r="H27" s="3">
        <v>6.157E-2</v>
      </c>
      <c r="J27" s="1">
        <v>43.945</v>
      </c>
      <c r="K27" s="3">
        <v>4.215E-2</v>
      </c>
      <c r="L27" s="3">
        <v>9.0900000000000009E-3</v>
      </c>
      <c r="M27" s="3">
        <v>2.3449999999999999E-2</v>
      </c>
      <c r="N27" s="3">
        <v>2.4889999999999999E-2</v>
      </c>
      <c r="O27" s="3">
        <v>1.6580000000000001E-2</v>
      </c>
    </row>
    <row r="28" spans="3:15" x14ac:dyDescent="0.25">
      <c r="C28" s="1">
        <v>45.945</v>
      </c>
      <c r="D28" s="3">
        <v>0.75571999999999995</v>
      </c>
      <c r="E28" s="3">
        <v>0.81705000000000005</v>
      </c>
      <c r="F28" s="3">
        <v>0.67610999999999999</v>
      </c>
      <c r="G28" s="3">
        <v>0.74963000000000002</v>
      </c>
      <c r="H28" s="3">
        <v>7.0669999999999997E-2</v>
      </c>
      <c r="J28" s="1">
        <v>45.944000000000003</v>
      </c>
      <c r="K28" s="3">
        <v>4.5069999999999999E-2</v>
      </c>
      <c r="L28" s="3">
        <v>1.027E-2</v>
      </c>
      <c r="M28" s="3">
        <v>2.4119999999999999E-2</v>
      </c>
      <c r="N28" s="3">
        <v>2.649E-2</v>
      </c>
      <c r="O28" s="3">
        <v>1.7520000000000001E-2</v>
      </c>
    </row>
    <row r="29" spans="3:15" x14ac:dyDescent="0.25">
      <c r="C29" s="1">
        <v>47.945</v>
      </c>
      <c r="D29" s="3">
        <v>0.75068999999999997</v>
      </c>
      <c r="E29" s="3">
        <v>0.81476999999999999</v>
      </c>
      <c r="F29" s="3">
        <v>0.67669999999999997</v>
      </c>
      <c r="G29" s="3">
        <v>0.74739</v>
      </c>
      <c r="H29" s="3">
        <v>6.9089999999999999E-2</v>
      </c>
      <c r="J29" s="1">
        <v>47.945</v>
      </c>
      <c r="K29" s="3">
        <v>4.5990000000000003E-2</v>
      </c>
      <c r="L29" s="3">
        <v>1.042E-2</v>
      </c>
      <c r="M29" s="3">
        <v>2.5590000000000002E-2</v>
      </c>
      <c r="N29" s="3">
        <v>2.733E-2</v>
      </c>
      <c r="O29" s="3">
        <v>1.7850000000000001E-2</v>
      </c>
    </row>
    <row r="30" spans="3:15" x14ac:dyDescent="0.25">
      <c r="C30" s="1">
        <v>49.945</v>
      </c>
      <c r="D30" s="1">
        <v>0.76161000000000001</v>
      </c>
      <c r="E30" s="1">
        <v>0.83187</v>
      </c>
      <c r="F30" s="1">
        <v>0.66483000000000003</v>
      </c>
      <c r="G30" s="1">
        <v>0.75277000000000005</v>
      </c>
      <c r="H30" s="1">
        <v>8.387E-2</v>
      </c>
      <c r="J30" s="1">
        <v>49.944000000000003</v>
      </c>
      <c r="K30" s="1">
        <v>4.8070000000000002E-2</v>
      </c>
      <c r="L30" s="1">
        <v>1.014E-2</v>
      </c>
      <c r="M30" s="1">
        <v>2.5319999999999999E-2</v>
      </c>
      <c r="N30" s="1">
        <v>2.784E-2</v>
      </c>
      <c r="O30" s="1">
        <v>1.9089999999999999E-2</v>
      </c>
    </row>
    <row r="31" spans="3:15" x14ac:dyDescent="0.25">
      <c r="C31" s="1">
        <v>51.942999999999998</v>
      </c>
      <c r="D31" s="1">
        <v>0.76573999999999998</v>
      </c>
      <c r="E31" s="1">
        <v>0.82186999999999999</v>
      </c>
      <c r="F31" s="1">
        <v>0.66632999999999998</v>
      </c>
      <c r="G31" s="1">
        <v>0.75131000000000003</v>
      </c>
      <c r="H31" s="1">
        <v>7.8770000000000007E-2</v>
      </c>
      <c r="J31" s="1">
        <v>51.942999999999998</v>
      </c>
      <c r="K31" s="1">
        <v>5.4030000000000002E-2</v>
      </c>
      <c r="L31" s="1">
        <v>1.145E-2</v>
      </c>
      <c r="M31" s="1">
        <v>2.6460000000000001E-2</v>
      </c>
      <c r="N31" s="1">
        <v>3.0640000000000001E-2</v>
      </c>
      <c r="O31" s="1">
        <v>2.1600000000000001E-2</v>
      </c>
    </row>
    <row r="32" spans="3:15" x14ac:dyDescent="0.25">
      <c r="C32" s="1">
        <v>53.945</v>
      </c>
      <c r="D32" s="1">
        <v>0.75661</v>
      </c>
      <c r="E32" s="1">
        <v>0.83982999999999997</v>
      </c>
      <c r="F32" s="1">
        <v>0.66837000000000002</v>
      </c>
      <c r="G32" s="1">
        <v>0.75494000000000006</v>
      </c>
      <c r="H32" s="1">
        <v>8.5739999999999997E-2</v>
      </c>
      <c r="J32" s="1">
        <v>53.944000000000003</v>
      </c>
      <c r="K32" s="1">
        <v>4.8550000000000003E-2</v>
      </c>
      <c r="L32" s="1">
        <v>1.2070000000000001E-2</v>
      </c>
      <c r="M32" s="1">
        <v>2.6259999999999999E-2</v>
      </c>
      <c r="N32" s="1">
        <v>2.896E-2</v>
      </c>
      <c r="O32" s="1">
        <v>1.839E-2</v>
      </c>
    </row>
    <row r="33" spans="3:15" x14ac:dyDescent="0.25">
      <c r="C33" s="1">
        <v>55.944000000000003</v>
      </c>
      <c r="D33" s="1">
        <v>0.76168000000000002</v>
      </c>
      <c r="E33" s="1">
        <v>0.83287999999999995</v>
      </c>
      <c r="F33" s="1">
        <v>0.66169999999999995</v>
      </c>
      <c r="G33" s="1">
        <v>0.75209000000000004</v>
      </c>
      <c r="H33" s="1">
        <v>8.5989999999999997E-2</v>
      </c>
      <c r="J33" s="1">
        <v>55.945</v>
      </c>
      <c r="K33" s="1">
        <v>4.4330000000000001E-2</v>
      </c>
      <c r="L33" s="1">
        <v>1.2749999999999999E-2</v>
      </c>
      <c r="M33" s="1">
        <v>2.7890000000000002E-2</v>
      </c>
      <c r="N33" s="1">
        <v>2.8320000000000001E-2</v>
      </c>
      <c r="O33" s="1">
        <v>1.5789999999999998E-2</v>
      </c>
    </row>
    <row r="34" spans="3:15" x14ac:dyDescent="0.25">
      <c r="C34" s="1">
        <v>57.945999999999998</v>
      </c>
      <c r="D34" s="1">
        <v>0.77156000000000002</v>
      </c>
      <c r="E34" s="1">
        <v>0.83274999999999999</v>
      </c>
      <c r="F34" s="1">
        <v>0.65793999999999997</v>
      </c>
      <c r="G34" s="1">
        <v>0.75407999999999997</v>
      </c>
      <c r="H34" s="1">
        <v>8.8709999999999997E-2</v>
      </c>
      <c r="J34" s="1">
        <v>57.944000000000003</v>
      </c>
      <c r="K34" s="1">
        <v>3.814E-2</v>
      </c>
      <c r="L34" s="1">
        <v>1.277E-2</v>
      </c>
      <c r="M34" s="1">
        <v>2.811E-2</v>
      </c>
      <c r="N34" s="1">
        <v>2.6339999999999999E-2</v>
      </c>
      <c r="O34" s="1">
        <v>1.278E-2</v>
      </c>
    </row>
    <row r="35" spans="3:15" x14ac:dyDescent="0.25">
      <c r="C35" s="1">
        <v>59.945999999999998</v>
      </c>
      <c r="D35" s="1">
        <v>0.76692000000000005</v>
      </c>
      <c r="E35" s="1">
        <v>0.84463999999999995</v>
      </c>
      <c r="F35" s="1">
        <v>0.66830000000000001</v>
      </c>
      <c r="G35" s="1">
        <v>0.75995000000000001</v>
      </c>
      <c r="H35" s="1">
        <v>8.838E-2</v>
      </c>
      <c r="J35" s="1">
        <v>59.945</v>
      </c>
      <c r="K35" s="1">
        <v>3.551E-2</v>
      </c>
      <c r="L35" s="1">
        <v>1.1339999999999999E-2</v>
      </c>
      <c r="M35" s="1">
        <v>2.8750000000000001E-2</v>
      </c>
      <c r="N35" s="1">
        <v>2.52E-2</v>
      </c>
      <c r="O35" s="1">
        <v>1.247E-2</v>
      </c>
    </row>
  </sheetData>
  <mergeCells count="2">
    <mergeCell ref="C3:H3"/>
    <mergeCell ref="J3:O3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41"/>
  <sheetViews>
    <sheetView zoomScale="50" zoomScaleNormal="50" workbookViewId="0">
      <selection activeCell="W22" sqref="W22"/>
    </sheetView>
  </sheetViews>
  <sheetFormatPr defaultRowHeight="16.5" x14ac:dyDescent="0.25"/>
  <cols>
    <col min="1" max="1" width="8.7265625" style="1"/>
    <col min="2" max="2" width="15.453125" style="1" customWidth="1"/>
    <col min="3" max="16384" width="8.7265625" style="1"/>
  </cols>
  <sheetData>
    <row r="2" spans="2:22" ht="20.5" x14ac:dyDescent="0.25">
      <c r="B2" s="73" t="s">
        <v>123</v>
      </c>
    </row>
    <row r="3" spans="2:22" ht="18" x14ac:dyDescent="0.25">
      <c r="C3" s="69" t="s">
        <v>101</v>
      </c>
      <c r="D3" s="69"/>
      <c r="E3" s="55"/>
      <c r="F3" s="55"/>
      <c r="G3" s="55"/>
      <c r="H3" s="55"/>
      <c r="K3" s="54" t="s">
        <v>192</v>
      </c>
      <c r="L3" s="55"/>
      <c r="M3" s="55"/>
      <c r="N3" s="55"/>
      <c r="O3" s="55"/>
      <c r="P3" s="55"/>
    </row>
    <row r="4" spans="2:22" x14ac:dyDescent="0.25">
      <c r="C4" s="46" t="s">
        <v>190</v>
      </c>
      <c r="D4" s="46"/>
      <c r="E4" s="46"/>
      <c r="F4" s="46"/>
      <c r="G4" s="46"/>
      <c r="H4" s="46"/>
      <c r="K4" s="11"/>
      <c r="L4" s="4" t="s">
        <v>4</v>
      </c>
      <c r="M4" s="4" t="s">
        <v>5</v>
      </c>
      <c r="N4" s="4" t="s">
        <v>6</v>
      </c>
      <c r="O4" s="4" t="s">
        <v>0</v>
      </c>
      <c r="P4" s="4" t="s">
        <v>1</v>
      </c>
    </row>
    <row r="5" spans="2:22" x14ac:dyDescent="0.25">
      <c r="C5" s="2" t="s">
        <v>8</v>
      </c>
      <c r="D5" s="4" t="s">
        <v>4</v>
      </c>
      <c r="E5" s="4" t="s">
        <v>5</v>
      </c>
      <c r="F5" s="4" t="s">
        <v>6</v>
      </c>
      <c r="G5" s="4" t="s">
        <v>0</v>
      </c>
      <c r="H5" s="4" t="s">
        <v>1</v>
      </c>
      <c r="K5" s="11" t="s">
        <v>42</v>
      </c>
      <c r="L5" s="9">
        <v>5.6</v>
      </c>
      <c r="M5" s="9">
        <v>6.5</v>
      </c>
      <c r="N5" s="9">
        <v>4.7</v>
      </c>
      <c r="O5" s="9">
        <v>5.6</v>
      </c>
      <c r="P5" s="9">
        <v>0.9</v>
      </c>
    </row>
    <row r="6" spans="2:22" x14ac:dyDescent="0.25">
      <c r="C6" s="2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K6" s="11" t="s">
        <v>43</v>
      </c>
      <c r="L6" s="9">
        <v>7.6</v>
      </c>
      <c r="M6" s="9">
        <v>9.1</v>
      </c>
      <c r="N6" s="9">
        <v>7</v>
      </c>
      <c r="O6" s="9">
        <v>7.9</v>
      </c>
      <c r="P6" s="9">
        <v>1.0816699999999999</v>
      </c>
      <c r="V6" s="86"/>
    </row>
    <row r="7" spans="2:22" x14ac:dyDescent="0.25">
      <c r="C7" s="2">
        <v>2</v>
      </c>
      <c r="D7" s="6">
        <v>2.3879999999999998E-2</v>
      </c>
      <c r="E7" s="6">
        <v>8.3830000000000002E-2</v>
      </c>
      <c r="F7" s="6">
        <v>1.4030000000000001E-2</v>
      </c>
      <c r="G7" s="6">
        <v>4.0579999999999998E-2</v>
      </c>
      <c r="H7" s="6">
        <v>3.7780000000000001E-2</v>
      </c>
    </row>
    <row r="8" spans="2:22" x14ac:dyDescent="0.25">
      <c r="C8" s="2">
        <v>4</v>
      </c>
      <c r="D8" s="6">
        <v>0.13677</v>
      </c>
      <c r="E8" s="6">
        <v>0.13153000000000001</v>
      </c>
      <c r="F8" s="6">
        <v>0.28181</v>
      </c>
      <c r="G8" s="6">
        <v>0.18337000000000001</v>
      </c>
      <c r="H8" s="6">
        <v>8.5290000000000005E-2</v>
      </c>
    </row>
    <row r="9" spans="2:22" x14ac:dyDescent="0.25">
      <c r="C9" s="2">
        <v>6</v>
      </c>
      <c r="D9" s="6">
        <v>0.54966000000000004</v>
      </c>
      <c r="E9" s="6">
        <v>0.38771</v>
      </c>
      <c r="F9" s="6">
        <v>0.71097999999999995</v>
      </c>
      <c r="G9" s="6">
        <v>0.54944999999999999</v>
      </c>
      <c r="H9" s="6">
        <v>0.16164000000000001</v>
      </c>
    </row>
    <row r="10" spans="2:22" x14ac:dyDescent="0.25">
      <c r="C10" s="2">
        <v>8</v>
      </c>
      <c r="D10" s="6">
        <v>0.86046999999999996</v>
      </c>
      <c r="E10" s="6">
        <v>0.77681</v>
      </c>
      <c r="F10" s="6">
        <v>0.87900999999999996</v>
      </c>
      <c r="G10" s="6">
        <v>0.83875999999999995</v>
      </c>
      <c r="H10" s="6">
        <v>5.4449999999999998E-2</v>
      </c>
    </row>
    <row r="11" spans="2:22" x14ac:dyDescent="0.25">
      <c r="C11" s="2">
        <v>10</v>
      </c>
      <c r="D11" s="6">
        <v>0.9617</v>
      </c>
      <c r="E11" s="6">
        <v>0.90390000000000004</v>
      </c>
      <c r="F11" s="6">
        <v>0.92313999999999996</v>
      </c>
      <c r="G11" s="6">
        <v>0.92957999999999996</v>
      </c>
      <c r="H11" s="6">
        <v>2.9430000000000001E-2</v>
      </c>
    </row>
    <row r="12" spans="2:22" x14ac:dyDescent="0.25">
      <c r="C12" s="2">
        <v>12</v>
      </c>
      <c r="D12" s="6">
        <v>0.92384999999999995</v>
      </c>
      <c r="E12" s="6">
        <v>0.94743999999999995</v>
      </c>
      <c r="F12" s="6">
        <v>0.93703999999999998</v>
      </c>
      <c r="G12" s="6">
        <v>0.93611</v>
      </c>
      <c r="H12" s="6">
        <v>1.1820000000000001E-2</v>
      </c>
    </row>
    <row r="13" spans="2:22" x14ac:dyDescent="0.25">
      <c r="C13" s="2">
        <v>14</v>
      </c>
      <c r="D13" s="6">
        <v>0.93501000000000001</v>
      </c>
      <c r="E13" s="6">
        <v>0.99802999999999997</v>
      </c>
      <c r="F13" s="6">
        <v>0.97419999999999995</v>
      </c>
      <c r="G13" s="6">
        <v>0.96908000000000005</v>
      </c>
      <c r="H13" s="6">
        <v>3.1820000000000001E-2</v>
      </c>
    </row>
    <row r="14" spans="2:22" x14ac:dyDescent="0.25">
      <c r="C14" s="2">
        <v>16</v>
      </c>
      <c r="D14" s="6">
        <v>0.93237999999999999</v>
      </c>
      <c r="E14" s="6">
        <v>0.95294999999999996</v>
      </c>
      <c r="F14" s="6">
        <v>0.94110000000000005</v>
      </c>
      <c r="G14" s="6">
        <v>0.94213999999999998</v>
      </c>
      <c r="H14" s="6">
        <v>1.0319999999999999E-2</v>
      </c>
    </row>
    <row r="15" spans="2:22" x14ac:dyDescent="0.25">
      <c r="C15" s="2">
        <v>18</v>
      </c>
      <c r="D15" s="6">
        <v>1</v>
      </c>
      <c r="E15" s="6">
        <v>1</v>
      </c>
      <c r="F15" s="6">
        <v>0.96579000000000004</v>
      </c>
      <c r="G15" s="6">
        <v>0.98860000000000003</v>
      </c>
      <c r="H15" s="6">
        <v>1.975E-2</v>
      </c>
    </row>
    <row r="16" spans="2:22" x14ac:dyDescent="0.25">
      <c r="C16" s="2">
        <v>20</v>
      </c>
      <c r="D16" s="6">
        <v>0.98085</v>
      </c>
      <c r="E16" s="6">
        <v>0.94467999999999996</v>
      </c>
      <c r="F16" s="6">
        <v>0.92608999999999997</v>
      </c>
      <c r="G16" s="6">
        <v>0.95054000000000005</v>
      </c>
      <c r="H16" s="6">
        <v>2.785E-2</v>
      </c>
    </row>
    <row r="17" spans="3:8" x14ac:dyDescent="0.25">
      <c r="C17" s="2">
        <v>22</v>
      </c>
      <c r="D17" s="6">
        <v>0.94005000000000005</v>
      </c>
      <c r="E17" s="6">
        <v>0.91266000000000003</v>
      </c>
      <c r="F17" s="6">
        <v>0.94418000000000002</v>
      </c>
      <c r="G17" s="6">
        <v>0.93230000000000002</v>
      </c>
      <c r="H17" s="6">
        <v>1.7129999999999999E-2</v>
      </c>
    </row>
    <row r="18" spans="3:8" x14ac:dyDescent="0.25">
      <c r="C18" s="2">
        <v>24</v>
      </c>
      <c r="D18" s="6">
        <v>0.90773999999999999</v>
      </c>
      <c r="E18" s="6">
        <v>0.92235999999999996</v>
      </c>
      <c r="F18" s="6">
        <v>0.92556000000000005</v>
      </c>
      <c r="G18" s="6">
        <v>0.91854999999999998</v>
      </c>
      <c r="H18" s="6">
        <v>9.4999999999999998E-3</v>
      </c>
    </row>
    <row r="19" spans="3:8" x14ac:dyDescent="0.25">
      <c r="C19" s="2">
        <v>26</v>
      </c>
      <c r="D19" s="6">
        <v>0.91000999999999999</v>
      </c>
      <c r="E19" s="6">
        <v>0.89359</v>
      </c>
      <c r="F19" s="6">
        <v>0.92105000000000004</v>
      </c>
      <c r="G19" s="6">
        <v>0.90822000000000003</v>
      </c>
      <c r="H19" s="6">
        <v>1.3820000000000001E-2</v>
      </c>
    </row>
    <row r="20" spans="3:8" x14ac:dyDescent="0.25">
      <c r="C20" s="2">
        <v>28</v>
      </c>
      <c r="D20" s="6">
        <v>0.88380999999999998</v>
      </c>
      <c r="E20" s="6">
        <v>0.88805000000000001</v>
      </c>
      <c r="F20" s="6">
        <v>0.87695999999999996</v>
      </c>
      <c r="G20" s="6">
        <v>0.88293999999999995</v>
      </c>
      <c r="H20" s="6">
        <v>5.5999999999999999E-3</v>
      </c>
    </row>
    <row r="21" spans="3:8" x14ac:dyDescent="0.25">
      <c r="C21" s="2">
        <v>30</v>
      </c>
      <c r="D21" s="6">
        <v>0.88680000000000003</v>
      </c>
      <c r="E21" s="6">
        <v>0.87434000000000001</v>
      </c>
      <c r="F21" s="6">
        <v>0.91346000000000005</v>
      </c>
      <c r="G21" s="6">
        <v>0.89153000000000004</v>
      </c>
      <c r="H21" s="6">
        <v>1.9980000000000001E-2</v>
      </c>
    </row>
    <row r="24" spans="3:8" x14ac:dyDescent="0.25">
      <c r="C24" s="46" t="s">
        <v>191</v>
      </c>
      <c r="D24" s="46"/>
      <c r="E24" s="46"/>
      <c r="F24" s="46"/>
      <c r="G24" s="46"/>
      <c r="H24" s="46"/>
    </row>
    <row r="25" spans="3:8" x14ac:dyDescent="0.25">
      <c r="C25" s="2" t="s">
        <v>8</v>
      </c>
      <c r="D25" s="4" t="s">
        <v>4</v>
      </c>
      <c r="E25" s="4" t="s">
        <v>5</v>
      </c>
      <c r="F25" s="4" t="s">
        <v>6</v>
      </c>
      <c r="G25" s="4" t="s">
        <v>0</v>
      </c>
      <c r="H25" s="4" t="s">
        <v>1</v>
      </c>
    </row>
    <row r="26" spans="3:8" x14ac:dyDescent="0.25">
      <c r="C26" s="2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</row>
    <row r="27" spans="3:8" x14ac:dyDescent="0.25">
      <c r="C27" s="2">
        <v>2</v>
      </c>
      <c r="D27" s="6">
        <v>0.16896</v>
      </c>
      <c r="E27" s="6">
        <v>6.0760000000000002E-2</v>
      </c>
      <c r="F27" s="6">
        <v>3.9960000000000002E-2</v>
      </c>
      <c r="G27" s="6">
        <v>8.9889999999999998E-2</v>
      </c>
      <c r="H27" s="6">
        <v>6.9260000000000002E-2</v>
      </c>
    </row>
    <row r="28" spans="3:8" x14ac:dyDescent="0.25">
      <c r="C28" s="2">
        <v>4</v>
      </c>
      <c r="D28" s="6">
        <v>0.13904</v>
      </c>
      <c r="E28" s="6">
        <v>6.8940000000000001E-2</v>
      </c>
      <c r="F28" s="6">
        <v>0.14157</v>
      </c>
      <c r="G28" s="6">
        <v>0.11652</v>
      </c>
      <c r="H28" s="6">
        <v>4.122E-2</v>
      </c>
    </row>
    <row r="29" spans="3:8" x14ac:dyDescent="0.25">
      <c r="C29" s="2">
        <v>6</v>
      </c>
      <c r="D29" s="6">
        <v>0.29670999999999997</v>
      </c>
      <c r="E29" s="6">
        <v>0.11232</v>
      </c>
      <c r="F29" s="6">
        <v>0.28411999999999998</v>
      </c>
      <c r="G29" s="6">
        <v>0.23105000000000001</v>
      </c>
      <c r="H29" s="6">
        <v>0.10302</v>
      </c>
    </row>
    <row r="30" spans="3:8" x14ac:dyDescent="0.25">
      <c r="C30" s="2">
        <v>8</v>
      </c>
      <c r="D30" s="6">
        <v>0.53127000000000002</v>
      </c>
      <c r="E30" s="6">
        <v>0.22033</v>
      </c>
      <c r="F30" s="6">
        <v>0.68972</v>
      </c>
      <c r="G30" s="6">
        <v>0.48043999999999998</v>
      </c>
      <c r="H30" s="6">
        <v>0.23879</v>
      </c>
    </row>
    <row r="31" spans="3:8" x14ac:dyDescent="0.25">
      <c r="C31" s="2">
        <v>10</v>
      </c>
      <c r="D31" s="6">
        <v>0.88692000000000004</v>
      </c>
      <c r="E31" s="6">
        <v>0.75429000000000002</v>
      </c>
      <c r="F31" s="6">
        <v>0.96455000000000002</v>
      </c>
      <c r="G31" s="6">
        <v>0.86858999999999997</v>
      </c>
      <c r="H31" s="6">
        <v>0.10632</v>
      </c>
    </row>
    <row r="32" spans="3:8" x14ac:dyDescent="0.25">
      <c r="C32" s="2">
        <v>12</v>
      </c>
      <c r="D32" s="6">
        <v>0.92793000000000003</v>
      </c>
      <c r="E32" s="6">
        <v>0.92476999999999998</v>
      </c>
      <c r="F32" s="6">
        <v>0.93379999999999996</v>
      </c>
      <c r="G32" s="6">
        <v>0.92883000000000004</v>
      </c>
      <c r="H32" s="6">
        <v>4.5799999999999999E-3</v>
      </c>
    </row>
    <row r="33" spans="3:8" x14ac:dyDescent="0.25">
      <c r="C33" s="2">
        <v>14</v>
      </c>
      <c r="D33" s="6">
        <v>0.94908000000000003</v>
      </c>
      <c r="E33" s="6">
        <v>0.95894000000000001</v>
      </c>
      <c r="F33" s="6">
        <v>0.96762000000000004</v>
      </c>
      <c r="G33" s="6">
        <v>0.95855000000000001</v>
      </c>
      <c r="H33" s="6">
        <v>9.2800000000000001E-3</v>
      </c>
    </row>
    <row r="34" spans="3:8" x14ac:dyDescent="0.25">
      <c r="C34" s="2">
        <v>16</v>
      </c>
      <c r="D34" s="6">
        <v>0.94621</v>
      </c>
      <c r="E34" s="6">
        <v>0.96274999999999999</v>
      </c>
      <c r="F34" s="6">
        <v>0.96882000000000001</v>
      </c>
      <c r="G34" s="6">
        <v>0.95926</v>
      </c>
      <c r="H34" s="6">
        <v>1.17E-2</v>
      </c>
    </row>
    <row r="35" spans="3:8" x14ac:dyDescent="0.25">
      <c r="C35" s="2">
        <v>18</v>
      </c>
      <c r="D35" s="6">
        <v>0.96118000000000003</v>
      </c>
      <c r="E35" s="6">
        <v>1</v>
      </c>
      <c r="F35" s="6">
        <v>0.98121999999999998</v>
      </c>
      <c r="G35" s="6">
        <v>0.98080000000000001</v>
      </c>
      <c r="H35" s="6">
        <v>1.941E-2</v>
      </c>
    </row>
    <row r="36" spans="3:8" x14ac:dyDescent="0.25">
      <c r="C36" s="2">
        <v>20</v>
      </c>
      <c r="D36" s="6">
        <v>0.96287999999999996</v>
      </c>
      <c r="E36" s="6">
        <v>0.99238999999999999</v>
      </c>
      <c r="F36" s="6">
        <v>0.99978999999999996</v>
      </c>
      <c r="G36" s="6">
        <v>0.98502000000000001</v>
      </c>
      <c r="H36" s="6">
        <v>1.9529999999999999E-2</v>
      </c>
    </row>
    <row r="37" spans="3:8" x14ac:dyDescent="0.25">
      <c r="C37" s="2">
        <v>22</v>
      </c>
      <c r="D37" s="6">
        <v>0.96794999999999998</v>
      </c>
      <c r="E37" s="6">
        <v>0.98236000000000001</v>
      </c>
      <c r="F37" s="6">
        <v>1</v>
      </c>
      <c r="G37" s="6">
        <v>0.98343999999999998</v>
      </c>
      <c r="H37" s="6">
        <v>1.6049999999999998E-2</v>
      </c>
    </row>
    <row r="38" spans="3:8" x14ac:dyDescent="0.25">
      <c r="C38" s="2">
        <v>24</v>
      </c>
      <c r="D38" s="6">
        <v>0.95881000000000005</v>
      </c>
      <c r="E38" s="6">
        <v>0.94628000000000001</v>
      </c>
      <c r="F38" s="6">
        <v>0.94481999999999999</v>
      </c>
      <c r="G38" s="6">
        <v>0.94996999999999998</v>
      </c>
      <c r="H38" s="6">
        <v>7.6899999999999998E-3</v>
      </c>
    </row>
    <row r="39" spans="3:8" x14ac:dyDescent="0.25">
      <c r="C39" s="2">
        <v>26</v>
      </c>
      <c r="D39" s="6">
        <v>0.95209999999999995</v>
      </c>
      <c r="E39" s="6">
        <v>0.97409000000000001</v>
      </c>
      <c r="F39" s="6">
        <v>0.95706999999999998</v>
      </c>
      <c r="G39" s="6">
        <v>0.96109</v>
      </c>
      <c r="H39" s="6">
        <v>1.153E-2</v>
      </c>
    </row>
    <row r="40" spans="3:8" x14ac:dyDescent="0.25">
      <c r="C40" s="2">
        <v>28</v>
      </c>
      <c r="D40" s="6">
        <v>0.92566000000000004</v>
      </c>
      <c r="E40" s="6">
        <v>0.94184999999999997</v>
      </c>
      <c r="F40" s="6">
        <v>0.91176000000000001</v>
      </c>
      <c r="G40" s="6">
        <v>0.92642000000000002</v>
      </c>
      <c r="H40" s="6">
        <v>1.506E-2</v>
      </c>
    </row>
    <row r="41" spans="3:8" x14ac:dyDescent="0.25">
      <c r="C41" s="2">
        <v>30</v>
      </c>
      <c r="D41" s="6">
        <v>0.90190999999999999</v>
      </c>
      <c r="E41" s="6">
        <v>0.93486000000000002</v>
      </c>
      <c r="F41" s="6">
        <v>0.92013999999999996</v>
      </c>
      <c r="G41" s="6">
        <v>0.91896999999999995</v>
      </c>
      <c r="H41" s="6">
        <v>1.651E-2</v>
      </c>
    </row>
  </sheetData>
  <mergeCells count="1">
    <mergeCell ref="C3:D3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04"/>
  <sheetViews>
    <sheetView zoomScale="40" zoomScaleNormal="40" workbookViewId="0">
      <selection activeCell="O31" sqref="O31"/>
    </sheetView>
  </sheetViews>
  <sheetFormatPr defaultRowHeight="16.5" x14ac:dyDescent="0.25"/>
  <cols>
    <col min="1" max="1" width="8.7265625" style="1"/>
    <col min="2" max="2" width="39" style="1" customWidth="1"/>
    <col min="3" max="3" width="20.453125" style="4" customWidth="1"/>
    <col min="4" max="4" width="19.1796875" style="4" customWidth="1"/>
    <col min="5" max="5" width="18" style="4" customWidth="1"/>
    <col min="6" max="6" width="29.08984375" style="4" customWidth="1"/>
    <col min="7" max="16384" width="8.7265625" style="1"/>
  </cols>
  <sheetData>
    <row r="2" spans="2:6" ht="20.5" x14ac:dyDescent="0.25">
      <c r="B2" s="73" t="s">
        <v>124</v>
      </c>
    </row>
    <row r="3" spans="2:6" ht="54" customHeight="1" x14ac:dyDescent="0.45">
      <c r="C3" s="47" t="s">
        <v>51</v>
      </c>
      <c r="D3" s="47" t="s">
        <v>193</v>
      </c>
      <c r="E3" s="47" t="s">
        <v>194</v>
      </c>
      <c r="F3" s="47" t="s">
        <v>195</v>
      </c>
    </row>
    <row r="4" spans="2:6" x14ac:dyDescent="0.25">
      <c r="C4" s="4">
        <v>300</v>
      </c>
      <c r="D4" s="4">
        <v>0.08</v>
      </c>
      <c r="E4" s="4">
        <v>0.32600000000000001</v>
      </c>
      <c r="F4" s="4">
        <v>0.16400000000000001</v>
      </c>
    </row>
    <row r="5" spans="2:6" x14ac:dyDescent="0.25">
      <c r="C5" s="4">
        <v>302</v>
      </c>
      <c r="D5" s="4">
        <v>7.0999999999999994E-2</v>
      </c>
      <c r="E5" s="4">
        <v>0.27400000000000002</v>
      </c>
      <c r="F5" s="4">
        <v>0.159</v>
      </c>
    </row>
    <row r="6" spans="2:6" x14ac:dyDescent="0.25">
      <c r="C6" s="4">
        <v>304</v>
      </c>
      <c r="D6" s="4">
        <v>6.5000000000000002E-2</v>
      </c>
      <c r="E6" s="4">
        <v>0.24099999999999999</v>
      </c>
      <c r="F6" s="4">
        <v>0.14299999999999999</v>
      </c>
    </row>
    <row r="7" spans="2:6" x14ac:dyDescent="0.25">
      <c r="C7" s="4">
        <v>306</v>
      </c>
      <c r="D7" s="4">
        <v>5.8999999999999997E-2</v>
      </c>
      <c r="E7" s="4">
        <v>0.20100000000000001</v>
      </c>
      <c r="F7" s="4">
        <v>0.13200000000000001</v>
      </c>
    </row>
    <row r="8" spans="2:6" x14ac:dyDescent="0.25">
      <c r="C8" s="4">
        <v>308</v>
      </c>
      <c r="D8" s="4">
        <v>0.05</v>
      </c>
      <c r="E8" s="4">
        <v>0.17199999999999999</v>
      </c>
      <c r="F8" s="4">
        <v>0.122</v>
      </c>
    </row>
    <row r="9" spans="2:6" x14ac:dyDescent="0.25">
      <c r="C9" s="4">
        <v>310</v>
      </c>
      <c r="D9" s="4">
        <v>4.4999999999999998E-2</v>
      </c>
      <c r="E9" s="4">
        <v>0.152</v>
      </c>
      <c r="F9" s="4">
        <v>0.11600000000000001</v>
      </c>
    </row>
    <row r="10" spans="2:6" x14ac:dyDescent="0.25">
      <c r="C10" s="4">
        <v>312</v>
      </c>
      <c r="D10" s="4">
        <v>4.2000000000000003E-2</v>
      </c>
      <c r="E10" s="4">
        <v>0.14000000000000001</v>
      </c>
      <c r="F10" s="4">
        <v>0.111</v>
      </c>
    </row>
    <row r="11" spans="2:6" x14ac:dyDescent="0.25">
      <c r="C11" s="4">
        <v>314</v>
      </c>
      <c r="D11" s="4">
        <v>3.6999999999999998E-2</v>
      </c>
      <c r="E11" s="4">
        <v>0.13200000000000001</v>
      </c>
      <c r="F11" s="4">
        <v>0.1</v>
      </c>
    </row>
    <row r="12" spans="2:6" x14ac:dyDescent="0.25">
      <c r="C12" s="4">
        <v>316</v>
      </c>
      <c r="D12" s="4">
        <v>3.2000000000000001E-2</v>
      </c>
      <c r="E12" s="4">
        <v>0.124</v>
      </c>
      <c r="F12" s="4">
        <v>9.6000000000000002E-2</v>
      </c>
    </row>
    <row r="13" spans="2:6" x14ac:dyDescent="0.25">
      <c r="C13" s="4">
        <v>318</v>
      </c>
      <c r="D13" s="4">
        <v>2.9000000000000001E-2</v>
      </c>
      <c r="E13" s="4">
        <v>0.11700000000000001</v>
      </c>
      <c r="F13" s="4">
        <v>0.09</v>
      </c>
    </row>
    <row r="14" spans="2:6" x14ac:dyDescent="0.25">
      <c r="C14" s="4">
        <v>320</v>
      </c>
      <c r="D14" s="4">
        <v>2.5999999999999999E-2</v>
      </c>
      <c r="E14" s="4">
        <v>0.113</v>
      </c>
      <c r="F14" s="4">
        <v>8.5000000000000006E-2</v>
      </c>
    </row>
    <row r="15" spans="2:6" x14ac:dyDescent="0.25">
      <c r="C15" s="4">
        <v>322</v>
      </c>
      <c r="D15" s="4">
        <v>2.1000000000000001E-2</v>
      </c>
      <c r="E15" s="4">
        <v>0.108</v>
      </c>
      <c r="F15" s="4">
        <v>7.8E-2</v>
      </c>
    </row>
    <row r="16" spans="2:6" x14ac:dyDescent="0.25">
      <c r="C16" s="4">
        <v>324</v>
      </c>
      <c r="D16" s="4">
        <v>1.7999999999999999E-2</v>
      </c>
      <c r="E16" s="4">
        <v>0.10299999999999999</v>
      </c>
      <c r="F16" s="4">
        <v>7.2999999999999995E-2</v>
      </c>
    </row>
    <row r="17" spans="3:6" x14ac:dyDescent="0.25">
      <c r="C17" s="4">
        <v>326</v>
      </c>
      <c r="D17" s="4">
        <v>1.4999999999999999E-2</v>
      </c>
      <c r="E17" s="4">
        <v>9.9000000000000005E-2</v>
      </c>
      <c r="F17" s="4">
        <v>6.8000000000000005E-2</v>
      </c>
    </row>
    <row r="18" spans="3:6" x14ac:dyDescent="0.25">
      <c r="C18" s="4">
        <v>328</v>
      </c>
      <c r="D18" s="4">
        <v>1.2999999999999999E-2</v>
      </c>
      <c r="E18" s="4">
        <v>9.4E-2</v>
      </c>
      <c r="F18" s="4">
        <v>6.5000000000000002E-2</v>
      </c>
    </row>
    <row r="19" spans="3:6" x14ac:dyDescent="0.25">
      <c r="C19" s="4">
        <v>330</v>
      </c>
      <c r="D19" s="4">
        <v>1.0999999999999999E-2</v>
      </c>
      <c r="E19" s="4">
        <v>8.5000000000000006E-2</v>
      </c>
      <c r="F19" s="4">
        <v>0.06</v>
      </c>
    </row>
    <row r="20" spans="3:6" x14ac:dyDescent="0.25">
      <c r="C20" s="4">
        <v>332</v>
      </c>
      <c r="D20" s="4">
        <v>8.9999999999999993E-3</v>
      </c>
      <c r="E20" s="4">
        <v>7.5999999999999998E-2</v>
      </c>
      <c r="F20" s="4">
        <v>5.6000000000000001E-2</v>
      </c>
    </row>
    <row r="21" spans="3:6" x14ac:dyDescent="0.25">
      <c r="C21" s="4">
        <v>334</v>
      </c>
      <c r="D21" s="4">
        <v>8.0000000000000002E-3</v>
      </c>
      <c r="E21" s="4">
        <v>6.9000000000000006E-2</v>
      </c>
      <c r="F21" s="4">
        <v>5.2999999999999999E-2</v>
      </c>
    </row>
    <row r="22" spans="3:6" x14ac:dyDescent="0.25">
      <c r="C22" s="4">
        <v>336</v>
      </c>
      <c r="D22" s="4">
        <v>7.0000000000000001E-3</v>
      </c>
      <c r="E22" s="4">
        <v>6.3E-2</v>
      </c>
      <c r="F22" s="4">
        <v>0.05</v>
      </c>
    </row>
    <row r="23" spans="3:6" x14ac:dyDescent="0.25">
      <c r="C23" s="4">
        <v>338</v>
      </c>
      <c r="D23" s="4">
        <v>7.0000000000000001E-3</v>
      </c>
      <c r="E23" s="4">
        <v>5.5E-2</v>
      </c>
      <c r="F23" s="4">
        <v>4.8000000000000001E-2</v>
      </c>
    </row>
    <row r="24" spans="3:6" x14ac:dyDescent="0.25">
      <c r="C24" s="4">
        <v>340</v>
      </c>
      <c r="D24" s="4">
        <v>5.0000000000000001E-3</v>
      </c>
      <c r="E24" s="4">
        <v>4.5999999999999999E-2</v>
      </c>
      <c r="F24" s="4">
        <v>4.4999999999999998E-2</v>
      </c>
    </row>
    <row r="25" spans="3:6" x14ac:dyDescent="0.25">
      <c r="C25" s="4">
        <v>342</v>
      </c>
      <c r="D25" s="4">
        <v>6.0000000000000001E-3</v>
      </c>
      <c r="E25" s="4">
        <v>4.2000000000000003E-2</v>
      </c>
      <c r="F25" s="4">
        <v>4.3999999999999997E-2</v>
      </c>
    </row>
    <row r="26" spans="3:6" x14ac:dyDescent="0.25">
      <c r="C26" s="4">
        <v>344</v>
      </c>
      <c r="D26" s="4">
        <v>5.0000000000000001E-3</v>
      </c>
      <c r="E26" s="4">
        <v>3.5999999999999997E-2</v>
      </c>
      <c r="F26" s="4">
        <v>4.1000000000000002E-2</v>
      </c>
    </row>
    <row r="27" spans="3:6" x14ac:dyDescent="0.25">
      <c r="C27" s="4">
        <v>346</v>
      </c>
      <c r="D27" s="4">
        <v>4.0000000000000001E-3</v>
      </c>
      <c r="E27" s="4">
        <v>3.1E-2</v>
      </c>
      <c r="F27" s="4">
        <v>3.7999999999999999E-2</v>
      </c>
    </row>
    <row r="28" spans="3:6" x14ac:dyDescent="0.25">
      <c r="C28" s="4">
        <v>348</v>
      </c>
      <c r="D28" s="4">
        <v>4.0000000000000001E-3</v>
      </c>
      <c r="E28" s="4">
        <v>2.8000000000000001E-2</v>
      </c>
      <c r="F28" s="4">
        <v>3.5999999999999997E-2</v>
      </c>
    </row>
    <row r="29" spans="3:6" x14ac:dyDescent="0.25">
      <c r="C29" s="4">
        <v>350</v>
      </c>
      <c r="D29" s="4">
        <v>4.0000000000000001E-3</v>
      </c>
      <c r="E29" s="4">
        <v>2.4E-2</v>
      </c>
      <c r="F29" s="4">
        <v>3.4000000000000002E-2</v>
      </c>
    </row>
    <row r="30" spans="3:6" x14ac:dyDescent="0.25">
      <c r="C30" s="4">
        <v>352</v>
      </c>
      <c r="D30" s="4">
        <v>3.0000000000000001E-3</v>
      </c>
      <c r="E30" s="4">
        <v>2.1999999999999999E-2</v>
      </c>
      <c r="F30" s="4">
        <v>3.2000000000000001E-2</v>
      </c>
    </row>
    <row r="31" spans="3:6" x14ac:dyDescent="0.25">
      <c r="C31" s="4">
        <v>354</v>
      </c>
      <c r="D31" s="4">
        <v>3.0000000000000001E-3</v>
      </c>
      <c r="E31" s="4">
        <v>0.02</v>
      </c>
      <c r="F31" s="4">
        <v>0.03</v>
      </c>
    </row>
    <row r="32" spans="3:6" x14ac:dyDescent="0.25">
      <c r="C32" s="4">
        <v>356</v>
      </c>
      <c r="D32" s="4">
        <v>3.0000000000000001E-3</v>
      </c>
      <c r="E32" s="4">
        <v>1.7000000000000001E-2</v>
      </c>
      <c r="F32" s="4">
        <v>2.9000000000000001E-2</v>
      </c>
    </row>
    <row r="33" spans="3:6" x14ac:dyDescent="0.25">
      <c r="C33" s="4">
        <v>358</v>
      </c>
      <c r="D33" s="4">
        <v>3.0000000000000001E-3</v>
      </c>
      <c r="E33" s="4">
        <v>1.6E-2</v>
      </c>
      <c r="F33" s="4">
        <v>2.7E-2</v>
      </c>
    </row>
    <row r="34" spans="3:6" x14ac:dyDescent="0.25">
      <c r="C34" s="4">
        <v>360</v>
      </c>
      <c r="D34" s="4">
        <v>2E-3</v>
      </c>
      <c r="E34" s="4">
        <v>1.4999999999999999E-2</v>
      </c>
      <c r="F34" s="4">
        <v>2.5000000000000001E-2</v>
      </c>
    </row>
    <row r="35" spans="3:6" x14ac:dyDescent="0.25">
      <c r="C35" s="4">
        <v>362</v>
      </c>
      <c r="D35" s="18">
        <v>1E-3</v>
      </c>
      <c r="E35" s="4">
        <v>1.4E-2</v>
      </c>
      <c r="F35" s="4">
        <v>2.4E-2</v>
      </c>
    </row>
    <row r="36" spans="3:6" x14ac:dyDescent="0.25">
      <c r="C36" s="4">
        <v>364</v>
      </c>
      <c r="D36" s="18">
        <v>1E-3</v>
      </c>
      <c r="E36" s="4">
        <v>1.2999999999999999E-2</v>
      </c>
      <c r="F36" s="4">
        <v>2.3E-2</v>
      </c>
    </row>
    <row r="37" spans="3:6" x14ac:dyDescent="0.25">
      <c r="C37" s="4">
        <v>366</v>
      </c>
      <c r="D37" s="18">
        <v>1E-3</v>
      </c>
      <c r="E37" s="4">
        <v>1.2999999999999999E-2</v>
      </c>
      <c r="F37" s="4">
        <v>2.1999999999999999E-2</v>
      </c>
    </row>
    <row r="38" spans="3:6" x14ac:dyDescent="0.25">
      <c r="C38" s="4">
        <v>368</v>
      </c>
      <c r="D38" s="4">
        <v>2E-3</v>
      </c>
      <c r="E38" s="4">
        <v>1.2999999999999999E-2</v>
      </c>
      <c r="F38" s="4">
        <v>2.1000000000000001E-2</v>
      </c>
    </row>
    <row r="39" spans="3:6" x14ac:dyDescent="0.25">
      <c r="C39" s="4">
        <v>370</v>
      </c>
      <c r="D39" s="18">
        <v>1E-3</v>
      </c>
      <c r="E39" s="4">
        <v>1.2E-2</v>
      </c>
      <c r="F39" s="4">
        <v>0.02</v>
      </c>
    </row>
    <row r="40" spans="3:6" x14ac:dyDescent="0.25">
      <c r="C40" s="4">
        <v>372</v>
      </c>
      <c r="D40" s="18">
        <v>1E-3</v>
      </c>
      <c r="E40" s="4">
        <v>1.2E-2</v>
      </c>
      <c r="F40" s="4">
        <v>0.02</v>
      </c>
    </row>
    <row r="41" spans="3:6" x14ac:dyDescent="0.25">
      <c r="C41" s="4">
        <v>374</v>
      </c>
      <c r="D41" s="4">
        <v>0</v>
      </c>
      <c r="E41" s="4">
        <v>1.0999999999999999E-2</v>
      </c>
      <c r="F41" s="4">
        <v>1.7999999999999999E-2</v>
      </c>
    </row>
    <row r="42" spans="3:6" x14ac:dyDescent="0.25">
      <c r="C42" s="4">
        <v>376</v>
      </c>
      <c r="D42" s="18">
        <v>1E-3</v>
      </c>
      <c r="E42" s="4">
        <v>1.0999999999999999E-2</v>
      </c>
      <c r="F42" s="4">
        <v>1.7000000000000001E-2</v>
      </c>
    </row>
    <row r="43" spans="3:6" x14ac:dyDescent="0.25">
      <c r="C43" s="4">
        <v>378</v>
      </c>
      <c r="D43" s="18">
        <v>1E-3</v>
      </c>
      <c r="E43" s="4">
        <v>1.2E-2</v>
      </c>
      <c r="F43" s="4">
        <v>1.7000000000000001E-2</v>
      </c>
    </row>
    <row r="44" spans="3:6" x14ac:dyDescent="0.25">
      <c r="C44" s="4">
        <v>380</v>
      </c>
      <c r="D44" s="4">
        <v>0</v>
      </c>
      <c r="E44" s="4">
        <v>1.2E-2</v>
      </c>
      <c r="F44" s="4">
        <v>1.4999999999999999E-2</v>
      </c>
    </row>
    <row r="45" spans="3:6" x14ac:dyDescent="0.25">
      <c r="C45" s="4">
        <v>382</v>
      </c>
      <c r="D45" s="18">
        <v>1E-3</v>
      </c>
      <c r="E45" s="4">
        <v>1.2999999999999999E-2</v>
      </c>
      <c r="F45" s="4">
        <v>1.4999999999999999E-2</v>
      </c>
    </row>
    <row r="46" spans="3:6" x14ac:dyDescent="0.25">
      <c r="C46" s="4">
        <v>384</v>
      </c>
      <c r="D46" s="4">
        <v>0</v>
      </c>
      <c r="E46" s="4">
        <v>1.2999999999999999E-2</v>
      </c>
      <c r="F46" s="4">
        <v>1.4E-2</v>
      </c>
    </row>
    <row r="47" spans="3:6" x14ac:dyDescent="0.25">
      <c r="C47" s="4">
        <v>386</v>
      </c>
      <c r="D47" s="4">
        <v>0</v>
      </c>
      <c r="E47" s="4">
        <v>1.2999999999999999E-2</v>
      </c>
      <c r="F47" s="4">
        <v>1.2999999999999999E-2</v>
      </c>
    </row>
    <row r="48" spans="3:6" x14ac:dyDescent="0.25">
      <c r="C48" s="4">
        <v>388</v>
      </c>
      <c r="D48" s="4">
        <v>0</v>
      </c>
      <c r="E48" s="4">
        <v>1.2999999999999999E-2</v>
      </c>
      <c r="F48" s="4">
        <v>1.2999999999999999E-2</v>
      </c>
    </row>
    <row r="49" spans="3:6" x14ac:dyDescent="0.25">
      <c r="C49" s="4">
        <v>390</v>
      </c>
      <c r="D49" s="18">
        <v>1E-3</v>
      </c>
      <c r="E49" s="4">
        <v>1.4E-2</v>
      </c>
      <c r="F49" s="4">
        <v>1.2999999999999999E-2</v>
      </c>
    </row>
    <row r="50" spans="3:6" x14ac:dyDescent="0.25">
      <c r="C50" s="4">
        <v>392</v>
      </c>
      <c r="D50" s="4">
        <v>0</v>
      </c>
      <c r="E50" s="4">
        <v>1.4E-2</v>
      </c>
      <c r="F50" s="4">
        <v>1.2E-2</v>
      </c>
    </row>
    <row r="51" spans="3:6" x14ac:dyDescent="0.25">
      <c r="C51" s="4">
        <v>394</v>
      </c>
      <c r="D51" s="4">
        <v>0</v>
      </c>
      <c r="E51" s="4">
        <v>1.4999999999999999E-2</v>
      </c>
      <c r="F51" s="4">
        <v>1.2E-2</v>
      </c>
    </row>
    <row r="52" spans="3:6" x14ac:dyDescent="0.25">
      <c r="C52" s="4">
        <v>396</v>
      </c>
      <c r="D52" s="4">
        <v>0</v>
      </c>
      <c r="E52" s="4">
        <v>1.4E-2</v>
      </c>
      <c r="F52" s="4">
        <v>1.0999999999999999E-2</v>
      </c>
    </row>
    <row r="53" spans="3:6" x14ac:dyDescent="0.25">
      <c r="C53" s="4">
        <v>398</v>
      </c>
      <c r="D53" s="4">
        <v>0</v>
      </c>
      <c r="E53" s="4">
        <v>1.4E-2</v>
      </c>
      <c r="F53" s="4">
        <v>1.0999999999999999E-2</v>
      </c>
    </row>
    <row r="54" spans="3:6" x14ac:dyDescent="0.25">
      <c r="C54" s="4">
        <v>400</v>
      </c>
      <c r="D54" s="4">
        <v>0</v>
      </c>
      <c r="E54" s="4">
        <v>1.2999999999999999E-2</v>
      </c>
      <c r="F54" s="4">
        <v>1.0999999999999999E-2</v>
      </c>
    </row>
    <row r="55" spans="3:6" x14ac:dyDescent="0.25">
      <c r="C55" s="4">
        <v>402</v>
      </c>
      <c r="D55" s="4">
        <v>0</v>
      </c>
      <c r="E55" s="4">
        <v>1.2999999999999999E-2</v>
      </c>
      <c r="F55" s="4">
        <v>1.0999999999999999E-2</v>
      </c>
    </row>
    <row r="56" spans="3:6" x14ac:dyDescent="0.25">
      <c r="C56" s="4">
        <v>404</v>
      </c>
      <c r="D56" s="4">
        <v>0</v>
      </c>
      <c r="E56" s="4">
        <v>1.0999999999999999E-2</v>
      </c>
      <c r="F56" s="4">
        <v>0.01</v>
      </c>
    </row>
    <row r="57" spans="3:6" x14ac:dyDescent="0.25">
      <c r="C57" s="4">
        <v>406</v>
      </c>
      <c r="D57" s="4">
        <v>0</v>
      </c>
      <c r="E57" s="4">
        <v>0.01</v>
      </c>
      <c r="F57" s="4">
        <v>0.01</v>
      </c>
    </row>
    <row r="58" spans="3:6" x14ac:dyDescent="0.25">
      <c r="C58" s="4">
        <v>408</v>
      </c>
      <c r="D58" s="4">
        <v>0</v>
      </c>
      <c r="E58" s="4">
        <v>0.01</v>
      </c>
      <c r="F58" s="4">
        <v>0.01</v>
      </c>
    </row>
    <row r="59" spans="3:6" x14ac:dyDescent="0.25">
      <c r="C59" s="4">
        <v>410</v>
      </c>
      <c r="D59" s="4">
        <v>0</v>
      </c>
      <c r="E59" s="4">
        <v>8.0000000000000002E-3</v>
      </c>
      <c r="F59" s="4">
        <v>8.9999999999999993E-3</v>
      </c>
    </row>
    <row r="60" spans="3:6" x14ac:dyDescent="0.25">
      <c r="C60" s="4">
        <v>412</v>
      </c>
      <c r="D60" s="4">
        <v>0</v>
      </c>
      <c r="E60" s="4">
        <v>8.0000000000000002E-3</v>
      </c>
      <c r="F60" s="4">
        <v>8.9999999999999993E-3</v>
      </c>
    </row>
    <row r="61" spans="3:6" x14ac:dyDescent="0.25">
      <c r="C61" s="4">
        <v>414</v>
      </c>
      <c r="D61" s="18">
        <v>-1E-3</v>
      </c>
      <c r="E61" s="4">
        <v>7.0000000000000001E-3</v>
      </c>
      <c r="F61" s="4">
        <v>8.0000000000000002E-3</v>
      </c>
    </row>
    <row r="62" spans="3:6" x14ac:dyDescent="0.25">
      <c r="C62" s="4">
        <v>416</v>
      </c>
      <c r="D62" s="4">
        <v>0</v>
      </c>
      <c r="E62" s="4">
        <v>8.0000000000000002E-3</v>
      </c>
      <c r="F62" s="4">
        <v>8.9999999999999993E-3</v>
      </c>
    </row>
    <row r="63" spans="3:6" x14ac:dyDescent="0.25">
      <c r="C63" s="4">
        <v>418</v>
      </c>
      <c r="D63" s="4">
        <v>0</v>
      </c>
      <c r="E63" s="4">
        <v>7.0000000000000001E-3</v>
      </c>
      <c r="F63" s="4">
        <v>8.9999999999999993E-3</v>
      </c>
    </row>
    <row r="64" spans="3:6" x14ac:dyDescent="0.25">
      <c r="C64" s="4">
        <v>420</v>
      </c>
      <c r="D64" s="4">
        <v>0</v>
      </c>
      <c r="E64" s="4">
        <v>7.0000000000000001E-3</v>
      </c>
      <c r="F64" s="4">
        <v>8.0000000000000002E-3</v>
      </c>
    </row>
    <row r="65" spans="3:6" x14ac:dyDescent="0.25">
      <c r="C65" s="4">
        <v>422</v>
      </c>
      <c r="D65" s="18">
        <v>-1E-3</v>
      </c>
      <c r="E65" s="4">
        <v>7.0000000000000001E-3</v>
      </c>
      <c r="F65" s="4">
        <v>8.0000000000000002E-3</v>
      </c>
    </row>
    <row r="66" spans="3:6" x14ac:dyDescent="0.25">
      <c r="C66" s="4">
        <v>424</v>
      </c>
      <c r="D66" s="4">
        <v>0</v>
      </c>
      <c r="E66" s="4">
        <v>8.0000000000000002E-3</v>
      </c>
      <c r="F66" s="4">
        <v>8.9999999999999993E-3</v>
      </c>
    </row>
    <row r="67" spans="3:6" x14ac:dyDescent="0.25">
      <c r="C67" s="4">
        <v>426</v>
      </c>
      <c r="D67" s="4">
        <v>0</v>
      </c>
      <c r="E67" s="4">
        <v>8.9999999999999993E-3</v>
      </c>
      <c r="F67" s="4">
        <v>8.0000000000000002E-3</v>
      </c>
    </row>
    <row r="68" spans="3:6" x14ac:dyDescent="0.25">
      <c r="C68" s="4">
        <v>428</v>
      </c>
      <c r="D68" s="4">
        <v>0</v>
      </c>
      <c r="E68" s="4">
        <v>8.9999999999999993E-3</v>
      </c>
      <c r="F68" s="4">
        <v>8.0000000000000002E-3</v>
      </c>
    </row>
    <row r="69" spans="3:6" x14ac:dyDescent="0.25">
      <c r="C69" s="4">
        <v>430</v>
      </c>
      <c r="D69" s="4">
        <v>0</v>
      </c>
      <c r="E69" s="4">
        <v>8.9999999999999993E-3</v>
      </c>
      <c r="F69" s="4">
        <v>8.0000000000000002E-3</v>
      </c>
    </row>
    <row r="70" spans="3:6" x14ac:dyDescent="0.25">
      <c r="C70" s="4">
        <v>432</v>
      </c>
      <c r="D70" s="4">
        <v>0</v>
      </c>
      <c r="E70" s="4">
        <v>0.01</v>
      </c>
      <c r="F70" s="4">
        <v>8.0000000000000002E-3</v>
      </c>
    </row>
    <row r="71" spans="3:6" x14ac:dyDescent="0.25">
      <c r="C71" s="4">
        <v>434</v>
      </c>
      <c r="D71" s="18">
        <v>-1E-3</v>
      </c>
      <c r="E71" s="4">
        <v>0.01</v>
      </c>
      <c r="F71" s="4">
        <v>7.0000000000000001E-3</v>
      </c>
    </row>
    <row r="72" spans="3:6" x14ac:dyDescent="0.25">
      <c r="C72" s="4">
        <v>436</v>
      </c>
      <c r="D72" s="18">
        <v>-1E-3</v>
      </c>
      <c r="E72" s="4">
        <v>0.01</v>
      </c>
      <c r="F72" s="4">
        <v>7.0000000000000001E-3</v>
      </c>
    </row>
    <row r="73" spans="3:6" x14ac:dyDescent="0.25">
      <c r="C73" s="4">
        <v>438</v>
      </c>
      <c r="D73" s="4">
        <v>0</v>
      </c>
      <c r="E73" s="4">
        <v>1.2E-2</v>
      </c>
      <c r="F73" s="4">
        <v>8.0000000000000002E-3</v>
      </c>
    </row>
    <row r="74" spans="3:6" x14ac:dyDescent="0.25">
      <c r="C74" s="4">
        <v>440</v>
      </c>
      <c r="D74" s="4">
        <v>0</v>
      </c>
      <c r="E74" s="4">
        <v>1.2E-2</v>
      </c>
      <c r="F74" s="4">
        <v>8.0000000000000002E-3</v>
      </c>
    </row>
    <row r="75" spans="3:6" x14ac:dyDescent="0.25">
      <c r="C75" s="4">
        <v>442</v>
      </c>
      <c r="D75" s="4">
        <v>0</v>
      </c>
      <c r="E75" s="4">
        <v>1.2999999999999999E-2</v>
      </c>
      <c r="F75" s="4">
        <v>8.0000000000000002E-3</v>
      </c>
    </row>
    <row r="76" spans="3:6" x14ac:dyDescent="0.25">
      <c r="C76" s="4">
        <v>444</v>
      </c>
      <c r="D76" s="4">
        <v>0</v>
      </c>
      <c r="E76" s="4">
        <v>1.4E-2</v>
      </c>
      <c r="F76" s="4">
        <v>8.0000000000000002E-3</v>
      </c>
    </row>
    <row r="77" spans="3:6" x14ac:dyDescent="0.25">
      <c r="C77" s="4">
        <v>446</v>
      </c>
      <c r="D77" s="4">
        <v>0</v>
      </c>
      <c r="E77" s="4">
        <v>1.4999999999999999E-2</v>
      </c>
      <c r="F77" s="4">
        <v>8.0000000000000002E-3</v>
      </c>
    </row>
    <row r="78" spans="3:6" x14ac:dyDescent="0.25">
      <c r="C78" s="4">
        <v>448</v>
      </c>
      <c r="D78" s="18">
        <v>-1E-3</v>
      </c>
      <c r="E78" s="4">
        <v>1.4999999999999999E-2</v>
      </c>
      <c r="F78" s="4">
        <v>7.0000000000000001E-3</v>
      </c>
    </row>
    <row r="79" spans="3:6" x14ac:dyDescent="0.25">
      <c r="C79" s="4">
        <v>450</v>
      </c>
      <c r="D79" s="4">
        <v>0</v>
      </c>
      <c r="E79" s="4">
        <v>1.6E-2</v>
      </c>
      <c r="F79" s="4">
        <v>7.0000000000000001E-3</v>
      </c>
    </row>
    <row r="80" spans="3:6" x14ac:dyDescent="0.25">
      <c r="C80" s="4">
        <v>452</v>
      </c>
      <c r="D80" s="18">
        <v>-1E-3</v>
      </c>
      <c r="E80" s="4">
        <v>1.7000000000000001E-2</v>
      </c>
      <c r="F80" s="4">
        <v>7.0000000000000001E-3</v>
      </c>
    </row>
    <row r="81" spans="3:6" x14ac:dyDescent="0.25">
      <c r="C81" s="4">
        <v>454</v>
      </c>
      <c r="D81" s="18">
        <v>-1E-3</v>
      </c>
      <c r="E81" s="4">
        <v>1.7000000000000001E-2</v>
      </c>
      <c r="F81" s="4">
        <v>7.0000000000000001E-3</v>
      </c>
    </row>
    <row r="82" spans="3:6" x14ac:dyDescent="0.25">
      <c r="C82" s="4">
        <v>456</v>
      </c>
      <c r="D82" s="18">
        <v>-1E-3</v>
      </c>
      <c r="E82" s="4">
        <v>1.7999999999999999E-2</v>
      </c>
      <c r="F82" s="4">
        <v>7.0000000000000001E-3</v>
      </c>
    </row>
    <row r="83" spans="3:6" x14ac:dyDescent="0.25">
      <c r="C83" s="4">
        <v>458</v>
      </c>
      <c r="D83" s="18">
        <v>-1E-3</v>
      </c>
      <c r="E83" s="4">
        <v>1.9E-2</v>
      </c>
      <c r="F83" s="4">
        <v>7.0000000000000001E-3</v>
      </c>
    </row>
    <row r="84" spans="3:6" x14ac:dyDescent="0.25">
      <c r="C84" s="4">
        <v>460</v>
      </c>
      <c r="D84" s="18">
        <v>-1E-3</v>
      </c>
      <c r="E84" s="4">
        <v>0.02</v>
      </c>
      <c r="F84" s="4">
        <v>7.0000000000000001E-3</v>
      </c>
    </row>
    <row r="85" spans="3:6" x14ac:dyDescent="0.25">
      <c r="C85" s="4">
        <v>462</v>
      </c>
      <c r="D85" s="18">
        <v>-1E-3</v>
      </c>
      <c r="E85" s="4">
        <v>2.1000000000000001E-2</v>
      </c>
      <c r="F85" s="4">
        <v>7.0000000000000001E-3</v>
      </c>
    </row>
    <row r="86" spans="3:6" x14ac:dyDescent="0.25">
      <c r="C86" s="4">
        <v>464</v>
      </c>
      <c r="D86" s="18">
        <v>-1E-3</v>
      </c>
      <c r="E86" s="4">
        <v>2.1999999999999999E-2</v>
      </c>
      <c r="F86" s="4">
        <v>6.0000000000000001E-3</v>
      </c>
    </row>
    <row r="87" spans="3:6" x14ac:dyDescent="0.25">
      <c r="C87" s="4">
        <v>466</v>
      </c>
      <c r="D87" s="4">
        <v>0</v>
      </c>
      <c r="E87" s="4">
        <v>2.4E-2</v>
      </c>
      <c r="F87" s="4">
        <v>8.0000000000000002E-3</v>
      </c>
    </row>
    <row r="88" spans="3:6" x14ac:dyDescent="0.25">
      <c r="C88" s="4">
        <v>468</v>
      </c>
      <c r="D88" s="18">
        <v>-1E-3</v>
      </c>
      <c r="E88" s="4">
        <v>2.4E-2</v>
      </c>
      <c r="F88" s="4">
        <v>7.0000000000000001E-3</v>
      </c>
    </row>
    <row r="89" spans="3:6" x14ac:dyDescent="0.25">
      <c r="C89" s="4">
        <v>470</v>
      </c>
      <c r="D89" s="4">
        <v>0</v>
      </c>
      <c r="E89" s="4">
        <v>2.5999999999999999E-2</v>
      </c>
      <c r="F89" s="4">
        <v>7.0000000000000001E-3</v>
      </c>
    </row>
    <row r="90" spans="3:6" x14ac:dyDescent="0.25">
      <c r="C90" s="4">
        <v>472</v>
      </c>
      <c r="D90" s="4">
        <v>0</v>
      </c>
      <c r="E90" s="4">
        <v>2.7E-2</v>
      </c>
      <c r="F90" s="4">
        <v>7.0000000000000001E-3</v>
      </c>
    </row>
    <row r="91" spans="3:6" x14ac:dyDescent="0.25">
      <c r="C91" s="4">
        <v>474</v>
      </c>
      <c r="D91" s="4">
        <v>0</v>
      </c>
      <c r="E91" s="4">
        <v>2.8000000000000001E-2</v>
      </c>
      <c r="F91" s="4">
        <v>7.0000000000000001E-3</v>
      </c>
    </row>
    <row r="92" spans="3:6" x14ac:dyDescent="0.25">
      <c r="C92" s="4">
        <v>476</v>
      </c>
      <c r="D92" s="4">
        <v>0</v>
      </c>
      <c r="E92" s="4">
        <v>0.03</v>
      </c>
      <c r="F92" s="4">
        <v>7.0000000000000001E-3</v>
      </c>
    </row>
    <row r="93" spans="3:6" x14ac:dyDescent="0.25">
      <c r="C93" s="4">
        <v>478</v>
      </c>
      <c r="D93" s="18">
        <v>-1E-3</v>
      </c>
      <c r="E93" s="4">
        <v>0.03</v>
      </c>
      <c r="F93" s="4">
        <v>7.0000000000000001E-3</v>
      </c>
    </row>
    <row r="94" spans="3:6" x14ac:dyDescent="0.25">
      <c r="C94" s="4">
        <v>480</v>
      </c>
      <c r="D94" s="4">
        <v>0</v>
      </c>
      <c r="E94" s="4">
        <v>3.3000000000000002E-2</v>
      </c>
      <c r="F94" s="4">
        <v>8.0000000000000002E-3</v>
      </c>
    </row>
    <row r="95" spans="3:6" x14ac:dyDescent="0.25">
      <c r="C95" s="4">
        <v>482</v>
      </c>
      <c r="D95" s="18">
        <v>-1E-3</v>
      </c>
      <c r="E95" s="4">
        <v>3.3000000000000002E-2</v>
      </c>
      <c r="F95" s="4">
        <v>7.0000000000000001E-3</v>
      </c>
    </row>
    <row r="96" spans="3:6" x14ac:dyDescent="0.25">
      <c r="C96" s="4">
        <v>484</v>
      </c>
      <c r="D96" s="4">
        <v>0</v>
      </c>
      <c r="E96" s="4">
        <v>3.5000000000000003E-2</v>
      </c>
      <c r="F96" s="4">
        <v>8.0000000000000002E-3</v>
      </c>
    </row>
    <row r="97" spans="3:6" x14ac:dyDescent="0.25">
      <c r="C97" s="4">
        <v>486</v>
      </c>
      <c r="D97" s="4">
        <v>0</v>
      </c>
      <c r="E97" s="4">
        <v>3.5999999999999997E-2</v>
      </c>
      <c r="F97" s="4">
        <v>8.0000000000000002E-3</v>
      </c>
    </row>
    <row r="98" spans="3:6" x14ac:dyDescent="0.25">
      <c r="C98" s="4">
        <v>488</v>
      </c>
      <c r="D98" s="4">
        <v>0</v>
      </c>
      <c r="E98" s="4">
        <v>3.6999999999999998E-2</v>
      </c>
      <c r="F98" s="4">
        <v>8.0000000000000002E-3</v>
      </c>
    </row>
    <row r="99" spans="3:6" x14ac:dyDescent="0.25">
      <c r="C99" s="4">
        <v>490</v>
      </c>
      <c r="D99" s="4">
        <v>0</v>
      </c>
      <c r="E99" s="4">
        <v>3.7999999999999999E-2</v>
      </c>
      <c r="F99" s="4">
        <v>8.0000000000000002E-3</v>
      </c>
    </row>
    <row r="100" spans="3:6" x14ac:dyDescent="0.25">
      <c r="C100" s="4">
        <v>492</v>
      </c>
      <c r="D100" s="4">
        <v>0</v>
      </c>
      <c r="E100" s="4">
        <v>3.9E-2</v>
      </c>
      <c r="F100" s="4">
        <v>8.0000000000000002E-3</v>
      </c>
    </row>
    <row r="101" spans="3:6" x14ac:dyDescent="0.25">
      <c r="C101" s="4">
        <v>494</v>
      </c>
      <c r="D101" s="4">
        <v>0</v>
      </c>
      <c r="E101" s="4">
        <v>0.04</v>
      </c>
      <c r="F101" s="4">
        <v>8.0000000000000002E-3</v>
      </c>
    </row>
    <row r="102" spans="3:6" x14ac:dyDescent="0.25">
      <c r="C102" s="4">
        <v>496</v>
      </c>
      <c r="D102" s="4">
        <v>0</v>
      </c>
      <c r="E102" s="4">
        <v>4.1000000000000002E-2</v>
      </c>
      <c r="F102" s="4">
        <v>8.0000000000000002E-3</v>
      </c>
    </row>
    <row r="103" spans="3:6" x14ac:dyDescent="0.25">
      <c r="C103" s="4">
        <v>498</v>
      </c>
      <c r="D103" s="4">
        <v>0</v>
      </c>
      <c r="E103" s="4">
        <v>4.2000000000000003E-2</v>
      </c>
      <c r="F103" s="4">
        <v>8.0000000000000002E-3</v>
      </c>
    </row>
    <row r="104" spans="3:6" x14ac:dyDescent="0.25">
      <c r="C104" s="4">
        <v>500</v>
      </c>
      <c r="D104" s="4">
        <v>0</v>
      </c>
      <c r="E104" s="4">
        <v>4.2999999999999997E-2</v>
      </c>
      <c r="F104" s="4">
        <v>8.0000000000000002E-3</v>
      </c>
    </row>
    <row r="105" spans="3:6" x14ac:dyDescent="0.25">
      <c r="C105" s="4">
        <v>502</v>
      </c>
      <c r="D105" s="4">
        <v>0</v>
      </c>
      <c r="E105" s="4">
        <v>4.3999999999999997E-2</v>
      </c>
      <c r="F105" s="4">
        <v>8.0000000000000002E-3</v>
      </c>
    </row>
    <row r="106" spans="3:6" x14ac:dyDescent="0.25">
      <c r="C106" s="4">
        <v>504</v>
      </c>
      <c r="D106" s="4">
        <v>0</v>
      </c>
      <c r="E106" s="4">
        <v>4.3999999999999997E-2</v>
      </c>
      <c r="F106" s="4">
        <v>7.0000000000000001E-3</v>
      </c>
    </row>
    <row r="107" spans="3:6" x14ac:dyDescent="0.25">
      <c r="C107" s="4">
        <v>506</v>
      </c>
      <c r="D107" s="4">
        <v>0</v>
      </c>
      <c r="E107" s="4">
        <v>4.4999999999999998E-2</v>
      </c>
      <c r="F107" s="4">
        <v>8.0000000000000002E-3</v>
      </c>
    </row>
    <row r="108" spans="3:6" x14ac:dyDescent="0.25">
      <c r="C108" s="4">
        <v>508</v>
      </c>
      <c r="D108" s="4">
        <v>0</v>
      </c>
      <c r="E108" s="4">
        <v>4.5999999999999999E-2</v>
      </c>
      <c r="F108" s="4">
        <v>7.0000000000000001E-3</v>
      </c>
    </row>
    <row r="109" spans="3:6" x14ac:dyDescent="0.25">
      <c r="C109" s="4">
        <v>510</v>
      </c>
      <c r="D109" s="4">
        <v>0</v>
      </c>
      <c r="E109" s="4">
        <v>4.7E-2</v>
      </c>
      <c r="F109" s="4">
        <v>7.0000000000000001E-3</v>
      </c>
    </row>
    <row r="110" spans="3:6" x14ac:dyDescent="0.25">
      <c r="C110" s="4">
        <v>512</v>
      </c>
      <c r="D110" s="4">
        <v>0</v>
      </c>
      <c r="E110" s="4">
        <v>4.7E-2</v>
      </c>
      <c r="F110" s="4">
        <v>7.0000000000000001E-3</v>
      </c>
    </row>
    <row r="111" spans="3:6" x14ac:dyDescent="0.25">
      <c r="C111" s="4">
        <v>514</v>
      </c>
      <c r="D111" s="4">
        <v>0</v>
      </c>
      <c r="E111" s="4">
        <v>4.8000000000000001E-2</v>
      </c>
      <c r="F111" s="4">
        <v>7.0000000000000001E-3</v>
      </c>
    </row>
    <row r="112" spans="3:6" x14ac:dyDescent="0.25">
      <c r="C112" s="4">
        <v>516</v>
      </c>
      <c r="D112" s="4">
        <v>0</v>
      </c>
      <c r="E112" s="4">
        <v>0.05</v>
      </c>
      <c r="F112" s="4">
        <v>7.0000000000000001E-3</v>
      </c>
    </row>
    <row r="113" spans="3:6" x14ac:dyDescent="0.25">
      <c r="C113" s="4">
        <v>518</v>
      </c>
      <c r="D113" s="4">
        <v>0</v>
      </c>
      <c r="E113" s="4">
        <v>5.0999999999999997E-2</v>
      </c>
      <c r="F113" s="4">
        <v>7.0000000000000001E-3</v>
      </c>
    </row>
    <row r="114" spans="3:6" x14ac:dyDescent="0.25">
      <c r="C114" s="4">
        <v>520</v>
      </c>
      <c r="D114" s="4">
        <v>0</v>
      </c>
      <c r="E114" s="4">
        <v>5.2999999999999999E-2</v>
      </c>
      <c r="F114" s="4">
        <v>7.0000000000000001E-3</v>
      </c>
    </row>
    <row r="115" spans="3:6" x14ac:dyDescent="0.25">
      <c r="C115" s="4">
        <v>522</v>
      </c>
      <c r="D115" s="4">
        <v>0</v>
      </c>
      <c r="E115" s="4">
        <v>5.6000000000000001E-2</v>
      </c>
      <c r="F115" s="4">
        <v>8.0000000000000002E-3</v>
      </c>
    </row>
    <row r="116" spans="3:6" x14ac:dyDescent="0.25">
      <c r="C116" s="4">
        <v>524</v>
      </c>
      <c r="D116" s="4">
        <v>0</v>
      </c>
      <c r="E116" s="4">
        <v>5.8000000000000003E-2</v>
      </c>
      <c r="F116" s="4">
        <v>7.0000000000000001E-3</v>
      </c>
    </row>
    <row r="117" spans="3:6" x14ac:dyDescent="0.25">
      <c r="C117" s="4">
        <v>526</v>
      </c>
      <c r="D117" s="4">
        <v>0</v>
      </c>
      <c r="E117" s="4">
        <v>0.06</v>
      </c>
      <c r="F117" s="4">
        <v>7.0000000000000001E-3</v>
      </c>
    </row>
    <row r="118" spans="3:6" x14ac:dyDescent="0.25">
      <c r="C118" s="4">
        <v>528</v>
      </c>
      <c r="D118" s="4">
        <v>0</v>
      </c>
      <c r="E118" s="4">
        <v>6.3E-2</v>
      </c>
      <c r="F118" s="4">
        <v>8.0000000000000002E-3</v>
      </c>
    </row>
    <row r="119" spans="3:6" x14ac:dyDescent="0.25">
      <c r="C119" s="4">
        <v>530</v>
      </c>
      <c r="D119" s="4">
        <v>0</v>
      </c>
      <c r="E119" s="4">
        <v>6.5000000000000002E-2</v>
      </c>
      <c r="F119" s="4">
        <v>7.0000000000000001E-3</v>
      </c>
    </row>
    <row r="120" spans="3:6" x14ac:dyDescent="0.25">
      <c r="C120" s="4">
        <v>532</v>
      </c>
      <c r="D120" s="4">
        <v>0</v>
      </c>
      <c r="E120" s="4">
        <v>6.8000000000000005E-2</v>
      </c>
      <c r="F120" s="4">
        <v>7.0000000000000001E-3</v>
      </c>
    </row>
    <row r="121" spans="3:6" x14ac:dyDescent="0.25">
      <c r="C121" s="4">
        <v>534</v>
      </c>
      <c r="D121" s="4">
        <v>0</v>
      </c>
      <c r="E121" s="4">
        <v>7.1999999999999995E-2</v>
      </c>
      <c r="F121" s="4">
        <v>8.0000000000000002E-3</v>
      </c>
    </row>
    <row r="122" spans="3:6" x14ac:dyDescent="0.25">
      <c r="C122" s="4">
        <v>536</v>
      </c>
      <c r="D122" s="4">
        <v>0</v>
      </c>
      <c r="E122" s="4">
        <v>7.5999999999999998E-2</v>
      </c>
      <c r="F122" s="4">
        <v>8.0000000000000002E-3</v>
      </c>
    </row>
    <row r="123" spans="3:6" x14ac:dyDescent="0.25">
      <c r="C123" s="4">
        <v>538</v>
      </c>
      <c r="D123" s="4">
        <v>0</v>
      </c>
      <c r="E123" s="4">
        <v>8.1000000000000003E-2</v>
      </c>
      <c r="F123" s="4">
        <v>8.0000000000000002E-3</v>
      </c>
    </row>
    <row r="124" spans="3:6" x14ac:dyDescent="0.25">
      <c r="C124" s="4">
        <v>540</v>
      </c>
      <c r="D124" s="4">
        <v>0</v>
      </c>
      <c r="E124" s="4">
        <v>8.6999999999999994E-2</v>
      </c>
      <c r="F124" s="4">
        <v>8.0000000000000002E-3</v>
      </c>
    </row>
    <row r="125" spans="3:6" x14ac:dyDescent="0.25">
      <c r="C125" s="4">
        <v>542</v>
      </c>
      <c r="D125" s="4">
        <v>0</v>
      </c>
      <c r="E125" s="4">
        <v>9.2999999999999999E-2</v>
      </c>
      <c r="F125" s="4">
        <v>8.0000000000000002E-3</v>
      </c>
    </row>
    <row r="126" spans="3:6" x14ac:dyDescent="0.25">
      <c r="C126" s="4">
        <v>544</v>
      </c>
      <c r="D126" s="4">
        <v>0</v>
      </c>
      <c r="E126" s="4">
        <v>9.9000000000000005E-2</v>
      </c>
      <c r="F126" s="4">
        <v>8.0000000000000002E-3</v>
      </c>
    </row>
    <row r="127" spans="3:6" x14ac:dyDescent="0.25">
      <c r="C127" s="4">
        <v>546</v>
      </c>
      <c r="D127" s="4">
        <v>0</v>
      </c>
      <c r="E127" s="4">
        <v>0.106</v>
      </c>
      <c r="F127" s="4">
        <v>8.0000000000000002E-3</v>
      </c>
    </row>
    <row r="128" spans="3:6" x14ac:dyDescent="0.25">
      <c r="C128" s="4">
        <v>548</v>
      </c>
      <c r="D128" s="4">
        <v>0</v>
      </c>
      <c r="E128" s="4">
        <v>0.112</v>
      </c>
      <c r="F128" s="4">
        <v>8.0000000000000002E-3</v>
      </c>
    </row>
    <row r="129" spans="3:6" x14ac:dyDescent="0.25">
      <c r="C129" s="4">
        <v>550</v>
      </c>
      <c r="D129" s="4">
        <v>0</v>
      </c>
      <c r="E129" s="4">
        <v>0.122</v>
      </c>
      <c r="F129" s="4">
        <v>8.9999999999999993E-3</v>
      </c>
    </row>
    <row r="130" spans="3:6" x14ac:dyDescent="0.25">
      <c r="C130" s="4">
        <v>552</v>
      </c>
      <c r="D130" s="4">
        <v>0</v>
      </c>
      <c r="E130" s="4">
        <v>0.13</v>
      </c>
      <c r="F130" s="4">
        <v>8.9999999999999993E-3</v>
      </c>
    </row>
    <row r="131" spans="3:6" x14ac:dyDescent="0.25">
      <c r="C131" s="4">
        <v>554</v>
      </c>
      <c r="D131" s="4">
        <v>0</v>
      </c>
      <c r="E131" s="4">
        <v>0.13700000000000001</v>
      </c>
      <c r="F131" s="4">
        <v>8.9999999999999993E-3</v>
      </c>
    </row>
    <row r="132" spans="3:6" x14ac:dyDescent="0.25">
      <c r="C132" s="4">
        <v>556</v>
      </c>
      <c r="D132" s="4">
        <v>0</v>
      </c>
      <c r="E132" s="4">
        <v>0.14299999999999999</v>
      </c>
      <c r="F132" s="4">
        <v>8.9999999999999993E-3</v>
      </c>
    </row>
    <row r="133" spans="3:6" x14ac:dyDescent="0.25">
      <c r="C133" s="4">
        <v>558</v>
      </c>
      <c r="D133" s="4">
        <v>0</v>
      </c>
      <c r="E133" s="4">
        <v>0.151</v>
      </c>
      <c r="F133" s="4">
        <v>8.9999999999999993E-3</v>
      </c>
    </row>
    <row r="134" spans="3:6" x14ac:dyDescent="0.25">
      <c r="C134" s="4">
        <v>560</v>
      </c>
      <c r="D134" s="4">
        <v>0</v>
      </c>
      <c r="E134" s="4">
        <v>0.161</v>
      </c>
      <c r="F134" s="4">
        <v>8.9999999999999993E-3</v>
      </c>
    </row>
    <row r="135" spans="3:6" x14ac:dyDescent="0.25">
      <c r="C135" s="4">
        <v>562</v>
      </c>
      <c r="D135" s="4">
        <v>0</v>
      </c>
      <c r="E135" s="4">
        <v>0.17199999999999999</v>
      </c>
      <c r="F135" s="4">
        <v>8.9999999999999993E-3</v>
      </c>
    </row>
    <row r="136" spans="3:6" x14ac:dyDescent="0.25">
      <c r="C136" s="4">
        <v>564</v>
      </c>
      <c r="D136" s="4">
        <v>0</v>
      </c>
      <c r="E136" s="4">
        <v>0.183</v>
      </c>
      <c r="F136" s="4">
        <v>8.9999999999999993E-3</v>
      </c>
    </row>
    <row r="137" spans="3:6" x14ac:dyDescent="0.25">
      <c r="C137" s="4">
        <v>566</v>
      </c>
      <c r="D137" s="4">
        <v>0</v>
      </c>
      <c r="E137" s="4">
        <v>0.19500000000000001</v>
      </c>
      <c r="F137" s="4">
        <v>0.01</v>
      </c>
    </row>
    <row r="138" spans="3:6" x14ac:dyDescent="0.25">
      <c r="C138" s="4">
        <v>568</v>
      </c>
      <c r="D138" s="4">
        <v>0</v>
      </c>
      <c r="E138" s="4">
        <v>0.20799999999999999</v>
      </c>
      <c r="F138" s="4">
        <v>0.01</v>
      </c>
    </row>
    <row r="139" spans="3:6" x14ac:dyDescent="0.25">
      <c r="C139" s="4">
        <v>570</v>
      </c>
      <c r="D139" s="4">
        <v>0</v>
      </c>
      <c r="E139" s="4">
        <v>0.217</v>
      </c>
      <c r="F139" s="4">
        <v>0.01</v>
      </c>
    </row>
    <row r="140" spans="3:6" x14ac:dyDescent="0.25">
      <c r="C140" s="4">
        <v>572</v>
      </c>
      <c r="D140" s="4">
        <v>0</v>
      </c>
      <c r="E140" s="4">
        <v>0.23300000000000001</v>
      </c>
      <c r="F140" s="4">
        <v>1.0999999999999999E-2</v>
      </c>
    </row>
    <row r="141" spans="3:6" x14ac:dyDescent="0.25">
      <c r="C141" s="4">
        <v>574</v>
      </c>
      <c r="D141" s="4">
        <v>0</v>
      </c>
      <c r="E141" s="4">
        <v>0.24299999999999999</v>
      </c>
      <c r="F141" s="4">
        <v>1.0999999999999999E-2</v>
      </c>
    </row>
    <row r="142" spans="3:6" x14ac:dyDescent="0.25">
      <c r="C142" s="4">
        <v>576</v>
      </c>
      <c r="D142" s="4">
        <v>0</v>
      </c>
      <c r="E142" s="4">
        <v>0.25900000000000001</v>
      </c>
      <c r="F142" s="4">
        <v>1.0999999999999999E-2</v>
      </c>
    </row>
    <row r="143" spans="3:6" x14ac:dyDescent="0.25">
      <c r="C143" s="4">
        <v>578</v>
      </c>
      <c r="D143" s="4">
        <v>0</v>
      </c>
      <c r="E143" s="4">
        <v>0.27</v>
      </c>
      <c r="F143" s="4">
        <v>1.0999999999999999E-2</v>
      </c>
    </row>
    <row r="144" spans="3:6" x14ac:dyDescent="0.25">
      <c r="C144" s="4">
        <v>580</v>
      </c>
      <c r="D144" s="4">
        <v>0</v>
      </c>
      <c r="E144" s="4">
        <v>0.28799999999999998</v>
      </c>
      <c r="F144" s="4">
        <v>1.0999999999999999E-2</v>
      </c>
    </row>
    <row r="145" spans="3:6" x14ac:dyDescent="0.25">
      <c r="C145" s="4">
        <v>582</v>
      </c>
      <c r="D145" s="4">
        <v>0</v>
      </c>
      <c r="E145" s="4">
        <v>0.30299999999999999</v>
      </c>
      <c r="F145" s="4">
        <v>1.0999999999999999E-2</v>
      </c>
    </row>
    <row r="146" spans="3:6" x14ac:dyDescent="0.25">
      <c r="C146" s="4">
        <v>584</v>
      </c>
      <c r="D146" s="4">
        <v>0</v>
      </c>
      <c r="E146" s="4">
        <v>0.32600000000000001</v>
      </c>
      <c r="F146" s="4">
        <v>1.0999999999999999E-2</v>
      </c>
    </row>
    <row r="147" spans="3:6" x14ac:dyDescent="0.25">
      <c r="C147" s="4">
        <v>586</v>
      </c>
      <c r="D147" s="4">
        <v>0</v>
      </c>
      <c r="E147" s="4">
        <v>0.34899999999999998</v>
      </c>
      <c r="F147" s="4">
        <v>1.0999999999999999E-2</v>
      </c>
    </row>
    <row r="148" spans="3:6" x14ac:dyDescent="0.25">
      <c r="C148" s="4">
        <v>588</v>
      </c>
      <c r="D148" s="4">
        <v>0</v>
      </c>
      <c r="E148" s="4">
        <v>0.376</v>
      </c>
      <c r="F148" s="4">
        <v>1.0999999999999999E-2</v>
      </c>
    </row>
    <row r="149" spans="3:6" x14ac:dyDescent="0.25">
      <c r="C149" s="4">
        <v>590</v>
      </c>
      <c r="D149" s="4">
        <v>0</v>
      </c>
      <c r="E149" s="4">
        <v>0.40799999999999997</v>
      </c>
      <c r="F149" s="4">
        <v>1.0999999999999999E-2</v>
      </c>
    </row>
    <row r="150" spans="3:6" x14ac:dyDescent="0.25">
      <c r="C150" s="4">
        <v>592</v>
      </c>
      <c r="D150" s="4">
        <v>0</v>
      </c>
      <c r="E150" s="4">
        <v>0.432</v>
      </c>
      <c r="F150" s="4">
        <v>1.0999999999999999E-2</v>
      </c>
    </row>
    <row r="151" spans="3:6" x14ac:dyDescent="0.25">
      <c r="C151" s="4">
        <v>594</v>
      </c>
      <c r="D151" s="4">
        <v>0</v>
      </c>
      <c r="E151" s="4">
        <v>0.46200000000000002</v>
      </c>
      <c r="F151" s="4">
        <v>1.2E-2</v>
      </c>
    </row>
    <row r="152" spans="3:6" x14ac:dyDescent="0.25">
      <c r="C152" s="4">
        <v>596</v>
      </c>
      <c r="D152" s="4">
        <v>0</v>
      </c>
      <c r="E152" s="4">
        <v>0.48299999999999998</v>
      </c>
      <c r="F152" s="4">
        <v>1.2E-2</v>
      </c>
    </row>
    <row r="153" spans="3:6" x14ac:dyDescent="0.25">
      <c r="C153" s="4">
        <v>598</v>
      </c>
      <c r="D153" s="4">
        <v>0</v>
      </c>
      <c r="E153" s="4">
        <v>0.50900000000000001</v>
      </c>
      <c r="F153" s="4">
        <v>1.2E-2</v>
      </c>
    </row>
    <row r="154" spans="3:6" x14ac:dyDescent="0.25">
      <c r="C154" s="4">
        <v>600</v>
      </c>
      <c r="D154" s="4">
        <v>0</v>
      </c>
      <c r="E154" s="4">
        <v>0.53</v>
      </c>
      <c r="F154" s="4">
        <v>1.2E-2</v>
      </c>
    </row>
    <row r="155" spans="3:6" x14ac:dyDescent="0.25">
      <c r="C155" s="4">
        <v>602</v>
      </c>
      <c r="D155" s="18">
        <v>-1E-3</v>
      </c>
      <c r="E155" s="4">
        <v>0.55300000000000005</v>
      </c>
      <c r="F155" s="4">
        <v>1.2E-2</v>
      </c>
    </row>
    <row r="156" spans="3:6" x14ac:dyDescent="0.25">
      <c r="C156" s="4">
        <v>604</v>
      </c>
      <c r="D156" s="4">
        <v>0</v>
      </c>
      <c r="E156" s="4">
        <v>0.56799999999999995</v>
      </c>
      <c r="F156" s="4">
        <v>1.2E-2</v>
      </c>
    </row>
    <row r="157" spans="3:6" x14ac:dyDescent="0.25">
      <c r="C157" s="4">
        <v>606</v>
      </c>
      <c r="D157" s="4">
        <v>0</v>
      </c>
      <c r="E157" s="4">
        <v>0.58499999999999996</v>
      </c>
      <c r="F157" s="4">
        <v>1.2E-2</v>
      </c>
    </row>
    <row r="158" spans="3:6" x14ac:dyDescent="0.25">
      <c r="C158" s="4">
        <v>608</v>
      </c>
      <c r="D158" s="4">
        <v>0</v>
      </c>
      <c r="E158" s="4">
        <v>0.59399999999999997</v>
      </c>
      <c r="F158" s="4">
        <v>1.2E-2</v>
      </c>
    </row>
    <row r="159" spans="3:6" x14ac:dyDescent="0.25">
      <c r="C159" s="4">
        <v>610</v>
      </c>
      <c r="D159" s="4">
        <v>0</v>
      </c>
      <c r="E159" s="4">
        <v>0.6</v>
      </c>
      <c r="F159" s="4">
        <v>1.2E-2</v>
      </c>
    </row>
    <row r="160" spans="3:6" x14ac:dyDescent="0.25">
      <c r="C160" s="4">
        <v>612</v>
      </c>
      <c r="D160" s="4">
        <v>0</v>
      </c>
      <c r="E160" s="4">
        <v>0.59499999999999997</v>
      </c>
      <c r="F160" s="4">
        <v>1.2E-2</v>
      </c>
    </row>
    <row r="161" spans="3:6" x14ac:dyDescent="0.25">
      <c r="C161" s="4">
        <v>614</v>
      </c>
      <c r="D161" s="4">
        <v>0</v>
      </c>
      <c r="E161" s="4">
        <v>0.58699999999999997</v>
      </c>
      <c r="F161" s="4">
        <v>1.2999999999999999E-2</v>
      </c>
    </row>
    <row r="162" spans="3:6" x14ac:dyDescent="0.25">
      <c r="C162" s="4">
        <v>616</v>
      </c>
      <c r="D162" s="4">
        <v>0</v>
      </c>
      <c r="E162" s="4">
        <v>0.57199999999999995</v>
      </c>
      <c r="F162" s="4">
        <v>1.2999999999999999E-2</v>
      </c>
    </row>
    <row r="163" spans="3:6" x14ac:dyDescent="0.25">
      <c r="C163" s="4">
        <v>618</v>
      </c>
      <c r="D163" s="4">
        <v>0</v>
      </c>
      <c r="E163" s="4">
        <v>0.55700000000000005</v>
      </c>
      <c r="F163" s="4">
        <v>1.2999999999999999E-2</v>
      </c>
    </row>
    <row r="164" spans="3:6" x14ac:dyDescent="0.25">
      <c r="C164" s="4">
        <v>620</v>
      </c>
      <c r="D164" s="4">
        <v>0</v>
      </c>
      <c r="E164" s="4">
        <v>0.53800000000000003</v>
      </c>
      <c r="F164" s="4">
        <v>1.4E-2</v>
      </c>
    </row>
    <row r="165" spans="3:6" x14ac:dyDescent="0.25">
      <c r="C165" s="4">
        <v>622</v>
      </c>
      <c r="D165" s="4">
        <v>0</v>
      </c>
      <c r="E165" s="4">
        <v>0.52500000000000002</v>
      </c>
      <c r="F165" s="4">
        <v>1.4E-2</v>
      </c>
    </row>
    <row r="166" spans="3:6" x14ac:dyDescent="0.25">
      <c r="C166" s="4">
        <v>624</v>
      </c>
      <c r="D166" s="4">
        <v>0</v>
      </c>
      <c r="E166" s="4">
        <v>0.50900000000000001</v>
      </c>
      <c r="F166" s="4">
        <v>1.4999999999999999E-2</v>
      </c>
    </row>
    <row r="167" spans="3:6" x14ac:dyDescent="0.25">
      <c r="C167" s="4">
        <v>626</v>
      </c>
      <c r="D167" s="4">
        <v>0</v>
      </c>
      <c r="E167" s="4">
        <v>0.498</v>
      </c>
      <c r="F167" s="4">
        <v>1.4999999999999999E-2</v>
      </c>
    </row>
    <row r="168" spans="3:6" x14ac:dyDescent="0.25">
      <c r="C168" s="4">
        <v>628</v>
      </c>
      <c r="D168" s="4">
        <v>0</v>
      </c>
      <c r="E168" s="4">
        <v>0.48899999999999999</v>
      </c>
      <c r="F168" s="4">
        <v>1.6E-2</v>
      </c>
    </row>
    <row r="169" spans="3:6" x14ac:dyDescent="0.25">
      <c r="C169" s="4">
        <v>630</v>
      </c>
      <c r="D169" s="4">
        <v>0</v>
      </c>
      <c r="E169" s="4">
        <v>0.48099999999999998</v>
      </c>
      <c r="F169" s="4">
        <v>1.6E-2</v>
      </c>
    </row>
    <row r="170" spans="3:6" x14ac:dyDescent="0.25">
      <c r="C170" s="4">
        <v>632</v>
      </c>
      <c r="D170" s="4">
        <v>0</v>
      </c>
      <c r="E170" s="4">
        <v>0.47699999999999998</v>
      </c>
      <c r="F170" s="4">
        <v>1.7000000000000001E-2</v>
      </c>
    </row>
    <row r="171" spans="3:6" x14ac:dyDescent="0.25">
      <c r="C171" s="4">
        <v>634</v>
      </c>
      <c r="D171" s="4">
        <v>0</v>
      </c>
      <c r="E171" s="4">
        <v>0.47599999999999998</v>
      </c>
      <c r="F171" s="4">
        <v>1.7000000000000001E-2</v>
      </c>
    </row>
    <row r="172" spans="3:6" x14ac:dyDescent="0.25">
      <c r="C172" s="4">
        <v>636</v>
      </c>
      <c r="D172" s="18">
        <v>-1E-3</v>
      </c>
      <c r="E172" s="4">
        <v>0.48199999999999998</v>
      </c>
      <c r="F172" s="4">
        <v>1.7000000000000001E-2</v>
      </c>
    </row>
    <row r="173" spans="3:6" x14ac:dyDescent="0.25">
      <c r="C173" s="4">
        <v>638</v>
      </c>
      <c r="D173" s="18">
        <v>-1E-3</v>
      </c>
      <c r="E173" s="4">
        <v>0.48899999999999999</v>
      </c>
      <c r="F173" s="4">
        <v>1.7999999999999999E-2</v>
      </c>
    </row>
    <row r="174" spans="3:6" x14ac:dyDescent="0.25">
      <c r="C174" s="4">
        <v>640</v>
      </c>
      <c r="D174" s="18">
        <v>-1E-3</v>
      </c>
      <c r="E174" s="4">
        <v>0.502</v>
      </c>
      <c r="F174" s="4">
        <v>1.7999999999999999E-2</v>
      </c>
    </row>
    <row r="175" spans="3:6" x14ac:dyDescent="0.25">
      <c r="C175" s="4">
        <v>642</v>
      </c>
      <c r="D175" s="18">
        <v>-1E-3</v>
      </c>
      <c r="E175" s="4">
        <v>0.51300000000000001</v>
      </c>
      <c r="F175" s="4">
        <v>1.7999999999999999E-2</v>
      </c>
    </row>
    <row r="176" spans="3:6" x14ac:dyDescent="0.25">
      <c r="C176" s="4">
        <v>644</v>
      </c>
      <c r="D176" s="4">
        <v>0</v>
      </c>
      <c r="E176" s="4">
        <v>0.53300000000000003</v>
      </c>
      <c r="F176" s="4">
        <v>1.7999999999999999E-2</v>
      </c>
    </row>
    <row r="177" spans="3:6" x14ac:dyDescent="0.25">
      <c r="C177" s="4">
        <v>646</v>
      </c>
      <c r="D177" s="4">
        <v>0</v>
      </c>
      <c r="E177" s="4">
        <v>0.54900000000000004</v>
      </c>
      <c r="F177" s="4">
        <v>1.7999999999999999E-2</v>
      </c>
    </row>
    <row r="178" spans="3:6" x14ac:dyDescent="0.25">
      <c r="C178" s="4">
        <v>648</v>
      </c>
      <c r="D178" s="4">
        <v>0</v>
      </c>
      <c r="E178" s="4">
        <v>0.56200000000000006</v>
      </c>
      <c r="F178" s="4">
        <v>1.9E-2</v>
      </c>
    </row>
    <row r="179" spans="3:6" x14ac:dyDescent="0.25">
      <c r="C179" s="4">
        <v>650</v>
      </c>
      <c r="D179" s="4">
        <v>0</v>
      </c>
      <c r="E179" s="4">
        <v>0.58099999999999996</v>
      </c>
      <c r="F179" s="4">
        <v>1.9E-2</v>
      </c>
    </row>
    <row r="180" spans="3:6" x14ac:dyDescent="0.25">
      <c r="C180" s="4">
        <v>652</v>
      </c>
      <c r="D180" s="4">
        <v>0</v>
      </c>
      <c r="E180" s="4">
        <v>0.60099999999999998</v>
      </c>
      <c r="F180" s="4">
        <v>1.9E-2</v>
      </c>
    </row>
    <row r="181" spans="3:6" x14ac:dyDescent="0.25">
      <c r="C181" s="4">
        <v>654</v>
      </c>
      <c r="D181" s="4">
        <v>0</v>
      </c>
      <c r="E181" s="4">
        <v>0.61799999999999999</v>
      </c>
      <c r="F181" s="4">
        <v>1.9E-2</v>
      </c>
    </row>
    <row r="182" spans="3:6" x14ac:dyDescent="0.25">
      <c r="C182" s="4">
        <v>656</v>
      </c>
      <c r="D182" s="4">
        <v>0</v>
      </c>
      <c r="E182" s="4">
        <v>0.63600000000000001</v>
      </c>
      <c r="F182" s="4">
        <v>1.9E-2</v>
      </c>
    </row>
    <row r="183" spans="3:6" x14ac:dyDescent="0.25">
      <c r="C183" s="4">
        <v>658</v>
      </c>
      <c r="D183" s="4">
        <v>0</v>
      </c>
      <c r="E183" s="4">
        <v>0.65400000000000003</v>
      </c>
      <c r="F183" s="4">
        <v>0.02</v>
      </c>
    </row>
    <row r="184" spans="3:6" x14ac:dyDescent="0.25">
      <c r="C184" s="4">
        <v>660</v>
      </c>
      <c r="D184" s="4">
        <v>0</v>
      </c>
      <c r="E184" s="4">
        <v>0.66500000000000004</v>
      </c>
      <c r="F184" s="4">
        <v>0.02</v>
      </c>
    </row>
    <row r="185" spans="3:6" x14ac:dyDescent="0.25">
      <c r="C185" s="4">
        <v>662</v>
      </c>
      <c r="D185" s="4">
        <v>0</v>
      </c>
      <c r="E185" s="4">
        <v>0.67200000000000004</v>
      </c>
      <c r="F185" s="4">
        <v>0.02</v>
      </c>
    </row>
    <row r="186" spans="3:6" x14ac:dyDescent="0.25">
      <c r="C186" s="4">
        <v>664</v>
      </c>
      <c r="D186" s="4">
        <v>0</v>
      </c>
      <c r="E186" s="4">
        <v>0.67300000000000004</v>
      </c>
      <c r="F186" s="4">
        <v>1.9E-2</v>
      </c>
    </row>
    <row r="187" spans="3:6" x14ac:dyDescent="0.25">
      <c r="C187" s="4">
        <v>666</v>
      </c>
      <c r="D187" s="4">
        <v>0</v>
      </c>
      <c r="E187" s="4">
        <v>0.66500000000000004</v>
      </c>
      <c r="F187" s="4">
        <v>1.9E-2</v>
      </c>
    </row>
    <row r="188" spans="3:6" x14ac:dyDescent="0.25">
      <c r="C188" s="4">
        <v>668</v>
      </c>
      <c r="D188" s="4">
        <v>0</v>
      </c>
      <c r="E188" s="4">
        <v>0.64900000000000002</v>
      </c>
      <c r="F188" s="4">
        <v>1.7999999999999999E-2</v>
      </c>
    </row>
    <row r="189" spans="3:6" x14ac:dyDescent="0.25">
      <c r="C189" s="4">
        <v>670</v>
      </c>
      <c r="D189" s="4">
        <v>0</v>
      </c>
      <c r="E189" s="4">
        <v>0.63200000000000001</v>
      </c>
      <c r="F189" s="4">
        <v>1.7999999999999999E-2</v>
      </c>
    </row>
    <row r="190" spans="3:6" x14ac:dyDescent="0.25">
      <c r="C190" s="4">
        <v>672</v>
      </c>
      <c r="D190" s="4">
        <v>0</v>
      </c>
      <c r="E190" s="4">
        <v>0.59799999999999998</v>
      </c>
      <c r="F190" s="4">
        <v>1.7000000000000001E-2</v>
      </c>
    </row>
    <row r="191" spans="3:6" x14ac:dyDescent="0.25">
      <c r="C191" s="4">
        <v>674</v>
      </c>
      <c r="D191" s="4">
        <v>0</v>
      </c>
      <c r="E191" s="4">
        <v>0.55800000000000005</v>
      </c>
      <c r="F191" s="4">
        <v>1.6E-2</v>
      </c>
    </row>
    <row r="192" spans="3:6" x14ac:dyDescent="0.25">
      <c r="C192" s="4">
        <v>676</v>
      </c>
      <c r="D192" s="4">
        <v>0</v>
      </c>
      <c r="E192" s="4">
        <v>0.51200000000000001</v>
      </c>
      <c r="F192" s="4">
        <v>1.4999999999999999E-2</v>
      </c>
    </row>
    <row r="193" spans="3:6" x14ac:dyDescent="0.25">
      <c r="C193" s="4">
        <v>678</v>
      </c>
      <c r="D193" s="4">
        <v>0</v>
      </c>
      <c r="E193" s="4">
        <v>0.45400000000000001</v>
      </c>
      <c r="F193" s="4">
        <v>1.4999999999999999E-2</v>
      </c>
    </row>
    <row r="194" spans="3:6" x14ac:dyDescent="0.25">
      <c r="C194" s="4">
        <v>680</v>
      </c>
      <c r="D194" s="4">
        <v>0</v>
      </c>
      <c r="E194" s="4">
        <v>0.39600000000000002</v>
      </c>
      <c r="F194" s="4">
        <v>1.4E-2</v>
      </c>
    </row>
    <row r="195" spans="3:6" x14ac:dyDescent="0.25">
      <c r="C195" s="4">
        <v>682</v>
      </c>
      <c r="D195" s="4">
        <v>0</v>
      </c>
      <c r="E195" s="4">
        <v>0.34499999999999997</v>
      </c>
      <c r="F195" s="4">
        <v>1.4E-2</v>
      </c>
    </row>
    <row r="196" spans="3:6" x14ac:dyDescent="0.25">
      <c r="C196" s="4">
        <v>684</v>
      </c>
      <c r="D196" s="4">
        <v>0</v>
      </c>
      <c r="E196" s="4">
        <v>0.29399999999999998</v>
      </c>
      <c r="F196" s="4">
        <v>1.2999999999999999E-2</v>
      </c>
    </row>
    <row r="197" spans="3:6" x14ac:dyDescent="0.25">
      <c r="C197" s="4">
        <v>686</v>
      </c>
      <c r="D197" s="4">
        <v>0</v>
      </c>
      <c r="E197" s="4">
        <v>0.25</v>
      </c>
      <c r="F197" s="4">
        <v>1.2999999999999999E-2</v>
      </c>
    </row>
    <row r="198" spans="3:6" x14ac:dyDescent="0.25">
      <c r="C198" s="4">
        <v>688</v>
      </c>
      <c r="D198" s="4">
        <v>0</v>
      </c>
      <c r="E198" s="4">
        <v>0.218</v>
      </c>
      <c r="F198" s="4">
        <v>1.2E-2</v>
      </c>
    </row>
    <row r="199" spans="3:6" x14ac:dyDescent="0.25">
      <c r="C199" s="4">
        <v>690</v>
      </c>
      <c r="D199" s="18">
        <v>-1E-3</v>
      </c>
      <c r="E199" s="4">
        <v>0.187</v>
      </c>
      <c r="F199" s="4">
        <v>1.2E-2</v>
      </c>
    </row>
    <row r="200" spans="3:6" x14ac:dyDescent="0.25">
      <c r="C200" s="4">
        <v>692</v>
      </c>
      <c r="D200" s="4">
        <v>0</v>
      </c>
      <c r="E200" s="4">
        <v>0.16300000000000001</v>
      </c>
      <c r="F200" s="4">
        <v>1.2E-2</v>
      </c>
    </row>
    <row r="201" spans="3:6" x14ac:dyDescent="0.25">
      <c r="C201" s="4">
        <v>694</v>
      </c>
      <c r="D201" s="18">
        <v>-1E-3</v>
      </c>
      <c r="E201" s="4">
        <v>0.14599999999999999</v>
      </c>
      <c r="F201" s="4">
        <v>1.0999999999999999E-2</v>
      </c>
    </row>
    <row r="202" spans="3:6" x14ac:dyDescent="0.25">
      <c r="C202" s="4">
        <v>696</v>
      </c>
      <c r="D202" s="4">
        <v>0</v>
      </c>
      <c r="E202" s="4">
        <v>0.126</v>
      </c>
      <c r="F202" s="4">
        <v>0.01</v>
      </c>
    </row>
    <row r="203" spans="3:6" x14ac:dyDescent="0.25">
      <c r="C203" s="4">
        <v>698</v>
      </c>
      <c r="D203" s="4">
        <v>0</v>
      </c>
      <c r="E203" s="4">
        <v>0.109</v>
      </c>
      <c r="F203" s="4">
        <v>0.01</v>
      </c>
    </row>
    <row r="204" spans="3:6" x14ac:dyDescent="0.25">
      <c r="C204" s="4">
        <v>700</v>
      </c>
      <c r="D204" s="4">
        <v>0</v>
      </c>
      <c r="E204" s="4">
        <v>9.4E-2</v>
      </c>
      <c r="F204" s="4">
        <v>0.01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6"/>
  <sheetViews>
    <sheetView zoomScale="55" zoomScaleNormal="55" workbookViewId="0">
      <selection activeCell="D3" sqref="D3:H3"/>
    </sheetView>
  </sheetViews>
  <sheetFormatPr defaultRowHeight="14" x14ac:dyDescent="0.25"/>
  <cols>
    <col min="2" max="2" width="29.90625" customWidth="1"/>
    <col min="3" max="3" width="18.90625" customWidth="1"/>
    <col min="11" max="11" width="22.08984375" customWidth="1"/>
  </cols>
  <sheetData>
    <row r="2" spans="2:18" ht="20.5" x14ac:dyDescent="0.25">
      <c r="B2" s="73" t="s">
        <v>125</v>
      </c>
    </row>
    <row r="3" spans="2:18" ht="16.5" x14ac:dyDescent="0.25">
      <c r="C3" s="1"/>
      <c r="D3" s="59" t="s">
        <v>198</v>
      </c>
      <c r="E3" s="59"/>
      <c r="F3" s="59"/>
      <c r="G3" s="59"/>
      <c r="H3" s="59"/>
      <c r="I3" s="48"/>
      <c r="J3" s="48"/>
      <c r="K3" s="1"/>
      <c r="L3" s="59" t="s">
        <v>197</v>
      </c>
      <c r="M3" s="59"/>
      <c r="N3" s="59"/>
      <c r="O3" s="59"/>
      <c r="P3" s="59"/>
      <c r="Q3" s="1"/>
      <c r="R3" s="1"/>
    </row>
    <row r="4" spans="2:18" ht="17.5" customHeight="1" x14ac:dyDescent="0.45">
      <c r="C4" s="21" t="s">
        <v>86</v>
      </c>
      <c r="D4" s="20" t="s">
        <v>4</v>
      </c>
      <c r="E4" s="20" t="s">
        <v>5</v>
      </c>
      <c r="F4" s="20" t="s">
        <v>6</v>
      </c>
      <c r="G4" s="20" t="s">
        <v>0</v>
      </c>
      <c r="H4" s="20" t="s">
        <v>1</v>
      </c>
      <c r="I4" s="20"/>
      <c r="J4" s="20"/>
      <c r="K4" s="21" t="s">
        <v>86</v>
      </c>
      <c r="L4" s="20" t="s">
        <v>4</v>
      </c>
      <c r="M4" s="20" t="s">
        <v>5</v>
      </c>
      <c r="N4" s="20" t="s">
        <v>6</v>
      </c>
      <c r="O4" s="20" t="s">
        <v>0</v>
      </c>
      <c r="P4" s="20" t="s">
        <v>1</v>
      </c>
      <c r="Q4" s="1"/>
      <c r="R4" s="1"/>
    </row>
    <row r="5" spans="2:18" ht="16.5" x14ac:dyDescent="0.25">
      <c r="C5" s="4">
        <v>0</v>
      </c>
      <c r="D5" s="3">
        <v>0.54</v>
      </c>
      <c r="E5" s="3">
        <v>0.46300000000000002</v>
      </c>
      <c r="F5" s="3">
        <v>0.53600000000000003</v>
      </c>
      <c r="G5" s="3">
        <v>0.51300000000000001</v>
      </c>
      <c r="H5" s="3">
        <v>4.335E-2</v>
      </c>
      <c r="I5" s="3"/>
      <c r="J5" s="3"/>
      <c r="K5" s="4">
        <v>0</v>
      </c>
      <c r="L5" s="3">
        <v>0.52300000000000002</v>
      </c>
      <c r="M5" s="3">
        <v>0.51600000000000001</v>
      </c>
      <c r="N5" s="3">
        <v>0.48099999999999998</v>
      </c>
      <c r="O5" s="3">
        <v>0.50666999999999995</v>
      </c>
      <c r="P5" s="3">
        <v>2.2499999999999999E-2</v>
      </c>
      <c r="Q5" s="1"/>
      <c r="R5" s="1"/>
    </row>
    <row r="6" spans="2:18" ht="16.5" x14ac:dyDescent="0.25">
      <c r="C6" s="4">
        <v>1</v>
      </c>
      <c r="D6" s="3">
        <v>0.52800000000000002</v>
      </c>
      <c r="E6" s="3">
        <v>0.51700000000000002</v>
      </c>
      <c r="F6" s="3">
        <v>0.54500000000000004</v>
      </c>
      <c r="G6" s="3">
        <v>0.53</v>
      </c>
      <c r="H6" s="3">
        <v>1.4109999999999999E-2</v>
      </c>
      <c r="I6" s="3"/>
      <c r="J6" s="3"/>
      <c r="K6" s="4">
        <v>1</v>
      </c>
      <c r="L6" s="3">
        <v>0.49</v>
      </c>
      <c r="M6" s="3">
        <v>0.52400000000000002</v>
      </c>
      <c r="N6" s="3">
        <v>0.505</v>
      </c>
      <c r="O6" s="3">
        <v>0.50632999999999995</v>
      </c>
      <c r="P6" s="3">
        <v>1.704E-2</v>
      </c>
      <c r="Q6" s="1"/>
      <c r="R6" s="1"/>
    </row>
    <row r="7" spans="2:18" ht="16.5" x14ac:dyDescent="0.25">
      <c r="C7" s="4">
        <v>10</v>
      </c>
      <c r="D7" s="3">
        <v>0.747</v>
      </c>
      <c r="E7" s="3">
        <v>0.82499999999999996</v>
      </c>
      <c r="F7" s="3">
        <v>0.78600000000000003</v>
      </c>
      <c r="G7" s="3">
        <v>0.78600000000000003</v>
      </c>
      <c r="H7" s="3">
        <v>3.9E-2</v>
      </c>
      <c r="I7" s="3"/>
      <c r="J7" s="3"/>
      <c r="K7" s="4">
        <v>10</v>
      </c>
      <c r="L7" s="3">
        <v>0.79700000000000004</v>
      </c>
      <c r="M7" s="3">
        <v>0.75</v>
      </c>
      <c r="N7" s="3">
        <v>0.83599999999999997</v>
      </c>
      <c r="O7" s="3">
        <v>0.79432999999999998</v>
      </c>
      <c r="P7" s="3">
        <v>4.3060000000000001E-2</v>
      </c>
      <c r="Q7" s="1"/>
      <c r="R7" s="1"/>
    </row>
    <row r="8" spans="2:18" ht="16.5" x14ac:dyDescent="0.25">
      <c r="C8" s="4">
        <v>100</v>
      </c>
      <c r="D8" s="3">
        <v>1.48</v>
      </c>
      <c r="E8" s="3">
        <v>1.379</v>
      </c>
      <c r="F8" s="3">
        <v>1.3220000000000001</v>
      </c>
      <c r="G8" s="3">
        <v>1.39367</v>
      </c>
      <c r="H8" s="3">
        <v>8.0009999999999998E-2</v>
      </c>
      <c r="I8" s="3"/>
      <c r="J8" s="3"/>
      <c r="K8" s="4">
        <v>100</v>
      </c>
      <c r="L8" s="3">
        <v>1.3360000000000001</v>
      </c>
      <c r="M8" s="3">
        <v>1.2889999999999999</v>
      </c>
      <c r="N8" s="3">
        <v>1.48</v>
      </c>
      <c r="O8" s="3">
        <v>1.36833</v>
      </c>
      <c r="P8" s="3">
        <v>9.9519999999999997E-2</v>
      </c>
      <c r="Q8" s="1"/>
      <c r="R8" s="1"/>
    </row>
    <row r="9" spans="2:18" ht="16.5" x14ac:dyDescent="0.25"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2:18" ht="16.5" x14ac:dyDescent="0.25"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2:18" ht="16.5" x14ac:dyDescent="0.2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2:18" ht="16.5" x14ac:dyDescent="0.25"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2:18" ht="16.5" x14ac:dyDescent="0.25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2:18" ht="16.5" x14ac:dyDescent="0.2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2:18" ht="16.5" x14ac:dyDescent="0.25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2:18" ht="16.5" x14ac:dyDescent="0.25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</sheetData>
  <mergeCells count="2">
    <mergeCell ref="D3:H3"/>
    <mergeCell ref="L3:P3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22"/>
  <sheetViews>
    <sheetView zoomScale="55" zoomScaleNormal="55" workbookViewId="0">
      <selection activeCell="D4" sqref="D4:H4"/>
    </sheetView>
  </sheetViews>
  <sheetFormatPr defaultRowHeight="14" x14ac:dyDescent="0.25"/>
  <cols>
    <col min="2" max="2" width="32.7265625" customWidth="1"/>
    <col min="3" max="3" width="12.1796875" customWidth="1"/>
    <col min="10" max="10" width="10.90625" customWidth="1"/>
  </cols>
  <sheetData>
    <row r="2" spans="2:17" ht="31.5" customHeight="1" x14ac:dyDescent="0.25">
      <c r="B2" s="73" t="s">
        <v>126</v>
      </c>
    </row>
    <row r="3" spans="2:17" ht="16.5" x14ac:dyDescent="0.25">
      <c r="C3" s="46" t="s">
        <v>52</v>
      </c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</row>
    <row r="4" spans="2:17" ht="16.5" x14ac:dyDescent="0.25">
      <c r="C4" s="1"/>
      <c r="D4" s="76" t="s">
        <v>198</v>
      </c>
      <c r="E4" s="76"/>
      <c r="F4" s="76"/>
      <c r="G4" s="76"/>
      <c r="H4" s="76"/>
      <c r="I4" s="1"/>
      <c r="J4" s="1"/>
      <c r="K4" s="92" t="s">
        <v>196</v>
      </c>
      <c r="L4" s="92"/>
      <c r="M4" s="92"/>
      <c r="N4" s="92"/>
      <c r="O4" s="92"/>
      <c r="P4" s="1"/>
      <c r="Q4" s="1"/>
    </row>
    <row r="5" spans="2:17" ht="17.5" customHeight="1" x14ac:dyDescent="0.45">
      <c r="C5" s="21" t="s">
        <v>38</v>
      </c>
      <c r="D5" s="87" t="s">
        <v>4</v>
      </c>
      <c r="E5" s="87" t="s">
        <v>5</v>
      </c>
      <c r="F5" s="87" t="s">
        <v>6</v>
      </c>
      <c r="G5" s="87" t="s">
        <v>0</v>
      </c>
      <c r="H5" s="87" t="s">
        <v>1</v>
      </c>
      <c r="I5" s="87"/>
      <c r="J5" s="88" t="s">
        <v>38</v>
      </c>
      <c r="K5" s="87" t="s">
        <v>4</v>
      </c>
      <c r="L5" s="87" t="s">
        <v>5</v>
      </c>
      <c r="M5" s="87" t="s">
        <v>6</v>
      </c>
      <c r="N5" s="87" t="s">
        <v>0</v>
      </c>
      <c r="O5" s="87" t="s">
        <v>1</v>
      </c>
      <c r="P5" s="1"/>
      <c r="Q5" s="1"/>
    </row>
    <row r="6" spans="2:17" ht="16.5" x14ac:dyDescent="0.25">
      <c r="C6" s="4">
        <v>2.5</v>
      </c>
      <c r="D6" s="89">
        <v>9.2999999999999999E-2</v>
      </c>
      <c r="E6" s="89">
        <v>6.0999999999999999E-2</v>
      </c>
      <c r="F6" s="89">
        <v>8.4000000000000005E-2</v>
      </c>
      <c r="G6" s="90">
        <v>7.9329999999999998E-2</v>
      </c>
      <c r="H6" s="90">
        <v>1.6500000000000001E-2</v>
      </c>
      <c r="I6" s="58"/>
      <c r="J6" s="91">
        <v>2.5</v>
      </c>
      <c r="K6" s="90">
        <v>4.4999999999999998E-2</v>
      </c>
      <c r="L6" s="90">
        <v>6.6000000000000003E-2</v>
      </c>
      <c r="M6" s="90">
        <v>5.0999999999999997E-2</v>
      </c>
      <c r="N6" s="90">
        <v>5.3999999999999999E-2</v>
      </c>
      <c r="O6" s="90">
        <v>1.082E-2</v>
      </c>
      <c r="P6" s="1"/>
      <c r="Q6" s="1"/>
    </row>
    <row r="7" spans="2:17" ht="16.5" x14ac:dyDescent="0.25">
      <c r="C7" s="4">
        <v>5</v>
      </c>
      <c r="D7" s="89">
        <v>0.49099999999999999</v>
      </c>
      <c r="E7" s="89">
        <v>0.41199999999999998</v>
      </c>
      <c r="F7" s="90">
        <v>0.504</v>
      </c>
      <c r="G7" s="90">
        <v>0.46899999999999997</v>
      </c>
      <c r="H7" s="90">
        <v>4.9790000000000001E-2</v>
      </c>
      <c r="I7" s="58"/>
      <c r="J7" s="91">
        <v>5</v>
      </c>
      <c r="K7" s="90">
        <v>0.35299999999999998</v>
      </c>
      <c r="L7" s="90">
        <v>0.41599999999999998</v>
      </c>
      <c r="M7" s="90">
        <v>0.436</v>
      </c>
      <c r="N7" s="90">
        <v>0.40167000000000003</v>
      </c>
      <c r="O7" s="90">
        <v>4.3319999999999997E-2</v>
      </c>
      <c r="P7" s="1"/>
      <c r="Q7" s="1"/>
    </row>
    <row r="8" spans="2:17" ht="16.5" x14ac:dyDescent="0.25">
      <c r="C8" s="4">
        <v>7.5</v>
      </c>
      <c r="D8" s="89">
        <v>0.72699999999999998</v>
      </c>
      <c r="E8" s="89">
        <v>0.80500000000000005</v>
      </c>
      <c r="F8" s="89">
        <v>0.753</v>
      </c>
      <c r="G8" s="90">
        <v>0.76166999999999996</v>
      </c>
      <c r="H8" s="90">
        <v>3.9719999999999998E-2</v>
      </c>
      <c r="I8" s="58"/>
      <c r="J8" s="91">
        <v>7.5</v>
      </c>
      <c r="K8" s="90">
        <v>0.79700000000000004</v>
      </c>
      <c r="L8" s="90">
        <v>0.748</v>
      </c>
      <c r="M8" s="90">
        <v>0.77200000000000002</v>
      </c>
      <c r="N8" s="90">
        <v>0.77232999999999996</v>
      </c>
      <c r="O8" s="90">
        <v>2.4500000000000001E-2</v>
      </c>
      <c r="P8" s="1"/>
      <c r="Q8" s="1"/>
    </row>
    <row r="9" spans="2:17" ht="16.5" x14ac:dyDescent="0.25">
      <c r="C9" s="4">
        <v>10</v>
      </c>
      <c r="D9" s="89">
        <v>1.4730000000000001</v>
      </c>
      <c r="E9" s="89">
        <v>1.53</v>
      </c>
      <c r="F9" s="89">
        <v>1.407</v>
      </c>
      <c r="G9" s="90">
        <v>1.47</v>
      </c>
      <c r="H9" s="90">
        <v>6.1550000000000001E-2</v>
      </c>
      <c r="I9" s="58"/>
      <c r="J9" s="91">
        <v>10</v>
      </c>
      <c r="K9" s="90">
        <v>1.3240000000000001</v>
      </c>
      <c r="L9" s="90">
        <v>1.4830000000000001</v>
      </c>
      <c r="M9" s="90">
        <v>1.4650000000000001</v>
      </c>
      <c r="N9" s="90">
        <v>1.4239999999999999</v>
      </c>
      <c r="O9" s="90">
        <v>8.7069999999999995E-2</v>
      </c>
      <c r="P9" s="1"/>
      <c r="Q9" s="1"/>
    </row>
    <row r="10" spans="2:17" ht="16.5" x14ac:dyDescent="0.25"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2:17" ht="16.5" x14ac:dyDescent="0.2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2:17" ht="16.5" x14ac:dyDescent="0.25"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2:17" ht="16.5" x14ac:dyDescent="0.25">
      <c r="C13" s="46" t="s">
        <v>53</v>
      </c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Q13" s="1"/>
    </row>
    <row r="14" spans="2:17" ht="16.5" x14ac:dyDescent="0.25">
      <c r="C14" s="1"/>
      <c r="D14" s="76" t="s">
        <v>165</v>
      </c>
      <c r="E14" s="76"/>
      <c r="F14" s="76"/>
      <c r="G14" s="76"/>
      <c r="H14" s="76"/>
      <c r="I14" s="1"/>
      <c r="J14" s="1"/>
      <c r="K14" s="92" t="s">
        <v>196</v>
      </c>
      <c r="L14" s="92"/>
      <c r="M14" s="92"/>
      <c r="N14" s="92"/>
      <c r="O14" s="92"/>
      <c r="P14" s="1"/>
      <c r="Q14" s="1"/>
    </row>
    <row r="15" spans="2:17" ht="16.5" x14ac:dyDescent="0.45">
      <c r="C15" s="21" t="s">
        <v>38</v>
      </c>
      <c r="D15" s="87" t="s">
        <v>4</v>
      </c>
      <c r="E15" s="87" t="s">
        <v>5</v>
      </c>
      <c r="F15" s="87" t="s">
        <v>6</v>
      </c>
      <c r="G15" s="87" t="s">
        <v>0</v>
      </c>
      <c r="H15" s="87" t="s">
        <v>1</v>
      </c>
      <c r="I15" s="87"/>
      <c r="J15" s="88" t="s">
        <v>38</v>
      </c>
      <c r="K15" s="87" t="s">
        <v>4</v>
      </c>
      <c r="L15" s="87" t="s">
        <v>5</v>
      </c>
      <c r="M15" s="87" t="s">
        <v>6</v>
      </c>
      <c r="N15" s="87" t="s">
        <v>0</v>
      </c>
      <c r="O15" s="87" t="s">
        <v>1</v>
      </c>
      <c r="P15" s="1"/>
      <c r="Q15" s="1"/>
    </row>
    <row r="16" spans="2:17" ht="16.5" x14ac:dyDescent="0.25">
      <c r="C16" s="4">
        <v>5</v>
      </c>
      <c r="D16" s="89">
        <v>4.7E-2</v>
      </c>
      <c r="E16" s="89">
        <v>5.1999999999999998E-2</v>
      </c>
      <c r="F16" s="89">
        <v>4.3999999999999997E-2</v>
      </c>
      <c r="G16" s="90">
        <v>4.7669999999999997E-2</v>
      </c>
      <c r="H16" s="90">
        <v>4.0400000000000002E-3</v>
      </c>
      <c r="I16" s="58"/>
      <c r="J16" s="91">
        <v>5</v>
      </c>
      <c r="K16" s="90">
        <v>3.6999999999999998E-2</v>
      </c>
      <c r="L16" s="90">
        <v>2.3E-2</v>
      </c>
      <c r="M16" s="90">
        <v>4.2000000000000003E-2</v>
      </c>
      <c r="N16" s="90">
        <v>3.4000000000000002E-2</v>
      </c>
      <c r="O16" s="90">
        <v>9.8499999999999994E-3</v>
      </c>
      <c r="P16" s="1"/>
      <c r="Q16" s="1"/>
    </row>
    <row r="17" spans="3:16" ht="16.5" x14ac:dyDescent="0.25">
      <c r="C17" s="4">
        <v>10</v>
      </c>
      <c r="D17" s="89">
        <v>0.152</v>
      </c>
      <c r="E17" s="89">
        <v>0.13600000000000001</v>
      </c>
      <c r="F17" s="90">
        <v>0.16600000000000001</v>
      </c>
      <c r="G17" s="90">
        <v>0.15132999999999999</v>
      </c>
      <c r="H17" s="90">
        <v>1.5010000000000001E-2</v>
      </c>
      <c r="I17" s="58"/>
      <c r="J17" s="91">
        <v>10</v>
      </c>
      <c r="K17" s="90">
        <v>0.14299999999999999</v>
      </c>
      <c r="L17" s="90">
        <v>0.158</v>
      </c>
      <c r="M17" s="90">
        <v>0.14099999999999999</v>
      </c>
      <c r="N17" s="90">
        <v>0.14732999999999999</v>
      </c>
      <c r="O17" s="90">
        <v>9.2899999999999996E-3</v>
      </c>
      <c r="P17" s="1"/>
    </row>
    <row r="18" spans="3:16" ht="16.5" x14ac:dyDescent="0.25">
      <c r="C18" s="4">
        <v>15</v>
      </c>
      <c r="D18" s="89">
        <v>0.34300000000000003</v>
      </c>
      <c r="E18" s="89">
        <v>0.35899999999999999</v>
      </c>
      <c r="F18" s="89">
        <v>0.33800000000000002</v>
      </c>
      <c r="G18" s="90">
        <v>0.34666999999999998</v>
      </c>
      <c r="H18" s="90">
        <v>1.0970000000000001E-2</v>
      </c>
      <c r="I18" s="58"/>
      <c r="J18" s="91">
        <v>15</v>
      </c>
      <c r="K18" s="90">
        <v>0.32600000000000001</v>
      </c>
      <c r="L18" s="90">
        <v>0.30199999999999999</v>
      </c>
      <c r="M18" s="90">
        <v>0.33700000000000002</v>
      </c>
      <c r="N18" s="90">
        <v>0.32167000000000001</v>
      </c>
      <c r="O18" s="90">
        <v>1.7899999999999999E-2</v>
      </c>
      <c r="P18" s="1"/>
    </row>
    <row r="19" spans="3:16" ht="16.5" x14ac:dyDescent="0.25">
      <c r="C19" s="4">
        <v>20</v>
      </c>
      <c r="D19" s="89">
        <v>0.67200000000000004</v>
      </c>
      <c r="E19" s="89">
        <v>0.63600000000000001</v>
      </c>
      <c r="F19" s="89">
        <v>0.63400000000000001</v>
      </c>
      <c r="G19" s="90">
        <v>0.64732999999999996</v>
      </c>
      <c r="H19" s="90">
        <v>2.1389999999999999E-2</v>
      </c>
      <c r="I19" s="58"/>
      <c r="J19" s="91">
        <v>20</v>
      </c>
      <c r="K19" s="90">
        <v>0.59099999999999997</v>
      </c>
      <c r="L19" s="90">
        <v>0.65200000000000002</v>
      </c>
      <c r="M19" s="90">
        <v>0.62</v>
      </c>
      <c r="N19" s="90">
        <v>0.621</v>
      </c>
      <c r="O19" s="90">
        <v>3.0509999999999999E-2</v>
      </c>
      <c r="P19" s="1"/>
    </row>
    <row r="20" spans="3:16" ht="16.5" x14ac:dyDescent="0.2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3:16" ht="16.5" x14ac:dyDescent="0.25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3:16" ht="16.5" x14ac:dyDescent="0.25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</row>
  </sheetData>
  <mergeCells count="4">
    <mergeCell ref="D4:H4"/>
    <mergeCell ref="K4:O4"/>
    <mergeCell ref="K14:O14"/>
    <mergeCell ref="D14:H14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49"/>
  <sheetViews>
    <sheetView zoomScale="55" zoomScaleNormal="55" workbookViewId="0">
      <selection activeCell="K21" sqref="K21"/>
    </sheetView>
  </sheetViews>
  <sheetFormatPr defaultRowHeight="14" x14ac:dyDescent="0.25"/>
  <cols>
    <col min="2" max="2" width="30.54296875" customWidth="1"/>
    <col min="3" max="3" width="11" customWidth="1"/>
    <col min="11" max="11" width="10.7265625" customWidth="1"/>
  </cols>
  <sheetData>
    <row r="1" spans="2:23" ht="16.5" x14ac:dyDescent="0.25">
      <c r="S1" s="1"/>
      <c r="T1" s="1"/>
      <c r="U1" s="1"/>
      <c r="V1" s="1"/>
      <c r="W1" s="1"/>
    </row>
    <row r="2" spans="2:23" ht="20.5" x14ac:dyDescent="0.25">
      <c r="B2" s="73" t="s">
        <v>127</v>
      </c>
      <c r="S2" s="1"/>
      <c r="T2" s="1"/>
      <c r="U2" s="1"/>
      <c r="V2" s="1"/>
      <c r="W2" s="1"/>
    </row>
    <row r="3" spans="2:23" ht="32" customHeight="1" x14ac:dyDescent="0.25">
      <c r="D3" s="1"/>
      <c r="E3" s="75" t="s">
        <v>199</v>
      </c>
      <c r="F3" s="75"/>
      <c r="G3" s="75"/>
      <c r="H3" s="75"/>
      <c r="I3" s="26"/>
      <c r="J3" s="26"/>
      <c r="K3" s="26"/>
      <c r="L3" s="1"/>
      <c r="M3" s="75" t="s">
        <v>200</v>
      </c>
      <c r="N3" s="75"/>
      <c r="O3" s="75"/>
      <c r="P3" s="75"/>
      <c r="S3" s="1"/>
      <c r="T3" s="1"/>
      <c r="U3" s="1"/>
      <c r="V3" s="1"/>
      <c r="W3" s="1"/>
    </row>
    <row r="4" spans="2:23" ht="16.5" x14ac:dyDescent="0.25">
      <c r="D4" s="1"/>
      <c r="E4" s="60" t="s">
        <v>38</v>
      </c>
      <c r="F4" s="60"/>
      <c r="G4" s="60"/>
      <c r="H4" s="60"/>
      <c r="I4" s="26"/>
      <c r="J4" s="26"/>
      <c r="K4" s="26"/>
      <c r="L4" s="1"/>
      <c r="M4" s="60" t="s">
        <v>38</v>
      </c>
      <c r="N4" s="60"/>
      <c r="O4" s="60"/>
      <c r="P4" s="60"/>
      <c r="S4" s="1"/>
      <c r="T4" s="1"/>
      <c r="U4" s="1"/>
      <c r="V4" s="1"/>
      <c r="W4" s="1"/>
    </row>
    <row r="5" spans="2:23" ht="16.5" x14ac:dyDescent="0.25">
      <c r="E5" s="4">
        <v>2.5</v>
      </c>
      <c r="F5" s="4">
        <v>5</v>
      </c>
      <c r="G5" s="4">
        <v>7.5</v>
      </c>
      <c r="H5" s="4">
        <v>10</v>
      </c>
      <c r="I5" s="4"/>
      <c r="J5" s="4"/>
      <c r="K5" s="4"/>
      <c r="L5" s="4"/>
      <c r="M5" s="4">
        <v>5</v>
      </c>
      <c r="N5" s="4">
        <v>10</v>
      </c>
      <c r="O5" s="4">
        <v>15</v>
      </c>
      <c r="P5" s="4">
        <v>20</v>
      </c>
      <c r="S5" s="1"/>
      <c r="T5" s="1"/>
      <c r="U5" s="1"/>
      <c r="V5" s="1"/>
      <c r="W5" s="1"/>
    </row>
    <row r="6" spans="2:23" ht="16.5" x14ac:dyDescent="0.25">
      <c r="C6" s="60" t="s">
        <v>11</v>
      </c>
      <c r="D6" s="27">
        <v>0</v>
      </c>
      <c r="E6" s="56">
        <v>4.4999999999999998E-2</v>
      </c>
      <c r="F6" s="56">
        <v>0.35299999999999998</v>
      </c>
      <c r="G6" s="56">
        <v>0.79700000000000004</v>
      </c>
      <c r="H6" s="56">
        <v>1.3240000000000001</v>
      </c>
      <c r="I6" s="57"/>
      <c r="J6" s="57"/>
      <c r="K6" s="70" t="s">
        <v>11</v>
      </c>
      <c r="L6" s="58">
        <v>0</v>
      </c>
      <c r="M6" s="56">
        <v>3.6999999999999998E-2</v>
      </c>
      <c r="N6" s="56">
        <v>0.14299999999999999</v>
      </c>
      <c r="O6" s="56">
        <v>0.32600000000000001</v>
      </c>
      <c r="P6" s="56">
        <v>0.59099999999999997</v>
      </c>
      <c r="S6" s="1"/>
      <c r="T6" s="1"/>
      <c r="U6" s="1"/>
      <c r="V6" s="1"/>
      <c r="W6" s="1"/>
    </row>
    <row r="7" spans="2:23" ht="16.5" x14ac:dyDescent="0.25">
      <c r="C7" s="60"/>
      <c r="D7" s="27">
        <v>1</v>
      </c>
      <c r="E7" s="56">
        <v>8.7999999999999995E-2</v>
      </c>
      <c r="F7" s="56">
        <v>0.49</v>
      </c>
      <c r="G7" s="56">
        <v>0.90400000000000003</v>
      </c>
      <c r="H7" s="56">
        <v>1.381</v>
      </c>
      <c r="I7" s="57"/>
      <c r="J7" s="57"/>
      <c r="K7" s="70"/>
      <c r="L7" s="58">
        <v>1</v>
      </c>
      <c r="M7" s="56">
        <v>0.03</v>
      </c>
      <c r="N7" s="56">
        <v>0.127</v>
      </c>
      <c r="O7" s="56">
        <v>0.38500000000000001</v>
      </c>
      <c r="P7" s="56">
        <v>0.58499999999999996</v>
      </c>
      <c r="S7" s="1"/>
      <c r="T7" s="1"/>
      <c r="U7" s="1"/>
      <c r="V7" s="1"/>
      <c r="W7" s="1"/>
    </row>
    <row r="8" spans="2:23" ht="16.5" x14ac:dyDescent="0.25">
      <c r="C8" s="60"/>
      <c r="D8" s="27">
        <v>10</v>
      </c>
      <c r="E8" s="56">
        <v>0.255</v>
      </c>
      <c r="F8" s="56">
        <v>0.79700000000000004</v>
      </c>
      <c r="G8" s="56">
        <v>1.2829999999999999</v>
      </c>
      <c r="H8" s="56">
        <v>1.536</v>
      </c>
      <c r="I8" s="57"/>
      <c r="J8" s="57"/>
      <c r="K8" s="70"/>
      <c r="L8" s="58">
        <v>10</v>
      </c>
      <c r="M8" s="56">
        <v>0.152</v>
      </c>
      <c r="N8" s="56">
        <v>0.372</v>
      </c>
      <c r="O8" s="56">
        <v>0.46100000000000002</v>
      </c>
      <c r="P8" s="56">
        <v>1.101</v>
      </c>
      <c r="S8" s="1"/>
      <c r="T8" s="1"/>
      <c r="U8" s="1"/>
      <c r="V8" s="1"/>
      <c r="W8" s="1"/>
    </row>
    <row r="9" spans="2:23" ht="16.5" x14ac:dyDescent="0.25">
      <c r="C9" s="60"/>
      <c r="D9" s="27">
        <v>100</v>
      </c>
      <c r="E9" s="56">
        <v>0.68200000000000005</v>
      </c>
      <c r="F9" s="56">
        <v>1.556</v>
      </c>
      <c r="G9" s="56">
        <v>2.17</v>
      </c>
      <c r="H9" s="56">
        <v>2.4279999999999999</v>
      </c>
      <c r="I9" s="57"/>
      <c r="J9" s="57"/>
      <c r="K9" s="70"/>
      <c r="L9" s="58">
        <v>100</v>
      </c>
      <c r="M9" s="56">
        <v>0.438</v>
      </c>
      <c r="N9" s="56">
        <v>1.3520000000000001</v>
      </c>
      <c r="O9" s="56">
        <v>1.84</v>
      </c>
      <c r="P9" s="56">
        <v>2.16</v>
      </c>
      <c r="S9" s="1"/>
      <c r="T9" s="1"/>
      <c r="U9" s="1"/>
      <c r="V9" s="1"/>
      <c r="W9" s="1"/>
    </row>
    <row r="10" spans="2:23" ht="16.5" x14ac:dyDescent="0.25"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S10" s="1"/>
      <c r="T10" s="1"/>
      <c r="U10" s="1"/>
      <c r="V10" s="1"/>
      <c r="W10" s="1"/>
    </row>
    <row r="11" spans="2:23" ht="16.5" x14ac:dyDescent="0.25"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S11" s="1"/>
      <c r="T11" s="1"/>
      <c r="U11" s="1"/>
      <c r="V11" s="1"/>
      <c r="W11" s="1"/>
    </row>
    <row r="12" spans="2:23" ht="16.5" x14ac:dyDescent="0.25"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S12" s="1"/>
      <c r="T12" s="1"/>
      <c r="U12" s="1"/>
      <c r="V12" s="1"/>
      <c r="W12" s="1"/>
    </row>
    <row r="13" spans="2:23" ht="16.5" x14ac:dyDescent="0.25">
      <c r="S13" s="1"/>
      <c r="T13" s="1"/>
      <c r="U13" s="1"/>
      <c r="V13" s="1"/>
      <c r="W13" s="1"/>
    </row>
    <row r="14" spans="2:23" ht="16.5" x14ac:dyDescent="0.25">
      <c r="S14" s="1"/>
      <c r="T14" s="1"/>
      <c r="U14" s="1"/>
      <c r="V14" s="1"/>
      <c r="W14" s="1"/>
    </row>
    <row r="15" spans="2:23" ht="16.5" x14ac:dyDescent="0.25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2:23" ht="16.5" x14ac:dyDescent="0.25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3:23" ht="16.5" x14ac:dyDescent="0.2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3:23" ht="16.5" x14ac:dyDescent="0.2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3:23" ht="16.5" x14ac:dyDescent="0.2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3:23" ht="16.5" x14ac:dyDescent="0.2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3:23" ht="16.5" x14ac:dyDescent="0.25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3:23" ht="16.5" x14ac:dyDescent="0.25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3:23" ht="16.5" x14ac:dyDescent="0.2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3:23" ht="16.5" x14ac:dyDescent="0.25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3:23" ht="16.5" x14ac:dyDescent="0.25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3:23" ht="16.5" x14ac:dyDescent="0.2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3:23" ht="16.5" x14ac:dyDescent="0.25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3:23" ht="16.5" x14ac:dyDescent="0.25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3:23" ht="16.5" x14ac:dyDescent="0.2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3:23" ht="16.5" x14ac:dyDescent="0.2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3:23" ht="16.5" x14ac:dyDescent="0.25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3:23" ht="16.5" x14ac:dyDescent="0.2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3:23" ht="16.5" x14ac:dyDescent="0.25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3:23" ht="16.5" x14ac:dyDescent="0.25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3:23" ht="16.5" x14ac:dyDescent="0.2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3:23" ht="16.5" x14ac:dyDescent="0.25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3:23" ht="16.5" x14ac:dyDescent="0.25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3:23" ht="16.5" x14ac:dyDescent="0.2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3:23" ht="16.5" x14ac:dyDescent="0.25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3:23" ht="16.5" x14ac:dyDescent="0.25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3:23" ht="16.5" x14ac:dyDescent="0.2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3:23" ht="16.5" x14ac:dyDescent="0.25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3:23" ht="16.5" x14ac:dyDescent="0.25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3:23" ht="16.5" x14ac:dyDescent="0.2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3:23" ht="16.5" x14ac:dyDescent="0.25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3:23" ht="16.5" x14ac:dyDescent="0.25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3:23" ht="16.5" x14ac:dyDescent="0.2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3:23" ht="16.5" x14ac:dyDescent="0.25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3:23" ht="16.5" x14ac:dyDescent="0.25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</sheetData>
  <mergeCells count="6">
    <mergeCell ref="E3:H3"/>
    <mergeCell ref="M3:P3"/>
    <mergeCell ref="E4:H4"/>
    <mergeCell ref="M4:P4"/>
    <mergeCell ref="C6:C9"/>
    <mergeCell ref="K6:K9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50"/>
  <sheetViews>
    <sheetView zoomScale="40" zoomScaleNormal="40" workbookViewId="0">
      <selection activeCell="AA20" sqref="AA20"/>
    </sheetView>
  </sheetViews>
  <sheetFormatPr defaultRowHeight="16.5" x14ac:dyDescent="0.25"/>
  <cols>
    <col min="1" max="1" width="8.7265625" style="1"/>
    <col min="2" max="2" width="36.453125" style="1" customWidth="1"/>
    <col min="3" max="28" width="8.7265625" style="1"/>
    <col min="29" max="29" width="10.36328125" style="1" customWidth="1"/>
    <col min="30" max="16384" width="8.7265625" style="1"/>
  </cols>
  <sheetData>
    <row r="2" spans="2:29" ht="20.5" x14ac:dyDescent="0.25">
      <c r="B2" s="73" t="s">
        <v>128</v>
      </c>
    </row>
    <row r="3" spans="2:29" x14ac:dyDescent="0.25">
      <c r="C3" s="59" t="s">
        <v>201</v>
      </c>
      <c r="D3" s="59"/>
      <c r="E3" s="59"/>
      <c r="F3" s="59"/>
      <c r="G3" s="59"/>
      <c r="H3" s="59"/>
      <c r="J3" s="59" t="s">
        <v>202</v>
      </c>
      <c r="K3" s="59"/>
      <c r="L3" s="59"/>
      <c r="M3" s="59"/>
      <c r="N3" s="59"/>
      <c r="O3" s="59"/>
      <c r="Q3" s="59" t="s">
        <v>203</v>
      </c>
      <c r="R3" s="59"/>
      <c r="S3" s="59"/>
      <c r="T3" s="59"/>
      <c r="U3" s="59"/>
      <c r="V3" s="59"/>
      <c r="X3" s="59" t="s">
        <v>204</v>
      </c>
      <c r="Y3" s="59"/>
      <c r="Z3" s="59"/>
      <c r="AA3" s="59"/>
      <c r="AB3" s="59"/>
      <c r="AC3" s="59"/>
    </row>
    <row r="4" spans="2:29" x14ac:dyDescent="0.25">
      <c r="C4" s="1" t="s">
        <v>8</v>
      </c>
      <c r="D4" s="4" t="s">
        <v>9</v>
      </c>
      <c r="E4" s="4" t="s">
        <v>10</v>
      </c>
      <c r="F4" s="4" t="s">
        <v>15</v>
      </c>
      <c r="G4" s="4" t="s">
        <v>0</v>
      </c>
      <c r="H4" s="4" t="s">
        <v>1</v>
      </c>
      <c r="I4" s="4"/>
      <c r="J4" s="4" t="s">
        <v>8</v>
      </c>
      <c r="K4" s="4" t="s">
        <v>9</v>
      </c>
      <c r="L4" s="4" t="s">
        <v>10</v>
      </c>
      <c r="M4" s="4" t="s">
        <v>15</v>
      </c>
      <c r="N4" s="4" t="s">
        <v>0</v>
      </c>
      <c r="O4" s="4" t="s">
        <v>1</v>
      </c>
      <c r="P4" s="4"/>
      <c r="Q4" s="4" t="s">
        <v>8</v>
      </c>
      <c r="R4" s="4" t="s">
        <v>9</v>
      </c>
      <c r="S4" s="4" t="s">
        <v>10</v>
      </c>
      <c r="T4" s="4" t="s">
        <v>15</v>
      </c>
      <c r="U4" s="4" t="s">
        <v>0</v>
      </c>
      <c r="V4" s="4" t="s">
        <v>1</v>
      </c>
      <c r="W4" s="4"/>
      <c r="X4" s="4" t="s">
        <v>8</v>
      </c>
      <c r="Y4" s="4" t="s">
        <v>9</v>
      </c>
      <c r="Z4" s="4" t="s">
        <v>10</v>
      </c>
      <c r="AA4" s="4" t="s">
        <v>15</v>
      </c>
      <c r="AB4" s="4" t="s">
        <v>0</v>
      </c>
      <c r="AC4" s="4" t="s">
        <v>1</v>
      </c>
    </row>
    <row r="5" spans="2:29" x14ac:dyDescent="0.25"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</row>
    <row r="6" spans="2:29" x14ac:dyDescent="0.25">
      <c r="C6" s="1">
        <v>1.95</v>
      </c>
      <c r="D6" s="3">
        <v>0.23235</v>
      </c>
      <c r="E6" s="3">
        <v>0.18218000000000001</v>
      </c>
      <c r="F6" s="3">
        <v>0.253</v>
      </c>
      <c r="G6" s="3">
        <v>0.22251000000000001</v>
      </c>
      <c r="H6" s="3">
        <v>3.6420000000000001E-2</v>
      </c>
      <c r="J6" s="1">
        <v>2.9449999999999998</v>
      </c>
      <c r="K6" s="3">
        <v>0.34177999999999997</v>
      </c>
      <c r="L6" s="3">
        <v>0.35894999999999999</v>
      </c>
      <c r="M6" s="3">
        <v>0.39367000000000002</v>
      </c>
      <c r="N6" s="3">
        <v>0.36480000000000001</v>
      </c>
      <c r="O6" s="3">
        <v>2.6440000000000002E-2</v>
      </c>
      <c r="Q6" s="1">
        <v>4.9429999999999996</v>
      </c>
      <c r="R6" s="3">
        <v>0.17391000000000001</v>
      </c>
      <c r="S6" s="3">
        <v>0.18521000000000001</v>
      </c>
      <c r="T6" s="3">
        <v>0.16681000000000001</v>
      </c>
      <c r="U6" s="3">
        <v>0.17530999999999999</v>
      </c>
      <c r="V6" s="3">
        <v>9.2800000000000001E-3</v>
      </c>
      <c r="X6" s="1">
        <v>4.9489999999999998</v>
      </c>
      <c r="Y6" s="3">
        <v>1.204E-2</v>
      </c>
      <c r="Z6" s="3">
        <v>1.1379999999999999E-2</v>
      </c>
      <c r="AA6" s="3">
        <v>2.2699999999999999E-3</v>
      </c>
      <c r="AB6" s="3">
        <v>8.5599999999999999E-3</v>
      </c>
      <c r="AC6" s="3">
        <v>5.4599999999999996E-3</v>
      </c>
    </row>
    <row r="7" spans="2:29" x14ac:dyDescent="0.25">
      <c r="C7" s="1">
        <v>3.95</v>
      </c>
      <c r="D7" s="3">
        <v>0.40822000000000003</v>
      </c>
      <c r="E7" s="3">
        <v>0.32280999999999999</v>
      </c>
      <c r="F7" s="3">
        <v>0.39742</v>
      </c>
      <c r="G7" s="3">
        <v>0.37614999999999998</v>
      </c>
      <c r="H7" s="3">
        <v>4.6510000000000003E-2</v>
      </c>
      <c r="J7" s="1">
        <v>5.9459999999999997</v>
      </c>
      <c r="K7" s="3">
        <v>0.49279000000000001</v>
      </c>
      <c r="L7" s="3">
        <v>0.51907000000000003</v>
      </c>
      <c r="M7" s="3">
        <v>0.55289999999999995</v>
      </c>
      <c r="N7" s="3">
        <v>0.52158000000000004</v>
      </c>
      <c r="O7" s="3">
        <v>3.0130000000000001E-2</v>
      </c>
      <c r="Q7" s="1">
        <v>9.9429999999999996</v>
      </c>
      <c r="R7" s="3">
        <v>0.20527999999999999</v>
      </c>
      <c r="S7" s="3">
        <v>0.26119999999999999</v>
      </c>
      <c r="T7" s="3">
        <v>0.23429</v>
      </c>
      <c r="U7" s="3">
        <v>0.23358999999999999</v>
      </c>
      <c r="V7" s="3">
        <v>2.7969999999999998E-2</v>
      </c>
      <c r="X7" s="1">
        <v>9.9489999999999998</v>
      </c>
      <c r="Y7" s="3">
        <v>1.8839999999999999E-2</v>
      </c>
      <c r="Z7" s="3">
        <v>1.8069999999999999E-2</v>
      </c>
      <c r="AA7" s="3">
        <v>1.124E-2</v>
      </c>
      <c r="AB7" s="3">
        <v>1.6049999999999998E-2</v>
      </c>
      <c r="AC7" s="3">
        <v>4.1799999999999997E-3</v>
      </c>
    </row>
    <row r="8" spans="2:29" x14ac:dyDescent="0.25">
      <c r="C8" s="1">
        <v>5.95</v>
      </c>
      <c r="D8" s="3">
        <v>0.51012000000000002</v>
      </c>
      <c r="E8" s="3">
        <v>0.41682999999999998</v>
      </c>
      <c r="F8" s="3">
        <v>0.49714999999999998</v>
      </c>
      <c r="G8" s="3">
        <v>0.47470000000000001</v>
      </c>
      <c r="H8" s="3">
        <v>5.0540000000000002E-2</v>
      </c>
      <c r="J8" s="1">
        <v>8.9459999999999997</v>
      </c>
      <c r="K8" s="3">
        <v>0.57233999999999996</v>
      </c>
      <c r="L8" s="3">
        <v>0.60185999999999995</v>
      </c>
      <c r="M8" s="3">
        <v>0.62651999999999997</v>
      </c>
      <c r="N8" s="3">
        <v>0.60024</v>
      </c>
      <c r="O8" s="3">
        <v>2.7119999999999998E-2</v>
      </c>
      <c r="Q8" s="1">
        <v>14.944000000000001</v>
      </c>
      <c r="R8" s="3">
        <v>0.22073000000000001</v>
      </c>
      <c r="S8" s="3">
        <v>0.31008000000000002</v>
      </c>
      <c r="T8" s="3">
        <v>0.27746999999999999</v>
      </c>
      <c r="U8" s="3">
        <v>0.26943</v>
      </c>
      <c r="V8" s="3">
        <v>4.521E-2</v>
      </c>
      <c r="X8" s="1">
        <v>14.95</v>
      </c>
      <c r="Y8" s="3">
        <v>1.959E-2</v>
      </c>
      <c r="Z8" s="3">
        <v>1.9609999999999999E-2</v>
      </c>
      <c r="AA8" s="3">
        <v>1.277E-2</v>
      </c>
      <c r="AB8" s="3">
        <v>1.7319999999999999E-2</v>
      </c>
      <c r="AC8" s="3">
        <v>3.9399999999999999E-3</v>
      </c>
    </row>
    <row r="9" spans="2:29" x14ac:dyDescent="0.25">
      <c r="C9" s="1">
        <v>7.95</v>
      </c>
      <c r="D9" s="3">
        <v>0.58238000000000001</v>
      </c>
      <c r="E9" s="3">
        <v>0.50210999999999995</v>
      </c>
      <c r="F9" s="3">
        <v>0.55983000000000005</v>
      </c>
      <c r="G9" s="3">
        <v>0.54810999999999999</v>
      </c>
      <c r="H9" s="3">
        <v>4.1399999999999999E-2</v>
      </c>
      <c r="J9" s="1">
        <v>11.946</v>
      </c>
      <c r="K9" s="3">
        <v>0.62680000000000002</v>
      </c>
      <c r="L9" s="3">
        <v>0.65773999999999999</v>
      </c>
      <c r="M9" s="3">
        <v>0.68096999999999996</v>
      </c>
      <c r="N9" s="3">
        <v>0.65517000000000003</v>
      </c>
      <c r="O9" s="3">
        <v>2.717E-2</v>
      </c>
      <c r="Q9" s="1">
        <v>19.945</v>
      </c>
      <c r="R9" s="3">
        <v>0.24388000000000001</v>
      </c>
      <c r="S9" s="3">
        <v>0.34342</v>
      </c>
      <c r="T9" s="3">
        <v>0.31422</v>
      </c>
      <c r="U9" s="3">
        <v>0.30051</v>
      </c>
      <c r="V9" s="3">
        <v>5.117E-2</v>
      </c>
      <c r="X9" s="1">
        <v>19.949000000000002</v>
      </c>
      <c r="Y9" s="3">
        <v>2.3980000000000001E-2</v>
      </c>
      <c r="Z9" s="3">
        <v>2.257E-2</v>
      </c>
      <c r="AA9" s="3">
        <v>1.346E-2</v>
      </c>
      <c r="AB9" s="3">
        <v>0.02</v>
      </c>
      <c r="AC9" s="3">
        <v>5.7099999999999998E-3</v>
      </c>
    </row>
    <row r="10" spans="2:29" x14ac:dyDescent="0.25">
      <c r="C10" s="1">
        <v>9.9499999999999993</v>
      </c>
      <c r="D10" s="3">
        <v>0.56477999999999995</v>
      </c>
      <c r="E10" s="3">
        <v>0.58128000000000002</v>
      </c>
      <c r="F10" s="3">
        <v>0.60845000000000005</v>
      </c>
      <c r="G10" s="3">
        <v>0.58484000000000003</v>
      </c>
      <c r="H10" s="3">
        <v>2.205E-2</v>
      </c>
      <c r="J10" s="1">
        <v>14.946</v>
      </c>
      <c r="K10" s="3">
        <v>0.66264999999999996</v>
      </c>
      <c r="L10" s="3">
        <v>0.69428999999999996</v>
      </c>
      <c r="M10" s="3">
        <v>0.70428000000000002</v>
      </c>
      <c r="N10" s="3">
        <v>0.68706999999999996</v>
      </c>
      <c r="O10" s="3">
        <v>2.1729999999999999E-2</v>
      </c>
      <c r="Q10" s="1">
        <v>24.943999999999999</v>
      </c>
      <c r="R10" s="3">
        <v>0.29126000000000002</v>
      </c>
      <c r="S10" s="3">
        <v>0.38990999999999998</v>
      </c>
      <c r="T10" s="3">
        <v>0.3049</v>
      </c>
      <c r="U10" s="3">
        <v>0.32868999999999998</v>
      </c>
      <c r="V10" s="3">
        <v>5.3460000000000001E-2</v>
      </c>
      <c r="X10" s="1">
        <v>24.95</v>
      </c>
      <c r="Y10" s="3">
        <v>2.383E-2</v>
      </c>
      <c r="Z10" s="3">
        <v>2.657E-2</v>
      </c>
      <c r="AA10" s="3">
        <v>1.315E-2</v>
      </c>
      <c r="AB10" s="3">
        <v>2.1180000000000001E-2</v>
      </c>
      <c r="AC10" s="3">
        <v>7.0899999999999999E-3</v>
      </c>
    </row>
    <row r="11" spans="2:29" x14ac:dyDescent="0.25">
      <c r="C11" s="1">
        <v>11.95</v>
      </c>
      <c r="D11" s="3">
        <v>0.59843999999999997</v>
      </c>
      <c r="E11" s="3">
        <v>0.624</v>
      </c>
      <c r="F11" s="3">
        <v>0.65681</v>
      </c>
      <c r="G11" s="3">
        <v>0.62641999999999998</v>
      </c>
      <c r="H11" s="3">
        <v>2.9260000000000001E-2</v>
      </c>
      <c r="J11" s="1">
        <v>17.946000000000002</v>
      </c>
      <c r="K11" s="3">
        <v>0.71384999999999998</v>
      </c>
      <c r="L11" s="3">
        <v>0.74573999999999996</v>
      </c>
      <c r="M11" s="3">
        <v>0.68842999999999999</v>
      </c>
      <c r="N11" s="3">
        <v>0.71599999999999997</v>
      </c>
      <c r="O11" s="3">
        <v>2.8719999999999999E-2</v>
      </c>
      <c r="Q11" s="1">
        <v>29.945</v>
      </c>
      <c r="R11" s="3">
        <v>0.31252999999999997</v>
      </c>
      <c r="S11" s="3">
        <v>0.40843000000000002</v>
      </c>
      <c r="T11" s="3">
        <v>0.34216000000000002</v>
      </c>
      <c r="U11" s="3">
        <v>0.35437999999999997</v>
      </c>
      <c r="V11" s="3">
        <v>4.9099999999999998E-2</v>
      </c>
      <c r="X11" s="1">
        <v>29.95</v>
      </c>
      <c r="Y11" s="3">
        <v>2.8150000000000001E-2</v>
      </c>
      <c r="Z11" s="3">
        <v>2.5780000000000001E-2</v>
      </c>
      <c r="AA11" s="3">
        <v>1.465E-2</v>
      </c>
      <c r="AB11" s="3">
        <v>2.2859999999999998E-2</v>
      </c>
      <c r="AC11" s="3">
        <v>7.2100000000000003E-3</v>
      </c>
    </row>
    <row r="12" spans="2:29" x14ac:dyDescent="0.25">
      <c r="C12" s="1">
        <v>13.95</v>
      </c>
      <c r="D12" s="3">
        <v>0.61767000000000005</v>
      </c>
      <c r="E12" s="3">
        <v>0.64193999999999996</v>
      </c>
      <c r="F12" s="3">
        <v>0.70243999999999995</v>
      </c>
      <c r="G12" s="3">
        <v>0.65402000000000005</v>
      </c>
      <c r="H12" s="3">
        <v>4.3659999999999997E-2</v>
      </c>
      <c r="J12" s="1">
        <v>20.945</v>
      </c>
      <c r="K12" s="3">
        <v>0.74638000000000004</v>
      </c>
      <c r="L12" s="3">
        <v>0.79339999999999999</v>
      </c>
      <c r="M12" s="3">
        <v>0.70467999999999997</v>
      </c>
      <c r="N12" s="3">
        <v>0.74816000000000005</v>
      </c>
      <c r="O12" s="3">
        <v>4.4389999999999999E-2</v>
      </c>
      <c r="Q12" s="1">
        <v>34.938000000000002</v>
      </c>
      <c r="R12" s="3">
        <v>0.32272000000000001</v>
      </c>
      <c r="S12" s="3">
        <v>0.43752999999999997</v>
      </c>
      <c r="T12" s="3">
        <v>0.35726999999999998</v>
      </c>
      <c r="U12" s="3">
        <v>0.37251000000000001</v>
      </c>
      <c r="V12" s="3">
        <v>5.8900000000000001E-2</v>
      </c>
      <c r="X12" s="1">
        <v>34.951000000000001</v>
      </c>
      <c r="Y12" s="3">
        <v>3.15E-2</v>
      </c>
      <c r="Z12" s="3">
        <v>2.4649999999999998E-2</v>
      </c>
      <c r="AA12" s="3">
        <v>1.651E-2</v>
      </c>
      <c r="AB12" s="3">
        <v>2.4219999999999998E-2</v>
      </c>
      <c r="AC12" s="3">
        <v>7.4999999999999997E-3</v>
      </c>
    </row>
    <row r="13" spans="2:29" x14ac:dyDescent="0.25">
      <c r="C13" s="1">
        <v>15.95</v>
      </c>
      <c r="D13" s="3">
        <v>0.66200999999999999</v>
      </c>
      <c r="E13" s="3">
        <v>0.61534999999999995</v>
      </c>
      <c r="F13" s="3">
        <v>0.73382999999999998</v>
      </c>
      <c r="G13" s="3">
        <v>0.67039000000000004</v>
      </c>
      <c r="H13" s="3">
        <v>5.9679999999999997E-2</v>
      </c>
      <c r="J13" s="1">
        <v>23.945</v>
      </c>
      <c r="K13" s="3">
        <v>0.77124000000000004</v>
      </c>
      <c r="L13" s="3">
        <v>0.77910000000000001</v>
      </c>
      <c r="M13" s="3">
        <v>0.66200999999999999</v>
      </c>
      <c r="N13" s="3">
        <v>0.73745000000000005</v>
      </c>
      <c r="O13" s="3">
        <v>6.5449999999999994E-2</v>
      </c>
      <c r="Q13" s="1">
        <v>39.942999999999998</v>
      </c>
      <c r="R13" s="3">
        <v>0.34271000000000001</v>
      </c>
      <c r="S13" s="3">
        <v>0.44772000000000001</v>
      </c>
      <c r="T13" s="3">
        <v>0.37165999999999999</v>
      </c>
      <c r="U13" s="3">
        <v>0.38736999999999999</v>
      </c>
      <c r="V13" s="3">
        <v>5.4239999999999997E-2</v>
      </c>
      <c r="X13" s="1">
        <v>39.950000000000003</v>
      </c>
      <c r="Y13" s="3">
        <v>2.9170000000000001E-2</v>
      </c>
      <c r="Z13" s="3">
        <v>2.8989999999999998E-2</v>
      </c>
      <c r="AA13" s="3">
        <v>1.8419999999999999E-2</v>
      </c>
      <c r="AB13" s="3">
        <v>2.5530000000000001E-2</v>
      </c>
      <c r="AC13" s="3">
        <v>6.1599999999999997E-3</v>
      </c>
    </row>
    <row r="14" spans="2:29" x14ac:dyDescent="0.25">
      <c r="C14" s="1">
        <v>17.951000000000001</v>
      </c>
      <c r="D14" s="3">
        <v>0.66034999999999999</v>
      </c>
      <c r="E14" s="3">
        <v>0.64393999999999996</v>
      </c>
      <c r="F14" s="3">
        <v>0.73802000000000001</v>
      </c>
      <c r="G14" s="3">
        <v>0.68076999999999999</v>
      </c>
      <c r="H14" s="3">
        <v>5.0250000000000003E-2</v>
      </c>
      <c r="J14" s="1">
        <v>26.945</v>
      </c>
      <c r="K14" s="3">
        <v>0.79783000000000004</v>
      </c>
      <c r="L14" s="3">
        <v>0.80418999999999996</v>
      </c>
      <c r="M14" s="3">
        <v>0.70977999999999997</v>
      </c>
      <c r="N14" s="3">
        <v>0.77059999999999995</v>
      </c>
      <c r="O14" s="3">
        <v>5.2769999999999997E-2</v>
      </c>
      <c r="Q14" s="1">
        <v>44.942999999999998</v>
      </c>
      <c r="R14" s="3">
        <v>0.36718000000000001</v>
      </c>
      <c r="S14" s="3">
        <v>0.45841999999999999</v>
      </c>
      <c r="T14" s="3">
        <v>0.38805000000000001</v>
      </c>
      <c r="U14" s="3">
        <v>0.40455000000000002</v>
      </c>
      <c r="V14" s="3">
        <v>4.7809999999999998E-2</v>
      </c>
      <c r="X14" s="1">
        <v>44.945999999999998</v>
      </c>
      <c r="Y14" s="3">
        <v>3.0630000000000001E-2</v>
      </c>
      <c r="Z14" s="3">
        <v>3.0790000000000001E-2</v>
      </c>
      <c r="AA14" s="3">
        <v>1.4829999999999999E-2</v>
      </c>
      <c r="AB14" s="3">
        <v>2.5420000000000002E-2</v>
      </c>
      <c r="AC14" s="3">
        <v>9.1699999999999993E-3</v>
      </c>
    </row>
    <row r="15" spans="2:29" x14ac:dyDescent="0.25">
      <c r="C15" s="1">
        <v>19.949000000000002</v>
      </c>
      <c r="D15" s="3">
        <v>0.71526999999999996</v>
      </c>
      <c r="E15" s="3">
        <v>0.72575000000000001</v>
      </c>
      <c r="F15" s="3">
        <v>0.77356000000000003</v>
      </c>
      <c r="G15" s="3">
        <v>0.73819000000000001</v>
      </c>
      <c r="H15" s="3">
        <v>3.108E-2</v>
      </c>
      <c r="J15" s="1">
        <v>29.946000000000002</v>
      </c>
      <c r="K15" s="3">
        <v>0.80301999999999996</v>
      </c>
      <c r="L15" s="3">
        <v>0.84299999999999997</v>
      </c>
      <c r="M15" s="3">
        <v>0.71475</v>
      </c>
      <c r="N15" s="3">
        <v>0.78691999999999995</v>
      </c>
      <c r="O15" s="3">
        <v>6.5619999999999998E-2</v>
      </c>
      <c r="Q15" s="1">
        <v>49.942999999999998</v>
      </c>
      <c r="R15" s="3">
        <v>0.38566</v>
      </c>
      <c r="S15" s="3">
        <v>0.46601999999999999</v>
      </c>
      <c r="T15" s="3">
        <v>0.38605</v>
      </c>
      <c r="U15" s="3">
        <v>0.41258</v>
      </c>
      <c r="V15" s="3">
        <v>4.6289999999999998E-2</v>
      </c>
      <c r="X15" s="1">
        <v>49.951000000000001</v>
      </c>
      <c r="Y15" s="3">
        <v>3.3210000000000003E-2</v>
      </c>
      <c r="Z15" s="3">
        <v>2.9409999999999999E-2</v>
      </c>
      <c r="AA15" s="3">
        <v>1.678E-2</v>
      </c>
      <c r="AB15" s="3">
        <v>2.647E-2</v>
      </c>
      <c r="AC15" s="3">
        <v>8.6E-3</v>
      </c>
    </row>
    <row r="16" spans="2:29" x14ac:dyDescent="0.25">
      <c r="C16" s="1">
        <v>21.95</v>
      </c>
      <c r="D16" s="3">
        <v>0.69364000000000003</v>
      </c>
      <c r="E16" s="3">
        <v>0.70438999999999996</v>
      </c>
      <c r="F16" s="3">
        <v>0.79344999999999999</v>
      </c>
      <c r="G16" s="3">
        <v>0.73048999999999997</v>
      </c>
      <c r="H16" s="3">
        <v>5.4789999999999998E-2</v>
      </c>
      <c r="J16" s="1">
        <v>32.945</v>
      </c>
      <c r="K16" s="3">
        <v>0.80325999999999997</v>
      </c>
      <c r="L16" s="3">
        <v>0.83448999999999995</v>
      </c>
      <c r="M16" s="3">
        <v>0.75880999999999998</v>
      </c>
      <c r="N16" s="3">
        <v>0.79884999999999995</v>
      </c>
      <c r="O16" s="3">
        <v>3.8030000000000001E-2</v>
      </c>
      <c r="Q16" s="1">
        <v>54.944000000000003</v>
      </c>
      <c r="R16" s="3">
        <v>0.40683000000000002</v>
      </c>
      <c r="S16" s="3">
        <v>0.46922999999999998</v>
      </c>
      <c r="T16" s="3">
        <v>0.40526000000000001</v>
      </c>
      <c r="U16" s="3">
        <v>0.42709999999999998</v>
      </c>
      <c r="V16" s="3">
        <v>3.6490000000000002E-2</v>
      </c>
      <c r="X16" s="1">
        <v>54.95</v>
      </c>
      <c r="Y16" s="3">
        <v>2.913E-2</v>
      </c>
      <c r="Z16" s="3">
        <v>3.1440000000000003E-2</v>
      </c>
      <c r="AA16" s="3">
        <v>1.6820000000000002E-2</v>
      </c>
      <c r="AB16" s="3">
        <v>2.58E-2</v>
      </c>
      <c r="AC16" s="3">
        <v>7.8600000000000007E-3</v>
      </c>
    </row>
    <row r="17" spans="3:29" x14ac:dyDescent="0.25">
      <c r="C17" s="1">
        <v>23.95</v>
      </c>
      <c r="D17" s="3">
        <v>0.68450999999999995</v>
      </c>
      <c r="E17" s="3">
        <v>0.73540000000000005</v>
      </c>
      <c r="F17" s="3">
        <v>0.81506999999999996</v>
      </c>
      <c r="G17" s="3">
        <v>0.745</v>
      </c>
      <c r="H17" s="3">
        <v>6.5809999999999994E-2</v>
      </c>
      <c r="J17" s="1">
        <v>35.945</v>
      </c>
      <c r="K17" s="3">
        <v>0.80778000000000005</v>
      </c>
      <c r="L17" s="3">
        <v>0.86877000000000004</v>
      </c>
      <c r="M17" s="3">
        <v>0.76378999999999997</v>
      </c>
      <c r="N17" s="3">
        <v>0.81345000000000001</v>
      </c>
      <c r="O17" s="3">
        <v>5.2720000000000003E-2</v>
      </c>
      <c r="Q17" s="1">
        <v>59.942999999999998</v>
      </c>
      <c r="R17" s="3">
        <v>0.38851000000000002</v>
      </c>
      <c r="S17" s="3">
        <v>0.49248999999999998</v>
      </c>
      <c r="T17" s="3">
        <v>0.41304999999999997</v>
      </c>
      <c r="U17" s="3">
        <v>0.43135000000000001</v>
      </c>
      <c r="V17" s="3">
        <v>5.4350000000000002E-2</v>
      </c>
      <c r="X17" s="1">
        <v>59.948999999999998</v>
      </c>
      <c r="Y17" s="3">
        <v>3.175E-2</v>
      </c>
      <c r="Z17" s="3">
        <v>2.4330000000000001E-2</v>
      </c>
      <c r="AA17" s="3">
        <v>1.7829999999999999E-2</v>
      </c>
      <c r="AB17" s="3">
        <v>2.4639999999999999E-2</v>
      </c>
      <c r="AC17" s="3">
        <v>6.9699999999999996E-3</v>
      </c>
    </row>
    <row r="18" spans="3:29" x14ac:dyDescent="0.25">
      <c r="C18" s="1">
        <v>25.951000000000001</v>
      </c>
      <c r="D18" s="3">
        <v>0.74233000000000005</v>
      </c>
      <c r="E18" s="3">
        <v>0.71430000000000005</v>
      </c>
      <c r="F18" s="3">
        <v>0.79640999999999995</v>
      </c>
      <c r="G18" s="3">
        <v>0.75100999999999996</v>
      </c>
      <c r="H18" s="3">
        <v>4.1739999999999999E-2</v>
      </c>
      <c r="J18" s="1">
        <v>38.945999999999998</v>
      </c>
      <c r="K18" s="3">
        <v>0.81169000000000002</v>
      </c>
      <c r="L18" s="3">
        <v>0.85865000000000002</v>
      </c>
      <c r="M18" s="3">
        <v>0.72877999999999998</v>
      </c>
      <c r="N18" s="3">
        <v>0.79969999999999997</v>
      </c>
      <c r="O18" s="3">
        <v>6.5759999999999999E-2</v>
      </c>
      <c r="Q18" s="1">
        <v>64.942999999999998</v>
      </c>
      <c r="R18" s="3">
        <v>0.39072000000000001</v>
      </c>
      <c r="S18" s="3">
        <v>0.49274000000000001</v>
      </c>
      <c r="T18" s="3">
        <v>0.40145999999999998</v>
      </c>
      <c r="U18" s="3">
        <v>0.42831000000000002</v>
      </c>
      <c r="V18" s="3">
        <v>5.6059999999999999E-2</v>
      </c>
      <c r="X18" s="1">
        <v>64.95</v>
      </c>
      <c r="Y18" s="3">
        <v>3.5569999999999997E-2</v>
      </c>
      <c r="Z18" s="3">
        <v>2.7480000000000001E-2</v>
      </c>
      <c r="AA18" s="3">
        <v>1.49E-2</v>
      </c>
      <c r="AB18" s="3">
        <v>2.598E-2</v>
      </c>
      <c r="AC18" s="3">
        <v>1.042E-2</v>
      </c>
    </row>
    <row r="19" spans="3:29" x14ac:dyDescent="0.25">
      <c r="C19" s="1">
        <v>27.95</v>
      </c>
      <c r="D19" s="3">
        <v>0.77442999999999995</v>
      </c>
      <c r="E19" s="3">
        <v>0.77137</v>
      </c>
      <c r="F19" s="3">
        <v>0.82091000000000003</v>
      </c>
      <c r="G19" s="3">
        <v>0.78890000000000005</v>
      </c>
      <c r="H19" s="3">
        <v>2.776E-2</v>
      </c>
      <c r="J19" s="1">
        <v>41.945999999999998</v>
      </c>
      <c r="K19" s="3">
        <v>0.81147000000000002</v>
      </c>
      <c r="L19" s="3">
        <v>0.90476000000000001</v>
      </c>
      <c r="M19" s="3">
        <v>0.74360999999999999</v>
      </c>
      <c r="N19" s="3">
        <v>0.81994999999999996</v>
      </c>
      <c r="O19" s="3">
        <v>8.0909999999999996E-2</v>
      </c>
      <c r="Q19" s="1">
        <v>69.944000000000003</v>
      </c>
      <c r="R19" s="3">
        <v>0.41687999999999997</v>
      </c>
      <c r="S19" s="3">
        <v>0.48793999999999998</v>
      </c>
      <c r="T19" s="3">
        <v>0.41341</v>
      </c>
      <c r="U19" s="3">
        <v>0.43941000000000002</v>
      </c>
      <c r="V19" s="3">
        <v>4.206E-2</v>
      </c>
      <c r="X19" s="1">
        <v>69.95</v>
      </c>
      <c r="Y19" s="3">
        <v>3.4079999999999999E-2</v>
      </c>
      <c r="Z19" s="3">
        <v>3.0130000000000001E-2</v>
      </c>
      <c r="AA19" s="3">
        <v>1.652E-2</v>
      </c>
      <c r="AB19" s="3">
        <v>2.691E-2</v>
      </c>
      <c r="AC19" s="3">
        <v>9.2099999999999994E-3</v>
      </c>
    </row>
    <row r="20" spans="3:29" x14ac:dyDescent="0.25">
      <c r="C20" s="1">
        <v>29.95</v>
      </c>
      <c r="D20" s="3">
        <v>0.77710000000000001</v>
      </c>
      <c r="E20" s="3">
        <v>0.80844000000000005</v>
      </c>
      <c r="F20" s="3">
        <v>0.84199000000000002</v>
      </c>
      <c r="G20" s="3">
        <v>0.80918000000000001</v>
      </c>
      <c r="H20" s="3">
        <v>3.245E-2</v>
      </c>
      <c r="J20" s="1">
        <v>44.944000000000003</v>
      </c>
      <c r="K20" s="3">
        <v>0.81606999999999996</v>
      </c>
      <c r="L20" s="3">
        <v>0.91549999999999998</v>
      </c>
      <c r="M20" s="3">
        <v>0.75036000000000003</v>
      </c>
      <c r="N20" s="3">
        <v>0.82730999999999999</v>
      </c>
      <c r="O20" s="3">
        <v>8.3140000000000006E-2</v>
      </c>
      <c r="Q20" s="1">
        <v>74.944000000000003</v>
      </c>
      <c r="R20" s="3">
        <v>0.39198</v>
      </c>
      <c r="S20" s="3">
        <v>0.49243999999999999</v>
      </c>
      <c r="T20" s="3">
        <v>0.42986000000000002</v>
      </c>
      <c r="U20" s="3">
        <v>0.43808999999999998</v>
      </c>
      <c r="V20" s="3">
        <v>5.074E-2</v>
      </c>
      <c r="X20" s="1">
        <v>74.947000000000003</v>
      </c>
      <c r="Y20" s="3">
        <v>3.814E-2</v>
      </c>
      <c r="Z20" s="3">
        <v>3.6569999999999998E-2</v>
      </c>
      <c r="AA20" s="3">
        <v>1.5219999999999999E-2</v>
      </c>
      <c r="AB20" s="3">
        <v>2.998E-2</v>
      </c>
      <c r="AC20" s="3">
        <v>1.2800000000000001E-2</v>
      </c>
    </row>
    <row r="21" spans="3:29" x14ac:dyDescent="0.25">
      <c r="C21" s="1">
        <v>31.95</v>
      </c>
      <c r="D21" s="3">
        <v>0.79096</v>
      </c>
      <c r="E21" s="3">
        <v>0.79917000000000005</v>
      </c>
      <c r="F21" s="3">
        <v>0.85555000000000003</v>
      </c>
      <c r="G21" s="3">
        <v>0.81523000000000001</v>
      </c>
      <c r="H21" s="3">
        <v>3.5159999999999997E-2</v>
      </c>
      <c r="J21" s="1">
        <v>47.945</v>
      </c>
      <c r="K21" s="3">
        <v>0.82394000000000001</v>
      </c>
      <c r="L21" s="3">
        <v>0.93276000000000003</v>
      </c>
      <c r="M21" s="3">
        <v>0.75787000000000004</v>
      </c>
      <c r="N21" s="3">
        <v>0.83818999999999999</v>
      </c>
      <c r="O21" s="3">
        <v>8.831E-2</v>
      </c>
      <c r="Q21" s="1">
        <v>79.938000000000002</v>
      </c>
      <c r="R21" s="3">
        <v>0.41872999999999999</v>
      </c>
      <c r="S21" s="3">
        <v>0.50739999999999996</v>
      </c>
      <c r="T21" s="3">
        <v>0.44645000000000001</v>
      </c>
      <c r="U21" s="3">
        <v>0.45752999999999999</v>
      </c>
      <c r="V21" s="3">
        <v>4.5359999999999998E-2</v>
      </c>
      <c r="X21" s="1">
        <v>79.95</v>
      </c>
      <c r="Y21" s="3">
        <v>3.431E-2</v>
      </c>
      <c r="Z21" s="3">
        <v>3.5220000000000001E-2</v>
      </c>
      <c r="AA21" s="3">
        <v>1.528E-2</v>
      </c>
      <c r="AB21" s="3">
        <v>2.827E-2</v>
      </c>
      <c r="AC21" s="3">
        <v>1.1259999999999999E-2</v>
      </c>
    </row>
    <row r="22" spans="3:29" x14ac:dyDescent="0.25">
      <c r="C22" s="1">
        <v>33.950000000000003</v>
      </c>
      <c r="D22" s="3">
        <v>0.78825999999999996</v>
      </c>
      <c r="E22" s="3">
        <v>0.83267999999999998</v>
      </c>
      <c r="F22" s="3">
        <v>0.83511999999999997</v>
      </c>
      <c r="G22" s="3">
        <v>0.81869000000000003</v>
      </c>
      <c r="H22" s="3">
        <v>2.6380000000000001E-2</v>
      </c>
      <c r="J22" s="1">
        <v>50.945999999999998</v>
      </c>
      <c r="K22" s="3">
        <v>0.80228999999999995</v>
      </c>
      <c r="L22" s="3">
        <v>0.92071000000000003</v>
      </c>
      <c r="M22" s="3">
        <v>0.76846000000000003</v>
      </c>
      <c r="N22" s="3">
        <v>0.83048999999999995</v>
      </c>
      <c r="O22" s="3">
        <v>7.9949999999999993E-2</v>
      </c>
      <c r="Q22" s="1">
        <v>84.944000000000003</v>
      </c>
      <c r="R22" s="3">
        <v>0.41980000000000001</v>
      </c>
      <c r="S22" s="3">
        <v>0.52510999999999997</v>
      </c>
      <c r="T22" s="3">
        <v>0.42172999999999999</v>
      </c>
      <c r="U22" s="3">
        <v>0.45555000000000001</v>
      </c>
      <c r="V22" s="3">
        <v>6.0249999999999998E-2</v>
      </c>
      <c r="X22" s="1">
        <v>84.950999999999993</v>
      </c>
      <c r="Y22" s="3">
        <v>3.5369999999999999E-2</v>
      </c>
      <c r="Z22" s="3">
        <v>3.0759999999999999E-2</v>
      </c>
      <c r="AA22" s="3">
        <v>1.9480000000000001E-2</v>
      </c>
      <c r="AB22" s="3">
        <v>2.8539999999999999E-2</v>
      </c>
      <c r="AC22" s="3">
        <v>8.1700000000000002E-3</v>
      </c>
    </row>
    <row r="23" spans="3:29" x14ac:dyDescent="0.25">
      <c r="C23" s="1">
        <v>35.950000000000003</v>
      </c>
      <c r="D23" s="3">
        <v>0.81681000000000004</v>
      </c>
      <c r="E23" s="3">
        <v>0.83355999999999997</v>
      </c>
      <c r="F23" s="3">
        <v>0.85482999999999998</v>
      </c>
      <c r="G23" s="3">
        <v>0.83506999999999998</v>
      </c>
      <c r="H23" s="3">
        <v>1.9050000000000001E-2</v>
      </c>
      <c r="J23" s="1">
        <v>53.945999999999998</v>
      </c>
      <c r="K23" s="3">
        <v>0.83015000000000005</v>
      </c>
      <c r="L23" s="3">
        <v>0.92881999999999998</v>
      </c>
      <c r="M23" s="3">
        <v>0.82332000000000005</v>
      </c>
      <c r="N23" s="3">
        <v>0.86075999999999997</v>
      </c>
      <c r="O23" s="3">
        <v>5.9040000000000002E-2</v>
      </c>
      <c r="Q23" s="1">
        <v>89.938999999999993</v>
      </c>
      <c r="R23" s="3">
        <v>0.43508999999999998</v>
      </c>
      <c r="S23" s="3">
        <v>0.52188999999999997</v>
      </c>
      <c r="T23" s="3">
        <v>0.43872</v>
      </c>
      <c r="U23" s="3">
        <v>0.46522999999999998</v>
      </c>
      <c r="V23" s="3">
        <v>4.9099999999999998E-2</v>
      </c>
      <c r="X23" s="1">
        <v>89.95</v>
      </c>
      <c r="Y23" s="3">
        <v>3.7679999999999998E-2</v>
      </c>
      <c r="Z23" s="3">
        <v>3.1460000000000002E-2</v>
      </c>
      <c r="AA23" s="3">
        <v>2.18E-2</v>
      </c>
      <c r="AB23" s="3">
        <v>3.031E-2</v>
      </c>
      <c r="AC23" s="3">
        <v>8.0000000000000002E-3</v>
      </c>
    </row>
    <row r="24" spans="3:29" x14ac:dyDescent="0.25">
      <c r="C24" s="1">
        <v>37.950000000000003</v>
      </c>
      <c r="D24" s="3">
        <v>0.81972</v>
      </c>
      <c r="E24" s="3">
        <v>0.76131000000000004</v>
      </c>
      <c r="F24" s="3">
        <v>0.87995999999999996</v>
      </c>
      <c r="G24" s="3">
        <v>0.82033</v>
      </c>
      <c r="H24" s="3">
        <v>5.9330000000000001E-2</v>
      </c>
      <c r="J24" s="1">
        <v>56.945</v>
      </c>
      <c r="K24" s="3">
        <v>0.84936</v>
      </c>
      <c r="L24" s="3">
        <v>0.94852999999999998</v>
      </c>
      <c r="M24" s="3">
        <v>0.81879999999999997</v>
      </c>
      <c r="N24" s="3">
        <v>0.87222999999999995</v>
      </c>
      <c r="O24" s="3">
        <v>6.7820000000000005E-2</v>
      </c>
      <c r="Q24" s="1">
        <v>94.942999999999998</v>
      </c>
      <c r="R24" s="3">
        <v>0.43625000000000003</v>
      </c>
      <c r="S24" s="3">
        <v>0.52090000000000003</v>
      </c>
      <c r="T24" s="3">
        <v>0.43168000000000001</v>
      </c>
      <c r="U24" s="3">
        <v>0.46294000000000002</v>
      </c>
      <c r="V24" s="3">
        <v>5.024E-2</v>
      </c>
      <c r="X24" s="1">
        <v>94.944999999999993</v>
      </c>
      <c r="Y24" s="3">
        <v>3.6220000000000002E-2</v>
      </c>
      <c r="Z24" s="3">
        <v>3.0020000000000002E-2</v>
      </c>
      <c r="AA24" s="3">
        <v>1.9310000000000001E-2</v>
      </c>
      <c r="AB24" s="3">
        <v>2.852E-2</v>
      </c>
      <c r="AC24" s="3">
        <v>8.5500000000000003E-3</v>
      </c>
    </row>
    <row r="25" spans="3:29" x14ac:dyDescent="0.25">
      <c r="C25" s="1">
        <v>39.950000000000003</v>
      </c>
      <c r="D25" s="3">
        <v>0.79220999999999997</v>
      </c>
      <c r="E25" s="3">
        <v>0.78046000000000004</v>
      </c>
      <c r="F25" s="3">
        <v>0.88744999999999996</v>
      </c>
      <c r="G25" s="3">
        <v>0.82003999999999999</v>
      </c>
      <c r="H25" s="3">
        <v>5.867E-2</v>
      </c>
      <c r="J25" s="1">
        <v>59.945999999999998</v>
      </c>
      <c r="K25" s="3">
        <v>0.81847000000000003</v>
      </c>
      <c r="L25" s="3">
        <v>0.91396999999999995</v>
      </c>
      <c r="M25" s="3">
        <v>0.81630999999999998</v>
      </c>
      <c r="N25" s="3">
        <v>0.84958999999999996</v>
      </c>
      <c r="O25" s="3">
        <v>5.577E-2</v>
      </c>
      <c r="Q25" s="1">
        <v>99.944000000000003</v>
      </c>
      <c r="R25" s="3">
        <v>0.40765000000000001</v>
      </c>
      <c r="S25" s="3">
        <v>0.51107000000000002</v>
      </c>
      <c r="T25" s="3">
        <v>0.46142</v>
      </c>
      <c r="U25" s="3">
        <v>0.46004</v>
      </c>
      <c r="V25" s="3">
        <v>5.1720000000000002E-2</v>
      </c>
      <c r="X25" s="1">
        <v>99.951999999999998</v>
      </c>
      <c r="Y25" s="3">
        <v>3.7999999999999999E-2</v>
      </c>
      <c r="Z25" s="3">
        <v>3.1489999999999997E-2</v>
      </c>
      <c r="AA25" s="3">
        <v>1.992E-2</v>
      </c>
      <c r="AB25" s="3">
        <v>2.98E-2</v>
      </c>
      <c r="AC25" s="3">
        <v>9.1599999999999997E-3</v>
      </c>
    </row>
    <row r="26" spans="3:29" x14ac:dyDescent="0.25">
      <c r="C26" s="1">
        <v>41.948999999999998</v>
      </c>
      <c r="D26" s="3">
        <v>0.78620000000000001</v>
      </c>
      <c r="E26" s="3">
        <v>0.79124000000000005</v>
      </c>
      <c r="F26" s="3">
        <v>0.85423000000000004</v>
      </c>
      <c r="G26" s="3">
        <v>0.81055999999999995</v>
      </c>
      <c r="H26" s="3">
        <v>3.7900000000000003E-2</v>
      </c>
      <c r="J26" s="1">
        <v>62.945999999999998</v>
      </c>
      <c r="K26" s="3">
        <v>0.79827000000000004</v>
      </c>
      <c r="L26" s="3">
        <v>0.90293999999999996</v>
      </c>
      <c r="M26" s="3">
        <v>0.81933</v>
      </c>
      <c r="N26" s="3">
        <v>0.84018000000000004</v>
      </c>
      <c r="O26" s="3">
        <v>5.5359999999999999E-2</v>
      </c>
      <c r="Q26" s="1">
        <v>104.943</v>
      </c>
      <c r="R26" s="3">
        <v>0.38328000000000001</v>
      </c>
      <c r="S26" s="3">
        <v>0.54059999999999997</v>
      </c>
      <c r="T26" s="3">
        <v>0.45952999999999999</v>
      </c>
      <c r="U26" s="3">
        <v>0.46112999999999998</v>
      </c>
      <c r="V26" s="3">
        <v>7.8670000000000004E-2</v>
      </c>
      <c r="X26" s="1">
        <v>104.946</v>
      </c>
      <c r="Y26" s="3">
        <v>3.5499999999999997E-2</v>
      </c>
      <c r="Z26" s="3">
        <v>3.0810000000000001E-2</v>
      </c>
      <c r="AA26" s="3">
        <v>2.0920000000000001E-2</v>
      </c>
      <c r="AB26" s="3">
        <v>2.9080000000000002E-2</v>
      </c>
      <c r="AC26" s="3">
        <v>7.4400000000000004E-3</v>
      </c>
    </row>
    <row r="27" spans="3:29" x14ac:dyDescent="0.25">
      <c r="C27" s="1">
        <v>43.95</v>
      </c>
      <c r="D27" s="3">
        <v>0.78407000000000004</v>
      </c>
      <c r="E27" s="3">
        <v>0.83572000000000002</v>
      </c>
      <c r="F27" s="3">
        <v>0.87944999999999995</v>
      </c>
      <c r="G27" s="3">
        <v>0.83308000000000004</v>
      </c>
      <c r="H27" s="3">
        <v>4.7750000000000001E-2</v>
      </c>
      <c r="J27" s="1">
        <v>65.945999999999998</v>
      </c>
      <c r="K27" s="3">
        <v>0.78947000000000001</v>
      </c>
      <c r="L27" s="3">
        <v>0.91551000000000005</v>
      </c>
      <c r="M27" s="3">
        <v>0.82735999999999998</v>
      </c>
      <c r="N27" s="3">
        <v>0.84411999999999998</v>
      </c>
      <c r="O27" s="3">
        <v>6.4670000000000005E-2</v>
      </c>
      <c r="Q27" s="1">
        <v>109.944</v>
      </c>
      <c r="R27" s="3">
        <v>0.41206999999999999</v>
      </c>
      <c r="S27" s="3">
        <v>0.54949999999999999</v>
      </c>
      <c r="T27" s="3">
        <v>0.47193000000000002</v>
      </c>
      <c r="U27" s="3">
        <v>0.47782999999999998</v>
      </c>
      <c r="V27" s="3">
        <v>6.8909999999999999E-2</v>
      </c>
      <c r="X27" s="1">
        <v>109.95</v>
      </c>
      <c r="Y27" s="3">
        <v>3.9219999999999998E-2</v>
      </c>
      <c r="Z27" s="3">
        <v>3.1519999999999999E-2</v>
      </c>
      <c r="AA27" s="3">
        <v>2.2429999999999999E-2</v>
      </c>
      <c r="AB27" s="3">
        <v>3.1060000000000001E-2</v>
      </c>
      <c r="AC27" s="3">
        <v>8.3999999999999995E-3</v>
      </c>
    </row>
    <row r="28" spans="3:29" x14ac:dyDescent="0.25">
      <c r="C28" s="1">
        <v>45.95</v>
      </c>
      <c r="D28" s="3">
        <v>0.77995999999999999</v>
      </c>
      <c r="E28" s="3">
        <v>0.84038999999999997</v>
      </c>
      <c r="F28" s="3">
        <v>0.89790999999999999</v>
      </c>
      <c r="G28" s="3">
        <v>0.83942000000000005</v>
      </c>
      <c r="H28" s="3">
        <v>5.8979999999999998E-2</v>
      </c>
      <c r="J28" s="1">
        <v>68.944000000000003</v>
      </c>
      <c r="K28" s="3">
        <v>0.78515000000000001</v>
      </c>
      <c r="L28" s="3">
        <v>0.89532999999999996</v>
      </c>
      <c r="M28" s="3">
        <v>0.82608000000000004</v>
      </c>
      <c r="N28" s="3">
        <v>0.83552000000000004</v>
      </c>
      <c r="O28" s="3">
        <v>5.57E-2</v>
      </c>
      <c r="Q28" s="1">
        <v>114.944</v>
      </c>
      <c r="R28" s="3">
        <v>0.42009000000000002</v>
      </c>
      <c r="S28" s="3">
        <v>0.55052000000000001</v>
      </c>
      <c r="T28" s="3">
        <v>0.48891000000000001</v>
      </c>
      <c r="U28" s="3">
        <v>0.48651</v>
      </c>
      <c r="V28" s="3">
        <v>6.5250000000000002E-2</v>
      </c>
      <c r="X28" s="1">
        <v>114.95</v>
      </c>
      <c r="Y28" s="3">
        <v>3.7170000000000002E-2</v>
      </c>
      <c r="Z28" s="3">
        <v>2.9899999999999999E-2</v>
      </c>
      <c r="AA28" s="3">
        <v>2.1129999999999999E-2</v>
      </c>
      <c r="AB28" s="3">
        <v>2.9399999999999999E-2</v>
      </c>
      <c r="AC28" s="3">
        <v>8.0300000000000007E-3</v>
      </c>
    </row>
    <row r="29" spans="3:29" x14ac:dyDescent="0.25">
      <c r="C29" s="1">
        <v>47.95</v>
      </c>
      <c r="D29" s="3">
        <v>0.80242999999999998</v>
      </c>
      <c r="E29" s="3">
        <v>0.85919000000000001</v>
      </c>
      <c r="F29" s="3">
        <v>0.89937999999999996</v>
      </c>
      <c r="G29" s="3">
        <v>0.85367000000000004</v>
      </c>
      <c r="H29" s="3">
        <v>4.8710000000000003E-2</v>
      </c>
      <c r="J29" s="1">
        <v>71.944999999999993</v>
      </c>
      <c r="K29" s="3">
        <v>0.74843000000000004</v>
      </c>
      <c r="L29" s="3">
        <v>0.90519000000000005</v>
      </c>
      <c r="M29" s="3">
        <v>0.85711000000000004</v>
      </c>
      <c r="N29" s="3">
        <v>0.83691000000000004</v>
      </c>
      <c r="O29" s="3">
        <v>8.0310000000000006E-2</v>
      </c>
      <c r="Q29" s="1">
        <v>119.943</v>
      </c>
      <c r="R29" s="3">
        <v>0.41650999999999999</v>
      </c>
      <c r="S29" s="3">
        <v>0.54554999999999998</v>
      </c>
      <c r="T29" s="3">
        <v>0.46549000000000001</v>
      </c>
      <c r="U29" s="3">
        <v>0.47585</v>
      </c>
      <c r="V29" s="3">
        <v>6.5140000000000003E-2</v>
      </c>
      <c r="X29" s="1">
        <v>119.949</v>
      </c>
      <c r="Y29" s="3">
        <v>3.5950000000000003E-2</v>
      </c>
      <c r="Z29" s="3">
        <v>3.3799999999999997E-2</v>
      </c>
      <c r="AA29" s="3">
        <v>2.3859999999999999E-2</v>
      </c>
      <c r="AB29" s="3">
        <v>3.1199999999999999E-2</v>
      </c>
      <c r="AC29" s="3">
        <v>6.45E-3</v>
      </c>
    </row>
    <row r="30" spans="3:29" x14ac:dyDescent="0.25">
      <c r="C30" s="1">
        <v>49.95</v>
      </c>
      <c r="D30" s="3">
        <v>0.82833000000000001</v>
      </c>
      <c r="E30" s="3">
        <v>0.85828000000000004</v>
      </c>
      <c r="F30" s="3">
        <v>0.85865999999999998</v>
      </c>
      <c r="G30" s="3">
        <v>0.84841999999999995</v>
      </c>
      <c r="H30" s="3">
        <v>1.7409999999999998E-2</v>
      </c>
      <c r="J30" s="1">
        <v>74.945999999999998</v>
      </c>
      <c r="K30" s="3">
        <v>0.79046000000000005</v>
      </c>
      <c r="L30" s="3">
        <v>0.95108000000000004</v>
      </c>
      <c r="M30" s="3">
        <v>0.85396000000000005</v>
      </c>
      <c r="N30" s="3">
        <v>0.86516999999999999</v>
      </c>
      <c r="O30" s="3">
        <v>8.09E-2</v>
      </c>
      <c r="Q30" s="1">
        <v>124.943</v>
      </c>
      <c r="R30" s="3">
        <v>0.45589000000000002</v>
      </c>
      <c r="S30" s="3">
        <v>0.54510000000000003</v>
      </c>
      <c r="T30" s="3">
        <v>0.48002</v>
      </c>
      <c r="U30" s="3">
        <v>0.49367</v>
      </c>
      <c r="V30" s="3">
        <v>4.6149999999999997E-2</v>
      </c>
      <c r="X30" s="1">
        <v>124.949</v>
      </c>
      <c r="Y30" s="3">
        <v>3.2660000000000002E-2</v>
      </c>
      <c r="Z30" s="3">
        <v>3.2280000000000003E-2</v>
      </c>
      <c r="AA30" s="3">
        <v>2.248E-2</v>
      </c>
      <c r="AB30" s="3">
        <v>2.9139999999999999E-2</v>
      </c>
      <c r="AC30" s="3">
        <v>5.77E-3</v>
      </c>
    </row>
    <row r="31" spans="3:29" x14ac:dyDescent="0.25">
      <c r="C31" s="1">
        <v>51.951000000000001</v>
      </c>
      <c r="D31" s="3">
        <v>0.83977999999999997</v>
      </c>
      <c r="E31" s="3">
        <v>0.83845999999999998</v>
      </c>
      <c r="F31" s="3">
        <v>0.83362000000000003</v>
      </c>
      <c r="G31" s="3">
        <v>0.83728999999999998</v>
      </c>
      <c r="H31" s="3">
        <v>3.2499999999999999E-3</v>
      </c>
      <c r="J31" s="1">
        <v>77.944999999999993</v>
      </c>
      <c r="K31" s="3">
        <v>0.81262999999999996</v>
      </c>
      <c r="L31" s="3">
        <v>0.91364999999999996</v>
      </c>
      <c r="M31" s="3">
        <v>0.85582999999999998</v>
      </c>
      <c r="N31" s="3">
        <v>0.86070000000000002</v>
      </c>
      <c r="O31" s="3">
        <v>5.0680000000000003E-2</v>
      </c>
      <c r="Q31" s="1">
        <v>129.94399999999999</v>
      </c>
      <c r="R31" s="3">
        <v>0.44325999999999999</v>
      </c>
      <c r="S31" s="3">
        <v>0.53959999999999997</v>
      </c>
      <c r="T31" s="3">
        <v>0.47743000000000002</v>
      </c>
      <c r="U31" s="3">
        <v>0.48676000000000003</v>
      </c>
      <c r="V31" s="3">
        <v>4.8840000000000001E-2</v>
      </c>
      <c r="X31" s="1">
        <v>129.94999999999999</v>
      </c>
      <c r="Y31" s="3">
        <v>3.4759999999999999E-2</v>
      </c>
      <c r="Z31" s="3">
        <v>2.8420000000000001E-2</v>
      </c>
      <c r="AA31" s="3">
        <v>1.984E-2</v>
      </c>
      <c r="AB31" s="3">
        <v>2.767E-2</v>
      </c>
      <c r="AC31" s="3">
        <v>7.4900000000000001E-3</v>
      </c>
    </row>
    <row r="32" spans="3:29" x14ac:dyDescent="0.25">
      <c r="C32" s="1">
        <v>53.95</v>
      </c>
      <c r="D32" s="3">
        <v>0.86677000000000004</v>
      </c>
      <c r="E32" s="3">
        <v>0.83587999999999996</v>
      </c>
      <c r="F32" s="3">
        <v>0.89049999999999996</v>
      </c>
      <c r="G32" s="3">
        <v>0.86438999999999999</v>
      </c>
      <c r="H32" s="3">
        <v>2.7390000000000001E-2</v>
      </c>
      <c r="J32" s="1">
        <v>80.945999999999998</v>
      </c>
      <c r="K32" s="3">
        <v>0.82311999999999996</v>
      </c>
      <c r="L32" s="3">
        <v>0.90261999999999998</v>
      </c>
      <c r="M32" s="3">
        <v>0.87839999999999996</v>
      </c>
      <c r="N32" s="3">
        <v>0.86804999999999999</v>
      </c>
      <c r="O32" s="3">
        <v>4.0750000000000001E-2</v>
      </c>
      <c r="Q32" s="1">
        <v>134.93799999999999</v>
      </c>
      <c r="R32" s="3">
        <v>0.44871</v>
      </c>
      <c r="S32" s="3">
        <v>0.53088999999999997</v>
      </c>
      <c r="T32" s="3">
        <v>0.49064000000000002</v>
      </c>
      <c r="U32" s="3">
        <v>0.49008000000000002</v>
      </c>
      <c r="V32" s="3">
        <v>4.1090000000000002E-2</v>
      </c>
      <c r="X32" s="1">
        <v>134.95099999999999</v>
      </c>
      <c r="Y32" s="3">
        <v>3.7699999999999997E-2</v>
      </c>
      <c r="Z32" s="3">
        <v>3.1040000000000002E-2</v>
      </c>
      <c r="AA32" s="3">
        <v>2.1899999999999999E-2</v>
      </c>
      <c r="AB32" s="3">
        <v>3.0210000000000001E-2</v>
      </c>
      <c r="AC32" s="3">
        <v>7.9299999999999995E-3</v>
      </c>
    </row>
    <row r="33" spans="3:29" x14ac:dyDescent="0.25">
      <c r="C33" s="1">
        <v>55.95</v>
      </c>
      <c r="D33" s="3">
        <v>0.85</v>
      </c>
      <c r="E33" s="3">
        <v>0.89134000000000002</v>
      </c>
      <c r="F33" s="3">
        <v>0.87633000000000005</v>
      </c>
      <c r="G33" s="3">
        <v>0.87255000000000005</v>
      </c>
      <c r="H33" s="3">
        <v>2.0930000000000001E-2</v>
      </c>
      <c r="J33" s="1">
        <v>83.944999999999993</v>
      </c>
      <c r="K33" s="3">
        <v>0.81811999999999996</v>
      </c>
      <c r="L33" s="3">
        <v>0.89485000000000003</v>
      </c>
      <c r="M33" s="3">
        <v>0.87790999999999997</v>
      </c>
      <c r="N33" s="3">
        <v>0.86362000000000005</v>
      </c>
      <c r="O33" s="3">
        <v>4.0309999999999999E-2</v>
      </c>
      <c r="Q33" s="1">
        <v>139.94300000000001</v>
      </c>
      <c r="R33" s="3">
        <v>0.44646000000000002</v>
      </c>
      <c r="S33" s="3">
        <v>0.54249000000000003</v>
      </c>
      <c r="T33" s="3">
        <v>0.49332999999999999</v>
      </c>
      <c r="U33" s="3">
        <v>0.49408999999999997</v>
      </c>
      <c r="V33" s="3">
        <v>4.802E-2</v>
      </c>
      <c r="X33" s="1">
        <v>139.94999999999999</v>
      </c>
      <c r="Y33" s="3">
        <v>3.9699999999999999E-2</v>
      </c>
      <c r="Z33" s="3">
        <v>2.9690000000000001E-2</v>
      </c>
      <c r="AA33" s="3">
        <v>1.925E-2</v>
      </c>
      <c r="AB33" s="3">
        <v>2.955E-2</v>
      </c>
      <c r="AC33" s="3">
        <v>1.023E-2</v>
      </c>
    </row>
    <row r="34" spans="3:29" x14ac:dyDescent="0.25">
      <c r="C34" s="1">
        <v>57.951000000000001</v>
      </c>
      <c r="D34" s="3">
        <v>0.78937000000000002</v>
      </c>
      <c r="E34" s="3">
        <v>0.84721000000000002</v>
      </c>
      <c r="F34" s="3">
        <v>0.85421999999999998</v>
      </c>
      <c r="G34" s="3">
        <v>0.83026999999999995</v>
      </c>
      <c r="H34" s="3">
        <v>3.5589999999999997E-2</v>
      </c>
      <c r="J34" s="1">
        <v>86.944999999999993</v>
      </c>
      <c r="K34" s="3">
        <v>0.75473000000000001</v>
      </c>
      <c r="L34" s="3">
        <v>0.92405999999999999</v>
      </c>
      <c r="M34" s="3">
        <v>0.86160000000000003</v>
      </c>
      <c r="N34" s="3">
        <v>0.8468</v>
      </c>
      <c r="O34" s="3">
        <v>8.5629999999999998E-2</v>
      </c>
      <c r="Q34" s="1">
        <v>144.93799999999999</v>
      </c>
      <c r="R34" s="3">
        <v>0.43995000000000001</v>
      </c>
      <c r="S34" s="3">
        <v>0.56205000000000005</v>
      </c>
      <c r="T34" s="3">
        <v>0.48241000000000001</v>
      </c>
      <c r="U34" s="3">
        <v>0.49480000000000002</v>
      </c>
      <c r="V34" s="3">
        <v>6.1990000000000003E-2</v>
      </c>
      <c r="X34" s="1">
        <v>144.95099999999999</v>
      </c>
      <c r="Y34" s="3">
        <v>3.2160000000000001E-2</v>
      </c>
      <c r="Z34" s="3">
        <v>3.1910000000000001E-2</v>
      </c>
      <c r="AA34" s="3">
        <v>2.3019999999999999E-2</v>
      </c>
      <c r="AB34" s="3">
        <v>2.903E-2</v>
      </c>
      <c r="AC34" s="3">
        <v>5.2100000000000002E-3</v>
      </c>
    </row>
    <row r="35" spans="3:29" x14ac:dyDescent="0.25">
      <c r="C35" s="1">
        <v>59.948999999999998</v>
      </c>
      <c r="D35" s="3">
        <v>0.83192999999999995</v>
      </c>
      <c r="E35" s="3">
        <v>0.86184000000000005</v>
      </c>
      <c r="F35" s="3">
        <v>0.87568999999999997</v>
      </c>
      <c r="G35" s="3">
        <v>0.85648000000000002</v>
      </c>
      <c r="H35" s="3">
        <v>2.2360000000000001E-2</v>
      </c>
      <c r="J35" s="1">
        <v>89.945999999999998</v>
      </c>
      <c r="K35" s="3">
        <v>0.79425000000000001</v>
      </c>
      <c r="L35" s="3">
        <v>0.87756000000000001</v>
      </c>
      <c r="M35" s="3">
        <v>0.88134000000000001</v>
      </c>
      <c r="N35" s="3">
        <v>0.85104999999999997</v>
      </c>
      <c r="O35" s="3">
        <v>4.9230000000000003E-2</v>
      </c>
      <c r="Q35" s="1">
        <v>149.94300000000001</v>
      </c>
      <c r="R35" s="3">
        <v>0.43325000000000002</v>
      </c>
      <c r="S35" s="3">
        <v>0.54308000000000001</v>
      </c>
      <c r="T35" s="3">
        <v>0.48149999999999998</v>
      </c>
      <c r="U35" s="3">
        <v>0.48593999999999998</v>
      </c>
      <c r="V35" s="3">
        <v>5.5050000000000002E-2</v>
      </c>
      <c r="X35" s="1">
        <v>149.94999999999999</v>
      </c>
      <c r="Y35" s="3">
        <v>3.8120000000000001E-2</v>
      </c>
      <c r="Z35" s="3">
        <v>3.2719999999999999E-2</v>
      </c>
      <c r="AA35" s="3">
        <v>2.3429999999999999E-2</v>
      </c>
      <c r="AB35" s="3">
        <v>3.1419999999999997E-2</v>
      </c>
      <c r="AC35" s="3">
        <v>7.43E-3</v>
      </c>
    </row>
    <row r="36" spans="3:29" x14ac:dyDescent="0.25">
      <c r="C36" s="1">
        <v>61.95</v>
      </c>
      <c r="D36" s="3">
        <v>0.81374000000000002</v>
      </c>
      <c r="E36" s="3">
        <v>0.83738999999999997</v>
      </c>
      <c r="F36" s="3">
        <v>0.85075999999999996</v>
      </c>
      <c r="G36" s="3">
        <v>0.83396000000000003</v>
      </c>
      <c r="H36" s="3">
        <v>1.8749999999999999E-2</v>
      </c>
      <c r="Q36" s="1">
        <v>154.94399999999999</v>
      </c>
      <c r="R36" s="3">
        <v>0.4194</v>
      </c>
      <c r="S36" s="3">
        <v>0.55976999999999999</v>
      </c>
      <c r="T36" s="3">
        <v>0.48693999999999998</v>
      </c>
      <c r="U36" s="3">
        <v>0.48870000000000002</v>
      </c>
      <c r="V36" s="3">
        <v>7.0199999999999999E-2</v>
      </c>
      <c r="X36" s="1">
        <v>154.94399999999999</v>
      </c>
      <c r="Y36" s="3">
        <v>3.456E-2</v>
      </c>
      <c r="Z36" s="3">
        <v>3.2050000000000002E-2</v>
      </c>
      <c r="AA36" s="3">
        <v>2.2780000000000002E-2</v>
      </c>
      <c r="AB36" s="3">
        <v>2.98E-2</v>
      </c>
      <c r="AC36" s="3">
        <v>6.1999999999999998E-3</v>
      </c>
    </row>
    <row r="37" spans="3:29" x14ac:dyDescent="0.25">
      <c r="C37" s="1">
        <v>63.95</v>
      </c>
      <c r="D37" s="3">
        <v>0.81272999999999995</v>
      </c>
      <c r="E37" s="3">
        <v>0.86783999999999994</v>
      </c>
      <c r="F37" s="3">
        <v>0.87799000000000005</v>
      </c>
      <c r="G37" s="3">
        <v>0.85285</v>
      </c>
      <c r="H37" s="3">
        <v>3.5119999999999998E-2</v>
      </c>
      <c r="Q37" s="1">
        <v>159.94300000000001</v>
      </c>
      <c r="R37" s="3">
        <v>0.43925999999999998</v>
      </c>
      <c r="S37" s="3">
        <v>0.56181999999999999</v>
      </c>
      <c r="T37" s="3">
        <v>0.48654999999999998</v>
      </c>
      <c r="U37" s="3">
        <v>0.49587999999999999</v>
      </c>
      <c r="V37" s="3">
        <v>6.1809999999999997E-2</v>
      </c>
      <c r="X37" s="1">
        <v>159.952</v>
      </c>
      <c r="Y37" s="3">
        <v>3.2989999999999998E-2</v>
      </c>
      <c r="Z37" s="3">
        <v>2.9180000000000001E-2</v>
      </c>
      <c r="AA37" s="3">
        <v>1.9900000000000001E-2</v>
      </c>
      <c r="AB37" s="3">
        <v>2.7359999999999999E-2</v>
      </c>
      <c r="AC37" s="3">
        <v>6.7299999999999999E-3</v>
      </c>
    </row>
    <row r="38" spans="3:29" x14ac:dyDescent="0.25">
      <c r="C38" s="1">
        <v>65.950999999999993</v>
      </c>
      <c r="D38" s="3">
        <v>0.83418999999999999</v>
      </c>
      <c r="E38" s="3">
        <v>0.84275</v>
      </c>
      <c r="F38" s="3">
        <v>0.85368999999999995</v>
      </c>
      <c r="G38" s="3">
        <v>0.84353999999999996</v>
      </c>
      <c r="H38" s="3">
        <v>9.7699999999999992E-3</v>
      </c>
      <c r="Q38" s="1">
        <v>164.94300000000001</v>
      </c>
      <c r="R38" s="3">
        <v>0.43596000000000001</v>
      </c>
      <c r="S38" s="3">
        <v>0.54152</v>
      </c>
      <c r="T38" s="3">
        <v>0.47358</v>
      </c>
      <c r="U38" s="3">
        <v>0.48368</v>
      </c>
      <c r="V38" s="3">
        <v>5.3499999999999999E-2</v>
      </c>
      <c r="X38" s="1">
        <v>164.95</v>
      </c>
      <c r="Y38" s="3">
        <v>3.3450000000000001E-2</v>
      </c>
      <c r="Z38" s="3">
        <v>3.125E-2</v>
      </c>
      <c r="AA38" s="3">
        <v>2.2790000000000001E-2</v>
      </c>
      <c r="AB38" s="3">
        <v>2.9159999999999998E-2</v>
      </c>
      <c r="AC38" s="3">
        <v>5.6299999999999996E-3</v>
      </c>
    </row>
    <row r="39" spans="3:29" x14ac:dyDescent="0.25">
      <c r="C39" s="1">
        <v>67.95</v>
      </c>
      <c r="D39" s="3">
        <v>0.81369999999999998</v>
      </c>
      <c r="E39" s="3">
        <v>0.88675000000000004</v>
      </c>
      <c r="F39" s="3">
        <v>0.85231000000000001</v>
      </c>
      <c r="G39" s="3">
        <v>0.85092000000000001</v>
      </c>
      <c r="H39" s="3">
        <v>3.6540000000000003E-2</v>
      </c>
      <c r="Q39" s="1">
        <v>169.94399999999999</v>
      </c>
      <c r="R39" s="3">
        <v>0.43364999999999998</v>
      </c>
      <c r="S39" s="3">
        <v>0.55047999999999997</v>
      </c>
      <c r="T39" s="3">
        <v>0.46703</v>
      </c>
      <c r="U39" s="3">
        <v>0.48371999999999998</v>
      </c>
      <c r="V39" s="3">
        <v>6.0179999999999997E-2</v>
      </c>
      <c r="X39" s="1">
        <v>169.94900000000001</v>
      </c>
      <c r="Y39" s="3">
        <v>3.4040000000000001E-2</v>
      </c>
      <c r="Z39" s="3">
        <v>3.3070000000000002E-2</v>
      </c>
      <c r="AA39" s="3">
        <v>2.35E-2</v>
      </c>
      <c r="AB39" s="3">
        <v>3.0200000000000001E-2</v>
      </c>
      <c r="AC39" s="3">
        <v>5.8300000000000001E-3</v>
      </c>
    </row>
    <row r="40" spans="3:29" x14ac:dyDescent="0.25">
      <c r="C40" s="1">
        <v>69.95</v>
      </c>
      <c r="D40" s="3">
        <v>0.83740000000000003</v>
      </c>
      <c r="E40" s="3">
        <v>0.87194000000000005</v>
      </c>
      <c r="F40" s="3">
        <v>0.84377999999999997</v>
      </c>
      <c r="G40" s="3">
        <v>0.85104000000000002</v>
      </c>
      <c r="H40" s="3">
        <v>1.8380000000000001E-2</v>
      </c>
      <c r="Q40" s="1">
        <v>174.94200000000001</v>
      </c>
      <c r="R40" s="3">
        <v>0.44363999999999998</v>
      </c>
      <c r="S40" s="3">
        <v>0.54652000000000001</v>
      </c>
      <c r="T40" s="3">
        <v>0.47776000000000002</v>
      </c>
      <c r="U40" s="3">
        <v>0.48931000000000002</v>
      </c>
      <c r="V40" s="3">
        <v>5.2400000000000002E-2</v>
      </c>
      <c r="X40" s="1">
        <v>174.95</v>
      </c>
      <c r="Y40" s="3">
        <v>3.6970000000000003E-2</v>
      </c>
      <c r="Z40" s="3">
        <v>3.338E-2</v>
      </c>
      <c r="AA40" s="3">
        <v>2.1919999999999999E-2</v>
      </c>
      <c r="AB40" s="3">
        <v>3.0759999999999999E-2</v>
      </c>
      <c r="AC40" s="3">
        <v>7.8600000000000007E-3</v>
      </c>
    </row>
    <row r="41" spans="3:29" x14ac:dyDescent="0.25">
      <c r="C41" s="1">
        <v>71.950999999999993</v>
      </c>
      <c r="D41" s="3">
        <v>0.84028999999999998</v>
      </c>
      <c r="E41" s="3">
        <v>0.88071999999999995</v>
      </c>
      <c r="F41" s="3">
        <v>0.86436000000000002</v>
      </c>
      <c r="G41" s="3">
        <v>0.86178999999999994</v>
      </c>
      <c r="H41" s="3">
        <v>2.034E-2</v>
      </c>
      <c r="Q41" s="1">
        <v>179.94300000000001</v>
      </c>
      <c r="R41" s="3">
        <v>0.41900999999999999</v>
      </c>
      <c r="S41" s="3">
        <v>0.54188000000000003</v>
      </c>
      <c r="T41" s="3">
        <v>0.46983999999999998</v>
      </c>
      <c r="U41" s="3">
        <v>0.47691</v>
      </c>
      <c r="V41" s="3">
        <v>6.1740000000000003E-2</v>
      </c>
      <c r="X41" s="1">
        <v>179.95099999999999</v>
      </c>
      <c r="Y41" s="3">
        <v>3.49E-2</v>
      </c>
      <c r="Z41" s="3">
        <v>3.1759999999999997E-2</v>
      </c>
      <c r="AA41" s="3">
        <v>2.162E-2</v>
      </c>
      <c r="AB41" s="3">
        <v>2.9430000000000001E-2</v>
      </c>
      <c r="AC41" s="3">
        <v>6.94E-3</v>
      </c>
    </row>
    <row r="42" spans="3:29" x14ac:dyDescent="0.25">
      <c r="C42" s="1">
        <v>73.948999999999998</v>
      </c>
      <c r="D42" s="3">
        <v>0.81166000000000005</v>
      </c>
      <c r="E42" s="3">
        <v>0.87395</v>
      </c>
      <c r="F42" s="3">
        <v>0.86299000000000003</v>
      </c>
      <c r="G42" s="3">
        <v>0.84953000000000001</v>
      </c>
      <c r="H42" s="3">
        <v>3.3250000000000002E-2</v>
      </c>
      <c r="R42" s="3"/>
      <c r="S42" s="3"/>
      <c r="T42" s="3"/>
      <c r="U42" s="3"/>
      <c r="V42" s="3"/>
    </row>
    <row r="43" spans="3:29" x14ac:dyDescent="0.25">
      <c r="C43" s="1">
        <v>75.95</v>
      </c>
      <c r="D43" s="3">
        <v>0.82430000000000003</v>
      </c>
      <c r="E43" s="3">
        <v>0.84777999999999998</v>
      </c>
      <c r="F43" s="3">
        <v>0.89388000000000001</v>
      </c>
      <c r="G43" s="3">
        <v>0.85531999999999997</v>
      </c>
      <c r="H43" s="3">
        <v>3.5400000000000001E-2</v>
      </c>
      <c r="R43" s="3"/>
      <c r="S43" s="3"/>
      <c r="T43" s="3"/>
      <c r="U43" s="3"/>
      <c r="V43" s="3"/>
    </row>
    <row r="44" spans="3:29" x14ac:dyDescent="0.25">
      <c r="C44" s="1">
        <v>77.95</v>
      </c>
      <c r="D44" s="3">
        <v>0.81872</v>
      </c>
      <c r="E44" s="3">
        <v>0.89590999999999998</v>
      </c>
      <c r="F44" s="3">
        <v>0.85011000000000003</v>
      </c>
      <c r="G44" s="3">
        <v>0.85490999999999995</v>
      </c>
      <c r="H44" s="3">
        <v>3.882E-2</v>
      </c>
      <c r="R44" s="3"/>
      <c r="S44" s="3"/>
      <c r="T44" s="3"/>
      <c r="U44" s="3"/>
      <c r="V44" s="3"/>
    </row>
    <row r="45" spans="3:29" x14ac:dyDescent="0.25">
      <c r="C45" s="1">
        <v>79.948999999999998</v>
      </c>
      <c r="D45" s="3">
        <v>0.81216999999999995</v>
      </c>
      <c r="E45" s="3">
        <v>0.88665000000000005</v>
      </c>
      <c r="F45" s="3">
        <v>0.86199000000000003</v>
      </c>
      <c r="G45" s="3">
        <v>0.85360000000000003</v>
      </c>
      <c r="H45" s="3">
        <v>3.7940000000000002E-2</v>
      </c>
      <c r="R45" s="3"/>
      <c r="S45" s="3"/>
      <c r="T45" s="3"/>
      <c r="U45" s="3"/>
      <c r="V45" s="3"/>
    </row>
    <row r="46" spans="3:29" ht="14" customHeight="1" x14ac:dyDescent="0.25">
      <c r="C46" s="1">
        <v>81.950999999999993</v>
      </c>
      <c r="D46" s="3">
        <v>0.83999000000000001</v>
      </c>
      <c r="E46" s="3">
        <v>0.86697000000000002</v>
      </c>
      <c r="F46" s="3">
        <v>0.86485000000000001</v>
      </c>
      <c r="G46" s="3">
        <v>0.85726999999999998</v>
      </c>
      <c r="H46" s="3">
        <v>1.4999999999999999E-2</v>
      </c>
    </row>
    <row r="47" spans="3:29" ht="14" customHeight="1" x14ac:dyDescent="0.25">
      <c r="C47" s="1">
        <v>83.948999999999998</v>
      </c>
      <c r="D47" s="3">
        <v>0.83513000000000004</v>
      </c>
      <c r="E47" s="3">
        <v>0.87512000000000001</v>
      </c>
      <c r="F47" s="3">
        <v>0.86429</v>
      </c>
      <c r="G47" s="3">
        <v>0.85818000000000005</v>
      </c>
      <c r="H47" s="3">
        <v>2.068E-2</v>
      </c>
    </row>
    <row r="48" spans="3:29" ht="14" customHeight="1" x14ac:dyDescent="0.25">
      <c r="C48" s="1">
        <v>85.948999999999998</v>
      </c>
      <c r="D48" s="3">
        <v>0.85109000000000001</v>
      </c>
      <c r="E48" s="3">
        <v>0.85057000000000005</v>
      </c>
      <c r="F48" s="3">
        <v>0.88854</v>
      </c>
      <c r="G48" s="3">
        <v>0.86339999999999995</v>
      </c>
      <c r="H48" s="3">
        <v>2.1770000000000001E-2</v>
      </c>
    </row>
    <row r="49" spans="3:8" ht="14" customHeight="1" x14ac:dyDescent="0.25">
      <c r="C49" s="1">
        <v>87.95</v>
      </c>
      <c r="D49" s="3">
        <v>0.83965999999999996</v>
      </c>
      <c r="E49" s="3">
        <v>0.86689000000000005</v>
      </c>
      <c r="F49" s="3">
        <v>0.85916000000000003</v>
      </c>
      <c r="G49" s="3">
        <v>0.85524</v>
      </c>
      <c r="H49" s="3">
        <v>1.4030000000000001E-2</v>
      </c>
    </row>
    <row r="50" spans="3:8" ht="14" customHeight="1" x14ac:dyDescent="0.25">
      <c r="C50" s="1">
        <v>89.948999999999998</v>
      </c>
      <c r="D50" s="3">
        <v>0.82357999999999998</v>
      </c>
      <c r="E50" s="3">
        <v>0.88705000000000001</v>
      </c>
      <c r="F50" s="3">
        <v>0.88243000000000005</v>
      </c>
      <c r="G50" s="3">
        <v>0.86436000000000002</v>
      </c>
      <c r="H50" s="3">
        <v>3.5389999999999998E-2</v>
      </c>
    </row>
  </sheetData>
  <mergeCells count="4">
    <mergeCell ref="C3:H3"/>
    <mergeCell ref="J3:O3"/>
    <mergeCell ref="Q3:V3"/>
    <mergeCell ref="X3:AC3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45"/>
  <sheetViews>
    <sheetView zoomScale="40" zoomScaleNormal="40" workbookViewId="0">
      <selection activeCell="AW42" sqref="AW42"/>
    </sheetView>
  </sheetViews>
  <sheetFormatPr defaultRowHeight="16.5" x14ac:dyDescent="0.25"/>
  <cols>
    <col min="1" max="1" width="8.7265625" style="1"/>
    <col min="2" max="2" width="34.1796875" style="1" customWidth="1"/>
    <col min="3" max="28" width="8.7265625" style="1"/>
    <col min="29" max="29" width="10.36328125" style="1" customWidth="1"/>
    <col min="30" max="16384" width="8.7265625" style="1"/>
  </cols>
  <sheetData>
    <row r="2" spans="2:29" ht="20.5" x14ac:dyDescent="0.25">
      <c r="B2" s="73" t="s">
        <v>129</v>
      </c>
    </row>
    <row r="3" spans="2:29" x14ac:dyDescent="0.25">
      <c r="C3" s="59" t="s">
        <v>201</v>
      </c>
      <c r="D3" s="59"/>
      <c r="E3" s="59"/>
      <c r="F3" s="59"/>
      <c r="G3" s="59"/>
      <c r="H3" s="59"/>
      <c r="J3" s="59" t="s">
        <v>202</v>
      </c>
      <c r="K3" s="59"/>
      <c r="L3" s="59"/>
      <c r="M3" s="59"/>
      <c r="N3" s="59"/>
      <c r="O3" s="59"/>
      <c r="Q3" s="59" t="s">
        <v>203</v>
      </c>
      <c r="R3" s="59"/>
      <c r="S3" s="59"/>
      <c r="T3" s="59"/>
      <c r="U3" s="59"/>
      <c r="V3" s="59"/>
      <c r="X3" s="59" t="s">
        <v>204</v>
      </c>
      <c r="Y3" s="59"/>
      <c r="Z3" s="59"/>
      <c r="AA3" s="59"/>
      <c r="AB3" s="59"/>
      <c r="AC3" s="59"/>
    </row>
    <row r="4" spans="2:29" x14ac:dyDescent="0.25">
      <c r="C4" s="1" t="s">
        <v>8</v>
      </c>
      <c r="D4" s="4" t="s">
        <v>9</v>
      </c>
      <c r="E4" s="4" t="s">
        <v>10</v>
      </c>
      <c r="F4" s="4" t="s">
        <v>15</v>
      </c>
      <c r="G4" s="4" t="s">
        <v>0</v>
      </c>
      <c r="H4" s="4" t="s">
        <v>1</v>
      </c>
      <c r="I4" s="4"/>
      <c r="J4" s="4" t="s">
        <v>8</v>
      </c>
      <c r="K4" s="4" t="s">
        <v>9</v>
      </c>
      <c r="L4" s="4" t="s">
        <v>10</v>
      </c>
      <c r="M4" s="4" t="s">
        <v>15</v>
      </c>
      <c r="N4" s="4" t="s">
        <v>0</v>
      </c>
      <c r="O4" s="4" t="s">
        <v>1</v>
      </c>
      <c r="P4" s="4"/>
      <c r="Q4" s="4" t="s">
        <v>8</v>
      </c>
      <c r="R4" s="4" t="s">
        <v>9</v>
      </c>
      <c r="S4" s="4" t="s">
        <v>10</v>
      </c>
      <c r="T4" s="4" t="s">
        <v>15</v>
      </c>
      <c r="U4" s="4" t="s">
        <v>0</v>
      </c>
      <c r="V4" s="4" t="s">
        <v>1</v>
      </c>
      <c r="W4" s="4"/>
      <c r="X4" s="4" t="s">
        <v>8</v>
      </c>
      <c r="Y4" s="4" t="s">
        <v>9</v>
      </c>
      <c r="Z4" s="4" t="s">
        <v>10</v>
      </c>
      <c r="AA4" s="4" t="s">
        <v>15</v>
      </c>
      <c r="AB4" s="4" t="s">
        <v>0</v>
      </c>
      <c r="AC4" s="4" t="s">
        <v>1</v>
      </c>
    </row>
    <row r="5" spans="2:29" x14ac:dyDescent="0.25"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</row>
    <row r="6" spans="2:29" x14ac:dyDescent="0.25">
      <c r="C6" s="1">
        <v>1.948</v>
      </c>
      <c r="D6" s="3">
        <v>0.34079999999999999</v>
      </c>
      <c r="E6" s="3">
        <v>0.30293999999999999</v>
      </c>
      <c r="F6" s="3">
        <v>0.26446999999999998</v>
      </c>
      <c r="G6" s="3">
        <v>0.30274000000000001</v>
      </c>
      <c r="H6" s="3">
        <v>3.8170000000000003E-2</v>
      </c>
      <c r="J6" s="1">
        <v>1.948</v>
      </c>
      <c r="K6" s="3">
        <v>0.23663000000000001</v>
      </c>
      <c r="L6" s="3">
        <v>0.29338999999999998</v>
      </c>
      <c r="M6" s="3">
        <v>0.27531</v>
      </c>
      <c r="N6" s="3">
        <v>0.26844000000000001</v>
      </c>
      <c r="O6" s="3">
        <v>2.9000000000000001E-2</v>
      </c>
      <c r="Q6" s="1">
        <v>2.948</v>
      </c>
      <c r="R6" s="3">
        <v>0.15887999999999999</v>
      </c>
      <c r="S6" s="3">
        <v>0.17119000000000001</v>
      </c>
      <c r="T6" s="3">
        <v>0.11629</v>
      </c>
      <c r="U6" s="3">
        <v>0.14879000000000001</v>
      </c>
      <c r="V6" s="3">
        <v>2.8809999999999999E-2</v>
      </c>
      <c r="X6" s="1">
        <v>2.9489999999999998</v>
      </c>
      <c r="Y6" s="3">
        <v>6.7499999999999999E-3</v>
      </c>
      <c r="Z6" s="3">
        <v>2.4199999999999998E-3</v>
      </c>
      <c r="AA6" s="3">
        <v>6.8599999999999998E-3</v>
      </c>
      <c r="AB6" s="3">
        <v>5.3400000000000001E-3</v>
      </c>
      <c r="AC6" s="3">
        <v>2.5300000000000001E-3</v>
      </c>
    </row>
    <row r="7" spans="2:29" x14ac:dyDescent="0.25">
      <c r="C7" s="1">
        <v>3.9489999999999998</v>
      </c>
      <c r="D7" s="3">
        <v>0.52793999999999996</v>
      </c>
      <c r="E7" s="3">
        <v>0.48959999999999998</v>
      </c>
      <c r="F7" s="3">
        <v>0.39709</v>
      </c>
      <c r="G7" s="3">
        <v>0.47154000000000001</v>
      </c>
      <c r="H7" s="3">
        <v>6.7269999999999996E-2</v>
      </c>
      <c r="J7" s="1">
        <v>3.948</v>
      </c>
      <c r="K7" s="3">
        <v>0.38229000000000002</v>
      </c>
      <c r="L7" s="3">
        <v>0.47033999999999998</v>
      </c>
      <c r="M7" s="3">
        <v>0.45651999999999998</v>
      </c>
      <c r="N7" s="3">
        <v>0.43637999999999999</v>
      </c>
      <c r="O7" s="3">
        <v>4.7350000000000003E-2</v>
      </c>
      <c r="Q7" s="1">
        <v>5.9489999999999998</v>
      </c>
      <c r="R7" s="3">
        <v>0.1948</v>
      </c>
      <c r="S7" s="3">
        <v>0.24553</v>
      </c>
      <c r="T7" s="3">
        <v>0.15065999999999999</v>
      </c>
      <c r="U7" s="3">
        <v>0.19700000000000001</v>
      </c>
      <c r="V7" s="3">
        <v>4.7469999999999998E-2</v>
      </c>
      <c r="X7" s="1">
        <v>5.9489999999999998</v>
      </c>
      <c r="Y7" s="3">
        <v>1.0149999999999999E-2</v>
      </c>
      <c r="Z7" s="3">
        <v>3.98E-3</v>
      </c>
      <c r="AA7" s="3">
        <v>1.107E-2</v>
      </c>
      <c r="AB7" s="3">
        <v>8.3999999999999995E-3</v>
      </c>
      <c r="AC7" s="3">
        <v>3.8600000000000001E-3</v>
      </c>
    </row>
    <row r="8" spans="2:29" x14ac:dyDescent="0.25">
      <c r="C8" s="1">
        <v>5.9480000000000004</v>
      </c>
      <c r="D8" s="3">
        <v>0.60123000000000004</v>
      </c>
      <c r="E8" s="3">
        <v>0.62570000000000003</v>
      </c>
      <c r="F8" s="3">
        <v>0.48992000000000002</v>
      </c>
      <c r="G8" s="3">
        <v>0.57228000000000001</v>
      </c>
      <c r="H8" s="3">
        <v>7.2370000000000004E-2</v>
      </c>
      <c r="J8" s="1">
        <v>5.9480000000000004</v>
      </c>
      <c r="K8" s="3">
        <v>0.46515000000000001</v>
      </c>
      <c r="L8" s="3">
        <v>0.57628000000000001</v>
      </c>
      <c r="M8" s="3">
        <v>0.56054000000000004</v>
      </c>
      <c r="N8" s="3">
        <v>0.53398999999999996</v>
      </c>
      <c r="O8" s="3">
        <v>6.0130000000000003E-2</v>
      </c>
      <c r="Q8" s="1">
        <v>8.9499999999999993</v>
      </c>
      <c r="R8" s="3">
        <v>0.21989</v>
      </c>
      <c r="S8" s="3">
        <v>0.26241999999999999</v>
      </c>
      <c r="T8" s="3">
        <v>0.16694000000000001</v>
      </c>
      <c r="U8" s="3">
        <v>0.21642</v>
      </c>
      <c r="V8" s="3">
        <v>4.7829999999999998E-2</v>
      </c>
      <c r="X8" s="1">
        <v>8.9499999999999993</v>
      </c>
      <c r="Y8" s="3">
        <v>1.132E-2</v>
      </c>
      <c r="Z8" s="3">
        <v>4.5900000000000003E-3</v>
      </c>
      <c r="AA8" s="3">
        <v>1.188E-2</v>
      </c>
      <c r="AB8" s="3">
        <v>9.2599999999999991E-3</v>
      </c>
      <c r="AC8" s="3">
        <v>4.0600000000000002E-3</v>
      </c>
    </row>
    <row r="9" spans="2:29" x14ac:dyDescent="0.25">
      <c r="C9" s="1">
        <v>7.9480000000000004</v>
      </c>
      <c r="D9" s="3">
        <v>0.65351000000000004</v>
      </c>
      <c r="E9" s="3">
        <v>0.74922</v>
      </c>
      <c r="F9" s="3">
        <v>0.54435999999999996</v>
      </c>
      <c r="G9" s="3">
        <v>0.64903</v>
      </c>
      <c r="H9" s="3">
        <v>0.10249999999999999</v>
      </c>
      <c r="J9" s="1">
        <v>7.9480000000000004</v>
      </c>
      <c r="K9" s="3">
        <v>0.52549999999999997</v>
      </c>
      <c r="L9" s="3">
        <v>0.64802999999999999</v>
      </c>
      <c r="M9" s="3">
        <v>0.61385000000000001</v>
      </c>
      <c r="N9" s="3">
        <v>0.59579000000000004</v>
      </c>
      <c r="O9" s="3">
        <v>6.3229999999999995E-2</v>
      </c>
      <c r="Q9" s="1">
        <v>11.949</v>
      </c>
      <c r="R9" s="3">
        <v>0.23166999999999999</v>
      </c>
      <c r="S9" s="3">
        <v>0.30546000000000001</v>
      </c>
      <c r="T9" s="3">
        <v>0.18781999999999999</v>
      </c>
      <c r="U9" s="3">
        <v>0.24165</v>
      </c>
      <c r="V9" s="3">
        <v>5.9450000000000003E-2</v>
      </c>
      <c r="X9" s="1">
        <v>11.95</v>
      </c>
      <c r="Y9" s="3">
        <v>1.184E-2</v>
      </c>
      <c r="Z9" s="3">
        <v>5.6600000000000001E-3</v>
      </c>
      <c r="AA9" s="3">
        <v>1.6820000000000002E-2</v>
      </c>
      <c r="AB9" s="3">
        <v>1.1440000000000001E-2</v>
      </c>
      <c r="AC9" s="3">
        <v>5.5900000000000004E-3</v>
      </c>
    </row>
    <row r="10" spans="2:29" x14ac:dyDescent="0.25">
      <c r="C10" s="1">
        <v>9.9489999999999998</v>
      </c>
      <c r="D10" s="3">
        <v>0.68527000000000005</v>
      </c>
      <c r="E10" s="3">
        <v>0.80732999999999999</v>
      </c>
      <c r="F10" s="3">
        <v>0.63322999999999996</v>
      </c>
      <c r="G10" s="3">
        <v>0.70860999999999996</v>
      </c>
      <c r="H10" s="3">
        <v>8.9370000000000005E-2</v>
      </c>
      <c r="J10" s="1">
        <v>9.9480000000000004</v>
      </c>
      <c r="K10" s="3">
        <v>0.57164999999999999</v>
      </c>
      <c r="L10" s="3">
        <v>0.69686000000000003</v>
      </c>
      <c r="M10" s="3">
        <v>0.64219000000000004</v>
      </c>
      <c r="N10" s="3">
        <v>0.63690000000000002</v>
      </c>
      <c r="O10" s="3">
        <v>6.2770000000000006E-2</v>
      </c>
      <c r="Q10" s="1">
        <v>14.946999999999999</v>
      </c>
      <c r="R10" s="3">
        <v>0.24351999999999999</v>
      </c>
      <c r="S10" s="3">
        <v>0.32286999999999999</v>
      </c>
      <c r="T10" s="3">
        <v>0.19620000000000001</v>
      </c>
      <c r="U10" s="3">
        <v>0.25419999999999998</v>
      </c>
      <c r="V10" s="3">
        <v>6.4009999999999997E-2</v>
      </c>
      <c r="X10" s="1">
        <v>14.951000000000001</v>
      </c>
      <c r="Y10" s="3">
        <v>1.303E-2</v>
      </c>
      <c r="Z10" s="3">
        <v>7.0800000000000004E-3</v>
      </c>
      <c r="AA10" s="3">
        <v>1.422E-2</v>
      </c>
      <c r="AB10" s="3">
        <v>1.1440000000000001E-2</v>
      </c>
      <c r="AC10" s="3">
        <v>3.8300000000000001E-3</v>
      </c>
    </row>
    <row r="11" spans="2:29" x14ac:dyDescent="0.25">
      <c r="C11" s="1">
        <v>11.95</v>
      </c>
      <c r="D11" s="3">
        <v>0.68577999999999995</v>
      </c>
      <c r="E11" s="3">
        <v>0.82150999999999996</v>
      </c>
      <c r="F11" s="3">
        <v>0.61446999999999996</v>
      </c>
      <c r="G11" s="3">
        <v>0.70725000000000005</v>
      </c>
      <c r="H11" s="3">
        <v>0.10518</v>
      </c>
      <c r="J11" s="1">
        <v>11.948</v>
      </c>
      <c r="K11" s="3">
        <v>0.60867000000000004</v>
      </c>
      <c r="L11" s="3">
        <v>0.73416000000000003</v>
      </c>
      <c r="M11" s="3">
        <v>0.68955</v>
      </c>
      <c r="N11" s="3">
        <v>0.67745999999999995</v>
      </c>
      <c r="O11" s="3">
        <v>6.361E-2</v>
      </c>
      <c r="Q11" s="1">
        <v>17.948</v>
      </c>
      <c r="R11" s="3">
        <v>0.26033000000000001</v>
      </c>
      <c r="S11" s="3">
        <v>0.33617000000000002</v>
      </c>
      <c r="T11" s="3">
        <v>0.19844999999999999</v>
      </c>
      <c r="U11" s="3">
        <v>0.26497999999999999</v>
      </c>
      <c r="V11" s="3">
        <v>6.898E-2</v>
      </c>
      <c r="X11" s="1">
        <v>17.949000000000002</v>
      </c>
      <c r="Y11" s="3">
        <v>1.536E-2</v>
      </c>
      <c r="Z11" s="3">
        <v>5.9800000000000001E-3</v>
      </c>
      <c r="AA11" s="3">
        <v>1.7919999999999998E-2</v>
      </c>
      <c r="AB11" s="3">
        <v>1.3089999999999999E-2</v>
      </c>
      <c r="AC11" s="3">
        <v>6.2899999999999996E-3</v>
      </c>
    </row>
    <row r="12" spans="2:29" x14ac:dyDescent="0.25">
      <c r="C12" s="1">
        <v>13.948</v>
      </c>
      <c r="D12" s="3">
        <v>0.72182999999999997</v>
      </c>
      <c r="E12" s="3">
        <v>0.84633000000000003</v>
      </c>
      <c r="F12" s="3">
        <v>0.69491999999999998</v>
      </c>
      <c r="G12" s="3">
        <v>0.75436000000000003</v>
      </c>
      <c r="H12" s="3">
        <v>8.0780000000000005E-2</v>
      </c>
      <c r="J12" s="1">
        <v>13.948</v>
      </c>
      <c r="K12" s="3">
        <v>0.63812999999999998</v>
      </c>
      <c r="L12" s="3">
        <v>0.76454</v>
      </c>
      <c r="M12" s="3">
        <v>0.71728000000000003</v>
      </c>
      <c r="N12" s="3">
        <v>0.70665</v>
      </c>
      <c r="O12" s="3">
        <v>6.3869999999999996E-2</v>
      </c>
      <c r="Q12" s="1">
        <v>20.948</v>
      </c>
      <c r="R12" s="3">
        <v>0.25645000000000001</v>
      </c>
      <c r="S12" s="3">
        <v>0.38092999999999999</v>
      </c>
      <c r="T12" s="3">
        <v>0.20482</v>
      </c>
      <c r="U12" s="3">
        <v>0.28072999999999998</v>
      </c>
      <c r="V12" s="3">
        <v>9.0529999999999999E-2</v>
      </c>
      <c r="X12" s="1">
        <v>20.95</v>
      </c>
      <c r="Y12" s="3">
        <v>1.562E-2</v>
      </c>
      <c r="Z12" s="3">
        <v>6.6299999999999996E-3</v>
      </c>
      <c r="AA12" s="3">
        <v>2.2540000000000001E-2</v>
      </c>
      <c r="AB12" s="3">
        <v>1.4930000000000001E-2</v>
      </c>
      <c r="AC12" s="3">
        <v>7.9799999999999992E-3</v>
      </c>
    </row>
    <row r="13" spans="2:29" x14ac:dyDescent="0.25">
      <c r="C13" s="1">
        <v>15.948</v>
      </c>
      <c r="D13" s="3">
        <v>0.72394999999999998</v>
      </c>
      <c r="E13" s="3">
        <v>0.85948999999999998</v>
      </c>
      <c r="F13" s="3">
        <v>0.71421000000000001</v>
      </c>
      <c r="G13" s="3">
        <v>0.76588000000000001</v>
      </c>
      <c r="H13" s="3">
        <v>8.1210000000000004E-2</v>
      </c>
      <c r="J13" s="1">
        <v>15.948</v>
      </c>
      <c r="K13" s="3">
        <v>0.67039000000000004</v>
      </c>
      <c r="L13" s="3">
        <v>0.78835</v>
      </c>
      <c r="M13" s="3">
        <v>0.73033999999999999</v>
      </c>
      <c r="N13" s="3">
        <v>0.72968999999999995</v>
      </c>
      <c r="O13" s="3">
        <v>5.8979999999999998E-2</v>
      </c>
      <c r="Q13" s="1">
        <v>23.946999999999999</v>
      </c>
      <c r="R13" s="3">
        <v>0.26516000000000001</v>
      </c>
      <c r="S13" s="3">
        <v>0.37692999999999999</v>
      </c>
      <c r="T13" s="3">
        <v>0.21623999999999999</v>
      </c>
      <c r="U13" s="3">
        <v>0.28610999999999998</v>
      </c>
      <c r="V13" s="3">
        <v>8.2369999999999999E-2</v>
      </c>
      <c r="X13" s="1">
        <v>23.95</v>
      </c>
      <c r="Y13" s="3">
        <v>1.6670000000000001E-2</v>
      </c>
      <c r="Z13" s="3">
        <v>7.45E-3</v>
      </c>
      <c r="AA13" s="3">
        <v>2.3789999999999999E-2</v>
      </c>
      <c r="AB13" s="3">
        <v>1.5970000000000002E-2</v>
      </c>
      <c r="AC13" s="3">
        <v>8.1899999999999994E-3</v>
      </c>
    </row>
    <row r="14" spans="2:29" x14ac:dyDescent="0.25">
      <c r="C14" s="1">
        <v>17.948</v>
      </c>
      <c r="D14" s="3">
        <v>0.76248000000000005</v>
      </c>
      <c r="E14" s="3">
        <v>0.86787999999999998</v>
      </c>
      <c r="F14" s="3">
        <v>0.76988000000000001</v>
      </c>
      <c r="G14" s="3">
        <v>0.80008000000000001</v>
      </c>
      <c r="H14" s="3">
        <v>5.883E-2</v>
      </c>
      <c r="J14" s="1">
        <v>17.949000000000002</v>
      </c>
      <c r="K14" s="3">
        <v>0.69352999999999998</v>
      </c>
      <c r="L14" s="3">
        <v>0.79966000000000004</v>
      </c>
      <c r="M14" s="3">
        <v>0.73740000000000006</v>
      </c>
      <c r="N14" s="3">
        <v>0.74353000000000002</v>
      </c>
      <c r="O14" s="3">
        <v>5.3330000000000002E-2</v>
      </c>
      <c r="Q14" s="1">
        <v>26.948</v>
      </c>
      <c r="R14" s="3">
        <v>0.27289000000000002</v>
      </c>
      <c r="S14" s="3">
        <v>0.36914999999999998</v>
      </c>
      <c r="T14" s="3">
        <v>0.23157</v>
      </c>
      <c r="U14" s="3">
        <v>0.29120000000000001</v>
      </c>
      <c r="V14" s="3">
        <v>7.059E-2</v>
      </c>
      <c r="X14" s="1">
        <v>26.95</v>
      </c>
      <c r="Y14" s="3">
        <v>1.719E-2</v>
      </c>
      <c r="Z14" s="3">
        <v>8.5699999999999995E-3</v>
      </c>
      <c r="AA14" s="3">
        <v>2.078E-2</v>
      </c>
      <c r="AB14" s="3">
        <v>1.5509999999999999E-2</v>
      </c>
      <c r="AC14" s="3">
        <v>6.28E-3</v>
      </c>
    </row>
    <row r="15" spans="2:29" x14ac:dyDescent="0.25">
      <c r="C15" s="1">
        <v>19.949000000000002</v>
      </c>
      <c r="D15" s="3">
        <v>0.80437000000000003</v>
      </c>
      <c r="E15" s="3">
        <v>0.86136000000000001</v>
      </c>
      <c r="F15" s="3">
        <v>0.74089000000000005</v>
      </c>
      <c r="G15" s="3">
        <v>0.80220999999999998</v>
      </c>
      <c r="H15" s="3">
        <v>6.0260000000000001E-2</v>
      </c>
      <c r="J15" s="1">
        <v>19.946999999999999</v>
      </c>
      <c r="K15" s="3">
        <v>0.71169000000000004</v>
      </c>
      <c r="L15" s="3">
        <v>0.82035000000000002</v>
      </c>
      <c r="M15" s="3">
        <v>0.74300999999999995</v>
      </c>
      <c r="N15" s="3">
        <v>0.75834999999999997</v>
      </c>
      <c r="O15" s="3">
        <v>5.5930000000000001E-2</v>
      </c>
      <c r="Q15" s="1">
        <v>29.949000000000002</v>
      </c>
      <c r="R15" s="3">
        <v>0.2898</v>
      </c>
      <c r="S15" s="3">
        <v>0.39965000000000001</v>
      </c>
      <c r="T15" s="3">
        <v>0.22842999999999999</v>
      </c>
      <c r="U15" s="3">
        <v>0.30596000000000001</v>
      </c>
      <c r="V15" s="3">
        <v>8.6749999999999994E-2</v>
      </c>
      <c r="X15" s="1">
        <v>29.95</v>
      </c>
      <c r="Y15" s="3">
        <v>1.7180000000000001E-2</v>
      </c>
      <c r="Z15" s="3">
        <v>9.9699999999999997E-3</v>
      </c>
      <c r="AA15" s="3">
        <v>2.2239999999999999E-2</v>
      </c>
      <c r="AB15" s="3">
        <v>1.6459999999999999E-2</v>
      </c>
      <c r="AC15" s="3">
        <v>6.1700000000000001E-3</v>
      </c>
    </row>
    <row r="16" spans="2:29" x14ac:dyDescent="0.25">
      <c r="C16" s="1">
        <v>21.949000000000002</v>
      </c>
      <c r="D16" s="3">
        <v>0.80822000000000005</v>
      </c>
      <c r="E16" s="3">
        <v>0.84714</v>
      </c>
      <c r="F16" s="3">
        <v>0.79681000000000002</v>
      </c>
      <c r="G16" s="3">
        <v>0.81738999999999995</v>
      </c>
      <c r="H16" s="3">
        <v>2.639E-2</v>
      </c>
      <c r="J16" s="1">
        <v>21.946999999999999</v>
      </c>
      <c r="K16" s="3">
        <v>0.73831000000000002</v>
      </c>
      <c r="L16" s="3">
        <v>0.83628999999999998</v>
      </c>
      <c r="M16" s="3">
        <v>0.75319000000000003</v>
      </c>
      <c r="N16" s="3">
        <v>0.77593000000000001</v>
      </c>
      <c r="O16" s="3">
        <v>5.28E-2</v>
      </c>
      <c r="Q16" s="1">
        <v>32.948999999999998</v>
      </c>
      <c r="R16" s="3">
        <v>0.28949000000000003</v>
      </c>
      <c r="S16" s="3">
        <v>0.41585</v>
      </c>
      <c r="T16" s="3">
        <v>0.23613000000000001</v>
      </c>
      <c r="U16" s="3">
        <v>0.31381999999999999</v>
      </c>
      <c r="V16" s="3">
        <v>9.2299999999999993E-2</v>
      </c>
      <c r="X16" s="1">
        <v>32.950000000000003</v>
      </c>
      <c r="Y16" s="3">
        <v>1.789E-2</v>
      </c>
      <c r="Z16" s="3">
        <v>9.6100000000000005E-3</v>
      </c>
      <c r="AA16" s="3">
        <v>2.826E-2</v>
      </c>
      <c r="AB16" s="3">
        <v>1.8589999999999999E-2</v>
      </c>
      <c r="AC16" s="3">
        <v>9.3399999999999993E-3</v>
      </c>
    </row>
    <row r="17" spans="3:29" x14ac:dyDescent="0.25">
      <c r="C17" s="1">
        <v>23.949000000000002</v>
      </c>
      <c r="D17" s="3">
        <v>0.79803000000000002</v>
      </c>
      <c r="E17" s="3">
        <v>0.85536999999999996</v>
      </c>
      <c r="F17" s="3">
        <v>0.84567000000000003</v>
      </c>
      <c r="G17" s="3">
        <v>0.83301999999999998</v>
      </c>
      <c r="H17" s="3">
        <v>3.0689999999999999E-2</v>
      </c>
      <c r="J17" s="1">
        <v>23.948</v>
      </c>
      <c r="K17" s="3">
        <v>0.75860000000000005</v>
      </c>
      <c r="L17" s="3">
        <v>0.84363999999999995</v>
      </c>
      <c r="M17" s="3">
        <v>0.74556</v>
      </c>
      <c r="N17" s="3">
        <v>0.78259999999999996</v>
      </c>
      <c r="O17" s="3">
        <v>5.3260000000000002E-2</v>
      </c>
      <c r="Q17" s="1">
        <v>35.948</v>
      </c>
      <c r="R17" s="3">
        <v>0.28641</v>
      </c>
      <c r="S17" s="3">
        <v>0.39910000000000001</v>
      </c>
      <c r="T17" s="3">
        <v>0.23504</v>
      </c>
      <c r="U17" s="3">
        <v>0.30685000000000001</v>
      </c>
      <c r="V17" s="3">
        <v>8.3919999999999995E-2</v>
      </c>
      <c r="X17" s="1">
        <v>35.951000000000001</v>
      </c>
      <c r="Y17" s="3">
        <v>1.6400000000000001E-2</v>
      </c>
      <c r="Z17" s="3">
        <v>9.4400000000000005E-3</v>
      </c>
      <c r="AA17" s="3">
        <v>2.945E-2</v>
      </c>
      <c r="AB17" s="3">
        <v>1.8429999999999998E-2</v>
      </c>
      <c r="AC17" s="3">
        <v>1.0160000000000001E-2</v>
      </c>
    </row>
    <row r="18" spans="3:29" x14ac:dyDescent="0.25">
      <c r="C18" s="1">
        <v>25.949000000000002</v>
      </c>
      <c r="D18" s="3">
        <v>0.77744000000000002</v>
      </c>
      <c r="E18" s="3">
        <v>0.82343999999999995</v>
      </c>
      <c r="F18" s="3">
        <v>0.88314999999999999</v>
      </c>
      <c r="G18" s="3">
        <v>0.82801000000000002</v>
      </c>
      <c r="H18" s="3">
        <v>5.2999999999999999E-2</v>
      </c>
      <c r="J18" s="1">
        <v>25.946999999999999</v>
      </c>
      <c r="K18" s="3">
        <v>0.76315999999999995</v>
      </c>
      <c r="L18" s="3">
        <v>0.85814999999999997</v>
      </c>
      <c r="M18" s="3">
        <v>0.73233999999999999</v>
      </c>
      <c r="N18" s="3">
        <v>0.78454999999999997</v>
      </c>
      <c r="O18" s="3">
        <v>6.5579999999999999E-2</v>
      </c>
      <c r="Q18" s="1">
        <v>38.948999999999998</v>
      </c>
      <c r="R18" s="3">
        <v>0.29435</v>
      </c>
      <c r="S18" s="3">
        <v>0.40349000000000002</v>
      </c>
      <c r="T18" s="3">
        <v>0.23805999999999999</v>
      </c>
      <c r="U18" s="3">
        <v>0.31197000000000003</v>
      </c>
      <c r="V18" s="3">
        <v>8.4110000000000004E-2</v>
      </c>
      <c r="X18" s="1">
        <v>38.950000000000003</v>
      </c>
      <c r="Y18" s="3">
        <v>1.8720000000000001E-2</v>
      </c>
      <c r="Z18" s="3">
        <v>9.3699999999999999E-3</v>
      </c>
      <c r="AA18" s="3">
        <v>2.649E-2</v>
      </c>
      <c r="AB18" s="3">
        <v>1.8190000000000001E-2</v>
      </c>
      <c r="AC18" s="3">
        <v>8.5699999999999995E-3</v>
      </c>
    </row>
    <row r="19" spans="3:29" x14ac:dyDescent="0.25">
      <c r="C19" s="1">
        <v>27.949000000000002</v>
      </c>
      <c r="D19" s="3">
        <v>0.79798999999999998</v>
      </c>
      <c r="E19" s="3">
        <v>0.85250999999999999</v>
      </c>
      <c r="F19" s="3">
        <v>0.88643000000000005</v>
      </c>
      <c r="G19" s="3">
        <v>0.84563999999999995</v>
      </c>
      <c r="H19" s="3">
        <v>4.462E-2</v>
      </c>
      <c r="J19" s="1">
        <v>27.948</v>
      </c>
      <c r="K19" s="3">
        <v>0.77930999999999995</v>
      </c>
      <c r="L19" s="3">
        <v>0.86648999999999998</v>
      </c>
      <c r="M19" s="3">
        <v>0.73299999999999998</v>
      </c>
      <c r="N19" s="3">
        <v>0.79293000000000002</v>
      </c>
      <c r="O19" s="3">
        <v>6.7780000000000007E-2</v>
      </c>
      <c r="Q19" s="1">
        <v>41.95</v>
      </c>
      <c r="R19" s="3">
        <v>0.30299999999999999</v>
      </c>
      <c r="S19" s="3">
        <v>0.39590999999999998</v>
      </c>
      <c r="T19" s="3">
        <v>0.24271000000000001</v>
      </c>
      <c r="U19" s="3">
        <v>0.31386999999999998</v>
      </c>
      <c r="V19" s="3">
        <v>7.7179999999999999E-2</v>
      </c>
      <c r="X19" s="1">
        <v>41.948999999999998</v>
      </c>
      <c r="Y19" s="3">
        <v>1.7989999999999999E-2</v>
      </c>
      <c r="Z19" s="3">
        <v>1.0880000000000001E-2</v>
      </c>
      <c r="AA19" s="3">
        <v>2.8119999999999999E-2</v>
      </c>
      <c r="AB19" s="3">
        <v>1.9E-2</v>
      </c>
      <c r="AC19" s="3">
        <v>8.6599999999999993E-3</v>
      </c>
    </row>
    <row r="20" spans="3:29" x14ac:dyDescent="0.25">
      <c r="C20" s="1">
        <v>29.948</v>
      </c>
      <c r="D20" s="3">
        <v>0.85238000000000003</v>
      </c>
      <c r="E20" s="3">
        <v>0.85589000000000004</v>
      </c>
      <c r="F20" s="3">
        <v>0.86463000000000001</v>
      </c>
      <c r="G20" s="3">
        <v>0.85763</v>
      </c>
      <c r="H20" s="3">
        <v>6.3099999999999996E-3</v>
      </c>
      <c r="J20" s="1">
        <v>29.946999999999999</v>
      </c>
      <c r="K20" s="3">
        <v>0.78176999999999996</v>
      </c>
      <c r="L20" s="3">
        <v>0.87612999999999996</v>
      </c>
      <c r="M20" s="3">
        <v>0.74412999999999996</v>
      </c>
      <c r="N20" s="3">
        <v>0.80067999999999995</v>
      </c>
      <c r="O20" s="3">
        <v>6.8000000000000005E-2</v>
      </c>
      <c r="Q20" s="1">
        <v>44.948999999999998</v>
      </c>
      <c r="R20" s="3">
        <v>0.30802000000000002</v>
      </c>
      <c r="S20" s="3">
        <v>0.42331999999999997</v>
      </c>
      <c r="T20" s="3">
        <v>0.23977999999999999</v>
      </c>
      <c r="U20" s="3">
        <v>0.32371</v>
      </c>
      <c r="V20" s="3">
        <v>9.2770000000000005E-2</v>
      </c>
      <c r="X20" s="1">
        <v>44.95</v>
      </c>
      <c r="Y20" s="3">
        <v>1.6570000000000001E-2</v>
      </c>
      <c r="Z20" s="3">
        <v>1.047E-2</v>
      </c>
      <c r="AA20" s="3">
        <v>3.236E-2</v>
      </c>
      <c r="AB20" s="3">
        <v>1.9800000000000002E-2</v>
      </c>
      <c r="AC20" s="3">
        <v>1.1299999999999999E-2</v>
      </c>
    </row>
    <row r="21" spans="3:29" x14ac:dyDescent="0.25">
      <c r="C21" s="1">
        <v>31.949000000000002</v>
      </c>
      <c r="D21" s="3">
        <v>0.81301999999999996</v>
      </c>
      <c r="E21" s="3">
        <v>0.82154000000000005</v>
      </c>
      <c r="F21" s="3">
        <v>0.85338000000000003</v>
      </c>
      <c r="G21" s="3">
        <v>0.82930999999999999</v>
      </c>
      <c r="H21" s="3">
        <v>2.1270000000000001E-2</v>
      </c>
      <c r="J21" s="1">
        <v>31.946999999999999</v>
      </c>
      <c r="K21" s="3">
        <v>0.79688000000000003</v>
      </c>
      <c r="L21" s="3">
        <v>0.88360000000000005</v>
      </c>
      <c r="M21" s="3">
        <v>0.74534</v>
      </c>
      <c r="N21" s="3">
        <v>0.80861000000000005</v>
      </c>
      <c r="O21" s="3">
        <v>6.9870000000000002E-2</v>
      </c>
      <c r="Q21" s="1">
        <v>47.948</v>
      </c>
      <c r="R21" s="3">
        <v>0.29519000000000001</v>
      </c>
      <c r="S21" s="3">
        <v>0.40307999999999999</v>
      </c>
      <c r="T21" s="3">
        <v>0.24049999999999999</v>
      </c>
      <c r="U21" s="3">
        <v>0.31291999999999998</v>
      </c>
      <c r="V21" s="3">
        <v>8.2729999999999998E-2</v>
      </c>
      <c r="X21" s="1">
        <v>47.95</v>
      </c>
      <c r="Y21" s="3">
        <v>1.8769999999999998E-2</v>
      </c>
      <c r="Z21" s="3">
        <v>1.11E-2</v>
      </c>
      <c r="AA21" s="3">
        <v>2.928E-2</v>
      </c>
      <c r="AB21" s="3">
        <v>1.9720000000000001E-2</v>
      </c>
      <c r="AC21" s="3">
        <v>9.1299999999999992E-3</v>
      </c>
    </row>
    <row r="22" spans="3:29" x14ac:dyDescent="0.25">
      <c r="C22" s="1">
        <v>33.948999999999998</v>
      </c>
      <c r="D22" s="3">
        <v>0.82630000000000003</v>
      </c>
      <c r="E22" s="3">
        <v>0.84991000000000005</v>
      </c>
      <c r="F22" s="3">
        <v>0.87873000000000001</v>
      </c>
      <c r="G22" s="3">
        <v>0.85165000000000002</v>
      </c>
      <c r="H22" s="3">
        <v>2.6259999999999999E-2</v>
      </c>
      <c r="J22" s="1">
        <v>33.947000000000003</v>
      </c>
      <c r="K22" s="3">
        <v>0.80220000000000002</v>
      </c>
      <c r="L22" s="3">
        <v>0.87595999999999996</v>
      </c>
      <c r="M22" s="3">
        <v>0.75714999999999999</v>
      </c>
      <c r="N22" s="3">
        <v>0.81176999999999999</v>
      </c>
      <c r="O22" s="3">
        <v>5.9979999999999999E-2</v>
      </c>
      <c r="Q22" s="1">
        <v>50.948</v>
      </c>
      <c r="R22" s="3">
        <v>0.31619999999999998</v>
      </c>
      <c r="S22" s="3">
        <v>0.39872000000000002</v>
      </c>
      <c r="T22" s="3">
        <v>0.24857000000000001</v>
      </c>
      <c r="U22" s="3">
        <v>0.32116</v>
      </c>
      <c r="V22" s="3">
        <v>7.5200000000000003E-2</v>
      </c>
      <c r="X22" s="1">
        <v>50.948999999999998</v>
      </c>
      <c r="Y22" s="3">
        <v>1.78E-2</v>
      </c>
      <c r="Z22" s="3">
        <v>9.0500000000000008E-3</v>
      </c>
      <c r="AA22" s="3">
        <v>2.9559999999999999E-2</v>
      </c>
      <c r="AB22" s="3">
        <v>1.8800000000000001E-2</v>
      </c>
      <c r="AC22" s="3">
        <v>1.0290000000000001E-2</v>
      </c>
    </row>
    <row r="23" spans="3:29" x14ac:dyDescent="0.25">
      <c r="C23" s="1">
        <v>35.948999999999998</v>
      </c>
      <c r="D23" s="3">
        <v>0.78610999999999998</v>
      </c>
      <c r="E23" s="3">
        <v>0.86253000000000002</v>
      </c>
      <c r="F23" s="3">
        <v>0.90315999999999996</v>
      </c>
      <c r="G23" s="3">
        <v>0.85060000000000002</v>
      </c>
      <c r="H23" s="3">
        <v>5.9429999999999997E-2</v>
      </c>
      <c r="J23" s="1">
        <v>35.947000000000003</v>
      </c>
      <c r="K23" s="3">
        <v>0.81737000000000004</v>
      </c>
      <c r="L23" s="3">
        <v>0.86431999999999998</v>
      </c>
      <c r="M23" s="3">
        <v>0.74822999999999995</v>
      </c>
      <c r="N23" s="3">
        <v>0.80996999999999997</v>
      </c>
      <c r="O23" s="3">
        <v>5.8400000000000001E-2</v>
      </c>
      <c r="Q23" s="1">
        <v>53.948</v>
      </c>
      <c r="R23" s="3">
        <v>0.31718000000000002</v>
      </c>
      <c r="S23" s="3">
        <v>0.41674</v>
      </c>
      <c r="T23" s="3">
        <v>0.25012000000000001</v>
      </c>
      <c r="U23" s="3">
        <v>0.32801000000000002</v>
      </c>
      <c r="V23" s="3">
        <v>8.3839999999999998E-2</v>
      </c>
      <c r="X23" s="1">
        <v>53.948999999999998</v>
      </c>
      <c r="Y23" s="3">
        <v>1.942E-2</v>
      </c>
      <c r="Z23" s="3">
        <v>9.3299999999999998E-3</v>
      </c>
      <c r="AA23" s="3">
        <v>3.0470000000000001E-2</v>
      </c>
      <c r="AB23" s="3">
        <v>1.9740000000000001E-2</v>
      </c>
      <c r="AC23" s="3">
        <v>1.057E-2</v>
      </c>
    </row>
    <row r="24" spans="3:29" x14ac:dyDescent="0.25">
      <c r="C24" s="1">
        <v>37.950000000000003</v>
      </c>
      <c r="D24" s="3">
        <v>0.80662999999999996</v>
      </c>
      <c r="E24" s="3">
        <v>0.86009000000000002</v>
      </c>
      <c r="F24" s="3">
        <v>0.91866999999999999</v>
      </c>
      <c r="G24" s="3">
        <v>0.86180000000000001</v>
      </c>
      <c r="H24" s="3">
        <v>5.604E-2</v>
      </c>
      <c r="J24" s="1">
        <v>37.948</v>
      </c>
      <c r="K24" s="3">
        <v>0.81527000000000005</v>
      </c>
      <c r="L24" s="3">
        <v>0.86953999999999998</v>
      </c>
      <c r="M24" s="3">
        <v>0.76093</v>
      </c>
      <c r="N24" s="3">
        <v>0.81525000000000003</v>
      </c>
      <c r="O24" s="3">
        <v>5.4309999999999997E-2</v>
      </c>
      <c r="Q24" s="1">
        <v>56.947000000000003</v>
      </c>
      <c r="R24" s="3">
        <v>0.31969999999999998</v>
      </c>
      <c r="S24" s="3">
        <v>0.42268</v>
      </c>
      <c r="T24" s="3">
        <v>0.25827</v>
      </c>
      <c r="U24" s="3">
        <v>0.33355000000000001</v>
      </c>
      <c r="V24" s="3">
        <v>8.3080000000000001E-2</v>
      </c>
      <c r="X24" s="1">
        <v>56.951999999999998</v>
      </c>
      <c r="Y24" s="3">
        <v>1.899E-2</v>
      </c>
      <c r="Z24" s="3">
        <v>9.6699999999999998E-3</v>
      </c>
      <c r="AA24" s="3">
        <v>3.083E-2</v>
      </c>
      <c r="AB24" s="3">
        <v>1.983E-2</v>
      </c>
      <c r="AC24" s="3">
        <v>1.06E-2</v>
      </c>
    </row>
    <row r="25" spans="3:29" x14ac:dyDescent="0.25">
      <c r="C25" s="1">
        <v>39.948</v>
      </c>
      <c r="D25" s="3">
        <v>0.84306999999999999</v>
      </c>
      <c r="E25" s="3">
        <v>0.85402</v>
      </c>
      <c r="F25" s="3">
        <v>0.85170000000000001</v>
      </c>
      <c r="G25" s="3">
        <v>0.84960000000000002</v>
      </c>
      <c r="H25" s="3">
        <v>5.77E-3</v>
      </c>
      <c r="J25" s="1">
        <v>39.948999999999998</v>
      </c>
      <c r="K25" s="3">
        <v>0.82618999999999998</v>
      </c>
      <c r="L25" s="3">
        <v>0.87678999999999996</v>
      </c>
      <c r="M25" s="3">
        <v>0.75670999999999999</v>
      </c>
      <c r="N25" s="3">
        <v>0.81989999999999996</v>
      </c>
      <c r="O25" s="3">
        <v>6.0290000000000003E-2</v>
      </c>
      <c r="Q25" s="1">
        <v>59.948</v>
      </c>
      <c r="R25" s="3">
        <v>0.33194000000000001</v>
      </c>
      <c r="S25" s="3">
        <v>0.42970000000000003</v>
      </c>
      <c r="T25" s="3">
        <v>0.25745000000000001</v>
      </c>
      <c r="U25" s="3">
        <v>0.3397</v>
      </c>
      <c r="V25" s="3">
        <v>8.6389999999999995E-2</v>
      </c>
      <c r="X25" s="1">
        <v>59.948999999999998</v>
      </c>
      <c r="Y25" s="3">
        <v>1.831E-2</v>
      </c>
      <c r="Z25" s="3">
        <v>8.6099999999999996E-3</v>
      </c>
      <c r="AA25" s="3">
        <v>3.1379999999999998E-2</v>
      </c>
      <c r="AB25" s="3">
        <v>1.9429999999999999E-2</v>
      </c>
      <c r="AC25" s="3">
        <v>1.1429999999999999E-2</v>
      </c>
    </row>
    <row r="26" spans="3:29" x14ac:dyDescent="0.25">
      <c r="C26" s="1">
        <v>41.948</v>
      </c>
      <c r="D26" s="3">
        <v>0.79806999999999995</v>
      </c>
      <c r="E26" s="3">
        <v>0.88107000000000002</v>
      </c>
      <c r="F26" s="3">
        <v>0.85809999999999997</v>
      </c>
      <c r="G26" s="3">
        <v>0.84575</v>
      </c>
      <c r="H26" s="3">
        <v>4.2860000000000002E-2</v>
      </c>
      <c r="J26" s="1">
        <v>41.948</v>
      </c>
      <c r="K26" s="3">
        <v>0.8286</v>
      </c>
      <c r="L26" s="3">
        <v>0.88675000000000004</v>
      </c>
      <c r="M26" s="3">
        <v>0.77844000000000002</v>
      </c>
      <c r="N26" s="3">
        <v>0.83126</v>
      </c>
      <c r="O26" s="3">
        <v>5.4199999999999998E-2</v>
      </c>
      <c r="Q26" s="1">
        <v>62.948999999999998</v>
      </c>
      <c r="R26" s="3">
        <v>0.31913000000000002</v>
      </c>
      <c r="S26" s="3">
        <v>0.42275000000000001</v>
      </c>
      <c r="T26" s="3">
        <v>0.26506999999999997</v>
      </c>
      <c r="U26" s="3">
        <v>0.33565</v>
      </c>
      <c r="V26" s="3">
        <v>8.0130000000000007E-2</v>
      </c>
      <c r="X26" s="1">
        <v>62.95</v>
      </c>
      <c r="Y26" s="3">
        <v>1.8259999999999998E-2</v>
      </c>
      <c r="Z26" s="3">
        <v>9.9399999999999992E-3</v>
      </c>
      <c r="AA26" s="3">
        <v>3.322E-2</v>
      </c>
      <c r="AB26" s="3">
        <v>2.0469999999999999E-2</v>
      </c>
      <c r="AC26" s="3">
        <v>1.18E-2</v>
      </c>
    </row>
    <row r="27" spans="3:29" x14ac:dyDescent="0.25">
      <c r="C27" s="1">
        <v>43.948</v>
      </c>
      <c r="D27" s="3">
        <v>0.86539999999999995</v>
      </c>
      <c r="E27" s="3">
        <v>0.87372000000000005</v>
      </c>
      <c r="F27" s="3">
        <v>0.89742999999999995</v>
      </c>
      <c r="G27" s="3">
        <v>0.87885000000000002</v>
      </c>
      <c r="H27" s="3">
        <v>1.6619999999999999E-2</v>
      </c>
      <c r="J27" s="1">
        <v>43.948</v>
      </c>
      <c r="K27" s="3">
        <v>0.81379000000000001</v>
      </c>
      <c r="L27" s="3">
        <v>0.87309999999999999</v>
      </c>
      <c r="M27" s="3">
        <v>0.76351000000000002</v>
      </c>
      <c r="N27" s="3">
        <v>0.81679999999999997</v>
      </c>
      <c r="O27" s="3">
        <v>5.4859999999999999E-2</v>
      </c>
      <c r="Q27" s="1">
        <v>65.948999999999998</v>
      </c>
      <c r="R27" s="3">
        <v>0.30285000000000001</v>
      </c>
      <c r="S27" s="3">
        <v>0.41783999999999999</v>
      </c>
      <c r="T27" s="3">
        <v>0.25595000000000001</v>
      </c>
      <c r="U27" s="3">
        <v>0.32555000000000001</v>
      </c>
      <c r="V27" s="3">
        <v>8.3299999999999999E-2</v>
      </c>
      <c r="X27" s="1">
        <v>65.95</v>
      </c>
      <c r="Y27" s="3">
        <v>2.027E-2</v>
      </c>
      <c r="Z27" s="3">
        <v>8.4799999999999997E-3</v>
      </c>
      <c r="AA27" s="3">
        <v>3.7130000000000003E-2</v>
      </c>
      <c r="AB27" s="3">
        <v>2.196E-2</v>
      </c>
      <c r="AC27" s="3">
        <v>1.44E-2</v>
      </c>
    </row>
    <row r="28" spans="3:29" x14ac:dyDescent="0.25">
      <c r="C28" s="1">
        <v>45.948</v>
      </c>
      <c r="D28" s="3">
        <v>0.78808</v>
      </c>
      <c r="E28" s="3">
        <v>0.87887000000000004</v>
      </c>
      <c r="F28" s="3">
        <v>0.86182999999999998</v>
      </c>
      <c r="G28" s="3">
        <v>0.84292999999999996</v>
      </c>
      <c r="H28" s="3">
        <v>4.8259999999999997E-2</v>
      </c>
      <c r="J28" s="1">
        <v>45.948</v>
      </c>
      <c r="K28" s="3">
        <v>0.80794999999999995</v>
      </c>
      <c r="L28" s="3">
        <v>0.87139</v>
      </c>
      <c r="M28" s="3">
        <v>0.76112000000000002</v>
      </c>
      <c r="N28" s="3">
        <v>0.81349000000000005</v>
      </c>
      <c r="O28" s="3">
        <v>5.534E-2</v>
      </c>
      <c r="Q28" s="1">
        <v>68.948999999999998</v>
      </c>
      <c r="R28" s="3">
        <v>0.31587999999999999</v>
      </c>
      <c r="S28" s="3">
        <v>0.43036999999999997</v>
      </c>
      <c r="T28" s="3">
        <v>0.25978000000000001</v>
      </c>
      <c r="U28" s="3">
        <v>0.33534000000000003</v>
      </c>
      <c r="V28" s="3">
        <v>8.6940000000000003E-2</v>
      </c>
      <c r="X28" s="1">
        <v>68.95</v>
      </c>
      <c r="Y28" s="3">
        <v>1.9959999999999999E-2</v>
      </c>
      <c r="Z28" s="3">
        <v>8.9800000000000001E-3</v>
      </c>
      <c r="AA28" s="3">
        <v>3.5790000000000002E-2</v>
      </c>
      <c r="AB28" s="3">
        <v>2.1579999999999998E-2</v>
      </c>
      <c r="AC28" s="3">
        <v>1.3480000000000001E-2</v>
      </c>
    </row>
    <row r="29" spans="3:29" x14ac:dyDescent="0.25">
      <c r="C29" s="1">
        <v>47.948999999999998</v>
      </c>
      <c r="D29" s="3">
        <v>0.7984</v>
      </c>
      <c r="E29" s="3">
        <v>0.88354999999999995</v>
      </c>
      <c r="F29" s="3">
        <v>0.85277000000000003</v>
      </c>
      <c r="G29" s="3">
        <v>0.84491000000000005</v>
      </c>
      <c r="H29" s="3">
        <v>4.3119999999999999E-2</v>
      </c>
      <c r="J29" s="1">
        <v>47.948</v>
      </c>
      <c r="K29" s="3">
        <v>0.81267</v>
      </c>
      <c r="L29" s="3">
        <v>0.87985999999999998</v>
      </c>
      <c r="M29" s="3">
        <v>0.77163999999999999</v>
      </c>
      <c r="N29" s="3">
        <v>0.82138999999999995</v>
      </c>
      <c r="O29" s="3">
        <v>5.4629999999999998E-2</v>
      </c>
      <c r="Q29" s="1">
        <v>71.948999999999998</v>
      </c>
      <c r="R29" s="3">
        <v>0.32049</v>
      </c>
      <c r="S29" s="3">
        <v>0.43746000000000002</v>
      </c>
      <c r="T29" s="3">
        <v>0.26057999999999998</v>
      </c>
      <c r="U29" s="3">
        <v>0.33950999999999998</v>
      </c>
      <c r="V29" s="3">
        <v>8.9959999999999998E-2</v>
      </c>
      <c r="X29" s="1">
        <v>71.95</v>
      </c>
      <c r="Y29" s="3">
        <v>2.094E-2</v>
      </c>
      <c r="Z29" s="3">
        <v>9.6500000000000006E-3</v>
      </c>
      <c r="AA29" s="3">
        <v>3.567E-2</v>
      </c>
      <c r="AB29" s="3">
        <v>2.2089999999999999E-2</v>
      </c>
      <c r="AC29" s="3">
        <v>1.3050000000000001E-2</v>
      </c>
    </row>
    <row r="30" spans="3:29" x14ac:dyDescent="0.25">
      <c r="C30" s="1">
        <v>49.95</v>
      </c>
      <c r="D30" s="3">
        <v>0.79027000000000003</v>
      </c>
      <c r="E30" s="3">
        <v>0.88336000000000003</v>
      </c>
      <c r="F30" s="3">
        <v>0.86116999999999999</v>
      </c>
      <c r="G30" s="3">
        <v>0.84492999999999996</v>
      </c>
      <c r="H30" s="3">
        <v>4.8619999999999997E-2</v>
      </c>
      <c r="J30" s="1">
        <v>49.948</v>
      </c>
      <c r="K30" s="3">
        <v>0.81713000000000002</v>
      </c>
      <c r="L30" s="3">
        <v>0.87804000000000004</v>
      </c>
      <c r="M30" s="3">
        <v>0.76102999999999998</v>
      </c>
      <c r="N30" s="3">
        <v>0.81872999999999996</v>
      </c>
      <c r="O30" s="3">
        <v>5.8520000000000003E-2</v>
      </c>
      <c r="Q30" s="1">
        <v>74.948999999999998</v>
      </c>
      <c r="R30" s="3">
        <v>0.32462000000000002</v>
      </c>
      <c r="S30" s="3">
        <v>0.42702000000000001</v>
      </c>
      <c r="T30" s="3">
        <v>0.26724999999999999</v>
      </c>
      <c r="U30" s="3">
        <v>0.33962999999999999</v>
      </c>
      <c r="V30" s="3">
        <v>8.0939999999999998E-2</v>
      </c>
      <c r="X30" s="1">
        <v>74.950999999999993</v>
      </c>
      <c r="Y30" s="3">
        <v>2.198E-2</v>
      </c>
      <c r="Z30" s="3">
        <v>7.6800000000000002E-3</v>
      </c>
      <c r="AA30" s="3">
        <v>3.8490000000000003E-2</v>
      </c>
      <c r="AB30" s="3">
        <v>2.2720000000000001E-2</v>
      </c>
      <c r="AC30" s="3">
        <v>1.542E-2</v>
      </c>
    </row>
    <row r="31" spans="3:29" x14ac:dyDescent="0.25">
      <c r="C31" s="1">
        <v>51.948</v>
      </c>
      <c r="D31" s="3">
        <v>0.75651999999999997</v>
      </c>
      <c r="E31" s="3">
        <v>0.87702000000000002</v>
      </c>
      <c r="F31" s="3">
        <v>0.88249</v>
      </c>
      <c r="G31" s="3">
        <v>0.83867999999999998</v>
      </c>
      <c r="H31" s="3">
        <v>7.1199999999999999E-2</v>
      </c>
      <c r="J31" s="1">
        <v>51.948</v>
      </c>
      <c r="K31" s="3">
        <v>0.81133999999999995</v>
      </c>
      <c r="L31" s="3">
        <v>0.88988999999999996</v>
      </c>
      <c r="M31" s="3">
        <v>0.77156000000000002</v>
      </c>
      <c r="N31" s="3">
        <v>0.82425999999999999</v>
      </c>
      <c r="O31" s="3">
        <v>6.021E-2</v>
      </c>
      <c r="Q31" s="1">
        <v>77.947999999999993</v>
      </c>
      <c r="R31" s="3">
        <v>0.31590000000000001</v>
      </c>
      <c r="S31" s="3">
        <v>0.41721000000000003</v>
      </c>
      <c r="T31" s="3">
        <v>0.26208999999999999</v>
      </c>
      <c r="U31" s="3">
        <v>0.33173000000000002</v>
      </c>
      <c r="V31" s="3">
        <v>7.8759999999999997E-2</v>
      </c>
      <c r="X31" s="1">
        <v>77.95</v>
      </c>
      <c r="Y31" s="3">
        <v>2.0660000000000001E-2</v>
      </c>
      <c r="Z31" s="3">
        <v>8.3000000000000001E-3</v>
      </c>
      <c r="AA31" s="3">
        <v>4.0529999999999997E-2</v>
      </c>
      <c r="AB31" s="3">
        <v>2.316E-2</v>
      </c>
      <c r="AC31" s="3">
        <v>1.626E-2</v>
      </c>
    </row>
    <row r="32" spans="3:29" x14ac:dyDescent="0.25">
      <c r="C32" s="1">
        <v>53.948</v>
      </c>
      <c r="D32" s="3">
        <v>0.81320000000000003</v>
      </c>
      <c r="E32" s="3">
        <v>0.88014000000000003</v>
      </c>
      <c r="F32" s="3">
        <v>0.89851000000000003</v>
      </c>
      <c r="G32" s="3">
        <v>0.86395</v>
      </c>
      <c r="H32" s="3">
        <v>4.4900000000000002E-2</v>
      </c>
      <c r="J32" s="1">
        <v>53.948</v>
      </c>
      <c r="K32" s="3">
        <v>0.83145999999999998</v>
      </c>
      <c r="L32" s="3">
        <v>0.88017999999999996</v>
      </c>
      <c r="M32" s="3">
        <v>0.75307999999999997</v>
      </c>
      <c r="N32" s="3">
        <v>0.82157000000000002</v>
      </c>
      <c r="O32" s="3">
        <v>6.4119999999999996E-2</v>
      </c>
      <c r="Q32" s="1">
        <v>80.95</v>
      </c>
      <c r="R32" s="3">
        <v>0.32762000000000002</v>
      </c>
      <c r="S32" s="3">
        <v>0.42938999999999999</v>
      </c>
      <c r="T32" s="3">
        <v>0.26644000000000001</v>
      </c>
      <c r="U32" s="3">
        <v>0.34115000000000001</v>
      </c>
      <c r="V32" s="3">
        <v>8.2309999999999994E-2</v>
      </c>
      <c r="X32" s="1">
        <v>80.95</v>
      </c>
      <c r="Y32" s="3">
        <v>2.0920000000000001E-2</v>
      </c>
      <c r="Z32" s="3">
        <v>8.3999999999999995E-3</v>
      </c>
      <c r="AA32" s="3">
        <v>4.2560000000000001E-2</v>
      </c>
      <c r="AB32" s="3">
        <v>2.3959999999999999E-2</v>
      </c>
      <c r="AC32" s="3">
        <v>1.728E-2</v>
      </c>
    </row>
    <row r="33" spans="3:29" x14ac:dyDescent="0.25">
      <c r="C33" s="1">
        <v>55.948999999999998</v>
      </c>
      <c r="D33" s="3">
        <v>0.85633000000000004</v>
      </c>
      <c r="E33" s="3">
        <v>0.85060999999999998</v>
      </c>
      <c r="F33" s="3">
        <v>0.86295999999999995</v>
      </c>
      <c r="G33" s="3">
        <v>0.85663</v>
      </c>
      <c r="H33" s="3">
        <v>6.1799999999999997E-3</v>
      </c>
      <c r="J33" s="1">
        <v>55.944000000000003</v>
      </c>
      <c r="K33" s="3">
        <v>0.81028</v>
      </c>
      <c r="L33" s="3">
        <v>0.86934</v>
      </c>
      <c r="M33" s="3">
        <v>0.78691999999999995</v>
      </c>
      <c r="N33" s="3">
        <v>0.82218000000000002</v>
      </c>
      <c r="O33" s="3">
        <v>4.2479999999999997E-2</v>
      </c>
      <c r="Q33" s="1">
        <v>83.948999999999998</v>
      </c>
      <c r="R33" s="3">
        <v>0.33807999999999999</v>
      </c>
      <c r="S33" s="3">
        <v>0.40911999999999998</v>
      </c>
      <c r="T33" s="3">
        <v>0.26976</v>
      </c>
      <c r="U33" s="3">
        <v>0.33899000000000001</v>
      </c>
      <c r="V33" s="3">
        <v>6.9680000000000006E-2</v>
      </c>
      <c r="X33" s="1">
        <v>83.95</v>
      </c>
      <c r="Y33" s="3">
        <v>2.0990000000000002E-2</v>
      </c>
      <c r="Z33" s="3">
        <v>8.5199999999999998E-3</v>
      </c>
      <c r="AA33" s="3">
        <v>3.984E-2</v>
      </c>
      <c r="AB33" s="3">
        <v>2.3120000000000002E-2</v>
      </c>
      <c r="AC33" s="3">
        <v>1.5769999999999999E-2</v>
      </c>
    </row>
    <row r="34" spans="3:29" x14ac:dyDescent="0.25">
      <c r="C34" s="1">
        <v>57.948999999999998</v>
      </c>
      <c r="D34" s="3">
        <v>0.81483000000000005</v>
      </c>
      <c r="E34" s="3">
        <v>0.87494000000000005</v>
      </c>
      <c r="F34" s="3">
        <v>0.85067000000000004</v>
      </c>
      <c r="G34" s="3">
        <v>0.84680999999999995</v>
      </c>
      <c r="H34" s="3">
        <v>3.024E-2</v>
      </c>
      <c r="J34" s="1">
        <v>57.948</v>
      </c>
      <c r="K34" s="3">
        <v>0.82967000000000002</v>
      </c>
      <c r="L34" s="3">
        <v>0.86894000000000005</v>
      </c>
      <c r="M34" s="3">
        <v>0.76529000000000003</v>
      </c>
      <c r="N34" s="3">
        <v>0.82130000000000003</v>
      </c>
      <c r="O34" s="3">
        <v>5.2330000000000002E-2</v>
      </c>
      <c r="Q34" s="1">
        <v>86.947999999999993</v>
      </c>
      <c r="R34" s="3">
        <v>0.32546000000000003</v>
      </c>
      <c r="S34" s="3">
        <v>0.41238000000000002</v>
      </c>
      <c r="T34" s="3">
        <v>0.27668999999999999</v>
      </c>
      <c r="U34" s="3">
        <v>0.33817999999999998</v>
      </c>
      <c r="V34" s="3">
        <v>6.8729999999999999E-2</v>
      </c>
      <c r="X34" s="1">
        <v>86.95</v>
      </c>
      <c r="Y34" s="3">
        <v>2.2069999999999999E-2</v>
      </c>
      <c r="Z34" s="3">
        <v>8.0300000000000007E-3</v>
      </c>
      <c r="AA34" s="3">
        <v>3.5430000000000003E-2</v>
      </c>
      <c r="AB34" s="3">
        <v>2.1839999999999998E-2</v>
      </c>
      <c r="AC34" s="3">
        <v>1.37E-2</v>
      </c>
    </row>
    <row r="35" spans="3:29" x14ac:dyDescent="0.25">
      <c r="C35" s="1">
        <v>59.95</v>
      </c>
      <c r="D35" s="3">
        <v>0.78707000000000005</v>
      </c>
      <c r="E35" s="3">
        <v>0.84733999999999998</v>
      </c>
      <c r="F35" s="3">
        <v>0.87497999999999998</v>
      </c>
      <c r="G35" s="3">
        <v>0.83645999999999998</v>
      </c>
      <c r="H35" s="3">
        <v>4.4949999999999997E-2</v>
      </c>
      <c r="J35" s="1">
        <v>59.948</v>
      </c>
      <c r="K35" s="3">
        <v>0.81008999999999998</v>
      </c>
      <c r="L35" s="3">
        <v>0.88241000000000003</v>
      </c>
      <c r="M35" s="3">
        <v>0.78202000000000005</v>
      </c>
      <c r="N35" s="3">
        <v>0.82484000000000002</v>
      </c>
      <c r="O35" s="3">
        <v>5.1790000000000003E-2</v>
      </c>
      <c r="Q35" s="1">
        <v>89.947999999999993</v>
      </c>
      <c r="R35" s="3">
        <v>0.32295000000000001</v>
      </c>
      <c r="S35" s="3">
        <v>0.41904000000000002</v>
      </c>
      <c r="T35" s="3">
        <v>0.27605000000000002</v>
      </c>
      <c r="U35" s="3">
        <v>0.33934999999999998</v>
      </c>
      <c r="V35" s="3">
        <v>7.2889999999999996E-2</v>
      </c>
      <c r="X35" s="1">
        <v>89.948999999999998</v>
      </c>
      <c r="Y35" s="3">
        <v>2.3429999999999999E-2</v>
      </c>
      <c r="Z35" s="3">
        <v>8.26E-3</v>
      </c>
      <c r="AA35" s="3">
        <v>3.4259999999999999E-2</v>
      </c>
      <c r="AB35" s="3">
        <v>2.198E-2</v>
      </c>
      <c r="AC35" s="3">
        <v>1.306E-2</v>
      </c>
    </row>
    <row r="36" spans="3:29" x14ac:dyDescent="0.25">
      <c r="Q36" s="1">
        <v>92.948999999999998</v>
      </c>
      <c r="R36" s="3">
        <v>0.32435999999999998</v>
      </c>
      <c r="S36" s="3">
        <v>0.43286999999999998</v>
      </c>
      <c r="T36" s="3">
        <v>0.28505000000000003</v>
      </c>
      <c r="U36" s="3">
        <v>0.34743000000000002</v>
      </c>
      <c r="V36" s="3">
        <v>7.6560000000000003E-2</v>
      </c>
      <c r="X36" s="1">
        <v>92.948999999999998</v>
      </c>
      <c r="Y36" s="3">
        <v>2.3640000000000001E-2</v>
      </c>
      <c r="Z36" s="3">
        <v>7.3499999999999998E-3</v>
      </c>
      <c r="AA36" s="3">
        <v>3.9309999999999998E-2</v>
      </c>
      <c r="AB36" s="3">
        <v>2.3429999999999999E-2</v>
      </c>
      <c r="AC36" s="3">
        <v>1.5980000000000001E-2</v>
      </c>
    </row>
    <row r="37" spans="3:29" x14ac:dyDescent="0.25">
      <c r="Q37" s="1">
        <v>95.947999999999993</v>
      </c>
      <c r="R37" s="3">
        <v>0.34882000000000002</v>
      </c>
      <c r="S37" s="3">
        <v>0.42954999999999999</v>
      </c>
      <c r="T37" s="3">
        <v>0.2757</v>
      </c>
      <c r="U37" s="3">
        <v>0.35136000000000001</v>
      </c>
      <c r="V37" s="3">
        <v>7.6960000000000001E-2</v>
      </c>
      <c r="X37" s="1">
        <v>95.95</v>
      </c>
      <c r="Y37" s="3">
        <v>2.3949999999999999E-2</v>
      </c>
      <c r="Z37" s="3">
        <v>8.1099999999999992E-3</v>
      </c>
      <c r="AA37" s="3">
        <v>3.8620000000000002E-2</v>
      </c>
      <c r="AB37" s="3">
        <v>2.3560000000000001E-2</v>
      </c>
      <c r="AC37" s="3">
        <v>1.5259999999999999E-2</v>
      </c>
    </row>
    <row r="38" spans="3:29" x14ac:dyDescent="0.25">
      <c r="Q38" s="1">
        <v>98.947999999999993</v>
      </c>
      <c r="R38" s="3">
        <v>0.33234000000000002</v>
      </c>
      <c r="S38" s="3">
        <v>0.41987000000000002</v>
      </c>
      <c r="T38" s="3">
        <v>0.28954999999999997</v>
      </c>
      <c r="U38" s="3">
        <v>0.34725</v>
      </c>
      <c r="V38" s="3">
        <v>6.6430000000000003E-2</v>
      </c>
      <c r="X38" s="1">
        <v>98.95</v>
      </c>
      <c r="Y38" s="3">
        <v>2.5069999999999999E-2</v>
      </c>
      <c r="Z38" s="3">
        <v>8.5400000000000007E-3</v>
      </c>
      <c r="AA38" s="3">
        <v>3.8179999999999999E-2</v>
      </c>
      <c r="AB38" s="3">
        <v>2.393E-2</v>
      </c>
      <c r="AC38" s="3">
        <v>1.485E-2</v>
      </c>
    </row>
    <row r="39" spans="3:29" x14ac:dyDescent="0.25">
      <c r="Q39" s="1">
        <v>101.949</v>
      </c>
      <c r="R39" s="3">
        <v>0.35533999999999999</v>
      </c>
      <c r="S39" s="3">
        <v>0.40905999999999998</v>
      </c>
      <c r="T39" s="3">
        <v>0.28272999999999998</v>
      </c>
      <c r="U39" s="3">
        <v>0.34904000000000002</v>
      </c>
      <c r="V39" s="3">
        <v>6.3399999999999998E-2</v>
      </c>
      <c r="X39" s="1">
        <v>101.949</v>
      </c>
      <c r="Y39" s="3">
        <v>2.3019999999999999E-2</v>
      </c>
      <c r="Z39" s="3">
        <v>1.009E-2</v>
      </c>
      <c r="AA39" s="3">
        <v>3.9919999999999997E-2</v>
      </c>
      <c r="AB39" s="3">
        <v>2.4340000000000001E-2</v>
      </c>
      <c r="AC39" s="3">
        <v>1.4959999999999999E-2</v>
      </c>
    </row>
    <row r="40" spans="3:29" x14ac:dyDescent="0.25">
      <c r="Q40" s="1">
        <v>104.94799999999999</v>
      </c>
      <c r="R40" s="3">
        <v>0.33690999999999999</v>
      </c>
      <c r="S40" s="3">
        <v>0.41636000000000001</v>
      </c>
      <c r="T40" s="3">
        <v>0.28410999999999997</v>
      </c>
      <c r="U40" s="3">
        <v>0.34578999999999999</v>
      </c>
      <c r="V40" s="3">
        <v>6.6570000000000004E-2</v>
      </c>
      <c r="X40" s="1">
        <v>104.95</v>
      </c>
      <c r="Y40" s="3">
        <v>2.596E-2</v>
      </c>
      <c r="Z40" s="3">
        <v>1.004E-2</v>
      </c>
      <c r="AA40" s="3">
        <v>4.2939999999999999E-2</v>
      </c>
      <c r="AB40" s="3">
        <v>2.631E-2</v>
      </c>
      <c r="AC40" s="3">
        <v>1.6449999999999999E-2</v>
      </c>
    </row>
    <row r="41" spans="3:29" x14ac:dyDescent="0.25">
      <c r="Q41" s="1">
        <v>107.94799999999999</v>
      </c>
      <c r="R41" s="3">
        <v>0.34050000000000002</v>
      </c>
      <c r="S41" s="3">
        <v>0.40226000000000001</v>
      </c>
      <c r="T41" s="3">
        <v>0.28488000000000002</v>
      </c>
      <c r="U41" s="3">
        <v>0.34255000000000002</v>
      </c>
      <c r="V41" s="3">
        <v>5.8720000000000001E-2</v>
      </c>
      <c r="X41" s="1">
        <v>107.95099999999999</v>
      </c>
      <c r="Y41" s="3">
        <v>2.6349999999999998E-2</v>
      </c>
      <c r="Z41" s="3">
        <v>8.8299999999999993E-3</v>
      </c>
      <c r="AA41" s="3">
        <v>4.088E-2</v>
      </c>
      <c r="AB41" s="3">
        <v>2.5350000000000001E-2</v>
      </c>
      <c r="AC41" s="3">
        <v>1.6049999999999998E-2</v>
      </c>
    </row>
    <row r="42" spans="3:29" x14ac:dyDescent="0.25">
      <c r="Q42" s="1">
        <v>110.949</v>
      </c>
      <c r="R42" s="3">
        <v>0.33632000000000001</v>
      </c>
      <c r="S42" s="3">
        <v>0.40622999999999998</v>
      </c>
      <c r="T42" s="3">
        <v>0.29199999999999998</v>
      </c>
      <c r="U42" s="3">
        <v>0.34484999999999999</v>
      </c>
      <c r="V42" s="3">
        <v>5.7590000000000002E-2</v>
      </c>
      <c r="X42" s="1">
        <v>110.95</v>
      </c>
      <c r="Y42" s="3">
        <v>2.6009999999999998E-2</v>
      </c>
      <c r="Z42" s="3">
        <v>8.8000000000000005E-3</v>
      </c>
      <c r="AA42" s="3">
        <v>4.761E-2</v>
      </c>
      <c r="AB42" s="3">
        <v>2.7470000000000001E-2</v>
      </c>
      <c r="AC42" s="3">
        <v>1.9449999999999999E-2</v>
      </c>
    </row>
    <row r="43" spans="3:29" x14ac:dyDescent="0.25">
      <c r="Q43" s="1">
        <v>113.949</v>
      </c>
      <c r="R43" s="3">
        <v>0.35531000000000001</v>
      </c>
      <c r="S43" s="3">
        <v>0.41493000000000002</v>
      </c>
      <c r="T43" s="3">
        <v>0.29152</v>
      </c>
      <c r="U43" s="3">
        <v>0.35392000000000001</v>
      </c>
      <c r="V43" s="3">
        <v>6.1719999999999997E-2</v>
      </c>
      <c r="X43" s="1">
        <v>113.95</v>
      </c>
      <c r="Y43" s="3">
        <v>2.6499999999999999E-2</v>
      </c>
      <c r="Z43" s="3">
        <v>8.3300000000000006E-3</v>
      </c>
      <c r="AA43" s="3">
        <v>4.5240000000000002E-2</v>
      </c>
      <c r="AB43" s="3">
        <v>2.6689999999999998E-2</v>
      </c>
      <c r="AC43" s="3">
        <v>1.8460000000000001E-2</v>
      </c>
    </row>
    <row r="44" spans="3:29" x14ac:dyDescent="0.25">
      <c r="Q44" s="1">
        <v>116.94799999999999</v>
      </c>
      <c r="R44" s="3">
        <v>0.33828000000000003</v>
      </c>
      <c r="S44" s="3">
        <v>0.41121000000000002</v>
      </c>
      <c r="T44" s="3">
        <v>0.28727999999999998</v>
      </c>
      <c r="U44" s="3">
        <v>0.34559000000000001</v>
      </c>
      <c r="V44" s="3">
        <v>6.2289999999999998E-2</v>
      </c>
      <c r="X44" s="1">
        <v>116.949</v>
      </c>
      <c r="Y44" s="3">
        <v>2.793E-2</v>
      </c>
      <c r="Z44" s="3">
        <v>8.6199999999999992E-3</v>
      </c>
      <c r="AA44" s="3">
        <v>4.5969999999999997E-2</v>
      </c>
      <c r="AB44" s="3">
        <v>2.751E-2</v>
      </c>
      <c r="AC44" s="3">
        <v>1.8679999999999999E-2</v>
      </c>
    </row>
    <row r="45" spans="3:29" x14ac:dyDescent="0.25">
      <c r="Q45" s="1">
        <v>119.94799999999999</v>
      </c>
      <c r="R45" s="3">
        <v>0.34461000000000003</v>
      </c>
      <c r="S45" s="3">
        <v>0.41489999999999999</v>
      </c>
      <c r="T45" s="3">
        <v>0.28166999999999998</v>
      </c>
      <c r="U45" s="3">
        <v>0.34705999999999998</v>
      </c>
      <c r="V45" s="3">
        <v>6.6650000000000001E-2</v>
      </c>
      <c r="X45" s="1">
        <v>119.949</v>
      </c>
      <c r="Y45" s="3">
        <v>2.7390000000000001E-2</v>
      </c>
      <c r="Z45" s="3">
        <v>8.4600000000000005E-3</v>
      </c>
      <c r="AA45" s="3">
        <v>4.4549999999999999E-2</v>
      </c>
      <c r="AB45" s="3">
        <v>2.6800000000000001E-2</v>
      </c>
      <c r="AC45" s="3">
        <v>1.805E-2</v>
      </c>
    </row>
  </sheetData>
  <mergeCells count="4">
    <mergeCell ref="C3:H3"/>
    <mergeCell ref="J3:O3"/>
    <mergeCell ref="Q3:V3"/>
    <mergeCell ref="X3:AC3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21"/>
  <sheetViews>
    <sheetView zoomScale="70" zoomScaleNormal="70" workbookViewId="0">
      <selection activeCell="E3" sqref="E3:I3"/>
    </sheetView>
  </sheetViews>
  <sheetFormatPr defaultRowHeight="14" x14ac:dyDescent="0.25"/>
  <cols>
    <col min="2" max="2" width="35.36328125" customWidth="1"/>
    <col min="3" max="3" width="11.08984375" customWidth="1"/>
    <col min="4" max="4" width="10.90625" customWidth="1"/>
  </cols>
  <sheetData>
    <row r="3" spans="2:12" ht="20.5" x14ac:dyDescent="0.25">
      <c r="B3" s="73" t="s">
        <v>130</v>
      </c>
      <c r="E3" s="59" t="s">
        <v>205</v>
      </c>
      <c r="F3" s="59"/>
      <c r="G3" s="59"/>
      <c r="H3" s="59"/>
      <c r="I3" s="59"/>
    </row>
    <row r="4" spans="2:12" ht="16.5" x14ac:dyDescent="0.25">
      <c r="C4" s="1"/>
      <c r="D4" s="1"/>
      <c r="E4" s="4" t="s">
        <v>4</v>
      </c>
      <c r="F4" s="4" t="s">
        <v>5</v>
      </c>
      <c r="G4" s="4" t="s">
        <v>6</v>
      </c>
      <c r="H4" s="4" t="s">
        <v>0</v>
      </c>
      <c r="I4" s="4" t="s">
        <v>1</v>
      </c>
      <c r="J4" s="1"/>
      <c r="K4" s="1"/>
      <c r="L4" s="1"/>
    </row>
    <row r="5" spans="2:12" ht="16.5" x14ac:dyDescent="0.25">
      <c r="C5" s="77" t="s">
        <v>28</v>
      </c>
      <c r="D5" s="77"/>
      <c r="E5" s="78">
        <v>0.67200000000000004</v>
      </c>
      <c r="F5" s="78">
        <v>0.63600000000000001</v>
      </c>
      <c r="G5" s="78">
        <v>0.63400000000000001</v>
      </c>
      <c r="H5" s="78">
        <v>0.64732999999999996</v>
      </c>
      <c r="I5" s="78">
        <v>2.1389999999999999E-2</v>
      </c>
      <c r="J5" s="1"/>
      <c r="K5" s="1"/>
      <c r="L5" s="1"/>
    </row>
    <row r="6" spans="2:12" ht="16.5" x14ac:dyDescent="0.25">
      <c r="C6" s="63" t="s">
        <v>7</v>
      </c>
      <c r="D6" s="32" t="s">
        <v>30</v>
      </c>
      <c r="E6" s="33">
        <v>0.625</v>
      </c>
      <c r="F6" s="33">
        <v>0.63500000000000001</v>
      </c>
      <c r="G6" s="33">
        <v>0.70599999999999996</v>
      </c>
      <c r="H6" s="33">
        <v>0.65532999999999997</v>
      </c>
      <c r="I6" s="33">
        <v>4.4159999999999998E-2</v>
      </c>
      <c r="J6" s="1"/>
      <c r="K6" s="1"/>
      <c r="L6" s="1"/>
    </row>
    <row r="7" spans="2:12" ht="16.5" x14ac:dyDescent="0.25">
      <c r="C7" s="63"/>
      <c r="D7" s="32" t="s">
        <v>31</v>
      </c>
      <c r="E7" s="33">
        <v>1.032</v>
      </c>
      <c r="F7" s="33">
        <v>0.96499999999999997</v>
      </c>
      <c r="G7" s="33">
        <v>0.90300000000000002</v>
      </c>
      <c r="H7" s="33">
        <v>0.96667000000000003</v>
      </c>
      <c r="I7" s="33">
        <v>6.4519999999999994E-2</v>
      </c>
      <c r="J7" s="1"/>
      <c r="K7" s="1"/>
      <c r="L7" s="1"/>
    </row>
    <row r="8" spans="2:12" ht="16.5" x14ac:dyDescent="0.25">
      <c r="C8" s="63"/>
      <c r="D8" s="32" t="s">
        <v>32</v>
      </c>
      <c r="E8" s="33">
        <v>2.266</v>
      </c>
      <c r="F8" s="33">
        <v>2.343</v>
      </c>
      <c r="G8" s="33">
        <v>2.3340000000000001</v>
      </c>
      <c r="H8" s="33">
        <v>2.31433</v>
      </c>
      <c r="I8" s="33">
        <v>4.2099999999999999E-2</v>
      </c>
      <c r="J8" s="1"/>
      <c r="K8" s="1"/>
      <c r="L8" s="1"/>
    </row>
    <row r="9" spans="2:12" ht="16.5" x14ac:dyDescent="0.25">
      <c r="C9" s="79" t="s">
        <v>33</v>
      </c>
      <c r="D9" s="80" t="s">
        <v>30</v>
      </c>
      <c r="E9" s="78">
        <v>0.66600000000000004</v>
      </c>
      <c r="F9" s="78">
        <v>0.61599999999999999</v>
      </c>
      <c r="G9" s="78">
        <v>0.60199999999999998</v>
      </c>
      <c r="H9" s="78">
        <v>0.628</v>
      </c>
      <c r="I9" s="78">
        <v>3.3649999999999999E-2</v>
      </c>
      <c r="J9" s="1"/>
      <c r="K9" s="1"/>
      <c r="L9" s="1"/>
    </row>
    <row r="10" spans="2:12" ht="16.5" x14ac:dyDescent="0.25">
      <c r="C10" s="79"/>
      <c r="D10" s="80" t="s">
        <v>31</v>
      </c>
      <c r="E10" s="78">
        <v>0.92300000000000004</v>
      </c>
      <c r="F10" s="78">
        <v>0.89100000000000001</v>
      </c>
      <c r="G10" s="78">
        <v>0.96299999999999997</v>
      </c>
      <c r="H10" s="78">
        <v>0.92566999999999999</v>
      </c>
      <c r="I10" s="78">
        <v>3.6069999999999998E-2</v>
      </c>
      <c r="J10" s="1"/>
      <c r="K10" s="1"/>
      <c r="L10" s="1"/>
    </row>
    <row r="11" spans="2:12" ht="16.5" x14ac:dyDescent="0.25">
      <c r="C11" s="79"/>
      <c r="D11" s="80" t="s">
        <v>32</v>
      </c>
      <c r="E11" s="78">
        <v>2.1579999999999999</v>
      </c>
      <c r="F11" s="78">
        <v>2.3130000000000002</v>
      </c>
      <c r="G11" s="78">
        <v>2.1389999999999998</v>
      </c>
      <c r="H11" s="78">
        <v>2.2033299999999998</v>
      </c>
      <c r="I11" s="78">
        <v>9.5449999999999993E-2</v>
      </c>
      <c r="J11" s="1"/>
      <c r="K11" s="1"/>
      <c r="L11" s="1"/>
    </row>
    <row r="12" spans="2:12" ht="16.5" x14ac:dyDescent="0.25">
      <c r="C12" s="63" t="s">
        <v>34</v>
      </c>
      <c r="D12" s="32" t="s">
        <v>30</v>
      </c>
      <c r="E12" s="33">
        <v>0.621</v>
      </c>
      <c r="F12" s="33">
        <v>0.66300000000000003</v>
      </c>
      <c r="G12" s="33">
        <v>0.65500000000000003</v>
      </c>
      <c r="H12" s="33">
        <v>0.64632999999999996</v>
      </c>
      <c r="I12" s="33">
        <v>2.23E-2</v>
      </c>
      <c r="J12" s="1"/>
      <c r="K12" s="1"/>
      <c r="L12" s="1"/>
    </row>
    <row r="13" spans="2:12" ht="16.5" x14ac:dyDescent="0.25">
      <c r="C13" s="63"/>
      <c r="D13" s="32" t="s">
        <v>31</v>
      </c>
      <c r="E13" s="33">
        <v>0.751</v>
      </c>
      <c r="F13" s="33">
        <v>0.76500000000000001</v>
      </c>
      <c r="G13" s="33">
        <v>0.78500000000000003</v>
      </c>
      <c r="H13" s="33">
        <v>0.76700000000000002</v>
      </c>
      <c r="I13" s="33">
        <v>1.7090000000000001E-2</v>
      </c>
      <c r="J13" s="1"/>
      <c r="K13" s="1"/>
      <c r="L13" s="1"/>
    </row>
    <row r="14" spans="2:12" ht="16.5" x14ac:dyDescent="0.25">
      <c r="C14" s="63"/>
      <c r="D14" s="32" t="s">
        <v>32</v>
      </c>
      <c r="E14" s="33">
        <v>1.29</v>
      </c>
      <c r="F14" s="33">
        <v>1.274</v>
      </c>
      <c r="G14" s="33">
        <v>1.256</v>
      </c>
      <c r="H14" s="33">
        <v>1.2733300000000001</v>
      </c>
      <c r="I14" s="33">
        <v>1.7010000000000001E-2</v>
      </c>
      <c r="J14" s="1"/>
      <c r="K14" s="1"/>
      <c r="L14" s="1"/>
    </row>
    <row r="15" spans="2:12" ht="16.5" x14ac:dyDescent="0.25"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2:12" ht="16.5" x14ac:dyDescent="0.25"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3:12" ht="16.5" x14ac:dyDescent="0.25"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3:12" ht="16.5" x14ac:dyDescent="0.25"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3:12" ht="16.5" x14ac:dyDescent="0.25"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3:12" ht="16.5" x14ac:dyDescent="0.25"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3:12" ht="16.5" x14ac:dyDescent="0.25">
      <c r="C21" s="1"/>
      <c r="D21" s="1"/>
      <c r="E21" s="1"/>
      <c r="F21" s="1"/>
      <c r="G21" s="1"/>
      <c r="H21" s="1"/>
      <c r="I21" s="1"/>
      <c r="J21" s="1"/>
      <c r="K21" s="1"/>
      <c r="L21" s="1"/>
    </row>
  </sheetData>
  <mergeCells count="5">
    <mergeCell ref="E3:I3"/>
    <mergeCell ref="C5:D5"/>
    <mergeCell ref="C6:C8"/>
    <mergeCell ref="C9:C11"/>
    <mergeCell ref="C12:C14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7"/>
  <sheetViews>
    <sheetView zoomScale="55" zoomScaleNormal="55" workbookViewId="0">
      <selection activeCell="M23" sqref="M23"/>
    </sheetView>
  </sheetViews>
  <sheetFormatPr defaultRowHeight="14" x14ac:dyDescent="0.25"/>
  <cols>
    <col min="2" max="2" width="33.26953125" customWidth="1"/>
  </cols>
  <sheetData>
    <row r="2" spans="2:11" ht="20.5" x14ac:dyDescent="0.25">
      <c r="B2" s="73" t="s">
        <v>131</v>
      </c>
    </row>
    <row r="3" spans="2:11" ht="16.5" x14ac:dyDescent="0.25">
      <c r="C3" s="59" t="s">
        <v>206</v>
      </c>
      <c r="D3" s="59"/>
      <c r="E3" s="59"/>
      <c r="F3" s="59"/>
      <c r="G3" s="59"/>
      <c r="H3" s="59"/>
      <c r="I3" s="59"/>
    </row>
    <row r="4" spans="2:11" ht="16.5" x14ac:dyDescent="0.25">
      <c r="D4" s="1"/>
      <c r="E4" s="4" t="s">
        <v>4</v>
      </c>
      <c r="F4" s="4" t="s">
        <v>5</v>
      </c>
      <c r="G4" s="4" t="s">
        <v>6</v>
      </c>
      <c r="H4" s="4" t="s">
        <v>0</v>
      </c>
      <c r="I4" s="4" t="s">
        <v>1</v>
      </c>
      <c r="J4" s="1"/>
      <c r="K4" s="1"/>
    </row>
    <row r="5" spans="2:11" ht="16.5" x14ac:dyDescent="0.25">
      <c r="C5" s="93" t="s">
        <v>28</v>
      </c>
      <c r="D5" s="93"/>
      <c r="E5" s="78">
        <v>0.45700000000000002</v>
      </c>
      <c r="F5" s="78">
        <v>0.439</v>
      </c>
      <c r="G5" s="78">
        <v>0.502</v>
      </c>
      <c r="H5" s="78">
        <v>0.46600000000000003</v>
      </c>
      <c r="I5" s="78">
        <v>3.245E-2</v>
      </c>
      <c r="J5" s="1"/>
      <c r="K5" s="1"/>
    </row>
    <row r="6" spans="2:11" ht="16.5" x14ac:dyDescent="0.25">
      <c r="C6" s="95" t="s">
        <v>7</v>
      </c>
      <c r="D6" s="32" t="s">
        <v>30</v>
      </c>
      <c r="E6" s="33">
        <v>0.51300000000000001</v>
      </c>
      <c r="F6" s="33">
        <v>0.47599999999999998</v>
      </c>
      <c r="G6" s="33">
        <v>0.54200000000000004</v>
      </c>
      <c r="H6" s="33">
        <v>0.51032999999999995</v>
      </c>
      <c r="I6" s="33">
        <v>3.3079999999999998E-2</v>
      </c>
      <c r="J6" s="1"/>
      <c r="K6" s="1"/>
    </row>
    <row r="7" spans="2:11" ht="16.5" x14ac:dyDescent="0.25">
      <c r="C7" s="95"/>
      <c r="D7" s="32" t="s">
        <v>31</v>
      </c>
      <c r="E7" s="33">
        <v>0.81200000000000006</v>
      </c>
      <c r="F7" s="33">
        <v>0.89400000000000002</v>
      </c>
      <c r="G7" s="33">
        <v>0.84699999999999998</v>
      </c>
      <c r="H7" s="33">
        <v>0.85099999999999998</v>
      </c>
      <c r="I7" s="33">
        <v>4.1149999999999999E-2</v>
      </c>
      <c r="J7" s="1"/>
      <c r="K7" s="1"/>
    </row>
    <row r="8" spans="2:11" ht="16.5" x14ac:dyDescent="0.25">
      <c r="C8" s="95"/>
      <c r="D8" s="32" t="s">
        <v>32</v>
      </c>
      <c r="E8" s="33">
        <v>1.7649999999999999</v>
      </c>
      <c r="F8" s="33">
        <v>1.7130000000000001</v>
      </c>
      <c r="G8" s="33">
        <v>1.704</v>
      </c>
      <c r="H8" s="33">
        <v>1.72733</v>
      </c>
      <c r="I8" s="33">
        <v>3.2930000000000001E-2</v>
      </c>
      <c r="J8" s="1"/>
      <c r="K8" s="1"/>
    </row>
    <row r="9" spans="2:11" ht="16.5" x14ac:dyDescent="0.25">
      <c r="C9" s="94" t="s">
        <v>33</v>
      </c>
      <c r="D9" s="80" t="s">
        <v>30</v>
      </c>
      <c r="E9" s="78">
        <v>0.53</v>
      </c>
      <c r="F9" s="78">
        <v>0.57999999999999996</v>
      </c>
      <c r="G9" s="78">
        <v>0.54200000000000004</v>
      </c>
      <c r="H9" s="78">
        <v>0.55066999999999999</v>
      </c>
      <c r="I9" s="78">
        <v>2.6100000000000002E-2</v>
      </c>
      <c r="J9" s="1"/>
      <c r="K9" s="1"/>
    </row>
    <row r="10" spans="2:11" ht="16.5" x14ac:dyDescent="0.25">
      <c r="C10" s="94"/>
      <c r="D10" s="80" t="s">
        <v>31</v>
      </c>
      <c r="E10" s="78">
        <v>0.872</v>
      </c>
      <c r="F10" s="78">
        <v>0.874</v>
      </c>
      <c r="G10" s="78">
        <v>0.83799999999999997</v>
      </c>
      <c r="H10" s="78">
        <v>0.86133000000000004</v>
      </c>
      <c r="I10" s="78">
        <v>2.0230000000000001E-2</v>
      </c>
      <c r="J10" s="1"/>
      <c r="K10" s="1"/>
    </row>
    <row r="11" spans="2:11" ht="16.5" x14ac:dyDescent="0.25">
      <c r="C11" s="94"/>
      <c r="D11" s="80" t="s">
        <v>32</v>
      </c>
      <c r="E11" s="78">
        <v>1.766</v>
      </c>
      <c r="F11" s="78">
        <v>1.6040000000000001</v>
      </c>
      <c r="G11" s="78">
        <v>1.8640000000000001</v>
      </c>
      <c r="H11" s="78">
        <v>1.7446699999999999</v>
      </c>
      <c r="I11" s="78">
        <v>0.13131000000000001</v>
      </c>
      <c r="J11" s="1"/>
      <c r="K11" s="1"/>
    </row>
    <row r="12" spans="2:11" ht="16.5" x14ac:dyDescent="0.25">
      <c r="C12" s="95" t="s">
        <v>34</v>
      </c>
      <c r="D12" s="32" t="s">
        <v>30</v>
      </c>
      <c r="E12" s="33">
        <v>0.52400000000000002</v>
      </c>
      <c r="F12" s="33">
        <v>0.42399999999999999</v>
      </c>
      <c r="G12" s="33">
        <v>0.54500000000000004</v>
      </c>
      <c r="H12" s="33">
        <v>0.49767</v>
      </c>
      <c r="I12" s="33">
        <v>6.4659999999999995E-2</v>
      </c>
      <c r="J12" s="1"/>
      <c r="K12" s="1"/>
    </row>
    <row r="13" spans="2:11" ht="16.5" x14ac:dyDescent="0.25">
      <c r="C13" s="95"/>
      <c r="D13" s="32" t="s">
        <v>31</v>
      </c>
      <c r="E13" s="33">
        <v>0.72599999999999998</v>
      </c>
      <c r="F13" s="33">
        <v>0.80400000000000005</v>
      </c>
      <c r="G13" s="33">
        <v>0.85299999999999998</v>
      </c>
      <c r="H13" s="33">
        <v>0.79432999999999998</v>
      </c>
      <c r="I13" s="33">
        <v>6.4049999999999996E-2</v>
      </c>
      <c r="J13" s="1"/>
      <c r="K13" s="1"/>
    </row>
    <row r="14" spans="2:11" ht="16.5" x14ac:dyDescent="0.25">
      <c r="C14" s="95"/>
      <c r="D14" s="32" t="s">
        <v>32</v>
      </c>
      <c r="E14" s="33">
        <v>1.2370000000000001</v>
      </c>
      <c r="F14" s="33">
        <v>1.1639999999999999</v>
      </c>
      <c r="G14" s="33">
        <v>1.204</v>
      </c>
      <c r="H14" s="33">
        <v>1.20167</v>
      </c>
      <c r="I14" s="33">
        <v>3.6560000000000002E-2</v>
      </c>
      <c r="J14" s="1"/>
      <c r="K14" s="1"/>
    </row>
    <row r="15" spans="2:11" ht="16.5" x14ac:dyDescent="0.25">
      <c r="C15" s="1"/>
      <c r="D15" s="1"/>
      <c r="E15" s="1"/>
      <c r="F15" s="1"/>
      <c r="G15" s="1"/>
      <c r="H15" s="1"/>
      <c r="I15" s="1"/>
      <c r="J15" s="1"/>
      <c r="K15" s="1"/>
    </row>
    <row r="16" spans="2:11" ht="16.5" x14ac:dyDescent="0.25">
      <c r="C16" s="1"/>
      <c r="D16" s="1"/>
      <c r="E16" s="1"/>
      <c r="F16" s="1"/>
      <c r="G16" s="1"/>
      <c r="H16" s="1"/>
      <c r="I16" s="1"/>
      <c r="J16" s="1"/>
      <c r="K16" s="1"/>
    </row>
    <row r="17" spans="3:11" ht="16.5" x14ac:dyDescent="0.25">
      <c r="C17" s="1"/>
      <c r="D17" s="1"/>
      <c r="E17" s="1"/>
      <c r="F17" s="1"/>
      <c r="G17" s="1"/>
      <c r="H17" s="1"/>
      <c r="I17" s="1"/>
      <c r="J17" s="1"/>
      <c r="K17" s="1"/>
    </row>
    <row r="18" spans="3:11" ht="16.5" x14ac:dyDescent="0.25">
      <c r="C18" s="1"/>
      <c r="D18" s="1"/>
      <c r="E18" s="1"/>
      <c r="F18" s="1"/>
      <c r="G18" s="1"/>
      <c r="H18" s="1"/>
      <c r="I18" s="1"/>
      <c r="J18" s="1"/>
      <c r="K18" s="1"/>
    </row>
    <row r="19" spans="3:11" ht="16.5" x14ac:dyDescent="0.25">
      <c r="C19" s="59" t="s">
        <v>207</v>
      </c>
      <c r="D19" s="59"/>
      <c r="E19" s="59"/>
      <c r="F19" s="59"/>
      <c r="G19" s="59"/>
      <c r="H19" s="59"/>
      <c r="I19" s="59"/>
      <c r="J19" s="1"/>
      <c r="K19" s="1"/>
    </row>
    <row r="20" spans="3:11" ht="16.5" x14ac:dyDescent="0.25">
      <c r="D20" s="1"/>
      <c r="E20" s="4" t="s">
        <v>4</v>
      </c>
      <c r="F20" s="4" t="s">
        <v>5</v>
      </c>
      <c r="G20" s="4" t="s">
        <v>6</v>
      </c>
      <c r="H20" s="4" t="s">
        <v>0</v>
      </c>
      <c r="I20" s="4" t="s">
        <v>1</v>
      </c>
      <c r="J20" s="1"/>
      <c r="K20" s="1"/>
    </row>
    <row r="21" spans="3:11" ht="16.5" x14ac:dyDescent="0.25">
      <c r="C21" s="93" t="s">
        <v>28</v>
      </c>
      <c r="D21" s="93"/>
      <c r="E21" s="78">
        <v>0.59099999999999997</v>
      </c>
      <c r="F21" s="78">
        <v>0.65200000000000002</v>
      </c>
      <c r="G21" s="78">
        <v>0.62</v>
      </c>
      <c r="H21" s="78">
        <v>0.621</v>
      </c>
      <c r="I21" s="78">
        <v>3.0509999999999999E-2</v>
      </c>
      <c r="J21" s="1"/>
      <c r="K21" s="1"/>
    </row>
    <row r="22" spans="3:11" ht="16.5" x14ac:dyDescent="0.25">
      <c r="C22" s="95" t="s">
        <v>7</v>
      </c>
      <c r="D22" s="32" t="s">
        <v>30</v>
      </c>
      <c r="E22" s="33">
        <v>0.58499999999999996</v>
      </c>
      <c r="F22" s="33">
        <v>0.63500000000000001</v>
      </c>
      <c r="G22" s="33">
        <v>0.69599999999999995</v>
      </c>
      <c r="H22" s="33">
        <v>0.63866999999999996</v>
      </c>
      <c r="I22" s="33">
        <v>5.5590000000000001E-2</v>
      </c>
      <c r="J22" s="1"/>
      <c r="K22" s="1"/>
    </row>
    <row r="23" spans="3:11" ht="16.5" x14ac:dyDescent="0.25">
      <c r="C23" s="95"/>
      <c r="D23" s="32" t="s">
        <v>31</v>
      </c>
      <c r="E23" s="33">
        <v>1.101</v>
      </c>
      <c r="F23" s="33">
        <v>1.044</v>
      </c>
      <c r="G23" s="33">
        <v>0.94899999999999995</v>
      </c>
      <c r="H23" s="33">
        <v>1.0313300000000001</v>
      </c>
      <c r="I23" s="33">
        <v>7.6789999999999997E-2</v>
      </c>
      <c r="J23" s="1"/>
      <c r="K23" s="1"/>
    </row>
    <row r="24" spans="3:11" ht="16.5" x14ac:dyDescent="0.25">
      <c r="C24" s="95"/>
      <c r="D24" s="32" t="s">
        <v>32</v>
      </c>
      <c r="E24" s="33">
        <v>2.16</v>
      </c>
      <c r="F24" s="33">
        <v>2.0430000000000001</v>
      </c>
      <c r="G24" s="33">
        <v>2.3039999999999998</v>
      </c>
      <c r="H24" s="33">
        <v>2.169</v>
      </c>
      <c r="I24" s="33">
        <v>0.13073000000000001</v>
      </c>
      <c r="J24" s="1"/>
      <c r="K24" s="1"/>
    </row>
    <row r="25" spans="3:11" ht="16.5" x14ac:dyDescent="0.25">
      <c r="C25" s="94" t="s">
        <v>33</v>
      </c>
      <c r="D25" s="80" t="s">
        <v>30</v>
      </c>
      <c r="E25" s="78">
        <v>0.63500000000000001</v>
      </c>
      <c r="F25" s="78">
        <v>0.73599999999999999</v>
      </c>
      <c r="G25" s="78">
        <v>0.68</v>
      </c>
      <c r="H25" s="78">
        <v>0.68367</v>
      </c>
      <c r="I25" s="78">
        <v>5.0599999999999999E-2</v>
      </c>
      <c r="J25" s="1"/>
      <c r="K25" s="1"/>
    </row>
    <row r="26" spans="3:11" ht="16.5" x14ac:dyDescent="0.25">
      <c r="C26" s="94"/>
      <c r="D26" s="80" t="s">
        <v>31</v>
      </c>
      <c r="E26" s="78">
        <v>1.0389999999999999</v>
      </c>
      <c r="F26" s="78">
        <v>1.149</v>
      </c>
      <c r="G26" s="78">
        <v>1.083</v>
      </c>
      <c r="H26" s="78">
        <v>1.09033</v>
      </c>
      <c r="I26" s="78">
        <v>5.5370000000000003E-2</v>
      </c>
      <c r="J26" s="1"/>
      <c r="K26" s="1"/>
    </row>
    <row r="27" spans="3:11" ht="16.5" x14ac:dyDescent="0.25">
      <c r="C27" s="94"/>
      <c r="D27" s="80" t="s">
        <v>32</v>
      </c>
      <c r="E27" s="78">
        <v>2.044</v>
      </c>
      <c r="F27" s="78">
        <v>2.161</v>
      </c>
      <c r="G27" s="78">
        <v>2.1389999999999998</v>
      </c>
      <c r="H27" s="78">
        <v>2.1146699999999998</v>
      </c>
      <c r="I27" s="78">
        <v>6.2179999999999999E-2</v>
      </c>
      <c r="J27" s="1"/>
      <c r="K27" s="1"/>
    </row>
    <row r="28" spans="3:11" ht="16.5" x14ac:dyDescent="0.25">
      <c r="C28" s="95" t="s">
        <v>34</v>
      </c>
      <c r="D28" s="32" t="s">
        <v>30</v>
      </c>
      <c r="E28" s="33">
        <v>0.67100000000000004</v>
      </c>
      <c r="F28" s="33">
        <v>0.623</v>
      </c>
      <c r="G28" s="33">
        <v>0.60599999999999998</v>
      </c>
      <c r="H28" s="33">
        <v>0.63332999999999995</v>
      </c>
      <c r="I28" s="33">
        <v>3.3709999999999997E-2</v>
      </c>
      <c r="J28" s="1"/>
      <c r="K28" s="1"/>
    </row>
    <row r="29" spans="3:11" ht="16.5" x14ac:dyDescent="0.25">
      <c r="C29" s="95"/>
      <c r="D29" s="32" t="s">
        <v>31</v>
      </c>
      <c r="E29" s="33">
        <v>0.81</v>
      </c>
      <c r="F29" s="33">
        <v>0.92200000000000004</v>
      </c>
      <c r="G29" s="33">
        <v>0.85699999999999998</v>
      </c>
      <c r="H29" s="33">
        <v>0.86299999999999999</v>
      </c>
      <c r="I29" s="33">
        <v>5.6239999999999998E-2</v>
      </c>
      <c r="J29" s="1"/>
      <c r="K29" s="1"/>
    </row>
    <row r="30" spans="3:11" ht="16.5" x14ac:dyDescent="0.25">
      <c r="C30" s="95"/>
      <c r="D30" s="32" t="s">
        <v>32</v>
      </c>
      <c r="E30" s="33">
        <v>1.3029999999999999</v>
      </c>
      <c r="F30" s="33">
        <v>1.452</v>
      </c>
      <c r="G30" s="33">
        <v>1.286</v>
      </c>
      <c r="H30" s="33">
        <v>1.347</v>
      </c>
      <c r="I30" s="33">
        <v>9.1329999999999995E-2</v>
      </c>
      <c r="J30" s="1"/>
      <c r="K30" s="1"/>
    </row>
    <row r="31" spans="3:11" ht="16.5" x14ac:dyDescent="0.25">
      <c r="C31" s="1"/>
      <c r="D31" s="1"/>
      <c r="E31" s="1"/>
      <c r="F31" s="1"/>
      <c r="G31" s="1"/>
      <c r="H31" s="1"/>
      <c r="I31" s="1"/>
      <c r="J31" s="1"/>
      <c r="K31" s="1"/>
    </row>
    <row r="32" spans="3:11" ht="16.5" x14ac:dyDescent="0.25">
      <c r="C32" s="1"/>
      <c r="D32" s="1"/>
      <c r="E32" s="1"/>
      <c r="F32" s="1"/>
      <c r="G32" s="1"/>
      <c r="H32" s="1"/>
      <c r="I32" s="1"/>
      <c r="J32" s="1"/>
      <c r="K32" s="1"/>
    </row>
    <row r="33" spans="3:11" ht="16.5" x14ac:dyDescent="0.25">
      <c r="C33" s="1"/>
      <c r="D33" s="1"/>
      <c r="E33" s="1"/>
      <c r="F33" s="1"/>
      <c r="G33" s="1"/>
      <c r="H33" s="1"/>
      <c r="I33" s="1"/>
      <c r="J33" s="1"/>
      <c r="K33" s="1"/>
    </row>
    <row r="34" spans="3:11" ht="16.5" x14ac:dyDescent="0.25">
      <c r="C34" s="1"/>
      <c r="D34" s="1"/>
      <c r="E34" s="1"/>
      <c r="F34" s="1"/>
      <c r="G34" s="1"/>
      <c r="H34" s="1"/>
      <c r="I34" s="1"/>
      <c r="J34" s="1"/>
      <c r="K34" s="1"/>
    </row>
    <row r="35" spans="3:11" ht="16.5" x14ac:dyDescent="0.25">
      <c r="C35" s="1"/>
      <c r="D35" s="1"/>
      <c r="E35" s="1"/>
      <c r="F35" s="1"/>
      <c r="G35" s="1"/>
      <c r="H35" s="1"/>
      <c r="I35" s="1"/>
      <c r="J35" s="1"/>
      <c r="K35" s="1"/>
    </row>
    <row r="36" spans="3:11" ht="16.5" x14ac:dyDescent="0.25">
      <c r="C36" s="1"/>
      <c r="D36" s="1"/>
      <c r="E36" s="1"/>
      <c r="F36" s="1"/>
      <c r="G36" s="1"/>
      <c r="H36" s="1"/>
      <c r="I36" s="1"/>
      <c r="J36" s="1"/>
      <c r="K36" s="1"/>
    </row>
    <row r="37" spans="3:11" ht="16.5" x14ac:dyDescent="0.25">
      <c r="C37" s="1"/>
      <c r="D37" s="1"/>
      <c r="E37" s="1"/>
      <c r="F37" s="1"/>
      <c r="G37" s="1"/>
      <c r="H37" s="1"/>
      <c r="I37" s="1"/>
      <c r="J37" s="1"/>
      <c r="K37" s="1"/>
    </row>
  </sheetData>
  <mergeCells count="10">
    <mergeCell ref="C3:I3"/>
    <mergeCell ref="C19:I19"/>
    <mergeCell ref="C25:C27"/>
    <mergeCell ref="C28:C30"/>
    <mergeCell ref="C5:D5"/>
    <mergeCell ref="C6:C8"/>
    <mergeCell ref="C9:C11"/>
    <mergeCell ref="C12:C14"/>
    <mergeCell ref="C21:D21"/>
    <mergeCell ref="C22:C24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9"/>
  <sheetViews>
    <sheetView zoomScale="50" zoomScaleNormal="50" workbookViewId="0">
      <selection activeCell="I14" sqref="I14"/>
    </sheetView>
  </sheetViews>
  <sheetFormatPr defaultRowHeight="16.5" x14ac:dyDescent="0.25"/>
  <cols>
    <col min="1" max="1" width="8.7265625" style="1"/>
    <col min="2" max="2" width="13.08984375" style="1" customWidth="1"/>
    <col min="3" max="3" width="19.54296875" style="1" customWidth="1"/>
    <col min="4" max="16384" width="8.7265625" style="1"/>
  </cols>
  <sheetData>
    <row r="3" spans="2:14" ht="20.5" x14ac:dyDescent="0.25">
      <c r="B3" s="73" t="s">
        <v>106</v>
      </c>
      <c r="D3" s="75" t="s">
        <v>148</v>
      </c>
      <c r="E3" s="75"/>
      <c r="F3" s="75"/>
      <c r="G3" s="75"/>
      <c r="H3" s="75"/>
      <c r="J3" s="75" t="s">
        <v>147</v>
      </c>
      <c r="K3" s="75"/>
      <c r="L3" s="75"/>
      <c r="M3" s="75"/>
      <c r="N3" s="75"/>
    </row>
    <row r="4" spans="2:14" x14ac:dyDescent="0.25">
      <c r="D4" s="75"/>
      <c r="E4" s="75"/>
      <c r="F4" s="75"/>
      <c r="G4" s="75"/>
      <c r="H4" s="75"/>
      <c r="J4" s="75"/>
      <c r="K4" s="75"/>
      <c r="L4" s="75"/>
      <c r="M4" s="75"/>
      <c r="N4" s="75"/>
    </row>
    <row r="5" spans="2:14" x14ac:dyDescent="0.25">
      <c r="C5" s="2" t="s">
        <v>12</v>
      </c>
      <c r="D5" s="4" t="s">
        <v>4</v>
      </c>
      <c r="E5" s="4" t="s">
        <v>5</v>
      </c>
      <c r="F5" s="4" t="s">
        <v>6</v>
      </c>
      <c r="G5" s="4" t="s">
        <v>0</v>
      </c>
      <c r="H5" s="4" t="s">
        <v>1</v>
      </c>
      <c r="I5" s="4"/>
      <c r="J5" s="4" t="s">
        <v>4</v>
      </c>
      <c r="K5" s="4" t="s">
        <v>5</v>
      </c>
      <c r="L5" s="4" t="s">
        <v>6</v>
      </c>
      <c r="M5" s="4" t="s">
        <v>0</v>
      </c>
      <c r="N5" s="4" t="s">
        <v>1</v>
      </c>
    </row>
    <row r="6" spans="2:14" x14ac:dyDescent="0.25">
      <c r="C6" s="2">
        <v>0</v>
      </c>
      <c r="D6" s="1">
        <v>0.49099999999999999</v>
      </c>
      <c r="E6" s="1">
        <v>0.41199999999999998</v>
      </c>
      <c r="F6" s="1">
        <v>0.504</v>
      </c>
      <c r="G6" s="3">
        <v>0.46899999999999997</v>
      </c>
      <c r="H6" s="3">
        <v>4.9790000000000001E-2</v>
      </c>
      <c r="I6" s="2"/>
      <c r="J6" s="3">
        <v>0.54</v>
      </c>
      <c r="K6" s="3">
        <v>0.46300000000000002</v>
      </c>
      <c r="L6" s="3">
        <v>0.53600000000000003</v>
      </c>
      <c r="M6" s="3">
        <v>0.51300000000000001</v>
      </c>
      <c r="N6" s="3">
        <v>4.335E-2</v>
      </c>
    </row>
    <row r="7" spans="2:14" x14ac:dyDescent="0.25">
      <c r="C7" s="2">
        <v>1</v>
      </c>
      <c r="D7" s="1">
        <v>0.50900000000000001</v>
      </c>
      <c r="E7" s="1">
        <v>0.55200000000000005</v>
      </c>
      <c r="F7" s="3">
        <v>0.56000000000000005</v>
      </c>
      <c r="G7" s="3">
        <v>0.54032999999999998</v>
      </c>
      <c r="H7" s="3">
        <v>2.743E-2</v>
      </c>
      <c r="I7" s="2"/>
      <c r="J7" s="3">
        <v>0.52800000000000002</v>
      </c>
      <c r="K7" s="3">
        <v>0.51700000000000002</v>
      </c>
      <c r="L7" s="3">
        <v>0.54500000000000004</v>
      </c>
      <c r="M7" s="3">
        <v>0.53</v>
      </c>
      <c r="N7" s="3">
        <v>1.4109999999999999E-2</v>
      </c>
    </row>
    <row r="8" spans="2:14" x14ac:dyDescent="0.25">
      <c r="C8" s="2">
        <v>10</v>
      </c>
      <c r="D8" s="1">
        <v>0.98799999999999999</v>
      </c>
      <c r="E8" s="1">
        <v>0.88300000000000001</v>
      </c>
      <c r="F8" s="1">
        <v>0.90700000000000003</v>
      </c>
      <c r="G8" s="3">
        <v>0.92600000000000005</v>
      </c>
      <c r="H8" s="3">
        <v>5.5019999999999999E-2</v>
      </c>
      <c r="I8" s="2"/>
      <c r="J8" s="3">
        <v>0.747</v>
      </c>
      <c r="K8" s="3">
        <v>0.82499999999999996</v>
      </c>
      <c r="L8" s="3">
        <v>0.78600000000000003</v>
      </c>
      <c r="M8" s="3">
        <v>0.78600000000000003</v>
      </c>
      <c r="N8" s="3">
        <v>3.9E-2</v>
      </c>
    </row>
    <row r="9" spans="2:14" x14ac:dyDescent="0.25">
      <c r="C9" s="2">
        <v>100</v>
      </c>
      <c r="D9" s="1">
        <v>1.7689999999999999</v>
      </c>
      <c r="E9" s="1">
        <v>1.714</v>
      </c>
      <c r="F9" s="1">
        <v>1.744</v>
      </c>
      <c r="G9" s="3">
        <v>1.7423299999999999</v>
      </c>
      <c r="H9" s="3">
        <v>2.7539999999999999E-2</v>
      </c>
      <c r="I9" s="2"/>
      <c r="J9" s="3">
        <v>1.48</v>
      </c>
      <c r="K9" s="3">
        <v>1.379</v>
      </c>
      <c r="L9" s="3">
        <v>1.3220000000000001</v>
      </c>
      <c r="M9" s="3">
        <v>1.39367</v>
      </c>
      <c r="N9" s="3">
        <v>8.0009999999999998E-2</v>
      </c>
    </row>
  </sheetData>
  <mergeCells count="2">
    <mergeCell ref="D3:H4"/>
    <mergeCell ref="J3:N4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04"/>
  <sheetViews>
    <sheetView zoomScale="40" zoomScaleNormal="40" workbookViewId="0">
      <selection activeCell="C3" sqref="C3:H3"/>
    </sheetView>
  </sheetViews>
  <sheetFormatPr defaultRowHeight="14" x14ac:dyDescent="0.25"/>
  <cols>
    <col min="2" max="2" width="36" customWidth="1"/>
    <col min="3" max="22" width="10.6328125" customWidth="1"/>
  </cols>
  <sheetData>
    <row r="2" spans="2:26" ht="20.5" x14ac:dyDescent="0.25">
      <c r="B2" s="73" t="s">
        <v>132</v>
      </c>
    </row>
    <row r="3" spans="2:26" ht="16.5" x14ac:dyDescent="0.25">
      <c r="C3" s="59" t="s">
        <v>210</v>
      </c>
      <c r="D3" s="59"/>
      <c r="E3" s="59"/>
      <c r="F3" s="59"/>
      <c r="G3" s="59"/>
      <c r="H3" s="59"/>
      <c r="I3" s="1"/>
      <c r="J3" s="59" t="s">
        <v>208</v>
      </c>
      <c r="K3" s="59"/>
      <c r="L3" s="59"/>
      <c r="M3" s="59"/>
      <c r="N3" s="59"/>
      <c r="O3" s="59"/>
      <c r="P3" s="1"/>
      <c r="Q3" s="59" t="s">
        <v>209</v>
      </c>
      <c r="R3" s="59"/>
      <c r="S3" s="59"/>
      <c r="T3" s="59"/>
      <c r="U3" s="59"/>
      <c r="V3" s="59"/>
      <c r="W3" s="1"/>
      <c r="X3" s="1"/>
      <c r="Y3" s="1"/>
      <c r="Z3" s="1"/>
    </row>
    <row r="4" spans="2:26" ht="16.5" x14ac:dyDescent="0.25">
      <c r="C4" s="4" t="s">
        <v>8</v>
      </c>
      <c r="D4" s="4" t="s">
        <v>9</v>
      </c>
      <c r="E4" s="4" t="s">
        <v>10</v>
      </c>
      <c r="F4" s="4" t="s">
        <v>15</v>
      </c>
      <c r="G4" s="4" t="s">
        <v>0</v>
      </c>
      <c r="H4" s="4" t="s">
        <v>1</v>
      </c>
      <c r="I4" s="4"/>
      <c r="J4" s="4" t="s">
        <v>8</v>
      </c>
      <c r="K4" s="4" t="s">
        <v>9</v>
      </c>
      <c r="L4" s="4" t="s">
        <v>10</v>
      </c>
      <c r="M4" s="4" t="s">
        <v>15</v>
      </c>
      <c r="N4" s="4" t="s">
        <v>0</v>
      </c>
      <c r="O4" s="4" t="s">
        <v>1</v>
      </c>
      <c r="P4" s="4"/>
      <c r="Q4" s="4" t="s">
        <v>8</v>
      </c>
      <c r="R4" s="4" t="s">
        <v>9</v>
      </c>
      <c r="S4" s="4" t="s">
        <v>10</v>
      </c>
      <c r="T4" s="4" t="s">
        <v>15</v>
      </c>
      <c r="U4" s="4" t="s">
        <v>0</v>
      </c>
      <c r="V4" s="4" t="s">
        <v>1</v>
      </c>
      <c r="W4" s="1"/>
      <c r="X4" s="1"/>
      <c r="Y4" s="1"/>
      <c r="Z4" s="1"/>
    </row>
    <row r="5" spans="2:26" ht="16.5" x14ac:dyDescent="0.25"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/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/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/>
      <c r="X5" s="1"/>
      <c r="Y5" s="1"/>
      <c r="Z5" s="1"/>
    </row>
    <row r="6" spans="2:26" ht="16.5" x14ac:dyDescent="0.25">
      <c r="C6" s="1">
        <v>3.9409999999999998</v>
      </c>
      <c r="D6" s="3">
        <v>2.8459999999999999E-2</v>
      </c>
      <c r="E6" s="3">
        <v>3.27E-2</v>
      </c>
      <c r="F6" s="3">
        <v>2.0469999999999999E-2</v>
      </c>
      <c r="G6" s="3">
        <v>2.7210000000000002E-2</v>
      </c>
      <c r="H6" s="3">
        <v>6.2100000000000002E-3</v>
      </c>
      <c r="I6" s="1"/>
      <c r="J6" s="1">
        <v>3.95</v>
      </c>
      <c r="K6" s="3">
        <v>1.4290000000000001E-2</v>
      </c>
      <c r="L6" s="3">
        <v>2.0660000000000001E-2</v>
      </c>
      <c r="M6" s="3">
        <v>2.495E-2</v>
      </c>
      <c r="N6" s="3">
        <v>1.9970000000000002E-2</v>
      </c>
      <c r="O6" s="3">
        <v>5.3600000000000002E-3</v>
      </c>
      <c r="P6" s="1"/>
      <c r="Q6" s="1">
        <v>3.95</v>
      </c>
      <c r="R6" s="3">
        <v>7.1300000000000001E-3</v>
      </c>
      <c r="S6" s="3">
        <v>4.3099999999999996E-3</v>
      </c>
      <c r="T6" s="3">
        <v>5.28E-3</v>
      </c>
      <c r="U6" s="3">
        <v>5.5700000000000003E-3</v>
      </c>
      <c r="V6" s="3">
        <v>1.4300000000000001E-3</v>
      </c>
      <c r="W6" s="1"/>
      <c r="X6" s="1"/>
      <c r="Y6" s="1"/>
      <c r="Z6" s="1"/>
    </row>
    <row r="7" spans="2:26" ht="16.5" x14ac:dyDescent="0.25">
      <c r="C7" s="1">
        <v>7.9470000000000001</v>
      </c>
      <c r="D7" s="3">
        <v>4.2680000000000003E-2</v>
      </c>
      <c r="E7" s="3">
        <v>5.1990000000000001E-2</v>
      </c>
      <c r="F7" s="3">
        <v>3.4669999999999999E-2</v>
      </c>
      <c r="G7" s="3">
        <v>4.3110000000000002E-2</v>
      </c>
      <c r="H7" s="3">
        <v>8.6700000000000006E-3</v>
      </c>
      <c r="I7" s="1"/>
      <c r="J7" s="1">
        <v>7.95</v>
      </c>
      <c r="K7" s="3">
        <v>2.2960000000000001E-2</v>
      </c>
      <c r="L7" s="3">
        <v>3.3349999999999998E-2</v>
      </c>
      <c r="M7" s="3">
        <v>4.1619999999999997E-2</v>
      </c>
      <c r="N7" s="3">
        <v>3.2640000000000002E-2</v>
      </c>
      <c r="O7" s="3">
        <v>9.3500000000000007E-3</v>
      </c>
      <c r="P7" s="1"/>
      <c r="Q7" s="1">
        <v>7.95</v>
      </c>
      <c r="R7" s="3">
        <v>1.1509999999999999E-2</v>
      </c>
      <c r="S7" s="3">
        <v>5.7000000000000002E-3</v>
      </c>
      <c r="T7" s="3">
        <v>1.1429999999999999E-2</v>
      </c>
      <c r="U7" s="3">
        <v>9.5499999999999995E-3</v>
      </c>
      <c r="V7" s="3">
        <v>3.3300000000000001E-3</v>
      </c>
      <c r="W7" s="1"/>
      <c r="X7" s="1"/>
      <c r="Y7" s="1"/>
      <c r="Z7" s="1"/>
    </row>
    <row r="8" spans="2:26" ht="16.5" x14ac:dyDescent="0.25">
      <c r="C8" s="1">
        <v>11.946999999999999</v>
      </c>
      <c r="D8" s="3">
        <v>5.314E-2</v>
      </c>
      <c r="E8" s="3">
        <v>6.2309999999999997E-2</v>
      </c>
      <c r="F8" s="3">
        <v>4.2009999999999999E-2</v>
      </c>
      <c r="G8" s="3">
        <v>5.2490000000000002E-2</v>
      </c>
      <c r="H8" s="3">
        <v>1.017E-2</v>
      </c>
      <c r="I8" s="1"/>
      <c r="J8" s="1">
        <v>11.948</v>
      </c>
      <c r="K8" s="3">
        <v>2.393E-2</v>
      </c>
      <c r="L8" s="3">
        <v>3.8850000000000003E-2</v>
      </c>
      <c r="M8" s="3">
        <v>3.1949999999999999E-2</v>
      </c>
      <c r="N8" s="3">
        <v>3.1579999999999997E-2</v>
      </c>
      <c r="O8" s="3">
        <v>7.4700000000000001E-3</v>
      </c>
      <c r="P8" s="1"/>
      <c r="Q8" s="1">
        <v>11.951000000000001</v>
      </c>
      <c r="R8" s="3">
        <v>1.865E-2</v>
      </c>
      <c r="S8" s="3">
        <v>7.8899999999999994E-3</v>
      </c>
      <c r="T8" s="3">
        <v>1.529E-2</v>
      </c>
      <c r="U8" s="3">
        <v>1.3939999999999999E-2</v>
      </c>
      <c r="V8" s="3">
        <v>5.4999999999999997E-3</v>
      </c>
      <c r="W8" s="1"/>
      <c r="X8" s="1"/>
      <c r="Y8" s="1"/>
      <c r="Z8" s="1"/>
    </row>
    <row r="9" spans="2:26" ht="16.5" x14ac:dyDescent="0.25">
      <c r="C9" s="1">
        <v>15.946999999999999</v>
      </c>
      <c r="D9" s="3">
        <v>6.6449999999999995E-2</v>
      </c>
      <c r="E9" s="3">
        <v>7.7590000000000006E-2</v>
      </c>
      <c r="F9" s="3">
        <v>4.3700000000000003E-2</v>
      </c>
      <c r="G9" s="3">
        <v>6.2579999999999997E-2</v>
      </c>
      <c r="H9" s="3">
        <v>1.7270000000000001E-2</v>
      </c>
      <c r="I9" s="1"/>
      <c r="J9" s="1">
        <v>15.95</v>
      </c>
      <c r="K9" s="3">
        <v>2.6079999999999999E-2</v>
      </c>
      <c r="L9" s="3">
        <v>3.288E-2</v>
      </c>
      <c r="M9" s="3">
        <v>3.6229999999999998E-2</v>
      </c>
      <c r="N9" s="3">
        <v>3.1730000000000001E-2</v>
      </c>
      <c r="O9" s="3">
        <v>5.1700000000000001E-3</v>
      </c>
      <c r="P9" s="1"/>
      <c r="Q9" s="1">
        <v>15.951000000000001</v>
      </c>
      <c r="R9" s="3">
        <v>1.8089999999999998E-2</v>
      </c>
      <c r="S9" s="3">
        <v>7.2399999999999999E-3</v>
      </c>
      <c r="T9" s="3">
        <v>1.562E-2</v>
      </c>
      <c r="U9" s="3">
        <v>1.3650000000000001E-2</v>
      </c>
      <c r="V9" s="3">
        <v>5.6899999999999997E-3</v>
      </c>
      <c r="W9" s="1"/>
      <c r="X9" s="1"/>
      <c r="Y9" s="1"/>
      <c r="Z9" s="1"/>
    </row>
    <row r="10" spans="2:26" ht="16.5" x14ac:dyDescent="0.25">
      <c r="C10" s="1">
        <v>19.946999999999999</v>
      </c>
      <c r="D10" s="3">
        <v>7.7479999999999993E-2</v>
      </c>
      <c r="E10" s="3">
        <v>8.3710000000000007E-2</v>
      </c>
      <c r="F10" s="3">
        <v>5.2810000000000003E-2</v>
      </c>
      <c r="G10" s="3">
        <v>7.1330000000000005E-2</v>
      </c>
      <c r="H10" s="3">
        <v>1.634E-2</v>
      </c>
      <c r="I10" s="1"/>
      <c r="J10" s="1">
        <v>19.95</v>
      </c>
      <c r="K10" s="3">
        <v>1.8249999999999999E-2</v>
      </c>
      <c r="L10" s="3">
        <v>3.7670000000000002E-2</v>
      </c>
      <c r="M10" s="3">
        <v>3.7479999999999999E-2</v>
      </c>
      <c r="N10" s="3">
        <v>3.1130000000000001E-2</v>
      </c>
      <c r="O10" s="3">
        <v>1.116E-2</v>
      </c>
      <c r="P10" s="1"/>
      <c r="Q10" s="1">
        <v>19.951000000000001</v>
      </c>
      <c r="R10" s="3">
        <v>1.7729999999999999E-2</v>
      </c>
      <c r="S10" s="3">
        <v>6.5500000000000003E-3</v>
      </c>
      <c r="T10" s="3">
        <v>1.1480000000000001E-2</v>
      </c>
      <c r="U10" s="3">
        <v>1.192E-2</v>
      </c>
      <c r="V10" s="3">
        <v>5.5999999999999999E-3</v>
      </c>
      <c r="W10" s="1"/>
      <c r="X10" s="1"/>
      <c r="Y10" s="1"/>
      <c r="Z10" s="1"/>
    </row>
    <row r="11" spans="2:26" ht="16.5" x14ac:dyDescent="0.25">
      <c r="C11" s="1">
        <v>23.945</v>
      </c>
      <c r="D11" s="3">
        <v>8.7679999999999994E-2</v>
      </c>
      <c r="E11" s="3">
        <v>9.0270000000000003E-2</v>
      </c>
      <c r="F11" s="3">
        <v>5.8090000000000003E-2</v>
      </c>
      <c r="G11" s="3">
        <v>7.868E-2</v>
      </c>
      <c r="H11" s="3">
        <v>1.788E-2</v>
      </c>
      <c r="I11" s="1"/>
      <c r="J11" s="1">
        <v>23.948</v>
      </c>
      <c r="K11" s="3">
        <v>3.517E-2</v>
      </c>
      <c r="L11" s="3">
        <v>3.4020000000000002E-2</v>
      </c>
      <c r="M11" s="3">
        <v>4.5280000000000001E-2</v>
      </c>
      <c r="N11" s="3">
        <v>3.8159999999999999E-2</v>
      </c>
      <c r="O11" s="3">
        <v>6.1999999999999998E-3</v>
      </c>
      <c r="P11" s="1"/>
      <c r="Q11" s="1">
        <v>23.951000000000001</v>
      </c>
      <c r="R11" s="3">
        <v>1.8689999999999998E-2</v>
      </c>
      <c r="S11" s="3">
        <v>8.5900000000000004E-3</v>
      </c>
      <c r="T11" s="3">
        <v>1.7659999999999999E-2</v>
      </c>
      <c r="U11" s="3">
        <v>1.498E-2</v>
      </c>
      <c r="V11" s="3">
        <v>5.5599999999999998E-3</v>
      </c>
      <c r="W11" s="1"/>
      <c r="X11" s="1"/>
      <c r="Y11" s="1"/>
      <c r="Z11" s="1"/>
    </row>
    <row r="12" spans="2:26" ht="16.5" x14ac:dyDescent="0.25">
      <c r="C12" s="1">
        <v>27.945</v>
      </c>
      <c r="D12" s="3">
        <v>9.5630000000000007E-2</v>
      </c>
      <c r="E12" s="3">
        <v>9.9169999999999994E-2</v>
      </c>
      <c r="F12" s="3">
        <v>5.6759999999999998E-2</v>
      </c>
      <c r="G12" s="3">
        <v>8.3849999999999994E-2</v>
      </c>
      <c r="H12" s="3">
        <v>2.3529999999999999E-2</v>
      </c>
      <c r="I12" s="1"/>
      <c r="J12" s="1">
        <v>27.948</v>
      </c>
      <c r="K12" s="3">
        <v>3.1419999999999997E-2</v>
      </c>
      <c r="L12" s="3">
        <v>4.1950000000000001E-2</v>
      </c>
      <c r="M12" s="3">
        <v>5.2940000000000001E-2</v>
      </c>
      <c r="N12" s="3">
        <v>4.2099999999999999E-2</v>
      </c>
      <c r="O12" s="3">
        <v>1.076E-2</v>
      </c>
      <c r="P12" s="1"/>
      <c r="Q12" s="1">
        <v>27.951000000000001</v>
      </c>
      <c r="R12" s="3">
        <v>2.147E-2</v>
      </c>
      <c r="S12" s="3">
        <v>1.0789999999999999E-2</v>
      </c>
      <c r="T12" s="3">
        <v>1.2829999999999999E-2</v>
      </c>
      <c r="U12" s="3">
        <v>1.503E-2</v>
      </c>
      <c r="V12" s="3">
        <v>5.6699999999999997E-3</v>
      </c>
      <c r="W12" s="1"/>
      <c r="X12" s="1"/>
      <c r="Y12" s="1"/>
      <c r="Z12" s="1"/>
    </row>
    <row r="13" spans="2:26" ht="16.5" x14ac:dyDescent="0.25">
      <c r="C13" s="1">
        <v>31.946000000000002</v>
      </c>
      <c r="D13" s="3">
        <v>0.10052999999999999</v>
      </c>
      <c r="E13" s="3">
        <v>0.1023</v>
      </c>
      <c r="F13" s="3">
        <v>7.1809999999999999E-2</v>
      </c>
      <c r="G13" s="3">
        <v>9.1550000000000006E-2</v>
      </c>
      <c r="H13" s="3">
        <v>1.712E-2</v>
      </c>
      <c r="I13" s="1"/>
      <c r="J13" s="1">
        <v>31.951000000000001</v>
      </c>
      <c r="K13" s="3">
        <v>2.4080000000000001E-2</v>
      </c>
      <c r="L13" s="3">
        <v>3.5299999999999998E-2</v>
      </c>
      <c r="M13" s="3">
        <v>4.8399999999999999E-2</v>
      </c>
      <c r="N13" s="3">
        <v>3.5929999999999997E-2</v>
      </c>
      <c r="O13" s="3">
        <v>1.217E-2</v>
      </c>
      <c r="P13" s="1"/>
      <c r="Q13" s="1">
        <v>31.951000000000001</v>
      </c>
      <c r="R13" s="3">
        <v>2.1680000000000001E-2</v>
      </c>
      <c r="S13" s="3">
        <v>7.62E-3</v>
      </c>
      <c r="T13" s="3">
        <v>1.7489999999999999E-2</v>
      </c>
      <c r="U13" s="3">
        <v>1.5599999999999999E-2</v>
      </c>
      <c r="V13" s="3">
        <v>7.2199999999999999E-3</v>
      </c>
      <c r="W13" s="1"/>
      <c r="X13" s="1"/>
      <c r="Y13" s="1"/>
      <c r="Z13" s="1"/>
    </row>
    <row r="14" spans="2:26" ht="16.5" x14ac:dyDescent="0.25">
      <c r="C14" s="1">
        <v>35.945999999999998</v>
      </c>
      <c r="D14" s="3">
        <v>0.11538</v>
      </c>
      <c r="E14" s="3">
        <v>0.10575</v>
      </c>
      <c r="F14" s="3">
        <v>7.3340000000000002E-2</v>
      </c>
      <c r="G14" s="3">
        <v>9.8159999999999997E-2</v>
      </c>
      <c r="H14" s="3">
        <v>2.2020000000000001E-2</v>
      </c>
      <c r="I14" s="1"/>
      <c r="J14" s="1">
        <v>35.948999999999998</v>
      </c>
      <c r="K14" s="3">
        <v>2.3130000000000001E-2</v>
      </c>
      <c r="L14" s="3">
        <v>3.7839999999999999E-2</v>
      </c>
      <c r="M14" s="3">
        <v>3.8640000000000001E-2</v>
      </c>
      <c r="N14" s="3">
        <v>3.32E-2</v>
      </c>
      <c r="O14" s="3">
        <v>8.7299999999999999E-3</v>
      </c>
      <c r="P14" s="1"/>
      <c r="Q14" s="1">
        <v>35.951000000000001</v>
      </c>
      <c r="R14" s="3">
        <v>2.0660000000000001E-2</v>
      </c>
      <c r="S14" s="3">
        <v>7.2399999999999999E-3</v>
      </c>
      <c r="T14" s="3">
        <v>1.4030000000000001E-2</v>
      </c>
      <c r="U14" s="3">
        <v>1.3979999999999999E-2</v>
      </c>
      <c r="V14" s="3">
        <v>6.7099999999999998E-3</v>
      </c>
      <c r="W14" s="1"/>
      <c r="X14" s="1"/>
      <c r="Y14" s="1"/>
      <c r="Z14" s="1"/>
    </row>
    <row r="15" spans="2:26" ht="16.5" x14ac:dyDescent="0.25">
      <c r="C15" s="1">
        <v>39.945999999999998</v>
      </c>
      <c r="D15" s="3">
        <v>0.11538</v>
      </c>
      <c r="E15" s="3">
        <v>0.10826</v>
      </c>
      <c r="F15" s="3">
        <v>6.7570000000000005E-2</v>
      </c>
      <c r="G15" s="3">
        <v>9.7070000000000004E-2</v>
      </c>
      <c r="H15" s="3">
        <v>2.579E-2</v>
      </c>
      <c r="I15" s="1"/>
      <c r="J15" s="1">
        <v>39.948999999999998</v>
      </c>
      <c r="K15" s="3">
        <v>2.315E-2</v>
      </c>
      <c r="L15" s="3">
        <v>3.5159999999999997E-2</v>
      </c>
      <c r="M15" s="3">
        <v>3.5630000000000002E-2</v>
      </c>
      <c r="N15" s="3">
        <v>3.1309999999999998E-2</v>
      </c>
      <c r="O15" s="3">
        <v>7.0699999999999999E-3</v>
      </c>
      <c r="P15" s="1"/>
      <c r="Q15" s="1">
        <v>39.950000000000003</v>
      </c>
      <c r="R15" s="3">
        <v>2.3599999999999999E-2</v>
      </c>
      <c r="S15" s="3">
        <v>8.6800000000000002E-3</v>
      </c>
      <c r="T15" s="3">
        <v>1.9630000000000002E-2</v>
      </c>
      <c r="U15" s="3">
        <v>1.7299999999999999E-2</v>
      </c>
      <c r="V15" s="3">
        <v>7.7299999999999999E-3</v>
      </c>
      <c r="W15" s="1"/>
      <c r="X15" s="1"/>
      <c r="Y15" s="1"/>
      <c r="Z15" s="1"/>
    </row>
    <row r="16" spans="2:26" ht="16.5" x14ac:dyDescent="0.25">
      <c r="C16" s="1">
        <v>43.947000000000003</v>
      </c>
      <c r="D16" s="3">
        <v>0.12673999999999999</v>
      </c>
      <c r="E16" s="3">
        <v>0.11233</v>
      </c>
      <c r="F16" s="3">
        <v>7.3980000000000004E-2</v>
      </c>
      <c r="G16" s="3">
        <v>0.10435</v>
      </c>
      <c r="H16" s="3">
        <v>2.7269999999999999E-2</v>
      </c>
      <c r="I16" s="1"/>
      <c r="J16" s="1">
        <v>43.948999999999998</v>
      </c>
      <c r="K16" s="3">
        <v>3.1579999999999997E-2</v>
      </c>
      <c r="L16" s="3">
        <v>4.0059999999999998E-2</v>
      </c>
      <c r="M16" s="3">
        <v>3.9980000000000002E-2</v>
      </c>
      <c r="N16" s="3">
        <v>3.721E-2</v>
      </c>
      <c r="O16" s="3">
        <v>4.8700000000000002E-3</v>
      </c>
      <c r="P16" s="1"/>
      <c r="Q16" s="1">
        <v>43.951999999999998</v>
      </c>
      <c r="R16" s="3">
        <v>2.197E-2</v>
      </c>
      <c r="S16" s="3">
        <v>9.0399999999999994E-3</v>
      </c>
      <c r="T16" s="3">
        <v>1.49E-2</v>
      </c>
      <c r="U16" s="3">
        <v>1.5299999999999999E-2</v>
      </c>
      <c r="V16" s="3">
        <v>6.4700000000000001E-3</v>
      </c>
      <c r="W16" s="1"/>
      <c r="X16" s="1"/>
      <c r="Y16" s="1"/>
      <c r="Z16" s="1"/>
    </row>
    <row r="17" spans="3:26" ht="16.5" x14ac:dyDescent="0.25">
      <c r="C17" s="1">
        <v>47.947000000000003</v>
      </c>
      <c r="D17" s="3">
        <v>0.13164999999999999</v>
      </c>
      <c r="E17" s="3">
        <v>0.1135</v>
      </c>
      <c r="F17" s="3">
        <v>7.1720000000000006E-2</v>
      </c>
      <c r="G17" s="3">
        <v>0.10562000000000001</v>
      </c>
      <c r="H17" s="3">
        <v>3.073E-2</v>
      </c>
      <c r="I17" s="1"/>
      <c r="J17" s="1">
        <v>47.948999999999998</v>
      </c>
      <c r="K17" s="3">
        <v>3.8510000000000003E-2</v>
      </c>
      <c r="L17" s="3">
        <v>4.0620000000000003E-2</v>
      </c>
      <c r="M17" s="3">
        <v>4.0500000000000001E-2</v>
      </c>
      <c r="N17" s="3">
        <v>3.9879999999999999E-2</v>
      </c>
      <c r="O17" s="3">
        <v>1.1900000000000001E-3</v>
      </c>
      <c r="P17" s="1"/>
      <c r="Q17" s="1">
        <v>47.951999999999998</v>
      </c>
      <c r="R17" s="3">
        <v>2.579E-2</v>
      </c>
      <c r="S17" s="3">
        <v>9.5300000000000003E-3</v>
      </c>
      <c r="T17" s="3">
        <v>2.3130000000000001E-2</v>
      </c>
      <c r="U17" s="3">
        <v>1.9480000000000001E-2</v>
      </c>
      <c r="V17" s="3">
        <v>8.7200000000000003E-3</v>
      </c>
      <c r="W17" s="1"/>
      <c r="X17" s="1"/>
      <c r="Y17" s="1"/>
      <c r="Z17" s="1"/>
    </row>
    <row r="18" spans="3:26" ht="16.5" x14ac:dyDescent="0.25">
      <c r="C18" s="1">
        <v>51.945</v>
      </c>
      <c r="D18" s="3">
        <v>0.13411999999999999</v>
      </c>
      <c r="E18" s="3">
        <v>0.11729000000000001</v>
      </c>
      <c r="F18" s="3">
        <v>7.0239999999999997E-2</v>
      </c>
      <c r="G18" s="3">
        <v>0.10722</v>
      </c>
      <c r="H18" s="3">
        <v>3.3110000000000001E-2</v>
      </c>
      <c r="I18" s="1"/>
      <c r="J18" s="1">
        <v>51.948999999999998</v>
      </c>
      <c r="K18" s="3">
        <v>2.8760000000000001E-2</v>
      </c>
      <c r="L18" s="3">
        <v>4.0300000000000002E-2</v>
      </c>
      <c r="M18" s="3">
        <v>2.8899999999999999E-2</v>
      </c>
      <c r="N18" s="3">
        <v>3.2649999999999998E-2</v>
      </c>
      <c r="O18" s="3">
        <v>6.62E-3</v>
      </c>
      <c r="P18" s="1"/>
      <c r="Q18" s="1">
        <v>51.95</v>
      </c>
      <c r="R18" s="3">
        <v>2.5239999999999999E-2</v>
      </c>
      <c r="S18" s="3">
        <v>1.2869999999999999E-2</v>
      </c>
      <c r="T18" s="3">
        <v>2.366E-2</v>
      </c>
      <c r="U18" s="3">
        <v>2.0590000000000001E-2</v>
      </c>
      <c r="V18" s="3">
        <v>6.7299999999999999E-3</v>
      </c>
      <c r="W18" s="1"/>
      <c r="X18" s="1"/>
      <c r="Y18" s="1"/>
      <c r="Z18" s="1"/>
    </row>
    <row r="19" spans="3:26" ht="16.5" x14ac:dyDescent="0.25">
      <c r="C19" s="1">
        <v>55.945999999999998</v>
      </c>
      <c r="D19" s="3">
        <v>0.13938999999999999</v>
      </c>
      <c r="E19" s="3">
        <v>0.12224</v>
      </c>
      <c r="F19" s="3">
        <v>7.8509999999999996E-2</v>
      </c>
      <c r="G19" s="3">
        <v>0.11337999999999999</v>
      </c>
      <c r="H19" s="3">
        <v>3.1390000000000001E-2</v>
      </c>
      <c r="I19" s="1"/>
      <c r="J19" s="1">
        <v>55.948999999999998</v>
      </c>
      <c r="K19" s="3">
        <v>2.426E-2</v>
      </c>
      <c r="L19" s="3">
        <v>3.8100000000000002E-2</v>
      </c>
      <c r="M19" s="3">
        <v>5.21E-2</v>
      </c>
      <c r="N19" s="3">
        <v>3.8150000000000003E-2</v>
      </c>
      <c r="O19" s="3">
        <v>1.392E-2</v>
      </c>
      <c r="P19" s="1"/>
      <c r="Q19" s="1">
        <v>55.945999999999998</v>
      </c>
      <c r="R19" s="3">
        <v>2.4410000000000001E-2</v>
      </c>
      <c r="S19" s="3">
        <v>1.1679999999999999E-2</v>
      </c>
      <c r="T19" s="3">
        <v>2.4889999999999999E-2</v>
      </c>
      <c r="U19" s="3">
        <v>2.0330000000000001E-2</v>
      </c>
      <c r="V19" s="3">
        <v>7.4900000000000001E-3</v>
      </c>
      <c r="W19" s="1"/>
      <c r="X19" s="1"/>
      <c r="Y19" s="1"/>
      <c r="Z19" s="1"/>
    </row>
    <row r="20" spans="3:26" ht="16.5" x14ac:dyDescent="0.25">
      <c r="C20" s="1">
        <v>59.945999999999998</v>
      </c>
      <c r="D20" s="3">
        <v>0.14163000000000001</v>
      </c>
      <c r="E20" s="3">
        <v>0.12162000000000001</v>
      </c>
      <c r="F20" s="3">
        <v>7.6679999999999998E-2</v>
      </c>
      <c r="G20" s="3">
        <v>0.11330999999999999</v>
      </c>
      <c r="H20" s="3">
        <v>3.3259999999999998E-2</v>
      </c>
      <c r="I20" s="1"/>
      <c r="J20" s="1">
        <v>59.948999999999998</v>
      </c>
      <c r="K20" s="3">
        <v>2.4459999999999999E-2</v>
      </c>
      <c r="L20" s="3">
        <v>3.968E-2</v>
      </c>
      <c r="M20" s="3">
        <v>4.6039999999999998E-2</v>
      </c>
      <c r="N20" s="3">
        <v>3.6729999999999999E-2</v>
      </c>
      <c r="O20" s="3">
        <v>1.1089999999999999E-2</v>
      </c>
      <c r="P20" s="1"/>
      <c r="Q20" s="1">
        <v>59.95</v>
      </c>
      <c r="R20" s="3">
        <v>2.7980000000000001E-2</v>
      </c>
      <c r="S20" s="3">
        <v>1.1010000000000001E-2</v>
      </c>
      <c r="T20" s="3">
        <v>2.452E-2</v>
      </c>
      <c r="U20" s="3">
        <v>2.1170000000000001E-2</v>
      </c>
      <c r="V20" s="3">
        <v>8.9700000000000005E-3</v>
      </c>
      <c r="W20" s="1"/>
      <c r="X20" s="1"/>
      <c r="Y20" s="1"/>
      <c r="Z20" s="1"/>
    </row>
    <row r="21" spans="3:26" ht="16.5" x14ac:dyDescent="0.25">
      <c r="C21" s="1">
        <v>63.945999999999998</v>
      </c>
      <c r="D21" s="3">
        <v>0.15181</v>
      </c>
      <c r="E21" s="3">
        <v>0.11831999999999999</v>
      </c>
      <c r="F21" s="3">
        <v>7.8090000000000007E-2</v>
      </c>
      <c r="G21" s="3">
        <v>0.11607000000000001</v>
      </c>
      <c r="H21" s="3">
        <v>3.6909999999999998E-2</v>
      </c>
      <c r="I21" s="1"/>
      <c r="J21" s="1">
        <v>63.95</v>
      </c>
      <c r="K21" s="3">
        <v>3.0499999999999999E-2</v>
      </c>
      <c r="L21" s="3">
        <v>3.7990000000000003E-2</v>
      </c>
      <c r="M21" s="3">
        <v>5.1540000000000002E-2</v>
      </c>
      <c r="N21" s="3">
        <v>4.0009999999999997E-2</v>
      </c>
      <c r="O21" s="3">
        <v>1.0659999999999999E-2</v>
      </c>
      <c r="P21" s="1"/>
      <c r="Q21" s="1">
        <v>63.951999999999998</v>
      </c>
      <c r="R21" s="3">
        <v>2.7150000000000001E-2</v>
      </c>
      <c r="S21" s="3">
        <v>1.12E-2</v>
      </c>
      <c r="T21" s="3">
        <v>2.8420000000000001E-2</v>
      </c>
      <c r="U21" s="3">
        <v>2.2259999999999999E-2</v>
      </c>
      <c r="V21" s="3">
        <v>9.5999999999999992E-3</v>
      </c>
      <c r="W21" s="1"/>
      <c r="X21" s="1"/>
      <c r="Y21" s="1"/>
      <c r="Z21" s="1"/>
    </row>
    <row r="22" spans="3:26" ht="16.5" x14ac:dyDescent="0.25">
      <c r="C22" s="1">
        <v>67.945999999999998</v>
      </c>
      <c r="D22" s="3">
        <v>0.15603</v>
      </c>
      <c r="E22" s="3">
        <v>0.11915000000000001</v>
      </c>
      <c r="F22" s="3">
        <v>7.9409999999999994E-2</v>
      </c>
      <c r="G22" s="3">
        <v>0.1182</v>
      </c>
      <c r="H22" s="3">
        <v>3.832E-2</v>
      </c>
      <c r="I22" s="1"/>
      <c r="J22" s="1">
        <v>67.95</v>
      </c>
      <c r="K22" s="3">
        <v>2.6169999999999999E-2</v>
      </c>
      <c r="L22" s="3">
        <v>4.6699999999999998E-2</v>
      </c>
      <c r="M22" s="3">
        <v>4.3099999999999999E-2</v>
      </c>
      <c r="N22" s="3">
        <v>3.866E-2</v>
      </c>
      <c r="O22" s="3">
        <v>1.0959999999999999E-2</v>
      </c>
      <c r="P22" s="1"/>
      <c r="Q22" s="1">
        <v>67.95</v>
      </c>
      <c r="R22" s="3">
        <v>3.1099999999999999E-2</v>
      </c>
      <c r="S22" s="3">
        <v>1.095E-2</v>
      </c>
      <c r="T22" s="3">
        <v>2.155E-2</v>
      </c>
      <c r="U22" s="3">
        <v>2.12E-2</v>
      </c>
      <c r="V22" s="3">
        <v>1.008E-2</v>
      </c>
      <c r="W22" s="1"/>
      <c r="X22" s="1"/>
      <c r="Y22" s="1"/>
      <c r="Z22" s="1"/>
    </row>
    <row r="23" spans="3:26" ht="16.5" x14ac:dyDescent="0.25">
      <c r="C23" s="1">
        <v>71.947000000000003</v>
      </c>
      <c r="D23" s="3">
        <v>0.15315000000000001</v>
      </c>
      <c r="E23" s="3">
        <v>0.12142</v>
      </c>
      <c r="F23" s="3">
        <v>7.6789999999999997E-2</v>
      </c>
      <c r="G23" s="3">
        <v>0.11712</v>
      </c>
      <c r="H23" s="3">
        <v>3.8359999999999998E-2</v>
      </c>
      <c r="I23" s="1"/>
      <c r="J23" s="1">
        <v>71.95</v>
      </c>
      <c r="K23" s="3">
        <v>2.6550000000000001E-2</v>
      </c>
      <c r="L23" s="3">
        <v>3.9460000000000002E-2</v>
      </c>
      <c r="M23" s="3">
        <v>5.4109999999999998E-2</v>
      </c>
      <c r="N23" s="3">
        <v>4.0039999999999999E-2</v>
      </c>
      <c r="O23" s="3">
        <v>1.379E-2</v>
      </c>
      <c r="P23" s="1"/>
      <c r="Q23" s="1">
        <v>71.95</v>
      </c>
      <c r="R23" s="3">
        <v>3.0360000000000002E-2</v>
      </c>
      <c r="S23" s="3">
        <v>1.03E-2</v>
      </c>
      <c r="T23" s="3">
        <v>2.7150000000000001E-2</v>
      </c>
      <c r="U23" s="3">
        <v>2.2599999999999999E-2</v>
      </c>
      <c r="V23" s="3">
        <v>1.078E-2</v>
      </c>
      <c r="W23" s="1"/>
      <c r="X23" s="1"/>
      <c r="Y23" s="1"/>
      <c r="Z23" s="1"/>
    </row>
    <row r="24" spans="3:26" ht="16.5" x14ac:dyDescent="0.25">
      <c r="C24" s="1">
        <v>75.945999999999998</v>
      </c>
      <c r="D24" s="3">
        <v>0.15851000000000001</v>
      </c>
      <c r="E24" s="3">
        <v>0.12005</v>
      </c>
      <c r="F24" s="3">
        <v>8.1850000000000006E-2</v>
      </c>
      <c r="G24" s="3">
        <v>0.12014</v>
      </c>
      <c r="H24" s="3">
        <v>3.8330000000000003E-2</v>
      </c>
      <c r="I24" s="1"/>
      <c r="J24" s="1">
        <v>75.947999999999993</v>
      </c>
      <c r="K24" s="3">
        <v>2.8889999999999999E-2</v>
      </c>
      <c r="L24" s="3">
        <v>3.6360000000000003E-2</v>
      </c>
      <c r="M24" s="3">
        <v>4.7350000000000003E-2</v>
      </c>
      <c r="N24" s="3">
        <v>3.7530000000000001E-2</v>
      </c>
      <c r="O24" s="3">
        <v>9.2899999999999996E-3</v>
      </c>
      <c r="P24" s="1"/>
      <c r="Q24" s="1">
        <v>75.95</v>
      </c>
      <c r="R24" s="3">
        <v>2.8840000000000001E-2</v>
      </c>
      <c r="S24" s="3">
        <v>1.397E-2</v>
      </c>
      <c r="T24" s="3">
        <v>2.1700000000000001E-2</v>
      </c>
      <c r="U24" s="3">
        <v>2.1499999999999998E-2</v>
      </c>
      <c r="V24" s="3">
        <v>7.4400000000000004E-3</v>
      </c>
      <c r="W24" s="1"/>
      <c r="X24" s="1"/>
      <c r="Y24" s="1"/>
      <c r="Z24" s="1"/>
    </row>
    <row r="25" spans="3:26" ht="16.5" x14ac:dyDescent="0.25">
      <c r="C25" s="1">
        <v>79.945999999999998</v>
      </c>
      <c r="D25" s="3">
        <v>0.15844</v>
      </c>
      <c r="E25" s="3">
        <v>0.12263</v>
      </c>
      <c r="F25" s="3">
        <v>8.5529999999999995E-2</v>
      </c>
      <c r="G25" s="3">
        <v>0.1222</v>
      </c>
      <c r="H25" s="3">
        <v>3.6459999999999999E-2</v>
      </c>
      <c r="I25" s="1"/>
      <c r="J25" s="1">
        <v>79.95</v>
      </c>
      <c r="K25" s="3">
        <v>2.8819999999999998E-2</v>
      </c>
      <c r="L25" s="3">
        <v>3.9469999999999998E-2</v>
      </c>
      <c r="M25" s="3">
        <v>4.1669999999999999E-2</v>
      </c>
      <c r="N25" s="3">
        <v>3.6650000000000002E-2</v>
      </c>
      <c r="O25" s="3">
        <v>6.8700000000000002E-3</v>
      </c>
      <c r="P25" s="1"/>
      <c r="Q25" s="1">
        <v>79.950999999999993</v>
      </c>
      <c r="R25" s="3">
        <v>2.7539999999999999E-2</v>
      </c>
      <c r="S25" s="3">
        <v>1.0710000000000001E-2</v>
      </c>
      <c r="T25" s="3">
        <v>2.6720000000000001E-2</v>
      </c>
      <c r="U25" s="3">
        <v>2.1659999999999999E-2</v>
      </c>
      <c r="V25" s="3">
        <v>9.4900000000000002E-3</v>
      </c>
      <c r="W25" s="1"/>
      <c r="X25" s="1"/>
      <c r="Y25" s="1"/>
      <c r="Z25" s="1"/>
    </row>
    <row r="26" spans="3:26" ht="16.5" x14ac:dyDescent="0.25">
      <c r="C26" s="1">
        <v>83.947000000000003</v>
      </c>
      <c r="D26" s="3">
        <v>0.16439999999999999</v>
      </c>
      <c r="E26" s="3">
        <v>0.12884999999999999</v>
      </c>
      <c r="F26" s="3">
        <v>8.3430000000000004E-2</v>
      </c>
      <c r="G26" s="3">
        <v>0.12556</v>
      </c>
      <c r="H26" s="3">
        <v>4.0590000000000001E-2</v>
      </c>
      <c r="I26" s="1"/>
      <c r="J26" s="1">
        <v>83.95</v>
      </c>
      <c r="K26" s="3">
        <v>3.1690000000000003E-2</v>
      </c>
      <c r="L26" s="3">
        <v>5.2380000000000003E-2</v>
      </c>
      <c r="M26" s="3">
        <v>4.7370000000000002E-2</v>
      </c>
      <c r="N26" s="3">
        <v>4.3810000000000002E-2</v>
      </c>
      <c r="O26" s="3">
        <v>1.0789999999999999E-2</v>
      </c>
      <c r="P26" s="1"/>
      <c r="Q26" s="1">
        <v>83.950999999999993</v>
      </c>
      <c r="R26" s="3">
        <v>2.4250000000000001E-2</v>
      </c>
      <c r="S26" s="3">
        <v>1.323E-2</v>
      </c>
      <c r="T26" s="3">
        <v>2.2589999999999999E-2</v>
      </c>
      <c r="U26" s="3">
        <v>2.002E-2</v>
      </c>
      <c r="V26" s="3">
        <v>5.94E-3</v>
      </c>
      <c r="W26" s="1"/>
      <c r="X26" s="1"/>
      <c r="Y26" s="1"/>
      <c r="Z26" s="1"/>
    </row>
    <row r="27" spans="3:26" ht="16.5" x14ac:dyDescent="0.25">
      <c r="C27" s="1">
        <v>87.944999999999993</v>
      </c>
      <c r="D27" s="3">
        <v>0.16286</v>
      </c>
      <c r="E27" s="3">
        <v>0.12733</v>
      </c>
      <c r="F27" s="3">
        <v>8.3879999999999996E-2</v>
      </c>
      <c r="G27" s="3">
        <v>0.12469</v>
      </c>
      <c r="H27" s="3">
        <v>3.9559999999999998E-2</v>
      </c>
      <c r="I27" s="1"/>
      <c r="J27" s="1">
        <v>87.95</v>
      </c>
      <c r="K27" s="3">
        <v>3.9419999999999997E-2</v>
      </c>
      <c r="L27" s="3">
        <v>4.6120000000000001E-2</v>
      </c>
      <c r="M27" s="3">
        <v>2.8910000000000002E-2</v>
      </c>
      <c r="N27" s="3">
        <v>3.8150000000000003E-2</v>
      </c>
      <c r="O27" s="3">
        <v>8.6800000000000002E-3</v>
      </c>
      <c r="P27" s="1"/>
      <c r="Q27" s="1">
        <v>87.950999999999993</v>
      </c>
      <c r="R27" s="3">
        <v>2.4219999999999998E-2</v>
      </c>
      <c r="S27" s="3">
        <v>1.064E-2</v>
      </c>
      <c r="T27" s="3">
        <v>2.538E-2</v>
      </c>
      <c r="U27" s="3">
        <v>2.0080000000000001E-2</v>
      </c>
      <c r="V27" s="3">
        <v>8.2000000000000007E-3</v>
      </c>
      <c r="W27" s="1"/>
      <c r="X27" s="1"/>
      <c r="Y27" s="1"/>
      <c r="Z27" s="1"/>
    </row>
    <row r="28" spans="3:26" ht="16.5" x14ac:dyDescent="0.25">
      <c r="C28" s="1">
        <v>91.945999999999998</v>
      </c>
      <c r="D28" s="3">
        <v>0.16563</v>
      </c>
      <c r="E28" s="3">
        <v>0.14018</v>
      </c>
      <c r="F28" s="3">
        <v>9.1539999999999996E-2</v>
      </c>
      <c r="G28" s="3">
        <v>0.13245000000000001</v>
      </c>
      <c r="H28" s="3">
        <v>3.7650000000000003E-2</v>
      </c>
      <c r="I28" s="1"/>
      <c r="J28" s="1">
        <v>91.947999999999993</v>
      </c>
      <c r="K28" s="3">
        <v>2.9929999999999998E-2</v>
      </c>
      <c r="L28" s="3">
        <v>3.805E-2</v>
      </c>
      <c r="M28" s="3">
        <v>4.5310000000000003E-2</v>
      </c>
      <c r="N28" s="3">
        <v>3.7760000000000002E-2</v>
      </c>
      <c r="O28" s="3">
        <v>7.6899999999999998E-3</v>
      </c>
      <c r="P28" s="1"/>
      <c r="Q28" s="1">
        <v>91.950999999999993</v>
      </c>
      <c r="R28" s="3">
        <v>2.9319999999999999E-2</v>
      </c>
      <c r="S28" s="3">
        <v>1.26E-2</v>
      </c>
      <c r="T28" s="3">
        <v>2.563E-2</v>
      </c>
      <c r="U28" s="3">
        <v>2.2519999999999998E-2</v>
      </c>
      <c r="V28" s="3">
        <v>8.7799999999999996E-3</v>
      </c>
      <c r="W28" s="1"/>
      <c r="X28" s="1"/>
      <c r="Y28" s="1"/>
      <c r="Z28" s="1"/>
    </row>
    <row r="29" spans="3:26" ht="16.5" x14ac:dyDescent="0.25">
      <c r="C29" s="1">
        <v>95.944999999999993</v>
      </c>
      <c r="D29" s="3">
        <v>0.17105999999999999</v>
      </c>
      <c r="E29" s="3">
        <v>0.14054</v>
      </c>
      <c r="F29" s="3">
        <v>8.4419999999999995E-2</v>
      </c>
      <c r="G29" s="3">
        <v>0.13200999999999999</v>
      </c>
      <c r="H29" s="3">
        <v>4.3950000000000003E-2</v>
      </c>
      <c r="I29" s="1"/>
      <c r="J29" s="1">
        <v>95.948999999999998</v>
      </c>
      <c r="K29" s="3">
        <v>3.107E-2</v>
      </c>
      <c r="L29" s="3">
        <v>5.0439999999999999E-2</v>
      </c>
      <c r="M29" s="3">
        <v>4.7669999999999997E-2</v>
      </c>
      <c r="N29" s="3">
        <v>4.3060000000000001E-2</v>
      </c>
      <c r="O29" s="3">
        <v>1.048E-2</v>
      </c>
      <c r="P29" s="1"/>
      <c r="Q29" s="1">
        <v>95.950999999999993</v>
      </c>
      <c r="R29" s="3">
        <v>2.5329999999999998E-2</v>
      </c>
      <c r="S29" s="3">
        <v>1.2070000000000001E-2</v>
      </c>
      <c r="T29" s="3">
        <v>2.3879999999999998E-2</v>
      </c>
      <c r="U29" s="3">
        <v>2.043E-2</v>
      </c>
      <c r="V29" s="3">
        <v>7.2700000000000004E-3</v>
      </c>
      <c r="W29" s="1"/>
      <c r="X29" s="1"/>
      <c r="Y29" s="1"/>
      <c r="Z29" s="1"/>
    </row>
    <row r="30" spans="3:26" ht="16.5" x14ac:dyDescent="0.25">
      <c r="C30" s="1">
        <v>99.945999999999998</v>
      </c>
      <c r="D30" s="3">
        <v>0.16972000000000001</v>
      </c>
      <c r="E30" s="3">
        <v>0.13078999999999999</v>
      </c>
      <c r="F30" s="3">
        <v>9.0279999999999999E-2</v>
      </c>
      <c r="G30" s="3">
        <v>0.13025999999999999</v>
      </c>
      <c r="H30" s="3">
        <v>3.9719999999999998E-2</v>
      </c>
      <c r="I30" s="1"/>
      <c r="J30" s="1">
        <v>99.948999999999998</v>
      </c>
      <c r="K30" s="3">
        <v>3.7069999999999999E-2</v>
      </c>
      <c r="L30" s="3">
        <v>5.076E-2</v>
      </c>
      <c r="M30" s="3">
        <v>5.0909999999999997E-2</v>
      </c>
      <c r="N30" s="3">
        <v>4.6249999999999999E-2</v>
      </c>
      <c r="O30" s="3">
        <v>7.9500000000000005E-3</v>
      </c>
      <c r="P30" s="1"/>
      <c r="Q30" s="1">
        <v>99.950999999999993</v>
      </c>
      <c r="R30" s="3">
        <v>2.4219999999999998E-2</v>
      </c>
      <c r="S30" s="3">
        <v>1.1679999999999999E-2</v>
      </c>
      <c r="T30" s="3">
        <v>2.4840000000000001E-2</v>
      </c>
      <c r="U30" s="3">
        <v>2.0250000000000001E-2</v>
      </c>
      <c r="V30" s="3">
        <v>7.43E-3</v>
      </c>
      <c r="W30" s="1"/>
      <c r="X30" s="1"/>
      <c r="Y30" s="1"/>
      <c r="Z30" s="1"/>
    </row>
    <row r="31" spans="3:26" ht="16.5" x14ac:dyDescent="0.25">
      <c r="C31" s="1">
        <v>103.947</v>
      </c>
      <c r="D31" s="3">
        <v>0.17749000000000001</v>
      </c>
      <c r="E31" s="3">
        <v>0.13661999999999999</v>
      </c>
      <c r="F31" s="3">
        <v>9.1660000000000005E-2</v>
      </c>
      <c r="G31" s="3">
        <v>0.13525999999999999</v>
      </c>
      <c r="H31" s="3">
        <v>4.2930000000000003E-2</v>
      </c>
      <c r="I31" s="1"/>
      <c r="J31" s="1">
        <v>103.949</v>
      </c>
      <c r="K31" s="3">
        <v>2.8889999999999999E-2</v>
      </c>
      <c r="L31" s="3">
        <v>5.0220000000000001E-2</v>
      </c>
      <c r="M31" s="3">
        <v>4.6469999999999997E-2</v>
      </c>
      <c r="N31" s="3">
        <v>4.1860000000000001E-2</v>
      </c>
      <c r="O31" s="3">
        <v>1.1390000000000001E-2</v>
      </c>
      <c r="P31" s="1"/>
      <c r="Q31" s="1">
        <v>103.949</v>
      </c>
      <c r="R31" s="3">
        <v>3.0429999999999999E-2</v>
      </c>
      <c r="S31" s="3">
        <v>1.3939999999999999E-2</v>
      </c>
      <c r="T31" s="3">
        <v>2.0920000000000001E-2</v>
      </c>
      <c r="U31" s="3">
        <v>2.1760000000000002E-2</v>
      </c>
      <c r="V31" s="3">
        <v>8.2799999999999992E-3</v>
      </c>
      <c r="W31" s="1"/>
      <c r="X31" s="1"/>
      <c r="Y31" s="1"/>
      <c r="Z31" s="1"/>
    </row>
    <row r="32" spans="3:26" ht="16.5" x14ac:dyDescent="0.25">
      <c r="C32" s="1">
        <v>107.946</v>
      </c>
      <c r="D32" s="3">
        <v>0.18229999999999999</v>
      </c>
      <c r="E32" s="3">
        <v>0.13533999999999999</v>
      </c>
      <c r="F32" s="3">
        <v>9.3399999999999997E-2</v>
      </c>
      <c r="G32" s="3">
        <v>0.13700999999999999</v>
      </c>
      <c r="H32" s="3">
        <v>4.4470000000000003E-2</v>
      </c>
      <c r="I32" s="1"/>
      <c r="J32" s="1">
        <v>107.949</v>
      </c>
      <c r="K32" s="3">
        <v>2.7289999999999998E-2</v>
      </c>
      <c r="L32" s="3">
        <v>3.8780000000000002E-2</v>
      </c>
      <c r="M32" s="3">
        <v>3.2570000000000002E-2</v>
      </c>
      <c r="N32" s="3">
        <v>3.288E-2</v>
      </c>
      <c r="O32" s="3">
        <v>5.7499999999999999E-3</v>
      </c>
      <c r="P32" s="1"/>
      <c r="Q32" s="1">
        <v>107.95099999999999</v>
      </c>
      <c r="R32" s="3">
        <v>2.7830000000000001E-2</v>
      </c>
      <c r="S32" s="3">
        <v>1.268E-2</v>
      </c>
      <c r="T32" s="3">
        <v>2.4709999999999999E-2</v>
      </c>
      <c r="U32" s="3">
        <v>2.1739999999999999E-2</v>
      </c>
      <c r="V32" s="3">
        <v>8.0000000000000002E-3</v>
      </c>
      <c r="W32" s="1"/>
      <c r="X32" s="1"/>
      <c r="Y32" s="1"/>
      <c r="Z32" s="1"/>
    </row>
    <row r="33" spans="3:26" ht="16.5" x14ac:dyDescent="0.25">
      <c r="C33" s="1">
        <v>111.946</v>
      </c>
      <c r="D33" s="3">
        <v>0.17460000000000001</v>
      </c>
      <c r="E33" s="3">
        <v>0.13739000000000001</v>
      </c>
      <c r="F33" s="3">
        <v>9.4909999999999994E-2</v>
      </c>
      <c r="G33" s="3">
        <v>0.13563</v>
      </c>
      <c r="H33" s="3">
        <v>3.9870000000000003E-2</v>
      </c>
      <c r="I33" s="1"/>
      <c r="J33" s="1">
        <v>111.949</v>
      </c>
      <c r="K33" s="3">
        <v>3.3020000000000001E-2</v>
      </c>
      <c r="L33" s="3">
        <v>5.3060000000000003E-2</v>
      </c>
      <c r="M33" s="3">
        <v>4.1050000000000003E-2</v>
      </c>
      <c r="N33" s="3">
        <v>4.2380000000000001E-2</v>
      </c>
      <c r="O33" s="3">
        <v>1.009E-2</v>
      </c>
      <c r="P33" s="1"/>
      <c r="Q33" s="1">
        <v>111.95099999999999</v>
      </c>
      <c r="R33" s="3">
        <v>2.9229999999999999E-2</v>
      </c>
      <c r="S33" s="3">
        <v>1.193E-2</v>
      </c>
      <c r="T33" s="3">
        <v>2.3279999999999999E-2</v>
      </c>
      <c r="U33" s="3">
        <v>2.1479999999999999E-2</v>
      </c>
      <c r="V33" s="3">
        <v>8.7899999999999992E-3</v>
      </c>
      <c r="W33" s="1"/>
      <c r="X33" s="1"/>
      <c r="Y33" s="1"/>
      <c r="Z33" s="1"/>
    </row>
    <row r="34" spans="3:26" ht="16.5" x14ac:dyDescent="0.25">
      <c r="C34" s="1">
        <v>115.946</v>
      </c>
      <c r="D34" s="3">
        <v>0.18059</v>
      </c>
      <c r="E34" s="3">
        <v>0.14355000000000001</v>
      </c>
      <c r="F34" s="3">
        <v>9.6460000000000004E-2</v>
      </c>
      <c r="G34" s="3">
        <v>0.14019999999999999</v>
      </c>
      <c r="H34" s="3">
        <v>4.2160000000000003E-2</v>
      </c>
      <c r="I34" s="1"/>
      <c r="J34" s="1">
        <v>115.949</v>
      </c>
      <c r="K34" s="3">
        <v>2.7300000000000001E-2</v>
      </c>
      <c r="L34" s="3">
        <v>5.2339999999999998E-2</v>
      </c>
      <c r="M34" s="3">
        <v>4.4979999999999999E-2</v>
      </c>
      <c r="N34" s="3">
        <v>4.1540000000000001E-2</v>
      </c>
      <c r="O34" s="3">
        <v>1.2869999999999999E-2</v>
      </c>
      <c r="P34" s="1"/>
      <c r="Q34" s="1">
        <v>115.952</v>
      </c>
      <c r="R34" s="3">
        <v>2.8369999999999999E-2</v>
      </c>
      <c r="S34" s="3">
        <v>1.157E-2</v>
      </c>
      <c r="T34" s="3">
        <v>2.7959999999999999E-2</v>
      </c>
      <c r="U34" s="3">
        <v>2.2630000000000001E-2</v>
      </c>
      <c r="V34" s="3">
        <v>9.58E-3</v>
      </c>
      <c r="W34" s="1"/>
      <c r="X34" s="1"/>
      <c r="Y34" s="1"/>
      <c r="Z34" s="1"/>
    </row>
    <row r="35" spans="3:26" ht="16.5" x14ac:dyDescent="0.25">
      <c r="C35" s="1">
        <v>119.946</v>
      </c>
      <c r="D35" s="3">
        <v>0.18081</v>
      </c>
      <c r="E35" s="3">
        <v>0.15078</v>
      </c>
      <c r="F35" s="3">
        <v>9.1969999999999996E-2</v>
      </c>
      <c r="G35" s="3">
        <v>0.14119000000000001</v>
      </c>
      <c r="H35" s="3">
        <v>4.5190000000000001E-2</v>
      </c>
      <c r="I35" s="1"/>
      <c r="J35" s="1">
        <v>119.949</v>
      </c>
      <c r="K35" s="3">
        <v>3.1220000000000001E-2</v>
      </c>
      <c r="L35" s="3">
        <v>4.7460000000000002E-2</v>
      </c>
      <c r="M35" s="3">
        <v>4.4540000000000003E-2</v>
      </c>
      <c r="N35" s="3">
        <v>4.1070000000000002E-2</v>
      </c>
      <c r="O35" s="3">
        <v>8.6599999999999993E-3</v>
      </c>
      <c r="P35" s="1"/>
      <c r="Q35" s="1">
        <v>119.95</v>
      </c>
      <c r="R35" s="3">
        <v>2.9749999999999999E-2</v>
      </c>
      <c r="S35" s="3">
        <v>1.107E-2</v>
      </c>
      <c r="T35" s="3">
        <v>2.639E-2</v>
      </c>
      <c r="U35" s="3">
        <v>2.24E-2</v>
      </c>
      <c r="V35" s="3">
        <v>9.9600000000000001E-3</v>
      </c>
      <c r="W35" s="1"/>
      <c r="X35" s="1"/>
      <c r="Y35" s="1"/>
      <c r="Z35" s="1"/>
    </row>
    <row r="36" spans="3:26" ht="16.5" x14ac:dyDescent="0.25">
      <c r="C36" s="1">
        <v>123.94199999999999</v>
      </c>
      <c r="D36" s="3">
        <v>0.18243999999999999</v>
      </c>
      <c r="E36" s="3">
        <v>0.14806</v>
      </c>
      <c r="F36" s="3">
        <v>0.10012</v>
      </c>
      <c r="G36" s="3">
        <v>0.14354</v>
      </c>
      <c r="H36" s="3">
        <v>4.1349999999999998E-2</v>
      </c>
      <c r="I36" s="1"/>
      <c r="J36" s="1">
        <v>123.949</v>
      </c>
      <c r="K36" s="3">
        <v>3.56E-2</v>
      </c>
      <c r="L36" s="3">
        <v>4.666E-2</v>
      </c>
      <c r="M36" s="3">
        <v>4.5839999999999999E-2</v>
      </c>
      <c r="N36" s="3">
        <v>4.2700000000000002E-2</v>
      </c>
      <c r="O36" s="3">
        <v>6.1599999999999997E-3</v>
      </c>
      <c r="P36" s="1"/>
      <c r="Q36" s="1">
        <v>123.952</v>
      </c>
      <c r="R36" s="3">
        <v>2.7E-2</v>
      </c>
      <c r="S36" s="3">
        <v>1.2699999999999999E-2</v>
      </c>
      <c r="T36" s="3">
        <v>2.036E-2</v>
      </c>
      <c r="U36" s="3">
        <v>2.002E-2</v>
      </c>
      <c r="V36" s="3">
        <v>7.1599999999999997E-3</v>
      </c>
      <c r="W36" s="1"/>
      <c r="X36" s="1"/>
      <c r="Y36" s="1"/>
      <c r="Z36" s="1"/>
    </row>
    <row r="37" spans="3:26" ht="16.5" x14ac:dyDescent="0.25">
      <c r="C37" s="1">
        <v>127.946</v>
      </c>
      <c r="D37" s="3">
        <v>0.18867999999999999</v>
      </c>
      <c r="E37" s="3">
        <v>0.15103</v>
      </c>
      <c r="F37" s="3">
        <v>0.10027</v>
      </c>
      <c r="G37" s="3">
        <v>0.14666000000000001</v>
      </c>
      <c r="H37" s="3">
        <v>4.437E-2</v>
      </c>
      <c r="I37" s="1"/>
      <c r="J37" s="1">
        <v>127.949</v>
      </c>
      <c r="K37" s="3">
        <v>3.8469999999999997E-2</v>
      </c>
      <c r="L37" s="3">
        <v>5.6189999999999997E-2</v>
      </c>
      <c r="M37" s="3">
        <v>5.2299999999999999E-2</v>
      </c>
      <c r="N37" s="3">
        <v>4.8989999999999999E-2</v>
      </c>
      <c r="O37" s="3">
        <v>9.3100000000000006E-3</v>
      </c>
      <c r="P37" s="1"/>
      <c r="Q37" s="1">
        <v>127.95</v>
      </c>
      <c r="R37" s="3">
        <v>3.3759999999999998E-2</v>
      </c>
      <c r="S37" s="3">
        <v>1.336E-2</v>
      </c>
      <c r="T37" s="3">
        <v>1.797E-2</v>
      </c>
      <c r="U37" s="3">
        <v>2.1700000000000001E-2</v>
      </c>
      <c r="V37" s="3">
        <v>1.0699999999999999E-2</v>
      </c>
      <c r="W37" s="1"/>
      <c r="X37" s="1"/>
      <c r="Y37" s="1"/>
      <c r="Z37" s="1"/>
    </row>
    <row r="38" spans="3:26" ht="16.5" x14ac:dyDescent="0.25">
      <c r="C38" s="1">
        <v>131.946</v>
      </c>
      <c r="D38" s="3">
        <v>0.18723000000000001</v>
      </c>
      <c r="E38" s="3">
        <v>0.14198</v>
      </c>
      <c r="F38" s="3">
        <v>9.8070000000000004E-2</v>
      </c>
      <c r="G38" s="3">
        <v>0.14243</v>
      </c>
      <c r="H38" s="3">
        <v>4.4580000000000002E-2</v>
      </c>
      <c r="I38" s="1"/>
      <c r="J38" s="1">
        <v>131.94999999999999</v>
      </c>
      <c r="K38" s="3">
        <v>3.5839999999999997E-2</v>
      </c>
      <c r="L38" s="3">
        <v>5.765E-2</v>
      </c>
      <c r="M38" s="3">
        <v>5.407E-2</v>
      </c>
      <c r="N38" s="3">
        <v>4.9189999999999998E-2</v>
      </c>
      <c r="O38" s="3">
        <v>1.17E-2</v>
      </c>
      <c r="P38" s="1"/>
      <c r="Q38" s="1">
        <v>131.94999999999999</v>
      </c>
      <c r="R38" s="3">
        <v>3.0980000000000001E-2</v>
      </c>
      <c r="S38" s="3">
        <v>1.358E-2</v>
      </c>
      <c r="T38" s="3">
        <v>1.8509999999999999E-2</v>
      </c>
      <c r="U38" s="3">
        <v>2.102E-2</v>
      </c>
      <c r="V38" s="3">
        <v>8.9700000000000005E-3</v>
      </c>
      <c r="W38" s="1"/>
      <c r="X38" s="1"/>
      <c r="Y38" s="1"/>
      <c r="Z38" s="1"/>
    </row>
    <row r="39" spans="3:26" ht="16.5" x14ac:dyDescent="0.25">
      <c r="C39" s="1">
        <v>135.946</v>
      </c>
      <c r="D39" s="3">
        <v>0.18321000000000001</v>
      </c>
      <c r="E39" s="3">
        <v>0.14652000000000001</v>
      </c>
      <c r="F39" s="3">
        <v>0.10667</v>
      </c>
      <c r="G39" s="3">
        <v>0.14546999999999999</v>
      </c>
      <c r="H39" s="3">
        <v>3.8280000000000002E-2</v>
      </c>
      <c r="I39" s="1"/>
      <c r="J39" s="1">
        <v>135.94999999999999</v>
      </c>
      <c r="K39" s="3">
        <v>3.5139999999999998E-2</v>
      </c>
      <c r="L39" s="3">
        <v>6.1679999999999999E-2</v>
      </c>
      <c r="M39" s="3">
        <v>4.453E-2</v>
      </c>
      <c r="N39" s="3">
        <v>4.7120000000000002E-2</v>
      </c>
      <c r="O39" s="3">
        <v>1.346E-2</v>
      </c>
      <c r="P39" s="1"/>
      <c r="Q39" s="1">
        <v>135.94999999999999</v>
      </c>
      <c r="R39" s="3">
        <v>3.066E-2</v>
      </c>
      <c r="S39" s="3">
        <v>8.3400000000000002E-3</v>
      </c>
      <c r="T39" s="3">
        <v>2.2530000000000001E-2</v>
      </c>
      <c r="U39" s="3">
        <v>2.051E-2</v>
      </c>
      <c r="V39" s="3">
        <v>1.1299999999999999E-2</v>
      </c>
      <c r="W39" s="1"/>
      <c r="X39" s="1"/>
      <c r="Y39" s="1"/>
      <c r="Z39" s="1"/>
    </row>
    <row r="40" spans="3:26" ht="16.5" x14ac:dyDescent="0.25">
      <c r="C40" s="1">
        <v>139.94499999999999</v>
      </c>
      <c r="D40" s="3">
        <v>0.18629000000000001</v>
      </c>
      <c r="E40" s="3">
        <v>0.14263000000000001</v>
      </c>
      <c r="F40" s="3">
        <v>0.10563</v>
      </c>
      <c r="G40" s="3">
        <v>0.14485000000000001</v>
      </c>
      <c r="H40" s="3">
        <v>4.0379999999999999E-2</v>
      </c>
      <c r="I40" s="1"/>
      <c r="J40" s="1">
        <v>139.94999999999999</v>
      </c>
      <c r="K40" s="3">
        <v>3.3309999999999999E-2</v>
      </c>
      <c r="L40" s="3">
        <v>6.0260000000000001E-2</v>
      </c>
      <c r="M40" s="3">
        <v>4.632E-2</v>
      </c>
      <c r="N40" s="3">
        <v>4.6629999999999998E-2</v>
      </c>
      <c r="O40" s="3">
        <v>1.3480000000000001E-2</v>
      </c>
      <c r="P40" s="1"/>
      <c r="Q40" s="1">
        <v>139.94999999999999</v>
      </c>
      <c r="R40" s="3">
        <v>3.3450000000000001E-2</v>
      </c>
      <c r="S40" s="3">
        <v>1.4200000000000001E-2</v>
      </c>
      <c r="T40" s="3">
        <v>2.4850000000000001E-2</v>
      </c>
      <c r="U40" s="3">
        <v>2.4170000000000001E-2</v>
      </c>
      <c r="V40" s="3">
        <v>9.6399999999999993E-3</v>
      </c>
      <c r="W40" s="1"/>
      <c r="X40" s="1"/>
      <c r="Y40" s="1"/>
      <c r="Z40" s="1"/>
    </row>
    <row r="41" spans="3:26" ht="16.5" x14ac:dyDescent="0.25">
      <c r="C41" s="1">
        <v>143.946</v>
      </c>
      <c r="D41" s="3">
        <v>0.18648000000000001</v>
      </c>
      <c r="E41" s="3">
        <v>0.15362999999999999</v>
      </c>
      <c r="F41" s="3">
        <v>0.10301</v>
      </c>
      <c r="G41" s="3">
        <v>0.14771000000000001</v>
      </c>
      <c r="H41" s="3">
        <v>4.2049999999999997E-2</v>
      </c>
      <c r="I41" s="1"/>
      <c r="J41" s="1">
        <v>143.94999999999999</v>
      </c>
      <c r="K41" s="3">
        <v>3.3689999999999998E-2</v>
      </c>
      <c r="L41" s="3">
        <v>5.484E-2</v>
      </c>
      <c r="M41" s="3">
        <v>5.5579999999999997E-2</v>
      </c>
      <c r="N41" s="3">
        <v>4.8039999999999999E-2</v>
      </c>
      <c r="O41" s="3">
        <v>1.243E-2</v>
      </c>
      <c r="P41" s="1"/>
      <c r="Q41" s="1">
        <v>143.94999999999999</v>
      </c>
      <c r="R41" s="3">
        <v>2.801E-2</v>
      </c>
      <c r="S41" s="3">
        <v>1.256E-2</v>
      </c>
      <c r="T41" s="3">
        <v>2.5399999999999999E-2</v>
      </c>
      <c r="U41" s="3">
        <v>2.1989999999999999E-2</v>
      </c>
      <c r="V41" s="3">
        <v>8.2699999999999996E-3</v>
      </c>
      <c r="W41" s="1"/>
      <c r="X41" s="1"/>
      <c r="Y41" s="1"/>
      <c r="Z41" s="1"/>
    </row>
    <row r="42" spans="3:26" ht="16.5" x14ac:dyDescent="0.25">
      <c r="C42" s="1">
        <v>147.947</v>
      </c>
      <c r="D42" s="3">
        <v>0.18440999999999999</v>
      </c>
      <c r="E42" s="3">
        <v>0.14013999999999999</v>
      </c>
      <c r="F42" s="3">
        <v>0.10290000000000001</v>
      </c>
      <c r="G42" s="3">
        <v>0.14248</v>
      </c>
      <c r="H42" s="3">
        <v>4.0809999999999999E-2</v>
      </c>
      <c r="I42" s="1"/>
      <c r="J42" s="1">
        <v>147.94999999999999</v>
      </c>
      <c r="K42" s="3">
        <v>4.6399999999999997E-2</v>
      </c>
      <c r="L42" s="3">
        <v>5.5169999999999997E-2</v>
      </c>
      <c r="M42" s="3">
        <v>4.6600000000000003E-2</v>
      </c>
      <c r="N42" s="3">
        <v>4.9390000000000003E-2</v>
      </c>
      <c r="O42" s="3">
        <v>5.0099999999999997E-3</v>
      </c>
      <c r="P42" s="1"/>
      <c r="Q42" s="1">
        <v>147.95099999999999</v>
      </c>
      <c r="R42" s="3">
        <v>2.8879999999999999E-2</v>
      </c>
      <c r="S42" s="3">
        <v>1.2359999999999999E-2</v>
      </c>
      <c r="T42" s="3">
        <v>1.975E-2</v>
      </c>
      <c r="U42" s="3">
        <v>2.0330000000000001E-2</v>
      </c>
      <c r="V42" s="3">
        <v>8.2799999999999992E-3</v>
      </c>
      <c r="W42" s="1"/>
      <c r="X42" s="1"/>
      <c r="Y42" s="1"/>
      <c r="Z42" s="1"/>
    </row>
    <row r="43" spans="3:26" ht="16.5" x14ac:dyDescent="0.25">
      <c r="C43" s="1">
        <v>151.947</v>
      </c>
      <c r="D43" s="3">
        <v>0.18353</v>
      </c>
      <c r="E43" s="3">
        <v>0.14552999999999999</v>
      </c>
      <c r="F43" s="3">
        <v>0.10440000000000001</v>
      </c>
      <c r="G43" s="3">
        <v>0.14449000000000001</v>
      </c>
      <c r="H43" s="3">
        <v>3.9579999999999997E-2</v>
      </c>
      <c r="I43" s="1"/>
      <c r="J43" s="1">
        <v>151.94800000000001</v>
      </c>
      <c r="K43" s="3">
        <v>4.5269999999999998E-2</v>
      </c>
      <c r="L43" s="3">
        <v>5.3600000000000002E-2</v>
      </c>
      <c r="M43" s="3">
        <v>5.7360000000000001E-2</v>
      </c>
      <c r="N43" s="3">
        <v>5.2080000000000001E-2</v>
      </c>
      <c r="O43" s="3">
        <v>6.1900000000000002E-3</v>
      </c>
      <c r="P43" s="1"/>
      <c r="Q43" s="1">
        <v>151.95099999999999</v>
      </c>
      <c r="R43" s="3">
        <v>2.7949999999999999E-2</v>
      </c>
      <c r="S43" s="3">
        <v>1.3860000000000001E-2</v>
      </c>
      <c r="T43" s="3">
        <v>2.4129999999999999E-2</v>
      </c>
      <c r="U43" s="3">
        <v>2.198E-2</v>
      </c>
      <c r="V43" s="3">
        <v>7.2899999999999996E-3</v>
      </c>
      <c r="W43" s="1"/>
      <c r="X43" s="1"/>
      <c r="Y43" s="1"/>
      <c r="Z43" s="1"/>
    </row>
    <row r="44" spans="3:26" ht="16.5" x14ac:dyDescent="0.25">
      <c r="C44" s="1">
        <v>155.94499999999999</v>
      </c>
      <c r="D44" s="3">
        <v>0.18875</v>
      </c>
      <c r="E44" s="3">
        <v>0.14183999999999999</v>
      </c>
      <c r="F44" s="3">
        <v>0.11032</v>
      </c>
      <c r="G44" s="3">
        <v>0.14696999999999999</v>
      </c>
      <c r="H44" s="3">
        <v>3.9469999999999998E-2</v>
      </c>
      <c r="I44" s="1"/>
      <c r="J44" s="1">
        <v>155.94800000000001</v>
      </c>
      <c r="K44" s="3">
        <v>3.5520000000000003E-2</v>
      </c>
      <c r="L44" s="3">
        <v>5.8400000000000001E-2</v>
      </c>
      <c r="M44" s="3">
        <v>5.2909999999999999E-2</v>
      </c>
      <c r="N44" s="3">
        <v>4.8939999999999997E-2</v>
      </c>
      <c r="O44" s="3">
        <v>1.1939999999999999E-2</v>
      </c>
      <c r="P44" s="1"/>
      <c r="Q44" s="1">
        <v>155.94900000000001</v>
      </c>
      <c r="R44" s="3">
        <v>3.1260000000000003E-2</v>
      </c>
      <c r="S44" s="3">
        <v>1.129E-2</v>
      </c>
      <c r="T44" s="3">
        <v>1.9890000000000001E-2</v>
      </c>
      <c r="U44" s="3">
        <v>2.0809999999999999E-2</v>
      </c>
      <c r="V44" s="3">
        <v>1.0019999999999999E-2</v>
      </c>
      <c r="W44" s="1"/>
      <c r="X44" s="1"/>
      <c r="Y44" s="1"/>
      <c r="Z44" s="1"/>
    </row>
    <row r="45" spans="3:26" ht="16.5" x14ac:dyDescent="0.25">
      <c r="C45" s="1">
        <v>159.947</v>
      </c>
      <c r="D45" s="3">
        <v>0.18992999999999999</v>
      </c>
      <c r="E45" s="3">
        <v>0.14549000000000001</v>
      </c>
      <c r="F45" s="3">
        <v>0.10485999999999999</v>
      </c>
      <c r="G45" s="3">
        <v>0.14676</v>
      </c>
      <c r="H45" s="3">
        <v>4.2549999999999998E-2</v>
      </c>
      <c r="I45" s="1"/>
      <c r="J45" s="1">
        <v>159.94999999999999</v>
      </c>
      <c r="K45" s="3">
        <v>3.7359999999999997E-2</v>
      </c>
      <c r="L45" s="3">
        <v>5.3809999999999997E-2</v>
      </c>
      <c r="M45" s="3">
        <v>6.336E-2</v>
      </c>
      <c r="N45" s="3">
        <v>5.151E-2</v>
      </c>
      <c r="O45" s="3">
        <v>1.315E-2</v>
      </c>
      <c r="P45" s="1"/>
      <c r="Q45" s="1">
        <v>159.95099999999999</v>
      </c>
      <c r="R45" s="3">
        <v>3.2649999999999998E-2</v>
      </c>
      <c r="S45" s="3">
        <v>1.3559999999999999E-2</v>
      </c>
      <c r="T45" s="3">
        <v>2.298E-2</v>
      </c>
      <c r="U45" s="3">
        <v>2.3060000000000001E-2</v>
      </c>
      <c r="V45" s="3">
        <v>9.5499999999999995E-3</v>
      </c>
      <c r="W45" s="1"/>
      <c r="X45" s="1"/>
      <c r="Y45" s="1"/>
      <c r="Z45" s="1"/>
    </row>
    <row r="46" spans="3:26" ht="16.5" x14ac:dyDescent="0.25">
      <c r="C46" s="1">
        <v>163.947</v>
      </c>
      <c r="D46" s="3">
        <v>0.19214999999999999</v>
      </c>
      <c r="E46" s="3">
        <v>0.14507</v>
      </c>
      <c r="F46" s="3">
        <v>9.9030000000000007E-2</v>
      </c>
      <c r="G46" s="3">
        <v>0.14541999999999999</v>
      </c>
      <c r="H46" s="3">
        <v>4.6559999999999997E-2</v>
      </c>
      <c r="I46" s="1"/>
      <c r="J46" s="1">
        <v>163.95099999999999</v>
      </c>
      <c r="K46" s="3">
        <v>3.329E-2</v>
      </c>
      <c r="L46" s="3">
        <v>5.5960000000000003E-2</v>
      </c>
      <c r="M46" s="3">
        <v>5.561E-2</v>
      </c>
      <c r="N46" s="3">
        <v>4.829E-2</v>
      </c>
      <c r="O46" s="3">
        <v>1.299E-2</v>
      </c>
      <c r="P46" s="1"/>
      <c r="Q46" s="1">
        <v>163.95099999999999</v>
      </c>
      <c r="R46" s="3">
        <v>3.0269999999999998E-2</v>
      </c>
      <c r="S46" s="3">
        <v>1.336E-2</v>
      </c>
      <c r="T46" s="3">
        <v>2.2669999999999999E-2</v>
      </c>
      <c r="U46" s="3">
        <v>2.2100000000000002E-2</v>
      </c>
      <c r="V46" s="3">
        <v>8.4700000000000001E-3</v>
      </c>
      <c r="W46" s="1"/>
      <c r="X46" s="1"/>
      <c r="Y46" s="1"/>
      <c r="Z46" s="1"/>
    </row>
    <row r="47" spans="3:26" ht="16.5" x14ac:dyDescent="0.25">
      <c r="C47" s="1">
        <v>167.94499999999999</v>
      </c>
      <c r="D47" s="3">
        <v>0.19300999999999999</v>
      </c>
      <c r="E47" s="3">
        <v>0.14574999999999999</v>
      </c>
      <c r="F47" s="3">
        <v>0.10782</v>
      </c>
      <c r="G47" s="3">
        <v>0.14885999999999999</v>
      </c>
      <c r="H47" s="3">
        <v>4.2680000000000003E-2</v>
      </c>
      <c r="I47" s="1"/>
      <c r="J47" s="1">
        <v>167.94900000000001</v>
      </c>
      <c r="K47" s="3">
        <v>3.3329999999999999E-2</v>
      </c>
      <c r="L47" s="3">
        <v>5.3809999999999997E-2</v>
      </c>
      <c r="M47" s="3">
        <v>4.6879999999999998E-2</v>
      </c>
      <c r="N47" s="3">
        <v>4.4670000000000001E-2</v>
      </c>
      <c r="O47" s="3">
        <v>1.042E-2</v>
      </c>
      <c r="P47" s="1"/>
      <c r="Q47" s="1">
        <v>167.947</v>
      </c>
      <c r="R47" s="3">
        <v>3.32E-2</v>
      </c>
      <c r="S47" s="3">
        <v>1.583E-2</v>
      </c>
      <c r="T47" s="3">
        <v>2.3939999999999999E-2</v>
      </c>
      <c r="U47" s="3">
        <v>2.4320000000000001E-2</v>
      </c>
      <c r="V47" s="3">
        <v>8.6899999999999998E-3</v>
      </c>
      <c r="W47" s="1"/>
      <c r="X47" s="1"/>
      <c r="Y47" s="1"/>
      <c r="Z47" s="1"/>
    </row>
    <row r="48" spans="3:26" ht="16.5" x14ac:dyDescent="0.25">
      <c r="C48" s="1">
        <v>171.946</v>
      </c>
      <c r="D48" s="3">
        <v>0.19596</v>
      </c>
      <c r="E48" s="3">
        <v>0.15060000000000001</v>
      </c>
      <c r="F48" s="3">
        <v>0.10616</v>
      </c>
      <c r="G48" s="3">
        <v>0.15090999999999999</v>
      </c>
      <c r="H48" s="3">
        <v>4.4900000000000002E-2</v>
      </c>
      <c r="I48" s="1"/>
      <c r="J48" s="1">
        <v>171.94900000000001</v>
      </c>
      <c r="K48" s="3">
        <v>3.9460000000000002E-2</v>
      </c>
      <c r="L48" s="3">
        <v>4.802E-2</v>
      </c>
      <c r="M48" s="3">
        <v>5.6070000000000002E-2</v>
      </c>
      <c r="N48" s="3">
        <v>4.7849999999999997E-2</v>
      </c>
      <c r="O48" s="3">
        <v>8.3099999999999997E-3</v>
      </c>
      <c r="P48" s="1"/>
      <c r="Q48" s="1">
        <v>171.95099999999999</v>
      </c>
      <c r="R48" s="3">
        <v>3.1609999999999999E-2</v>
      </c>
      <c r="S48" s="3">
        <v>1.485E-2</v>
      </c>
      <c r="T48" s="3">
        <v>2.351E-2</v>
      </c>
      <c r="U48" s="3">
        <v>2.332E-2</v>
      </c>
      <c r="V48" s="3">
        <v>8.3800000000000003E-3</v>
      </c>
      <c r="W48" s="1"/>
      <c r="X48" s="1"/>
      <c r="Y48" s="1"/>
      <c r="Z48" s="1"/>
    </row>
    <row r="49" spans="3:26" ht="16.5" x14ac:dyDescent="0.25">
      <c r="C49" s="1">
        <v>175.947</v>
      </c>
      <c r="D49" s="3">
        <v>0.19896</v>
      </c>
      <c r="E49" s="3">
        <v>0.15137</v>
      </c>
      <c r="F49" s="3">
        <v>0.1089</v>
      </c>
      <c r="G49" s="3">
        <v>0.15307999999999999</v>
      </c>
      <c r="H49" s="3">
        <v>4.505E-2</v>
      </c>
      <c r="I49" s="1"/>
      <c r="J49" s="1">
        <v>175.94900000000001</v>
      </c>
      <c r="K49" s="3">
        <v>3.9699999999999999E-2</v>
      </c>
      <c r="L49" s="3">
        <v>4.0259999999999997E-2</v>
      </c>
      <c r="M49" s="3">
        <v>5.2699999999999997E-2</v>
      </c>
      <c r="N49" s="3">
        <v>4.4220000000000002E-2</v>
      </c>
      <c r="O49" s="3">
        <v>7.3499999999999998E-3</v>
      </c>
      <c r="P49" s="1"/>
      <c r="Q49" s="1">
        <v>175.947</v>
      </c>
      <c r="R49" s="3">
        <v>2.7779999999999999E-2</v>
      </c>
      <c r="S49" s="3">
        <v>1.242E-2</v>
      </c>
      <c r="T49" s="3">
        <v>2.6749999999999999E-2</v>
      </c>
      <c r="U49" s="3">
        <v>2.232E-2</v>
      </c>
      <c r="V49" s="3">
        <v>8.5900000000000004E-3</v>
      </c>
      <c r="W49" s="1"/>
      <c r="X49" s="1"/>
      <c r="Y49" s="1"/>
      <c r="Z49" s="1"/>
    </row>
    <row r="50" spans="3:26" ht="16.5" x14ac:dyDescent="0.25">
      <c r="C50" s="1">
        <v>179.946</v>
      </c>
      <c r="D50" s="3">
        <v>0.20296</v>
      </c>
      <c r="E50" s="3">
        <v>0.15464</v>
      </c>
      <c r="F50" s="3">
        <v>0.10398</v>
      </c>
      <c r="G50" s="3">
        <v>0.15386</v>
      </c>
      <c r="H50" s="3">
        <v>4.9489999999999999E-2</v>
      </c>
      <c r="I50" s="1"/>
      <c r="J50" s="1">
        <v>179.94900000000001</v>
      </c>
      <c r="K50" s="3">
        <v>3.9359999999999999E-2</v>
      </c>
      <c r="L50" s="3">
        <v>4.165E-2</v>
      </c>
      <c r="M50" s="3">
        <v>5.663E-2</v>
      </c>
      <c r="N50" s="3">
        <v>4.5879999999999997E-2</v>
      </c>
      <c r="O50" s="3">
        <v>9.3799999999999994E-3</v>
      </c>
      <c r="P50" s="1"/>
      <c r="Q50" s="1">
        <v>179.952</v>
      </c>
      <c r="R50" s="3">
        <v>2.69E-2</v>
      </c>
      <c r="S50" s="3">
        <v>1.023E-2</v>
      </c>
      <c r="T50" s="3">
        <v>2.2929999999999999E-2</v>
      </c>
      <c r="U50" s="3">
        <v>2.002E-2</v>
      </c>
      <c r="V50" s="3">
        <v>8.7100000000000007E-3</v>
      </c>
      <c r="W50" s="1"/>
      <c r="X50" s="1"/>
      <c r="Y50" s="1"/>
      <c r="Z50" s="1"/>
    </row>
    <row r="51" spans="3:26" ht="16.5" x14ac:dyDescent="0.25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3:26" ht="16.5" x14ac:dyDescent="0.25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3:26" ht="16.5" x14ac:dyDescent="0.2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3:26" ht="16.5" x14ac:dyDescent="0.25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3:26" ht="16.5" x14ac:dyDescent="0.25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3:26" ht="16.5" x14ac:dyDescent="0.25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3:26" ht="16.5" x14ac:dyDescent="0.25"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3:26" ht="16.5" x14ac:dyDescent="0.25"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3:26" ht="16.5" x14ac:dyDescent="0.25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3:26" ht="16.5" x14ac:dyDescent="0.25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3:26" ht="16.5" x14ac:dyDescent="0.25"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3:26" ht="16.5" x14ac:dyDescent="0.25"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3:26" ht="16.5" x14ac:dyDescent="0.25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3:26" ht="16.5" x14ac:dyDescent="0.25"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3:26" ht="16.5" x14ac:dyDescent="0.25"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3:26" ht="16.5" x14ac:dyDescent="0.25"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3:26" ht="16.5" x14ac:dyDescent="0.25"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3:26" ht="16.5" x14ac:dyDescent="0.25"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3:26" ht="16.5" x14ac:dyDescent="0.25"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3:26" ht="16.5" x14ac:dyDescent="0.25"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3:26" ht="16.5" x14ac:dyDescent="0.25"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3:26" ht="16.5" x14ac:dyDescent="0.25"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3:26" ht="16.5" x14ac:dyDescent="0.25"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3:26" ht="16.5" x14ac:dyDescent="0.25"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3:26" ht="16.5" x14ac:dyDescent="0.25"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3:26" ht="16.5" x14ac:dyDescent="0.25"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3:26" ht="16.5" x14ac:dyDescent="0.25"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3:26" ht="16.5" x14ac:dyDescent="0.25"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3:26" ht="16.5" x14ac:dyDescent="0.25"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3:26" ht="16.5" x14ac:dyDescent="0.25"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3:26" ht="16.5" x14ac:dyDescent="0.25"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3:26" ht="16.5" x14ac:dyDescent="0.25"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3:26" ht="16.5" x14ac:dyDescent="0.25"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3:26" ht="16.5" x14ac:dyDescent="0.25"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3:26" ht="16.5" x14ac:dyDescent="0.25"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3:26" ht="16.5" x14ac:dyDescent="0.25"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3:26" ht="16.5" x14ac:dyDescent="0.25"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3:26" ht="16.5" x14ac:dyDescent="0.25"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3:26" ht="16.5" x14ac:dyDescent="0.25"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3:26" ht="16.5" x14ac:dyDescent="0.25"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3:26" ht="16.5" x14ac:dyDescent="0.25"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3:26" ht="16.5" x14ac:dyDescent="0.25"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3:26" ht="16.5" x14ac:dyDescent="0.25"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3:26" ht="16.5" x14ac:dyDescent="0.25"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3:26" ht="16.5" x14ac:dyDescent="0.25"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3:26" ht="16.5" x14ac:dyDescent="0.25"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3:26" ht="16.5" x14ac:dyDescent="0.25"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3:26" ht="16.5" x14ac:dyDescent="0.25"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3:26" ht="16.5" x14ac:dyDescent="0.25"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3:26" ht="16.5" x14ac:dyDescent="0.25"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3:26" ht="16.5" x14ac:dyDescent="0.25"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3:26" ht="16.5" x14ac:dyDescent="0.25"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3:26" ht="16.5" x14ac:dyDescent="0.25"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3:26" ht="16.5" x14ac:dyDescent="0.25"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</sheetData>
  <mergeCells count="3">
    <mergeCell ref="C3:H3"/>
    <mergeCell ref="J3:O3"/>
    <mergeCell ref="Q3:V3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04"/>
  <sheetViews>
    <sheetView zoomScale="40" zoomScaleNormal="40" workbookViewId="0">
      <selection activeCell="Z33" sqref="Z33"/>
    </sheetView>
  </sheetViews>
  <sheetFormatPr defaultRowHeight="14" x14ac:dyDescent="0.25"/>
  <cols>
    <col min="2" max="2" width="39" customWidth="1"/>
    <col min="3" max="22" width="10.6328125" customWidth="1"/>
  </cols>
  <sheetData>
    <row r="2" spans="2:26" ht="20.5" x14ac:dyDescent="0.25">
      <c r="B2" s="73" t="s">
        <v>133</v>
      </c>
    </row>
    <row r="3" spans="2:26" ht="16.5" x14ac:dyDescent="0.25">
      <c r="C3" s="59" t="s">
        <v>211</v>
      </c>
      <c r="D3" s="59"/>
      <c r="E3" s="59"/>
      <c r="F3" s="59"/>
      <c r="G3" s="59"/>
      <c r="H3" s="59"/>
      <c r="I3" s="1"/>
      <c r="J3" s="59" t="s">
        <v>212</v>
      </c>
      <c r="K3" s="59"/>
      <c r="L3" s="59"/>
      <c r="M3" s="59"/>
      <c r="N3" s="59"/>
      <c r="O3" s="59"/>
      <c r="P3" s="1"/>
      <c r="Q3" s="59" t="s">
        <v>213</v>
      </c>
      <c r="R3" s="59"/>
      <c r="S3" s="59"/>
      <c r="T3" s="59"/>
      <c r="U3" s="59"/>
      <c r="V3" s="59"/>
      <c r="W3" s="1"/>
      <c r="X3" s="1"/>
      <c r="Y3" s="1"/>
      <c r="Z3" s="1"/>
    </row>
    <row r="4" spans="2:26" ht="16.5" x14ac:dyDescent="0.25">
      <c r="C4" s="4" t="s">
        <v>8</v>
      </c>
      <c r="D4" s="4" t="s">
        <v>9</v>
      </c>
      <c r="E4" s="4" t="s">
        <v>10</v>
      </c>
      <c r="F4" s="4" t="s">
        <v>15</v>
      </c>
      <c r="G4" s="4" t="s">
        <v>0</v>
      </c>
      <c r="H4" s="4" t="s">
        <v>1</v>
      </c>
      <c r="I4" s="4"/>
      <c r="J4" s="4" t="s">
        <v>8</v>
      </c>
      <c r="K4" s="4" t="s">
        <v>9</v>
      </c>
      <c r="L4" s="4" t="s">
        <v>10</v>
      </c>
      <c r="M4" s="4" t="s">
        <v>15</v>
      </c>
      <c r="N4" s="4" t="s">
        <v>0</v>
      </c>
      <c r="O4" s="4" t="s">
        <v>1</v>
      </c>
      <c r="P4" s="4"/>
      <c r="Q4" s="4" t="s">
        <v>8</v>
      </c>
      <c r="R4" s="4" t="s">
        <v>9</v>
      </c>
      <c r="S4" s="4" t="s">
        <v>10</v>
      </c>
      <c r="T4" s="4" t="s">
        <v>15</v>
      </c>
      <c r="U4" s="4" t="s">
        <v>0</v>
      </c>
      <c r="V4" s="4" t="s">
        <v>1</v>
      </c>
      <c r="W4" s="1"/>
      <c r="X4" s="1"/>
      <c r="Y4" s="1"/>
      <c r="Z4" s="1"/>
    </row>
    <row r="5" spans="2:26" ht="16.5" x14ac:dyDescent="0.25"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/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/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/>
      <c r="X5" s="1"/>
      <c r="Y5" s="1"/>
      <c r="Z5" s="1"/>
    </row>
    <row r="6" spans="2:26" ht="16.5" x14ac:dyDescent="0.25">
      <c r="C6" s="1">
        <v>3.948</v>
      </c>
      <c r="D6" s="3">
        <v>1.5640000000000001E-2</v>
      </c>
      <c r="E6" s="3">
        <v>2.1909999999999999E-2</v>
      </c>
      <c r="F6" s="3">
        <v>3.4169999999999999E-2</v>
      </c>
      <c r="G6" s="3">
        <v>2.3910000000000001E-2</v>
      </c>
      <c r="H6" s="3">
        <v>9.4199999999999996E-3</v>
      </c>
      <c r="I6" s="1"/>
      <c r="J6" s="1">
        <v>3.95</v>
      </c>
      <c r="K6" s="3">
        <v>-8.9244699999999999E-4</v>
      </c>
      <c r="L6" s="3">
        <v>9.9100000000000004E-3</v>
      </c>
      <c r="M6" s="3">
        <v>6.2300000000000003E-3</v>
      </c>
      <c r="N6" s="3">
        <v>5.0800000000000003E-3</v>
      </c>
      <c r="O6" s="3">
        <v>5.4900000000000001E-3</v>
      </c>
      <c r="P6" s="1"/>
      <c r="Q6" s="1">
        <v>3.95</v>
      </c>
      <c r="R6" s="3">
        <v>2.5100000000000001E-3</v>
      </c>
      <c r="S6" s="3">
        <v>7.9000000000000008E-3</v>
      </c>
      <c r="T6" s="3">
        <v>1.8169999999999999E-2</v>
      </c>
      <c r="U6" s="3">
        <v>9.5300000000000003E-3</v>
      </c>
      <c r="V6" s="3">
        <v>7.9600000000000001E-3</v>
      </c>
      <c r="W6" s="1"/>
      <c r="X6" s="1"/>
      <c r="Y6" s="1"/>
      <c r="Z6" s="1"/>
    </row>
    <row r="7" spans="2:26" ht="16.5" x14ac:dyDescent="0.25">
      <c r="C7" s="1">
        <v>7.9480000000000004</v>
      </c>
      <c r="D7" s="3">
        <v>2.2259999999999999E-2</v>
      </c>
      <c r="E7" s="3">
        <v>2.742E-2</v>
      </c>
      <c r="F7" s="3">
        <v>4.342E-2</v>
      </c>
      <c r="G7" s="3">
        <v>3.1029999999999999E-2</v>
      </c>
      <c r="H7" s="3">
        <v>1.103E-2</v>
      </c>
      <c r="I7" s="1"/>
      <c r="J7" s="1">
        <v>7.95</v>
      </c>
      <c r="K7" s="3">
        <v>1.97E-3</v>
      </c>
      <c r="L7" s="3">
        <v>1.511E-2</v>
      </c>
      <c r="M7" s="3">
        <v>7.0200000000000002E-3</v>
      </c>
      <c r="N7" s="3">
        <v>8.0300000000000007E-3</v>
      </c>
      <c r="O7" s="3">
        <v>6.6299999999999996E-3</v>
      </c>
      <c r="P7" s="1"/>
      <c r="Q7" s="1">
        <v>7.95</v>
      </c>
      <c r="R7" s="3">
        <v>4.2700000000000004E-3</v>
      </c>
      <c r="S7" s="3">
        <v>6.3099999999999996E-3</v>
      </c>
      <c r="T7" s="3">
        <v>2.4649999999999998E-2</v>
      </c>
      <c r="U7" s="3">
        <v>1.174E-2</v>
      </c>
      <c r="V7" s="3">
        <v>1.1220000000000001E-2</v>
      </c>
      <c r="W7" s="1"/>
      <c r="X7" s="1"/>
      <c r="Y7" s="1"/>
      <c r="Z7" s="1"/>
    </row>
    <row r="8" spans="2:26" ht="16.5" x14ac:dyDescent="0.25">
      <c r="C8" s="1">
        <v>11.948</v>
      </c>
      <c r="D8" s="3">
        <v>2.8070000000000001E-2</v>
      </c>
      <c r="E8" s="3">
        <v>3.6409999999999998E-2</v>
      </c>
      <c r="F8" s="3">
        <v>5.1040000000000002E-2</v>
      </c>
      <c r="G8" s="3">
        <v>3.8510000000000003E-2</v>
      </c>
      <c r="H8" s="3">
        <v>1.163E-2</v>
      </c>
      <c r="I8" s="1"/>
      <c r="J8" s="1">
        <v>11.948</v>
      </c>
      <c r="K8" s="3">
        <v>3.0999999999999999E-3</v>
      </c>
      <c r="L8" s="3">
        <v>1.686E-2</v>
      </c>
      <c r="M8" s="3">
        <v>1.124E-2</v>
      </c>
      <c r="N8" s="3">
        <v>1.04E-2</v>
      </c>
      <c r="O8" s="3">
        <v>6.9199999999999999E-3</v>
      </c>
      <c r="P8" s="1"/>
      <c r="Q8" s="1">
        <v>11.951000000000001</v>
      </c>
      <c r="R8" s="3">
        <v>7.3800000000000003E-3</v>
      </c>
      <c r="S8" s="3">
        <v>8.3199999999999993E-3</v>
      </c>
      <c r="T8" s="3">
        <v>2.6579999999999999E-2</v>
      </c>
      <c r="U8" s="3">
        <v>1.409E-2</v>
      </c>
      <c r="V8" s="3">
        <v>1.082E-2</v>
      </c>
      <c r="W8" s="1"/>
      <c r="X8" s="1"/>
      <c r="Y8" s="1"/>
      <c r="Z8" s="1"/>
    </row>
    <row r="9" spans="2:26" ht="16.5" x14ac:dyDescent="0.25">
      <c r="C9" s="1">
        <v>15.948</v>
      </c>
      <c r="D9" s="3">
        <v>3.3180000000000001E-2</v>
      </c>
      <c r="E9" s="3">
        <v>4.2689999999999999E-2</v>
      </c>
      <c r="F9" s="3">
        <v>5.8950000000000002E-2</v>
      </c>
      <c r="G9" s="3">
        <v>4.4940000000000001E-2</v>
      </c>
      <c r="H9" s="3">
        <v>1.303E-2</v>
      </c>
      <c r="I9" s="1"/>
      <c r="J9" s="1">
        <v>15.95</v>
      </c>
      <c r="K9" s="3">
        <v>1.1199999999999999E-3</v>
      </c>
      <c r="L9" s="3">
        <v>2.0449999999999999E-2</v>
      </c>
      <c r="M9" s="3">
        <v>6.8799999999999998E-3</v>
      </c>
      <c r="N9" s="3">
        <v>9.4800000000000006E-3</v>
      </c>
      <c r="O9" s="3">
        <v>9.92E-3</v>
      </c>
      <c r="P9" s="1"/>
      <c r="Q9" s="1">
        <v>15.951000000000001</v>
      </c>
      <c r="R9" s="3">
        <v>4.6600000000000001E-3</v>
      </c>
      <c r="S9" s="3">
        <v>1.0240000000000001E-2</v>
      </c>
      <c r="T9" s="3">
        <v>2.971E-2</v>
      </c>
      <c r="U9" s="3">
        <v>1.487E-2</v>
      </c>
      <c r="V9" s="3">
        <v>1.315E-2</v>
      </c>
      <c r="W9" s="1"/>
      <c r="X9" s="1"/>
      <c r="Y9" s="1"/>
      <c r="Z9" s="1"/>
    </row>
    <row r="10" spans="2:26" ht="16.5" x14ac:dyDescent="0.25">
      <c r="C10" s="1">
        <v>19.948</v>
      </c>
      <c r="D10" s="3">
        <v>3.4000000000000002E-2</v>
      </c>
      <c r="E10" s="3">
        <v>4.657E-2</v>
      </c>
      <c r="F10" s="3">
        <v>6.0859999999999997E-2</v>
      </c>
      <c r="G10" s="3">
        <v>4.7140000000000001E-2</v>
      </c>
      <c r="H10" s="3">
        <v>1.3440000000000001E-2</v>
      </c>
      <c r="I10" s="1"/>
      <c r="J10" s="1">
        <v>19.95</v>
      </c>
      <c r="K10" s="3">
        <v>9.5399999999999999E-3</v>
      </c>
      <c r="L10" s="3">
        <v>2.2630000000000001E-2</v>
      </c>
      <c r="M10" s="3">
        <v>1.0370000000000001E-2</v>
      </c>
      <c r="N10" s="3">
        <v>1.418E-2</v>
      </c>
      <c r="O10" s="3">
        <v>7.3299999999999997E-3</v>
      </c>
      <c r="P10" s="1"/>
      <c r="Q10" s="1">
        <v>19.951000000000001</v>
      </c>
      <c r="R10" s="3">
        <v>4.7699999999999999E-3</v>
      </c>
      <c r="S10" s="3">
        <v>9.4000000000000004E-3</v>
      </c>
      <c r="T10" s="3">
        <v>2.794E-2</v>
      </c>
      <c r="U10" s="3">
        <v>1.404E-2</v>
      </c>
      <c r="V10" s="3">
        <v>1.226E-2</v>
      </c>
      <c r="W10" s="1"/>
      <c r="X10" s="1"/>
      <c r="Y10" s="1"/>
      <c r="Z10" s="1"/>
    </row>
    <row r="11" spans="2:26" ht="16.5" x14ac:dyDescent="0.25">
      <c r="C11" s="1">
        <v>23.948</v>
      </c>
      <c r="D11" s="3">
        <v>3.789E-2</v>
      </c>
      <c r="E11" s="3">
        <v>5.2650000000000002E-2</v>
      </c>
      <c r="F11" s="3">
        <v>6.8839999999999998E-2</v>
      </c>
      <c r="G11" s="3">
        <v>5.3129999999999997E-2</v>
      </c>
      <c r="H11" s="3">
        <v>1.5480000000000001E-2</v>
      </c>
      <c r="I11" s="1"/>
      <c r="J11" s="1">
        <v>23.948</v>
      </c>
      <c r="K11" s="3">
        <v>1.108E-2</v>
      </c>
      <c r="L11" s="3">
        <v>2.2970000000000001E-2</v>
      </c>
      <c r="M11" s="3">
        <v>1.1809999999999999E-2</v>
      </c>
      <c r="N11" s="3">
        <v>1.529E-2</v>
      </c>
      <c r="O11" s="3">
        <v>6.6600000000000001E-3</v>
      </c>
      <c r="P11" s="1"/>
      <c r="Q11" s="1">
        <v>23.951000000000001</v>
      </c>
      <c r="R11" s="3">
        <v>6.7499999999999999E-3</v>
      </c>
      <c r="S11" s="3">
        <v>8.1200000000000005E-3</v>
      </c>
      <c r="T11" s="3">
        <v>3.1309999999999998E-2</v>
      </c>
      <c r="U11" s="3">
        <v>1.5389999999999999E-2</v>
      </c>
      <c r="V11" s="3">
        <v>1.38E-2</v>
      </c>
      <c r="W11" s="1"/>
      <c r="X11" s="1"/>
      <c r="Y11" s="1"/>
      <c r="Z11" s="1"/>
    </row>
    <row r="12" spans="2:26" ht="16.5" x14ac:dyDescent="0.25">
      <c r="C12" s="1">
        <v>27.949000000000002</v>
      </c>
      <c r="D12" s="3">
        <v>4.0320000000000002E-2</v>
      </c>
      <c r="E12" s="3">
        <v>5.1630000000000002E-2</v>
      </c>
      <c r="F12" s="3">
        <v>7.1319999999999995E-2</v>
      </c>
      <c r="G12" s="3">
        <v>5.4420000000000003E-2</v>
      </c>
      <c r="H12" s="3">
        <v>1.5689999999999999E-2</v>
      </c>
      <c r="I12" s="1"/>
      <c r="J12" s="1">
        <v>27.948</v>
      </c>
      <c r="K12" s="3">
        <v>1.3769999999999999E-2</v>
      </c>
      <c r="L12" s="3">
        <v>2.35E-2</v>
      </c>
      <c r="M12" s="3">
        <v>1.0670000000000001E-2</v>
      </c>
      <c r="N12" s="3">
        <v>1.5980000000000001E-2</v>
      </c>
      <c r="O12" s="3">
        <v>6.6899999999999998E-3</v>
      </c>
      <c r="P12" s="1"/>
      <c r="Q12" s="1">
        <v>27.951000000000001</v>
      </c>
      <c r="R12" s="3">
        <v>7.6699999999999997E-3</v>
      </c>
      <c r="S12" s="3">
        <v>7.26E-3</v>
      </c>
      <c r="T12" s="3">
        <v>3.1989999999999998E-2</v>
      </c>
      <c r="U12" s="3">
        <v>1.5640000000000001E-2</v>
      </c>
      <c r="V12" s="3">
        <v>1.4160000000000001E-2</v>
      </c>
      <c r="W12" s="1"/>
      <c r="X12" s="1"/>
      <c r="Y12" s="1"/>
      <c r="Z12" s="1"/>
    </row>
    <row r="13" spans="2:26" ht="16.5" x14ac:dyDescent="0.25">
      <c r="C13" s="1">
        <v>31.949000000000002</v>
      </c>
      <c r="D13" s="3">
        <v>4.7629999999999999E-2</v>
      </c>
      <c r="E13" s="3">
        <v>5.9029999999999999E-2</v>
      </c>
      <c r="F13" s="3">
        <v>7.3870000000000005E-2</v>
      </c>
      <c r="G13" s="3">
        <v>6.0179999999999997E-2</v>
      </c>
      <c r="H13" s="3">
        <v>1.316E-2</v>
      </c>
      <c r="I13" s="1"/>
      <c r="J13" s="1">
        <v>31.951000000000001</v>
      </c>
      <c r="K13" s="3">
        <v>1.057E-2</v>
      </c>
      <c r="L13" s="3">
        <v>2.5350000000000001E-2</v>
      </c>
      <c r="M13" s="3">
        <v>1.4489999999999999E-2</v>
      </c>
      <c r="N13" s="3">
        <v>1.6799999999999999E-2</v>
      </c>
      <c r="O13" s="3">
        <v>7.6600000000000001E-3</v>
      </c>
      <c r="P13" s="1"/>
      <c r="Q13" s="1">
        <v>31.951000000000001</v>
      </c>
      <c r="R13" s="3">
        <v>7.3600000000000002E-3</v>
      </c>
      <c r="S13" s="3">
        <v>8.4200000000000004E-3</v>
      </c>
      <c r="T13" s="3">
        <v>3.2980000000000002E-2</v>
      </c>
      <c r="U13" s="3">
        <v>1.6250000000000001E-2</v>
      </c>
      <c r="V13" s="3">
        <v>1.4500000000000001E-2</v>
      </c>
      <c r="W13" s="1"/>
      <c r="X13" s="1"/>
      <c r="Y13" s="1"/>
      <c r="Z13" s="1"/>
    </row>
    <row r="14" spans="2:26" ht="16.5" x14ac:dyDescent="0.25">
      <c r="C14" s="1">
        <v>35.948999999999998</v>
      </c>
      <c r="D14" s="3">
        <v>4.5260000000000002E-2</v>
      </c>
      <c r="E14" s="3">
        <v>5.382E-2</v>
      </c>
      <c r="F14" s="3">
        <v>7.6480000000000006E-2</v>
      </c>
      <c r="G14" s="3">
        <v>5.8520000000000003E-2</v>
      </c>
      <c r="H14" s="3">
        <v>1.6129999999999999E-2</v>
      </c>
      <c r="I14" s="1"/>
      <c r="J14" s="1">
        <v>35.948999999999998</v>
      </c>
      <c r="K14" s="3">
        <v>2.1059999999999999E-2</v>
      </c>
      <c r="L14" s="3">
        <v>2.623E-2</v>
      </c>
      <c r="M14" s="3">
        <v>1.231E-2</v>
      </c>
      <c r="N14" s="3">
        <v>1.9869999999999999E-2</v>
      </c>
      <c r="O14" s="3">
        <v>7.0400000000000003E-3</v>
      </c>
      <c r="P14" s="1"/>
      <c r="Q14" s="1">
        <v>35.951000000000001</v>
      </c>
      <c r="R14" s="3">
        <v>8.9800000000000001E-3</v>
      </c>
      <c r="S14" s="3">
        <v>8.0099999999999998E-3</v>
      </c>
      <c r="T14" s="3">
        <v>3.6310000000000002E-2</v>
      </c>
      <c r="U14" s="3">
        <v>1.7770000000000001E-2</v>
      </c>
      <c r="V14" s="3">
        <v>1.6070000000000001E-2</v>
      </c>
      <c r="W14" s="1"/>
      <c r="X14" s="1"/>
      <c r="Y14" s="1"/>
      <c r="Z14" s="1"/>
    </row>
    <row r="15" spans="2:26" ht="16.5" x14ac:dyDescent="0.25">
      <c r="C15" s="1">
        <v>39.948999999999998</v>
      </c>
      <c r="D15" s="3">
        <v>4.6210000000000001E-2</v>
      </c>
      <c r="E15" s="3">
        <v>6.3570000000000002E-2</v>
      </c>
      <c r="F15" s="3">
        <v>8.1030000000000005E-2</v>
      </c>
      <c r="G15" s="3">
        <v>6.3600000000000004E-2</v>
      </c>
      <c r="H15" s="3">
        <v>1.7409999999999998E-2</v>
      </c>
      <c r="I15" s="1"/>
      <c r="J15" s="1">
        <v>39.948999999999998</v>
      </c>
      <c r="K15" s="3">
        <v>1.9130000000000001E-2</v>
      </c>
      <c r="L15" s="3">
        <v>2.5530000000000001E-2</v>
      </c>
      <c r="M15" s="3">
        <v>1.5310000000000001E-2</v>
      </c>
      <c r="N15" s="3">
        <v>1.9990000000000001E-2</v>
      </c>
      <c r="O15" s="3">
        <v>5.1599999999999997E-3</v>
      </c>
      <c r="P15" s="1"/>
      <c r="Q15" s="1">
        <v>39.950000000000003</v>
      </c>
      <c r="R15" s="3">
        <v>8.8500000000000002E-3</v>
      </c>
      <c r="S15" s="3">
        <v>9.1599999999999997E-3</v>
      </c>
      <c r="T15" s="3">
        <v>3.637E-2</v>
      </c>
      <c r="U15" s="3">
        <v>1.813E-2</v>
      </c>
      <c r="V15" s="3">
        <v>1.5800000000000002E-2</v>
      </c>
      <c r="W15" s="1"/>
      <c r="X15" s="1"/>
      <c r="Y15" s="1"/>
      <c r="Z15" s="1"/>
    </row>
    <row r="16" spans="2:26" ht="16.5" x14ac:dyDescent="0.25">
      <c r="C16" s="1">
        <v>43.948999999999998</v>
      </c>
      <c r="D16" s="3">
        <v>4.9860000000000002E-2</v>
      </c>
      <c r="E16" s="3">
        <v>5.7509999999999999E-2</v>
      </c>
      <c r="F16" s="3">
        <v>8.4430000000000005E-2</v>
      </c>
      <c r="G16" s="3">
        <v>6.3930000000000001E-2</v>
      </c>
      <c r="H16" s="3">
        <v>1.8159999999999999E-2</v>
      </c>
      <c r="I16" s="1"/>
      <c r="J16" s="1">
        <v>43.948999999999998</v>
      </c>
      <c r="K16" s="3">
        <v>3.1230000000000001E-2</v>
      </c>
      <c r="L16" s="3">
        <v>2.4E-2</v>
      </c>
      <c r="M16" s="3">
        <v>1.272E-2</v>
      </c>
      <c r="N16" s="3">
        <v>2.265E-2</v>
      </c>
      <c r="O16" s="3">
        <v>9.3299999999999998E-3</v>
      </c>
      <c r="P16" s="1"/>
      <c r="Q16" s="1">
        <v>43.951999999999998</v>
      </c>
      <c r="R16" s="3">
        <v>8.4399999999999996E-3</v>
      </c>
      <c r="S16" s="3">
        <v>1.1650000000000001E-2</v>
      </c>
      <c r="T16" s="3">
        <v>3.7240000000000002E-2</v>
      </c>
      <c r="U16" s="3">
        <v>1.9109999999999999E-2</v>
      </c>
      <c r="V16" s="3">
        <v>1.5779999999999999E-2</v>
      </c>
      <c r="W16" s="1"/>
      <c r="X16" s="1"/>
      <c r="Y16" s="1"/>
      <c r="Z16" s="1"/>
    </row>
    <row r="17" spans="3:26" ht="16.5" x14ac:dyDescent="0.25">
      <c r="C17" s="1">
        <v>47.948999999999998</v>
      </c>
      <c r="D17" s="3">
        <v>5.0630000000000001E-2</v>
      </c>
      <c r="E17" s="3">
        <v>5.9740000000000001E-2</v>
      </c>
      <c r="F17" s="3">
        <v>9.3710000000000002E-2</v>
      </c>
      <c r="G17" s="3">
        <v>6.8029999999999993E-2</v>
      </c>
      <c r="H17" s="3">
        <v>2.2700000000000001E-2</v>
      </c>
      <c r="I17" s="1"/>
      <c r="J17" s="1">
        <v>47.948999999999998</v>
      </c>
      <c r="K17" s="3">
        <v>3.1879999999999999E-2</v>
      </c>
      <c r="L17" s="3">
        <v>2.402E-2</v>
      </c>
      <c r="M17" s="3">
        <v>1.371E-2</v>
      </c>
      <c r="N17" s="3">
        <v>2.3199999999999998E-2</v>
      </c>
      <c r="O17" s="3">
        <v>9.11E-3</v>
      </c>
      <c r="P17" s="1"/>
      <c r="Q17" s="1">
        <v>47.951999999999998</v>
      </c>
      <c r="R17" s="3">
        <v>9.5099999999999994E-3</v>
      </c>
      <c r="S17" s="3">
        <v>8.1700000000000002E-3</v>
      </c>
      <c r="T17" s="3">
        <v>4.0579999999999998E-2</v>
      </c>
      <c r="U17" s="3">
        <v>1.942E-2</v>
      </c>
      <c r="V17" s="3">
        <v>1.8339999999999999E-2</v>
      </c>
      <c r="W17" s="1"/>
      <c r="X17" s="1"/>
      <c r="Y17" s="1"/>
      <c r="Z17" s="1"/>
    </row>
    <row r="18" spans="3:26" ht="16.5" x14ac:dyDescent="0.25">
      <c r="C18" s="1">
        <v>51.948999999999998</v>
      </c>
      <c r="D18" s="3">
        <v>4.777E-2</v>
      </c>
      <c r="E18" s="3">
        <v>6.1890000000000001E-2</v>
      </c>
      <c r="F18" s="3">
        <v>9.461E-2</v>
      </c>
      <c r="G18" s="3">
        <v>6.8089999999999998E-2</v>
      </c>
      <c r="H18" s="3">
        <v>2.4029999999999999E-2</v>
      </c>
      <c r="I18" s="1"/>
      <c r="J18" s="1">
        <v>51.948999999999998</v>
      </c>
      <c r="K18" s="3">
        <v>3.8490000000000003E-2</v>
      </c>
      <c r="L18" s="3">
        <v>2.681E-2</v>
      </c>
      <c r="M18" s="3">
        <v>1.4120000000000001E-2</v>
      </c>
      <c r="N18" s="3">
        <v>2.647E-2</v>
      </c>
      <c r="O18" s="3">
        <v>1.2189999999999999E-2</v>
      </c>
      <c r="P18" s="1"/>
      <c r="Q18" s="1">
        <v>51.95</v>
      </c>
      <c r="R18" s="3">
        <v>4.3400000000000001E-3</v>
      </c>
      <c r="S18" s="3">
        <v>1.043E-2</v>
      </c>
      <c r="T18" s="3">
        <v>4.0280000000000003E-2</v>
      </c>
      <c r="U18" s="3">
        <v>1.8350000000000002E-2</v>
      </c>
      <c r="V18" s="3">
        <v>1.9230000000000001E-2</v>
      </c>
      <c r="W18" s="1"/>
      <c r="X18" s="1"/>
      <c r="Y18" s="1"/>
      <c r="Z18" s="1"/>
    </row>
    <row r="19" spans="3:26" ht="16.5" x14ac:dyDescent="0.25">
      <c r="C19" s="1">
        <v>55.948999999999998</v>
      </c>
      <c r="D19" s="3">
        <v>5.9679999999999997E-2</v>
      </c>
      <c r="E19" s="3">
        <v>6.4399999999999999E-2</v>
      </c>
      <c r="F19" s="3">
        <v>9.6490000000000006E-2</v>
      </c>
      <c r="G19" s="3">
        <v>7.3520000000000002E-2</v>
      </c>
      <c r="H19" s="3">
        <v>2.0029999999999999E-2</v>
      </c>
      <c r="I19" s="1"/>
      <c r="J19" s="1">
        <v>55.948999999999998</v>
      </c>
      <c r="K19" s="3">
        <v>4.8219999999999999E-2</v>
      </c>
      <c r="L19" s="3">
        <v>2.4150000000000001E-2</v>
      </c>
      <c r="M19" s="3">
        <v>1.1429999999999999E-2</v>
      </c>
      <c r="N19" s="3">
        <v>2.793E-2</v>
      </c>
      <c r="O19" s="3">
        <v>1.8679999999999999E-2</v>
      </c>
      <c r="P19" s="1"/>
      <c r="Q19" s="1">
        <v>55.945999999999998</v>
      </c>
      <c r="R19" s="3">
        <v>1.2070000000000001E-2</v>
      </c>
      <c r="S19" s="3">
        <v>8.3499999999999998E-3</v>
      </c>
      <c r="T19" s="3">
        <v>3.245E-2</v>
      </c>
      <c r="U19" s="3">
        <v>1.762E-2</v>
      </c>
      <c r="V19" s="3">
        <v>1.2970000000000001E-2</v>
      </c>
      <c r="W19" s="1"/>
      <c r="X19" s="1"/>
      <c r="Y19" s="1"/>
      <c r="Z19" s="1"/>
    </row>
    <row r="20" spans="3:26" ht="16.5" x14ac:dyDescent="0.25">
      <c r="C20" s="1">
        <v>59.947000000000003</v>
      </c>
      <c r="D20" s="3">
        <v>5.6320000000000002E-2</v>
      </c>
      <c r="E20" s="3">
        <v>7.3929999999999996E-2</v>
      </c>
      <c r="F20" s="3">
        <v>9.9820000000000006E-2</v>
      </c>
      <c r="G20" s="3">
        <v>7.6689999999999994E-2</v>
      </c>
      <c r="H20" s="3">
        <v>2.188E-2</v>
      </c>
      <c r="I20" s="1"/>
      <c r="J20" s="1">
        <v>59.948999999999998</v>
      </c>
      <c r="K20" s="3">
        <v>5.4350000000000002E-2</v>
      </c>
      <c r="L20" s="3">
        <v>2.5839999999999998E-2</v>
      </c>
      <c r="M20" s="3">
        <v>1.073E-2</v>
      </c>
      <c r="N20" s="3">
        <v>3.031E-2</v>
      </c>
      <c r="O20" s="3">
        <v>2.215E-2</v>
      </c>
      <c r="P20" s="1"/>
      <c r="Q20" s="1">
        <v>59.95</v>
      </c>
      <c r="R20" s="3">
        <v>6.5100000000000002E-3</v>
      </c>
      <c r="S20" s="3">
        <v>1.023E-2</v>
      </c>
      <c r="T20" s="3">
        <v>3.9410000000000001E-2</v>
      </c>
      <c r="U20" s="3">
        <v>1.8720000000000001E-2</v>
      </c>
      <c r="V20" s="3">
        <v>1.8020000000000001E-2</v>
      </c>
      <c r="W20" s="1"/>
      <c r="X20" s="1"/>
      <c r="Y20" s="1"/>
      <c r="Z20" s="1"/>
    </row>
    <row r="21" spans="3:26" ht="16.5" x14ac:dyDescent="0.25">
      <c r="C21" s="1">
        <v>63.948</v>
      </c>
      <c r="D21" s="3">
        <v>5.9270000000000003E-2</v>
      </c>
      <c r="E21" s="3">
        <v>6.5799999999999997E-2</v>
      </c>
      <c r="F21" s="3">
        <v>9.7439999999999999E-2</v>
      </c>
      <c r="G21" s="3">
        <v>7.417E-2</v>
      </c>
      <c r="H21" s="3">
        <v>2.0420000000000001E-2</v>
      </c>
      <c r="I21" s="1"/>
      <c r="J21" s="1">
        <v>63.95</v>
      </c>
      <c r="K21" s="3">
        <v>5.4780000000000002E-2</v>
      </c>
      <c r="L21" s="3">
        <v>2.4400000000000002E-2</v>
      </c>
      <c r="M21" s="3">
        <v>1.243E-2</v>
      </c>
      <c r="N21" s="3">
        <v>3.0540000000000001E-2</v>
      </c>
      <c r="O21" s="3">
        <v>2.1829999999999999E-2</v>
      </c>
      <c r="P21" s="1"/>
      <c r="Q21" s="1">
        <v>63.951999999999998</v>
      </c>
      <c r="R21" s="3">
        <v>8.4399999999999996E-3</v>
      </c>
      <c r="S21" s="3">
        <v>8.2299999999999995E-3</v>
      </c>
      <c r="T21" s="3">
        <v>3.8510000000000003E-2</v>
      </c>
      <c r="U21" s="3">
        <v>1.839E-2</v>
      </c>
      <c r="V21" s="3">
        <v>1.7420000000000001E-2</v>
      </c>
      <c r="W21" s="1"/>
      <c r="X21" s="1"/>
      <c r="Y21" s="1"/>
      <c r="Z21" s="1"/>
    </row>
    <row r="22" spans="3:26" ht="16.5" x14ac:dyDescent="0.25">
      <c r="C22" s="1">
        <v>67.95</v>
      </c>
      <c r="D22" s="3">
        <v>6.0560000000000003E-2</v>
      </c>
      <c r="E22" s="3">
        <v>7.7350000000000002E-2</v>
      </c>
      <c r="F22" s="3">
        <v>9.6269999999999994E-2</v>
      </c>
      <c r="G22" s="3">
        <v>7.8060000000000004E-2</v>
      </c>
      <c r="H22" s="3">
        <v>1.787E-2</v>
      </c>
      <c r="I22" s="1"/>
      <c r="J22" s="1">
        <v>67.95</v>
      </c>
      <c r="K22" s="3">
        <v>5.169E-2</v>
      </c>
      <c r="L22" s="3">
        <v>2.6839999999999999E-2</v>
      </c>
      <c r="M22" s="3">
        <v>1.4019999999999999E-2</v>
      </c>
      <c r="N22" s="3">
        <v>3.0849999999999999E-2</v>
      </c>
      <c r="O22" s="3">
        <v>1.915E-2</v>
      </c>
      <c r="P22" s="1"/>
      <c r="Q22" s="1">
        <v>67.95</v>
      </c>
      <c r="R22" s="3">
        <v>1.025E-2</v>
      </c>
      <c r="S22" s="3">
        <v>9.5700000000000004E-3</v>
      </c>
      <c r="T22" s="3">
        <v>4.2849999999999999E-2</v>
      </c>
      <c r="U22" s="3">
        <v>2.0889999999999999E-2</v>
      </c>
      <c r="V22" s="3">
        <v>1.9019999999999999E-2</v>
      </c>
      <c r="W22" s="1"/>
      <c r="X22" s="1"/>
      <c r="Y22" s="1"/>
      <c r="Z22" s="1"/>
    </row>
    <row r="23" spans="3:26" ht="16.5" x14ac:dyDescent="0.25">
      <c r="C23" s="1">
        <v>71.947999999999993</v>
      </c>
      <c r="D23" s="3">
        <v>6.3930000000000001E-2</v>
      </c>
      <c r="E23" s="3">
        <v>8.1430000000000002E-2</v>
      </c>
      <c r="F23" s="3">
        <v>9.9040000000000003E-2</v>
      </c>
      <c r="G23" s="3">
        <v>8.1470000000000001E-2</v>
      </c>
      <c r="H23" s="3">
        <v>1.7559999999999999E-2</v>
      </c>
      <c r="I23" s="1"/>
      <c r="J23" s="1">
        <v>71.95</v>
      </c>
      <c r="K23" s="3">
        <v>5.493E-2</v>
      </c>
      <c r="L23" s="3">
        <v>2.3980000000000001E-2</v>
      </c>
      <c r="M23" s="3">
        <v>1.5350000000000001E-2</v>
      </c>
      <c r="N23" s="3">
        <v>3.1419999999999997E-2</v>
      </c>
      <c r="O23" s="3">
        <v>2.0809999999999999E-2</v>
      </c>
      <c r="P23" s="1"/>
      <c r="Q23" s="1">
        <v>71.95</v>
      </c>
      <c r="R23" s="3">
        <v>9.6799999999999994E-3</v>
      </c>
      <c r="S23" s="3">
        <v>8.8199999999999997E-3</v>
      </c>
      <c r="T23" s="3">
        <v>3.5560000000000001E-2</v>
      </c>
      <c r="U23" s="3">
        <v>1.8020000000000001E-2</v>
      </c>
      <c r="V23" s="3">
        <v>1.52E-2</v>
      </c>
      <c r="W23" s="1"/>
      <c r="X23" s="1"/>
      <c r="Y23" s="1"/>
      <c r="Z23" s="1"/>
    </row>
    <row r="24" spans="3:26" ht="16.5" x14ac:dyDescent="0.25">
      <c r="C24" s="1">
        <v>75.947999999999993</v>
      </c>
      <c r="D24" s="3">
        <v>6.9949999999999998E-2</v>
      </c>
      <c r="E24" s="3">
        <v>7.9680000000000001E-2</v>
      </c>
      <c r="F24" s="3">
        <v>0.10623</v>
      </c>
      <c r="G24" s="3">
        <v>8.5290000000000005E-2</v>
      </c>
      <c r="H24" s="3">
        <v>1.8780000000000002E-2</v>
      </c>
      <c r="I24" s="1"/>
      <c r="J24" s="1">
        <v>75.947999999999993</v>
      </c>
      <c r="K24" s="3">
        <v>4.8099999999999997E-2</v>
      </c>
      <c r="L24" s="3">
        <v>2.3879999999999998E-2</v>
      </c>
      <c r="M24" s="3">
        <v>1.387E-2</v>
      </c>
      <c r="N24" s="3">
        <v>2.862E-2</v>
      </c>
      <c r="O24" s="3">
        <v>1.7600000000000001E-2</v>
      </c>
      <c r="P24" s="1"/>
      <c r="Q24" s="1">
        <v>75.95</v>
      </c>
      <c r="R24" s="3">
        <v>1.094E-2</v>
      </c>
      <c r="S24" s="3">
        <v>1.252E-2</v>
      </c>
      <c r="T24" s="3">
        <v>3.9210000000000002E-2</v>
      </c>
      <c r="U24" s="3">
        <v>2.0889999999999999E-2</v>
      </c>
      <c r="V24" s="3">
        <v>1.5890000000000001E-2</v>
      </c>
      <c r="W24" s="1"/>
      <c r="X24" s="1"/>
      <c r="Y24" s="1"/>
      <c r="Z24" s="1"/>
    </row>
    <row r="25" spans="3:26" ht="16.5" x14ac:dyDescent="0.25">
      <c r="C25" s="1">
        <v>79.947999999999993</v>
      </c>
      <c r="D25" s="3">
        <v>7.1709999999999996E-2</v>
      </c>
      <c r="E25" s="3">
        <v>7.8789999999999999E-2</v>
      </c>
      <c r="F25" s="3">
        <v>0.10478999999999999</v>
      </c>
      <c r="G25" s="3">
        <v>8.5099999999999995E-2</v>
      </c>
      <c r="H25" s="3">
        <v>1.7420000000000001E-2</v>
      </c>
      <c r="I25" s="1"/>
      <c r="J25" s="1">
        <v>79.95</v>
      </c>
      <c r="K25" s="3">
        <v>4.496E-2</v>
      </c>
      <c r="L25" s="3">
        <v>2.4309999999999998E-2</v>
      </c>
      <c r="M25" s="3">
        <v>1.176E-2</v>
      </c>
      <c r="N25" s="3">
        <v>2.7009999999999999E-2</v>
      </c>
      <c r="O25" s="3">
        <v>1.6760000000000001E-2</v>
      </c>
      <c r="P25" s="1"/>
      <c r="Q25" s="1">
        <v>79.950999999999993</v>
      </c>
      <c r="R25" s="3">
        <v>7.0299999999999998E-3</v>
      </c>
      <c r="S25" s="3">
        <v>9.4800000000000006E-3</v>
      </c>
      <c r="T25" s="3">
        <v>4.2279999999999998E-2</v>
      </c>
      <c r="U25" s="3">
        <v>1.9599999999999999E-2</v>
      </c>
      <c r="V25" s="3">
        <v>1.968E-2</v>
      </c>
      <c r="W25" s="1"/>
      <c r="X25" s="1"/>
      <c r="Y25" s="1"/>
      <c r="Z25" s="1"/>
    </row>
    <row r="26" spans="3:26" ht="16.5" x14ac:dyDescent="0.25">
      <c r="C26" s="1">
        <v>83.947999999999993</v>
      </c>
      <c r="D26" s="3">
        <v>7.3800000000000004E-2</v>
      </c>
      <c r="E26" s="3">
        <v>8.3960000000000007E-2</v>
      </c>
      <c r="F26" s="3">
        <v>0.11835</v>
      </c>
      <c r="G26" s="3">
        <v>9.2039999999999997E-2</v>
      </c>
      <c r="H26" s="3">
        <v>2.3349999999999999E-2</v>
      </c>
      <c r="I26" s="1"/>
      <c r="J26" s="1">
        <v>83.95</v>
      </c>
      <c r="K26" s="3">
        <v>5.0070000000000003E-2</v>
      </c>
      <c r="L26" s="3">
        <v>2.563E-2</v>
      </c>
      <c r="M26" s="3">
        <v>1.7930000000000001E-2</v>
      </c>
      <c r="N26" s="3">
        <v>3.1210000000000002E-2</v>
      </c>
      <c r="O26" s="3">
        <v>1.678E-2</v>
      </c>
      <c r="P26" s="1"/>
      <c r="Q26" s="1">
        <v>83.950999999999993</v>
      </c>
      <c r="R26" s="3">
        <v>9.1000000000000004E-3</v>
      </c>
      <c r="S26" s="3">
        <v>7.4000000000000003E-3</v>
      </c>
      <c r="T26" s="3">
        <v>3.8920000000000003E-2</v>
      </c>
      <c r="U26" s="3">
        <v>1.847E-2</v>
      </c>
      <c r="V26" s="3">
        <v>1.7729999999999999E-2</v>
      </c>
      <c r="W26" s="1"/>
      <c r="X26" s="1"/>
      <c r="Y26" s="1"/>
      <c r="Z26" s="1"/>
    </row>
    <row r="27" spans="3:26" ht="16.5" x14ac:dyDescent="0.25">
      <c r="C27" s="1">
        <v>87.947999999999993</v>
      </c>
      <c r="D27" s="3">
        <v>7.535E-2</v>
      </c>
      <c r="E27" s="3">
        <v>8.7239999999999998E-2</v>
      </c>
      <c r="F27" s="3">
        <v>0.11342000000000001</v>
      </c>
      <c r="G27" s="3">
        <v>9.1999999999999998E-2</v>
      </c>
      <c r="H27" s="3">
        <v>1.9480000000000001E-2</v>
      </c>
      <c r="I27" s="1"/>
      <c r="J27" s="1">
        <v>87.95</v>
      </c>
      <c r="K27" s="3">
        <v>5.101E-2</v>
      </c>
      <c r="L27" s="3">
        <v>2.5149999999999999E-2</v>
      </c>
      <c r="M27" s="3">
        <v>1.477E-2</v>
      </c>
      <c r="N27" s="3">
        <v>3.031E-2</v>
      </c>
      <c r="O27" s="3">
        <v>1.866E-2</v>
      </c>
      <c r="P27" s="1"/>
      <c r="Q27" s="1">
        <v>87.950999999999993</v>
      </c>
      <c r="R27" s="3">
        <v>8.1899999999999994E-3</v>
      </c>
      <c r="S27" s="3">
        <v>8.9300000000000004E-3</v>
      </c>
      <c r="T27" s="3">
        <v>3.7589999999999998E-2</v>
      </c>
      <c r="U27" s="3">
        <v>1.8239999999999999E-2</v>
      </c>
      <c r="V27" s="3">
        <v>1.6760000000000001E-2</v>
      </c>
      <c r="W27" s="1"/>
      <c r="X27" s="1"/>
      <c r="Y27" s="1"/>
      <c r="Z27" s="1"/>
    </row>
    <row r="28" spans="3:26" ht="16.5" x14ac:dyDescent="0.25">
      <c r="C28" s="1">
        <v>91.947999999999993</v>
      </c>
      <c r="D28" s="3">
        <v>7.0779999999999996E-2</v>
      </c>
      <c r="E28" s="3">
        <v>8.8669999999999999E-2</v>
      </c>
      <c r="F28" s="3">
        <v>0.11469</v>
      </c>
      <c r="G28" s="3">
        <v>9.1380000000000003E-2</v>
      </c>
      <c r="H28" s="3">
        <v>2.2079999999999999E-2</v>
      </c>
      <c r="I28" s="1"/>
      <c r="J28" s="1">
        <v>91.947999999999993</v>
      </c>
      <c r="K28" s="3">
        <v>4.6989999999999997E-2</v>
      </c>
      <c r="L28" s="3">
        <v>2.3480000000000001E-2</v>
      </c>
      <c r="M28" s="3">
        <v>1.797E-2</v>
      </c>
      <c r="N28" s="3">
        <v>2.9479999999999999E-2</v>
      </c>
      <c r="O28" s="3">
        <v>1.541E-2</v>
      </c>
      <c r="P28" s="1"/>
      <c r="Q28" s="1">
        <v>91.950999999999993</v>
      </c>
      <c r="R28" s="3">
        <v>1.055E-2</v>
      </c>
      <c r="S28" s="3">
        <v>8.4100000000000008E-3</v>
      </c>
      <c r="T28" s="3">
        <v>3.5119999999999998E-2</v>
      </c>
      <c r="U28" s="3">
        <v>1.8030000000000001E-2</v>
      </c>
      <c r="V28" s="3">
        <v>1.4840000000000001E-2</v>
      </c>
      <c r="W28" s="1"/>
      <c r="X28" s="1"/>
      <c r="Y28" s="1"/>
      <c r="Z28" s="1"/>
    </row>
    <row r="29" spans="3:26" ht="16.5" x14ac:dyDescent="0.25">
      <c r="C29" s="1">
        <v>95.948999999999998</v>
      </c>
      <c r="D29" s="3">
        <v>6.7909999999999998E-2</v>
      </c>
      <c r="E29" s="3">
        <v>8.9800000000000005E-2</v>
      </c>
      <c r="F29" s="3">
        <v>0.1173</v>
      </c>
      <c r="G29" s="3">
        <v>9.1670000000000001E-2</v>
      </c>
      <c r="H29" s="3">
        <v>2.4750000000000001E-2</v>
      </c>
      <c r="I29" s="1"/>
      <c r="J29" s="1">
        <v>95.948999999999998</v>
      </c>
      <c r="K29" s="3">
        <v>5.0540000000000002E-2</v>
      </c>
      <c r="L29" s="3">
        <v>2.9420000000000002E-2</v>
      </c>
      <c r="M29" s="3">
        <v>1.3849999999999999E-2</v>
      </c>
      <c r="N29" s="3">
        <v>3.1269999999999999E-2</v>
      </c>
      <c r="O29" s="3">
        <v>1.8409999999999999E-2</v>
      </c>
      <c r="P29" s="1"/>
      <c r="Q29" s="1">
        <v>95.950999999999993</v>
      </c>
      <c r="R29" s="3">
        <v>1.1169999999999999E-2</v>
      </c>
      <c r="S29" s="3">
        <v>7.9799999999999992E-3</v>
      </c>
      <c r="T29" s="3">
        <v>3.2289999999999999E-2</v>
      </c>
      <c r="U29" s="3">
        <v>1.7149999999999999E-2</v>
      </c>
      <c r="V29" s="3">
        <v>1.321E-2</v>
      </c>
      <c r="W29" s="1"/>
      <c r="X29" s="1"/>
      <c r="Y29" s="1"/>
      <c r="Z29" s="1"/>
    </row>
    <row r="30" spans="3:26" ht="16.5" x14ac:dyDescent="0.25">
      <c r="C30" s="1">
        <v>99.948999999999998</v>
      </c>
      <c r="D30" s="3">
        <v>6.5769999999999995E-2</v>
      </c>
      <c r="E30" s="3">
        <v>8.1439999999999999E-2</v>
      </c>
      <c r="F30" s="3">
        <v>0.11688</v>
      </c>
      <c r="G30" s="3">
        <v>8.8029999999999997E-2</v>
      </c>
      <c r="H30" s="3">
        <v>2.6179999999999998E-2</v>
      </c>
      <c r="I30" s="1"/>
      <c r="J30" s="1">
        <v>99.948999999999998</v>
      </c>
      <c r="K30" s="3">
        <v>4.9829999999999999E-2</v>
      </c>
      <c r="L30" s="3">
        <v>2.3529999999999999E-2</v>
      </c>
      <c r="M30" s="3">
        <v>1.468E-2</v>
      </c>
      <c r="N30" s="3">
        <v>2.9350000000000001E-2</v>
      </c>
      <c r="O30" s="3">
        <v>1.8280000000000001E-2</v>
      </c>
      <c r="P30" s="1"/>
      <c r="Q30" s="1">
        <v>99.950999999999993</v>
      </c>
      <c r="R30" s="3">
        <v>8.26E-3</v>
      </c>
      <c r="S30" s="3">
        <v>9.9299999999999996E-3</v>
      </c>
      <c r="T30" s="3">
        <v>3.193E-2</v>
      </c>
      <c r="U30" s="3">
        <v>1.6709999999999999E-2</v>
      </c>
      <c r="V30" s="3">
        <v>1.321E-2</v>
      </c>
      <c r="W30" s="1"/>
      <c r="X30" s="1"/>
      <c r="Y30" s="1"/>
      <c r="Z30" s="1"/>
    </row>
    <row r="31" spans="3:26" ht="16.5" x14ac:dyDescent="0.25">
      <c r="C31" s="1">
        <v>103.949</v>
      </c>
      <c r="D31" s="3">
        <v>7.7229999999999993E-2</v>
      </c>
      <c r="E31" s="3">
        <v>8.4330000000000002E-2</v>
      </c>
      <c r="F31" s="3">
        <v>0.1081</v>
      </c>
      <c r="G31" s="3">
        <v>8.9889999999999998E-2</v>
      </c>
      <c r="H31" s="3">
        <v>1.617E-2</v>
      </c>
      <c r="I31" s="1"/>
      <c r="J31" s="1">
        <v>103.949</v>
      </c>
      <c r="K31" s="3">
        <v>5.0869999999999999E-2</v>
      </c>
      <c r="L31" s="3">
        <v>2.4479999999999998E-2</v>
      </c>
      <c r="M31" s="3">
        <v>1.093E-2</v>
      </c>
      <c r="N31" s="3">
        <v>2.8760000000000001E-2</v>
      </c>
      <c r="O31" s="3">
        <v>2.0310000000000002E-2</v>
      </c>
      <c r="P31" s="1"/>
      <c r="Q31" s="1">
        <v>103.949</v>
      </c>
      <c r="R31" s="3">
        <v>9.5200000000000007E-3</v>
      </c>
      <c r="S31" s="3">
        <v>1.0189999999999999E-2</v>
      </c>
      <c r="T31" s="3">
        <v>3.6650000000000002E-2</v>
      </c>
      <c r="U31" s="3">
        <v>1.8790000000000001E-2</v>
      </c>
      <c r="V31" s="3">
        <v>1.5469999999999999E-2</v>
      </c>
      <c r="W31" s="1"/>
      <c r="X31" s="1"/>
      <c r="Y31" s="1"/>
      <c r="Z31" s="1"/>
    </row>
    <row r="32" spans="3:26" ht="16.5" x14ac:dyDescent="0.25">
      <c r="C32" s="1">
        <v>107.949</v>
      </c>
      <c r="D32" s="3">
        <v>8.0240000000000006E-2</v>
      </c>
      <c r="E32" s="3">
        <v>9.2710000000000001E-2</v>
      </c>
      <c r="F32" s="3">
        <v>0.12325999999999999</v>
      </c>
      <c r="G32" s="3">
        <v>9.8739999999999994E-2</v>
      </c>
      <c r="H32" s="3">
        <v>2.213E-2</v>
      </c>
      <c r="I32" s="1"/>
      <c r="J32" s="1">
        <v>107.949</v>
      </c>
      <c r="K32" s="3">
        <v>5.2769999999999997E-2</v>
      </c>
      <c r="L32" s="3">
        <v>2.623E-2</v>
      </c>
      <c r="M32" s="3">
        <v>1.46E-2</v>
      </c>
      <c r="N32" s="3">
        <v>3.1199999999999999E-2</v>
      </c>
      <c r="O32" s="3">
        <v>1.9560000000000001E-2</v>
      </c>
      <c r="P32" s="1"/>
      <c r="Q32" s="1">
        <v>107.95099999999999</v>
      </c>
      <c r="R32" s="3">
        <v>1.0200000000000001E-2</v>
      </c>
      <c r="S32" s="3">
        <v>8.6300000000000005E-3</v>
      </c>
      <c r="T32" s="3">
        <v>3.4790000000000001E-2</v>
      </c>
      <c r="U32" s="3">
        <v>1.787E-2</v>
      </c>
      <c r="V32" s="3">
        <v>1.4670000000000001E-2</v>
      </c>
      <c r="W32" s="1"/>
      <c r="X32" s="1"/>
      <c r="Y32" s="1"/>
      <c r="Z32" s="1"/>
    </row>
    <row r="33" spans="3:26" ht="16.5" x14ac:dyDescent="0.25">
      <c r="C33" s="1">
        <v>111.949</v>
      </c>
      <c r="D33" s="3">
        <v>7.1970000000000006E-2</v>
      </c>
      <c r="E33" s="3">
        <v>9.4450000000000006E-2</v>
      </c>
      <c r="F33" s="3">
        <v>0.1206</v>
      </c>
      <c r="G33" s="3">
        <v>9.5670000000000005E-2</v>
      </c>
      <c r="H33" s="3">
        <v>2.4340000000000001E-2</v>
      </c>
      <c r="I33" s="1"/>
      <c r="J33" s="1">
        <v>111.949</v>
      </c>
      <c r="K33" s="3">
        <v>4.8480000000000002E-2</v>
      </c>
      <c r="L33" s="3">
        <v>2.2280000000000001E-2</v>
      </c>
      <c r="M33" s="3">
        <v>1.6490000000000001E-2</v>
      </c>
      <c r="N33" s="3">
        <v>2.9080000000000002E-2</v>
      </c>
      <c r="O33" s="3">
        <v>1.7049999999999999E-2</v>
      </c>
      <c r="P33" s="1"/>
      <c r="Q33" s="1">
        <v>111.95099999999999</v>
      </c>
      <c r="R33" s="3">
        <v>1.3939999999999999E-2</v>
      </c>
      <c r="S33" s="3">
        <v>1.166E-2</v>
      </c>
      <c r="T33" s="3">
        <v>3.5159999999999997E-2</v>
      </c>
      <c r="U33" s="3">
        <v>2.0250000000000001E-2</v>
      </c>
      <c r="V33" s="3">
        <v>1.2959999999999999E-2</v>
      </c>
      <c r="W33" s="1"/>
      <c r="X33" s="1"/>
      <c r="Y33" s="1"/>
      <c r="Z33" s="1"/>
    </row>
    <row r="34" spans="3:26" ht="16.5" x14ac:dyDescent="0.25">
      <c r="C34" s="1">
        <v>115.949</v>
      </c>
      <c r="D34" s="3">
        <v>7.5230000000000005E-2</v>
      </c>
      <c r="E34" s="3">
        <v>9.4990000000000005E-2</v>
      </c>
      <c r="F34" s="3">
        <v>0.12617999999999999</v>
      </c>
      <c r="G34" s="3">
        <v>9.8799999999999999E-2</v>
      </c>
      <c r="H34" s="3">
        <v>2.5690000000000001E-2</v>
      </c>
      <c r="I34" s="1"/>
      <c r="J34" s="1">
        <v>115.949</v>
      </c>
      <c r="K34" s="3">
        <v>4.9910000000000003E-2</v>
      </c>
      <c r="L34" s="3">
        <v>2.3599999999999999E-2</v>
      </c>
      <c r="M34" s="3">
        <v>1.359E-2</v>
      </c>
      <c r="N34" s="3">
        <v>2.903E-2</v>
      </c>
      <c r="O34" s="3">
        <v>1.8759999999999999E-2</v>
      </c>
      <c r="P34" s="1"/>
      <c r="Q34" s="1">
        <v>115.952</v>
      </c>
      <c r="R34" s="3">
        <v>1.396E-2</v>
      </c>
      <c r="S34" s="3">
        <v>8.26E-3</v>
      </c>
      <c r="T34" s="3">
        <v>3.3110000000000001E-2</v>
      </c>
      <c r="U34" s="3">
        <v>1.8440000000000002E-2</v>
      </c>
      <c r="V34" s="3">
        <v>1.302E-2</v>
      </c>
      <c r="W34" s="1"/>
      <c r="X34" s="1"/>
      <c r="Y34" s="1"/>
      <c r="Z34" s="1"/>
    </row>
    <row r="35" spans="3:26" ht="16.5" x14ac:dyDescent="0.25">
      <c r="C35" s="1">
        <v>119.949</v>
      </c>
      <c r="D35" s="3">
        <v>6.9889999999999994E-2</v>
      </c>
      <c r="E35" s="3">
        <v>8.9279999999999998E-2</v>
      </c>
      <c r="F35" s="3">
        <v>0.12422999999999999</v>
      </c>
      <c r="G35" s="3">
        <v>9.4469999999999998E-2</v>
      </c>
      <c r="H35" s="3">
        <v>2.7539999999999999E-2</v>
      </c>
      <c r="I35" s="1"/>
      <c r="J35" s="1">
        <v>119.949</v>
      </c>
      <c r="K35" s="3">
        <v>4.9540000000000001E-2</v>
      </c>
      <c r="L35" s="3">
        <v>2.3259999999999999E-2</v>
      </c>
      <c r="M35" s="3">
        <v>1.915E-2</v>
      </c>
      <c r="N35" s="3">
        <v>3.065E-2</v>
      </c>
      <c r="O35" s="3">
        <v>1.6490000000000001E-2</v>
      </c>
      <c r="P35" s="1"/>
      <c r="Q35" s="1">
        <v>119.95</v>
      </c>
      <c r="R35" s="3">
        <v>7.7000000000000002E-3</v>
      </c>
      <c r="S35" s="3">
        <v>1.065E-2</v>
      </c>
      <c r="T35" s="3">
        <v>3.3500000000000002E-2</v>
      </c>
      <c r="U35" s="3">
        <v>1.728E-2</v>
      </c>
      <c r="V35" s="3">
        <v>1.4120000000000001E-2</v>
      </c>
      <c r="W35" s="1"/>
      <c r="X35" s="1"/>
      <c r="Y35" s="1"/>
      <c r="Z35" s="1"/>
    </row>
    <row r="36" spans="3:26" ht="16.5" x14ac:dyDescent="0.25">
      <c r="C36" s="1">
        <v>123.947</v>
      </c>
      <c r="D36" s="3">
        <v>6.9699999999999998E-2</v>
      </c>
      <c r="E36" s="3">
        <v>8.8830000000000006E-2</v>
      </c>
      <c r="F36" s="3">
        <v>0.12299</v>
      </c>
      <c r="G36" s="3">
        <v>9.3840000000000007E-2</v>
      </c>
      <c r="H36" s="3">
        <v>2.7E-2</v>
      </c>
      <c r="I36" s="1"/>
      <c r="J36" s="1">
        <v>123.949</v>
      </c>
      <c r="K36" s="3">
        <v>4.895E-2</v>
      </c>
      <c r="L36" s="3">
        <v>2.2710000000000001E-2</v>
      </c>
      <c r="M36" s="3">
        <v>1.555E-2</v>
      </c>
      <c r="N36" s="3">
        <v>2.9069999999999999E-2</v>
      </c>
      <c r="O36" s="3">
        <v>1.7579999999999998E-2</v>
      </c>
      <c r="P36" s="1"/>
      <c r="Q36" s="1">
        <v>123.952</v>
      </c>
      <c r="R36" s="3">
        <v>1.077E-2</v>
      </c>
      <c r="S36" s="3">
        <v>1.076E-2</v>
      </c>
      <c r="T36" s="3">
        <v>3.5680000000000003E-2</v>
      </c>
      <c r="U36" s="3">
        <v>1.907E-2</v>
      </c>
      <c r="V36" s="3">
        <v>1.438E-2</v>
      </c>
      <c r="W36" s="1"/>
      <c r="X36" s="1"/>
      <c r="Y36" s="1"/>
      <c r="Z36" s="1"/>
    </row>
    <row r="37" spans="3:26" ht="16.5" x14ac:dyDescent="0.25">
      <c r="C37" s="1">
        <v>127.95</v>
      </c>
      <c r="D37" s="3">
        <v>7.3770000000000002E-2</v>
      </c>
      <c r="E37" s="3">
        <v>9.4070000000000001E-2</v>
      </c>
      <c r="F37" s="3">
        <v>0.12822</v>
      </c>
      <c r="G37" s="3">
        <v>9.869E-2</v>
      </c>
      <c r="H37" s="3">
        <v>2.7519999999999999E-2</v>
      </c>
      <c r="I37" s="1"/>
      <c r="J37" s="1">
        <v>127.949</v>
      </c>
      <c r="K37" s="3">
        <v>4.9000000000000002E-2</v>
      </c>
      <c r="L37" s="3">
        <v>2.2749999999999999E-2</v>
      </c>
      <c r="M37" s="3">
        <v>1.7739999999999999E-2</v>
      </c>
      <c r="N37" s="3">
        <v>2.9829999999999999E-2</v>
      </c>
      <c r="O37" s="3">
        <v>1.6789999999999999E-2</v>
      </c>
      <c r="P37" s="1"/>
      <c r="Q37" s="1">
        <v>127.95</v>
      </c>
      <c r="R37" s="3">
        <v>9.6299999999999997E-3</v>
      </c>
      <c r="S37" s="3">
        <v>1.0500000000000001E-2</v>
      </c>
      <c r="T37" s="3">
        <v>3.108E-2</v>
      </c>
      <c r="U37" s="3">
        <v>1.7069999999999998E-2</v>
      </c>
      <c r="V37" s="3">
        <v>1.214E-2</v>
      </c>
      <c r="W37" s="1"/>
      <c r="X37" s="1"/>
      <c r="Y37" s="1"/>
      <c r="Z37" s="1"/>
    </row>
    <row r="38" spans="3:26" ht="16.5" x14ac:dyDescent="0.25">
      <c r="C38" s="1">
        <v>131.94800000000001</v>
      </c>
      <c r="D38" s="3">
        <v>7.8140000000000001E-2</v>
      </c>
      <c r="E38" s="3">
        <v>9.2920000000000003E-2</v>
      </c>
      <c r="F38" s="3">
        <v>0.12164999999999999</v>
      </c>
      <c r="G38" s="3">
        <v>9.7570000000000004E-2</v>
      </c>
      <c r="H38" s="3">
        <v>2.2120000000000001E-2</v>
      </c>
      <c r="I38" s="1"/>
      <c r="J38" s="1">
        <v>131.94999999999999</v>
      </c>
      <c r="K38" s="3">
        <v>4.8579999999999998E-2</v>
      </c>
      <c r="L38" s="3">
        <v>2.2370000000000001E-2</v>
      </c>
      <c r="M38" s="3">
        <v>1.524E-2</v>
      </c>
      <c r="N38" s="3">
        <v>2.8729999999999999E-2</v>
      </c>
      <c r="O38" s="3">
        <v>1.7559999999999999E-2</v>
      </c>
      <c r="P38" s="1"/>
      <c r="Q38" s="1">
        <v>131.94999999999999</v>
      </c>
      <c r="R38" s="3">
        <v>9.3200000000000002E-3</v>
      </c>
      <c r="S38" s="3">
        <v>1.0500000000000001E-2</v>
      </c>
      <c r="T38" s="3">
        <v>2.784E-2</v>
      </c>
      <c r="U38" s="3">
        <v>1.5890000000000001E-2</v>
      </c>
      <c r="V38" s="3">
        <v>1.0370000000000001E-2</v>
      </c>
      <c r="W38" s="1"/>
      <c r="X38" s="1"/>
      <c r="Y38" s="1"/>
      <c r="Z38" s="1"/>
    </row>
    <row r="39" spans="3:26" ht="16.5" x14ac:dyDescent="0.25">
      <c r="C39" s="1">
        <v>135.94800000000001</v>
      </c>
      <c r="D39" s="3">
        <v>6.9760000000000003E-2</v>
      </c>
      <c r="E39" s="3">
        <v>9.8720000000000002E-2</v>
      </c>
      <c r="F39" s="3">
        <v>0.13003999999999999</v>
      </c>
      <c r="G39" s="3">
        <v>9.9510000000000001E-2</v>
      </c>
      <c r="H39" s="3">
        <v>3.015E-2</v>
      </c>
      <c r="I39" s="1"/>
      <c r="J39" s="1">
        <v>135.94999999999999</v>
      </c>
      <c r="K39" s="3">
        <v>5.0950000000000002E-2</v>
      </c>
      <c r="L39" s="3">
        <v>2.4559999999999998E-2</v>
      </c>
      <c r="M39" s="3">
        <v>1.6830000000000001E-2</v>
      </c>
      <c r="N39" s="3">
        <v>3.0779999999999998E-2</v>
      </c>
      <c r="O39" s="3">
        <v>1.789E-2</v>
      </c>
      <c r="P39" s="1"/>
      <c r="Q39" s="1">
        <v>135.94999999999999</v>
      </c>
      <c r="R39" s="3">
        <v>1.2959999999999999E-2</v>
      </c>
      <c r="S39" s="3">
        <v>9.4999999999999998E-3</v>
      </c>
      <c r="T39" s="3">
        <v>3.354E-2</v>
      </c>
      <c r="U39" s="3">
        <v>1.8669999999999999E-2</v>
      </c>
      <c r="V39" s="3">
        <v>1.2999999999999999E-2</v>
      </c>
      <c r="W39" s="1"/>
      <c r="X39" s="1"/>
      <c r="Y39" s="1"/>
      <c r="Z39" s="1"/>
    </row>
    <row r="40" spans="3:26" ht="16.5" x14ac:dyDescent="0.25">
      <c r="C40" s="1">
        <v>139.94800000000001</v>
      </c>
      <c r="D40" s="3">
        <v>8.1900000000000001E-2</v>
      </c>
      <c r="E40" s="3">
        <v>9.7290000000000001E-2</v>
      </c>
      <c r="F40" s="3">
        <v>0.12926000000000001</v>
      </c>
      <c r="G40" s="3">
        <v>0.10281999999999999</v>
      </c>
      <c r="H40" s="3">
        <v>2.4160000000000001E-2</v>
      </c>
      <c r="I40" s="1"/>
      <c r="J40" s="1">
        <v>139.94999999999999</v>
      </c>
      <c r="K40" s="3">
        <v>5.0999999999999997E-2</v>
      </c>
      <c r="L40" s="3">
        <v>2.46E-2</v>
      </c>
      <c r="M40" s="3">
        <v>1.545E-2</v>
      </c>
      <c r="N40" s="3">
        <v>3.0349999999999999E-2</v>
      </c>
      <c r="O40" s="3">
        <v>1.8460000000000001E-2</v>
      </c>
      <c r="P40" s="1"/>
      <c r="Q40" s="1">
        <v>139.94999999999999</v>
      </c>
      <c r="R40" s="3">
        <v>1.193E-2</v>
      </c>
      <c r="S40" s="3">
        <v>1.1220000000000001E-2</v>
      </c>
      <c r="T40" s="3">
        <v>3.4569999999999997E-2</v>
      </c>
      <c r="U40" s="3">
        <v>1.924E-2</v>
      </c>
      <c r="V40" s="3">
        <v>1.328E-2</v>
      </c>
      <c r="W40" s="1"/>
      <c r="X40" s="1"/>
      <c r="Y40" s="1"/>
      <c r="Z40" s="1"/>
    </row>
    <row r="41" spans="3:26" ht="16.5" x14ac:dyDescent="0.25">
      <c r="C41" s="1">
        <v>143.94800000000001</v>
      </c>
      <c r="D41" s="3">
        <v>8.0369999999999997E-2</v>
      </c>
      <c r="E41" s="3">
        <v>9.4740000000000005E-2</v>
      </c>
      <c r="F41" s="3">
        <v>0.13217999999999999</v>
      </c>
      <c r="G41" s="3">
        <v>0.10242999999999999</v>
      </c>
      <c r="H41" s="3">
        <v>2.6749999999999999E-2</v>
      </c>
      <c r="I41" s="1"/>
      <c r="J41" s="1">
        <v>143.94999999999999</v>
      </c>
      <c r="K41" s="3">
        <v>5.0200000000000002E-2</v>
      </c>
      <c r="L41" s="3">
        <v>2.3859999999999999E-2</v>
      </c>
      <c r="M41" s="3">
        <v>1.6250000000000001E-2</v>
      </c>
      <c r="N41" s="3">
        <v>3.0099999999999998E-2</v>
      </c>
      <c r="O41" s="3">
        <v>1.7819999999999999E-2</v>
      </c>
      <c r="P41" s="1"/>
      <c r="Q41" s="1">
        <v>143.94999999999999</v>
      </c>
      <c r="R41" s="3">
        <v>9.75E-3</v>
      </c>
      <c r="S41" s="3">
        <v>9.3600000000000003E-3</v>
      </c>
      <c r="T41" s="3">
        <v>3.5389999999999998E-2</v>
      </c>
      <c r="U41" s="3">
        <v>1.8169999999999999E-2</v>
      </c>
      <c r="V41" s="3">
        <v>1.4919999999999999E-2</v>
      </c>
      <c r="W41" s="1"/>
      <c r="X41" s="1"/>
      <c r="Y41" s="1"/>
      <c r="Z41" s="1"/>
    </row>
    <row r="42" spans="3:26" ht="16.5" x14ac:dyDescent="0.25">
      <c r="C42" s="1">
        <v>147.94800000000001</v>
      </c>
      <c r="D42" s="3">
        <v>8.2170000000000007E-2</v>
      </c>
      <c r="E42" s="3">
        <v>9.4070000000000001E-2</v>
      </c>
      <c r="F42" s="3">
        <v>0.12889999999999999</v>
      </c>
      <c r="G42" s="3">
        <v>0.10170999999999999</v>
      </c>
      <c r="H42" s="3">
        <v>2.4279999999999999E-2</v>
      </c>
      <c r="I42" s="1"/>
      <c r="J42" s="1">
        <v>147.94999999999999</v>
      </c>
      <c r="K42" s="3">
        <v>4.8469999999999999E-2</v>
      </c>
      <c r="L42" s="3">
        <v>2.2270000000000002E-2</v>
      </c>
      <c r="M42" s="3">
        <v>1.839E-2</v>
      </c>
      <c r="N42" s="3">
        <v>2.971E-2</v>
      </c>
      <c r="O42" s="3">
        <v>1.636E-2</v>
      </c>
      <c r="P42" s="1"/>
      <c r="Q42" s="1">
        <v>147.95099999999999</v>
      </c>
      <c r="R42" s="3">
        <v>8.8299999999999993E-3</v>
      </c>
      <c r="S42" s="3">
        <v>9.1599999999999997E-3</v>
      </c>
      <c r="T42" s="3">
        <v>3.1449999999999999E-2</v>
      </c>
      <c r="U42" s="3">
        <v>1.6480000000000002E-2</v>
      </c>
      <c r="V42" s="3">
        <v>1.2970000000000001E-2</v>
      </c>
      <c r="W42" s="1"/>
      <c r="X42" s="1"/>
      <c r="Y42" s="1"/>
      <c r="Z42" s="1"/>
    </row>
    <row r="43" spans="3:26" ht="16.5" x14ac:dyDescent="0.25">
      <c r="C43" s="1">
        <v>151.94399999999999</v>
      </c>
      <c r="D43" s="3">
        <v>7.9719999999999999E-2</v>
      </c>
      <c r="E43" s="3">
        <v>9.937E-2</v>
      </c>
      <c r="F43" s="3">
        <v>0.13017000000000001</v>
      </c>
      <c r="G43" s="3">
        <v>0.10309</v>
      </c>
      <c r="H43" s="3">
        <v>2.5430000000000001E-2</v>
      </c>
      <c r="I43" s="1"/>
      <c r="J43" s="1">
        <v>151.94800000000001</v>
      </c>
      <c r="K43" s="3">
        <v>4.8770000000000001E-2</v>
      </c>
      <c r="L43" s="3">
        <v>2.2540000000000001E-2</v>
      </c>
      <c r="M43" s="3">
        <v>1.387E-2</v>
      </c>
      <c r="N43" s="3">
        <v>2.8389999999999999E-2</v>
      </c>
      <c r="O43" s="3">
        <v>1.8169999999999999E-2</v>
      </c>
      <c r="P43" s="1"/>
      <c r="Q43" s="1">
        <v>151.95099999999999</v>
      </c>
      <c r="R43" s="3">
        <v>9.2700000000000005E-3</v>
      </c>
      <c r="S43" s="3">
        <v>1.085E-2</v>
      </c>
      <c r="T43" s="3">
        <v>3.0679999999999999E-2</v>
      </c>
      <c r="U43" s="3">
        <v>1.6930000000000001E-2</v>
      </c>
      <c r="V43" s="3">
        <v>1.193E-2</v>
      </c>
      <c r="W43" s="1"/>
      <c r="X43" s="1"/>
      <c r="Y43" s="1"/>
      <c r="Z43" s="1"/>
    </row>
    <row r="44" spans="3:26" ht="16.5" x14ac:dyDescent="0.25">
      <c r="C44" s="1">
        <v>155.94399999999999</v>
      </c>
      <c r="D44" s="3">
        <v>7.6429999999999998E-2</v>
      </c>
      <c r="E44" s="3">
        <v>9.7820000000000004E-2</v>
      </c>
      <c r="F44" s="3">
        <v>0.13233</v>
      </c>
      <c r="G44" s="3">
        <v>0.10219</v>
      </c>
      <c r="H44" s="3">
        <v>2.8209999999999999E-2</v>
      </c>
      <c r="I44" s="1"/>
      <c r="J44" s="1">
        <v>155.94800000000001</v>
      </c>
      <c r="K44" s="3">
        <v>5.1069999999999997E-2</v>
      </c>
      <c r="L44" s="3">
        <v>2.4670000000000001E-2</v>
      </c>
      <c r="M44" s="3">
        <v>1.644E-2</v>
      </c>
      <c r="N44" s="3">
        <v>3.073E-2</v>
      </c>
      <c r="O44" s="3">
        <v>1.8089999999999998E-2</v>
      </c>
      <c r="P44" s="1"/>
      <c r="Q44" s="1">
        <v>155.94900000000001</v>
      </c>
      <c r="R44" s="3">
        <v>1.008E-2</v>
      </c>
      <c r="S44" s="3">
        <v>1.072E-2</v>
      </c>
      <c r="T44" s="3">
        <v>3.6450000000000003E-2</v>
      </c>
      <c r="U44" s="3">
        <v>1.908E-2</v>
      </c>
      <c r="V44" s="3">
        <v>1.504E-2</v>
      </c>
      <c r="W44" s="1"/>
      <c r="X44" s="1"/>
      <c r="Y44" s="1"/>
      <c r="Z44" s="1"/>
    </row>
    <row r="45" spans="3:26" ht="16.5" x14ac:dyDescent="0.25">
      <c r="C45" s="1">
        <v>159.94900000000001</v>
      </c>
      <c r="D45" s="3">
        <v>7.349E-2</v>
      </c>
      <c r="E45" s="3">
        <v>9.2130000000000004E-2</v>
      </c>
      <c r="F45" s="3">
        <v>0.1331</v>
      </c>
      <c r="G45" s="3">
        <v>9.9570000000000006E-2</v>
      </c>
      <c r="H45" s="3">
        <v>3.049E-2</v>
      </c>
      <c r="I45" s="1"/>
      <c r="J45" s="1">
        <v>159.94999999999999</v>
      </c>
      <c r="K45" s="3">
        <v>5.237E-2</v>
      </c>
      <c r="L45" s="3">
        <v>2.5870000000000001E-2</v>
      </c>
      <c r="M45" s="3">
        <v>1.529E-2</v>
      </c>
      <c r="N45" s="3">
        <v>3.1179999999999999E-2</v>
      </c>
      <c r="O45" s="3">
        <v>1.9099999999999999E-2</v>
      </c>
      <c r="P45" s="1"/>
      <c r="Q45" s="1">
        <v>159.95099999999999</v>
      </c>
      <c r="R45" s="3">
        <v>1.0120000000000001E-2</v>
      </c>
      <c r="S45" s="3">
        <v>1.157E-2</v>
      </c>
      <c r="T45" s="3">
        <v>0.03</v>
      </c>
      <c r="U45" s="3">
        <v>1.7229999999999999E-2</v>
      </c>
      <c r="V45" s="3">
        <v>1.108E-2</v>
      </c>
      <c r="W45" s="1"/>
      <c r="X45" s="1"/>
      <c r="Y45" s="1"/>
      <c r="Z45" s="1"/>
    </row>
    <row r="46" spans="3:26" ht="16.5" x14ac:dyDescent="0.25">
      <c r="C46" s="1">
        <v>163.94900000000001</v>
      </c>
      <c r="D46" s="3">
        <v>7.8439999999999996E-2</v>
      </c>
      <c r="E46" s="3">
        <v>8.7929999999999994E-2</v>
      </c>
      <c r="F46" s="3">
        <v>0.13063</v>
      </c>
      <c r="G46" s="3">
        <v>9.9000000000000005E-2</v>
      </c>
      <c r="H46" s="3">
        <v>2.7799999999999998E-2</v>
      </c>
      <c r="I46" s="1"/>
      <c r="J46" s="1">
        <v>163.95099999999999</v>
      </c>
      <c r="K46" s="3">
        <v>5.0819999999999997E-2</v>
      </c>
      <c r="L46" s="3">
        <v>2.444E-2</v>
      </c>
      <c r="M46" s="3">
        <v>1.325E-2</v>
      </c>
      <c r="N46" s="3">
        <v>2.9499999999999998E-2</v>
      </c>
      <c r="O46" s="3">
        <v>1.9290000000000002E-2</v>
      </c>
      <c r="P46" s="1"/>
      <c r="Q46" s="1">
        <v>163.95099999999999</v>
      </c>
      <c r="R46" s="3">
        <v>1.022E-2</v>
      </c>
      <c r="S46" s="3">
        <v>9.7000000000000003E-3</v>
      </c>
      <c r="T46" s="3">
        <v>3.1579999999999997E-2</v>
      </c>
      <c r="U46" s="3">
        <v>1.7170000000000001E-2</v>
      </c>
      <c r="V46" s="3">
        <v>1.2489999999999999E-2</v>
      </c>
      <c r="W46" s="1"/>
      <c r="X46" s="1"/>
      <c r="Y46" s="1"/>
      <c r="Z46" s="1"/>
    </row>
    <row r="47" spans="3:26" ht="16.5" x14ac:dyDescent="0.25">
      <c r="C47" s="1">
        <v>167.94900000000001</v>
      </c>
      <c r="D47" s="3">
        <v>8.0990000000000006E-2</v>
      </c>
      <c r="E47" s="3">
        <v>9.5890000000000003E-2</v>
      </c>
      <c r="F47" s="3">
        <v>0.13306999999999999</v>
      </c>
      <c r="G47" s="3">
        <v>0.10332</v>
      </c>
      <c r="H47" s="3">
        <v>2.682E-2</v>
      </c>
      <c r="I47" s="1"/>
      <c r="J47" s="1">
        <v>167.94900000000001</v>
      </c>
      <c r="K47" s="3">
        <v>5.4989999999999997E-2</v>
      </c>
      <c r="L47" s="3">
        <v>2.828E-2</v>
      </c>
      <c r="M47" s="3">
        <v>1.754E-2</v>
      </c>
      <c r="N47" s="3">
        <v>3.3599999999999998E-2</v>
      </c>
      <c r="O47" s="3">
        <v>1.9279999999999999E-2</v>
      </c>
      <c r="P47" s="1"/>
      <c r="Q47" s="1">
        <v>167.947</v>
      </c>
      <c r="R47" s="3">
        <v>1.0489999999999999E-2</v>
      </c>
      <c r="S47" s="3">
        <v>8.8599999999999998E-3</v>
      </c>
      <c r="T47" s="3">
        <v>2.8400000000000002E-2</v>
      </c>
      <c r="U47" s="3">
        <v>1.592E-2</v>
      </c>
      <c r="V47" s="3">
        <v>1.0840000000000001E-2</v>
      </c>
      <c r="W47" s="1"/>
      <c r="X47" s="1"/>
      <c r="Y47" s="1"/>
      <c r="Z47" s="1"/>
    </row>
    <row r="48" spans="3:26" ht="16.5" x14ac:dyDescent="0.25">
      <c r="C48" s="1">
        <v>171.94900000000001</v>
      </c>
      <c r="D48" s="3">
        <v>7.3080000000000006E-2</v>
      </c>
      <c r="E48" s="3">
        <v>0.10868999999999999</v>
      </c>
      <c r="F48" s="3">
        <v>0.13675999999999999</v>
      </c>
      <c r="G48" s="3">
        <v>0.10618</v>
      </c>
      <c r="H48" s="3">
        <v>3.1910000000000001E-2</v>
      </c>
      <c r="I48" s="1"/>
      <c r="J48" s="1">
        <v>171.94900000000001</v>
      </c>
      <c r="K48" s="3">
        <v>5.1929999999999997E-2</v>
      </c>
      <c r="L48" s="3">
        <v>2.546E-2</v>
      </c>
      <c r="M48" s="3">
        <v>1.5810000000000001E-2</v>
      </c>
      <c r="N48" s="3">
        <v>3.107E-2</v>
      </c>
      <c r="O48" s="3">
        <v>1.8700000000000001E-2</v>
      </c>
      <c r="P48" s="1"/>
      <c r="Q48" s="1">
        <v>171.95099999999999</v>
      </c>
      <c r="R48" s="3">
        <v>8.77E-3</v>
      </c>
      <c r="S48" s="3">
        <v>1.146E-2</v>
      </c>
      <c r="T48" s="3">
        <v>3.1440000000000003E-2</v>
      </c>
      <c r="U48" s="3">
        <v>1.7219999999999999E-2</v>
      </c>
      <c r="V48" s="3">
        <v>1.239E-2</v>
      </c>
      <c r="W48" s="1"/>
      <c r="X48" s="1"/>
      <c r="Y48" s="1"/>
      <c r="Z48" s="1"/>
    </row>
    <row r="49" spans="3:26" ht="16.5" x14ac:dyDescent="0.25">
      <c r="C49" s="1">
        <v>175.947</v>
      </c>
      <c r="D49" s="3">
        <v>8.0009999999999998E-2</v>
      </c>
      <c r="E49" s="3">
        <v>9.6790000000000001E-2</v>
      </c>
      <c r="F49" s="3">
        <v>0.13514000000000001</v>
      </c>
      <c r="G49" s="3">
        <v>0.10398</v>
      </c>
      <c r="H49" s="3">
        <v>2.826E-2</v>
      </c>
      <c r="I49" s="1"/>
      <c r="J49" s="1">
        <v>175.94900000000001</v>
      </c>
      <c r="K49" s="3">
        <v>5.0259999999999999E-2</v>
      </c>
      <c r="L49" s="3">
        <v>2.392E-2</v>
      </c>
      <c r="M49" s="3">
        <v>1.619E-2</v>
      </c>
      <c r="N49" s="3">
        <v>3.0120000000000001E-2</v>
      </c>
      <c r="O49" s="3">
        <v>1.7860000000000001E-2</v>
      </c>
      <c r="P49" s="1"/>
      <c r="Q49" s="1">
        <v>175.947</v>
      </c>
      <c r="R49" s="3">
        <v>1.264E-2</v>
      </c>
      <c r="S49" s="3">
        <v>1.077E-2</v>
      </c>
      <c r="T49" s="3">
        <v>2.7529999999999999E-2</v>
      </c>
      <c r="U49" s="3">
        <v>1.6979999999999999E-2</v>
      </c>
      <c r="V49" s="3">
        <v>9.1800000000000007E-3</v>
      </c>
      <c r="W49" s="1"/>
      <c r="X49" s="1"/>
      <c r="Y49" s="1"/>
      <c r="Z49" s="1"/>
    </row>
    <row r="50" spans="3:26" ht="16.5" x14ac:dyDescent="0.25">
      <c r="C50" s="1">
        <v>179.94900000000001</v>
      </c>
      <c r="D50" s="3">
        <v>7.979E-2</v>
      </c>
      <c r="E50" s="3">
        <v>9.6250000000000002E-2</v>
      </c>
      <c r="F50" s="3">
        <v>0.13982</v>
      </c>
      <c r="G50" s="3">
        <v>0.10528999999999999</v>
      </c>
      <c r="H50" s="3">
        <v>3.1019999999999999E-2</v>
      </c>
      <c r="I50" s="1"/>
      <c r="J50" s="1">
        <v>179.94900000000001</v>
      </c>
      <c r="K50" s="3">
        <v>4.9399999999999999E-2</v>
      </c>
      <c r="L50" s="3">
        <v>2.3120000000000002E-2</v>
      </c>
      <c r="M50" s="3">
        <v>1.302E-2</v>
      </c>
      <c r="N50" s="3">
        <v>2.8510000000000001E-2</v>
      </c>
      <c r="O50" s="3">
        <v>1.8780000000000002E-2</v>
      </c>
      <c r="P50" s="1"/>
      <c r="Q50" s="1">
        <v>179.952</v>
      </c>
      <c r="R50" s="3">
        <v>1.3769999999999999E-2</v>
      </c>
      <c r="S50" s="3">
        <v>1.04E-2</v>
      </c>
      <c r="T50" s="3">
        <v>3.1640000000000001E-2</v>
      </c>
      <c r="U50" s="3">
        <v>1.8599999999999998E-2</v>
      </c>
      <c r="V50" s="3">
        <v>1.142E-2</v>
      </c>
      <c r="W50" s="1"/>
      <c r="X50" s="1"/>
      <c r="Y50" s="1"/>
      <c r="Z50" s="1"/>
    </row>
    <row r="51" spans="3:26" ht="16.5" x14ac:dyDescent="0.25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3:26" ht="16.5" x14ac:dyDescent="0.25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3:26" ht="16.5" x14ac:dyDescent="0.2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3:26" ht="16.5" x14ac:dyDescent="0.25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3:26" ht="16.5" x14ac:dyDescent="0.25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3:26" ht="16.5" x14ac:dyDescent="0.25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3:26" ht="16.5" x14ac:dyDescent="0.25"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3:26" ht="16.5" x14ac:dyDescent="0.25"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3:26" ht="16.5" x14ac:dyDescent="0.25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3:26" ht="16.5" x14ac:dyDescent="0.25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3:26" ht="16.5" x14ac:dyDescent="0.25"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3:26" ht="16.5" x14ac:dyDescent="0.25"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3:26" ht="16.5" x14ac:dyDescent="0.25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3:26" ht="16.5" x14ac:dyDescent="0.25"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3:26" ht="16.5" x14ac:dyDescent="0.25"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3:26" ht="16.5" x14ac:dyDescent="0.25"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3:26" ht="16.5" x14ac:dyDescent="0.25"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3:26" ht="16.5" x14ac:dyDescent="0.25"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3:26" ht="16.5" x14ac:dyDescent="0.25"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3:26" ht="16.5" x14ac:dyDescent="0.25"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3:26" ht="16.5" x14ac:dyDescent="0.25"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3:26" ht="16.5" x14ac:dyDescent="0.25"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3:26" ht="16.5" x14ac:dyDescent="0.25"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3:26" ht="16.5" x14ac:dyDescent="0.25"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3:26" ht="16.5" x14ac:dyDescent="0.25"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3:26" ht="16.5" x14ac:dyDescent="0.25"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3:26" ht="16.5" x14ac:dyDescent="0.25"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3:26" ht="16.5" x14ac:dyDescent="0.25"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3:26" ht="16.5" x14ac:dyDescent="0.25"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3:26" ht="16.5" x14ac:dyDescent="0.25"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3:26" ht="16.5" x14ac:dyDescent="0.25"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3:26" ht="16.5" x14ac:dyDescent="0.25"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3:26" ht="16.5" x14ac:dyDescent="0.25"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3:26" ht="16.5" x14ac:dyDescent="0.25"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3:26" ht="16.5" x14ac:dyDescent="0.25"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3:26" ht="16.5" x14ac:dyDescent="0.25"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3:26" ht="16.5" x14ac:dyDescent="0.25"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3:26" ht="16.5" x14ac:dyDescent="0.25"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3:26" ht="16.5" x14ac:dyDescent="0.25"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3:26" ht="16.5" x14ac:dyDescent="0.25"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3:26" ht="16.5" x14ac:dyDescent="0.25"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3:26" ht="16.5" x14ac:dyDescent="0.25"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3:26" ht="16.5" x14ac:dyDescent="0.25"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3:26" ht="16.5" x14ac:dyDescent="0.25"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3:26" ht="16.5" x14ac:dyDescent="0.25"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3:26" ht="16.5" x14ac:dyDescent="0.25"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3:26" ht="16.5" x14ac:dyDescent="0.25"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3:26" ht="16.5" x14ac:dyDescent="0.25"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3:26" ht="16.5" x14ac:dyDescent="0.25"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3:26" ht="16.5" x14ac:dyDescent="0.25"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3:26" ht="16.5" x14ac:dyDescent="0.25"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3:26" ht="16.5" x14ac:dyDescent="0.25"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3:26" ht="16.5" x14ac:dyDescent="0.25"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3:26" ht="16.5" x14ac:dyDescent="0.25"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</sheetData>
  <mergeCells count="3">
    <mergeCell ref="C3:H3"/>
    <mergeCell ref="J3:O3"/>
    <mergeCell ref="Q3:V3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8"/>
  <sheetViews>
    <sheetView zoomScale="85" zoomScaleNormal="85" workbookViewId="0">
      <selection activeCell="K13" sqref="K13"/>
    </sheetView>
  </sheetViews>
  <sheetFormatPr defaultRowHeight="16.5" x14ac:dyDescent="0.25"/>
  <cols>
    <col min="1" max="1" width="8.7265625" style="1"/>
    <col min="2" max="2" width="35.1796875" style="1" customWidth="1"/>
    <col min="3" max="3" width="11.1796875" style="1" customWidth="1"/>
    <col min="4" max="16384" width="8.7265625" style="1"/>
  </cols>
  <sheetData>
    <row r="2" spans="2:8" ht="20.5" x14ac:dyDescent="0.25">
      <c r="B2" s="73" t="s">
        <v>134</v>
      </c>
    </row>
    <row r="3" spans="2:8" x14ac:dyDescent="0.25">
      <c r="C3" s="46" t="s">
        <v>214</v>
      </c>
      <c r="D3" s="46"/>
      <c r="E3" s="46"/>
      <c r="F3" s="46"/>
      <c r="G3" s="46"/>
      <c r="H3" s="46"/>
    </row>
    <row r="4" spans="2:8" x14ac:dyDescent="0.25">
      <c r="C4" s="45" t="s">
        <v>56</v>
      </c>
      <c r="D4" s="4" t="s">
        <v>9</v>
      </c>
      <c r="E4" s="4" t="s">
        <v>10</v>
      </c>
      <c r="F4" s="4" t="s">
        <v>15</v>
      </c>
      <c r="G4" s="4" t="s">
        <v>0</v>
      </c>
      <c r="H4" s="4" t="s">
        <v>1</v>
      </c>
    </row>
    <row r="5" spans="2:8" x14ac:dyDescent="0.25">
      <c r="C5" s="96" t="s">
        <v>13</v>
      </c>
      <c r="D5" s="80">
        <v>210.518</v>
      </c>
      <c r="E5" s="80">
        <v>248.04150000000001</v>
      </c>
      <c r="F5" s="80">
        <v>194.63300000000001</v>
      </c>
      <c r="G5" s="80">
        <v>217.73083</v>
      </c>
      <c r="H5" s="80">
        <v>27.425090000000001</v>
      </c>
    </row>
    <row r="6" spans="2:8" x14ac:dyDescent="0.25">
      <c r="C6" s="49" t="s">
        <v>44</v>
      </c>
      <c r="D6" s="32">
        <v>263.79092000000003</v>
      </c>
      <c r="E6" s="32">
        <v>191.67843999999999</v>
      </c>
      <c r="F6" s="32">
        <v>218.58743000000001</v>
      </c>
      <c r="G6" s="32">
        <v>224.68484000000001</v>
      </c>
      <c r="H6" s="32">
        <v>36.441670000000002</v>
      </c>
    </row>
    <row r="7" spans="2:8" x14ac:dyDescent="0.25">
      <c r="C7" s="96" t="s">
        <v>57</v>
      </c>
      <c r="D7" s="80">
        <v>249.94452000000001</v>
      </c>
      <c r="E7" s="80">
        <v>226.70724999999999</v>
      </c>
      <c r="F7" s="80">
        <v>171.99373</v>
      </c>
      <c r="G7" s="80">
        <v>216.21516</v>
      </c>
      <c r="H7" s="80">
        <v>40.02055</v>
      </c>
    </row>
    <row r="8" spans="2:8" x14ac:dyDescent="0.25">
      <c r="C8" s="49" t="s">
        <v>58</v>
      </c>
      <c r="D8" s="32">
        <v>240.78762</v>
      </c>
      <c r="E8" s="32">
        <v>279.19466999999997</v>
      </c>
      <c r="F8" s="32">
        <v>202.13112000000001</v>
      </c>
      <c r="G8" s="32">
        <v>240.70446999999999</v>
      </c>
      <c r="H8" s="32">
        <v>38.531840000000003</v>
      </c>
    </row>
  </sheetData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5"/>
  <sheetViews>
    <sheetView zoomScale="85" zoomScaleNormal="85" workbookViewId="0">
      <selection activeCell="M16" sqref="M16"/>
    </sheetView>
  </sheetViews>
  <sheetFormatPr defaultRowHeight="16.5" x14ac:dyDescent="0.25"/>
  <cols>
    <col min="1" max="1" width="8.7265625" style="1"/>
    <col min="2" max="2" width="31.6328125" style="1" customWidth="1"/>
    <col min="3" max="3" width="10.453125" style="1" customWidth="1"/>
    <col min="4" max="16384" width="8.7265625" style="1"/>
  </cols>
  <sheetData>
    <row r="2" spans="2:8" ht="20.5" x14ac:dyDescent="0.25">
      <c r="B2" s="73" t="s">
        <v>135</v>
      </c>
    </row>
    <row r="3" spans="2:8" x14ac:dyDescent="0.25">
      <c r="C3" s="46" t="s">
        <v>215</v>
      </c>
      <c r="D3" s="46"/>
      <c r="E3" s="46"/>
      <c r="F3" s="46"/>
      <c r="G3" s="46"/>
      <c r="H3" s="46"/>
    </row>
    <row r="4" spans="2:8" x14ac:dyDescent="0.25">
      <c r="C4" s="1" t="s">
        <v>56</v>
      </c>
      <c r="D4" s="4" t="s">
        <v>9</v>
      </c>
      <c r="E4" s="4" t="s">
        <v>10</v>
      </c>
      <c r="F4" s="4" t="s">
        <v>15</v>
      </c>
      <c r="G4" s="4" t="s">
        <v>0</v>
      </c>
      <c r="H4" s="4" t="s">
        <v>1</v>
      </c>
    </row>
    <row r="5" spans="2:8" x14ac:dyDescent="0.25">
      <c r="C5" s="1" t="s">
        <v>44</v>
      </c>
      <c r="D5" s="6">
        <v>7.5346399999999996</v>
      </c>
      <c r="E5" s="6">
        <v>6.3044900000000004</v>
      </c>
      <c r="F5" s="6">
        <v>6.4121300000000003</v>
      </c>
      <c r="G5" s="6">
        <v>6.7504200000000001</v>
      </c>
      <c r="H5" s="6">
        <v>0.68128</v>
      </c>
    </row>
    <row r="6" spans="2:8" x14ac:dyDescent="0.25">
      <c r="C6" s="1" t="s">
        <v>54</v>
      </c>
      <c r="D6" s="6">
        <v>7.8579800000000004</v>
      </c>
      <c r="E6" s="6">
        <v>8.5578900000000004</v>
      </c>
      <c r="F6" s="6">
        <v>7.7625400000000004</v>
      </c>
      <c r="G6" s="6">
        <v>8.0594699999999992</v>
      </c>
      <c r="H6" s="6">
        <v>0.43426999999999999</v>
      </c>
    </row>
    <row r="7" spans="2:8" x14ac:dyDescent="0.25">
      <c r="C7" s="1" t="s">
        <v>55</v>
      </c>
      <c r="D7" s="6">
        <v>9.1886700000000001</v>
      </c>
      <c r="E7" s="6">
        <v>9.3625100000000003</v>
      </c>
      <c r="F7" s="6">
        <v>9.3625100000000003</v>
      </c>
      <c r="G7" s="6">
        <v>9.3045600000000004</v>
      </c>
      <c r="H7" s="6">
        <v>0.10037</v>
      </c>
    </row>
    <row r="11" spans="2:8" x14ac:dyDescent="0.25">
      <c r="C11" s="46" t="s">
        <v>216</v>
      </c>
      <c r="D11" s="46"/>
      <c r="E11" s="46"/>
      <c r="F11" s="46"/>
      <c r="G11" s="46"/>
      <c r="H11" s="46"/>
    </row>
    <row r="12" spans="2:8" x14ac:dyDescent="0.25">
      <c r="C12" s="1" t="s">
        <v>56</v>
      </c>
      <c r="D12" s="4" t="s">
        <v>9</v>
      </c>
      <c r="E12" s="4" t="s">
        <v>10</v>
      </c>
      <c r="F12" s="4" t="s">
        <v>15</v>
      </c>
      <c r="G12" s="4" t="s">
        <v>0</v>
      </c>
      <c r="H12" s="4" t="s">
        <v>1</v>
      </c>
    </row>
    <row r="13" spans="2:8" x14ac:dyDescent="0.25">
      <c r="C13" s="1" t="s">
        <v>44</v>
      </c>
      <c r="D13" s="1">
        <v>1021.0201</v>
      </c>
      <c r="E13" s="1">
        <v>707.33320000000003</v>
      </c>
      <c r="F13" s="1">
        <v>1180.9389100000001</v>
      </c>
      <c r="G13" s="1">
        <v>969.76409999999998</v>
      </c>
      <c r="H13" s="1">
        <v>240.92732000000001</v>
      </c>
    </row>
    <row r="14" spans="2:8" x14ac:dyDescent="0.25">
      <c r="C14" s="1" t="s">
        <v>54</v>
      </c>
      <c r="D14" s="1">
        <v>1072.12166</v>
      </c>
      <c r="E14" s="1">
        <v>639.45534999999995</v>
      </c>
      <c r="F14" s="1">
        <v>836.70028000000002</v>
      </c>
      <c r="G14" s="1">
        <v>849.42578000000003</v>
      </c>
      <c r="H14" s="1">
        <v>216.61367999999999</v>
      </c>
    </row>
    <row r="15" spans="2:8" x14ac:dyDescent="0.25">
      <c r="C15" s="1" t="s">
        <v>55</v>
      </c>
      <c r="D15" s="1">
        <v>1120.0238400000001</v>
      </c>
      <c r="E15" s="1">
        <v>712.74243999999999</v>
      </c>
      <c r="F15" s="1">
        <v>1338.5650800000001</v>
      </c>
      <c r="G15" s="1">
        <v>1057.1104700000001</v>
      </c>
      <c r="H15" s="1">
        <v>317.61937999999998</v>
      </c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45"/>
  <sheetViews>
    <sheetView zoomScale="40" zoomScaleNormal="40" workbookViewId="0">
      <selection activeCell="AQ23" sqref="AQ23"/>
    </sheetView>
  </sheetViews>
  <sheetFormatPr defaultRowHeight="14" x14ac:dyDescent="0.25"/>
  <cols>
    <col min="2" max="2" width="35.54296875" customWidth="1"/>
    <col min="11" max="11" width="11.26953125" customWidth="1"/>
    <col min="18" max="18" width="13.26953125" customWidth="1"/>
    <col min="19" max="19" width="11.453125" customWidth="1"/>
    <col min="20" max="20" width="10.81640625" customWidth="1"/>
    <col min="21" max="21" width="11.90625" customWidth="1"/>
    <col min="22" max="22" width="11.453125" customWidth="1"/>
    <col min="26" max="26" width="11.453125" customWidth="1"/>
    <col min="27" max="27" width="11.26953125" customWidth="1"/>
    <col min="29" max="29" width="11" customWidth="1"/>
  </cols>
  <sheetData>
    <row r="2" spans="2:36" ht="20.5" x14ac:dyDescent="0.25">
      <c r="B2" s="73" t="s">
        <v>136</v>
      </c>
    </row>
    <row r="3" spans="2:36" ht="16.5" x14ac:dyDescent="0.25">
      <c r="C3" s="59" t="s">
        <v>217</v>
      </c>
      <c r="D3" s="59"/>
      <c r="E3" s="59"/>
      <c r="F3" s="59"/>
      <c r="G3" s="59"/>
      <c r="H3" s="59"/>
      <c r="I3" s="1"/>
      <c r="J3" s="59" t="s">
        <v>218</v>
      </c>
      <c r="K3" s="59"/>
      <c r="L3" s="59"/>
      <c r="M3" s="59"/>
      <c r="N3" s="59"/>
      <c r="O3" s="59"/>
      <c r="P3" s="1"/>
      <c r="Q3" s="59" t="s">
        <v>219</v>
      </c>
      <c r="R3" s="59"/>
      <c r="S3" s="59"/>
      <c r="T3" s="59"/>
      <c r="U3" s="59"/>
      <c r="V3" s="59"/>
      <c r="X3" s="59" t="s">
        <v>220</v>
      </c>
      <c r="Y3" s="59"/>
      <c r="Z3" s="59"/>
      <c r="AA3" s="59"/>
      <c r="AB3" s="59"/>
      <c r="AC3" s="59"/>
      <c r="AE3" s="59" t="s">
        <v>221</v>
      </c>
      <c r="AF3" s="59"/>
      <c r="AG3" s="59"/>
      <c r="AH3" s="59"/>
      <c r="AI3" s="59"/>
      <c r="AJ3" s="59"/>
    </row>
    <row r="4" spans="2:36" ht="16.5" x14ac:dyDescent="0.25">
      <c r="C4" s="4" t="s">
        <v>8</v>
      </c>
      <c r="D4" s="4" t="s">
        <v>9</v>
      </c>
      <c r="E4" s="4" t="s">
        <v>10</v>
      </c>
      <c r="F4" s="4" t="s">
        <v>15</v>
      </c>
      <c r="G4" s="4" t="s">
        <v>0</v>
      </c>
      <c r="H4" s="4" t="s">
        <v>1</v>
      </c>
      <c r="I4" s="4"/>
      <c r="J4" s="4" t="s">
        <v>8</v>
      </c>
      <c r="K4" s="4" t="s">
        <v>9</v>
      </c>
      <c r="L4" s="4" t="s">
        <v>10</v>
      </c>
      <c r="M4" s="4" t="s">
        <v>15</v>
      </c>
      <c r="N4" s="4" t="s">
        <v>0</v>
      </c>
      <c r="O4" s="4" t="s">
        <v>1</v>
      </c>
      <c r="P4" s="4"/>
      <c r="Q4" s="4" t="s">
        <v>8</v>
      </c>
      <c r="R4" s="4" t="s">
        <v>9</v>
      </c>
      <c r="S4" s="4" t="s">
        <v>10</v>
      </c>
      <c r="T4" s="4" t="s">
        <v>15</v>
      </c>
      <c r="U4" s="4" t="s">
        <v>0</v>
      </c>
      <c r="V4" s="4" t="s">
        <v>1</v>
      </c>
      <c r="X4" s="4" t="s">
        <v>8</v>
      </c>
      <c r="Y4" s="4" t="s">
        <v>9</v>
      </c>
      <c r="Z4" s="4" t="s">
        <v>10</v>
      </c>
      <c r="AA4" s="4" t="s">
        <v>15</v>
      </c>
      <c r="AB4" s="4" t="s">
        <v>0</v>
      </c>
      <c r="AC4" s="4" t="s">
        <v>1</v>
      </c>
      <c r="AE4" s="4" t="s">
        <v>8</v>
      </c>
      <c r="AF4" s="4" t="s">
        <v>9</v>
      </c>
      <c r="AG4" s="4" t="s">
        <v>10</v>
      </c>
      <c r="AH4" s="4" t="s">
        <v>15</v>
      </c>
      <c r="AI4" s="4" t="s">
        <v>0</v>
      </c>
      <c r="AJ4" s="4" t="s">
        <v>1</v>
      </c>
    </row>
    <row r="5" spans="2:36" ht="16.5" x14ac:dyDescent="0.25"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/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/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</row>
    <row r="6" spans="2:36" x14ac:dyDescent="0.25">
      <c r="C6">
        <v>4.9489999999999998</v>
      </c>
      <c r="D6">
        <v>1.204E-2</v>
      </c>
      <c r="E6">
        <v>1.1379999999999999E-2</v>
      </c>
      <c r="F6">
        <v>2.2699999999999999E-3</v>
      </c>
      <c r="G6">
        <v>8.5599999999999999E-3</v>
      </c>
      <c r="H6">
        <v>5.4599999999999996E-3</v>
      </c>
      <c r="J6">
        <v>2.9470000000000001</v>
      </c>
      <c r="K6" s="17">
        <v>8.53253E-4</v>
      </c>
      <c r="L6">
        <v>1.2099999999999999E-3</v>
      </c>
      <c r="M6">
        <v>4.6499999999999996E-3</v>
      </c>
      <c r="N6">
        <v>2.2399999999999998E-3</v>
      </c>
      <c r="O6">
        <v>2.0999999999999999E-3</v>
      </c>
      <c r="Q6">
        <v>2.95</v>
      </c>
      <c r="R6" s="17">
        <v>-3.8984600000000001E-4</v>
      </c>
      <c r="S6" s="17">
        <v>6.2480999999999995E-4</v>
      </c>
      <c r="T6" s="17">
        <v>9.2896299999999999E-4</v>
      </c>
      <c r="U6" s="17">
        <v>3.87976E-4</v>
      </c>
      <c r="V6" s="17">
        <v>6.90567E-4</v>
      </c>
      <c r="X6">
        <v>2.9510000000000001</v>
      </c>
      <c r="Y6">
        <v>2.8700000000000002E-3</v>
      </c>
      <c r="Z6">
        <v>1.57E-3</v>
      </c>
      <c r="AA6">
        <v>1.49E-3</v>
      </c>
      <c r="AB6">
        <v>1.98E-3</v>
      </c>
      <c r="AC6" s="17">
        <v>7.7468299999999997E-4</v>
      </c>
      <c r="AE6">
        <v>2.9510000000000001</v>
      </c>
      <c r="AF6">
        <v>2.631E-2</v>
      </c>
      <c r="AG6">
        <v>5.9699999999999996E-3</v>
      </c>
      <c r="AH6">
        <v>3.2599999999999999E-3</v>
      </c>
      <c r="AI6">
        <v>7.3200000000000001E-3</v>
      </c>
      <c r="AJ6">
        <v>4.8700000000000002E-3</v>
      </c>
    </row>
    <row r="7" spans="2:36" x14ac:dyDescent="0.25">
      <c r="C7">
        <v>9.9489999999999998</v>
      </c>
      <c r="D7">
        <v>1.8839999999999999E-2</v>
      </c>
      <c r="E7">
        <v>1.8069999999999999E-2</v>
      </c>
      <c r="F7">
        <v>1.124E-2</v>
      </c>
      <c r="G7">
        <v>1.6049999999999998E-2</v>
      </c>
      <c r="H7">
        <v>4.1799999999999997E-3</v>
      </c>
      <c r="J7">
        <v>5.9480000000000004</v>
      </c>
      <c r="K7">
        <v>1.8799999999999999E-3</v>
      </c>
      <c r="L7">
        <v>2.4499999999999999E-3</v>
      </c>
      <c r="M7">
        <v>6.2700000000000004E-3</v>
      </c>
      <c r="N7">
        <v>3.5300000000000002E-3</v>
      </c>
      <c r="O7">
        <v>2.3900000000000002E-3</v>
      </c>
      <c r="Q7">
        <v>5.9509999999999996</v>
      </c>
      <c r="R7">
        <v>2.3800000000000002E-3</v>
      </c>
      <c r="S7">
        <v>1.1800000000000001E-3</v>
      </c>
      <c r="T7">
        <v>3.14E-3</v>
      </c>
      <c r="U7">
        <v>2.2300000000000002E-3</v>
      </c>
      <c r="V7" s="17">
        <v>9.881969999999999E-4</v>
      </c>
      <c r="X7">
        <v>5.95</v>
      </c>
      <c r="Y7">
        <v>6.9199999999999999E-3</v>
      </c>
      <c r="Z7">
        <v>5.7800000000000004E-3</v>
      </c>
      <c r="AA7" s="17">
        <v>5.0516799999999996E-4</v>
      </c>
      <c r="AB7">
        <v>4.4000000000000003E-3</v>
      </c>
      <c r="AC7">
        <v>3.4199999999999999E-3</v>
      </c>
      <c r="AE7">
        <v>5.95</v>
      </c>
      <c r="AF7">
        <v>3.117E-2</v>
      </c>
      <c r="AG7">
        <v>8.4399999999999996E-3</v>
      </c>
      <c r="AH7">
        <v>3.0200000000000001E-3</v>
      </c>
      <c r="AI7">
        <v>1.149E-2</v>
      </c>
      <c r="AJ7">
        <v>1.034E-2</v>
      </c>
    </row>
    <row r="8" spans="2:36" x14ac:dyDescent="0.25">
      <c r="C8">
        <v>14.95</v>
      </c>
      <c r="D8">
        <v>1.959E-2</v>
      </c>
      <c r="E8">
        <v>1.9609999999999999E-2</v>
      </c>
      <c r="F8">
        <v>1.277E-2</v>
      </c>
      <c r="G8">
        <v>1.7319999999999999E-2</v>
      </c>
      <c r="H8">
        <v>3.9399999999999999E-3</v>
      </c>
      <c r="J8">
        <v>8.9480000000000004</v>
      </c>
      <c r="K8">
        <v>2.5400000000000002E-3</v>
      </c>
      <c r="L8">
        <v>4.0000000000000001E-3</v>
      </c>
      <c r="M8">
        <v>1.11E-2</v>
      </c>
      <c r="N8">
        <v>5.8799999999999998E-3</v>
      </c>
      <c r="O8">
        <v>4.5799999999999999E-3</v>
      </c>
      <c r="Q8">
        <v>8.9489999999999998</v>
      </c>
      <c r="R8">
        <v>1.8600000000000001E-3</v>
      </c>
      <c r="S8">
        <v>1.65E-3</v>
      </c>
      <c r="T8">
        <v>4.15E-3</v>
      </c>
      <c r="U8">
        <v>2.5500000000000002E-3</v>
      </c>
      <c r="V8">
        <v>1.39E-3</v>
      </c>
      <c r="X8">
        <v>8.9489999999999998</v>
      </c>
      <c r="Y8">
        <v>4.2100000000000002E-3</v>
      </c>
      <c r="Z8">
        <v>6.3499999999999997E-3</v>
      </c>
      <c r="AA8">
        <v>3.8500000000000001E-3</v>
      </c>
      <c r="AB8">
        <v>4.7999999999999996E-3</v>
      </c>
      <c r="AC8">
        <v>1.3500000000000001E-3</v>
      </c>
      <c r="AE8">
        <v>8.9499999999999993</v>
      </c>
      <c r="AF8">
        <v>3.2039999999999999E-2</v>
      </c>
      <c r="AG8">
        <v>8.8299999999999993E-3</v>
      </c>
      <c r="AH8">
        <v>4.7600000000000003E-3</v>
      </c>
      <c r="AI8">
        <v>1.159E-2</v>
      </c>
      <c r="AJ8">
        <v>8.5500000000000003E-3</v>
      </c>
    </row>
    <row r="9" spans="2:36" x14ac:dyDescent="0.25">
      <c r="C9">
        <v>19.949000000000002</v>
      </c>
      <c r="D9">
        <v>2.3980000000000001E-2</v>
      </c>
      <c r="E9">
        <v>2.257E-2</v>
      </c>
      <c r="F9">
        <v>1.346E-2</v>
      </c>
      <c r="G9">
        <v>0.02</v>
      </c>
      <c r="H9">
        <v>5.7099999999999998E-3</v>
      </c>
      <c r="J9">
        <v>11.946999999999999</v>
      </c>
      <c r="K9">
        <v>3.2799999999999999E-3</v>
      </c>
      <c r="L9">
        <v>4.3800000000000002E-3</v>
      </c>
      <c r="M9">
        <v>1.3310000000000001E-2</v>
      </c>
      <c r="N9">
        <v>6.9899999999999997E-3</v>
      </c>
      <c r="O9">
        <v>5.4999999999999997E-3</v>
      </c>
      <c r="Q9">
        <v>11.95</v>
      </c>
      <c r="R9">
        <v>3.5899999999999999E-3</v>
      </c>
      <c r="S9">
        <v>2.5799999999999998E-3</v>
      </c>
      <c r="T9">
        <v>3.79E-3</v>
      </c>
      <c r="U9">
        <v>3.32E-3</v>
      </c>
      <c r="V9" s="17">
        <v>6.4861400000000005E-4</v>
      </c>
      <c r="X9">
        <v>11.949</v>
      </c>
      <c r="Y9">
        <v>5.77E-3</v>
      </c>
      <c r="Z9">
        <v>5.9699999999999996E-3</v>
      </c>
      <c r="AA9">
        <v>3.3400000000000001E-3</v>
      </c>
      <c r="AB9">
        <v>5.0299999999999997E-3</v>
      </c>
      <c r="AC9">
        <v>1.4599999999999999E-3</v>
      </c>
      <c r="AE9">
        <v>11.95</v>
      </c>
      <c r="AF9">
        <v>2.087E-2</v>
      </c>
      <c r="AG9">
        <v>1.7770000000000001E-2</v>
      </c>
      <c r="AH9">
        <v>4.0000000000000001E-3</v>
      </c>
      <c r="AI9">
        <v>1.421E-2</v>
      </c>
      <c r="AJ9">
        <v>8.9800000000000001E-3</v>
      </c>
    </row>
    <row r="10" spans="2:36" x14ac:dyDescent="0.25">
      <c r="C10">
        <v>24.95</v>
      </c>
      <c r="D10">
        <v>2.383E-2</v>
      </c>
      <c r="E10">
        <v>2.657E-2</v>
      </c>
      <c r="F10">
        <v>1.315E-2</v>
      </c>
      <c r="G10">
        <v>2.1180000000000001E-2</v>
      </c>
      <c r="H10">
        <v>7.0899999999999999E-3</v>
      </c>
      <c r="J10">
        <v>14.948</v>
      </c>
      <c r="K10">
        <v>3.3300000000000001E-3</v>
      </c>
      <c r="L10">
        <v>5.8199999999999997E-3</v>
      </c>
      <c r="M10">
        <v>1.6420000000000001E-2</v>
      </c>
      <c r="N10">
        <v>8.5199999999999998E-3</v>
      </c>
      <c r="O10">
        <v>6.9499999999999996E-3</v>
      </c>
      <c r="Q10">
        <v>14.949</v>
      </c>
      <c r="R10" s="17">
        <v>5.7848199999999995E-4</v>
      </c>
      <c r="S10">
        <v>1.3799999999999999E-3</v>
      </c>
      <c r="T10">
        <v>3.6900000000000001E-3</v>
      </c>
      <c r="U10">
        <v>1.8799999999999999E-3</v>
      </c>
      <c r="V10">
        <v>1.6199999999999999E-3</v>
      </c>
      <c r="X10">
        <v>14.949</v>
      </c>
      <c r="Y10">
        <v>3.3999999999999998E-3</v>
      </c>
      <c r="Z10">
        <v>4.3600000000000002E-3</v>
      </c>
      <c r="AA10">
        <v>2.5600000000000002E-3</v>
      </c>
      <c r="AB10">
        <v>3.4399999999999999E-3</v>
      </c>
      <c r="AC10" s="17">
        <v>9.0066600000000005E-4</v>
      </c>
      <c r="AE10">
        <v>14.95</v>
      </c>
      <c r="AF10">
        <v>3.0470000000000001E-2</v>
      </c>
      <c r="AG10">
        <v>1.619E-2</v>
      </c>
      <c r="AH10">
        <v>4.6299999999999996E-3</v>
      </c>
      <c r="AI10">
        <v>1.529E-2</v>
      </c>
      <c r="AJ10">
        <v>1.023E-2</v>
      </c>
    </row>
    <row r="11" spans="2:36" x14ac:dyDescent="0.25">
      <c r="C11">
        <v>29.95</v>
      </c>
      <c r="D11">
        <v>2.8150000000000001E-2</v>
      </c>
      <c r="E11">
        <v>2.5780000000000001E-2</v>
      </c>
      <c r="F11">
        <v>1.465E-2</v>
      </c>
      <c r="G11">
        <v>2.2859999999999998E-2</v>
      </c>
      <c r="H11">
        <v>7.2100000000000003E-3</v>
      </c>
      <c r="J11">
        <v>17.948</v>
      </c>
      <c r="K11">
        <v>4.0000000000000001E-3</v>
      </c>
      <c r="L11">
        <v>5.94E-3</v>
      </c>
      <c r="M11">
        <v>1.4149999999999999E-2</v>
      </c>
      <c r="N11">
        <v>8.0300000000000007E-3</v>
      </c>
      <c r="O11">
        <v>5.3899999999999998E-3</v>
      </c>
      <c r="Q11">
        <v>17.95</v>
      </c>
      <c r="R11">
        <v>4.2700000000000004E-3</v>
      </c>
      <c r="S11">
        <v>2.4099999999999998E-3</v>
      </c>
      <c r="T11">
        <v>5.2500000000000003E-3</v>
      </c>
      <c r="U11">
        <v>3.98E-3</v>
      </c>
      <c r="V11">
        <v>1.4400000000000001E-3</v>
      </c>
      <c r="X11">
        <v>17.95</v>
      </c>
      <c r="Y11">
        <v>7.8600000000000007E-3</v>
      </c>
      <c r="Z11">
        <v>2.4399999999999999E-3</v>
      </c>
      <c r="AA11">
        <v>3.8300000000000001E-3</v>
      </c>
      <c r="AB11">
        <v>4.7099999999999998E-3</v>
      </c>
      <c r="AC11">
        <v>2.82E-3</v>
      </c>
      <c r="AE11">
        <v>17.951000000000001</v>
      </c>
      <c r="AF11">
        <v>3.3309999999999999E-2</v>
      </c>
      <c r="AG11">
        <v>1.601E-2</v>
      </c>
      <c r="AH11">
        <v>3.9500000000000004E-3</v>
      </c>
      <c r="AI11">
        <v>1.5939999999999999E-2</v>
      </c>
      <c r="AJ11">
        <v>1.196E-2</v>
      </c>
    </row>
    <row r="12" spans="2:36" x14ac:dyDescent="0.25">
      <c r="C12">
        <v>34.951000000000001</v>
      </c>
      <c r="D12">
        <v>3.15E-2</v>
      </c>
      <c r="E12">
        <v>2.4649999999999998E-2</v>
      </c>
      <c r="F12">
        <v>1.651E-2</v>
      </c>
      <c r="G12">
        <v>2.4219999999999998E-2</v>
      </c>
      <c r="H12">
        <v>7.4999999999999997E-3</v>
      </c>
      <c r="J12">
        <v>20.946999999999999</v>
      </c>
      <c r="K12">
        <v>4.4799999999999996E-3</v>
      </c>
      <c r="L12">
        <v>5.5100000000000001E-3</v>
      </c>
      <c r="M12">
        <v>1.7930000000000001E-2</v>
      </c>
      <c r="N12">
        <v>9.3100000000000006E-3</v>
      </c>
      <c r="O12">
        <v>7.4900000000000001E-3</v>
      </c>
      <c r="Q12">
        <v>20.949000000000002</v>
      </c>
      <c r="R12">
        <v>5.1999999999999998E-3</v>
      </c>
      <c r="S12">
        <v>1.74E-3</v>
      </c>
      <c r="T12">
        <v>3.3800000000000002E-3</v>
      </c>
      <c r="U12">
        <v>3.4399999999999999E-3</v>
      </c>
      <c r="V12">
        <v>1.73E-3</v>
      </c>
      <c r="X12">
        <v>20.949000000000002</v>
      </c>
      <c r="Y12">
        <v>3.9300000000000003E-3</v>
      </c>
      <c r="Z12">
        <v>5.5399999999999998E-3</v>
      </c>
      <c r="AA12">
        <v>4.0400000000000002E-3</v>
      </c>
      <c r="AB12">
        <v>4.4999999999999997E-3</v>
      </c>
      <c r="AC12" s="17">
        <v>8.9946299999999998E-4</v>
      </c>
      <c r="AE12">
        <v>20.949000000000002</v>
      </c>
      <c r="AF12">
        <v>2.988E-2</v>
      </c>
      <c r="AG12">
        <v>1.001E-2</v>
      </c>
      <c r="AH12">
        <v>5.3800000000000002E-3</v>
      </c>
      <c r="AI12">
        <v>1.418E-2</v>
      </c>
      <c r="AJ12">
        <v>1.1469999999999999E-2</v>
      </c>
    </row>
    <row r="13" spans="2:36" x14ac:dyDescent="0.25">
      <c r="C13">
        <v>39.950000000000003</v>
      </c>
      <c r="D13">
        <v>2.9170000000000001E-2</v>
      </c>
      <c r="E13">
        <v>2.8989999999999998E-2</v>
      </c>
      <c r="F13">
        <v>1.8419999999999999E-2</v>
      </c>
      <c r="G13">
        <v>2.5530000000000001E-2</v>
      </c>
      <c r="H13">
        <v>6.1599999999999997E-3</v>
      </c>
      <c r="J13">
        <v>23.948</v>
      </c>
      <c r="K13">
        <v>4.5999999999999999E-3</v>
      </c>
      <c r="L13">
        <v>5.1599999999999997E-3</v>
      </c>
      <c r="M13">
        <v>1.975E-2</v>
      </c>
      <c r="N13">
        <v>9.8399999999999998E-3</v>
      </c>
      <c r="O13">
        <v>8.5900000000000004E-3</v>
      </c>
      <c r="Q13">
        <v>23.949000000000002</v>
      </c>
      <c r="R13">
        <v>1.6900000000000001E-3</v>
      </c>
      <c r="S13">
        <v>1.4300000000000001E-3</v>
      </c>
      <c r="T13">
        <v>6.7799999999999996E-3</v>
      </c>
      <c r="U13">
        <v>3.3E-3</v>
      </c>
      <c r="V13">
        <v>3.0200000000000001E-3</v>
      </c>
      <c r="X13">
        <v>23.949000000000002</v>
      </c>
      <c r="Y13">
        <v>1.042E-2</v>
      </c>
      <c r="Z13">
        <v>9.5399999999999999E-3</v>
      </c>
      <c r="AA13">
        <v>2.31E-3</v>
      </c>
      <c r="AB13">
        <v>7.4200000000000004E-3</v>
      </c>
      <c r="AC13">
        <v>4.45E-3</v>
      </c>
      <c r="AE13">
        <v>23.949000000000002</v>
      </c>
      <c r="AF13">
        <v>3.0859999999999999E-2</v>
      </c>
      <c r="AG13">
        <v>1.154E-2</v>
      </c>
      <c r="AH13">
        <v>5.5399999999999998E-3</v>
      </c>
      <c r="AI13">
        <v>1.507E-2</v>
      </c>
      <c r="AJ13">
        <v>1.171E-2</v>
      </c>
    </row>
    <row r="14" spans="2:36" x14ac:dyDescent="0.25">
      <c r="C14">
        <v>44.945999999999998</v>
      </c>
      <c r="D14">
        <v>3.0630000000000001E-2</v>
      </c>
      <c r="E14">
        <v>3.0790000000000001E-2</v>
      </c>
      <c r="F14">
        <v>1.4829999999999999E-2</v>
      </c>
      <c r="G14">
        <v>2.5420000000000002E-2</v>
      </c>
      <c r="H14">
        <v>9.1699999999999993E-3</v>
      </c>
      <c r="J14">
        <v>26.946999999999999</v>
      </c>
      <c r="K14">
        <v>4.6899999999999997E-3</v>
      </c>
      <c r="L14">
        <v>6.7099999999999998E-3</v>
      </c>
      <c r="M14">
        <v>1.546E-2</v>
      </c>
      <c r="N14">
        <v>8.9499999999999996E-3</v>
      </c>
      <c r="O14">
        <v>5.7200000000000003E-3</v>
      </c>
      <c r="Q14">
        <v>26.95</v>
      </c>
      <c r="R14" s="17">
        <v>3.2382400000000001E-4</v>
      </c>
      <c r="S14">
        <v>1.8500000000000001E-3</v>
      </c>
      <c r="T14">
        <v>5.1900000000000002E-3</v>
      </c>
      <c r="U14">
        <v>2.4499999999999999E-3</v>
      </c>
      <c r="V14">
        <v>2.49E-3</v>
      </c>
      <c r="X14">
        <v>26.95</v>
      </c>
      <c r="Y14">
        <v>3.6700000000000001E-3</v>
      </c>
      <c r="Z14">
        <v>1.072E-2</v>
      </c>
      <c r="AA14">
        <v>4.7600000000000003E-3</v>
      </c>
      <c r="AB14">
        <v>6.3800000000000003E-3</v>
      </c>
      <c r="AC14">
        <v>3.8E-3</v>
      </c>
      <c r="AE14">
        <v>26.95</v>
      </c>
      <c r="AF14">
        <v>2.775E-2</v>
      </c>
      <c r="AG14">
        <v>1.23E-2</v>
      </c>
      <c r="AH14">
        <v>6.5100000000000002E-3</v>
      </c>
      <c r="AI14">
        <v>1.5520000000000001E-2</v>
      </c>
      <c r="AJ14">
        <v>1.098E-2</v>
      </c>
    </row>
    <row r="15" spans="2:36" x14ac:dyDescent="0.25">
      <c r="C15">
        <v>49.951000000000001</v>
      </c>
      <c r="D15">
        <v>3.3210000000000003E-2</v>
      </c>
      <c r="E15">
        <v>2.9409999999999999E-2</v>
      </c>
      <c r="F15">
        <v>1.678E-2</v>
      </c>
      <c r="G15">
        <v>2.647E-2</v>
      </c>
      <c r="H15">
        <v>8.6E-3</v>
      </c>
      <c r="J15">
        <v>29.946999999999999</v>
      </c>
      <c r="K15">
        <v>5.5100000000000001E-3</v>
      </c>
      <c r="L15">
        <v>9.4699999999999993E-3</v>
      </c>
      <c r="M15">
        <v>1.7649999999999999E-2</v>
      </c>
      <c r="N15">
        <v>1.0880000000000001E-2</v>
      </c>
      <c r="O15">
        <v>6.1900000000000002E-3</v>
      </c>
      <c r="Q15">
        <v>29.95</v>
      </c>
      <c r="R15">
        <v>2.9299999999999999E-3</v>
      </c>
      <c r="S15">
        <v>1.6199999999999999E-3</v>
      </c>
      <c r="T15">
        <v>7.8100000000000001E-3</v>
      </c>
      <c r="U15">
        <v>4.1200000000000004E-3</v>
      </c>
      <c r="V15">
        <v>3.2599999999999999E-3</v>
      </c>
      <c r="X15">
        <v>29.952000000000002</v>
      </c>
      <c r="Y15">
        <v>7.4000000000000003E-3</v>
      </c>
      <c r="Z15">
        <v>2.1099999999999999E-3</v>
      </c>
      <c r="AA15">
        <v>2.7899999999999999E-3</v>
      </c>
      <c r="AB15">
        <v>4.1000000000000003E-3</v>
      </c>
      <c r="AC15">
        <v>2.8800000000000002E-3</v>
      </c>
      <c r="AE15">
        <v>29.95</v>
      </c>
      <c r="AF15">
        <v>3.0609999999999998E-2</v>
      </c>
      <c r="AG15">
        <v>1.337E-2</v>
      </c>
      <c r="AH15">
        <v>4.47E-3</v>
      </c>
      <c r="AI15">
        <v>1.6150000000000001E-2</v>
      </c>
      <c r="AJ15">
        <v>1.329E-2</v>
      </c>
    </row>
    <row r="16" spans="2:36" x14ac:dyDescent="0.25">
      <c r="C16">
        <v>54.95</v>
      </c>
      <c r="D16">
        <v>2.913E-2</v>
      </c>
      <c r="E16">
        <v>3.1440000000000003E-2</v>
      </c>
      <c r="F16">
        <v>1.6820000000000002E-2</v>
      </c>
      <c r="G16">
        <v>2.58E-2</v>
      </c>
      <c r="H16">
        <v>7.8600000000000007E-3</v>
      </c>
      <c r="J16">
        <v>32.948</v>
      </c>
      <c r="K16">
        <v>4.28E-3</v>
      </c>
      <c r="L16">
        <v>4.1200000000000004E-3</v>
      </c>
      <c r="M16">
        <v>2.7300000000000001E-2</v>
      </c>
      <c r="N16">
        <v>1.1900000000000001E-2</v>
      </c>
      <c r="O16">
        <v>1.3339999999999999E-2</v>
      </c>
      <c r="Q16">
        <v>32.948999999999998</v>
      </c>
      <c r="R16">
        <v>2.49E-3</v>
      </c>
      <c r="S16" s="17">
        <v>3.6574200000000001E-4</v>
      </c>
      <c r="T16">
        <v>4.2300000000000003E-3</v>
      </c>
      <c r="U16">
        <v>2.3600000000000001E-3</v>
      </c>
      <c r="V16">
        <v>1.9400000000000001E-3</v>
      </c>
      <c r="X16">
        <v>32.948999999999998</v>
      </c>
      <c r="Y16">
        <v>8.8400000000000006E-3</v>
      </c>
      <c r="Z16">
        <v>3.9899999999999996E-3</v>
      </c>
      <c r="AA16">
        <v>3.0999999999999999E-3</v>
      </c>
      <c r="AB16">
        <v>5.3099999999999996E-3</v>
      </c>
      <c r="AC16">
        <v>3.0899999999999999E-3</v>
      </c>
      <c r="AE16">
        <v>32.951000000000001</v>
      </c>
      <c r="AF16">
        <v>3.209E-2</v>
      </c>
      <c r="AG16">
        <v>1.6109999999999999E-2</v>
      </c>
      <c r="AH16">
        <v>7.4400000000000004E-3</v>
      </c>
      <c r="AI16">
        <v>1.8550000000000001E-2</v>
      </c>
      <c r="AJ16">
        <v>1.2500000000000001E-2</v>
      </c>
    </row>
    <row r="17" spans="3:36" x14ac:dyDescent="0.25">
      <c r="C17">
        <v>59.948999999999998</v>
      </c>
      <c r="D17">
        <v>3.175E-2</v>
      </c>
      <c r="E17">
        <v>2.4330000000000001E-2</v>
      </c>
      <c r="F17">
        <v>1.7829999999999999E-2</v>
      </c>
      <c r="G17">
        <v>2.4639999999999999E-2</v>
      </c>
      <c r="H17">
        <v>6.9699999999999996E-3</v>
      </c>
      <c r="J17">
        <v>35.948999999999998</v>
      </c>
      <c r="K17">
        <v>5.1500000000000001E-3</v>
      </c>
      <c r="L17">
        <v>6.0499999999999998E-3</v>
      </c>
      <c r="M17">
        <v>2.513E-2</v>
      </c>
      <c r="N17">
        <v>1.2109999999999999E-2</v>
      </c>
      <c r="O17">
        <v>1.128E-2</v>
      </c>
      <c r="Q17">
        <v>35.950000000000003</v>
      </c>
      <c r="R17">
        <v>4.6899999999999997E-3</v>
      </c>
      <c r="S17">
        <v>3.29E-3</v>
      </c>
      <c r="T17">
        <v>4.8999999999999998E-3</v>
      </c>
      <c r="U17">
        <v>4.2900000000000004E-3</v>
      </c>
      <c r="V17" s="17">
        <v>8.75233E-4</v>
      </c>
      <c r="X17">
        <v>35.950000000000003</v>
      </c>
      <c r="Y17">
        <v>7.6600000000000001E-3</v>
      </c>
      <c r="Z17">
        <v>7.1199999999999996E-3</v>
      </c>
      <c r="AA17">
        <v>4.9199999999999999E-3</v>
      </c>
      <c r="AB17">
        <v>6.5700000000000003E-3</v>
      </c>
      <c r="AC17">
        <v>1.4499999999999999E-3</v>
      </c>
      <c r="AE17">
        <v>35.950000000000003</v>
      </c>
      <c r="AF17">
        <v>3.4849999999999999E-2</v>
      </c>
      <c r="AG17">
        <v>1.694E-2</v>
      </c>
      <c r="AH17">
        <v>5.0000000000000001E-3</v>
      </c>
      <c r="AI17">
        <v>1.8929999999999999E-2</v>
      </c>
      <c r="AJ17">
        <v>1.502E-2</v>
      </c>
    </row>
    <row r="18" spans="3:36" x14ac:dyDescent="0.25">
      <c r="C18">
        <v>64.95</v>
      </c>
      <c r="D18">
        <v>3.5569999999999997E-2</v>
      </c>
      <c r="E18">
        <v>2.7480000000000001E-2</v>
      </c>
      <c r="F18">
        <v>1.49E-2</v>
      </c>
      <c r="G18">
        <v>2.598E-2</v>
      </c>
      <c r="H18">
        <v>1.042E-2</v>
      </c>
      <c r="J18">
        <v>38.948</v>
      </c>
      <c r="K18">
        <v>4.5199999999999997E-3</v>
      </c>
      <c r="L18">
        <v>7.43E-3</v>
      </c>
      <c r="M18">
        <v>1.967E-2</v>
      </c>
      <c r="N18">
        <v>1.0540000000000001E-2</v>
      </c>
      <c r="O18">
        <v>8.0400000000000003E-3</v>
      </c>
      <c r="Q18">
        <v>38.950000000000003</v>
      </c>
      <c r="R18">
        <v>3.5100000000000001E-3</v>
      </c>
      <c r="S18">
        <v>2.3400000000000001E-3</v>
      </c>
      <c r="T18">
        <v>5.3699999999999998E-3</v>
      </c>
      <c r="U18">
        <v>3.7399999999999998E-3</v>
      </c>
      <c r="V18">
        <v>1.5299999999999999E-3</v>
      </c>
      <c r="X18">
        <v>38.948999999999998</v>
      </c>
      <c r="Y18">
        <v>3.7399999999999998E-3</v>
      </c>
      <c r="Z18">
        <v>3.4299999999999999E-3</v>
      </c>
      <c r="AA18">
        <v>4.13E-3</v>
      </c>
      <c r="AB18">
        <v>3.7699999999999999E-3</v>
      </c>
      <c r="AC18" s="17">
        <v>3.50761E-4</v>
      </c>
      <c r="AE18">
        <v>38.950000000000003</v>
      </c>
      <c r="AF18">
        <v>4.4380000000000003E-2</v>
      </c>
      <c r="AG18">
        <v>2.0799999999999999E-2</v>
      </c>
      <c r="AH18">
        <v>5.1399999999999996E-3</v>
      </c>
      <c r="AI18">
        <v>2.0719999999999999E-2</v>
      </c>
      <c r="AJ18">
        <v>1.555E-2</v>
      </c>
    </row>
    <row r="19" spans="3:36" x14ac:dyDescent="0.25">
      <c r="C19">
        <v>69.95</v>
      </c>
      <c r="D19">
        <v>3.4079999999999999E-2</v>
      </c>
      <c r="E19">
        <v>3.0130000000000001E-2</v>
      </c>
      <c r="F19">
        <v>1.652E-2</v>
      </c>
      <c r="G19">
        <v>2.691E-2</v>
      </c>
      <c r="H19">
        <v>9.2099999999999994E-3</v>
      </c>
      <c r="J19">
        <v>41.947000000000003</v>
      </c>
      <c r="K19">
        <v>4.7999999999999996E-3</v>
      </c>
      <c r="L19">
        <v>7.6299999999999996E-3</v>
      </c>
      <c r="M19">
        <v>2.4410000000000001E-2</v>
      </c>
      <c r="N19">
        <v>1.2279999999999999E-2</v>
      </c>
      <c r="O19">
        <v>1.06E-2</v>
      </c>
      <c r="Q19">
        <v>41.95</v>
      </c>
      <c r="R19">
        <v>5.11E-3</v>
      </c>
      <c r="S19">
        <v>3.5500000000000002E-3</v>
      </c>
      <c r="T19">
        <v>8.2400000000000008E-3</v>
      </c>
      <c r="U19">
        <v>5.6299999999999996E-3</v>
      </c>
      <c r="V19">
        <v>2.3900000000000002E-3</v>
      </c>
      <c r="X19">
        <v>41.95</v>
      </c>
      <c r="Y19">
        <v>9.2399999999999999E-3</v>
      </c>
      <c r="Z19">
        <v>1.093E-2</v>
      </c>
      <c r="AA19">
        <v>2.49E-3</v>
      </c>
      <c r="AB19">
        <v>7.5500000000000003E-3</v>
      </c>
      <c r="AC19">
        <v>4.47E-3</v>
      </c>
      <c r="AE19">
        <v>41.951000000000001</v>
      </c>
      <c r="AF19">
        <v>4.104E-2</v>
      </c>
      <c r="AG19">
        <v>2.325E-2</v>
      </c>
      <c r="AH19">
        <v>6.1900000000000002E-3</v>
      </c>
      <c r="AI19">
        <v>2.1680000000000001E-2</v>
      </c>
      <c r="AJ19">
        <v>1.477E-2</v>
      </c>
    </row>
    <row r="20" spans="3:36" x14ac:dyDescent="0.25">
      <c r="C20">
        <v>74.947000000000003</v>
      </c>
      <c r="D20">
        <v>3.814E-2</v>
      </c>
      <c r="E20">
        <v>3.6569999999999998E-2</v>
      </c>
      <c r="F20">
        <v>1.5219999999999999E-2</v>
      </c>
      <c r="G20">
        <v>2.998E-2</v>
      </c>
      <c r="H20">
        <v>1.2800000000000001E-2</v>
      </c>
      <c r="J20">
        <v>44.947000000000003</v>
      </c>
      <c r="K20">
        <v>5.2100000000000002E-3</v>
      </c>
      <c r="L20">
        <v>8.09E-3</v>
      </c>
      <c r="M20">
        <v>2.6929999999999999E-2</v>
      </c>
      <c r="N20">
        <v>1.341E-2</v>
      </c>
      <c r="O20">
        <v>1.18E-2</v>
      </c>
      <c r="Q20">
        <v>44.951000000000001</v>
      </c>
      <c r="R20">
        <v>6.0400000000000002E-3</v>
      </c>
      <c r="S20">
        <v>2.32E-3</v>
      </c>
      <c r="T20">
        <v>6.3499999999999997E-3</v>
      </c>
      <c r="U20">
        <v>4.8999999999999998E-3</v>
      </c>
      <c r="V20">
        <v>2.2399999999999998E-3</v>
      </c>
      <c r="X20">
        <v>44.951000000000001</v>
      </c>
      <c r="Y20">
        <v>7.9100000000000004E-3</v>
      </c>
      <c r="Z20">
        <v>3.96E-3</v>
      </c>
      <c r="AA20">
        <v>5.9699999999999996E-3</v>
      </c>
      <c r="AB20">
        <v>5.9500000000000004E-3</v>
      </c>
      <c r="AC20">
        <v>1.98E-3</v>
      </c>
      <c r="AE20">
        <v>44.951000000000001</v>
      </c>
      <c r="AF20">
        <v>4.1980000000000003E-2</v>
      </c>
      <c r="AG20">
        <v>2.2859999999999998E-2</v>
      </c>
      <c r="AH20">
        <v>5.4799999999999996E-3</v>
      </c>
      <c r="AI20">
        <v>2.163E-2</v>
      </c>
      <c r="AJ20">
        <v>1.5570000000000001E-2</v>
      </c>
    </row>
    <row r="21" spans="3:36" x14ac:dyDescent="0.25">
      <c r="C21">
        <v>79.95</v>
      </c>
      <c r="D21">
        <v>3.431E-2</v>
      </c>
      <c r="E21">
        <v>3.5220000000000001E-2</v>
      </c>
      <c r="F21">
        <v>1.528E-2</v>
      </c>
      <c r="G21">
        <v>2.827E-2</v>
      </c>
      <c r="H21">
        <v>1.1259999999999999E-2</v>
      </c>
      <c r="J21">
        <v>47.948</v>
      </c>
      <c r="K21">
        <v>6.0800000000000003E-3</v>
      </c>
      <c r="L21">
        <v>7.7799999999999996E-3</v>
      </c>
      <c r="M21">
        <v>2.8920000000000001E-2</v>
      </c>
      <c r="N21">
        <v>1.426E-2</v>
      </c>
      <c r="O21">
        <v>1.272E-2</v>
      </c>
      <c r="Q21">
        <v>47.948999999999998</v>
      </c>
      <c r="R21">
        <v>4.6899999999999997E-3</v>
      </c>
      <c r="S21">
        <v>1.8799999999999999E-3</v>
      </c>
      <c r="T21">
        <v>6.77E-3</v>
      </c>
      <c r="U21">
        <v>4.45E-3</v>
      </c>
      <c r="V21">
        <v>2.4499999999999999E-3</v>
      </c>
      <c r="X21">
        <v>47.95</v>
      </c>
      <c r="Y21">
        <v>1.11E-2</v>
      </c>
      <c r="Z21">
        <v>4.9800000000000001E-3</v>
      </c>
      <c r="AA21">
        <v>5.3499999999999997E-3</v>
      </c>
      <c r="AB21">
        <v>7.1399999999999996E-3</v>
      </c>
      <c r="AC21">
        <v>3.4299999999999999E-3</v>
      </c>
      <c r="AE21">
        <v>47.95</v>
      </c>
      <c r="AF21">
        <v>3.7499999999999999E-2</v>
      </c>
      <c r="AG21">
        <v>2.581E-2</v>
      </c>
      <c r="AH21">
        <v>5.8100000000000001E-3</v>
      </c>
      <c r="AI21">
        <v>2.3040000000000001E-2</v>
      </c>
      <c r="AJ21">
        <v>1.6029999999999999E-2</v>
      </c>
    </row>
    <row r="22" spans="3:36" x14ac:dyDescent="0.25">
      <c r="C22">
        <v>84.950999999999993</v>
      </c>
      <c r="D22">
        <v>3.5369999999999999E-2</v>
      </c>
      <c r="E22">
        <v>3.0759999999999999E-2</v>
      </c>
      <c r="F22">
        <v>1.9480000000000001E-2</v>
      </c>
      <c r="G22">
        <v>2.8539999999999999E-2</v>
      </c>
      <c r="H22">
        <v>8.1700000000000002E-3</v>
      </c>
      <c r="J22">
        <v>50.948</v>
      </c>
      <c r="K22">
        <v>6.5599999999999999E-3</v>
      </c>
      <c r="L22">
        <v>5.7600000000000004E-3</v>
      </c>
      <c r="M22">
        <v>2.7279999999999999E-2</v>
      </c>
      <c r="N22">
        <v>1.32E-2</v>
      </c>
      <c r="O22">
        <v>1.2200000000000001E-2</v>
      </c>
      <c r="Q22">
        <v>50.95</v>
      </c>
      <c r="R22">
        <v>3.0400000000000002E-3</v>
      </c>
      <c r="S22">
        <v>2.3700000000000001E-3</v>
      </c>
      <c r="T22">
        <v>8.1700000000000002E-3</v>
      </c>
      <c r="U22">
        <v>4.5300000000000002E-3</v>
      </c>
      <c r="V22">
        <v>3.1700000000000001E-3</v>
      </c>
      <c r="X22">
        <v>50.951000000000001</v>
      </c>
      <c r="Y22">
        <v>1.1690000000000001E-2</v>
      </c>
      <c r="Z22">
        <v>3.63E-3</v>
      </c>
      <c r="AA22">
        <v>2.8600000000000001E-3</v>
      </c>
      <c r="AB22">
        <v>6.0600000000000003E-3</v>
      </c>
      <c r="AC22">
        <v>4.8900000000000002E-3</v>
      </c>
      <c r="AE22">
        <v>50.95</v>
      </c>
      <c r="AF22">
        <v>4.0379999999999999E-2</v>
      </c>
      <c r="AG22">
        <v>2.6870000000000002E-2</v>
      </c>
      <c r="AH22">
        <v>5.4900000000000001E-3</v>
      </c>
      <c r="AI22">
        <v>2.334E-2</v>
      </c>
      <c r="AJ22">
        <v>1.6379999999999999E-2</v>
      </c>
    </row>
    <row r="23" spans="3:36" x14ac:dyDescent="0.25">
      <c r="C23">
        <v>89.95</v>
      </c>
      <c r="D23">
        <v>3.7679999999999998E-2</v>
      </c>
      <c r="E23">
        <v>3.1460000000000002E-2</v>
      </c>
      <c r="F23">
        <v>2.18E-2</v>
      </c>
      <c r="G23">
        <v>3.031E-2</v>
      </c>
      <c r="H23">
        <v>8.0000000000000002E-3</v>
      </c>
      <c r="J23">
        <v>53.947000000000003</v>
      </c>
      <c r="K23">
        <v>5.8799999999999998E-3</v>
      </c>
      <c r="L23">
        <v>7.7499999999999999E-3</v>
      </c>
      <c r="M23">
        <v>2.8049999999999999E-2</v>
      </c>
      <c r="N23">
        <v>1.389E-2</v>
      </c>
      <c r="O23">
        <v>1.23E-2</v>
      </c>
      <c r="Q23">
        <v>53.951000000000001</v>
      </c>
      <c r="R23">
        <v>2.82E-3</v>
      </c>
      <c r="S23">
        <v>2.1299999999999999E-3</v>
      </c>
      <c r="T23">
        <v>9.41E-3</v>
      </c>
      <c r="U23">
        <v>4.79E-3</v>
      </c>
      <c r="V23">
        <v>4.0200000000000001E-3</v>
      </c>
      <c r="X23">
        <v>53.948999999999998</v>
      </c>
      <c r="Y23">
        <v>1.11E-2</v>
      </c>
      <c r="Z23">
        <v>8.2699999999999996E-3</v>
      </c>
      <c r="AA23">
        <v>3.8400000000000001E-3</v>
      </c>
      <c r="AB23">
        <v>7.7400000000000004E-3</v>
      </c>
      <c r="AC23">
        <v>3.6600000000000001E-3</v>
      </c>
      <c r="AE23">
        <v>53.95</v>
      </c>
      <c r="AF23">
        <v>3.9809999999999998E-2</v>
      </c>
      <c r="AG23">
        <v>2.6239999999999999E-2</v>
      </c>
      <c r="AH23">
        <v>5.3099999999999996E-3</v>
      </c>
      <c r="AI23">
        <v>2.3789999999999999E-2</v>
      </c>
      <c r="AJ23">
        <v>1.738E-2</v>
      </c>
    </row>
    <row r="24" spans="3:36" x14ac:dyDescent="0.25">
      <c r="C24">
        <v>94.944999999999993</v>
      </c>
      <c r="D24">
        <v>3.6220000000000002E-2</v>
      </c>
      <c r="E24">
        <v>3.0020000000000002E-2</v>
      </c>
      <c r="F24">
        <v>1.9310000000000001E-2</v>
      </c>
      <c r="G24">
        <v>2.852E-2</v>
      </c>
      <c r="H24">
        <v>8.5500000000000003E-3</v>
      </c>
      <c r="J24">
        <v>56.948</v>
      </c>
      <c r="K24">
        <v>5.3400000000000001E-3</v>
      </c>
      <c r="L24">
        <v>7.4099999999999999E-3</v>
      </c>
      <c r="M24">
        <v>2.98E-2</v>
      </c>
      <c r="N24">
        <v>1.418E-2</v>
      </c>
      <c r="O24">
        <v>1.3559999999999999E-2</v>
      </c>
      <c r="Q24">
        <v>56.95</v>
      </c>
      <c r="R24">
        <v>1.4E-3</v>
      </c>
      <c r="S24">
        <v>2.81E-3</v>
      </c>
      <c r="T24">
        <v>7.2199999999999999E-3</v>
      </c>
      <c r="U24">
        <v>3.81E-3</v>
      </c>
      <c r="V24">
        <v>3.0400000000000002E-3</v>
      </c>
      <c r="X24">
        <v>56.95</v>
      </c>
      <c r="Y24">
        <v>1.7239999999999998E-2</v>
      </c>
      <c r="Z24">
        <v>5.7400000000000003E-3</v>
      </c>
      <c r="AA24">
        <v>8.43E-3</v>
      </c>
      <c r="AB24">
        <v>1.047E-2</v>
      </c>
      <c r="AC24">
        <v>6.0200000000000002E-3</v>
      </c>
      <c r="AE24">
        <v>56.948999999999998</v>
      </c>
      <c r="AF24">
        <v>0.04</v>
      </c>
      <c r="AG24">
        <v>2.8340000000000001E-2</v>
      </c>
      <c r="AH24">
        <v>4.7099999999999998E-3</v>
      </c>
      <c r="AI24">
        <v>2.435E-2</v>
      </c>
      <c r="AJ24">
        <v>1.7979999999999999E-2</v>
      </c>
    </row>
    <row r="25" spans="3:36" x14ac:dyDescent="0.25">
      <c r="C25">
        <v>99.951999999999998</v>
      </c>
      <c r="D25">
        <v>3.7999999999999999E-2</v>
      </c>
      <c r="E25">
        <v>3.1489999999999997E-2</v>
      </c>
      <c r="F25">
        <v>1.992E-2</v>
      </c>
      <c r="G25">
        <v>2.98E-2</v>
      </c>
      <c r="H25">
        <v>9.1599999999999997E-3</v>
      </c>
      <c r="J25">
        <v>59.947000000000003</v>
      </c>
      <c r="K25">
        <v>6.5900000000000004E-3</v>
      </c>
      <c r="L25">
        <v>8.3199999999999993E-3</v>
      </c>
      <c r="M25">
        <v>2.7830000000000001E-2</v>
      </c>
      <c r="N25">
        <v>1.4250000000000001E-2</v>
      </c>
      <c r="O25">
        <v>1.18E-2</v>
      </c>
      <c r="Q25">
        <v>59.948999999999998</v>
      </c>
      <c r="R25">
        <v>8.3300000000000006E-3</v>
      </c>
      <c r="S25">
        <v>1.99E-3</v>
      </c>
      <c r="T25">
        <v>6.3099999999999996E-3</v>
      </c>
      <c r="U25">
        <v>5.5399999999999998E-3</v>
      </c>
      <c r="V25">
        <v>3.2399999999999998E-3</v>
      </c>
      <c r="X25">
        <v>59.95</v>
      </c>
      <c r="Y25">
        <v>1.9179999999999999E-2</v>
      </c>
      <c r="Z25">
        <v>6.8999999999999999E-3</v>
      </c>
      <c r="AA25">
        <v>3.0699999999999998E-3</v>
      </c>
      <c r="AB25">
        <v>9.7199999999999995E-3</v>
      </c>
      <c r="AC25">
        <v>8.4200000000000004E-3</v>
      </c>
      <c r="AE25">
        <v>59.951000000000001</v>
      </c>
      <c r="AF25">
        <v>3.9800000000000002E-2</v>
      </c>
      <c r="AG25">
        <v>3.0190000000000002E-2</v>
      </c>
      <c r="AH25">
        <v>5.9699999999999996E-3</v>
      </c>
      <c r="AI25">
        <v>2.5319999999999999E-2</v>
      </c>
      <c r="AJ25">
        <v>1.7430000000000001E-2</v>
      </c>
    </row>
    <row r="26" spans="3:36" x14ac:dyDescent="0.25">
      <c r="C26">
        <v>104.946</v>
      </c>
      <c r="D26">
        <v>3.5499999999999997E-2</v>
      </c>
      <c r="E26">
        <v>3.0810000000000001E-2</v>
      </c>
      <c r="F26">
        <v>2.0920000000000001E-2</v>
      </c>
      <c r="G26">
        <v>2.9080000000000002E-2</v>
      </c>
      <c r="H26">
        <v>7.4400000000000004E-3</v>
      </c>
      <c r="J26">
        <v>62.947000000000003</v>
      </c>
      <c r="K26">
        <v>6.3699999999999998E-3</v>
      </c>
      <c r="L26">
        <v>8.3300000000000006E-3</v>
      </c>
      <c r="M26">
        <v>3.5220000000000001E-2</v>
      </c>
      <c r="N26">
        <v>1.6639999999999999E-2</v>
      </c>
      <c r="O26">
        <v>1.6119999999999999E-2</v>
      </c>
      <c r="Q26">
        <v>62.95</v>
      </c>
      <c r="R26">
        <v>3.2200000000000002E-3</v>
      </c>
      <c r="S26">
        <v>1.6999999999999999E-3</v>
      </c>
      <c r="T26">
        <v>5.77E-3</v>
      </c>
      <c r="U26">
        <v>3.5599999999999998E-3</v>
      </c>
      <c r="V26">
        <v>2.0600000000000002E-3</v>
      </c>
      <c r="X26">
        <v>62.948999999999998</v>
      </c>
      <c r="Y26">
        <v>1.507E-2</v>
      </c>
      <c r="Z26">
        <v>6.5399999999999998E-3</v>
      </c>
      <c r="AA26">
        <v>1.8600000000000001E-3</v>
      </c>
      <c r="AB26">
        <v>7.8200000000000006E-3</v>
      </c>
      <c r="AC26">
        <v>6.7000000000000002E-3</v>
      </c>
      <c r="AE26">
        <v>62.95</v>
      </c>
      <c r="AF26">
        <v>3.7100000000000001E-2</v>
      </c>
      <c r="AG26">
        <v>2.6429999999999999E-2</v>
      </c>
      <c r="AH26">
        <v>6.9499999999999996E-3</v>
      </c>
      <c r="AI26">
        <v>2.349E-2</v>
      </c>
      <c r="AJ26">
        <v>1.529E-2</v>
      </c>
    </row>
    <row r="27" spans="3:36" x14ac:dyDescent="0.25">
      <c r="C27">
        <v>109.95</v>
      </c>
      <c r="D27">
        <v>3.9219999999999998E-2</v>
      </c>
      <c r="E27">
        <v>3.1519999999999999E-2</v>
      </c>
      <c r="F27">
        <v>2.2429999999999999E-2</v>
      </c>
      <c r="G27">
        <v>3.1060000000000001E-2</v>
      </c>
      <c r="H27">
        <v>8.3999999999999995E-3</v>
      </c>
      <c r="J27">
        <v>65.947999999999993</v>
      </c>
      <c r="K27">
        <v>6.1999999999999998E-3</v>
      </c>
      <c r="L27">
        <v>9.0500000000000008E-3</v>
      </c>
      <c r="M27">
        <v>3.49E-2</v>
      </c>
      <c r="N27">
        <v>1.6719999999999999E-2</v>
      </c>
      <c r="O27">
        <v>1.5810000000000001E-2</v>
      </c>
      <c r="Q27">
        <v>65.948999999999998</v>
      </c>
      <c r="R27">
        <v>6.1500000000000001E-3</v>
      </c>
      <c r="S27">
        <v>1.8500000000000001E-3</v>
      </c>
      <c r="T27">
        <v>8.1499999999999993E-3</v>
      </c>
      <c r="U27">
        <v>5.3800000000000002E-3</v>
      </c>
      <c r="V27">
        <v>3.2200000000000002E-3</v>
      </c>
      <c r="X27">
        <v>65.95</v>
      </c>
      <c r="Y27">
        <v>1.4749999999999999E-2</v>
      </c>
      <c r="Z27">
        <v>1.0710000000000001E-2</v>
      </c>
      <c r="AA27">
        <v>4.3400000000000001E-3</v>
      </c>
      <c r="AB27">
        <v>9.9299999999999996E-3</v>
      </c>
      <c r="AC27">
        <v>5.2500000000000003E-3</v>
      </c>
      <c r="AE27">
        <v>65.95</v>
      </c>
      <c r="AF27">
        <v>3.6949999999999997E-2</v>
      </c>
      <c r="AG27">
        <v>2.6710000000000001E-2</v>
      </c>
      <c r="AH27">
        <v>7.4599999999999996E-3</v>
      </c>
      <c r="AI27">
        <v>2.3709999999999998E-2</v>
      </c>
      <c r="AJ27">
        <v>1.4970000000000001E-2</v>
      </c>
    </row>
    <row r="28" spans="3:36" x14ac:dyDescent="0.25">
      <c r="C28">
        <v>114.95</v>
      </c>
      <c r="D28">
        <v>3.7170000000000002E-2</v>
      </c>
      <c r="E28">
        <v>2.9899999999999999E-2</v>
      </c>
      <c r="F28">
        <v>2.1129999999999999E-2</v>
      </c>
      <c r="G28">
        <v>2.9399999999999999E-2</v>
      </c>
      <c r="H28">
        <v>8.0300000000000007E-3</v>
      </c>
      <c r="J28">
        <v>68.944000000000003</v>
      </c>
      <c r="K28">
        <v>8.5500000000000003E-3</v>
      </c>
      <c r="L28">
        <v>8.3199999999999993E-3</v>
      </c>
      <c r="M28">
        <v>3.9300000000000002E-2</v>
      </c>
      <c r="N28">
        <v>1.8720000000000001E-2</v>
      </c>
      <c r="O28">
        <v>1.7819999999999999E-2</v>
      </c>
      <c r="Q28">
        <v>68.95</v>
      </c>
      <c r="R28">
        <v>7.28E-3</v>
      </c>
      <c r="S28">
        <v>2.3999999999999998E-3</v>
      </c>
      <c r="T28">
        <v>6.45E-3</v>
      </c>
      <c r="U28">
        <v>5.3800000000000002E-3</v>
      </c>
      <c r="V28">
        <v>2.6099999999999999E-3</v>
      </c>
      <c r="X28">
        <v>68.948999999999998</v>
      </c>
      <c r="Y28">
        <v>9.3799999999999994E-3</v>
      </c>
      <c r="Z28">
        <v>1.248E-2</v>
      </c>
      <c r="AA28">
        <v>2.6199999999999999E-3</v>
      </c>
      <c r="AB28">
        <v>8.1600000000000006E-3</v>
      </c>
      <c r="AC28">
        <v>5.0400000000000002E-3</v>
      </c>
      <c r="AE28">
        <v>68.950999999999993</v>
      </c>
      <c r="AF28">
        <v>3.841E-2</v>
      </c>
      <c r="AG28">
        <v>2.5329999999999998E-2</v>
      </c>
      <c r="AH28">
        <v>7.1799999999999998E-3</v>
      </c>
      <c r="AI28">
        <v>2.3640000000000001E-2</v>
      </c>
      <c r="AJ28">
        <v>1.5679999999999999E-2</v>
      </c>
    </row>
    <row r="29" spans="3:36" x14ac:dyDescent="0.25">
      <c r="C29">
        <v>119.949</v>
      </c>
      <c r="D29">
        <v>3.5950000000000003E-2</v>
      </c>
      <c r="E29">
        <v>3.3799999999999997E-2</v>
      </c>
      <c r="F29">
        <v>2.3859999999999999E-2</v>
      </c>
      <c r="G29">
        <v>3.1199999999999999E-2</v>
      </c>
      <c r="H29">
        <v>6.45E-3</v>
      </c>
      <c r="J29">
        <v>71.947000000000003</v>
      </c>
      <c r="K29">
        <v>6.7999999999999996E-3</v>
      </c>
      <c r="L29">
        <v>7.0000000000000001E-3</v>
      </c>
      <c r="M29">
        <v>3.9449999999999999E-2</v>
      </c>
      <c r="N29">
        <v>1.7749999999999998E-2</v>
      </c>
      <c r="O29">
        <v>1.8790000000000001E-2</v>
      </c>
      <c r="Q29">
        <v>71.95</v>
      </c>
      <c r="R29">
        <v>4.8999999999999998E-3</v>
      </c>
      <c r="S29">
        <v>3.8700000000000002E-3</v>
      </c>
      <c r="T29">
        <v>7.1500000000000001E-3</v>
      </c>
      <c r="U29">
        <v>5.3099999999999996E-3</v>
      </c>
      <c r="V29">
        <v>1.6800000000000001E-3</v>
      </c>
      <c r="X29">
        <v>71.95</v>
      </c>
      <c r="Y29">
        <v>1.3310000000000001E-2</v>
      </c>
      <c r="Z29" s="17">
        <v>8.9735100000000001E-4</v>
      </c>
      <c r="AA29">
        <v>2.4199999999999998E-3</v>
      </c>
      <c r="AB29">
        <v>5.5399999999999998E-3</v>
      </c>
      <c r="AC29">
        <v>6.77E-3</v>
      </c>
      <c r="AE29">
        <v>71.95</v>
      </c>
      <c r="AF29">
        <v>4.0439999999999997E-2</v>
      </c>
      <c r="AG29">
        <v>2.247E-2</v>
      </c>
      <c r="AH29">
        <v>7.4400000000000004E-3</v>
      </c>
      <c r="AI29">
        <v>2.3449999999999999E-2</v>
      </c>
      <c r="AJ29">
        <v>1.652E-2</v>
      </c>
    </row>
    <row r="30" spans="3:36" x14ac:dyDescent="0.25">
      <c r="J30">
        <v>74.947000000000003</v>
      </c>
      <c r="K30">
        <v>8.0499999999999999E-3</v>
      </c>
      <c r="L30">
        <v>6.5500000000000003E-3</v>
      </c>
      <c r="M30">
        <v>4.2009999999999999E-2</v>
      </c>
      <c r="N30">
        <v>1.8870000000000001E-2</v>
      </c>
      <c r="O30">
        <v>2.0049999999999998E-2</v>
      </c>
      <c r="Q30">
        <v>74.95</v>
      </c>
      <c r="R30">
        <v>4.5999999999999999E-3</v>
      </c>
      <c r="S30">
        <v>2.2699999999999999E-3</v>
      </c>
      <c r="T30">
        <v>1.0410000000000001E-2</v>
      </c>
      <c r="U30">
        <v>5.7600000000000004E-3</v>
      </c>
      <c r="V30">
        <v>4.1900000000000001E-3</v>
      </c>
      <c r="X30">
        <v>74.950999999999993</v>
      </c>
      <c r="Y30">
        <v>1.3299999999999999E-2</v>
      </c>
      <c r="Z30">
        <v>4.3200000000000001E-3</v>
      </c>
      <c r="AA30">
        <v>1.97E-3</v>
      </c>
      <c r="AB30">
        <v>6.5300000000000002E-3</v>
      </c>
      <c r="AC30">
        <v>5.9800000000000001E-3</v>
      </c>
      <c r="AE30">
        <v>74.95</v>
      </c>
      <c r="AF30">
        <v>3.671E-2</v>
      </c>
      <c r="AG30">
        <v>1.7000000000000001E-2</v>
      </c>
      <c r="AH30">
        <v>1.1509999999999999E-2</v>
      </c>
      <c r="AI30">
        <v>2.1739999999999999E-2</v>
      </c>
      <c r="AJ30">
        <v>1.325E-2</v>
      </c>
    </row>
    <row r="31" spans="3:36" x14ac:dyDescent="0.25">
      <c r="J31">
        <v>77.947000000000003</v>
      </c>
      <c r="K31">
        <v>6.0800000000000003E-3</v>
      </c>
      <c r="L31">
        <v>7.28E-3</v>
      </c>
      <c r="M31">
        <v>4.8349999999999997E-2</v>
      </c>
      <c r="N31">
        <v>2.0570000000000001E-2</v>
      </c>
      <c r="O31">
        <v>2.4070000000000001E-2</v>
      </c>
      <c r="Q31">
        <v>77.95</v>
      </c>
      <c r="R31">
        <v>5.5599999999999998E-3</v>
      </c>
      <c r="S31">
        <v>1.6199999999999999E-3</v>
      </c>
      <c r="T31">
        <v>7.2700000000000004E-3</v>
      </c>
      <c r="U31">
        <v>4.8199999999999996E-3</v>
      </c>
      <c r="V31">
        <v>2.8999999999999998E-3</v>
      </c>
      <c r="X31">
        <v>77.948999999999998</v>
      </c>
      <c r="Y31">
        <v>1.227E-2</v>
      </c>
      <c r="Z31">
        <v>6.3499999999999997E-3</v>
      </c>
      <c r="AA31">
        <v>5.45E-3</v>
      </c>
      <c r="AB31">
        <v>8.0199999999999994E-3</v>
      </c>
      <c r="AC31">
        <v>3.7100000000000002E-3</v>
      </c>
      <c r="AE31">
        <v>77.948999999999998</v>
      </c>
      <c r="AF31">
        <v>3.85E-2</v>
      </c>
      <c r="AG31">
        <v>2.1440000000000001E-2</v>
      </c>
      <c r="AH31">
        <v>1.1809999999999999E-2</v>
      </c>
      <c r="AI31">
        <v>2.392E-2</v>
      </c>
      <c r="AJ31">
        <v>1.3520000000000001E-2</v>
      </c>
    </row>
    <row r="32" spans="3:36" x14ac:dyDescent="0.25">
      <c r="J32">
        <v>80.947999999999993</v>
      </c>
      <c r="K32">
        <v>7.2500000000000004E-3</v>
      </c>
      <c r="L32">
        <v>9.9600000000000001E-3</v>
      </c>
      <c r="M32">
        <v>5.042E-2</v>
      </c>
      <c r="N32">
        <v>2.2540000000000001E-2</v>
      </c>
      <c r="O32">
        <v>2.418E-2</v>
      </c>
      <c r="Q32">
        <v>80.95</v>
      </c>
      <c r="R32">
        <v>6.1199999999999996E-3</v>
      </c>
      <c r="S32">
        <v>3.65E-3</v>
      </c>
      <c r="T32">
        <v>6.5300000000000002E-3</v>
      </c>
      <c r="U32">
        <v>5.4299999999999999E-3</v>
      </c>
      <c r="V32">
        <v>1.56E-3</v>
      </c>
      <c r="X32">
        <v>80.948999999999998</v>
      </c>
      <c r="Y32">
        <v>1.341E-2</v>
      </c>
      <c r="Z32">
        <v>5.0400000000000002E-3</v>
      </c>
      <c r="AA32">
        <v>4.2300000000000003E-3</v>
      </c>
      <c r="AB32">
        <v>7.5599999999999999E-3</v>
      </c>
      <c r="AC32">
        <v>5.0800000000000003E-3</v>
      </c>
      <c r="AE32">
        <v>80.948999999999998</v>
      </c>
      <c r="AF32">
        <v>3.1379999999999998E-2</v>
      </c>
      <c r="AG32">
        <v>1.7469999999999999E-2</v>
      </c>
      <c r="AH32">
        <v>1.013E-2</v>
      </c>
      <c r="AI32">
        <v>1.966E-2</v>
      </c>
      <c r="AJ32">
        <v>1.0789999999999999E-2</v>
      </c>
    </row>
    <row r="33" spans="10:36" x14ac:dyDescent="0.25">
      <c r="J33">
        <v>83.947000000000003</v>
      </c>
      <c r="K33">
        <v>7.0800000000000004E-3</v>
      </c>
      <c r="L33">
        <v>9.5899999999999996E-3</v>
      </c>
      <c r="M33">
        <v>4.9369999999999997E-2</v>
      </c>
      <c r="N33">
        <v>2.2009999999999998E-2</v>
      </c>
      <c r="O33">
        <v>2.3720000000000001E-2</v>
      </c>
      <c r="Q33">
        <v>83.950999999999993</v>
      </c>
      <c r="R33">
        <v>3.0799999999999998E-3</v>
      </c>
      <c r="S33">
        <v>1.81E-3</v>
      </c>
      <c r="T33">
        <v>9.1699999999999993E-3</v>
      </c>
      <c r="U33">
        <v>4.6899999999999997E-3</v>
      </c>
      <c r="V33">
        <v>3.9300000000000003E-3</v>
      </c>
      <c r="X33">
        <v>83.95</v>
      </c>
      <c r="Y33">
        <v>1.383E-2</v>
      </c>
      <c r="Z33">
        <v>6.2300000000000003E-3</v>
      </c>
      <c r="AA33">
        <v>4.47E-3</v>
      </c>
      <c r="AB33">
        <v>8.1799999999999998E-3</v>
      </c>
      <c r="AC33">
        <v>4.9699999999999996E-3</v>
      </c>
      <c r="AE33">
        <v>83.95</v>
      </c>
      <c r="AF33">
        <v>3.4979999999999997E-2</v>
      </c>
      <c r="AG33">
        <v>2.0150000000000001E-2</v>
      </c>
      <c r="AH33">
        <v>1.132E-2</v>
      </c>
      <c r="AI33">
        <v>2.215E-2</v>
      </c>
      <c r="AJ33">
        <v>1.196E-2</v>
      </c>
    </row>
    <row r="34" spans="10:36" x14ac:dyDescent="0.25">
      <c r="J34">
        <v>86.947999999999993</v>
      </c>
      <c r="K34">
        <v>6.0099999999999997E-3</v>
      </c>
      <c r="L34">
        <v>1.077E-2</v>
      </c>
      <c r="M34">
        <v>4.376E-2</v>
      </c>
      <c r="N34">
        <v>2.018E-2</v>
      </c>
      <c r="O34">
        <v>2.0559999999999998E-2</v>
      </c>
      <c r="Q34">
        <v>86.948999999999998</v>
      </c>
      <c r="R34">
        <v>5.4299999999999999E-3</v>
      </c>
      <c r="S34">
        <v>3.79E-3</v>
      </c>
      <c r="T34">
        <v>7.8399999999999997E-3</v>
      </c>
      <c r="U34">
        <v>5.6899999999999997E-3</v>
      </c>
      <c r="V34">
        <v>2.0400000000000001E-3</v>
      </c>
      <c r="X34">
        <v>86.950999999999993</v>
      </c>
      <c r="Y34">
        <v>1.3220000000000001E-2</v>
      </c>
      <c r="Z34">
        <v>6.9300000000000004E-3</v>
      </c>
      <c r="AA34">
        <v>5.4400000000000004E-3</v>
      </c>
      <c r="AB34">
        <v>8.5299999999999994E-3</v>
      </c>
      <c r="AC34">
        <v>4.13E-3</v>
      </c>
      <c r="AE34">
        <v>86.95</v>
      </c>
      <c r="AF34">
        <v>4.0750000000000001E-2</v>
      </c>
      <c r="AG34">
        <v>2.418E-2</v>
      </c>
      <c r="AH34">
        <v>1.103E-2</v>
      </c>
      <c r="AI34">
        <v>2.5319999999999999E-2</v>
      </c>
      <c r="AJ34">
        <v>1.489E-2</v>
      </c>
    </row>
    <row r="35" spans="10:36" x14ac:dyDescent="0.25">
      <c r="J35">
        <v>89.947999999999993</v>
      </c>
      <c r="K35">
        <v>8.1799999999999998E-3</v>
      </c>
      <c r="L35">
        <v>1.021E-2</v>
      </c>
      <c r="M35">
        <v>4.0009999999999997E-2</v>
      </c>
      <c r="N35">
        <v>1.9470000000000001E-2</v>
      </c>
      <c r="O35">
        <v>1.7819999999999999E-2</v>
      </c>
      <c r="Q35">
        <v>89.95</v>
      </c>
      <c r="R35">
        <v>8.43E-3</v>
      </c>
      <c r="S35">
        <v>3.6700000000000001E-3</v>
      </c>
      <c r="T35">
        <v>6.1000000000000004E-3</v>
      </c>
      <c r="U35">
        <v>6.0699999999999999E-3</v>
      </c>
      <c r="V35">
        <v>2.3800000000000002E-3</v>
      </c>
      <c r="X35">
        <v>89.948999999999998</v>
      </c>
      <c r="Y35">
        <v>1.142E-2</v>
      </c>
      <c r="Z35">
        <v>6.9699999999999996E-3</v>
      </c>
      <c r="AA35">
        <v>5.7000000000000002E-3</v>
      </c>
      <c r="AB35">
        <v>8.0300000000000007E-3</v>
      </c>
      <c r="AC35">
        <v>3.0000000000000001E-3</v>
      </c>
      <c r="AE35">
        <v>89.950999999999993</v>
      </c>
      <c r="AF35">
        <v>3.4380000000000001E-2</v>
      </c>
      <c r="AG35">
        <v>2.3279999999999999E-2</v>
      </c>
      <c r="AH35">
        <v>1.2160000000000001E-2</v>
      </c>
      <c r="AI35">
        <v>2.3269999999999999E-2</v>
      </c>
      <c r="AJ35">
        <v>1.111E-2</v>
      </c>
    </row>
    <row r="36" spans="10:36" x14ac:dyDescent="0.25">
      <c r="J36">
        <v>92.947999999999993</v>
      </c>
      <c r="K36">
        <v>7.7799999999999996E-3</v>
      </c>
      <c r="L36">
        <v>8.1300000000000001E-3</v>
      </c>
      <c r="M36">
        <v>4.1430000000000002E-2</v>
      </c>
      <c r="N36">
        <v>1.9109999999999999E-2</v>
      </c>
      <c r="O36">
        <v>1.933E-2</v>
      </c>
      <c r="Q36">
        <v>92.95</v>
      </c>
      <c r="R36">
        <v>2.2899999999999999E-3</v>
      </c>
      <c r="S36">
        <v>2.7899999999999999E-3</v>
      </c>
      <c r="T36">
        <v>9.1599999999999997E-3</v>
      </c>
      <c r="U36">
        <v>4.7499999999999999E-3</v>
      </c>
      <c r="V36">
        <v>3.8300000000000001E-3</v>
      </c>
      <c r="X36">
        <v>92.95</v>
      </c>
      <c r="Y36">
        <v>1.34E-2</v>
      </c>
      <c r="Z36">
        <v>1.0880000000000001E-2</v>
      </c>
      <c r="AA36">
        <v>5.4000000000000003E-3</v>
      </c>
      <c r="AB36">
        <v>9.8899999999999995E-3</v>
      </c>
      <c r="AC36">
        <v>4.0899999999999999E-3</v>
      </c>
      <c r="AE36">
        <v>92.948999999999998</v>
      </c>
      <c r="AF36">
        <v>2.8740000000000002E-2</v>
      </c>
      <c r="AG36">
        <v>2.7969999999999998E-2</v>
      </c>
      <c r="AH36">
        <v>1.2279999999999999E-2</v>
      </c>
      <c r="AI36">
        <v>2.3E-2</v>
      </c>
      <c r="AJ36">
        <v>9.2899999999999996E-3</v>
      </c>
    </row>
    <row r="37" spans="10:36" x14ac:dyDescent="0.25">
      <c r="J37">
        <v>95.948999999999998</v>
      </c>
      <c r="K37">
        <v>8.5900000000000004E-3</v>
      </c>
      <c r="L37">
        <v>1.1129999999999999E-2</v>
      </c>
      <c r="M37">
        <v>4.1000000000000002E-2</v>
      </c>
      <c r="N37">
        <v>2.0240000000000001E-2</v>
      </c>
      <c r="O37">
        <v>1.8020000000000001E-2</v>
      </c>
      <c r="Q37">
        <v>95.950999999999993</v>
      </c>
      <c r="R37">
        <v>8.3499999999999998E-3</v>
      </c>
      <c r="S37">
        <v>3.32E-3</v>
      </c>
      <c r="T37">
        <v>9.3600000000000003E-3</v>
      </c>
      <c r="U37">
        <v>7.0099999999999997E-3</v>
      </c>
      <c r="V37">
        <v>3.2399999999999998E-3</v>
      </c>
      <c r="X37">
        <v>95.950999999999993</v>
      </c>
      <c r="Y37">
        <v>1.234E-2</v>
      </c>
      <c r="Z37">
        <v>5.96E-3</v>
      </c>
      <c r="AA37">
        <v>6.6899999999999998E-3</v>
      </c>
      <c r="AB37">
        <v>8.3300000000000006E-3</v>
      </c>
      <c r="AC37">
        <v>3.49E-3</v>
      </c>
      <c r="AE37">
        <v>95.95</v>
      </c>
      <c r="AF37">
        <v>3.049E-2</v>
      </c>
      <c r="AG37">
        <v>2.077E-2</v>
      </c>
      <c r="AH37">
        <v>1.065E-2</v>
      </c>
      <c r="AI37">
        <v>2.0639999999999999E-2</v>
      </c>
      <c r="AJ37">
        <v>9.92E-3</v>
      </c>
    </row>
    <row r="38" spans="10:36" x14ac:dyDescent="0.25">
      <c r="J38">
        <v>98.947999999999993</v>
      </c>
      <c r="K38">
        <v>9.2200000000000008E-3</v>
      </c>
      <c r="L38">
        <v>1.375E-2</v>
      </c>
      <c r="M38">
        <v>4.1540000000000001E-2</v>
      </c>
      <c r="N38">
        <v>2.1499999999999998E-2</v>
      </c>
      <c r="O38">
        <v>1.7500000000000002E-2</v>
      </c>
      <c r="Q38">
        <v>98.950999999999993</v>
      </c>
      <c r="R38">
        <v>5.0899999999999999E-3</v>
      </c>
      <c r="S38">
        <v>2.4499999999999999E-3</v>
      </c>
      <c r="T38">
        <v>1.0449999999999999E-2</v>
      </c>
      <c r="U38">
        <v>6.0000000000000001E-3</v>
      </c>
      <c r="V38">
        <v>4.0800000000000003E-3</v>
      </c>
      <c r="X38">
        <v>98.948999999999998</v>
      </c>
      <c r="Y38">
        <v>1.426E-2</v>
      </c>
      <c r="Z38">
        <v>5.8399999999999997E-3</v>
      </c>
      <c r="AA38">
        <v>4.4400000000000004E-3</v>
      </c>
      <c r="AB38">
        <v>8.1799999999999998E-3</v>
      </c>
      <c r="AC38">
        <v>5.3099999999999996E-3</v>
      </c>
      <c r="AE38">
        <v>98.95</v>
      </c>
      <c r="AF38">
        <v>3.739E-2</v>
      </c>
      <c r="AG38">
        <v>2.6259999999999999E-2</v>
      </c>
      <c r="AH38">
        <v>1.17E-2</v>
      </c>
      <c r="AI38">
        <v>2.512E-2</v>
      </c>
      <c r="AJ38">
        <v>1.2880000000000001E-2</v>
      </c>
    </row>
    <row r="39" spans="10:36" x14ac:dyDescent="0.25">
      <c r="J39">
        <v>101.949</v>
      </c>
      <c r="K39">
        <v>8.2699999999999996E-3</v>
      </c>
      <c r="L39">
        <v>1.226E-2</v>
      </c>
      <c r="M39">
        <v>3.7839999999999999E-2</v>
      </c>
      <c r="N39">
        <v>1.9460000000000002E-2</v>
      </c>
      <c r="O39">
        <v>1.6039999999999999E-2</v>
      </c>
      <c r="Q39">
        <v>101.949</v>
      </c>
      <c r="R39">
        <v>6.3899999999999998E-3</v>
      </c>
      <c r="S39">
        <v>2.8800000000000002E-3</v>
      </c>
      <c r="T39">
        <v>6.3200000000000001E-3</v>
      </c>
      <c r="U39">
        <v>5.1999999999999998E-3</v>
      </c>
      <c r="V39">
        <v>2.0100000000000001E-3</v>
      </c>
      <c r="X39">
        <v>101.95</v>
      </c>
      <c r="Y39">
        <v>1.4E-2</v>
      </c>
      <c r="Z39">
        <v>9.9399999999999992E-3</v>
      </c>
      <c r="AA39">
        <v>3.3999999999999998E-3</v>
      </c>
      <c r="AB39">
        <v>9.11E-3</v>
      </c>
      <c r="AC39">
        <v>5.3499999999999997E-3</v>
      </c>
      <c r="AE39">
        <v>101.95</v>
      </c>
      <c r="AF39">
        <v>3.0679999999999999E-2</v>
      </c>
      <c r="AG39">
        <v>2.9020000000000001E-2</v>
      </c>
      <c r="AH39">
        <v>1.3429999999999999E-2</v>
      </c>
      <c r="AI39">
        <v>2.4379999999999999E-2</v>
      </c>
      <c r="AJ39">
        <v>9.5200000000000007E-3</v>
      </c>
    </row>
    <row r="40" spans="10:36" x14ac:dyDescent="0.25">
      <c r="J40">
        <v>104.947</v>
      </c>
      <c r="K40">
        <v>8.7399999999999995E-3</v>
      </c>
      <c r="L40">
        <v>1.1270000000000001E-2</v>
      </c>
      <c r="M40">
        <v>4.1549999999999997E-2</v>
      </c>
      <c r="N40">
        <v>2.052E-2</v>
      </c>
      <c r="O40">
        <v>1.8259999999999998E-2</v>
      </c>
      <c r="Q40">
        <v>104.949</v>
      </c>
      <c r="R40">
        <v>3.7100000000000002E-3</v>
      </c>
      <c r="S40">
        <v>2.7100000000000002E-3</v>
      </c>
      <c r="T40">
        <v>8.5400000000000007E-3</v>
      </c>
      <c r="U40">
        <v>4.9899999999999996E-3</v>
      </c>
      <c r="V40">
        <v>3.1199999999999999E-3</v>
      </c>
      <c r="X40">
        <v>104.94799999999999</v>
      </c>
      <c r="Y40">
        <v>1.414E-2</v>
      </c>
      <c r="Z40">
        <v>5.8900000000000003E-3</v>
      </c>
      <c r="AA40">
        <v>5.0200000000000002E-3</v>
      </c>
      <c r="AB40">
        <v>8.3499999999999998E-3</v>
      </c>
      <c r="AC40">
        <v>5.0299999999999997E-3</v>
      </c>
      <c r="AE40">
        <v>104.95</v>
      </c>
      <c r="AF40">
        <v>2.6980000000000001E-2</v>
      </c>
      <c r="AG40">
        <v>2.9749999999999999E-2</v>
      </c>
      <c r="AH40">
        <v>1.2630000000000001E-2</v>
      </c>
      <c r="AI40">
        <v>2.3120000000000002E-2</v>
      </c>
      <c r="AJ40">
        <v>9.1900000000000003E-3</v>
      </c>
    </row>
    <row r="41" spans="10:36" x14ac:dyDescent="0.25">
      <c r="J41">
        <v>107.947</v>
      </c>
      <c r="K41">
        <v>9.8499999999999994E-3</v>
      </c>
      <c r="L41">
        <v>1.4370000000000001E-2</v>
      </c>
      <c r="M41">
        <v>4.4010000000000001E-2</v>
      </c>
      <c r="N41">
        <v>2.274E-2</v>
      </c>
      <c r="O41">
        <v>1.856E-2</v>
      </c>
      <c r="Q41">
        <v>107.95</v>
      </c>
      <c r="R41">
        <v>8.0300000000000007E-3</v>
      </c>
      <c r="S41">
        <v>4.7400000000000003E-3</v>
      </c>
      <c r="T41">
        <v>1.005E-2</v>
      </c>
      <c r="U41">
        <v>7.6099999999999996E-3</v>
      </c>
      <c r="V41">
        <v>2.6800000000000001E-3</v>
      </c>
      <c r="X41">
        <v>107.949</v>
      </c>
      <c r="Y41">
        <v>1.1769999999999999E-2</v>
      </c>
      <c r="Z41">
        <v>6.5700000000000003E-3</v>
      </c>
      <c r="AA41">
        <v>4.5399999999999998E-3</v>
      </c>
      <c r="AB41">
        <v>7.6299999999999996E-3</v>
      </c>
      <c r="AC41">
        <v>3.7299999999999998E-3</v>
      </c>
      <c r="AE41">
        <v>107.95099999999999</v>
      </c>
      <c r="AF41">
        <v>2.7820000000000001E-2</v>
      </c>
      <c r="AG41">
        <v>2.7830000000000001E-2</v>
      </c>
      <c r="AH41">
        <v>1.469E-2</v>
      </c>
      <c r="AI41">
        <v>2.3449999999999999E-2</v>
      </c>
      <c r="AJ41">
        <v>7.5799999999999999E-3</v>
      </c>
    </row>
    <row r="42" spans="10:36" x14ac:dyDescent="0.25">
      <c r="J42">
        <v>110.94799999999999</v>
      </c>
      <c r="K42">
        <v>8.1300000000000001E-3</v>
      </c>
      <c r="L42">
        <v>1.533E-2</v>
      </c>
      <c r="M42">
        <v>5.0259999999999999E-2</v>
      </c>
      <c r="N42">
        <v>2.4570000000000002E-2</v>
      </c>
      <c r="O42">
        <v>2.2530000000000001E-2</v>
      </c>
      <c r="Q42">
        <v>110.95</v>
      </c>
      <c r="R42">
        <v>4.6600000000000001E-3</v>
      </c>
      <c r="S42">
        <v>3.81E-3</v>
      </c>
      <c r="T42">
        <v>8.6599999999999993E-3</v>
      </c>
      <c r="U42">
        <v>5.7099999999999998E-3</v>
      </c>
      <c r="V42">
        <v>2.5899999999999999E-3</v>
      </c>
      <c r="X42">
        <v>110.95</v>
      </c>
      <c r="Y42">
        <v>1.4800000000000001E-2</v>
      </c>
      <c r="Z42">
        <v>7.7400000000000004E-3</v>
      </c>
      <c r="AA42">
        <v>2.31E-3</v>
      </c>
      <c r="AB42">
        <v>8.2799999999999992E-3</v>
      </c>
      <c r="AC42">
        <v>6.2599999999999999E-3</v>
      </c>
      <c r="AE42">
        <v>110.95</v>
      </c>
      <c r="AF42">
        <v>3.2660000000000002E-2</v>
      </c>
      <c r="AG42">
        <v>2.6890000000000001E-2</v>
      </c>
      <c r="AH42">
        <v>1.319E-2</v>
      </c>
      <c r="AI42">
        <v>2.4250000000000001E-2</v>
      </c>
      <c r="AJ42">
        <v>0.01</v>
      </c>
    </row>
    <row r="43" spans="10:36" x14ac:dyDescent="0.25">
      <c r="J43">
        <v>113.949</v>
      </c>
      <c r="K43">
        <v>8.6800000000000002E-3</v>
      </c>
      <c r="L43">
        <v>1.6979999999999999E-2</v>
      </c>
      <c r="M43">
        <v>4.5080000000000002E-2</v>
      </c>
      <c r="N43">
        <v>2.358E-2</v>
      </c>
      <c r="O43">
        <v>1.908E-2</v>
      </c>
      <c r="Q43">
        <v>113.95</v>
      </c>
      <c r="R43">
        <v>5.8100000000000001E-3</v>
      </c>
      <c r="S43">
        <v>3.0200000000000001E-3</v>
      </c>
      <c r="T43">
        <v>9.3799999999999994E-3</v>
      </c>
      <c r="U43">
        <v>6.0699999999999999E-3</v>
      </c>
      <c r="V43">
        <v>3.1900000000000001E-3</v>
      </c>
      <c r="X43">
        <v>113.949</v>
      </c>
      <c r="Y43">
        <v>1.4030000000000001E-2</v>
      </c>
      <c r="Z43">
        <v>1.1520000000000001E-2</v>
      </c>
      <c r="AA43">
        <v>5.5799999999999999E-3</v>
      </c>
      <c r="AB43">
        <v>1.038E-2</v>
      </c>
      <c r="AC43">
        <v>4.3400000000000001E-3</v>
      </c>
      <c r="AE43">
        <v>113.95</v>
      </c>
      <c r="AF43">
        <v>3.2730000000000002E-2</v>
      </c>
      <c r="AG43">
        <v>2.8230000000000002E-2</v>
      </c>
      <c r="AH43">
        <v>1.3089999999999999E-2</v>
      </c>
      <c r="AI43">
        <v>2.4680000000000001E-2</v>
      </c>
      <c r="AJ43">
        <v>1.0290000000000001E-2</v>
      </c>
    </row>
    <row r="44" spans="10:36" x14ac:dyDescent="0.25">
      <c r="J44">
        <v>116.94799999999999</v>
      </c>
      <c r="K44">
        <v>8.4100000000000008E-3</v>
      </c>
      <c r="L44">
        <v>1.4659999999999999E-2</v>
      </c>
      <c r="M44">
        <v>4.2200000000000001E-2</v>
      </c>
      <c r="N44">
        <v>2.1760000000000002E-2</v>
      </c>
      <c r="O44">
        <v>1.7979999999999999E-2</v>
      </c>
      <c r="Q44">
        <v>116.95</v>
      </c>
      <c r="R44">
        <v>6.5700000000000003E-3</v>
      </c>
      <c r="S44">
        <v>3.2100000000000002E-3</v>
      </c>
      <c r="T44">
        <v>7.9299999999999995E-3</v>
      </c>
      <c r="U44">
        <v>5.8999999999999999E-3</v>
      </c>
      <c r="V44">
        <v>2.4299999999999999E-3</v>
      </c>
      <c r="X44">
        <v>116.95</v>
      </c>
      <c r="Y44">
        <v>1.4579999999999999E-2</v>
      </c>
      <c r="Z44">
        <v>9.6600000000000002E-3</v>
      </c>
      <c r="AA44">
        <v>2.9499999999999999E-3</v>
      </c>
      <c r="AB44">
        <v>9.0600000000000003E-3</v>
      </c>
      <c r="AC44">
        <v>5.8399999999999997E-3</v>
      </c>
      <c r="AE44">
        <v>116.95</v>
      </c>
      <c r="AF44">
        <v>2.7660000000000001E-2</v>
      </c>
      <c r="AG44">
        <v>3.0530000000000002E-2</v>
      </c>
      <c r="AH44">
        <v>1.353E-2</v>
      </c>
      <c r="AI44">
        <v>2.3910000000000001E-2</v>
      </c>
      <c r="AJ44">
        <v>9.1000000000000004E-3</v>
      </c>
    </row>
    <row r="45" spans="10:36" x14ac:dyDescent="0.25">
      <c r="J45">
        <v>119.94799999999999</v>
      </c>
      <c r="K45">
        <v>8.0099999999999998E-3</v>
      </c>
      <c r="L45">
        <v>1.4290000000000001E-2</v>
      </c>
      <c r="M45">
        <v>4.018E-2</v>
      </c>
      <c r="N45">
        <v>2.0830000000000001E-2</v>
      </c>
      <c r="O45">
        <v>1.7049999999999999E-2</v>
      </c>
      <c r="Q45">
        <v>119.95099999999999</v>
      </c>
      <c r="R45">
        <v>7.5100000000000002E-3</v>
      </c>
      <c r="S45">
        <v>4.1200000000000004E-3</v>
      </c>
      <c r="T45">
        <v>1.008E-2</v>
      </c>
      <c r="U45">
        <v>7.2399999999999999E-3</v>
      </c>
      <c r="V45">
        <v>2.99E-3</v>
      </c>
      <c r="X45">
        <v>119.949</v>
      </c>
      <c r="Y45">
        <v>1.359E-2</v>
      </c>
      <c r="Z45">
        <v>7.9799999999999992E-3</v>
      </c>
      <c r="AA45">
        <v>4.6499999999999996E-3</v>
      </c>
      <c r="AB45">
        <v>8.7399999999999995E-3</v>
      </c>
      <c r="AC45">
        <v>4.5199999999999997E-3</v>
      </c>
      <c r="AE45">
        <v>119.95099999999999</v>
      </c>
      <c r="AF45">
        <v>2.598E-2</v>
      </c>
      <c r="AG45">
        <v>3.1199999999999999E-2</v>
      </c>
      <c r="AH45">
        <v>1.46E-2</v>
      </c>
      <c r="AI45">
        <v>2.393E-2</v>
      </c>
      <c r="AJ45">
        <v>8.4899999999999993E-3</v>
      </c>
    </row>
  </sheetData>
  <mergeCells count="5">
    <mergeCell ref="C3:H3"/>
    <mergeCell ref="J3:O3"/>
    <mergeCell ref="Q3:V3"/>
    <mergeCell ref="X3:AC3"/>
    <mergeCell ref="AE3:AJ3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444"/>
  <sheetViews>
    <sheetView zoomScale="55" zoomScaleNormal="55" workbookViewId="0">
      <selection activeCell="M18" sqref="M18"/>
    </sheetView>
  </sheetViews>
  <sheetFormatPr defaultRowHeight="16.5" x14ac:dyDescent="0.25"/>
  <cols>
    <col min="1" max="1" width="8.7265625" style="1"/>
    <col min="2" max="2" width="35.1796875" style="1" customWidth="1"/>
    <col min="3" max="3" width="13.08984375" style="1" customWidth="1"/>
    <col min="4" max="4" width="14.81640625" style="1" customWidth="1"/>
    <col min="5" max="5" width="11.7265625" style="1" customWidth="1"/>
    <col min="6" max="16384" width="8.7265625" style="1"/>
  </cols>
  <sheetData>
    <row r="2" spans="2:5" ht="20.5" x14ac:dyDescent="0.25">
      <c r="B2" s="73" t="s">
        <v>137</v>
      </c>
    </row>
    <row r="3" spans="2:5" ht="41" x14ac:dyDescent="0.4">
      <c r="C3" s="97" t="s">
        <v>50</v>
      </c>
      <c r="D3" s="98" t="s">
        <v>222</v>
      </c>
      <c r="E3" s="98" t="s">
        <v>223</v>
      </c>
    </row>
    <row r="4" spans="2:5" x14ac:dyDescent="0.3">
      <c r="C4" s="22">
        <v>1</v>
      </c>
      <c r="D4" s="22"/>
      <c r="E4" s="22">
        <v>1.2</v>
      </c>
    </row>
    <row r="5" spans="2:5" x14ac:dyDescent="0.3">
      <c r="C5" s="22">
        <v>2</v>
      </c>
      <c r="D5" s="22"/>
      <c r="E5" s="22">
        <v>1.2</v>
      </c>
    </row>
    <row r="6" spans="2:5" x14ac:dyDescent="0.3">
      <c r="C6" s="22">
        <v>3</v>
      </c>
      <c r="D6" s="22"/>
      <c r="E6" s="22">
        <v>1.2</v>
      </c>
    </row>
    <row r="7" spans="2:5" x14ac:dyDescent="0.3">
      <c r="C7" s="22">
        <v>4</v>
      </c>
      <c r="D7" s="22"/>
      <c r="E7" s="22">
        <v>1.2</v>
      </c>
    </row>
    <row r="8" spans="2:5" x14ac:dyDescent="0.3">
      <c r="C8" s="22">
        <v>5</v>
      </c>
      <c r="D8" s="22">
        <v>0.39775100000000002</v>
      </c>
      <c r="E8" s="22">
        <v>0</v>
      </c>
    </row>
    <row r="9" spans="2:5" x14ac:dyDescent="0.3">
      <c r="C9" s="22">
        <v>6</v>
      </c>
      <c r="D9" s="22">
        <v>0.41873100000000002</v>
      </c>
      <c r="E9" s="22">
        <v>0</v>
      </c>
    </row>
    <row r="10" spans="2:5" x14ac:dyDescent="0.3">
      <c r="C10" s="22">
        <v>7</v>
      </c>
      <c r="D10" s="22">
        <v>0.40433799999999998</v>
      </c>
      <c r="E10" s="22">
        <v>0</v>
      </c>
    </row>
    <row r="11" spans="2:5" x14ac:dyDescent="0.3">
      <c r="C11" s="22">
        <v>8</v>
      </c>
      <c r="D11" s="22">
        <v>0.40763199999999999</v>
      </c>
      <c r="E11" s="22">
        <v>0</v>
      </c>
    </row>
    <row r="12" spans="2:5" x14ac:dyDescent="0.3">
      <c r="C12" s="22">
        <v>9</v>
      </c>
      <c r="D12" s="22">
        <v>0.375552</v>
      </c>
      <c r="E12" s="22">
        <v>0</v>
      </c>
    </row>
    <row r="13" spans="2:5" x14ac:dyDescent="0.3">
      <c r="C13" s="22">
        <v>10</v>
      </c>
      <c r="D13" s="22">
        <v>0.385181</v>
      </c>
      <c r="E13" s="22">
        <v>0</v>
      </c>
    </row>
    <row r="14" spans="2:5" x14ac:dyDescent="0.3">
      <c r="C14" s="22">
        <v>11</v>
      </c>
      <c r="D14" s="22">
        <v>0.396318</v>
      </c>
      <c r="E14" s="22">
        <v>0</v>
      </c>
    </row>
    <row r="15" spans="2:5" x14ac:dyDescent="0.3">
      <c r="C15" s="22">
        <v>12</v>
      </c>
      <c r="D15" s="22">
        <v>0.496031</v>
      </c>
      <c r="E15" s="22">
        <v>0</v>
      </c>
    </row>
    <row r="16" spans="2:5" x14ac:dyDescent="0.3">
      <c r="C16" s="22">
        <v>13</v>
      </c>
      <c r="D16" s="22">
        <v>0.55145599999999995</v>
      </c>
      <c r="E16" s="22">
        <v>0</v>
      </c>
    </row>
    <row r="17" spans="3:5" x14ac:dyDescent="0.3">
      <c r="C17" s="22">
        <v>14</v>
      </c>
      <c r="D17" s="22">
        <v>0.69545599999999996</v>
      </c>
      <c r="E17" s="22">
        <v>0</v>
      </c>
    </row>
    <row r="18" spans="3:5" x14ac:dyDescent="0.3">
      <c r="C18" s="22">
        <v>15</v>
      </c>
      <c r="D18" s="22">
        <v>0.48693700000000001</v>
      </c>
      <c r="E18" s="22">
        <v>0</v>
      </c>
    </row>
    <row r="19" spans="3:5" x14ac:dyDescent="0.3">
      <c r="C19" s="22">
        <v>16</v>
      </c>
      <c r="D19" s="22">
        <v>0.537416</v>
      </c>
      <c r="E19" s="22">
        <v>0</v>
      </c>
    </row>
    <row r="20" spans="3:5" x14ac:dyDescent="0.3">
      <c r="C20" s="22">
        <v>17</v>
      </c>
      <c r="D20" s="22">
        <v>0.537416</v>
      </c>
      <c r="E20" s="22">
        <v>0</v>
      </c>
    </row>
    <row r="21" spans="3:5" x14ac:dyDescent="0.3">
      <c r="C21" s="22">
        <v>18</v>
      </c>
      <c r="D21" s="22">
        <v>0.490313</v>
      </c>
      <c r="E21" s="22">
        <v>0</v>
      </c>
    </row>
    <row r="22" spans="3:5" x14ac:dyDescent="0.3">
      <c r="C22" s="22">
        <v>19</v>
      </c>
      <c r="D22" s="22">
        <v>0.41483799999999998</v>
      </c>
      <c r="E22" s="22">
        <v>0</v>
      </c>
    </row>
    <row r="23" spans="3:5" x14ac:dyDescent="0.3">
      <c r="C23" s="22">
        <v>20</v>
      </c>
      <c r="D23" s="22">
        <v>0.43729299999999999</v>
      </c>
      <c r="E23" s="22">
        <v>0</v>
      </c>
    </row>
    <row r="24" spans="3:5" x14ac:dyDescent="0.3">
      <c r="C24" s="22">
        <v>21</v>
      </c>
      <c r="D24" s="22">
        <v>0.45957500000000001</v>
      </c>
      <c r="E24" s="22">
        <v>0</v>
      </c>
    </row>
    <row r="25" spans="3:5" x14ac:dyDescent="0.3">
      <c r="C25" s="22">
        <v>22</v>
      </c>
      <c r="D25" s="22">
        <v>0.50137900000000002</v>
      </c>
      <c r="E25" s="22">
        <v>0</v>
      </c>
    </row>
    <row r="26" spans="3:5" x14ac:dyDescent="0.3">
      <c r="C26" s="22">
        <v>23</v>
      </c>
      <c r="D26" s="22">
        <v>0.54752900000000004</v>
      </c>
      <c r="E26" s="22">
        <v>0</v>
      </c>
    </row>
    <row r="27" spans="3:5" x14ac:dyDescent="0.3">
      <c r="C27" s="22">
        <v>24</v>
      </c>
      <c r="D27" s="22">
        <v>0.52981</v>
      </c>
      <c r="E27" s="22">
        <v>0</v>
      </c>
    </row>
    <row r="28" spans="3:5" x14ac:dyDescent="0.3">
      <c r="C28" s="22">
        <v>25</v>
      </c>
      <c r="D28" s="22">
        <v>0.55295499999999997</v>
      </c>
      <c r="E28" s="22">
        <v>0</v>
      </c>
    </row>
    <row r="29" spans="3:5" x14ac:dyDescent="0.3">
      <c r="C29" s="22">
        <v>26</v>
      </c>
      <c r="D29" s="22">
        <v>0.54218</v>
      </c>
      <c r="E29" s="22">
        <v>0</v>
      </c>
    </row>
    <row r="30" spans="3:5" x14ac:dyDescent="0.3">
      <c r="C30" s="22">
        <v>27</v>
      </c>
      <c r="D30" s="22">
        <v>0.51336199999999999</v>
      </c>
      <c r="E30" s="22">
        <v>0</v>
      </c>
    </row>
    <row r="31" spans="3:5" x14ac:dyDescent="0.3">
      <c r="C31" s="22">
        <v>28</v>
      </c>
      <c r="D31" s="22">
        <v>0.47025800000000001</v>
      </c>
      <c r="E31" s="22">
        <v>0</v>
      </c>
    </row>
    <row r="32" spans="3:5" x14ac:dyDescent="0.3">
      <c r="C32" s="22">
        <v>29</v>
      </c>
      <c r="D32" s="22">
        <v>0.49372199999999999</v>
      </c>
      <c r="E32" s="22">
        <v>0</v>
      </c>
    </row>
    <row r="33" spans="3:5" x14ac:dyDescent="0.3">
      <c r="C33" s="22">
        <v>30</v>
      </c>
      <c r="D33" s="22">
        <v>0.52898999999999996</v>
      </c>
      <c r="E33" s="22">
        <v>0</v>
      </c>
    </row>
    <row r="34" spans="3:5" x14ac:dyDescent="0.3">
      <c r="C34" s="22">
        <v>31</v>
      </c>
      <c r="D34" s="22">
        <v>0.54159500000000005</v>
      </c>
      <c r="E34" s="22">
        <v>0</v>
      </c>
    </row>
    <row r="35" spans="3:5" x14ac:dyDescent="0.3">
      <c r="C35" s="22">
        <v>32</v>
      </c>
      <c r="D35" s="22">
        <v>0.54254199999999997</v>
      </c>
      <c r="E35" s="22">
        <v>0</v>
      </c>
    </row>
    <row r="36" spans="3:5" x14ac:dyDescent="0.3">
      <c r="C36" s="22">
        <v>33</v>
      </c>
      <c r="D36" s="22">
        <v>0.479242</v>
      </c>
      <c r="E36" s="22">
        <v>0</v>
      </c>
    </row>
    <row r="37" spans="3:5" x14ac:dyDescent="0.3">
      <c r="C37" s="22">
        <v>34</v>
      </c>
      <c r="D37" s="22">
        <v>0.479242</v>
      </c>
      <c r="E37" s="22">
        <v>0</v>
      </c>
    </row>
    <row r="38" spans="3:5" x14ac:dyDescent="0.3">
      <c r="C38" s="22">
        <v>35</v>
      </c>
      <c r="D38" s="22">
        <v>0.479242</v>
      </c>
      <c r="E38" s="22">
        <v>0</v>
      </c>
    </row>
    <row r="39" spans="3:5" x14ac:dyDescent="0.3">
      <c r="C39" s="22">
        <v>36</v>
      </c>
      <c r="D39" s="22"/>
      <c r="E39" s="22">
        <v>1.2</v>
      </c>
    </row>
    <row r="40" spans="3:5" x14ac:dyDescent="0.3">
      <c r="C40" s="22">
        <v>37</v>
      </c>
      <c r="D40" s="22"/>
      <c r="E40" s="22">
        <v>1.2</v>
      </c>
    </row>
    <row r="41" spans="3:5" x14ac:dyDescent="0.3">
      <c r="C41" s="22">
        <v>38</v>
      </c>
      <c r="D41" s="22">
        <v>0.55072100000000002</v>
      </c>
      <c r="E41" s="22">
        <v>0</v>
      </c>
    </row>
    <row r="42" spans="3:5" x14ac:dyDescent="0.3">
      <c r="C42" s="22">
        <v>39</v>
      </c>
      <c r="D42" s="22">
        <v>0.55072100000000002</v>
      </c>
      <c r="E42" s="22">
        <v>0</v>
      </c>
    </row>
    <row r="43" spans="3:5" x14ac:dyDescent="0.3">
      <c r="C43" s="22">
        <v>40</v>
      </c>
      <c r="D43" s="22">
        <v>0.51099300000000003</v>
      </c>
      <c r="E43" s="22">
        <v>0</v>
      </c>
    </row>
    <row r="44" spans="3:5" x14ac:dyDescent="0.3">
      <c r="C44" s="22">
        <v>41</v>
      </c>
      <c r="D44" s="22">
        <v>0.47735100000000003</v>
      </c>
      <c r="E44" s="22">
        <v>0</v>
      </c>
    </row>
    <row r="45" spans="3:5" x14ac:dyDescent="0.3">
      <c r="C45" s="22">
        <v>42</v>
      </c>
      <c r="D45" s="22">
        <v>0.48591299999999998</v>
      </c>
      <c r="E45" s="22">
        <v>0</v>
      </c>
    </row>
    <row r="46" spans="3:5" x14ac:dyDescent="0.3">
      <c r="C46" s="22">
        <v>43</v>
      </c>
      <c r="D46" s="22">
        <v>0.49323699999999998</v>
      </c>
      <c r="E46" s="22">
        <v>0</v>
      </c>
    </row>
    <row r="47" spans="3:5" x14ac:dyDescent="0.3">
      <c r="C47" s="22">
        <v>44</v>
      </c>
      <c r="D47" s="22">
        <v>0.50303600000000004</v>
      </c>
      <c r="E47" s="22">
        <v>0</v>
      </c>
    </row>
    <row r="48" spans="3:5" x14ac:dyDescent="0.3">
      <c r="C48" s="22">
        <v>45</v>
      </c>
      <c r="D48" s="22">
        <v>0.35688999999999999</v>
      </c>
      <c r="E48" s="22">
        <v>0</v>
      </c>
    </row>
    <row r="49" spans="3:5" x14ac:dyDescent="0.3">
      <c r="C49" s="22">
        <v>46</v>
      </c>
      <c r="D49" s="22">
        <v>0.35688999999999999</v>
      </c>
      <c r="E49" s="22">
        <v>0</v>
      </c>
    </row>
    <row r="50" spans="3:5" x14ac:dyDescent="0.3">
      <c r="C50" s="22">
        <v>47</v>
      </c>
      <c r="D50" s="22">
        <v>0.42385099999999998</v>
      </c>
      <c r="E50" s="22">
        <v>0</v>
      </c>
    </row>
    <row r="51" spans="3:5" x14ac:dyDescent="0.3">
      <c r="C51" s="22">
        <v>48</v>
      </c>
      <c r="D51" s="22">
        <v>0.29782700000000001</v>
      </c>
      <c r="E51" s="22">
        <v>0</v>
      </c>
    </row>
    <row r="52" spans="3:5" x14ac:dyDescent="0.3">
      <c r="C52" s="22">
        <v>49</v>
      </c>
      <c r="D52" s="22">
        <v>0.27527800000000002</v>
      </c>
      <c r="E52" s="22">
        <v>0</v>
      </c>
    </row>
    <row r="53" spans="3:5" x14ac:dyDescent="0.3">
      <c r="C53" s="22">
        <v>50</v>
      </c>
      <c r="D53" s="22">
        <v>0.16751099999999999</v>
      </c>
      <c r="E53" s="22">
        <v>0</v>
      </c>
    </row>
    <row r="54" spans="3:5" x14ac:dyDescent="0.3">
      <c r="C54" s="22">
        <v>51</v>
      </c>
      <c r="D54" s="22">
        <v>0.36601800000000001</v>
      </c>
      <c r="E54" s="22">
        <v>0</v>
      </c>
    </row>
    <row r="55" spans="3:5" x14ac:dyDescent="0.3">
      <c r="C55" s="22">
        <v>52</v>
      </c>
      <c r="D55" s="22">
        <v>0.44869700000000001</v>
      </c>
      <c r="E55" s="22">
        <v>0</v>
      </c>
    </row>
    <row r="56" spans="3:5" x14ac:dyDescent="0.3">
      <c r="C56" s="22">
        <v>53</v>
      </c>
      <c r="D56" s="22">
        <v>0.44869700000000001</v>
      </c>
      <c r="E56" s="22">
        <v>0</v>
      </c>
    </row>
    <row r="57" spans="3:5" x14ac:dyDescent="0.3">
      <c r="C57" s="22">
        <v>54</v>
      </c>
      <c r="D57" s="22">
        <v>0.43255199999999999</v>
      </c>
      <c r="E57" s="22">
        <v>0</v>
      </c>
    </row>
    <row r="58" spans="3:5" x14ac:dyDescent="0.3">
      <c r="C58" s="22">
        <v>55</v>
      </c>
      <c r="D58" s="22">
        <v>0.49340899999999999</v>
      </c>
      <c r="E58" s="22">
        <v>0</v>
      </c>
    </row>
    <row r="59" spans="3:5" x14ac:dyDescent="0.3">
      <c r="C59" s="22">
        <v>56</v>
      </c>
      <c r="D59" s="22">
        <v>0.49817099999999997</v>
      </c>
      <c r="E59" s="22">
        <v>0</v>
      </c>
    </row>
    <row r="60" spans="3:5" x14ac:dyDescent="0.3">
      <c r="C60" s="22">
        <v>57</v>
      </c>
      <c r="D60" s="22">
        <v>0.51247299999999996</v>
      </c>
      <c r="E60" s="22">
        <v>0</v>
      </c>
    </row>
    <row r="61" spans="3:5" x14ac:dyDescent="0.3">
      <c r="C61" s="22">
        <v>58</v>
      </c>
      <c r="D61" s="22">
        <v>0.50769600000000004</v>
      </c>
      <c r="E61" s="22">
        <v>0</v>
      </c>
    </row>
    <row r="62" spans="3:5" x14ac:dyDescent="0.3">
      <c r="C62" s="22">
        <v>59</v>
      </c>
      <c r="D62" s="22">
        <v>0.56897299999999995</v>
      </c>
      <c r="E62" s="22">
        <v>0</v>
      </c>
    </row>
    <row r="63" spans="3:5" x14ac:dyDescent="0.3">
      <c r="C63" s="22">
        <v>60</v>
      </c>
      <c r="D63" s="22">
        <v>0.56897299999999995</v>
      </c>
      <c r="E63" s="22">
        <v>0</v>
      </c>
    </row>
    <row r="64" spans="3:5" x14ac:dyDescent="0.3">
      <c r="C64" s="22">
        <v>61</v>
      </c>
      <c r="D64" s="22">
        <v>0.61102599999999996</v>
      </c>
      <c r="E64" s="22">
        <v>0</v>
      </c>
    </row>
    <row r="65" spans="3:5" x14ac:dyDescent="0.3">
      <c r="C65" s="22">
        <v>62</v>
      </c>
      <c r="D65" s="22">
        <v>0.58135599999999998</v>
      </c>
      <c r="E65" s="22">
        <v>0</v>
      </c>
    </row>
    <row r="66" spans="3:5" x14ac:dyDescent="0.3">
      <c r="C66" s="22">
        <v>63</v>
      </c>
      <c r="D66" s="22">
        <v>0.61621700000000001</v>
      </c>
      <c r="E66" s="22">
        <v>0</v>
      </c>
    </row>
    <row r="67" spans="3:5" x14ac:dyDescent="0.3">
      <c r="C67" s="22">
        <v>64</v>
      </c>
      <c r="D67" s="22">
        <v>0.59778699999999996</v>
      </c>
      <c r="E67" s="22">
        <v>0</v>
      </c>
    </row>
    <row r="68" spans="3:5" x14ac:dyDescent="0.3">
      <c r="C68" s="22">
        <v>65</v>
      </c>
      <c r="D68" s="22">
        <v>0.68594100000000002</v>
      </c>
      <c r="E68" s="22">
        <v>0</v>
      </c>
    </row>
    <row r="69" spans="3:5" x14ac:dyDescent="0.3">
      <c r="C69" s="22">
        <v>66</v>
      </c>
      <c r="D69" s="22">
        <v>0.51921700000000004</v>
      </c>
      <c r="E69" s="22">
        <v>0</v>
      </c>
    </row>
    <row r="70" spans="3:5" x14ac:dyDescent="0.3">
      <c r="C70" s="22">
        <v>67</v>
      </c>
      <c r="D70" s="22">
        <v>0.57914600000000005</v>
      </c>
      <c r="E70" s="22">
        <v>0</v>
      </c>
    </row>
    <row r="71" spans="3:5" x14ac:dyDescent="0.3">
      <c r="C71" s="22">
        <v>68</v>
      </c>
      <c r="D71" s="22">
        <v>0.54417300000000002</v>
      </c>
      <c r="E71" s="22">
        <v>0</v>
      </c>
    </row>
    <row r="72" spans="3:5" x14ac:dyDescent="0.3">
      <c r="C72" s="22">
        <v>69</v>
      </c>
      <c r="D72" s="22">
        <v>0.55665200000000004</v>
      </c>
      <c r="E72" s="22">
        <v>0</v>
      </c>
    </row>
    <row r="73" spans="3:5" x14ac:dyDescent="0.3">
      <c r="C73" s="22">
        <v>70</v>
      </c>
      <c r="D73" s="22">
        <v>0.47422900000000001</v>
      </c>
      <c r="E73" s="22">
        <v>0</v>
      </c>
    </row>
    <row r="74" spans="3:5" x14ac:dyDescent="0.3">
      <c r="C74" s="22">
        <v>71</v>
      </c>
      <c r="D74" s="22">
        <v>0.50037900000000002</v>
      </c>
      <c r="E74" s="22">
        <v>0</v>
      </c>
    </row>
    <row r="75" spans="3:5" x14ac:dyDescent="0.3">
      <c r="C75" s="22">
        <v>72</v>
      </c>
      <c r="D75" s="22">
        <v>0.50037900000000002</v>
      </c>
      <c r="E75" s="22">
        <v>0</v>
      </c>
    </row>
    <row r="76" spans="3:5" x14ac:dyDescent="0.3">
      <c r="C76" s="22">
        <v>73</v>
      </c>
      <c r="D76" s="22">
        <v>0.48549799999999999</v>
      </c>
      <c r="E76" s="22">
        <v>0</v>
      </c>
    </row>
    <row r="77" spans="3:5" x14ac:dyDescent="0.3">
      <c r="C77" s="22">
        <v>74</v>
      </c>
      <c r="D77" s="22">
        <v>0.49066799999999999</v>
      </c>
      <c r="E77" s="22">
        <v>0</v>
      </c>
    </row>
    <row r="78" spans="3:5" x14ac:dyDescent="0.3">
      <c r="C78" s="22">
        <v>75</v>
      </c>
      <c r="D78" s="22">
        <v>0.49066799999999999</v>
      </c>
      <c r="E78" s="22">
        <v>0</v>
      </c>
    </row>
    <row r="79" spans="3:5" x14ac:dyDescent="0.3">
      <c r="C79" s="22">
        <v>76</v>
      </c>
      <c r="D79" s="22">
        <v>0.47830899999999998</v>
      </c>
      <c r="E79" s="22">
        <v>0</v>
      </c>
    </row>
    <row r="80" spans="3:5" x14ac:dyDescent="0.3">
      <c r="C80" s="22">
        <v>77</v>
      </c>
      <c r="D80" s="22">
        <v>0.44589899999999999</v>
      </c>
      <c r="E80" s="22">
        <v>0</v>
      </c>
    </row>
    <row r="81" spans="3:5" x14ac:dyDescent="0.3">
      <c r="C81" s="22">
        <v>78</v>
      </c>
      <c r="D81" s="22">
        <v>0.44589899999999999</v>
      </c>
      <c r="E81" s="22">
        <v>0</v>
      </c>
    </row>
    <row r="82" spans="3:5" x14ac:dyDescent="0.3">
      <c r="C82" s="22">
        <v>79</v>
      </c>
      <c r="D82" s="22"/>
      <c r="E82" s="22">
        <v>1.2</v>
      </c>
    </row>
    <row r="83" spans="3:5" x14ac:dyDescent="0.3">
      <c r="C83" s="22">
        <v>80</v>
      </c>
      <c r="D83" s="22"/>
      <c r="E83" s="22">
        <v>1.2</v>
      </c>
    </row>
    <row r="84" spans="3:5" x14ac:dyDescent="0.3">
      <c r="C84" s="22">
        <v>81</v>
      </c>
      <c r="D84" s="22">
        <v>0.47192899999999999</v>
      </c>
      <c r="E84" s="22">
        <v>0</v>
      </c>
    </row>
    <row r="85" spans="3:5" x14ac:dyDescent="0.3">
      <c r="C85" s="22">
        <v>82</v>
      </c>
      <c r="D85" s="22">
        <v>0.47192899999999999</v>
      </c>
      <c r="E85" s="22">
        <v>0</v>
      </c>
    </row>
    <row r="86" spans="3:5" x14ac:dyDescent="0.3">
      <c r="C86" s="22">
        <v>83</v>
      </c>
      <c r="D86" s="22">
        <v>0.459895</v>
      </c>
      <c r="E86" s="22">
        <v>0</v>
      </c>
    </row>
    <row r="87" spans="3:5" x14ac:dyDescent="0.3">
      <c r="C87" s="22">
        <v>84</v>
      </c>
      <c r="D87" s="22">
        <v>0.44786100000000001</v>
      </c>
      <c r="E87" s="22">
        <v>0</v>
      </c>
    </row>
    <row r="88" spans="3:5" x14ac:dyDescent="0.3">
      <c r="C88" s="22">
        <v>85</v>
      </c>
      <c r="D88" s="22">
        <v>0.44786100000000001</v>
      </c>
      <c r="E88" s="22">
        <v>0</v>
      </c>
    </row>
    <row r="89" spans="3:5" x14ac:dyDescent="0.3">
      <c r="C89" s="22">
        <v>86</v>
      </c>
      <c r="D89" s="22">
        <v>0.50949599999999995</v>
      </c>
      <c r="E89" s="22">
        <v>0</v>
      </c>
    </row>
    <row r="90" spans="3:5" x14ac:dyDescent="0.3">
      <c r="C90" s="22">
        <v>87</v>
      </c>
      <c r="D90" s="22">
        <v>0.50949599999999995</v>
      </c>
      <c r="E90" s="22">
        <v>0</v>
      </c>
    </row>
    <row r="91" spans="3:5" x14ac:dyDescent="0.3">
      <c r="C91" s="22">
        <v>88</v>
      </c>
      <c r="D91" s="22">
        <v>0.50871599999999995</v>
      </c>
      <c r="E91" s="22">
        <v>0</v>
      </c>
    </row>
    <row r="92" spans="3:5" x14ac:dyDescent="0.3">
      <c r="C92" s="22">
        <v>89</v>
      </c>
      <c r="D92" s="22">
        <v>0.49882100000000001</v>
      </c>
      <c r="E92" s="22">
        <v>0</v>
      </c>
    </row>
    <row r="93" spans="3:5" x14ac:dyDescent="0.3">
      <c r="C93" s="22">
        <v>90</v>
      </c>
      <c r="D93" s="22">
        <v>0.49882100000000001</v>
      </c>
      <c r="E93" s="22">
        <v>0</v>
      </c>
    </row>
    <row r="94" spans="3:5" x14ac:dyDescent="0.3">
      <c r="C94" s="22">
        <v>91</v>
      </c>
      <c r="D94" s="22">
        <v>0.491645</v>
      </c>
      <c r="E94" s="22">
        <v>0</v>
      </c>
    </row>
    <row r="95" spans="3:5" x14ac:dyDescent="0.3">
      <c r="C95" s="22">
        <v>92</v>
      </c>
      <c r="D95" s="22">
        <v>0.493585</v>
      </c>
      <c r="E95" s="22">
        <v>0</v>
      </c>
    </row>
    <row r="96" spans="3:5" x14ac:dyDescent="0.3">
      <c r="C96" s="22">
        <v>93</v>
      </c>
      <c r="D96" s="22">
        <v>0.493585</v>
      </c>
      <c r="E96" s="22">
        <v>0</v>
      </c>
    </row>
    <row r="97" spans="3:5" x14ac:dyDescent="0.3">
      <c r="C97" s="22">
        <v>94</v>
      </c>
      <c r="D97" s="22"/>
      <c r="E97" s="22">
        <v>1.2</v>
      </c>
    </row>
    <row r="98" spans="3:5" x14ac:dyDescent="0.3">
      <c r="C98" s="22">
        <v>95</v>
      </c>
      <c r="D98" s="22"/>
      <c r="E98" s="22">
        <v>1.2</v>
      </c>
    </row>
    <row r="99" spans="3:5" x14ac:dyDescent="0.3">
      <c r="C99" s="22">
        <v>96</v>
      </c>
      <c r="D99" s="22">
        <v>0.30193199999999998</v>
      </c>
      <c r="E99" s="22">
        <v>0</v>
      </c>
    </row>
    <row r="100" spans="3:5" x14ac:dyDescent="0.3">
      <c r="C100" s="22">
        <v>97</v>
      </c>
      <c r="D100" s="22">
        <v>0.30193199999999998</v>
      </c>
      <c r="E100" s="22">
        <v>0</v>
      </c>
    </row>
    <row r="101" spans="3:5" x14ac:dyDescent="0.3">
      <c r="C101" s="22">
        <v>98</v>
      </c>
      <c r="D101" s="22">
        <v>0.413713</v>
      </c>
      <c r="E101" s="22">
        <v>0</v>
      </c>
    </row>
    <row r="102" spans="3:5" x14ac:dyDescent="0.3">
      <c r="C102" s="22">
        <v>99</v>
      </c>
      <c r="D102" s="22">
        <v>0.48960999999999999</v>
      </c>
      <c r="E102" s="22">
        <v>0</v>
      </c>
    </row>
    <row r="103" spans="3:5" x14ac:dyDescent="0.3">
      <c r="C103" s="22">
        <v>100</v>
      </c>
      <c r="D103" s="22">
        <v>0.44756099999999999</v>
      </c>
      <c r="E103" s="22">
        <v>0</v>
      </c>
    </row>
    <row r="104" spans="3:5" x14ac:dyDescent="0.3">
      <c r="C104" s="22">
        <v>101</v>
      </c>
      <c r="D104" s="22">
        <v>0.40859400000000001</v>
      </c>
      <c r="E104" s="22">
        <v>0</v>
      </c>
    </row>
    <row r="105" spans="3:5" x14ac:dyDescent="0.3">
      <c r="C105" s="22">
        <v>102</v>
      </c>
      <c r="D105" s="22">
        <v>0.39489400000000002</v>
      </c>
      <c r="E105" s="22">
        <v>0</v>
      </c>
    </row>
    <row r="106" spans="3:5" x14ac:dyDescent="0.3">
      <c r="C106" s="22">
        <v>103</v>
      </c>
      <c r="D106" s="22">
        <v>0.43210199999999999</v>
      </c>
      <c r="E106" s="22">
        <v>0</v>
      </c>
    </row>
    <row r="107" spans="3:5" x14ac:dyDescent="0.3">
      <c r="C107" s="22">
        <v>104</v>
      </c>
      <c r="D107" s="22">
        <v>0.43210199999999999</v>
      </c>
      <c r="E107" s="22">
        <v>0</v>
      </c>
    </row>
    <row r="108" spans="3:5" x14ac:dyDescent="0.3">
      <c r="C108" s="22">
        <v>105</v>
      </c>
      <c r="D108" s="22">
        <v>0.39264100000000002</v>
      </c>
      <c r="E108" s="22">
        <v>0</v>
      </c>
    </row>
    <row r="109" spans="3:5" x14ac:dyDescent="0.3">
      <c r="C109" s="22">
        <v>106</v>
      </c>
      <c r="D109" s="22">
        <v>0.42160399999999998</v>
      </c>
      <c r="E109" s="22">
        <v>0</v>
      </c>
    </row>
    <row r="110" spans="3:5" x14ac:dyDescent="0.3">
      <c r="C110" s="22">
        <v>107</v>
      </c>
      <c r="D110" s="22">
        <v>0.45977699999999999</v>
      </c>
      <c r="E110" s="22">
        <v>0</v>
      </c>
    </row>
    <row r="111" spans="3:5" x14ac:dyDescent="0.3">
      <c r="C111" s="22">
        <v>108</v>
      </c>
      <c r="D111" s="22">
        <v>0.50390900000000005</v>
      </c>
      <c r="E111" s="22">
        <v>0</v>
      </c>
    </row>
    <row r="112" spans="3:5" x14ac:dyDescent="0.3">
      <c r="C112" s="22">
        <v>109</v>
      </c>
      <c r="D112" s="22">
        <v>0.507961</v>
      </c>
      <c r="E112" s="22">
        <v>0</v>
      </c>
    </row>
    <row r="113" spans="3:5" x14ac:dyDescent="0.3">
      <c r="C113" s="22">
        <v>110</v>
      </c>
      <c r="D113" s="22">
        <v>0.47447600000000001</v>
      </c>
      <c r="E113" s="22">
        <v>0</v>
      </c>
    </row>
    <row r="114" spans="3:5" x14ac:dyDescent="0.3">
      <c r="C114" s="22">
        <v>111</v>
      </c>
      <c r="D114" s="22">
        <v>0.46915299999999999</v>
      </c>
      <c r="E114" s="22">
        <v>0</v>
      </c>
    </row>
    <row r="115" spans="3:5" x14ac:dyDescent="0.3">
      <c r="C115" s="22">
        <v>112</v>
      </c>
      <c r="D115" s="22">
        <v>0.481352</v>
      </c>
      <c r="E115" s="22">
        <v>0</v>
      </c>
    </row>
    <row r="116" spans="3:5" x14ac:dyDescent="0.3">
      <c r="C116" s="22">
        <v>113</v>
      </c>
      <c r="D116" s="22">
        <v>0.49355100000000002</v>
      </c>
      <c r="E116" s="22">
        <v>0</v>
      </c>
    </row>
    <row r="117" spans="3:5" x14ac:dyDescent="0.3">
      <c r="C117" s="22">
        <v>114</v>
      </c>
      <c r="D117" s="22">
        <v>0.47035900000000003</v>
      </c>
      <c r="E117" s="22">
        <v>0</v>
      </c>
    </row>
    <row r="118" spans="3:5" x14ac:dyDescent="0.3">
      <c r="C118" s="22">
        <v>115</v>
      </c>
      <c r="D118" s="22">
        <v>0.44716600000000001</v>
      </c>
      <c r="E118" s="22">
        <v>0</v>
      </c>
    </row>
    <row r="119" spans="3:5" x14ac:dyDescent="0.3">
      <c r="C119" s="22">
        <v>116</v>
      </c>
      <c r="D119" s="22">
        <v>0.44716600000000001</v>
      </c>
      <c r="E119" s="22">
        <v>0</v>
      </c>
    </row>
    <row r="120" spans="3:5" x14ac:dyDescent="0.3">
      <c r="C120" s="22">
        <v>117</v>
      </c>
      <c r="D120" s="22">
        <v>0.37515100000000001</v>
      </c>
      <c r="E120" s="22">
        <v>0</v>
      </c>
    </row>
    <row r="121" spans="3:5" x14ac:dyDescent="0.3">
      <c r="C121" s="22">
        <v>118</v>
      </c>
      <c r="D121" s="22">
        <v>0.39055899999999999</v>
      </c>
      <c r="E121" s="22">
        <v>0</v>
      </c>
    </row>
    <row r="122" spans="3:5" x14ac:dyDescent="0.3">
      <c r="C122" s="22">
        <v>119</v>
      </c>
      <c r="D122" s="22">
        <v>0.45482299999999998</v>
      </c>
      <c r="E122" s="22">
        <v>0</v>
      </c>
    </row>
    <row r="123" spans="3:5" x14ac:dyDescent="0.3">
      <c r="C123" s="22">
        <v>120</v>
      </c>
      <c r="D123" s="22">
        <v>0.49465900000000002</v>
      </c>
      <c r="E123" s="22">
        <v>0</v>
      </c>
    </row>
    <row r="124" spans="3:5" x14ac:dyDescent="0.3">
      <c r="C124" s="22">
        <v>121</v>
      </c>
      <c r="D124" s="22">
        <v>0.58335000000000004</v>
      </c>
      <c r="E124" s="22">
        <v>0</v>
      </c>
    </row>
    <row r="125" spans="3:5" x14ac:dyDescent="0.3">
      <c r="C125" s="22">
        <v>122</v>
      </c>
      <c r="D125" s="22"/>
      <c r="E125" s="22">
        <v>1.2</v>
      </c>
    </row>
    <row r="126" spans="3:5" x14ac:dyDescent="0.3">
      <c r="C126" s="22">
        <v>123</v>
      </c>
      <c r="D126" s="22"/>
      <c r="E126" s="22">
        <v>1.2</v>
      </c>
    </row>
    <row r="127" spans="3:5" x14ac:dyDescent="0.3">
      <c r="C127" s="22">
        <v>124</v>
      </c>
      <c r="D127" s="22"/>
      <c r="E127" s="22">
        <v>1.2</v>
      </c>
    </row>
    <row r="128" spans="3:5" x14ac:dyDescent="0.3">
      <c r="C128" s="22">
        <v>125</v>
      </c>
      <c r="D128" s="22"/>
      <c r="E128" s="22">
        <v>1.2</v>
      </c>
    </row>
    <row r="129" spans="3:5" x14ac:dyDescent="0.3">
      <c r="C129" s="22">
        <v>126</v>
      </c>
      <c r="D129" s="22">
        <v>0.72577400000000003</v>
      </c>
      <c r="E129" s="22">
        <v>0</v>
      </c>
    </row>
    <row r="130" spans="3:5" x14ac:dyDescent="0.3">
      <c r="C130" s="22">
        <v>127</v>
      </c>
      <c r="D130" s="22">
        <v>0.72577400000000003</v>
      </c>
      <c r="E130" s="22">
        <v>0</v>
      </c>
    </row>
    <row r="131" spans="3:5" x14ac:dyDescent="0.3">
      <c r="C131" s="22">
        <v>128</v>
      </c>
      <c r="D131" s="22">
        <v>0.72577400000000003</v>
      </c>
      <c r="E131" s="22">
        <v>0</v>
      </c>
    </row>
    <row r="132" spans="3:5" x14ac:dyDescent="0.3">
      <c r="C132" s="22">
        <v>129</v>
      </c>
      <c r="D132" s="22"/>
      <c r="E132" s="22">
        <v>1.2</v>
      </c>
    </row>
    <row r="133" spans="3:5" x14ac:dyDescent="0.3">
      <c r="C133" s="22">
        <v>130</v>
      </c>
      <c r="D133" s="22"/>
      <c r="E133" s="22">
        <v>1.2</v>
      </c>
    </row>
    <row r="134" spans="3:5" x14ac:dyDescent="0.3">
      <c r="C134" s="22">
        <v>131</v>
      </c>
      <c r="D134" s="22"/>
      <c r="E134" s="22">
        <v>1.2</v>
      </c>
    </row>
    <row r="135" spans="3:5" x14ac:dyDescent="0.3">
      <c r="C135" s="22">
        <v>132</v>
      </c>
      <c r="D135" s="22"/>
      <c r="E135" s="22">
        <v>1.2</v>
      </c>
    </row>
    <row r="136" spans="3:5" x14ac:dyDescent="0.3">
      <c r="C136" s="22">
        <v>133</v>
      </c>
      <c r="D136" s="22">
        <v>0.64315</v>
      </c>
      <c r="E136" s="22">
        <v>0</v>
      </c>
    </row>
    <row r="137" spans="3:5" x14ac:dyDescent="0.3">
      <c r="C137" s="22">
        <v>134</v>
      </c>
      <c r="D137" s="22">
        <v>0.68457000000000001</v>
      </c>
      <c r="E137" s="22">
        <v>0</v>
      </c>
    </row>
    <row r="138" spans="3:5" x14ac:dyDescent="0.3">
      <c r="C138" s="22">
        <v>135</v>
      </c>
      <c r="D138" s="22">
        <v>0.74712999999999996</v>
      </c>
      <c r="E138" s="22">
        <v>0</v>
      </c>
    </row>
    <row r="139" spans="3:5" x14ac:dyDescent="0.3">
      <c r="C139" s="22">
        <v>136</v>
      </c>
      <c r="D139" s="22">
        <v>0.73349699999999995</v>
      </c>
      <c r="E139" s="22">
        <v>0</v>
      </c>
    </row>
    <row r="140" spans="3:5" x14ac:dyDescent="0.3">
      <c r="C140" s="22">
        <v>137</v>
      </c>
      <c r="D140" s="22">
        <v>0.73724900000000004</v>
      </c>
      <c r="E140" s="22">
        <v>0</v>
      </c>
    </row>
    <row r="141" spans="3:5" x14ac:dyDescent="0.3">
      <c r="C141" s="22">
        <v>138</v>
      </c>
      <c r="D141" s="22">
        <v>0.60224900000000003</v>
      </c>
      <c r="E141" s="22">
        <v>0</v>
      </c>
    </row>
    <row r="142" spans="3:5" x14ac:dyDescent="0.3">
      <c r="C142" s="22">
        <v>139</v>
      </c>
      <c r="D142" s="22">
        <v>0.62159900000000001</v>
      </c>
      <c r="E142" s="22">
        <v>0</v>
      </c>
    </row>
    <row r="143" spans="3:5" x14ac:dyDescent="0.3">
      <c r="C143" s="22">
        <v>140</v>
      </c>
      <c r="D143" s="22">
        <v>0.59545400000000004</v>
      </c>
      <c r="E143" s="22">
        <v>0</v>
      </c>
    </row>
    <row r="144" spans="3:5" x14ac:dyDescent="0.3">
      <c r="C144" s="22">
        <v>141</v>
      </c>
      <c r="D144" s="22">
        <v>0.56722899999999998</v>
      </c>
      <c r="E144" s="22">
        <v>0</v>
      </c>
    </row>
    <row r="145" spans="3:5" x14ac:dyDescent="0.3">
      <c r="C145" s="22">
        <v>142</v>
      </c>
      <c r="D145" s="22">
        <v>0.56510800000000005</v>
      </c>
      <c r="E145" s="22">
        <v>0</v>
      </c>
    </row>
    <row r="146" spans="3:5" x14ac:dyDescent="0.3">
      <c r="C146" s="22">
        <v>143</v>
      </c>
      <c r="D146" s="22">
        <v>0.56300600000000001</v>
      </c>
      <c r="E146" s="22">
        <v>0</v>
      </c>
    </row>
    <row r="147" spans="3:5" x14ac:dyDescent="0.3">
      <c r="C147" s="22">
        <v>144</v>
      </c>
      <c r="D147" s="22">
        <v>0.61523600000000001</v>
      </c>
      <c r="E147" s="22">
        <v>0</v>
      </c>
    </row>
    <row r="148" spans="3:5" x14ac:dyDescent="0.3">
      <c r="C148" s="22">
        <v>145</v>
      </c>
      <c r="D148" s="22"/>
      <c r="E148" s="22">
        <v>1.2</v>
      </c>
    </row>
    <row r="149" spans="3:5" x14ac:dyDescent="0.3">
      <c r="C149" s="22">
        <v>146</v>
      </c>
      <c r="D149" s="22"/>
      <c r="E149" s="22">
        <v>1.2</v>
      </c>
    </row>
    <row r="150" spans="3:5" x14ac:dyDescent="0.3">
      <c r="C150" s="22">
        <v>147</v>
      </c>
      <c r="D150" s="22">
        <v>0.65747999999999995</v>
      </c>
      <c r="E150" s="22">
        <v>0</v>
      </c>
    </row>
    <row r="151" spans="3:5" x14ac:dyDescent="0.3">
      <c r="C151" s="22">
        <v>148</v>
      </c>
      <c r="D151" s="22">
        <v>0.58955900000000006</v>
      </c>
      <c r="E151" s="22">
        <v>0</v>
      </c>
    </row>
    <row r="152" spans="3:5" x14ac:dyDescent="0.3">
      <c r="C152" s="22">
        <v>149</v>
      </c>
      <c r="D152" s="22">
        <v>0.606603</v>
      </c>
      <c r="E152" s="22">
        <v>0</v>
      </c>
    </row>
    <row r="153" spans="3:5" x14ac:dyDescent="0.3">
      <c r="C153" s="22">
        <v>150</v>
      </c>
      <c r="D153" s="22">
        <v>0.54827099999999995</v>
      </c>
      <c r="E153" s="22">
        <v>0</v>
      </c>
    </row>
    <row r="154" spans="3:5" x14ac:dyDescent="0.3">
      <c r="C154" s="22">
        <v>151</v>
      </c>
      <c r="D154" s="22">
        <v>0.55894999999999995</v>
      </c>
      <c r="E154" s="22">
        <v>0</v>
      </c>
    </row>
    <row r="155" spans="3:5" x14ac:dyDescent="0.3">
      <c r="C155" s="22">
        <v>152</v>
      </c>
      <c r="D155" s="22">
        <v>0.49812000000000001</v>
      </c>
      <c r="E155" s="22">
        <v>0</v>
      </c>
    </row>
    <row r="156" spans="3:5" x14ac:dyDescent="0.3">
      <c r="C156" s="22">
        <v>153</v>
      </c>
      <c r="D156" s="22">
        <v>0.50593900000000003</v>
      </c>
      <c r="E156" s="22">
        <v>0</v>
      </c>
    </row>
    <row r="157" spans="3:5" x14ac:dyDescent="0.3">
      <c r="C157" s="22">
        <v>154</v>
      </c>
      <c r="D157" s="22">
        <v>0.458202</v>
      </c>
      <c r="E157" s="22">
        <v>0</v>
      </c>
    </row>
    <row r="158" spans="3:5" x14ac:dyDescent="0.3">
      <c r="C158" s="22">
        <v>155</v>
      </c>
      <c r="D158" s="22"/>
      <c r="E158" s="22">
        <v>1.2</v>
      </c>
    </row>
    <row r="159" spans="3:5" x14ac:dyDescent="0.3">
      <c r="C159" s="22">
        <v>156</v>
      </c>
      <c r="D159" s="22">
        <v>0.57327899999999998</v>
      </c>
      <c r="E159" s="22">
        <v>0</v>
      </c>
    </row>
    <row r="160" spans="3:5" x14ac:dyDescent="0.3">
      <c r="C160" s="22">
        <v>157</v>
      </c>
      <c r="D160" s="22">
        <v>0.50433700000000004</v>
      </c>
      <c r="E160" s="22">
        <v>0</v>
      </c>
    </row>
    <row r="161" spans="3:5" x14ac:dyDescent="0.3">
      <c r="C161" s="22">
        <v>158</v>
      </c>
      <c r="D161" s="22">
        <v>0.50433700000000004</v>
      </c>
      <c r="E161" s="22">
        <v>0</v>
      </c>
    </row>
    <row r="162" spans="3:5" x14ac:dyDescent="0.3">
      <c r="C162" s="22">
        <v>159</v>
      </c>
      <c r="D162" s="22">
        <v>0.43539600000000001</v>
      </c>
      <c r="E162" s="22">
        <v>0</v>
      </c>
    </row>
    <row r="163" spans="3:5" x14ac:dyDescent="0.3">
      <c r="C163" s="22">
        <v>160</v>
      </c>
      <c r="D163" s="22"/>
      <c r="E163" s="22">
        <v>1.2</v>
      </c>
    </row>
    <row r="164" spans="3:5" x14ac:dyDescent="0.3">
      <c r="C164" s="22">
        <v>161</v>
      </c>
      <c r="D164" s="22">
        <v>0.76576599999999995</v>
      </c>
      <c r="E164" s="22">
        <v>0</v>
      </c>
    </row>
    <row r="165" spans="3:5" x14ac:dyDescent="0.3">
      <c r="C165" s="22">
        <v>162</v>
      </c>
      <c r="D165" s="22">
        <v>0.76576599999999995</v>
      </c>
      <c r="E165" s="22">
        <v>0</v>
      </c>
    </row>
    <row r="166" spans="3:5" x14ac:dyDescent="0.3">
      <c r="C166" s="22">
        <v>163</v>
      </c>
      <c r="D166" s="22">
        <v>0.76576599999999995</v>
      </c>
      <c r="E166" s="22">
        <v>0</v>
      </c>
    </row>
    <row r="167" spans="3:5" x14ac:dyDescent="0.3">
      <c r="C167" s="22">
        <v>164</v>
      </c>
      <c r="D167" s="22"/>
      <c r="E167" s="22">
        <v>1.2</v>
      </c>
    </row>
    <row r="168" spans="3:5" x14ac:dyDescent="0.3">
      <c r="C168" s="22">
        <v>165</v>
      </c>
      <c r="D168" s="22">
        <v>0.72220499999999999</v>
      </c>
      <c r="E168" s="22">
        <v>0</v>
      </c>
    </row>
    <row r="169" spans="3:5" x14ac:dyDescent="0.3">
      <c r="C169" s="22">
        <v>166</v>
      </c>
      <c r="D169" s="22">
        <v>0.72220499999999999</v>
      </c>
      <c r="E169" s="22">
        <v>0</v>
      </c>
    </row>
    <row r="170" spans="3:5" x14ac:dyDescent="0.3">
      <c r="C170" s="22">
        <v>167</v>
      </c>
      <c r="D170" s="22"/>
      <c r="E170" s="22">
        <v>1.2</v>
      </c>
    </row>
    <row r="171" spans="3:5" x14ac:dyDescent="0.3">
      <c r="C171" s="22">
        <v>168</v>
      </c>
      <c r="D171" s="22"/>
      <c r="E171" s="22">
        <v>1.2</v>
      </c>
    </row>
    <row r="172" spans="3:5" x14ac:dyDescent="0.3">
      <c r="C172" s="22">
        <v>169</v>
      </c>
      <c r="D172" s="22"/>
      <c r="E172" s="22">
        <v>1.2</v>
      </c>
    </row>
    <row r="173" spans="3:5" x14ac:dyDescent="0.3">
      <c r="C173" s="22">
        <v>170</v>
      </c>
      <c r="D173" s="22">
        <v>0.443799</v>
      </c>
      <c r="E173" s="22">
        <v>0</v>
      </c>
    </row>
    <row r="174" spans="3:5" x14ac:dyDescent="0.3">
      <c r="C174" s="22">
        <v>171</v>
      </c>
      <c r="D174" s="22">
        <v>0.64787700000000004</v>
      </c>
      <c r="E174" s="22">
        <v>0</v>
      </c>
    </row>
    <row r="175" spans="3:5" x14ac:dyDescent="0.3">
      <c r="C175" s="22">
        <v>172</v>
      </c>
      <c r="D175" s="22">
        <v>0.44278000000000001</v>
      </c>
      <c r="E175" s="22">
        <v>0</v>
      </c>
    </row>
    <row r="176" spans="3:5" x14ac:dyDescent="0.3">
      <c r="C176" s="22">
        <v>173</v>
      </c>
      <c r="D176" s="22">
        <v>0.43643999999999999</v>
      </c>
      <c r="E176" s="22">
        <v>0</v>
      </c>
    </row>
    <row r="177" spans="3:5" x14ac:dyDescent="0.3">
      <c r="C177" s="22">
        <v>174</v>
      </c>
      <c r="D177" s="22">
        <v>0.385963</v>
      </c>
      <c r="E177" s="22">
        <v>0</v>
      </c>
    </row>
    <row r="178" spans="3:5" x14ac:dyDescent="0.3">
      <c r="C178" s="22">
        <v>175</v>
      </c>
      <c r="D178" s="22">
        <v>0.35755399999999998</v>
      </c>
      <c r="E178" s="22">
        <v>0</v>
      </c>
    </row>
    <row r="179" spans="3:5" x14ac:dyDescent="0.3">
      <c r="C179" s="22">
        <v>176</v>
      </c>
      <c r="D179" s="22">
        <v>0.28500900000000001</v>
      </c>
      <c r="E179" s="22">
        <v>0</v>
      </c>
    </row>
    <row r="180" spans="3:5" x14ac:dyDescent="0.3">
      <c r="C180" s="22">
        <v>177</v>
      </c>
      <c r="D180" s="22">
        <v>0.40237099999999998</v>
      </c>
      <c r="E180" s="22">
        <v>0</v>
      </c>
    </row>
    <row r="181" spans="3:5" x14ac:dyDescent="0.3">
      <c r="C181" s="22">
        <v>178</v>
      </c>
      <c r="D181" s="22">
        <v>0.40237099999999998</v>
      </c>
      <c r="E181" s="22">
        <v>0</v>
      </c>
    </row>
    <row r="182" spans="3:5" x14ac:dyDescent="0.3">
      <c r="C182" s="22">
        <v>179</v>
      </c>
      <c r="D182" s="22">
        <v>0.48182000000000003</v>
      </c>
      <c r="E182" s="22">
        <v>0</v>
      </c>
    </row>
    <row r="183" spans="3:5" x14ac:dyDescent="0.3">
      <c r="C183" s="22">
        <v>180</v>
      </c>
      <c r="D183" s="22">
        <v>0.56126900000000002</v>
      </c>
      <c r="E183" s="22">
        <v>0</v>
      </c>
    </row>
    <row r="184" spans="3:5" x14ac:dyDescent="0.3">
      <c r="C184" s="22">
        <v>181</v>
      </c>
      <c r="D184" s="22">
        <v>0.56126900000000002</v>
      </c>
      <c r="E184" s="22">
        <v>0</v>
      </c>
    </row>
    <row r="185" spans="3:5" x14ac:dyDescent="0.3">
      <c r="C185" s="22">
        <v>182</v>
      </c>
      <c r="D185" s="22"/>
      <c r="E185" s="22">
        <v>1.2</v>
      </c>
    </row>
    <row r="186" spans="3:5" x14ac:dyDescent="0.3">
      <c r="C186" s="22">
        <v>183</v>
      </c>
      <c r="D186" s="22"/>
      <c r="E186" s="22">
        <v>1.2</v>
      </c>
    </row>
    <row r="187" spans="3:5" x14ac:dyDescent="0.3">
      <c r="C187" s="22">
        <v>184</v>
      </c>
      <c r="D187" s="22"/>
      <c r="E187" s="22">
        <v>1.2</v>
      </c>
    </row>
    <row r="188" spans="3:5" x14ac:dyDescent="0.3">
      <c r="C188" s="22">
        <v>185</v>
      </c>
      <c r="D188" s="22">
        <v>0.62821400000000005</v>
      </c>
      <c r="E188" s="22">
        <v>0</v>
      </c>
    </row>
    <row r="189" spans="3:5" x14ac:dyDescent="0.3">
      <c r="C189" s="22">
        <v>186</v>
      </c>
      <c r="D189" s="22">
        <v>0.62821400000000005</v>
      </c>
      <c r="E189" s="22">
        <v>0</v>
      </c>
    </row>
    <row r="190" spans="3:5" x14ac:dyDescent="0.3">
      <c r="C190" s="22">
        <v>187</v>
      </c>
      <c r="D190" s="22">
        <v>0.62821400000000005</v>
      </c>
      <c r="E190" s="22">
        <v>0</v>
      </c>
    </row>
    <row r="191" spans="3:5" x14ac:dyDescent="0.3">
      <c r="C191" s="22">
        <v>188</v>
      </c>
      <c r="D191" s="22"/>
      <c r="E191" s="22">
        <v>1.2</v>
      </c>
    </row>
    <row r="192" spans="3:5" x14ac:dyDescent="0.3">
      <c r="C192" s="22">
        <v>189</v>
      </c>
      <c r="D192" s="22"/>
      <c r="E192" s="22">
        <v>1.2</v>
      </c>
    </row>
    <row r="193" spans="3:5" x14ac:dyDescent="0.3">
      <c r="C193" s="22">
        <v>190</v>
      </c>
      <c r="D193" s="22"/>
      <c r="E193" s="22">
        <v>1.2</v>
      </c>
    </row>
    <row r="194" spans="3:5" x14ac:dyDescent="0.3">
      <c r="C194" s="22">
        <v>191</v>
      </c>
      <c r="D194" s="22"/>
      <c r="E194" s="22">
        <v>1.2</v>
      </c>
    </row>
    <row r="195" spans="3:5" x14ac:dyDescent="0.3">
      <c r="C195" s="22">
        <v>192</v>
      </c>
      <c r="D195" s="22"/>
      <c r="E195" s="22">
        <v>1.2</v>
      </c>
    </row>
    <row r="196" spans="3:5" x14ac:dyDescent="0.3">
      <c r="C196" s="22">
        <v>193</v>
      </c>
      <c r="D196" s="22"/>
      <c r="E196" s="22">
        <v>1.2</v>
      </c>
    </row>
    <row r="197" spans="3:5" x14ac:dyDescent="0.3">
      <c r="C197" s="22">
        <v>194</v>
      </c>
      <c r="D197" s="22"/>
      <c r="E197" s="22">
        <v>1.2</v>
      </c>
    </row>
    <row r="198" spans="3:5" x14ac:dyDescent="0.3">
      <c r="C198" s="22">
        <v>195</v>
      </c>
      <c r="D198" s="22"/>
      <c r="E198" s="22">
        <v>1.2</v>
      </c>
    </row>
    <row r="199" spans="3:5" x14ac:dyDescent="0.3">
      <c r="C199" s="22">
        <v>196</v>
      </c>
      <c r="D199" s="22">
        <v>0.55534600000000001</v>
      </c>
      <c r="E199" s="22">
        <v>0</v>
      </c>
    </row>
    <row r="200" spans="3:5" x14ac:dyDescent="0.3">
      <c r="C200" s="22">
        <v>197</v>
      </c>
      <c r="D200" s="22">
        <v>0.54713100000000003</v>
      </c>
      <c r="E200" s="22">
        <v>0</v>
      </c>
    </row>
    <row r="201" spans="3:5" x14ac:dyDescent="0.3">
      <c r="C201" s="22">
        <v>198</v>
      </c>
      <c r="D201" s="22">
        <v>0.553844</v>
      </c>
      <c r="E201" s="22">
        <v>0</v>
      </c>
    </row>
    <row r="202" spans="3:5" x14ac:dyDescent="0.3">
      <c r="C202" s="22">
        <v>199</v>
      </c>
      <c r="D202" s="22">
        <v>0.55309299999999995</v>
      </c>
      <c r="E202" s="22">
        <v>0</v>
      </c>
    </row>
    <row r="203" spans="3:5" x14ac:dyDescent="0.3">
      <c r="C203" s="22">
        <v>200</v>
      </c>
      <c r="D203" s="22">
        <v>0.56727099999999997</v>
      </c>
      <c r="E203" s="22">
        <v>0</v>
      </c>
    </row>
    <row r="204" spans="3:5" x14ac:dyDescent="0.3">
      <c r="C204" s="22">
        <v>201</v>
      </c>
      <c r="D204" s="22">
        <v>0.92499900000000002</v>
      </c>
      <c r="E204" s="22">
        <v>0</v>
      </c>
    </row>
    <row r="205" spans="3:5" x14ac:dyDescent="0.3">
      <c r="C205" s="22">
        <v>202</v>
      </c>
      <c r="D205" s="22">
        <v>0.92499900000000002</v>
      </c>
      <c r="E205" s="22">
        <v>0</v>
      </c>
    </row>
    <row r="206" spans="3:5" x14ac:dyDescent="0.3">
      <c r="C206" s="22">
        <v>203</v>
      </c>
      <c r="D206" s="22">
        <v>0.70395600000000003</v>
      </c>
      <c r="E206" s="22">
        <v>0</v>
      </c>
    </row>
    <row r="207" spans="3:5" x14ac:dyDescent="0.3">
      <c r="C207" s="22">
        <v>204</v>
      </c>
      <c r="D207" s="22">
        <v>0.56267900000000004</v>
      </c>
      <c r="E207" s="22">
        <v>0</v>
      </c>
    </row>
    <row r="208" spans="3:5" x14ac:dyDescent="0.3">
      <c r="C208" s="22">
        <v>205</v>
      </c>
      <c r="D208" s="22">
        <v>0.56267900000000004</v>
      </c>
      <c r="E208" s="22">
        <v>0</v>
      </c>
    </row>
    <row r="209" spans="3:5" x14ac:dyDescent="0.3">
      <c r="C209" s="22">
        <v>206</v>
      </c>
      <c r="D209" s="22"/>
      <c r="E209" s="22">
        <v>1.2</v>
      </c>
    </row>
    <row r="210" spans="3:5" x14ac:dyDescent="0.3">
      <c r="C210" s="22">
        <v>207</v>
      </c>
      <c r="D210" s="22"/>
      <c r="E210" s="22">
        <v>1.2</v>
      </c>
    </row>
    <row r="211" spans="3:5" x14ac:dyDescent="0.3">
      <c r="C211" s="22">
        <v>208</v>
      </c>
      <c r="D211" s="22"/>
      <c r="E211" s="22">
        <v>1.2</v>
      </c>
    </row>
    <row r="212" spans="3:5" x14ac:dyDescent="0.3">
      <c r="C212" s="22">
        <v>209</v>
      </c>
      <c r="D212" s="22"/>
      <c r="E212" s="22">
        <v>1.2</v>
      </c>
    </row>
    <row r="213" spans="3:5" x14ac:dyDescent="0.3">
      <c r="C213" s="22">
        <v>210</v>
      </c>
      <c r="D213" s="22"/>
      <c r="E213" s="22">
        <v>1.2</v>
      </c>
    </row>
    <row r="214" spans="3:5" x14ac:dyDescent="0.3">
      <c r="C214" s="22">
        <v>211</v>
      </c>
      <c r="D214" s="22"/>
      <c r="E214" s="22">
        <v>1.2</v>
      </c>
    </row>
    <row r="215" spans="3:5" x14ac:dyDescent="0.3">
      <c r="C215" s="22">
        <v>212</v>
      </c>
      <c r="D215" s="22"/>
      <c r="E215" s="22">
        <v>1.2</v>
      </c>
    </row>
    <row r="216" spans="3:5" x14ac:dyDescent="0.3">
      <c r="C216" s="22">
        <v>213</v>
      </c>
      <c r="D216" s="22">
        <v>0.66827099999999995</v>
      </c>
      <c r="E216" s="22">
        <v>0</v>
      </c>
    </row>
    <row r="217" spans="3:5" x14ac:dyDescent="0.3">
      <c r="C217" s="22">
        <v>214</v>
      </c>
      <c r="D217" s="22">
        <v>0.66827099999999995</v>
      </c>
      <c r="E217" s="22">
        <v>0</v>
      </c>
    </row>
    <row r="218" spans="3:5" x14ac:dyDescent="0.3">
      <c r="C218" s="22">
        <v>215</v>
      </c>
      <c r="D218" s="22">
        <v>0.66827099999999995</v>
      </c>
      <c r="E218" s="22">
        <v>0</v>
      </c>
    </row>
    <row r="219" spans="3:5" x14ac:dyDescent="0.3">
      <c r="C219" s="22">
        <v>216</v>
      </c>
      <c r="D219" s="22">
        <v>0.29531299999999999</v>
      </c>
      <c r="E219" s="22">
        <v>0</v>
      </c>
    </row>
    <row r="220" spans="3:5" x14ac:dyDescent="0.3">
      <c r="C220" s="22">
        <v>217</v>
      </c>
      <c r="D220" s="22">
        <v>0.29531299999999999</v>
      </c>
      <c r="E220" s="22">
        <v>0</v>
      </c>
    </row>
    <row r="221" spans="3:5" x14ac:dyDescent="0.3">
      <c r="C221" s="22">
        <v>218</v>
      </c>
      <c r="D221" s="22">
        <v>0.29531299999999999</v>
      </c>
      <c r="E221" s="22">
        <v>0</v>
      </c>
    </row>
    <row r="222" spans="3:5" x14ac:dyDescent="0.3">
      <c r="C222" s="22">
        <v>219</v>
      </c>
      <c r="D222" s="22">
        <v>0.42966799999999999</v>
      </c>
      <c r="E222" s="22">
        <v>0</v>
      </c>
    </row>
    <row r="223" spans="3:5" x14ac:dyDescent="0.3">
      <c r="C223" s="22">
        <v>220</v>
      </c>
      <c r="D223" s="22">
        <v>0.42966799999999999</v>
      </c>
      <c r="E223" s="22">
        <v>0</v>
      </c>
    </row>
    <row r="224" spans="3:5" x14ac:dyDescent="0.3">
      <c r="C224" s="22">
        <v>221</v>
      </c>
      <c r="D224" s="22">
        <v>0.42966799999999999</v>
      </c>
      <c r="E224" s="22">
        <v>0</v>
      </c>
    </row>
    <row r="225" spans="3:5" x14ac:dyDescent="0.3">
      <c r="C225" s="22">
        <v>222</v>
      </c>
      <c r="D225" s="22"/>
      <c r="E225" s="22">
        <v>1.2</v>
      </c>
    </row>
    <row r="226" spans="3:5" x14ac:dyDescent="0.3">
      <c r="C226" s="22">
        <v>223</v>
      </c>
      <c r="D226" s="22">
        <v>0.426757</v>
      </c>
      <c r="E226" s="22">
        <v>0</v>
      </c>
    </row>
    <row r="227" spans="3:5" x14ac:dyDescent="0.3">
      <c r="C227" s="22">
        <v>224</v>
      </c>
      <c r="D227" s="22">
        <v>0.39618999999999999</v>
      </c>
      <c r="E227" s="22">
        <v>0</v>
      </c>
    </row>
    <row r="228" spans="3:5" x14ac:dyDescent="0.3">
      <c r="C228" s="22">
        <v>225</v>
      </c>
      <c r="D228" s="22">
        <v>0.43827899999999997</v>
      </c>
      <c r="E228" s="22">
        <v>0</v>
      </c>
    </row>
    <row r="229" spans="3:5" x14ac:dyDescent="0.3">
      <c r="C229" s="22">
        <v>226</v>
      </c>
      <c r="D229" s="22">
        <v>0.44823000000000002</v>
      </c>
      <c r="E229" s="22">
        <v>0</v>
      </c>
    </row>
    <row r="230" spans="3:5" x14ac:dyDescent="0.3">
      <c r="C230" s="22">
        <v>227</v>
      </c>
      <c r="D230" s="22">
        <v>0.489533</v>
      </c>
      <c r="E230" s="22">
        <v>0</v>
      </c>
    </row>
    <row r="231" spans="3:5" x14ac:dyDescent="0.3">
      <c r="C231" s="22">
        <v>228</v>
      </c>
      <c r="D231" s="22">
        <v>0.44340400000000002</v>
      </c>
      <c r="E231" s="22">
        <v>0</v>
      </c>
    </row>
    <row r="232" spans="3:5" x14ac:dyDescent="0.3">
      <c r="C232" s="22">
        <v>229</v>
      </c>
      <c r="D232" s="22">
        <v>0.49951400000000001</v>
      </c>
      <c r="E232" s="22">
        <v>0</v>
      </c>
    </row>
    <row r="233" spans="3:5" x14ac:dyDescent="0.3">
      <c r="C233" s="22">
        <v>230</v>
      </c>
      <c r="D233" s="22">
        <v>0.49951400000000001</v>
      </c>
      <c r="E233" s="22">
        <v>0</v>
      </c>
    </row>
    <row r="234" spans="3:5" x14ac:dyDescent="0.3">
      <c r="C234" s="22">
        <v>231</v>
      </c>
      <c r="D234" s="22">
        <v>0.56883099999999998</v>
      </c>
      <c r="E234" s="22">
        <v>0</v>
      </c>
    </row>
    <row r="235" spans="3:5" x14ac:dyDescent="0.3">
      <c r="C235" s="22">
        <v>232</v>
      </c>
      <c r="D235" s="22"/>
      <c r="E235" s="22">
        <v>1.2</v>
      </c>
    </row>
    <row r="236" spans="3:5" x14ac:dyDescent="0.3">
      <c r="C236" s="22">
        <v>233</v>
      </c>
      <c r="D236" s="22">
        <v>0.50852200000000003</v>
      </c>
      <c r="E236" s="22">
        <v>0</v>
      </c>
    </row>
    <row r="237" spans="3:5" x14ac:dyDescent="0.3">
      <c r="C237" s="22">
        <v>234</v>
      </c>
      <c r="D237" s="22">
        <v>0.50852200000000003</v>
      </c>
      <c r="E237" s="22">
        <v>0</v>
      </c>
    </row>
    <row r="238" spans="3:5" x14ac:dyDescent="0.3">
      <c r="C238" s="22">
        <v>235</v>
      </c>
      <c r="D238" s="22">
        <v>0.50852200000000003</v>
      </c>
      <c r="E238" s="22">
        <v>0</v>
      </c>
    </row>
    <row r="239" spans="3:5" x14ac:dyDescent="0.3">
      <c r="C239" s="22">
        <v>236</v>
      </c>
      <c r="D239" s="22"/>
      <c r="E239" s="22">
        <v>1.2</v>
      </c>
    </row>
    <row r="240" spans="3:5" x14ac:dyDescent="0.3">
      <c r="C240" s="22">
        <v>237</v>
      </c>
      <c r="D240" s="22"/>
      <c r="E240" s="22">
        <v>1.2</v>
      </c>
    </row>
    <row r="241" spans="3:5" x14ac:dyDescent="0.3">
      <c r="C241" s="22">
        <v>238</v>
      </c>
      <c r="D241" s="22"/>
      <c r="E241" s="22">
        <v>1.2</v>
      </c>
    </row>
    <row r="242" spans="3:5" x14ac:dyDescent="0.3">
      <c r="C242" s="22">
        <v>239</v>
      </c>
      <c r="D242" s="22"/>
      <c r="E242" s="22">
        <v>1.2</v>
      </c>
    </row>
    <row r="243" spans="3:5" x14ac:dyDescent="0.3">
      <c r="C243" s="22">
        <v>240</v>
      </c>
      <c r="D243" s="22"/>
      <c r="E243" s="22">
        <v>1.2</v>
      </c>
    </row>
    <row r="244" spans="3:5" x14ac:dyDescent="0.3">
      <c r="C244" s="22">
        <v>241</v>
      </c>
      <c r="D244" s="22"/>
      <c r="E244" s="22">
        <v>1.2</v>
      </c>
    </row>
    <row r="245" spans="3:5" x14ac:dyDescent="0.3">
      <c r="C245" s="22">
        <v>242</v>
      </c>
      <c r="D245" s="22">
        <v>0.61914199999999997</v>
      </c>
      <c r="E245" s="22">
        <v>0</v>
      </c>
    </row>
    <row r="246" spans="3:5" x14ac:dyDescent="0.3">
      <c r="C246" s="22">
        <v>243</v>
      </c>
      <c r="D246" s="22">
        <v>0.61914199999999997</v>
      </c>
      <c r="E246" s="22">
        <v>0</v>
      </c>
    </row>
    <row r="247" spans="3:5" x14ac:dyDescent="0.3">
      <c r="C247" s="22">
        <v>244</v>
      </c>
      <c r="D247" s="22">
        <v>0.59803099999999998</v>
      </c>
      <c r="E247" s="22">
        <v>0</v>
      </c>
    </row>
    <row r="248" spans="3:5" x14ac:dyDescent="0.3">
      <c r="C248" s="22">
        <v>245</v>
      </c>
      <c r="D248" s="22">
        <v>0.52624700000000002</v>
      </c>
      <c r="E248" s="22">
        <v>0</v>
      </c>
    </row>
    <row r="249" spans="3:5" x14ac:dyDescent="0.3">
      <c r="C249" s="22">
        <v>246</v>
      </c>
      <c r="D249" s="22">
        <v>0.52624700000000002</v>
      </c>
      <c r="E249" s="22">
        <v>0</v>
      </c>
    </row>
    <row r="250" spans="3:5" x14ac:dyDescent="0.3">
      <c r="C250" s="22">
        <v>247</v>
      </c>
      <c r="D250" s="22">
        <v>0.47557500000000003</v>
      </c>
      <c r="E250" s="22">
        <v>0</v>
      </c>
    </row>
    <row r="251" spans="3:5" x14ac:dyDescent="0.3">
      <c r="C251" s="22">
        <v>248</v>
      </c>
      <c r="D251" s="22"/>
      <c r="E251" s="22">
        <v>1.2</v>
      </c>
    </row>
    <row r="252" spans="3:5" x14ac:dyDescent="0.3">
      <c r="C252" s="22">
        <v>249</v>
      </c>
      <c r="D252" s="22"/>
      <c r="E252" s="22">
        <v>1.2</v>
      </c>
    </row>
    <row r="253" spans="3:5" x14ac:dyDescent="0.3">
      <c r="C253" s="22">
        <v>250</v>
      </c>
      <c r="D253" s="22"/>
      <c r="E253" s="22">
        <v>1.2</v>
      </c>
    </row>
    <row r="254" spans="3:5" x14ac:dyDescent="0.3">
      <c r="C254" s="22">
        <v>251</v>
      </c>
      <c r="D254" s="22"/>
      <c r="E254" s="22">
        <v>1.2</v>
      </c>
    </row>
    <row r="255" spans="3:5" x14ac:dyDescent="0.3">
      <c r="C255" s="22">
        <v>252</v>
      </c>
      <c r="D255" s="22">
        <v>0.56603300000000001</v>
      </c>
      <c r="E255" s="22">
        <v>0</v>
      </c>
    </row>
    <row r="256" spans="3:5" x14ac:dyDescent="0.3">
      <c r="C256" s="22">
        <v>253</v>
      </c>
      <c r="D256" s="22">
        <v>0.56603300000000001</v>
      </c>
      <c r="E256" s="22">
        <v>0</v>
      </c>
    </row>
    <row r="257" spans="3:5" x14ac:dyDescent="0.3">
      <c r="C257" s="22">
        <v>254</v>
      </c>
      <c r="D257" s="22">
        <v>0.56603300000000001</v>
      </c>
      <c r="E257" s="22">
        <v>0</v>
      </c>
    </row>
    <row r="258" spans="3:5" x14ac:dyDescent="0.3">
      <c r="C258" s="22">
        <v>255</v>
      </c>
      <c r="D258" s="22">
        <v>0.53343799999999997</v>
      </c>
      <c r="E258" s="22">
        <v>0</v>
      </c>
    </row>
    <row r="259" spans="3:5" x14ac:dyDescent="0.3">
      <c r="C259" s="22">
        <v>256</v>
      </c>
      <c r="D259" s="22">
        <v>0.56784500000000004</v>
      </c>
      <c r="E259" s="22">
        <v>0</v>
      </c>
    </row>
    <row r="260" spans="3:5" x14ac:dyDescent="0.3">
      <c r="C260" s="22">
        <v>257</v>
      </c>
      <c r="D260" s="22">
        <v>0.55449800000000005</v>
      </c>
      <c r="E260" s="22">
        <v>0</v>
      </c>
    </row>
    <row r="261" spans="3:5" x14ac:dyDescent="0.3">
      <c r="C261" s="22">
        <v>258</v>
      </c>
      <c r="D261" s="22">
        <v>0.56502799999999997</v>
      </c>
      <c r="E261" s="22">
        <v>0</v>
      </c>
    </row>
    <row r="262" spans="3:5" x14ac:dyDescent="0.3">
      <c r="C262" s="22">
        <v>259</v>
      </c>
      <c r="D262" s="22">
        <v>0.52780300000000002</v>
      </c>
      <c r="E262" s="22">
        <v>0</v>
      </c>
    </row>
    <row r="263" spans="3:5" x14ac:dyDescent="0.3">
      <c r="C263" s="22">
        <v>260</v>
      </c>
      <c r="D263" s="22"/>
      <c r="E263" s="22">
        <v>1.2</v>
      </c>
    </row>
    <row r="264" spans="3:5" x14ac:dyDescent="0.3">
      <c r="C264" s="22">
        <v>261</v>
      </c>
      <c r="D264" s="22"/>
      <c r="E264" s="22">
        <v>1.2</v>
      </c>
    </row>
    <row r="265" spans="3:5" x14ac:dyDescent="0.3">
      <c r="C265" s="22">
        <v>262</v>
      </c>
      <c r="D265" s="22"/>
      <c r="E265" s="22">
        <v>1.2</v>
      </c>
    </row>
    <row r="266" spans="3:5" x14ac:dyDescent="0.3">
      <c r="C266" s="22">
        <v>263</v>
      </c>
      <c r="D266" s="22"/>
      <c r="E266" s="22">
        <v>1.2</v>
      </c>
    </row>
    <row r="267" spans="3:5" x14ac:dyDescent="0.3">
      <c r="C267" s="22">
        <v>264</v>
      </c>
      <c r="D267" s="22">
        <v>0.66281500000000004</v>
      </c>
      <c r="E267" s="22">
        <v>0</v>
      </c>
    </row>
    <row r="268" spans="3:5" x14ac:dyDescent="0.3">
      <c r="C268" s="22">
        <v>265</v>
      </c>
      <c r="D268" s="22">
        <v>0.61756599999999995</v>
      </c>
      <c r="E268" s="22">
        <v>0</v>
      </c>
    </row>
    <row r="269" spans="3:5" x14ac:dyDescent="0.3">
      <c r="C269" s="22">
        <v>266</v>
      </c>
      <c r="D269" s="22">
        <v>0.62128499999999998</v>
      </c>
      <c r="E269" s="22">
        <v>0</v>
      </c>
    </row>
    <row r="270" spans="3:5" x14ac:dyDescent="0.3">
      <c r="C270" s="22">
        <v>267</v>
      </c>
      <c r="D270" s="22">
        <v>0.60052000000000005</v>
      </c>
      <c r="E270" s="22">
        <v>0</v>
      </c>
    </row>
    <row r="271" spans="3:5" x14ac:dyDescent="0.3">
      <c r="C271" s="22">
        <v>268</v>
      </c>
      <c r="D271" s="22">
        <v>0.62872300000000003</v>
      </c>
      <c r="E271" s="22">
        <v>0</v>
      </c>
    </row>
    <row r="272" spans="3:5" x14ac:dyDescent="0.3">
      <c r="C272" s="22">
        <v>269</v>
      </c>
      <c r="D272" s="22"/>
      <c r="E272" s="22">
        <v>1.2</v>
      </c>
    </row>
    <row r="273" spans="3:5" x14ac:dyDescent="0.3">
      <c r="C273" s="22">
        <v>270</v>
      </c>
      <c r="D273" s="22"/>
      <c r="E273" s="22">
        <v>1.2</v>
      </c>
    </row>
    <row r="274" spans="3:5" x14ac:dyDescent="0.3">
      <c r="C274" s="22">
        <v>271</v>
      </c>
      <c r="D274" s="22"/>
      <c r="E274" s="22">
        <v>1.2</v>
      </c>
    </row>
    <row r="275" spans="3:5" x14ac:dyDescent="0.3">
      <c r="C275" s="22">
        <v>272</v>
      </c>
      <c r="D275" s="22"/>
      <c r="E275" s="22">
        <v>1.2</v>
      </c>
    </row>
    <row r="276" spans="3:5" x14ac:dyDescent="0.3">
      <c r="C276" s="22">
        <v>273</v>
      </c>
      <c r="D276" s="22">
        <v>0.70134200000000002</v>
      </c>
      <c r="E276" s="22">
        <v>0</v>
      </c>
    </row>
    <row r="277" spans="3:5" x14ac:dyDescent="0.3">
      <c r="C277" s="22">
        <v>274</v>
      </c>
      <c r="D277" s="22">
        <v>0.61148199999999997</v>
      </c>
      <c r="E277" s="22">
        <v>0</v>
      </c>
    </row>
    <row r="278" spans="3:5" x14ac:dyDescent="0.3">
      <c r="C278" s="22">
        <v>275</v>
      </c>
      <c r="D278" s="22">
        <v>0.54316500000000001</v>
      </c>
      <c r="E278" s="22">
        <v>0</v>
      </c>
    </row>
    <row r="279" spans="3:5" x14ac:dyDescent="0.3">
      <c r="C279" s="22">
        <v>276</v>
      </c>
      <c r="D279" s="22">
        <v>0.43493399999999999</v>
      </c>
      <c r="E279" s="22">
        <v>0</v>
      </c>
    </row>
    <row r="280" spans="3:5" x14ac:dyDescent="0.3">
      <c r="C280" s="22">
        <v>277</v>
      </c>
      <c r="D280" s="22">
        <v>0.37270900000000001</v>
      </c>
      <c r="E280" s="22">
        <v>0</v>
      </c>
    </row>
    <row r="281" spans="3:5" x14ac:dyDescent="0.3">
      <c r="C281" s="22">
        <v>278</v>
      </c>
      <c r="D281" s="22">
        <v>0.355798</v>
      </c>
      <c r="E281" s="22">
        <v>0</v>
      </c>
    </row>
    <row r="282" spans="3:5" x14ac:dyDescent="0.3">
      <c r="C282" s="22">
        <v>279</v>
      </c>
      <c r="D282" s="22">
        <v>0.33494600000000002</v>
      </c>
      <c r="E282" s="22">
        <v>0</v>
      </c>
    </row>
    <row r="283" spans="3:5" x14ac:dyDescent="0.3">
      <c r="C283" s="22">
        <v>280</v>
      </c>
      <c r="D283" s="22"/>
      <c r="E283" s="22">
        <v>1.2</v>
      </c>
    </row>
    <row r="284" spans="3:5" x14ac:dyDescent="0.3">
      <c r="C284" s="22">
        <v>281</v>
      </c>
      <c r="D284" s="22">
        <v>0.43549500000000002</v>
      </c>
      <c r="E284" s="22">
        <v>0</v>
      </c>
    </row>
    <row r="285" spans="3:5" x14ac:dyDescent="0.3">
      <c r="C285" s="22">
        <v>282</v>
      </c>
      <c r="D285" s="22">
        <v>0.43549500000000002</v>
      </c>
      <c r="E285" s="22">
        <v>0</v>
      </c>
    </row>
    <row r="286" spans="3:5" x14ac:dyDescent="0.3">
      <c r="C286" s="22">
        <v>283</v>
      </c>
      <c r="D286" s="22">
        <v>0.43549500000000002</v>
      </c>
      <c r="E286" s="22">
        <v>0</v>
      </c>
    </row>
    <row r="287" spans="3:5" x14ac:dyDescent="0.3">
      <c r="C287" s="22">
        <v>284</v>
      </c>
      <c r="D287" s="22"/>
      <c r="E287" s="22">
        <v>1.2</v>
      </c>
    </row>
    <row r="288" spans="3:5" x14ac:dyDescent="0.3">
      <c r="C288" s="22">
        <v>285</v>
      </c>
      <c r="D288" s="22">
        <v>0.43171300000000001</v>
      </c>
      <c r="E288" s="22">
        <v>0</v>
      </c>
    </row>
    <row r="289" spans="3:5" x14ac:dyDescent="0.3">
      <c r="C289" s="22">
        <v>286</v>
      </c>
      <c r="D289" s="22">
        <v>0.60906400000000005</v>
      </c>
      <c r="E289" s="22">
        <v>0</v>
      </c>
    </row>
    <row r="290" spans="3:5" x14ac:dyDescent="0.3">
      <c r="C290" s="22">
        <v>287</v>
      </c>
      <c r="D290" s="22">
        <v>0.60906400000000005</v>
      </c>
      <c r="E290" s="22">
        <v>0</v>
      </c>
    </row>
    <row r="291" spans="3:5" x14ac:dyDescent="0.3">
      <c r="C291" s="22">
        <v>288</v>
      </c>
      <c r="D291" s="22">
        <v>0.78641399999999995</v>
      </c>
      <c r="E291" s="22">
        <v>0</v>
      </c>
    </row>
    <row r="292" spans="3:5" x14ac:dyDescent="0.3">
      <c r="C292" s="22">
        <v>289</v>
      </c>
      <c r="D292" s="22"/>
      <c r="E292" s="22">
        <v>1.2</v>
      </c>
    </row>
    <row r="293" spans="3:5" x14ac:dyDescent="0.3">
      <c r="C293" s="22">
        <v>290</v>
      </c>
      <c r="D293" s="22"/>
      <c r="E293" s="22">
        <v>1.2</v>
      </c>
    </row>
    <row r="294" spans="3:5" x14ac:dyDescent="0.3">
      <c r="C294" s="22">
        <v>291</v>
      </c>
      <c r="D294" s="22"/>
      <c r="E294" s="22">
        <v>1.2</v>
      </c>
    </row>
    <row r="295" spans="3:5" x14ac:dyDescent="0.3">
      <c r="C295" s="22">
        <v>292</v>
      </c>
      <c r="D295" s="22"/>
      <c r="E295" s="22">
        <v>1.2</v>
      </c>
    </row>
    <row r="296" spans="3:5" x14ac:dyDescent="0.3">
      <c r="C296" s="22">
        <v>293</v>
      </c>
      <c r="D296" s="22"/>
      <c r="E296" s="22">
        <v>1.2</v>
      </c>
    </row>
    <row r="297" spans="3:5" x14ac:dyDescent="0.3">
      <c r="C297" s="22">
        <v>294</v>
      </c>
      <c r="D297" s="22"/>
      <c r="E297" s="22">
        <v>1.2</v>
      </c>
    </row>
    <row r="298" spans="3:5" x14ac:dyDescent="0.3">
      <c r="C298" s="22">
        <v>295</v>
      </c>
      <c r="D298" s="22"/>
      <c r="E298" s="22">
        <v>1.2</v>
      </c>
    </row>
    <row r="299" spans="3:5" x14ac:dyDescent="0.3">
      <c r="C299" s="22">
        <v>296</v>
      </c>
      <c r="D299" s="22">
        <v>0.51236099999999996</v>
      </c>
      <c r="E299" s="22">
        <v>0</v>
      </c>
    </row>
    <row r="300" spans="3:5" x14ac:dyDescent="0.3">
      <c r="C300" s="22">
        <v>297</v>
      </c>
      <c r="D300" s="22">
        <v>0.51236099999999996</v>
      </c>
      <c r="E300" s="22">
        <v>0</v>
      </c>
    </row>
    <row r="301" spans="3:5" x14ac:dyDescent="0.3">
      <c r="C301" s="22">
        <v>298</v>
      </c>
      <c r="D301" s="22">
        <v>0.51236099999999996</v>
      </c>
      <c r="E301" s="22">
        <v>0</v>
      </c>
    </row>
    <row r="302" spans="3:5" x14ac:dyDescent="0.3">
      <c r="C302" s="22">
        <v>299</v>
      </c>
      <c r="D302" s="22"/>
      <c r="E302" s="22">
        <v>1.2</v>
      </c>
    </row>
    <row r="303" spans="3:5" x14ac:dyDescent="0.3">
      <c r="C303" s="22">
        <v>300</v>
      </c>
      <c r="D303" s="22"/>
      <c r="E303" s="22">
        <v>1.2</v>
      </c>
    </row>
    <row r="304" spans="3:5" x14ac:dyDescent="0.3">
      <c r="C304" s="22">
        <v>301</v>
      </c>
      <c r="D304" s="22"/>
      <c r="E304" s="22">
        <v>1.2</v>
      </c>
    </row>
    <row r="305" spans="3:5" x14ac:dyDescent="0.3">
      <c r="C305" s="22">
        <v>302</v>
      </c>
      <c r="D305" s="22"/>
      <c r="E305" s="22">
        <v>1.2</v>
      </c>
    </row>
    <row r="306" spans="3:5" x14ac:dyDescent="0.3">
      <c r="C306" s="22">
        <v>303</v>
      </c>
      <c r="D306" s="22"/>
      <c r="E306" s="22">
        <v>1.2</v>
      </c>
    </row>
    <row r="307" spans="3:5" x14ac:dyDescent="0.3">
      <c r="C307" s="22">
        <v>304</v>
      </c>
      <c r="D307" s="22"/>
      <c r="E307" s="22">
        <v>1.2</v>
      </c>
    </row>
    <row r="308" spans="3:5" x14ac:dyDescent="0.3">
      <c r="C308" s="22">
        <v>305</v>
      </c>
      <c r="D308" s="22"/>
      <c r="E308" s="22">
        <v>1.2</v>
      </c>
    </row>
    <row r="309" spans="3:5" x14ac:dyDescent="0.3">
      <c r="C309" s="22">
        <v>306</v>
      </c>
      <c r="D309" s="22">
        <v>0.68223199999999995</v>
      </c>
      <c r="E309" s="22">
        <v>0</v>
      </c>
    </row>
    <row r="310" spans="3:5" x14ac:dyDescent="0.3">
      <c r="C310" s="22">
        <v>307</v>
      </c>
      <c r="D310" s="22">
        <v>0.68223199999999995</v>
      </c>
      <c r="E310" s="22">
        <v>0</v>
      </c>
    </row>
    <row r="311" spans="3:5" x14ac:dyDescent="0.3">
      <c r="C311" s="22">
        <v>308</v>
      </c>
      <c r="D311" s="22">
        <v>0.67438299999999995</v>
      </c>
      <c r="E311" s="22">
        <v>0</v>
      </c>
    </row>
    <row r="312" spans="3:5" x14ac:dyDescent="0.3">
      <c r="C312" s="22">
        <v>309</v>
      </c>
      <c r="D312" s="22">
        <v>0.66653399999999996</v>
      </c>
      <c r="E312" s="22">
        <v>0</v>
      </c>
    </row>
    <row r="313" spans="3:5" x14ac:dyDescent="0.3">
      <c r="C313" s="22">
        <v>310</v>
      </c>
      <c r="D313" s="22">
        <v>0.50270400000000004</v>
      </c>
      <c r="E313" s="22">
        <v>0</v>
      </c>
    </row>
    <row r="314" spans="3:5" x14ac:dyDescent="0.3">
      <c r="C314" s="22">
        <v>311</v>
      </c>
      <c r="D314" s="22">
        <v>0.33887400000000001</v>
      </c>
      <c r="E314" s="22">
        <v>0</v>
      </c>
    </row>
    <row r="315" spans="3:5" x14ac:dyDescent="0.3">
      <c r="C315" s="22">
        <v>312</v>
      </c>
      <c r="D315" s="22">
        <v>0.33887400000000001</v>
      </c>
      <c r="E315" s="22">
        <v>0</v>
      </c>
    </row>
    <row r="316" spans="3:5" x14ac:dyDescent="0.3">
      <c r="C316" s="22">
        <v>313</v>
      </c>
      <c r="D316" s="22"/>
      <c r="E316" s="22">
        <v>1.2</v>
      </c>
    </row>
    <row r="317" spans="3:5" x14ac:dyDescent="0.3">
      <c r="C317" s="22">
        <v>314</v>
      </c>
      <c r="D317" s="22"/>
      <c r="E317" s="22">
        <v>1.2</v>
      </c>
    </row>
    <row r="318" spans="3:5" x14ac:dyDescent="0.3">
      <c r="C318" s="22">
        <v>315</v>
      </c>
      <c r="D318" s="22"/>
      <c r="E318" s="22">
        <v>1.2</v>
      </c>
    </row>
    <row r="319" spans="3:5" x14ac:dyDescent="0.3">
      <c r="C319" s="22">
        <v>316</v>
      </c>
      <c r="D319" s="22"/>
      <c r="E319" s="22">
        <v>1.2</v>
      </c>
    </row>
    <row r="320" spans="3:5" x14ac:dyDescent="0.3">
      <c r="C320" s="22">
        <v>317</v>
      </c>
      <c r="D320" s="22">
        <v>0.51570899999999997</v>
      </c>
      <c r="E320" s="22">
        <v>0</v>
      </c>
    </row>
    <row r="321" spans="3:5" x14ac:dyDescent="0.3">
      <c r="C321" s="22">
        <v>318</v>
      </c>
      <c r="D321" s="22">
        <v>0.51570899999999997</v>
      </c>
      <c r="E321" s="22">
        <v>0</v>
      </c>
    </row>
    <row r="322" spans="3:5" x14ac:dyDescent="0.3">
      <c r="C322" s="22">
        <v>319</v>
      </c>
      <c r="D322" s="22">
        <v>0.51570899999999997</v>
      </c>
      <c r="E322" s="22">
        <v>0</v>
      </c>
    </row>
    <row r="323" spans="3:5" x14ac:dyDescent="0.3">
      <c r="C323" s="22">
        <v>320</v>
      </c>
      <c r="D323" s="22">
        <v>0.39221</v>
      </c>
      <c r="E323" s="22">
        <v>0</v>
      </c>
    </row>
    <row r="324" spans="3:5" x14ac:dyDescent="0.3">
      <c r="C324" s="22">
        <v>321</v>
      </c>
      <c r="D324" s="22">
        <v>0.39221</v>
      </c>
      <c r="E324" s="22">
        <v>0</v>
      </c>
    </row>
    <row r="325" spans="3:5" x14ac:dyDescent="0.3">
      <c r="C325" s="22">
        <v>322</v>
      </c>
      <c r="D325" s="22">
        <v>0.39221</v>
      </c>
      <c r="E325" s="22">
        <v>0</v>
      </c>
    </row>
    <row r="326" spans="3:5" x14ac:dyDescent="0.3">
      <c r="C326" s="22">
        <v>323</v>
      </c>
      <c r="D326" s="22"/>
      <c r="E326" s="22">
        <v>1.2</v>
      </c>
    </row>
    <row r="327" spans="3:5" x14ac:dyDescent="0.3">
      <c r="C327" s="22">
        <v>324</v>
      </c>
      <c r="D327" s="22"/>
      <c r="E327" s="22">
        <v>1.2</v>
      </c>
    </row>
    <row r="328" spans="3:5" x14ac:dyDescent="0.3">
      <c r="C328" s="22">
        <v>325</v>
      </c>
      <c r="D328" s="22"/>
      <c r="E328" s="22">
        <v>1.2</v>
      </c>
    </row>
    <row r="329" spans="3:5" x14ac:dyDescent="0.3">
      <c r="C329" s="22">
        <v>326</v>
      </c>
      <c r="D329" s="22"/>
      <c r="E329" s="22">
        <v>1.2</v>
      </c>
    </row>
    <row r="330" spans="3:5" x14ac:dyDescent="0.3">
      <c r="C330" s="22">
        <v>327</v>
      </c>
      <c r="D330" s="22">
        <v>0.38054100000000002</v>
      </c>
      <c r="E330" s="22">
        <v>0</v>
      </c>
    </row>
    <row r="331" spans="3:5" x14ac:dyDescent="0.3">
      <c r="C331" s="22">
        <v>328</v>
      </c>
      <c r="D331" s="22">
        <v>0.38054100000000002</v>
      </c>
      <c r="E331" s="22">
        <v>0</v>
      </c>
    </row>
    <row r="332" spans="3:5" x14ac:dyDescent="0.3">
      <c r="C332" s="22">
        <v>329</v>
      </c>
      <c r="D332" s="22">
        <v>0.38054100000000002</v>
      </c>
      <c r="E332" s="22">
        <v>0</v>
      </c>
    </row>
    <row r="333" spans="3:5" x14ac:dyDescent="0.3">
      <c r="C333" s="22">
        <v>330</v>
      </c>
      <c r="D333" s="22"/>
      <c r="E333" s="22">
        <v>1.2</v>
      </c>
    </row>
    <row r="334" spans="3:5" x14ac:dyDescent="0.3">
      <c r="C334" s="22">
        <v>331</v>
      </c>
      <c r="D334" s="22"/>
      <c r="E334" s="22">
        <v>1.2</v>
      </c>
    </row>
    <row r="335" spans="3:5" x14ac:dyDescent="0.3">
      <c r="C335" s="22">
        <v>332</v>
      </c>
      <c r="D335" s="22"/>
      <c r="E335" s="22">
        <v>1.2</v>
      </c>
    </row>
    <row r="336" spans="3:5" x14ac:dyDescent="0.3">
      <c r="C336" s="22">
        <v>333</v>
      </c>
      <c r="D336" s="22"/>
      <c r="E336" s="22">
        <v>1.2</v>
      </c>
    </row>
    <row r="337" spans="3:5" x14ac:dyDescent="0.3">
      <c r="C337" s="22">
        <v>334</v>
      </c>
      <c r="D337" s="22"/>
      <c r="E337" s="22">
        <v>1.2</v>
      </c>
    </row>
    <row r="338" spans="3:5" x14ac:dyDescent="0.3">
      <c r="C338" s="22">
        <v>335</v>
      </c>
      <c r="D338" s="22">
        <v>0.600823</v>
      </c>
      <c r="E338" s="22">
        <v>0</v>
      </c>
    </row>
    <row r="339" spans="3:5" x14ac:dyDescent="0.3">
      <c r="C339" s="22">
        <v>336</v>
      </c>
      <c r="D339" s="22">
        <v>0.600823</v>
      </c>
      <c r="E339" s="22">
        <v>0</v>
      </c>
    </row>
    <row r="340" spans="3:5" x14ac:dyDescent="0.3">
      <c r="C340" s="22">
        <v>337</v>
      </c>
      <c r="D340" s="22">
        <v>0.50627500000000003</v>
      </c>
      <c r="E340" s="22">
        <v>0</v>
      </c>
    </row>
    <row r="341" spans="3:5" x14ac:dyDescent="0.3">
      <c r="C341" s="22">
        <v>338</v>
      </c>
      <c r="D341" s="22">
        <v>0.41172799999999998</v>
      </c>
      <c r="E341" s="22">
        <v>0</v>
      </c>
    </row>
    <row r="342" spans="3:5" x14ac:dyDescent="0.3">
      <c r="C342" s="22">
        <v>339</v>
      </c>
      <c r="D342" s="22">
        <v>0.42394799999999999</v>
      </c>
      <c r="E342" s="22">
        <v>0</v>
      </c>
    </row>
    <row r="343" spans="3:5" x14ac:dyDescent="0.3">
      <c r="C343" s="22">
        <v>340</v>
      </c>
      <c r="D343" s="22">
        <v>0.43616700000000003</v>
      </c>
      <c r="E343" s="22">
        <v>0</v>
      </c>
    </row>
    <row r="344" spans="3:5" x14ac:dyDescent="0.3">
      <c r="C344" s="22">
        <v>341</v>
      </c>
      <c r="D344" s="22">
        <v>0.46583200000000002</v>
      </c>
      <c r="E344" s="22">
        <v>0</v>
      </c>
    </row>
    <row r="345" spans="3:5" x14ac:dyDescent="0.3">
      <c r="C345" s="22">
        <v>342</v>
      </c>
      <c r="D345" s="22">
        <v>0.51286299999999996</v>
      </c>
      <c r="E345" s="22">
        <v>0</v>
      </c>
    </row>
    <row r="346" spans="3:5" x14ac:dyDescent="0.3">
      <c r="C346" s="22">
        <v>343</v>
      </c>
      <c r="D346" s="22">
        <v>0.51286299999999996</v>
      </c>
      <c r="E346" s="22">
        <v>0</v>
      </c>
    </row>
    <row r="347" spans="3:5" x14ac:dyDescent="0.3">
      <c r="C347" s="22">
        <v>344</v>
      </c>
      <c r="D347" s="22">
        <v>0.50130300000000005</v>
      </c>
      <c r="E347" s="22">
        <v>0</v>
      </c>
    </row>
    <row r="348" spans="3:5" x14ac:dyDescent="0.3">
      <c r="C348" s="22">
        <v>345</v>
      </c>
      <c r="D348" s="22">
        <v>0.46005000000000001</v>
      </c>
      <c r="E348" s="22">
        <v>0</v>
      </c>
    </row>
    <row r="349" spans="3:5" x14ac:dyDescent="0.3">
      <c r="C349" s="22">
        <v>346</v>
      </c>
      <c r="D349" s="22">
        <v>0.46005000000000001</v>
      </c>
      <c r="E349" s="22">
        <v>0</v>
      </c>
    </row>
    <row r="350" spans="3:5" x14ac:dyDescent="0.3">
      <c r="C350" s="22">
        <v>347</v>
      </c>
      <c r="D350" s="22">
        <v>0.470275</v>
      </c>
      <c r="E350" s="22">
        <v>0</v>
      </c>
    </row>
    <row r="351" spans="3:5" x14ac:dyDescent="0.3">
      <c r="C351" s="22">
        <v>348</v>
      </c>
      <c r="D351" s="22">
        <v>0.409856</v>
      </c>
      <c r="E351" s="22">
        <v>0</v>
      </c>
    </row>
    <row r="352" spans="3:5" x14ac:dyDescent="0.3">
      <c r="C352" s="22">
        <v>349</v>
      </c>
      <c r="D352" s="22">
        <v>0.409856</v>
      </c>
      <c r="E352" s="22">
        <v>0</v>
      </c>
    </row>
    <row r="353" spans="3:5" x14ac:dyDescent="0.3">
      <c r="C353" s="22">
        <v>350</v>
      </c>
      <c r="D353" s="22">
        <v>0.32688499999999998</v>
      </c>
      <c r="E353" s="22">
        <v>0</v>
      </c>
    </row>
    <row r="354" spans="3:5" x14ac:dyDescent="0.3">
      <c r="C354" s="22">
        <v>351</v>
      </c>
      <c r="D354" s="22"/>
      <c r="E354" s="22">
        <v>1.2</v>
      </c>
    </row>
    <row r="355" spans="3:5" x14ac:dyDescent="0.3">
      <c r="C355" s="22">
        <v>352</v>
      </c>
      <c r="D355" s="22"/>
      <c r="E355" s="22">
        <v>1.2</v>
      </c>
    </row>
    <row r="356" spans="3:5" x14ac:dyDescent="0.3">
      <c r="C356" s="22">
        <v>353</v>
      </c>
      <c r="D356" s="22"/>
      <c r="E356" s="22">
        <v>1.2</v>
      </c>
    </row>
    <row r="357" spans="3:5" x14ac:dyDescent="0.3">
      <c r="C357" s="22">
        <v>354</v>
      </c>
      <c r="D357" s="22"/>
      <c r="E357" s="22">
        <v>1.2</v>
      </c>
    </row>
    <row r="358" spans="3:5" x14ac:dyDescent="0.3">
      <c r="C358" s="22">
        <v>355</v>
      </c>
      <c r="D358" s="22"/>
      <c r="E358" s="22">
        <v>1.2</v>
      </c>
    </row>
    <row r="359" spans="3:5" x14ac:dyDescent="0.3">
      <c r="C359" s="22">
        <v>356</v>
      </c>
      <c r="D359" s="22"/>
      <c r="E359" s="22">
        <v>1.2</v>
      </c>
    </row>
    <row r="360" spans="3:5" x14ac:dyDescent="0.3">
      <c r="C360" s="22">
        <v>357</v>
      </c>
      <c r="D360" s="22"/>
      <c r="E360" s="22">
        <v>1.2</v>
      </c>
    </row>
    <row r="361" spans="3:5" x14ac:dyDescent="0.3">
      <c r="C361" s="22">
        <v>358</v>
      </c>
      <c r="D361" s="22"/>
      <c r="E361" s="22">
        <v>1.2</v>
      </c>
    </row>
    <row r="362" spans="3:5" x14ac:dyDescent="0.3">
      <c r="C362" s="22">
        <v>359</v>
      </c>
      <c r="D362" s="22">
        <v>0.45571200000000001</v>
      </c>
      <c r="E362" s="22">
        <v>0</v>
      </c>
    </row>
    <row r="363" spans="3:5" x14ac:dyDescent="0.3">
      <c r="C363" s="22">
        <v>360</v>
      </c>
      <c r="D363" s="22">
        <v>0.45369999999999999</v>
      </c>
      <c r="E363" s="22">
        <v>0</v>
      </c>
    </row>
    <row r="364" spans="3:5" x14ac:dyDescent="0.3">
      <c r="C364" s="22">
        <v>361</v>
      </c>
      <c r="D364" s="22">
        <v>0.45369999999999999</v>
      </c>
      <c r="E364" s="22">
        <v>0</v>
      </c>
    </row>
    <row r="365" spans="3:5" x14ac:dyDescent="0.3">
      <c r="C365" s="22">
        <v>362</v>
      </c>
      <c r="D365" s="22">
        <v>0.45168900000000001</v>
      </c>
      <c r="E365" s="22">
        <v>0</v>
      </c>
    </row>
    <row r="366" spans="3:5" x14ac:dyDescent="0.3">
      <c r="C366" s="22">
        <v>363</v>
      </c>
      <c r="D366" s="22"/>
      <c r="E366" s="22">
        <v>1.2</v>
      </c>
    </row>
    <row r="367" spans="3:5" x14ac:dyDescent="0.3">
      <c r="C367" s="22">
        <v>364</v>
      </c>
      <c r="D367" s="22"/>
      <c r="E367" s="22">
        <v>1.2</v>
      </c>
    </row>
    <row r="368" spans="3:5" x14ac:dyDescent="0.3">
      <c r="C368" s="22">
        <v>365</v>
      </c>
      <c r="D368" s="22"/>
      <c r="E368" s="22">
        <v>1.2</v>
      </c>
    </row>
    <row r="369" spans="3:5" x14ac:dyDescent="0.3">
      <c r="C369" s="22">
        <v>366</v>
      </c>
      <c r="D369" s="22"/>
      <c r="E369" s="22">
        <v>1.2</v>
      </c>
    </row>
    <row r="370" spans="3:5" x14ac:dyDescent="0.3">
      <c r="C370" s="22">
        <v>367</v>
      </c>
      <c r="D370" s="22"/>
      <c r="E370" s="22">
        <v>1.2</v>
      </c>
    </row>
    <row r="371" spans="3:5" x14ac:dyDescent="0.3">
      <c r="C371" s="22">
        <v>368</v>
      </c>
      <c r="D371" s="22"/>
      <c r="E371" s="22">
        <v>1.2</v>
      </c>
    </row>
    <row r="372" spans="3:5" x14ac:dyDescent="0.3">
      <c r="C372" s="22">
        <v>369</v>
      </c>
      <c r="D372" s="22"/>
      <c r="E372" s="22">
        <v>1.2</v>
      </c>
    </row>
    <row r="373" spans="3:5" x14ac:dyDescent="0.3">
      <c r="C373" s="22">
        <v>370</v>
      </c>
      <c r="D373" s="22"/>
      <c r="E373" s="22">
        <v>1.2</v>
      </c>
    </row>
    <row r="374" spans="3:5" x14ac:dyDescent="0.3">
      <c r="C374" s="22">
        <v>371</v>
      </c>
      <c r="D374" s="22">
        <v>0.44410899999999998</v>
      </c>
      <c r="E374" s="22">
        <v>0</v>
      </c>
    </row>
    <row r="375" spans="3:5" x14ac:dyDescent="0.3">
      <c r="C375" s="22">
        <v>372</v>
      </c>
      <c r="D375" s="22">
        <v>0.49115900000000001</v>
      </c>
      <c r="E375" s="22">
        <v>0</v>
      </c>
    </row>
    <row r="376" spans="3:5" x14ac:dyDescent="0.3">
      <c r="C376" s="22">
        <v>373</v>
      </c>
      <c r="D376" s="22">
        <v>0.49115900000000001</v>
      </c>
      <c r="E376" s="22">
        <v>0</v>
      </c>
    </row>
    <row r="377" spans="3:5" x14ac:dyDescent="0.3">
      <c r="C377" s="22">
        <v>374</v>
      </c>
      <c r="D377" s="22">
        <v>0.53820800000000002</v>
      </c>
      <c r="E377" s="22">
        <v>0</v>
      </c>
    </row>
    <row r="378" spans="3:5" x14ac:dyDescent="0.3">
      <c r="C378" s="22">
        <v>375</v>
      </c>
      <c r="D378" s="22">
        <v>0.52454500000000004</v>
      </c>
      <c r="E378" s="22">
        <v>0</v>
      </c>
    </row>
    <row r="379" spans="3:5" x14ac:dyDescent="0.3">
      <c r="C379" s="22">
        <v>376</v>
      </c>
      <c r="D379" s="22">
        <v>0.55449400000000004</v>
      </c>
      <c r="E379" s="22">
        <v>0</v>
      </c>
    </row>
    <row r="380" spans="3:5" x14ac:dyDescent="0.3">
      <c r="C380" s="22">
        <v>377</v>
      </c>
      <c r="D380" s="22">
        <v>0.55449400000000004</v>
      </c>
      <c r="E380" s="22">
        <v>0</v>
      </c>
    </row>
    <row r="381" spans="3:5" x14ac:dyDescent="0.3">
      <c r="C381" s="22">
        <v>378</v>
      </c>
      <c r="D381" s="22">
        <v>0.35692000000000002</v>
      </c>
      <c r="E381" s="22">
        <v>0</v>
      </c>
    </row>
    <row r="382" spans="3:5" x14ac:dyDescent="0.3">
      <c r="C382" s="22">
        <v>379</v>
      </c>
      <c r="D382" s="22">
        <v>0.12939800000000001</v>
      </c>
      <c r="E382" s="22">
        <v>0</v>
      </c>
    </row>
    <row r="383" spans="3:5" x14ac:dyDescent="0.3">
      <c r="C383" s="22">
        <v>380</v>
      </c>
      <c r="D383" s="22">
        <v>0.41137499999999999</v>
      </c>
      <c r="E383" s="22">
        <v>0</v>
      </c>
    </row>
    <row r="384" spans="3:5" x14ac:dyDescent="0.3">
      <c r="C384" s="22">
        <v>381</v>
      </c>
      <c r="D384" s="22">
        <v>0.63708699999999996</v>
      </c>
      <c r="E384" s="22">
        <v>0</v>
      </c>
    </row>
    <row r="385" spans="3:5" x14ac:dyDescent="0.3">
      <c r="C385" s="22">
        <v>382</v>
      </c>
      <c r="D385" s="22">
        <v>0.63708699999999996</v>
      </c>
      <c r="E385" s="22">
        <v>0</v>
      </c>
    </row>
    <row r="386" spans="3:5" x14ac:dyDescent="0.3">
      <c r="C386" s="22">
        <v>383</v>
      </c>
      <c r="D386" s="22">
        <v>0.56993300000000002</v>
      </c>
      <c r="E386" s="22">
        <v>0</v>
      </c>
    </row>
    <row r="387" spans="3:5" x14ac:dyDescent="0.3">
      <c r="C387" s="22">
        <v>384</v>
      </c>
      <c r="D387" s="22">
        <v>0.66223399999999999</v>
      </c>
      <c r="E387" s="22">
        <v>0</v>
      </c>
    </row>
    <row r="388" spans="3:5" x14ac:dyDescent="0.3">
      <c r="C388" s="22">
        <v>385</v>
      </c>
      <c r="D388" s="22">
        <v>0.71627300000000005</v>
      </c>
      <c r="E388" s="22">
        <v>0</v>
      </c>
    </row>
    <row r="389" spans="3:5" x14ac:dyDescent="0.3">
      <c r="C389" s="22">
        <v>386</v>
      </c>
      <c r="D389" s="22">
        <v>0.73272800000000005</v>
      </c>
      <c r="E389" s="22">
        <v>0</v>
      </c>
    </row>
    <row r="390" spans="3:5" x14ac:dyDescent="0.3">
      <c r="C390" s="22">
        <v>387</v>
      </c>
      <c r="D390" s="22">
        <v>0.71637899999999999</v>
      </c>
      <c r="E390" s="22">
        <v>0</v>
      </c>
    </row>
    <row r="391" spans="3:5" x14ac:dyDescent="0.3">
      <c r="C391" s="22">
        <v>388</v>
      </c>
      <c r="D391" s="22">
        <v>0.60840700000000003</v>
      </c>
      <c r="E391" s="22">
        <v>0</v>
      </c>
    </row>
    <row r="392" spans="3:5" x14ac:dyDescent="0.3">
      <c r="C392" s="22">
        <v>389</v>
      </c>
      <c r="D392" s="22">
        <v>0.75673299999999999</v>
      </c>
      <c r="E392" s="22">
        <v>0</v>
      </c>
    </row>
    <row r="393" spans="3:5" x14ac:dyDescent="0.3">
      <c r="C393" s="22">
        <v>390</v>
      </c>
      <c r="D393" s="22">
        <v>0.75673299999999999</v>
      </c>
      <c r="E393" s="22">
        <v>0</v>
      </c>
    </row>
    <row r="394" spans="3:5" x14ac:dyDescent="0.3">
      <c r="C394" s="22">
        <v>391</v>
      </c>
      <c r="D394" s="22">
        <v>0.57170200000000004</v>
      </c>
      <c r="E394" s="22">
        <v>0</v>
      </c>
    </row>
    <row r="395" spans="3:5" x14ac:dyDescent="0.3">
      <c r="C395" s="22">
        <v>392</v>
      </c>
      <c r="D395" s="22">
        <v>0.41699700000000001</v>
      </c>
      <c r="E395" s="22">
        <v>0</v>
      </c>
    </row>
    <row r="396" spans="3:5" x14ac:dyDescent="0.3">
      <c r="C396" s="22">
        <v>393</v>
      </c>
      <c r="D396" s="22">
        <v>0.41699700000000001</v>
      </c>
      <c r="E396" s="22">
        <v>0</v>
      </c>
    </row>
    <row r="397" spans="3:5" x14ac:dyDescent="0.3">
      <c r="C397" s="22">
        <v>394</v>
      </c>
      <c r="D397" s="22">
        <v>0.38342199999999999</v>
      </c>
      <c r="E397" s="22">
        <v>0</v>
      </c>
    </row>
    <row r="398" spans="3:5" x14ac:dyDescent="0.3">
      <c r="C398" s="22">
        <v>395</v>
      </c>
      <c r="D398" s="22">
        <v>0.31952199999999997</v>
      </c>
      <c r="E398" s="22">
        <v>0</v>
      </c>
    </row>
    <row r="399" spans="3:5" x14ac:dyDescent="0.3">
      <c r="C399" s="22">
        <v>396</v>
      </c>
      <c r="D399" s="22">
        <v>0.31952199999999997</v>
      </c>
      <c r="E399" s="22">
        <v>0</v>
      </c>
    </row>
    <row r="400" spans="3:5" x14ac:dyDescent="0.3">
      <c r="C400" s="22">
        <v>397</v>
      </c>
      <c r="D400" s="22"/>
      <c r="E400" s="22">
        <v>1.2</v>
      </c>
    </row>
    <row r="401" spans="3:5" x14ac:dyDescent="0.3">
      <c r="C401" s="22">
        <v>398</v>
      </c>
      <c r="D401" s="22"/>
      <c r="E401" s="22">
        <v>1.2</v>
      </c>
    </row>
    <row r="402" spans="3:5" x14ac:dyDescent="0.3">
      <c r="C402" s="22">
        <v>399</v>
      </c>
      <c r="D402" s="22">
        <v>0.72174199999999999</v>
      </c>
      <c r="E402" s="22">
        <v>0</v>
      </c>
    </row>
    <row r="403" spans="3:5" x14ac:dyDescent="0.3">
      <c r="C403" s="22">
        <v>400</v>
      </c>
      <c r="D403" s="22">
        <v>0.81386099999999995</v>
      </c>
      <c r="E403" s="22">
        <v>0</v>
      </c>
    </row>
    <row r="404" spans="3:5" x14ac:dyDescent="0.3">
      <c r="C404" s="22">
        <v>401</v>
      </c>
      <c r="D404" s="22">
        <v>0.72092900000000004</v>
      </c>
      <c r="E404" s="22">
        <v>0</v>
      </c>
    </row>
    <row r="405" spans="3:5" x14ac:dyDescent="0.3">
      <c r="C405" s="22">
        <v>402</v>
      </c>
      <c r="D405" s="22">
        <v>0.61176799999999998</v>
      </c>
      <c r="E405" s="22">
        <v>0</v>
      </c>
    </row>
    <row r="406" spans="3:5" x14ac:dyDescent="0.3">
      <c r="C406" s="22">
        <v>403</v>
      </c>
      <c r="D406" s="22">
        <v>0.47134100000000001</v>
      </c>
      <c r="E406" s="22">
        <v>0</v>
      </c>
    </row>
    <row r="407" spans="3:5" x14ac:dyDescent="0.3">
      <c r="C407" s="22">
        <v>404</v>
      </c>
      <c r="D407" s="22">
        <v>0.43947900000000001</v>
      </c>
      <c r="E407" s="22">
        <v>0</v>
      </c>
    </row>
    <row r="408" spans="3:5" x14ac:dyDescent="0.3">
      <c r="C408" s="22">
        <v>405</v>
      </c>
      <c r="D408" s="22">
        <v>0.48785699999999999</v>
      </c>
      <c r="E408" s="22">
        <v>0</v>
      </c>
    </row>
    <row r="409" spans="3:5" x14ac:dyDescent="0.3">
      <c r="C409" s="22">
        <v>406</v>
      </c>
      <c r="D409" s="22">
        <v>0.49101600000000001</v>
      </c>
      <c r="E409" s="22">
        <v>0</v>
      </c>
    </row>
    <row r="410" spans="3:5" x14ac:dyDescent="0.3">
      <c r="C410" s="22">
        <v>407</v>
      </c>
      <c r="D410" s="22">
        <v>0.49101600000000001</v>
      </c>
      <c r="E410" s="22">
        <v>0</v>
      </c>
    </row>
    <row r="411" spans="3:5" x14ac:dyDescent="0.3">
      <c r="C411" s="22">
        <v>408</v>
      </c>
      <c r="D411" s="22"/>
      <c r="E411" s="22">
        <v>1.2</v>
      </c>
    </row>
    <row r="412" spans="3:5" x14ac:dyDescent="0.3">
      <c r="C412" s="22">
        <v>409</v>
      </c>
      <c r="D412" s="22"/>
      <c r="E412" s="22">
        <v>1.2</v>
      </c>
    </row>
    <row r="413" spans="3:5" x14ac:dyDescent="0.3">
      <c r="C413" s="22">
        <v>410</v>
      </c>
      <c r="D413" s="22"/>
      <c r="E413" s="22">
        <v>1.2</v>
      </c>
    </row>
    <row r="414" spans="3:5" x14ac:dyDescent="0.3">
      <c r="C414" s="22">
        <v>411</v>
      </c>
      <c r="D414" s="22">
        <v>0.59674799999999995</v>
      </c>
      <c r="E414" s="22">
        <v>0</v>
      </c>
    </row>
    <row r="415" spans="3:5" x14ac:dyDescent="0.3">
      <c r="C415" s="22">
        <v>412</v>
      </c>
      <c r="D415" s="22">
        <v>0.59674799999999995</v>
      </c>
      <c r="E415" s="22">
        <v>0</v>
      </c>
    </row>
    <row r="416" spans="3:5" x14ac:dyDescent="0.3">
      <c r="C416" s="22">
        <v>413</v>
      </c>
      <c r="D416" s="22">
        <v>0.59674799999999995</v>
      </c>
      <c r="E416" s="22">
        <v>0</v>
      </c>
    </row>
    <row r="417" spans="3:5" x14ac:dyDescent="0.3">
      <c r="C417" s="22">
        <v>414</v>
      </c>
      <c r="D417" s="22">
        <v>0.62532600000000005</v>
      </c>
      <c r="E417" s="22">
        <v>0</v>
      </c>
    </row>
    <row r="418" spans="3:5" x14ac:dyDescent="0.3">
      <c r="C418" s="22">
        <v>415</v>
      </c>
      <c r="D418" s="22">
        <v>0.62532600000000005</v>
      </c>
      <c r="E418" s="22">
        <v>0</v>
      </c>
    </row>
    <row r="419" spans="3:5" x14ac:dyDescent="0.3">
      <c r="C419" s="22">
        <v>416</v>
      </c>
      <c r="D419" s="22">
        <v>0.62532600000000005</v>
      </c>
      <c r="E419" s="22">
        <v>0</v>
      </c>
    </row>
    <row r="420" spans="3:5" x14ac:dyDescent="0.3">
      <c r="C420" s="22">
        <v>417</v>
      </c>
      <c r="D420" s="22"/>
      <c r="E420" s="22">
        <v>1.2</v>
      </c>
    </row>
    <row r="421" spans="3:5" x14ac:dyDescent="0.3">
      <c r="C421" s="22">
        <v>418</v>
      </c>
      <c r="D421" s="22">
        <v>0.49525799999999998</v>
      </c>
      <c r="E421" s="22">
        <v>0</v>
      </c>
    </row>
    <row r="422" spans="3:5" x14ac:dyDescent="0.3">
      <c r="C422" s="22">
        <v>419</v>
      </c>
      <c r="D422" s="22">
        <v>0.49525799999999998</v>
      </c>
      <c r="E422" s="22">
        <v>0</v>
      </c>
    </row>
    <row r="423" spans="3:5" x14ac:dyDescent="0.3">
      <c r="C423" s="22">
        <v>420</v>
      </c>
      <c r="D423" s="22">
        <v>0.49525799999999998</v>
      </c>
      <c r="E423" s="22">
        <v>0</v>
      </c>
    </row>
    <row r="424" spans="3:5" x14ac:dyDescent="0.3">
      <c r="C424" s="22">
        <v>421</v>
      </c>
      <c r="D424" s="22">
        <v>0.45298100000000002</v>
      </c>
      <c r="E424" s="22">
        <v>0</v>
      </c>
    </row>
    <row r="425" spans="3:5" x14ac:dyDescent="0.3">
      <c r="C425" s="22">
        <v>422</v>
      </c>
      <c r="D425" s="22">
        <v>0.45298100000000002</v>
      </c>
      <c r="E425" s="22">
        <v>0</v>
      </c>
    </row>
    <row r="426" spans="3:5" x14ac:dyDescent="0.3">
      <c r="C426" s="22">
        <v>423</v>
      </c>
      <c r="D426" s="22">
        <v>0.46109299999999998</v>
      </c>
      <c r="E426" s="22">
        <v>0</v>
      </c>
    </row>
    <row r="427" spans="3:5" x14ac:dyDescent="0.3">
      <c r="C427" s="22">
        <v>424</v>
      </c>
      <c r="D427" s="22">
        <v>0.46920499999999998</v>
      </c>
      <c r="E427" s="22">
        <v>0</v>
      </c>
    </row>
    <row r="428" spans="3:5" x14ac:dyDescent="0.3">
      <c r="C428" s="22">
        <v>425</v>
      </c>
      <c r="D428" s="22">
        <v>0.46920499999999998</v>
      </c>
      <c r="E428" s="22">
        <v>0</v>
      </c>
    </row>
    <row r="429" spans="3:5" x14ac:dyDescent="0.3">
      <c r="C429" s="22">
        <v>426</v>
      </c>
      <c r="D429" s="22">
        <v>0.22228999999999999</v>
      </c>
      <c r="E429" s="22">
        <v>0</v>
      </c>
    </row>
    <row r="430" spans="3:5" x14ac:dyDescent="0.3">
      <c r="C430" s="22">
        <v>427</v>
      </c>
      <c r="D430" s="22">
        <v>0.29694500000000001</v>
      </c>
      <c r="E430" s="22">
        <v>0</v>
      </c>
    </row>
    <row r="431" spans="3:5" x14ac:dyDescent="0.3">
      <c r="C431" s="22">
        <v>428</v>
      </c>
      <c r="D431" s="22">
        <v>0.34346100000000002</v>
      </c>
      <c r="E431" s="22">
        <v>0</v>
      </c>
    </row>
    <row r="432" spans="3:5" x14ac:dyDescent="0.3">
      <c r="C432" s="22">
        <v>429</v>
      </c>
      <c r="D432" s="22">
        <v>0.41817300000000002</v>
      </c>
      <c r="E432" s="22">
        <v>0</v>
      </c>
    </row>
    <row r="433" spans="3:5" x14ac:dyDescent="0.3">
      <c r="C433" s="22">
        <v>430</v>
      </c>
      <c r="D433" s="22">
        <v>0.43812400000000001</v>
      </c>
      <c r="E433" s="22">
        <v>0</v>
      </c>
    </row>
    <row r="434" spans="3:5" x14ac:dyDescent="0.3">
      <c r="C434" s="22">
        <v>431</v>
      </c>
      <c r="D434" s="22">
        <v>0.43894</v>
      </c>
      <c r="E434" s="22">
        <v>0</v>
      </c>
    </row>
    <row r="435" spans="3:5" x14ac:dyDescent="0.3">
      <c r="C435" s="22">
        <v>432</v>
      </c>
      <c r="D435" s="22">
        <v>0.43145099999999997</v>
      </c>
      <c r="E435" s="22">
        <v>0</v>
      </c>
    </row>
    <row r="436" spans="3:5" x14ac:dyDescent="0.3">
      <c r="C436" s="22">
        <v>433</v>
      </c>
      <c r="D436" s="22">
        <v>0.390179</v>
      </c>
      <c r="E436" s="22">
        <v>0</v>
      </c>
    </row>
    <row r="437" spans="3:5" x14ac:dyDescent="0.3">
      <c r="C437" s="22">
        <v>434</v>
      </c>
      <c r="D437" s="22">
        <v>0.43811099999999997</v>
      </c>
      <c r="E437" s="22">
        <v>0</v>
      </c>
    </row>
    <row r="438" spans="3:5" x14ac:dyDescent="0.3">
      <c r="C438" s="22">
        <v>435</v>
      </c>
      <c r="D438" s="22">
        <v>0.44401499999999999</v>
      </c>
      <c r="E438" s="22">
        <v>0</v>
      </c>
    </row>
    <row r="439" spans="3:5" x14ac:dyDescent="0.3">
      <c r="C439" s="22">
        <v>436</v>
      </c>
      <c r="D439" s="22">
        <v>0.46441300000000002</v>
      </c>
      <c r="E439" s="22">
        <v>0</v>
      </c>
    </row>
    <row r="440" spans="3:5" x14ac:dyDescent="0.3">
      <c r="C440" s="22">
        <v>437</v>
      </c>
      <c r="D440" s="22">
        <v>0.453598</v>
      </c>
      <c r="E440" s="22">
        <v>0</v>
      </c>
    </row>
    <row r="441" spans="3:5" x14ac:dyDescent="0.3">
      <c r="C441" s="22">
        <v>438</v>
      </c>
      <c r="D441" s="22">
        <v>0.45137300000000002</v>
      </c>
      <c r="E441" s="22">
        <v>0</v>
      </c>
    </row>
    <row r="442" spans="3:5" x14ac:dyDescent="0.3">
      <c r="C442" s="22">
        <v>439</v>
      </c>
      <c r="D442" s="22">
        <v>0.51493199999999995</v>
      </c>
      <c r="E442" s="22">
        <v>0</v>
      </c>
    </row>
    <row r="443" spans="3:5" x14ac:dyDescent="0.3">
      <c r="C443" s="22">
        <v>440</v>
      </c>
      <c r="D443" s="22">
        <v>0.49983899999999998</v>
      </c>
      <c r="E443" s="22">
        <v>0</v>
      </c>
    </row>
    <row r="444" spans="3:5" x14ac:dyDescent="0.3">
      <c r="C444" s="22">
        <v>441</v>
      </c>
      <c r="D444" s="22">
        <v>0.49983899999999998</v>
      </c>
      <c r="E444" s="22">
        <v>0</v>
      </c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444"/>
  <sheetViews>
    <sheetView zoomScale="55" zoomScaleNormal="55" workbookViewId="0">
      <selection activeCell="L20" sqref="L20"/>
    </sheetView>
  </sheetViews>
  <sheetFormatPr defaultRowHeight="16.5" x14ac:dyDescent="0.25"/>
  <cols>
    <col min="1" max="1" width="8.7265625" style="1"/>
    <col min="2" max="2" width="33.36328125" style="1" customWidth="1"/>
    <col min="3" max="3" width="8.7265625" style="1"/>
    <col min="4" max="4" width="14.90625" style="1" customWidth="1"/>
    <col min="5" max="5" width="16" style="1" customWidth="1"/>
    <col min="6" max="16384" width="8.7265625" style="1"/>
  </cols>
  <sheetData>
    <row r="2" spans="2:6" ht="20.5" x14ac:dyDescent="0.25">
      <c r="B2" s="73" t="s">
        <v>138</v>
      </c>
    </row>
    <row r="3" spans="2:6" ht="31.5" customHeight="1" x14ac:dyDescent="0.3">
      <c r="C3" s="97" t="s">
        <v>50</v>
      </c>
      <c r="D3" s="97" t="s">
        <v>59</v>
      </c>
      <c r="E3" s="97" t="s">
        <v>60</v>
      </c>
      <c r="F3" s="19"/>
    </row>
    <row r="4" spans="2:6" x14ac:dyDescent="0.3">
      <c r="C4" s="22">
        <v>1</v>
      </c>
      <c r="D4" s="22"/>
      <c r="E4" s="22">
        <v>0.03</v>
      </c>
    </row>
    <row r="5" spans="2:6" x14ac:dyDescent="0.3">
      <c r="C5" s="22">
        <v>2</v>
      </c>
      <c r="D5" s="22"/>
      <c r="E5" s="22">
        <v>0.03</v>
      </c>
    </row>
    <row r="6" spans="2:6" x14ac:dyDescent="0.3">
      <c r="C6" s="22">
        <v>3</v>
      </c>
      <c r="D6" s="22"/>
      <c r="E6" s="22">
        <v>0.03</v>
      </c>
    </row>
    <row r="7" spans="2:6" x14ac:dyDescent="0.3">
      <c r="C7" s="22">
        <v>4</v>
      </c>
      <c r="D7" s="22"/>
      <c r="E7" s="22">
        <v>0.03</v>
      </c>
    </row>
    <row r="8" spans="2:6" x14ac:dyDescent="0.3">
      <c r="C8" s="22">
        <v>5</v>
      </c>
      <c r="D8" s="22">
        <v>4.8599999999999997E-3</v>
      </c>
      <c r="E8" s="22">
        <v>0</v>
      </c>
    </row>
    <row r="9" spans="2:6" x14ac:dyDescent="0.3">
      <c r="C9" s="22">
        <v>6</v>
      </c>
      <c r="D9" s="22">
        <v>4.9800000000000001E-3</v>
      </c>
      <c r="E9" s="22">
        <v>0</v>
      </c>
    </row>
    <row r="10" spans="2:6" x14ac:dyDescent="0.3">
      <c r="C10" s="22">
        <v>7</v>
      </c>
      <c r="D10" s="22">
        <v>5.1580000000000003E-3</v>
      </c>
      <c r="E10" s="22">
        <v>0</v>
      </c>
    </row>
    <row r="11" spans="2:6" x14ac:dyDescent="0.3">
      <c r="C11" s="22">
        <v>8</v>
      </c>
      <c r="D11" s="22">
        <v>5.3070000000000001E-3</v>
      </c>
      <c r="E11" s="22">
        <v>0</v>
      </c>
    </row>
    <row r="12" spans="2:6" x14ac:dyDescent="0.3">
      <c r="C12" s="22">
        <v>9</v>
      </c>
      <c r="D12" s="22">
        <v>5.5149999999999999E-3</v>
      </c>
      <c r="E12" s="22">
        <v>0</v>
      </c>
    </row>
    <row r="13" spans="2:6" x14ac:dyDescent="0.3">
      <c r="C13" s="22">
        <v>10</v>
      </c>
      <c r="D13" s="22">
        <v>1.3576E-2</v>
      </c>
      <c r="E13" s="22">
        <v>0</v>
      </c>
    </row>
    <row r="14" spans="2:6" x14ac:dyDescent="0.3">
      <c r="C14" s="22">
        <v>11</v>
      </c>
      <c r="D14" s="22">
        <v>6.7879999999999998E-3</v>
      </c>
      <c r="E14" s="22">
        <v>0</v>
      </c>
    </row>
    <row r="15" spans="2:6" x14ac:dyDescent="0.3">
      <c r="C15" s="22">
        <v>12</v>
      </c>
      <c r="D15" s="22">
        <v>4.5250000000000004E-3</v>
      </c>
      <c r="E15" s="22">
        <v>0</v>
      </c>
    </row>
    <row r="16" spans="2:6" x14ac:dyDescent="0.3">
      <c r="C16" s="22">
        <v>13</v>
      </c>
      <c r="D16" s="22">
        <v>0</v>
      </c>
      <c r="E16" s="22">
        <v>0.03</v>
      </c>
    </row>
    <row r="17" spans="3:5" x14ac:dyDescent="0.3">
      <c r="C17" s="22">
        <v>14</v>
      </c>
      <c r="D17" s="22">
        <v>0</v>
      </c>
      <c r="E17" s="22">
        <v>0.03</v>
      </c>
    </row>
    <row r="18" spans="3:5" x14ac:dyDescent="0.3">
      <c r="C18" s="22">
        <v>15</v>
      </c>
      <c r="D18" s="22">
        <v>3.0530000000000002E-3</v>
      </c>
      <c r="E18" s="22">
        <v>0</v>
      </c>
    </row>
    <row r="19" spans="3:5" x14ac:dyDescent="0.3">
      <c r="C19" s="22">
        <v>16</v>
      </c>
      <c r="D19" s="22">
        <v>3.3289999999999999E-3</v>
      </c>
      <c r="E19" s="22">
        <v>0</v>
      </c>
    </row>
    <row r="20" spans="3:5" x14ac:dyDescent="0.3">
      <c r="C20" s="22">
        <v>17</v>
      </c>
      <c r="D20" s="22">
        <v>3.3289999999999999E-3</v>
      </c>
      <c r="E20" s="22">
        <v>0</v>
      </c>
    </row>
    <row r="21" spans="3:5" x14ac:dyDescent="0.3">
      <c r="C21" s="22">
        <v>18</v>
      </c>
      <c r="D21" s="22">
        <v>3.3289999999999999E-3</v>
      </c>
      <c r="E21" s="22">
        <v>0</v>
      </c>
    </row>
    <row r="22" spans="3:5" x14ac:dyDescent="0.3">
      <c r="C22" s="22">
        <v>19</v>
      </c>
      <c r="D22" s="22">
        <v>5.6059999999999999E-3</v>
      </c>
      <c r="E22" s="22">
        <v>0</v>
      </c>
    </row>
    <row r="23" spans="3:5" x14ac:dyDescent="0.3">
      <c r="C23" s="22">
        <v>20</v>
      </c>
      <c r="D23" s="22">
        <v>3.738E-3</v>
      </c>
      <c r="E23" s="22">
        <v>0</v>
      </c>
    </row>
    <row r="24" spans="3:5" x14ac:dyDescent="0.3">
      <c r="C24" s="22">
        <v>21</v>
      </c>
      <c r="D24" s="22">
        <v>4.0800000000000003E-3</v>
      </c>
      <c r="E24" s="22">
        <v>0</v>
      </c>
    </row>
    <row r="25" spans="3:5" x14ac:dyDescent="0.3">
      <c r="C25" s="22">
        <v>22</v>
      </c>
      <c r="D25" s="22">
        <v>1.879E-3</v>
      </c>
      <c r="E25" s="22">
        <v>0</v>
      </c>
    </row>
    <row r="26" spans="3:5" x14ac:dyDescent="0.3">
      <c r="C26" s="22">
        <v>23</v>
      </c>
      <c r="D26" s="22">
        <v>8.1349999999999999E-3</v>
      </c>
      <c r="E26" s="22">
        <v>0</v>
      </c>
    </row>
    <row r="27" spans="3:5" x14ac:dyDescent="0.3">
      <c r="C27" s="22">
        <v>24</v>
      </c>
      <c r="D27" s="22">
        <v>5.7920000000000003E-3</v>
      </c>
      <c r="E27" s="22">
        <v>0</v>
      </c>
    </row>
    <row r="28" spans="3:5" x14ac:dyDescent="0.3">
      <c r="C28" s="22">
        <v>25</v>
      </c>
      <c r="D28" s="22">
        <v>6.0480000000000004E-3</v>
      </c>
      <c r="E28" s="22">
        <v>0</v>
      </c>
    </row>
    <row r="29" spans="3:5" x14ac:dyDescent="0.3">
      <c r="C29" s="22">
        <v>26</v>
      </c>
      <c r="D29" s="22">
        <v>2.8159999999999999E-3</v>
      </c>
      <c r="E29" s="22">
        <v>0</v>
      </c>
    </row>
    <row r="30" spans="3:5" x14ac:dyDescent="0.3">
      <c r="C30" s="22">
        <v>27</v>
      </c>
      <c r="D30" s="22">
        <v>5.3249999999999999E-3</v>
      </c>
      <c r="E30" s="22">
        <v>0</v>
      </c>
    </row>
    <row r="31" spans="3:5" x14ac:dyDescent="0.3">
      <c r="C31" s="22">
        <v>28</v>
      </c>
      <c r="D31" s="22">
        <v>4.8510000000000003E-3</v>
      </c>
      <c r="E31" s="22">
        <v>0</v>
      </c>
    </row>
    <row r="32" spans="3:5" x14ac:dyDescent="0.3">
      <c r="C32" s="22">
        <v>29</v>
      </c>
      <c r="D32" s="22">
        <v>9.8440000000000003E-3</v>
      </c>
      <c r="E32" s="22">
        <v>0</v>
      </c>
    </row>
    <row r="33" spans="3:5" x14ac:dyDescent="0.3">
      <c r="C33" s="22">
        <v>30</v>
      </c>
      <c r="D33" s="22">
        <v>1.0385999999999999E-2</v>
      </c>
      <c r="E33" s="22">
        <v>0</v>
      </c>
    </row>
    <row r="34" spans="3:5" x14ac:dyDescent="0.3">
      <c r="C34" s="22">
        <v>31</v>
      </c>
      <c r="D34" s="22">
        <v>1.3788999999999999E-2</v>
      </c>
      <c r="E34" s="22">
        <v>0</v>
      </c>
    </row>
    <row r="35" spans="3:5" x14ac:dyDescent="0.3">
      <c r="C35" s="22">
        <v>32</v>
      </c>
      <c r="D35" s="22">
        <v>7.7470000000000004E-3</v>
      </c>
      <c r="E35" s="22">
        <v>0</v>
      </c>
    </row>
    <row r="36" spans="3:5" x14ac:dyDescent="0.3">
      <c r="C36" s="22">
        <v>33</v>
      </c>
      <c r="D36" s="22">
        <v>5.8310000000000002E-3</v>
      </c>
      <c r="E36" s="22">
        <v>0</v>
      </c>
    </row>
    <row r="37" spans="3:5" x14ac:dyDescent="0.3">
      <c r="C37" s="22">
        <v>34</v>
      </c>
      <c r="D37" s="22">
        <v>5.8310000000000002E-3</v>
      </c>
      <c r="E37" s="22">
        <v>0</v>
      </c>
    </row>
    <row r="38" spans="3:5" x14ac:dyDescent="0.3">
      <c r="C38" s="22">
        <v>35</v>
      </c>
      <c r="D38" s="22">
        <v>5.8310000000000002E-3</v>
      </c>
      <c r="E38" s="22">
        <v>0</v>
      </c>
    </row>
    <row r="39" spans="3:5" x14ac:dyDescent="0.3">
      <c r="C39" s="22">
        <v>36</v>
      </c>
      <c r="D39" s="22"/>
      <c r="E39" s="22">
        <v>0.03</v>
      </c>
    </row>
    <row r="40" spans="3:5" x14ac:dyDescent="0.3">
      <c r="C40" s="22">
        <v>37</v>
      </c>
      <c r="D40" s="22"/>
      <c r="E40" s="22">
        <v>0.03</v>
      </c>
    </row>
    <row r="41" spans="3:5" x14ac:dyDescent="0.3">
      <c r="C41" s="22">
        <v>38</v>
      </c>
      <c r="D41" s="22">
        <v>0</v>
      </c>
      <c r="E41" s="22">
        <v>0.03</v>
      </c>
    </row>
    <row r="42" spans="3:5" x14ac:dyDescent="0.3">
      <c r="C42" s="22">
        <v>39</v>
      </c>
      <c r="D42" s="22">
        <v>0</v>
      </c>
      <c r="E42" s="22">
        <v>0.03</v>
      </c>
    </row>
    <row r="43" spans="3:5" x14ac:dyDescent="0.3">
      <c r="C43" s="22">
        <v>40</v>
      </c>
      <c r="D43" s="22">
        <v>3.1580000000000002E-3</v>
      </c>
      <c r="E43" s="22">
        <v>0</v>
      </c>
    </row>
    <row r="44" spans="3:5" x14ac:dyDescent="0.3">
      <c r="C44" s="22">
        <v>41</v>
      </c>
      <c r="D44" s="22">
        <v>4.3940000000000003E-3</v>
      </c>
      <c r="E44" s="22">
        <v>0</v>
      </c>
    </row>
    <row r="45" spans="3:5" x14ac:dyDescent="0.3">
      <c r="C45" s="22">
        <v>42</v>
      </c>
      <c r="D45" s="22">
        <v>4.8279999999999998E-3</v>
      </c>
      <c r="E45" s="22">
        <v>0</v>
      </c>
    </row>
    <row r="46" spans="3:5" x14ac:dyDescent="0.3">
      <c r="C46" s="22">
        <v>43</v>
      </c>
      <c r="D46" s="22">
        <v>4.084E-3</v>
      </c>
      <c r="E46" s="22">
        <v>0</v>
      </c>
    </row>
    <row r="47" spans="3:5" x14ac:dyDescent="0.3">
      <c r="C47" s="22">
        <v>44</v>
      </c>
      <c r="D47" s="22">
        <v>5.6940000000000003E-3</v>
      </c>
      <c r="E47" s="22">
        <v>0</v>
      </c>
    </row>
    <row r="48" spans="3:5" x14ac:dyDescent="0.3">
      <c r="C48" s="22">
        <v>45</v>
      </c>
      <c r="D48" s="22">
        <v>3.3939999999999999E-3</v>
      </c>
      <c r="E48" s="22">
        <v>0</v>
      </c>
    </row>
    <row r="49" spans="3:5" x14ac:dyDescent="0.3">
      <c r="C49" s="22">
        <v>46</v>
      </c>
      <c r="D49" s="22">
        <v>3.3939999999999999E-3</v>
      </c>
      <c r="E49" s="22">
        <v>0</v>
      </c>
    </row>
    <row r="50" spans="3:5" x14ac:dyDescent="0.3">
      <c r="C50" s="22">
        <v>47</v>
      </c>
      <c r="D50" s="22">
        <v>9.6740000000000003E-3</v>
      </c>
      <c r="E50" s="22">
        <v>0.03</v>
      </c>
    </row>
    <row r="51" spans="3:5" x14ac:dyDescent="0.3">
      <c r="C51" s="22">
        <v>48</v>
      </c>
      <c r="D51" s="22">
        <v>7.9769999999999997E-3</v>
      </c>
      <c r="E51" s="22">
        <v>0</v>
      </c>
    </row>
    <row r="52" spans="3:5" x14ac:dyDescent="0.3">
      <c r="C52" s="22">
        <v>49</v>
      </c>
      <c r="D52" s="22">
        <v>5.3179999999999998E-3</v>
      </c>
      <c r="E52" s="22">
        <v>0</v>
      </c>
    </row>
    <row r="53" spans="3:5" x14ac:dyDescent="0.3">
      <c r="C53" s="22">
        <v>50</v>
      </c>
      <c r="D53" s="22">
        <v>0</v>
      </c>
      <c r="E53" s="22">
        <v>0.03</v>
      </c>
    </row>
    <row r="54" spans="3:5" x14ac:dyDescent="0.3">
      <c r="C54" s="22">
        <v>51</v>
      </c>
      <c r="D54" s="22">
        <v>7.6319999999999999E-3</v>
      </c>
      <c r="E54" s="22">
        <v>0.03</v>
      </c>
    </row>
    <row r="55" spans="3:5" x14ac:dyDescent="0.3">
      <c r="C55" s="22">
        <v>52</v>
      </c>
      <c r="D55" s="22">
        <v>1.1946E-2</v>
      </c>
      <c r="E55" s="22">
        <v>0</v>
      </c>
    </row>
    <row r="56" spans="3:5" x14ac:dyDescent="0.3">
      <c r="C56" s="22">
        <v>53</v>
      </c>
      <c r="D56" s="22">
        <v>1.1946E-2</v>
      </c>
      <c r="E56" s="22">
        <v>0</v>
      </c>
    </row>
    <row r="57" spans="3:5" x14ac:dyDescent="0.3">
      <c r="C57" s="22">
        <v>54</v>
      </c>
      <c r="D57" s="22">
        <v>5.0200000000000002E-3</v>
      </c>
      <c r="E57" s="22">
        <v>0</v>
      </c>
    </row>
    <row r="58" spans="3:5" x14ac:dyDescent="0.3">
      <c r="C58" s="22">
        <v>55</v>
      </c>
      <c r="D58" s="22">
        <v>2.0409999999999998E-3</v>
      </c>
      <c r="E58" s="22">
        <v>0</v>
      </c>
    </row>
    <row r="59" spans="3:5" x14ac:dyDescent="0.3">
      <c r="C59" s="22">
        <v>56</v>
      </c>
      <c r="D59" s="22">
        <v>2.6090000000000002E-3</v>
      </c>
      <c r="E59" s="22">
        <v>0</v>
      </c>
    </row>
    <row r="60" spans="3:5" x14ac:dyDescent="0.3">
      <c r="C60" s="22">
        <v>57</v>
      </c>
      <c r="D60" s="22">
        <v>3.2060000000000001E-3</v>
      </c>
      <c r="E60" s="22">
        <v>0</v>
      </c>
    </row>
    <row r="61" spans="3:5" x14ac:dyDescent="0.3">
      <c r="C61" s="22">
        <v>58</v>
      </c>
      <c r="D61" s="22">
        <v>3.7439999999999999E-3</v>
      </c>
      <c r="E61" s="22">
        <v>0</v>
      </c>
    </row>
    <row r="62" spans="3:5" x14ac:dyDescent="0.3">
      <c r="C62" s="22">
        <v>59</v>
      </c>
      <c r="D62" s="22">
        <v>5.5230000000000001E-3</v>
      </c>
      <c r="E62" s="22">
        <v>0.03</v>
      </c>
    </row>
    <row r="63" spans="3:5" x14ac:dyDescent="0.3">
      <c r="C63" s="22">
        <v>60</v>
      </c>
      <c r="D63" s="22">
        <v>5.5230000000000001E-3</v>
      </c>
      <c r="E63" s="22">
        <v>0</v>
      </c>
    </row>
    <row r="64" spans="3:5" x14ac:dyDescent="0.3">
      <c r="C64" s="22">
        <v>61</v>
      </c>
      <c r="D64" s="22">
        <v>5.5770000000000004E-3</v>
      </c>
      <c r="E64" s="22">
        <v>0</v>
      </c>
    </row>
    <row r="65" spans="3:5" x14ac:dyDescent="0.3">
      <c r="C65" s="22">
        <v>62</v>
      </c>
      <c r="D65" s="22">
        <v>8.907E-3</v>
      </c>
      <c r="E65" s="22">
        <v>0</v>
      </c>
    </row>
    <row r="66" spans="3:5" x14ac:dyDescent="0.3">
      <c r="C66" s="22">
        <v>63</v>
      </c>
      <c r="D66" s="22">
        <v>7.5640000000000004E-3</v>
      </c>
      <c r="E66" s="22">
        <v>0</v>
      </c>
    </row>
    <row r="67" spans="3:5" x14ac:dyDescent="0.3">
      <c r="C67" s="22">
        <v>64</v>
      </c>
      <c r="D67" s="22">
        <v>8.5299999999999994E-3</v>
      </c>
      <c r="E67" s="22">
        <v>0</v>
      </c>
    </row>
    <row r="68" spans="3:5" x14ac:dyDescent="0.3">
      <c r="C68" s="22">
        <v>65</v>
      </c>
      <c r="D68" s="22">
        <v>4.8760000000000001E-3</v>
      </c>
      <c r="E68" s="22">
        <v>0</v>
      </c>
    </row>
    <row r="69" spans="3:5" x14ac:dyDescent="0.3">
      <c r="C69" s="22">
        <v>66</v>
      </c>
      <c r="D69" s="22">
        <v>6.5189999999999996E-3</v>
      </c>
      <c r="E69" s="22">
        <v>0</v>
      </c>
    </row>
    <row r="70" spans="3:5" x14ac:dyDescent="0.3">
      <c r="C70" s="22">
        <v>67</v>
      </c>
      <c r="D70" s="22">
        <v>7.9080000000000001E-3</v>
      </c>
      <c r="E70" s="22">
        <v>0</v>
      </c>
    </row>
    <row r="71" spans="3:5" x14ac:dyDescent="0.3">
      <c r="C71" s="22">
        <v>68</v>
      </c>
      <c r="D71" s="22">
        <v>7.8490000000000001E-3</v>
      </c>
      <c r="E71" s="22">
        <v>0</v>
      </c>
    </row>
    <row r="72" spans="3:5" x14ac:dyDescent="0.3">
      <c r="C72" s="22">
        <v>69</v>
      </c>
      <c r="D72" s="22">
        <v>8.5140000000000007E-3</v>
      </c>
      <c r="E72" s="22">
        <v>0</v>
      </c>
    </row>
    <row r="73" spans="3:5" x14ac:dyDescent="0.3">
      <c r="C73" s="22">
        <v>70</v>
      </c>
      <c r="D73" s="22">
        <v>7.7320000000000002E-3</v>
      </c>
      <c r="E73" s="22">
        <v>0.03</v>
      </c>
    </row>
    <row r="74" spans="3:5" x14ac:dyDescent="0.3">
      <c r="C74" s="22">
        <v>71</v>
      </c>
      <c r="D74" s="22">
        <v>9.4750000000000008E-3</v>
      </c>
      <c r="E74" s="22">
        <v>0</v>
      </c>
    </row>
    <row r="75" spans="3:5" x14ac:dyDescent="0.3">
      <c r="C75" s="22">
        <v>72</v>
      </c>
      <c r="D75" s="22">
        <v>9.4750000000000008E-3</v>
      </c>
      <c r="E75" s="22">
        <v>0</v>
      </c>
    </row>
    <row r="76" spans="3:5" x14ac:dyDescent="0.3">
      <c r="C76" s="22">
        <v>73</v>
      </c>
      <c r="D76" s="22">
        <v>1.0123E-2</v>
      </c>
      <c r="E76" s="22">
        <v>0</v>
      </c>
    </row>
    <row r="77" spans="3:5" x14ac:dyDescent="0.3">
      <c r="C77" s="22">
        <v>74</v>
      </c>
      <c r="D77" s="22">
        <v>1.0309E-2</v>
      </c>
      <c r="E77" s="22">
        <v>0</v>
      </c>
    </row>
    <row r="78" spans="3:5" x14ac:dyDescent="0.3">
      <c r="C78" s="22">
        <v>75</v>
      </c>
      <c r="D78" s="22">
        <v>1.0309E-2</v>
      </c>
      <c r="E78" s="22">
        <v>0</v>
      </c>
    </row>
    <row r="79" spans="3:5" x14ac:dyDescent="0.3">
      <c r="C79" s="22">
        <v>76</v>
      </c>
      <c r="D79" s="22">
        <v>1.1655E-2</v>
      </c>
      <c r="E79" s="22">
        <v>0</v>
      </c>
    </row>
    <row r="80" spans="3:5" x14ac:dyDescent="0.3">
      <c r="C80" s="22">
        <v>77</v>
      </c>
      <c r="D80" s="22">
        <v>1.3462E-2</v>
      </c>
      <c r="E80" s="22">
        <v>0</v>
      </c>
    </row>
    <row r="81" spans="3:5" x14ac:dyDescent="0.3">
      <c r="C81" s="22">
        <v>78</v>
      </c>
      <c r="D81" s="22">
        <v>1.3462E-2</v>
      </c>
      <c r="E81" s="22">
        <v>0.03</v>
      </c>
    </row>
    <row r="82" spans="3:5" x14ac:dyDescent="0.3">
      <c r="C82" s="22">
        <v>79</v>
      </c>
      <c r="D82" s="22"/>
      <c r="E82" s="22">
        <v>0.03</v>
      </c>
    </row>
    <row r="83" spans="3:5" x14ac:dyDescent="0.3">
      <c r="C83" s="22">
        <v>80</v>
      </c>
      <c r="D83" s="22"/>
      <c r="E83" s="22">
        <v>0.03</v>
      </c>
    </row>
    <row r="84" spans="3:5" x14ac:dyDescent="0.3">
      <c r="C84" s="22">
        <v>81</v>
      </c>
      <c r="D84" s="22">
        <v>7.9260000000000008E-3</v>
      </c>
      <c r="E84" s="22">
        <v>0</v>
      </c>
    </row>
    <row r="85" spans="3:5" x14ac:dyDescent="0.3">
      <c r="C85" s="22">
        <v>82</v>
      </c>
      <c r="D85" s="22">
        <v>7.9260000000000008E-3</v>
      </c>
      <c r="E85" s="22">
        <v>0</v>
      </c>
    </row>
    <row r="86" spans="3:5" x14ac:dyDescent="0.3">
      <c r="C86" s="22">
        <v>83</v>
      </c>
      <c r="D86" s="22">
        <v>6.2529999999999999E-3</v>
      </c>
      <c r="E86" s="22">
        <v>0</v>
      </c>
    </row>
    <row r="87" spans="3:5" x14ac:dyDescent="0.3">
      <c r="C87" s="22">
        <v>84</v>
      </c>
      <c r="D87" s="22">
        <v>4.5799999999999999E-3</v>
      </c>
      <c r="E87" s="22">
        <v>0</v>
      </c>
    </row>
    <row r="88" spans="3:5" x14ac:dyDescent="0.3">
      <c r="C88" s="22">
        <v>85</v>
      </c>
      <c r="D88" s="22">
        <v>4.5799999999999999E-3</v>
      </c>
      <c r="E88" s="22">
        <v>0.03</v>
      </c>
    </row>
    <row r="89" spans="3:5" x14ac:dyDescent="0.3">
      <c r="C89" s="22">
        <v>86</v>
      </c>
      <c r="D89" s="22">
        <v>3.901E-3</v>
      </c>
      <c r="E89" s="22">
        <v>0</v>
      </c>
    </row>
    <row r="90" spans="3:5" x14ac:dyDescent="0.3">
      <c r="C90" s="22">
        <v>87</v>
      </c>
      <c r="D90" s="22">
        <v>3.901E-3</v>
      </c>
      <c r="E90" s="22">
        <v>0</v>
      </c>
    </row>
    <row r="91" spans="3:5" x14ac:dyDescent="0.3">
      <c r="C91" s="22">
        <v>88</v>
      </c>
      <c r="D91" s="22">
        <v>6.3350000000000004E-3</v>
      </c>
      <c r="E91" s="22">
        <v>0</v>
      </c>
    </row>
    <row r="92" spans="3:5" x14ac:dyDescent="0.3">
      <c r="C92" s="22">
        <v>89</v>
      </c>
      <c r="D92" s="22">
        <v>8.43E-3</v>
      </c>
      <c r="E92" s="22">
        <v>0</v>
      </c>
    </row>
    <row r="93" spans="3:5" x14ac:dyDescent="0.3">
      <c r="C93" s="22">
        <v>90</v>
      </c>
      <c r="D93" s="22">
        <v>8.43E-3</v>
      </c>
      <c r="E93" s="22">
        <v>0</v>
      </c>
    </row>
    <row r="94" spans="3:5" x14ac:dyDescent="0.3">
      <c r="C94" s="22">
        <v>91</v>
      </c>
      <c r="D94" s="22">
        <v>8.1689999999999992E-3</v>
      </c>
      <c r="E94" s="22">
        <v>0</v>
      </c>
    </row>
    <row r="95" spans="3:5" x14ac:dyDescent="0.3">
      <c r="C95" s="22">
        <v>92</v>
      </c>
      <c r="D95" s="22">
        <v>8.2459999999999999E-3</v>
      </c>
      <c r="E95" s="22">
        <v>0</v>
      </c>
    </row>
    <row r="96" spans="3:5" x14ac:dyDescent="0.3">
      <c r="C96" s="22">
        <v>93</v>
      </c>
      <c r="D96" s="22">
        <v>8.2459999999999999E-3</v>
      </c>
      <c r="E96" s="22">
        <v>0.03</v>
      </c>
    </row>
    <row r="97" spans="3:5" x14ac:dyDescent="0.3">
      <c r="C97" s="22">
        <v>94</v>
      </c>
      <c r="D97" s="22"/>
      <c r="E97" s="22">
        <v>0.03</v>
      </c>
    </row>
    <row r="98" spans="3:5" x14ac:dyDescent="0.3">
      <c r="C98" s="22">
        <v>95</v>
      </c>
      <c r="D98" s="22"/>
      <c r="E98" s="22">
        <v>0.03</v>
      </c>
    </row>
    <row r="99" spans="3:5" x14ac:dyDescent="0.3">
      <c r="C99" s="22">
        <v>96</v>
      </c>
      <c r="D99" s="22">
        <v>0</v>
      </c>
      <c r="E99" s="22">
        <v>0.03</v>
      </c>
    </row>
    <row r="100" spans="3:5" x14ac:dyDescent="0.3">
      <c r="C100" s="22">
        <v>97</v>
      </c>
      <c r="D100" s="22">
        <v>0</v>
      </c>
      <c r="E100" s="22">
        <v>0.03</v>
      </c>
    </row>
    <row r="101" spans="3:5" x14ac:dyDescent="0.3">
      <c r="C101" s="22">
        <v>98</v>
      </c>
      <c r="D101" s="22">
        <v>1.1050000000000001E-3</v>
      </c>
      <c r="E101" s="22">
        <v>0.03</v>
      </c>
    </row>
    <row r="102" spans="3:5" x14ac:dyDescent="0.3">
      <c r="C102" s="22">
        <v>99</v>
      </c>
      <c r="D102" s="22">
        <v>2.209E-3</v>
      </c>
      <c r="E102" s="22">
        <v>0</v>
      </c>
    </row>
    <row r="103" spans="3:5" x14ac:dyDescent="0.3">
      <c r="C103" s="22">
        <v>100</v>
      </c>
      <c r="D103" s="22">
        <v>3.0530000000000002E-3</v>
      </c>
      <c r="E103" s="22">
        <v>0</v>
      </c>
    </row>
    <row r="104" spans="3:5" x14ac:dyDescent="0.3">
      <c r="C104" s="22">
        <v>101</v>
      </c>
      <c r="D104" s="22">
        <v>3.4749999999999998E-3</v>
      </c>
      <c r="E104" s="22">
        <v>0</v>
      </c>
    </row>
    <row r="105" spans="3:5" x14ac:dyDescent="0.3">
      <c r="C105" s="22">
        <v>102</v>
      </c>
      <c r="D105" s="22">
        <v>8.0009999999999994E-3</v>
      </c>
      <c r="E105" s="22">
        <v>0</v>
      </c>
    </row>
    <row r="106" spans="3:5" x14ac:dyDescent="0.3">
      <c r="C106" s="22">
        <v>103</v>
      </c>
      <c r="D106" s="22">
        <v>1.1722E-2</v>
      </c>
      <c r="E106" s="22">
        <v>0</v>
      </c>
    </row>
    <row r="107" spans="3:5" x14ac:dyDescent="0.3">
      <c r="C107" s="22">
        <v>104</v>
      </c>
      <c r="D107" s="22">
        <v>1.1722E-2</v>
      </c>
      <c r="E107" s="22">
        <v>0</v>
      </c>
    </row>
    <row r="108" spans="3:5" x14ac:dyDescent="0.3">
      <c r="C108" s="22">
        <v>105</v>
      </c>
      <c r="D108" s="22">
        <v>6.0910000000000001E-3</v>
      </c>
      <c r="E108" s="22">
        <v>0.03</v>
      </c>
    </row>
    <row r="109" spans="3:5" x14ac:dyDescent="0.3">
      <c r="C109" s="22">
        <v>106</v>
      </c>
      <c r="D109" s="22">
        <v>2.2460000000000002E-3</v>
      </c>
      <c r="E109" s="22">
        <v>0</v>
      </c>
    </row>
    <row r="110" spans="3:5" x14ac:dyDescent="0.3">
      <c r="C110" s="22">
        <v>107</v>
      </c>
      <c r="D110" s="22">
        <v>1.8749999999999999E-3</v>
      </c>
      <c r="E110" s="22">
        <v>0</v>
      </c>
    </row>
    <row r="111" spans="3:5" x14ac:dyDescent="0.3">
      <c r="C111" s="22">
        <v>108</v>
      </c>
      <c r="D111" s="22">
        <v>2.9290000000000002E-3</v>
      </c>
      <c r="E111" s="22">
        <v>0</v>
      </c>
    </row>
    <row r="112" spans="3:5" x14ac:dyDescent="0.3">
      <c r="C112" s="22">
        <v>109</v>
      </c>
      <c r="D112" s="22">
        <v>2.147E-3</v>
      </c>
      <c r="E112" s="22">
        <v>0</v>
      </c>
    </row>
    <row r="113" spans="3:5" x14ac:dyDescent="0.3">
      <c r="C113" s="22">
        <v>110</v>
      </c>
      <c r="D113" s="22">
        <v>4.3610000000000003E-3</v>
      </c>
      <c r="E113" s="22">
        <v>0</v>
      </c>
    </row>
    <row r="114" spans="3:5" x14ac:dyDescent="0.3">
      <c r="C114" s="22">
        <v>111</v>
      </c>
      <c r="D114" s="22">
        <v>5.561E-3</v>
      </c>
      <c r="E114" s="22">
        <v>0</v>
      </c>
    </row>
    <row r="115" spans="3:5" x14ac:dyDescent="0.3">
      <c r="C115" s="22">
        <v>112</v>
      </c>
      <c r="D115" s="22">
        <v>4.4299999999999999E-3</v>
      </c>
      <c r="E115" s="22">
        <v>0.03</v>
      </c>
    </row>
    <row r="116" spans="3:5" x14ac:dyDescent="0.3">
      <c r="C116" s="22">
        <v>113</v>
      </c>
      <c r="D116" s="22">
        <v>3.2980000000000002E-3</v>
      </c>
      <c r="E116" s="22">
        <v>0</v>
      </c>
    </row>
    <row r="117" spans="3:5" x14ac:dyDescent="0.3">
      <c r="C117" s="22">
        <v>114</v>
      </c>
      <c r="D117" s="22">
        <v>6.1149999999999998E-3</v>
      </c>
      <c r="E117" s="22">
        <v>0</v>
      </c>
    </row>
    <row r="118" spans="3:5" x14ac:dyDescent="0.3">
      <c r="C118" s="22">
        <v>115</v>
      </c>
      <c r="D118" s="22">
        <v>8.9320000000000007E-3</v>
      </c>
      <c r="E118" s="22">
        <v>0</v>
      </c>
    </row>
    <row r="119" spans="3:5" x14ac:dyDescent="0.3">
      <c r="C119" s="22">
        <v>116</v>
      </c>
      <c r="D119" s="22">
        <v>8.9320000000000007E-3</v>
      </c>
      <c r="E119" s="22">
        <v>0.03</v>
      </c>
    </row>
    <row r="120" spans="3:5" x14ac:dyDescent="0.3">
      <c r="C120" s="22">
        <v>117</v>
      </c>
      <c r="D120" s="22">
        <v>2.6679999999999998E-3</v>
      </c>
      <c r="E120" s="22">
        <v>0</v>
      </c>
    </row>
    <row r="121" spans="3:5" x14ac:dyDescent="0.3">
      <c r="C121" s="22">
        <v>118</v>
      </c>
      <c r="D121" s="22">
        <v>3.3449999999999999E-3</v>
      </c>
      <c r="E121" s="22">
        <v>0</v>
      </c>
    </row>
    <row r="122" spans="3:5" x14ac:dyDescent="0.3">
      <c r="C122" s="22">
        <v>119</v>
      </c>
      <c r="D122" s="22">
        <v>3.5000000000000001E-3</v>
      </c>
      <c r="E122" s="22">
        <v>0</v>
      </c>
    </row>
    <row r="123" spans="3:5" x14ac:dyDescent="0.3">
      <c r="C123" s="22">
        <v>120</v>
      </c>
      <c r="D123" s="22">
        <v>3.9150000000000001E-3</v>
      </c>
      <c r="E123" s="22">
        <v>0</v>
      </c>
    </row>
    <row r="124" spans="3:5" x14ac:dyDescent="0.3">
      <c r="C124" s="22">
        <v>121</v>
      </c>
      <c r="D124" s="22">
        <v>3.8080000000000002E-3</v>
      </c>
      <c r="E124" s="22">
        <v>0</v>
      </c>
    </row>
    <row r="125" spans="3:5" x14ac:dyDescent="0.3">
      <c r="C125" s="22">
        <v>122</v>
      </c>
      <c r="D125" s="22"/>
      <c r="E125" s="22">
        <v>0.03</v>
      </c>
    </row>
    <row r="126" spans="3:5" x14ac:dyDescent="0.3">
      <c r="C126" s="22">
        <v>123</v>
      </c>
      <c r="D126" s="22"/>
      <c r="E126" s="22">
        <v>0.03</v>
      </c>
    </row>
    <row r="127" spans="3:5" x14ac:dyDescent="0.3">
      <c r="C127" s="22">
        <v>124</v>
      </c>
      <c r="D127" s="22"/>
      <c r="E127" s="22">
        <v>0.03</v>
      </c>
    </row>
    <row r="128" spans="3:5" x14ac:dyDescent="0.3">
      <c r="C128" s="22">
        <v>125</v>
      </c>
      <c r="D128" s="22"/>
      <c r="E128" s="22">
        <v>0.03</v>
      </c>
    </row>
    <row r="129" spans="3:5" x14ac:dyDescent="0.3">
      <c r="C129" s="22">
        <v>126</v>
      </c>
      <c r="D129" s="22">
        <v>8.8839999999999995E-3</v>
      </c>
      <c r="E129" s="22">
        <v>0</v>
      </c>
    </row>
    <row r="130" spans="3:5" x14ac:dyDescent="0.3">
      <c r="C130" s="22">
        <v>127</v>
      </c>
      <c r="D130" s="22">
        <v>8.8839999999999995E-3</v>
      </c>
      <c r="E130" s="22">
        <v>0</v>
      </c>
    </row>
    <row r="131" spans="3:5" x14ac:dyDescent="0.3">
      <c r="C131" s="22">
        <v>128</v>
      </c>
      <c r="D131" s="22">
        <v>8.8839999999999995E-3</v>
      </c>
      <c r="E131" s="22">
        <v>0</v>
      </c>
    </row>
    <row r="132" spans="3:5" x14ac:dyDescent="0.3">
      <c r="C132" s="22">
        <v>129</v>
      </c>
      <c r="D132" s="22"/>
      <c r="E132" s="22">
        <v>0.03</v>
      </c>
    </row>
    <row r="133" spans="3:5" x14ac:dyDescent="0.3">
      <c r="C133" s="22">
        <v>130</v>
      </c>
      <c r="D133" s="22"/>
      <c r="E133" s="22">
        <v>0.03</v>
      </c>
    </row>
    <row r="134" spans="3:5" x14ac:dyDescent="0.3">
      <c r="C134" s="22">
        <v>131</v>
      </c>
      <c r="D134" s="22"/>
      <c r="E134" s="22">
        <v>0.03</v>
      </c>
    </row>
    <row r="135" spans="3:5" x14ac:dyDescent="0.3">
      <c r="C135" s="22">
        <v>132</v>
      </c>
      <c r="D135" s="22"/>
      <c r="E135" s="22">
        <v>0.03</v>
      </c>
    </row>
    <row r="136" spans="3:5" x14ac:dyDescent="0.3">
      <c r="C136" s="22">
        <v>133</v>
      </c>
      <c r="D136" s="22">
        <v>7.6199999999999998E-4</v>
      </c>
      <c r="E136" s="22">
        <v>0</v>
      </c>
    </row>
    <row r="137" spans="3:5" x14ac:dyDescent="0.3">
      <c r="C137" s="22">
        <v>134</v>
      </c>
      <c r="D137" s="22">
        <v>2.2850000000000001E-3</v>
      </c>
      <c r="E137" s="22">
        <v>0</v>
      </c>
    </row>
    <row r="138" spans="3:5" x14ac:dyDescent="0.3">
      <c r="C138" s="22">
        <v>135</v>
      </c>
      <c r="D138" s="22">
        <v>4.8060000000000004E-3</v>
      </c>
      <c r="E138" s="22">
        <v>0</v>
      </c>
    </row>
    <row r="139" spans="3:5" x14ac:dyDescent="0.3">
      <c r="C139" s="22">
        <v>136</v>
      </c>
      <c r="D139" s="22">
        <v>5.0439999999999999E-3</v>
      </c>
      <c r="E139" s="22">
        <v>0</v>
      </c>
    </row>
    <row r="140" spans="3:5" x14ac:dyDescent="0.3">
      <c r="C140" s="22">
        <v>137</v>
      </c>
      <c r="D140" s="22">
        <v>5.6629999999999996E-3</v>
      </c>
      <c r="E140" s="22">
        <v>0</v>
      </c>
    </row>
    <row r="141" spans="3:5" x14ac:dyDescent="0.3">
      <c r="C141" s="22">
        <v>138</v>
      </c>
      <c r="D141" s="22">
        <v>1.4760000000000001E-3</v>
      </c>
      <c r="E141" s="22">
        <v>0</v>
      </c>
    </row>
    <row r="142" spans="3:5" x14ac:dyDescent="0.3">
      <c r="C142" s="22">
        <v>139</v>
      </c>
      <c r="D142" s="22">
        <v>7.0699999999999995E-4</v>
      </c>
      <c r="E142" s="22">
        <v>0</v>
      </c>
    </row>
    <row r="143" spans="3:5" x14ac:dyDescent="0.3">
      <c r="C143" s="22">
        <v>140</v>
      </c>
      <c r="D143" s="22">
        <v>4.3759999999999997E-3</v>
      </c>
      <c r="E143" s="22">
        <v>0</v>
      </c>
    </row>
    <row r="144" spans="3:5" x14ac:dyDescent="0.3">
      <c r="C144" s="22">
        <v>141</v>
      </c>
      <c r="D144" s="22">
        <v>3.7529999999999998E-3</v>
      </c>
      <c r="E144" s="22">
        <v>0</v>
      </c>
    </row>
    <row r="145" spans="3:5" x14ac:dyDescent="0.3">
      <c r="C145" s="22">
        <v>142</v>
      </c>
      <c r="D145" s="22">
        <v>5.1879999999999999E-3</v>
      </c>
      <c r="E145" s="22">
        <v>0</v>
      </c>
    </row>
    <row r="146" spans="3:5" x14ac:dyDescent="0.3">
      <c r="C146" s="22">
        <v>143</v>
      </c>
      <c r="D146" s="22">
        <v>3.7590000000000002E-3</v>
      </c>
      <c r="E146" s="22">
        <v>0</v>
      </c>
    </row>
    <row r="147" spans="3:5" x14ac:dyDescent="0.3">
      <c r="C147" s="22">
        <v>144</v>
      </c>
      <c r="D147" s="22">
        <v>5.012E-3</v>
      </c>
      <c r="E147" s="22">
        <v>0</v>
      </c>
    </row>
    <row r="148" spans="3:5" x14ac:dyDescent="0.3">
      <c r="C148" s="22">
        <v>145</v>
      </c>
      <c r="D148" s="22"/>
      <c r="E148" s="22">
        <v>0.03</v>
      </c>
    </row>
    <row r="149" spans="3:5" x14ac:dyDescent="0.3">
      <c r="C149" s="22">
        <v>146</v>
      </c>
      <c r="D149" s="22"/>
      <c r="E149" s="22">
        <v>0.03</v>
      </c>
    </row>
    <row r="150" spans="3:5" x14ac:dyDescent="0.3">
      <c r="C150" s="22">
        <v>147</v>
      </c>
      <c r="D150" s="22">
        <v>2.4329999999999998E-3</v>
      </c>
      <c r="E150" s="22">
        <v>0</v>
      </c>
    </row>
    <row r="151" spans="3:5" x14ac:dyDescent="0.3">
      <c r="C151" s="22">
        <v>148</v>
      </c>
      <c r="D151" s="22">
        <v>5.4530000000000004E-3</v>
      </c>
      <c r="E151" s="22">
        <v>0</v>
      </c>
    </row>
    <row r="152" spans="3:5" x14ac:dyDescent="0.3">
      <c r="C152" s="22">
        <v>149</v>
      </c>
      <c r="D152" s="22">
        <v>4.2919999999999998E-3</v>
      </c>
      <c r="E152" s="22">
        <v>0</v>
      </c>
    </row>
    <row r="153" spans="3:5" x14ac:dyDescent="0.3">
      <c r="C153" s="22">
        <v>150</v>
      </c>
      <c r="D153" s="22">
        <v>5.2420000000000001E-3</v>
      </c>
      <c r="E153" s="22">
        <v>0</v>
      </c>
    </row>
    <row r="154" spans="3:5" x14ac:dyDescent="0.3">
      <c r="C154" s="22">
        <v>151</v>
      </c>
      <c r="D154" s="22">
        <v>4.2249999999999996E-3</v>
      </c>
      <c r="E154" s="22">
        <v>0</v>
      </c>
    </row>
    <row r="155" spans="3:5" x14ac:dyDescent="0.3">
      <c r="C155" s="22">
        <v>152</v>
      </c>
      <c r="D155" s="22">
        <v>3.568E-3</v>
      </c>
      <c r="E155" s="22">
        <v>0</v>
      </c>
    </row>
    <row r="156" spans="3:5" x14ac:dyDescent="0.3">
      <c r="C156" s="22">
        <v>153</v>
      </c>
      <c r="D156" s="22">
        <v>2.7100000000000002E-3</v>
      </c>
      <c r="E156" s="22">
        <v>0</v>
      </c>
    </row>
    <row r="157" spans="3:5" x14ac:dyDescent="0.3">
      <c r="C157" s="22">
        <v>154</v>
      </c>
      <c r="D157" s="22">
        <v>0</v>
      </c>
      <c r="E157" s="22">
        <v>0.03</v>
      </c>
    </row>
    <row r="158" spans="3:5" x14ac:dyDescent="0.3">
      <c r="C158" s="22">
        <v>155</v>
      </c>
      <c r="D158" s="22"/>
      <c r="E158" s="22">
        <v>0.03</v>
      </c>
    </row>
    <row r="159" spans="3:5" x14ac:dyDescent="0.3">
      <c r="C159" s="22">
        <v>156</v>
      </c>
      <c r="D159" s="22">
        <v>6.5050000000000004E-3</v>
      </c>
      <c r="E159" s="22">
        <v>0</v>
      </c>
    </row>
    <row r="160" spans="3:5" x14ac:dyDescent="0.3">
      <c r="C160" s="22">
        <v>157</v>
      </c>
      <c r="D160" s="22">
        <v>6.306E-3</v>
      </c>
      <c r="E160" s="22">
        <v>0</v>
      </c>
    </row>
    <row r="161" spans="3:5" x14ac:dyDescent="0.3">
      <c r="C161" s="22">
        <v>158</v>
      </c>
      <c r="D161" s="22">
        <v>6.306E-3</v>
      </c>
      <c r="E161" s="22">
        <v>0</v>
      </c>
    </row>
    <row r="162" spans="3:5" x14ac:dyDescent="0.3">
      <c r="C162" s="22">
        <v>159</v>
      </c>
      <c r="D162" s="22">
        <v>6.1060000000000003E-3</v>
      </c>
      <c r="E162" s="22">
        <v>0</v>
      </c>
    </row>
    <row r="163" spans="3:5" x14ac:dyDescent="0.3">
      <c r="C163" s="22">
        <v>160</v>
      </c>
      <c r="D163" s="22"/>
      <c r="E163" s="22">
        <v>0.03</v>
      </c>
    </row>
    <row r="164" spans="3:5" x14ac:dyDescent="0.3">
      <c r="C164" s="22">
        <v>161</v>
      </c>
      <c r="D164" s="22">
        <v>6.1739999999999998E-3</v>
      </c>
      <c r="E164" s="22">
        <v>0</v>
      </c>
    </row>
    <row r="165" spans="3:5" x14ac:dyDescent="0.3">
      <c r="C165" s="22">
        <v>162</v>
      </c>
      <c r="D165" s="22">
        <v>6.1739999999999998E-3</v>
      </c>
      <c r="E165" s="22">
        <v>0</v>
      </c>
    </row>
    <row r="166" spans="3:5" x14ac:dyDescent="0.3">
      <c r="C166" s="22">
        <v>163</v>
      </c>
      <c r="D166" s="22">
        <v>6.1739999999999998E-3</v>
      </c>
      <c r="E166" s="22">
        <v>0</v>
      </c>
    </row>
    <row r="167" spans="3:5" x14ac:dyDescent="0.3">
      <c r="C167" s="22">
        <v>164</v>
      </c>
      <c r="D167" s="22"/>
      <c r="E167" s="22">
        <v>0.03</v>
      </c>
    </row>
    <row r="168" spans="3:5" x14ac:dyDescent="0.3">
      <c r="C168" s="22">
        <v>165</v>
      </c>
      <c r="D168" s="22">
        <v>1.5100000000000001E-2</v>
      </c>
      <c r="E168" s="22">
        <v>0</v>
      </c>
    </row>
    <row r="169" spans="3:5" x14ac:dyDescent="0.3">
      <c r="C169" s="22">
        <v>166</v>
      </c>
      <c r="D169" s="22">
        <v>1.5100000000000001E-2</v>
      </c>
      <c r="E169" s="22">
        <v>0</v>
      </c>
    </row>
    <row r="170" spans="3:5" x14ac:dyDescent="0.3">
      <c r="C170" s="22">
        <v>167</v>
      </c>
      <c r="D170" s="22">
        <v>7.5500000000000003E-3</v>
      </c>
      <c r="E170" s="22">
        <v>0</v>
      </c>
    </row>
    <row r="171" spans="3:5" x14ac:dyDescent="0.3">
      <c r="C171" s="22">
        <v>168</v>
      </c>
      <c r="D171" s="22">
        <v>0</v>
      </c>
      <c r="E171" s="22">
        <v>0.03</v>
      </c>
    </row>
    <row r="172" spans="3:5" x14ac:dyDescent="0.3">
      <c r="C172" s="22">
        <v>169</v>
      </c>
      <c r="D172" s="22">
        <v>3.558E-3</v>
      </c>
      <c r="E172" s="22">
        <v>0</v>
      </c>
    </row>
    <row r="173" spans="3:5" x14ac:dyDescent="0.3">
      <c r="C173" s="22">
        <v>170</v>
      </c>
      <c r="D173" s="22">
        <v>5.3369999999999997E-3</v>
      </c>
      <c r="E173" s="22">
        <v>0</v>
      </c>
    </row>
    <row r="174" spans="3:5" x14ac:dyDescent="0.3">
      <c r="C174" s="22">
        <v>171</v>
      </c>
      <c r="D174" s="22">
        <v>1.0673E-2</v>
      </c>
      <c r="E174" s="22">
        <v>0</v>
      </c>
    </row>
    <row r="175" spans="3:5" x14ac:dyDescent="0.3">
      <c r="C175" s="22">
        <v>172</v>
      </c>
      <c r="D175" s="22">
        <v>2.97E-3</v>
      </c>
      <c r="E175" s="22">
        <v>0</v>
      </c>
    </row>
    <row r="176" spans="3:5" x14ac:dyDescent="0.3">
      <c r="C176" s="22">
        <v>173</v>
      </c>
      <c r="D176" s="22">
        <v>1.485E-3</v>
      </c>
      <c r="E176" s="22">
        <v>0</v>
      </c>
    </row>
    <row r="177" spans="3:5" x14ac:dyDescent="0.3">
      <c r="C177" s="22">
        <v>174</v>
      </c>
      <c r="D177" s="22">
        <v>9.8999999999999999E-4</v>
      </c>
      <c r="E177" s="22">
        <v>0</v>
      </c>
    </row>
    <row r="178" spans="3:5" x14ac:dyDescent="0.3">
      <c r="C178" s="22">
        <v>175</v>
      </c>
      <c r="D178" s="22">
        <v>0</v>
      </c>
      <c r="E178" s="22">
        <v>0.03</v>
      </c>
    </row>
    <row r="179" spans="3:5" x14ac:dyDescent="0.3">
      <c r="C179" s="22">
        <v>176</v>
      </c>
      <c r="D179" s="22">
        <v>0</v>
      </c>
      <c r="E179" s="22">
        <v>0.03</v>
      </c>
    </row>
    <row r="180" spans="3:5" x14ac:dyDescent="0.3">
      <c r="C180" s="22">
        <v>177</v>
      </c>
      <c r="D180" s="22">
        <v>1.97E-3</v>
      </c>
      <c r="E180" s="22">
        <v>0</v>
      </c>
    </row>
    <row r="181" spans="3:5" x14ac:dyDescent="0.3">
      <c r="C181" s="22">
        <v>178</v>
      </c>
      <c r="D181" s="22">
        <v>1.97E-3</v>
      </c>
      <c r="E181" s="22">
        <v>0</v>
      </c>
    </row>
    <row r="182" spans="3:5" x14ac:dyDescent="0.3">
      <c r="C182" s="22">
        <v>179</v>
      </c>
      <c r="D182" s="22">
        <v>9.8499999999999998E-4</v>
      </c>
      <c r="E182" s="22">
        <v>0</v>
      </c>
    </row>
    <row r="183" spans="3:5" x14ac:dyDescent="0.3">
      <c r="C183" s="22">
        <v>180</v>
      </c>
      <c r="D183" s="22">
        <v>0</v>
      </c>
      <c r="E183" s="22">
        <v>0.03</v>
      </c>
    </row>
    <row r="184" spans="3:5" x14ac:dyDescent="0.3">
      <c r="C184" s="22">
        <v>181</v>
      </c>
      <c r="D184" s="22">
        <v>0</v>
      </c>
      <c r="E184" s="22">
        <v>0.03</v>
      </c>
    </row>
    <row r="185" spans="3:5" x14ac:dyDescent="0.3">
      <c r="C185" s="22">
        <v>182</v>
      </c>
      <c r="D185" s="22"/>
      <c r="E185" s="22">
        <v>0.03</v>
      </c>
    </row>
    <row r="186" spans="3:5" x14ac:dyDescent="0.3">
      <c r="C186" s="22">
        <v>183</v>
      </c>
      <c r="D186" s="22"/>
      <c r="E186" s="22">
        <v>0.03</v>
      </c>
    </row>
    <row r="187" spans="3:5" x14ac:dyDescent="0.3">
      <c r="C187" s="22">
        <v>184</v>
      </c>
      <c r="D187" s="22"/>
      <c r="E187" s="22">
        <v>0.03</v>
      </c>
    </row>
    <row r="188" spans="3:5" x14ac:dyDescent="0.3">
      <c r="C188" s="22">
        <v>185</v>
      </c>
      <c r="D188" s="22">
        <v>2.5460000000000001E-3</v>
      </c>
      <c r="E188" s="22">
        <v>0</v>
      </c>
    </row>
    <row r="189" spans="3:5" x14ac:dyDescent="0.3">
      <c r="C189" s="22">
        <v>186</v>
      </c>
      <c r="D189" s="22">
        <v>2.5460000000000001E-3</v>
      </c>
      <c r="E189" s="22">
        <v>0</v>
      </c>
    </row>
    <row r="190" spans="3:5" x14ac:dyDescent="0.3">
      <c r="C190" s="22">
        <v>187</v>
      </c>
      <c r="D190" s="22">
        <v>2.5460000000000001E-3</v>
      </c>
      <c r="E190" s="22">
        <v>0</v>
      </c>
    </row>
    <row r="191" spans="3:5" x14ac:dyDescent="0.3">
      <c r="C191" s="22">
        <v>188</v>
      </c>
      <c r="D191" s="22"/>
      <c r="E191" s="22">
        <v>0.03</v>
      </c>
    </row>
    <row r="192" spans="3:5" x14ac:dyDescent="0.3">
      <c r="C192" s="22">
        <v>189</v>
      </c>
      <c r="D192" s="22"/>
      <c r="E192" s="22">
        <v>0.03</v>
      </c>
    </row>
    <row r="193" spans="3:5" x14ac:dyDescent="0.3">
      <c r="C193" s="22">
        <v>190</v>
      </c>
      <c r="D193" s="22"/>
      <c r="E193" s="22">
        <v>0.03</v>
      </c>
    </row>
    <row r="194" spans="3:5" x14ac:dyDescent="0.3">
      <c r="C194" s="22">
        <v>191</v>
      </c>
      <c r="D194" s="22"/>
      <c r="E194" s="22">
        <v>0.03</v>
      </c>
    </row>
    <row r="195" spans="3:5" x14ac:dyDescent="0.3">
      <c r="C195" s="22">
        <v>192</v>
      </c>
      <c r="D195" s="22"/>
      <c r="E195" s="22">
        <v>0.03</v>
      </c>
    </row>
    <row r="196" spans="3:5" x14ac:dyDescent="0.3">
      <c r="C196" s="22">
        <v>193</v>
      </c>
      <c r="D196" s="22"/>
      <c r="E196" s="22">
        <v>0.03</v>
      </c>
    </row>
    <row r="197" spans="3:5" x14ac:dyDescent="0.3">
      <c r="C197" s="22">
        <v>194</v>
      </c>
      <c r="D197" s="22"/>
      <c r="E197" s="22">
        <v>0.03</v>
      </c>
    </row>
    <row r="198" spans="3:5" x14ac:dyDescent="0.3">
      <c r="C198" s="22">
        <v>195</v>
      </c>
      <c r="D198" s="22"/>
      <c r="E198" s="22">
        <v>0.03</v>
      </c>
    </row>
    <row r="199" spans="3:5" x14ac:dyDescent="0.3">
      <c r="C199" s="22">
        <v>196</v>
      </c>
      <c r="D199" s="22">
        <v>4.2449999999999996E-3</v>
      </c>
      <c r="E199" s="22">
        <v>0</v>
      </c>
    </row>
    <row r="200" spans="3:5" x14ac:dyDescent="0.3">
      <c r="C200" s="22">
        <v>197</v>
      </c>
      <c r="D200" s="22">
        <v>2.1220000000000002E-3</v>
      </c>
      <c r="E200" s="22">
        <v>0</v>
      </c>
    </row>
    <row r="201" spans="3:5" x14ac:dyDescent="0.3">
      <c r="C201" s="22">
        <v>198</v>
      </c>
      <c r="D201" s="22">
        <v>1.415E-3</v>
      </c>
      <c r="E201" s="22">
        <v>0</v>
      </c>
    </row>
    <row r="202" spans="3:5" x14ac:dyDescent="0.3">
      <c r="C202" s="22">
        <v>199</v>
      </c>
      <c r="D202" s="22">
        <v>0</v>
      </c>
      <c r="E202" s="22">
        <v>0.03</v>
      </c>
    </row>
    <row r="203" spans="3:5" x14ac:dyDescent="0.3">
      <c r="C203" s="22">
        <v>200</v>
      </c>
      <c r="D203" s="22">
        <v>0</v>
      </c>
      <c r="E203" s="22">
        <v>0.03</v>
      </c>
    </row>
    <row r="204" spans="3:5" x14ac:dyDescent="0.3">
      <c r="C204" s="22">
        <v>201</v>
      </c>
      <c r="D204" s="22">
        <v>2.2850000000000001E-3</v>
      </c>
      <c r="E204" s="22">
        <v>0</v>
      </c>
    </row>
    <row r="205" spans="3:5" x14ac:dyDescent="0.3">
      <c r="C205" s="22">
        <v>202</v>
      </c>
      <c r="D205" s="22">
        <v>2.2850000000000001E-3</v>
      </c>
      <c r="E205" s="22">
        <v>0</v>
      </c>
    </row>
    <row r="206" spans="3:5" x14ac:dyDescent="0.3">
      <c r="C206" s="22">
        <v>203</v>
      </c>
      <c r="D206" s="22">
        <v>2.0939999999999999E-3</v>
      </c>
      <c r="E206" s="22">
        <v>0.03</v>
      </c>
    </row>
    <row r="207" spans="3:5" x14ac:dyDescent="0.3">
      <c r="C207" s="22">
        <v>204</v>
      </c>
      <c r="D207" s="22">
        <v>4.5750000000000001E-3</v>
      </c>
      <c r="E207" s="22">
        <v>0</v>
      </c>
    </row>
    <row r="208" spans="3:5" x14ac:dyDescent="0.3">
      <c r="C208" s="22">
        <v>205</v>
      </c>
      <c r="D208" s="22">
        <v>4.5750000000000001E-3</v>
      </c>
      <c r="E208" s="22">
        <v>0</v>
      </c>
    </row>
    <row r="209" spans="3:5" x14ac:dyDescent="0.3">
      <c r="C209" s="22">
        <v>206</v>
      </c>
      <c r="D209" s="22">
        <v>3.6240000000000001E-3</v>
      </c>
      <c r="E209" s="22">
        <v>0.03</v>
      </c>
    </row>
    <row r="210" spans="3:5" x14ac:dyDescent="0.3">
      <c r="C210" s="22">
        <v>207</v>
      </c>
      <c r="D210" s="22">
        <v>0</v>
      </c>
      <c r="E210" s="22">
        <v>0.03</v>
      </c>
    </row>
    <row r="211" spans="3:5" x14ac:dyDescent="0.3">
      <c r="C211" s="22">
        <v>208</v>
      </c>
      <c r="D211" s="22">
        <v>0</v>
      </c>
      <c r="E211" s="22">
        <v>0.03</v>
      </c>
    </row>
    <row r="212" spans="3:5" x14ac:dyDescent="0.3">
      <c r="C212" s="22">
        <v>209</v>
      </c>
      <c r="D212" s="22"/>
      <c r="E212" s="22">
        <v>0.03</v>
      </c>
    </row>
    <row r="213" spans="3:5" x14ac:dyDescent="0.3">
      <c r="C213" s="22">
        <v>210</v>
      </c>
      <c r="D213" s="22"/>
      <c r="E213" s="22">
        <v>0.03</v>
      </c>
    </row>
    <row r="214" spans="3:5" x14ac:dyDescent="0.3">
      <c r="C214" s="22">
        <v>211</v>
      </c>
      <c r="D214" s="22"/>
      <c r="E214" s="22">
        <v>0.03</v>
      </c>
    </row>
    <row r="215" spans="3:5" x14ac:dyDescent="0.3">
      <c r="C215" s="22">
        <v>212</v>
      </c>
      <c r="D215" s="22"/>
      <c r="E215" s="22">
        <v>0.03</v>
      </c>
    </row>
    <row r="216" spans="3:5" x14ac:dyDescent="0.3">
      <c r="C216" s="22">
        <v>213</v>
      </c>
      <c r="D216" s="22">
        <v>1.3152E-2</v>
      </c>
      <c r="E216" s="22">
        <v>0</v>
      </c>
    </row>
    <row r="217" spans="3:5" x14ac:dyDescent="0.3">
      <c r="C217" s="22">
        <v>214</v>
      </c>
      <c r="D217" s="22">
        <v>1.3152E-2</v>
      </c>
      <c r="E217" s="22">
        <v>0</v>
      </c>
    </row>
    <row r="218" spans="3:5" x14ac:dyDescent="0.3">
      <c r="C218" s="22">
        <v>215</v>
      </c>
      <c r="D218" s="22">
        <v>1.3152E-2</v>
      </c>
      <c r="E218" s="22">
        <v>0</v>
      </c>
    </row>
    <row r="219" spans="3:5" x14ac:dyDescent="0.3">
      <c r="C219" s="22">
        <v>216</v>
      </c>
      <c r="D219" s="22">
        <v>0</v>
      </c>
      <c r="E219" s="22">
        <v>0.03</v>
      </c>
    </row>
    <row r="220" spans="3:5" x14ac:dyDescent="0.3">
      <c r="C220" s="22">
        <v>217</v>
      </c>
      <c r="D220" s="22">
        <v>0</v>
      </c>
      <c r="E220" s="22">
        <v>0.03</v>
      </c>
    </row>
    <row r="221" spans="3:5" x14ac:dyDescent="0.3">
      <c r="C221" s="22">
        <v>218</v>
      </c>
      <c r="D221" s="22">
        <v>0</v>
      </c>
      <c r="E221" s="22">
        <v>0.03</v>
      </c>
    </row>
    <row r="222" spans="3:5" x14ac:dyDescent="0.3">
      <c r="C222" s="22">
        <v>219</v>
      </c>
      <c r="D222" s="22">
        <v>1.2763999999999999E-2</v>
      </c>
      <c r="E222" s="22">
        <v>0</v>
      </c>
    </row>
    <row r="223" spans="3:5" x14ac:dyDescent="0.3">
      <c r="C223" s="22">
        <v>220</v>
      </c>
      <c r="D223" s="22">
        <v>1.2763999999999999E-2</v>
      </c>
      <c r="E223" s="22">
        <v>0</v>
      </c>
    </row>
    <row r="224" spans="3:5" x14ac:dyDescent="0.3">
      <c r="C224" s="22">
        <v>221</v>
      </c>
      <c r="D224" s="22">
        <v>1.2763999999999999E-2</v>
      </c>
      <c r="E224" s="22">
        <v>0</v>
      </c>
    </row>
    <row r="225" spans="3:5" x14ac:dyDescent="0.3">
      <c r="C225" s="22">
        <v>222</v>
      </c>
      <c r="D225" s="22"/>
      <c r="E225" s="22">
        <v>0.03</v>
      </c>
    </row>
    <row r="226" spans="3:5" x14ac:dyDescent="0.3">
      <c r="C226" s="22">
        <v>223</v>
      </c>
      <c r="D226" s="22">
        <v>0</v>
      </c>
      <c r="E226" s="22">
        <v>0.03</v>
      </c>
    </row>
    <row r="227" spans="3:5" x14ac:dyDescent="0.3">
      <c r="C227" s="22">
        <v>224</v>
      </c>
      <c r="D227" s="22">
        <v>0</v>
      </c>
      <c r="E227" s="22">
        <v>0.03</v>
      </c>
    </row>
    <row r="228" spans="3:5" x14ac:dyDescent="0.3">
      <c r="C228" s="22">
        <v>225</v>
      </c>
      <c r="D228" s="22">
        <v>6.5789999999999998E-3</v>
      </c>
      <c r="E228" s="22">
        <v>0</v>
      </c>
    </row>
    <row r="229" spans="3:5" x14ac:dyDescent="0.3">
      <c r="C229" s="22">
        <v>226</v>
      </c>
      <c r="D229" s="22">
        <v>9.0740000000000005E-3</v>
      </c>
      <c r="E229" s="22">
        <v>0</v>
      </c>
    </row>
    <row r="230" spans="3:5" x14ac:dyDescent="0.3">
      <c r="C230" s="22">
        <v>227</v>
      </c>
      <c r="D230" s="22">
        <v>1.3610000000000001E-2</v>
      </c>
      <c r="E230" s="22">
        <v>0</v>
      </c>
    </row>
    <row r="231" spans="3:5" x14ac:dyDescent="0.3">
      <c r="C231" s="22">
        <v>228</v>
      </c>
      <c r="D231" s="22">
        <v>1.3398999999999999E-2</v>
      </c>
      <c r="E231" s="22">
        <v>0</v>
      </c>
    </row>
    <row r="232" spans="3:5" x14ac:dyDescent="0.3">
      <c r="C232" s="22">
        <v>229</v>
      </c>
      <c r="D232" s="22">
        <v>1.1807E-2</v>
      </c>
      <c r="E232" s="22">
        <v>0</v>
      </c>
    </row>
    <row r="233" spans="3:5" x14ac:dyDescent="0.3">
      <c r="C233" s="22">
        <v>230</v>
      </c>
      <c r="D233" s="22">
        <v>1.1807E-2</v>
      </c>
      <c r="E233" s="22">
        <v>0</v>
      </c>
    </row>
    <row r="234" spans="3:5" x14ac:dyDescent="0.3">
      <c r="C234" s="22">
        <v>231</v>
      </c>
      <c r="D234" s="22">
        <v>4.3010000000000001E-3</v>
      </c>
      <c r="E234" s="22">
        <v>0</v>
      </c>
    </row>
    <row r="235" spans="3:5" x14ac:dyDescent="0.3">
      <c r="C235" s="22">
        <v>232</v>
      </c>
      <c r="D235" s="22"/>
      <c r="E235" s="22">
        <v>0.03</v>
      </c>
    </row>
    <row r="236" spans="3:5" x14ac:dyDescent="0.3">
      <c r="C236" s="22">
        <v>233</v>
      </c>
      <c r="D236" s="22">
        <v>4.0220000000000004E-3</v>
      </c>
      <c r="E236" s="22">
        <v>0</v>
      </c>
    </row>
    <row r="237" spans="3:5" x14ac:dyDescent="0.3">
      <c r="C237" s="22">
        <v>234</v>
      </c>
      <c r="D237" s="22">
        <v>4.0220000000000004E-3</v>
      </c>
      <c r="E237" s="22">
        <v>0</v>
      </c>
    </row>
    <row r="238" spans="3:5" x14ac:dyDescent="0.3">
      <c r="C238" s="22">
        <v>235</v>
      </c>
      <c r="D238" s="22">
        <v>4.0220000000000004E-3</v>
      </c>
      <c r="E238" s="22">
        <v>0</v>
      </c>
    </row>
    <row r="239" spans="3:5" x14ac:dyDescent="0.3">
      <c r="C239" s="22">
        <v>236</v>
      </c>
      <c r="D239" s="22"/>
      <c r="E239" s="22">
        <v>0.03</v>
      </c>
    </row>
    <row r="240" spans="3:5" x14ac:dyDescent="0.3">
      <c r="C240" s="22">
        <v>237</v>
      </c>
      <c r="D240" s="22"/>
      <c r="E240" s="22">
        <v>0.03</v>
      </c>
    </row>
    <row r="241" spans="3:5" x14ac:dyDescent="0.3">
      <c r="C241" s="22">
        <v>238</v>
      </c>
      <c r="D241" s="22"/>
      <c r="E241" s="22">
        <v>0.03</v>
      </c>
    </row>
    <row r="242" spans="3:5" x14ac:dyDescent="0.3">
      <c r="C242" s="22">
        <v>239</v>
      </c>
      <c r="D242" s="22"/>
      <c r="E242" s="22">
        <v>0.03</v>
      </c>
    </row>
    <row r="243" spans="3:5" x14ac:dyDescent="0.3">
      <c r="C243" s="22">
        <v>240</v>
      </c>
      <c r="D243" s="22"/>
      <c r="E243" s="22">
        <v>0.03</v>
      </c>
    </row>
    <row r="244" spans="3:5" x14ac:dyDescent="0.3">
      <c r="C244" s="22">
        <v>241</v>
      </c>
      <c r="D244" s="22"/>
      <c r="E244" s="22">
        <v>0.03</v>
      </c>
    </row>
    <row r="245" spans="3:5" x14ac:dyDescent="0.3">
      <c r="C245" s="22">
        <v>242</v>
      </c>
      <c r="D245" s="22">
        <v>1.5671999999999998E-2</v>
      </c>
      <c r="E245" s="22">
        <v>0</v>
      </c>
    </row>
    <row r="246" spans="3:5" x14ac:dyDescent="0.3">
      <c r="C246" s="22">
        <v>243</v>
      </c>
      <c r="D246" s="22">
        <v>1.5671999999999998E-2</v>
      </c>
      <c r="E246" s="22">
        <v>0</v>
      </c>
    </row>
    <row r="247" spans="3:5" x14ac:dyDescent="0.3">
      <c r="C247" s="22">
        <v>244</v>
      </c>
      <c r="D247" s="22">
        <v>1.9313E-2</v>
      </c>
      <c r="E247" s="22">
        <v>0</v>
      </c>
    </row>
    <row r="248" spans="3:5" x14ac:dyDescent="0.3">
      <c r="C248" s="22">
        <v>245</v>
      </c>
      <c r="D248" s="22">
        <v>1.6138E-2</v>
      </c>
      <c r="E248" s="22">
        <v>0</v>
      </c>
    </row>
    <row r="249" spans="3:5" x14ac:dyDescent="0.3">
      <c r="C249" s="22">
        <v>246</v>
      </c>
      <c r="D249" s="22">
        <v>1.6138E-2</v>
      </c>
      <c r="E249" s="22">
        <v>0</v>
      </c>
    </row>
    <row r="250" spans="3:5" x14ac:dyDescent="0.3">
      <c r="C250" s="22">
        <v>247</v>
      </c>
      <c r="D250" s="22">
        <v>9.3229999999999997E-3</v>
      </c>
      <c r="E250" s="22">
        <v>0</v>
      </c>
    </row>
    <row r="251" spans="3:5" x14ac:dyDescent="0.3">
      <c r="C251" s="22">
        <v>248</v>
      </c>
      <c r="D251" s="22"/>
      <c r="E251" s="22">
        <v>0.03</v>
      </c>
    </row>
    <row r="252" spans="3:5" x14ac:dyDescent="0.3">
      <c r="C252" s="22">
        <v>249</v>
      </c>
      <c r="D252" s="22"/>
      <c r="E252" s="22">
        <v>0.03</v>
      </c>
    </row>
    <row r="253" spans="3:5" x14ac:dyDescent="0.3">
      <c r="C253" s="22">
        <v>250</v>
      </c>
      <c r="D253" s="22"/>
      <c r="E253" s="22">
        <v>0.03</v>
      </c>
    </row>
    <row r="254" spans="3:5" x14ac:dyDescent="0.3">
      <c r="C254" s="22">
        <v>251</v>
      </c>
      <c r="D254" s="22"/>
      <c r="E254" s="22">
        <v>0.03</v>
      </c>
    </row>
    <row r="255" spans="3:5" x14ac:dyDescent="0.3">
      <c r="C255" s="22">
        <v>252</v>
      </c>
      <c r="D255" s="22">
        <v>1.1525000000000001E-2</v>
      </c>
      <c r="E255" s="22">
        <v>0</v>
      </c>
    </row>
    <row r="256" spans="3:5" x14ac:dyDescent="0.3">
      <c r="C256" s="22">
        <v>253</v>
      </c>
      <c r="D256" s="22">
        <v>1.1525000000000001E-2</v>
      </c>
      <c r="E256" s="22">
        <v>0</v>
      </c>
    </row>
    <row r="257" spans="3:5" x14ac:dyDescent="0.3">
      <c r="C257" s="22">
        <v>254</v>
      </c>
      <c r="D257" s="22">
        <v>1.1525000000000001E-2</v>
      </c>
      <c r="E257" s="22">
        <v>0</v>
      </c>
    </row>
    <row r="258" spans="3:5" x14ac:dyDescent="0.3">
      <c r="C258" s="22">
        <v>255</v>
      </c>
      <c r="D258" s="22">
        <v>8.7460000000000003E-3</v>
      </c>
      <c r="E258" s="22">
        <v>0</v>
      </c>
    </row>
    <row r="259" spans="3:5" x14ac:dyDescent="0.3">
      <c r="C259" s="22">
        <v>256</v>
      </c>
      <c r="D259" s="22">
        <v>1.1868999999999999E-2</v>
      </c>
      <c r="E259" s="22">
        <v>0</v>
      </c>
    </row>
    <row r="260" spans="3:5" x14ac:dyDescent="0.3">
      <c r="C260" s="22">
        <v>257</v>
      </c>
      <c r="D260" s="22">
        <v>7.9120000000000006E-3</v>
      </c>
      <c r="E260" s="22">
        <v>0</v>
      </c>
    </row>
    <row r="261" spans="3:5" x14ac:dyDescent="0.3">
      <c r="C261" s="22">
        <v>258</v>
      </c>
      <c r="D261" s="22">
        <v>7.4949999999999999E-3</v>
      </c>
      <c r="E261" s="22">
        <v>0</v>
      </c>
    </row>
    <row r="262" spans="3:5" x14ac:dyDescent="0.3">
      <c r="C262" s="22">
        <v>259</v>
      </c>
      <c r="D262" s="22">
        <v>0</v>
      </c>
      <c r="E262" s="22">
        <v>0.03</v>
      </c>
    </row>
    <row r="263" spans="3:5" x14ac:dyDescent="0.3">
      <c r="C263" s="22">
        <v>260</v>
      </c>
      <c r="D263" s="22"/>
      <c r="E263" s="22">
        <v>0.03</v>
      </c>
    </row>
    <row r="264" spans="3:5" x14ac:dyDescent="0.3">
      <c r="C264" s="22">
        <v>261</v>
      </c>
      <c r="D264" s="22"/>
      <c r="E264" s="22">
        <v>0.03</v>
      </c>
    </row>
    <row r="265" spans="3:5" x14ac:dyDescent="0.3">
      <c r="C265" s="22">
        <v>262</v>
      </c>
      <c r="D265" s="22"/>
      <c r="E265" s="22">
        <v>0.03</v>
      </c>
    </row>
    <row r="266" spans="3:5" x14ac:dyDescent="0.3">
      <c r="C266" s="22">
        <v>263</v>
      </c>
      <c r="D266" s="22"/>
      <c r="E266" s="22">
        <v>0.03</v>
      </c>
    </row>
    <row r="267" spans="3:5" x14ac:dyDescent="0.3">
      <c r="C267" s="22">
        <v>264</v>
      </c>
      <c r="D267" s="22">
        <v>8.9840000000000007E-3</v>
      </c>
      <c r="E267" s="22">
        <v>0</v>
      </c>
    </row>
    <row r="268" spans="3:5" x14ac:dyDescent="0.3">
      <c r="C268" s="22">
        <v>265</v>
      </c>
      <c r="D268" s="22">
        <v>8.2349999999999993E-3</v>
      </c>
      <c r="E268" s="22">
        <v>0</v>
      </c>
    </row>
    <row r="269" spans="3:5" x14ac:dyDescent="0.3">
      <c r="C269" s="22">
        <v>266</v>
      </c>
      <c r="D269" s="22">
        <v>8.3820000000000006E-3</v>
      </c>
      <c r="E269" s="22">
        <v>0</v>
      </c>
    </row>
    <row r="270" spans="3:5" x14ac:dyDescent="0.3">
      <c r="C270" s="22">
        <v>267</v>
      </c>
      <c r="D270" s="22">
        <v>8.0809999999999996E-3</v>
      </c>
      <c r="E270" s="22">
        <v>0</v>
      </c>
    </row>
    <row r="271" spans="3:5" x14ac:dyDescent="0.3">
      <c r="C271" s="22">
        <v>268</v>
      </c>
      <c r="D271" s="22">
        <v>8.6759999999999997E-3</v>
      </c>
      <c r="E271" s="22">
        <v>0</v>
      </c>
    </row>
    <row r="272" spans="3:5" x14ac:dyDescent="0.3">
      <c r="C272" s="22">
        <v>269</v>
      </c>
      <c r="D272" s="22"/>
      <c r="E272" s="22">
        <v>0.03</v>
      </c>
    </row>
    <row r="273" spans="3:5" x14ac:dyDescent="0.3">
      <c r="C273" s="22">
        <v>270</v>
      </c>
      <c r="D273" s="22"/>
      <c r="E273" s="22">
        <v>0.03</v>
      </c>
    </row>
    <row r="274" spans="3:5" x14ac:dyDescent="0.3">
      <c r="C274" s="22">
        <v>271</v>
      </c>
      <c r="D274" s="22"/>
      <c r="E274" s="22">
        <v>0.03</v>
      </c>
    </row>
    <row r="275" spans="3:5" x14ac:dyDescent="0.3">
      <c r="C275" s="22">
        <v>272</v>
      </c>
      <c r="D275" s="22"/>
      <c r="E275" s="22">
        <v>0.03</v>
      </c>
    </row>
    <row r="276" spans="3:5" x14ac:dyDescent="0.3">
      <c r="C276" s="22">
        <v>273</v>
      </c>
      <c r="D276" s="22">
        <v>7.6689999999999996E-3</v>
      </c>
      <c r="E276" s="22">
        <v>0</v>
      </c>
    </row>
    <row r="277" spans="3:5" x14ac:dyDescent="0.3">
      <c r="C277" s="22">
        <v>274</v>
      </c>
      <c r="D277" s="22">
        <v>9.2910000000000006E-3</v>
      </c>
      <c r="E277" s="22">
        <v>0</v>
      </c>
    </row>
    <row r="278" spans="3:5" x14ac:dyDescent="0.3">
      <c r="C278" s="22">
        <v>275</v>
      </c>
      <c r="D278" s="22">
        <v>8.2179999999999996E-3</v>
      </c>
      <c r="E278" s="22">
        <v>0</v>
      </c>
    </row>
    <row r="279" spans="3:5" x14ac:dyDescent="0.3">
      <c r="C279" s="22">
        <v>276</v>
      </c>
      <c r="D279" s="22">
        <v>9.2289999999999994E-3</v>
      </c>
      <c r="E279" s="22">
        <v>0</v>
      </c>
    </row>
    <row r="280" spans="3:5" x14ac:dyDescent="0.3">
      <c r="C280" s="22">
        <v>277</v>
      </c>
      <c r="D280" s="22">
        <v>1.0305999999999999E-2</v>
      </c>
      <c r="E280" s="22">
        <v>0</v>
      </c>
    </row>
    <row r="281" spans="3:5" x14ac:dyDescent="0.3">
      <c r="C281" s="22">
        <v>278</v>
      </c>
      <c r="D281" s="22">
        <v>1.2423E-2</v>
      </c>
      <c r="E281" s="22">
        <v>0</v>
      </c>
    </row>
    <row r="282" spans="3:5" x14ac:dyDescent="0.3">
      <c r="C282" s="22">
        <v>279</v>
      </c>
      <c r="D282" s="22">
        <v>1.4145E-2</v>
      </c>
      <c r="E282" s="22">
        <v>0</v>
      </c>
    </row>
    <row r="283" spans="3:5" x14ac:dyDescent="0.3">
      <c r="C283" s="22">
        <v>280</v>
      </c>
      <c r="D283" s="22"/>
      <c r="E283" s="22">
        <v>0.03</v>
      </c>
    </row>
    <row r="284" spans="3:5" x14ac:dyDescent="0.3">
      <c r="C284" s="22">
        <v>281</v>
      </c>
      <c r="D284" s="22">
        <v>1.6397999999999999E-2</v>
      </c>
      <c r="E284" s="22">
        <v>0</v>
      </c>
    </row>
    <row r="285" spans="3:5" x14ac:dyDescent="0.3">
      <c r="C285" s="22">
        <v>282</v>
      </c>
      <c r="D285" s="22">
        <v>1.6397999999999999E-2</v>
      </c>
      <c r="E285" s="22">
        <v>0</v>
      </c>
    </row>
    <row r="286" spans="3:5" x14ac:dyDescent="0.3">
      <c r="C286" s="22">
        <v>283</v>
      </c>
      <c r="D286" s="22">
        <v>1.6397999999999999E-2</v>
      </c>
      <c r="E286" s="22">
        <v>0</v>
      </c>
    </row>
    <row r="287" spans="3:5" x14ac:dyDescent="0.3">
      <c r="C287" s="22">
        <v>284</v>
      </c>
      <c r="D287" s="22"/>
      <c r="E287" s="22">
        <v>0.03</v>
      </c>
    </row>
    <row r="288" spans="3:5" x14ac:dyDescent="0.3">
      <c r="C288" s="22">
        <v>285</v>
      </c>
      <c r="D288" s="22">
        <v>3.2060000000000001E-3</v>
      </c>
      <c r="E288" s="22">
        <v>0</v>
      </c>
    </row>
    <row r="289" spans="3:5" x14ac:dyDescent="0.3">
      <c r="C289" s="22">
        <v>286</v>
      </c>
      <c r="D289" s="22">
        <v>5.9760000000000004E-3</v>
      </c>
      <c r="E289" s="22">
        <v>0</v>
      </c>
    </row>
    <row r="290" spans="3:5" x14ac:dyDescent="0.3">
      <c r="C290" s="22">
        <v>287</v>
      </c>
      <c r="D290" s="22">
        <v>5.9760000000000004E-3</v>
      </c>
      <c r="E290" s="22">
        <v>0</v>
      </c>
    </row>
    <row r="291" spans="3:5" x14ac:dyDescent="0.3">
      <c r="C291" s="22">
        <v>288</v>
      </c>
      <c r="D291" s="22">
        <v>8.7460000000000003E-3</v>
      </c>
      <c r="E291" s="22">
        <v>0</v>
      </c>
    </row>
    <row r="292" spans="3:5" x14ac:dyDescent="0.3">
      <c r="C292" s="22">
        <v>289</v>
      </c>
      <c r="D292" s="22"/>
      <c r="E292" s="22">
        <v>0.03</v>
      </c>
    </row>
    <row r="293" spans="3:5" x14ac:dyDescent="0.3">
      <c r="C293" s="22">
        <v>290</v>
      </c>
      <c r="D293" s="22"/>
      <c r="E293" s="22">
        <v>0.03</v>
      </c>
    </row>
    <row r="294" spans="3:5" x14ac:dyDescent="0.3">
      <c r="C294" s="22">
        <v>291</v>
      </c>
      <c r="D294" s="22"/>
      <c r="E294" s="22">
        <v>0.03</v>
      </c>
    </row>
    <row r="295" spans="3:5" x14ac:dyDescent="0.3">
      <c r="C295" s="22">
        <v>292</v>
      </c>
      <c r="D295" s="22"/>
      <c r="E295" s="22">
        <v>0.03</v>
      </c>
    </row>
    <row r="296" spans="3:5" x14ac:dyDescent="0.3">
      <c r="C296" s="22">
        <v>293</v>
      </c>
      <c r="D296" s="22"/>
      <c r="E296" s="22">
        <v>0.03</v>
      </c>
    </row>
    <row r="297" spans="3:5" x14ac:dyDescent="0.3">
      <c r="C297" s="22">
        <v>294</v>
      </c>
      <c r="D297" s="22"/>
      <c r="E297" s="22">
        <v>0.03</v>
      </c>
    </row>
    <row r="298" spans="3:5" x14ac:dyDescent="0.3">
      <c r="C298" s="22">
        <v>295</v>
      </c>
      <c r="D298" s="22"/>
      <c r="E298" s="22">
        <v>0.03</v>
      </c>
    </row>
    <row r="299" spans="3:5" x14ac:dyDescent="0.3">
      <c r="C299" s="22">
        <v>296</v>
      </c>
      <c r="D299" s="22">
        <v>1.217E-3</v>
      </c>
      <c r="E299" s="22">
        <v>0</v>
      </c>
    </row>
    <row r="300" spans="3:5" x14ac:dyDescent="0.3">
      <c r="C300" s="22">
        <v>297</v>
      </c>
      <c r="D300" s="22">
        <v>1.217E-3</v>
      </c>
      <c r="E300" s="22">
        <v>0</v>
      </c>
    </row>
    <row r="301" spans="3:5" x14ac:dyDescent="0.3">
      <c r="C301" s="22">
        <v>298</v>
      </c>
      <c r="D301" s="22">
        <v>1.217E-3</v>
      </c>
      <c r="E301" s="22">
        <v>0</v>
      </c>
    </row>
    <row r="302" spans="3:5" x14ac:dyDescent="0.3">
      <c r="C302" s="22">
        <v>299</v>
      </c>
      <c r="D302" s="22"/>
      <c r="E302" s="22">
        <v>0.03</v>
      </c>
    </row>
    <row r="303" spans="3:5" x14ac:dyDescent="0.3">
      <c r="C303" s="22">
        <v>300</v>
      </c>
      <c r="D303" s="22"/>
      <c r="E303" s="22">
        <v>0.03</v>
      </c>
    </row>
    <row r="304" spans="3:5" x14ac:dyDescent="0.3">
      <c r="C304" s="22">
        <v>301</v>
      </c>
      <c r="D304" s="22"/>
      <c r="E304" s="22">
        <v>0.03</v>
      </c>
    </row>
    <row r="305" spans="3:5" x14ac:dyDescent="0.3">
      <c r="C305" s="22">
        <v>302</v>
      </c>
      <c r="D305" s="22"/>
      <c r="E305" s="22">
        <v>0.03</v>
      </c>
    </row>
    <row r="306" spans="3:5" x14ac:dyDescent="0.3">
      <c r="C306" s="22">
        <v>303</v>
      </c>
      <c r="D306" s="22"/>
      <c r="E306" s="22">
        <v>0.03</v>
      </c>
    </row>
    <row r="307" spans="3:5" x14ac:dyDescent="0.3">
      <c r="C307" s="22">
        <v>304</v>
      </c>
      <c r="D307" s="22"/>
      <c r="E307" s="22">
        <v>0.03</v>
      </c>
    </row>
    <row r="308" spans="3:5" x14ac:dyDescent="0.3">
      <c r="C308" s="22">
        <v>305</v>
      </c>
      <c r="D308" s="22"/>
      <c r="E308" s="22">
        <v>0.03</v>
      </c>
    </row>
    <row r="309" spans="3:5" x14ac:dyDescent="0.3">
      <c r="C309" s="22">
        <v>306</v>
      </c>
      <c r="D309" s="22">
        <v>3.0530000000000002E-3</v>
      </c>
      <c r="E309" s="22">
        <v>0</v>
      </c>
    </row>
    <row r="310" spans="3:5" x14ac:dyDescent="0.3">
      <c r="C310" s="22">
        <v>307</v>
      </c>
      <c r="D310" s="22">
        <v>3.0530000000000002E-3</v>
      </c>
      <c r="E310" s="22">
        <v>0</v>
      </c>
    </row>
    <row r="311" spans="3:5" x14ac:dyDescent="0.3">
      <c r="C311" s="22">
        <v>308</v>
      </c>
      <c r="D311" s="22">
        <v>7.1939999999999999E-3</v>
      </c>
      <c r="E311" s="22">
        <v>0</v>
      </c>
    </row>
    <row r="312" spans="3:5" x14ac:dyDescent="0.3">
      <c r="C312" s="22">
        <v>309</v>
      </c>
      <c r="D312" s="22">
        <v>1.1336000000000001E-2</v>
      </c>
      <c r="E312" s="22">
        <v>0</v>
      </c>
    </row>
    <row r="313" spans="3:5" x14ac:dyDescent="0.3">
      <c r="C313" s="22">
        <v>310</v>
      </c>
      <c r="D313" s="22">
        <v>5.6680000000000003E-3</v>
      </c>
      <c r="E313" s="22">
        <v>0</v>
      </c>
    </row>
    <row r="314" spans="3:5" x14ac:dyDescent="0.3">
      <c r="C314" s="22">
        <v>311</v>
      </c>
      <c r="D314" s="22">
        <v>0</v>
      </c>
      <c r="E314" s="22">
        <v>0.03</v>
      </c>
    </row>
    <row r="315" spans="3:5" x14ac:dyDescent="0.3">
      <c r="C315" s="22">
        <v>312</v>
      </c>
      <c r="D315" s="22">
        <v>0</v>
      </c>
      <c r="E315" s="22">
        <v>0.03</v>
      </c>
    </row>
    <row r="316" spans="3:5" x14ac:dyDescent="0.3">
      <c r="C316" s="22">
        <v>313</v>
      </c>
      <c r="D316" s="22"/>
      <c r="E316" s="22">
        <v>0.03</v>
      </c>
    </row>
    <row r="317" spans="3:5" x14ac:dyDescent="0.3">
      <c r="C317" s="22">
        <v>314</v>
      </c>
      <c r="D317" s="22"/>
      <c r="E317" s="22">
        <v>0.03</v>
      </c>
    </row>
    <row r="318" spans="3:5" x14ac:dyDescent="0.3">
      <c r="C318" s="22">
        <v>315</v>
      </c>
      <c r="D318" s="22"/>
      <c r="E318" s="22">
        <v>0.03</v>
      </c>
    </row>
    <row r="319" spans="3:5" x14ac:dyDescent="0.3">
      <c r="C319" s="22">
        <v>316</v>
      </c>
      <c r="D319" s="22"/>
      <c r="E319" s="22">
        <v>0.03</v>
      </c>
    </row>
    <row r="320" spans="3:5" x14ac:dyDescent="0.3">
      <c r="C320" s="22">
        <v>317</v>
      </c>
      <c r="D320" s="22">
        <v>8.9379999999999998E-3</v>
      </c>
      <c r="E320" s="22">
        <v>0</v>
      </c>
    </row>
    <row r="321" spans="3:5" x14ac:dyDescent="0.3">
      <c r="C321" s="22">
        <v>318</v>
      </c>
      <c r="D321" s="22">
        <v>8.9379999999999998E-3</v>
      </c>
      <c r="E321" s="22">
        <v>0</v>
      </c>
    </row>
    <row r="322" spans="3:5" x14ac:dyDescent="0.3">
      <c r="C322" s="22">
        <v>319</v>
      </c>
      <c r="D322" s="22">
        <v>8.9379999999999998E-3</v>
      </c>
      <c r="E322" s="22">
        <v>0</v>
      </c>
    </row>
    <row r="323" spans="3:5" x14ac:dyDescent="0.3">
      <c r="C323" s="22">
        <v>320</v>
      </c>
      <c r="D323" s="22">
        <v>0</v>
      </c>
      <c r="E323" s="22">
        <v>0.03</v>
      </c>
    </row>
    <row r="324" spans="3:5" x14ac:dyDescent="0.3">
      <c r="C324" s="22">
        <v>321</v>
      </c>
      <c r="D324" s="22">
        <v>0</v>
      </c>
      <c r="E324" s="22">
        <v>0.03</v>
      </c>
    </row>
    <row r="325" spans="3:5" x14ac:dyDescent="0.3">
      <c r="C325" s="22">
        <v>322</v>
      </c>
      <c r="D325" s="22">
        <v>0</v>
      </c>
      <c r="E325" s="22">
        <v>0.03</v>
      </c>
    </row>
    <row r="326" spans="3:5" x14ac:dyDescent="0.3">
      <c r="C326" s="22">
        <v>323</v>
      </c>
      <c r="D326" s="22"/>
      <c r="E326" s="22">
        <v>0.03</v>
      </c>
    </row>
    <row r="327" spans="3:5" x14ac:dyDescent="0.3">
      <c r="C327" s="22">
        <v>324</v>
      </c>
      <c r="D327" s="22"/>
      <c r="E327" s="22">
        <v>0.03</v>
      </c>
    </row>
    <row r="328" spans="3:5" x14ac:dyDescent="0.3">
      <c r="C328" s="22">
        <v>325</v>
      </c>
      <c r="D328" s="22"/>
      <c r="E328" s="22">
        <v>0.03</v>
      </c>
    </row>
    <row r="329" spans="3:5" x14ac:dyDescent="0.3">
      <c r="C329" s="22">
        <v>326</v>
      </c>
      <c r="D329" s="22"/>
      <c r="E329" s="22">
        <v>0.03</v>
      </c>
    </row>
    <row r="330" spans="3:5" x14ac:dyDescent="0.3">
      <c r="C330" s="22">
        <v>327</v>
      </c>
      <c r="D330" s="22">
        <v>9.1590000000000005E-3</v>
      </c>
      <c r="E330" s="22">
        <v>0</v>
      </c>
    </row>
    <row r="331" spans="3:5" x14ac:dyDescent="0.3">
      <c r="C331" s="22">
        <v>328</v>
      </c>
      <c r="D331" s="22">
        <v>9.1590000000000005E-3</v>
      </c>
      <c r="E331" s="22">
        <v>0</v>
      </c>
    </row>
    <row r="332" spans="3:5" x14ac:dyDescent="0.3">
      <c r="C332" s="22">
        <v>329</v>
      </c>
      <c r="D332" s="22">
        <v>9.1590000000000005E-3</v>
      </c>
      <c r="E332" s="22">
        <v>0</v>
      </c>
    </row>
    <row r="333" spans="3:5" x14ac:dyDescent="0.3">
      <c r="C333" s="22">
        <v>330</v>
      </c>
      <c r="D333" s="22"/>
      <c r="E333" s="22">
        <v>0.03</v>
      </c>
    </row>
    <row r="334" spans="3:5" x14ac:dyDescent="0.3">
      <c r="C334" s="22">
        <v>331</v>
      </c>
      <c r="D334" s="22"/>
      <c r="E334" s="22">
        <v>0.03</v>
      </c>
    </row>
    <row r="335" spans="3:5" x14ac:dyDescent="0.3">
      <c r="C335" s="22">
        <v>332</v>
      </c>
      <c r="D335" s="22"/>
      <c r="E335" s="22">
        <v>0.03</v>
      </c>
    </row>
    <row r="336" spans="3:5" x14ac:dyDescent="0.3">
      <c r="C336" s="22">
        <v>333</v>
      </c>
      <c r="D336" s="22"/>
      <c r="E336" s="22">
        <v>0.03</v>
      </c>
    </row>
    <row r="337" spans="3:5" x14ac:dyDescent="0.3">
      <c r="C337" s="22">
        <v>334</v>
      </c>
      <c r="D337" s="22"/>
      <c r="E337" s="22">
        <v>0.03</v>
      </c>
    </row>
    <row r="338" spans="3:5" x14ac:dyDescent="0.3">
      <c r="C338" s="22">
        <v>335</v>
      </c>
      <c r="D338" s="22">
        <v>4.4720000000000003E-3</v>
      </c>
      <c r="E338" s="22">
        <v>0</v>
      </c>
    </row>
    <row r="339" spans="3:5" x14ac:dyDescent="0.3">
      <c r="C339" s="22">
        <v>336</v>
      </c>
      <c r="D339" s="22">
        <v>4.4720000000000003E-3</v>
      </c>
      <c r="E339" s="22">
        <v>0</v>
      </c>
    </row>
    <row r="340" spans="3:5" x14ac:dyDescent="0.3">
      <c r="C340" s="22">
        <v>337</v>
      </c>
      <c r="D340" s="22">
        <v>6.2119999999999996E-3</v>
      </c>
      <c r="E340" s="22">
        <v>0</v>
      </c>
    </row>
    <row r="341" spans="3:5" x14ac:dyDescent="0.3">
      <c r="C341" s="22">
        <v>338</v>
      </c>
      <c r="D341" s="22">
        <v>7.9509999999999997E-3</v>
      </c>
      <c r="E341" s="22">
        <v>0</v>
      </c>
    </row>
    <row r="342" spans="3:5" x14ac:dyDescent="0.3">
      <c r="C342" s="22">
        <v>339</v>
      </c>
      <c r="D342" s="22">
        <v>7.4640000000000001E-3</v>
      </c>
      <c r="E342" s="22">
        <v>0</v>
      </c>
    </row>
    <row r="343" spans="3:5" x14ac:dyDescent="0.3">
      <c r="C343" s="22">
        <v>340</v>
      </c>
      <c r="D343" s="22">
        <v>6.9769999999999997E-3</v>
      </c>
      <c r="E343" s="22">
        <v>0</v>
      </c>
    </row>
    <row r="344" spans="3:5" x14ac:dyDescent="0.3">
      <c r="C344" s="22">
        <v>341</v>
      </c>
      <c r="D344" s="22">
        <v>4.9459999999999999E-3</v>
      </c>
      <c r="E344" s="22">
        <v>0</v>
      </c>
    </row>
    <row r="345" spans="3:5" x14ac:dyDescent="0.3">
      <c r="C345" s="22">
        <v>342</v>
      </c>
      <c r="D345" s="22">
        <v>5.2659999999999998E-3</v>
      </c>
      <c r="E345" s="22">
        <v>0</v>
      </c>
    </row>
    <row r="346" spans="3:5" x14ac:dyDescent="0.3">
      <c r="C346" s="22">
        <v>343</v>
      </c>
      <c r="D346" s="22">
        <v>5.2659999999999998E-3</v>
      </c>
      <c r="E346" s="22">
        <v>0</v>
      </c>
    </row>
    <row r="347" spans="3:5" x14ac:dyDescent="0.3">
      <c r="C347" s="22">
        <v>344</v>
      </c>
      <c r="D347" s="22">
        <v>4.7930000000000004E-3</v>
      </c>
      <c r="E347" s="22">
        <v>0</v>
      </c>
    </row>
    <row r="348" spans="3:5" x14ac:dyDescent="0.3">
      <c r="C348" s="22">
        <v>345</v>
      </c>
      <c r="D348" s="22">
        <v>9.8499999999999998E-4</v>
      </c>
      <c r="E348" s="22">
        <v>0</v>
      </c>
    </row>
    <row r="349" spans="3:5" x14ac:dyDescent="0.3">
      <c r="C349" s="22">
        <v>346</v>
      </c>
      <c r="D349" s="22">
        <v>9.8499999999999998E-4</v>
      </c>
      <c r="E349" s="22">
        <v>0</v>
      </c>
    </row>
    <row r="350" spans="3:5" x14ac:dyDescent="0.3">
      <c r="C350" s="22">
        <v>347</v>
      </c>
      <c r="D350" s="22">
        <v>2.5000000000000001E-3</v>
      </c>
      <c r="E350" s="22">
        <v>0</v>
      </c>
    </row>
    <row r="351" spans="3:5" x14ac:dyDescent="0.3">
      <c r="C351" s="22">
        <v>348</v>
      </c>
      <c r="D351" s="22">
        <v>2.5000000000000001E-3</v>
      </c>
      <c r="E351" s="22">
        <v>0</v>
      </c>
    </row>
    <row r="352" spans="3:5" x14ac:dyDescent="0.3">
      <c r="C352" s="22">
        <v>349</v>
      </c>
      <c r="D352" s="22">
        <v>2.5000000000000001E-3</v>
      </c>
      <c r="E352" s="22">
        <v>0</v>
      </c>
    </row>
    <row r="353" spans="3:5" x14ac:dyDescent="0.3">
      <c r="C353" s="22">
        <v>350</v>
      </c>
      <c r="D353" s="22">
        <v>0</v>
      </c>
      <c r="E353" s="22">
        <v>0.03</v>
      </c>
    </row>
    <row r="354" spans="3:5" x14ac:dyDescent="0.3">
      <c r="C354" s="22">
        <v>351</v>
      </c>
      <c r="D354" s="22"/>
      <c r="E354" s="22">
        <v>0.03</v>
      </c>
    </row>
    <row r="355" spans="3:5" x14ac:dyDescent="0.3">
      <c r="C355" s="22">
        <v>352</v>
      </c>
      <c r="D355" s="22"/>
      <c r="E355" s="22">
        <v>0.03</v>
      </c>
    </row>
    <row r="356" spans="3:5" x14ac:dyDescent="0.3">
      <c r="C356" s="22">
        <v>353</v>
      </c>
      <c r="D356" s="22"/>
      <c r="E356" s="22">
        <v>0.03</v>
      </c>
    </row>
    <row r="357" spans="3:5" x14ac:dyDescent="0.3">
      <c r="C357" s="22">
        <v>354</v>
      </c>
      <c r="D357" s="22"/>
      <c r="E357" s="22">
        <v>0.03</v>
      </c>
    </row>
    <row r="358" spans="3:5" x14ac:dyDescent="0.3">
      <c r="C358" s="22">
        <v>355</v>
      </c>
      <c r="D358" s="22"/>
      <c r="E358" s="22">
        <v>0.03</v>
      </c>
    </row>
    <row r="359" spans="3:5" x14ac:dyDescent="0.3">
      <c r="C359" s="22">
        <v>356</v>
      </c>
      <c r="D359" s="22"/>
      <c r="E359" s="22">
        <v>0.03</v>
      </c>
    </row>
    <row r="360" spans="3:5" x14ac:dyDescent="0.3">
      <c r="C360" s="22">
        <v>357</v>
      </c>
      <c r="D360" s="22"/>
      <c r="E360" s="22">
        <v>0.03</v>
      </c>
    </row>
    <row r="361" spans="3:5" x14ac:dyDescent="0.3">
      <c r="C361" s="22">
        <v>358</v>
      </c>
      <c r="D361" s="22"/>
      <c r="E361" s="22">
        <v>0.03</v>
      </c>
    </row>
    <row r="362" spans="3:5" x14ac:dyDescent="0.3">
      <c r="C362" s="22">
        <v>359</v>
      </c>
      <c r="D362" s="22">
        <v>8.7969999999999993E-3</v>
      </c>
      <c r="E362" s="22">
        <v>0</v>
      </c>
    </row>
    <row r="363" spans="3:5" x14ac:dyDescent="0.3">
      <c r="C363" s="22">
        <v>360</v>
      </c>
      <c r="D363" s="22">
        <v>5.0650000000000001E-3</v>
      </c>
      <c r="E363" s="22">
        <v>0</v>
      </c>
    </row>
    <row r="364" spans="3:5" x14ac:dyDescent="0.3">
      <c r="C364" s="22">
        <v>361</v>
      </c>
      <c r="D364" s="22">
        <v>5.0650000000000001E-3</v>
      </c>
      <c r="E364" s="22">
        <v>0</v>
      </c>
    </row>
    <row r="365" spans="3:5" x14ac:dyDescent="0.3">
      <c r="C365" s="22">
        <v>362</v>
      </c>
      <c r="D365" s="22">
        <v>1.3339999999999999E-3</v>
      </c>
      <c r="E365" s="22">
        <v>0</v>
      </c>
    </row>
    <row r="366" spans="3:5" x14ac:dyDescent="0.3">
      <c r="C366" s="22">
        <v>363</v>
      </c>
      <c r="D366" s="22"/>
      <c r="E366" s="22">
        <v>0.03</v>
      </c>
    </row>
    <row r="367" spans="3:5" x14ac:dyDescent="0.3">
      <c r="C367" s="22">
        <v>364</v>
      </c>
      <c r="D367" s="22"/>
      <c r="E367" s="22">
        <v>0.03</v>
      </c>
    </row>
    <row r="368" spans="3:5" x14ac:dyDescent="0.3">
      <c r="C368" s="22">
        <v>365</v>
      </c>
      <c r="D368" s="22"/>
      <c r="E368" s="22">
        <v>0.03</v>
      </c>
    </row>
    <row r="369" spans="3:5" x14ac:dyDescent="0.3">
      <c r="C369" s="22">
        <v>366</v>
      </c>
      <c r="D369" s="22"/>
      <c r="E369" s="22">
        <v>0.03</v>
      </c>
    </row>
    <row r="370" spans="3:5" x14ac:dyDescent="0.3">
      <c r="C370" s="22">
        <v>367</v>
      </c>
      <c r="D370" s="22"/>
      <c r="E370" s="22">
        <v>0.03</v>
      </c>
    </row>
    <row r="371" spans="3:5" x14ac:dyDescent="0.3">
      <c r="C371" s="22">
        <v>368</v>
      </c>
      <c r="D371" s="22"/>
      <c r="E371" s="22">
        <v>0.03</v>
      </c>
    </row>
    <row r="372" spans="3:5" x14ac:dyDescent="0.3">
      <c r="C372" s="22">
        <v>369</v>
      </c>
      <c r="D372" s="22"/>
      <c r="E372" s="22">
        <v>0.03</v>
      </c>
    </row>
    <row r="373" spans="3:5" x14ac:dyDescent="0.3">
      <c r="C373" s="22">
        <v>370</v>
      </c>
      <c r="D373" s="22"/>
      <c r="E373" s="22">
        <v>0.03</v>
      </c>
    </row>
    <row r="374" spans="3:5" x14ac:dyDescent="0.3">
      <c r="C374" s="22">
        <v>371</v>
      </c>
      <c r="D374" s="22">
        <v>5.9480000000000002E-3</v>
      </c>
      <c r="E374" s="22">
        <v>0</v>
      </c>
    </row>
    <row r="375" spans="3:5" x14ac:dyDescent="0.3">
      <c r="C375" s="22">
        <v>372</v>
      </c>
      <c r="D375" s="22">
        <v>6.8089999999999999E-3</v>
      </c>
      <c r="E375" s="22">
        <v>0</v>
      </c>
    </row>
    <row r="376" spans="3:5" x14ac:dyDescent="0.3">
      <c r="C376" s="22">
        <v>373</v>
      </c>
      <c r="D376" s="22">
        <v>6.8089999999999999E-3</v>
      </c>
      <c r="E376" s="22">
        <v>0</v>
      </c>
    </row>
    <row r="377" spans="3:5" x14ac:dyDescent="0.3">
      <c r="C377" s="22">
        <v>374</v>
      </c>
      <c r="D377" s="22">
        <v>7.6689999999999996E-3</v>
      </c>
      <c r="E377" s="22">
        <v>0</v>
      </c>
    </row>
    <row r="378" spans="3:5" x14ac:dyDescent="0.3">
      <c r="C378" s="22">
        <v>375</v>
      </c>
      <c r="D378" s="22">
        <v>9.8989999999999998E-3</v>
      </c>
      <c r="E378" s="22">
        <v>0</v>
      </c>
    </row>
    <row r="379" spans="3:5" x14ac:dyDescent="0.3">
      <c r="C379" s="22">
        <v>376</v>
      </c>
      <c r="D379" s="22">
        <v>7.9909999999999998E-3</v>
      </c>
      <c r="E379" s="22">
        <v>0</v>
      </c>
    </row>
    <row r="380" spans="3:5" x14ac:dyDescent="0.3">
      <c r="C380" s="22">
        <v>377</v>
      </c>
      <c r="D380" s="22">
        <v>7.9909999999999998E-3</v>
      </c>
      <c r="E380" s="22">
        <v>0</v>
      </c>
    </row>
    <row r="381" spans="3:5" x14ac:dyDescent="0.3">
      <c r="C381" s="22">
        <v>378</v>
      </c>
      <c r="D381" s="22">
        <v>3.0409999999999999E-3</v>
      </c>
      <c r="E381" s="22">
        <v>0</v>
      </c>
    </row>
    <row r="382" spans="3:5" x14ac:dyDescent="0.3">
      <c r="C382" s="22">
        <v>379</v>
      </c>
      <c r="D382" s="22">
        <v>0</v>
      </c>
      <c r="E382" s="22">
        <v>0.03</v>
      </c>
    </row>
    <row r="383" spans="3:5" x14ac:dyDescent="0.3">
      <c r="C383" s="22">
        <v>380</v>
      </c>
      <c r="D383" s="22">
        <v>5.9680000000000002E-3</v>
      </c>
      <c r="E383" s="22">
        <v>0</v>
      </c>
    </row>
    <row r="384" spans="3:5" x14ac:dyDescent="0.3">
      <c r="C384" s="22">
        <v>381</v>
      </c>
      <c r="D384" s="22">
        <v>8.7910000000000002E-3</v>
      </c>
      <c r="E384" s="22">
        <v>0</v>
      </c>
    </row>
    <row r="385" spans="3:5" x14ac:dyDescent="0.3">
      <c r="C385" s="22">
        <v>382</v>
      </c>
      <c r="D385" s="22">
        <v>8.7910000000000002E-3</v>
      </c>
      <c r="E385" s="22">
        <v>0</v>
      </c>
    </row>
    <row r="386" spans="3:5" x14ac:dyDescent="0.3">
      <c r="C386" s="22">
        <v>383</v>
      </c>
      <c r="D386" s="22">
        <v>8.4130000000000003E-3</v>
      </c>
      <c r="E386" s="22">
        <v>0</v>
      </c>
    </row>
    <row r="387" spans="3:5" x14ac:dyDescent="0.3">
      <c r="C387" s="22">
        <v>384</v>
      </c>
      <c r="D387" s="22">
        <v>1.0441000000000001E-2</v>
      </c>
      <c r="E387" s="22">
        <v>0</v>
      </c>
    </row>
    <row r="388" spans="3:5" x14ac:dyDescent="0.3">
      <c r="C388" s="22">
        <v>385</v>
      </c>
      <c r="D388" s="22">
        <v>9.0349999999999996E-3</v>
      </c>
      <c r="E388" s="22">
        <v>0</v>
      </c>
    </row>
    <row r="389" spans="3:5" x14ac:dyDescent="0.3">
      <c r="C389" s="22">
        <v>386</v>
      </c>
      <c r="D389" s="22">
        <v>5.3080000000000002E-3</v>
      </c>
      <c r="E389" s="22">
        <v>0</v>
      </c>
    </row>
    <row r="390" spans="3:5" x14ac:dyDescent="0.3">
      <c r="C390" s="22">
        <v>387</v>
      </c>
      <c r="D390" s="22">
        <v>3.1110000000000001E-3</v>
      </c>
      <c r="E390" s="22">
        <v>0</v>
      </c>
    </row>
    <row r="391" spans="3:5" x14ac:dyDescent="0.3">
      <c r="C391" s="22">
        <v>388</v>
      </c>
      <c r="D391" s="22">
        <v>0</v>
      </c>
      <c r="E391" s="22">
        <v>0.03</v>
      </c>
    </row>
    <row r="392" spans="3:5" x14ac:dyDescent="0.3">
      <c r="C392" s="22">
        <v>389</v>
      </c>
      <c r="D392" s="22">
        <v>1.6567999999999999E-2</v>
      </c>
      <c r="E392" s="22">
        <v>0</v>
      </c>
    </row>
    <row r="393" spans="3:5" x14ac:dyDescent="0.3">
      <c r="C393" s="22">
        <v>390</v>
      </c>
      <c r="D393" s="22">
        <v>1.6567999999999999E-2</v>
      </c>
      <c r="E393" s="22">
        <v>0</v>
      </c>
    </row>
    <row r="394" spans="3:5" x14ac:dyDescent="0.3">
      <c r="C394" s="22">
        <v>391</v>
      </c>
      <c r="D394" s="22">
        <v>1.2588999999999999E-2</v>
      </c>
      <c r="E394" s="22">
        <v>0</v>
      </c>
    </row>
    <row r="395" spans="3:5" x14ac:dyDescent="0.3">
      <c r="C395" s="22">
        <v>392</v>
      </c>
      <c r="D395" s="22">
        <v>1.0617E-2</v>
      </c>
      <c r="E395" s="22">
        <v>0</v>
      </c>
    </row>
    <row r="396" spans="3:5" x14ac:dyDescent="0.3">
      <c r="C396" s="22">
        <v>393</v>
      </c>
      <c r="D396" s="22">
        <v>1.0617E-2</v>
      </c>
      <c r="E396" s="22">
        <v>0</v>
      </c>
    </row>
    <row r="397" spans="3:5" x14ac:dyDescent="0.3">
      <c r="C397" s="22">
        <v>394</v>
      </c>
      <c r="D397" s="22">
        <v>1.0907999999999999E-2</v>
      </c>
      <c r="E397" s="22">
        <v>0</v>
      </c>
    </row>
    <row r="398" spans="3:5" x14ac:dyDescent="0.3">
      <c r="C398" s="22">
        <v>395</v>
      </c>
      <c r="D398" s="22">
        <v>9.1920000000000005E-3</v>
      </c>
      <c r="E398" s="22">
        <v>0</v>
      </c>
    </row>
    <row r="399" spans="3:5" x14ac:dyDescent="0.3">
      <c r="C399" s="22">
        <v>396</v>
      </c>
      <c r="D399" s="22">
        <v>9.1920000000000005E-3</v>
      </c>
      <c r="E399" s="22">
        <v>0</v>
      </c>
    </row>
    <row r="400" spans="3:5" x14ac:dyDescent="0.3">
      <c r="C400" s="22">
        <v>397</v>
      </c>
      <c r="D400" s="22"/>
      <c r="E400" s="22">
        <v>0.03</v>
      </c>
    </row>
    <row r="401" spans="3:5" x14ac:dyDescent="0.3">
      <c r="C401" s="22">
        <v>398</v>
      </c>
      <c r="D401" s="22"/>
      <c r="E401" s="22">
        <v>0.03</v>
      </c>
    </row>
    <row r="402" spans="3:5" x14ac:dyDescent="0.3">
      <c r="C402" s="22">
        <v>399</v>
      </c>
      <c r="D402" s="22">
        <v>6.2630000000000003E-3</v>
      </c>
      <c r="E402" s="22">
        <v>0</v>
      </c>
    </row>
    <row r="403" spans="3:5" x14ac:dyDescent="0.3">
      <c r="C403" s="22">
        <v>400</v>
      </c>
      <c r="D403" s="22">
        <v>4.182E-3</v>
      </c>
      <c r="E403" s="22">
        <v>0</v>
      </c>
    </row>
    <row r="404" spans="3:5" x14ac:dyDescent="0.3">
      <c r="C404" s="22">
        <v>401</v>
      </c>
      <c r="D404" s="22">
        <v>3.6129999999999999E-3</v>
      </c>
      <c r="E404" s="22">
        <v>0</v>
      </c>
    </row>
    <row r="405" spans="3:5" x14ac:dyDescent="0.3">
      <c r="C405" s="22">
        <v>402</v>
      </c>
      <c r="D405" s="22">
        <v>2.9429999999999999E-3</v>
      </c>
      <c r="E405" s="22">
        <v>0</v>
      </c>
    </row>
    <row r="406" spans="3:5" x14ac:dyDescent="0.3">
      <c r="C406" s="22">
        <v>403</v>
      </c>
      <c r="D406" s="22">
        <v>5.6439999999999997E-3</v>
      </c>
      <c r="E406" s="22">
        <v>0</v>
      </c>
    </row>
    <row r="407" spans="3:5" x14ac:dyDescent="0.3">
      <c r="C407" s="22">
        <v>404</v>
      </c>
      <c r="D407" s="22">
        <v>7.2290000000000002E-3</v>
      </c>
      <c r="E407" s="22">
        <v>0</v>
      </c>
    </row>
    <row r="408" spans="3:5" x14ac:dyDescent="0.3">
      <c r="C408" s="22">
        <v>405</v>
      </c>
      <c r="D408" s="22">
        <v>7.4749999999999999E-3</v>
      </c>
      <c r="E408" s="22">
        <v>0</v>
      </c>
    </row>
    <row r="409" spans="3:5" x14ac:dyDescent="0.3">
      <c r="C409" s="22">
        <v>406</v>
      </c>
      <c r="D409" s="22">
        <v>4.7429999999999998E-3</v>
      </c>
      <c r="E409" s="22">
        <v>0</v>
      </c>
    </row>
    <row r="410" spans="3:5" x14ac:dyDescent="0.3">
      <c r="C410" s="22">
        <v>407</v>
      </c>
      <c r="D410" s="22">
        <v>4.7429999999999998E-3</v>
      </c>
      <c r="E410" s="22">
        <v>0</v>
      </c>
    </row>
    <row r="411" spans="3:5" x14ac:dyDescent="0.3">
      <c r="C411" s="22">
        <v>408</v>
      </c>
      <c r="D411" s="22"/>
      <c r="E411" s="22">
        <v>0.03</v>
      </c>
    </row>
    <row r="412" spans="3:5" x14ac:dyDescent="0.3">
      <c r="C412" s="22">
        <v>409</v>
      </c>
      <c r="D412" s="22"/>
      <c r="E412" s="22">
        <v>0.03</v>
      </c>
    </row>
    <row r="413" spans="3:5" x14ac:dyDescent="0.3">
      <c r="C413" s="22">
        <v>410</v>
      </c>
      <c r="D413" s="22"/>
      <c r="E413" s="22">
        <v>0.03</v>
      </c>
    </row>
    <row r="414" spans="3:5" x14ac:dyDescent="0.3">
      <c r="C414" s="22">
        <v>411</v>
      </c>
      <c r="D414" s="22">
        <v>8.7969999999999993E-3</v>
      </c>
      <c r="E414" s="22">
        <v>0</v>
      </c>
    </row>
    <row r="415" spans="3:5" x14ac:dyDescent="0.3">
      <c r="C415" s="22">
        <v>412</v>
      </c>
      <c r="D415" s="22">
        <v>8.7969999999999993E-3</v>
      </c>
      <c r="E415" s="22">
        <v>0</v>
      </c>
    </row>
    <row r="416" spans="3:5" x14ac:dyDescent="0.3">
      <c r="C416" s="22">
        <v>413</v>
      </c>
      <c r="D416" s="22">
        <v>8.7969999999999993E-3</v>
      </c>
      <c r="E416" s="22">
        <v>0</v>
      </c>
    </row>
    <row r="417" spans="3:5" x14ac:dyDescent="0.3">
      <c r="C417" s="22">
        <v>414</v>
      </c>
      <c r="D417" s="22">
        <v>5.4200000000000003E-3</v>
      </c>
      <c r="E417" s="22">
        <v>0</v>
      </c>
    </row>
    <row r="418" spans="3:5" x14ac:dyDescent="0.3">
      <c r="C418" s="22">
        <v>415</v>
      </c>
      <c r="D418" s="22">
        <v>5.4200000000000003E-3</v>
      </c>
      <c r="E418" s="22">
        <v>0</v>
      </c>
    </row>
    <row r="419" spans="3:5" x14ac:dyDescent="0.3">
      <c r="C419" s="22">
        <v>416</v>
      </c>
      <c r="D419" s="22">
        <v>5.4200000000000003E-3</v>
      </c>
      <c r="E419" s="22">
        <v>0</v>
      </c>
    </row>
    <row r="420" spans="3:5" x14ac:dyDescent="0.3">
      <c r="C420" s="22">
        <v>417</v>
      </c>
      <c r="D420" s="22"/>
      <c r="E420" s="22">
        <v>0.03</v>
      </c>
    </row>
    <row r="421" spans="3:5" x14ac:dyDescent="0.3">
      <c r="C421" s="22">
        <v>418</v>
      </c>
      <c r="D421" s="22">
        <v>8.0450000000000001E-3</v>
      </c>
      <c r="E421" s="22">
        <v>0</v>
      </c>
    </row>
    <row r="422" spans="3:5" x14ac:dyDescent="0.3">
      <c r="C422" s="22">
        <v>419</v>
      </c>
      <c r="D422" s="22">
        <v>8.0450000000000001E-3</v>
      </c>
      <c r="E422" s="22">
        <v>0</v>
      </c>
    </row>
    <row r="423" spans="3:5" x14ac:dyDescent="0.3">
      <c r="C423" s="22">
        <v>420</v>
      </c>
      <c r="D423" s="22">
        <v>8.0450000000000001E-3</v>
      </c>
      <c r="E423" s="22">
        <v>0</v>
      </c>
    </row>
    <row r="424" spans="3:5" x14ac:dyDescent="0.3">
      <c r="C424" s="22">
        <v>421</v>
      </c>
      <c r="D424" s="22">
        <v>6.7910000000000002E-3</v>
      </c>
      <c r="E424" s="22">
        <v>0</v>
      </c>
    </row>
    <row r="425" spans="3:5" x14ac:dyDescent="0.3">
      <c r="C425" s="22">
        <v>422</v>
      </c>
      <c r="D425" s="22">
        <v>6.7910000000000002E-3</v>
      </c>
      <c r="E425" s="22">
        <v>0</v>
      </c>
    </row>
    <row r="426" spans="3:5" x14ac:dyDescent="0.3">
      <c r="C426" s="22">
        <v>423</v>
      </c>
      <c r="D426" s="22">
        <v>6.9309999999999997E-3</v>
      </c>
      <c r="E426" s="22">
        <v>0</v>
      </c>
    </row>
    <row r="427" spans="3:5" x14ac:dyDescent="0.3">
      <c r="C427" s="22">
        <v>424</v>
      </c>
      <c r="D427" s="22">
        <v>7.071E-3</v>
      </c>
      <c r="E427" s="22">
        <v>0</v>
      </c>
    </row>
    <row r="428" spans="3:5" x14ac:dyDescent="0.3">
      <c r="C428" s="22">
        <v>425</v>
      </c>
      <c r="D428" s="22">
        <v>7.071E-3</v>
      </c>
      <c r="E428" s="22">
        <v>0</v>
      </c>
    </row>
    <row r="429" spans="3:5" x14ac:dyDescent="0.3">
      <c r="C429" s="22">
        <v>426</v>
      </c>
      <c r="D429" s="22">
        <v>0</v>
      </c>
      <c r="E429" s="22">
        <v>0.03</v>
      </c>
    </row>
    <row r="430" spans="3:5" x14ac:dyDescent="0.3">
      <c r="C430" s="22">
        <v>427</v>
      </c>
      <c r="D430" s="22">
        <v>5.5180000000000003E-3</v>
      </c>
      <c r="E430" s="22">
        <v>0</v>
      </c>
    </row>
    <row r="431" spans="3:5" x14ac:dyDescent="0.3">
      <c r="C431" s="22">
        <v>428</v>
      </c>
      <c r="D431" s="22">
        <v>6.7320000000000001E-3</v>
      </c>
      <c r="E431" s="22">
        <v>0</v>
      </c>
    </row>
    <row r="432" spans="3:5" x14ac:dyDescent="0.3">
      <c r="C432" s="22">
        <v>429</v>
      </c>
      <c r="D432" s="22">
        <v>8.7460000000000003E-3</v>
      </c>
      <c r="E432" s="22">
        <v>0</v>
      </c>
    </row>
    <row r="433" spans="3:5" x14ac:dyDescent="0.3">
      <c r="C433" s="22">
        <v>430</v>
      </c>
      <c r="D433" s="22">
        <v>5.9940000000000002E-3</v>
      </c>
      <c r="E433" s="22">
        <v>0</v>
      </c>
    </row>
    <row r="434" spans="3:5" x14ac:dyDescent="0.3">
      <c r="C434" s="22">
        <v>431</v>
      </c>
      <c r="D434" s="22">
        <v>4.4099999999999999E-3</v>
      </c>
      <c r="E434" s="22">
        <v>0</v>
      </c>
    </row>
    <row r="435" spans="3:5" x14ac:dyDescent="0.3">
      <c r="C435" s="22">
        <v>432</v>
      </c>
      <c r="D435" s="22">
        <v>2.7780000000000001E-3</v>
      </c>
      <c r="E435" s="22">
        <v>0</v>
      </c>
    </row>
    <row r="436" spans="3:5" x14ac:dyDescent="0.3">
      <c r="C436" s="22">
        <v>433</v>
      </c>
      <c r="D436" s="22">
        <v>1.0817E-2</v>
      </c>
      <c r="E436" s="22">
        <v>0</v>
      </c>
    </row>
    <row r="437" spans="3:5" x14ac:dyDescent="0.3">
      <c r="C437" s="22">
        <v>434</v>
      </c>
      <c r="D437" s="22">
        <v>7.4590000000000004E-3</v>
      </c>
      <c r="E437" s="22">
        <v>0</v>
      </c>
    </row>
    <row r="438" spans="3:5" x14ac:dyDescent="0.3">
      <c r="C438" s="22">
        <v>435</v>
      </c>
      <c r="D438" s="22">
        <v>6.8580000000000004E-3</v>
      </c>
      <c r="E438" s="22">
        <v>0</v>
      </c>
    </row>
    <row r="439" spans="3:5" x14ac:dyDescent="0.3">
      <c r="C439" s="22">
        <v>436</v>
      </c>
      <c r="D439" s="22">
        <v>7.737E-3</v>
      </c>
      <c r="E439" s="22">
        <v>0</v>
      </c>
    </row>
    <row r="440" spans="3:5" x14ac:dyDescent="0.3">
      <c r="C440" s="22">
        <v>437</v>
      </c>
      <c r="D440" s="22">
        <v>9.5549999999999993E-3</v>
      </c>
      <c r="E440" s="22">
        <v>0</v>
      </c>
    </row>
    <row r="441" spans="3:5" x14ac:dyDescent="0.3">
      <c r="C441" s="22">
        <v>438</v>
      </c>
      <c r="D441" s="22">
        <v>1.3453E-2</v>
      </c>
      <c r="E441" s="22">
        <v>0</v>
      </c>
    </row>
    <row r="442" spans="3:5" x14ac:dyDescent="0.3">
      <c r="C442" s="22">
        <v>439</v>
      </c>
      <c r="D442" s="22">
        <v>8.2459999999999999E-3</v>
      </c>
      <c r="E442" s="22">
        <v>0</v>
      </c>
    </row>
    <row r="443" spans="3:5" x14ac:dyDescent="0.3">
      <c r="C443" s="22">
        <v>440</v>
      </c>
      <c r="D443" s="22">
        <v>7.3990000000000002E-3</v>
      </c>
      <c r="E443" s="22">
        <v>0</v>
      </c>
    </row>
    <row r="444" spans="3:5" x14ac:dyDescent="0.3">
      <c r="C444" s="22">
        <v>441</v>
      </c>
      <c r="D444" s="22">
        <v>7.3990000000000002E-3</v>
      </c>
      <c r="E444" s="22">
        <v>0</v>
      </c>
    </row>
  </sheetData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45"/>
  <sheetViews>
    <sheetView zoomScale="55" zoomScaleNormal="55" workbookViewId="0">
      <selection activeCell="B12" sqref="B12"/>
    </sheetView>
  </sheetViews>
  <sheetFormatPr defaultRowHeight="16.5" x14ac:dyDescent="0.25"/>
  <cols>
    <col min="1" max="1" width="8.7265625" style="1"/>
    <col min="2" max="2" width="31.54296875" style="1" customWidth="1"/>
    <col min="3" max="16384" width="8.7265625" style="1"/>
  </cols>
  <sheetData>
    <row r="2" spans="2:13" ht="20.5" x14ac:dyDescent="0.25">
      <c r="B2" s="73" t="s">
        <v>139</v>
      </c>
    </row>
    <row r="3" spans="2:13" x14ac:dyDescent="0.25">
      <c r="C3" s="59" t="s">
        <v>62</v>
      </c>
      <c r="D3" s="59"/>
      <c r="F3" s="59" t="s">
        <v>63</v>
      </c>
      <c r="G3" s="59"/>
      <c r="I3" s="59" t="s">
        <v>64</v>
      </c>
      <c r="J3" s="59"/>
      <c r="L3" s="59" t="s">
        <v>65</v>
      </c>
      <c r="M3" s="59"/>
    </row>
    <row r="4" spans="2:13" ht="28" x14ac:dyDescent="0.3">
      <c r="C4" s="23" t="s">
        <v>50</v>
      </c>
      <c r="D4" s="23" t="s">
        <v>61</v>
      </c>
      <c r="F4" s="23" t="s">
        <v>50</v>
      </c>
      <c r="G4" s="23" t="s">
        <v>61</v>
      </c>
      <c r="I4" s="23" t="s">
        <v>50</v>
      </c>
      <c r="J4" s="23" t="s">
        <v>61</v>
      </c>
      <c r="L4" s="23" t="s">
        <v>50</v>
      </c>
      <c r="M4" s="23" t="s">
        <v>61</v>
      </c>
    </row>
    <row r="5" spans="2:13" x14ac:dyDescent="0.25">
      <c r="C5" s="1">
        <v>1</v>
      </c>
      <c r="D5" s="1">
        <v>-0.61</v>
      </c>
      <c r="F5" s="1">
        <v>1</v>
      </c>
      <c r="G5" s="1">
        <v>-0.76</v>
      </c>
      <c r="I5" s="1">
        <v>1</v>
      </c>
      <c r="J5" s="1">
        <v>-0.75</v>
      </c>
      <c r="L5" s="1">
        <v>1</v>
      </c>
      <c r="M5" s="1">
        <v>-0.39</v>
      </c>
    </row>
    <row r="6" spans="2:13" x14ac:dyDescent="0.25">
      <c r="C6" s="1">
        <v>2</v>
      </c>
      <c r="D6" s="1">
        <v>-0.53</v>
      </c>
      <c r="F6" s="1">
        <v>2</v>
      </c>
      <c r="G6" s="1">
        <v>-0.55000000000000004</v>
      </c>
      <c r="I6" s="1">
        <v>2</v>
      </c>
      <c r="J6" s="1">
        <v>-0.52</v>
      </c>
      <c r="L6" s="1">
        <v>2</v>
      </c>
      <c r="M6" s="1">
        <v>-0.39</v>
      </c>
    </row>
    <row r="7" spans="2:13" x14ac:dyDescent="0.25">
      <c r="C7" s="1">
        <v>3</v>
      </c>
      <c r="D7" s="1">
        <v>-1.01</v>
      </c>
      <c r="F7" s="1">
        <v>3</v>
      </c>
      <c r="G7" s="1">
        <v>-1.02</v>
      </c>
      <c r="I7" s="1">
        <v>3</v>
      </c>
      <c r="J7" s="1">
        <v>-1.08</v>
      </c>
      <c r="L7" s="1">
        <v>3</v>
      </c>
      <c r="M7" s="1">
        <v>-0.5</v>
      </c>
    </row>
    <row r="8" spans="2:13" x14ac:dyDescent="0.25">
      <c r="C8" s="1">
        <v>4</v>
      </c>
      <c r="D8" s="1">
        <v>-0.57999999999999996</v>
      </c>
      <c r="F8" s="1">
        <v>4</v>
      </c>
      <c r="G8" s="1">
        <v>-0.7</v>
      </c>
      <c r="I8" s="1">
        <v>4</v>
      </c>
      <c r="J8" s="1">
        <v>-0.8</v>
      </c>
      <c r="L8" s="1">
        <v>4</v>
      </c>
      <c r="M8" s="1">
        <v>-0.14000000000000001</v>
      </c>
    </row>
    <row r="9" spans="2:13" x14ac:dyDescent="0.25">
      <c r="C9" s="1">
        <v>5</v>
      </c>
      <c r="D9" s="1">
        <v>-1.27</v>
      </c>
      <c r="F9" s="1">
        <v>5</v>
      </c>
      <c r="G9" s="1">
        <v>-1.0900000000000001</v>
      </c>
      <c r="I9" s="1">
        <v>5</v>
      </c>
      <c r="J9" s="1">
        <v>-1.24</v>
      </c>
      <c r="L9" s="1">
        <v>5</v>
      </c>
      <c r="M9" s="1">
        <v>-0.81</v>
      </c>
    </row>
    <row r="10" spans="2:13" x14ac:dyDescent="0.25">
      <c r="C10" s="1">
        <v>6</v>
      </c>
      <c r="D10" s="1">
        <v>-1.1299999999999999</v>
      </c>
      <c r="F10" s="1">
        <v>6</v>
      </c>
      <c r="G10" s="1">
        <v>-1.05</v>
      </c>
      <c r="I10" s="1">
        <v>6</v>
      </c>
      <c r="J10" s="1">
        <v>-1.1399999999999999</v>
      </c>
      <c r="L10" s="1">
        <v>6</v>
      </c>
      <c r="M10" s="1">
        <v>-0.59</v>
      </c>
    </row>
    <row r="11" spans="2:13" x14ac:dyDescent="0.25">
      <c r="C11" s="1">
        <v>7</v>
      </c>
      <c r="D11" s="1">
        <v>-0.69</v>
      </c>
      <c r="F11" s="1">
        <v>7</v>
      </c>
      <c r="G11" s="1">
        <v>-0.81</v>
      </c>
      <c r="I11" s="1">
        <v>7</v>
      </c>
      <c r="J11" s="1">
        <v>-0.8</v>
      </c>
      <c r="L11" s="1">
        <v>7</v>
      </c>
      <c r="M11" s="1">
        <v>-0.4</v>
      </c>
    </row>
    <row r="12" spans="2:13" x14ac:dyDescent="0.25">
      <c r="C12" s="1">
        <v>8</v>
      </c>
      <c r="D12" s="1">
        <v>-1.42</v>
      </c>
      <c r="F12" s="1">
        <v>8</v>
      </c>
      <c r="G12" s="1">
        <v>-1.99</v>
      </c>
      <c r="I12" s="1">
        <v>8</v>
      </c>
      <c r="J12" s="1">
        <v>-1.02</v>
      </c>
      <c r="L12" s="1">
        <v>8</v>
      </c>
      <c r="M12" s="1">
        <v>-0.65</v>
      </c>
    </row>
    <row r="13" spans="2:13" x14ac:dyDescent="0.25">
      <c r="C13" s="1">
        <v>9</v>
      </c>
      <c r="D13" s="1">
        <v>-0.98</v>
      </c>
      <c r="F13" s="1">
        <v>9</v>
      </c>
      <c r="G13" s="1">
        <v>-1.02</v>
      </c>
      <c r="I13" s="1">
        <v>9</v>
      </c>
      <c r="J13" s="1">
        <v>-1.02</v>
      </c>
      <c r="L13" s="1">
        <v>9</v>
      </c>
      <c r="M13" s="1">
        <v>-0.3</v>
      </c>
    </row>
    <row r="14" spans="2:13" x14ac:dyDescent="0.25">
      <c r="C14" s="1">
        <v>10</v>
      </c>
      <c r="D14" s="1">
        <v>-0.88</v>
      </c>
      <c r="F14" s="1">
        <v>10</v>
      </c>
      <c r="G14" s="1">
        <v>-0.98</v>
      </c>
      <c r="I14" s="1">
        <v>10</v>
      </c>
      <c r="J14" s="1">
        <v>-0.94</v>
      </c>
      <c r="L14" s="1">
        <v>10</v>
      </c>
      <c r="M14" s="1">
        <v>-0.34</v>
      </c>
    </row>
    <row r="15" spans="2:13" x14ac:dyDescent="0.25">
      <c r="C15" s="1">
        <v>11</v>
      </c>
      <c r="D15" s="1">
        <v>-0.88</v>
      </c>
      <c r="F15" s="1">
        <v>11</v>
      </c>
      <c r="G15" s="1">
        <v>-0.84</v>
      </c>
      <c r="I15" s="1">
        <v>11</v>
      </c>
      <c r="J15" s="1">
        <v>-0.83</v>
      </c>
      <c r="L15" s="1">
        <v>11</v>
      </c>
      <c r="M15" s="1">
        <v>-0.25</v>
      </c>
    </row>
    <row r="16" spans="2:13" x14ac:dyDescent="0.25">
      <c r="C16" s="1">
        <v>12</v>
      </c>
      <c r="D16" s="1">
        <v>-0.62</v>
      </c>
      <c r="F16" s="1">
        <v>12</v>
      </c>
      <c r="G16" s="1">
        <v>-0.99</v>
      </c>
      <c r="I16" s="1">
        <v>12</v>
      </c>
      <c r="J16" s="1">
        <v>-0.86</v>
      </c>
      <c r="L16" s="1">
        <v>12</v>
      </c>
      <c r="M16" s="1">
        <v>-0.53</v>
      </c>
    </row>
    <row r="17" spans="3:13" x14ac:dyDescent="0.25">
      <c r="C17" s="1">
        <v>13</v>
      </c>
      <c r="D17" s="1">
        <v>-0.91</v>
      </c>
      <c r="F17" s="1">
        <v>13</v>
      </c>
      <c r="G17" s="1">
        <v>-0.95</v>
      </c>
      <c r="I17" s="1">
        <v>13</v>
      </c>
      <c r="J17" s="1">
        <v>-0.62</v>
      </c>
      <c r="L17" s="1">
        <v>13</v>
      </c>
      <c r="M17" s="1">
        <v>-0.34</v>
      </c>
    </row>
    <row r="18" spans="3:13" x14ac:dyDescent="0.25">
      <c r="C18" s="1">
        <v>14</v>
      </c>
      <c r="D18" s="1">
        <v>-0.81</v>
      </c>
      <c r="F18" s="1">
        <v>14</v>
      </c>
      <c r="G18" s="1">
        <v>-0.9</v>
      </c>
      <c r="I18" s="1">
        <v>14</v>
      </c>
      <c r="J18" s="1">
        <v>-0.83</v>
      </c>
      <c r="L18" s="1">
        <v>14</v>
      </c>
      <c r="M18" s="1">
        <v>-0.49</v>
      </c>
    </row>
    <row r="19" spans="3:13" x14ac:dyDescent="0.25">
      <c r="C19" s="1">
        <v>15</v>
      </c>
      <c r="D19" s="1">
        <v>-0.49</v>
      </c>
      <c r="F19" s="1">
        <v>15</v>
      </c>
      <c r="G19" s="1">
        <v>-0.4</v>
      </c>
      <c r="I19" s="1">
        <v>15</v>
      </c>
      <c r="J19" s="1">
        <v>-0.49</v>
      </c>
      <c r="L19" s="1">
        <v>15</v>
      </c>
      <c r="M19" s="1">
        <v>-0.21</v>
      </c>
    </row>
    <row r="20" spans="3:13" x14ac:dyDescent="0.25">
      <c r="C20" s="1">
        <v>16</v>
      </c>
      <c r="D20" s="1">
        <v>-0.42</v>
      </c>
      <c r="F20" s="1">
        <v>16</v>
      </c>
      <c r="G20" s="1">
        <v>-0.4</v>
      </c>
      <c r="I20" s="1">
        <v>16</v>
      </c>
      <c r="J20" s="1">
        <v>-0.46</v>
      </c>
      <c r="L20" s="1">
        <v>16</v>
      </c>
      <c r="M20" s="1">
        <v>-0.36</v>
      </c>
    </row>
    <row r="21" spans="3:13" x14ac:dyDescent="0.25">
      <c r="C21" s="1">
        <v>17</v>
      </c>
      <c r="D21" s="1">
        <v>-0.51</v>
      </c>
      <c r="F21" s="1">
        <v>17</v>
      </c>
      <c r="G21" s="1">
        <v>-0.65</v>
      </c>
      <c r="I21" s="1">
        <v>17</v>
      </c>
      <c r="J21" s="1">
        <v>-0.6</v>
      </c>
      <c r="L21" s="1">
        <v>17</v>
      </c>
      <c r="M21" s="1">
        <v>-0.74</v>
      </c>
    </row>
    <row r="22" spans="3:13" x14ac:dyDescent="0.25">
      <c r="C22" s="1">
        <v>18</v>
      </c>
      <c r="D22" s="1">
        <v>-1.76</v>
      </c>
      <c r="F22" s="1">
        <v>18</v>
      </c>
      <c r="G22" s="1">
        <v>-1.64</v>
      </c>
      <c r="I22" s="1">
        <v>18</v>
      </c>
      <c r="J22" s="1">
        <v>-1.58</v>
      </c>
      <c r="L22" s="1">
        <v>18</v>
      </c>
      <c r="M22" s="1">
        <v>-0.59</v>
      </c>
    </row>
    <row r="23" spans="3:13" x14ac:dyDescent="0.25">
      <c r="C23" s="1">
        <v>19</v>
      </c>
      <c r="D23" s="1">
        <v>-0.5</v>
      </c>
      <c r="F23" s="1">
        <v>19</v>
      </c>
      <c r="G23" s="1">
        <v>-0.41</v>
      </c>
      <c r="I23" s="1">
        <v>19</v>
      </c>
      <c r="J23" s="1">
        <v>-0.38</v>
      </c>
      <c r="L23" s="1">
        <v>19</v>
      </c>
      <c r="M23" s="1">
        <v>-0.36</v>
      </c>
    </row>
    <row r="24" spans="3:13" x14ac:dyDescent="0.25">
      <c r="C24" s="1">
        <v>20</v>
      </c>
      <c r="D24" s="1">
        <v>-1.03</v>
      </c>
      <c r="F24" s="1">
        <v>20</v>
      </c>
      <c r="G24" s="1">
        <v>-1.1000000000000001</v>
      </c>
      <c r="I24" s="1">
        <v>20</v>
      </c>
      <c r="J24" s="1">
        <v>-1.1100000000000001</v>
      </c>
      <c r="L24" s="1">
        <v>20</v>
      </c>
      <c r="M24" s="1">
        <v>-0.61</v>
      </c>
    </row>
    <row r="25" spans="3:13" x14ac:dyDescent="0.25">
      <c r="C25" s="1">
        <v>21</v>
      </c>
      <c r="D25" s="1">
        <v>-0.56000000000000005</v>
      </c>
      <c r="F25" s="1">
        <v>21</v>
      </c>
      <c r="G25" s="1">
        <v>-0.46</v>
      </c>
      <c r="I25" s="1">
        <v>21</v>
      </c>
      <c r="J25" s="1">
        <v>-0.47</v>
      </c>
      <c r="L25" s="1">
        <v>21</v>
      </c>
      <c r="M25" s="1">
        <v>-0.46</v>
      </c>
    </row>
    <row r="26" spans="3:13" x14ac:dyDescent="0.25">
      <c r="C26" s="1">
        <v>22</v>
      </c>
      <c r="D26" s="1">
        <v>-0.98</v>
      </c>
      <c r="F26" s="1">
        <v>22</v>
      </c>
      <c r="G26" s="1">
        <v>-0.56999999999999995</v>
      </c>
      <c r="I26" s="1">
        <v>22</v>
      </c>
      <c r="J26" s="1">
        <v>-0.62</v>
      </c>
      <c r="L26" s="1">
        <v>22</v>
      </c>
      <c r="M26" s="1">
        <v>-0.39</v>
      </c>
    </row>
    <row r="27" spans="3:13" x14ac:dyDescent="0.25">
      <c r="C27" s="1">
        <v>23</v>
      </c>
      <c r="D27" s="1">
        <v>-1.41</v>
      </c>
      <c r="F27" s="1">
        <v>23</v>
      </c>
      <c r="G27" s="1">
        <v>-1.18</v>
      </c>
      <c r="I27" s="1">
        <v>23</v>
      </c>
      <c r="J27" s="1">
        <v>-1.02</v>
      </c>
      <c r="L27" s="1">
        <v>23</v>
      </c>
      <c r="M27" s="1">
        <v>-1</v>
      </c>
    </row>
    <row r="28" spans="3:13" x14ac:dyDescent="0.25">
      <c r="C28" s="1">
        <v>24</v>
      </c>
      <c r="D28" s="1">
        <v>-1.08</v>
      </c>
      <c r="F28" s="1">
        <v>24</v>
      </c>
      <c r="G28" s="1">
        <v>-1.18</v>
      </c>
      <c r="I28" s="1">
        <v>24</v>
      </c>
      <c r="J28" s="1">
        <v>-1.1200000000000001</v>
      </c>
      <c r="L28" s="1">
        <v>24</v>
      </c>
      <c r="M28" s="1">
        <v>-0.4</v>
      </c>
    </row>
    <row r="29" spans="3:13" x14ac:dyDescent="0.25">
      <c r="C29" s="1">
        <v>25</v>
      </c>
      <c r="D29" s="1">
        <v>-0.74</v>
      </c>
      <c r="F29" s="1">
        <v>25</v>
      </c>
      <c r="G29" s="1">
        <v>-0.79</v>
      </c>
      <c r="I29" s="1">
        <v>25</v>
      </c>
      <c r="J29" s="1">
        <v>-0.77</v>
      </c>
      <c r="L29" s="1">
        <v>25</v>
      </c>
      <c r="M29" s="1">
        <v>-0.24</v>
      </c>
    </row>
    <row r="30" spans="3:13" x14ac:dyDescent="0.25">
      <c r="C30" s="1">
        <v>26</v>
      </c>
      <c r="D30" s="1">
        <v>-1.1200000000000001</v>
      </c>
      <c r="F30" s="1">
        <v>26</v>
      </c>
      <c r="G30" s="1">
        <v>-1.0900000000000001</v>
      </c>
      <c r="I30" s="1">
        <v>26</v>
      </c>
      <c r="J30" s="1">
        <v>-1.1200000000000001</v>
      </c>
      <c r="L30" s="1">
        <v>26</v>
      </c>
      <c r="M30" s="1">
        <v>-0.42</v>
      </c>
    </row>
    <row r="31" spans="3:13" x14ac:dyDescent="0.25">
      <c r="C31" s="1">
        <v>27</v>
      </c>
      <c r="D31" s="1">
        <v>-0.51</v>
      </c>
      <c r="F31" s="1">
        <v>27</v>
      </c>
      <c r="G31" s="1">
        <v>-0.5</v>
      </c>
      <c r="I31" s="1">
        <v>27</v>
      </c>
      <c r="J31" s="1">
        <v>-0.48</v>
      </c>
      <c r="L31" s="1">
        <v>27</v>
      </c>
      <c r="M31" s="1">
        <v>-0.31</v>
      </c>
    </row>
    <row r="32" spans="3:13" x14ac:dyDescent="0.25">
      <c r="C32" s="1">
        <v>28</v>
      </c>
      <c r="D32" s="1">
        <v>-0.55000000000000004</v>
      </c>
      <c r="F32" s="1">
        <v>28</v>
      </c>
      <c r="G32" s="1">
        <v>-0.56000000000000005</v>
      </c>
      <c r="I32" s="1">
        <v>28</v>
      </c>
      <c r="J32" s="1">
        <v>-0.53</v>
      </c>
      <c r="L32" s="1">
        <v>28</v>
      </c>
      <c r="M32" s="1">
        <v>-0.44</v>
      </c>
    </row>
    <row r="33" spans="3:13" x14ac:dyDescent="0.25">
      <c r="C33" s="1">
        <v>29</v>
      </c>
      <c r="D33" s="1">
        <v>-1.79</v>
      </c>
      <c r="F33" s="1">
        <v>29</v>
      </c>
      <c r="G33" s="1">
        <v>-2.0499999999999998</v>
      </c>
      <c r="I33" s="1">
        <v>29</v>
      </c>
      <c r="J33" s="1">
        <v>-1.76</v>
      </c>
      <c r="L33" s="1">
        <v>29</v>
      </c>
      <c r="M33" s="1">
        <v>-0.57999999999999996</v>
      </c>
    </row>
    <row r="34" spans="3:13" x14ac:dyDescent="0.25">
      <c r="C34" s="1">
        <v>30</v>
      </c>
      <c r="D34" s="1">
        <v>-0.98</v>
      </c>
      <c r="F34" s="1">
        <v>30</v>
      </c>
      <c r="G34" s="1">
        <v>-1.05</v>
      </c>
      <c r="I34" s="1">
        <v>30</v>
      </c>
      <c r="J34" s="1">
        <v>-1</v>
      </c>
      <c r="L34" s="1">
        <v>30</v>
      </c>
      <c r="M34" s="1">
        <v>-0.5</v>
      </c>
    </row>
    <row r="35" spans="3:13" x14ac:dyDescent="0.25">
      <c r="C35" s="1">
        <v>31</v>
      </c>
      <c r="D35" s="1">
        <v>-0.82</v>
      </c>
      <c r="F35" s="1">
        <v>31</v>
      </c>
      <c r="G35" s="1">
        <v>-0.96</v>
      </c>
      <c r="I35" s="1">
        <v>31</v>
      </c>
      <c r="J35" s="1">
        <v>-0.9</v>
      </c>
      <c r="L35" s="1">
        <v>31</v>
      </c>
      <c r="M35" s="1">
        <v>-0.56000000000000005</v>
      </c>
    </row>
    <row r="36" spans="3:13" x14ac:dyDescent="0.25">
      <c r="C36" s="1">
        <v>32</v>
      </c>
      <c r="D36" s="1">
        <v>-1.27</v>
      </c>
      <c r="F36" s="1">
        <v>32</v>
      </c>
      <c r="G36" s="1">
        <v>-0.97</v>
      </c>
      <c r="I36" s="1">
        <v>32</v>
      </c>
      <c r="J36" s="1">
        <v>-0.98</v>
      </c>
      <c r="L36" s="1">
        <v>32</v>
      </c>
      <c r="M36" s="1">
        <v>-0.63</v>
      </c>
    </row>
    <row r="37" spans="3:13" x14ac:dyDescent="0.25">
      <c r="C37" s="1">
        <v>33</v>
      </c>
      <c r="D37" s="1">
        <v>-1.1000000000000001</v>
      </c>
      <c r="F37" s="1">
        <v>33</v>
      </c>
      <c r="G37" s="1">
        <v>-0.9</v>
      </c>
      <c r="I37" s="1">
        <v>33</v>
      </c>
      <c r="J37" s="1">
        <v>-0.88</v>
      </c>
      <c r="L37" s="1">
        <v>33</v>
      </c>
      <c r="M37" s="1">
        <v>-0.55000000000000004</v>
      </c>
    </row>
    <row r="38" spans="3:13" x14ac:dyDescent="0.25">
      <c r="C38" s="1">
        <v>34</v>
      </c>
      <c r="D38" s="1">
        <v>-0.85</v>
      </c>
      <c r="F38" s="1">
        <v>34</v>
      </c>
      <c r="G38" s="1">
        <v>-0.91</v>
      </c>
      <c r="I38" s="1">
        <v>34</v>
      </c>
      <c r="J38" s="1">
        <v>-0.86</v>
      </c>
      <c r="L38" s="1">
        <v>34</v>
      </c>
      <c r="M38" s="1">
        <v>-0.57999999999999996</v>
      </c>
    </row>
    <row r="39" spans="3:13" x14ac:dyDescent="0.25">
      <c r="C39" s="1">
        <v>35</v>
      </c>
      <c r="D39" s="1">
        <v>-0.9</v>
      </c>
      <c r="F39" s="1">
        <v>35</v>
      </c>
      <c r="G39" s="1">
        <v>-0.77</v>
      </c>
      <c r="I39" s="1">
        <v>35</v>
      </c>
      <c r="J39" s="1">
        <v>-0.86</v>
      </c>
      <c r="L39" s="1">
        <v>35</v>
      </c>
      <c r="M39" s="1">
        <v>-0.54</v>
      </c>
    </row>
    <row r="40" spans="3:13" x14ac:dyDescent="0.25">
      <c r="C40" s="1">
        <v>36</v>
      </c>
      <c r="D40" s="1">
        <v>-0.73</v>
      </c>
      <c r="F40" s="1">
        <v>36</v>
      </c>
      <c r="G40" s="1">
        <v>-1.07</v>
      </c>
      <c r="I40" s="1">
        <v>36</v>
      </c>
      <c r="J40" s="1">
        <v>-1.03</v>
      </c>
      <c r="L40" s="1">
        <v>36</v>
      </c>
      <c r="M40" s="1">
        <v>-0.6</v>
      </c>
    </row>
    <row r="41" spans="3:13" x14ac:dyDescent="0.25">
      <c r="C41" s="1">
        <v>37</v>
      </c>
      <c r="D41" s="1">
        <v>-0.47</v>
      </c>
      <c r="F41" s="1">
        <v>37</v>
      </c>
      <c r="G41" s="1">
        <v>-0.5</v>
      </c>
      <c r="I41" s="1">
        <v>37</v>
      </c>
      <c r="J41" s="1">
        <v>-0.35</v>
      </c>
      <c r="L41" s="1">
        <v>37</v>
      </c>
      <c r="M41" s="1">
        <v>-0.5</v>
      </c>
    </row>
    <row r="42" spans="3:13" x14ac:dyDescent="0.25">
      <c r="C42" s="1">
        <v>38</v>
      </c>
      <c r="D42" s="1">
        <v>-0.79</v>
      </c>
      <c r="F42" s="1">
        <v>38</v>
      </c>
      <c r="G42" s="1">
        <v>-0.82</v>
      </c>
      <c r="I42" s="1">
        <v>38</v>
      </c>
      <c r="J42" s="1">
        <v>-0.69</v>
      </c>
      <c r="L42" s="1">
        <v>38</v>
      </c>
      <c r="M42" s="1">
        <v>-0.38</v>
      </c>
    </row>
    <row r="43" spans="3:13" x14ac:dyDescent="0.25">
      <c r="C43" s="1">
        <v>39</v>
      </c>
      <c r="D43" s="1">
        <v>-0.38</v>
      </c>
      <c r="F43" s="1">
        <v>39</v>
      </c>
      <c r="G43" s="1">
        <v>-0.65</v>
      </c>
      <c r="I43" s="1">
        <v>39</v>
      </c>
      <c r="J43" s="1">
        <v>-0.53</v>
      </c>
      <c r="L43" s="1">
        <v>39</v>
      </c>
      <c r="M43" s="1">
        <v>-0.5</v>
      </c>
    </row>
    <row r="44" spans="3:13" x14ac:dyDescent="0.25">
      <c r="C44" s="1">
        <v>40</v>
      </c>
      <c r="D44" s="1">
        <v>-0.75</v>
      </c>
      <c r="F44" s="1">
        <v>40</v>
      </c>
      <c r="G44" s="1">
        <v>-0.64</v>
      </c>
      <c r="I44" s="1">
        <v>40</v>
      </c>
      <c r="J44" s="1">
        <v>-0.64</v>
      </c>
      <c r="L44" s="1">
        <v>40</v>
      </c>
      <c r="M44" s="1">
        <v>-0.53</v>
      </c>
    </row>
    <row r="45" spans="3:13" x14ac:dyDescent="0.25">
      <c r="C45" s="1">
        <v>41</v>
      </c>
      <c r="D45" s="1">
        <v>-0.63</v>
      </c>
      <c r="F45" s="1">
        <v>41</v>
      </c>
      <c r="G45" s="1">
        <v>-0.68</v>
      </c>
      <c r="I45" s="1">
        <v>41</v>
      </c>
      <c r="J45" s="1">
        <v>-0.67</v>
      </c>
      <c r="L45" s="1">
        <v>41</v>
      </c>
      <c r="M45" s="1">
        <v>-0.47</v>
      </c>
    </row>
    <row r="46" spans="3:13" x14ac:dyDescent="0.25">
      <c r="C46" s="1">
        <v>42</v>
      </c>
      <c r="D46" s="1">
        <v>-0.46</v>
      </c>
      <c r="F46" s="1">
        <v>42</v>
      </c>
      <c r="G46" s="1">
        <v>-0.62</v>
      </c>
      <c r="I46" s="1">
        <v>42</v>
      </c>
      <c r="J46" s="1">
        <v>-0.44</v>
      </c>
      <c r="L46" s="1">
        <v>42</v>
      </c>
      <c r="M46" s="1">
        <v>-0.34</v>
      </c>
    </row>
    <row r="47" spans="3:13" x14ac:dyDescent="0.25">
      <c r="C47" s="1">
        <v>43</v>
      </c>
      <c r="D47" s="1">
        <v>-1.23</v>
      </c>
      <c r="F47" s="1">
        <v>43</v>
      </c>
      <c r="G47" s="1">
        <v>-1.47</v>
      </c>
      <c r="I47" s="1">
        <v>43</v>
      </c>
      <c r="J47" s="1">
        <v>-1.41</v>
      </c>
      <c r="L47" s="1">
        <v>43</v>
      </c>
      <c r="M47" s="1">
        <v>-0.57999999999999996</v>
      </c>
    </row>
    <row r="48" spans="3:13" x14ac:dyDescent="0.25">
      <c r="C48" s="1">
        <v>44</v>
      </c>
      <c r="D48" s="1">
        <v>-1.18</v>
      </c>
      <c r="F48" s="1">
        <v>44</v>
      </c>
      <c r="G48" s="1">
        <v>-1.1399999999999999</v>
      </c>
      <c r="I48" s="1">
        <v>44</v>
      </c>
      <c r="J48" s="1">
        <v>-1.2</v>
      </c>
      <c r="L48" s="1">
        <v>44</v>
      </c>
      <c r="M48" s="1">
        <v>-0.53</v>
      </c>
    </row>
    <row r="49" spans="3:13" x14ac:dyDescent="0.25">
      <c r="C49" s="1">
        <v>45</v>
      </c>
      <c r="D49" s="1">
        <v>-0.85</v>
      </c>
      <c r="F49" s="1">
        <v>45</v>
      </c>
      <c r="G49" s="1">
        <v>-0.98</v>
      </c>
      <c r="I49" s="1">
        <v>45</v>
      </c>
      <c r="J49" s="1">
        <v>-1.03</v>
      </c>
      <c r="L49" s="1">
        <v>45</v>
      </c>
      <c r="M49" s="1">
        <v>-0.64</v>
      </c>
    </row>
    <row r="50" spans="3:13" x14ac:dyDescent="0.25">
      <c r="C50" s="1">
        <v>46</v>
      </c>
      <c r="D50" s="1">
        <v>-0.66</v>
      </c>
      <c r="F50" s="1">
        <v>46</v>
      </c>
      <c r="G50" s="1">
        <v>-0.75</v>
      </c>
      <c r="I50" s="1">
        <v>46</v>
      </c>
      <c r="J50" s="1">
        <v>-0.72</v>
      </c>
      <c r="L50" s="1">
        <v>46</v>
      </c>
      <c r="M50" s="1">
        <v>-0.67</v>
      </c>
    </row>
    <row r="51" spans="3:13" x14ac:dyDescent="0.25">
      <c r="C51" s="1">
        <v>47</v>
      </c>
      <c r="D51" s="1">
        <v>-0.75</v>
      </c>
      <c r="F51" s="1">
        <v>47</v>
      </c>
      <c r="G51" s="1">
        <v>-0.77</v>
      </c>
      <c r="I51" s="1">
        <v>47</v>
      </c>
      <c r="J51" s="1">
        <v>-0.81</v>
      </c>
      <c r="L51" s="1">
        <v>47</v>
      </c>
      <c r="M51" s="1">
        <v>-0.23</v>
      </c>
    </row>
    <row r="52" spans="3:13" x14ac:dyDescent="0.25">
      <c r="C52" s="1">
        <v>48</v>
      </c>
      <c r="D52" s="1">
        <v>-1.07</v>
      </c>
      <c r="F52" s="1">
        <v>48</v>
      </c>
      <c r="G52" s="1">
        <v>-0.85</v>
      </c>
      <c r="I52" s="1">
        <v>48</v>
      </c>
      <c r="J52" s="1">
        <v>-1.05</v>
      </c>
      <c r="L52" s="1">
        <v>48</v>
      </c>
      <c r="M52" s="1">
        <v>-0.56999999999999995</v>
      </c>
    </row>
    <row r="53" spans="3:13" x14ac:dyDescent="0.25">
      <c r="C53" s="1">
        <v>49</v>
      </c>
      <c r="D53" s="1">
        <v>-1.29</v>
      </c>
      <c r="F53" s="1">
        <v>49</v>
      </c>
      <c r="G53" s="1">
        <v>-1.21</v>
      </c>
      <c r="I53" s="1">
        <v>49</v>
      </c>
      <c r="J53" s="1">
        <v>-1.21</v>
      </c>
      <c r="L53" s="1">
        <v>49</v>
      </c>
      <c r="M53" s="1">
        <v>-0.71</v>
      </c>
    </row>
    <row r="54" spans="3:13" x14ac:dyDescent="0.25">
      <c r="C54" s="1">
        <v>50</v>
      </c>
      <c r="D54" s="1">
        <v>-1.08</v>
      </c>
      <c r="F54" s="1">
        <v>50</v>
      </c>
      <c r="G54" s="1">
        <v>-1.1299999999999999</v>
      </c>
      <c r="I54" s="1">
        <v>50</v>
      </c>
      <c r="J54" s="1">
        <v>-0.87</v>
      </c>
      <c r="L54" s="1">
        <v>50</v>
      </c>
      <c r="M54" s="1">
        <v>-0.59</v>
      </c>
    </row>
    <row r="55" spans="3:13" x14ac:dyDescent="0.25">
      <c r="C55" s="1">
        <v>51</v>
      </c>
      <c r="D55" s="1">
        <v>-0.78</v>
      </c>
      <c r="F55" s="1">
        <v>51</v>
      </c>
      <c r="G55" s="1">
        <v>-0.81</v>
      </c>
      <c r="I55" s="1">
        <v>51</v>
      </c>
      <c r="J55" s="1">
        <v>-0.81</v>
      </c>
      <c r="L55" s="1">
        <v>51</v>
      </c>
      <c r="M55" s="1">
        <v>-0.34</v>
      </c>
    </row>
    <row r="56" spans="3:13" x14ac:dyDescent="0.25">
      <c r="C56" s="1">
        <v>52</v>
      </c>
      <c r="D56" s="1">
        <v>-0.97</v>
      </c>
      <c r="F56" s="1">
        <v>52</v>
      </c>
      <c r="G56" s="1">
        <v>-0.96</v>
      </c>
      <c r="I56" s="1">
        <v>52</v>
      </c>
      <c r="J56" s="1">
        <v>-0.86</v>
      </c>
      <c r="L56" s="1">
        <v>52</v>
      </c>
      <c r="M56" s="1">
        <v>-0.7</v>
      </c>
    </row>
    <row r="57" spans="3:13" x14ac:dyDescent="0.25">
      <c r="C57" s="1">
        <v>53</v>
      </c>
      <c r="D57" s="1">
        <v>-0.91</v>
      </c>
      <c r="F57" s="1">
        <v>53</v>
      </c>
      <c r="G57" s="1">
        <v>-0.76</v>
      </c>
      <c r="I57" s="1">
        <v>53</v>
      </c>
      <c r="J57" s="1">
        <v>-0.83</v>
      </c>
      <c r="L57" s="1">
        <v>53</v>
      </c>
      <c r="M57" s="1">
        <v>-0.42</v>
      </c>
    </row>
    <row r="58" spans="3:13" x14ac:dyDescent="0.25">
      <c r="C58" s="1">
        <v>54</v>
      </c>
      <c r="D58" s="1">
        <v>-0.86</v>
      </c>
      <c r="F58" s="1">
        <v>54</v>
      </c>
      <c r="G58" s="1">
        <v>-0.7</v>
      </c>
      <c r="I58" s="1">
        <v>54</v>
      </c>
      <c r="J58" s="1">
        <v>-0.84</v>
      </c>
      <c r="L58" s="1">
        <v>54</v>
      </c>
      <c r="M58" s="1">
        <v>-0.48</v>
      </c>
    </row>
    <row r="59" spans="3:13" x14ac:dyDescent="0.25">
      <c r="C59" s="1">
        <v>55</v>
      </c>
      <c r="D59" s="1">
        <v>-0.32</v>
      </c>
      <c r="F59" s="1">
        <v>55</v>
      </c>
      <c r="G59" s="1">
        <v>-0.41</v>
      </c>
      <c r="I59" s="1">
        <v>55</v>
      </c>
      <c r="J59" s="1">
        <v>-0.56000000000000005</v>
      </c>
      <c r="L59" s="1">
        <v>55</v>
      </c>
      <c r="M59" s="1">
        <v>-0.45</v>
      </c>
    </row>
    <row r="60" spans="3:13" x14ac:dyDescent="0.25">
      <c r="C60" s="1">
        <v>56</v>
      </c>
      <c r="D60" s="1">
        <v>-0.67</v>
      </c>
      <c r="F60" s="1">
        <v>56</v>
      </c>
      <c r="G60" s="1">
        <v>-1.01</v>
      </c>
      <c r="I60" s="1">
        <v>56</v>
      </c>
      <c r="J60" s="1">
        <v>-0.54</v>
      </c>
      <c r="L60" s="1">
        <v>56</v>
      </c>
      <c r="M60" s="1">
        <v>-0.48</v>
      </c>
    </row>
    <row r="61" spans="3:13" x14ac:dyDescent="0.25">
      <c r="C61" s="1">
        <v>57</v>
      </c>
      <c r="D61" s="1">
        <v>-0.76</v>
      </c>
      <c r="F61" s="1">
        <v>57</v>
      </c>
      <c r="G61" s="1">
        <v>-0.9</v>
      </c>
      <c r="I61" s="1">
        <v>57</v>
      </c>
      <c r="J61" s="1">
        <v>-0.9</v>
      </c>
      <c r="L61" s="1">
        <v>57</v>
      </c>
      <c r="M61" s="1">
        <v>-0.64</v>
      </c>
    </row>
    <row r="62" spans="3:13" x14ac:dyDescent="0.25">
      <c r="C62" s="1">
        <v>58</v>
      </c>
      <c r="D62" s="1">
        <v>-0.76</v>
      </c>
      <c r="F62" s="1">
        <v>58</v>
      </c>
      <c r="G62" s="1">
        <v>-0.79</v>
      </c>
      <c r="I62" s="1">
        <v>58</v>
      </c>
      <c r="J62" s="1">
        <v>-0.84</v>
      </c>
      <c r="L62" s="1">
        <v>58</v>
      </c>
      <c r="M62" s="1">
        <v>-0.42</v>
      </c>
    </row>
    <row r="63" spans="3:13" x14ac:dyDescent="0.25">
      <c r="C63" s="1">
        <v>59</v>
      </c>
      <c r="D63" s="1">
        <v>-0.96</v>
      </c>
      <c r="F63" s="1">
        <v>59</v>
      </c>
      <c r="G63" s="1">
        <v>-1.07</v>
      </c>
      <c r="I63" s="1">
        <v>59</v>
      </c>
      <c r="J63" s="1">
        <v>-0.71</v>
      </c>
      <c r="L63" s="1">
        <v>59</v>
      </c>
      <c r="M63" s="1">
        <v>-0.26</v>
      </c>
    </row>
    <row r="64" spans="3:13" x14ac:dyDescent="0.25">
      <c r="C64" s="1">
        <v>60</v>
      </c>
      <c r="D64" s="1">
        <v>-0.46</v>
      </c>
      <c r="F64" s="1">
        <v>60</v>
      </c>
      <c r="G64" s="1">
        <v>-0.5</v>
      </c>
      <c r="I64" s="1">
        <v>60</v>
      </c>
      <c r="J64" s="1">
        <v>-0.54</v>
      </c>
      <c r="L64" s="1">
        <v>60</v>
      </c>
      <c r="M64" s="1">
        <v>-0.42</v>
      </c>
    </row>
    <row r="65" spans="3:13" x14ac:dyDescent="0.25">
      <c r="C65" s="1">
        <v>61</v>
      </c>
      <c r="D65" s="1">
        <v>-0.67</v>
      </c>
      <c r="F65" s="1">
        <v>61</v>
      </c>
      <c r="G65" s="1">
        <v>-0.75</v>
      </c>
      <c r="I65" s="1">
        <v>61</v>
      </c>
      <c r="J65" s="1">
        <v>-0.64</v>
      </c>
      <c r="L65" s="1">
        <v>61</v>
      </c>
      <c r="M65" s="1">
        <v>-0.54</v>
      </c>
    </row>
    <row r="66" spans="3:13" x14ac:dyDescent="0.25">
      <c r="C66" s="1">
        <v>62</v>
      </c>
      <c r="D66" s="1">
        <v>-0.97</v>
      </c>
      <c r="F66" s="1">
        <v>62</v>
      </c>
      <c r="G66" s="1">
        <v>-1.04</v>
      </c>
      <c r="I66" s="1">
        <v>62</v>
      </c>
      <c r="J66" s="1">
        <v>-0.99</v>
      </c>
      <c r="L66" s="1">
        <v>62</v>
      </c>
      <c r="M66" s="1">
        <v>-0.56999999999999995</v>
      </c>
    </row>
    <row r="67" spans="3:13" x14ac:dyDescent="0.25">
      <c r="C67" s="1">
        <v>63</v>
      </c>
      <c r="D67" s="1">
        <v>-0.84</v>
      </c>
      <c r="F67" s="1">
        <v>63</v>
      </c>
      <c r="G67" s="1">
        <v>-1.05</v>
      </c>
      <c r="I67" s="1">
        <v>63</v>
      </c>
      <c r="J67" s="1">
        <v>-1.03</v>
      </c>
      <c r="L67" s="1">
        <v>63</v>
      </c>
      <c r="M67" s="1">
        <v>-0.49</v>
      </c>
    </row>
    <row r="68" spans="3:13" x14ac:dyDescent="0.25">
      <c r="C68" s="1">
        <v>64</v>
      </c>
      <c r="D68" s="1">
        <v>-0.68</v>
      </c>
      <c r="F68" s="1">
        <v>64</v>
      </c>
      <c r="G68" s="1">
        <v>-0.71</v>
      </c>
      <c r="I68" s="1">
        <v>64</v>
      </c>
      <c r="J68" s="1">
        <v>-0.68</v>
      </c>
      <c r="L68" s="1">
        <v>64</v>
      </c>
      <c r="M68" s="1">
        <v>-0.66</v>
      </c>
    </row>
    <row r="69" spans="3:13" x14ac:dyDescent="0.25">
      <c r="C69" s="1">
        <v>65</v>
      </c>
      <c r="D69" s="1">
        <v>-0.83</v>
      </c>
      <c r="F69" s="1">
        <v>65</v>
      </c>
      <c r="G69" s="1">
        <v>-1.1299999999999999</v>
      </c>
      <c r="I69" s="1">
        <v>65</v>
      </c>
      <c r="J69" s="1">
        <v>-1.0900000000000001</v>
      </c>
      <c r="L69" s="1">
        <v>65</v>
      </c>
      <c r="M69" s="1">
        <v>-0.54</v>
      </c>
    </row>
    <row r="70" spans="3:13" x14ac:dyDescent="0.25">
      <c r="C70" s="1">
        <v>66</v>
      </c>
      <c r="D70" s="1">
        <v>-0.48</v>
      </c>
      <c r="F70" s="1">
        <v>66</v>
      </c>
      <c r="G70" s="1">
        <v>-0.53</v>
      </c>
      <c r="I70" s="1">
        <v>66</v>
      </c>
      <c r="J70" s="1">
        <v>-0.49</v>
      </c>
      <c r="L70" s="1">
        <v>66</v>
      </c>
      <c r="M70" s="1">
        <v>-0.25</v>
      </c>
    </row>
    <row r="71" spans="3:13" x14ac:dyDescent="0.25">
      <c r="C71" s="1">
        <v>67</v>
      </c>
      <c r="D71" s="1">
        <v>-1.1399999999999999</v>
      </c>
      <c r="F71" s="1">
        <v>67</v>
      </c>
      <c r="G71" s="1">
        <v>-1.45</v>
      </c>
      <c r="I71" s="1">
        <v>67</v>
      </c>
      <c r="J71" s="1">
        <v>-1.42</v>
      </c>
      <c r="L71" s="1">
        <v>67</v>
      </c>
      <c r="M71" s="1">
        <v>-0.43</v>
      </c>
    </row>
    <row r="72" spans="3:13" x14ac:dyDescent="0.25">
      <c r="C72" s="1">
        <v>68</v>
      </c>
      <c r="D72" s="1">
        <v>-0.67</v>
      </c>
      <c r="F72" s="1">
        <v>68</v>
      </c>
      <c r="G72" s="1">
        <v>-0.77</v>
      </c>
      <c r="I72" s="1">
        <v>68</v>
      </c>
      <c r="J72" s="1">
        <v>-0.71</v>
      </c>
      <c r="L72" s="1">
        <v>68</v>
      </c>
      <c r="M72" s="1">
        <v>-0.6</v>
      </c>
    </row>
    <row r="73" spans="3:13" x14ac:dyDescent="0.25">
      <c r="C73" s="1">
        <v>69</v>
      </c>
      <c r="D73" s="1">
        <v>-0.7</v>
      </c>
      <c r="F73" s="1">
        <v>69</v>
      </c>
      <c r="G73" s="1">
        <v>-0.75</v>
      </c>
      <c r="I73" s="1">
        <v>69</v>
      </c>
      <c r="J73" s="1">
        <v>-0.77</v>
      </c>
      <c r="L73" s="1">
        <v>69</v>
      </c>
      <c r="M73" s="1">
        <v>-0.35</v>
      </c>
    </row>
    <row r="74" spans="3:13" x14ac:dyDescent="0.25">
      <c r="C74" s="1">
        <v>70</v>
      </c>
      <c r="D74" s="1">
        <v>-0.98</v>
      </c>
      <c r="F74" s="1">
        <v>70</v>
      </c>
      <c r="G74" s="1">
        <v>-0.83</v>
      </c>
      <c r="I74" s="1">
        <v>70</v>
      </c>
      <c r="J74" s="1">
        <v>-0.99</v>
      </c>
      <c r="L74" s="1">
        <v>70</v>
      </c>
      <c r="M74" s="1">
        <v>-0.3</v>
      </c>
    </row>
    <row r="75" spans="3:13" x14ac:dyDescent="0.25">
      <c r="C75" s="1">
        <v>71</v>
      </c>
      <c r="D75" s="1">
        <v>-0.76</v>
      </c>
      <c r="F75" s="1">
        <v>71</v>
      </c>
      <c r="G75" s="1">
        <v>-1.03</v>
      </c>
      <c r="I75" s="1">
        <v>71</v>
      </c>
      <c r="J75" s="1">
        <v>-0.78</v>
      </c>
      <c r="L75" s="1">
        <v>71</v>
      </c>
      <c r="M75" s="1">
        <v>-0.67</v>
      </c>
    </row>
    <row r="76" spans="3:13" x14ac:dyDescent="0.25">
      <c r="C76" s="1">
        <v>72</v>
      </c>
      <c r="D76" s="1">
        <v>-0.48</v>
      </c>
      <c r="F76" s="1">
        <v>72</v>
      </c>
      <c r="G76" s="1">
        <v>-0.56000000000000005</v>
      </c>
      <c r="I76" s="1">
        <v>72</v>
      </c>
      <c r="J76" s="1">
        <v>-0.64</v>
      </c>
      <c r="L76" s="1">
        <v>72</v>
      </c>
      <c r="M76" s="1">
        <v>-0.47</v>
      </c>
    </row>
    <row r="77" spans="3:13" x14ac:dyDescent="0.25">
      <c r="C77" s="1">
        <v>73</v>
      </c>
      <c r="D77" s="1">
        <v>-1.24</v>
      </c>
      <c r="F77" s="1">
        <v>73</v>
      </c>
      <c r="G77" s="1">
        <v>-1.37</v>
      </c>
      <c r="I77" s="1">
        <v>73</v>
      </c>
      <c r="J77" s="1">
        <v>-1.29</v>
      </c>
      <c r="L77" s="1">
        <v>73</v>
      </c>
      <c r="M77" s="1">
        <v>-0.52</v>
      </c>
    </row>
    <row r="78" spans="3:13" x14ac:dyDescent="0.25">
      <c r="C78" s="1">
        <v>74</v>
      </c>
      <c r="D78" s="1">
        <v>-0.61</v>
      </c>
      <c r="F78" s="1">
        <v>74</v>
      </c>
      <c r="G78" s="1">
        <v>-0.79</v>
      </c>
      <c r="I78" s="1">
        <v>74</v>
      </c>
      <c r="J78" s="1">
        <v>-0.7</v>
      </c>
      <c r="L78" s="1">
        <v>74</v>
      </c>
      <c r="M78" s="1">
        <v>-0.34</v>
      </c>
    </row>
    <row r="79" spans="3:13" x14ac:dyDescent="0.25">
      <c r="C79" s="1">
        <v>75</v>
      </c>
      <c r="D79" s="1">
        <v>-0.84</v>
      </c>
      <c r="F79" s="1">
        <v>75</v>
      </c>
      <c r="G79" s="1">
        <v>-0.84</v>
      </c>
      <c r="I79" s="1">
        <v>75</v>
      </c>
      <c r="J79" s="1">
        <v>-0.85</v>
      </c>
      <c r="L79" s="1">
        <v>75</v>
      </c>
      <c r="M79" s="1">
        <v>-0.19</v>
      </c>
    </row>
    <row r="80" spans="3:13" x14ac:dyDescent="0.25">
      <c r="C80" s="1">
        <v>76</v>
      </c>
      <c r="D80" s="1">
        <v>-0.74</v>
      </c>
      <c r="F80" s="1">
        <v>76</v>
      </c>
      <c r="G80" s="1">
        <v>-0.72</v>
      </c>
      <c r="I80" s="1">
        <v>76</v>
      </c>
      <c r="J80" s="1">
        <v>-0.69</v>
      </c>
      <c r="L80" s="1">
        <v>76</v>
      </c>
      <c r="M80" s="1">
        <v>-0.22</v>
      </c>
    </row>
    <row r="81" spans="3:13" x14ac:dyDescent="0.25">
      <c r="C81" s="1">
        <v>77</v>
      </c>
      <c r="D81" s="1">
        <v>-0.66</v>
      </c>
      <c r="F81" s="1">
        <v>77</v>
      </c>
      <c r="G81" s="1">
        <v>-0.64</v>
      </c>
      <c r="I81" s="1">
        <v>77</v>
      </c>
      <c r="J81" s="1">
        <v>-0.5</v>
      </c>
      <c r="L81" s="1">
        <v>77</v>
      </c>
      <c r="M81" s="1">
        <v>-0.19</v>
      </c>
    </row>
    <row r="82" spans="3:13" x14ac:dyDescent="0.25">
      <c r="C82" s="1">
        <v>78</v>
      </c>
      <c r="D82" s="1">
        <v>-0.72</v>
      </c>
      <c r="F82" s="1">
        <v>78</v>
      </c>
      <c r="G82" s="1">
        <v>-0.71</v>
      </c>
      <c r="I82" s="1">
        <v>78</v>
      </c>
      <c r="J82" s="1">
        <v>-0.71</v>
      </c>
      <c r="L82" s="1">
        <v>78</v>
      </c>
      <c r="M82" s="1">
        <v>-0.31</v>
      </c>
    </row>
    <row r="83" spans="3:13" x14ac:dyDescent="0.25">
      <c r="C83" s="1">
        <v>79</v>
      </c>
      <c r="D83" s="1">
        <v>-0.88</v>
      </c>
      <c r="F83" s="1">
        <v>79</v>
      </c>
      <c r="G83" s="1">
        <v>-0.95</v>
      </c>
      <c r="I83" s="1">
        <v>79</v>
      </c>
      <c r="J83" s="1">
        <v>-0.91</v>
      </c>
      <c r="L83" s="1">
        <v>79</v>
      </c>
      <c r="M83" s="1">
        <v>-0.56000000000000005</v>
      </c>
    </row>
    <row r="84" spans="3:13" x14ac:dyDescent="0.25">
      <c r="C84" s="1">
        <v>80</v>
      </c>
      <c r="D84" s="1">
        <v>-0.83</v>
      </c>
      <c r="F84" s="1">
        <v>80</v>
      </c>
      <c r="G84" s="1">
        <v>-0.81</v>
      </c>
      <c r="I84" s="1">
        <v>80</v>
      </c>
      <c r="J84" s="1">
        <v>-0.78</v>
      </c>
      <c r="L84" s="1">
        <v>80</v>
      </c>
      <c r="M84" s="1">
        <v>-0.27</v>
      </c>
    </row>
    <row r="85" spans="3:13" x14ac:dyDescent="0.25">
      <c r="C85" s="1">
        <v>81</v>
      </c>
      <c r="D85" s="1">
        <v>-0.84</v>
      </c>
      <c r="F85" s="1">
        <v>81</v>
      </c>
      <c r="G85" s="1">
        <v>-1.04</v>
      </c>
      <c r="I85" s="1">
        <v>81</v>
      </c>
      <c r="J85" s="1">
        <v>-0.99</v>
      </c>
      <c r="L85" s="1">
        <v>81</v>
      </c>
      <c r="M85" s="1">
        <v>-0.48</v>
      </c>
    </row>
    <row r="86" spans="3:13" x14ac:dyDescent="0.25">
      <c r="C86" s="1">
        <v>82</v>
      </c>
      <c r="D86" s="1">
        <v>-0.98</v>
      </c>
      <c r="F86" s="1">
        <v>82</v>
      </c>
      <c r="G86" s="1">
        <v>-1</v>
      </c>
      <c r="I86" s="1">
        <v>82</v>
      </c>
      <c r="J86" s="1">
        <v>-0.87</v>
      </c>
      <c r="L86" s="1">
        <v>82</v>
      </c>
      <c r="M86" s="1">
        <v>-0.57999999999999996</v>
      </c>
    </row>
    <row r="87" spans="3:13" x14ac:dyDescent="0.25">
      <c r="C87" s="1">
        <v>83</v>
      </c>
      <c r="D87" s="1">
        <v>-0.62</v>
      </c>
      <c r="F87" s="1">
        <v>83</v>
      </c>
      <c r="G87" s="1">
        <v>-0.69</v>
      </c>
      <c r="I87" s="1">
        <v>83</v>
      </c>
      <c r="J87" s="1">
        <v>-0.66</v>
      </c>
      <c r="L87" s="1">
        <v>83</v>
      </c>
      <c r="M87" s="1">
        <v>-0.52</v>
      </c>
    </row>
    <row r="88" spans="3:13" x14ac:dyDescent="0.25">
      <c r="C88" s="1">
        <v>84</v>
      </c>
      <c r="D88" s="1">
        <v>-0.44</v>
      </c>
      <c r="F88" s="1">
        <v>84</v>
      </c>
      <c r="G88" s="1">
        <v>-0.5</v>
      </c>
      <c r="I88" s="1">
        <v>84</v>
      </c>
      <c r="J88" s="1">
        <v>-0.41</v>
      </c>
      <c r="L88" s="1">
        <v>84</v>
      </c>
      <c r="M88" s="1">
        <v>-0.17</v>
      </c>
    </row>
    <row r="89" spans="3:13" x14ac:dyDescent="0.25">
      <c r="C89" s="1">
        <v>85</v>
      </c>
      <c r="D89" s="1">
        <v>-0.63</v>
      </c>
      <c r="F89" s="1">
        <v>85</v>
      </c>
      <c r="G89" s="1">
        <v>-0.79</v>
      </c>
      <c r="I89" s="1">
        <v>85</v>
      </c>
      <c r="J89" s="1">
        <v>-0.89</v>
      </c>
      <c r="L89" s="1">
        <v>85</v>
      </c>
      <c r="M89" s="1">
        <v>-0.3</v>
      </c>
    </row>
    <row r="90" spans="3:13" x14ac:dyDescent="0.25">
      <c r="C90" s="1">
        <v>86</v>
      </c>
      <c r="D90" s="1">
        <v>-0.52</v>
      </c>
      <c r="F90" s="1">
        <v>86</v>
      </c>
      <c r="G90" s="1">
        <v>-0.52</v>
      </c>
      <c r="I90" s="1">
        <v>86</v>
      </c>
      <c r="J90" s="1">
        <v>-0.51</v>
      </c>
      <c r="L90" s="1">
        <v>86</v>
      </c>
      <c r="M90" s="1">
        <v>-0.43</v>
      </c>
    </row>
    <row r="91" spans="3:13" x14ac:dyDescent="0.25">
      <c r="C91" s="1">
        <v>87</v>
      </c>
      <c r="D91" s="1">
        <v>-1.1299999999999999</v>
      </c>
      <c r="F91" s="1">
        <v>87</v>
      </c>
      <c r="G91" s="1">
        <v>-1.31</v>
      </c>
      <c r="I91" s="1">
        <v>87</v>
      </c>
      <c r="J91" s="1">
        <v>-1.28</v>
      </c>
      <c r="L91" s="1">
        <v>87</v>
      </c>
      <c r="M91" s="1">
        <v>-0.56999999999999995</v>
      </c>
    </row>
    <row r="92" spans="3:13" x14ac:dyDescent="0.25">
      <c r="C92" s="1">
        <v>88</v>
      </c>
      <c r="D92" s="1">
        <v>-1.22</v>
      </c>
      <c r="F92" s="1">
        <v>88</v>
      </c>
      <c r="G92" s="1">
        <v>-1.52</v>
      </c>
      <c r="I92" s="1">
        <v>88</v>
      </c>
      <c r="J92" s="1">
        <v>-1.27</v>
      </c>
      <c r="L92" s="1">
        <v>88</v>
      </c>
      <c r="M92" s="1">
        <v>-0.62</v>
      </c>
    </row>
    <row r="93" spans="3:13" x14ac:dyDescent="0.25">
      <c r="C93" s="1">
        <v>89</v>
      </c>
      <c r="D93" s="1">
        <v>-0.77</v>
      </c>
      <c r="F93" s="1">
        <v>89</v>
      </c>
      <c r="G93" s="1">
        <v>-0.82</v>
      </c>
      <c r="I93" s="1">
        <v>89</v>
      </c>
      <c r="J93" s="1">
        <v>-0.77</v>
      </c>
      <c r="L93" s="1">
        <v>89</v>
      </c>
      <c r="M93" s="1">
        <v>-0.46</v>
      </c>
    </row>
    <row r="94" spans="3:13" x14ac:dyDescent="0.25">
      <c r="C94" s="1">
        <v>90</v>
      </c>
      <c r="D94" s="1">
        <v>-0.84</v>
      </c>
      <c r="F94" s="1">
        <v>90</v>
      </c>
      <c r="G94" s="1">
        <v>-0.87</v>
      </c>
      <c r="I94" s="1">
        <v>90</v>
      </c>
      <c r="J94" s="1">
        <v>-0.84</v>
      </c>
      <c r="L94" s="1">
        <v>90</v>
      </c>
      <c r="M94" s="1">
        <v>-0.46</v>
      </c>
    </row>
    <row r="95" spans="3:13" x14ac:dyDescent="0.25">
      <c r="C95" s="1">
        <v>91</v>
      </c>
      <c r="D95" s="1">
        <v>-0.79</v>
      </c>
      <c r="F95" s="1">
        <v>91</v>
      </c>
      <c r="G95" s="1">
        <v>-0.87</v>
      </c>
      <c r="I95" s="1">
        <v>91</v>
      </c>
      <c r="J95" s="1">
        <v>-0.83</v>
      </c>
      <c r="L95" s="1">
        <v>91</v>
      </c>
      <c r="M95" s="1">
        <v>-0.39</v>
      </c>
    </row>
    <row r="96" spans="3:13" x14ac:dyDescent="0.25">
      <c r="C96" s="1">
        <v>92</v>
      </c>
      <c r="D96" s="1">
        <v>-1.31</v>
      </c>
      <c r="F96" s="1">
        <v>92</v>
      </c>
      <c r="G96" s="1">
        <v>-1.4</v>
      </c>
      <c r="I96" s="1">
        <v>92</v>
      </c>
      <c r="J96" s="1">
        <v>-1.2</v>
      </c>
      <c r="L96" s="1">
        <v>92</v>
      </c>
      <c r="M96" s="1">
        <v>-0.61</v>
      </c>
    </row>
    <row r="97" spans="3:13" x14ac:dyDescent="0.25">
      <c r="C97" s="1">
        <v>93</v>
      </c>
      <c r="D97" s="1">
        <v>-0.81</v>
      </c>
      <c r="F97" s="1">
        <v>93</v>
      </c>
      <c r="G97" s="1">
        <v>-0.78</v>
      </c>
      <c r="I97" s="1">
        <v>93</v>
      </c>
      <c r="J97" s="1">
        <v>-0.93</v>
      </c>
      <c r="L97" s="1">
        <v>93</v>
      </c>
      <c r="M97" s="1">
        <v>-0.32</v>
      </c>
    </row>
    <row r="98" spans="3:13" x14ac:dyDescent="0.25">
      <c r="C98" s="1">
        <v>94</v>
      </c>
      <c r="D98" s="1">
        <v>-1.22</v>
      </c>
      <c r="F98" s="1">
        <v>94</v>
      </c>
      <c r="G98" s="1">
        <v>-1.23</v>
      </c>
      <c r="I98" s="1">
        <v>94</v>
      </c>
      <c r="J98" s="1">
        <v>-1.17</v>
      </c>
      <c r="L98" s="1">
        <v>94</v>
      </c>
      <c r="M98" s="1">
        <v>-0.84</v>
      </c>
    </row>
    <row r="99" spans="3:13" x14ac:dyDescent="0.25">
      <c r="C99" s="1">
        <v>95</v>
      </c>
      <c r="D99" s="1">
        <v>-1.06</v>
      </c>
      <c r="F99" s="1">
        <v>95</v>
      </c>
      <c r="G99" s="1">
        <v>-0.83</v>
      </c>
      <c r="I99" s="1">
        <v>95</v>
      </c>
      <c r="J99" s="1">
        <v>-0.79</v>
      </c>
      <c r="L99" s="1">
        <v>95</v>
      </c>
      <c r="M99" s="1">
        <v>-0.76</v>
      </c>
    </row>
    <row r="100" spans="3:13" x14ac:dyDescent="0.25">
      <c r="C100" s="1">
        <v>96</v>
      </c>
      <c r="D100" s="1">
        <v>-1.3</v>
      </c>
      <c r="F100" s="1">
        <v>96</v>
      </c>
      <c r="G100" s="1">
        <v>-1.05</v>
      </c>
      <c r="I100" s="1">
        <v>96</v>
      </c>
      <c r="J100" s="1">
        <v>-1.21</v>
      </c>
      <c r="L100" s="1">
        <v>96</v>
      </c>
      <c r="M100" s="1">
        <v>-0.52</v>
      </c>
    </row>
    <row r="101" spans="3:13" x14ac:dyDescent="0.25">
      <c r="C101" s="1">
        <v>97</v>
      </c>
      <c r="D101" s="1">
        <v>-1.1599999999999999</v>
      </c>
      <c r="F101" s="1">
        <v>97</v>
      </c>
      <c r="G101" s="1">
        <v>-0.97</v>
      </c>
      <c r="I101" s="1">
        <v>97</v>
      </c>
      <c r="J101" s="1">
        <v>-0.68</v>
      </c>
      <c r="L101" s="1">
        <v>97</v>
      </c>
      <c r="M101" s="1">
        <v>-0.5</v>
      </c>
    </row>
    <row r="102" spans="3:13" x14ac:dyDescent="0.25">
      <c r="C102" s="1">
        <v>98</v>
      </c>
      <c r="D102" s="1">
        <v>-0.67</v>
      </c>
      <c r="F102" s="1">
        <v>98</v>
      </c>
      <c r="G102" s="1">
        <v>-0.59</v>
      </c>
      <c r="I102" s="1">
        <v>98</v>
      </c>
      <c r="J102" s="1">
        <v>-0.71</v>
      </c>
      <c r="L102" s="1">
        <v>98</v>
      </c>
      <c r="M102" s="1">
        <v>-0.26</v>
      </c>
    </row>
    <row r="103" spans="3:13" x14ac:dyDescent="0.25">
      <c r="C103" s="1">
        <v>99</v>
      </c>
      <c r="D103" s="1">
        <v>-0.79</v>
      </c>
      <c r="F103" s="1">
        <v>99</v>
      </c>
      <c r="G103" s="1">
        <v>-0.81</v>
      </c>
      <c r="I103" s="1">
        <v>99</v>
      </c>
      <c r="J103" s="1">
        <v>-0.79</v>
      </c>
      <c r="L103" s="1">
        <v>99</v>
      </c>
      <c r="M103" s="1">
        <v>-0.55000000000000004</v>
      </c>
    </row>
    <row r="104" spans="3:13" x14ac:dyDescent="0.25">
      <c r="C104" s="1">
        <v>100</v>
      </c>
      <c r="D104" s="1">
        <v>-0.42</v>
      </c>
      <c r="F104" s="1">
        <v>100</v>
      </c>
      <c r="G104" s="1">
        <v>-0.42</v>
      </c>
      <c r="I104" s="1">
        <v>100</v>
      </c>
      <c r="J104" s="1">
        <v>-0.46</v>
      </c>
      <c r="L104" s="1">
        <v>100</v>
      </c>
      <c r="M104" s="1">
        <v>-0.43</v>
      </c>
    </row>
    <row r="105" spans="3:13" x14ac:dyDescent="0.25">
      <c r="C105" s="1">
        <v>101</v>
      </c>
      <c r="D105" s="1">
        <v>-0.85</v>
      </c>
      <c r="F105" s="1">
        <v>101</v>
      </c>
      <c r="G105" s="1">
        <v>-0.76</v>
      </c>
      <c r="I105" s="1">
        <v>101</v>
      </c>
      <c r="J105" s="1">
        <v>-0.73</v>
      </c>
      <c r="L105" s="1">
        <v>101</v>
      </c>
      <c r="M105" s="1">
        <v>-0.68</v>
      </c>
    </row>
    <row r="106" spans="3:13" x14ac:dyDescent="0.25">
      <c r="C106" s="1">
        <v>102</v>
      </c>
      <c r="D106" s="1">
        <v>-0.95</v>
      </c>
      <c r="F106" s="1">
        <v>102</v>
      </c>
      <c r="G106" s="1">
        <v>-0.73</v>
      </c>
      <c r="I106" s="1">
        <v>102</v>
      </c>
      <c r="J106" s="1">
        <v>-1.05</v>
      </c>
      <c r="L106" s="1">
        <v>102</v>
      </c>
      <c r="M106" s="1">
        <v>-0.77</v>
      </c>
    </row>
    <row r="107" spans="3:13" x14ac:dyDescent="0.25">
      <c r="C107" s="1">
        <v>103</v>
      </c>
      <c r="D107" s="1">
        <v>-0.41</v>
      </c>
      <c r="F107" s="1">
        <v>103</v>
      </c>
      <c r="G107" s="1">
        <v>-0.43</v>
      </c>
      <c r="I107" s="1">
        <v>103</v>
      </c>
      <c r="J107" s="1">
        <v>-0.43</v>
      </c>
      <c r="L107" s="1">
        <v>103</v>
      </c>
      <c r="M107" s="1">
        <v>-0.46</v>
      </c>
    </row>
    <row r="108" spans="3:13" x14ac:dyDescent="0.25">
      <c r="C108" s="1">
        <v>104</v>
      </c>
      <c r="D108" s="1">
        <v>-0.78</v>
      </c>
      <c r="F108" s="1">
        <v>104</v>
      </c>
      <c r="G108" s="1">
        <v>-0.88</v>
      </c>
      <c r="I108" s="1">
        <v>104</v>
      </c>
      <c r="J108" s="1">
        <v>-0.79</v>
      </c>
      <c r="L108" s="1">
        <v>104</v>
      </c>
      <c r="M108" s="1">
        <v>-0.39</v>
      </c>
    </row>
    <row r="109" spans="3:13" x14ac:dyDescent="0.25">
      <c r="C109" s="1">
        <v>105</v>
      </c>
      <c r="D109" s="1">
        <v>-0.8</v>
      </c>
      <c r="F109" s="1">
        <v>105</v>
      </c>
      <c r="G109" s="1">
        <v>-0.8</v>
      </c>
      <c r="I109" s="1">
        <v>105</v>
      </c>
      <c r="J109" s="1">
        <v>-0.72</v>
      </c>
      <c r="L109" s="1">
        <v>105</v>
      </c>
      <c r="M109" s="1">
        <v>-0.52</v>
      </c>
    </row>
    <row r="110" spans="3:13" x14ac:dyDescent="0.25">
      <c r="C110" s="1">
        <v>106</v>
      </c>
      <c r="D110" s="1">
        <v>-0.61</v>
      </c>
      <c r="F110" s="1">
        <v>106</v>
      </c>
      <c r="G110" s="1">
        <v>-0.67</v>
      </c>
      <c r="I110" s="1">
        <v>106</v>
      </c>
      <c r="J110" s="1">
        <v>-0.57999999999999996</v>
      </c>
      <c r="L110" s="1">
        <v>106</v>
      </c>
      <c r="M110" s="1">
        <v>-0.5</v>
      </c>
    </row>
    <row r="111" spans="3:13" x14ac:dyDescent="0.25">
      <c r="C111" s="1">
        <v>107</v>
      </c>
      <c r="D111" s="1">
        <v>-0.51</v>
      </c>
      <c r="F111" s="1">
        <v>107</v>
      </c>
      <c r="G111" s="1">
        <v>-0.57999999999999996</v>
      </c>
      <c r="I111" s="1">
        <v>107</v>
      </c>
      <c r="J111" s="1">
        <v>-0.55000000000000004</v>
      </c>
      <c r="L111" s="1">
        <v>107</v>
      </c>
      <c r="M111" s="1">
        <v>-0.45</v>
      </c>
    </row>
    <row r="112" spans="3:13" x14ac:dyDescent="0.25">
      <c r="C112" s="1">
        <v>108</v>
      </c>
      <c r="D112" s="1">
        <v>-1.2</v>
      </c>
      <c r="F112" s="1">
        <v>108</v>
      </c>
      <c r="G112" s="1">
        <v>-0.92</v>
      </c>
      <c r="I112" s="1">
        <v>108</v>
      </c>
      <c r="J112" s="1">
        <v>-0.85</v>
      </c>
      <c r="L112" s="1">
        <v>108</v>
      </c>
      <c r="M112" s="1">
        <v>-0.55000000000000004</v>
      </c>
    </row>
    <row r="113" spans="3:13" x14ac:dyDescent="0.25">
      <c r="C113" s="1">
        <v>109</v>
      </c>
      <c r="D113" s="1">
        <v>-0.76</v>
      </c>
      <c r="F113" s="1">
        <v>109</v>
      </c>
      <c r="G113" s="1">
        <v>-0.74</v>
      </c>
      <c r="I113" s="1">
        <v>109</v>
      </c>
      <c r="J113" s="1">
        <v>-0.71</v>
      </c>
      <c r="L113" s="1">
        <v>109</v>
      </c>
      <c r="M113" s="1">
        <v>-0.35</v>
      </c>
    </row>
    <row r="114" spans="3:13" x14ac:dyDescent="0.25">
      <c r="C114" s="1">
        <v>110</v>
      </c>
      <c r="D114" s="1">
        <v>-0.78</v>
      </c>
      <c r="F114" s="1">
        <v>110</v>
      </c>
      <c r="G114" s="1">
        <v>-0.87</v>
      </c>
      <c r="I114" s="1">
        <v>110</v>
      </c>
      <c r="J114" s="1">
        <v>-0.82</v>
      </c>
      <c r="L114" s="1">
        <v>110</v>
      </c>
      <c r="M114" s="1">
        <v>-0.6</v>
      </c>
    </row>
    <row r="115" spans="3:13" x14ac:dyDescent="0.25">
      <c r="C115" s="1">
        <v>111</v>
      </c>
      <c r="D115" s="1">
        <v>-0.67</v>
      </c>
      <c r="F115" s="1">
        <v>111</v>
      </c>
      <c r="G115" s="1">
        <v>-0.68</v>
      </c>
      <c r="I115" s="1">
        <v>111</v>
      </c>
      <c r="J115" s="1">
        <v>-0.65</v>
      </c>
      <c r="L115" s="1">
        <v>111</v>
      </c>
      <c r="M115" s="1">
        <v>-0.59</v>
      </c>
    </row>
    <row r="116" spans="3:13" x14ac:dyDescent="0.25">
      <c r="C116" s="1">
        <v>112</v>
      </c>
      <c r="D116" s="1">
        <v>-0.78</v>
      </c>
      <c r="F116" s="1">
        <v>112</v>
      </c>
      <c r="G116" s="1">
        <v>-0.85</v>
      </c>
      <c r="I116" s="1">
        <v>112</v>
      </c>
      <c r="J116" s="1">
        <v>-0.75</v>
      </c>
      <c r="L116" s="1">
        <v>112</v>
      </c>
      <c r="M116" s="1">
        <v>-0.36</v>
      </c>
    </row>
    <row r="117" spans="3:13" x14ac:dyDescent="0.25">
      <c r="C117" s="1">
        <v>113</v>
      </c>
      <c r="D117" s="1">
        <v>-0.75</v>
      </c>
      <c r="F117" s="1">
        <v>113</v>
      </c>
      <c r="G117" s="1">
        <v>-0.75</v>
      </c>
      <c r="I117" s="1">
        <v>113</v>
      </c>
      <c r="J117" s="1">
        <v>-0.72</v>
      </c>
      <c r="L117" s="1">
        <v>113</v>
      </c>
      <c r="M117" s="1">
        <v>-0.71</v>
      </c>
    </row>
    <row r="118" spans="3:13" x14ac:dyDescent="0.25">
      <c r="C118" s="1">
        <v>114</v>
      </c>
      <c r="D118" s="1">
        <v>-1.06</v>
      </c>
      <c r="F118" s="1">
        <v>114</v>
      </c>
      <c r="G118" s="1">
        <v>-1.01</v>
      </c>
      <c r="I118" s="1">
        <v>114</v>
      </c>
      <c r="J118" s="1">
        <v>-1.29</v>
      </c>
      <c r="L118" s="1">
        <v>114</v>
      </c>
      <c r="M118" s="1">
        <v>-0.38</v>
      </c>
    </row>
    <row r="119" spans="3:13" x14ac:dyDescent="0.25">
      <c r="C119" s="1">
        <v>115</v>
      </c>
      <c r="D119" s="1">
        <v>-0.5</v>
      </c>
      <c r="F119" s="1">
        <v>115</v>
      </c>
      <c r="G119" s="1">
        <v>-0.69</v>
      </c>
      <c r="I119" s="1">
        <v>115</v>
      </c>
      <c r="J119" s="1">
        <v>-0.7</v>
      </c>
      <c r="L119" s="1">
        <v>115</v>
      </c>
      <c r="M119" s="1">
        <v>-0.16</v>
      </c>
    </row>
    <row r="120" spans="3:13" x14ac:dyDescent="0.25">
      <c r="C120" s="1">
        <v>116</v>
      </c>
      <c r="D120" s="1">
        <v>-0.61</v>
      </c>
      <c r="F120" s="1">
        <v>116</v>
      </c>
      <c r="G120" s="1">
        <v>-0.74</v>
      </c>
      <c r="I120" s="1">
        <v>116</v>
      </c>
      <c r="J120" s="1">
        <v>-0.78</v>
      </c>
      <c r="L120" s="1">
        <v>116</v>
      </c>
      <c r="M120" s="1">
        <v>-0.36</v>
      </c>
    </row>
    <row r="121" spans="3:13" x14ac:dyDescent="0.25">
      <c r="C121" s="1">
        <v>117</v>
      </c>
      <c r="D121" s="1">
        <v>-0.72</v>
      </c>
      <c r="F121" s="1">
        <v>117</v>
      </c>
      <c r="G121" s="1">
        <v>-0.66</v>
      </c>
      <c r="I121" s="1">
        <v>117</v>
      </c>
      <c r="J121" s="1">
        <v>-0.73</v>
      </c>
      <c r="L121" s="1">
        <v>117</v>
      </c>
      <c r="M121" s="1">
        <v>-0.17</v>
      </c>
    </row>
    <row r="122" spans="3:13" x14ac:dyDescent="0.25">
      <c r="C122" s="1">
        <v>118</v>
      </c>
      <c r="D122" s="1">
        <v>-0.48</v>
      </c>
      <c r="F122" s="1">
        <v>118</v>
      </c>
      <c r="G122" s="1">
        <v>-0.71</v>
      </c>
      <c r="I122" s="1">
        <v>118</v>
      </c>
      <c r="J122" s="1">
        <v>-0.67</v>
      </c>
      <c r="L122" s="1">
        <v>118</v>
      </c>
      <c r="M122" s="1">
        <v>-0.25</v>
      </c>
    </row>
    <row r="123" spans="3:13" x14ac:dyDescent="0.25">
      <c r="C123" s="1">
        <v>119</v>
      </c>
      <c r="D123" s="1">
        <v>-0.74</v>
      </c>
      <c r="F123" s="1">
        <v>119</v>
      </c>
      <c r="G123" s="1">
        <v>-0.77</v>
      </c>
      <c r="I123" s="1">
        <v>119</v>
      </c>
      <c r="J123" s="1">
        <v>-0.8</v>
      </c>
      <c r="L123" s="1">
        <v>119</v>
      </c>
      <c r="M123" s="1">
        <v>-0.43</v>
      </c>
    </row>
    <row r="124" spans="3:13" x14ac:dyDescent="0.25">
      <c r="C124" s="1">
        <v>120</v>
      </c>
      <c r="D124" s="1">
        <v>-0.6</v>
      </c>
      <c r="F124" s="1">
        <v>120</v>
      </c>
      <c r="G124" s="1">
        <v>-0.61</v>
      </c>
      <c r="I124" s="1">
        <v>120</v>
      </c>
      <c r="J124" s="1">
        <v>-0.59</v>
      </c>
      <c r="L124" s="1">
        <v>120</v>
      </c>
      <c r="M124" s="1">
        <v>-0.51</v>
      </c>
    </row>
    <row r="125" spans="3:13" x14ac:dyDescent="0.25">
      <c r="C125" s="1">
        <v>121</v>
      </c>
      <c r="D125" s="1">
        <v>-1.06</v>
      </c>
      <c r="F125" s="1">
        <v>121</v>
      </c>
      <c r="G125" s="1">
        <v>-1.1499999999999999</v>
      </c>
      <c r="I125" s="1">
        <v>121</v>
      </c>
      <c r="J125" s="1">
        <v>-1.1000000000000001</v>
      </c>
      <c r="L125" s="1">
        <v>121</v>
      </c>
      <c r="M125" s="1">
        <v>-0.68</v>
      </c>
    </row>
    <row r="126" spans="3:13" x14ac:dyDescent="0.25">
      <c r="C126" s="1">
        <v>122</v>
      </c>
      <c r="D126" s="1">
        <v>-0.72</v>
      </c>
      <c r="F126" s="1">
        <v>122</v>
      </c>
      <c r="G126" s="1">
        <v>-1.1000000000000001</v>
      </c>
      <c r="I126" s="1">
        <v>122</v>
      </c>
      <c r="J126" s="1">
        <v>-1.05</v>
      </c>
      <c r="L126" s="1">
        <v>122</v>
      </c>
      <c r="M126" s="1">
        <v>-0.3</v>
      </c>
    </row>
    <row r="127" spans="3:13" x14ac:dyDescent="0.25">
      <c r="C127" s="1">
        <v>123</v>
      </c>
      <c r="D127" s="1">
        <v>-0.84</v>
      </c>
      <c r="F127" s="1">
        <v>123</v>
      </c>
      <c r="G127" s="1">
        <v>-0.69</v>
      </c>
      <c r="I127" s="1">
        <v>123</v>
      </c>
      <c r="J127" s="1">
        <v>-0.86</v>
      </c>
      <c r="L127" s="1">
        <v>123</v>
      </c>
      <c r="M127" s="1">
        <v>-0.38</v>
      </c>
    </row>
    <row r="128" spans="3:13" x14ac:dyDescent="0.25">
      <c r="C128" s="1">
        <v>124</v>
      </c>
      <c r="D128" s="1">
        <v>-0.99</v>
      </c>
      <c r="F128" s="1">
        <v>124</v>
      </c>
      <c r="G128" s="1">
        <v>-1.07</v>
      </c>
      <c r="I128" s="1">
        <v>124</v>
      </c>
      <c r="J128" s="1">
        <v>-1.02</v>
      </c>
      <c r="L128" s="1">
        <v>124</v>
      </c>
      <c r="M128" s="1">
        <v>-0.48</v>
      </c>
    </row>
    <row r="129" spans="3:13" x14ac:dyDescent="0.25">
      <c r="C129" s="1">
        <v>125</v>
      </c>
      <c r="D129" s="1">
        <v>-0.75</v>
      </c>
      <c r="F129" s="1">
        <v>125</v>
      </c>
      <c r="G129" s="1">
        <v>-0.8</v>
      </c>
      <c r="I129" s="1">
        <v>125</v>
      </c>
      <c r="J129" s="1">
        <v>-0.77</v>
      </c>
      <c r="L129" s="1">
        <v>125</v>
      </c>
      <c r="M129" s="1">
        <v>-0.14000000000000001</v>
      </c>
    </row>
    <row r="130" spans="3:13" x14ac:dyDescent="0.25">
      <c r="C130" s="1">
        <v>126</v>
      </c>
      <c r="D130" s="1">
        <v>-0.98</v>
      </c>
      <c r="F130" s="1">
        <v>126</v>
      </c>
      <c r="G130" s="1">
        <v>-0.87</v>
      </c>
      <c r="I130" s="1">
        <v>126</v>
      </c>
      <c r="J130" s="1">
        <v>-0.76</v>
      </c>
      <c r="L130" s="1">
        <v>126</v>
      </c>
      <c r="M130" s="1">
        <v>-0.42</v>
      </c>
    </row>
    <row r="131" spans="3:13" x14ac:dyDescent="0.25">
      <c r="C131" s="1">
        <v>127</v>
      </c>
      <c r="D131" s="1">
        <v>-0.94</v>
      </c>
      <c r="F131" s="1">
        <v>127</v>
      </c>
      <c r="G131" s="1">
        <v>-0.96</v>
      </c>
      <c r="I131" s="1">
        <v>127</v>
      </c>
      <c r="J131" s="1">
        <v>-0.85</v>
      </c>
      <c r="L131" s="1">
        <v>127</v>
      </c>
      <c r="M131" s="1">
        <v>-0.56999999999999995</v>
      </c>
    </row>
    <row r="132" spans="3:13" x14ac:dyDescent="0.25">
      <c r="C132" s="1">
        <v>128</v>
      </c>
      <c r="D132" s="1">
        <v>-0.93</v>
      </c>
      <c r="F132" s="1">
        <v>128</v>
      </c>
      <c r="G132" s="1">
        <v>-0.99</v>
      </c>
      <c r="I132" s="1">
        <v>128</v>
      </c>
      <c r="J132" s="1">
        <v>-0.96</v>
      </c>
      <c r="L132" s="1">
        <v>128</v>
      </c>
      <c r="M132" s="1">
        <v>-0.3</v>
      </c>
    </row>
    <row r="133" spans="3:13" x14ac:dyDescent="0.25">
      <c r="C133" s="1">
        <v>129</v>
      </c>
      <c r="D133" s="1">
        <v>-0.7</v>
      </c>
      <c r="F133" s="1">
        <v>129</v>
      </c>
      <c r="G133" s="1">
        <v>-0.85</v>
      </c>
      <c r="I133" s="1">
        <v>129</v>
      </c>
      <c r="J133" s="1">
        <v>-0.83</v>
      </c>
      <c r="L133" s="1">
        <v>129</v>
      </c>
      <c r="M133" s="1">
        <v>-0.49</v>
      </c>
    </row>
    <row r="134" spans="3:13" x14ac:dyDescent="0.25">
      <c r="C134" s="1">
        <v>130</v>
      </c>
      <c r="D134" s="1">
        <v>-1.58</v>
      </c>
      <c r="F134" s="1">
        <v>130</v>
      </c>
      <c r="G134" s="1">
        <v>-1.69</v>
      </c>
      <c r="I134" s="1">
        <v>130</v>
      </c>
      <c r="J134" s="1">
        <v>-0.99</v>
      </c>
      <c r="L134" s="1">
        <v>130</v>
      </c>
      <c r="M134" s="1">
        <v>-0.61</v>
      </c>
    </row>
    <row r="135" spans="3:13" x14ac:dyDescent="0.25">
      <c r="C135" s="1">
        <v>131</v>
      </c>
      <c r="D135" s="1">
        <v>-0.53</v>
      </c>
      <c r="F135" s="1">
        <v>131</v>
      </c>
      <c r="G135" s="1">
        <v>-0.68</v>
      </c>
      <c r="I135" s="1">
        <v>131</v>
      </c>
      <c r="J135" s="1">
        <v>-0.69</v>
      </c>
      <c r="L135" s="1">
        <v>131</v>
      </c>
      <c r="M135" s="1">
        <v>-0.65</v>
      </c>
    </row>
    <row r="136" spans="3:13" x14ac:dyDescent="0.25">
      <c r="C136" s="1">
        <v>132</v>
      </c>
      <c r="D136" s="1">
        <v>-1.08</v>
      </c>
      <c r="F136" s="1">
        <v>132</v>
      </c>
      <c r="G136" s="1">
        <v>-1.23</v>
      </c>
      <c r="I136" s="1">
        <v>132</v>
      </c>
      <c r="J136" s="1">
        <v>-1.19</v>
      </c>
      <c r="L136" s="1">
        <v>132</v>
      </c>
      <c r="M136" s="1">
        <v>-0.54</v>
      </c>
    </row>
    <row r="137" spans="3:13" x14ac:dyDescent="0.25">
      <c r="C137" s="1">
        <v>133</v>
      </c>
      <c r="D137" s="1">
        <v>-0.68</v>
      </c>
      <c r="F137" s="1">
        <v>133</v>
      </c>
      <c r="G137" s="1">
        <v>-0.56000000000000005</v>
      </c>
      <c r="I137" s="1">
        <v>133</v>
      </c>
      <c r="J137" s="1">
        <v>-0.62</v>
      </c>
      <c r="L137" s="1">
        <v>133</v>
      </c>
      <c r="M137" s="1">
        <v>-0.57999999999999996</v>
      </c>
    </row>
    <row r="138" spans="3:13" x14ac:dyDescent="0.25">
      <c r="C138" s="1">
        <v>134</v>
      </c>
      <c r="D138" s="1">
        <v>-0.53</v>
      </c>
      <c r="F138" s="1">
        <v>134</v>
      </c>
      <c r="G138" s="1">
        <v>-0.43</v>
      </c>
      <c r="I138" s="1">
        <v>134</v>
      </c>
      <c r="J138" s="1">
        <v>-0.85</v>
      </c>
      <c r="L138" s="1">
        <v>134</v>
      </c>
      <c r="M138" s="1">
        <v>-0.45</v>
      </c>
    </row>
    <row r="139" spans="3:13" x14ac:dyDescent="0.25">
      <c r="C139" s="1">
        <v>135</v>
      </c>
      <c r="D139" s="1">
        <v>-0.8</v>
      </c>
      <c r="F139" s="1">
        <v>135</v>
      </c>
      <c r="G139" s="1">
        <v>-0.96</v>
      </c>
      <c r="I139" s="1">
        <v>135</v>
      </c>
      <c r="J139" s="1">
        <v>-0.93</v>
      </c>
      <c r="L139" s="1">
        <v>135</v>
      </c>
      <c r="M139" s="1">
        <v>-0.48</v>
      </c>
    </row>
    <row r="140" spans="3:13" x14ac:dyDescent="0.25">
      <c r="C140" s="1">
        <v>136</v>
      </c>
      <c r="D140" s="1">
        <v>-0.55000000000000004</v>
      </c>
      <c r="F140" s="1">
        <v>136</v>
      </c>
      <c r="G140" s="1">
        <v>-0.51</v>
      </c>
      <c r="I140" s="1">
        <v>136</v>
      </c>
      <c r="J140" s="1">
        <v>-0.48</v>
      </c>
      <c r="L140" s="1">
        <v>136</v>
      </c>
      <c r="M140" s="1">
        <v>-0.37</v>
      </c>
    </row>
    <row r="141" spans="3:13" x14ac:dyDescent="0.25">
      <c r="C141" s="1">
        <v>137</v>
      </c>
      <c r="D141" s="1">
        <v>-0.89</v>
      </c>
      <c r="F141" s="1">
        <v>137</v>
      </c>
      <c r="G141" s="1">
        <v>-0.96</v>
      </c>
      <c r="I141" s="1">
        <v>137</v>
      </c>
      <c r="J141" s="1">
        <v>-0.92</v>
      </c>
      <c r="L141" s="1">
        <v>137</v>
      </c>
      <c r="M141" s="1">
        <v>-0.69</v>
      </c>
    </row>
    <row r="142" spans="3:13" x14ac:dyDescent="0.25">
      <c r="C142" s="1">
        <v>138</v>
      </c>
      <c r="D142" s="1">
        <v>-0.84</v>
      </c>
      <c r="F142" s="1">
        <v>138</v>
      </c>
      <c r="G142" s="1">
        <v>-0.8</v>
      </c>
      <c r="I142" s="1">
        <v>138</v>
      </c>
      <c r="J142" s="1">
        <v>-0.88</v>
      </c>
      <c r="L142" s="1">
        <v>138</v>
      </c>
      <c r="M142" s="1">
        <v>-0.62</v>
      </c>
    </row>
    <row r="143" spans="3:13" x14ac:dyDescent="0.25">
      <c r="C143" s="1">
        <v>139</v>
      </c>
      <c r="D143" s="1">
        <v>-0.79</v>
      </c>
      <c r="F143" s="1">
        <v>139</v>
      </c>
      <c r="G143" s="1">
        <v>-1.01</v>
      </c>
      <c r="I143" s="1">
        <v>139</v>
      </c>
      <c r="J143" s="1">
        <v>-1</v>
      </c>
      <c r="L143" s="1">
        <v>139</v>
      </c>
      <c r="M143" s="1">
        <v>-0.54</v>
      </c>
    </row>
    <row r="144" spans="3:13" x14ac:dyDescent="0.25">
      <c r="C144" s="1">
        <v>140</v>
      </c>
      <c r="D144" s="1">
        <v>-1.25</v>
      </c>
      <c r="F144" s="1">
        <v>140</v>
      </c>
      <c r="G144" s="1">
        <v>-1.39</v>
      </c>
      <c r="I144" s="1">
        <v>140</v>
      </c>
      <c r="J144" s="1">
        <v>-1.25</v>
      </c>
      <c r="L144" s="1">
        <v>140</v>
      </c>
      <c r="M144" s="1">
        <v>-0.48</v>
      </c>
    </row>
    <row r="145" spans="3:13" x14ac:dyDescent="0.25">
      <c r="C145" s="1">
        <v>141</v>
      </c>
      <c r="D145" s="1">
        <v>-1.06</v>
      </c>
      <c r="F145" s="1">
        <v>141</v>
      </c>
      <c r="G145" s="1">
        <v>-0.91</v>
      </c>
      <c r="I145" s="1">
        <v>141</v>
      </c>
      <c r="J145" s="1">
        <v>-1.01</v>
      </c>
      <c r="L145" s="1">
        <v>141</v>
      </c>
      <c r="M145" s="1">
        <v>-0.64</v>
      </c>
    </row>
    <row r="146" spans="3:13" x14ac:dyDescent="0.25">
      <c r="C146" s="1">
        <v>142</v>
      </c>
      <c r="D146" s="1">
        <v>-0.6</v>
      </c>
      <c r="F146" s="1">
        <v>142</v>
      </c>
      <c r="G146" s="1">
        <v>-0.63</v>
      </c>
      <c r="I146" s="1">
        <v>142</v>
      </c>
      <c r="J146" s="1">
        <v>-0.62</v>
      </c>
      <c r="L146" s="1">
        <v>142</v>
      </c>
      <c r="M146" s="1">
        <v>-0.15</v>
      </c>
    </row>
    <row r="147" spans="3:13" x14ac:dyDescent="0.25">
      <c r="C147" s="1">
        <v>143</v>
      </c>
      <c r="D147" s="1">
        <v>-0.96</v>
      </c>
      <c r="F147" s="1">
        <v>143</v>
      </c>
      <c r="G147" s="1">
        <v>-1.2</v>
      </c>
      <c r="I147" s="1">
        <v>143</v>
      </c>
      <c r="J147" s="1">
        <v>-0.79</v>
      </c>
      <c r="L147" s="1">
        <v>143</v>
      </c>
      <c r="M147" s="1">
        <v>-0.43</v>
      </c>
    </row>
    <row r="148" spans="3:13" x14ac:dyDescent="0.25">
      <c r="C148" s="1">
        <v>144</v>
      </c>
      <c r="D148" s="1">
        <v>-0.34</v>
      </c>
      <c r="F148" s="1">
        <v>144</v>
      </c>
      <c r="G148" s="1">
        <v>-0.6</v>
      </c>
      <c r="I148" s="1">
        <v>144</v>
      </c>
      <c r="J148" s="1">
        <v>-0.56999999999999995</v>
      </c>
      <c r="L148" s="1">
        <v>144</v>
      </c>
      <c r="M148" s="1">
        <v>-0.52</v>
      </c>
    </row>
    <row r="149" spans="3:13" x14ac:dyDescent="0.25">
      <c r="C149" s="1">
        <v>145</v>
      </c>
      <c r="D149" s="1">
        <v>-0.46</v>
      </c>
      <c r="F149" s="1">
        <v>145</v>
      </c>
      <c r="G149" s="1">
        <v>-0.52</v>
      </c>
      <c r="I149" s="1">
        <v>145</v>
      </c>
      <c r="J149" s="1">
        <v>-0.54</v>
      </c>
      <c r="L149" s="1">
        <v>145</v>
      </c>
      <c r="M149" s="1">
        <v>-0.41</v>
      </c>
    </row>
    <row r="150" spans="3:13" x14ac:dyDescent="0.25">
      <c r="C150" s="1">
        <v>146</v>
      </c>
      <c r="D150" s="1">
        <v>-0.52</v>
      </c>
      <c r="F150" s="1">
        <v>146</v>
      </c>
      <c r="G150" s="1">
        <v>-0.55000000000000004</v>
      </c>
      <c r="I150" s="1">
        <v>146</v>
      </c>
      <c r="J150" s="1">
        <v>-0.52</v>
      </c>
      <c r="L150" s="1">
        <v>146</v>
      </c>
      <c r="M150" s="1">
        <v>-0.21</v>
      </c>
    </row>
    <row r="151" spans="3:13" x14ac:dyDescent="0.25">
      <c r="C151" s="1">
        <v>147</v>
      </c>
      <c r="D151" s="1">
        <v>-0.33</v>
      </c>
      <c r="F151" s="1">
        <v>147</v>
      </c>
      <c r="G151" s="1">
        <v>-0.17</v>
      </c>
      <c r="I151" s="1">
        <v>147</v>
      </c>
      <c r="J151" s="1">
        <v>-0.28999999999999998</v>
      </c>
      <c r="L151" s="1">
        <v>147</v>
      </c>
      <c r="M151" s="1">
        <v>-7.0000000000000007E-2</v>
      </c>
    </row>
    <row r="152" spans="3:13" x14ac:dyDescent="0.25">
      <c r="C152" s="1">
        <v>148</v>
      </c>
      <c r="D152" s="1">
        <v>-0.97</v>
      </c>
      <c r="F152" s="1">
        <v>148</v>
      </c>
      <c r="G152" s="1">
        <v>-0.95</v>
      </c>
      <c r="I152" s="1">
        <v>148</v>
      </c>
      <c r="J152" s="1">
        <v>-0.85</v>
      </c>
      <c r="L152" s="1">
        <v>148</v>
      </c>
      <c r="M152" s="1">
        <v>-0.21</v>
      </c>
    </row>
    <row r="153" spans="3:13" x14ac:dyDescent="0.25">
      <c r="C153" s="1">
        <v>149</v>
      </c>
      <c r="D153" s="1">
        <v>-0.57999999999999996</v>
      </c>
      <c r="F153" s="1">
        <v>149</v>
      </c>
      <c r="G153" s="1">
        <v>-0.68</v>
      </c>
      <c r="I153" s="1">
        <v>149</v>
      </c>
      <c r="J153" s="1">
        <v>-0.56000000000000005</v>
      </c>
      <c r="L153" s="1">
        <v>149</v>
      </c>
      <c r="M153" s="1">
        <v>-0.45</v>
      </c>
    </row>
    <row r="154" spans="3:13" x14ac:dyDescent="0.25">
      <c r="C154" s="1">
        <v>150</v>
      </c>
      <c r="D154" s="1">
        <v>-1.07</v>
      </c>
      <c r="F154" s="1">
        <v>150</v>
      </c>
      <c r="G154" s="1">
        <v>-1.1499999999999999</v>
      </c>
      <c r="I154" s="1">
        <v>150</v>
      </c>
      <c r="J154" s="1">
        <v>-1.39</v>
      </c>
      <c r="L154" s="1">
        <v>150</v>
      </c>
      <c r="M154" s="1">
        <v>-0.55000000000000004</v>
      </c>
    </row>
    <row r="155" spans="3:13" x14ac:dyDescent="0.25">
      <c r="C155" s="1">
        <v>151</v>
      </c>
      <c r="D155" s="1">
        <v>-0.85</v>
      </c>
      <c r="F155" s="1">
        <v>151</v>
      </c>
      <c r="G155" s="1">
        <v>-1.26</v>
      </c>
      <c r="I155" s="1">
        <v>151</v>
      </c>
      <c r="J155" s="1">
        <v>-1.0900000000000001</v>
      </c>
      <c r="L155" s="1">
        <v>151</v>
      </c>
      <c r="M155" s="1">
        <v>-0.45</v>
      </c>
    </row>
    <row r="156" spans="3:13" x14ac:dyDescent="0.25">
      <c r="C156" s="1">
        <v>152</v>
      </c>
      <c r="D156" s="1">
        <v>-0.5</v>
      </c>
      <c r="F156" s="1">
        <v>152</v>
      </c>
      <c r="G156" s="1">
        <v>-0.45</v>
      </c>
      <c r="I156" s="1">
        <v>152</v>
      </c>
      <c r="J156" s="1">
        <v>-0.44</v>
      </c>
      <c r="L156" s="1">
        <v>152</v>
      </c>
      <c r="M156" s="1">
        <v>-0.28000000000000003</v>
      </c>
    </row>
    <row r="157" spans="3:13" x14ac:dyDescent="0.25">
      <c r="C157" s="1">
        <v>153</v>
      </c>
      <c r="D157" s="1">
        <v>-1.02</v>
      </c>
      <c r="F157" s="1">
        <v>153</v>
      </c>
      <c r="G157" s="1">
        <v>-0.9</v>
      </c>
      <c r="I157" s="1">
        <v>153</v>
      </c>
      <c r="J157" s="1">
        <v>-0.88</v>
      </c>
      <c r="L157" s="1">
        <v>153</v>
      </c>
      <c r="M157" s="1">
        <v>-0.7</v>
      </c>
    </row>
    <row r="158" spans="3:13" x14ac:dyDescent="0.25">
      <c r="C158" s="1">
        <v>154</v>
      </c>
      <c r="D158" s="1">
        <v>-0.89</v>
      </c>
      <c r="F158" s="1">
        <v>154</v>
      </c>
      <c r="G158" s="1">
        <v>-0.9</v>
      </c>
      <c r="I158" s="1">
        <v>154</v>
      </c>
      <c r="J158" s="1">
        <v>-0.88</v>
      </c>
      <c r="L158" s="1">
        <v>154</v>
      </c>
      <c r="M158" s="1">
        <v>-0.24</v>
      </c>
    </row>
    <row r="159" spans="3:13" x14ac:dyDescent="0.25">
      <c r="C159" s="1">
        <v>155</v>
      </c>
      <c r="D159" s="1">
        <v>-1.42</v>
      </c>
      <c r="F159" s="1">
        <v>155</v>
      </c>
      <c r="G159" s="1">
        <v>-1.31</v>
      </c>
      <c r="I159" s="1">
        <v>155</v>
      </c>
      <c r="J159" s="1">
        <v>-1.32</v>
      </c>
      <c r="L159" s="1">
        <v>155</v>
      </c>
      <c r="M159" s="1">
        <v>-0.84</v>
      </c>
    </row>
    <row r="160" spans="3:13" x14ac:dyDescent="0.25">
      <c r="C160" s="1">
        <v>156</v>
      </c>
      <c r="D160" s="1">
        <v>-0.46</v>
      </c>
      <c r="F160" s="1">
        <v>156</v>
      </c>
      <c r="G160" s="1">
        <v>-0.63</v>
      </c>
      <c r="I160" s="1">
        <v>156</v>
      </c>
      <c r="J160" s="1">
        <v>-0.59</v>
      </c>
      <c r="L160" s="1">
        <v>156</v>
      </c>
      <c r="M160" s="1">
        <v>-0.44</v>
      </c>
    </row>
    <row r="161" spans="3:13" x14ac:dyDescent="0.25">
      <c r="C161" s="1">
        <v>157</v>
      </c>
      <c r="D161" s="1">
        <v>-0.64</v>
      </c>
      <c r="F161" s="1">
        <v>157</v>
      </c>
      <c r="G161" s="1">
        <v>-0.54</v>
      </c>
      <c r="I161" s="1">
        <v>157</v>
      </c>
      <c r="J161" s="1">
        <v>-0.53</v>
      </c>
      <c r="L161" s="1">
        <v>157</v>
      </c>
      <c r="M161" s="1">
        <v>-0.45</v>
      </c>
    </row>
    <row r="162" spans="3:13" x14ac:dyDescent="0.25">
      <c r="C162" s="1">
        <v>158</v>
      </c>
      <c r="D162" s="1">
        <v>-1</v>
      </c>
      <c r="F162" s="1">
        <v>158</v>
      </c>
      <c r="G162" s="1">
        <v>-1.06</v>
      </c>
      <c r="I162" s="1">
        <v>158</v>
      </c>
      <c r="J162" s="1">
        <v>-1.01</v>
      </c>
      <c r="L162" s="1">
        <v>158</v>
      </c>
      <c r="M162" s="1">
        <v>-0.43</v>
      </c>
    </row>
    <row r="163" spans="3:13" x14ac:dyDescent="0.25">
      <c r="C163" s="1">
        <v>159</v>
      </c>
      <c r="D163" s="1">
        <v>-0.87</v>
      </c>
      <c r="F163" s="1">
        <v>159</v>
      </c>
      <c r="G163" s="1">
        <v>-0.88</v>
      </c>
      <c r="I163" s="1">
        <v>159</v>
      </c>
      <c r="J163" s="1">
        <v>-0.88</v>
      </c>
      <c r="L163" s="1">
        <v>159</v>
      </c>
      <c r="M163" s="1">
        <v>-0.27</v>
      </c>
    </row>
    <row r="164" spans="3:13" x14ac:dyDescent="0.25">
      <c r="C164" s="1">
        <v>160</v>
      </c>
      <c r="D164" s="1">
        <v>-0.85</v>
      </c>
      <c r="F164" s="1">
        <v>160</v>
      </c>
      <c r="G164" s="1">
        <v>-0.67</v>
      </c>
      <c r="I164" s="1">
        <v>160</v>
      </c>
      <c r="J164" s="1">
        <v>-0.64</v>
      </c>
      <c r="L164" s="1">
        <v>160</v>
      </c>
      <c r="M164" s="1">
        <v>-0.23</v>
      </c>
    </row>
    <row r="165" spans="3:13" x14ac:dyDescent="0.25">
      <c r="C165" s="1">
        <v>161</v>
      </c>
      <c r="D165" s="1">
        <v>-0.66</v>
      </c>
      <c r="F165" s="1">
        <v>161</v>
      </c>
      <c r="G165" s="1">
        <v>-0.69</v>
      </c>
      <c r="I165" s="1">
        <v>161</v>
      </c>
      <c r="J165" s="1">
        <v>-0.62</v>
      </c>
      <c r="L165" s="1">
        <v>161</v>
      </c>
      <c r="M165" s="1">
        <v>-0.49</v>
      </c>
    </row>
    <row r="166" spans="3:13" x14ac:dyDescent="0.25">
      <c r="C166" s="1">
        <v>162</v>
      </c>
      <c r="D166" s="1">
        <v>-1.1100000000000001</v>
      </c>
      <c r="F166" s="1">
        <v>162</v>
      </c>
      <c r="G166" s="1">
        <v>-1.1100000000000001</v>
      </c>
      <c r="I166" s="1">
        <v>162</v>
      </c>
      <c r="J166" s="1">
        <v>-1.0900000000000001</v>
      </c>
      <c r="L166" s="1">
        <v>162</v>
      </c>
      <c r="M166" s="1">
        <v>-0.56000000000000005</v>
      </c>
    </row>
    <row r="167" spans="3:13" x14ac:dyDescent="0.25">
      <c r="C167" s="1">
        <v>163</v>
      </c>
      <c r="D167" s="1">
        <v>-0.93</v>
      </c>
      <c r="F167" s="1">
        <v>163</v>
      </c>
      <c r="G167" s="1">
        <v>-1.06</v>
      </c>
      <c r="I167" s="1">
        <v>163</v>
      </c>
      <c r="J167" s="1">
        <v>-0.97</v>
      </c>
      <c r="L167" s="1">
        <v>163</v>
      </c>
      <c r="M167" s="1">
        <v>-0.48</v>
      </c>
    </row>
    <row r="168" spans="3:13" x14ac:dyDescent="0.25">
      <c r="C168" s="1">
        <v>164</v>
      </c>
      <c r="D168" s="1">
        <v>-0.56999999999999995</v>
      </c>
      <c r="F168" s="1">
        <v>164</v>
      </c>
      <c r="G168" s="1">
        <v>-0.65</v>
      </c>
      <c r="I168" s="1">
        <v>164</v>
      </c>
      <c r="J168" s="1">
        <v>-0.62</v>
      </c>
      <c r="L168" s="1">
        <v>164</v>
      </c>
      <c r="M168" s="1">
        <v>-0.41</v>
      </c>
    </row>
    <row r="169" spans="3:13" x14ac:dyDescent="0.25">
      <c r="C169" s="1">
        <v>165</v>
      </c>
      <c r="D169" s="1">
        <v>-1.18</v>
      </c>
      <c r="F169" s="1">
        <v>165</v>
      </c>
      <c r="G169" s="1">
        <v>-0.83</v>
      </c>
      <c r="I169" s="1">
        <v>165</v>
      </c>
      <c r="J169" s="1">
        <v>-1.17</v>
      </c>
      <c r="L169" s="1">
        <v>165</v>
      </c>
      <c r="M169" s="1">
        <v>-0.64</v>
      </c>
    </row>
    <row r="170" spans="3:13" x14ac:dyDescent="0.25">
      <c r="C170" s="1">
        <v>166</v>
      </c>
      <c r="D170" s="1">
        <v>-0.47</v>
      </c>
      <c r="F170" s="1">
        <v>166</v>
      </c>
      <c r="G170" s="1">
        <v>-0.53</v>
      </c>
      <c r="I170" s="1">
        <v>166</v>
      </c>
      <c r="J170" s="1">
        <v>-0.49</v>
      </c>
      <c r="L170" s="1">
        <v>166</v>
      </c>
      <c r="M170" s="1">
        <v>-0.23</v>
      </c>
    </row>
    <row r="171" spans="3:13" x14ac:dyDescent="0.25">
      <c r="C171" s="1">
        <v>167</v>
      </c>
      <c r="D171" s="1">
        <v>-0.56000000000000005</v>
      </c>
      <c r="F171" s="1">
        <v>167</v>
      </c>
      <c r="G171" s="1">
        <v>-1.1299999999999999</v>
      </c>
      <c r="I171" s="1">
        <v>167</v>
      </c>
      <c r="J171" s="1">
        <v>-1.08</v>
      </c>
      <c r="L171" s="1">
        <v>167</v>
      </c>
      <c r="M171" s="1">
        <v>-0.52</v>
      </c>
    </row>
    <row r="172" spans="3:13" x14ac:dyDescent="0.25">
      <c r="C172" s="1">
        <v>168</v>
      </c>
      <c r="D172" s="1">
        <v>-0.52</v>
      </c>
      <c r="F172" s="1">
        <v>168</v>
      </c>
      <c r="G172" s="1">
        <v>-0.51</v>
      </c>
      <c r="I172" s="1">
        <v>168</v>
      </c>
      <c r="J172" s="1">
        <v>-0.5</v>
      </c>
      <c r="L172" s="1">
        <v>168</v>
      </c>
      <c r="M172" s="1">
        <v>-0.42</v>
      </c>
    </row>
    <row r="173" spans="3:13" x14ac:dyDescent="0.25">
      <c r="C173" s="1">
        <v>169</v>
      </c>
      <c r="D173" s="1">
        <v>-0.68</v>
      </c>
      <c r="F173" s="1">
        <v>169</v>
      </c>
      <c r="G173" s="1">
        <v>-0.95</v>
      </c>
      <c r="I173" s="1">
        <v>169</v>
      </c>
      <c r="J173" s="1">
        <v>-1.01</v>
      </c>
      <c r="L173" s="1">
        <v>169</v>
      </c>
      <c r="M173" s="1">
        <v>-0.73</v>
      </c>
    </row>
    <row r="174" spans="3:13" x14ac:dyDescent="0.25">
      <c r="C174" s="1">
        <v>170</v>
      </c>
      <c r="D174" s="1">
        <v>-1.4</v>
      </c>
      <c r="F174" s="1">
        <v>170</v>
      </c>
      <c r="G174" s="1">
        <v>-1.03</v>
      </c>
      <c r="I174" s="1">
        <v>170</v>
      </c>
      <c r="J174" s="1">
        <v>-1.06</v>
      </c>
      <c r="L174" s="1">
        <v>170</v>
      </c>
      <c r="M174" s="1">
        <v>-1.0900000000000001</v>
      </c>
    </row>
    <row r="175" spans="3:13" x14ac:dyDescent="0.25">
      <c r="C175" s="1">
        <v>171</v>
      </c>
      <c r="D175" s="1">
        <v>-0.89</v>
      </c>
      <c r="F175" s="1">
        <v>171</v>
      </c>
      <c r="G175" s="1">
        <v>-0.97</v>
      </c>
      <c r="I175" s="1">
        <v>171</v>
      </c>
      <c r="J175" s="1">
        <v>-1.19</v>
      </c>
      <c r="L175" s="1">
        <v>171</v>
      </c>
      <c r="M175" s="1">
        <v>-0.27</v>
      </c>
    </row>
    <row r="176" spans="3:13" x14ac:dyDescent="0.25">
      <c r="C176" s="1">
        <v>172</v>
      </c>
      <c r="D176" s="1">
        <v>-0.57999999999999996</v>
      </c>
      <c r="F176" s="1">
        <v>172</v>
      </c>
      <c r="G176" s="1">
        <v>-0.39</v>
      </c>
      <c r="I176" s="1">
        <v>172</v>
      </c>
      <c r="J176" s="1">
        <v>-0.6</v>
      </c>
      <c r="L176" s="1">
        <v>172</v>
      </c>
      <c r="M176" s="1">
        <v>-0.22</v>
      </c>
    </row>
    <row r="177" spans="3:13" x14ac:dyDescent="0.25">
      <c r="C177" s="1">
        <v>173</v>
      </c>
      <c r="D177" s="1">
        <v>-0.39</v>
      </c>
      <c r="F177" s="1">
        <v>173</v>
      </c>
      <c r="G177" s="1">
        <v>-0.48</v>
      </c>
      <c r="I177" s="1">
        <v>173</v>
      </c>
      <c r="J177" s="1">
        <v>-0.37</v>
      </c>
      <c r="L177" s="1">
        <v>173</v>
      </c>
      <c r="M177" s="1">
        <v>-0.19</v>
      </c>
    </row>
    <row r="178" spans="3:13" x14ac:dyDescent="0.25">
      <c r="C178" s="1">
        <v>174</v>
      </c>
      <c r="D178" s="1">
        <v>-1.51</v>
      </c>
      <c r="F178" s="1">
        <v>174</v>
      </c>
      <c r="G178" s="1">
        <v>-1.61</v>
      </c>
      <c r="I178" s="1">
        <v>174</v>
      </c>
      <c r="J178" s="1">
        <v>-1.53</v>
      </c>
      <c r="L178" s="1">
        <v>174</v>
      </c>
      <c r="M178" s="1">
        <v>-0.43</v>
      </c>
    </row>
    <row r="179" spans="3:13" x14ac:dyDescent="0.25">
      <c r="C179" s="1">
        <v>175</v>
      </c>
      <c r="D179" s="1">
        <v>-0.8</v>
      </c>
      <c r="F179" s="1">
        <v>175</v>
      </c>
      <c r="G179" s="1">
        <v>-0.77</v>
      </c>
      <c r="I179" s="1">
        <v>175</v>
      </c>
      <c r="J179" s="1">
        <v>-0.76</v>
      </c>
      <c r="L179" s="1">
        <v>175</v>
      </c>
      <c r="M179" s="1">
        <v>-0.57999999999999996</v>
      </c>
    </row>
    <row r="180" spans="3:13" x14ac:dyDescent="0.25">
      <c r="C180" s="1">
        <v>176</v>
      </c>
      <c r="D180" s="1">
        <v>-0.92</v>
      </c>
      <c r="F180" s="1">
        <v>176</v>
      </c>
      <c r="G180" s="1">
        <v>-0.71</v>
      </c>
      <c r="I180" s="1">
        <v>176</v>
      </c>
      <c r="J180" s="1">
        <v>-0.59</v>
      </c>
      <c r="L180" s="1">
        <v>176</v>
      </c>
      <c r="M180" s="1">
        <v>-0.18</v>
      </c>
    </row>
    <row r="181" spans="3:13" x14ac:dyDescent="0.25">
      <c r="C181" s="1">
        <v>177</v>
      </c>
      <c r="D181" s="1">
        <v>-0.99</v>
      </c>
      <c r="F181" s="1">
        <v>177</v>
      </c>
      <c r="G181" s="1">
        <v>-0.83</v>
      </c>
      <c r="I181" s="1">
        <v>177</v>
      </c>
      <c r="J181" s="1">
        <v>-0.79</v>
      </c>
      <c r="L181" s="1">
        <v>177</v>
      </c>
      <c r="M181" s="1">
        <v>-0.3</v>
      </c>
    </row>
    <row r="182" spans="3:13" x14ac:dyDescent="0.25">
      <c r="C182" s="1">
        <v>178</v>
      </c>
      <c r="D182" s="1">
        <v>-0.66</v>
      </c>
      <c r="F182" s="1">
        <v>178</v>
      </c>
      <c r="G182" s="1">
        <v>-0.52</v>
      </c>
      <c r="I182" s="1">
        <v>178</v>
      </c>
      <c r="J182" s="1">
        <v>-0.49</v>
      </c>
      <c r="L182" s="1">
        <v>178</v>
      </c>
      <c r="M182" s="1">
        <v>-0.47</v>
      </c>
    </row>
    <row r="183" spans="3:13" x14ac:dyDescent="0.25">
      <c r="C183" s="1">
        <v>179</v>
      </c>
      <c r="D183" s="1">
        <v>-0.98</v>
      </c>
      <c r="F183" s="1">
        <v>179</v>
      </c>
      <c r="G183" s="1">
        <v>-0.95</v>
      </c>
      <c r="I183" s="1">
        <v>179</v>
      </c>
      <c r="J183" s="1">
        <v>-0.94</v>
      </c>
      <c r="L183" s="1">
        <v>179</v>
      </c>
      <c r="M183" s="1">
        <v>-0.25</v>
      </c>
    </row>
    <row r="184" spans="3:13" x14ac:dyDescent="0.25">
      <c r="C184" s="1">
        <v>180</v>
      </c>
      <c r="D184" s="1">
        <v>-1.08</v>
      </c>
      <c r="F184" s="1">
        <v>180</v>
      </c>
      <c r="G184" s="1">
        <v>-1.06</v>
      </c>
      <c r="I184" s="1">
        <v>180</v>
      </c>
      <c r="J184" s="1">
        <v>-0.93</v>
      </c>
      <c r="L184" s="1">
        <v>180</v>
      </c>
      <c r="M184" s="1">
        <v>-0.49</v>
      </c>
    </row>
    <row r="185" spans="3:13" x14ac:dyDescent="0.25">
      <c r="C185" s="1">
        <v>181</v>
      </c>
      <c r="D185" s="1">
        <v>-0.8</v>
      </c>
      <c r="F185" s="1">
        <v>181</v>
      </c>
      <c r="G185" s="1">
        <v>-0.94</v>
      </c>
      <c r="I185" s="1">
        <v>181</v>
      </c>
      <c r="J185" s="1">
        <v>-0.93</v>
      </c>
      <c r="L185" s="1">
        <v>181</v>
      </c>
      <c r="M185" s="1">
        <v>-0.56999999999999995</v>
      </c>
    </row>
    <row r="186" spans="3:13" x14ac:dyDescent="0.25">
      <c r="C186" s="1">
        <v>182</v>
      </c>
      <c r="D186" s="1">
        <v>-0.8</v>
      </c>
      <c r="F186" s="1">
        <v>182</v>
      </c>
      <c r="G186" s="1">
        <v>-0.97</v>
      </c>
      <c r="I186" s="1">
        <v>182</v>
      </c>
      <c r="J186" s="1">
        <v>-0.92</v>
      </c>
      <c r="L186" s="1">
        <v>182</v>
      </c>
      <c r="M186" s="1">
        <v>-0.28000000000000003</v>
      </c>
    </row>
    <row r="187" spans="3:13" x14ac:dyDescent="0.25">
      <c r="C187" s="1">
        <v>183</v>
      </c>
      <c r="D187" s="1">
        <v>-1.01</v>
      </c>
      <c r="F187" s="1">
        <v>183</v>
      </c>
      <c r="G187" s="1">
        <v>-0.84</v>
      </c>
      <c r="I187" s="1">
        <v>183</v>
      </c>
      <c r="J187" s="1">
        <v>-0.96</v>
      </c>
      <c r="L187" s="1">
        <v>183</v>
      </c>
      <c r="M187" s="1">
        <v>-0.32</v>
      </c>
    </row>
    <row r="188" spans="3:13" x14ac:dyDescent="0.25">
      <c r="C188" s="1">
        <v>184</v>
      </c>
      <c r="D188" s="1">
        <v>-0.7</v>
      </c>
      <c r="F188" s="1">
        <v>184</v>
      </c>
      <c r="G188" s="1">
        <v>-0.84</v>
      </c>
      <c r="I188" s="1">
        <v>184</v>
      </c>
      <c r="J188" s="1">
        <v>-0.66</v>
      </c>
      <c r="L188" s="1">
        <v>184</v>
      </c>
      <c r="M188" s="1">
        <v>-0.72</v>
      </c>
    </row>
    <row r="189" spans="3:13" x14ac:dyDescent="0.25">
      <c r="C189" s="1">
        <v>185</v>
      </c>
      <c r="D189" s="1">
        <v>-0.65</v>
      </c>
      <c r="F189" s="1">
        <v>185</v>
      </c>
      <c r="G189" s="1">
        <v>-0.74</v>
      </c>
      <c r="I189" s="1">
        <v>185</v>
      </c>
      <c r="J189" s="1">
        <v>-0.68</v>
      </c>
      <c r="L189" s="1">
        <v>185</v>
      </c>
      <c r="M189" s="1">
        <v>-0.71</v>
      </c>
    </row>
    <row r="190" spans="3:13" x14ac:dyDescent="0.25">
      <c r="C190" s="1">
        <v>186</v>
      </c>
      <c r="D190" s="1">
        <v>-0.36</v>
      </c>
      <c r="F190" s="1">
        <v>186</v>
      </c>
      <c r="G190" s="1">
        <v>-0.41</v>
      </c>
      <c r="I190" s="1">
        <v>186</v>
      </c>
      <c r="J190" s="1">
        <v>-0.47</v>
      </c>
      <c r="L190" s="1">
        <v>186</v>
      </c>
      <c r="M190" s="1">
        <v>-0.48</v>
      </c>
    </row>
    <row r="191" spans="3:13" x14ac:dyDescent="0.25">
      <c r="C191" s="1">
        <v>187</v>
      </c>
      <c r="D191" s="1">
        <v>-0.57999999999999996</v>
      </c>
      <c r="F191" s="1">
        <v>187</v>
      </c>
      <c r="G191" s="1">
        <v>-0.84</v>
      </c>
      <c r="I191" s="1">
        <v>187</v>
      </c>
      <c r="J191" s="1">
        <v>-0.84</v>
      </c>
      <c r="L191" s="1">
        <v>187</v>
      </c>
      <c r="M191" s="1">
        <v>-0.54</v>
      </c>
    </row>
    <row r="192" spans="3:13" x14ac:dyDescent="0.25">
      <c r="C192" s="1">
        <v>188</v>
      </c>
      <c r="D192" s="1">
        <v>-0.73</v>
      </c>
      <c r="F192" s="1">
        <v>188</v>
      </c>
      <c r="G192" s="1">
        <v>-0.78</v>
      </c>
      <c r="I192" s="1">
        <v>188</v>
      </c>
      <c r="J192" s="1">
        <v>-0.73</v>
      </c>
      <c r="L192" s="1">
        <v>188</v>
      </c>
      <c r="M192" s="1">
        <v>-0.33</v>
      </c>
    </row>
    <row r="193" spans="3:13" x14ac:dyDescent="0.25">
      <c r="C193" s="1">
        <v>189</v>
      </c>
      <c r="D193" s="1">
        <v>-0.88</v>
      </c>
      <c r="F193" s="1">
        <v>189</v>
      </c>
      <c r="G193" s="1">
        <v>-1.1000000000000001</v>
      </c>
      <c r="I193" s="1">
        <v>189</v>
      </c>
      <c r="J193" s="1">
        <v>-1.07</v>
      </c>
      <c r="L193" s="1">
        <v>189</v>
      </c>
      <c r="M193" s="1">
        <v>-0.25</v>
      </c>
    </row>
    <row r="194" spans="3:13" x14ac:dyDescent="0.25">
      <c r="C194" s="1">
        <v>190</v>
      </c>
      <c r="D194" s="1">
        <v>-1.01</v>
      </c>
      <c r="F194" s="1">
        <v>190</v>
      </c>
      <c r="G194" s="1">
        <v>-1.44</v>
      </c>
      <c r="I194" s="1">
        <v>190</v>
      </c>
      <c r="J194" s="1">
        <v>-1.04</v>
      </c>
      <c r="L194" s="1">
        <v>190</v>
      </c>
      <c r="M194" s="1">
        <v>-0.55000000000000004</v>
      </c>
    </row>
    <row r="195" spans="3:13" x14ac:dyDescent="0.25">
      <c r="C195" s="1">
        <v>191</v>
      </c>
      <c r="D195" s="1">
        <v>-0.67</v>
      </c>
      <c r="F195" s="1">
        <v>191</v>
      </c>
      <c r="G195" s="1">
        <v>-0.77</v>
      </c>
      <c r="I195" s="1">
        <v>191</v>
      </c>
      <c r="J195" s="1">
        <v>-0.71</v>
      </c>
      <c r="L195" s="1">
        <v>191</v>
      </c>
      <c r="M195" s="1">
        <v>-0.56000000000000005</v>
      </c>
    </row>
    <row r="196" spans="3:13" x14ac:dyDescent="0.25">
      <c r="C196" s="1">
        <v>192</v>
      </c>
      <c r="D196" s="1">
        <v>-0.4</v>
      </c>
      <c r="F196" s="1">
        <v>192</v>
      </c>
      <c r="G196" s="1">
        <v>-0.4</v>
      </c>
      <c r="I196" s="1">
        <v>192</v>
      </c>
      <c r="J196" s="1">
        <v>-0.39</v>
      </c>
      <c r="L196" s="1">
        <v>192</v>
      </c>
      <c r="M196" s="1">
        <v>-0.53</v>
      </c>
    </row>
    <row r="197" spans="3:13" x14ac:dyDescent="0.25">
      <c r="C197" s="1">
        <v>193</v>
      </c>
      <c r="D197" s="1">
        <v>-0.79</v>
      </c>
      <c r="F197" s="1">
        <v>193</v>
      </c>
      <c r="G197" s="1">
        <v>-0.98</v>
      </c>
      <c r="I197" s="1">
        <v>193</v>
      </c>
      <c r="J197" s="1">
        <v>-0.91</v>
      </c>
      <c r="L197" s="1">
        <v>193</v>
      </c>
      <c r="M197" s="1">
        <v>-0.53</v>
      </c>
    </row>
    <row r="198" spans="3:13" x14ac:dyDescent="0.25">
      <c r="C198" s="1">
        <v>194</v>
      </c>
      <c r="D198" s="1">
        <v>-1.37</v>
      </c>
      <c r="F198" s="1">
        <v>194</v>
      </c>
      <c r="G198" s="1">
        <v>-1.42</v>
      </c>
      <c r="I198" s="1">
        <v>194</v>
      </c>
      <c r="J198" s="1">
        <v>-1.33</v>
      </c>
      <c r="L198" s="1">
        <v>194</v>
      </c>
      <c r="M198" s="1">
        <v>-0.88</v>
      </c>
    </row>
    <row r="199" spans="3:13" x14ac:dyDescent="0.25">
      <c r="C199" s="1">
        <v>195</v>
      </c>
      <c r="D199" s="1">
        <v>-0.61</v>
      </c>
      <c r="F199" s="1">
        <v>195</v>
      </c>
      <c r="G199" s="1">
        <v>-0.7</v>
      </c>
      <c r="I199" s="1">
        <v>195</v>
      </c>
      <c r="J199" s="1">
        <v>-0.67</v>
      </c>
      <c r="L199" s="1">
        <v>195</v>
      </c>
      <c r="M199" s="1">
        <v>-0.65</v>
      </c>
    </row>
    <row r="200" spans="3:13" x14ac:dyDescent="0.25">
      <c r="C200" s="1">
        <v>196</v>
      </c>
      <c r="D200" s="1">
        <v>-0.6</v>
      </c>
      <c r="F200" s="1">
        <v>196</v>
      </c>
      <c r="G200" s="1">
        <v>-0.52</v>
      </c>
      <c r="I200" s="1">
        <v>196</v>
      </c>
      <c r="J200" s="1">
        <v>-0.52</v>
      </c>
      <c r="L200" s="1">
        <v>196</v>
      </c>
      <c r="M200" s="1">
        <v>-0.41</v>
      </c>
    </row>
    <row r="201" spans="3:13" x14ac:dyDescent="0.25">
      <c r="C201" s="1">
        <v>197</v>
      </c>
      <c r="D201" s="1">
        <v>-1.46</v>
      </c>
      <c r="F201" s="1">
        <v>197</v>
      </c>
      <c r="G201" s="1">
        <v>-1.71</v>
      </c>
      <c r="I201" s="1">
        <v>197</v>
      </c>
      <c r="J201" s="1">
        <v>-1.62</v>
      </c>
      <c r="L201" s="1">
        <v>197</v>
      </c>
      <c r="M201" s="1">
        <v>-0.57999999999999996</v>
      </c>
    </row>
    <row r="202" spans="3:13" x14ac:dyDescent="0.25">
      <c r="C202" s="1">
        <v>198</v>
      </c>
      <c r="D202" s="1">
        <v>-0.73</v>
      </c>
      <c r="F202" s="1">
        <v>198</v>
      </c>
      <c r="G202" s="1">
        <v>-0.56000000000000005</v>
      </c>
      <c r="I202" s="1">
        <v>198</v>
      </c>
      <c r="J202" s="1">
        <v>-0.56999999999999995</v>
      </c>
      <c r="L202" s="1">
        <v>198</v>
      </c>
      <c r="M202" s="1">
        <v>-0.67</v>
      </c>
    </row>
    <row r="203" spans="3:13" x14ac:dyDescent="0.25">
      <c r="C203" s="1">
        <v>199</v>
      </c>
      <c r="D203" s="1">
        <v>-0.59</v>
      </c>
      <c r="F203" s="1">
        <v>199</v>
      </c>
      <c r="G203" s="1">
        <v>-0.75</v>
      </c>
      <c r="I203" s="1">
        <v>199</v>
      </c>
      <c r="J203" s="1">
        <v>-0.57999999999999996</v>
      </c>
      <c r="L203" s="1">
        <v>199</v>
      </c>
      <c r="M203" s="1">
        <v>-0.57999999999999996</v>
      </c>
    </row>
    <row r="204" spans="3:13" x14ac:dyDescent="0.25">
      <c r="C204" s="1">
        <v>200</v>
      </c>
      <c r="D204" s="1">
        <v>-0.59</v>
      </c>
      <c r="F204" s="1">
        <v>200</v>
      </c>
      <c r="G204" s="1">
        <v>-0.6</v>
      </c>
      <c r="I204" s="1">
        <v>200</v>
      </c>
      <c r="J204" s="1">
        <v>-0.66</v>
      </c>
      <c r="L204" s="1">
        <v>200</v>
      </c>
      <c r="M204" s="1">
        <v>-0.2</v>
      </c>
    </row>
    <row r="205" spans="3:13" x14ac:dyDescent="0.25">
      <c r="C205" s="1">
        <v>201</v>
      </c>
      <c r="D205" s="1">
        <v>-0.64</v>
      </c>
      <c r="F205" s="1">
        <v>201</v>
      </c>
      <c r="G205" s="1">
        <v>-0.6</v>
      </c>
      <c r="I205" s="1">
        <v>201</v>
      </c>
      <c r="J205" s="1">
        <v>-0.57999999999999996</v>
      </c>
      <c r="L205" s="1">
        <v>201</v>
      </c>
      <c r="M205" s="1">
        <v>-0.36</v>
      </c>
    </row>
    <row r="206" spans="3:13" x14ac:dyDescent="0.25">
      <c r="C206" s="1">
        <v>202</v>
      </c>
      <c r="D206" s="1">
        <v>-0.82</v>
      </c>
      <c r="F206" s="1">
        <v>202</v>
      </c>
      <c r="G206" s="1">
        <v>-0.76</v>
      </c>
      <c r="I206" s="1">
        <v>202</v>
      </c>
      <c r="J206" s="1">
        <v>-0.81</v>
      </c>
      <c r="L206" s="1">
        <v>202</v>
      </c>
      <c r="M206" s="1">
        <v>-0.68</v>
      </c>
    </row>
    <row r="207" spans="3:13" x14ac:dyDescent="0.25">
      <c r="C207" s="1">
        <v>203</v>
      </c>
      <c r="D207" s="1">
        <v>-0.56999999999999995</v>
      </c>
      <c r="F207" s="1">
        <v>203</v>
      </c>
      <c r="G207" s="1">
        <v>-0.91</v>
      </c>
      <c r="I207" s="1">
        <v>203</v>
      </c>
      <c r="J207" s="1">
        <v>-0.83</v>
      </c>
      <c r="L207" s="1">
        <v>203</v>
      </c>
      <c r="M207" s="1">
        <v>-0.33</v>
      </c>
    </row>
    <row r="208" spans="3:13" x14ac:dyDescent="0.25">
      <c r="C208" s="1">
        <v>204</v>
      </c>
      <c r="D208" s="1">
        <v>-0.3</v>
      </c>
      <c r="F208" s="1">
        <v>204</v>
      </c>
      <c r="G208" s="1">
        <v>-0.51</v>
      </c>
      <c r="I208" s="1">
        <v>204</v>
      </c>
      <c r="J208" s="1">
        <v>-0.5</v>
      </c>
      <c r="L208" s="1">
        <v>204</v>
      </c>
      <c r="M208" s="1">
        <v>-0.24</v>
      </c>
    </row>
    <row r="209" spans="3:13" x14ac:dyDescent="0.25">
      <c r="C209" s="1">
        <v>205</v>
      </c>
      <c r="D209" s="1">
        <v>-0.65</v>
      </c>
      <c r="F209" s="1">
        <v>205</v>
      </c>
      <c r="G209" s="1">
        <v>-0.56000000000000005</v>
      </c>
      <c r="I209" s="1">
        <v>205</v>
      </c>
      <c r="J209" s="1">
        <v>-0.66</v>
      </c>
      <c r="L209" s="1">
        <v>205</v>
      </c>
      <c r="M209" s="1">
        <v>-0.61</v>
      </c>
    </row>
    <row r="210" spans="3:13" x14ac:dyDescent="0.25">
      <c r="C210" s="1">
        <v>206</v>
      </c>
      <c r="D210" s="1">
        <v>-0.9</v>
      </c>
      <c r="F210" s="1">
        <v>206</v>
      </c>
      <c r="G210" s="1">
        <v>-0.95</v>
      </c>
      <c r="I210" s="1">
        <v>206</v>
      </c>
      <c r="J210" s="1">
        <v>-0.9</v>
      </c>
      <c r="L210" s="1">
        <v>206</v>
      </c>
      <c r="M210" s="1">
        <v>-0.19</v>
      </c>
    </row>
    <row r="211" spans="3:13" x14ac:dyDescent="0.25">
      <c r="C211" s="1">
        <v>207</v>
      </c>
      <c r="D211" s="1">
        <v>-0.4</v>
      </c>
      <c r="F211" s="1">
        <v>207</v>
      </c>
      <c r="G211" s="1">
        <v>-0.56999999999999995</v>
      </c>
      <c r="I211" s="1">
        <v>207</v>
      </c>
      <c r="J211" s="1">
        <v>-0.53</v>
      </c>
      <c r="L211" s="1">
        <v>207</v>
      </c>
      <c r="M211" s="1">
        <v>-0.45</v>
      </c>
    </row>
    <row r="212" spans="3:13" x14ac:dyDescent="0.25">
      <c r="C212" s="1">
        <v>208</v>
      </c>
      <c r="D212" s="1">
        <v>-0.5</v>
      </c>
      <c r="F212" s="1">
        <v>208</v>
      </c>
      <c r="G212" s="1">
        <v>-0.71</v>
      </c>
      <c r="I212" s="1">
        <v>208</v>
      </c>
      <c r="J212" s="1">
        <v>-0.62</v>
      </c>
      <c r="L212" s="1">
        <v>208</v>
      </c>
      <c r="M212" s="1">
        <v>-0.45</v>
      </c>
    </row>
    <row r="213" spans="3:13" x14ac:dyDescent="0.25">
      <c r="C213" s="1">
        <v>209</v>
      </c>
      <c r="D213" s="1">
        <v>-0.79</v>
      </c>
      <c r="F213" s="1">
        <v>209</v>
      </c>
      <c r="G213" s="1">
        <v>-0.79</v>
      </c>
      <c r="I213" s="1">
        <v>209</v>
      </c>
      <c r="J213" s="1">
        <v>-0.74</v>
      </c>
      <c r="L213" s="1">
        <v>209</v>
      </c>
      <c r="M213" s="1">
        <v>-0.74</v>
      </c>
    </row>
    <row r="214" spans="3:13" x14ac:dyDescent="0.25">
      <c r="C214" s="1">
        <v>210</v>
      </c>
      <c r="D214" s="1">
        <v>-0.52</v>
      </c>
      <c r="F214" s="1">
        <v>210</v>
      </c>
      <c r="G214" s="1">
        <v>-0.47</v>
      </c>
      <c r="I214" s="1">
        <v>210</v>
      </c>
      <c r="J214" s="1">
        <v>-0.71</v>
      </c>
      <c r="L214" s="1">
        <v>210</v>
      </c>
      <c r="M214" s="1">
        <v>-0.66</v>
      </c>
    </row>
    <row r="215" spans="3:13" x14ac:dyDescent="0.25">
      <c r="C215" s="1">
        <v>211</v>
      </c>
      <c r="D215" s="1">
        <v>-1.02</v>
      </c>
      <c r="F215" s="1">
        <v>211</v>
      </c>
      <c r="G215" s="1">
        <v>-1.27</v>
      </c>
      <c r="I215" s="1">
        <v>211</v>
      </c>
      <c r="J215" s="1">
        <v>-1.05</v>
      </c>
      <c r="L215" s="1">
        <v>211</v>
      </c>
      <c r="M215" s="1">
        <v>-0.74</v>
      </c>
    </row>
    <row r="216" spans="3:13" x14ac:dyDescent="0.25">
      <c r="C216" s="1">
        <v>212</v>
      </c>
      <c r="D216" s="1">
        <v>-0.62</v>
      </c>
      <c r="F216" s="1">
        <v>212</v>
      </c>
      <c r="G216" s="1">
        <v>-0.55000000000000004</v>
      </c>
      <c r="I216" s="1">
        <v>212</v>
      </c>
      <c r="J216" s="1">
        <v>-0.55000000000000004</v>
      </c>
      <c r="L216" s="1">
        <v>212</v>
      </c>
      <c r="M216" s="1">
        <v>-0.69</v>
      </c>
    </row>
    <row r="217" spans="3:13" x14ac:dyDescent="0.25">
      <c r="C217" s="1">
        <v>213</v>
      </c>
      <c r="D217" s="1">
        <v>-0.88</v>
      </c>
      <c r="F217" s="1">
        <v>213</v>
      </c>
      <c r="G217" s="1">
        <v>-0.82</v>
      </c>
      <c r="I217" s="1">
        <v>213</v>
      </c>
      <c r="J217" s="1">
        <v>-0.78</v>
      </c>
      <c r="L217" s="1">
        <v>213</v>
      </c>
      <c r="M217" s="1">
        <v>-0.31</v>
      </c>
    </row>
    <row r="218" spans="3:13" x14ac:dyDescent="0.25">
      <c r="C218" s="1">
        <v>214</v>
      </c>
      <c r="D218" s="1">
        <v>-0.45</v>
      </c>
      <c r="F218" s="1">
        <v>214</v>
      </c>
      <c r="G218" s="1">
        <v>-0.6</v>
      </c>
      <c r="I218" s="1">
        <v>214</v>
      </c>
      <c r="J218" s="1">
        <v>-0.56999999999999995</v>
      </c>
      <c r="L218" s="1">
        <v>214</v>
      </c>
      <c r="M218" s="1">
        <v>-0.67</v>
      </c>
    </row>
    <row r="219" spans="3:13" x14ac:dyDescent="0.25">
      <c r="C219" s="1">
        <v>215</v>
      </c>
      <c r="D219" s="1">
        <v>-0.81</v>
      </c>
      <c r="F219" s="1">
        <v>215</v>
      </c>
      <c r="G219" s="1">
        <v>-0.88</v>
      </c>
      <c r="I219" s="1">
        <v>215</v>
      </c>
      <c r="J219" s="1">
        <v>-0.68</v>
      </c>
      <c r="L219" s="1">
        <v>215</v>
      </c>
      <c r="M219" s="1">
        <v>-0.27</v>
      </c>
    </row>
    <row r="220" spans="3:13" x14ac:dyDescent="0.25">
      <c r="C220" s="1">
        <v>216</v>
      </c>
      <c r="D220" s="1">
        <v>-0.39</v>
      </c>
      <c r="F220" s="1">
        <v>216</v>
      </c>
      <c r="G220" s="1">
        <v>-0.73</v>
      </c>
      <c r="I220" s="1">
        <v>216</v>
      </c>
      <c r="J220" s="1">
        <v>-0.42</v>
      </c>
      <c r="L220" s="1">
        <v>216</v>
      </c>
      <c r="M220" s="1">
        <v>-0.16</v>
      </c>
    </row>
    <row r="221" spans="3:13" x14ac:dyDescent="0.25">
      <c r="C221" s="1">
        <v>217</v>
      </c>
      <c r="D221" s="1">
        <v>-0.66</v>
      </c>
      <c r="F221" s="1">
        <v>217</v>
      </c>
      <c r="G221" s="1">
        <v>-0.81</v>
      </c>
      <c r="I221" s="1">
        <v>217</v>
      </c>
      <c r="J221" s="1">
        <v>-0.79</v>
      </c>
      <c r="L221" s="1">
        <v>217</v>
      </c>
      <c r="M221" s="1">
        <v>-0.51</v>
      </c>
    </row>
    <row r="222" spans="3:13" x14ac:dyDescent="0.25">
      <c r="C222" s="1">
        <v>218</v>
      </c>
      <c r="D222" s="1">
        <v>-0.87</v>
      </c>
      <c r="F222" s="1">
        <v>218</v>
      </c>
      <c r="G222" s="1">
        <v>-0.91</v>
      </c>
      <c r="I222" s="1">
        <v>218</v>
      </c>
      <c r="J222" s="1">
        <v>-0.69</v>
      </c>
      <c r="L222" s="1">
        <v>218</v>
      </c>
      <c r="M222" s="1">
        <v>-0.25</v>
      </c>
    </row>
    <row r="223" spans="3:13" x14ac:dyDescent="0.25">
      <c r="C223" s="1">
        <v>219</v>
      </c>
      <c r="D223" s="1">
        <v>-0.71</v>
      </c>
      <c r="F223" s="1">
        <v>219</v>
      </c>
      <c r="G223" s="1">
        <v>-0.68</v>
      </c>
      <c r="I223" s="1">
        <v>219</v>
      </c>
      <c r="J223" s="1">
        <v>-0.47</v>
      </c>
      <c r="L223" s="1">
        <v>219</v>
      </c>
      <c r="M223" s="1">
        <v>-0.28000000000000003</v>
      </c>
    </row>
    <row r="224" spans="3:13" x14ac:dyDescent="0.25">
      <c r="C224" s="1">
        <v>220</v>
      </c>
      <c r="D224" s="1">
        <v>-0.89</v>
      </c>
      <c r="F224" s="1">
        <v>220</v>
      </c>
      <c r="G224" s="1">
        <v>-1.22</v>
      </c>
      <c r="I224" s="1">
        <v>220</v>
      </c>
      <c r="J224" s="1">
        <v>-1.1599999999999999</v>
      </c>
      <c r="L224" s="1">
        <v>220</v>
      </c>
      <c r="M224" s="1">
        <v>-0.64</v>
      </c>
    </row>
    <row r="225" spans="3:13" x14ac:dyDescent="0.25">
      <c r="C225" s="1">
        <v>221</v>
      </c>
      <c r="D225" s="1">
        <v>-0.93</v>
      </c>
      <c r="F225" s="1">
        <v>221</v>
      </c>
      <c r="G225" s="1">
        <v>-1</v>
      </c>
      <c r="I225" s="1">
        <v>221</v>
      </c>
      <c r="J225" s="1">
        <v>-0.99</v>
      </c>
      <c r="L225" s="1">
        <v>221</v>
      </c>
      <c r="M225" s="1">
        <v>-0.88</v>
      </c>
    </row>
    <row r="226" spans="3:13" x14ac:dyDescent="0.25">
      <c r="C226" s="1">
        <v>222</v>
      </c>
      <c r="D226" s="1">
        <v>-0.87</v>
      </c>
      <c r="F226" s="1">
        <v>222</v>
      </c>
      <c r="G226" s="1">
        <v>-1.05</v>
      </c>
      <c r="I226" s="1">
        <v>222</v>
      </c>
      <c r="J226" s="1">
        <v>-1.02</v>
      </c>
      <c r="L226" s="1">
        <v>222</v>
      </c>
      <c r="M226" s="1">
        <v>-0.6</v>
      </c>
    </row>
    <row r="227" spans="3:13" x14ac:dyDescent="0.25">
      <c r="C227" s="1">
        <v>223</v>
      </c>
      <c r="D227" s="1">
        <v>-0.83</v>
      </c>
      <c r="F227" s="1">
        <v>223</v>
      </c>
      <c r="G227" s="1">
        <v>-0.81</v>
      </c>
      <c r="I227" s="1">
        <v>223</v>
      </c>
      <c r="J227" s="1">
        <v>-0.77</v>
      </c>
      <c r="L227" s="1">
        <v>223</v>
      </c>
      <c r="M227" s="1">
        <v>-0.3</v>
      </c>
    </row>
    <row r="228" spans="3:13" x14ac:dyDescent="0.25">
      <c r="C228" s="1">
        <v>224</v>
      </c>
      <c r="D228" s="1">
        <v>-0.7</v>
      </c>
      <c r="F228" s="1">
        <v>224</v>
      </c>
      <c r="G228" s="1">
        <v>-0.96</v>
      </c>
      <c r="I228" s="1">
        <v>224</v>
      </c>
      <c r="J228" s="1">
        <v>-0.95</v>
      </c>
      <c r="L228" s="1">
        <v>224</v>
      </c>
      <c r="M228" s="1">
        <v>-0.26</v>
      </c>
    </row>
    <row r="229" spans="3:13" x14ac:dyDescent="0.25">
      <c r="C229" s="1">
        <v>225</v>
      </c>
      <c r="D229" s="1">
        <v>-1.1100000000000001</v>
      </c>
      <c r="F229" s="1">
        <v>225</v>
      </c>
      <c r="G229" s="1">
        <v>-1.01</v>
      </c>
      <c r="I229" s="1">
        <v>225</v>
      </c>
      <c r="J229" s="1">
        <v>-0.73</v>
      </c>
      <c r="L229" s="1">
        <v>225</v>
      </c>
      <c r="M229" s="1">
        <v>-0.16</v>
      </c>
    </row>
    <row r="230" spans="3:13" x14ac:dyDescent="0.25">
      <c r="C230" s="1">
        <v>226</v>
      </c>
      <c r="D230" s="1">
        <v>-0.95</v>
      </c>
      <c r="F230" s="1">
        <v>226</v>
      </c>
      <c r="G230" s="1">
        <v>-1</v>
      </c>
      <c r="I230" s="1">
        <v>226</v>
      </c>
      <c r="J230" s="1">
        <v>-0.8</v>
      </c>
      <c r="L230" s="1">
        <v>226</v>
      </c>
      <c r="M230" s="1">
        <v>-0.15</v>
      </c>
    </row>
    <row r="231" spans="3:13" x14ac:dyDescent="0.25">
      <c r="C231" s="1">
        <v>227</v>
      </c>
      <c r="D231" s="1">
        <v>-0.61</v>
      </c>
      <c r="F231" s="1">
        <v>227</v>
      </c>
      <c r="G231" s="1">
        <v>-0.54</v>
      </c>
      <c r="I231" s="1">
        <v>227</v>
      </c>
      <c r="J231" s="1">
        <v>-0.51</v>
      </c>
      <c r="L231" s="1">
        <v>227</v>
      </c>
      <c r="M231" s="1">
        <v>-0.2</v>
      </c>
    </row>
    <row r="232" spans="3:13" x14ac:dyDescent="0.25">
      <c r="C232" s="1">
        <v>228</v>
      </c>
      <c r="D232" s="1">
        <v>-0.74</v>
      </c>
      <c r="F232" s="1">
        <v>228</v>
      </c>
      <c r="G232" s="1">
        <v>-1.01</v>
      </c>
      <c r="I232" s="1">
        <v>228</v>
      </c>
      <c r="J232" s="1">
        <v>-0.97</v>
      </c>
      <c r="L232" s="1">
        <v>228</v>
      </c>
      <c r="M232" s="1">
        <v>-0.16</v>
      </c>
    </row>
    <row r="233" spans="3:13" x14ac:dyDescent="0.25">
      <c r="C233" s="1">
        <v>229</v>
      </c>
      <c r="D233" s="1">
        <v>-0.84</v>
      </c>
      <c r="F233" s="1">
        <v>229</v>
      </c>
      <c r="G233" s="1">
        <v>-0.53</v>
      </c>
      <c r="I233" s="1">
        <v>229</v>
      </c>
      <c r="J233" s="1">
        <v>-0.5</v>
      </c>
      <c r="L233" s="1">
        <v>229</v>
      </c>
      <c r="M233" s="1">
        <v>-0.19</v>
      </c>
    </row>
    <row r="234" spans="3:13" x14ac:dyDescent="0.25">
      <c r="C234" s="1">
        <v>230</v>
      </c>
      <c r="D234" s="1">
        <v>-0.95</v>
      </c>
      <c r="F234" s="1">
        <v>230</v>
      </c>
      <c r="G234" s="1">
        <v>-0.41</v>
      </c>
      <c r="I234" s="1">
        <v>230</v>
      </c>
      <c r="J234" s="1">
        <v>-0.94</v>
      </c>
      <c r="L234" s="1">
        <v>230</v>
      </c>
      <c r="M234" s="1">
        <v>-0.09</v>
      </c>
    </row>
    <row r="235" spans="3:13" x14ac:dyDescent="0.25">
      <c r="C235" s="1">
        <v>231</v>
      </c>
      <c r="D235" s="1">
        <v>-0.39</v>
      </c>
      <c r="F235" s="1">
        <v>231</v>
      </c>
      <c r="G235" s="1">
        <v>-0.52</v>
      </c>
      <c r="I235" s="1">
        <v>231</v>
      </c>
      <c r="J235" s="1">
        <v>-0.32</v>
      </c>
      <c r="L235" s="1">
        <v>231</v>
      </c>
      <c r="M235" s="1">
        <v>-0.06</v>
      </c>
    </row>
    <row r="236" spans="3:13" x14ac:dyDescent="0.25">
      <c r="C236" s="1">
        <v>232</v>
      </c>
      <c r="D236" s="1">
        <v>-0.52</v>
      </c>
      <c r="F236" s="1">
        <v>232</v>
      </c>
      <c r="G236" s="1">
        <v>-0.46</v>
      </c>
      <c r="I236" s="1">
        <v>232</v>
      </c>
      <c r="J236" s="1">
        <v>-0.45</v>
      </c>
      <c r="L236" s="1">
        <v>232</v>
      </c>
      <c r="M236" s="1">
        <v>-0.27</v>
      </c>
    </row>
    <row r="237" spans="3:13" x14ac:dyDescent="0.25">
      <c r="C237" s="1">
        <v>233</v>
      </c>
      <c r="D237" s="1">
        <v>-0.57999999999999996</v>
      </c>
      <c r="F237" s="1">
        <v>233</v>
      </c>
      <c r="G237" s="1">
        <v>-0.51</v>
      </c>
      <c r="I237" s="1">
        <v>233</v>
      </c>
      <c r="J237" s="1">
        <v>-0.63</v>
      </c>
      <c r="L237" s="1">
        <v>233</v>
      </c>
      <c r="M237" s="1">
        <v>-0.12</v>
      </c>
    </row>
    <row r="238" spans="3:13" x14ac:dyDescent="0.25">
      <c r="C238" s="1">
        <v>234</v>
      </c>
      <c r="D238" s="1">
        <v>-0.23</v>
      </c>
      <c r="F238" s="1">
        <v>234</v>
      </c>
      <c r="G238" s="1">
        <v>-0.28999999999999998</v>
      </c>
      <c r="I238" s="1">
        <v>234</v>
      </c>
      <c r="J238" s="1">
        <v>-0.32</v>
      </c>
      <c r="L238" s="1">
        <v>234</v>
      </c>
      <c r="M238" s="1">
        <v>-0.1</v>
      </c>
    </row>
    <row r="239" spans="3:13" x14ac:dyDescent="0.25">
      <c r="C239" s="1">
        <v>235</v>
      </c>
      <c r="D239" s="1">
        <v>-0.09</v>
      </c>
      <c r="F239" s="1">
        <v>235</v>
      </c>
      <c r="G239" s="1">
        <v>-0.26</v>
      </c>
      <c r="I239" s="1">
        <v>235</v>
      </c>
      <c r="J239" s="1">
        <v>-0.16</v>
      </c>
      <c r="L239" s="1">
        <v>235</v>
      </c>
      <c r="M239" s="1">
        <v>-0.09</v>
      </c>
    </row>
    <row r="240" spans="3:13" x14ac:dyDescent="0.25">
      <c r="C240" s="1">
        <v>236</v>
      </c>
      <c r="D240" s="1">
        <v>-0.55000000000000004</v>
      </c>
      <c r="F240" s="1">
        <v>236</v>
      </c>
      <c r="G240" s="1">
        <v>-0.57999999999999996</v>
      </c>
      <c r="I240" s="1">
        <v>236</v>
      </c>
      <c r="J240" s="1">
        <v>-0.06</v>
      </c>
      <c r="L240" s="1">
        <v>236</v>
      </c>
      <c r="M240" s="1">
        <v>-0.05</v>
      </c>
    </row>
    <row r="241" spans="3:13" x14ac:dyDescent="0.25">
      <c r="C241" s="1">
        <v>237</v>
      </c>
      <c r="D241" s="1">
        <v>-0.34</v>
      </c>
      <c r="F241" s="1">
        <v>237</v>
      </c>
      <c r="G241" s="1">
        <v>-0.38</v>
      </c>
      <c r="I241" s="1">
        <v>237</v>
      </c>
      <c r="J241" s="1">
        <v>-0.33</v>
      </c>
      <c r="L241" s="1">
        <v>237</v>
      </c>
      <c r="M241" s="1">
        <v>-0.12</v>
      </c>
    </row>
    <row r="242" spans="3:13" x14ac:dyDescent="0.25">
      <c r="C242" s="1">
        <v>238</v>
      </c>
      <c r="D242" s="1">
        <v>-0.32</v>
      </c>
      <c r="F242" s="1">
        <v>238</v>
      </c>
      <c r="G242" s="1">
        <v>-0.51</v>
      </c>
      <c r="I242" s="1">
        <v>238</v>
      </c>
      <c r="J242" s="1">
        <v>-0.49</v>
      </c>
      <c r="L242" s="1">
        <v>238</v>
      </c>
      <c r="M242" s="1">
        <v>-0.11</v>
      </c>
    </row>
    <row r="243" spans="3:13" x14ac:dyDescent="0.25">
      <c r="C243" s="1">
        <v>239</v>
      </c>
      <c r="D243" s="1">
        <v>-0.67</v>
      </c>
      <c r="F243" s="1">
        <v>239</v>
      </c>
      <c r="G243" s="1">
        <v>-0.55000000000000004</v>
      </c>
      <c r="I243" s="1">
        <v>239</v>
      </c>
      <c r="J243" s="1">
        <v>-0.56999999999999995</v>
      </c>
      <c r="L243" s="1">
        <v>239</v>
      </c>
      <c r="M243" s="1">
        <v>-0.15</v>
      </c>
    </row>
    <row r="244" spans="3:13" x14ac:dyDescent="0.25">
      <c r="C244" s="1">
        <v>240</v>
      </c>
      <c r="D244" s="1">
        <v>-1.04</v>
      </c>
      <c r="F244" s="1">
        <v>240</v>
      </c>
      <c r="G244" s="1">
        <v>-0.95</v>
      </c>
      <c r="I244" s="1">
        <v>240</v>
      </c>
      <c r="J244" s="1">
        <v>-0.98</v>
      </c>
      <c r="L244" s="1">
        <v>240</v>
      </c>
      <c r="M244" s="1">
        <v>-0.1</v>
      </c>
    </row>
    <row r="245" spans="3:13" x14ac:dyDescent="0.25">
      <c r="C245" s="1">
        <v>241</v>
      </c>
      <c r="D245" s="1">
        <v>-0.5</v>
      </c>
      <c r="F245" s="1">
        <v>241</v>
      </c>
      <c r="G245" s="1">
        <v>-0.52</v>
      </c>
      <c r="I245" s="1">
        <v>241</v>
      </c>
      <c r="J245" s="1">
        <v>-0.52</v>
      </c>
      <c r="L245" s="1">
        <v>241</v>
      </c>
      <c r="M245" s="1">
        <v>-0.28999999999999998</v>
      </c>
    </row>
    <row r="246" spans="3:13" x14ac:dyDescent="0.25">
      <c r="C246" s="1">
        <v>242</v>
      </c>
      <c r="D246" s="1">
        <v>-1.08</v>
      </c>
      <c r="F246" s="1">
        <v>242</v>
      </c>
      <c r="G246" s="1">
        <v>-1.27</v>
      </c>
      <c r="I246" s="1">
        <v>242</v>
      </c>
      <c r="J246" s="1">
        <v>-1.22</v>
      </c>
      <c r="L246" s="1">
        <v>242</v>
      </c>
      <c r="M246" s="1">
        <v>-1.02</v>
      </c>
    </row>
    <row r="247" spans="3:13" x14ac:dyDescent="0.25">
      <c r="C247" s="1">
        <v>243</v>
      </c>
      <c r="D247" s="1">
        <v>-0.81</v>
      </c>
      <c r="F247" s="1">
        <v>243</v>
      </c>
      <c r="G247" s="1">
        <v>-0.74</v>
      </c>
      <c r="I247" s="1">
        <v>243</v>
      </c>
      <c r="J247" s="1">
        <v>-0.7</v>
      </c>
      <c r="L247" s="1">
        <v>243</v>
      </c>
      <c r="M247" s="1">
        <v>-0.6</v>
      </c>
    </row>
    <row r="248" spans="3:13" x14ac:dyDescent="0.25">
      <c r="C248" s="1">
        <v>244</v>
      </c>
      <c r="D248" s="1">
        <v>-0.71</v>
      </c>
      <c r="F248" s="1">
        <v>244</v>
      </c>
      <c r="G248" s="1">
        <v>-0.42</v>
      </c>
      <c r="I248" s="1">
        <v>244</v>
      </c>
      <c r="J248" s="1">
        <v>-0.43</v>
      </c>
      <c r="L248" s="1">
        <v>244</v>
      </c>
      <c r="M248" s="1">
        <v>-0.11</v>
      </c>
    </row>
    <row r="249" spans="3:13" x14ac:dyDescent="0.25">
      <c r="C249" s="1">
        <v>245</v>
      </c>
      <c r="D249" s="1">
        <v>-0.37</v>
      </c>
      <c r="F249" s="1">
        <v>245</v>
      </c>
      <c r="G249" s="1">
        <v>-0.59</v>
      </c>
      <c r="I249" s="1">
        <v>245</v>
      </c>
      <c r="J249" s="1">
        <v>-0.51</v>
      </c>
      <c r="L249" s="1">
        <v>245</v>
      </c>
      <c r="M249" s="1">
        <v>-0.4</v>
      </c>
    </row>
    <row r="250" spans="3:13" x14ac:dyDescent="0.25">
      <c r="C250" s="1">
        <v>246</v>
      </c>
      <c r="D250" s="1">
        <v>-0.53</v>
      </c>
      <c r="F250" s="1">
        <v>246</v>
      </c>
      <c r="G250" s="1">
        <v>-0.48</v>
      </c>
      <c r="I250" s="1">
        <v>246</v>
      </c>
      <c r="J250" s="1">
        <v>-0.45</v>
      </c>
      <c r="L250" s="1">
        <v>246</v>
      </c>
      <c r="M250" s="1">
        <v>-0.14000000000000001</v>
      </c>
    </row>
    <row r="251" spans="3:13" x14ac:dyDescent="0.25">
      <c r="C251" s="1">
        <v>247</v>
      </c>
      <c r="D251" s="1">
        <v>-0.56000000000000005</v>
      </c>
      <c r="F251" s="1">
        <v>247</v>
      </c>
      <c r="G251" s="1">
        <v>-0.51</v>
      </c>
      <c r="I251" s="1">
        <v>247</v>
      </c>
      <c r="J251" s="1">
        <v>-0.49</v>
      </c>
      <c r="L251" s="1">
        <v>247</v>
      </c>
      <c r="M251" s="1">
        <v>-0.14000000000000001</v>
      </c>
    </row>
    <row r="252" spans="3:13" x14ac:dyDescent="0.25">
      <c r="C252" s="1">
        <v>248</v>
      </c>
      <c r="D252" s="1">
        <v>-0.5</v>
      </c>
      <c r="F252" s="1">
        <v>248</v>
      </c>
      <c r="G252" s="1">
        <v>-0.81</v>
      </c>
      <c r="I252" s="1">
        <v>248</v>
      </c>
      <c r="J252" s="1">
        <v>-0.47</v>
      </c>
      <c r="L252" s="1">
        <v>248</v>
      </c>
      <c r="M252" s="1">
        <v>-0.15</v>
      </c>
    </row>
    <row r="253" spans="3:13" x14ac:dyDescent="0.25">
      <c r="C253" s="1">
        <v>249</v>
      </c>
      <c r="D253" s="1">
        <v>-0.87</v>
      </c>
      <c r="F253" s="1">
        <v>249</v>
      </c>
      <c r="G253" s="1">
        <v>-0.88</v>
      </c>
      <c r="I253" s="1">
        <v>249</v>
      </c>
      <c r="J253" s="1">
        <v>-0.45</v>
      </c>
      <c r="L253" s="1">
        <v>249</v>
      </c>
      <c r="M253" s="1">
        <v>-0.1</v>
      </c>
    </row>
    <row r="254" spans="3:13" x14ac:dyDescent="0.25">
      <c r="C254" s="1">
        <v>250</v>
      </c>
      <c r="D254" s="1">
        <v>-0.56999999999999995</v>
      </c>
      <c r="F254" s="1">
        <v>250</v>
      </c>
      <c r="G254" s="1">
        <v>-0.7</v>
      </c>
      <c r="I254" s="1">
        <v>250</v>
      </c>
      <c r="J254" s="1">
        <v>-0.57999999999999996</v>
      </c>
      <c r="L254" s="1">
        <v>250</v>
      </c>
      <c r="M254" s="1">
        <v>-0.14000000000000001</v>
      </c>
    </row>
    <row r="255" spans="3:13" x14ac:dyDescent="0.25">
      <c r="C255" s="1">
        <v>251</v>
      </c>
      <c r="D255" s="1">
        <v>-0.92</v>
      </c>
      <c r="F255" s="1">
        <v>251</v>
      </c>
      <c r="G255" s="1">
        <v>-0.96</v>
      </c>
      <c r="I255" s="1">
        <v>251</v>
      </c>
      <c r="J255" s="1">
        <v>-0.93</v>
      </c>
      <c r="L255" s="1">
        <v>251</v>
      </c>
      <c r="M255" s="1">
        <v>-0.21</v>
      </c>
    </row>
    <row r="256" spans="3:13" x14ac:dyDescent="0.25">
      <c r="C256" s="1">
        <v>252</v>
      </c>
      <c r="D256" s="1">
        <v>-0.97</v>
      </c>
      <c r="F256" s="1">
        <v>252</v>
      </c>
      <c r="G256" s="1">
        <v>-0.91</v>
      </c>
      <c r="I256" s="1">
        <v>252</v>
      </c>
      <c r="J256" s="1">
        <v>-0.88</v>
      </c>
      <c r="L256" s="1">
        <v>252</v>
      </c>
      <c r="M256" s="1">
        <v>-0.31</v>
      </c>
    </row>
    <row r="257" spans="3:13" x14ac:dyDescent="0.25">
      <c r="C257" s="1">
        <v>253</v>
      </c>
      <c r="D257" s="1">
        <v>-0.85</v>
      </c>
      <c r="F257" s="1">
        <v>253</v>
      </c>
      <c r="G257" s="1">
        <v>-0.9</v>
      </c>
      <c r="I257" s="1">
        <v>253</v>
      </c>
      <c r="J257" s="1">
        <v>-0.63</v>
      </c>
      <c r="L257" s="1">
        <v>253</v>
      </c>
      <c r="M257" s="1">
        <v>-0.5</v>
      </c>
    </row>
    <row r="258" spans="3:13" x14ac:dyDescent="0.25">
      <c r="C258" s="1">
        <v>254</v>
      </c>
      <c r="D258" s="1">
        <v>-0.49</v>
      </c>
      <c r="F258" s="1">
        <v>254</v>
      </c>
      <c r="G258" s="1">
        <v>-0.79</v>
      </c>
      <c r="I258" s="1">
        <v>254</v>
      </c>
      <c r="J258" s="1">
        <v>-0.65</v>
      </c>
      <c r="L258" s="1">
        <v>254</v>
      </c>
      <c r="M258" s="1">
        <v>-0.19</v>
      </c>
    </row>
    <row r="259" spans="3:13" x14ac:dyDescent="0.25">
      <c r="C259" s="1">
        <v>255</v>
      </c>
      <c r="D259" s="1">
        <v>-0.52</v>
      </c>
      <c r="F259" s="1">
        <v>255</v>
      </c>
      <c r="G259" s="1">
        <v>-0.49</v>
      </c>
      <c r="I259" s="1">
        <v>255</v>
      </c>
      <c r="J259" s="1">
        <v>-0.53</v>
      </c>
      <c r="L259" s="1">
        <v>255</v>
      </c>
      <c r="M259" s="1">
        <v>-0.16</v>
      </c>
    </row>
    <row r="260" spans="3:13" x14ac:dyDescent="0.25">
      <c r="C260" s="1">
        <v>256</v>
      </c>
      <c r="D260" s="1">
        <v>-0.64</v>
      </c>
      <c r="F260" s="1">
        <v>256</v>
      </c>
      <c r="G260" s="1">
        <v>-0.42</v>
      </c>
      <c r="I260" s="1">
        <v>256</v>
      </c>
      <c r="J260" s="1">
        <v>-0.4</v>
      </c>
      <c r="L260" s="1">
        <v>256</v>
      </c>
      <c r="M260" s="1">
        <v>-0.27</v>
      </c>
    </row>
    <row r="261" spans="3:13" x14ac:dyDescent="0.25">
      <c r="C261" s="1">
        <v>257</v>
      </c>
      <c r="D261" s="1">
        <v>-0.91</v>
      </c>
      <c r="F261" s="1">
        <v>257</v>
      </c>
      <c r="G261" s="1">
        <v>-0.94</v>
      </c>
      <c r="I261" s="1">
        <v>257</v>
      </c>
      <c r="J261" s="1">
        <v>-0.99</v>
      </c>
      <c r="L261" s="1">
        <v>257</v>
      </c>
      <c r="M261" s="1">
        <v>-0.31</v>
      </c>
    </row>
    <row r="262" spans="3:13" x14ac:dyDescent="0.25">
      <c r="C262" s="1">
        <v>258</v>
      </c>
      <c r="D262" s="1">
        <v>-0.56999999999999995</v>
      </c>
      <c r="F262" s="1">
        <v>258</v>
      </c>
      <c r="G262" s="1">
        <v>-0.61</v>
      </c>
      <c r="I262" s="1">
        <v>258</v>
      </c>
      <c r="J262" s="1">
        <v>-0.57999999999999996</v>
      </c>
      <c r="L262" s="1">
        <v>258</v>
      </c>
      <c r="M262" s="1">
        <v>-0.5</v>
      </c>
    </row>
    <row r="263" spans="3:13" x14ac:dyDescent="0.25">
      <c r="C263" s="1">
        <v>259</v>
      </c>
      <c r="D263" s="1">
        <v>-0.84</v>
      </c>
      <c r="F263" s="1">
        <v>259</v>
      </c>
      <c r="G263" s="1">
        <v>-0.88</v>
      </c>
      <c r="I263" s="1">
        <v>259</v>
      </c>
      <c r="J263" s="1">
        <v>-0.83</v>
      </c>
      <c r="L263" s="1">
        <v>259</v>
      </c>
      <c r="M263" s="1">
        <v>-0.56999999999999995</v>
      </c>
    </row>
    <row r="264" spans="3:13" x14ac:dyDescent="0.25">
      <c r="C264" s="1">
        <v>260</v>
      </c>
      <c r="D264" s="1">
        <v>-0.64</v>
      </c>
      <c r="F264" s="1">
        <v>260</v>
      </c>
      <c r="G264" s="1">
        <v>-0.76</v>
      </c>
      <c r="I264" s="1">
        <v>260</v>
      </c>
      <c r="J264" s="1">
        <v>-0.63</v>
      </c>
      <c r="L264" s="1">
        <v>260</v>
      </c>
      <c r="M264" s="1">
        <v>-0.47</v>
      </c>
    </row>
    <row r="265" spans="3:13" x14ac:dyDescent="0.25">
      <c r="C265" s="1">
        <v>261</v>
      </c>
      <c r="D265" s="1">
        <v>-0.4</v>
      </c>
      <c r="F265" s="1">
        <v>261</v>
      </c>
      <c r="G265" s="1">
        <v>-0.32</v>
      </c>
      <c r="I265" s="1">
        <v>261</v>
      </c>
      <c r="J265" s="1">
        <v>-0.43</v>
      </c>
      <c r="L265" s="1">
        <v>261</v>
      </c>
      <c r="M265" s="1">
        <v>-0.22</v>
      </c>
    </row>
    <row r="266" spans="3:13" x14ac:dyDescent="0.25">
      <c r="C266" s="1">
        <v>262</v>
      </c>
      <c r="D266" s="1">
        <v>-0.78</v>
      </c>
      <c r="F266" s="1">
        <v>262</v>
      </c>
      <c r="G266" s="1">
        <v>-0.42</v>
      </c>
      <c r="I266" s="1">
        <v>262</v>
      </c>
      <c r="J266" s="1">
        <v>-0.45</v>
      </c>
      <c r="L266" s="1">
        <v>262</v>
      </c>
      <c r="M266" s="1">
        <v>-0.42</v>
      </c>
    </row>
    <row r="267" spans="3:13" x14ac:dyDescent="0.25">
      <c r="C267" s="1">
        <v>263</v>
      </c>
      <c r="D267" s="1">
        <v>-0.69</v>
      </c>
      <c r="F267" s="1">
        <v>263</v>
      </c>
      <c r="G267" s="1">
        <v>-0.77</v>
      </c>
      <c r="I267" s="1">
        <v>263</v>
      </c>
      <c r="J267" s="1">
        <v>-0.73</v>
      </c>
      <c r="L267" s="1">
        <v>263</v>
      </c>
      <c r="M267" s="1">
        <v>-0.49</v>
      </c>
    </row>
    <row r="268" spans="3:13" x14ac:dyDescent="0.25">
      <c r="C268" s="1">
        <v>264</v>
      </c>
      <c r="D268" s="1">
        <v>-0.79</v>
      </c>
      <c r="F268" s="1">
        <v>264</v>
      </c>
      <c r="G268" s="1">
        <v>-0.83</v>
      </c>
      <c r="I268" s="1">
        <v>264</v>
      </c>
      <c r="J268" s="1">
        <v>-0.84</v>
      </c>
      <c r="L268" s="1">
        <v>264</v>
      </c>
      <c r="M268" s="1">
        <v>-0.47</v>
      </c>
    </row>
    <row r="269" spans="3:13" x14ac:dyDescent="0.25">
      <c r="C269" s="1">
        <v>265</v>
      </c>
      <c r="D269" s="1">
        <v>-0.59</v>
      </c>
      <c r="F269" s="1">
        <v>265</v>
      </c>
      <c r="G269" s="1">
        <v>-0.85</v>
      </c>
      <c r="I269" s="1">
        <v>265</v>
      </c>
      <c r="J269" s="1">
        <v>-0.87</v>
      </c>
      <c r="L269" s="1">
        <v>265</v>
      </c>
      <c r="M269" s="1">
        <v>-0.41</v>
      </c>
    </row>
    <row r="270" spans="3:13" x14ac:dyDescent="0.25">
      <c r="C270" s="1">
        <v>266</v>
      </c>
      <c r="D270" s="1">
        <v>-1.1000000000000001</v>
      </c>
      <c r="F270" s="1">
        <v>266</v>
      </c>
      <c r="G270" s="1">
        <v>-1.19</v>
      </c>
      <c r="I270" s="1">
        <v>266</v>
      </c>
      <c r="J270" s="1">
        <v>-1.1499999999999999</v>
      </c>
      <c r="L270" s="1">
        <v>266</v>
      </c>
      <c r="M270" s="1">
        <v>-0.56000000000000005</v>
      </c>
    </row>
    <row r="271" spans="3:13" x14ac:dyDescent="0.25">
      <c r="C271" s="1">
        <v>267</v>
      </c>
      <c r="D271" s="1">
        <v>-1.22</v>
      </c>
      <c r="F271" s="1">
        <v>267</v>
      </c>
      <c r="G271" s="1">
        <v>-1.32</v>
      </c>
      <c r="I271" s="1">
        <v>267</v>
      </c>
      <c r="J271" s="1">
        <v>-1.25</v>
      </c>
      <c r="L271" s="1">
        <v>267</v>
      </c>
      <c r="M271" s="1">
        <v>-0.44</v>
      </c>
    </row>
    <row r="272" spans="3:13" x14ac:dyDescent="0.25">
      <c r="C272" s="1">
        <v>268</v>
      </c>
      <c r="D272" s="1">
        <v>-0.97</v>
      </c>
      <c r="F272" s="1">
        <v>268</v>
      </c>
      <c r="G272" s="1">
        <v>-1.23</v>
      </c>
      <c r="I272" s="1">
        <v>268</v>
      </c>
      <c r="J272" s="1">
        <v>-1.01</v>
      </c>
      <c r="L272" s="1">
        <v>268</v>
      </c>
      <c r="M272" s="1">
        <v>-0.41</v>
      </c>
    </row>
    <row r="273" spans="3:13" x14ac:dyDescent="0.25">
      <c r="C273" s="1">
        <v>269</v>
      </c>
      <c r="D273" s="1">
        <v>-1.04</v>
      </c>
      <c r="F273" s="1">
        <v>269</v>
      </c>
      <c r="G273" s="1">
        <v>-1.45</v>
      </c>
      <c r="I273" s="1">
        <v>269</v>
      </c>
      <c r="J273" s="1">
        <v>-1.04</v>
      </c>
      <c r="L273" s="1">
        <v>269</v>
      </c>
      <c r="M273" s="1">
        <v>-0.59</v>
      </c>
    </row>
    <row r="274" spans="3:13" x14ac:dyDescent="0.25">
      <c r="C274" s="1">
        <v>270</v>
      </c>
      <c r="D274" s="1">
        <v>-0.74</v>
      </c>
      <c r="F274" s="1">
        <v>270</v>
      </c>
      <c r="G274" s="1">
        <v>-0.79</v>
      </c>
      <c r="I274" s="1">
        <v>270</v>
      </c>
      <c r="J274" s="1">
        <v>-0.64</v>
      </c>
      <c r="L274" s="1">
        <v>270</v>
      </c>
      <c r="M274" s="1">
        <v>-0.27</v>
      </c>
    </row>
    <row r="275" spans="3:13" x14ac:dyDescent="0.25">
      <c r="C275" s="1">
        <v>271</v>
      </c>
      <c r="D275" s="1">
        <v>-0.51</v>
      </c>
      <c r="F275" s="1">
        <v>271</v>
      </c>
      <c r="G275" s="1">
        <v>-0.59</v>
      </c>
      <c r="I275" s="1">
        <v>271</v>
      </c>
      <c r="J275" s="1">
        <v>-0.56000000000000005</v>
      </c>
      <c r="L275" s="1">
        <v>271</v>
      </c>
      <c r="M275" s="1">
        <v>-0.19</v>
      </c>
    </row>
    <row r="276" spans="3:13" x14ac:dyDescent="0.25">
      <c r="C276" s="1">
        <v>272</v>
      </c>
      <c r="D276" s="1">
        <v>-0.65</v>
      </c>
      <c r="F276" s="1">
        <v>272</v>
      </c>
      <c r="G276" s="1">
        <v>-0.52</v>
      </c>
      <c r="I276" s="1">
        <v>272</v>
      </c>
      <c r="J276" s="1">
        <v>-0.56000000000000005</v>
      </c>
      <c r="L276" s="1">
        <v>272</v>
      </c>
      <c r="M276" s="1">
        <v>-0.42</v>
      </c>
    </row>
    <row r="277" spans="3:13" x14ac:dyDescent="0.25">
      <c r="C277" s="1">
        <v>273</v>
      </c>
      <c r="D277" s="1">
        <v>-0.73</v>
      </c>
      <c r="F277" s="1">
        <v>273</v>
      </c>
      <c r="G277" s="1">
        <v>-0.71</v>
      </c>
      <c r="I277" s="1">
        <v>273</v>
      </c>
      <c r="J277" s="1">
        <v>-0.69</v>
      </c>
      <c r="L277" s="1">
        <v>273</v>
      </c>
      <c r="M277" s="1">
        <v>-0.4</v>
      </c>
    </row>
    <row r="278" spans="3:13" x14ac:dyDescent="0.25">
      <c r="C278" s="1">
        <v>274</v>
      </c>
      <c r="D278" s="1">
        <v>-1.31</v>
      </c>
      <c r="F278" s="1">
        <v>274</v>
      </c>
      <c r="G278" s="1">
        <v>-1.05</v>
      </c>
      <c r="I278" s="1">
        <v>274</v>
      </c>
      <c r="J278" s="1">
        <v>-1.27</v>
      </c>
      <c r="L278" s="1">
        <v>274</v>
      </c>
      <c r="M278" s="1">
        <v>-0.56000000000000005</v>
      </c>
    </row>
    <row r="279" spans="3:13" x14ac:dyDescent="0.25">
      <c r="C279" s="1">
        <v>275</v>
      </c>
      <c r="D279" s="1">
        <v>-0.68</v>
      </c>
      <c r="F279" s="1">
        <v>275</v>
      </c>
      <c r="G279" s="1">
        <v>-0.68</v>
      </c>
      <c r="I279" s="1">
        <v>275</v>
      </c>
      <c r="J279" s="1">
        <v>-0.64</v>
      </c>
      <c r="L279" s="1">
        <v>275</v>
      </c>
      <c r="M279" s="1">
        <v>-0.19</v>
      </c>
    </row>
    <row r="280" spans="3:13" x14ac:dyDescent="0.25">
      <c r="C280" s="1">
        <v>276</v>
      </c>
      <c r="D280" s="1">
        <v>-1.1399999999999999</v>
      </c>
      <c r="F280" s="1">
        <v>276</v>
      </c>
      <c r="G280" s="1">
        <v>-0.9</v>
      </c>
      <c r="I280" s="1">
        <v>276</v>
      </c>
      <c r="J280" s="1">
        <v>-1.1499999999999999</v>
      </c>
      <c r="L280" s="1">
        <v>276</v>
      </c>
      <c r="M280" s="1">
        <v>-0.38</v>
      </c>
    </row>
    <row r="281" spans="3:13" x14ac:dyDescent="0.25">
      <c r="C281" s="1">
        <v>277</v>
      </c>
      <c r="D281" s="1">
        <v>-1.01</v>
      </c>
      <c r="F281" s="1">
        <v>277</v>
      </c>
      <c r="G281" s="1">
        <v>-1.24</v>
      </c>
      <c r="I281" s="1">
        <v>277</v>
      </c>
      <c r="J281" s="1">
        <v>-1.25</v>
      </c>
      <c r="L281" s="1">
        <v>277</v>
      </c>
      <c r="M281" s="1">
        <v>-0.34</v>
      </c>
    </row>
    <row r="282" spans="3:13" x14ac:dyDescent="0.25">
      <c r="C282" s="1">
        <v>278</v>
      </c>
      <c r="D282" s="1">
        <v>-0.85</v>
      </c>
      <c r="F282" s="1">
        <v>278</v>
      </c>
      <c r="G282" s="1">
        <v>-1.08</v>
      </c>
      <c r="I282" s="1">
        <v>278</v>
      </c>
      <c r="J282" s="1">
        <v>-1.07</v>
      </c>
      <c r="L282" s="1">
        <v>278</v>
      </c>
      <c r="M282" s="1">
        <v>-0.37</v>
      </c>
    </row>
    <row r="283" spans="3:13" x14ac:dyDescent="0.25">
      <c r="C283" s="1">
        <v>279</v>
      </c>
      <c r="D283" s="1">
        <v>-0.93</v>
      </c>
      <c r="F283" s="1">
        <v>279</v>
      </c>
      <c r="G283" s="1">
        <v>-0.78</v>
      </c>
      <c r="I283" s="1">
        <v>279</v>
      </c>
      <c r="J283" s="1">
        <v>-0.92</v>
      </c>
      <c r="L283" s="1">
        <v>279</v>
      </c>
      <c r="M283" s="1">
        <v>-0.61</v>
      </c>
    </row>
    <row r="284" spans="3:13" x14ac:dyDescent="0.25">
      <c r="C284" s="1">
        <v>280</v>
      </c>
      <c r="D284" s="1">
        <v>-1.1299999999999999</v>
      </c>
      <c r="F284" s="1">
        <v>280</v>
      </c>
      <c r="G284" s="1">
        <v>-1.31</v>
      </c>
      <c r="I284" s="1">
        <v>280</v>
      </c>
      <c r="J284" s="1">
        <v>-1.25</v>
      </c>
      <c r="L284" s="1">
        <v>280</v>
      </c>
      <c r="M284" s="1">
        <v>-0.51</v>
      </c>
    </row>
    <row r="285" spans="3:13" x14ac:dyDescent="0.25">
      <c r="C285" s="1">
        <v>281</v>
      </c>
      <c r="D285" s="1">
        <v>-1.42</v>
      </c>
      <c r="F285" s="1">
        <v>281</v>
      </c>
      <c r="G285" s="1">
        <v>-0.47</v>
      </c>
      <c r="I285" s="1">
        <v>281</v>
      </c>
      <c r="J285" s="1">
        <v>-1.19</v>
      </c>
      <c r="L285" s="1">
        <v>281</v>
      </c>
      <c r="M285" s="1">
        <v>-0.43</v>
      </c>
    </row>
    <row r="286" spans="3:13" x14ac:dyDescent="0.25">
      <c r="C286" s="1">
        <v>282</v>
      </c>
      <c r="D286" s="1">
        <v>-1.08</v>
      </c>
      <c r="F286" s="1">
        <v>282</v>
      </c>
      <c r="G286" s="1">
        <v>-0.97</v>
      </c>
      <c r="I286" s="1">
        <v>282</v>
      </c>
      <c r="J286" s="1">
        <v>-1.06</v>
      </c>
      <c r="L286" s="1">
        <v>282</v>
      </c>
      <c r="M286" s="1">
        <v>-0.54</v>
      </c>
    </row>
    <row r="287" spans="3:13" x14ac:dyDescent="0.25">
      <c r="C287" s="1">
        <v>283</v>
      </c>
      <c r="D287" s="1">
        <v>-0.59</v>
      </c>
      <c r="F287" s="1">
        <v>283</v>
      </c>
      <c r="G287" s="1">
        <v>-0.72</v>
      </c>
      <c r="I287" s="1">
        <v>283</v>
      </c>
      <c r="J287" s="1">
        <v>-0.75</v>
      </c>
      <c r="L287" s="1">
        <v>283</v>
      </c>
      <c r="M287" s="1">
        <v>-0.56999999999999995</v>
      </c>
    </row>
    <row r="288" spans="3:13" x14ac:dyDescent="0.25">
      <c r="C288" s="1">
        <v>284</v>
      </c>
      <c r="D288" s="1">
        <v>-0.64</v>
      </c>
      <c r="F288" s="1">
        <v>284</v>
      </c>
      <c r="G288" s="1">
        <v>-1</v>
      </c>
      <c r="I288" s="1">
        <v>284</v>
      </c>
      <c r="J288" s="1">
        <v>-0.73</v>
      </c>
      <c r="L288" s="1">
        <v>284</v>
      </c>
      <c r="M288" s="1">
        <v>-0.42</v>
      </c>
    </row>
    <row r="289" spans="3:13" x14ac:dyDescent="0.25">
      <c r="C289" s="1">
        <v>285</v>
      </c>
      <c r="D289" s="1">
        <v>-0.59</v>
      </c>
      <c r="F289" s="1">
        <v>285</v>
      </c>
      <c r="G289" s="1">
        <v>-0.53</v>
      </c>
      <c r="I289" s="1">
        <v>285</v>
      </c>
      <c r="J289" s="1">
        <v>-0.56000000000000005</v>
      </c>
      <c r="L289" s="1">
        <v>285</v>
      </c>
      <c r="M289" s="1">
        <v>-0.69</v>
      </c>
    </row>
    <row r="290" spans="3:13" x14ac:dyDescent="0.25">
      <c r="C290" s="1">
        <v>286</v>
      </c>
      <c r="D290" s="1">
        <v>-0.92</v>
      </c>
      <c r="F290" s="1">
        <v>286</v>
      </c>
      <c r="G290" s="1">
        <v>-1.08</v>
      </c>
      <c r="I290" s="1">
        <v>286</v>
      </c>
      <c r="J290" s="1">
        <v>-1.04</v>
      </c>
      <c r="L290" s="1">
        <v>286</v>
      </c>
      <c r="M290" s="1">
        <v>-0.7</v>
      </c>
    </row>
    <row r="291" spans="3:13" x14ac:dyDescent="0.25">
      <c r="C291" s="1">
        <v>287</v>
      </c>
      <c r="D291" s="1">
        <v>-0.6</v>
      </c>
      <c r="F291" s="1">
        <v>287</v>
      </c>
      <c r="G291" s="1">
        <v>-0.91</v>
      </c>
      <c r="I291" s="1">
        <v>287</v>
      </c>
      <c r="J291" s="1">
        <v>-0.85</v>
      </c>
      <c r="L291" s="1">
        <v>287</v>
      </c>
      <c r="M291" s="1">
        <v>-0.12</v>
      </c>
    </row>
    <row r="292" spans="3:13" x14ac:dyDescent="0.25">
      <c r="C292" s="1">
        <v>288</v>
      </c>
      <c r="D292" s="1">
        <v>-0.97</v>
      </c>
      <c r="F292" s="1">
        <v>288</v>
      </c>
      <c r="G292" s="1">
        <v>-0.94</v>
      </c>
      <c r="I292" s="1">
        <v>288</v>
      </c>
      <c r="J292" s="1">
        <v>-0.89</v>
      </c>
      <c r="L292" s="1">
        <v>288</v>
      </c>
      <c r="M292" s="1">
        <v>-0.36</v>
      </c>
    </row>
    <row r="293" spans="3:13" x14ac:dyDescent="0.25">
      <c r="C293" s="1">
        <v>289</v>
      </c>
      <c r="D293" s="1">
        <v>-0.67</v>
      </c>
      <c r="F293" s="1">
        <v>289</v>
      </c>
      <c r="G293" s="1">
        <v>-0.72</v>
      </c>
      <c r="I293" s="1">
        <v>289</v>
      </c>
      <c r="J293" s="1">
        <v>-0.7</v>
      </c>
      <c r="L293" s="1">
        <v>289</v>
      </c>
      <c r="M293" s="1">
        <v>-0.47</v>
      </c>
    </row>
    <row r="294" spans="3:13" x14ac:dyDescent="0.25">
      <c r="C294" s="1">
        <v>290</v>
      </c>
      <c r="D294" s="1">
        <v>-1.18</v>
      </c>
      <c r="F294" s="1">
        <v>290</v>
      </c>
      <c r="G294" s="1">
        <v>-1.18</v>
      </c>
      <c r="I294" s="1">
        <v>290</v>
      </c>
      <c r="J294" s="1">
        <v>-1.1399999999999999</v>
      </c>
      <c r="L294" s="1">
        <v>290</v>
      </c>
      <c r="M294" s="1">
        <v>-0.53</v>
      </c>
    </row>
    <row r="295" spans="3:13" x14ac:dyDescent="0.25">
      <c r="C295" s="1">
        <v>291</v>
      </c>
      <c r="D295" s="1">
        <v>-0.61</v>
      </c>
      <c r="F295" s="1">
        <v>291</v>
      </c>
      <c r="G295" s="1">
        <v>-0.68</v>
      </c>
      <c r="I295" s="1">
        <v>291</v>
      </c>
      <c r="J295" s="1">
        <v>-0.65</v>
      </c>
      <c r="L295" s="1">
        <v>291</v>
      </c>
      <c r="M295" s="1">
        <v>-0.36</v>
      </c>
    </row>
    <row r="296" spans="3:13" x14ac:dyDescent="0.25">
      <c r="C296" s="1">
        <v>292</v>
      </c>
      <c r="D296" s="1">
        <v>-0.41</v>
      </c>
      <c r="F296" s="1">
        <v>292</v>
      </c>
      <c r="G296" s="1">
        <v>-0.38</v>
      </c>
      <c r="I296" s="1">
        <v>292</v>
      </c>
      <c r="J296" s="1">
        <v>-0.4</v>
      </c>
      <c r="L296" s="1">
        <v>292</v>
      </c>
      <c r="M296" s="1">
        <v>-0.47</v>
      </c>
    </row>
    <row r="297" spans="3:13" x14ac:dyDescent="0.25">
      <c r="C297" s="1">
        <v>293</v>
      </c>
      <c r="D297" s="1">
        <v>-0.59</v>
      </c>
      <c r="F297" s="1">
        <v>293</v>
      </c>
      <c r="G297" s="1">
        <v>-0.64</v>
      </c>
      <c r="I297" s="1">
        <v>293</v>
      </c>
      <c r="J297" s="1">
        <v>-0.71</v>
      </c>
      <c r="L297" s="1">
        <v>293</v>
      </c>
      <c r="M297" s="1">
        <v>-0.55000000000000004</v>
      </c>
    </row>
    <row r="298" spans="3:13" x14ac:dyDescent="0.25">
      <c r="C298" s="1">
        <v>294</v>
      </c>
      <c r="D298" s="1">
        <v>-1.45</v>
      </c>
      <c r="F298" s="1">
        <v>294</v>
      </c>
      <c r="G298" s="1">
        <v>-1.1399999999999999</v>
      </c>
      <c r="I298" s="1">
        <v>294</v>
      </c>
      <c r="J298" s="1">
        <v>-1.1000000000000001</v>
      </c>
      <c r="L298" s="1">
        <v>294</v>
      </c>
      <c r="M298" s="1">
        <v>-0.56999999999999995</v>
      </c>
    </row>
    <row r="299" spans="3:13" x14ac:dyDescent="0.25">
      <c r="C299" s="1">
        <v>295</v>
      </c>
      <c r="D299" s="1">
        <v>-1.1200000000000001</v>
      </c>
      <c r="F299" s="1">
        <v>295</v>
      </c>
      <c r="G299" s="1">
        <v>-0.84</v>
      </c>
      <c r="I299" s="1">
        <v>295</v>
      </c>
      <c r="J299" s="1">
        <v>-0.99</v>
      </c>
      <c r="L299" s="1">
        <v>295</v>
      </c>
      <c r="M299" s="1">
        <v>-0.5</v>
      </c>
    </row>
    <row r="300" spans="3:13" x14ac:dyDescent="0.25">
      <c r="C300" s="1">
        <v>296</v>
      </c>
      <c r="D300" s="1">
        <v>-0.76</v>
      </c>
      <c r="F300" s="1">
        <v>296</v>
      </c>
      <c r="G300" s="1">
        <v>-0.62</v>
      </c>
      <c r="I300" s="1">
        <v>296</v>
      </c>
      <c r="J300" s="1">
        <v>-0.97</v>
      </c>
      <c r="L300" s="1">
        <v>296</v>
      </c>
      <c r="M300" s="1">
        <v>-0.54</v>
      </c>
    </row>
    <row r="301" spans="3:13" x14ac:dyDescent="0.25">
      <c r="C301" s="1">
        <v>297</v>
      </c>
      <c r="D301" s="1">
        <v>-1.18</v>
      </c>
      <c r="F301" s="1">
        <v>297</v>
      </c>
      <c r="G301" s="1">
        <v>-1.07</v>
      </c>
      <c r="I301" s="1">
        <v>297</v>
      </c>
      <c r="J301" s="1">
        <v>-1.06</v>
      </c>
      <c r="L301" s="1">
        <v>297</v>
      </c>
      <c r="M301" s="1">
        <v>-0.56000000000000005</v>
      </c>
    </row>
    <row r="302" spans="3:13" x14ac:dyDescent="0.25">
      <c r="C302" s="1">
        <v>298</v>
      </c>
      <c r="D302" s="1">
        <v>-1.19</v>
      </c>
      <c r="F302" s="1">
        <v>298</v>
      </c>
      <c r="G302" s="1">
        <v>-0.91</v>
      </c>
      <c r="I302" s="1">
        <v>298</v>
      </c>
      <c r="J302" s="1">
        <v>-1.17</v>
      </c>
      <c r="L302" s="1">
        <v>298</v>
      </c>
      <c r="M302" s="1">
        <v>-0.6</v>
      </c>
    </row>
    <row r="303" spans="3:13" x14ac:dyDescent="0.25">
      <c r="C303" s="1">
        <v>299</v>
      </c>
      <c r="D303" s="1">
        <v>-1.1299999999999999</v>
      </c>
      <c r="F303" s="1">
        <v>299</v>
      </c>
      <c r="G303" s="1">
        <v>-1.1000000000000001</v>
      </c>
      <c r="I303" s="1">
        <v>299</v>
      </c>
      <c r="J303" s="1">
        <v>-1.17</v>
      </c>
      <c r="L303" s="1">
        <v>299</v>
      </c>
      <c r="M303" s="1">
        <v>-0.56999999999999995</v>
      </c>
    </row>
    <row r="304" spans="3:13" x14ac:dyDescent="0.25">
      <c r="C304" s="1">
        <v>300</v>
      </c>
      <c r="D304" s="1">
        <v>-0.72</v>
      </c>
      <c r="F304" s="1">
        <v>300</v>
      </c>
      <c r="G304" s="1">
        <v>-0.73</v>
      </c>
      <c r="I304" s="1">
        <v>300</v>
      </c>
      <c r="J304" s="1">
        <v>-0.6</v>
      </c>
      <c r="L304" s="1">
        <v>300</v>
      </c>
      <c r="M304" s="1">
        <v>-0.23</v>
      </c>
    </row>
    <row r="305" spans="3:13" x14ac:dyDescent="0.25">
      <c r="C305" s="1">
        <v>301</v>
      </c>
      <c r="D305" s="1">
        <v>-0.86</v>
      </c>
      <c r="F305" s="1">
        <v>301</v>
      </c>
      <c r="G305" s="1">
        <v>-0.95</v>
      </c>
      <c r="I305" s="1">
        <v>301</v>
      </c>
      <c r="J305" s="1">
        <v>-0.85</v>
      </c>
      <c r="L305" s="1">
        <v>301</v>
      </c>
      <c r="M305" s="1">
        <v>-0.3</v>
      </c>
    </row>
    <row r="306" spans="3:13" x14ac:dyDescent="0.25">
      <c r="C306" s="1">
        <v>302</v>
      </c>
      <c r="D306" s="1">
        <v>-0.61</v>
      </c>
      <c r="F306" s="1">
        <v>302</v>
      </c>
      <c r="G306" s="1">
        <v>-0.64</v>
      </c>
      <c r="I306" s="1">
        <v>302</v>
      </c>
      <c r="J306" s="1">
        <v>-0.57999999999999996</v>
      </c>
      <c r="L306" s="1">
        <v>302</v>
      </c>
      <c r="M306" s="1">
        <v>-0.55000000000000004</v>
      </c>
    </row>
    <row r="307" spans="3:13" x14ac:dyDescent="0.25">
      <c r="C307" s="1">
        <v>303</v>
      </c>
      <c r="D307" s="1">
        <v>-0.46</v>
      </c>
      <c r="F307" s="1">
        <v>303</v>
      </c>
      <c r="G307" s="1">
        <v>-0.56999999999999995</v>
      </c>
      <c r="I307" s="1">
        <v>303</v>
      </c>
      <c r="J307" s="1">
        <v>-0.33</v>
      </c>
      <c r="L307" s="1">
        <v>303</v>
      </c>
      <c r="M307" s="1">
        <v>-0.32</v>
      </c>
    </row>
    <row r="308" spans="3:13" x14ac:dyDescent="0.25">
      <c r="C308" s="1">
        <v>304</v>
      </c>
      <c r="D308" s="1">
        <v>-0.28000000000000003</v>
      </c>
      <c r="F308" s="1">
        <v>304</v>
      </c>
      <c r="G308" s="1">
        <v>-0.5</v>
      </c>
      <c r="I308" s="1">
        <v>304</v>
      </c>
      <c r="J308" s="1">
        <v>-0.4</v>
      </c>
      <c r="L308" s="1">
        <v>304</v>
      </c>
      <c r="M308" s="1">
        <v>-0.41</v>
      </c>
    </row>
    <row r="309" spans="3:13" x14ac:dyDescent="0.25">
      <c r="C309" s="1">
        <v>305</v>
      </c>
      <c r="D309" s="1">
        <v>-0.62</v>
      </c>
      <c r="F309" s="1">
        <v>305</v>
      </c>
      <c r="G309" s="1">
        <v>-0.65</v>
      </c>
      <c r="I309" s="1">
        <v>305</v>
      </c>
      <c r="J309" s="1">
        <v>-0.57999999999999996</v>
      </c>
      <c r="L309" s="1">
        <v>305</v>
      </c>
      <c r="M309" s="1">
        <v>-0.55000000000000004</v>
      </c>
    </row>
    <row r="310" spans="3:13" x14ac:dyDescent="0.25">
      <c r="C310" s="1">
        <v>306</v>
      </c>
      <c r="D310" s="1">
        <v>-1.05</v>
      </c>
      <c r="F310" s="1">
        <v>306</v>
      </c>
      <c r="G310" s="1">
        <v>-1.07</v>
      </c>
      <c r="I310" s="1">
        <v>306</v>
      </c>
      <c r="J310" s="1">
        <v>-0.81</v>
      </c>
      <c r="L310" s="1">
        <v>306</v>
      </c>
      <c r="M310" s="1">
        <v>-0.38</v>
      </c>
    </row>
    <row r="311" spans="3:13" x14ac:dyDescent="0.25">
      <c r="C311" s="1">
        <v>307</v>
      </c>
      <c r="D311" s="1">
        <v>-1.01</v>
      </c>
      <c r="F311" s="1">
        <v>307</v>
      </c>
      <c r="G311" s="1">
        <v>-1.38</v>
      </c>
      <c r="I311" s="1">
        <v>307</v>
      </c>
      <c r="J311" s="1">
        <v>-1.32</v>
      </c>
      <c r="L311" s="1">
        <v>307</v>
      </c>
      <c r="M311" s="1">
        <v>-0.65</v>
      </c>
    </row>
    <row r="312" spans="3:13" x14ac:dyDescent="0.25">
      <c r="C312" s="1">
        <v>308</v>
      </c>
      <c r="D312" s="1">
        <v>-0.96</v>
      </c>
      <c r="F312" s="1">
        <v>308</v>
      </c>
      <c r="G312" s="1">
        <v>-0.89</v>
      </c>
      <c r="I312" s="1">
        <v>308</v>
      </c>
      <c r="J312" s="1">
        <v>-0.66</v>
      </c>
      <c r="L312" s="1">
        <v>308</v>
      </c>
      <c r="M312" s="1">
        <v>-0.51</v>
      </c>
    </row>
    <row r="313" spans="3:13" x14ac:dyDescent="0.25">
      <c r="C313" s="1">
        <v>309</v>
      </c>
      <c r="D313" s="1">
        <v>-1.03</v>
      </c>
      <c r="F313" s="1">
        <v>309</v>
      </c>
      <c r="G313" s="1">
        <v>-0.71</v>
      </c>
      <c r="I313" s="1">
        <v>309</v>
      </c>
      <c r="J313" s="1">
        <v>-0.87</v>
      </c>
      <c r="L313" s="1">
        <v>309</v>
      </c>
      <c r="M313" s="1">
        <v>-0.28000000000000003</v>
      </c>
    </row>
    <row r="314" spans="3:13" x14ac:dyDescent="0.25">
      <c r="C314" s="1">
        <v>310</v>
      </c>
      <c r="D314" s="1">
        <v>-1.46</v>
      </c>
      <c r="F314" s="1">
        <v>310</v>
      </c>
      <c r="G314" s="1">
        <v>-1.82</v>
      </c>
      <c r="I314" s="1">
        <v>310</v>
      </c>
      <c r="J314" s="1">
        <v>-1.74</v>
      </c>
      <c r="L314" s="1">
        <v>310</v>
      </c>
      <c r="M314" s="1">
        <v>-0.48</v>
      </c>
    </row>
    <row r="315" spans="3:13" x14ac:dyDescent="0.25">
      <c r="C315" s="1">
        <v>311</v>
      </c>
      <c r="D315" s="1">
        <v>-1.01</v>
      </c>
      <c r="F315" s="1">
        <v>311</v>
      </c>
      <c r="G315" s="1">
        <v>-1.33</v>
      </c>
      <c r="I315" s="1">
        <v>311</v>
      </c>
      <c r="J315" s="1">
        <v>-1.29</v>
      </c>
      <c r="L315" s="1">
        <v>311</v>
      </c>
      <c r="M315" s="1">
        <v>-0.24</v>
      </c>
    </row>
    <row r="316" spans="3:13" x14ac:dyDescent="0.25">
      <c r="C316" s="1">
        <v>312</v>
      </c>
      <c r="D316" s="1">
        <v>-0.77</v>
      </c>
      <c r="F316" s="1">
        <v>312</v>
      </c>
      <c r="G316" s="1">
        <v>-0.84</v>
      </c>
      <c r="I316" s="1">
        <v>312</v>
      </c>
      <c r="J316" s="1">
        <v>-0.76</v>
      </c>
      <c r="L316" s="1">
        <v>312</v>
      </c>
      <c r="M316" s="1">
        <v>-0.22</v>
      </c>
    </row>
    <row r="317" spans="3:13" x14ac:dyDescent="0.25">
      <c r="C317" s="1">
        <v>313</v>
      </c>
      <c r="D317" s="1">
        <v>-0.62</v>
      </c>
      <c r="F317" s="1">
        <v>313</v>
      </c>
      <c r="G317" s="1">
        <v>-0.96</v>
      </c>
      <c r="I317" s="1">
        <v>313</v>
      </c>
      <c r="J317" s="1">
        <v>-0.88</v>
      </c>
      <c r="L317" s="1">
        <v>313</v>
      </c>
      <c r="M317" s="1">
        <v>-0.42</v>
      </c>
    </row>
    <row r="318" spans="3:13" x14ac:dyDescent="0.25">
      <c r="C318" s="1">
        <v>314</v>
      </c>
      <c r="D318" s="1">
        <v>-0.63</v>
      </c>
      <c r="F318" s="1">
        <v>314</v>
      </c>
      <c r="G318" s="1">
        <v>-0.61</v>
      </c>
      <c r="I318" s="1">
        <v>314</v>
      </c>
      <c r="J318" s="1">
        <v>-0.68</v>
      </c>
      <c r="L318" s="1">
        <v>314</v>
      </c>
      <c r="M318" s="1">
        <v>-0.38</v>
      </c>
    </row>
    <row r="319" spans="3:13" x14ac:dyDescent="0.25">
      <c r="C319" s="1">
        <v>315</v>
      </c>
      <c r="D319" s="1">
        <v>-1.02</v>
      </c>
      <c r="F319" s="1">
        <v>315</v>
      </c>
      <c r="G319" s="1">
        <v>-1.07</v>
      </c>
      <c r="I319" s="1">
        <v>315</v>
      </c>
      <c r="J319" s="1">
        <v>-1.02</v>
      </c>
      <c r="L319" s="1">
        <v>315</v>
      </c>
      <c r="M319" s="1">
        <v>-0.64</v>
      </c>
    </row>
    <row r="320" spans="3:13" x14ac:dyDescent="0.25">
      <c r="C320" s="1">
        <v>316</v>
      </c>
      <c r="D320" s="1">
        <v>-0.39</v>
      </c>
      <c r="F320" s="1">
        <v>316</v>
      </c>
      <c r="G320" s="1">
        <v>-0.41</v>
      </c>
      <c r="I320" s="1">
        <v>316</v>
      </c>
      <c r="J320" s="1">
        <v>-0.4</v>
      </c>
      <c r="L320" s="1">
        <v>316</v>
      </c>
      <c r="M320" s="1">
        <v>-0.67</v>
      </c>
    </row>
    <row r="321" spans="3:13" x14ac:dyDescent="0.25">
      <c r="C321" s="1">
        <v>317</v>
      </c>
      <c r="D321" s="1">
        <v>-0.7</v>
      </c>
      <c r="F321" s="1">
        <v>317</v>
      </c>
      <c r="G321" s="1">
        <v>-0.41</v>
      </c>
      <c r="I321" s="1">
        <v>317</v>
      </c>
      <c r="J321" s="1">
        <v>-0.48</v>
      </c>
      <c r="L321" s="1">
        <v>317</v>
      </c>
      <c r="M321" s="1">
        <v>-0.13</v>
      </c>
    </row>
    <row r="322" spans="3:13" x14ac:dyDescent="0.25">
      <c r="C322" s="1">
        <v>318</v>
      </c>
      <c r="D322" s="1">
        <v>-0.97</v>
      </c>
      <c r="F322" s="1">
        <v>318</v>
      </c>
      <c r="G322" s="1">
        <v>-0.95</v>
      </c>
      <c r="I322" s="1">
        <v>318</v>
      </c>
      <c r="J322" s="1">
        <v>-0.98</v>
      </c>
      <c r="L322" s="1">
        <v>318</v>
      </c>
      <c r="M322" s="1">
        <v>-0.26</v>
      </c>
    </row>
    <row r="323" spans="3:13" x14ac:dyDescent="0.25">
      <c r="C323" s="1">
        <v>319</v>
      </c>
      <c r="D323" s="1">
        <v>-0.46</v>
      </c>
      <c r="F323" s="1">
        <v>319</v>
      </c>
      <c r="G323" s="1">
        <v>-0.59</v>
      </c>
      <c r="I323" s="1">
        <v>319</v>
      </c>
      <c r="J323" s="1">
        <v>-0.63</v>
      </c>
      <c r="L323" s="1">
        <v>319</v>
      </c>
      <c r="M323" s="1">
        <v>-0.3</v>
      </c>
    </row>
    <row r="324" spans="3:13" x14ac:dyDescent="0.25">
      <c r="C324" s="1">
        <v>320</v>
      </c>
      <c r="D324" s="1">
        <v>-0.28999999999999998</v>
      </c>
      <c r="F324" s="1">
        <v>320</v>
      </c>
      <c r="G324" s="1">
        <v>-0.48</v>
      </c>
      <c r="I324" s="1">
        <v>320</v>
      </c>
      <c r="J324" s="1">
        <v>-0.49</v>
      </c>
      <c r="L324" s="1">
        <v>320</v>
      </c>
      <c r="M324" s="1">
        <v>-0.55000000000000004</v>
      </c>
    </row>
    <row r="325" spans="3:13" x14ac:dyDescent="0.25">
      <c r="C325" s="1">
        <v>321</v>
      </c>
      <c r="D325" s="1">
        <v>-0.83</v>
      </c>
      <c r="F325" s="1">
        <v>321</v>
      </c>
      <c r="G325" s="1">
        <v>-1.07</v>
      </c>
      <c r="I325" s="1">
        <v>321</v>
      </c>
      <c r="J325" s="1">
        <v>-0.95</v>
      </c>
      <c r="L325" s="1">
        <v>321</v>
      </c>
      <c r="M325" s="1">
        <v>-0.52</v>
      </c>
    </row>
    <row r="326" spans="3:13" x14ac:dyDescent="0.25">
      <c r="C326" s="1">
        <v>322</v>
      </c>
      <c r="D326" s="1">
        <v>-0.64</v>
      </c>
      <c r="F326" s="1">
        <v>322</v>
      </c>
      <c r="G326" s="1">
        <v>-0.53</v>
      </c>
      <c r="I326" s="1">
        <v>322</v>
      </c>
      <c r="J326" s="1">
        <v>-0.7</v>
      </c>
      <c r="L326" s="1">
        <v>322</v>
      </c>
      <c r="M326" s="1">
        <v>-0.53</v>
      </c>
    </row>
    <row r="327" spans="3:13" x14ac:dyDescent="0.25">
      <c r="C327" s="1">
        <v>323</v>
      </c>
      <c r="D327" s="1">
        <v>-0.42</v>
      </c>
      <c r="F327" s="1">
        <v>323</v>
      </c>
      <c r="G327" s="1">
        <v>-0.44</v>
      </c>
      <c r="I327" s="1">
        <v>323</v>
      </c>
      <c r="J327" s="1">
        <v>-0.62</v>
      </c>
      <c r="L327" s="1">
        <v>323</v>
      </c>
      <c r="M327" s="1">
        <v>-0.46</v>
      </c>
    </row>
    <row r="328" spans="3:13" x14ac:dyDescent="0.25">
      <c r="C328" s="1">
        <v>324</v>
      </c>
      <c r="D328" s="1">
        <v>-0.57999999999999996</v>
      </c>
      <c r="F328" s="1">
        <v>324</v>
      </c>
      <c r="G328" s="1">
        <v>-0.65</v>
      </c>
      <c r="I328" s="1">
        <v>324</v>
      </c>
      <c r="J328" s="1">
        <v>-0.57999999999999996</v>
      </c>
      <c r="L328" s="1">
        <v>324</v>
      </c>
      <c r="M328" s="1">
        <v>-0.55000000000000004</v>
      </c>
    </row>
    <row r="329" spans="3:13" x14ac:dyDescent="0.25">
      <c r="C329" s="1">
        <v>325</v>
      </c>
      <c r="D329" s="1">
        <v>-1.18</v>
      </c>
      <c r="F329" s="1">
        <v>325</v>
      </c>
      <c r="G329" s="1">
        <v>-1.06</v>
      </c>
      <c r="I329" s="1">
        <v>325</v>
      </c>
      <c r="J329" s="1">
        <v>-1.06</v>
      </c>
      <c r="L329" s="1">
        <v>325</v>
      </c>
      <c r="M329" s="1">
        <v>-0.36</v>
      </c>
    </row>
    <row r="330" spans="3:13" x14ac:dyDescent="0.25">
      <c r="C330" s="1">
        <v>326</v>
      </c>
      <c r="D330" s="1">
        <v>-0.59</v>
      </c>
      <c r="F330" s="1">
        <v>326</v>
      </c>
      <c r="G330" s="1">
        <v>-0.51</v>
      </c>
      <c r="I330" s="1">
        <v>326</v>
      </c>
      <c r="J330" s="1">
        <v>-0.6</v>
      </c>
      <c r="L330" s="1">
        <v>326</v>
      </c>
      <c r="M330" s="1">
        <v>-0.44</v>
      </c>
    </row>
    <row r="331" spans="3:13" x14ac:dyDescent="0.25">
      <c r="C331" s="1">
        <v>327</v>
      </c>
      <c r="D331" s="1">
        <v>-1.06</v>
      </c>
      <c r="F331" s="1">
        <v>327</v>
      </c>
      <c r="G331" s="1">
        <v>-1.1399999999999999</v>
      </c>
      <c r="I331" s="1">
        <v>327</v>
      </c>
      <c r="J331" s="1">
        <v>-0.95</v>
      </c>
      <c r="L331" s="1">
        <v>327</v>
      </c>
      <c r="M331" s="1">
        <v>-0.57999999999999996</v>
      </c>
    </row>
    <row r="332" spans="3:13" x14ac:dyDescent="0.25">
      <c r="C332" s="1">
        <v>328</v>
      </c>
      <c r="D332" s="1">
        <v>-1.21</v>
      </c>
      <c r="F332" s="1">
        <v>328</v>
      </c>
      <c r="G332" s="1">
        <v>-1.01</v>
      </c>
      <c r="I332" s="1">
        <v>328</v>
      </c>
      <c r="J332" s="1">
        <v>-1.04</v>
      </c>
      <c r="L332" s="1">
        <v>328</v>
      </c>
      <c r="M332" s="1">
        <v>-0.55000000000000004</v>
      </c>
    </row>
    <row r="333" spans="3:13" x14ac:dyDescent="0.25">
      <c r="C333" s="1">
        <v>329</v>
      </c>
      <c r="D333" s="1">
        <v>-1.07</v>
      </c>
      <c r="F333" s="1">
        <v>329</v>
      </c>
      <c r="G333" s="1">
        <v>-1.27</v>
      </c>
      <c r="I333" s="1">
        <v>329</v>
      </c>
      <c r="J333" s="1">
        <v>-1.21</v>
      </c>
      <c r="L333" s="1">
        <v>329</v>
      </c>
      <c r="M333" s="1">
        <v>-0.69</v>
      </c>
    </row>
    <row r="334" spans="3:13" x14ac:dyDescent="0.25">
      <c r="C334" s="1">
        <v>330</v>
      </c>
      <c r="D334" s="1">
        <v>-0.74</v>
      </c>
      <c r="F334" s="1">
        <v>330</v>
      </c>
      <c r="G334" s="1">
        <v>-0.64</v>
      </c>
      <c r="I334" s="1">
        <v>330</v>
      </c>
      <c r="J334" s="1">
        <v>-0.65</v>
      </c>
      <c r="L334" s="1">
        <v>330</v>
      </c>
      <c r="M334" s="1">
        <v>-0.82</v>
      </c>
    </row>
    <row r="335" spans="3:13" x14ac:dyDescent="0.25">
      <c r="C335" s="1">
        <v>331</v>
      </c>
      <c r="D335" s="1">
        <v>-0.37</v>
      </c>
      <c r="F335" s="1">
        <v>331</v>
      </c>
      <c r="G335" s="1">
        <v>-1.29</v>
      </c>
      <c r="I335" s="1">
        <v>331</v>
      </c>
      <c r="J335" s="1">
        <v>-1.39</v>
      </c>
      <c r="L335" s="1">
        <v>331</v>
      </c>
      <c r="M335" s="1">
        <v>-0.28000000000000003</v>
      </c>
    </row>
    <row r="336" spans="3:13" x14ac:dyDescent="0.25">
      <c r="C336" s="1">
        <v>332</v>
      </c>
      <c r="D336" s="1">
        <v>-0.7</v>
      </c>
      <c r="F336" s="1">
        <v>332</v>
      </c>
      <c r="G336" s="1">
        <v>-0.86</v>
      </c>
      <c r="I336" s="1">
        <v>332</v>
      </c>
      <c r="J336" s="1">
        <v>-0.7</v>
      </c>
      <c r="L336" s="1">
        <v>332</v>
      </c>
      <c r="M336" s="1">
        <v>-0.36</v>
      </c>
    </row>
    <row r="337" spans="3:13" x14ac:dyDescent="0.25">
      <c r="C337" s="1">
        <v>333</v>
      </c>
      <c r="D337" s="1">
        <v>-0.32</v>
      </c>
      <c r="F337" s="1">
        <v>333</v>
      </c>
      <c r="G337" s="1">
        <v>-0.48</v>
      </c>
      <c r="I337" s="1">
        <v>333</v>
      </c>
      <c r="J337" s="1">
        <v>-0.5</v>
      </c>
      <c r="L337" s="1">
        <v>333</v>
      </c>
      <c r="M337" s="1">
        <v>-7.0000000000000007E-2</v>
      </c>
    </row>
    <row r="338" spans="3:13" x14ac:dyDescent="0.25">
      <c r="C338" s="1">
        <v>334</v>
      </c>
      <c r="D338" s="1">
        <v>-0.51</v>
      </c>
      <c r="F338" s="1">
        <v>334</v>
      </c>
      <c r="G338" s="1">
        <v>-0.78</v>
      </c>
      <c r="I338" s="1">
        <v>334</v>
      </c>
      <c r="J338" s="1">
        <v>-0.71</v>
      </c>
      <c r="L338" s="1">
        <v>334</v>
      </c>
      <c r="M338" s="1">
        <v>-0.1</v>
      </c>
    </row>
    <row r="339" spans="3:13" x14ac:dyDescent="0.25">
      <c r="C339" s="1">
        <v>335</v>
      </c>
      <c r="D339" s="1">
        <v>-0.37</v>
      </c>
      <c r="F339" s="1">
        <v>335</v>
      </c>
      <c r="G339" s="1">
        <v>-0.42</v>
      </c>
      <c r="I339" s="1">
        <v>335</v>
      </c>
      <c r="J339" s="1">
        <v>-0.47</v>
      </c>
      <c r="L339" s="1">
        <v>335</v>
      </c>
      <c r="M339" s="1">
        <v>-0.27</v>
      </c>
    </row>
    <row r="340" spans="3:13" x14ac:dyDescent="0.25">
      <c r="C340" s="1">
        <v>336</v>
      </c>
      <c r="D340" s="1">
        <v>-0.96</v>
      </c>
      <c r="F340" s="1">
        <v>336</v>
      </c>
      <c r="G340" s="1">
        <v>-1.0900000000000001</v>
      </c>
      <c r="I340" s="1">
        <v>336</v>
      </c>
      <c r="J340" s="1">
        <v>-1.05</v>
      </c>
      <c r="L340" s="1">
        <v>336</v>
      </c>
      <c r="M340" s="1">
        <v>-0.53</v>
      </c>
    </row>
    <row r="341" spans="3:13" x14ac:dyDescent="0.25">
      <c r="C341" s="1">
        <v>337</v>
      </c>
      <c r="D341" s="1">
        <v>-1.0900000000000001</v>
      </c>
      <c r="F341" s="1">
        <v>337</v>
      </c>
      <c r="G341" s="1">
        <v>-1.0900000000000001</v>
      </c>
      <c r="I341" s="1">
        <v>337</v>
      </c>
      <c r="J341" s="1">
        <v>-0.81</v>
      </c>
      <c r="L341" s="1">
        <v>337</v>
      </c>
      <c r="M341" s="1">
        <v>-0.4</v>
      </c>
    </row>
    <row r="342" spans="3:13" x14ac:dyDescent="0.25">
      <c r="C342" s="1">
        <v>338</v>
      </c>
      <c r="D342" s="1">
        <v>-0.88</v>
      </c>
      <c r="F342" s="1">
        <v>338</v>
      </c>
      <c r="G342" s="1">
        <v>-0.91</v>
      </c>
      <c r="I342" s="1">
        <v>338</v>
      </c>
      <c r="J342" s="1">
        <v>-0.72</v>
      </c>
      <c r="L342" s="1">
        <v>338</v>
      </c>
      <c r="M342" s="1">
        <v>-0.55000000000000004</v>
      </c>
    </row>
    <row r="343" spans="3:13" x14ac:dyDescent="0.25">
      <c r="C343" s="1">
        <v>339</v>
      </c>
      <c r="D343" s="1">
        <v>-0.69</v>
      </c>
      <c r="F343" s="1">
        <v>339</v>
      </c>
      <c r="G343" s="1">
        <v>-0.64</v>
      </c>
      <c r="I343" s="1">
        <v>339</v>
      </c>
      <c r="J343" s="1">
        <v>-0.78</v>
      </c>
      <c r="L343" s="1">
        <v>339</v>
      </c>
      <c r="M343" s="1">
        <v>-0.18</v>
      </c>
    </row>
    <row r="344" spans="3:13" x14ac:dyDescent="0.25">
      <c r="C344" s="1">
        <v>340</v>
      </c>
      <c r="D344" s="1">
        <v>-0.94</v>
      </c>
      <c r="F344" s="1">
        <v>340</v>
      </c>
      <c r="G344" s="1">
        <v>-1.1299999999999999</v>
      </c>
      <c r="I344" s="1">
        <v>340</v>
      </c>
      <c r="J344" s="1">
        <v>-0.63</v>
      </c>
      <c r="L344" s="1">
        <v>340</v>
      </c>
      <c r="M344" s="1">
        <v>-0.18</v>
      </c>
    </row>
    <row r="345" spans="3:13" x14ac:dyDescent="0.25">
      <c r="C345" s="1">
        <v>341</v>
      </c>
      <c r="D345" s="1">
        <v>-0.45</v>
      </c>
      <c r="F345" s="1">
        <v>341</v>
      </c>
      <c r="G345" s="1">
        <v>-0.5</v>
      </c>
      <c r="I345" s="1">
        <v>341</v>
      </c>
      <c r="J345" s="1">
        <v>-0.49</v>
      </c>
      <c r="L345" s="1">
        <v>341</v>
      </c>
      <c r="M345" s="1">
        <v>-0.62</v>
      </c>
    </row>
    <row r="346" spans="3:13" x14ac:dyDescent="0.25">
      <c r="C346" s="1">
        <v>342</v>
      </c>
      <c r="D346" s="1">
        <v>-0.5</v>
      </c>
      <c r="F346" s="1">
        <v>342</v>
      </c>
      <c r="G346" s="1">
        <v>-0.68</v>
      </c>
      <c r="I346" s="1">
        <v>342</v>
      </c>
      <c r="J346" s="1">
        <v>-0.7</v>
      </c>
      <c r="L346" s="1">
        <v>342</v>
      </c>
      <c r="M346" s="1">
        <v>-0.51</v>
      </c>
    </row>
    <row r="347" spans="3:13" x14ac:dyDescent="0.25">
      <c r="C347" s="1">
        <v>343</v>
      </c>
      <c r="D347" s="1">
        <v>-0.77</v>
      </c>
      <c r="F347" s="1">
        <v>343</v>
      </c>
      <c r="G347" s="1">
        <v>-0.2</v>
      </c>
      <c r="I347" s="1">
        <v>343</v>
      </c>
      <c r="J347" s="1">
        <v>-0.2</v>
      </c>
      <c r="L347" s="1">
        <v>343</v>
      </c>
      <c r="M347" s="1">
        <v>-0.38</v>
      </c>
    </row>
    <row r="348" spans="3:13" x14ac:dyDescent="0.25">
      <c r="C348" s="1">
        <v>344</v>
      </c>
      <c r="D348" s="1">
        <v>-1.04</v>
      </c>
      <c r="F348" s="1">
        <v>344</v>
      </c>
      <c r="G348" s="1">
        <v>-0.87</v>
      </c>
      <c r="I348" s="1">
        <v>344</v>
      </c>
      <c r="J348" s="1">
        <v>-0.88</v>
      </c>
      <c r="L348" s="1">
        <v>344</v>
      </c>
      <c r="M348" s="1">
        <v>-0.37</v>
      </c>
    </row>
    <row r="349" spans="3:13" x14ac:dyDescent="0.25">
      <c r="C349" s="1">
        <v>345</v>
      </c>
      <c r="D349" s="1">
        <v>-0.63</v>
      </c>
      <c r="F349" s="1">
        <v>345</v>
      </c>
      <c r="G349" s="1">
        <v>-0.86</v>
      </c>
      <c r="I349" s="1">
        <v>345</v>
      </c>
      <c r="J349" s="1">
        <v>-0.67</v>
      </c>
      <c r="L349" s="1">
        <v>345</v>
      </c>
      <c r="M349" s="1">
        <v>-0.54</v>
      </c>
    </row>
    <row r="350" spans="3:13" x14ac:dyDescent="0.25">
      <c r="C350" s="1">
        <v>346</v>
      </c>
      <c r="D350" s="1">
        <v>-0.78</v>
      </c>
      <c r="F350" s="1">
        <v>346</v>
      </c>
      <c r="G350" s="1">
        <v>-1.45</v>
      </c>
      <c r="I350" s="1">
        <v>346</v>
      </c>
      <c r="J350" s="1">
        <v>-1.48</v>
      </c>
      <c r="L350" s="1">
        <v>346</v>
      </c>
      <c r="M350" s="1">
        <v>-0.32</v>
      </c>
    </row>
    <row r="351" spans="3:13" x14ac:dyDescent="0.25">
      <c r="C351" s="1">
        <v>347</v>
      </c>
      <c r="D351" s="1">
        <v>-1.23</v>
      </c>
      <c r="F351" s="1">
        <v>347</v>
      </c>
      <c r="G351" s="1">
        <v>-1.24</v>
      </c>
      <c r="I351" s="1">
        <v>347</v>
      </c>
      <c r="J351" s="1">
        <v>-1.25</v>
      </c>
      <c r="L351" s="1">
        <v>347</v>
      </c>
      <c r="M351" s="1">
        <v>-0.26</v>
      </c>
    </row>
    <row r="352" spans="3:13" x14ac:dyDescent="0.25">
      <c r="C352" s="1">
        <v>348</v>
      </c>
      <c r="D352" s="1">
        <v>-0.4</v>
      </c>
      <c r="F352" s="1">
        <v>348</v>
      </c>
      <c r="G352" s="1">
        <v>-0.46</v>
      </c>
      <c r="I352" s="1">
        <v>348</v>
      </c>
      <c r="J352" s="1">
        <v>-0.69</v>
      </c>
      <c r="L352" s="1">
        <v>348</v>
      </c>
      <c r="M352" s="1">
        <v>-0.23</v>
      </c>
    </row>
    <row r="353" spans="3:13" x14ac:dyDescent="0.25">
      <c r="C353" s="1">
        <v>349</v>
      </c>
      <c r="D353" s="1">
        <v>-1.18</v>
      </c>
      <c r="F353" s="1">
        <v>349</v>
      </c>
      <c r="G353" s="1">
        <v>-1.19</v>
      </c>
      <c r="I353" s="1">
        <v>349</v>
      </c>
      <c r="J353" s="1">
        <v>-1.18</v>
      </c>
      <c r="L353" s="1">
        <v>349</v>
      </c>
      <c r="M353" s="1">
        <v>-0.56999999999999995</v>
      </c>
    </row>
    <row r="354" spans="3:13" x14ac:dyDescent="0.25">
      <c r="C354" s="1">
        <v>350</v>
      </c>
      <c r="D354" s="1">
        <v>-0.8</v>
      </c>
      <c r="F354" s="1">
        <v>350</v>
      </c>
      <c r="G354" s="1">
        <v>-0.67</v>
      </c>
      <c r="I354" s="1">
        <v>350</v>
      </c>
      <c r="J354" s="1">
        <v>-0.51</v>
      </c>
      <c r="L354" s="1">
        <v>350</v>
      </c>
      <c r="M354" s="1">
        <v>-0.21</v>
      </c>
    </row>
    <row r="355" spans="3:13" x14ac:dyDescent="0.25">
      <c r="C355" s="1">
        <v>351</v>
      </c>
      <c r="D355" s="1">
        <v>-0.75</v>
      </c>
      <c r="F355" s="1">
        <v>351</v>
      </c>
      <c r="G355" s="1">
        <v>-0.65</v>
      </c>
      <c r="I355" s="1">
        <v>351</v>
      </c>
      <c r="J355" s="1">
        <v>-1.04</v>
      </c>
      <c r="L355" s="1">
        <v>351</v>
      </c>
      <c r="M355" s="1">
        <v>-0.5</v>
      </c>
    </row>
    <row r="356" spans="3:13" x14ac:dyDescent="0.25">
      <c r="C356" s="1">
        <v>352</v>
      </c>
      <c r="D356" s="1">
        <v>-0.5</v>
      </c>
      <c r="F356" s="1">
        <v>352</v>
      </c>
      <c r="G356" s="1">
        <v>-0.54</v>
      </c>
      <c r="I356" s="1">
        <v>352</v>
      </c>
      <c r="J356" s="1">
        <v>-0.52</v>
      </c>
      <c r="L356" s="1">
        <v>352</v>
      </c>
      <c r="M356" s="1">
        <v>-0.68</v>
      </c>
    </row>
    <row r="357" spans="3:13" x14ac:dyDescent="0.25">
      <c r="C357" s="1">
        <v>353</v>
      </c>
      <c r="D357" s="1">
        <v>-1.05</v>
      </c>
      <c r="F357" s="1">
        <v>353</v>
      </c>
      <c r="G357" s="1">
        <v>-1.0900000000000001</v>
      </c>
      <c r="I357" s="1">
        <v>353</v>
      </c>
      <c r="J357" s="1">
        <v>-0.99</v>
      </c>
      <c r="L357" s="1">
        <v>353</v>
      </c>
      <c r="M357" s="1">
        <v>-0.53</v>
      </c>
    </row>
    <row r="358" spans="3:13" x14ac:dyDescent="0.25">
      <c r="C358" s="1">
        <v>354</v>
      </c>
      <c r="D358" s="1">
        <v>-0.56000000000000005</v>
      </c>
      <c r="F358" s="1">
        <v>354</v>
      </c>
      <c r="G358" s="1">
        <v>-1.35</v>
      </c>
      <c r="I358" s="1">
        <v>354</v>
      </c>
      <c r="J358" s="1">
        <v>-0.8</v>
      </c>
      <c r="L358" s="1">
        <v>354</v>
      </c>
      <c r="M358" s="1">
        <v>-0.32</v>
      </c>
    </row>
    <row r="359" spans="3:13" x14ac:dyDescent="0.25">
      <c r="C359" s="1">
        <v>355</v>
      </c>
      <c r="D359" s="1">
        <v>-0.36</v>
      </c>
      <c r="F359" s="1">
        <v>355</v>
      </c>
      <c r="G359" s="1">
        <v>-0.32</v>
      </c>
      <c r="I359" s="1">
        <v>355</v>
      </c>
      <c r="J359" s="1">
        <v>-0.37</v>
      </c>
      <c r="L359" s="1">
        <v>355</v>
      </c>
      <c r="M359" s="1">
        <v>-0.16</v>
      </c>
    </row>
    <row r="360" spans="3:13" x14ac:dyDescent="0.25">
      <c r="C360" s="1">
        <v>356</v>
      </c>
      <c r="D360" s="1">
        <v>-0.56999999999999995</v>
      </c>
      <c r="F360" s="1">
        <v>356</v>
      </c>
      <c r="G360" s="1">
        <v>-0.31</v>
      </c>
      <c r="I360" s="1">
        <v>356</v>
      </c>
      <c r="J360" s="1">
        <v>-0.37</v>
      </c>
      <c r="L360" s="1">
        <v>356</v>
      </c>
      <c r="M360" s="1">
        <v>-0.63</v>
      </c>
    </row>
    <row r="361" spans="3:13" x14ac:dyDescent="0.25">
      <c r="C361" s="1">
        <v>357</v>
      </c>
      <c r="D361" s="1">
        <v>-0.82</v>
      </c>
      <c r="F361" s="1">
        <v>357</v>
      </c>
      <c r="G361" s="1">
        <v>-0.82</v>
      </c>
      <c r="I361" s="1">
        <v>357</v>
      </c>
      <c r="J361" s="1">
        <v>-0.76</v>
      </c>
      <c r="L361" s="1">
        <v>357</v>
      </c>
      <c r="M361" s="1">
        <v>-0.55000000000000004</v>
      </c>
    </row>
    <row r="362" spans="3:13" x14ac:dyDescent="0.25">
      <c r="C362" s="1">
        <v>358</v>
      </c>
      <c r="D362" s="1">
        <v>-0.66</v>
      </c>
      <c r="F362" s="1">
        <v>358</v>
      </c>
      <c r="G362" s="1">
        <v>-0.78</v>
      </c>
      <c r="I362" s="1">
        <v>358</v>
      </c>
      <c r="J362" s="1">
        <v>-0.76</v>
      </c>
      <c r="L362" s="1">
        <v>358</v>
      </c>
      <c r="M362" s="1">
        <v>-0.18</v>
      </c>
    </row>
    <row r="363" spans="3:13" x14ac:dyDescent="0.25">
      <c r="C363" s="1">
        <v>359</v>
      </c>
      <c r="D363" s="1">
        <v>-0.53</v>
      </c>
      <c r="F363" s="1">
        <v>359</v>
      </c>
      <c r="G363" s="1">
        <v>-0.56000000000000005</v>
      </c>
      <c r="I363" s="1">
        <v>359</v>
      </c>
      <c r="J363" s="1">
        <v>-0.7</v>
      </c>
      <c r="L363" s="1">
        <v>359</v>
      </c>
      <c r="M363" s="1">
        <v>-0.21</v>
      </c>
    </row>
    <row r="364" spans="3:13" x14ac:dyDescent="0.25">
      <c r="C364" s="1">
        <v>360</v>
      </c>
      <c r="D364" s="1">
        <v>-0.87</v>
      </c>
      <c r="F364" s="1">
        <v>360</v>
      </c>
      <c r="G364" s="1">
        <v>-0.9</v>
      </c>
      <c r="I364" s="1">
        <v>360</v>
      </c>
      <c r="J364" s="1">
        <v>-1.08</v>
      </c>
      <c r="L364" s="1">
        <v>360</v>
      </c>
      <c r="M364" s="1">
        <v>-0.3</v>
      </c>
    </row>
    <row r="365" spans="3:13" x14ac:dyDescent="0.25">
      <c r="C365" s="1">
        <v>361</v>
      </c>
      <c r="D365" s="1">
        <v>-0.81</v>
      </c>
      <c r="F365" s="1">
        <v>361</v>
      </c>
      <c r="G365" s="1">
        <v>-0.91</v>
      </c>
      <c r="I365" s="1">
        <v>361</v>
      </c>
      <c r="J365" s="1">
        <v>-0.83</v>
      </c>
      <c r="L365" s="1">
        <v>361</v>
      </c>
      <c r="M365" s="1">
        <v>-0.28999999999999998</v>
      </c>
    </row>
    <row r="366" spans="3:13" x14ac:dyDescent="0.25">
      <c r="C366" s="1">
        <v>362</v>
      </c>
      <c r="D366" s="1">
        <v>-0.87</v>
      </c>
      <c r="F366" s="1">
        <v>362</v>
      </c>
      <c r="G366" s="1">
        <v>-0.96</v>
      </c>
      <c r="I366" s="1">
        <v>362</v>
      </c>
      <c r="J366" s="1">
        <v>-1.32</v>
      </c>
      <c r="L366" s="1">
        <v>362</v>
      </c>
      <c r="M366" s="1">
        <v>-0.67</v>
      </c>
    </row>
    <row r="367" spans="3:13" x14ac:dyDescent="0.25">
      <c r="C367" s="1">
        <v>363</v>
      </c>
      <c r="D367" s="1">
        <v>-0.74</v>
      </c>
      <c r="F367" s="1">
        <v>363</v>
      </c>
      <c r="G367" s="1">
        <v>-0.6</v>
      </c>
      <c r="I367" s="1">
        <v>363</v>
      </c>
      <c r="J367" s="1">
        <v>-0.62</v>
      </c>
      <c r="L367" s="1">
        <v>363</v>
      </c>
      <c r="M367" s="1">
        <v>-0.22</v>
      </c>
    </row>
    <row r="368" spans="3:13" x14ac:dyDescent="0.25">
      <c r="C368" s="1">
        <v>364</v>
      </c>
      <c r="D368" s="1">
        <v>-0.97</v>
      </c>
      <c r="F368" s="1">
        <v>364</v>
      </c>
      <c r="G368" s="1">
        <v>-1.06</v>
      </c>
      <c r="I368" s="1">
        <v>364</v>
      </c>
      <c r="J368" s="1">
        <v>-1.1499999999999999</v>
      </c>
      <c r="L368" s="1">
        <v>364</v>
      </c>
      <c r="M368" s="1">
        <v>-0.31</v>
      </c>
    </row>
    <row r="369" spans="3:13" x14ac:dyDescent="0.25">
      <c r="C369" s="1">
        <v>365</v>
      </c>
      <c r="D369" s="1">
        <v>-0.28999999999999998</v>
      </c>
      <c r="F369" s="1">
        <v>365</v>
      </c>
      <c r="G369" s="1">
        <v>-0.46</v>
      </c>
      <c r="I369" s="1">
        <v>365</v>
      </c>
      <c r="J369" s="1">
        <v>-0.63</v>
      </c>
      <c r="L369" s="1">
        <v>365</v>
      </c>
      <c r="M369" s="1">
        <v>-0.11</v>
      </c>
    </row>
    <row r="370" spans="3:13" x14ac:dyDescent="0.25">
      <c r="C370" s="1">
        <v>366</v>
      </c>
      <c r="D370" s="1">
        <v>-0.32</v>
      </c>
      <c r="F370" s="1">
        <v>366</v>
      </c>
      <c r="G370" s="1">
        <v>-0.38</v>
      </c>
      <c r="I370" s="1">
        <v>366</v>
      </c>
      <c r="J370" s="1">
        <v>-0.42</v>
      </c>
      <c r="L370" s="1">
        <v>366</v>
      </c>
      <c r="M370" s="1">
        <v>-0.16</v>
      </c>
    </row>
    <row r="371" spans="3:13" x14ac:dyDescent="0.25">
      <c r="C371" s="1">
        <v>367</v>
      </c>
      <c r="D371" s="1">
        <v>-0.32</v>
      </c>
      <c r="F371" s="1">
        <v>367</v>
      </c>
      <c r="G371" s="1">
        <v>-0.36</v>
      </c>
      <c r="I371" s="1">
        <v>367</v>
      </c>
      <c r="J371" s="1">
        <v>-0.35</v>
      </c>
      <c r="L371" s="1">
        <v>367</v>
      </c>
      <c r="M371" s="1">
        <v>-0.14000000000000001</v>
      </c>
    </row>
    <row r="372" spans="3:13" x14ac:dyDescent="0.25">
      <c r="C372" s="1">
        <v>368</v>
      </c>
      <c r="D372" s="1">
        <v>-1.06</v>
      </c>
      <c r="F372" s="1">
        <v>368</v>
      </c>
      <c r="G372" s="1">
        <v>-1.07</v>
      </c>
      <c r="I372" s="1">
        <v>368</v>
      </c>
      <c r="J372" s="1">
        <v>-1.05</v>
      </c>
      <c r="L372" s="1">
        <v>368</v>
      </c>
      <c r="M372" s="1">
        <v>-0.41</v>
      </c>
    </row>
    <row r="373" spans="3:13" x14ac:dyDescent="0.25">
      <c r="C373" s="1">
        <v>369</v>
      </c>
      <c r="D373" s="1">
        <v>-0.62</v>
      </c>
      <c r="F373" s="1">
        <v>369</v>
      </c>
      <c r="G373" s="1">
        <v>-0.78</v>
      </c>
      <c r="I373" s="1">
        <v>369</v>
      </c>
      <c r="J373" s="1">
        <v>-0.74</v>
      </c>
      <c r="L373" s="1">
        <v>369</v>
      </c>
      <c r="M373" s="1">
        <v>-0.24</v>
      </c>
    </row>
    <row r="374" spans="3:13" x14ac:dyDescent="0.25">
      <c r="C374" s="1">
        <v>370</v>
      </c>
      <c r="D374" s="1">
        <v>-0.37</v>
      </c>
      <c r="F374" s="1">
        <v>370</v>
      </c>
      <c r="G374" s="1">
        <v>-0.69</v>
      </c>
      <c r="I374" s="1">
        <v>370</v>
      </c>
      <c r="J374" s="1">
        <v>-0.65</v>
      </c>
      <c r="L374" s="1">
        <v>370</v>
      </c>
      <c r="M374" s="1">
        <v>-0.14000000000000001</v>
      </c>
    </row>
    <row r="375" spans="3:13" x14ac:dyDescent="0.25">
      <c r="C375" s="1">
        <v>371</v>
      </c>
      <c r="D375" s="1">
        <v>-0.72</v>
      </c>
      <c r="F375" s="1">
        <v>371</v>
      </c>
      <c r="G375" s="1">
        <v>-0.82</v>
      </c>
      <c r="I375" s="1">
        <v>371</v>
      </c>
      <c r="J375" s="1">
        <v>-1.04</v>
      </c>
      <c r="L375" s="1">
        <v>371</v>
      </c>
      <c r="M375" s="1">
        <v>-0.23</v>
      </c>
    </row>
    <row r="376" spans="3:13" x14ac:dyDescent="0.25">
      <c r="C376" s="1">
        <v>372</v>
      </c>
      <c r="D376" s="1">
        <v>-0.69</v>
      </c>
      <c r="F376" s="1">
        <v>372</v>
      </c>
      <c r="G376" s="1">
        <v>-0.63</v>
      </c>
      <c r="I376" s="1">
        <v>372</v>
      </c>
      <c r="J376" s="1">
        <v>-0.63</v>
      </c>
      <c r="L376" s="1">
        <v>372</v>
      </c>
      <c r="M376" s="1">
        <v>-0.48</v>
      </c>
    </row>
    <row r="377" spans="3:13" x14ac:dyDescent="0.25">
      <c r="C377" s="1">
        <v>373</v>
      </c>
      <c r="D377" s="1">
        <v>-0.53</v>
      </c>
      <c r="F377" s="1">
        <v>373</v>
      </c>
      <c r="G377" s="1">
        <v>-0.74</v>
      </c>
      <c r="I377" s="1">
        <v>373</v>
      </c>
      <c r="J377" s="1">
        <v>-0.63</v>
      </c>
      <c r="L377" s="1">
        <v>373</v>
      </c>
      <c r="M377" s="1">
        <v>-0.62</v>
      </c>
    </row>
    <row r="378" spans="3:13" x14ac:dyDescent="0.25">
      <c r="C378" s="1">
        <v>374</v>
      </c>
      <c r="D378" s="1">
        <v>-0.61</v>
      </c>
      <c r="F378" s="1">
        <v>374</v>
      </c>
      <c r="G378" s="1">
        <v>-0.72</v>
      </c>
      <c r="I378" s="1">
        <v>374</v>
      </c>
      <c r="J378" s="1">
        <v>-0.56000000000000005</v>
      </c>
      <c r="L378" s="1">
        <v>374</v>
      </c>
      <c r="M378" s="1">
        <v>-0.48</v>
      </c>
    </row>
    <row r="379" spans="3:13" x14ac:dyDescent="0.25">
      <c r="C379" s="1">
        <v>375</v>
      </c>
      <c r="D379" s="1">
        <v>-1.1299999999999999</v>
      </c>
      <c r="F379" s="1">
        <v>375</v>
      </c>
      <c r="G379" s="1">
        <v>-0.96</v>
      </c>
      <c r="I379" s="1">
        <v>375</v>
      </c>
      <c r="J379" s="1">
        <v>-1.0900000000000001</v>
      </c>
      <c r="L379" s="1">
        <v>375</v>
      </c>
      <c r="M379" s="1">
        <v>-0.52</v>
      </c>
    </row>
    <row r="380" spans="3:13" x14ac:dyDescent="0.25">
      <c r="C380" s="1">
        <v>376</v>
      </c>
      <c r="D380" s="1">
        <v>-0.68</v>
      </c>
      <c r="F380" s="1">
        <v>376</v>
      </c>
      <c r="G380" s="1">
        <v>-1.1000000000000001</v>
      </c>
      <c r="I380" s="1">
        <v>376</v>
      </c>
      <c r="J380" s="1">
        <v>-1.1000000000000001</v>
      </c>
      <c r="L380" s="1">
        <v>376</v>
      </c>
      <c r="M380" s="1">
        <v>-0.19</v>
      </c>
    </row>
    <row r="381" spans="3:13" x14ac:dyDescent="0.25">
      <c r="C381" s="1">
        <v>377</v>
      </c>
      <c r="D381" s="1">
        <v>-1</v>
      </c>
      <c r="F381" s="1">
        <v>377</v>
      </c>
      <c r="G381" s="1">
        <v>-0.9</v>
      </c>
      <c r="I381" s="1">
        <v>377</v>
      </c>
      <c r="J381" s="1">
        <v>-0.87</v>
      </c>
      <c r="L381" s="1">
        <v>377</v>
      </c>
      <c r="M381" s="1">
        <v>-0.53</v>
      </c>
    </row>
    <row r="382" spans="3:13" x14ac:dyDescent="0.25">
      <c r="C382" s="1">
        <v>378</v>
      </c>
      <c r="D382" s="1">
        <v>-0.97</v>
      </c>
      <c r="F382" s="1">
        <v>378</v>
      </c>
      <c r="G382" s="1">
        <v>-1.02</v>
      </c>
      <c r="I382" s="1">
        <v>378</v>
      </c>
      <c r="J382" s="1">
        <v>-0.98</v>
      </c>
      <c r="L382" s="1">
        <v>378</v>
      </c>
      <c r="M382" s="1">
        <v>-0.5</v>
      </c>
    </row>
    <row r="383" spans="3:13" x14ac:dyDescent="0.25">
      <c r="C383" s="1">
        <v>379</v>
      </c>
      <c r="D383" s="1">
        <v>-0.93</v>
      </c>
      <c r="F383" s="1">
        <v>379</v>
      </c>
      <c r="G383" s="1">
        <v>-0.81</v>
      </c>
      <c r="I383" s="1">
        <v>379</v>
      </c>
      <c r="J383" s="1">
        <v>-0.89</v>
      </c>
      <c r="L383" s="1">
        <v>379</v>
      </c>
      <c r="M383" s="1">
        <v>-0.94</v>
      </c>
    </row>
    <row r="384" spans="3:13" x14ac:dyDescent="0.25">
      <c r="C384" s="1">
        <v>380</v>
      </c>
      <c r="D384" s="1">
        <v>-0.7</v>
      </c>
      <c r="F384" s="1">
        <v>380</v>
      </c>
      <c r="G384" s="1">
        <v>-0.92</v>
      </c>
      <c r="I384" s="1">
        <v>380</v>
      </c>
      <c r="J384" s="1">
        <v>-0.67</v>
      </c>
      <c r="L384" s="1">
        <v>380</v>
      </c>
      <c r="M384" s="1">
        <v>-0.56000000000000005</v>
      </c>
    </row>
    <row r="385" spans="3:13" x14ac:dyDescent="0.25">
      <c r="C385" s="1">
        <v>381</v>
      </c>
      <c r="D385" s="1">
        <v>-0.91</v>
      </c>
      <c r="F385" s="1">
        <v>381</v>
      </c>
      <c r="G385" s="1">
        <v>-0.85</v>
      </c>
      <c r="I385" s="1">
        <v>381</v>
      </c>
      <c r="J385" s="1">
        <v>-0.82</v>
      </c>
      <c r="L385" s="1">
        <v>381</v>
      </c>
      <c r="M385" s="1">
        <v>-0.59</v>
      </c>
    </row>
    <row r="386" spans="3:13" x14ac:dyDescent="0.25">
      <c r="C386" s="1">
        <v>382</v>
      </c>
      <c r="D386" s="1">
        <v>-0.49</v>
      </c>
      <c r="F386" s="1">
        <v>382</v>
      </c>
      <c r="G386" s="1">
        <v>-0.56999999999999995</v>
      </c>
      <c r="I386" s="1">
        <v>382</v>
      </c>
      <c r="J386" s="1">
        <v>-0.53</v>
      </c>
      <c r="L386" s="1">
        <v>382</v>
      </c>
      <c r="M386" s="1">
        <v>-0.48</v>
      </c>
    </row>
    <row r="387" spans="3:13" x14ac:dyDescent="0.25">
      <c r="C387" s="1">
        <v>383</v>
      </c>
      <c r="D387" s="1">
        <v>-1.43</v>
      </c>
      <c r="F387" s="1">
        <v>383</v>
      </c>
      <c r="G387" s="1">
        <v>-1.21</v>
      </c>
      <c r="I387" s="1">
        <v>383</v>
      </c>
      <c r="J387" s="1">
        <v>-1.1599999999999999</v>
      </c>
      <c r="L387" s="1">
        <v>383</v>
      </c>
      <c r="M387" s="1">
        <v>-0.36</v>
      </c>
    </row>
    <row r="388" spans="3:13" x14ac:dyDescent="0.25">
      <c r="C388" s="1">
        <v>384</v>
      </c>
      <c r="D388" s="1">
        <v>-0.71</v>
      </c>
      <c r="F388" s="1">
        <v>384</v>
      </c>
      <c r="G388" s="1">
        <v>-0.59</v>
      </c>
      <c r="I388" s="1">
        <v>384</v>
      </c>
      <c r="J388" s="1">
        <v>-0.72</v>
      </c>
      <c r="L388" s="1">
        <v>384</v>
      </c>
      <c r="M388" s="1">
        <v>-0.37</v>
      </c>
    </row>
    <row r="389" spans="3:13" x14ac:dyDescent="0.25">
      <c r="C389" s="1">
        <v>385</v>
      </c>
      <c r="D389" s="1">
        <v>-0.97</v>
      </c>
      <c r="F389" s="1">
        <v>385</v>
      </c>
      <c r="G389" s="1">
        <v>-1.1399999999999999</v>
      </c>
      <c r="I389" s="1">
        <v>385</v>
      </c>
      <c r="J389" s="1">
        <v>-1.1000000000000001</v>
      </c>
      <c r="L389" s="1">
        <v>385</v>
      </c>
      <c r="M389" s="1">
        <v>-0.55000000000000004</v>
      </c>
    </row>
    <row r="390" spans="3:13" x14ac:dyDescent="0.25">
      <c r="C390" s="1">
        <v>386</v>
      </c>
      <c r="D390" s="1">
        <v>-0.74</v>
      </c>
      <c r="F390" s="1">
        <v>386</v>
      </c>
      <c r="G390" s="1">
        <v>-0.65</v>
      </c>
      <c r="I390" s="1">
        <v>386</v>
      </c>
      <c r="J390" s="1">
        <v>-0.69</v>
      </c>
      <c r="L390" s="1">
        <v>386</v>
      </c>
      <c r="M390" s="1">
        <v>-0.69</v>
      </c>
    </row>
    <row r="391" spans="3:13" x14ac:dyDescent="0.25">
      <c r="C391" s="1">
        <v>387</v>
      </c>
      <c r="D391" s="1">
        <v>-0.72</v>
      </c>
      <c r="F391" s="1">
        <v>387</v>
      </c>
      <c r="G391" s="1">
        <v>-0.8</v>
      </c>
      <c r="I391" s="1">
        <v>387</v>
      </c>
      <c r="J391" s="1">
        <v>-0.87</v>
      </c>
      <c r="L391" s="1">
        <v>387</v>
      </c>
      <c r="M391" s="1">
        <v>-0.5</v>
      </c>
    </row>
    <row r="392" spans="3:13" x14ac:dyDescent="0.25">
      <c r="C392" s="1">
        <v>388</v>
      </c>
      <c r="D392" s="1">
        <v>-1.06</v>
      </c>
      <c r="F392" s="1">
        <v>388</v>
      </c>
      <c r="G392" s="1">
        <v>-1.3</v>
      </c>
      <c r="I392" s="1">
        <v>388</v>
      </c>
      <c r="J392" s="1">
        <v>-1.04</v>
      </c>
      <c r="L392" s="1">
        <v>388</v>
      </c>
      <c r="M392" s="1">
        <v>-0.61</v>
      </c>
    </row>
    <row r="393" spans="3:13" x14ac:dyDescent="0.25">
      <c r="C393" s="1">
        <v>389</v>
      </c>
      <c r="D393" s="1">
        <v>-0.46</v>
      </c>
      <c r="F393" s="1">
        <v>389</v>
      </c>
      <c r="G393" s="1">
        <v>-0.34</v>
      </c>
      <c r="I393" s="1">
        <v>389</v>
      </c>
      <c r="J393" s="1">
        <v>-0.37</v>
      </c>
      <c r="L393" s="1">
        <v>389</v>
      </c>
      <c r="M393" s="1">
        <v>-0.51</v>
      </c>
    </row>
    <row r="394" spans="3:13" x14ac:dyDescent="0.25">
      <c r="C394" s="1">
        <v>390</v>
      </c>
      <c r="D394" s="1">
        <v>-0.56999999999999995</v>
      </c>
      <c r="F394" s="1">
        <v>390</v>
      </c>
      <c r="G394" s="1">
        <v>-0.59</v>
      </c>
      <c r="I394" s="1">
        <v>390</v>
      </c>
      <c r="J394" s="1">
        <v>-0.6</v>
      </c>
      <c r="L394" s="1">
        <v>390</v>
      </c>
      <c r="M394" s="1">
        <v>-0.47</v>
      </c>
    </row>
    <row r="395" spans="3:13" x14ac:dyDescent="0.25">
      <c r="C395" s="1">
        <v>391</v>
      </c>
      <c r="D395" s="1">
        <v>-1.19</v>
      </c>
      <c r="F395" s="1">
        <v>391</v>
      </c>
      <c r="G395" s="1">
        <v>-1.26</v>
      </c>
      <c r="I395" s="1">
        <v>391</v>
      </c>
      <c r="J395" s="1">
        <v>-1.19</v>
      </c>
      <c r="L395" s="1">
        <v>391</v>
      </c>
      <c r="M395" s="1">
        <v>-0.56999999999999995</v>
      </c>
    </row>
    <row r="396" spans="3:13" x14ac:dyDescent="0.25">
      <c r="C396" s="1">
        <v>392</v>
      </c>
      <c r="D396" s="1">
        <v>-1.1100000000000001</v>
      </c>
      <c r="F396" s="1">
        <v>392</v>
      </c>
      <c r="G396" s="1">
        <v>-1.06</v>
      </c>
      <c r="I396" s="1">
        <v>392</v>
      </c>
      <c r="J396" s="1">
        <v>-1</v>
      </c>
      <c r="L396" s="1">
        <v>392</v>
      </c>
      <c r="M396" s="1">
        <v>-0.57999999999999996</v>
      </c>
    </row>
    <row r="397" spans="3:13" x14ac:dyDescent="0.25">
      <c r="C397" s="1">
        <v>393</v>
      </c>
      <c r="D397" s="1">
        <v>-0.83</v>
      </c>
      <c r="F397" s="1">
        <v>393</v>
      </c>
      <c r="G397" s="1">
        <v>-1.06</v>
      </c>
      <c r="I397" s="1">
        <v>393</v>
      </c>
      <c r="J397" s="1">
        <v>-1.02</v>
      </c>
      <c r="L397" s="1">
        <v>393</v>
      </c>
      <c r="M397" s="1">
        <v>-0.47</v>
      </c>
    </row>
    <row r="398" spans="3:13" x14ac:dyDescent="0.25">
      <c r="C398" s="1">
        <v>394</v>
      </c>
      <c r="D398" s="1">
        <v>-1.9</v>
      </c>
      <c r="F398" s="1">
        <v>394</v>
      </c>
      <c r="G398" s="1">
        <v>-2.1800000000000002</v>
      </c>
      <c r="I398" s="1">
        <v>394</v>
      </c>
      <c r="J398" s="1">
        <v>-2</v>
      </c>
      <c r="L398" s="1">
        <v>394</v>
      </c>
      <c r="M398" s="1">
        <v>-0.45</v>
      </c>
    </row>
    <row r="399" spans="3:13" x14ac:dyDescent="0.25">
      <c r="C399" s="1">
        <v>395</v>
      </c>
      <c r="D399" s="1">
        <v>-1.38</v>
      </c>
      <c r="F399" s="1">
        <v>395</v>
      </c>
      <c r="G399" s="1">
        <v>-1.19</v>
      </c>
      <c r="I399" s="1">
        <v>395</v>
      </c>
      <c r="J399" s="1">
        <v>-1.1599999999999999</v>
      </c>
      <c r="L399" s="1">
        <v>395</v>
      </c>
      <c r="M399" s="1">
        <v>-0.48</v>
      </c>
    </row>
    <row r="400" spans="3:13" x14ac:dyDescent="0.25">
      <c r="C400" s="1">
        <v>396</v>
      </c>
      <c r="D400" s="1">
        <v>-0.71</v>
      </c>
      <c r="F400" s="1">
        <v>396</v>
      </c>
      <c r="G400" s="1">
        <v>-0.69</v>
      </c>
      <c r="I400" s="1">
        <v>396</v>
      </c>
      <c r="J400" s="1">
        <v>-0.67</v>
      </c>
      <c r="L400" s="1">
        <v>396</v>
      </c>
      <c r="M400" s="1">
        <v>-0.61</v>
      </c>
    </row>
    <row r="401" spans="3:13" x14ac:dyDescent="0.25">
      <c r="C401" s="1">
        <v>397</v>
      </c>
      <c r="D401" s="1">
        <v>-0.7</v>
      </c>
      <c r="F401" s="1">
        <v>397</v>
      </c>
      <c r="G401" s="1">
        <v>-0.6</v>
      </c>
      <c r="I401" s="1">
        <v>397</v>
      </c>
      <c r="J401" s="1">
        <v>-0.6</v>
      </c>
      <c r="L401" s="1">
        <v>397</v>
      </c>
      <c r="M401" s="1">
        <v>-0.21</v>
      </c>
    </row>
    <row r="402" spans="3:13" x14ac:dyDescent="0.25">
      <c r="C402" s="1">
        <v>398</v>
      </c>
      <c r="D402" s="1">
        <v>-0.82</v>
      </c>
      <c r="F402" s="1">
        <v>398</v>
      </c>
      <c r="G402" s="1">
        <v>-1</v>
      </c>
      <c r="I402" s="1">
        <v>398</v>
      </c>
      <c r="J402" s="1">
        <v>-0.97</v>
      </c>
      <c r="L402" s="1">
        <v>398</v>
      </c>
      <c r="M402" s="1">
        <v>-0.39</v>
      </c>
    </row>
    <row r="403" spans="3:13" x14ac:dyDescent="0.25">
      <c r="C403" s="1">
        <v>399</v>
      </c>
      <c r="D403" s="1">
        <v>-0.65</v>
      </c>
      <c r="F403" s="1">
        <v>399</v>
      </c>
      <c r="G403" s="1">
        <v>-0.79</v>
      </c>
      <c r="I403" s="1">
        <v>399</v>
      </c>
      <c r="J403" s="1">
        <v>-0.74</v>
      </c>
      <c r="L403" s="1">
        <v>399</v>
      </c>
      <c r="M403" s="1">
        <v>-0.49</v>
      </c>
    </row>
    <row r="404" spans="3:13" x14ac:dyDescent="0.25">
      <c r="C404" s="1">
        <v>400</v>
      </c>
      <c r="D404" s="1">
        <v>-0.67</v>
      </c>
      <c r="F404" s="1">
        <v>400</v>
      </c>
      <c r="G404" s="1">
        <v>-0.63</v>
      </c>
      <c r="I404" s="1">
        <v>400</v>
      </c>
      <c r="J404" s="1">
        <v>-0.62</v>
      </c>
      <c r="L404" s="1">
        <v>400</v>
      </c>
      <c r="M404" s="1">
        <v>-0.42</v>
      </c>
    </row>
    <row r="405" spans="3:13" x14ac:dyDescent="0.25">
      <c r="C405" s="1">
        <v>401</v>
      </c>
      <c r="D405" s="1">
        <v>-0.48</v>
      </c>
      <c r="F405" s="1">
        <v>401</v>
      </c>
      <c r="G405" s="1">
        <v>-0.47</v>
      </c>
      <c r="I405" s="1">
        <v>401</v>
      </c>
      <c r="J405" s="1">
        <v>-0.52</v>
      </c>
      <c r="L405" s="1">
        <v>401</v>
      </c>
      <c r="M405" s="1">
        <v>-0.44</v>
      </c>
    </row>
    <row r="406" spans="3:13" x14ac:dyDescent="0.25">
      <c r="C406" s="1">
        <v>402</v>
      </c>
      <c r="D406" s="1">
        <v>-1.22</v>
      </c>
      <c r="F406" s="1">
        <v>402</v>
      </c>
      <c r="G406" s="1">
        <v>-1.1100000000000001</v>
      </c>
      <c r="I406" s="1">
        <v>402</v>
      </c>
      <c r="J406" s="1">
        <v>-1.05</v>
      </c>
      <c r="L406" s="1">
        <v>402</v>
      </c>
      <c r="M406" s="1">
        <v>-0.5</v>
      </c>
    </row>
    <row r="407" spans="3:13" x14ac:dyDescent="0.25">
      <c r="C407" s="1">
        <v>403</v>
      </c>
      <c r="D407" s="1">
        <v>-0.62</v>
      </c>
      <c r="F407" s="1">
        <v>403</v>
      </c>
      <c r="G407" s="1">
        <v>-0.69</v>
      </c>
      <c r="I407" s="1">
        <v>403</v>
      </c>
      <c r="J407" s="1">
        <v>-0.68</v>
      </c>
      <c r="L407" s="1">
        <v>403</v>
      </c>
      <c r="M407" s="1">
        <v>-0.47</v>
      </c>
    </row>
    <row r="408" spans="3:13" x14ac:dyDescent="0.25">
      <c r="C408" s="1">
        <v>404</v>
      </c>
      <c r="D408" s="1">
        <v>-0.78</v>
      </c>
      <c r="F408" s="1">
        <v>404</v>
      </c>
      <c r="G408" s="1">
        <v>-0.49</v>
      </c>
      <c r="I408" s="1">
        <v>404</v>
      </c>
      <c r="J408" s="1">
        <v>-0.59</v>
      </c>
      <c r="L408" s="1">
        <v>404</v>
      </c>
      <c r="M408" s="1">
        <v>-0.65</v>
      </c>
    </row>
    <row r="409" spans="3:13" x14ac:dyDescent="0.25">
      <c r="C409" s="1">
        <v>405</v>
      </c>
      <c r="D409" s="1">
        <v>-0.82</v>
      </c>
      <c r="F409" s="1">
        <v>405</v>
      </c>
      <c r="G409" s="1">
        <v>-0.99</v>
      </c>
      <c r="I409" s="1">
        <v>405</v>
      </c>
      <c r="J409" s="1">
        <v>-0.94</v>
      </c>
      <c r="L409" s="1">
        <v>405</v>
      </c>
      <c r="M409" s="1">
        <v>-0.25</v>
      </c>
    </row>
    <row r="410" spans="3:13" x14ac:dyDescent="0.25">
      <c r="C410" s="1">
        <v>406</v>
      </c>
      <c r="D410" s="1">
        <v>-1.2</v>
      </c>
      <c r="F410" s="1">
        <v>406</v>
      </c>
      <c r="G410" s="1">
        <v>-1.3</v>
      </c>
      <c r="I410" s="1">
        <v>406</v>
      </c>
      <c r="J410" s="1">
        <v>-1.1200000000000001</v>
      </c>
      <c r="L410" s="1">
        <v>406</v>
      </c>
      <c r="M410" s="1">
        <v>-0.53</v>
      </c>
    </row>
    <row r="411" spans="3:13" x14ac:dyDescent="0.25">
      <c r="C411" s="1">
        <v>407</v>
      </c>
      <c r="D411" s="1">
        <v>-1.36</v>
      </c>
      <c r="F411" s="1">
        <v>407</v>
      </c>
      <c r="G411" s="1">
        <v>-1.47</v>
      </c>
      <c r="I411" s="1">
        <v>407</v>
      </c>
      <c r="J411" s="1">
        <v>-1.43</v>
      </c>
      <c r="L411" s="1">
        <v>407</v>
      </c>
      <c r="M411" s="1">
        <v>-0.62</v>
      </c>
    </row>
    <row r="412" spans="3:13" x14ac:dyDescent="0.25">
      <c r="C412" s="1">
        <v>408</v>
      </c>
      <c r="D412" s="1">
        <v>-1.01</v>
      </c>
      <c r="F412" s="1">
        <v>408</v>
      </c>
      <c r="G412" s="1">
        <v>-1</v>
      </c>
      <c r="I412" s="1">
        <v>408</v>
      </c>
      <c r="J412" s="1">
        <v>-0.93</v>
      </c>
      <c r="L412" s="1">
        <v>408</v>
      </c>
      <c r="M412" s="1">
        <v>-0.5</v>
      </c>
    </row>
    <row r="413" spans="3:13" x14ac:dyDescent="0.25">
      <c r="C413" s="1">
        <v>409</v>
      </c>
      <c r="D413" s="1">
        <v>-0.65</v>
      </c>
      <c r="F413" s="1">
        <v>409</v>
      </c>
      <c r="G413" s="1">
        <v>-0.69</v>
      </c>
      <c r="I413" s="1">
        <v>409</v>
      </c>
      <c r="J413" s="1">
        <v>-0.78</v>
      </c>
      <c r="L413" s="1">
        <v>409</v>
      </c>
      <c r="M413" s="1">
        <v>-0.55000000000000004</v>
      </c>
    </row>
    <row r="414" spans="3:13" x14ac:dyDescent="0.25">
      <c r="C414" s="1">
        <v>410</v>
      </c>
      <c r="D414" s="1">
        <v>-0.81</v>
      </c>
      <c r="F414" s="1">
        <v>410</v>
      </c>
      <c r="G414" s="1">
        <v>-0.98</v>
      </c>
      <c r="I414" s="1">
        <v>410</v>
      </c>
      <c r="J414" s="1">
        <v>-0.84</v>
      </c>
      <c r="L414" s="1">
        <v>410</v>
      </c>
      <c r="M414" s="1">
        <v>-0.55000000000000004</v>
      </c>
    </row>
    <row r="415" spans="3:13" x14ac:dyDescent="0.25">
      <c r="C415" s="1">
        <v>411</v>
      </c>
      <c r="D415" s="1">
        <v>-0.82</v>
      </c>
      <c r="F415" s="1">
        <v>411</v>
      </c>
      <c r="G415" s="1">
        <v>-1</v>
      </c>
      <c r="I415" s="1">
        <v>411</v>
      </c>
      <c r="J415" s="1">
        <v>-1.01</v>
      </c>
      <c r="L415" s="1">
        <v>411</v>
      </c>
      <c r="M415" s="1">
        <v>-0.42</v>
      </c>
    </row>
    <row r="416" spans="3:13" x14ac:dyDescent="0.25">
      <c r="C416" s="1">
        <v>412</v>
      </c>
      <c r="D416" s="1">
        <v>-0.62</v>
      </c>
      <c r="F416" s="1">
        <v>412</v>
      </c>
      <c r="G416" s="1">
        <v>-0.76</v>
      </c>
      <c r="I416" s="1">
        <v>412</v>
      </c>
      <c r="J416" s="1">
        <v>-0.74</v>
      </c>
      <c r="L416" s="1">
        <v>412</v>
      </c>
      <c r="M416" s="1">
        <v>-0.64</v>
      </c>
    </row>
    <row r="417" spans="3:13" x14ac:dyDescent="0.25">
      <c r="C417" s="1">
        <v>413</v>
      </c>
      <c r="D417" s="1">
        <v>-0.71</v>
      </c>
      <c r="F417" s="1">
        <v>413</v>
      </c>
      <c r="G417" s="1">
        <v>-0.76</v>
      </c>
      <c r="I417" s="1">
        <v>413</v>
      </c>
      <c r="J417" s="1">
        <v>-0.67</v>
      </c>
      <c r="L417" s="1">
        <v>413</v>
      </c>
      <c r="M417" s="1">
        <v>-0.66</v>
      </c>
    </row>
    <row r="418" spans="3:13" x14ac:dyDescent="0.25">
      <c r="C418" s="1">
        <v>414</v>
      </c>
      <c r="D418" s="1">
        <v>-0.84</v>
      </c>
      <c r="F418" s="1">
        <v>414</v>
      </c>
      <c r="G418" s="1">
        <v>-0.74</v>
      </c>
      <c r="I418" s="1">
        <v>414</v>
      </c>
      <c r="J418" s="1">
        <v>-0.75</v>
      </c>
      <c r="L418" s="1">
        <v>414</v>
      </c>
      <c r="M418" s="1">
        <v>-0.72</v>
      </c>
    </row>
    <row r="419" spans="3:13" x14ac:dyDescent="0.25">
      <c r="C419" s="1">
        <v>415</v>
      </c>
      <c r="D419" s="1">
        <v>-0.36</v>
      </c>
      <c r="F419" s="1">
        <v>415</v>
      </c>
      <c r="G419" s="1">
        <v>-0.44</v>
      </c>
      <c r="I419" s="1">
        <v>415</v>
      </c>
      <c r="J419" s="1">
        <v>-0.61</v>
      </c>
      <c r="L419" s="1">
        <v>415</v>
      </c>
      <c r="M419" s="1">
        <v>-0.46</v>
      </c>
    </row>
    <row r="420" spans="3:13" x14ac:dyDescent="0.25">
      <c r="C420" s="1">
        <v>416</v>
      </c>
      <c r="D420" s="1">
        <v>-0.65</v>
      </c>
      <c r="F420" s="1">
        <v>416</v>
      </c>
      <c r="G420" s="1">
        <v>-0.74</v>
      </c>
      <c r="I420" s="1">
        <v>416</v>
      </c>
      <c r="J420" s="1">
        <v>-0.72</v>
      </c>
      <c r="L420" s="1">
        <v>416</v>
      </c>
      <c r="M420" s="1">
        <v>-0.49</v>
      </c>
    </row>
    <row r="421" spans="3:13" x14ac:dyDescent="0.25">
      <c r="C421" s="1">
        <v>417</v>
      </c>
      <c r="D421" s="1">
        <v>-1</v>
      </c>
      <c r="F421" s="1">
        <v>417</v>
      </c>
      <c r="G421" s="1">
        <v>-1.3</v>
      </c>
      <c r="I421" s="1">
        <v>417</v>
      </c>
      <c r="J421" s="1">
        <v>-1.06</v>
      </c>
      <c r="L421" s="1">
        <v>417</v>
      </c>
      <c r="M421" s="1">
        <v>-0.55000000000000004</v>
      </c>
    </row>
    <row r="422" spans="3:13" x14ac:dyDescent="0.25">
      <c r="C422" s="1">
        <v>418</v>
      </c>
      <c r="D422" s="1">
        <v>-0.8</v>
      </c>
      <c r="F422" s="1">
        <v>418</v>
      </c>
      <c r="G422" s="1">
        <v>-1.04</v>
      </c>
      <c r="I422" s="1">
        <v>418</v>
      </c>
      <c r="J422" s="1">
        <v>-1</v>
      </c>
      <c r="L422" s="1">
        <v>418</v>
      </c>
      <c r="M422" s="1">
        <v>-0.53</v>
      </c>
    </row>
    <row r="423" spans="3:13" x14ac:dyDescent="0.25">
      <c r="C423" s="1">
        <v>419</v>
      </c>
      <c r="D423" s="1">
        <v>-0.93</v>
      </c>
      <c r="F423" s="1">
        <v>419</v>
      </c>
      <c r="G423" s="1">
        <v>-0.87</v>
      </c>
      <c r="I423" s="1">
        <v>419</v>
      </c>
      <c r="J423" s="1">
        <v>-0.83</v>
      </c>
      <c r="L423" s="1">
        <v>419</v>
      </c>
      <c r="M423" s="1">
        <v>-0.5</v>
      </c>
    </row>
    <row r="424" spans="3:13" x14ac:dyDescent="0.25">
      <c r="C424" s="1">
        <v>420</v>
      </c>
      <c r="D424" s="1">
        <v>-1.18</v>
      </c>
      <c r="F424" s="1">
        <v>420</v>
      </c>
      <c r="G424" s="1">
        <v>-1.19</v>
      </c>
      <c r="I424" s="1">
        <v>420</v>
      </c>
      <c r="J424" s="1">
        <v>-1.1399999999999999</v>
      </c>
      <c r="L424" s="1">
        <v>420</v>
      </c>
      <c r="M424" s="1">
        <v>-0.52</v>
      </c>
    </row>
    <row r="425" spans="3:13" x14ac:dyDescent="0.25">
      <c r="C425" s="1">
        <v>421</v>
      </c>
      <c r="D425" s="1">
        <v>-0.48</v>
      </c>
      <c r="F425" s="1">
        <v>421</v>
      </c>
      <c r="G425" s="1">
        <v>-0.73</v>
      </c>
      <c r="I425" s="1">
        <v>421</v>
      </c>
      <c r="J425" s="1">
        <v>-0.92</v>
      </c>
      <c r="L425" s="1">
        <v>421</v>
      </c>
      <c r="M425" s="1">
        <v>-0.56000000000000005</v>
      </c>
    </row>
    <row r="426" spans="3:13" x14ac:dyDescent="0.25">
      <c r="C426" s="1">
        <v>422</v>
      </c>
      <c r="D426" s="1">
        <v>-0.66</v>
      </c>
      <c r="F426" s="1">
        <v>422</v>
      </c>
      <c r="G426" s="1">
        <v>-0.63</v>
      </c>
      <c r="I426" s="1">
        <v>422</v>
      </c>
      <c r="J426" s="1">
        <v>-0.47</v>
      </c>
      <c r="L426" s="1">
        <v>422</v>
      </c>
      <c r="M426" s="1">
        <v>-0.49</v>
      </c>
    </row>
    <row r="427" spans="3:13" x14ac:dyDescent="0.25">
      <c r="C427" s="1">
        <v>423</v>
      </c>
      <c r="D427" s="1">
        <v>-0.72</v>
      </c>
      <c r="F427" s="1">
        <v>423</v>
      </c>
      <c r="G427" s="1">
        <v>-0.54</v>
      </c>
      <c r="I427" s="1">
        <v>423</v>
      </c>
      <c r="J427" s="1">
        <v>-0.9</v>
      </c>
      <c r="L427" s="1">
        <v>423</v>
      </c>
      <c r="M427" s="1">
        <v>-0.3</v>
      </c>
    </row>
    <row r="428" spans="3:13" x14ac:dyDescent="0.25">
      <c r="C428" s="1">
        <v>424</v>
      </c>
      <c r="D428" s="1">
        <v>-0.98</v>
      </c>
      <c r="F428" s="1">
        <v>424</v>
      </c>
      <c r="G428" s="1">
        <v>-0.78</v>
      </c>
      <c r="I428" s="1">
        <v>424</v>
      </c>
      <c r="J428" s="1">
        <v>-1.1299999999999999</v>
      </c>
      <c r="L428" s="1">
        <v>424</v>
      </c>
      <c r="M428" s="1">
        <v>-0.62</v>
      </c>
    </row>
    <row r="429" spans="3:13" x14ac:dyDescent="0.25">
      <c r="C429" s="1">
        <v>425</v>
      </c>
      <c r="D429" s="1">
        <v>-0.91</v>
      </c>
      <c r="F429" s="1">
        <v>425</v>
      </c>
      <c r="G429" s="1">
        <v>-0.98</v>
      </c>
      <c r="I429" s="1">
        <v>425</v>
      </c>
      <c r="J429" s="1">
        <v>-1.0900000000000001</v>
      </c>
      <c r="L429" s="1">
        <v>425</v>
      </c>
      <c r="M429" s="1">
        <v>-0.51</v>
      </c>
    </row>
    <row r="430" spans="3:13" x14ac:dyDescent="0.25">
      <c r="C430" s="1">
        <v>426</v>
      </c>
      <c r="D430" s="1">
        <v>-0.52</v>
      </c>
      <c r="F430" s="1">
        <v>426</v>
      </c>
      <c r="G430" s="1">
        <v>-0.63</v>
      </c>
      <c r="I430" s="1">
        <v>426</v>
      </c>
      <c r="J430" s="1">
        <v>-0.57999999999999996</v>
      </c>
      <c r="L430" s="1">
        <v>426</v>
      </c>
      <c r="M430" s="1">
        <v>-0.44</v>
      </c>
    </row>
    <row r="431" spans="3:13" x14ac:dyDescent="0.25">
      <c r="C431" s="1">
        <v>427</v>
      </c>
      <c r="D431" s="1">
        <v>-0.97</v>
      </c>
      <c r="F431" s="1">
        <v>427</v>
      </c>
      <c r="G431" s="1">
        <v>-0.69</v>
      </c>
      <c r="I431" s="1">
        <v>427</v>
      </c>
      <c r="J431" s="1">
        <v>-0.99</v>
      </c>
      <c r="L431" s="1">
        <v>427</v>
      </c>
      <c r="M431" s="1">
        <v>-0.68</v>
      </c>
    </row>
    <row r="432" spans="3:13" x14ac:dyDescent="0.25">
      <c r="C432" s="1">
        <v>428</v>
      </c>
      <c r="D432" s="1">
        <v>-1.1599999999999999</v>
      </c>
      <c r="F432" s="1">
        <v>428</v>
      </c>
      <c r="G432" s="1">
        <v>-1.1399999999999999</v>
      </c>
      <c r="I432" s="1">
        <v>428</v>
      </c>
      <c r="J432" s="1">
        <v>-1.1000000000000001</v>
      </c>
      <c r="L432" s="1">
        <v>428</v>
      </c>
      <c r="M432" s="1">
        <v>-0.51</v>
      </c>
    </row>
    <row r="433" spans="3:13" x14ac:dyDescent="0.25">
      <c r="C433" s="1">
        <v>429</v>
      </c>
      <c r="D433" s="1">
        <v>-0.6</v>
      </c>
      <c r="F433" s="1">
        <v>429</v>
      </c>
      <c r="G433" s="1">
        <v>-0.62</v>
      </c>
      <c r="I433" s="1">
        <v>429</v>
      </c>
      <c r="J433" s="1">
        <v>-0.57999999999999996</v>
      </c>
      <c r="L433" s="1">
        <v>429</v>
      </c>
      <c r="M433" s="1">
        <v>-0.5</v>
      </c>
    </row>
    <row r="434" spans="3:13" x14ac:dyDescent="0.25">
      <c r="C434" s="1">
        <v>430</v>
      </c>
      <c r="D434" s="1">
        <v>-0.73</v>
      </c>
      <c r="F434" s="1">
        <v>430</v>
      </c>
      <c r="G434" s="1">
        <v>-0.52</v>
      </c>
      <c r="I434" s="1">
        <v>430</v>
      </c>
      <c r="J434" s="1">
        <v>-0.54</v>
      </c>
      <c r="L434" s="1">
        <v>430</v>
      </c>
      <c r="M434" s="1">
        <v>-0.18</v>
      </c>
    </row>
    <row r="435" spans="3:13" x14ac:dyDescent="0.25">
      <c r="C435" s="1">
        <v>431</v>
      </c>
      <c r="D435" s="1">
        <v>-0.66</v>
      </c>
      <c r="F435" s="1">
        <v>431</v>
      </c>
      <c r="G435" s="1">
        <v>-0.78</v>
      </c>
      <c r="I435" s="1">
        <v>431</v>
      </c>
      <c r="J435" s="1">
        <v>-0.75</v>
      </c>
      <c r="L435" s="1">
        <v>431</v>
      </c>
      <c r="M435" s="1">
        <v>-0.43</v>
      </c>
    </row>
    <row r="436" spans="3:13" x14ac:dyDescent="0.25">
      <c r="C436" s="1">
        <v>432</v>
      </c>
      <c r="D436" s="1">
        <v>-1.08</v>
      </c>
      <c r="F436" s="1">
        <v>432</v>
      </c>
      <c r="G436" s="1">
        <v>-1.1499999999999999</v>
      </c>
      <c r="I436" s="1">
        <v>432</v>
      </c>
      <c r="J436" s="1">
        <v>-1.1100000000000001</v>
      </c>
      <c r="L436" s="1">
        <v>432</v>
      </c>
      <c r="M436" s="1">
        <v>-0.21</v>
      </c>
    </row>
    <row r="437" spans="3:13" x14ac:dyDescent="0.25">
      <c r="C437" s="1">
        <v>433</v>
      </c>
      <c r="D437" s="1">
        <v>-0.61</v>
      </c>
      <c r="F437" s="1">
        <v>433</v>
      </c>
      <c r="G437" s="1">
        <v>-0.43</v>
      </c>
      <c r="I437" s="1">
        <v>433</v>
      </c>
      <c r="J437" s="1">
        <v>-0.63</v>
      </c>
      <c r="L437" s="1">
        <v>433</v>
      </c>
      <c r="M437" s="1">
        <v>-0.52</v>
      </c>
    </row>
    <row r="438" spans="3:13" x14ac:dyDescent="0.25">
      <c r="C438" s="1">
        <v>434</v>
      </c>
      <c r="D438" s="1">
        <v>-0.23</v>
      </c>
      <c r="F438" s="1">
        <v>434</v>
      </c>
      <c r="G438" s="1">
        <v>-0.44</v>
      </c>
      <c r="I438" s="1">
        <v>434</v>
      </c>
      <c r="J438" s="1">
        <v>-0.39</v>
      </c>
      <c r="L438" s="1">
        <v>434</v>
      </c>
      <c r="M438" s="1">
        <v>-0.42</v>
      </c>
    </row>
    <row r="439" spans="3:13" x14ac:dyDescent="0.25">
      <c r="C439" s="1">
        <v>435</v>
      </c>
      <c r="D439" s="1">
        <v>-0.71</v>
      </c>
      <c r="F439" s="1">
        <v>435</v>
      </c>
      <c r="G439" s="1">
        <v>-0.72</v>
      </c>
      <c r="I439" s="1">
        <v>435</v>
      </c>
      <c r="J439" s="1">
        <v>-0.68</v>
      </c>
      <c r="L439" s="1">
        <v>435</v>
      </c>
      <c r="M439" s="1">
        <v>-0.32</v>
      </c>
    </row>
    <row r="440" spans="3:13" x14ac:dyDescent="0.25">
      <c r="C440" s="1">
        <v>436</v>
      </c>
      <c r="D440" s="1">
        <v>-0.92</v>
      </c>
      <c r="F440" s="1">
        <v>436</v>
      </c>
      <c r="G440" s="1">
        <v>-1.18</v>
      </c>
      <c r="I440" s="1">
        <v>436</v>
      </c>
      <c r="J440" s="1">
        <v>-1.1399999999999999</v>
      </c>
      <c r="L440" s="1">
        <v>436</v>
      </c>
      <c r="M440" s="1">
        <v>-0.42</v>
      </c>
    </row>
    <row r="441" spans="3:13" x14ac:dyDescent="0.25">
      <c r="C441" s="1">
        <v>437</v>
      </c>
      <c r="D441" s="1">
        <v>-0.59</v>
      </c>
      <c r="F441" s="1">
        <v>437</v>
      </c>
      <c r="G441" s="1">
        <v>-0.64</v>
      </c>
      <c r="I441" s="1">
        <v>437</v>
      </c>
      <c r="J441" s="1">
        <v>-0.68</v>
      </c>
      <c r="L441" s="1">
        <v>437</v>
      </c>
      <c r="M441" s="1">
        <v>-0.19</v>
      </c>
    </row>
    <row r="442" spans="3:13" x14ac:dyDescent="0.25">
      <c r="C442" s="1">
        <v>438</v>
      </c>
      <c r="D442" s="1">
        <v>-0.79</v>
      </c>
      <c r="F442" s="1">
        <v>438</v>
      </c>
      <c r="G442" s="1">
        <v>-0.73</v>
      </c>
      <c r="I442" s="1">
        <v>438</v>
      </c>
      <c r="J442" s="1">
        <v>-0.69</v>
      </c>
      <c r="L442" s="1">
        <v>438</v>
      </c>
      <c r="M442" s="1">
        <v>-0.3</v>
      </c>
    </row>
    <row r="443" spans="3:13" x14ac:dyDescent="0.25">
      <c r="C443" s="1">
        <v>439</v>
      </c>
      <c r="D443" s="1">
        <v>-0.62</v>
      </c>
      <c r="F443" s="1">
        <v>439</v>
      </c>
      <c r="G443" s="1">
        <v>-0.84</v>
      </c>
      <c r="I443" s="1">
        <v>439</v>
      </c>
      <c r="J443" s="1">
        <v>-0.79</v>
      </c>
      <c r="L443" s="1">
        <v>439</v>
      </c>
      <c r="M443" s="1">
        <v>-0.5</v>
      </c>
    </row>
    <row r="444" spans="3:13" x14ac:dyDescent="0.25">
      <c r="C444" s="1">
        <v>440</v>
      </c>
      <c r="D444" s="1">
        <v>-0.31</v>
      </c>
      <c r="F444" s="1">
        <v>440</v>
      </c>
      <c r="G444" s="1">
        <v>-0.44</v>
      </c>
      <c r="I444" s="1">
        <v>440</v>
      </c>
      <c r="J444" s="1">
        <v>-0.46</v>
      </c>
      <c r="L444" s="1">
        <v>440</v>
      </c>
      <c r="M444" s="1">
        <v>-0.22</v>
      </c>
    </row>
    <row r="445" spans="3:13" x14ac:dyDescent="0.25">
      <c r="C445" s="1">
        <v>441</v>
      </c>
      <c r="D445" s="1">
        <v>-0.65</v>
      </c>
      <c r="F445" s="1">
        <v>441</v>
      </c>
      <c r="G445" s="1">
        <v>-0.6</v>
      </c>
      <c r="I445" s="1">
        <v>441</v>
      </c>
      <c r="J445" s="1">
        <v>-0.64</v>
      </c>
      <c r="L445" s="1">
        <v>441</v>
      </c>
      <c r="M445" s="1">
        <v>-0.62</v>
      </c>
    </row>
  </sheetData>
  <mergeCells count="4">
    <mergeCell ref="C3:D3"/>
    <mergeCell ref="F3:G3"/>
    <mergeCell ref="I3:J3"/>
    <mergeCell ref="L3:M3"/>
  </mergeCells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245"/>
  <sheetViews>
    <sheetView zoomScale="40" zoomScaleNormal="40" workbookViewId="0">
      <selection activeCell="D4" sqref="D4"/>
    </sheetView>
  </sheetViews>
  <sheetFormatPr defaultRowHeight="16.5" x14ac:dyDescent="0.25"/>
  <cols>
    <col min="1" max="1" width="8.7265625" style="1"/>
    <col min="2" max="2" width="36.26953125" style="1" customWidth="1"/>
    <col min="3" max="3" width="19.1796875" style="1" customWidth="1"/>
    <col min="4" max="4" width="15.54296875" style="1" customWidth="1"/>
    <col min="5" max="5" width="13.08984375" style="1" customWidth="1"/>
    <col min="6" max="6" width="15.36328125" style="1" customWidth="1"/>
    <col min="7" max="7" width="13.08984375" style="1" customWidth="1"/>
    <col min="8" max="8" width="14.453125" style="1" customWidth="1"/>
    <col min="9" max="10" width="14.90625" style="1" customWidth="1"/>
    <col min="11" max="11" width="16.08984375" style="1" customWidth="1"/>
    <col min="12" max="12" width="12.81640625" style="1" customWidth="1"/>
    <col min="13" max="13" width="15.08984375" style="1" customWidth="1"/>
    <col min="14" max="14" width="15.81640625" style="1" customWidth="1"/>
    <col min="15" max="15" width="13.08984375" style="1" customWidth="1"/>
    <col min="16" max="16" width="13.54296875" style="1" customWidth="1"/>
    <col min="17" max="18" width="14.1796875" style="1" customWidth="1"/>
    <col min="19" max="19" width="16.453125" style="1" customWidth="1"/>
    <col min="20" max="20" width="13.54296875" style="1" customWidth="1"/>
    <col min="21" max="21" width="13.36328125" style="1" customWidth="1"/>
    <col min="22" max="22" width="13.54296875" style="1" customWidth="1"/>
    <col min="23" max="23" width="13.08984375" style="1" customWidth="1"/>
    <col min="24" max="24" width="14.453125" style="1" customWidth="1"/>
    <col min="25" max="25" width="14.1796875" style="1" customWidth="1"/>
    <col min="26" max="26" width="8.7265625" style="1"/>
    <col min="27" max="27" width="14.36328125" style="1" customWidth="1"/>
    <col min="28" max="28" width="14" style="1" customWidth="1"/>
    <col min="29" max="29" width="14.1796875" style="1" customWidth="1"/>
    <col min="30" max="30" width="12.81640625" style="1" customWidth="1"/>
    <col min="31" max="31" width="13.08984375" style="1" customWidth="1"/>
    <col min="32" max="32" width="13.7265625" style="1" customWidth="1"/>
    <col min="33" max="33" width="12.36328125" style="1" customWidth="1"/>
    <col min="34" max="16384" width="8.7265625" style="1"/>
  </cols>
  <sheetData>
    <row r="2" spans="2:33" ht="20.5" x14ac:dyDescent="0.25">
      <c r="B2" s="73" t="s">
        <v>140</v>
      </c>
    </row>
    <row r="3" spans="2:33" x14ac:dyDescent="0.25">
      <c r="D3" s="71" t="s">
        <v>82</v>
      </c>
      <c r="E3" s="71"/>
      <c r="F3" s="71"/>
      <c r="G3" s="71"/>
      <c r="H3" s="71"/>
      <c r="I3" s="71"/>
      <c r="L3" s="71" t="s">
        <v>88</v>
      </c>
      <c r="M3" s="71"/>
      <c r="N3" s="71"/>
      <c r="O3" s="71"/>
      <c r="P3" s="71"/>
      <c r="Q3" s="71"/>
      <c r="T3" s="71" t="s">
        <v>89</v>
      </c>
      <c r="U3" s="71"/>
      <c r="V3" s="71"/>
      <c r="W3" s="71"/>
      <c r="X3" s="71"/>
      <c r="Y3" s="71"/>
      <c r="Z3" s="25"/>
      <c r="AB3" s="71" t="s">
        <v>90</v>
      </c>
      <c r="AC3" s="71"/>
      <c r="AD3" s="71"/>
      <c r="AE3" s="71"/>
      <c r="AF3" s="71"/>
      <c r="AG3" s="71"/>
    </row>
    <row r="4" spans="2:33" s="74" customFormat="1" ht="66" x14ac:dyDescent="0.25">
      <c r="C4" s="19" t="s">
        <v>87</v>
      </c>
      <c r="D4" s="19" t="s">
        <v>230</v>
      </c>
      <c r="E4" s="19" t="s">
        <v>225</v>
      </c>
      <c r="F4" s="19" t="s">
        <v>226</v>
      </c>
      <c r="G4" s="19" t="s">
        <v>227</v>
      </c>
      <c r="H4" s="19" t="s">
        <v>228</v>
      </c>
      <c r="I4" s="19" t="s">
        <v>229</v>
      </c>
      <c r="J4" s="19"/>
      <c r="K4" s="19" t="s">
        <v>87</v>
      </c>
      <c r="L4" s="19" t="s">
        <v>224</v>
      </c>
      <c r="M4" s="19" t="s">
        <v>225</v>
      </c>
      <c r="N4" s="19" t="s">
        <v>226</v>
      </c>
      <c r="O4" s="19" t="s">
        <v>227</v>
      </c>
      <c r="P4" s="19" t="s">
        <v>228</v>
      </c>
      <c r="Q4" s="19" t="s">
        <v>229</v>
      </c>
      <c r="R4" s="19"/>
      <c r="S4" s="19" t="s">
        <v>87</v>
      </c>
      <c r="T4" s="19" t="s">
        <v>224</v>
      </c>
      <c r="U4" s="19" t="s">
        <v>225</v>
      </c>
      <c r="V4" s="19" t="s">
        <v>226</v>
      </c>
      <c r="W4" s="19" t="s">
        <v>227</v>
      </c>
      <c r="X4" s="19" t="s">
        <v>228</v>
      </c>
      <c r="Y4" s="19" t="s">
        <v>229</v>
      </c>
      <c r="Z4" s="19"/>
      <c r="AA4" s="19" t="s">
        <v>87</v>
      </c>
      <c r="AB4" s="19" t="s">
        <v>224</v>
      </c>
      <c r="AC4" s="19" t="s">
        <v>225</v>
      </c>
      <c r="AD4" s="19" t="s">
        <v>226</v>
      </c>
      <c r="AE4" s="19" t="s">
        <v>227</v>
      </c>
      <c r="AF4" s="19" t="s">
        <v>228</v>
      </c>
      <c r="AG4" s="19" t="s">
        <v>229</v>
      </c>
    </row>
    <row r="5" spans="2:33" x14ac:dyDescent="0.25">
      <c r="C5" s="1">
        <v>360</v>
      </c>
      <c r="D5" s="1">
        <v>2.3259999999999999E-2</v>
      </c>
      <c r="E5" s="1">
        <v>5.0310000000000001E-2</v>
      </c>
      <c r="F5" s="1">
        <v>1.235E-2</v>
      </c>
      <c r="G5" s="1">
        <v>2.3259999999999999E-2</v>
      </c>
      <c r="H5" s="1">
        <v>7.4099999999999999E-3</v>
      </c>
      <c r="I5" s="1">
        <v>2.7519999999999999E-2</v>
      </c>
      <c r="K5" s="1">
        <v>360</v>
      </c>
      <c r="L5" s="1">
        <v>1.8290000000000001E-2</v>
      </c>
      <c r="M5" s="1">
        <v>0</v>
      </c>
      <c r="N5" s="1">
        <v>1.7749999999999998E-2</v>
      </c>
      <c r="O5" s="1">
        <v>1.9480000000000001E-2</v>
      </c>
      <c r="P5" s="1">
        <v>1.418E-2</v>
      </c>
      <c r="Q5" s="1">
        <v>2.308E-2</v>
      </c>
      <c r="S5" s="1">
        <v>360</v>
      </c>
      <c r="T5" s="1">
        <v>3.8460000000000001E-2</v>
      </c>
      <c r="U5" s="1">
        <v>6.6699999999999997E-3</v>
      </c>
      <c r="V5" s="1">
        <v>1.8519999999999998E-2</v>
      </c>
      <c r="W5" s="1">
        <v>2.0410000000000001E-2</v>
      </c>
      <c r="X5" s="1">
        <v>3.5970000000000002E-2</v>
      </c>
      <c r="Y5" s="1">
        <v>4.3799999999999999E-2</v>
      </c>
      <c r="AA5" s="1">
        <v>360</v>
      </c>
      <c r="AB5" s="1">
        <v>3.6040000000000003E-2</v>
      </c>
      <c r="AC5" s="1">
        <v>2.4539999999999999E-2</v>
      </c>
      <c r="AD5" s="1">
        <v>3.5970000000000002E-2</v>
      </c>
      <c r="AE5" s="1">
        <v>5.8389999999999997E-2</v>
      </c>
      <c r="AF5" s="1">
        <v>3.3329999999999999E-2</v>
      </c>
      <c r="AG5" s="1">
        <v>5.0849999999999999E-2</v>
      </c>
    </row>
    <row r="6" spans="2:33" x14ac:dyDescent="0.25">
      <c r="C6" s="1">
        <v>361</v>
      </c>
      <c r="D6" s="1">
        <v>2.3259999999999999E-2</v>
      </c>
      <c r="E6" s="1">
        <v>4.403E-2</v>
      </c>
      <c r="F6" s="1">
        <v>1.235E-2</v>
      </c>
      <c r="G6" s="1">
        <v>2.3259999999999999E-2</v>
      </c>
      <c r="H6" s="1">
        <v>7.4099999999999999E-3</v>
      </c>
      <c r="I6" s="1">
        <v>2.7519999999999999E-2</v>
      </c>
      <c r="K6" s="1">
        <v>361</v>
      </c>
      <c r="L6" s="1">
        <v>1.8290000000000001E-2</v>
      </c>
      <c r="M6" s="1">
        <v>0</v>
      </c>
      <c r="N6" s="1">
        <v>1.7749999999999998E-2</v>
      </c>
      <c r="O6" s="1">
        <v>1.9480000000000001E-2</v>
      </c>
      <c r="P6" s="1">
        <v>1.418E-2</v>
      </c>
      <c r="Q6" s="1">
        <v>2.308E-2</v>
      </c>
      <c r="S6" s="1">
        <v>361</v>
      </c>
      <c r="T6" s="1">
        <v>3.8460000000000001E-2</v>
      </c>
      <c r="U6" s="1">
        <v>6.6699999999999997E-3</v>
      </c>
      <c r="V6" s="1">
        <v>2.469E-2</v>
      </c>
      <c r="W6" s="1">
        <v>2.0410000000000001E-2</v>
      </c>
      <c r="X6" s="1">
        <v>3.5970000000000002E-2</v>
      </c>
      <c r="Y6" s="1">
        <v>4.3799999999999999E-2</v>
      </c>
      <c r="AA6" s="1">
        <v>361</v>
      </c>
      <c r="AB6" s="1">
        <v>3.6040000000000003E-2</v>
      </c>
      <c r="AC6" s="1">
        <v>2.4539999999999999E-2</v>
      </c>
      <c r="AD6" s="1">
        <v>2.878E-2</v>
      </c>
      <c r="AE6" s="1">
        <v>5.8389999999999997E-2</v>
      </c>
      <c r="AF6" s="1">
        <v>3.3329999999999999E-2</v>
      </c>
      <c r="AG6" s="1">
        <v>5.0849999999999999E-2</v>
      </c>
    </row>
    <row r="7" spans="2:33" x14ac:dyDescent="0.25">
      <c r="C7" s="1">
        <v>362</v>
      </c>
      <c r="D7" s="1">
        <v>2.3259999999999999E-2</v>
      </c>
      <c r="E7" s="1">
        <v>5.0310000000000001E-2</v>
      </c>
      <c r="F7" s="1">
        <v>1.235E-2</v>
      </c>
      <c r="G7" s="1">
        <v>2.3259999999999999E-2</v>
      </c>
      <c r="H7" s="1">
        <v>7.4099999999999999E-3</v>
      </c>
      <c r="I7" s="1">
        <v>1.8350000000000002E-2</v>
      </c>
      <c r="K7" s="1">
        <v>362</v>
      </c>
      <c r="L7" s="1">
        <v>1.8290000000000001E-2</v>
      </c>
      <c r="M7" s="1">
        <v>0</v>
      </c>
      <c r="N7" s="1">
        <v>1.7749999999999998E-2</v>
      </c>
      <c r="O7" s="1">
        <v>1.9480000000000001E-2</v>
      </c>
      <c r="P7" s="1">
        <v>2.128E-2</v>
      </c>
      <c r="Q7" s="1">
        <v>2.308E-2</v>
      </c>
      <c r="S7" s="1">
        <v>362</v>
      </c>
      <c r="T7" s="1">
        <v>3.8460000000000001E-2</v>
      </c>
      <c r="U7" s="1">
        <v>6.6699999999999997E-3</v>
      </c>
      <c r="V7" s="1">
        <v>1.8519999999999998E-2</v>
      </c>
      <c r="W7" s="1">
        <v>2.0410000000000001E-2</v>
      </c>
      <c r="X7" s="1">
        <v>3.5970000000000002E-2</v>
      </c>
      <c r="Y7" s="1">
        <v>4.3799999999999999E-2</v>
      </c>
      <c r="AA7" s="1">
        <v>362</v>
      </c>
      <c r="AB7" s="1">
        <v>3.6040000000000003E-2</v>
      </c>
      <c r="AC7" s="1">
        <v>2.4539999999999999E-2</v>
      </c>
      <c r="AD7" s="1">
        <v>3.5970000000000002E-2</v>
      </c>
      <c r="AE7" s="1">
        <v>5.8389999999999997E-2</v>
      </c>
      <c r="AF7" s="1">
        <v>3.3329999999999999E-2</v>
      </c>
      <c r="AG7" s="1">
        <v>5.0849999999999999E-2</v>
      </c>
    </row>
    <row r="8" spans="2:33" x14ac:dyDescent="0.25">
      <c r="C8" s="1">
        <v>363</v>
      </c>
      <c r="D8" s="1">
        <v>2.3259999999999999E-2</v>
      </c>
      <c r="E8" s="1">
        <v>4.403E-2</v>
      </c>
      <c r="F8" s="1">
        <v>1.235E-2</v>
      </c>
      <c r="G8" s="1">
        <v>2.3259999999999999E-2</v>
      </c>
      <c r="H8" s="1">
        <v>7.4099999999999999E-3</v>
      </c>
      <c r="I8" s="1">
        <v>2.7519999999999999E-2</v>
      </c>
      <c r="K8" s="1">
        <v>363</v>
      </c>
      <c r="L8" s="1">
        <v>1.8290000000000001E-2</v>
      </c>
      <c r="M8" s="1">
        <v>0</v>
      </c>
      <c r="N8" s="1">
        <v>1.7749999999999998E-2</v>
      </c>
      <c r="O8" s="1">
        <v>1.9480000000000001E-2</v>
      </c>
      <c r="P8" s="1">
        <v>1.418E-2</v>
      </c>
      <c r="Q8" s="1">
        <v>1.538E-2</v>
      </c>
      <c r="S8" s="1">
        <v>363</v>
      </c>
      <c r="T8" s="1">
        <v>3.8460000000000001E-2</v>
      </c>
      <c r="U8" s="1">
        <v>6.6699999999999997E-3</v>
      </c>
      <c r="V8" s="1">
        <v>1.8519999999999998E-2</v>
      </c>
      <c r="W8" s="1">
        <v>2.0410000000000001E-2</v>
      </c>
      <c r="X8" s="1">
        <v>3.5970000000000002E-2</v>
      </c>
      <c r="Y8" s="1">
        <v>4.3799999999999999E-2</v>
      </c>
      <c r="AA8" s="1">
        <v>363</v>
      </c>
      <c r="AB8" s="1">
        <v>3.6040000000000003E-2</v>
      </c>
      <c r="AC8" s="1">
        <v>2.4539999999999999E-2</v>
      </c>
      <c r="AD8" s="1">
        <v>2.878E-2</v>
      </c>
      <c r="AE8" s="1">
        <v>5.8389999999999997E-2</v>
      </c>
      <c r="AF8" s="1">
        <v>2.5000000000000001E-2</v>
      </c>
      <c r="AG8" s="1">
        <v>4.2369999999999998E-2</v>
      </c>
    </row>
    <row r="9" spans="2:33" x14ac:dyDescent="0.25">
      <c r="C9" s="1">
        <v>364</v>
      </c>
      <c r="D9" s="1">
        <v>1.55E-2</v>
      </c>
      <c r="E9" s="1">
        <v>5.0310000000000001E-2</v>
      </c>
      <c r="F9" s="1">
        <v>1.235E-2</v>
      </c>
      <c r="G9" s="1">
        <v>2.3259999999999999E-2</v>
      </c>
      <c r="H9" s="1">
        <v>7.4099999999999999E-3</v>
      </c>
      <c r="I9" s="1">
        <v>2.7519999999999999E-2</v>
      </c>
      <c r="K9" s="1">
        <v>364</v>
      </c>
      <c r="L9" s="1">
        <v>1.8290000000000001E-2</v>
      </c>
      <c r="M9" s="1">
        <v>0</v>
      </c>
      <c r="N9" s="1">
        <v>1.7749999999999998E-2</v>
      </c>
      <c r="O9" s="1">
        <v>1.9480000000000001E-2</v>
      </c>
      <c r="P9" s="1">
        <v>1.418E-2</v>
      </c>
      <c r="Q9" s="1">
        <v>2.308E-2</v>
      </c>
      <c r="S9" s="1">
        <v>364</v>
      </c>
      <c r="T9" s="1">
        <v>3.8460000000000001E-2</v>
      </c>
      <c r="U9" s="1">
        <v>6.6699999999999997E-3</v>
      </c>
      <c r="V9" s="1">
        <v>1.8519999999999998E-2</v>
      </c>
      <c r="W9" s="1">
        <v>1.3610000000000001E-2</v>
      </c>
      <c r="X9" s="1">
        <v>3.5970000000000002E-2</v>
      </c>
      <c r="Y9" s="1">
        <v>3.6499999999999998E-2</v>
      </c>
      <c r="AA9" s="1">
        <v>364</v>
      </c>
      <c r="AB9" s="1">
        <v>3.6040000000000003E-2</v>
      </c>
      <c r="AC9" s="1">
        <v>2.4539999999999999E-2</v>
      </c>
      <c r="AD9" s="1">
        <v>2.878E-2</v>
      </c>
      <c r="AE9" s="1">
        <v>5.8389999999999997E-2</v>
      </c>
      <c r="AF9" s="1">
        <v>3.3329999999999999E-2</v>
      </c>
      <c r="AG9" s="1">
        <v>4.2369999999999998E-2</v>
      </c>
    </row>
    <row r="10" spans="2:33" x14ac:dyDescent="0.25">
      <c r="C10" s="1">
        <v>365</v>
      </c>
      <c r="D10" s="1">
        <v>1.55E-2</v>
      </c>
      <c r="E10" s="1">
        <v>4.403E-2</v>
      </c>
      <c r="F10" s="1">
        <v>6.1700000000000001E-3</v>
      </c>
      <c r="G10" s="1">
        <v>2.3259999999999999E-2</v>
      </c>
      <c r="H10" s="1">
        <v>7.4099999999999999E-3</v>
      </c>
      <c r="I10" s="1">
        <v>2.7519999999999999E-2</v>
      </c>
      <c r="K10" s="1">
        <v>365</v>
      </c>
      <c r="L10" s="1">
        <v>1.8290000000000001E-2</v>
      </c>
      <c r="M10" s="1">
        <v>0</v>
      </c>
      <c r="N10" s="1">
        <v>1.183E-2</v>
      </c>
      <c r="O10" s="1">
        <v>1.9480000000000001E-2</v>
      </c>
      <c r="P10" s="1">
        <v>1.418E-2</v>
      </c>
      <c r="Q10" s="1">
        <v>1.538E-2</v>
      </c>
      <c r="S10" s="1">
        <v>365</v>
      </c>
      <c r="T10" s="1">
        <v>3.8460000000000001E-2</v>
      </c>
      <c r="U10" s="1">
        <v>6.6699999999999997E-3</v>
      </c>
      <c r="V10" s="1">
        <v>1.8519999999999998E-2</v>
      </c>
      <c r="W10" s="1">
        <v>1.3610000000000001E-2</v>
      </c>
      <c r="X10" s="1">
        <v>3.5970000000000002E-2</v>
      </c>
      <c r="Y10" s="1">
        <v>3.6499999999999998E-2</v>
      </c>
      <c r="AA10" s="1">
        <v>365</v>
      </c>
      <c r="AB10" s="1">
        <v>3.6040000000000003E-2</v>
      </c>
      <c r="AC10" s="1">
        <v>1.84E-2</v>
      </c>
      <c r="AD10" s="1">
        <v>2.878E-2</v>
      </c>
      <c r="AE10" s="1">
        <v>5.8389999999999997E-2</v>
      </c>
      <c r="AF10" s="1">
        <v>3.3329999999999999E-2</v>
      </c>
      <c r="AG10" s="1">
        <v>4.2369999999999998E-2</v>
      </c>
    </row>
    <row r="11" spans="2:33" x14ac:dyDescent="0.25">
      <c r="C11" s="1">
        <v>366</v>
      </c>
      <c r="D11" s="1">
        <v>1.55E-2</v>
      </c>
      <c r="E11" s="1">
        <v>4.403E-2</v>
      </c>
      <c r="F11" s="1">
        <v>1.235E-2</v>
      </c>
      <c r="G11" s="1">
        <v>2.3259999999999999E-2</v>
      </c>
      <c r="H11" s="1">
        <v>7.4099999999999999E-3</v>
      </c>
      <c r="I11" s="1">
        <v>2.7519999999999999E-2</v>
      </c>
      <c r="K11" s="1">
        <v>366</v>
      </c>
      <c r="L11" s="1">
        <v>1.8290000000000001E-2</v>
      </c>
      <c r="M11" s="1">
        <v>0</v>
      </c>
      <c r="N11" s="1">
        <v>1.7749999999999998E-2</v>
      </c>
      <c r="O11" s="1">
        <v>1.9480000000000001E-2</v>
      </c>
      <c r="P11" s="1">
        <v>1.418E-2</v>
      </c>
      <c r="Q11" s="1">
        <v>2.308E-2</v>
      </c>
      <c r="S11" s="1">
        <v>366</v>
      </c>
      <c r="T11" s="1">
        <v>3.8460000000000001E-2</v>
      </c>
      <c r="U11" s="1">
        <v>0</v>
      </c>
      <c r="V11" s="1">
        <v>1.8519999999999998E-2</v>
      </c>
      <c r="W11" s="1">
        <v>1.3610000000000001E-2</v>
      </c>
      <c r="X11" s="1">
        <v>3.5970000000000002E-2</v>
      </c>
      <c r="Y11" s="1">
        <v>3.6499999999999998E-2</v>
      </c>
      <c r="AA11" s="1">
        <v>366</v>
      </c>
      <c r="AB11" s="1">
        <v>3.6040000000000003E-2</v>
      </c>
      <c r="AC11" s="1">
        <v>2.4539999999999999E-2</v>
      </c>
      <c r="AD11" s="1">
        <v>2.878E-2</v>
      </c>
      <c r="AE11" s="1">
        <v>5.8389999999999997E-2</v>
      </c>
      <c r="AF11" s="1">
        <v>2.5000000000000001E-2</v>
      </c>
      <c r="AG11" s="1">
        <v>5.0849999999999999E-2</v>
      </c>
    </row>
    <row r="12" spans="2:33" x14ac:dyDescent="0.25">
      <c r="C12" s="1">
        <v>367</v>
      </c>
      <c r="D12" s="1">
        <v>2.3259999999999999E-2</v>
      </c>
      <c r="E12" s="1">
        <v>4.403E-2</v>
      </c>
      <c r="F12" s="1">
        <v>6.1700000000000001E-3</v>
      </c>
      <c r="G12" s="1">
        <v>2.3259999999999999E-2</v>
      </c>
      <c r="H12" s="1">
        <v>7.4099999999999999E-3</v>
      </c>
      <c r="I12" s="1">
        <v>2.7519999999999999E-2</v>
      </c>
      <c r="K12" s="1">
        <v>367</v>
      </c>
      <c r="L12" s="1">
        <v>1.8290000000000001E-2</v>
      </c>
      <c r="M12" s="1">
        <v>0</v>
      </c>
      <c r="N12" s="1">
        <v>1.183E-2</v>
      </c>
      <c r="O12" s="1">
        <v>1.9480000000000001E-2</v>
      </c>
      <c r="P12" s="1">
        <v>1.418E-2</v>
      </c>
      <c r="Q12" s="1">
        <v>2.308E-2</v>
      </c>
      <c r="S12" s="1">
        <v>367</v>
      </c>
      <c r="T12" s="1">
        <v>3.8460000000000001E-2</v>
      </c>
      <c r="U12" s="1">
        <v>0</v>
      </c>
      <c r="V12" s="1">
        <v>1.8519999999999998E-2</v>
      </c>
      <c r="W12" s="1">
        <v>2.0410000000000001E-2</v>
      </c>
      <c r="X12" s="1">
        <v>3.5970000000000002E-2</v>
      </c>
      <c r="Y12" s="1">
        <v>3.6499999999999998E-2</v>
      </c>
      <c r="AA12" s="1">
        <v>367</v>
      </c>
      <c r="AB12" s="1">
        <v>4.505E-2</v>
      </c>
      <c r="AC12" s="1">
        <v>2.4539999999999999E-2</v>
      </c>
      <c r="AD12" s="1">
        <v>3.5970000000000002E-2</v>
      </c>
      <c r="AE12" s="1">
        <v>5.8389999999999997E-2</v>
      </c>
      <c r="AF12" s="1">
        <v>2.5000000000000001E-2</v>
      </c>
      <c r="AG12" s="1">
        <v>4.2369999999999998E-2</v>
      </c>
    </row>
    <row r="13" spans="2:33" x14ac:dyDescent="0.25">
      <c r="C13" s="1">
        <v>368</v>
      </c>
      <c r="D13" s="1">
        <v>1.55E-2</v>
      </c>
      <c r="E13" s="1">
        <v>4.403E-2</v>
      </c>
      <c r="F13" s="1">
        <v>1.235E-2</v>
      </c>
      <c r="G13" s="1">
        <v>2.3259999999999999E-2</v>
      </c>
      <c r="H13" s="1">
        <v>7.4099999999999999E-3</v>
      </c>
      <c r="I13" s="1">
        <v>2.7519999999999999E-2</v>
      </c>
      <c r="K13" s="1">
        <v>368</v>
      </c>
      <c r="L13" s="1">
        <v>1.8290000000000001E-2</v>
      </c>
      <c r="M13" s="1">
        <v>0</v>
      </c>
      <c r="N13" s="1">
        <v>1.7749999999999998E-2</v>
      </c>
      <c r="O13" s="1">
        <v>1.9480000000000001E-2</v>
      </c>
      <c r="P13" s="1">
        <v>1.418E-2</v>
      </c>
      <c r="Q13" s="1">
        <v>1.538E-2</v>
      </c>
      <c r="S13" s="1">
        <v>368</v>
      </c>
      <c r="T13" s="1">
        <v>3.8460000000000001E-2</v>
      </c>
      <c r="U13" s="1">
        <v>6.6699999999999997E-3</v>
      </c>
      <c r="V13" s="1">
        <v>1.8519999999999998E-2</v>
      </c>
      <c r="W13" s="1">
        <v>1.3610000000000001E-2</v>
      </c>
      <c r="X13" s="1">
        <v>3.5970000000000002E-2</v>
      </c>
      <c r="Y13" s="1">
        <v>3.6499999999999998E-2</v>
      </c>
      <c r="AA13" s="1">
        <v>368</v>
      </c>
      <c r="AB13" s="1">
        <v>3.6040000000000003E-2</v>
      </c>
      <c r="AC13" s="1">
        <v>1.84E-2</v>
      </c>
      <c r="AD13" s="1">
        <v>2.878E-2</v>
      </c>
      <c r="AE13" s="1">
        <v>5.8389999999999997E-2</v>
      </c>
      <c r="AF13" s="1">
        <v>3.3329999999999999E-2</v>
      </c>
      <c r="AG13" s="1">
        <v>4.2369999999999998E-2</v>
      </c>
    </row>
    <row r="14" spans="2:33" x14ac:dyDescent="0.25">
      <c r="C14" s="1">
        <v>369</v>
      </c>
      <c r="D14" s="1">
        <v>2.3259999999999999E-2</v>
      </c>
      <c r="E14" s="1">
        <v>4.403E-2</v>
      </c>
      <c r="F14" s="1">
        <v>6.1700000000000001E-3</v>
      </c>
      <c r="G14" s="1">
        <v>2.3259999999999999E-2</v>
      </c>
      <c r="H14" s="1">
        <v>7.4099999999999999E-3</v>
      </c>
      <c r="I14" s="1">
        <v>2.7519999999999999E-2</v>
      </c>
      <c r="K14" s="1">
        <v>369</v>
      </c>
      <c r="L14" s="1">
        <v>1.8290000000000001E-2</v>
      </c>
      <c r="M14" s="1">
        <v>0</v>
      </c>
      <c r="N14" s="1">
        <v>1.7749999999999998E-2</v>
      </c>
      <c r="O14" s="1">
        <v>1.299E-2</v>
      </c>
      <c r="P14" s="1">
        <v>1.418E-2</v>
      </c>
      <c r="Q14" s="1">
        <v>1.538E-2</v>
      </c>
      <c r="S14" s="1">
        <v>369</v>
      </c>
      <c r="T14" s="1">
        <v>3.8460000000000001E-2</v>
      </c>
      <c r="U14" s="1">
        <v>0</v>
      </c>
      <c r="V14" s="1">
        <v>1.8519999999999998E-2</v>
      </c>
      <c r="W14" s="1">
        <v>1.3610000000000001E-2</v>
      </c>
      <c r="X14" s="1">
        <v>3.5970000000000002E-2</v>
      </c>
      <c r="Y14" s="1">
        <v>2.92E-2</v>
      </c>
      <c r="AA14" s="1">
        <v>369</v>
      </c>
      <c r="AB14" s="1">
        <v>3.6040000000000003E-2</v>
      </c>
      <c r="AC14" s="1">
        <v>1.84E-2</v>
      </c>
      <c r="AD14" s="1">
        <v>2.878E-2</v>
      </c>
      <c r="AE14" s="1">
        <v>5.1090000000000003E-2</v>
      </c>
      <c r="AF14" s="1">
        <v>2.5000000000000001E-2</v>
      </c>
      <c r="AG14" s="1">
        <v>4.2369999999999998E-2</v>
      </c>
    </row>
    <row r="15" spans="2:33" x14ac:dyDescent="0.25">
      <c r="C15" s="1">
        <v>370</v>
      </c>
      <c r="D15" s="1">
        <v>1.55E-2</v>
      </c>
      <c r="E15" s="1">
        <v>4.403E-2</v>
      </c>
      <c r="F15" s="1">
        <v>6.1700000000000001E-3</v>
      </c>
      <c r="G15" s="1">
        <v>2.3259999999999999E-2</v>
      </c>
      <c r="H15" s="1">
        <v>7.4099999999999999E-3</v>
      </c>
      <c r="I15" s="1">
        <v>2.7519999999999999E-2</v>
      </c>
      <c r="K15" s="1">
        <v>370</v>
      </c>
      <c r="L15" s="1">
        <v>1.8290000000000001E-2</v>
      </c>
      <c r="M15" s="1">
        <v>0</v>
      </c>
      <c r="N15" s="1">
        <v>1.7749999999999998E-2</v>
      </c>
      <c r="O15" s="1">
        <v>1.299E-2</v>
      </c>
      <c r="P15" s="1">
        <v>1.418E-2</v>
      </c>
      <c r="Q15" s="1">
        <v>1.538E-2</v>
      </c>
      <c r="S15" s="1">
        <v>370</v>
      </c>
      <c r="T15" s="1">
        <v>3.8460000000000001E-2</v>
      </c>
      <c r="U15" s="1">
        <v>0</v>
      </c>
      <c r="V15" s="1">
        <v>1.8519999999999998E-2</v>
      </c>
      <c r="W15" s="1">
        <v>1.3610000000000001E-2</v>
      </c>
      <c r="X15" s="1">
        <v>3.5970000000000002E-2</v>
      </c>
      <c r="Y15" s="1">
        <v>3.6499999999999998E-2</v>
      </c>
      <c r="AA15" s="1">
        <v>370</v>
      </c>
      <c r="AB15" s="1">
        <v>3.6040000000000003E-2</v>
      </c>
      <c r="AC15" s="1">
        <v>1.84E-2</v>
      </c>
      <c r="AD15" s="1">
        <v>2.878E-2</v>
      </c>
      <c r="AE15" s="1">
        <v>5.8389999999999997E-2</v>
      </c>
      <c r="AF15" s="1">
        <v>3.3329999999999999E-2</v>
      </c>
      <c r="AG15" s="1">
        <v>4.2369999999999998E-2</v>
      </c>
    </row>
    <row r="16" spans="2:33" x14ac:dyDescent="0.25">
      <c r="C16" s="1">
        <v>371</v>
      </c>
      <c r="D16" s="1">
        <v>2.3259999999999999E-2</v>
      </c>
      <c r="E16" s="1">
        <v>4.403E-2</v>
      </c>
      <c r="F16" s="1">
        <v>1.235E-2</v>
      </c>
      <c r="G16" s="1">
        <v>2.3259999999999999E-2</v>
      </c>
      <c r="H16" s="1">
        <v>7.4099999999999999E-3</v>
      </c>
      <c r="I16" s="1">
        <v>2.7519999999999999E-2</v>
      </c>
      <c r="K16" s="1">
        <v>371</v>
      </c>
      <c r="L16" s="1">
        <v>1.8290000000000001E-2</v>
      </c>
      <c r="M16" s="1">
        <v>0</v>
      </c>
      <c r="N16" s="1">
        <v>1.183E-2</v>
      </c>
      <c r="O16" s="1">
        <v>1.299E-2</v>
      </c>
      <c r="P16" s="1">
        <v>1.418E-2</v>
      </c>
      <c r="Q16" s="1">
        <v>2.308E-2</v>
      </c>
      <c r="S16" s="1">
        <v>371</v>
      </c>
      <c r="T16" s="1">
        <v>3.8460000000000001E-2</v>
      </c>
      <c r="U16" s="1">
        <v>6.6699999999999997E-3</v>
      </c>
      <c r="V16" s="1">
        <v>1.8519999999999998E-2</v>
      </c>
      <c r="W16" s="1">
        <v>2.0410000000000001E-2</v>
      </c>
      <c r="X16" s="1">
        <v>3.5970000000000002E-2</v>
      </c>
      <c r="Y16" s="1">
        <v>2.92E-2</v>
      </c>
      <c r="AA16" s="1">
        <v>371</v>
      </c>
      <c r="AB16" s="1">
        <v>3.6040000000000003E-2</v>
      </c>
      <c r="AC16" s="1">
        <v>1.84E-2</v>
      </c>
      <c r="AD16" s="1">
        <v>2.878E-2</v>
      </c>
      <c r="AE16" s="1">
        <v>5.8389999999999997E-2</v>
      </c>
      <c r="AF16" s="1">
        <v>3.3329999999999999E-2</v>
      </c>
      <c r="AG16" s="1">
        <v>4.2369999999999998E-2</v>
      </c>
    </row>
    <row r="17" spans="3:33" x14ac:dyDescent="0.25">
      <c r="C17" s="1">
        <v>372</v>
      </c>
      <c r="D17" s="1">
        <v>1.55E-2</v>
      </c>
      <c r="E17" s="1">
        <v>4.403E-2</v>
      </c>
      <c r="F17" s="1">
        <v>6.1700000000000001E-3</v>
      </c>
      <c r="G17" s="1">
        <v>2.3259999999999999E-2</v>
      </c>
      <c r="H17" s="1">
        <v>7.4099999999999999E-3</v>
      </c>
      <c r="I17" s="1">
        <v>2.7519999999999999E-2</v>
      </c>
      <c r="K17" s="1">
        <v>372</v>
      </c>
      <c r="L17" s="1">
        <v>1.8290000000000001E-2</v>
      </c>
      <c r="M17" s="1">
        <v>0</v>
      </c>
      <c r="N17" s="1">
        <v>1.183E-2</v>
      </c>
      <c r="O17" s="1">
        <v>1.299E-2</v>
      </c>
      <c r="P17" s="1">
        <v>1.418E-2</v>
      </c>
      <c r="Q17" s="1">
        <v>2.308E-2</v>
      </c>
      <c r="S17" s="1">
        <v>372</v>
      </c>
      <c r="T17" s="1">
        <v>3.8460000000000001E-2</v>
      </c>
      <c r="U17" s="1">
        <v>0</v>
      </c>
      <c r="V17" s="1">
        <v>1.8519999999999998E-2</v>
      </c>
      <c r="W17" s="1">
        <v>1.3610000000000001E-2</v>
      </c>
      <c r="X17" s="1">
        <v>3.5970000000000002E-2</v>
      </c>
      <c r="Y17" s="1">
        <v>2.92E-2</v>
      </c>
      <c r="AA17" s="1">
        <v>372</v>
      </c>
      <c r="AB17" s="1">
        <v>3.6040000000000003E-2</v>
      </c>
      <c r="AC17" s="1">
        <v>1.84E-2</v>
      </c>
      <c r="AD17" s="1">
        <v>2.878E-2</v>
      </c>
      <c r="AE17" s="1">
        <v>5.8389999999999997E-2</v>
      </c>
      <c r="AF17" s="1">
        <v>2.5000000000000001E-2</v>
      </c>
      <c r="AG17" s="1">
        <v>4.2369999999999998E-2</v>
      </c>
    </row>
    <row r="18" spans="3:33" x14ac:dyDescent="0.25">
      <c r="C18" s="1">
        <v>373</v>
      </c>
      <c r="D18" s="1">
        <v>2.3259999999999999E-2</v>
      </c>
      <c r="E18" s="1">
        <v>4.403E-2</v>
      </c>
      <c r="F18" s="1">
        <v>1.235E-2</v>
      </c>
      <c r="G18" s="1">
        <v>2.3259999999999999E-2</v>
      </c>
      <c r="H18" s="1">
        <v>7.4099999999999999E-3</v>
      </c>
      <c r="I18" s="1">
        <v>2.7519999999999999E-2</v>
      </c>
      <c r="K18" s="1">
        <v>373</v>
      </c>
      <c r="L18" s="1">
        <v>1.8290000000000001E-2</v>
      </c>
      <c r="M18" s="1">
        <v>0</v>
      </c>
      <c r="N18" s="1">
        <v>1.7749999999999998E-2</v>
      </c>
      <c r="O18" s="1">
        <v>1.9480000000000001E-2</v>
      </c>
      <c r="P18" s="1">
        <v>1.418E-2</v>
      </c>
      <c r="Q18" s="1">
        <v>2.308E-2</v>
      </c>
      <c r="S18" s="1">
        <v>373</v>
      </c>
      <c r="T18" s="1">
        <v>3.8460000000000001E-2</v>
      </c>
      <c r="U18" s="1">
        <v>6.6699999999999997E-3</v>
      </c>
      <c r="V18" s="1">
        <v>1.8519999999999998E-2</v>
      </c>
      <c r="W18" s="1">
        <v>1.3610000000000001E-2</v>
      </c>
      <c r="X18" s="1">
        <v>3.5970000000000002E-2</v>
      </c>
      <c r="Y18" s="1">
        <v>3.6499999999999998E-2</v>
      </c>
      <c r="AA18" s="1">
        <v>373</v>
      </c>
      <c r="AB18" s="1">
        <v>3.6040000000000003E-2</v>
      </c>
      <c r="AC18" s="1">
        <v>1.84E-2</v>
      </c>
      <c r="AD18" s="1">
        <v>2.878E-2</v>
      </c>
      <c r="AE18" s="1">
        <v>5.1090000000000003E-2</v>
      </c>
      <c r="AF18" s="1">
        <v>3.3329999999999999E-2</v>
      </c>
      <c r="AG18" s="1">
        <v>4.2369999999999998E-2</v>
      </c>
    </row>
    <row r="19" spans="3:33" x14ac:dyDescent="0.25">
      <c r="C19" s="1">
        <v>374</v>
      </c>
      <c r="D19" s="1">
        <v>2.3259999999999999E-2</v>
      </c>
      <c r="E19" s="1">
        <v>4.403E-2</v>
      </c>
      <c r="F19" s="1">
        <v>6.1700000000000001E-3</v>
      </c>
      <c r="G19" s="1">
        <v>2.3259999999999999E-2</v>
      </c>
      <c r="H19" s="1">
        <v>7.4099999999999999E-3</v>
      </c>
      <c r="I19" s="1">
        <v>2.7519999999999999E-2</v>
      </c>
      <c r="K19" s="1">
        <v>374</v>
      </c>
      <c r="L19" s="1">
        <v>1.8290000000000001E-2</v>
      </c>
      <c r="M19" s="1">
        <v>0</v>
      </c>
      <c r="N19" s="1">
        <v>1.183E-2</v>
      </c>
      <c r="O19" s="1">
        <v>1.299E-2</v>
      </c>
      <c r="P19" s="1">
        <v>1.418E-2</v>
      </c>
      <c r="Q19" s="1">
        <v>1.538E-2</v>
      </c>
      <c r="S19" s="1">
        <v>374</v>
      </c>
      <c r="T19" s="1">
        <v>3.8460000000000001E-2</v>
      </c>
      <c r="U19" s="1">
        <v>6.6699999999999997E-3</v>
      </c>
      <c r="V19" s="1">
        <v>1.8519999999999998E-2</v>
      </c>
      <c r="W19" s="1">
        <v>1.3610000000000001E-2</v>
      </c>
      <c r="X19" s="1">
        <v>3.5970000000000002E-2</v>
      </c>
      <c r="Y19" s="1">
        <v>3.6499999999999998E-2</v>
      </c>
      <c r="AA19" s="1">
        <v>374</v>
      </c>
      <c r="AB19" s="1">
        <v>3.6040000000000003E-2</v>
      </c>
      <c r="AC19" s="1">
        <v>1.84E-2</v>
      </c>
      <c r="AD19" s="1">
        <v>2.878E-2</v>
      </c>
      <c r="AE19" s="1">
        <v>5.1090000000000003E-2</v>
      </c>
      <c r="AF19" s="1">
        <v>2.5000000000000001E-2</v>
      </c>
      <c r="AG19" s="1">
        <v>4.2369999999999998E-2</v>
      </c>
    </row>
    <row r="20" spans="3:33" x14ac:dyDescent="0.25">
      <c r="C20" s="1">
        <v>375</v>
      </c>
      <c r="D20" s="1">
        <v>2.3259999999999999E-2</v>
      </c>
      <c r="E20" s="1">
        <v>4.403E-2</v>
      </c>
      <c r="F20" s="1">
        <v>1.235E-2</v>
      </c>
      <c r="G20" s="1">
        <v>2.3259999999999999E-2</v>
      </c>
      <c r="H20" s="1">
        <v>7.4099999999999999E-3</v>
      </c>
      <c r="I20" s="1">
        <v>2.7519999999999999E-2</v>
      </c>
      <c r="K20" s="1">
        <v>375</v>
      </c>
      <c r="L20" s="1">
        <v>1.2200000000000001E-2</v>
      </c>
      <c r="M20" s="1">
        <v>0</v>
      </c>
      <c r="N20" s="1">
        <v>1.183E-2</v>
      </c>
      <c r="O20" s="1">
        <v>1.9480000000000001E-2</v>
      </c>
      <c r="P20" s="1">
        <v>1.418E-2</v>
      </c>
      <c r="Q20" s="1">
        <v>2.308E-2</v>
      </c>
      <c r="S20" s="1">
        <v>375</v>
      </c>
      <c r="T20" s="1">
        <v>3.8460000000000001E-2</v>
      </c>
      <c r="U20" s="1">
        <v>6.6699999999999997E-3</v>
      </c>
      <c r="V20" s="1">
        <v>1.8519999999999998E-2</v>
      </c>
      <c r="W20" s="1">
        <v>2.0410000000000001E-2</v>
      </c>
      <c r="X20" s="1">
        <v>3.5970000000000002E-2</v>
      </c>
      <c r="Y20" s="1">
        <v>3.6499999999999998E-2</v>
      </c>
      <c r="AA20" s="1">
        <v>375</v>
      </c>
      <c r="AB20" s="1">
        <v>3.6040000000000003E-2</v>
      </c>
      <c r="AC20" s="1">
        <v>1.84E-2</v>
      </c>
      <c r="AD20" s="1">
        <v>2.878E-2</v>
      </c>
      <c r="AE20" s="1">
        <v>5.1090000000000003E-2</v>
      </c>
      <c r="AF20" s="1">
        <v>3.3329999999999999E-2</v>
      </c>
      <c r="AG20" s="1">
        <v>4.2369999999999998E-2</v>
      </c>
    </row>
    <row r="21" spans="3:33" x14ac:dyDescent="0.25">
      <c r="C21" s="1">
        <v>376</v>
      </c>
      <c r="D21" s="1">
        <v>2.3259999999999999E-2</v>
      </c>
      <c r="E21" s="1">
        <v>4.403E-2</v>
      </c>
      <c r="F21" s="1">
        <v>1.235E-2</v>
      </c>
      <c r="G21" s="1">
        <v>2.3259999999999999E-2</v>
      </c>
      <c r="H21" s="1">
        <v>7.4099999999999999E-3</v>
      </c>
      <c r="I21" s="1">
        <v>2.7519999999999999E-2</v>
      </c>
      <c r="K21" s="1">
        <v>376</v>
      </c>
      <c r="L21" s="1">
        <v>1.8290000000000001E-2</v>
      </c>
      <c r="M21" s="1">
        <v>0</v>
      </c>
      <c r="N21" s="1">
        <v>1.7749999999999998E-2</v>
      </c>
      <c r="O21" s="1">
        <v>1.9480000000000001E-2</v>
      </c>
      <c r="P21" s="1">
        <v>1.418E-2</v>
      </c>
      <c r="Q21" s="1">
        <v>2.308E-2</v>
      </c>
      <c r="S21" s="1">
        <v>376</v>
      </c>
      <c r="T21" s="1">
        <v>3.8460000000000001E-2</v>
      </c>
      <c r="U21" s="1">
        <v>6.6699999999999997E-3</v>
      </c>
      <c r="V21" s="1">
        <v>1.8519999999999998E-2</v>
      </c>
      <c r="W21" s="1">
        <v>2.0410000000000001E-2</v>
      </c>
      <c r="X21" s="1">
        <v>3.5970000000000002E-2</v>
      </c>
      <c r="Y21" s="1">
        <v>3.6499999999999998E-2</v>
      </c>
      <c r="AA21" s="1">
        <v>376</v>
      </c>
      <c r="AB21" s="1">
        <v>3.6040000000000003E-2</v>
      </c>
      <c r="AC21" s="1">
        <v>1.84E-2</v>
      </c>
      <c r="AD21" s="1">
        <v>2.878E-2</v>
      </c>
      <c r="AE21" s="1">
        <v>5.1090000000000003E-2</v>
      </c>
      <c r="AF21" s="1">
        <v>3.3329999999999999E-2</v>
      </c>
      <c r="AG21" s="1">
        <v>4.2369999999999998E-2</v>
      </c>
    </row>
    <row r="22" spans="3:33" x14ac:dyDescent="0.25">
      <c r="C22" s="1">
        <v>377</v>
      </c>
      <c r="D22" s="1">
        <v>2.3259999999999999E-2</v>
      </c>
      <c r="E22" s="1">
        <v>5.0310000000000001E-2</v>
      </c>
      <c r="F22" s="1">
        <v>1.235E-2</v>
      </c>
      <c r="G22" s="1">
        <v>2.3259999999999999E-2</v>
      </c>
      <c r="H22" s="1">
        <v>7.4099999999999999E-3</v>
      </c>
      <c r="I22" s="1">
        <v>2.7519999999999999E-2</v>
      </c>
      <c r="K22" s="1">
        <v>377</v>
      </c>
      <c r="L22" s="1">
        <v>1.8290000000000001E-2</v>
      </c>
      <c r="M22" s="1">
        <v>0</v>
      </c>
      <c r="N22" s="1">
        <v>1.7749999999999998E-2</v>
      </c>
      <c r="O22" s="1">
        <v>1.9480000000000001E-2</v>
      </c>
      <c r="P22" s="1">
        <v>1.418E-2</v>
      </c>
      <c r="Q22" s="1">
        <v>2.308E-2</v>
      </c>
      <c r="S22" s="1">
        <v>377</v>
      </c>
      <c r="T22" s="1">
        <v>3.8460000000000001E-2</v>
      </c>
      <c r="U22" s="1">
        <v>6.6699999999999997E-3</v>
      </c>
      <c r="V22" s="1">
        <v>1.8519999999999998E-2</v>
      </c>
      <c r="W22" s="1">
        <v>1.3610000000000001E-2</v>
      </c>
      <c r="X22" s="1">
        <v>3.5970000000000002E-2</v>
      </c>
      <c r="Y22" s="1">
        <v>3.6499999999999998E-2</v>
      </c>
      <c r="AA22" s="1">
        <v>377</v>
      </c>
      <c r="AB22" s="1">
        <v>3.6040000000000003E-2</v>
      </c>
      <c r="AC22" s="1">
        <v>2.4539999999999999E-2</v>
      </c>
      <c r="AD22" s="1">
        <v>2.878E-2</v>
      </c>
      <c r="AE22" s="1">
        <v>5.8389999999999997E-2</v>
      </c>
      <c r="AF22" s="1">
        <v>3.3329999999999999E-2</v>
      </c>
      <c r="AG22" s="1">
        <v>4.2369999999999998E-2</v>
      </c>
    </row>
    <row r="23" spans="3:33" x14ac:dyDescent="0.25">
      <c r="C23" s="1">
        <v>378</v>
      </c>
      <c r="D23" s="1">
        <v>2.3259999999999999E-2</v>
      </c>
      <c r="E23" s="1">
        <v>5.0310000000000001E-2</v>
      </c>
      <c r="F23" s="1">
        <v>1.235E-2</v>
      </c>
      <c r="G23" s="1">
        <v>2.3259999999999999E-2</v>
      </c>
      <c r="H23" s="1">
        <v>7.4099999999999999E-3</v>
      </c>
      <c r="I23" s="1">
        <v>2.7519999999999999E-2</v>
      </c>
      <c r="K23" s="1">
        <v>378</v>
      </c>
      <c r="L23" s="1">
        <v>1.8290000000000001E-2</v>
      </c>
      <c r="M23" s="1">
        <v>0</v>
      </c>
      <c r="N23" s="1">
        <v>1.7749999999999998E-2</v>
      </c>
      <c r="O23" s="1">
        <v>1.9480000000000001E-2</v>
      </c>
      <c r="P23" s="1">
        <v>1.418E-2</v>
      </c>
      <c r="Q23" s="1">
        <v>2.308E-2</v>
      </c>
      <c r="S23" s="1">
        <v>378</v>
      </c>
      <c r="T23" s="1">
        <v>3.8460000000000001E-2</v>
      </c>
      <c r="U23" s="1">
        <v>6.6699999999999997E-3</v>
      </c>
      <c r="V23" s="1">
        <v>1.8519999999999998E-2</v>
      </c>
      <c r="W23" s="1">
        <v>2.0410000000000001E-2</v>
      </c>
      <c r="X23" s="1">
        <v>3.5970000000000002E-2</v>
      </c>
      <c r="Y23" s="1">
        <v>2.92E-2</v>
      </c>
      <c r="AA23" s="1">
        <v>378</v>
      </c>
      <c r="AB23" s="1">
        <v>3.6040000000000003E-2</v>
      </c>
      <c r="AC23" s="1">
        <v>1.84E-2</v>
      </c>
      <c r="AD23" s="1">
        <v>2.878E-2</v>
      </c>
      <c r="AE23" s="1">
        <v>5.8389999999999997E-2</v>
      </c>
      <c r="AF23" s="1">
        <v>3.3329999999999999E-2</v>
      </c>
      <c r="AG23" s="1">
        <v>4.2369999999999998E-2</v>
      </c>
    </row>
    <row r="24" spans="3:33" x14ac:dyDescent="0.25">
      <c r="C24" s="1">
        <v>379</v>
      </c>
      <c r="D24" s="1">
        <v>2.3259999999999999E-2</v>
      </c>
      <c r="E24" s="1">
        <v>5.0310000000000001E-2</v>
      </c>
      <c r="F24" s="1">
        <v>1.235E-2</v>
      </c>
      <c r="G24" s="1">
        <v>3.1009999999999999E-2</v>
      </c>
      <c r="H24" s="1">
        <v>1.481E-2</v>
      </c>
      <c r="I24" s="1">
        <v>2.7519999999999999E-2</v>
      </c>
      <c r="K24" s="1">
        <v>379</v>
      </c>
      <c r="L24" s="1">
        <v>1.8290000000000001E-2</v>
      </c>
      <c r="M24" s="1">
        <v>0</v>
      </c>
      <c r="N24" s="1">
        <v>1.7749999999999998E-2</v>
      </c>
      <c r="O24" s="1">
        <v>1.9480000000000001E-2</v>
      </c>
      <c r="P24" s="1">
        <v>2.128E-2</v>
      </c>
      <c r="Q24" s="1">
        <v>2.308E-2</v>
      </c>
      <c r="S24" s="1">
        <v>379</v>
      </c>
      <c r="T24" s="1">
        <v>3.8460000000000001E-2</v>
      </c>
      <c r="U24" s="1">
        <v>6.6699999999999997E-3</v>
      </c>
      <c r="V24" s="1">
        <v>2.469E-2</v>
      </c>
      <c r="W24" s="1">
        <v>2.0410000000000001E-2</v>
      </c>
      <c r="X24" s="1">
        <v>4.317E-2</v>
      </c>
      <c r="Y24" s="1">
        <v>3.6499999999999998E-2</v>
      </c>
      <c r="AA24" s="1">
        <v>379</v>
      </c>
      <c r="AB24" s="1">
        <v>3.6040000000000003E-2</v>
      </c>
      <c r="AC24" s="1">
        <v>2.4539999999999999E-2</v>
      </c>
      <c r="AD24" s="1">
        <v>2.878E-2</v>
      </c>
      <c r="AE24" s="1">
        <v>5.8389999999999997E-2</v>
      </c>
      <c r="AF24" s="1">
        <v>3.3329999999999999E-2</v>
      </c>
      <c r="AG24" s="1">
        <v>5.0849999999999999E-2</v>
      </c>
    </row>
    <row r="25" spans="3:33" x14ac:dyDescent="0.25">
      <c r="C25" s="1">
        <v>380</v>
      </c>
      <c r="D25" s="1">
        <v>2.3259999999999999E-2</v>
      </c>
      <c r="E25" s="1">
        <v>5.0310000000000001E-2</v>
      </c>
      <c r="F25" s="1">
        <v>1.235E-2</v>
      </c>
      <c r="G25" s="1">
        <v>3.1009999999999999E-2</v>
      </c>
      <c r="H25" s="1">
        <v>7.4099999999999999E-3</v>
      </c>
      <c r="I25" s="1">
        <v>2.7519999999999999E-2</v>
      </c>
      <c r="K25" s="1">
        <v>380</v>
      </c>
      <c r="L25" s="1">
        <v>2.4389999999999998E-2</v>
      </c>
      <c r="M25" s="1">
        <v>6.1700000000000001E-3</v>
      </c>
      <c r="N25" s="1">
        <v>1.7749999999999998E-2</v>
      </c>
      <c r="O25" s="1">
        <v>1.9480000000000001E-2</v>
      </c>
      <c r="P25" s="1">
        <v>2.128E-2</v>
      </c>
      <c r="Q25" s="1">
        <v>2.308E-2</v>
      </c>
      <c r="S25" s="1">
        <v>380</v>
      </c>
      <c r="T25" s="1">
        <v>3.8460000000000001E-2</v>
      </c>
      <c r="U25" s="1">
        <v>6.6699999999999997E-3</v>
      </c>
      <c r="V25" s="1">
        <v>2.469E-2</v>
      </c>
      <c r="W25" s="1">
        <v>2.0410000000000001E-2</v>
      </c>
      <c r="X25" s="1">
        <v>3.5970000000000002E-2</v>
      </c>
      <c r="Y25" s="1">
        <v>3.6499999999999998E-2</v>
      </c>
      <c r="AA25" s="1">
        <v>380</v>
      </c>
      <c r="AB25" s="1">
        <v>3.6040000000000003E-2</v>
      </c>
      <c r="AC25" s="1">
        <v>2.4539999999999999E-2</v>
      </c>
      <c r="AD25" s="1">
        <v>3.5970000000000002E-2</v>
      </c>
      <c r="AE25" s="1">
        <v>5.8389999999999997E-2</v>
      </c>
      <c r="AF25" s="1">
        <v>3.3329999999999999E-2</v>
      </c>
      <c r="AG25" s="1">
        <v>4.2369999999999998E-2</v>
      </c>
    </row>
    <row r="26" spans="3:33" x14ac:dyDescent="0.25">
      <c r="C26" s="1">
        <v>381</v>
      </c>
      <c r="D26" s="1">
        <v>2.3259999999999999E-2</v>
      </c>
      <c r="E26" s="1">
        <v>5.0310000000000001E-2</v>
      </c>
      <c r="F26" s="1">
        <v>1.8519999999999998E-2</v>
      </c>
      <c r="G26" s="1">
        <v>2.3259999999999999E-2</v>
      </c>
      <c r="H26" s="1">
        <v>1.481E-2</v>
      </c>
      <c r="I26" s="1">
        <v>3.6700000000000003E-2</v>
      </c>
      <c r="K26" s="1">
        <v>381</v>
      </c>
      <c r="L26" s="1">
        <v>2.4389999999999998E-2</v>
      </c>
      <c r="M26" s="1">
        <v>6.1700000000000001E-3</v>
      </c>
      <c r="N26" s="1">
        <v>1.7749999999999998E-2</v>
      </c>
      <c r="O26" s="1">
        <v>2.597E-2</v>
      </c>
      <c r="P26" s="1">
        <v>2.128E-2</v>
      </c>
      <c r="Q26" s="1">
        <v>2.308E-2</v>
      </c>
      <c r="S26" s="1">
        <v>381</v>
      </c>
      <c r="T26" s="1">
        <v>4.487E-2</v>
      </c>
      <c r="U26" s="1">
        <v>6.6699999999999997E-3</v>
      </c>
      <c r="V26" s="1">
        <v>2.469E-2</v>
      </c>
      <c r="W26" s="1">
        <v>2.0410000000000001E-2</v>
      </c>
      <c r="X26" s="1">
        <v>4.317E-2</v>
      </c>
      <c r="Y26" s="1">
        <v>3.6499999999999998E-2</v>
      </c>
      <c r="AA26" s="1">
        <v>381</v>
      </c>
      <c r="AB26" s="1">
        <v>3.6040000000000003E-2</v>
      </c>
      <c r="AC26" s="1">
        <v>1.84E-2</v>
      </c>
      <c r="AD26" s="1">
        <v>3.5970000000000002E-2</v>
      </c>
      <c r="AE26" s="1">
        <v>5.8389999999999997E-2</v>
      </c>
      <c r="AF26" s="1">
        <v>3.3329999999999999E-2</v>
      </c>
      <c r="AG26" s="1">
        <v>5.0849999999999999E-2</v>
      </c>
    </row>
    <row r="27" spans="3:33" x14ac:dyDescent="0.25">
      <c r="C27" s="1">
        <v>382</v>
      </c>
      <c r="D27" s="1">
        <v>2.3259999999999999E-2</v>
      </c>
      <c r="E27" s="1">
        <v>5.6599999999999998E-2</v>
      </c>
      <c r="F27" s="1">
        <v>1.8519999999999998E-2</v>
      </c>
      <c r="G27" s="1">
        <v>3.1009999999999999E-2</v>
      </c>
      <c r="H27" s="1">
        <v>1.481E-2</v>
      </c>
      <c r="I27" s="1">
        <v>3.6700000000000003E-2</v>
      </c>
      <c r="K27" s="1">
        <v>382</v>
      </c>
      <c r="L27" s="1">
        <v>2.4389999999999998E-2</v>
      </c>
      <c r="M27" s="1">
        <v>6.1700000000000001E-3</v>
      </c>
      <c r="N27" s="1">
        <v>1.7749999999999998E-2</v>
      </c>
      <c r="O27" s="1">
        <v>1.9480000000000001E-2</v>
      </c>
      <c r="P27" s="1">
        <v>2.128E-2</v>
      </c>
      <c r="Q27" s="1">
        <v>2.308E-2</v>
      </c>
      <c r="S27" s="1">
        <v>382</v>
      </c>
      <c r="T27" s="1">
        <v>4.487E-2</v>
      </c>
      <c r="U27" s="1">
        <v>1.333E-2</v>
      </c>
      <c r="V27" s="1">
        <v>2.469E-2</v>
      </c>
      <c r="W27" s="1">
        <v>2.0410000000000001E-2</v>
      </c>
      <c r="X27" s="1">
        <v>4.317E-2</v>
      </c>
      <c r="Y27" s="1">
        <v>3.6499999999999998E-2</v>
      </c>
      <c r="AA27" s="1">
        <v>382</v>
      </c>
      <c r="AB27" s="1">
        <v>4.505E-2</v>
      </c>
      <c r="AC27" s="1">
        <v>2.4539999999999999E-2</v>
      </c>
      <c r="AD27" s="1">
        <v>3.5970000000000002E-2</v>
      </c>
      <c r="AE27" s="1">
        <v>6.5689999999999998E-2</v>
      </c>
      <c r="AF27" s="1">
        <v>4.1669999999999999E-2</v>
      </c>
      <c r="AG27" s="1">
        <v>5.0849999999999999E-2</v>
      </c>
    </row>
    <row r="28" spans="3:33" x14ac:dyDescent="0.25">
      <c r="C28" s="1">
        <v>383</v>
      </c>
      <c r="D28" s="1">
        <v>3.1009999999999999E-2</v>
      </c>
      <c r="E28" s="1">
        <v>5.6599999999999998E-2</v>
      </c>
      <c r="F28" s="1">
        <v>1.8519999999999998E-2</v>
      </c>
      <c r="G28" s="1">
        <v>3.1009999999999999E-2</v>
      </c>
      <c r="H28" s="1">
        <v>1.481E-2</v>
      </c>
      <c r="I28" s="1">
        <v>3.6700000000000003E-2</v>
      </c>
      <c r="K28" s="1">
        <v>383</v>
      </c>
      <c r="L28" s="1">
        <v>2.4389999999999998E-2</v>
      </c>
      <c r="M28" s="1">
        <v>1.235E-2</v>
      </c>
      <c r="N28" s="1">
        <v>2.367E-2</v>
      </c>
      <c r="O28" s="1">
        <v>2.597E-2</v>
      </c>
      <c r="P28" s="1">
        <v>2.8369999999999999E-2</v>
      </c>
      <c r="Q28" s="1">
        <v>3.0769999999999999E-2</v>
      </c>
      <c r="S28" s="1">
        <v>383</v>
      </c>
      <c r="T28" s="1">
        <v>5.1279999999999999E-2</v>
      </c>
      <c r="U28" s="1">
        <v>1.333E-2</v>
      </c>
      <c r="V28" s="1">
        <v>2.469E-2</v>
      </c>
      <c r="W28" s="1">
        <v>2.7210000000000002E-2</v>
      </c>
      <c r="X28" s="1">
        <v>4.317E-2</v>
      </c>
      <c r="Y28" s="1">
        <v>4.3799999999999999E-2</v>
      </c>
      <c r="AA28" s="1">
        <v>383</v>
      </c>
      <c r="AB28" s="1">
        <v>4.505E-2</v>
      </c>
      <c r="AC28" s="1">
        <v>2.4539999999999999E-2</v>
      </c>
      <c r="AD28" s="1">
        <v>4.317E-2</v>
      </c>
      <c r="AE28" s="1">
        <v>5.8389999999999997E-2</v>
      </c>
      <c r="AF28" s="1">
        <v>4.1669999999999999E-2</v>
      </c>
      <c r="AG28" s="1">
        <v>5.0849999999999999E-2</v>
      </c>
    </row>
    <row r="29" spans="3:33" x14ac:dyDescent="0.25">
      <c r="C29" s="1">
        <v>384</v>
      </c>
      <c r="D29" s="1">
        <v>3.1009999999999999E-2</v>
      </c>
      <c r="E29" s="1">
        <v>5.6599999999999998E-2</v>
      </c>
      <c r="F29" s="1">
        <v>2.469E-2</v>
      </c>
      <c r="G29" s="1">
        <v>3.8760000000000003E-2</v>
      </c>
      <c r="H29" s="1">
        <v>2.222E-2</v>
      </c>
      <c r="I29" s="1">
        <v>4.5870000000000001E-2</v>
      </c>
      <c r="K29" s="1">
        <v>384</v>
      </c>
      <c r="L29" s="1">
        <v>3.049E-2</v>
      </c>
      <c r="M29" s="1">
        <v>1.235E-2</v>
      </c>
      <c r="N29" s="1">
        <v>2.367E-2</v>
      </c>
      <c r="O29" s="1">
        <v>2.597E-2</v>
      </c>
      <c r="P29" s="1">
        <v>2.8369999999999999E-2</v>
      </c>
      <c r="Q29" s="1">
        <v>3.0769999999999999E-2</v>
      </c>
      <c r="S29" s="1">
        <v>384</v>
      </c>
      <c r="T29" s="1">
        <v>5.1279999999999999E-2</v>
      </c>
      <c r="U29" s="1">
        <v>1.333E-2</v>
      </c>
      <c r="V29" s="1">
        <v>3.0859999999999999E-2</v>
      </c>
      <c r="W29" s="1">
        <v>2.7210000000000002E-2</v>
      </c>
      <c r="X29" s="1">
        <v>5.0360000000000002E-2</v>
      </c>
      <c r="Y29" s="1">
        <v>4.3799999999999999E-2</v>
      </c>
      <c r="AA29" s="1">
        <v>384</v>
      </c>
      <c r="AB29" s="1">
        <v>5.4050000000000001E-2</v>
      </c>
      <c r="AC29" s="1">
        <v>3.0669999999999999E-2</v>
      </c>
      <c r="AD29" s="1">
        <v>4.317E-2</v>
      </c>
      <c r="AE29" s="1">
        <v>6.5689999999999998E-2</v>
      </c>
      <c r="AF29" s="1">
        <v>4.1669999999999999E-2</v>
      </c>
      <c r="AG29" s="1">
        <v>5.0849999999999999E-2</v>
      </c>
    </row>
    <row r="30" spans="3:33" x14ac:dyDescent="0.25">
      <c r="C30" s="1">
        <v>385</v>
      </c>
      <c r="D30" s="1">
        <v>3.8760000000000003E-2</v>
      </c>
      <c r="E30" s="1">
        <v>6.2890000000000001E-2</v>
      </c>
      <c r="F30" s="1">
        <v>2.469E-2</v>
      </c>
      <c r="G30" s="1">
        <v>4.6510000000000003E-2</v>
      </c>
      <c r="H30" s="1">
        <v>2.222E-2</v>
      </c>
      <c r="I30" s="1">
        <v>4.5870000000000001E-2</v>
      </c>
      <c r="K30" s="1">
        <v>385</v>
      </c>
      <c r="L30" s="1">
        <v>3.6589999999999998E-2</v>
      </c>
      <c r="M30" s="1">
        <v>1.8519999999999998E-2</v>
      </c>
      <c r="N30" s="1">
        <v>2.9590000000000002E-2</v>
      </c>
      <c r="O30" s="1">
        <v>3.2469999999999999E-2</v>
      </c>
      <c r="P30" s="1">
        <v>2.8369999999999999E-2</v>
      </c>
      <c r="Q30" s="1">
        <v>3.8460000000000001E-2</v>
      </c>
      <c r="S30" s="1">
        <v>385</v>
      </c>
      <c r="T30" s="1">
        <v>5.1279999999999999E-2</v>
      </c>
      <c r="U30" s="1">
        <v>0.02</v>
      </c>
      <c r="V30" s="1">
        <v>3.7039999999999997E-2</v>
      </c>
      <c r="W30" s="1">
        <v>3.4009999999999999E-2</v>
      </c>
      <c r="X30" s="1">
        <v>5.0360000000000002E-2</v>
      </c>
      <c r="Y30" s="1">
        <v>5.1090000000000003E-2</v>
      </c>
      <c r="AA30" s="1">
        <v>385</v>
      </c>
      <c r="AB30" s="1">
        <v>5.4050000000000001E-2</v>
      </c>
      <c r="AC30" s="1">
        <v>3.6810000000000002E-2</v>
      </c>
      <c r="AD30" s="1">
        <v>5.0360000000000002E-2</v>
      </c>
      <c r="AE30" s="1">
        <v>7.2989999999999999E-2</v>
      </c>
      <c r="AF30" s="1">
        <v>0.05</v>
      </c>
      <c r="AG30" s="1">
        <v>5.9319999999999998E-2</v>
      </c>
    </row>
    <row r="31" spans="3:33" x14ac:dyDescent="0.25">
      <c r="C31" s="1">
        <v>386</v>
      </c>
      <c r="D31" s="1">
        <v>3.8760000000000003E-2</v>
      </c>
      <c r="E31" s="1">
        <v>6.9180000000000005E-2</v>
      </c>
      <c r="F31" s="1">
        <v>3.7039999999999997E-2</v>
      </c>
      <c r="G31" s="1">
        <v>5.4260000000000003E-2</v>
      </c>
      <c r="H31" s="1">
        <v>2.963E-2</v>
      </c>
      <c r="I31" s="1">
        <v>5.5050000000000002E-2</v>
      </c>
      <c r="K31" s="1">
        <v>386</v>
      </c>
      <c r="L31" s="1">
        <v>3.6589999999999998E-2</v>
      </c>
      <c r="M31" s="1">
        <v>2.469E-2</v>
      </c>
      <c r="N31" s="1">
        <v>3.5499999999999997E-2</v>
      </c>
      <c r="O31" s="1">
        <v>3.2469999999999999E-2</v>
      </c>
      <c r="P31" s="1">
        <v>3.5459999999999998E-2</v>
      </c>
      <c r="Q31" s="1">
        <v>3.8460000000000001E-2</v>
      </c>
      <c r="S31" s="1">
        <v>386</v>
      </c>
      <c r="T31" s="1">
        <v>5.7689999999999998E-2</v>
      </c>
      <c r="U31" s="1">
        <v>0.02</v>
      </c>
      <c r="V31" s="1">
        <v>4.3209999999999998E-2</v>
      </c>
      <c r="W31" s="1">
        <v>4.0820000000000002E-2</v>
      </c>
      <c r="X31" s="1">
        <v>6.4750000000000002E-2</v>
      </c>
      <c r="Y31" s="1">
        <v>5.1090000000000003E-2</v>
      </c>
      <c r="AA31" s="1">
        <v>386</v>
      </c>
      <c r="AB31" s="1">
        <v>5.4050000000000001E-2</v>
      </c>
      <c r="AC31" s="1">
        <v>4.2939999999999999E-2</v>
      </c>
      <c r="AD31" s="1">
        <v>5.7549999999999997E-2</v>
      </c>
      <c r="AE31" s="1">
        <v>7.2989999999999999E-2</v>
      </c>
      <c r="AF31" s="1">
        <v>0.05</v>
      </c>
      <c r="AG31" s="1">
        <v>6.7799999999999999E-2</v>
      </c>
    </row>
    <row r="32" spans="3:33" x14ac:dyDescent="0.25">
      <c r="C32" s="1">
        <v>387</v>
      </c>
      <c r="D32" s="1">
        <v>5.4260000000000003E-2</v>
      </c>
      <c r="E32" s="1">
        <v>7.5469999999999995E-2</v>
      </c>
      <c r="F32" s="1">
        <v>4.3209999999999998E-2</v>
      </c>
      <c r="G32" s="1">
        <v>5.4260000000000003E-2</v>
      </c>
      <c r="H32" s="1">
        <v>4.444E-2</v>
      </c>
      <c r="I32" s="1">
        <v>5.5050000000000002E-2</v>
      </c>
      <c r="K32" s="1">
        <v>387</v>
      </c>
      <c r="L32" s="1">
        <v>4.8779999999999997E-2</v>
      </c>
      <c r="M32" s="1">
        <v>3.0859999999999999E-2</v>
      </c>
      <c r="N32" s="1">
        <v>4.1419999999999998E-2</v>
      </c>
      <c r="O32" s="1">
        <v>4.5449999999999997E-2</v>
      </c>
      <c r="P32" s="1">
        <v>4.2549999999999998E-2</v>
      </c>
      <c r="Q32" s="1">
        <v>4.6149999999999997E-2</v>
      </c>
      <c r="S32" s="1">
        <v>387</v>
      </c>
      <c r="T32" s="1">
        <v>6.4100000000000004E-2</v>
      </c>
      <c r="U32" s="1">
        <v>3.3329999999999999E-2</v>
      </c>
      <c r="V32" s="1">
        <v>4.3209999999999998E-2</v>
      </c>
      <c r="W32" s="1">
        <v>5.4420000000000003E-2</v>
      </c>
      <c r="X32" s="1">
        <v>6.4750000000000002E-2</v>
      </c>
      <c r="Y32" s="1">
        <v>6.5689999999999998E-2</v>
      </c>
      <c r="AA32" s="1">
        <v>387</v>
      </c>
      <c r="AB32" s="1">
        <v>6.3060000000000005E-2</v>
      </c>
      <c r="AC32" s="1">
        <v>4.9079999999999999E-2</v>
      </c>
      <c r="AD32" s="1">
        <v>6.4750000000000002E-2</v>
      </c>
      <c r="AE32" s="1">
        <v>8.029E-2</v>
      </c>
      <c r="AF32" s="1">
        <v>6.6669999999999993E-2</v>
      </c>
      <c r="AG32" s="1">
        <v>8.4750000000000006E-2</v>
      </c>
    </row>
    <row r="33" spans="3:33" x14ac:dyDescent="0.25">
      <c r="C33" s="1">
        <v>388</v>
      </c>
      <c r="D33" s="1">
        <v>6.2019999999999999E-2</v>
      </c>
      <c r="E33" s="1">
        <v>8.8050000000000003E-2</v>
      </c>
      <c r="F33" s="1">
        <v>4.938E-2</v>
      </c>
      <c r="G33" s="1">
        <v>6.9769999999999999E-2</v>
      </c>
      <c r="H33" s="1">
        <v>5.926E-2</v>
      </c>
      <c r="I33" s="1">
        <v>7.3389999999999997E-2</v>
      </c>
      <c r="K33" s="1">
        <v>388</v>
      </c>
      <c r="L33" s="1">
        <v>5.4879999999999998E-2</v>
      </c>
      <c r="M33" s="1">
        <v>3.0859999999999999E-2</v>
      </c>
      <c r="N33" s="1">
        <v>5.3249999999999999E-2</v>
      </c>
      <c r="O33" s="1">
        <v>5.1950000000000003E-2</v>
      </c>
      <c r="P33" s="1">
        <v>4.965E-2</v>
      </c>
      <c r="Q33" s="1">
        <v>5.3850000000000002E-2</v>
      </c>
      <c r="S33" s="1">
        <v>388</v>
      </c>
      <c r="T33" s="1">
        <v>7.0510000000000003E-2</v>
      </c>
      <c r="U33" s="1">
        <v>0.04</v>
      </c>
      <c r="V33" s="1">
        <v>5.5559999999999998E-2</v>
      </c>
      <c r="W33" s="1">
        <v>5.4420000000000003E-2</v>
      </c>
      <c r="X33" s="1">
        <v>7.1940000000000004E-2</v>
      </c>
      <c r="Y33" s="1">
        <v>8.029E-2</v>
      </c>
      <c r="AA33" s="1">
        <v>388</v>
      </c>
      <c r="AB33" s="1">
        <v>8.1079999999999999E-2</v>
      </c>
      <c r="AC33" s="1">
        <v>5.5210000000000002E-2</v>
      </c>
      <c r="AD33" s="1">
        <v>7.1940000000000004E-2</v>
      </c>
      <c r="AE33" s="1">
        <v>9.4890000000000002E-2</v>
      </c>
      <c r="AF33" s="1">
        <v>7.4999999999999997E-2</v>
      </c>
      <c r="AG33" s="1">
        <v>7.6270000000000004E-2</v>
      </c>
    </row>
    <row r="34" spans="3:33" x14ac:dyDescent="0.25">
      <c r="C34" s="1">
        <v>389</v>
      </c>
      <c r="D34" s="1">
        <v>7.7520000000000006E-2</v>
      </c>
      <c r="E34" s="1">
        <v>9.4339999999999993E-2</v>
      </c>
      <c r="F34" s="1">
        <v>6.173E-2</v>
      </c>
      <c r="G34" s="1">
        <v>7.7520000000000006E-2</v>
      </c>
      <c r="H34" s="1">
        <v>5.926E-2</v>
      </c>
      <c r="I34" s="1">
        <v>8.2570000000000005E-2</v>
      </c>
      <c r="K34" s="1">
        <v>389</v>
      </c>
      <c r="L34" s="1">
        <v>6.7070000000000005E-2</v>
      </c>
      <c r="M34" s="1">
        <v>4.938E-2</v>
      </c>
      <c r="N34" s="1">
        <v>5.917E-2</v>
      </c>
      <c r="O34" s="1">
        <v>6.4939999999999998E-2</v>
      </c>
      <c r="P34" s="1">
        <v>6.3829999999999998E-2</v>
      </c>
      <c r="Q34" s="1">
        <v>6.923E-2</v>
      </c>
      <c r="S34" s="1">
        <v>389</v>
      </c>
      <c r="T34" s="1">
        <v>8.974E-2</v>
      </c>
      <c r="U34" s="1">
        <v>5.3330000000000002E-2</v>
      </c>
      <c r="V34" s="1">
        <v>6.7900000000000002E-2</v>
      </c>
      <c r="W34" s="1">
        <v>6.1219999999999997E-2</v>
      </c>
      <c r="X34" s="1">
        <v>8.6330000000000004E-2</v>
      </c>
      <c r="Y34" s="1">
        <v>8.029E-2</v>
      </c>
      <c r="AA34" s="1">
        <v>389</v>
      </c>
      <c r="AB34" s="1">
        <v>9.0090000000000003E-2</v>
      </c>
      <c r="AC34" s="1">
        <v>6.1350000000000002E-2</v>
      </c>
      <c r="AD34" s="1">
        <v>8.6330000000000004E-2</v>
      </c>
      <c r="AE34" s="1">
        <v>0.10219</v>
      </c>
      <c r="AF34" s="1">
        <v>8.3330000000000001E-2</v>
      </c>
      <c r="AG34" s="1">
        <v>0.10169</v>
      </c>
    </row>
    <row r="35" spans="3:33" x14ac:dyDescent="0.25">
      <c r="C35" s="1">
        <v>390</v>
      </c>
      <c r="D35" s="1">
        <v>9.3020000000000005E-2</v>
      </c>
      <c r="E35" s="1">
        <v>0.10692</v>
      </c>
      <c r="F35" s="1">
        <v>7.4069999999999997E-2</v>
      </c>
      <c r="G35" s="1">
        <v>9.3020000000000005E-2</v>
      </c>
      <c r="H35" s="1">
        <v>7.4069999999999997E-2</v>
      </c>
      <c r="I35" s="1">
        <v>0.10092</v>
      </c>
      <c r="K35" s="1">
        <v>390</v>
      </c>
      <c r="L35" s="1">
        <v>7.3169999999999999E-2</v>
      </c>
      <c r="M35" s="1">
        <v>5.5559999999999998E-2</v>
      </c>
      <c r="N35" s="1">
        <v>6.5089999999999995E-2</v>
      </c>
      <c r="O35" s="1">
        <v>7.1429999999999993E-2</v>
      </c>
      <c r="P35" s="1">
        <v>7.0919999999999997E-2</v>
      </c>
      <c r="Q35" s="1">
        <v>7.6920000000000002E-2</v>
      </c>
      <c r="S35" s="1">
        <v>390</v>
      </c>
      <c r="T35" s="1">
        <v>8.974E-2</v>
      </c>
      <c r="U35" s="1">
        <v>0.06</v>
      </c>
      <c r="V35" s="1">
        <v>7.4069999999999997E-2</v>
      </c>
      <c r="W35" s="1">
        <v>8.1629999999999994E-2</v>
      </c>
      <c r="X35" s="1">
        <v>9.3530000000000002E-2</v>
      </c>
      <c r="Y35" s="1">
        <v>9.4890000000000002E-2</v>
      </c>
      <c r="AA35" s="1">
        <v>390</v>
      </c>
      <c r="AB35" s="1">
        <v>0.10811</v>
      </c>
      <c r="AC35" s="1">
        <v>7.9750000000000001E-2</v>
      </c>
      <c r="AD35" s="1">
        <v>9.3530000000000002E-2</v>
      </c>
      <c r="AE35" s="1">
        <v>0.11679</v>
      </c>
      <c r="AF35" s="1">
        <v>0.1</v>
      </c>
      <c r="AG35" s="1">
        <v>0.11017</v>
      </c>
    </row>
    <row r="36" spans="3:33" x14ac:dyDescent="0.25">
      <c r="C36" s="1">
        <v>391</v>
      </c>
      <c r="D36" s="1">
        <v>0.10077999999999999</v>
      </c>
      <c r="E36" s="1">
        <v>0.11321000000000001</v>
      </c>
      <c r="F36" s="1">
        <v>8.6419999999999997E-2</v>
      </c>
      <c r="G36" s="1">
        <v>0.10077999999999999</v>
      </c>
      <c r="H36" s="1">
        <v>8.1479999999999997E-2</v>
      </c>
      <c r="I36" s="1">
        <v>0.11008999999999999</v>
      </c>
      <c r="K36" s="1">
        <v>391</v>
      </c>
      <c r="L36" s="1">
        <v>8.5370000000000001E-2</v>
      </c>
      <c r="M36" s="1">
        <v>6.173E-2</v>
      </c>
      <c r="N36" s="1">
        <v>7.6920000000000002E-2</v>
      </c>
      <c r="O36" s="1">
        <v>9.0910000000000005E-2</v>
      </c>
      <c r="P36" s="1">
        <v>8.5110000000000005E-2</v>
      </c>
      <c r="Q36" s="1">
        <v>9.2310000000000003E-2</v>
      </c>
      <c r="S36" s="1">
        <v>391</v>
      </c>
      <c r="T36" s="1">
        <v>0.10897</v>
      </c>
      <c r="U36" s="1">
        <v>0.08</v>
      </c>
      <c r="V36" s="1">
        <v>8.6419999999999997E-2</v>
      </c>
      <c r="W36" s="1">
        <v>8.8440000000000005E-2</v>
      </c>
      <c r="X36" s="1">
        <v>0.10791000000000001</v>
      </c>
      <c r="Y36" s="1">
        <v>0.10949</v>
      </c>
      <c r="AA36" s="1">
        <v>391</v>
      </c>
      <c r="AB36" s="1">
        <v>0.12612999999999999</v>
      </c>
      <c r="AC36" s="1">
        <v>9.2020000000000005E-2</v>
      </c>
      <c r="AD36" s="1">
        <v>0.11511</v>
      </c>
      <c r="AE36" s="1">
        <v>0.12409000000000001</v>
      </c>
      <c r="AF36" s="1">
        <v>0.10833</v>
      </c>
      <c r="AG36" s="1">
        <v>0.11864</v>
      </c>
    </row>
    <row r="37" spans="3:33" x14ac:dyDescent="0.25">
      <c r="C37" s="1">
        <v>392</v>
      </c>
      <c r="D37" s="1">
        <v>0.10853</v>
      </c>
      <c r="E37" s="1">
        <v>0.12579000000000001</v>
      </c>
      <c r="F37" s="1">
        <v>9.2590000000000006E-2</v>
      </c>
      <c r="G37" s="1">
        <v>0.11627999999999999</v>
      </c>
      <c r="H37" s="1">
        <v>9.6299999999999997E-2</v>
      </c>
      <c r="I37" s="1">
        <v>0.12844</v>
      </c>
      <c r="K37" s="1">
        <v>392</v>
      </c>
      <c r="L37" s="1">
        <v>9.146E-2</v>
      </c>
      <c r="M37" s="1">
        <v>8.0250000000000002E-2</v>
      </c>
      <c r="N37" s="1">
        <v>9.4670000000000004E-2</v>
      </c>
      <c r="O37" s="1">
        <v>9.0910000000000005E-2</v>
      </c>
      <c r="P37" s="1">
        <v>9.2200000000000004E-2</v>
      </c>
      <c r="Q37" s="1">
        <v>0.10768999999999999</v>
      </c>
      <c r="S37" s="1">
        <v>392</v>
      </c>
      <c r="T37" s="1">
        <v>0.11538</v>
      </c>
      <c r="U37" s="1">
        <v>8.6669999999999997E-2</v>
      </c>
      <c r="V37" s="1">
        <v>9.8769999999999997E-2</v>
      </c>
      <c r="W37" s="1">
        <v>0.10204000000000001</v>
      </c>
      <c r="X37" s="1">
        <v>0.12230000000000001</v>
      </c>
      <c r="Y37" s="1">
        <v>0.11679</v>
      </c>
      <c r="AA37" s="1">
        <v>392</v>
      </c>
      <c r="AB37" s="1">
        <v>0.13514000000000001</v>
      </c>
      <c r="AC37" s="1">
        <v>0.10428999999999999</v>
      </c>
      <c r="AD37" s="1">
        <v>0.12230000000000001</v>
      </c>
      <c r="AE37" s="1">
        <v>0.14599000000000001</v>
      </c>
      <c r="AF37" s="1">
        <v>0.11667</v>
      </c>
      <c r="AG37" s="1">
        <v>0.12712000000000001</v>
      </c>
    </row>
    <row r="38" spans="3:33" x14ac:dyDescent="0.25">
      <c r="C38" s="1">
        <v>393</v>
      </c>
      <c r="D38" s="1">
        <v>0.12403</v>
      </c>
      <c r="E38" s="1">
        <v>0.13836000000000001</v>
      </c>
      <c r="F38" s="1">
        <v>0.10494000000000001</v>
      </c>
      <c r="G38" s="1">
        <v>0.13178000000000001</v>
      </c>
      <c r="H38" s="1">
        <v>9.6299999999999997E-2</v>
      </c>
      <c r="I38" s="1">
        <v>0.12844</v>
      </c>
      <c r="K38" s="1">
        <v>393</v>
      </c>
      <c r="L38" s="1">
        <v>9.7559999999999994E-2</v>
      </c>
      <c r="M38" s="1">
        <v>8.6419999999999997E-2</v>
      </c>
      <c r="N38" s="1">
        <v>9.4670000000000004E-2</v>
      </c>
      <c r="O38" s="1">
        <v>0.10390000000000001</v>
      </c>
      <c r="P38" s="1">
        <v>0.10638</v>
      </c>
      <c r="Q38" s="1">
        <v>0.11538</v>
      </c>
      <c r="S38" s="1">
        <v>393</v>
      </c>
      <c r="T38" s="1">
        <v>0.12820999999999999</v>
      </c>
      <c r="U38" s="1">
        <v>0.1</v>
      </c>
      <c r="V38" s="1">
        <v>0.10494000000000001</v>
      </c>
      <c r="W38" s="1">
        <v>0.10884000000000001</v>
      </c>
      <c r="X38" s="1">
        <v>0.1295</v>
      </c>
      <c r="Y38" s="1">
        <v>0.13139000000000001</v>
      </c>
      <c r="AA38" s="1">
        <v>393</v>
      </c>
      <c r="AB38" s="1">
        <v>0.14413999999999999</v>
      </c>
      <c r="AC38" s="1">
        <v>0.11043</v>
      </c>
      <c r="AD38" s="1">
        <v>0.1295</v>
      </c>
      <c r="AE38" s="1">
        <v>0.15328</v>
      </c>
      <c r="AF38" s="1">
        <v>0.13333</v>
      </c>
      <c r="AG38" s="1">
        <v>0.14407</v>
      </c>
    </row>
    <row r="39" spans="3:33" x14ac:dyDescent="0.25">
      <c r="C39" s="1">
        <v>394</v>
      </c>
      <c r="D39" s="1">
        <v>0.12403</v>
      </c>
      <c r="E39" s="1">
        <v>0.14465</v>
      </c>
      <c r="F39" s="1">
        <v>0.11728</v>
      </c>
      <c r="G39" s="1">
        <v>0.13178000000000001</v>
      </c>
      <c r="H39" s="1">
        <v>0.11111</v>
      </c>
      <c r="I39" s="1">
        <v>0.12844</v>
      </c>
      <c r="K39" s="1">
        <v>394</v>
      </c>
      <c r="L39" s="1">
        <v>0.10976</v>
      </c>
      <c r="M39" s="1">
        <v>9.2590000000000006E-2</v>
      </c>
      <c r="N39" s="1">
        <v>0.10650999999999999</v>
      </c>
      <c r="O39" s="1">
        <v>0.10390000000000001</v>
      </c>
      <c r="P39" s="1">
        <v>0.10638</v>
      </c>
      <c r="Q39" s="1">
        <v>0.11538</v>
      </c>
      <c r="S39" s="1">
        <v>394</v>
      </c>
      <c r="T39" s="1">
        <v>0.13461999999999999</v>
      </c>
      <c r="U39" s="1">
        <v>0.10667</v>
      </c>
      <c r="V39" s="1">
        <v>0.11728</v>
      </c>
      <c r="W39" s="1">
        <v>0.11565</v>
      </c>
      <c r="X39" s="1">
        <v>0.13669000000000001</v>
      </c>
      <c r="Y39" s="1">
        <v>0.13139000000000001</v>
      </c>
      <c r="AA39" s="1">
        <v>394</v>
      </c>
      <c r="AB39" s="1">
        <v>0.15315000000000001</v>
      </c>
      <c r="AC39" s="1">
        <v>0.1227</v>
      </c>
      <c r="AD39" s="1">
        <v>0.14388000000000001</v>
      </c>
      <c r="AE39" s="1">
        <v>0.16058</v>
      </c>
      <c r="AF39" s="1">
        <v>0.14166999999999999</v>
      </c>
      <c r="AG39" s="1">
        <v>0.14407</v>
      </c>
    </row>
    <row r="40" spans="3:33" x14ac:dyDescent="0.25">
      <c r="C40" s="1">
        <v>395</v>
      </c>
      <c r="D40" s="1">
        <v>0.13952999999999999</v>
      </c>
      <c r="E40" s="1">
        <v>0.14465</v>
      </c>
      <c r="F40" s="1">
        <v>0.11728</v>
      </c>
      <c r="G40" s="1">
        <v>0.13952999999999999</v>
      </c>
      <c r="H40" s="1">
        <v>0.11852</v>
      </c>
      <c r="I40" s="1">
        <v>0.14679</v>
      </c>
      <c r="K40" s="1">
        <v>395</v>
      </c>
      <c r="L40" s="1">
        <v>0.11584999999999999</v>
      </c>
      <c r="M40" s="1">
        <v>0.10494000000000001</v>
      </c>
      <c r="N40" s="1">
        <v>0.11834</v>
      </c>
      <c r="O40" s="1">
        <v>0.11688</v>
      </c>
      <c r="P40" s="1">
        <v>0.12057</v>
      </c>
      <c r="Q40" s="1">
        <v>0.12307999999999999</v>
      </c>
      <c r="S40" s="1">
        <v>395</v>
      </c>
      <c r="T40" s="1">
        <v>0.13461999999999999</v>
      </c>
      <c r="U40" s="1">
        <v>0.10667</v>
      </c>
      <c r="V40" s="1">
        <v>0.11728</v>
      </c>
      <c r="W40" s="1">
        <v>0.12245</v>
      </c>
      <c r="X40" s="1">
        <v>0.15107999999999999</v>
      </c>
      <c r="Y40" s="1">
        <v>0.13869000000000001</v>
      </c>
      <c r="AA40" s="1">
        <v>395</v>
      </c>
      <c r="AB40" s="1">
        <v>0.15315000000000001</v>
      </c>
      <c r="AC40" s="1">
        <v>0.12883</v>
      </c>
      <c r="AD40" s="1">
        <v>0.14388000000000001</v>
      </c>
      <c r="AE40" s="1">
        <v>0.16788</v>
      </c>
      <c r="AF40" s="1">
        <v>0.14166999999999999</v>
      </c>
      <c r="AG40" s="1">
        <v>0.16102</v>
      </c>
    </row>
    <row r="41" spans="3:33" x14ac:dyDescent="0.25">
      <c r="C41" s="1">
        <v>396</v>
      </c>
      <c r="D41" s="1">
        <v>0.13952999999999999</v>
      </c>
      <c r="E41" s="1">
        <v>0.15723000000000001</v>
      </c>
      <c r="F41" s="1">
        <v>0.11728</v>
      </c>
      <c r="G41" s="1">
        <v>0.14729</v>
      </c>
      <c r="H41" s="1">
        <v>0.11852</v>
      </c>
      <c r="I41" s="1">
        <v>0.14679</v>
      </c>
      <c r="K41" s="1">
        <v>396</v>
      </c>
      <c r="L41" s="1">
        <v>0.11584999999999999</v>
      </c>
      <c r="M41" s="1">
        <v>9.8769999999999997E-2</v>
      </c>
      <c r="N41" s="1">
        <v>0.11834</v>
      </c>
      <c r="O41" s="1">
        <v>0.11688</v>
      </c>
      <c r="P41" s="1">
        <v>0.12057</v>
      </c>
      <c r="Q41" s="1">
        <v>0.12307999999999999</v>
      </c>
      <c r="S41" s="1">
        <v>396</v>
      </c>
      <c r="T41" s="1">
        <v>0.14102999999999999</v>
      </c>
      <c r="U41" s="1">
        <v>0.12</v>
      </c>
      <c r="V41" s="1">
        <v>0.11728</v>
      </c>
      <c r="W41" s="1">
        <v>0.12925</v>
      </c>
      <c r="X41" s="1">
        <v>0.14388000000000001</v>
      </c>
      <c r="Y41" s="1">
        <v>0.14599000000000001</v>
      </c>
      <c r="AA41" s="1">
        <v>396</v>
      </c>
      <c r="AB41" s="1">
        <v>0.15315000000000001</v>
      </c>
      <c r="AC41" s="1">
        <v>0.12883</v>
      </c>
      <c r="AD41" s="1">
        <v>0.14388000000000001</v>
      </c>
      <c r="AE41" s="1">
        <v>0.16058</v>
      </c>
      <c r="AF41" s="1">
        <v>0.14166999999999999</v>
      </c>
      <c r="AG41" s="1">
        <v>0.15254000000000001</v>
      </c>
    </row>
    <row r="42" spans="3:33" x14ac:dyDescent="0.25">
      <c r="C42" s="1">
        <v>397</v>
      </c>
      <c r="D42" s="1">
        <v>0.13952999999999999</v>
      </c>
      <c r="E42" s="1">
        <v>0.16352</v>
      </c>
      <c r="F42" s="1">
        <v>0.12963</v>
      </c>
      <c r="G42" s="1">
        <v>0.13952999999999999</v>
      </c>
      <c r="H42" s="1">
        <v>0.12592999999999999</v>
      </c>
      <c r="I42" s="1">
        <v>0.14679</v>
      </c>
      <c r="K42" s="1">
        <v>397</v>
      </c>
      <c r="L42" s="1">
        <v>0.12195</v>
      </c>
      <c r="M42" s="1">
        <v>0.11111</v>
      </c>
      <c r="N42" s="1">
        <v>0.11834</v>
      </c>
      <c r="O42" s="1">
        <v>0.12338</v>
      </c>
      <c r="P42" s="1">
        <v>0.12057</v>
      </c>
      <c r="Q42" s="1">
        <v>0.12307999999999999</v>
      </c>
      <c r="S42" s="1">
        <v>397</v>
      </c>
      <c r="T42" s="1">
        <v>0.14102999999999999</v>
      </c>
      <c r="U42" s="1">
        <v>0.12</v>
      </c>
      <c r="V42" s="1">
        <v>0.12963</v>
      </c>
      <c r="W42" s="1">
        <v>0.12925</v>
      </c>
      <c r="X42" s="1">
        <v>0.15107999999999999</v>
      </c>
      <c r="Y42" s="1">
        <v>0.13869000000000001</v>
      </c>
      <c r="AA42" s="1">
        <v>397</v>
      </c>
      <c r="AB42" s="1">
        <v>0.16216</v>
      </c>
      <c r="AC42" s="1">
        <v>0.1227</v>
      </c>
      <c r="AD42" s="1">
        <v>0.15107999999999999</v>
      </c>
      <c r="AE42" s="1">
        <v>0.16058</v>
      </c>
      <c r="AF42" s="1">
        <v>0.14166999999999999</v>
      </c>
      <c r="AG42" s="1">
        <v>0.16102</v>
      </c>
    </row>
    <row r="43" spans="3:33" x14ac:dyDescent="0.25">
      <c r="C43" s="1">
        <v>398</v>
      </c>
      <c r="D43" s="1">
        <v>0.13952999999999999</v>
      </c>
      <c r="E43" s="1">
        <v>0.16352</v>
      </c>
      <c r="F43" s="1">
        <v>0.12963</v>
      </c>
      <c r="G43" s="1">
        <v>0.14729</v>
      </c>
      <c r="H43" s="1">
        <v>0.13333</v>
      </c>
      <c r="I43" s="1">
        <v>0.15595999999999999</v>
      </c>
      <c r="K43" s="1">
        <v>398</v>
      </c>
      <c r="L43" s="1">
        <v>0.12805</v>
      </c>
      <c r="M43" s="1">
        <v>0.11111</v>
      </c>
      <c r="N43" s="1">
        <v>0.13017999999999999</v>
      </c>
      <c r="O43" s="1">
        <v>0.12338</v>
      </c>
      <c r="P43" s="1">
        <v>0.13475000000000001</v>
      </c>
      <c r="Q43" s="1">
        <v>0.13077</v>
      </c>
      <c r="S43" s="1">
        <v>398</v>
      </c>
      <c r="T43" s="1">
        <v>0.14743999999999999</v>
      </c>
      <c r="U43" s="1">
        <v>0.12</v>
      </c>
      <c r="V43" s="1">
        <v>0.12963</v>
      </c>
      <c r="W43" s="1">
        <v>0.12925</v>
      </c>
      <c r="X43" s="1">
        <v>0.14388000000000001</v>
      </c>
      <c r="Y43" s="1">
        <v>0.14599000000000001</v>
      </c>
      <c r="AA43" s="1">
        <v>398</v>
      </c>
      <c r="AB43" s="1">
        <v>0.15315000000000001</v>
      </c>
      <c r="AC43" s="1">
        <v>0.12883</v>
      </c>
      <c r="AD43" s="1">
        <v>0.15107999999999999</v>
      </c>
      <c r="AE43" s="1">
        <v>0.16788</v>
      </c>
      <c r="AF43" s="1">
        <v>0.15833</v>
      </c>
      <c r="AG43" s="1">
        <v>0.16102</v>
      </c>
    </row>
    <row r="44" spans="3:33" x14ac:dyDescent="0.25">
      <c r="C44" s="1">
        <v>399</v>
      </c>
      <c r="D44" s="1">
        <v>0.14729</v>
      </c>
      <c r="E44" s="1">
        <v>0.17610000000000001</v>
      </c>
      <c r="F44" s="1">
        <v>0.14198</v>
      </c>
      <c r="G44" s="1">
        <v>0.14729</v>
      </c>
      <c r="H44" s="1">
        <v>0.14074</v>
      </c>
      <c r="I44" s="1">
        <v>0.16514000000000001</v>
      </c>
      <c r="K44" s="1">
        <v>399</v>
      </c>
      <c r="L44" s="1">
        <v>0.14024</v>
      </c>
      <c r="M44" s="1">
        <v>0.11728</v>
      </c>
      <c r="N44" s="1">
        <v>0.12426</v>
      </c>
      <c r="O44" s="1">
        <v>0.13636000000000001</v>
      </c>
      <c r="P44" s="1">
        <v>0.12766</v>
      </c>
      <c r="Q44" s="1">
        <v>0.13077</v>
      </c>
      <c r="S44" s="1">
        <v>399</v>
      </c>
      <c r="T44" s="1">
        <v>0.15384999999999999</v>
      </c>
      <c r="U44" s="1">
        <v>0.12667</v>
      </c>
      <c r="V44" s="1">
        <v>0.1358</v>
      </c>
      <c r="W44" s="1">
        <v>0.13605</v>
      </c>
      <c r="X44" s="1">
        <v>0.15107999999999999</v>
      </c>
      <c r="Y44" s="1">
        <v>0.16058</v>
      </c>
      <c r="AA44" s="1">
        <v>399</v>
      </c>
      <c r="AB44" s="1">
        <v>0.16216</v>
      </c>
      <c r="AC44" s="1">
        <v>0.14724000000000001</v>
      </c>
      <c r="AD44" s="1">
        <v>0.15826999999999999</v>
      </c>
      <c r="AE44" s="1">
        <v>0.17518</v>
      </c>
      <c r="AF44" s="1">
        <v>0.16667000000000001</v>
      </c>
      <c r="AG44" s="1">
        <v>0.16949</v>
      </c>
    </row>
    <row r="45" spans="3:33" x14ac:dyDescent="0.25">
      <c r="C45" s="1">
        <v>400</v>
      </c>
      <c r="D45" s="1">
        <v>0.16278999999999999</v>
      </c>
      <c r="E45" s="1">
        <v>0.18867999999999999</v>
      </c>
      <c r="F45" s="1">
        <v>0.14815</v>
      </c>
      <c r="G45" s="1">
        <v>0.16278999999999999</v>
      </c>
      <c r="H45" s="1">
        <v>0.14815</v>
      </c>
      <c r="I45" s="1">
        <v>0.16514000000000001</v>
      </c>
      <c r="K45" s="1">
        <v>400</v>
      </c>
      <c r="L45" s="1">
        <v>0.14024</v>
      </c>
      <c r="M45" s="1">
        <v>0.12346</v>
      </c>
      <c r="N45" s="1">
        <v>0.13608999999999999</v>
      </c>
      <c r="O45" s="1">
        <v>0.14285999999999999</v>
      </c>
      <c r="P45" s="1">
        <v>0.14183999999999999</v>
      </c>
      <c r="Q45" s="1">
        <v>0.13846</v>
      </c>
      <c r="S45" s="1">
        <v>400</v>
      </c>
      <c r="T45" s="1">
        <v>0.16667000000000001</v>
      </c>
      <c r="U45" s="1">
        <v>0.13333</v>
      </c>
      <c r="V45" s="1">
        <v>0.14198</v>
      </c>
      <c r="W45" s="1">
        <v>0.14965999999999999</v>
      </c>
      <c r="X45" s="1">
        <v>0.16547000000000001</v>
      </c>
      <c r="Y45" s="1">
        <v>0.16788</v>
      </c>
      <c r="AA45" s="1">
        <v>400</v>
      </c>
      <c r="AB45" s="1">
        <v>0.16216</v>
      </c>
      <c r="AC45" s="1">
        <v>0.15337000000000001</v>
      </c>
      <c r="AD45" s="1">
        <v>0.16547000000000001</v>
      </c>
      <c r="AE45" s="1">
        <v>0.18248</v>
      </c>
      <c r="AF45" s="1">
        <v>0.17499999999999999</v>
      </c>
      <c r="AG45" s="1">
        <v>0.17796999999999999</v>
      </c>
    </row>
    <row r="46" spans="3:33" x14ac:dyDescent="0.25">
      <c r="C46" s="1">
        <v>401</v>
      </c>
      <c r="D46" s="1">
        <v>0.15504000000000001</v>
      </c>
      <c r="E46" s="1">
        <v>0.19497</v>
      </c>
      <c r="F46" s="1">
        <v>0.16048999999999999</v>
      </c>
      <c r="G46" s="1">
        <v>0.17054</v>
      </c>
      <c r="H46" s="1">
        <v>0.15556</v>
      </c>
      <c r="I46" s="1">
        <v>0.17430999999999999</v>
      </c>
      <c r="K46" s="1">
        <v>401</v>
      </c>
      <c r="L46" s="1">
        <v>0.15243999999999999</v>
      </c>
      <c r="M46" s="1">
        <v>0.12963</v>
      </c>
      <c r="N46" s="1">
        <v>0.15384999999999999</v>
      </c>
      <c r="O46" s="1">
        <v>0.14935000000000001</v>
      </c>
      <c r="P46" s="1">
        <v>0.15603</v>
      </c>
      <c r="Q46" s="1">
        <v>0.16153999999999999</v>
      </c>
      <c r="S46" s="1">
        <v>401</v>
      </c>
      <c r="T46" s="1">
        <v>0.17308000000000001</v>
      </c>
      <c r="U46" s="1">
        <v>0.14000000000000001</v>
      </c>
      <c r="V46" s="1">
        <v>0.15432000000000001</v>
      </c>
      <c r="W46" s="1">
        <v>0.15645999999999999</v>
      </c>
      <c r="X46" s="1">
        <v>0.17266000000000001</v>
      </c>
      <c r="Y46" s="1">
        <v>0.17518</v>
      </c>
      <c r="AA46" s="1">
        <v>401</v>
      </c>
      <c r="AB46" s="1">
        <v>0.18018000000000001</v>
      </c>
      <c r="AC46" s="1">
        <v>0.15951000000000001</v>
      </c>
      <c r="AD46" s="1">
        <v>0.17985999999999999</v>
      </c>
      <c r="AE46" s="1">
        <v>0.19708000000000001</v>
      </c>
      <c r="AF46" s="1">
        <v>0.17499999999999999</v>
      </c>
      <c r="AG46" s="1">
        <v>0.18643999999999999</v>
      </c>
    </row>
    <row r="47" spans="3:33" x14ac:dyDescent="0.25">
      <c r="C47" s="1">
        <v>402</v>
      </c>
      <c r="D47" s="1">
        <v>0.17829</v>
      </c>
      <c r="E47" s="1">
        <v>0.20125999999999999</v>
      </c>
      <c r="F47" s="1">
        <v>0.17283999999999999</v>
      </c>
      <c r="G47" s="1">
        <v>0.18604999999999999</v>
      </c>
      <c r="H47" s="1">
        <v>0.17777999999999999</v>
      </c>
      <c r="I47" s="1">
        <v>0.19266</v>
      </c>
      <c r="K47" s="1">
        <v>402</v>
      </c>
      <c r="L47" s="1">
        <v>0.16463</v>
      </c>
      <c r="M47" s="1">
        <v>0.14815</v>
      </c>
      <c r="N47" s="1">
        <v>0.16567999999999999</v>
      </c>
      <c r="O47" s="1">
        <v>0.16234000000000001</v>
      </c>
      <c r="P47" s="1">
        <v>0.16311999999999999</v>
      </c>
      <c r="Q47" s="1">
        <v>0.16922999999999999</v>
      </c>
      <c r="S47" s="1">
        <v>402</v>
      </c>
      <c r="T47" s="1">
        <v>0.18590000000000001</v>
      </c>
      <c r="U47" s="1">
        <v>0.16667000000000001</v>
      </c>
      <c r="V47" s="1">
        <v>0.16048999999999999</v>
      </c>
      <c r="W47" s="1">
        <v>0.17007</v>
      </c>
      <c r="X47" s="1">
        <v>0.17985999999999999</v>
      </c>
      <c r="Y47" s="1">
        <v>0.18248</v>
      </c>
      <c r="AA47" s="1">
        <v>402</v>
      </c>
      <c r="AB47" s="1">
        <v>0.18919</v>
      </c>
      <c r="AC47" s="1">
        <v>0.17177999999999999</v>
      </c>
      <c r="AD47" s="1">
        <v>0.19424</v>
      </c>
      <c r="AE47" s="1">
        <v>0.20438000000000001</v>
      </c>
      <c r="AF47" s="1">
        <v>0.19167000000000001</v>
      </c>
      <c r="AG47" s="1">
        <v>0.19492000000000001</v>
      </c>
    </row>
    <row r="48" spans="3:33" x14ac:dyDescent="0.25">
      <c r="C48" s="1">
        <v>403</v>
      </c>
      <c r="D48" s="1">
        <v>0.20155000000000001</v>
      </c>
      <c r="E48" s="1">
        <v>0.22012999999999999</v>
      </c>
      <c r="F48" s="1">
        <v>0.19136</v>
      </c>
      <c r="G48" s="1">
        <v>0.20155000000000001</v>
      </c>
      <c r="H48" s="1">
        <v>0.19259000000000001</v>
      </c>
      <c r="I48" s="1">
        <v>0.20183000000000001</v>
      </c>
      <c r="K48" s="1">
        <v>403</v>
      </c>
      <c r="L48" s="1">
        <v>0.17682999999999999</v>
      </c>
      <c r="M48" s="1">
        <v>0.16667000000000001</v>
      </c>
      <c r="N48" s="1">
        <v>0.17751</v>
      </c>
      <c r="O48" s="1">
        <v>0.17532</v>
      </c>
      <c r="P48" s="1">
        <v>0.17730000000000001</v>
      </c>
      <c r="Q48" s="1">
        <v>0.17691999999999999</v>
      </c>
      <c r="S48" s="1">
        <v>403</v>
      </c>
      <c r="T48" s="1">
        <v>0.19872000000000001</v>
      </c>
      <c r="U48" s="1">
        <v>0.17333000000000001</v>
      </c>
      <c r="V48" s="1">
        <v>0.17283999999999999</v>
      </c>
      <c r="W48" s="1">
        <v>0.18367</v>
      </c>
      <c r="X48" s="1">
        <v>0.20144000000000001</v>
      </c>
      <c r="Y48" s="1">
        <v>0.20438000000000001</v>
      </c>
      <c r="AA48" s="1">
        <v>403</v>
      </c>
      <c r="AB48" s="1">
        <v>0.20721000000000001</v>
      </c>
      <c r="AC48" s="1">
        <v>0.19017999999999999</v>
      </c>
      <c r="AD48" s="1">
        <v>0.20863000000000001</v>
      </c>
      <c r="AE48" s="1">
        <v>0.21168000000000001</v>
      </c>
      <c r="AF48" s="1">
        <v>0.2</v>
      </c>
      <c r="AG48" s="1">
        <v>0.21185999999999999</v>
      </c>
    </row>
    <row r="49" spans="3:33" x14ac:dyDescent="0.25">
      <c r="C49" s="1">
        <v>404</v>
      </c>
      <c r="D49" s="1">
        <v>0.20930000000000001</v>
      </c>
      <c r="E49" s="1">
        <v>0.24528</v>
      </c>
      <c r="F49" s="1">
        <v>0.20988000000000001</v>
      </c>
      <c r="G49" s="1">
        <v>0.22481000000000001</v>
      </c>
      <c r="H49" s="1">
        <v>0.20741000000000001</v>
      </c>
      <c r="I49" s="1">
        <v>0.22936000000000001</v>
      </c>
      <c r="K49" s="1">
        <v>404</v>
      </c>
      <c r="L49" s="1">
        <v>0.19511999999999999</v>
      </c>
      <c r="M49" s="1">
        <v>0.17901</v>
      </c>
      <c r="N49" s="1">
        <v>0.18934999999999999</v>
      </c>
      <c r="O49" s="1">
        <v>0.19481000000000001</v>
      </c>
      <c r="P49" s="1">
        <v>0.19148999999999999</v>
      </c>
      <c r="Q49" s="1">
        <v>0.2</v>
      </c>
      <c r="S49" s="1">
        <v>404</v>
      </c>
      <c r="T49" s="1">
        <v>0.21795</v>
      </c>
      <c r="U49" s="1">
        <v>0.18</v>
      </c>
      <c r="V49" s="1">
        <v>0.19753000000000001</v>
      </c>
      <c r="W49" s="1">
        <v>0.19048000000000001</v>
      </c>
      <c r="X49" s="1">
        <v>0.22302</v>
      </c>
      <c r="Y49" s="1">
        <v>0.21898000000000001</v>
      </c>
      <c r="AA49" s="1">
        <v>404</v>
      </c>
      <c r="AB49" s="1">
        <v>0.21622</v>
      </c>
      <c r="AC49" s="1">
        <v>0.20244999999999999</v>
      </c>
      <c r="AD49" s="1">
        <v>0.23022000000000001</v>
      </c>
      <c r="AE49" s="1">
        <v>0.24088000000000001</v>
      </c>
      <c r="AF49" s="1">
        <v>0.22500000000000001</v>
      </c>
      <c r="AG49" s="1">
        <v>0.22881000000000001</v>
      </c>
    </row>
    <row r="50" spans="3:33" x14ac:dyDescent="0.25">
      <c r="C50" s="1">
        <v>405</v>
      </c>
      <c r="D50" s="1">
        <v>0.23255999999999999</v>
      </c>
      <c r="E50" s="1">
        <v>0.25157000000000002</v>
      </c>
      <c r="F50" s="1">
        <v>0.22839999999999999</v>
      </c>
      <c r="G50" s="1">
        <v>0.24031</v>
      </c>
      <c r="H50" s="1">
        <v>0.22963</v>
      </c>
      <c r="I50" s="1">
        <v>0.24771000000000001</v>
      </c>
      <c r="K50" s="1">
        <v>405</v>
      </c>
      <c r="L50" s="1">
        <v>0.20732</v>
      </c>
      <c r="M50" s="1">
        <v>0.19753000000000001</v>
      </c>
      <c r="N50" s="1">
        <v>0.20710000000000001</v>
      </c>
      <c r="O50" s="1">
        <v>0.21429000000000001</v>
      </c>
      <c r="P50" s="1">
        <v>0.21276999999999999</v>
      </c>
      <c r="Q50" s="1">
        <v>0.22308</v>
      </c>
      <c r="S50" s="1">
        <v>405</v>
      </c>
      <c r="T50" s="1">
        <v>0.24359</v>
      </c>
      <c r="U50" s="1">
        <v>0.20666999999999999</v>
      </c>
      <c r="V50" s="1">
        <v>0.22222</v>
      </c>
      <c r="W50" s="1">
        <v>0.21768999999999999</v>
      </c>
      <c r="X50" s="1">
        <v>0.24460000000000001</v>
      </c>
      <c r="Y50" s="1">
        <v>0.25546999999999997</v>
      </c>
      <c r="AA50" s="1">
        <v>405</v>
      </c>
      <c r="AB50" s="1">
        <v>0.23422999999999999</v>
      </c>
      <c r="AC50" s="1">
        <v>0.23313</v>
      </c>
      <c r="AD50" s="1">
        <v>0.23741000000000001</v>
      </c>
      <c r="AE50" s="1">
        <v>0.24818000000000001</v>
      </c>
      <c r="AF50" s="1">
        <v>0.23333000000000001</v>
      </c>
      <c r="AG50" s="1">
        <v>0.25424000000000002</v>
      </c>
    </row>
    <row r="51" spans="3:33" x14ac:dyDescent="0.25">
      <c r="C51" s="1">
        <v>406</v>
      </c>
      <c r="D51" s="1">
        <v>0.25580999999999998</v>
      </c>
      <c r="E51" s="1">
        <v>0.28301999999999999</v>
      </c>
      <c r="F51" s="1">
        <v>0.25308999999999998</v>
      </c>
      <c r="G51" s="1">
        <v>0.26357000000000003</v>
      </c>
      <c r="H51" s="1">
        <v>0.25185000000000002</v>
      </c>
      <c r="I51" s="1">
        <v>0.27522999999999997</v>
      </c>
      <c r="K51" s="1">
        <v>406</v>
      </c>
      <c r="L51" s="1">
        <v>0.23171</v>
      </c>
      <c r="M51" s="1">
        <v>0.21604999999999999</v>
      </c>
      <c r="N51" s="1">
        <v>0.23077</v>
      </c>
      <c r="O51" s="1">
        <v>0.23377000000000001</v>
      </c>
      <c r="P51" s="1">
        <v>0.23404</v>
      </c>
      <c r="Q51" s="1">
        <v>0.24615000000000001</v>
      </c>
      <c r="S51" s="1">
        <v>406</v>
      </c>
      <c r="T51" s="1">
        <v>0.26282</v>
      </c>
      <c r="U51" s="1">
        <v>0.24</v>
      </c>
      <c r="V51" s="1">
        <v>0.23457</v>
      </c>
      <c r="W51" s="1">
        <v>0.24490000000000001</v>
      </c>
      <c r="X51" s="1">
        <v>0.25899</v>
      </c>
      <c r="Y51" s="1">
        <v>0.25546999999999997</v>
      </c>
      <c r="AA51" s="1">
        <v>406</v>
      </c>
      <c r="AB51" s="1">
        <v>0.26125999999999999</v>
      </c>
      <c r="AC51" s="1">
        <v>0.25152999999999998</v>
      </c>
      <c r="AD51" s="1">
        <v>0.26618999999999998</v>
      </c>
      <c r="AE51" s="1">
        <v>0.27737000000000001</v>
      </c>
      <c r="AF51" s="1">
        <v>0.26667000000000002</v>
      </c>
      <c r="AG51" s="1">
        <v>0.27966000000000002</v>
      </c>
    </row>
    <row r="52" spans="3:33" x14ac:dyDescent="0.25">
      <c r="C52" s="1">
        <v>407</v>
      </c>
      <c r="D52" s="1">
        <v>0.27906999999999998</v>
      </c>
      <c r="E52" s="1">
        <v>0.30188999999999999</v>
      </c>
      <c r="F52" s="1">
        <v>0.28394999999999998</v>
      </c>
      <c r="G52" s="1">
        <v>0.27906999999999998</v>
      </c>
      <c r="H52" s="1">
        <v>0.28148000000000001</v>
      </c>
      <c r="I52" s="1">
        <v>0.28439999999999999</v>
      </c>
      <c r="K52" s="1">
        <v>407</v>
      </c>
      <c r="L52" s="1">
        <v>0.26219999999999999</v>
      </c>
      <c r="M52" s="1">
        <v>0.24690999999999999</v>
      </c>
      <c r="N52" s="1">
        <v>0.26035999999999998</v>
      </c>
      <c r="O52" s="1">
        <v>0.25974000000000003</v>
      </c>
      <c r="P52" s="1">
        <v>0.24823000000000001</v>
      </c>
      <c r="Q52" s="1">
        <v>0.26153999999999999</v>
      </c>
      <c r="S52" s="1">
        <v>407</v>
      </c>
      <c r="T52" s="1">
        <v>0.28205000000000002</v>
      </c>
      <c r="U52" s="1">
        <v>0.24</v>
      </c>
      <c r="V52" s="1">
        <v>0.26543</v>
      </c>
      <c r="W52" s="1">
        <v>0.26530999999999999</v>
      </c>
      <c r="X52" s="1">
        <v>0.28058</v>
      </c>
      <c r="Y52" s="1">
        <v>0.28466999999999998</v>
      </c>
      <c r="AA52" s="1">
        <v>407</v>
      </c>
      <c r="AB52" s="1">
        <v>0.27927999999999997</v>
      </c>
      <c r="AC52" s="1">
        <v>0.26994000000000001</v>
      </c>
      <c r="AD52" s="1">
        <v>0.28777000000000003</v>
      </c>
      <c r="AE52" s="1">
        <v>0.30657000000000001</v>
      </c>
      <c r="AF52" s="1">
        <v>0.29166999999999998</v>
      </c>
      <c r="AG52" s="1">
        <v>0.29660999999999998</v>
      </c>
    </row>
    <row r="53" spans="3:33" x14ac:dyDescent="0.25">
      <c r="C53" s="1">
        <v>408</v>
      </c>
      <c r="D53" s="1">
        <v>0.30232999999999999</v>
      </c>
      <c r="E53" s="1">
        <v>0.32704</v>
      </c>
      <c r="F53" s="1">
        <v>0.29630000000000001</v>
      </c>
      <c r="G53" s="1">
        <v>0.31008000000000002</v>
      </c>
      <c r="H53" s="1">
        <v>0.30370000000000003</v>
      </c>
      <c r="I53" s="1">
        <v>0.33028000000000002</v>
      </c>
      <c r="K53" s="1">
        <v>408</v>
      </c>
      <c r="L53" s="1">
        <v>0.27439000000000002</v>
      </c>
      <c r="M53" s="1">
        <v>0.27160000000000001</v>
      </c>
      <c r="N53" s="1">
        <v>0.27811000000000002</v>
      </c>
      <c r="O53" s="1">
        <v>0.27272999999999997</v>
      </c>
      <c r="P53" s="1">
        <v>0.27660000000000001</v>
      </c>
      <c r="Q53" s="1">
        <v>0.28461999999999998</v>
      </c>
      <c r="S53" s="1">
        <v>408</v>
      </c>
      <c r="T53" s="1">
        <v>0.29487000000000002</v>
      </c>
      <c r="U53" s="1">
        <v>0.28000000000000003</v>
      </c>
      <c r="V53" s="1">
        <v>0.28394999999999998</v>
      </c>
      <c r="W53" s="1">
        <v>0.29931999999999997</v>
      </c>
      <c r="X53" s="1">
        <v>0.29496</v>
      </c>
      <c r="Y53" s="1">
        <v>0.31386999999999998</v>
      </c>
      <c r="AA53" s="1">
        <v>408</v>
      </c>
      <c r="AB53" s="1">
        <v>0.29730000000000001</v>
      </c>
      <c r="AC53" s="1">
        <v>0.29448000000000002</v>
      </c>
      <c r="AD53" s="1">
        <v>0.31655</v>
      </c>
      <c r="AE53" s="1">
        <v>0.30657000000000001</v>
      </c>
      <c r="AF53" s="1">
        <v>0.28333000000000003</v>
      </c>
      <c r="AG53" s="1">
        <v>0.31356000000000001</v>
      </c>
    </row>
    <row r="54" spans="3:33" x14ac:dyDescent="0.25">
      <c r="C54" s="1">
        <v>409</v>
      </c>
      <c r="D54" s="1">
        <v>0.32557999999999998</v>
      </c>
      <c r="E54" s="1">
        <v>0.34591</v>
      </c>
      <c r="F54" s="1">
        <v>0.32099</v>
      </c>
      <c r="G54" s="1">
        <v>0.32557999999999998</v>
      </c>
      <c r="H54" s="1">
        <v>0.32593</v>
      </c>
      <c r="I54" s="1">
        <v>0.33944999999999997</v>
      </c>
      <c r="K54" s="1">
        <v>409</v>
      </c>
      <c r="L54" s="1">
        <v>0.30487999999999998</v>
      </c>
      <c r="M54" s="1">
        <v>0.29011999999999999</v>
      </c>
      <c r="N54" s="1">
        <v>0.30177999999999999</v>
      </c>
      <c r="O54" s="1">
        <v>0.29870000000000002</v>
      </c>
      <c r="P54" s="1">
        <v>0.29787000000000002</v>
      </c>
      <c r="Q54" s="1">
        <v>0.30769000000000002</v>
      </c>
      <c r="S54" s="1">
        <v>409</v>
      </c>
      <c r="T54" s="1">
        <v>0.32051000000000002</v>
      </c>
      <c r="U54" s="1">
        <v>0.3</v>
      </c>
      <c r="V54" s="1">
        <v>0.30247000000000002</v>
      </c>
      <c r="W54" s="1">
        <v>0.30612</v>
      </c>
      <c r="X54" s="1">
        <v>0.33094000000000001</v>
      </c>
      <c r="Y54" s="1">
        <v>0.33577000000000001</v>
      </c>
      <c r="AA54" s="1">
        <v>409</v>
      </c>
      <c r="AB54" s="1">
        <v>0.31531999999999999</v>
      </c>
      <c r="AC54" s="1">
        <v>0.31287999999999999</v>
      </c>
      <c r="AD54" s="1">
        <v>0.33812999999999999</v>
      </c>
      <c r="AE54" s="1">
        <v>0.33577000000000001</v>
      </c>
      <c r="AF54" s="1">
        <v>0.35</v>
      </c>
      <c r="AG54" s="1">
        <v>0.34745999999999999</v>
      </c>
    </row>
    <row r="55" spans="3:33" x14ac:dyDescent="0.25">
      <c r="C55" s="1">
        <v>410</v>
      </c>
      <c r="D55" s="1">
        <v>0.34883999999999998</v>
      </c>
      <c r="E55" s="1">
        <v>0.36477999999999999</v>
      </c>
      <c r="F55" s="1">
        <v>0.34567999999999999</v>
      </c>
      <c r="G55" s="1">
        <v>0.36434</v>
      </c>
      <c r="H55" s="1">
        <v>0.35555999999999999</v>
      </c>
      <c r="I55" s="1">
        <v>0.35780000000000001</v>
      </c>
      <c r="K55" s="1">
        <v>410</v>
      </c>
      <c r="L55" s="1">
        <v>0.32317000000000001</v>
      </c>
      <c r="M55" s="1">
        <v>0.31480999999999998</v>
      </c>
      <c r="N55" s="1">
        <v>0.31952999999999998</v>
      </c>
      <c r="O55" s="1">
        <v>0.31169000000000002</v>
      </c>
      <c r="P55" s="1">
        <v>0.31914999999999999</v>
      </c>
      <c r="Q55" s="1">
        <v>0.33077000000000001</v>
      </c>
      <c r="S55" s="1">
        <v>410</v>
      </c>
      <c r="T55" s="1">
        <v>0.35255999999999998</v>
      </c>
      <c r="U55" s="1">
        <v>0.32667000000000002</v>
      </c>
      <c r="V55" s="1">
        <v>0.32716000000000001</v>
      </c>
      <c r="W55" s="1">
        <v>0.32652999999999999</v>
      </c>
      <c r="X55" s="1">
        <v>0.35970999999999997</v>
      </c>
      <c r="Y55" s="1">
        <v>0.35765999999999998</v>
      </c>
      <c r="AA55" s="1">
        <v>410</v>
      </c>
      <c r="AB55" s="1">
        <v>0.35135</v>
      </c>
      <c r="AC55" s="1">
        <v>0.33128999999999997</v>
      </c>
      <c r="AD55" s="1">
        <v>0.35252</v>
      </c>
      <c r="AE55" s="1">
        <v>0.36496000000000001</v>
      </c>
      <c r="AF55" s="1">
        <v>0.35832999999999998</v>
      </c>
      <c r="AG55" s="1">
        <v>0.35593000000000002</v>
      </c>
    </row>
    <row r="56" spans="3:33" x14ac:dyDescent="0.25">
      <c r="C56" s="1">
        <v>411</v>
      </c>
      <c r="D56" s="1">
        <v>0.37208999999999998</v>
      </c>
      <c r="E56" s="1">
        <v>0.40881000000000001</v>
      </c>
      <c r="F56" s="1">
        <v>0.37653999999999999</v>
      </c>
      <c r="G56" s="1">
        <v>0.37984000000000001</v>
      </c>
      <c r="H56" s="1">
        <v>0.37778</v>
      </c>
      <c r="I56" s="1">
        <v>0.37614999999999998</v>
      </c>
      <c r="K56" s="1">
        <v>411</v>
      </c>
      <c r="L56" s="1">
        <v>0.35365999999999997</v>
      </c>
      <c r="M56" s="1">
        <v>0.33950999999999998</v>
      </c>
      <c r="N56" s="1">
        <v>0.33728000000000002</v>
      </c>
      <c r="O56" s="1">
        <v>0.33766000000000002</v>
      </c>
      <c r="P56" s="1">
        <v>0.34752</v>
      </c>
      <c r="Q56" s="1">
        <v>0.34615000000000001</v>
      </c>
      <c r="S56" s="1">
        <v>411</v>
      </c>
      <c r="T56" s="1">
        <v>0.37179000000000001</v>
      </c>
      <c r="U56" s="1">
        <v>0.34666999999999998</v>
      </c>
      <c r="V56" s="1">
        <v>0.35802</v>
      </c>
      <c r="W56" s="1">
        <v>0.34694000000000003</v>
      </c>
      <c r="X56" s="1">
        <v>0.38129000000000002</v>
      </c>
      <c r="Y56" s="1">
        <v>0.37956000000000001</v>
      </c>
      <c r="AA56" s="1">
        <v>411</v>
      </c>
      <c r="AB56" s="1">
        <v>0.35135</v>
      </c>
      <c r="AC56" s="1">
        <v>0.35582999999999998</v>
      </c>
      <c r="AD56" s="1">
        <v>0.38129000000000002</v>
      </c>
      <c r="AE56" s="1">
        <v>0.38685999999999998</v>
      </c>
      <c r="AF56" s="1">
        <v>0.39167000000000002</v>
      </c>
      <c r="AG56" s="1">
        <v>0.38135999999999998</v>
      </c>
    </row>
    <row r="57" spans="3:33" x14ac:dyDescent="0.25">
      <c r="C57" s="1">
        <v>412</v>
      </c>
      <c r="D57" s="1">
        <v>0.39534999999999998</v>
      </c>
      <c r="E57" s="1">
        <v>0.42137999999999998</v>
      </c>
      <c r="F57" s="1">
        <v>0.38272</v>
      </c>
      <c r="G57" s="1">
        <v>0.40310000000000001</v>
      </c>
      <c r="H57" s="1">
        <v>0.40740999999999999</v>
      </c>
      <c r="I57" s="1">
        <v>0.41283999999999998</v>
      </c>
      <c r="K57" s="1">
        <v>412</v>
      </c>
      <c r="L57" s="1">
        <v>0.36585000000000001</v>
      </c>
      <c r="M57" s="1">
        <v>0.35802</v>
      </c>
      <c r="N57" s="1">
        <v>0.36686000000000002</v>
      </c>
      <c r="O57" s="1">
        <v>0.37013000000000001</v>
      </c>
      <c r="P57" s="1">
        <v>0.37589</v>
      </c>
      <c r="Q57" s="1">
        <v>0.37691999999999998</v>
      </c>
      <c r="S57" s="1">
        <v>412</v>
      </c>
      <c r="T57" s="1">
        <v>0.39102999999999999</v>
      </c>
      <c r="U57" s="1">
        <v>0.38</v>
      </c>
      <c r="V57" s="1">
        <v>0.37653999999999999</v>
      </c>
      <c r="W57" s="1">
        <v>0.37414999999999998</v>
      </c>
      <c r="X57" s="1">
        <v>0.40288000000000002</v>
      </c>
      <c r="Y57" s="1">
        <v>0.39416000000000001</v>
      </c>
      <c r="AA57" s="1">
        <v>412</v>
      </c>
      <c r="AB57" s="1">
        <v>0.38739000000000001</v>
      </c>
      <c r="AC57" s="1">
        <v>0.40490999999999999</v>
      </c>
      <c r="AD57" s="1">
        <v>0.41006999999999999</v>
      </c>
      <c r="AE57" s="1">
        <v>0.40145999999999998</v>
      </c>
      <c r="AF57" s="1">
        <v>0.41666999999999998</v>
      </c>
      <c r="AG57" s="1">
        <v>0.41525000000000001</v>
      </c>
    </row>
    <row r="58" spans="3:33" x14ac:dyDescent="0.25">
      <c r="C58" s="1">
        <v>413</v>
      </c>
      <c r="D58" s="1">
        <v>0.43411</v>
      </c>
      <c r="E58" s="1">
        <v>0.44653999999999999</v>
      </c>
      <c r="F58" s="1">
        <v>0.43209999999999998</v>
      </c>
      <c r="G58" s="1">
        <v>0.44961000000000001</v>
      </c>
      <c r="H58" s="1">
        <v>0.43703999999999998</v>
      </c>
      <c r="I58" s="1">
        <v>0.44954</v>
      </c>
      <c r="K58" s="1">
        <v>413</v>
      </c>
      <c r="L58" s="1">
        <v>0.40854000000000001</v>
      </c>
      <c r="M58" s="1">
        <v>0.39506000000000002</v>
      </c>
      <c r="N58" s="1">
        <v>0.40237000000000001</v>
      </c>
      <c r="O58" s="1">
        <v>0.39610000000000001</v>
      </c>
      <c r="P58" s="1">
        <v>0.40426000000000001</v>
      </c>
      <c r="Q58" s="1">
        <v>0.4</v>
      </c>
      <c r="S58" s="1">
        <v>413</v>
      </c>
      <c r="T58" s="1">
        <v>0.41666999999999998</v>
      </c>
      <c r="U58" s="1">
        <v>0.39333000000000001</v>
      </c>
      <c r="V58" s="1">
        <v>0.40740999999999999</v>
      </c>
      <c r="W58" s="1">
        <v>0.40135999999999999</v>
      </c>
      <c r="X58" s="1">
        <v>0.42446</v>
      </c>
      <c r="Y58" s="1">
        <v>0.43065999999999999</v>
      </c>
      <c r="AA58" s="1">
        <v>413</v>
      </c>
      <c r="AB58" s="1">
        <v>0.43242999999999998</v>
      </c>
      <c r="AC58" s="1">
        <v>0.42945</v>
      </c>
      <c r="AD58" s="1">
        <v>0.43885000000000002</v>
      </c>
      <c r="AE58" s="1">
        <v>0.44525999999999999</v>
      </c>
      <c r="AF58" s="1">
        <v>0.43332999999999999</v>
      </c>
      <c r="AG58" s="1">
        <v>0.44914999999999999</v>
      </c>
    </row>
    <row r="59" spans="3:33" x14ac:dyDescent="0.25">
      <c r="C59" s="1">
        <v>414</v>
      </c>
      <c r="D59" s="1">
        <v>0.45735999999999999</v>
      </c>
      <c r="E59" s="1">
        <v>0.46540999999999999</v>
      </c>
      <c r="F59" s="1">
        <v>0.46295999999999998</v>
      </c>
      <c r="G59" s="1">
        <v>0.48837000000000003</v>
      </c>
      <c r="H59" s="1">
        <v>0.45926</v>
      </c>
      <c r="I59" s="1">
        <v>0.47705999999999998</v>
      </c>
      <c r="K59" s="1">
        <v>414</v>
      </c>
      <c r="L59" s="1">
        <v>0.42682999999999999</v>
      </c>
      <c r="M59" s="1">
        <v>0.41358</v>
      </c>
      <c r="N59" s="1">
        <v>0.43195</v>
      </c>
      <c r="O59" s="1">
        <v>0.43506</v>
      </c>
      <c r="P59" s="1">
        <v>0.43262</v>
      </c>
      <c r="Q59" s="1">
        <v>0.43846000000000002</v>
      </c>
      <c r="S59" s="1">
        <v>414</v>
      </c>
      <c r="T59" s="1">
        <v>0.44872000000000001</v>
      </c>
      <c r="U59" s="1">
        <v>0.42666999999999999</v>
      </c>
      <c r="V59" s="1">
        <v>0.43826999999999999</v>
      </c>
      <c r="W59" s="1">
        <v>0.42857000000000001</v>
      </c>
      <c r="X59" s="1">
        <v>0.45323999999999998</v>
      </c>
      <c r="Y59" s="1">
        <v>0.45255000000000001</v>
      </c>
      <c r="AA59" s="1">
        <v>414</v>
      </c>
      <c r="AB59" s="1">
        <v>0.44144</v>
      </c>
      <c r="AC59" s="1">
        <v>0.43558000000000002</v>
      </c>
      <c r="AD59" s="1">
        <v>0.46043000000000001</v>
      </c>
      <c r="AE59" s="1">
        <v>0.47444999999999998</v>
      </c>
      <c r="AF59" s="1">
        <v>0.46666999999999997</v>
      </c>
      <c r="AG59" s="1">
        <v>0.47458</v>
      </c>
    </row>
    <row r="60" spans="3:33" x14ac:dyDescent="0.25">
      <c r="C60" s="1">
        <v>415</v>
      </c>
      <c r="D60" s="1">
        <v>0.48061999999999999</v>
      </c>
      <c r="E60" s="1">
        <v>0.49057000000000001</v>
      </c>
      <c r="F60" s="1">
        <v>0.48764999999999997</v>
      </c>
      <c r="G60" s="1">
        <v>0.49612000000000001</v>
      </c>
      <c r="H60" s="1">
        <v>0.49630000000000002</v>
      </c>
      <c r="I60" s="1">
        <v>0.48624000000000001</v>
      </c>
      <c r="K60" s="1">
        <v>415</v>
      </c>
      <c r="L60" s="1">
        <v>0.45732</v>
      </c>
      <c r="M60" s="1">
        <v>0.44444</v>
      </c>
      <c r="N60" s="1">
        <v>0.46154000000000001</v>
      </c>
      <c r="O60" s="1">
        <v>0.45455000000000001</v>
      </c>
      <c r="P60" s="1">
        <v>0.45390000000000003</v>
      </c>
      <c r="Q60" s="1">
        <v>0.47692000000000001</v>
      </c>
      <c r="S60" s="1">
        <v>415</v>
      </c>
      <c r="T60" s="1">
        <v>0.47436</v>
      </c>
      <c r="U60" s="1">
        <v>0.44667000000000001</v>
      </c>
      <c r="V60" s="1">
        <v>0.46914</v>
      </c>
      <c r="W60" s="1">
        <v>0.46938999999999997</v>
      </c>
      <c r="X60" s="1">
        <v>0.48200999999999999</v>
      </c>
      <c r="Y60" s="1">
        <v>0.50365000000000004</v>
      </c>
      <c r="AA60" s="1">
        <v>415</v>
      </c>
      <c r="AB60" s="1">
        <v>0.48648999999999998</v>
      </c>
      <c r="AC60" s="1">
        <v>0.46626000000000001</v>
      </c>
      <c r="AD60" s="1">
        <v>0.49640000000000001</v>
      </c>
      <c r="AE60" s="1">
        <v>0.48904999999999998</v>
      </c>
      <c r="AF60" s="1">
        <v>0.47499999999999998</v>
      </c>
      <c r="AG60" s="1">
        <v>0.50846999999999998</v>
      </c>
    </row>
    <row r="61" spans="3:33" x14ac:dyDescent="0.25">
      <c r="C61" s="1">
        <v>416</v>
      </c>
      <c r="D61" s="1">
        <v>0.50387999999999999</v>
      </c>
      <c r="E61" s="1">
        <v>0.52829999999999999</v>
      </c>
      <c r="F61" s="1">
        <v>0.50617000000000001</v>
      </c>
      <c r="G61" s="1">
        <v>0.51937999999999995</v>
      </c>
      <c r="H61" s="1">
        <v>0.53332999999999997</v>
      </c>
      <c r="I61" s="1">
        <v>0.54127999999999998</v>
      </c>
      <c r="K61" s="1">
        <v>416</v>
      </c>
      <c r="L61" s="1">
        <v>0.48171000000000003</v>
      </c>
      <c r="M61" s="1">
        <v>0.47531000000000001</v>
      </c>
      <c r="N61" s="1">
        <v>0.47337000000000001</v>
      </c>
      <c r="O61" s="1">
        <v>0.48701</v>
      </c>
      <c r="P61" s="1">
        <v>0.48936000000000002</v>
      </c>
      <c r="Q61" s="1">
        <v>0.49231000000000003</v>
      </c>
      <c r="S61" s="1">
        <v>416</v>
      </c>
      <c r="T61" s="1">
        <v>0.49358999999999997</v>
      </c>
      <c r="U61" s="1">
        <v>0.48666999999999999</v>
      </c>
      <c r="V61" s="1">
        <v>0.48764999999999997</v>
      </c>
      <c r="W61" s="1">
        <v>0.49659999999999999</v>
      </c>
      <c r="X61" s="1">
        <v>0.51798999999999995</v>
      </c>
      <c r="Y61" s="1">
        <v>0.51095000000000002</v>
      </c>
      <c r="AA61" s="1">
        <v>416</v>
      </c>
      <c r="AB61" s="1">
        <v>0.4955</v>
      </c>
      <c r="AC61" s="1">
        <v>0.48465999999999998</v>
      </c>
      <c r="AD61" s="1">
        <v>0.52517999999999998</v>
      </c>
      <c r="AE61" s="1">
        <v>0.51095000000000002</v>
      </c>
      <c r="AF61" s="1">
        <v>0.50832999999999995</v>
      </c>
      <c r="AG61" s="1">
        <v>0.50846999999999998</v>
      </c>
    </row>
    <row r="62" spans="3:33" x14ac:dyDescent="0.25">
      <c r="C62" s="1">
        <v>417</v>
      </c>
      <c r="D62" s="1">
        <v>0.53488000000000002</v>
      </c>
      <c r="E62" s="1">
        <v>0.55974999999999997</v>
      </c>
      <c r="F62" s="1">
        <v>0.53703999999999996</v>
      </c>
      <c r="G62" s="1">
        <v>0.57364000000000004</v>
      </c>
      <c r="H62" s="1">
        <v>0.54815000000000003</v>
      </c>
      <c r="I62" s="1">
        <v>0.56881000000000004</v>
      </c>
      <c r="K62" s="1">
        <v>417</v>
      </c>
      <c r="L62" s="1">
        <v>0.51219999999999999</v>
      </c>
      <c r="M62" s="1">
        <v>0.51234999999999997</v>
      </c>
      <c r="N62" s="1">
        <v>0.52071000000000001</v>
      </c>
      <c r="O62" s="1">
        <v>0.51298999999999995</v>
      </c>
      <c r="P62" s="1">
        <v>0.49645</v>
      </c>
      <c r="Q62" s="1">
        <v>0.51537999999999995</v>
      </c>
      <c r="S62" s="1">
        <v>417</v>
      </c>
      <c r="T62" s="1">
        <v>0.52564</v>
      </c>
      <c r="U62" s="1">
        <v>0.51332999999999995</v>
      </c>
      <c r="V62" s="1">
        <v>0.51851999999999998</v>
      </c>
      <c r="W62" s="1">
        <v>0.53061000000000003</v>
      </c>
      <c r="X62" s="1">
        <v>0.54676000000000002</v>
      </c>
      <c r="Y62" s="1">
        <v>0.54744999999999999</v>
      </c>
      <c r="AA62" s="1">
        <v>417</v>
      </c>
      <c r="AB62" s="1">
        <v>0.52251999999999998</v>
      </c>
      <c r="AC62" s="1">
        <v>0.52146999999999999</v>
      </c>
      <c r="AD62" s="1">
        <v>0.55396000000000001</v>
      </c>
      <c r="AE62" s="1">
        <v>0.54015000000000002</v>
      </c>
      <c r="AF62" s="1">
        <v>0.55000000000000004</v>
      </c>
      <c r="AG62" s="1">
        <v>0.55932000000000004</v>
      </c>
    </row>
    <row r="63" spans="3:33" x14ac:dyDescent="0.25">
      <c r="C63" s="1">
        <v>418</v>
      </c>
      <c r="D63" s="1">
        <v>0.58140000000000003</v>
      </c>
      <c r="E63" s="1">
        <v>0.57862000000000002</v>
      </c>
      <c r="F63" s="1">
        <v>0.56789999999999996</v>
      </c>
      <c r="G63" s="1">
        <v>0.57364000000000004</v>
      </c>
      <c r="H63" s="1">
        <v>0.58518999999999999</v>
      </c>
      <c r="I63" s="1">
        <v>0.60550000000000004</v>
      </c>
      <c r="K63" s="1">
        <v>418</v>
      </c>
      <c r="L63" s="1">
        <v>0.55488000000000004</v>
      </c>
      <c r="M63" s="1">
        <v>0.53086</v>
      </c>
      <c r="N63" s="1">
        <v>0.54437999999999998</v>
      </c>
      <c r="O63" s="1">
        <v>0.54544999999999999</v>
      </c>
      <c r="P63" s="1">
        <v>0.53190999999999999</v>
      </c>
      <c r="Q63" s="1">
        <v>0.56154000000000004</v>
      </c>
      <c r="S63" s="1">
        <v>418</v>
      </c>
      <c r="T63" s="1">
        <v>0.55127999999999999</v>
      </c>
      <c r="U63" s="1">
        <v>0.56000000000000005</v>
      </c>
      <c r="V63" s="1">
        <v>0.54937999999999998</v>
      </c>
      <c r="W63" s="1">
        <v>0.55781999999999998</v>
      </c>
      <c r="X63" s="1">
        <v>0.55396000000000001</v>
      </c>
      <c r="Y63" s="1">
        <v>0.56933999999999996</v>
      </c>
      <c r="AA63" s="1">
        <v>418</v>
      </c>
      <c r="AB63" s="1">
        <v>0.54954999999999998</v>
      </c>
      <c r="AC63" s="1">
        <v>0.55215000000000003</v>
      </c>
      <c r="AD63" s="1">
        <v>0.57554000000000005</v>
      </c>
      <c r="AE63" s="1">
        <v>0.56933999999999996</v>
      </c>
      <c r="AF63" s="1">
        <v>0.58333000000000002</v>
      </c>
      <c r="AG63" s="1">
        <v>0.58474999999999999</v>
      </c>
    </row>
    <row r="64" spans="3:33" x14ac:dyDescent="0.25">
      <c r="C64" s="1">
        <v>419</v>
      </c>
      <c r="D64" s="1">
        <v>0.58914999999999995</v>
      </c>
      <c r="E64" s="1">
        <v>0.60377000000000003</v>
      </c>
      <c r="F64" s="1">
        <v>0.59258999999999995</v>
      </c>
      <c r="G64" s="1">
        <v>0.61240000000000006</v>
      </c>
      <c r="H64" s="1">
        <v>0.61480999999999997</v>
      </c>
      <c r="I64" s="1">
        <v>0.60550000000000004</v>
      </c>
      <c r="K64" s="1">
        <v>419</v>
      </c>
      <c r="L64" s="1">
        <v>0.57316999999999996</v>
      </c>
      <c r="M64" s="1">
        <v>0.53703999999999996</v>
      </c>
      <c r="N64" s="1">
        <v>0.55620999999999998</v>
      </c>
      <c r="O64" s="1">
        <v>0.57791999999999999</v>
      </c>
      <c r="P64" s="1">
        <v>0.58865000000000001</v>
      </c>
      <c r="Q64" s="1">
        <v>0.56923000000000001</v>
      </c>
      <c r="S64" s="1">
        <v>419</v>
      </c>
      <c r="T64" s="1">
        <v>0.57691999999999999</v>
      </c>
      <c r="U64" s="1">
        <v>0.55332999999999999</v>
      </c>
      <c r="V64" s="1">
        <v>0.57406999999999997</v>
      </c>
      <c r="W64" s="1">
        <v>0.58503000000000005</v>
      </c>
      <c r="X64" s="1">
        <v>0.60431999999999997</v>
      </c>
      <c r="Y64" s="1">
        <v>0.59853999999999996</v>
      </c>
      <c r="AA64" s="1">
        <v>419</v>
      </c>
      <c r="AB64" s="1">
        <v>0.57657999999999998</v>
      </c>
      <c r="AC64" s="1">
        <v>0.57055</v>
      </c>
      <c r="AD64" s="1">
        <v>0.60431999999999997</v>
      </c>
      <c r="AE64" s="1">
        <v>0.60584000000000005</v>
      </c>
      <c r="AF64" s="1">
        <v>0.60833000000000004</v>
      </c>
      <c r="AG64" s="1">
        <v>0.62712000000000001</v>
      </c>
    </row>
    <row r="65" spans="3:33" x14ac:dyDescent="0.25">
      <c r="C65" s="1">
        <v>420</v>
      </c>
      <c r="D65" s="1">
        <v>0.61240000000000006</v>
      </c>
      <c r="E65" s="1">
        <v>0.63522000000000001</v>
      </c>
      <c r="F65" s="1">
        <v>0.62963000000000002</v>
      </c>
      <c r="G65" s="1">
        <v>0.62790999999999997</v>
      </c>
      <c r="H65" s="1">
        <v>0.62963000000000002</v>
      </c>
      <c r="I65" s="1">
        <v>0.64219999999999999</v>
      </c>
      <c r="K65" s="1">
        <v>420</v>
      </c>
      <c r="L65" s="1">
        <v>0.60975999999999997</v>
      </c>
      <c r="M65" s="1">
        <v>0.58025000000000004</v>
      </c>
      <c r="N65" s="1">
        <v>0.59172000000000002</v>
      </c>
      <c r="O65" s="1">
        <v>0.60389999999999999</v>
      </c>
      <c r="P65" s="1">
        <v>0.59574000000000005</v>
      </c>
      <c r="Q65" s="1">
        <v>0.59231</v>
      </c>
      <c r="S65" s="1">
        <v>420</v>
      </c>
      <c r="T65" s="1">
        <v>0.62821000000000005</v>
      </c>
      <c r="U65" s="1">
        <v>0.62</v>
      </c>
      <c r="V65" s="1">
        <v>0.59258999999999995</v>
      </c>
      <c r="W65" s="1">
        <v>0.59863999999999995</v>
      </c>
      <c r="X65" s="1">
        <v>0.63309000000000004</v>
      </c>
      <c r="Y65" s="1">
        <v>0.64234000000000002</v>
      </c>
      <c r="AA65" s="1">
        <v>420</v>
      </c>
      <c r="AB65" s="1">
        <v>0.59458999999999995</v>
      </c>
      <c r="AC65" s="1">
        <v>0.60123000000000004</v>
      </c>
      <c r="AD65" s="1">
        <v>0.62590000000000001</v>
      </c>
      <c r="AE65" s="1">
        <v>0.62773999999999996</v>
      </c>
      <c r="AF65" s="1">
        <v>0.64166999999999996</v>
      </c>
      <c r="AG65" s="1">
        <v>0.63558999999999999</v>
      </c>
    </row>
    <row r="66" spans="3:33" x14ac:dyDescent="0.25">
      <c r="C66" s="1">
        <v>421</v>
      </c>
      <c r="D66" s="1">
        <v>0.65115999999999996</v>
      </c>
      <c r="E66" s="1">
        <v>0.66037999999999997</v>
      </c>
      <c r="F66" s="1">
        <v>0.66049000000000002</v>
      </c>
      <c r="G66" s="1">
        <v>0.65891</v>
      </c>
      <c r="H66" s="1">
        <v>0.66666999999999998</v>
      </c>
      <c r="I66" s="1">
        <v>0.66971999999999998</v>
      </c>
      <c r="K66" s="1">
        <v>421</v>
      </c>
      <c r="L66" s="1">
        <v>0.62805</v>
      </c>
      <c r="M66" s="1">
        <v>0.61111000000000004</v>
      </c>
      <c r="N66" s="1">
        <v>0.62722</v>
      </c>
      <c r="O66" s="1">
        <v>0.61687999999999998</v>
      </c>
      <c r="P66" s="1">
        <v>0.62411000000000005</v>
      </c>
      <c r="Q66" s="1">
        <v>0.63077000000000005</v>
      </c>
      <c r="S66" s="1">
        <v>421</v>
      </c>
      <c r="T66" s="1">
        <v>0.63461999999999996</v>
      </c>
      <c r="U66" s="1">
        <v>0.60667000000000004</v>
      </c>
      <c r="V66" s="1">
        <v>0.63580000000000003</v>
      </c>
      <c r="W66" s="1">
        <v>0.62585000000000002</v>
      </c>
      <c r="X66" s="1">
        <v>0.65468000000000004</v>
      </c>
      <c r="Y66" s="1">
        <v>0.67152999999999996</v>
      </c>
      <c r="AA66" s="1">
        <v>421</v>
      </c>
      <c r="AB66" s="1">
        <v>0.64864999999999995</v>
      </c>
      <c r="AC66" s="1">
        <v>0.64417000000000002</v>
      </c>
      <c r="AD66" s="1">
        <v>0.66905999999999999</v>
      </c>
      <c r="AE66" s="1">
        <v>0.64234000000000002</v>
      </c>
      <c r="AF66" s="1">
        <v>0.65832999999999997</v>
      </c>
      <c r="AG66" s="1">
        <v>0.66102000000000005</v>
      </c>
    </row>
    <row r="67" spans="3:33" x14ac:dyDescent="0.25">
      <c r="C67" s="1">
        <v>422</v>
      </c>
      <c r="D67" s="1">
        <v>0.68217000000000005</v>
      </c>
      <c r="E67" s="1">
        <v>0.70440000000000003</v>
      </c>
      <c r="F67" s="1">
        <v>0.67901</v>
      </c>
      <c r="G67" s="1">
        <v>0.67442000000000002</v>
      </c>
      <c r="H67" s="1">
        <v>0.69630000000000003</v>
      </c>
      <c r="I67" s="1">
        <v>0.69725000000000004</v>
      </c>
      <c r="K67" s="1">
        <v>422</v>
      </c>
      <c r="L67" s="1">
        <v>0.65854000000000001</v>
      </c>
      <c r="M67" s="1">
        <v>0.64198</v>
      </c>
      <c r="N67" s="1">
        <v>0.65088999999999997</v>
      </c>
      <c r="O67" s="1">
        <v>0.64934999999999998</v>
      </c>
      <c r="P67" s="1">
        <v>0.64539000000000002</v>
      </c>
      <c r="Q67" s="1">
        <v>0.64615</v>
      </c>
      <c r="S67" s="1">
        <v>422</v>
      </c>
      <c r="T67" s="1">
        <v>0.67949000000000004</v>
      </c>
      <c r="U67" s="1">
        <v>0.64666999999999997</v>
      </c>
      <c r="V67" s="1">
        <v>0.65432000000000001</v>
      </c>
      <c r="W67" s="1">
        <v>0.65986</v>
      </c>
      <c r="X67" s="1">
        <v>0.69064999999999999</v>
      </c>
      <c r="Y67" s="1">
        <v>0.68613000000000002</v>
      </c>
      <c r="AA67" s="1">
        <v>422</v>
      </c>
      <c r="AB67" s="1">
        <v>0.67567999999999995</v>
      </c>
      <c r="AC67" s="1">
        <v>0.66257999999999995</v>
      </c>
      <c r="AD67" s="1">
        <v>0.68345</v>
      </c>
      <c r="AE67" s="1">
        <v>0.70072999999999996</v>
      </c>
      <c r="AF67" s="1">
        <v>0.68332999999999999</v>
      </c>
      <c r="AG67" s="1">
        <v>0.69491999999999998</v>
      </c>
    </row>
    <row r="68" spans="3:33" x14ac:dyDescent="0.25">
      <c r="C68" s="1">
        <v>423</v>
      </c>
      <c r="D68" s="1">
        <v>0.69767000000000001</v>
      </c>
      <c r="E68" s="1">
        <v>0.71697999999999995</v>
      </c>
      <c r="F68" s="1">
        <v>0.70369999999999999</v>
      </c>
      <c r="G68" s="1">
        <v>0.71318000000000004</v>
      </c>
      <c r="H68" s="1">
        <v>0.72592999999999996</v>
      </c>
      <c r="I68" s="1">
        <v>0.73394000000000004</v>
      </c>
      <c r="K68" s="1">
        <v>423</v>
      </c>
      <c r="L68" s="1">
        <v>0.68901999999999997</v>
      </c>
      <c r="M68" s="1">
        <v>0.67283999999999999</v>
      </c>
      <c r="N68" s="1">
        <v>0.68047000000000002</v>
      </c>
      <c r="O68" s="1">
        <v>0.67532000000000003</v>
      </c>
      <c r="P68" s="1">
        <v>0.67376000000000003</v>
      </c>
      <c r="Q68" s="1">
        <v>0.69230999999999998</v>
      </c>
      <c r="S68" s="1">
        <v>423</v>
      </c>
      <c r="T68" s="1">
        <v>0.70513000000000003</v>
      </c>
      <c r="U68" s="1">
        <v>0.68667</v>
      </c>
      <c r="V68" s="1">
        <v>0.68518999999999997</v>
      </c>
      <c r="W68" s="1">
        <v>0.69388000000000005</v>
      </c>
      <c r="X68" s="1">
        <v>0.70504</v>
      </c>
      <c r="Y68" s="1">
        <v>0.74453000000000003</v>
      </c>
      <c r="AA68" s="1">
        <v>423</v>
      </c>
      <c r="AB68" s="1">
        <v>0.70269999999999999</v>
      </c>
      <c r="AC68" s="1">
        <v>0.66257999999999995</v>
      </c>
      <c r="AD68" s="1">
        <v>0.71941999999999995</v>
      </c>
      <c r="AE68" s="1">
        <v>0.70072999999999996</v>
      </c>
      <c r="AF68" s="1">
        <v>0.73333000000000004</v>
      </c>
      <c r="AG68" s="1">
        <v>0.72033999999999998</v>
      </c>
    </row>
    <row r="69" spans="3:33" x14ac:dyDescent="0.25">
      <c r="C69" s="1">
        <v>424</v>
      </c>
      <c r="D69" s="1">
        <v>0.72867999999999999</v>
      </c>
      <c r="E69" s="1">
        <v>0.72326999999999997</v>
      </c>
      <c r="F69" s="1">
        <v>0.73456999999999995</v>
      </c>
      <c r="G69" s="1">
        <v>0.75194000000000005</v>
      </c>
      <c r="H69" s="1">
        <v>0.74073999999999995</v>
      </c>
      <c r="I69" s="1">
        <v>0.75229000000000001</v>
      </c>
      <c r="K69" s="1">
        <v>424</v>
      </c>
      <c r="L69" s="1">
        <v>0.71340999999999999</v>
      </c>
      <c r="M69" s="1">
        <v>0.70369999999999999</v>
      </c>
      <c r="N69" s="1">
        <v>0.70413999999999999</v>
      </c>
      <c r="O69" s="1">
        <v>0.71428999999999998</v>
      </c>
      <c r="P69" s="1">
        <v>0.68084999999999996</v>
      </c>
      <c r="Q69" s="1">
        <v>0.70769000000000004</v>
      </c>
      <c r="S69" s="1">
        <v>424</v>
      </c>
      <c r="T69" s="1">
        <v>0.71794999999999998</v>
      </c>
      <c r="U69" s="1">
        <v>0.69333</v>
      </c>
      <c r="V69" s="1">
        <v>0.70987999999999996</v>
      </c>
      <c r="W69" s="1">
        <v>0.72789000000000004</v>
      </c>
      <c r="X69" s="1">
        <v>0.74100999999999995</v>
      </c>
      <c r="Y69" s="1">
        <v>0.73723000000000005</v>
      </c>
      <c r="AA69" s="1">
        <v>424</v>
      </c>
      <c r="AB69" s="1">
        <v>0.72072000000000003</v>
      </c>
      <c r="AC69" s="1">
        <v>0.69325000000000003</v>
      </c>
      <c r="AD69" s="1">
        <v>0.76258999999999999</v>
      </c>
      <c r="AE69" s="1">
        <v>0.70803000000000005</v>
      </c>
      <c r="AF69" s="1">
        <v>0.74167000000000005</v>
      </c>
      <c r="AG69" s="1">
        <v>0.76271</v>
      </c>
    </row>
    <row r="70" spans="3:33" x14ac:dyDescent="0.25">
      <c r="C70" s="1">
        <v>425</v>
      </c>
      <c r="D70" s="1">
        <v>0.73643000000000003</v>
      </c>
      <c r="E70" s="1">
        <v>0.76100999999999996</v>
      </c>
      <c r="F70" s="1">
        <v>0.75309000000000004</v>
      </c>
      <c r="G70" s="1">
        <v>0.75194000000000005</v>
      </c>
      <c r="H70" s="1">
        <v>0.77778000000000003</v>
      </c>
      <c r="I70" s="1">
        <v>0.77981999999999996</v>
      </c>
      <c r="K70" s="1">
        <v>425</v>
      </c>
      <c r="L70" s="1">
        <v>0.72560999999999998</v>
      </c>
      <c r="M70" s="1">
        <v>0.71604999999999996</v>
      </c>
      <c r="N70" s="1">
        <v>0.73372999999999999</v>
      </c>
      <c r="O70" s="1">
        <v>0.73377000000000003</v>
      </c>
      <c r="P70" s="1">
        <v>0.73758999999999997</v>
      </c>
      <c r="Q70" s="1">
        <v>0.72307999999999995</v>
      </c>
      <c r="S70" s="1">
        <v>425</v>
      </c>
      <c r="T70" s="1">
        <v>0.73717999999999995</v>
      </c>
      <c r="U70" s="1">
        <v>0.75333000000000006</v>
      </c>
      <c r="V70" s="1">
        <v>0.72840000000000005</v>
      </c>
      <c r="W70" s="1">
        <v>0.74829999999999997</v>
      </c>
      <c r="X70" s="1">
        <v>0.76258999999999999</v>
      </c>
      <c r="Y70" s="1">
        <v>0.75182000000000004</v>
      </c>
      <c r="AA70" s="1">
        <v>425</v>
      </c>
      <c r="AB70" s="1">
        <v>0.75675999999999999</v>
      </c>
      <c r="AC70" s="1">
        <v>0.75460000000000005</v>
      </c>
      <c r="AD70" s="1">
        <v>0.78417000000000003</v>
      </c>
      <c r="AE70" s="1">
        <v>0.76641999999999999</v>
      </c>
      <c r="AF70" s="1">
        <v>0.77500000000000002</v>
      </c>
      <c r="AG70" s="1">
        <v>0.75424000000000002</v>
      </c>
    </row>
    <row r="71" spans="3:33" x14ac:dyDescent="0.25">
      <c r="C71" s="1">
        <v>426</v>
      </c>
      <c r="D71" s="1">
        <v>0.78295000000000003</v>
      </c>
      <c r="E71" s="1">
        <v>0.77986999999999995</v>
      </c>
      <c r="F71" s="1">
        <v>0.79012000000000004</v>
      </c>
      <c r="G71" s="1">
        <v>0.79844999999999999</v>
      </c>
      <c r="H71" s="1">
        <v>0.79259000000000002</v>
      </c>
      <c r="I71" s="1">
        <v>0.79817000000000005</v>
      </c>
      <c r="K71" s="1">
        <v>426</v>
      </c>
      <c r="L71" s="1">
        <v>0.76829000000000003</v>
      </c>
      <c r="M71" s="1">
        <v>0.75309000000000004</v>
      </c>
      <c r="N71" s="1">
        <v>0.74556</v>
      </c>
      <c r="O71" s="1">
        <v>0.75324999999999998</v>
      </c>
      <c r="P71" s="1">
        <v>0.73758999999999997</v>
      </c>
      <c r="Q71" s="1">
        <v>0.75385000000000002</v>
      </c>
      <c r="S71" s="1">
        <v>426</v>
      </c>
      <c r="T71" s="1">
        <v>0.77564</v>
      </c>
      <c r="U71" s="1">
        <v>0.78</v>
      </c>
      <c r="V71" s="1">
        <v>0.77159999999999995</v>
      </c>
      <c r="W71" s="1">
        <v>0.76871</v>
      </c>
      <c r="X71" s="1">
        <v>0.79137000000000002</v>
      </c>
      <c r="Y71" s="1">
        <v>0.78832000000000002</v>
      </c>
      <c r="AA71" s="1">
        <v>426</v>
      </c>
      <c r="AB71" s="1">
        <v>0.77476999999999996</v>
      </c>
      <c r="AC71" s="1">
        <v>0.76073999999999997</v>
      </c>
      <c r="AD71" s="1">
        <v>0.81294999999999995</v>
      </c>
      <c r="AE71" s="1">
        <v>0.77371999999999996</v>
      </c>
      <c r="AF71" s="1">
        <v>0.78332999999999997</v>
      </c>
      <c r="AG71" s="1">
        <v>0.79661000000000004</v>
      </c>
    </row>
    <row r="72" spans="3:33" x14ac:dyDescent="0.25">
      <c r="C72" s="1">
        <v>427</v>
      </c>
      <c r="D72" s="1">
        <v>0.80620000000000003</v>
      </c>
      <c r="E72" s="1">
        <v>0.83018999999999998</v>
      </c>
      <c r="F72" s="1">
        <v>0.80247000000000002</v>
      </c>
      <c r="G72" s="1">
        <v>0.81394999999999995</v>
      </c>
      <c r="H72" s="1">
        <v>0.83704000000000001</v>
      </c>
      <c r="I72" s="1">
        <v>0.82569000000000004</v>
      </c>
      <c r="K72" s="1">
        <v>427</v>
      </c>
      <c r="L72" s="1">
        <v>0.78049000000000002</v>
      </c>
      <c r="M72" s="1">
        <v>0.76543000000000005</v>
      </c>
      <c r="N72" s="1">
        <v>0.79881999999999997</v>
      </c>
      <c r="O72" s="1">
        <v>0.77922000000000002</v>
      </c>
      <c r="P72" s="1">
        <v>0.79432999999999998</v>
      </c>
      <c r="Q72" s="1">
        <v>0.79230999999999996</v>
      </c>
      <c r="S72" s="1">
        <v>427</v>
      </c>
      <c r="T72" s="1">
        <v>0.78846000000000005</v>
      </c>
      <c r="U72" s="1">
        <v>0.78</v>
      </c>
      <c r="V72" s="1">
        <v>0.77778000000000003</v>
      </c>
      <c r="W72" s="1">
        <v>0.78230999999999995</v>
      </c>
      <c r="X72" s="1">
        <v>0.80576000000000003</v>
      </c>
      <c r="Y72" s="1">
        <v>0.79561999999999999</v>
      </c>
      <c r="AA72" s="1">
        <v>427</v>
      </c>
      <c r="AB72" s="1">
        <v>0.80179999999999996</v>
      </c>
      <c r="AC72" s="1">
        <v>0.77300999999999997</v>
      </c>
      <c r="AD72" s="1">
        <v>0.83452999999999999</v>
      </c>
      <c r="AE72" s="1">
        <v>0.81752000000000002</v>
      </c>
      <c r="AF72" s="1">
        <v>0.83333000000000002</v>
      </c>
      <c r="AG72" s="1">
        <v>0.83050999999999997</v>
      </c>
    </row>
    <row r="73" spans="3:33" x14ac:dyDescent="0.25">
      <c r="C73" s="1">
        <v>428</v>
      </c>
      <c r="D73" s="1">
        <v>0.81394999999999995</v>
      </c>
      <c r="E73" s="1">
        <v>0.84277000000000002</v>
      </c>
      <c r="F73" s="1">
        <v>0.82716000000000001</v>
      </c>
      <c r="G73" s="1">
        <v>0.85270999999999997</v>
      </c>
      <c r="H73" s="1">
        <v>0.86667000000000005</v>
      </c>
      <c r="I73" s="1">
        <v>0.83486000000000005</v>
      </c>
      <c r="K73" s="1">
        <v>428</v>
      </c>
      <c r="L73" s="1">
        <v>0.81098000000000003</v>
      </c>
      <c r="M73" s="1">
        <v>0.82099</v>
      </c>
      <c r="N73" s="1">
        <v>0.81657000000000002</v>
      </c>
      <c r="O73" s="1">
        <v>0.81818000000000002</v>
      </c>
      <c r="P73" s="1">
        <v>0.78722999999999999</v>
      </c>
      <c r="Q73" s="1">
        <v>0.82308000000000003</v>
      </c>
      <c r="S73" s="1">
        <v>428</v>
      </c>
      <c r="T73" s="1">
        <v>0.81410000000000005</v>
      </c>
      <c r="U73" s="1">
        <v>0.81333</v>
      </c>
      <c r="V73" s="1">
        <v>0.79630000000000001</v>
      </c>
      <c r="W73" s="1">
        <v>0.82992999999999995</v>
      </c>
      <c r="X73" s="1">
        <v>0.82013999999999998</v>
      </c>
      <c r="Y73" s="1">
        <v>0.83211999999999997</v>
      </c>
      <c r="AA73" s="1">
        <v>428</v>
      </c>
      <c r="AB73" s="1">
        <v>0.82882999999999996</v>
      </c>
      <c r="AC73" s="1">
        <v>0.81594999999999995</v>
      </c>
      <c r="AD73" s="1">
        <v>0.84172999999999998</v>
      </c>
      <c r="AE73" s="1">
        <v>0.82482</v>
      </c>
      <c r="AF73" s="1">
        <v>0.85</v>
      </c>
      <c r="AG73" s="1">
        <v>0.82203000000000004</v>
      </c>
    </row>
    <row r="74" spans="3:33" x14ac:dyDescent="0.25">
      <c r="C74" s="1">
        <v>429</v>
      </c>
      <c r="D74" s="1">
        <v>0.85270999999999997</v>
      </c>
      <c r="E74" s="1">
        <v>0.85535000000000005</v>
      </c>
      <c r="F74" s="1">
        <v>0.84567999999999999</v>
      </c>
      <c r="G74" s="1">
        <v>0.86821999999999999</v>
      </c>
      <c r="H74" s="1">
        <v>0.87407000000000001</v>
      </c>
      <c r="I74" s="1">
        <v>0.86238999999999999</v>
      </c>
      <c r="K74" s="1">
        <v>429</v>
      </c>
      <c r="L74" s="1">
        <v>0.81706999999999996</v>
      </c>
      <c r="M74" s="1">
        <v>0.83333000000000002</v>
      </c>
      <c r="N74" s="1">
        <v>0.82249000000000005</v>
      </c>
      <c r="O74" s="1">
        <v>0.81169000000000002</v>
      </c>
      <c r="P74" s="1">
        <v>0.81559999999999999</v>
      </c>
      <c r="Q74" s="1">
        <v>0.82308000000000003</v>
      </c>
      <c r="S74" s="1">
        <v>429</v>
      </c>
      <c r="T74" s="1">
        <v>0.85897000000000001</v>
      </c>
      <c r="U74" s="1">
        <v>0.82</v>
      </c>
      <c r="V74" s="1">
        <v>0.85185</v>
      </c>
      <c r="W74" s="1">
        <v>0.82992999999999995</v>
      </c>
      <c r="X74" s="1">
        <v>0.86331000000000002</v>
      </c>
      <c r="Y74" s="1">
        <v>0.86860999999999999</v>
      </c>
      <c r="AA74" s="1">
        <v>429</v>
      </c>
      <c r="AB74" s="1">
        <v>0.84684999999999999</v>
      </c>
      <c r="AC74" s="1">
        <v>0.83435999999999999</v>
      </c>
      <c r="AD74" s="1">
        <v>0.88488999999999995</v>
      </c>
      <c r="AE74" s="1">
        <v>0.85401000000000005</v>
      </c>
      <c r="AF74" s="1">
        <v>0.86667000000000005</v>
      </c>
      <c r="AG74" s="1">
        <v>0.85592999999999997</v>
      </c>
    </row>
    <row r="75" spans="3:33" x14ac:dyDescent="0.25">
      <c r="C75" s="1">
        <v>430</v>
      </c>
      <c r="D75" s="1">
        <v>0.86046999999999996</v>
      </c>
      <c r="E75" s="1">
        <v>0.87421000000000004</v>
      </c>
      <c r="F75" s="1">
        <v>0.87036999999999998</v>
      </c>
      <c r="G75" s="1">
        <v>0.86821999999999999</v>
      </c>
      <c r="H75" s="1">
        <v>0.89629999999999999</v>
      </c>
      <c r="I75" s="1">
        <v>0.87156</v>
      </c>
      <c r="K75" s="1">
        <v>430</v>
      </c>
      <c r="L75" s="1">
        <v>0.85365999999999997</v>
      </c>
      <c r="M75" s="1">
        <v>0.83950999999999998</v>
      </c>
      <c r="N75" s="1">
        <v>0.84023999999999999</v>
      </c>
      <c r="O75" s="1">
        <v>0.83765999999999996</v>
      </c>
      <c r="P75" s="1">
        <v>0.85816000000000003</v>
      </c>
      <c r="Q75" s="1">
        <v>0.84614999999999996</v>
      </c>
      <c r="S75" s="1">
        <v>430</v>
      </c>
      <c r="T75" s="1">
        <v>0.85897000000000001</v>
      </c>
      <c r="U75" s="1">
        <v>0.86</v>
      </c>
      <c r="V75" s="1">
        <v>0.85185</v>
      </c>
      <c r="W75" s="1">
        <v>0.85033999999999998</v>
      </c>
      <c r="X75" s="1">
        <v>0.86331000000000002</v>
      </c>
      <c r="Y75" s="1">
        <v>0.89051000000000002</v>
      </c>
      <c r="AA75" s="1">
        <v>430</v>
      </c>
      <c r="AB75" s="1">
        <v>0.83784000000000003</v>
      </c>
      <c r="AC75" s="1">
        <v>0.83435999999999999</v>
      </c>
      <c r="AD75" s="1">
        <v>0.87770000000000004</v>
      </c>
      <c r="AE75" s="1">
        <v>0.86860999999999999</v>
      </c>
      <c r="AF75" s="1">
        <v>0.875</v>
      </c>
      <c r="AG75" s="1">
        <v>0.89831000000000005</v>
      </c>
    </row>
    <row r="76" spans="3:33" x14ac:dyDescent="0.25">
      <c r="C76" s="1">
        <v>431</v>
      </c>
      <c r="D76" s="1">
        <v>0.90698000000000001</v>
      </c>
      <c r="E76" s="1">
        <v>0.90566000000000002</v>
      </c>
      <c r="F76" s="1">
        <v>0.88271999999999995</v>
      </c>
      <c r="G76" s="1">
        <v>0.89922000000000002</v>
      </c>
      <c r="H76" s="1">
        <v>0.90369999999999995</v>
      </c>
      <c r="I76" s="1">
        <v>0.90825999999999996</v>
      </c>
      <c r="K76" s="1">
        <v>431</v>
      </c>
      <c r="L76" s="1">
        <v>0.88414999999999999</v>
      </c>
      <c r="M76" s="1">
        <v>0.87653999999999999</v>
      </c>
      <c r="N76" s="1">
        <v>0.88756999999999997</v>
      </c>
      <c r="O76" s="1">
        <v>0.85714000000000001</v>
      </c>
      <c r="P76" s="1">
        <v>0.87943000000000005</v>
      </c>
      <c r="Q76" s="1">
        <v>0.86153999999999997</v>
      </c>
      <c r="S76" s="1">
        <v>431</v>
      </c>
      <c r="T76" s="1">
        <v>0.86538000000000004</v>
      </c>
      <c r="U76" s="1">
        <v>0.86667000000000005</v>
      </c>
      <c r="V76" s="1">
        <v>0.87036999999999998</v>
      </c>
      <c r="W76" s="1">
        <v>0.85714000000000001</v>
      </c>
      <c r="X76" s="1">
        <v>0.91366999999999998</v>
      </c>
      <c r="Y76" s="1">
        <v>0.89051000000000002</v>
      </c>
      <c r="AA76" s="1">
        <v>431</v>
      </c>
      <c r="AB76" s="1">
        <v>0.87387000000000004</v>
      </c>
      <c r="AC76" s="1">
        <v>0.86502999999999997</v>
      </c>
      <c r="AD76" s="1">
        <v>0.91366999999999998</v>
      </c>
      <c r="AE76" s="1">
        <v>0.87590999999999997</v>
      </c>
      <c r="AF76" s="1">
        <v>0.88332999999999995</v>
      </c>
      <c r="AG76" s="1">
        <v>0.88136000000000003</v>
      </c>
    </row>
    <row r="77" spans="3:33" x14ac:dyDescent="0.25">
      <c r="C77" s="1">
        <v>432</v>
      </c>
      <c r="D77" s="1">
        <v>0.89922000000000002</v>
      </c>
      <c r="E77" s="1">
        <v>0.90566000000000002</v>
      </c>
      <c r="F77" s="1">
        <v>0.90741000000000005</v>
      </c>
      <c r="G77" s="1">
        <v>0.89922000000000002</v>
      </c>
      <c r="H77" s="1">
        <v>0.90369999999999995</v>
      </c>
      <c r="I77" s="1">
        <v>0.93577999999999995</v>
      </c>
      <c r="K77" s="1">
        <v>432</v>
      </c>
      <c r="L77" s="1">
        <v>0.89024000000000003</v>
      </c>
      <c r="M77" s="1">
        <v>0.89505999999999997</v>
      </c>
      <c r="N77" s="1">
        <v>0.86982000000000004</v>
      </c>
      <c r="O77" s="1">
        <v>0.87661999999999995</v>
      </c>
      <c r="P77" s="1">
        <v>0.89361999999999997</v>
      </c>
      <c r="Q77" s="1">
        <v>0.89231000000000005</v>
      </c>
      <c r="S77" s="1">
        <v>432</v>
      </c>
      <c r="T77" s="1">
        <v>0.90385000000000004</v>
      </c>
      <c r="U77" s="1">
        <v>0.89332999999999996</v>
      </c>
      <c r="V77" s="1">
        <v>0.88271999999999995</v>
      </c>
      <c r="W77" s="1">
        <v>0.89115999999999995</v>
      </c>
      <c r="X77" s="1">
        <v>0.92086000000000001</v>
      </c>
      <c r="Y77" s="1">
        <v>0.91971000000000003</v>
      </c>
      <c r="AA77" s="1">
        <v>432</v>
      </c>
      <c r="AB77" s="1">
        <v>0.91891999999999996</v>
      </c>
      <c r="AC77" s="1">
        <v>0.90183999999999997</v>
      </c>
      <c r="AD77" s="1">
        <v>0.92806</v>
      </c>
      <c r="AE77" s="1">
        <v>0.91971000000000003</v>
      </c>
      <c r="AF77" s="1">
        <v>0.93332999999999999</v>
      </c>
      <c r="AG77" s="1">
        <v>0.90678000000000003</v>
      </c>
    </row>
    <row r="78" spans="3:33" x14ac:dyDescent="0.25">
      <c r="C78" s="1">
        <v>433</v>
      </c>
      <c r="D78" s="1">
        <v>0.91473000000000004</v>
      </c>
      <c r="E78" s="1">
        <v>0.93081999999999998</v>
      </c>
      <c r="F78" s="1">
        <v>0.93210000000000004</v>
      </c>
      <c r="G78" s="1">
        <v>0.89922000000000002</v>
      </c>
      <c r="H78" s="1">
        <v>0.94074000000000002</v>
      </c>
      <c r="I78" s="1">
        <v>0.92661000000000004</v>
      </c>
      <c r="K78" s="1">
        <v>433</v>
      </c>
      <c r="L78" s="1">
        <v>0.90854000000000001</v>
      </c>
      <c r="M78" s="1">
        <v>0.88888999999999996</v>
      </c>
      <c r="N78" s="1">
        <v>0.89941000000000004</v>
      </c>
      <c r="O78" s="1">
        <v>0.90908999999999995</v>
      </c>
      <c r="P78" s="1">
        <v>0.90780000000000005</v>
      </c>
      <c r="Q78" s="1">
        <v>0.91537999999999997</v>
      </c>
      <c r="S78" s="1">
        <v>433</v>
      </c>
      <c r="T78" s="1">
        <v>0.91666999999999998</v>
      </c>
      <c r="U78" s="1">
        <v>0.91332999999999998</v>
      </c>
      <c r="V78" s="1">
        <v>0.90741000000000005</v>
      </c>
      <c r="W78" s="1">
        <v>0.89795999999999998</v>
      </c>
      <c r="X78" s="1">
        <v>0.91366999999999998</v>
      </c>
      <c r="Y78" s="1">
        <v>0.94160999999999995</v>
      </c>
      <c r="AA78" s="1">
        <v>433</v>
      </c>
      <c r="AB78" s="1">
        <v>0.88288</v>
      </c>
      <c r="AC78" s="1">
        <v>0.88956999999999997</v>
      </c>
      <c r="AD78" s="1">
        <v>0.96403000000000005</v>
      </c>
      <c r="AE78" s="1">
        <v>0.91971000000000003</v>
      </c>
      <c r="AF78" s="1">
        <v>0.91666999999999998</v>
      </c>
      <c r="AG78" s="1">
        <v>0.93220000000000003</v>
      </c>
    </row>
    <row r="79" spans="3:33" x14ac:dyDescent="0.25">
      <c r="C79" s="1">
        <v>434</v>
      </c>
      <c r="D79" s="1">
        <v>0.92247999999999997</v>
      </c>
      <c r="E79" s="1">
        <v>0.96226</v>
      </c>
      <c r="F79" s="1">
        <v>0.93210000000000004</v>
      </c>
      <c r="G79" s="1">
        <v>0.93023</v>
      </c>
      <c r="H79" s="1">
        <v>0.95555999999999996</v>
      </c>
      <c r="I79" s="1">
        <v>0.94494999999999996</v>
      </c>
      <c r="K79" s="1">
        <v>434</v>
      </c>
      <c r="L79" s="1">
        <v>0.93293000000000004</v>
      </c>
      <c r="M79" s="1">
        <v>0.91357999999999995</v>
      </c>
      <c r="N79" s="1">
        <v>0.91715999999999998</v>
      </c>
      <c r="O79" s="1">
        <v>0.92208000000000001</v>
      </c>
      <c r="P79" s="1">
        <v>0.90780000000000005</v>
      </c>
      <c r="Q79" s="1">
        <v>0.90769</v>
      </c>
      <c r="S79" s="1">
        <v>434</v>
      </c>
      <c r="T79" s="1">
        <v>0.91666999999999998</v>
      </c>
      <c r="U79" s="1">
        <v>0.90666999999999998</v>
      </c>
      <c r="V79" s="1">
        <v>0.90741000000000005</v>
      </c>
      <c r="W79" s="1">
        <v>0.91156000000000004</v>
      </c>
      <c r="X79" s="1">
        <v>0.94964000000000004</v>
      </c>
      <c r="Y79" s="1">
        <v>0.95620000000000005</v>
      </c>
      <c r="AA79" s="1">
        <v>434</v>
      </c>
      <c r="AB79" s="1">
        <v>0.92793000000000003</v>
      </c>
      <c r="AC79" s="1">
        <v>0.91410999999999998</v>
      </c>
      <c r="AD79" s="1">
        <v>0.95682999999999996</v>
      </c>
      <c r="AE79" s="1">
        <v>0.89781</v>
      </c>
      <c r="AF79" s="1">
        <v>0.95833000000000002</v>
      </c>
      <c r="AG79" s="1">
        <v>0.94915000000000005</v>
      </c>
    </row>
    <row r="80" spans="3:33" x14ac:dyDescent="0.25">
      <c r="C80" s="1">
        <v>435</v>
      </c>
      <c r="D80" s="1">
        <v>0.94574000000000003</v>
      </c>
      <c r="E80" s="1">
        <v>0.94969000000000003</v>
      </c>
      <c r="F80" s="1">
        <v>0.94443999999999995</v>
      </c>
      <c r="G80" s="1">
        <v>0.92247999999999997</v>
      </c>
      <c r="H80" s="1">
        <v>0.96296000000000004</v>
      </c>
      <c r="I80" s="1">
        <v>0.96330000000000005</v>
      </c>
      <c r="K80" s="1">
        <v>435</v>
      </c>
      <c r="L80" s="1">
        <v>0.93901999999999997</v>
      </c>
      <c r="M80" s="1">
        <v>0.93210000000000004</v>
      </c>
      <c r="N80" s="1">
        <v>0.94083000000000006</v>
      </c>
      <c r="O80" s="1">
        <v>0.94155999999999995</v>
      </c>
      <c r="P80" s="1">
        <v>0.93616999999999995</v>
      </c>
      <c r="Q80" s="1">
        <v>0.91537999999999997</v>
      </c>
      <c r="S80" s="1">
        <v>435</v>
      </c>
      <c r="T80" s="1">
        <v>0.94872000000000001</v>
      </c>
      <c r="U80" s="1">
        <v>0.92666999999999999</v>
      </c>
      <c r="V80" s="1">
        <v>0.92593000000000003</v>
      </c>
      <c r="W80" s="1">
        <v>0.93196999999999997</v>
      </c>
      <c r="X80" s="1">
        <v>0.97121999999999997</v>
      </c>
      <c r="Y80" s="1">
        <v>0.94891000000000003</v>
      </c>
      <c r="AA80" s="1">
        <v>435</v>
      </c>
      <c r="AB80" s="1">
        <v>0.92793000000000003</v>
      </c>
      <c r="AC80" s="1">
        <v>0.94479000000000002</v>
      </c>
      <c r="AD80" s="1">
        <v>0.95682999999999996</v>
      </c>
      <c r="AE80" s="1">
        <v>0.9708</v>
      </c>
      <c r="AF80" s="1">
        <v>0.98333000000000004</v>
      </c>
      <c r="AG80" s="1">
        <v>0.95762999999999998</v>
      </c>
    </row>
    <row r="81" spans="3:33" x14ac:dyDescent="0.25">
      <c r="C81" s="1">
        <v>436</v>
      </c>
      <c r="D81" s="1">
        <v>0.95348999999999995</v>
      </c>
      <c r="E81" s="1">
        <v>0.96855000000000002</v>
      </c>
      <c r="F81" s="1">
        <v>0.97531000000000001</v>
      </c>
      <c r="G81" s="1">
        <v>0.95348999999999995</v>
      </c>
      <c r="H81" s="1">
        <v>0.98519000000000001</v>
      </c>
      <c r="I81" s="1">
        <v>0.94494999999999996</v>
      </c>
      <c r="K81" s="1">
        <v>436</v>
      </c>
      <c r="L81" s="1">
        <v>0.95731999999999995</v>
      </c>
      <c r="M81" s="1">
        <v>0.94443999999999995</v>
      </c>
      <c r="N81" s="1">
        <v>0.95857999999999999</v>
      </c>
      <c r="O81" s="1">
        <v>0.95455000000000001</v>
      </c>
      <c r="P81" s="1">
        <v>0.93616999999999995</v>
      </c>
      <c r="Q81" s="1">
        <v>0.92308000000000001</v>
      </c>
      <c r="S81" s="1">
        <v>436</v>
      </c>
      <c r="T81" s="1">
        <v>0.93589999999999995</v>
      </c>
      <c r="U81" s="1">
        <v>0.96</v>
      </c>
      <c r="V81" s="1">
        <v>0.95679000000000003</v>
      </c>
      <c r="W81" s="1">
        <v>0.92517000000000005</v>
      </c>
      <c r="X81" s="1">
        <v>0.94964000000000004</v>
      </c>
      <c r="Y81" s="1">
        <v>0.9708</v>
      </c>
      <c r="AA81" s="1">
        <v>436</v>
      </c>
      <c r="AB81" s="1">
        <v>0.92793000000000003</v>
      </c>
      <c r="AC81" s="1">
        <v>0.92025000000000001</v>
      </c>
      <c r="AD81" s="1">
        <v>0.97841999999999996</v>
      </c>
      <c r="AE81" s="1">
        <v>0.91241000000000005</v>
      </c>
      <c r="AF81" s="1">
        <v>0.95</v>
      </c>
      <c r="AG81" s="1">
        <v>0.95762999999999998</v>
      </c>
    </row>
    <row r="82" spans="3:33" x14ac:dyDescent="0.25">
      <c r="C82" s="1">
        <v>437</v>
      </c>
      <c r="D82" s="1">
        <v>0.96123999999999998</v>
      </c>
      <c r="E82" s="1">
        <v>0.97484000000000004</v>
      </c>
      <c r="F82" s="1">
        <v>0.98765000000000003</v>
      </c>
      <c r="G82" s="1">
        <v>0.97674000000000005</v>
      </c>
      <c r="H82" s="1">
        <v>0.98519000000000001</v>
      </c>
      <c r="I82" s="1">
        <v>0.97248000000000001</v>
      </c>
      <c r="K82" s="1">
        <v>437</v>
      </c>
      <c r="L82" s="1">
        <v>0.96950999999999998</v>
      </c>
      <c r="M82" s="1">
        <v>0.94443999999999995</v>
      </c>
      <c r="N82" s="1">
        <v>0.97040999999999999</v>
      </c>
      <c r="O82" s="1">
        <v>0.95455000000000001</v>
      </c>
      <c r="P82" s="1">
        <v>0.95745000000000002</v>
      </c>
      <c r="Q82" s="1">
        <v>0.93076999999999999</v>
      </c>
      <c r="S82" s="1">
        <v>437</v>
      </c>
      <c r="T82" s="1">
        <v>0.96153999999999995</v>
      </c>
      <c r="U82" s="1">
        <v>0.96</v>
      </c>
      <c r="V82" s="1">
        <v>0.94443999999999995</v>
      </c>
      <c r="W82" s="1">
        <v>0.95238</v>
      </c>
      <c r="X82" s="1">
        <v>0.96403000000000005</v>
      </c>
      <c r="Y82" s="1">
        <v>0.95620000000000005</v>
      </c>
      <c r="AA82" s="1">
        <v>437</v>
      </c>
      <c r="AB82" s="1">
        <v>0.92793000000000003</v>
      </c>
      <c r="AC82" s="1">
        <v>0.95706000000000002</v>
      </c>
      <c r="AD82" s="1">
        <v>0.97841999999999996</v>
      </c>
      <c r="AE82" s="1">
        <v>0.96350000000000002</v>
      </c>
      <c r="AF82" s="1">
        <v>0.98333000000000004</v>
      </c>
      <c r="AG82" s="1">
        <v>0.95762999999999998</v>
      </c>
    </row>
    <row r="83" spans="3:33" x14ac:dyDescent="0.25">
      <c r="C83" s="1">
        <v>438</v>
      </c>
      <c r="D83" s="1">
        <v>0.96899000000000002</v>
      </c>
      <c r="E83" s="1">
        <v>0.97484000000000004</v>
      </c>
      <c r="F83" s="1">
        <v>0.96914</v>
      </c>
      <c r="G83" s="1">
        <v>0.97674000000000005</v>
      </c>
      <c r="H83" s="1">
        <v>0.97777999999999998</v>
      </c>
      <c r="I83" s="1">
        <v>1</v>
      </c>
      <c r="K83" s="1">
        <v>438</v>
      </c>
      <c r="L83" s="1">
        <v>0.98170999999999997</v>
      </c>
      <c r="M83" s="1">
        <v>0.96296000000000004</v>
      </c>
      <c r="N83" s="1">
        <v>0.95857999999999999</v>
      </c>
      <c r="O83" s="1">
        <v>0.94804999999999995</v>
      </c>
      <c r="P83" s="1">
        <v>0.95035000000000003</v>
      </c>
      <c r="Q83" s="1">
        <v>0.94615000000000005</v>
      </c>
      <c r="S83" s="1">
        <v>438</v>
      </c>
      <c r="T83" s="1">
        <v>0.97436</v>
      </c>
      <c r="U83" s="1">
        <v>0.96667000000000003</v>
      </c>
      <c r="V83" s="1">
        <v>0.96296000000000004</v>
      </c>
      <c r="W83" s="1">
        <v>0.97279000000000004</v>
      </c>
      <c r="X83" s="1">
        <v>0.97841999999999996</v>
      </c>
      <c r="Y83" s="1">
        <v>0.98540000000000005</v>
      </c>
      <c r="AA83" s="1">
        <v>438</v>
      </c>
      <c r="AB83" s="1">
        <v>0.95494999999999997</v>
      </c>
      <c r="AC83" s="1">
        <v>0.93864999999999998</v>
      </c>
      <c r="AD83" s="1">
        <v>1</v>
      </c>
      <c r="AE83" s="1">
        <v>0.97809999999999997</v>
      </c>
      <c r="AF83" s="1">
        <v>0.99167000000000005</v>
      </c>
      <c r="AG83" s="1">
        <v>0.96609999999999996</v>
      </c>
    </row>
    <row r="84" spans="3:33" x14ac:dyDescent="0.25">
      <c r="C84" s="1">
        <v>439</v>
      </c>
      <c r="D84" s="1">
        <v>0.97674000000000005</v>
      </c>
      <c r="E84" s="1">
        <v>0.98741999999999996</v>
      </c>
      <c r="F84" s="1">
        <v>0.97531000000000001</v>
      </c>
      <c r="G84" s="1">
        <v>0.96899000000000002</v>
      </c>
      <c r="H84" s="1">
        <v>0.99258999999999997</v>
      </c>
      <c r="I84" s="1">
        <v>0.98165000000000002</v>
      </c>
      <c r="K84" s="1">
        <v>439</v>
      </c>
      <c r="L84" s="1">
        <v>0.96950999999999998</v>
      </c>
      <c r="M84" s="1">
        <v>0.96914</v>
      </c>
      <c r="N84" s="1">
        <v>0.97633000000000003</v>
      </c>
      <c r="O84" s="1">
        <v>0.98701000000000005</v>
      </c>
      <c r="P84" s="1">
        <v>0.97872000000000003</v>
      </c>
      <c r="Q84" s="1">
        <v>0.97692000000000001</v>
      </c>
      <c r="S84" s="1">
        <v>439</v>
      </c>
      <c r="T84" s="1">
        <v>0.97436</v>
      </c>
      <c r="U84" s="1">
        <v>0.97333000000000003</v>
      </c>
      <c r="V84" s="1">
        <v>0.98148000000000002</v>
      </c>
      <c r="W84" s="1">
        <v>0.97279000000000004</v>
      </c>
      <c r="X84" s="1">
        <v>0.97841999999999996</v>
      </c>
      <c r="Y84" s="1">
        <v>0.98540000000000005</v>
      </c>
      <c r="AA84" s="1">
        <v>439</v>
      </c>
      <c r="AB84" s="1">
        <v>0.97297</v>
      </c>
      <c r="AC84" s="1">
        <v>0.95091999999999999</v>
      </c>
      <c r="AD84" s="1">
        <v>1</v>
      </c>
      <c r="AE84" s="1">
        <v>0.97809999999999997</v>
      </c>
      <c r="AF84" s="1">
        <v>0.97499999999999998</v>
      </c>
      <c r="AG84" s="1">
        <v>1</v>
      </c>
    </row>
    <row r="85" spans="3:33" x14ac:dyDescent="0.25">
      <c r="C85" s="1">
        <v>440</v>
      </c>
      <c r="D85" s="1">
        <v>0.98450000000000004</v>
      </c>
      <c r="E85" s="1">
        <v>0.97484000000000004</v>
      </c>
      <c r="F85" s="1">
        <v>1.0123500000000001</v>
      </c>
      <c r="G85" s="1">
        <v>0.97674000000000005</v>
      </c>
      <c r="H85" s="1">
        <v>0.98519000000000001</v>
      </c>
      <c r="I85" s="1">
        <v>0.97248000000000001</v>
      </c>
      <c r="K85" s="1">
        <v>440</v>
      </c>
      <c r="L85" s="1">
        <v>0.97560999999999998</v>
      </c>
      <c r="M85" s="1">
        <v>0.98148000000000002</v>
      </c>
      <c r="N85" s="1">
        <v>0.97040999999999999</v>
      </c>
      <c r="O85" s="1">
        <v>0.97402999999999995</v>
      </c>
      <c r="P85" s="1">
        <v>0.97162999999999999</v>
      </c>
      <c r="Q85" s="1">
        <v>0.97692000000000001</v>
      </c>
      <c r="S85" s="1">
        <v>440</v>
      </c>
      <c r="T85" s="1">
        <v>0.98717999999999995</v>
      </c>
      <c r="U85" s="1">
        <v>0.97333000000000003</v>
      </c>
      <c r="V85" s="1">
        <v>0.95679000000000003</v>
      </c>
      <c r="W85" s="1">
        <v>0.93877999999999995</v>
      </c>
      <c r="X85" s="1">
        <v>0.97841999999999996</v>
      </c>
      <c r="Y85" s="1">
        <v>0.99270000000000003</v>
      </c>
      <c r="AA85" s="1">
        <v>440</v>
      </c>
      <c r="AB85" s="1">
        <v>0.99099000000000004</v>
      </c>
      <c r="AC85" s="1">
        <v>1</v>
      </c>
      <c r="AD85" s="1">
        <v>0.99280999999999997</v>
      </c>
      <c r="AE85" s="1">
        <v>0.96350000000000002</v>
      </c>
      <c r="AF85" s="1">
        <v>1</v>
      </c>
      <c r="AG85" s="1">
        <v>0.99153000000000002</v>
      </c>
    </row>
    <row r="86" spans="3:33" x14ac:dyDescent="0.25">
      <c r="C86" s="1">
        <v>441</v>
      </c>
      <c r="D86" s="1">
        <v>1</v>
      </c>
      <c r="E86" s="1">
        <v>0.98112999999999995</v>
      </c>
      <c r="F86" s="1">
        <v>1.00617</v>
      </c>
      <c r="G86" s="1">
        <v>1</v>
      </c>
      <c r="H86" s="1">
        <v>0.99258999999999997</v>
      </c>
      <c r="I86" s="1">
        <v>0.95413000000000003</v>
      </c>
      <c r="K86" s="1">
        <v>441</v>
      </c>
      <c r="L86" s="1">
        <v>1</v>
      </c>
      <c r="M86" s="1">
        <v>1</v>
      </c>
      <c r="N86" s="1">
        <v>0.98816999999999999</v>
      </c>
      <c r="O86" s="1">
        <v>0.98701000000000005</v>
      </c>
      <c r="P86" s="1">
        <v>0.95035000000000003</v>
      </c>
      <c r="Q86" s="1">
        <v>0.99231000000000003</v>
      </c>
      <c r="S86" s="1">
        <v>441</v>
      </c>
      <c r="T86" s="1">
        <v>0.98717999999999995</v>
      </c>
      <c r="U86" s="1">
        <v>0.96667000000000003</v>
      </c>
      <c r="V86" s="1">
        <v>0.98148000000000002</v>
      </c>
      <c r="W86" s="1">
        <v>1</v>
      </c>
      <c r="X86" s="1">
        <v>0.97841999999999996</v>
      </c>
      <c r="Y86" s="1">
        <v>1</v>
      </c>
      <c r="AA86" s="1">
        <v>441</v>
      </c>
      <c r="AB86" s="1">
        <v>1</v>
      </c>
      <c r="AC86" s="1">
        <v>0.96933000000000002</v>
      </c>
      <c r="AD86" s="1">
        <v>1.0359700000000001</v>
      </c>
      <c r="AE86" s="1">
        <v>1.0073000000000001</v>
      </c>
      <c r="AF86" s="1">
        <v>1</v>
      </c>
      <c r="AG86" s="1">
        <v>0.99153000000000002</v>
      </c>
    </row>
    <row r="87" spans="3:33" x14ac:dyDescent="0.25">
      <c r="C87" s="1">
        <v>442</v>
      </c>
      <c r="D87" s="1">
        <v>0.97674000000000005</v>
      </c>
      <c r="E87" s="1">
        <v>1</v>
      </c>
      <c r="F87" s="1">
        <v>0.99382999999999999</v>
      </c>
      <c r="G87" s="1">
        <v>0.99224999999999997</v>
      </c>
      <c r="H87" s="1">
        <v>1</v>
      </c>
      <c r="I87" s="1">
        <v>1</v>
      </c>
      <c r="K87" s="1">
        <v>442</v>
      </c>
      <c r="L87" s="1">
        <v>0.98780000000000001</v>
      </c>
      <c r="M87" s="1">
        <v>1</v>
      </c>
      <c r="N87" s="1">
        <v>0.95857999999999999</v>
      </c>
      <c r="O87" s="1">
        <v>0.97402999999999995</v>
      </c>
      <c r="P87" s="1">
        <v>0.97872000000000003</v>
      </c>
      <c r="Q87" s="1">
        <v>1</v>
      </c>
      <c r="S87" s="1">
        <v>442</v>
      </c>
      <c r="T87" s="1">
        <v>0.98717999999999995</v>
      </c>
      <c r="U87" s="1">
        <v>0.98667000000000005</v>
      </c>
      <c r="V87" s="1">
        <v>0.97531000000000001</v>
      </c>
      <c r="W87" s="1">
        <v>0.97958999999999996</v>
      </c>
      <c r="X87" s="1">
        <v>0.99280999999999997</v>
      </c>
      <c r="Y87" s="1">
        <v>1.0145999999999999</v>
      </c>
      <c r="AA87" s="1">
        <v>442</v>
      </c>
      <c r="AB87" s="1">
        <v>0.99099000000000004</v>
      </c>
      <c r="AC87" s="1">
        <v>0.99387000000000003</v>
      </c>
      <c r="AD87" s="1">
        <v>1.0143899999999999</v>
      </c>
      <c r="AE87" s="1">
        <v>0.9708</v>
      </c>
      <c r="AF87" s="1">
        <v>1</v>
      </c>
      <c r="AG87" s="1">
        <v>0.98304999999999998</v>
      </c>
    </row>
    <row r="88" spans="3:33" x14ac:dyDescent="0.25">
      <c r="C88" s="1">
        <v>443</v>
      </c>
      <c r="D88" s="1">
        <v>1</v>
      </c>
      <c r="E88" s="1">
        <v>0.99370999999999998</v>
      </c>
      <c r="F88" s="1">
        <v>0.99382999999999999</v>
      </c>
      <c r="G88" s="1">
        <v>0.98450000000000004</v>
      </c>
      <c r="H88" s="1">
        <v>0.99258999999999997</v>
      </c>
      <c r="I88" s="1">
        <v>0.97248000000000001</v>
      </c>
      <c r="K88" s="1">
        <v>443</v>
      </c>
      <c r="L88" s="1">
        <v>0.99390000000000001</v>
      </c>
      <c r="M88" s="1">
        <v>0.96914</v>
      </c>
      <c r="N88" s="1">
        <v>0.98224999999999996</v>
      </c>
      <c r="O88" s="1">
        <v>0.98701000000000005</v>
      </c>
      <c r="P88" s="1">
        <v>0.98582000000000003</v>
      </c>
      <c r="Q88" s="1">
        <v>0.98462000000000005</v>
      </c>
      <c r="S88" s="1">
        <v>443</v>
      </c>
      <c r="T88" s="1">
        <v>0.97436</v>
      </c>
      <c r="U88" s="1">
        <v>0.98</v>
      </c>
      <c r="V88" s="1">
        <v>1</v>
      </c>
      <c r="W88" s="1">
        <v>0.97279000000000004</v>
      </c>
      <c r="X88" s="1">
        <v>0.99280999999999997</v>
      </c>
      <c r="Y88" s="1">
        <v>0.99270000000000003</v>
      </c>
      <c r="AA88" s="1">
        <v>443</v>
      </c>
      <c r="AB88" s="1">
        <v>0.97297</v>
      </c>
      <c r="AC88" s="1">
        <v>1</v>
      </c>
      <c r="AD88" s="1">
        <v>1.0215799999999999</v>
      </c>
      <c r="AE88" s="1">
        <v>0.97809999999999997</v>
      </c>
      <c r="AF88" s="1">
        <v>0.98333000000000004</v>
      </c>
      <c r="AG88" s="1">
        <v>0.98304999999999998</v>
      </c>
    </row>
    <row r="89" spans="3:33" x14ac:dyDescent="0.25">
      <c r="C89" s="1">
        <v>444</v>
      </c>
      <c r="D89" s="1">
        <v>1</v>
      </c>
      <c r="E89" s="1">
        <v>0.99370999999999998</v>
      </c>
      <c r="F89" s="1">
        <v>1</v>
      </c>
      <c r="G89" s="1">
        <v>0.96899000000000002</v>
      </c>
      <c r="H89" s="1">
        <v>0.97777999999999998</v>
      </c>
      <c r="I89" s="1">
        <v>1</v>
      </c>
      <c r="K89" s="1">
        <v>444</v>
      </c>
      <c r="L89" s="1">
        <v>0.98780000000000001</v>
      </c>
      <c r="M89" s="1">
        <v>0.99382999999999999</v>
      </c>
      <c r="N89" s="1">
        <v>1</v>
      </c>
      <c r="O89" s="1">
        <v>0.98051999999999995</v>
      </c>
      <c r="P89" s="1">
        <v>1</v>
      </c>
      <c r="Q89" s="1">
        <v>0.98462000000000005</v>
      </c>
      <c r="S89" s="1">
        <v>444</v>
      </c>
      <c r="T89" s="1">
        <v>1</v>
      </c>
      <c r="U89" s="1">
        <v>1</v>
      </c>
      <c r="V89" s="1">
        <v>0.98765000000000003</v>
      </c>
      <c r="W89" s="1">
        <v>0.99319999999999997</v>
      </c>
      <c r="X89" s="1">
        <v>1</v>
      </c>
      <c r="Y89" s="1">
        <v>1.0145999999999999</v>
      </c>
      <c r="AA89" s="1">
        <v>444</v>
      </c>
      <c r="AB89" s="1">
        <v>0.97297</v>
      </c>
      <c r="AC89" s="1">
        <v>0.95091999999999999</v>
      </c>
      <c r="AD89" s="1">
        <v>1.02878</v>
      </c>
      <c r="AE89" s="1">
        <v>1</v>
      </c>
      <c r="AF89" s="1">
        <v>0.99167000000000005</v>
      </c>
      <c r="AG89" s="1">
        <v>0.97458</v>
      </c>
    </row>
    <row r="90" spans="3:33" x14ac:dyDescent="0.25">
      <c r="C90" s="1">
        <v>445</v>
      </c>
      <c r="D90" s="1">
        <v>0.98450000000000004</v>
      </c>
      <c r="E90" s="1">
        <v>0.98741999999999996</v>
      </c>
      <c r="F90" s="1">
        <v>0.98148000000000002</v>
      </c>
      <c r="G90" s="1">
        <v>0.98450000000000004</v>
      </c>
      <c r="H90" s="1">
        <v>0.96296000000000004</v>
      </c>
      <c r="I90" s="1">
        <v>0.98165000000000002</v>
      </c>
      <c r="K90" s="1">
        <v>445</v>
      </c>
      <c r="L90" s="1">
        <v>0.98780000000000001</v>
      </c>
      <c r="M90" s="1">
        <v>0.98148000000000002</v>
      </c>
      <c r="N90" s="1">
        <v>0.98224999999999996</v>
      </c>
      <c r="O90" s="1">
        <v>0.98701000000000005</v>
      </c>
      <c r="P90" s="1">
        <v>0.96453999999999995</v>
      </c>
      <c r="Q90" s="1">
        <v>0.96153999999999995</v>
      </c>
      <c r="S90" s="1">
        <v>445</v>
      </c>
      <c r="T90" s="1">
        <v>0.98077000000000003</v>
      </c>
      <c r="U90" s="1">
        <v>0.99333000000000005</v>
      </c>
      <c r="V90" s="1">
        <v>0.98148000000000002</v>
      </c>
      <c r="W90" s="1">
        <v>0.96599000000000002</v>
      </c>
      <c r="X90" s="1">
        <v>0.99280999999999997</v>
      </c>
      <c r="Y90" s="1">
        <v>0.9708</v>
      </c>
      <c r="AA90" s="1">
        <v>445</v>
      </c>
      <c r="AB90" s="1">
        <v>0.96396000000000004</v>
      </c>
      <c r="AC90" s="1">
        <v>0.96318999999999999</v>
      </c>
      <c r="AD90" s="1">
        <v>1.0215799999999999</v>
      </c>
      <c r="AE90" s="1">
        <v>0.95620000000000005</v>
      </c>
      <c r="AF90" s="1">
        <v>0.99167000000000005</v>
      </c>
      <c r="AG90" s="1">
        <v>0.95762999999999998</v>
      </c>
    </row>
    <row r="91" spans="3:33" x14ac:dyDescent="0.25">
      <c r="C91" s="1">
        <v>446</v>
      </c>
      <c r="D91" s="1">
        <v>0.97674000000000005</v>
      </c>
      <c r="E91" s="1">
        <v>0.97484000000000004</v>
      </c>
      <c r="F91" s="1">
        <v>0.99382999999999999</v>
      </c>
      <c r="G91" s="1">
        <v>0.97674000000000005</v>
      </c>
      <c r="H91" s="1">
        <v>0.97036999999999995</v>
      </c>
      <c r="I91" s="1">
        <v>0.97248000000000001</v>
      </c>
      <c r="K91" s="1">
        <v>446</v>
      </c>
      <c r="L91" s="1">
        <v>0.98780000000000001</v>
      </c>
      <c r="M91" s="1">
        <v>0.97531000000000001</v>
      </c>
      <c r="N91" s="1">
        <v>0.97633000000000003</v>
      </c>
      <c r="O91" s="1">
        <v>1</v>
      </c>
      <c r="P91" s="1">
        <v>0.97162999999999999</v>
      </c>
      <c r="Q91" s="1">
        <v>0.96153999999999995</v>
      </c>
      <c r="S91" s="1">
        <v>446</v>
      </c>
      <c r="T91" s="1">
        <v>1</v>
      </c>
      <c r="U91" s="1">
        <v>0.98667000000000005</v>
      </c>
      <c r="V91" s="1">
        <v>0.96914</v>
      </c>
      <c r="W91" s="1">
        <v>0.96599000000000002</v>
      </c>
      <c r="X91" s="1">
        <v>1</v>
      </c>
      <c r="Y91" s="1">
        <v>0.98540000000000005</v>
      </c>
      <c r="AA91" s="1">
        <v>446</v>
      </c>
      <c r="AB91" s="1">
        <v>0.99099000000000004</v>
      </c>
      <c r="AC91" s="1">
        <v>0.97545999999999999</v>
      </c>
      <c r="AD91" s="1">
        <v>1</v>
      </c>
      <c r="AE91" s="1">
        <v>0.97809999999999997</v>
      </c>
      <c r="AF91" s="1">
        <v>0.96667000000000003</v>
      </c>
      <c r="AG91" s="1">
        <v>0.95762999999999998</v>
      </c>
    </row>
    <row r="92" spans="3:33" x14ac:dyDescent="0.25">
      <c r="C92" s="1">
        <v>447</v>
      </c>
      <c r="D92" s="1">
        <v>0.96899000000000002</v>
      </c>
      <c r="E92" s="1">
        <v>0.98112999999999995</v>
      </c>
      <c r="F92" s="1">
        <v>0.96296000000000004</v>
      </c>
      <c r="G92" s="1">
        <v>0.95348999999999995</v>
      </c>
      <c r="H92" s="1">
        <v>0.96296000000000004</v>
      </c>
      <c r="I92" s="1">
        <v>0.95413000000000003</v>
      </c>
      <c r="K92" s="1">
        <v>447</v>
      </c>
      <c r="L92" s="1">
        <v>0.96950999999999998</v>
      </c>
      <c r="M92" s="1">
        <v>0.98148000000000002</v>
      </c>
      <c r="N92" s="1">
        <v>1</v>
      </c>
      <c r="O92" s="1">
        <v>0.96753</v>
      </c>
      <c r="P92" s="1">
        <v>0.97162999999999999</v>
      </c>
      <c r="Q92" s="1">
        <v>0.96153999999999995</v>
      </c>
      <c r="S92" s="1">
        <v>447</v>
      </c>
      <c r="T92" s="1">
        <v>0.98077000000000003</v>
      </c>
      <c r="U92" s="1">
        <v>0.96667000000000003</v>
      </c>
      <c r="V92" s="1">
        <v>0.96914</v>
      </c>
      <c r="W92" s="1">
        <v>0.95918000000000003</v>
      </c>
      <c r="X92" s="1">
        <v>0.95682999999999996</v>
      </c>
      <c r="Y92" s="1">
        <v>1</v>
      </c>
      <c r="AA92" s="1">
        <v>447</v>
      </c>
      <c r="AB92" s="1">
        <v>0.97297</v>
      </c>
      <c r="AC92" s="1">
        <v>0.93252000000000002</v>
      </c>
      <c r="AD92" s="1">
        <v>1.02878</v>
      </c>
      <c r="AE92" s="1">
        <v>0.96350000000000002</v>
      </c>
      <c r="AF92" s="1">
        <v>0.98333000000000004</v>
      </c>
      <c r="AG92" s="1">
        <v>0.95762999999999998</v>
      </c>
    </row>
    <row r="93" spans="3:33" x14ac:dyDescent="0.25">
      <c r="C93" s="1">
        <v>448</v>
      </c>
      <c r="D93" s="1">
        <v>0.95348999999999995</v>
      </c>
      <c r="E93" s="1">
        <v>0.96226</v>
      </c>
      <c r="F93" s="1">
        <v>0.99382999999999999</v>
      </c>
      <c r="G93" s="1">
        <v>0.95348999999999995</v>
      </c>
      <c r="H93" s="1">
        <v>0.98519000000000001</v>
      </c>
      <c r="I93" s="1">
        <v>0.95413000000000003</v>
      </c>
      <c r="K93" s="1">
        <v>448</v>
      </c>
      <c r="L93" s="1">
        <v>0.96340999999999999</v>
      </c>
      <c r="M93" s="1">
        <v>0.97531000000000001</v>
      </c>
      <c r="N93" s="1">
        <v>0.97040999999999999</v>
      </c>
      <c r="O93" s="1">
        <v>0.96753</v>
      </c>
      <c r="P93" s="1">
        <v>0.95035000000000003</v>
      </c>
      <c r="Q93" s="1">
        <v>0.95384999999999998</v>
      </c>
      <c r="S93" s="1">
        <v>448</v>
      </c>
      <c r="T93" s="1">
        <v>0.96153999999999995</v>
      </c>
      <c r="U93" s="1">
        <v>0.96667000000000003</v>
      </c>
      <c r="V93" s="1">
        <v>0.97531000000000001</v>
      </c>
      <c r="W93" s="1">
        <v>0.96599000000000002</v>
      </c>
      <c r="X93" s="1">
        <v>0.99280999999999997</v>
      </c>
      <c r="Y93" s="1">
        <v>0.9708</v>
      </c>
      <c r="AA93" s="1">
        <v>448</v>
      </c>
      <c r="AB93" s="1">
        <v>0.94594999999999996</v>
      </c>
      <c r="AC93" s="1">
        <v>0.94479000000000002</v>
      </c>
      <c r="AD93" s="1">
        <v>1.0143899999999999</v>
      </c>
      <c r="AE93" s="1">
        <v>0.96350000000000002</v>
      </c>
      <c r="AF93" s="1">
        <v>0.99167000000000005</v>
      </c>
      <c r="AG93" s="1">
        <v>0.97458</v>
      </c>
    </row>
    <row r="94" spans="3:33" x14ac:dyDescent="0.25">
      <c r="C94" s="1">
        <v>449</v>
      </c>
      <c r="D94" s="1">
        <v>0.96899000000000002</v>
      </c>
      <c r="E94" s="1">
        <v>0.96226</v>
      </c>
      <c r="F94" s="1">
        <v>0.93827000000000005</v>
      </c>
      <c r="G94" s="1">
        <v>0.96899000000000002</v>
      </c>
      <c r="H94" s="1">
        <v>0.96296000000000004</v>
      </c>
      <c r="I94" s="1">
        <v>0.90825999999999996</v>
      </c>
      <c r="K94" s="1">
        <v>449</v>
      </c>
      <c r="L94" s="1">
        <v>0.96950999999999998</v>
      </c>
      <c r="M94" s="1">
        <v>0.95062000000000002</v>
      </c>
      <c r="N94" s="1">
        <v>0.97040999999999999</v>
      </c>
      <c r="O94" s="1">
        <v>0.94155999999999995</v>
      </c>
      <c r="P94" s="1">
        <v>0.94325999999999999</v>
      </c>
      <c r="Q94" s="1">
        <v>0.93845999999999996</v>
      </c>
      <c r="S94" s="1">
        <v>449</v>
      </c>
      <c r="T94" s="1">
        <v>0.96794999999999998</v>
      </c>
      <c r="U94" s="1">
        <v>0.96</v>
      </c>
      <c r="V94" s="1">
        <v>0.94443999999999995</v>
      </c>
      <c r="W94" s="1">
        <v>0.94557999999999998</v>
      </c>
      <c r="X94" s="1">
        <v>0.95682999999999996</v>
      </c>
      <c r="Y94" s="1">
        <v>0.94160999999999995</v>
      </c>
      <c r="AA94" s="1">
        <v>449</v>
      </c>
      <c r="AB94" s="1">
        <v>0.96396000000000004</v>
      </c>
      <c r="AC94" s="1">
        <v>0.95706000000000002</v>
      </c>
      <c r="AD94" s="1">
        <v>0.98560999999999999</v>
      </c>
      <c r="AE94" s="1">
        <v>0.93430999999999997</v>
      </c>
      <c r="AF94" s="1">
        <v>0.95</v>
      </c>
      <c r="AG94" s="1">
        <v>0.96609999999999996</v>
      </c>
    </row>
    <row r="95" spans="3:33" x14ac:dyDescent="0.25">
      <c r="C95" s="1">
        <v>450</v>
      </c>
      <c r="D95" s="1">
        <v>0.94574000000000003</v>
      </c>
      <c r="E95" s="1">
        <v>0.96226</v>
      </c>
      <c r="F95" s="1">
        <v>0.94443999999999995</v>
      </c>
      <c r="G95" s="1">
        <v>0.93023</v>
      </c>
      <c r="H95" s="1">
        <v>0.94815000000000005</v>
      </c>
      <c r="I95" s="1">
        <v>0.91742999999999997</v>
      </c>
      <c r="K95" s="1">
        <v>450</v>
      </c>
      <c r="L95" s="1">
        <v>0.93901999999999997</v>
      </c>
      <c r="M95" s="1">
        <v>0.94443999999999995</v>
      </c>
      <c r="N95" s="1">
        <v>0.95857999999999999</v>
      </c>
      <c r="O95" s="1">
        <v>0.96104000000000001</v>
      </c>
      <c r="P95" s="1">
        <v>0.92198999999999998</v>
      </c>
      <c r="Q95" s="1">
        <v>0.93076999999999999</v>
      </c>
      <c r="S95" s="1">
        <v>450</v>
      </c>
      <c r="T95" s="1">
        <v>0.94872000000000001</v>
      </c>
      <c r="U95" s="1">
        <v>0.96</v>
      </c>
      <c r="V95" s="1">
        <v>0.93210000000000004</v>
      </c>
      <c r="W95" s="1">
        <v>0.93877999999999995</v>
      </c>
      <c r="X95" s="1">
        <v>0.93525000000000003</v>
      </c>
      <c r="Y95" s="1">
        <v>0.97809999999999997</v>
      </c>
      <c r="AA95" s="1">
        <v>450</v>
      </c>
      <c r="AB95" s="1">
        <v>0.94594999999999996</v>
      </c>
      <c r="AC95" s="1">
        <v>0.95091999999999999</v>
      </c>
      <c r="AD95" s="1">
        <v>0.97121999999999997</v>
      </c>
      <c r="AE95" s="1">
        <v>0.94160999999999995</v>
      </c>
      <c r="AF95" s="1">
        <v>0.93332999999999999</v>
      </c>
      <c r="AG95" s="1">
        <v>0.94067999999999996</v>
      </c>
    </row>
    <row r="96" spans="3:33" x14ac:dyDescent="0.25">
      <c r="C96" s="1">
        <v>451</v>
      </c>
      <c r="D96" s="1">
        <v>0.93798000000000004</v>
      </c>
      <c r="E96" s="1">
        <v>0.93711</v>
      </c>
      <c r="F96" s="1">
        <v>0.96296000000000004</v>
      </c>
      <c r="G96" s="1">
        <v>0.92247999999999997</v>
      </c>
      <c r="H96" s="1">
        <v>0.93332999999999999</v>
      </c>
      <c r="I96" s="1">
        <v>0.90825999999999996</v>
      </c>
      <c r="K96" s="1">
        <v>451</v>
      </c>
      <c r="L96" s="1">
        <v>0.94511999999999996</v>
      </c>
      <c r="M96" s="1">
        <v>0.94443999999999995</v>
      </c>
      <c r="N96" s="1">
        <v>0.95265999999999995</v>
      </c>
      <c r="O96" s="1">
        <v>0.94155999999999995</v>
      </c>
      <c r="P96" s="1">
        <v>0.93616999999999995</v>
      </c>
      <c r="Q96" s="1">
        <v>0.90769</v>
      </c>
      <c r="S96" s="1">
        <v>451</v>
      </c>
      <c r="T96" s="1">
        <v>0.94230999999999998</v>
      </c>
      <c r="U96" s="1">
        <v>0.94</v>
      </c>
      <c r="V96" s="1">
        <v>0.91974999999999996</v>
      </c>
      <c r="W96" s="1">
        <v>0.92517000000000005</v>
      </c>
      <c r="X96" s="1">
        <v>0.94964000000000004</v>
      </c>
      <c r="Y96" s="1">
        <v>0.92701</v>
      </c>
      <c r="AA96" s="1">
        <v>451</v>
      </c>
      <c r="AB96" s="1">
        <v>0.92793000000000003</v>
      </c>
      <c r="AC96" s="1">
        <v>0.88956999999999997</v>
      </c>
      <c r="AD96" s="1">
        <v>0.99280999999999997</v>
      </c>
      <c r="AE96" s="1">
        <v>0.94160999999999995</v>
      </c>
      <c r="AF96" s="1">
        <v>0.95833000000000002</v>
      </c>
      <c r="AG96" s="1">
        <v>0.94915000000000005</v>
      </c>
    </row>
    <row r="97" spans="3:33" x14ac:dyDescent="0.25">
      <c r="C97" s="1">
        <v>452</v>
      </c>
      <c r="D97" s="1">
        <v>0.91473000000000004</v>
      </c>
      <c r="E97" s="1">
        <v>0.93081999999999998</v>
      </c>
      <c r="F97" s="1">
        <v>0.93827000000000005</v>
      </c>
      <c r="G97" s="1">
        <v>0.92247999999999997</v>
      </c>
      <c r="H97" s="1">
        <v>0.92593000000000003</v>
      </c>
      <c r="I97" s="1">
        <v>0.91742999999999997</v>
      </c>
      <c r="K97" s="1">
        <v>452</v>
      </c>
      <c r="L97" s="1">
        <v>0.93293000000000004</v>
      </c>
      <c r="M97" s="1">
        <v>0.94443999999999995</v>
      </c>
      <c r="N97" s="1">
        <v>0.92308000000000001</v>
      </c>
      <c r="O97" s="1">
        <v>0.91557999999999995</v>
      </c>
      <c r="P97" s="1">
        <v>0.90780000000000005</v>
      </c>
      <c r="Q97" s="1">
        <v>0.93076999999999999</v>
      </c>
      <c r="S97" s="1">
        <v>452</v>
      </c>
      <c r="T97" s="1">
        <v>0.92949000000000004</v>
      </c>
      <c r="U97" s="1">
        <v>0.90666999999999998</v>
      </c>
      <c r="V97" s="1">
        <v>0.92593000000000003</v>
      </c>
      <c r="W97" s="1">
        <v>0.91156000000000004</v>
      </c>
      <c r="X97" s="1">
        <v>0.91366999999999998</v>
      </c>
      <c r="Y97" s="1">
        <v>0.91971000000000003</v>
      </c>
      <c r="AA97" s="1">
        <v>452</v>
      </c>
      <c r="AB97" s="1">
        <v>0.93694</v>
      </c>
      <c r="AC97" s="1">
        <v>0.92637999999999998</v>
      </c>
      <c r="AD97" s="1">
        <v>0.93525000000000003</v>
      </c>
      <c r="AE97" s="1">
        <v>0.92701</v>
      </c>
      <c r="AF97" s="1">
        <v>0.9</v>
      </c>
      <c r="AG97" s="1">
        <v>0.91525000000000001</v>
      </c>
    </row>
    <row r="98" spans="3:33" x14ac:dyDescent="0.25">
      <c r="C98" s="1">
        <v>453</v>
      </c>
      <c r="D98" s="1">
        <v>0.91473000000000004</v>
      </c>
      <c r="E98" s="1">
        <v>0.91823999999999995</v>
      </c>
      <c r="F98" s="1">
        <v>0.91357999999999995</v>
      </c>
      <c r="G98" s="1">
        <v>0.89922000000000002</v>
      </c>
      <c r="H98" s="1">
        <v>0.88888999999999996</v>
      </c>
      <c r="I98" s="1">
        <v>0.87156</v>
      </c>
      <c r="K98" s="1">
        <v>453</v>
      </c>
      <c r="L98" s="1">
        <v>0.93901999999999997</v>
      </c>
      <c r="M98" s="1">
        <v>0.90741000000000005</v>
      </c>
      <c r="N98" s="1">
        <v>0.90532999999999997</v>
      </c>
      <c r="O98" s="1">
        <v>0.92208000000000001</v>
      </c>
      <c r="P98" s="1">
        <v>0.87943000000000005</v>
      </c>
      <c r="Q98" s="1">
        <v>0.89231000000000005</v>
      </c>
      <c r="S98" s="1">
        <v>453</v>
      </c>
      <c r="T98" s="1">
        <v>0.90385000000000004</v>
      </c>
      <c r="U98" s="1">
        <v>0.90666999999999998</v>
      </c>
      <c r="V98" s="1">
        <v>0.89505999999999997</v>
      </c>
      <c r="W98" s="1">
        <v>0.89115999999999995</v>
      </c>
      <c r="X98" s="1">
        <v>0.89927999999999997</v>
      </c>
      <c r="Y98" s="1">
        <v>0.92701</v>
      </c>
      <c r="AA98" s="1">
        <v>453</v>
      </c>
      <c r="AB98" s="1">
        <v>0.90090000000000003</v>
      </c>
      <c r="AC98" s="1">
        <v>0.89571000000000001</v>
      </c>
      <c r="AD98" s="1">
        <v>0.94245000000000001</v>
      </c>
      <c r="AE98" s="1">
        <v>0.89781</v>
      </c>
      <c r="AF98" s="1">
        <v>0.89166999999999996</v>
      </c>
      <c r="AG98" s="1">
        <v>0.91525000000000001</v>
      </c>
    </row>
    <row r="99" spans="3:33" x14ac:dyDescent="0.25">
      <c r="C99" s="1">
        <v>454</v>
      </c>
      <c r="D99" s="1">
        <v>0.89146999999999998</v>
      </c>
      <c r="E99" s="1">
        <v>0.89307999999999998</v>
      </c>
      <c r="F99" s="1">
        <v>0.90741000000000005</v>
      </c>
      <c r="G99" s="1">
        <v>0.88371999999999995</v>
      </c>
      <c r="H99" s="1">
        <v>0.89629999999999999</v>
      </c>
      <c r="I99" s="1">
        <v>0.87156</v>
      </c>
      <c r="K99" s="1">
        <v>454</v>
      </c>
      <c r="L99" s="1">
        <v>0.92073000000000005</v>
      </c>
      <c r="M99" s="1">
        <v>0.87653999999999999</v>
      </c>
      <c r="N99" s="1">
        <v>0.90532999999999997</v>
      </c>
      <c r="O99" s="1">
        <v>0.90259999999999996</v>
      </c>
      <c r="P99" s="1">
        <v>0.87234</v>
      </c>
      <c r="Q99" s="1">
        <v>0.88461999999999996</v>
      </c>
      <c r="S99" s="1">
        <v>454</v>
      </c>
      <c r="T99" s="1">
        <v>0.91025999999999996</v>
      </c>
      <c r="U99" s="1">
        <v>0.90666999999999998</v>
      </c>
      <c r="V99" s="1">
        <v>0.87653999999999999</v>
      </c>
      <c r="W99" s="1">
        <v>0.87075000000000002</v>
      </c>
      <c r="X99" s="1">
        <v>0.90647</v>
      </c>
      <c r="Y99" s="1">
        <v>0.89781</v>
      </c>
      <c r="AA99" s="1">
        <v>454</v>
      </c>
      <c r="AB99" s="1">
        <v>0.89188999999999996</v>
      </c>
      <c r="AC99" s="1">
        <v>0.88344</v>
      </c>
      <c r="AD99" s="1">
        <v>0.93525000000000003</v>
      </c>
      <c r="AE99" s="1">
        <v>0.90510999999999997</v>
      </c>
      <c r="AF99" s="1">
        <v>0.90832999999999997</v>
      </c>
      <c r="AG99" s="1">
        <v>0.88983000000000001</v>
      </c>
    </row>
    <row r="100" spans="3:33" x14ac:dyDescent="0.25">
      <c r="C100" s="1">
        <v>455</v>
      </c>
      <c r="D100" s="1">
        <v>0.89922000000000002</v>
      </c>
      <c r="E100" s="1">
        <v>0.89937</v>
      </c>
      <c r="F100" s="1">
        <v>0.88888999999999996</v>
      </c>
      <c r="G100" s="1">
        <v>0.85270999999999997</v>
      </c>
      <c r="H100" s="1">
        <v>0.88888999999999996</v>
      </c>
      <c r="I100" s="1">
        <v>0.85321000000000002</v>
      </c>
      <c r="K100" s="1">
        <v>455</v>
      </c>
      <c r="L100" s="1">
        <v>0.90244000000000002</v>
      </c>
      <c r="M100" s="1">
        <v>0.88888999999999996</v>
      </c>
      <c r="N100" s="1">
        <v>0.88756999999999997</v>
      </c>
      <c r="O100" s="1">
        <v>0.88961000000000001</v>
      </c>
      <c r="P100" s="1">
        <v>0.85816000000000003</v>
      </c>
      <c r="Q100" s="1">
        <v>0.86922999999999995</v>
      </c>
      <c r="S100" s="1">
        <v>455</v>
      </c>
      <c r="T100" s="1">
        <v>0.89102999999999999</v>
      </c>
      <c r="U100" s="1">
        <v>0.88666999999999996</v>
      </c>
      <c r="V100" s="1">
        <v>0.88271999999999995</v>
      </c>
      <c r="W100" s="1">
        <v>0.86395</v>
      </c>
      <c r="X100" s="1">
        <v>0.86331000000000002</v>
      </c>
      <c r="Y100" s="1">
        <v>0.87590999999999997</v>
      </c>
      <c r="AA100" s="1">
        <v>455</v>
      </c>
      <c r="AB100" s="1">
        <v>0.86485999999999996</v>
      </c>
      <c r="AC100" s="1">
        <v>0.86502999999999997</v>
      </c>
      <c r="AD100" s="1">
        <v>0.90647</v>
      </c>
      <c r="AE100" s="1">
        <v>0.89051000000000002</v>
      </c>
      <c r="AF100" s="1">
        <v>0.86667000000000005</v>
      </c>
      <c r="AG100" s="1">
        <v>0.86441000000000001</v>
      </c>
    </row>
    <row r="101" spans="3:33" x14ac:dyDescent="0.25">
      <c r="C101" s="1">
        <v>456</v>
      </c>
      <c r="D101" s="1">
        <v>0.87597000000000003</v>
      </c>
      <c r="E101" s="1">
        <v>0.86792000000000002</v>
      </c>
      <c r="F101" s="1">
        <v>0.87653999999999999</v>
      </c>
      <c r="G101" s="1">
        <v>0.85270999999999997</v>
      </c>
      <c r="H101" s="1">
        <v>0.84443999999999997</v>
      </c>
      <c r="I101" s="1">
        <v>0.83486000000000005</v>
      </c>
      <c r="K101" s="1">
        <v>456</v>
      </c>
      <c r="L101" s="1">
        <v>0.85975999999999997</v>
      </c>
      <c r="M101" s="1">
        <v>0.87036999999999998</v>
      </c>
      <c r="N101" s="1">
        <v>0.87573999999999996</v>
      </c>
      <c r="O101" s="1">
        <v>0.86363999999999996</v>
      </c>
      <c r="P101" s="1">
        <v>0.85106000000000004</v>
      </c>
      <c r="Q101" s="1">
        <v>0.87692000000000003</v>
      </c>
      <c r="S101" s="1">
        <v>456</v>
      </c>
      <c r="T101" s="1">
        <v>0.87178999999999995</v>
      </c>
      <c r="U101" s="1">
        <v>0.87333000000000005</v>
      </c>
      <c r="V101" s="1">
        <v>0.84567999999999999</v>
      </c>
      <c r="W101" s="1">
        <v>0.86395</v>
      </c>
      <c r="X101" s="1">
        <v>0.84172999999999998</v>
      </c>
      <c r="Y101" s="1">
        <v>0.85401000000000005</v>
      </c>
      <c r="AA101" s="1">
        <v>456</v>
      </c>
      <c r="AB101" s="1">
        <v>0.89188999999999996</v>
      </c>
      <c r="AC101" s="1">
        <v>0.88344</v>
      </c>
      <c r="AD101" s="1">
        <v>0.87770000000000004</v>
      </c>
      <c r="AE101" s="1">
        <v>0.83942000000000005</v>
      </c>
      <c r="AF101" s="1">
        <v>0.85833000000000004</v>
      </c>
      <c r="AG101" s="1">
        <v>0.83897999999999995</v>
      </c>
    </row>
    <row r="102" spans="3:33" x14ac:dyDescent="0.25">
      <c r="C102" s="1">
        <v>457</v>
      </c>
      <c r="D102" s="1">
        <v>0.86046999999999996</v>
      </c>
      <c r="E102" s="1">
        <v>0.88049999999999995</v>
      </c>
      <c r="F102" s="1">
        <v>0.84567999999999999</v>
      </c>
      <c r="G102" s="1">
        <v>0.83721000000000001</v>
      </c>
      <c r="H102" s="1">
        <v>0.85185</v>
      </c>
      <c r="I102" s="1">
        <v>0.81650999999999996</v>
      </c>
      <c r="K102" s="1">
        <v>457</v>
      </c>
      <c r="L102" s="1">
        <v>0.85975999999999997</v>
      </c>
      <c r="M102" s="1">
        <v>0.84567999999999999</v>
      </c>
      <c r="N102" s="1">
        <v>0.85799000000000003</v>
      </c>
      <c r="O102" s="1">
        <v>0.84416000000000002</v>
      </c>
      <c r="P102" s="1">
        <v>0.82979000000000003</v>
      </c>
      <c r="Q102" s="1">
        <v>0.84614999999999996</v>
      </c>
      <c r="S102" s="1">
        <v>457</v>
      </c>
      <c r="T102" s="1">
        <v>0.85255999999999998</v>
      </c>
      <c r="U102" s="1">
        <v>0.86</v>
      </c>
      <c r="V102" s="1">
        <v>0.84567999999999999</v>
      </c>
      <c r="W102" s="1">
        <v>0.82992999999999995</v>
      </c>
      <c r="X102" s="1">
        <v>0.85611999999999999</v>
      </c>
      <c r="Y102" s="1">
        <v>0.84672000000000003</v>
      </c>
      <c r="AA102" s="1">
        <v>457</v>
      </c>
      <c r="AB102" s="1">
        <v>0.84684999999999999</v>
      </c>
      <c r="AC102" s="1">
        <v>0.82821999999999996</v>
      </c>
      <c r="AD102" s="1">
        <v>0.88488999999999995</v>
      </c>
      <c r="AE102" s="1">
        <v>0.83211999999999997</v>
      </c>
      <c r="AF102" s="1">
        <v>0.85833000000000004</v>
      </c>
      <c r="AG102" s="1">
        <v>0.84745999999999999</v>
      </c>
    </row>
    <row r="103" spans="3:33" x14ac:dyDescent="0.25">
      <c r="C103" s="1">
        <v>458</v>
      </c>
      <c r="D103" s="1">
        <v>0.83721000000000001</v>
      </c>
      <c r="E103" s="1">
        <v>0.83648</v>
      </c>
      <c r="F103" s="1">
        <v>0.82099</v>
      </c>
      <c r="G103" s="1">
        <v>0.82945999999999998</v>
      </c>
      <c r="H103" s="1">
        <v>0.81481000000000003</v>
      </c>
      <c r="I103" s="1">
        <v>0.80733999999999995</v>
      </c>
      <c r="K103" s="1">
        <v>458</v>
      </c>
      <c r="L103" s="1">
        <v>0.84145999999999999</v>
      </c>
      <c r="M103" s="1">
        <v>0.83950999999999998</v>
      </c>
      <c r="N103" s="1">
        <v>0.84614999999999996</v>
      </c>
      <c r="O103" s="1">
        <v>0.81818000000000002</v>
      </c>
      <c r="P103" s="1">
        <v>0.82979000000000003</v>
      </c>
      <c r="Q103" s="1">
        <v>0.80769000000000002</v>
      </c>
      <c r="S103" s="1">
        <v>458</v>
      </c>
      <c r="T103" s="1">
        <v>0.85897000000000001</v>
      </c>
      <c r="U103" s="1">
        <v>0.83333000000000002</v>
      </c>
      <c r="V103" s="1">
        <v>0.82099</v>
      </c>
      <c r="W103" s="1">
        <v>0.81633</v>
      </c>
      <c r="X103" s="1">
        <v>0.81294999999999995</v>
      </c>
      <c r="Y103" s="1">
        <v>0.83942000000000005</v>
      </c>
      <c r="AA103" s="1">
        <v>458</v>
      </c>
      <c r="AB103" s="1">
        <v>0.82882999999999996</v>
      </c>
      <c r="AC103" s="1">
        <v>0.81594999999999995</v>
      </c>
      <c r="AD103" s="1">
        <v>0.85611999999999999</v>
      </c>
      <c r="AE103" s="1">
        <v>0.84672000000000003</v>
      </c>
      <c r="AF103" s="1">
        <v>0.82499999999999996</v>
      </c>
      <c r="AG103" s="1">
        <v>0.82203000000000004</v>
      </c>
    </row>
    <row r="104" spans="3:33" x14ac:dyDescent="0.25">
      <c r="C104" s="1">
        <v>459</v>
      </c>
      <c r="D104" s="1">
        <v>0.79844999999999999</v>
      </c>
      <c r="E104" s="1">
        <v>0.82389999999999997</v>
      </c>
      <c r="F104" s="1">
        <v>0.81481000000000003</v>
      </c>
      <c r="G104" s="1">
        <v>0.79844999999999999</v>
      </c>
      <c r="H104" s="1">
        <v>0.79259000000000002</v>
      </c>
      <c r="I104" s="1">
        <v>0.78898999999999997</v>
      </c>
      <c r="K104" s="1">
        <v>459</v>
      </c>
      <c r="L104" s="1">
        <v>0.84755999999999998</v>
      </c>
      <c r="M104" s="1">
        <v>0.80247000000000002</v>
      </c>
      <c r="N104" s="1">
        <v>0.83431999999999995</v>
      </c>
      <c r="O104" s="1">
        <v>0.81818000000000002</v>
      </c>
      <c r="P104" s="1">
        <v>0.79432999999999998</v>
      </c>
      <c r="Q104" s="1">
        <v>0.79230999999999996</v>
      </c>
      <c r="S104" s="1">
        <v>459</v>
      </c>
      <c r="T104" s="1">
        <v>0.81410000000000005</v>
      </c>
      <c r="U104" s="1">
        <v>0.82667000000000002</v>
      </c>
      <c r="V104" s="1">
        <v>0.80864000000000003</v>
      </c>
      <c r="W104" s="1">
        <v>0.78230999999999995</v>
      </c>
      <c r="X104" s="1">
        <v>0.81294999999999995</v>
      </c>
      <c r="Y104" s="1">
        <v>0.81752000000000002</v>
      </c>
      <c r="AA104" s="1">
        <v>459</v>
      </c>
      <c r="AB104" s="1">
        <v>0.81981999999999999</v>
      </c>
      <c r="AC104" s="1">
        <v>0.79754999999999998</v>
      </c>
      <c r="AD104" s="1">
        <v>0.84172999999999998</v>
      </c>
      <c r="AE104" s="1">
        <v>0.80291999999999997</v>
      </c>
      <c r="AF104" s="1">
        <v>0.8</v>
      </c>
      <c r="AG104" s="1">
        <v>0.80508000000000002</v>
      </c>
    </row>
    <row r="105" spans="3:33" x14ac:dyDescent="0.25">
      <c r="C105" s="1">
        <v>460</v>
      </c>
      <c r="D105" s="1">
        <v>0.79069999999999996</v>
      </c>
      <c r="E105" s="1">
        <v>0.80503000000000002</v>
      </c>
      <c r="F105" s="1">
        <v>0.79012000000000004</v>
      </c>
      <c r="G105" s="1">
        <v>0.78295000000000003</v>
      </c>
      <c r="H105" s="1">
        <v>0.77037</v>
      </c>
      <c r="I105" s="1">
        <v>0.78898999999999997</v>
      </c>
      <c r="K105" s="1">
        <v>460</v>
      </c>
      <c r="L105" s="1">
        <v>0.82316999999999996</v>
      </c>
      <c r="M105" s="1">
        <v>0.79630000000000001</v>
      </c>
      <c r="N105" s="1">
        <v>0.80472999999999995</v>
      </c>
      <c r="O105" s="1">
        <v>0.81169000000000002</v>
      </c>
      <c r="P105" s="1">
        <v>0.77305000000000001</v>
      </c>
      <c r="Q105" s="1">
        <v>0.80769000000000002</v>
      </c>
      <c r="S105" s="1">
        <v>460</v>
      </c>
      <c r="T105" s="1">
        <v>0.81410000000000005</v>
      </c>
      <c r="U105" s="1">
        <v>0.80667</v>
      </c>
      <c r="V105" s="1">
        <v>0.79630000000000001</v>
      </c>
      <c r="W105" s="1">
        <v>0.75509999999999999</v>
      </c>
      <c r="X105" s="1">
        <v>0.78417000000000003</v>
      </c>
      <c r="Y105" s="1">
        <v>0.77371999999999996</v>
      </c>
      <c r="AA105" s="1">
        <v>460</v>
      </c>
      <c r="AB105" s="1">
        <v>0.78378000000000003</v>
      </c>
      <c r="AC105" s="1">
        <v>0.80981999999999998</v>
      </c>
      <c r="AD105" s="1">
        <v>0.82733999999999996</v>
      </c>
      <c r="AE105" s="1">
        <v>0.77371999999999996</v>
      </c>
      <c r="AF105" s="1">
        <v>0.78332999999999997</v>
      </c>
      <c r="AG105" s="1">
        <v>0.78813999999999995</v>
      </c>
    </row>
    <row r="106" spans="3:33" x14ac:dyDescent="0.25">
      <c r="C106" s="1">
        <v>461</v>
      </c>
      <c r="D106" s="1">
        <v>0.78295000000000003</v>
      </c>
      <c r="E106" s="1">
        <v>0.79874000000000001</v>
      </c>
      <c r="F106" s="1">
        <v>0.79012000000000004</v>
      </c>
      <c r="G106" s="1">
        <v>0.76744000000000001</v>
      </c>
      <c r="H106" s="1">
        <v>0.74814999999999998</v>
      </c>
      <c r="I106" s="1">
        <v>0.77981999999999996</v>
      </c>
      <c r="K106" s="1">
        <v>461</v>
      </c>
      <c r="L106" s="1">
        <v>0.79878000000000005</v>
      </c>
      <c r="M106" s="1">
        <v>0.78395000000000004</v>
      </c>
      <c r="N106" s="1">
        <v>0.79290000000000005</v>
      </c>
      <c r="O106" s="1">
        <v>0.77922000000000002</v>
      </c>
      <c r="P106" s="1">
        <v>0.75887000000000004</v>
      </c>
      <c r="Q106" s="1">
        <v>0.76153999999999999</v>
      </c>
      <c r="S106" s="1">
        <v>461</v>
      </c>
      <c r="T106" s="1">
        <v>0.80127999999999999</v>
      </c>
      <c r="U106" s="1">
        <v>0.77332999999999996</v>
      </c>
      <c r="V106" s="1">
        <v>0.77159999999999995</v>
      </c>
      <c r="W106" s="1">
        <v>0.76190000000000002</v>
      </c>
      <c r="X106" s="1">
        <v>0.78417000000000003</v>
      </c>
      <c r="Y106" s="1">
        <v>0.77371999999999996</v>
      </c>
      <c r="AA106" s="1">
        <v>461</v>
      </c>
      <c r="AB106" s="1">
        <v>0.77476999999999996</v>
      </c>
      <c r="AC106" s="1">
        <v>0.76687000000000005</v>
      </c>
      <c r="AD106" s="1">
        <v>0.79856000000000005</v>
      </c>
      <c r="AE106" s="1">
        <v>0.78102000000000005</v>
      </c>
      <c r="AF106" s="1">
        <v>0.76666999999999996</v>
      </c>
      <c r="AG106" s="1">
        <v>0.77119000000000004</v>
      </c>
    </row>
    <row r="107" spans="3:33" x14ac:dyDescent="0.25">
      <c r="C107" s="1">
        <v>462</v>
      </c>
      <c r="D107" s="1">
        <v>0.78295000000000003</v>
      </c>
      <c r="E107" s="1">
        <v>0.76100999999999996</v>
      </c>
      <c r="F107" s="1">
        <v>0.77159999999999995</v>
      </c>
      <c r="G107" s="1">
        <v>0.73643000000000003</v>
      </c>
      <c r="H107" s="1">
        <v>0.72592999999999996</v>
      </c>
      <c r="I107" s="1">
        <v>0.72477000000000003</v>
      </c>
      <c r="K107" s="1">
        <v>462</v>
      </c>
      <c r="L107" s="1">
        <v>0.76829000000000003</v>
      </c>
      <c r="M107" s="1">
        <v>0.77778000000000003</v>
      </c>
      <c r="N107" s="1">
        <v>0.76922999999999997</v>
      </c>
      <c r="O107" s="1">
        <v>0.75973999999999997</v>
      </c>
      <c r="P107" s="1">
        <v>0.75177000000000005</v>
      </c>
      <c r="Q107" s="1">
        <v>0.73846000000000001</v>
      </c>
      <c r="S107" s="1">
        <v>462</v>
      </c>
      <c r="T107" s="1">
        <v>0.76282000000000005</v>
      </c>
      <c r="U107" s="1">
        <v>0.77332999999999996</v>
      </c>
      <c r="V107" s="1">
        <v>0.75309000000000004</v>
      </c>
      <c r="W107" s="1">
        <v>0.74150000000000005</v>
      </c>
      <c r="X107" s="1">
        <v>0.74100999999999995</v>
      </c>
      <c r="Y107" s="1">
        <v>0.75912000000000002</v>
      </c>
      <c r="AA107" s="1">
        <v>462</v>
      </c>
      <c r="AB107" s="1">
        <v>0.76576999999999995</v>
      </c>
      <c r="AC107" s="1">
        <v>0.75460000000000005</v>
      </c>
      <c r="AD107" s="1">
        <v>0.78417000000000003</v>
      </c>
      <c r="AE107" s="1">
        <v>0.75182000000000004</v>
      </c>
      <c r="AF107" s="1">
        <v>0.72499999999999998</v>
      </c>
      <c r="AG107" s="1">
        <v>0.74575999999999998</v>
      </c>
    </row>
    <row r="108" spans="3:33" x14ac:dyDescent="0.25">
      <c r="C108" s="1">
        <v>463</v>
      </c>
      <c r="D108" s="1">
        <v>0.73643000000000003</v>
      </c>
      <c r="E108" s="1">
        <v>0.76729999999999998</v>
      </c>
      <c r="F108" s="1">
        <v>0.75309000000000004</v>
      </c>
      <c r="G108" s="1">
        <v>0.72092999999999996</v>
      </c>
      <c r="H108" s="1">
        <v>0.72592999999999996</v>
      </c>
      <c r="I108" s="1">
        <v>0.69725000000000004</v>
      </c>
      <c r="K108" s="1">
        <v>463</v>
      </c>
      <c r="L108" s="1">
        <v>0.76219999999999999</v>
      </c>
      <c r="M108" s="1">
        <v>0.74073999999999995</v>
      </c>
      <c r="N108" s="1">
        <v>0.75148000000000004</v>
      </c>
      <c r="O108" s="1">
        <v>0.74026000000000003</v>
      </c>
      <c r="P108" s="1">
        <v>0.73050000000000004</v>
      </c>
      <c r="Q108" s="1">
        <v>0.71538000000000002</v>
      </c>
      <c r="S108" s="1">
        <v>463</v>
      </c>
      <c r="T108" s="1">
        <v>0.75641000000000003</v>
      </c>
      <c r="U108" s="1">
        <v>0.75333000000000006</v>
      </c>
      <c r="V108" s="1">
        <v>0.75309000000000004</v>
      </c>
      <c r="W108" s="1">
        <v>0.74150000000000005</v>
      </c>
      <c r="X108" s="1">
        <v>0.74100999999999995</v>
      </c>
      <c r="Y108" s="1">
        <v>0.72262999999999999</v>
      </c>
      <c r="AA108" s="1">
        <v>463</v>
      </c>
      <c r="AB108" s="1">
        <v>0.75675999999999999</v>
      </c>
      <c r="AC108" s="1">
        <v>0.72392999999999996</v>
      </c>
      <c r="AD108" s="1">
        <v>0.76978000000000002</v>
      </c>
      <c r="AE108" s="1">
        <v>0.74453000000000003</v>
      </c>
      <c r="AF108" s="1">
        <v>0.72499999999999998</v>
      </c>
      <c r="AG108" s="1">
        <v>0.71186000000000005</v>
      </c>
    </row>
    <row r="109" spans="3:33" x14ac:dyDescent="0.25">
      <c r="C109" s="1">
        <v>464</v>
      </c>
      <c r="D109" s="1">
        <v>0.71318000000000004</v>
      </c>
      <c r="E109" s="1">
        <v>0.72955999999999999</v>
      </c>
      <c r="F109" s="1">
        <v>0.71604999999999996</v>
      </c>
      <c r="G109" s="1">
        <v>0.71318000000000004</v>
      </c>
      <c r="H109" s="1">
        <v>0.71111000000000002</v>
      </c>
      <c r="I109" s="1">
        <v>0.69725000000000004</v>
      </c>
      <c r="K109" s="1">
        <v>464</v>
      </c>
      <c r="L109" s="1">
        <v>0.74390000000000001</v>
      </c>
      <c r="M109" s="1">
        <v>0.72840000000000005</v>
      </c>
      <c r="N109" s="1">
        <v>0.72780999999999996</v>
      </c>
      <c r="O109" s="1">
        <v>0.72726999999999997</v>
      </c>
      <c r="P109" s="1">
        <v>0.70213000000000003</v>
      </c>
      <c r="Q109" s="1">
        <v>0.7</v>
      </c>
      <c r="S109" s="1">
        <v>464</v>
      </c>
      <c r="T109" s="1">
        <v>0.72436</v>
      </c>
      <c r="U109" s="1">
        <v>0.70667000000000002</v>
      </c>
      <c r="V109" s="1">
        <v>0.70369999999999999</v>
      </c>
      <c r="W109" s="1">
        <v>0.71428999999999998</v>
      </c>
      <c r="X109" s="1">
        <v>0.72662000000000004</v>
      </c>
      <c r="Y109" s="1">
        <v>0.73723000000000005</v>
      </c>
      <c r="AA109" s="1">
        <v>464</v>
      </c>
      <c r="AB109" s="1">
        <v>0.73873999999999995</v>
      </c>
      <c r="AC109" s="1">
        <v>0.71779000000000004</v>
      </c>
      <c r="AD109" s="1">
        <v>0.74100999999999995</v>
      </c>
      <c r="AE109" s="1">
        <v>0.70803000000000005</v>
      </c>
      <c r="AF109" s="1">
        <v>0.71667000000000003</v>
      </c>
      <c r="AG109" s="1">
        <v>0.70338999999999996</v>
      </c>
    </row>
    <row r="110" spans="3:33" x14ac:dyDescent="0.25">
      <c r="C110" s="1">
        <v>465</v>
      </c>
      <c r="D110" s="1">
        <v>0.71318000000000004</v>
      </c>
      <c r="E110" s="1">
        <v>0.72326999999999997</v>
      </c>
      <c r="F110" s="1">
        <v>0.69752999999999998</v>
      </c>
      <c r="G110" s="1">
        <v>0.68991999999999998</v>
      </c>
      <c r="H110" s="1">
        <v>0.67406999999999995</v>
      </c>
      <c r="I110" s="1">
        <v>0.68806999999999996</v>
      </c>
      <c r="K110" s="1">
        <v>465</v>
      </c>
      <c r="L110" s="1">
        <v>0.72560999999999998</v>
      </c>
      <c r="M110" s="1">
        <v>0.70987999999999996</v>
      </c>
      <c r="N110" s="1">
        <v>0.70413999999999999</v>
      </c>
      <c r="O110" s="1">
        <v>0.72077999999999998</v>
      </c>
      <c r="P110" s="1">
        <v>0.68084999999999996</v>
      </c>
      <c r="Q110" s="1">
        <v>0.68462000000000001</v>
      </c>
      <c r="S110" s="1">
        <v>465</v>
      </c>
      <c r="T110" s="1">
        <v>0.70513000000000003</v>
      </c>
      <c r="U110" s="1">
        <v>0.70667000000000002</v>
      </c>
      <c r="V110" s="1">
        <v>0.71604999999999996</v>
      </c>
      <c r="W110" s="1">
        <v>0.69388000000000005</v>
      </c>
      <c r="X110" s="1">
        <v>0.69784000000000002</v>
      </c>
      <c r="Y110" s="1">
        <v>0.69342999999999999</v>
      </c>
      <c r="AA110" s="1">
        <v>465</v>
      </c>
      <c r="AB110" s="1">
        <v>0.72972999999999999</v>
      </c>
      <c r="AC110" s="1">
        <v>0.69938999999999996</v>
      </c>
      <c r="AD110" s="1">
        <v>0.71941999999999995</v>
      </c>
      <c r="AE110" s="1">
        <v>0.70072999999999996</v>
      </c>
      <c r="AF110" s="1">
        <v>0.67500000000000004</v>
      </c>
      <c r="AG110" s="1">
        <v>0.66949000000000003</v>
      </c>
    </row>
    <row r="111" spans="3:33" x14ac:dyDescent="0.25">
      <c r="C111" s="1">
        <v>466</v>
      </c>
      <c r="D111" s="1">
        <v>0.69767000000000001</v>
      </c>
      <c r="E111" s="1">
        <v>0.70440000000000003</v>
      </c>
      <c r="F111" s="1">
        <v>0.68518999999999997</v>
      </c>
      <c r="G111" s="1">
        <v>0.66666999999999998</v>
      </c>
      <c r="H111" s="1">
        <v>0.68147999999999997</v>
      </c>
      <c r="I111" s="1">
        <v>0.66054999999999997</v>
      </c>
      <c r="K111" s="1">
        <v>466</v>
      </c>
      <c r="L111" s="1">
        <v>0.70731999999999995</v>
      </c>
      <c r="M111" s="1">
        <v>0.67283999999999999</v>
      </c>
      <c r="N111" s="1">
        <v>0.69230999999999998</v>
      </c>
      <c r="O111" s="1">
        <v>0.68830999999999998</v>
      </c>
      <c r="P111" s="1">
        <v>0.68084999999999996</v>
      </c>
      <c r="Q111" s="1">
        <v>0.67691999999999997</v>
      </c>
      <c r="S111" s="1">
        <v>466</v>
      </c>
      <c r="T111" s="1">
        <v>0.69230999999999998</v>
      </c>
      <c r="U111" s="1">
        <v>0.69333</v>
      </c>
      <c r="V111" s="1">
        <v>0.67901</v>
      </c>
      <c r="W111" s="1">
        <v>0.65986</v>
      </c>
      <c r="X111" s="1">
        <v>0.66905999999999999</v>
      </c>
      <c r="Y111" s="1">
        <v>0.67883000000000004</v>
      </c>
      <c r="AA111" s="1">
        <v>466</v>
      </c>
      <c r="AB111" s="1">
        <v>0.67567999999999995</v>
      </c>
      <c r="AC111" s="1">
        <v>0.68098000000000003</v>
      </c>
      <c r="AD111" s="1">
        <v>0.71223000000000003</v>
      </c>
      <c r="AE111" s="1">
        <v>0.68613000000000002</v>
      </c>
      <c r="AF111" s="1">
        <v>0.65832999999999997</v>
      </c>
      <c r="AG111" s="1">
        <v>0.67796999999999996</v>
      </c>
    </row>
    <row r="112" spans="3:33" x14ac:dyDescent="0.25">
      <c r="C112" s="1">
        <v>467</v>
      </c>
      <c r="D112" s="1">
        <v>0.66666999999999998</v>
      </c>
      <c r="E112" s="1">
        <v>0.68552999999999997</v>
      </c>
      <c r="F112" s="1">
        <v>0.66666999999999998</v>
      </c>
      <c r="G112" s="1">
        <v>0.66666999999999998</v>
      </c>
      <c r="H112" s="1">
        <v>0.63704000000000005</v>
      </c>
      <c r="I112" s="1">
        <v>0.64219999999999999</v>
      </c>
      <c r="K112" s="1">
        <v>467</v>
      </c>
      <c r="L112" s="1">
        <v>0.68901999999999997</v>
      </c>
      <c r="M112" s="1">
        <v>0.65432000000000001</v>
      </c>
      <c r="N112" s="1">
        <v>0.68047000000000002</v>
      </c>
      <c r="O112" s="1">
        <v>0.66234000000000004</v>
      </c>
      <c r="P112" s="1">
        <v>0.63829999999999998</v>
      </c>
      <c r="Q112" s="1">
        <v>0.63846000000000003</v>
      </c>
      <c r="S112" s="1">
        <v>467</v>
      </c>
      <c r="T112" s="1">
        <v>0.68589999999999995</v>
      </c>
      <c r="U112" s="1">
        <v>0.66</v>
      </c>
      <c r="V112" s="1">
        <v>0.66666999999999998</v>
      </c>
      <c r="W112" s="1">
        <v>0.63265000000000005</v>
      </c>
      <c r="X112" s="1">
        <v>0.66905999999999999</v>
      </c>
      <c r="Y112" s="1">
        <v>0.67883000000000004</v>
      </c>
      <c r="AA112" s="1">
        <v>467</v>
      </c>
      <c r="AB112" s="1">
        <v>0.67567999999999995</v>
      </c>
      <c r="AC112" s="1">
        <v>0.65031000000000005</v>
      </c>
      <c r="AD112" s="1">
        <v>0.69784000000000002</v>
      </c>
      <c r="AE112" s="1">
        <v>0.67883000000000004</v>
      </c>
      <c r="AF112" s="1">
        <v>0.65</v>
      </c>
      <c r="AG112" s="1">
        <v>0.66102000000000005</v>
      </c>
    </row>
    <row r="113" spans="3:33" x14ac:dyDescent="0.25">
      <c r="C113" s="1">
        <v>468</v>
      </c>
      <c r="D113" s="1">
        <v>0.65891</v>
      </c>
      <c r="E113" s="1">
        <v>0.66666999999999998</v>
      </c>
      <c r="F113" s="1">
        <v>0.63580000000000003</v>
      </c>
      <c r="G113" s="1">
        <v>0.62790999999999997</v>
      </c>
      <c r="H113" s="1">
        <v>0.62222</v>
      </c>
      <c r="I113" s="1">
        <v>0.63302999999999998</v>
      </c>
      <c r="K113" s="1">
        <v>468</v>
      </c>
      <c r="L113" s="1">
        <v>0.66463000000000005</v>
      </c>
      <c r="M113" s="1">
        <v>0.66049000000000002</v>
      </c>
      <c r="N113" s="1">
        <v>0.66271999999999998</v>
      </c>
      <c r="O113" s="1">
        <v>0.64934999999999998</v>
      </c>
      <c r="P113" s="1">
        <v>0.62411000000000005</v>
      </c>
      <c r="Q113" s="1">
        <v>0.63846000000000003</v>
      </c>
      <c r="S113" s="1">
        <v>468</v>
      </c>
      <c r="T113" s="1">
        <v>0.66025999999999996</v>
      </c>
      <c r="U113" s="1">
        <v>0.64666999999999997</v>
      </c>
      <c r="V113" s="1">
        <v>0.64815</v>
      </c>
      <c r="W113" s="1">
        <v>0.65305999999999997</v>
      </c>
      <c r="X113" s="1">
        <v>0.66186999999999996</v>
      </c>
      <c r="Y113" s="1">
        <v>0.62773999999999996</v>
      </c>
      <c r="AA113" s="1">
        <v>468</v>
      </c>
      <c r="AB113" s="1">
        <v>0.64864999999999995</v>
      </c>
      <c r="AC113" s="1">
        <v>0.65031000000000005</v>
      </c>
      <c r="AD113" s="1">
        <v>0.66905999999999999</v>
      </c>
      <c r="AE113" s="1">
        <v>0.64234000000000002</v>
      </c>
      <c r="AF113" s="1">
        <v>0.625</v>
      </c>
      <c r="AG113" s="1">
        <v>0.61016999999999999</v>
      </c>
    </row>
    <row r="114" spans="3:33" x14ac:dyDescent="0.25">
      <c r="C114" s="1">
        <v>469</v>
      </c>
      <c r="D114" s="1">
        <v>0.62790999999999997</v>
      </c>
      <c r="E114" s="1">
        <v>0.64151000000000002</v>
      </c>
      <c r="F114" s="1">
        <v>0.64198</v>
      </c>
      <c r="G114" s="1">
        <v>0.61240000000000006</v>
      </c>
      <c r="H114" s="1">
        <v>0.60741000000000001</v>
      </c>
      <c r="I114" s="1">
        <v>0.59633000000000003</v>
      </c>
      <c r="K114" s="1">
        <v>469</v>
      </c>
      <c r="L114" s="1">
        <v>0.62805</v>
      </c>
      <c r="M114" s="1">
        <v>0.64815</v>
      </c>
      <c r="N114" s="1">
        <v>0.64497000000000004</v>
      </c>
      <c r="O114" s="1">
        <v>0.64285999999999999</v>
      </c>
      <c r="P114" s="1">
        <v>0.60992999999999997</v>
      </c>
      <c r="Q114" s="1">
        <v>0.61538000000000004</v>
      </c>
      <c r="S114" s="1">
        <v>469</v>
      </c>
      <c r="T114" s="1">
        <v>0.63461999999999996</v>
      </c>
      <c r="U114" s="1">
        <v>0.62</v>
      </c>
      <c r="V114" s="1">
        <v>0.62963000000000002</v>
      </c>
      <c r="W114" s="1">
        <v>0.61904999999999999</v>
      </c>
      <c r="X114" s="1">
        <v>0.61870999999999998</v>
      </c>
      <c r="Y114" s="1">
        <v>0.62043999999999999</v>
      </c>
      <c r="AA114" s="1">
        <v>469</v>
      </c>
      <c r="AB114" s="1">
        <v>0.63963999999999999</v>
      </c>
      <c r="AC114" s="1">
        <v>0.61963000000000001</v>
      </c>
      <c r="AD114" s="1">
        <v>0.65468000000000004</v>
      </c>
      <c r="AE114" s="1">
        <v>0.63504000000000005</v>
      </c>
      <c r="AF114" s="1">
        <v>0.60833000000000004</v>
      </c>
      <c r="AG114" s="1">
        <v>0.60168999999999995</v>
      </c>
    </row>
    <row r="115" spans="3:33" x14ac:dyDescent="0.25">
      <c r="C115" s="1">
        <v>470</v>
      </c>
      <c r="D115" s="1">
        <v>0.61240000000000006</v>
      </c>
      <c r="E115" s="1">
        <v>0.62263999999999997</v>
      </c>
      <c r="F115" s="1">
        <v>0.60494000000000003</v>
      </c>
      <c r="G115" s="1">
        <v>0.61240000000000006</v>
      </c>
      <c r="H115" s="1">
        <v>0.59258999999999995</v>
      </c>
      <c r="I115" s="1">
        <v>0.58716000000000002</v>
      </c>
      <c r="K115" s="1">
        <v>470</v>
      </c>
      <c r="L115" s="1">
        <v>0.62195</v>
      </c>
      <c r="M115" s="1">
        <v>0.61111000000000004</v>
      </c>
      <c r="N115" s="1">
        <v>0.62129999999999996</v>
      </c>
      <c r="O115" s="1">
        <v>0.60389999999999999</v>
      </c>
      <c r="P115" s="1">
        <v>0.58865000000000001</v>
      </c>
      <c r="Q115" s="1">
        <v>0.57691999999999999</v>
      </c>
      <c r="S115" s="1">
        <v>470</v>
      </c>
      <c r="T115" s="1">
        <v>0.62821000000000005</v>
      </c>
      <c r="U115" s="1">
        <v>0.61333000000000004</v>
      </c>
      <c r="V115" s="1">
        <v>0.61111000000000004</v>
      </c>
      <c r="W115" s="1">
        <v>0.59863999999999995</v>
      </c>
      <c r="X115" s="1">
        <v>0.60431999999999997</v>
      </c>
      <c r="Y115" s="1">
        <v>0.61314000000000002</v>
      </c>
      <c r="AA115" s="1">
        <v>470</v>
      </c>
      <c r="AB115" s="1">
        <v>0.62161999999999995</v>
      </c>
      <c r="AC115" s="1">
        <v>0.58896000000000004</v>
      </c>
      <c r="AD115" s="1">
        <v>0.63309000000000004</v>
      </c>
      <c r="AE115" s="1">
        <v>0.59853999999999996</v>
      </c>
      <c r="AF115" s="1">
        <v>0.59167000000000003</v>
      </c>
      <c r="AG115" s="1">
        <v>0.60168999999999995</v>
      </c>
    </row>
    <row r="116" spans="3:33" x14ac:dyDescent="0.25">
      <c r="C116" s="1">
        <v>471</v>
      </c>
      <c r="D116" s="1">
        <v>0.58914999999999995</v>
      </c>
      <c r="E116" s="1">
        <v>0.61006000000000005</v>
      </c>
      <c r="F116" s="1">
        <v>0.59258999999999995</v>
      </c>
      <c r="G116" s="1">
        <v>0.56589</v>
      </c>
      <c r="H116" s="1">
        <v>0.57037000000000004</v>
      </c>
      <c r="I116" s="1">
        <v>0.56881000000000004</v>
      </c>
      <c r="K116" s="1">
        <v>471</v>
      </c>
      <c r="L116" s="1">
        <v>0.59755999999999998</v>
      </c>
      <c r="M116" s="1">
        <v>0.59258999999999995</v>
      </c>
      <c r="N116" s="1">
        <v>0.60355000000000003</v>
      </c>
      <c r="O116" s="1">
        <v>0.59091000000000005</v>
      </c>
      <c r="P116" s="1">
        <v>0.57447000000000004</v>
      </c>
      <c r="Q116" s="1">
        <v>0.56923000000000001</v>
      </c>
      <c r="S116" s="1">
        <v>471</v>
      </c>
      <c r="T116" s="1">
        <v>0.60255999999999998</v>
      </c>
      <c r="U116" s="1">
        <v>0.59333000000000002</v>
      </c>
      <c r="V116" s="1">
        <v>0.58025000000000004</v>
      </c>
      <c r="W116" s="1">
        <v>0.57823000000000002</v>
      </c>
      <c r="X116" s="1">
        <v>0.58992999999999995</v>
      </c>
      <c r="Y116" s="1">
        <v>0.58394000000000001</v>
      </c>
      <c r="AA116" s="1">
        <v>471</v>
      </c>
      <c r="AB116" s="1">
        <v>0.57657999999999998</v>
      </c>
      <c r="AC116" s="1">
        <v>0.56442000000000003</v>
      </c>
      <c r="AD116" s="1">
        <v>0.58992999999999995</v>
      </c>
      <c r="AE116" s="1">
        <v>0.57664000000000004</v>
      </c>
      <c r="AF116" s="1">
        <v>0.55832999999999999</v>
      </c>
      <c r="AG116" s="1">
        <v>0.56779999999999997</v>
      </c>
    </row>
    <row r="117" spans="3:33" x14ac:dyDescent="0.25">
      <c r="C117" s="1">
        <v>472</v>
      </c>
      <c r="D117" s="1">
        <v>0.57364000000000004</v>
      </c>
      <c r="E117" s="1">
        <v>0.57862000000000002</v>
      </c>
      <c r="F117" s="1">
        <v>0.58025000000000004</v>
      </c>
      <c r="G117" s="1">
        <v>0.57364000000000004</v>
      </c>
      <c r="H117" s="1">
        <v>0.54074</v>
      </c>
      <c r="I117" s="1">
        <v>0.55962999999999996</v>
      </c>
      <c r="K117" s="1">
        <v>472</v>
      </c>
      <c r="L117" s="1">
        <v>0.57926999999999995</v>
      </c>
      <c r="M117" s="1">
        <v>0.59258999999999995</v>
      </c>
      <c r="N117" s="1">
        <v>0.57987999999999995</v>
      </c>
      <c r="O117" s="1">
        <v>0.56494</v>
      </c>
      <c r="P117" s="1">
        <v>0.56738</v>
      </c>
      <c r="Q117" s="1">
        <v>0.56154000000000004</v>
      </c>
      <c r="S117" s="1">
        <v>472</v>
      </c>
      <c r="T117" s="1">
        <v>0.59614999999999996</v>
      </c>
      <c r="U117" s="1">
        <v>0.57333000000000001</v>
      </c>
      <c r="V117" s="1">
        <v>0.57406999999999997</v>
      </c>
      <c r="W117" s="1">
        <v>0.56462999999999997</v>
      </c>
      <c r="X117" s="1">
        <v>0.56115000000000004</v>
      </c>
      <c r="Y117" s="1">
        <v>0.56203999999999998</v>
      </c>
      <c r="AA117" s="1">
        <v>472</v>
      </c>
      <c r="AB117" s="1">
        <v>0.57657999999999998</v>
      </c>
      <c r="AC117" s="1">
        <v>0.55828</v>
      </c>
      <c r="AD117" s="1">
        <v>0.59711999999999998</v>
      </c>
      <c r="AE117" s="1">
        <v>0.56933999999999996</v>
      </c>
      <c r="AF117" s="1">
        <v>0.53332999999999997</v>
      </c>
      <c r="AG117" s="1">
        <v>0.55084999999999995</v>
      </c>
    </row>
    <row r="118" spans="3:33" x14ac:dyDescent="0.25">
      <c r="C118" s="1">
        <v>473</v>
      </c>
      <c r="D118" s="1">
        <v>0.56589</v>
      </c>
      <c r="E118" s="1">
        <v>0.57862000000000002</v>
      </c>
      <c r="F118" s="1">
        <v>0.54320999999999997</v>
      </c>
      <c r="G118" s="1">
        <v>0.56589</v>
      </c>
      <c r="H118" s="1">
        <v>0.54074</v>
      </c>
      <c r="I118" s="1">
        <v>0.52293999999999996</v>
      </c>
      <c r="K118" s="1">
        <v>473</v>
      </c>
      <c r="L118" s="1">
        <v>0.57926999999999995</v>
      </c>
      <c r="M118" s="1">
        <v>0.55556000000000005</v>
      </c>
      <c r="N118" s="1">
        <v>0.57987999999999995</v>
      </c>
      <c r="O118" s="1">
        <v>0.57142999999999999</v>
      </c>
      <c r="P118" s="1">
        <v>0.54610000000000003</v>
      </c>
      <c r="Q118" s="1">
        <v>0.54615000000000002</v>
      </c>
      <c r="S118" s="1">
        <v>473</v>
      </c>
      <c r="T118" s="1">
        <v>0.57691999999999999</v>
      </c>
      <c r="U118" s="1">
        <v>0.55332999999999999</v>
      </c>
      <c r="V118" s="1">
        <v>0.54937999999999998</v>
      </c>
      <c r="W118" s="1">
        <v>0.54422000000000004</v>
      </c>
      <c r="X118" s="1">
        <v>0.54676000000000002</v>
      </c>
      <c r="Y118" s="1">
        <v>0.56203999999999998</v>
      </c>
      <c r="AA118" s="1">
        <v>473</v>
      </c>
      <c r="AB118" s="1">
        <v>0.58559000000000005</v>
      </c>
      <c r="AC118" s="1">
        <v>0.55215000000000003</v>
      </c>
      <c r="AD118" s="1">
        <v>0.58992999999999995</v>
      </c>
      <c r="AE118" s="1">
        <v>0.55474000000000001</v>
      </c>
      <c r="AF118" s="1">
        <v>0.55000000000000004</v>
      </c>
      <c r="AG118" s="1">
        <v>0.55084999999999995</v>
      </c>
    </row>
    <row r="119" spans="3:33" x14ac:dyDescent="0.25">
      <c r="C119" s="1">
        <v>474</v>
      </c>
      <c r="D119" s="1">
        <v>0.53488000000000002</v>
      </c>
      <c r="E119" s="1">
        <v>0.55345999999999995</v>
      </c>
      <c r="F119" s="1">
        <v>0.54320999999999997</v>
      </c>
      <c r="G119" s="1">
        <v>0.52712999999999999</v>
      </c>
      <c r="H119" s="1">
        <v>0.51851999999999998</v>
      </c>
      <c r="I119" s="1">
        <v>0.51375999999999999</v>
      </c>
      <c r="K119" s="1">
        <v>474</v>
      </c>
      <c r="L119" s="1">
        <v>0.55488000000000004</v>
      </c>
      <c r="M119" s="1">
        <v>0.54937999999999998</v>
      </c>
      <c r="N119" s="1">
        <v>0.54437999999999998</v>
      </c>
      <c r="O119" s="1">
        <v>0.52597000000000005</v>
      </c>
      <c r="P119" s="1">
        <v>0.53900999999999999</v>
      </c>
      <c r="Q119" s="1">
        <v>0.51537999999999995</v>
      </c>
      <c r="S119" s="1">
        <v>474</v>
      </c>
      <c r="T119" s="1">
        <v>0.56410000000000005</v>
      </c>
      <c r="U119" s="1">
        <v>0.54</v>
      </c>
      <c r="V119" s="1">
        <v>0.53086</v>
      </c>
      <c r="W119" s="1">
        <v>0.53061000000000003</v>
      </c>
      <c r="X119" s="1">
        <v>0.53956999999999999</v>
      </c>
      <c r="Y119" s="1">
        <v>0.52554999999999996</v>
      </c>
      <c r="AA119" s="1">
        <v>474</v>
      </c>
      <c r="AB119" s="1">
        <v>0.53152999999999995</v>
      </c>
      <c r="AC119" s="1">
        <v>0.51534000000000002</v>
      </c>
      <c r="AD119" s="1">
        <v>0.54676000000000002</v>
      </c>
      <c r="AE119" s="1">
        <v>0.54015000000000002</v>
      </c>
      <c r="AF119" s="1">
        <v>0.52500000000000002</v>
      </c>
      <c r="AG119" s="1">
        <v>0.52542</v>
      </c>
    </row>
    <row r="120" spans="3:33" x14ac:dyDescent="0.25">
      <c r="C120" s="1">
        <v>475</v>
      </c>
      <c r="D120" s="1">
        <v>0.51937999999999995</v>
      </c>
      <c r="E120" s="1">
        <v>0.52829999999999999</v>
      </c>
      <c r="F120" s="1">
        <v>0.51851999999999998</v>
      </c>
      <c r="G120" s="1">
        <v>0.50387999999999999</v>
      </c>
      <c r="H120" s="1">
        <v>0.50370000000000004</v>
      </c>
      <c r="I120" s="1">
        <v>0.49541000000000002</v>
      </c>
      <c r="K120" s="1">
        <v>475</v>
      </c>
      <c r="L120" s="1">
        <v>0.52439000000000002</v>
      </c>
      <c r="M120" s="1">
        <v>0.51851999999999998</v>
      </c>
      <c r="N120" s="1">
        <v>0.52663000000000004</v>
      </c>
      <c r="O120" s="1">
        <v>0.51948000000000005</v>
      </c>
      <c r="P120" s="1">
        <v>0.50355000000000005</v>
      </c>
      <c r="Q120" s="1">
        <v>0.50768999999999997</v>
      </c>
      <c r="S120" s="1">
        <v>475</v>
      </c>
      <c r="T120" s="1">
        <v>0.53205000000000002</v>
      </c>
      <c r="U120" s="1">
        <v>0.52666999999999997</v>
      </c>
      <c r="V120" s="1">
        <v>0.51234999999999997</v>
      </c>
      <c r="W120" s="1">
        <v>0.51700999999999997</v>
      </c>
      <c r="X120" s="1">
        <v>0.51798999999999995</v>
      </c>
      <c r="Y120" s="1">
        <v>0.51824999999999999</v>
      </c>
      <c r="AA120" s="1">
        <v>475</v>
      </c>
      <c r="AB120" s="1">
        <v>0.52251999999999998</v>
      </c>
      <c r="AC120" s="1">
        <v>0.50919999999999999</v>
      </c>
      <c r="AD120" s="1">
        <v>0.53237000000000001</v>
      </c>
      <c r="AE120" s="1">
        <v>0.51824999999999999</v>
      </c>
      <c r="AF120" s="1">
        <v>0.5</v>
      </c>
      <c r="AG120" s="1">
        <v>0.5</v>
      </c>
    </row>
    <row r="121" spans="3:33" x14ac:dyDescent="0.25">
      <c r="C121" s="1">
        <v>476</v>
      </c>
      <c r="D121" s="1">
        <v>0.51937999999999995</v>
      </c>
      <c r="E121" s="1">
        <v>0.51571999999999996</v>
      </c>
      <c r="F121" s="1">
        <v>0.5</v>
      </c>
      <c r="G121" s="1">
        <v>0.48061999999999999</v>
      </c>
      <c r="H121" s="1">
        <v>0.48148000000000002</v>
      </c>
      <c r="I121" s="1">
        <v>0.48624000000000001</v>
      </c>
      <c r="K121" s="1">
        <v>476</v>
      </c>
      <c r="L121" s="1">
        <v>0.53049000000000002</v>
      </c>
      <c r="M121" s="1">
        <v>0.5</v>
      </c>
      <c r="N121" s="1">
        <v>0.52071000000000001</v>
      </c>
      <c r="O121" s="1">
        <v>0.5</v>
      </c>
      <c r="P121" s="1">
        <v>0.48936000000000002</v>
      </c>
      <c r="Q121" s="1">
        <v>0.48462</v>
      </c>
      <c r="S121" s="1">
        <v>476</v>
      </c>
      <c r="T121" s="1">
        <v>0.52564</v>
      </c>
      <c r="U121" s="1">
        <v>0.52</v>
      </c>
      <c r="V121" s="1">
        <v>0.51234999999999997</v>
      </c>
      <c r="W121" s="1">
        <v>0.47619</v>
      </c>
      <c r="X121" s="1">
        <v>0.51078999999999997</v>
      </c>
      <c r="Y121" s="1">
        <v>0.50365000000000004</v>
      </c>
      <c r="AA121" s="1">
        <v>476</v>
      </c>
      <c r="AB121" s="1">
        <v>0.52251999999999998</v>
      </c>
      <c r="AC121" s="1">
        <v>0.50919999999999999</v>
      </c>
      <c r="AD121" s="1">
        <v>0.53956999999999999</v>
      </c>
      <c r="AE121" s="1">
        <v>0.51095000000000002</v>
      </c>
      <c r="AF121" s="1">
        <v>0.47499999999999998</v>
      </c>
      <c r="AG121" s="1">
        <v>0.49153000000000002</v>
      </c>
    </row>
    <row r="122" spans="3:33" x14ac:dyDescent="0.25">
      <c r="C122" s="1">
        <v>477</v>
      </c>
      <c r="D122" s="1">
        <v>0.49612000000000001</v>
      </c>
      <c r="E122" s="1">
        <v>0.52200999999999997</v>
      </c>
      <c r="F122" s="1">
        <v>0.48148000000000002</v>
      </c>
      <c r="G122" s="1">
        <v>0.49612000000000001</v>
      </c>
      <c r="H122" s="1">
        <v>0.45184999999999997</v>
      </c>
      <c r="I122" s="1">
        <v>0.48624000000000001</v>
      </c>
      <c r="K122" s="1">
        <v>477</v>
      </c>
      <c r="L122" s="1">
        <v>0.50609999999999999</v>
      </c>
      <c r="M122" s="1">
        <v>0.48764999999999997</v>
      </c>
      <c r="N122" s="1">
        <v>0.50295999999999996</v>
      </c>
      <c r="O122" s="1">
        <v>0.48701</v>
      </c>
      <c r="P122" s="1">
        <v>0.47517999999999999</v>
      </c>
      <c r="Q122" s="1">
        <v>0.46922999999999998</v>
      </c>
      <c r="S122" s="1">
        <v>477</v>
      </c>
      <c r="T122" s="1">
        <v>0.5</v>
      </c>
      <c r="U122" s="1">
        <v>0.49332999999999999</v>
      </c>
      <c r="V122" s="1">
        <v>0.48148000000000002</v>
      </c>
      <c r="W122" s="1">
        <v>0.47619</v>
      </c>
      <c r="X122" s="1">
        <v>0.48200999999999999</v>
      </c>
      <c r="Y122" s="1">
        <v>0.48904999999999998</v>
      </c>
      <c r="AA122" s="1">
        <v>477</v>
      </c>
      <c r="AB122" s="1">
        <v>0.4955</v>
      </c>
      <c r="AC122" s="1">
        <v>0.49080000000000001</v>
      </c>
      <c r="AD122" s="1">
        <v>0.50360000000000005</v>
      </c>
      <c r="AE122" s="1">
        <v>0.49635000000000001</v>
      </c>
      <c r="AF122" s="1">
        <v>0.47499999999999998</v>
      </c>
      <c r="AG122" s="1">
        <v>0.46610000000000001</v>
      </c>
    </row>
    <row r="123" spans="3:33" x14ac:dyDescent="0.25">
      <c r="C123" s="1">
        <v>478</v>
      </c>
      <c r="D123" s="1">
        <v>0.48061999999999999</v>
      </c>
      <c r="E123" s="1">
        <v>0.49686000000000002</v>
      </c>
      <c r="F123" s="1">
        <v>0.45678999999999997</v>
      </c>
      <c r="G123" s="1">
        <v>0.47287000000000001</v>
      </c>
      <c r="H123" s="1">
        <v>0.45926</v>
      </c>
      <c r="I123" s="1">
        <v>0.45872000000000002</v>
      </c>
      <c r="K123" s="1">
        <v>478</v>
      </c>
      <c r="L123" s="1">
        <v>0.49390000000000001</v>
      </c>
      <c r="M123" s="1">
        <v>0.46295999999999998</v>
      </c>
      <c r="N123" s="1">
        <v>0.47928999999999999</v>
      </c>
      <c r="O123" s="1">
        <v>0.47403000000000001</v>
      </c>
      <c r="P123" s="1">
        <v>0.46099000000000001</v>
      </c>
      <c r="Q123" s="1">
        <v>0.45384999999999998</v>
      </c>
      <c r="S123" s="1">
        <v>478</v>
      </c>
      <c r="T123" s="1">
        <v>0.48718</v>
      </c>
      <c r="U123" s="1">
        <v>0.48</v>
      </c>
      <c r="V123" s="1">
        <v>0.46914</v>
      </c>
      <c r="W123" s="1">
        <v>0.46259</v>
      </c>
      <c r="X123" s="1">
        <v>0.46043000000000001</v>
      </c>
      <c r="Y123" s="1">
        <v>0.45984999999999998</v>
      </c>
      <c r="AA123" s="1">
        <v>478</v>
      </c>
      <c r="AB123" s="1">
        <v>0.4955</v>
      </c>
      <c r="AC123" s="1">
        <v>0.47238999999999998</v>
      </c>
      <c r="AD123" s="1">
        <v>0.48200999999999999</v>
      </c>
      <c r="AE123" s="1">
        <v>0.47444999999999998</v>
      </c>
      <c r="AF123" s="1">
        <v>0.45833000000000002</v>
      </c>
      <c r="AG123" s="1">
        <v>0.45762999999999998</v>
      </c>
    </row>
    <row r="124" spans="3:33" x14ac:dyDescent="0.25">
      <c r="C124" s="1">
        <v>479</v>
      </c>
      <c r="D124" s="1">
        <v>0.45735999999999999</v>
      </c>
      <c r="E124" s="1">
        <v>0.49057000000000001</v>
      </c>
      <c r="F124" s="1">
        <v>0.45678999999999997</v>
      </c>
      <c r="G124" s="1">
        <v>0.45735999999999999</v>
      </c>
      <c r="H124" s="1">
        <v>0.42963000000000001</v>
      </c>
      <c r="I124" s="1">
        <v>0.44036999999999998</v>
      </c>
      <c r="K124" s="1">
        <v>479</v>
      </c>
      <c r="L124" s="1">
        <v>0.46340999999999999</v>
      </c>
      <c r="M124" s="1">
        <v>0.46295999999999998</v>
      </c>
      <c r="N124" s="1">
        <v>0.47337000000000001</v>
      </c>
      <c r="O124" s="1">
        <v>0.44805</v>
      </c>
      <c r="P124" s="1">
        <v>0.43972</v>
      </c>
      <c r="Q124" s="1">
        <v>0.44614999999999999</v>
      </c>
      <c r="S124" s="1">
        <v>479</v>
      </c>
      <c r="T124" s="1">
        <v>0.47436</v>
      </c>
      <c r="U124" s="1">
        <v>0.44</v>
      </c>
      <c r="V124" s="1">
        <v>0.46914</v>
      </c>
      <c r="W124" s="1">
        <v>0.45578000000000002</v>
      </c>
      <c r="X124" s="1">
        <v>0.45323999999999998</v>
      </c>
      <c r="Y124" s="1">
        <v>0.45984999999999998</v>
      </c>
      <c r="AA124" s="1">
        <v>479</v>
      </c>
      <c r="AB124" s="1">
        <v>0.46847</v>
      </c>
      <c r="AC124" s="1">
        <v>0.44785000000000003</v>
      </c>
      <c r="AD124" s="1">
        <v>0.49640000000000001</v>
      </c>
      <c r="AE124" s="1">
        <v>0.45984999999999998</v>
      </c>
      <c r="AF124" s="1">
        <v>0.44167000000000001</v>
      </c>
      <c r="AG124" s="1">
        <v>0.44914999999999999</v>
      </c>
    </row>
    <row r="125" spans="3:33" x14ac:dyDescent="0.25">
      <c r="C125" s="1">
        <v>480</v>
      </c>
      <c r="D125" s="1">
        <v>0.46511999999999998</v>
      </c>
      <c r="E125" s="1">
        <v>0.46540999999999999</v>
      </c>
      <c r="F125" s="1">
        <v>0.45062000000000002</v>
      </c>
      <c r="G125" s="1">
        <v>0.44185999999999998</v>
      </c>
      <c r="H125" s="1">
        <v>0.42221999999999998</v>
      </c>
      <c r="I125" s="1">
        <v>0.44954</v>
      </c>
      <c r="K125" s="1">
        <v>480</v>
      </c>
      <c r="L125" s="1">
        <v>0.45122000000000001</v>
      </c>
      <c r="M125" s="1">
        <v>0.45062000000000002</v>
      </c>
      <c r="N125" s="1">
        <v>0.45562000000000002</v>
      </c>
      <c r="O125" s="1">
        <v>0.45455000000000001</v>
      </c>
      <c r="P125" s="1">
        <v>0.41843999999999998</v>
      </c>
      <c r="Q125" s="1">
        <v>0.43076999999999999</v>
      </c>
      <c r="S125" s="1">
        <v>480</v>
      </c>
      <c r="T125" s="1">
        <v>0.46794999999999998</v>
      </c>
      <c r="U125" s="1">
        <v>0.45333000000000001</v>
      </c>
      <c r="V125" s="1">
        <v>0.44444</v>
      </c>
      <c r="W125" s="1">
        <v>0.44218000000000002</v>
      </c>
      <c r="X125" s="1">
        <v>0.44603999999999999</v>
      </c>
      <c r="Y125" s="1">
        <v>0.44525999999999999</v>
      </c>
      <c r="AA125" s="1">
        <v>480</v>
      </c>
      <c r="AB125" s="1">
        <v>0.44144</v>
      </c>
      <c r="AC125" s="1">
        <v>0.44785000000000003</v>
      </c>
      <c r="AD125" s="1">
        <v>0.45323999999999998</v>
      </c>
      <c r="AE125" s="1">
        <v>0.45255000000000001</v>
      </c>
      <c r="AF125" s="1">
        <v>0.42499999999999999</v>
      </c>
      <c r="AG125" s="1">
        <v>0.44068000000000002</v>
      </c>
    </row>
    <row r="126" spans="3:33" x14ac:dyDescent="0.25">
      <c r="C126" s="1">
        <v>481</v>
      </c>
      <c r="D126" s="1">
        <v>0.45735999999999999</v>
      </c>
      <c r="E126" s="1">
        <v>0.46540999999999999</v>
      </c>
      <c r="F126" s="1">
        <v>0.43209999999999998</v>
      </c>
      <c r="G126" s="1">
        <v>0.42636000000000002</v>
      </c>
      <c r="H126" s="1">
        <v>0.41481000000000001</v>
      </c>
      <c r="I126" s="1">
        <v>0.43119000000000002</v>
      </c>
      <c r="K126" s="1">
        <v>481</v>
      </c>
      <c r="L126" s="1">
        <v>0.43902000000000002</v>
      </c>
      <c r="M126" s="1">
        <v>0.44444</v>
      </c>
      <c r="N126" s="1">
        <v>0.42603999999999997</v>
      </c>
      <c r="O126" s="1">
        <v>0.43506</v>
      </c>
      <c r="P126" s="1">
        <v>0.41134999999999999</v>
      </c>
      <c r="Q126" s="1">
        <v>0.43076999999999999</v>
      </c>
      <c r="S126" s="1">
        <v>481</v>
      </c>
      <c r="T126" s="1">
        <v>0.46154000000000001</v>
      </c>
      <c r="U126" s="1">
        <v>0.43332999999999999</v>
      </c>
      <c r="V126" s="1">
        <v>0.43826999999999999</v>
      </c>
      <c r="W126" s="1">
        <v>0.42176999999999998</v>
      </c>
      <c r="X126" s="1">
        <v>0.42446</v>
      </c>
      <c r="Y126" s="1">
        <v>0.43065999999999999</v>
      </c>
      <c r="AA126" s="1">
        <v>481</v>
      </c>
      <c r="AB126" s="1">
        <v>0.45945999999999998</v>
      </c>
      <c r="AC126" s="1">
        <v>0.44172</v>
      </c>
      <c r="AD126" s="1">
        <v>0.45323999999999998</v>
      </c>
      <c r="AE126" s="1">
        <v>0.44525999999999999</v>
      </c>
      <c r="AF126" s="1">
        <v>0.42499999999999999</v>
      </c>
      <c r="AG126" s="1">
        <v>0.42373</v>
      </c>
    </row>
    <row r="127" spans="3:33" x14ac:dyDescent="0.25">
      <c r="C127" s="1">
        <v>482</v>
      </c>
      <c r="D127" s="1">
        <v>0.42636000000000002</v>
      </c>
      <c r="E127" s="1">
        <v>0.44653999999999999</v>
      </c>
      <c r="F127" s="1">
        <v>0.41358</v>
      </c>
      <c r="G127" s="1">
        <v>0.41860000000000003</v>
      </c>
      <c r="H127" s="1">
        <v>0.40740999999999999</v>
      </c>
      <c r="I127" s="1">
        <v>0.41283999999999998</v>
      </c>
      <c r="K127" s="1">
        <v>482</v>
      </c>
      <c r="L127" s="1">
        <v>0.43902000000000002</v>
      </c>
      <c r="M127" s="1">
        <v>0.43826999999999999</v>
      </c>
      <c r="N127" s="1">
        <v>0.42011999999999999</v>
      </c>
      <c r="O127" s="1">
        <v>0.40909000000000001</v>
      </c>
      <c r="P127" s="1">
        <v>0.40426000000000001</v>
      </c>
      <c r="Q127" s="1">
        <v>0.39230999999999999</v>
      </c>
      <c r="S127" s="1">
        <v>482</v>
      </c>
      <c r="T127" s="1">
        <v>0.44230999999999998</v>
      </c>
      <c r="U127" s="1">
        <v>0.42</v>
      </c>
      <c r="V127" s="1">
        <v>0.42592999999999998</v>
      </c>
      <c r="W127" s="1">
        <v>0.40135999999999999</v>
      </c>
      <c r="X127" s="1">
        <v>0.43885000000000002</v>
      </c>
      <c r="Y127" s="1">
        <v>0.43065999999999999</v>
      </c>
      <c r="AA127" s="1">
        <v>482</v>
      </c>
      <c r="AB127" s="1">
        <v>0.45045000000000002</v>
      </c>
      <c r="AC127" s="1">
        <v>0.42331000000000002</v>
      </c>
      <c r="AD127" s="1">
        <v>0.43164999999999998</v>
      </c>
      <c r="AE127" s="1">
        <v>0.43065999999999999</v>
      </c>
      <c r="AF127" s="1">
        <v>0.40833000000000003</v>
      </c>
      <c r="AG127" s="1">
        <v>0.41525000000000001</v>
      </c>
    </row>
    <row r="128" spans="3:33" x14ac:dyDescent="0.25">
      <c r="C128" s="1">
        <v>483</v>
      </c>
      <c r="D128" s="1">
        <v>0.41860000000000003</v>
      </c>
      <c r="E128" s="1">
        <v>0.43396000000000001</v>
      </c>
      <c r="F128" s="1">
        <v>0.41358</v>
      </c>
      <c r="G128" s="1">
        <v>0.41084999999999999</v>
      </c>
      <c r="H128" s="1">
        <v>0.4</v>
      </c>
      <c r="I128" s="1">
        <v>0.39450000000000002</v>
      </c>
      <c r="K128" s="1">
        <v>483</v>
      </c>
      <c r="L128" s="1">
        <v>0.42072999999999999</v>
      </c>
      <c r="M128" s="1">
        <v>0.41358</v>
      </c>
      <c r="N128" s="1">
        <v>0.41420000000000001</v>
      </c>
      <c r="O128" s="1">
        <v>0.40909000000000001</v>
      </c>
      <c r="P128" s="1">
        <v>0.39006999999999997</v>
      </c>
      <c r="Q128" s="1">
        <v>0.39230999999999999</v>
      </c>
      <c r="S128" s="1">
        <v>483</v>
      </c>
      <c r="T128" s="1">
        <v>0.43590000000000001</v>
      </c>
      <c r="U128" s="1">
        <v>0.42</v>
      </c>
      <c r="V128" s="1">
        <v>0.39506000000000002</v>
      </c>
      <c r="W128" s="1">
        <v>0.40816000000000002</v>
      </c>
      <c r="X128" s="1">
        <v>0.41006999999999999</v>
      </c>
      <c r="Y128" s="1">
        <v>0.40876000000000001</v>
      </c>
      <c r="AA128" s="1">
        <v>483</v>
      </c>
      <c r="AB128" s="1">
        <v>0.44144</v>
      </c>
      <c r="AC128" s="1">
        <v>0.39263999999999999</v>
      </c>
      <c r="AD128" s="1">
        <v>0.42446</v>
      </c>
      <c r="AE128" s="1">
        <v>0.43065999999999999</v>
      </c>
      <c r="AF128" s="1">
        <v>0.40833000000000003</v>
      </c>
      <c r="AG128" s="1">
        <v>0.38983000000000001</v>
      </c>
    </row>
    <row r="129" spans="3:33" x14ac:dyDescent="0.25">
      <c r="C129" s="1">
        <v>484</v>
      </c>
      <c r="D129" s="1">
        <v>0.41860000000000003</v>
      </c>
      <c r="E129" s="1">
        <v>0.43396000000000001</v>
      </c>
      <c r="F129" s="1">
        <v>0.40740999999999999</v>
      </c>
      <c r="G129" s="1">
        <v>0.40310000000000001</v>
      </c>
      <c r="H129" s="1">
        <v>0.38518999999999998</v>
      </c>
      <c r="I129" s="1">
        <v>0.39450000000000002</v>
      </c>
      <c r="K129" s="1">
        <v>484</v>
      </c>
      <c r="L129" s="1">
        <v>0.40854000000000001</v>
      </c>
      <c r="M129" s="1">
        <v>0.40740999999999999</v>
      </c>
      <c r="N129" s="1">
        <v>0.40827999999999998</v>
      </c>
      <c r="O129" s="1">
        <v>0.40909000000000001</v>
      </c>
      <c r="P129" s="1">
        <v>0.38297999999999999</v>
      </c>
      <c r="Q129" s="1">
        <v>0.38462000000000002</v>
      </c>
      <c r="S129" s="1">
        <v>484</v>
      </c>
      <c r="T129" s="1">
        <v>0.41666999999999998</v>
      </c>
      <c r="U129" s="1">
        <v>0.41332999999999998</v>
      </c>
      <c r="V129" s="1">
        <v>0.39506000000000002</v>
      </c>
      <c r="W129" s="1">
        <v>0.39456000000000002</v>
      </c>
      <c r="X129" s="1">
        <v>0.40288000000000002</v>
      </c>
      <c r="Y129" s="1">
        <v>0.40145999999999998</v>
      </c>
      <c r="AA129" s="1">
        <v>484</v>
      </c>
      <c r="AB129" s="1">
        <v>0.42342000000000002</v>
      </c>
      <c r="AC129" s="1">
        <v>0.40490999999999999</v>
      </c>
      <c r="AD129" s="1">
        <v>0.43164999999999998</v>
      </c>
      <c r="AE129" s="1">
        <v>0.40876000000000001</v>
      </c>
      <c r="AF129" s="1">
        <v>0.39167000000000002</v>
      </c>
      <c r="AG129" s="1">
        <v>0.39831</v>
      </c>
    </row>
    <row r="130" spans="3:33" x14ac:dyDescent="0.25">
      <c r="C130" s="1">
        <v>485</v>
      </c>
      <c r="D130" s="1">
        <v>0.40310000000000001</v>
      </c>
      <c r="E130" s="1">
        <v>0.42766999999999999</v>
      </c>
      <c r="F130" s="1">
        <v>0.38889000000000001</v>
      </c>
      <c r="G130" s="1">
        <v>0.40310000000000001</v>
      </c>
      <c r="H130" s="1">
        <v>0.37778</v>
      </c>
      <c r="I130" s="1">
        <v>0.38532</v>
      </c>
      <c r="K130" s="1">
        <v>485</v>
      </c>
      <c r="L130" s="1">
        <v>0.41463</v>
      </c>
      <c r="M130" s="1">
        <v>0.38272</v>
      </c>
      <c r="N130" s="1">
        <v>0.40237000000000001</v>
      </c>
      <c r="O130" s="1">
        <v>0.40260000000000001</v>
      </c>
      <c r="P130" s="1">
        <v>0.38297999999999999</v>
      </c>
      <c r="Q130" s="1">
        <v>0.36923</v>
      </c>
      <c r="S130" s="1">
        <v>485</v>
      </c>
      <c r="T130" s="1">
        <v>0.41666999999999998</v>
      </c>
      <c r="U130" s="1">
        <v>0.40666999999999998</v>
      </c>
      <c r="V130" s="1">
        <v>0.41358</v>
      </c>
      <c r="W130" s="1">
        <v>0.38775999999999999</v>
      </c>
      <c r="X130" s="1">
        <v>0.41726999999999997</v>
      </c>
      <c r="Y130" s="1">
        <v>0.38685999999999998</v>
      </c>
      <c r="AA130" s="1">
        <v>485</v>
      </c>
      <c r="AB130" s="1">
        <v>0.42342000000000002</v>
      </c>
      <c r="AC130" s="1">
        <v>0.39263999999999999</v>
      </c>
      <c r="AD130" s="1">
        <v>0.42446</v>
      </c>
      <c r="AE130" s="1">
        <v>0.40876000000000001</v>
      </c>
      <c r="AF130" s="1">
        <v>0.375</v>
      </c>
      <c r="AG130" s="1">
        <v>0.39831</v>
      </c>
    </row>
    <row r="131" spans="3:33" x14ac:dyDescent="0.25">
      <c r="C131" s="1">
        <v>486</v>
      </c>
      <c r="D131" s="1">
        <v>0.42636000000000002</v>
      </c>
      <c r="E131" s="1">
        <v>0.41509000000000001</v>
      </c>
      <c r="F131" s="1">
        <v>0.38889000000000001</v>
      </c>
      <c r="G131" s="1">
        <v>0.39534999999999998</v>
      </c>
      <c r="H131" s="1">
        <v>0.37778</v>
      </c>
      <c r="I131" s="1">
        <v>0.37614999999999998</v>
      </c>
      <c r="K131" s="1">
        <v>486</v>
      </c>
      <c r="L131" s="1">
        <v>0.39634000000000003</v>
      </c>
      <c r="M131" s="1">
        <v>0.38272</v>
      </c>
      <c r="N131" s="1">
        <v>0.38462000000000002</v>
      </c>
      <c r="O131" s="1">
        <v>0.38312000000000002</v>
      </c>
      <c r="P131" s="1">
        <v>0.37589</v>
      </c>
      <c r="Q131" s="1">
        <v>0.36923</v>
      </c>
      <c r="S131" s="1">
        <v>486</v>
      </c>
      <c r="T131" s="1">
        <v>0.41026000000000001</v>
      </c>
      <c r="U131" s="1">
        <v>0.39333000000000001</v>
      </c>
      <c r="V131" s="1">
        <v>0.38272</v>
      </c>
      <c r="W131" s="1">
        <v>0.37414999999999998</v>
      </c>
      <c r="X131" s="1">
        <v>0.38129000000000002</v>
      </c>
      <c r="Y131" s="1">
        <v>0.38685999999999998</v>
      </c>
      <c r="AA131" s="1">
        <v>486</v>
      </c>
      <c r="AB131" s="1">
        <v>0.42342000000000002</v>
      </c>
      <c r="AC131" s="1">
        <v>0.39877000000000001</v>
      </c>
      <c r="AD131" s="1">
        <v>0.41726999999999997</v>
      </c>
      <c r="AE131" s="1">
        <v>0.38685999999999998</v>
      </c>
      <c r="AF131" s="1">
        <v>0.38333</v>
      </c>
      <c r="AG131" s="1">
        <v>0.38983000000000001</v>
      </c>
    </row>
    <row r="132" spans="3:33" x14ac:dyDescent="0.25">
      <c r="C132" s="1">
        <v>487</v>
      </c>
      <c r="D132" s="1">
        <v>0.42636000000000002</v>
      </c>
      <c r="E132" s="1">
        <v>0.43396000000000001</v>
      </c>
      <c r="F132" s="1">
        <v>0.39506000000000002</v>
      </c>
      <c r="G132" s="1">
        <v>0.3876</v>
      </c>
      <c r="H132" s="1">
        <v>0.37778</v>
      </c>
      <c r="I132" s="1">
        <v>0.39450000000000002</v>
      </c>
      <c r="K132" s="1">
        <v>487</v>
      </c>
      <c r="L132" s="1">
        <v>0.39634000000000003</v>
      </c>
      <c r="M132" s="1">
        <v>0.38272</v>
      </c>
      <c r="N132" s="1">
        <v>0.38462000000000002</v>
      </c>
      <c r="O132" s="1">
        <v>0.38961000000000001</v>
      </c>
      <c r="P132" s="1">
        <v>0.36170000000000002</v>
      </c>
      <c r="Q132" s="1">
        <v>0.37691999999999998</v>
      </c>
      <c r="S132" s="1">
        <v>487</v>
      </c>
      <c r="T132" s="1">
        <v>0.41026000000000001</v>
      </c>
      <c r="U132" s="1">
        <v>0.39333000000000001</v>
      </c>
      <c r="V132" s="1">
        <v>0.39506000000000002</v>
      </c>
      <c r="W132" s="1">
        <v>0.38095000000000001</v>
      </c>
      <c r="X132" s="1">
        <v>0.37409999999999999</v>
      </c>
      <c r="Y132" s="1">
        <v>0.39416000000000001</v>
      </c>
      <c r="AA132" s="1">
        <v>487</v>
      </c>
      <c r="AB132" s="1">
        <v>0.40540999999999999</v>
      </c>
      <c r="AC132" s="1">
        <v>0.38650000000000001</v>
      </c>
      <c r="AD132" s="1">
        <v>0.41006999999999999</v>
      </c>
      <c r="AE132" s="1">
        <v>0.40145999999999998</v>
      </c>
      <c r="AF132" s="1">
        <v>0.36667</v>
      </c>
      <c r="AG132" s="1">
        <v>0.38983000000000001</v>
      </c>
    </row>
    <row r="133" spans="3:33" x14ac:dyDescent="0.25">
      <c r="C133" s="1">
        <v>488</v>
      </c>
      <c r="D133" s="1">
        <v>0.41084999999999999</v>
      </c>
      <c r="E133" s="1">
        <v>0.42137999999999998</v>
      </c>
      <c r="F133" s="1">
        <v>0.40740999999999999</v>
      </c>
      <c r="G133" s="1">
        <v>0.40310000000000001</v>
      </c>
      <c r="H133" s="1">
        <v>0.38518999999999998</v>
      </c>
      <c r="I133" s="1">
        <v>0.39450000000000002</v>
      </c>
      <c r="K133" s="1">
        <v>488</v>
      </c>
      <c r="L133" s="1">
        <v>0.39023999999999998</v>
      </c>
      <c r="M133" s="1">
        <v>0.37653999999999999</v>
      </c>
      <c r="N133" s="1">
        <v>0.39052999999999999</v>
      </c>
      <c r="O133" s="1">
        <v>0.37013000000000001</v>
      </c>
      <c r="P133" s="1">
        <v>0.36170000000000002</v>
      </c>
      <c r="Q133" s="1">
        <v>0.36153999999999997</v>
      </c>
      <c r="S133" s="1">
        <v>488</v>
      </c>
      <c r="T133" s="1">
        <v>0.40384999999999999</v>
      </c>
      <c r="U133" s="1">
        <v>0.39333000000000001</v>
      </c>
      <c r="V133" s="1">
        <v>0.39506000000000002</v>
      </c>
      <c r="W133" s="1">
        <v>0.38775999999999999</v>
      </c>
      <c r="X133" s="1">
        <v>0.38849</v>
      </c>
      <c r="Y133" s="1">
        <v>0.37956000000000001</v>
      </c>
      <c r="AA133" s="1">
        <v>488</v>
      </c>
      <c r="AB133" s="1">
        <v>0.41441</v>
      </c>
      <c r="AC133" s="1">
        <v>0.39877000000000001</v>
      </c>
      <c r="AD133" s="1">
        <v>0.41006999999999999</v>
      </c>
      <c r="AE133" s="1">
        <v>0.40145999999999998</v>
      </c>
      <c r="AF133" s="1">
        <v>0.375</v>
      </c>
      <c r="AG133" s="1">
        <v>0.38983000000000001</v>
      </c>
    </row>
    <row r="134" spans="3:33" x14ac:dyDescent="0.25">
      <c r="C134" s="1">
        <v>489</v>
      </c>
      <c r="D134" s="1">
        <v>0.42636000000000002</v>
      </c>
      <c r="E134" s="1">
        <v>0.42766999999999999</v>
      </c>
      <c r="F134" s="1">
        <v>0.40740999999999999</v>
      </c>
      <c r="G134" s="1">
        <v>0.40310000000000001</v>
      </c>
      <c r="H134" s="1">
        <v>0.38518999999999998</v>
      </c>
      <c r="I134" s="1">
        <v>0.39450000000000002</v>
      </c>
      <c r="K134" s="1">
        <v>489</v>
      </c>
      <c r="L134" s="1">
        <v>0.39023999999999998</v>
      </c>
      <c r="M134" s="1">
        <v>0.38272</v>
      </c>
      <c r="N134" s="1">
        <v>0.37869999999999998</v>
      </c>
      <c r="O134" s="1">
        <v>0.37013000000000001</v>
      </c>
      <c r="P134" s="1">
        <v>0.36170000000000002</v>
      </c>
      <c r="Q134" s="1">
        <v>0.35385</v>
      </c>
      <c r="S134" s="1">
        <v>489</v>
      </c>
      <c r="T134" s="1">
        <v>0.39744000000000002</v>
      </c>
      <c r="U134" s="1">
        <v>0.37333</v>
      </c>
      <c r="V134" s="1">
        <v>0.39506000000000002</v>
      </c>
      <c r="W134" s="1">
        <v>0.37414999999999998</v>
      </c>
      <c r="X134" s="1">
        <v>0.38849</v>
      </c>
      <c r="Y134" s="1">
        <v>0.38685999999999998</v>
      </c>
      <c r="AA134" s="1">
        <v>489</v>
      </c>
      <c r="AB134" s="1">
        <v>0.41441</v>
      </c>
      <c r="AC134" s="1">
        <v>0.40490999999999999</v>
      </c>
      <c r="AD134" s="1">
        <v>0.43164999999999998</v>
      </c>
      <c r="AE134" s="1">
        <v>0.38685999999999998</v>
      </c>
      <c r="AF134" s="1">
        <v>0.375</v>
      </c>
      <c r="AG134" s="1">
        <v>0.39831</v>
      </c>
    </row>
    <row r="135" spans="3:33" x14ac:dyDescent="0.25">
      <c r="C135" s="1">
        <v>490</v>
      </c>
      <c r="D135" s="1">
        <v>0.42636000000000002</v>
      </c>
      <c r="E135" s="1">
        <v>0.44653999999999999</v>
      </c>
      <c r="F135" s="1">
        <v>0.41975000000000001</v>
      </c>
      <c r="G135" s="1">
        <v>0.41084999999999999</v>
      </c>
      <c r="H135" s="1">
        <v>0.38518999999999998</v>
      </c>
      <c r="I135" s="1">
        <v>0.39450000000000002</v>
      </c>
      <c r="K135" s="1">
        <v>490</v>
      </c>
      <c r="L135" s="1">
        <v>0.39023999999999998</v>
      </c>
      <c r="M135" s="1">
        <v>0.38272</v>
      </c>
      <c r="N135" s="1">
        <v>0.39052999999999999</v>
      </c>
      <c r="O135" s="1">
        <v>0.36364000000000002</v>
      </c>
      <c r="P135" s="1">
        <v>0.36879000000000001</v>
      </c>
      <c r="Q135" s="1">
        <v>0.36153999999999997</v>
      </c>
      <c r="S135" s="1">
        <v>490</v>
      </c>
      <c r="T135" s="1">
        <v>0.42308000000000001</v>
      </c>
      <c r="U135" s="1">
        <v>0.40666999999999998</v>
      </c>
      <c r="V135" s="1">
        <v>0.40122999999999998</v>
      </c>
      <c r="W135" s="1">
        <v>0.38775999999999999</v>
      </c>
      <c r="X135" s="1">
        <v>0.38129000000000002</v>
      </c>
      <c r="Y135" s="1">
        <v>0.39416000000000001</v>
      </c>
      <c r="AA135" s="1">
        <v>490</v>
      </c>
      <c r="AB135" s="1">
        <v>0.41441</v>
      </c>
      <c r="AC135" s="1">
        <v>0.39877000000000001</v>
      </c>
      <c r="AD135" s="1">
        <v>0.42446</v>
      </c>
      <c r="AE135" s="1">
        <v>0.41605999999999999</v>
      </c>
      <c r="AF135" s="1">
        <v>0.38333</v>
      </c>
      <c r="AG135" s="1">
        <v>0.38135999999999998</v>
      </c>
    </row>
    <row r="136" spans="3:33" x14ac:dyDescent="0.25">
      <c r="C136" s="1">
        <v>491</v>
      </c>
      <c r="D136" s="1">
        <v>0.44961000000000001</v>
      </c>
      <c r="E136" s="1">
        <v>0.45283000000000001</v>
      </c>
      <c r="F136" s="1">
        <v>0.43209999999999998</v>
      </c>
      <c r="G136" s="1">
        <v>0.41860000000000003</v>
      </c>
      <c r="H136" s="1">
        <v>0.4</v>
      </c>
      <c r="I136" s="1">
        <v>0.39450000000000002</v>
      </c>
      <c r="K136" s="1">
        <v>491</v>
      </c>
      <c r="L136" s="1">
        <v>0.39634000000000003</v>
      </c>
      <c r="M136" s="1">
        <v>0.39506000000000002</v>
      </c>
      <c r="N136" s="1">
        <v>0.39645000000000002</v>
      </c>
      <c r="O136" s="1">
        <v>0.37662000000000001</v>
      </c>
      <c r="P136" s="1">
        <v>0.36170000000000002</v>
      </c>
      <c r="Q136" s="1">
        <v>0.36153999999999997</v>
      </c>
      <c r="S136" s="1">
        <v>491</v>
      </c>
      <c r="T136" s="1">
        <v>0.41666999999999998</v>
      </c>
      <c r="U136" s="1">
        <v>0.42</v>
      </c>
      <c r="V136" s="1">
        <v>0.41358</v>
      </c>
      <c r="W136" s="1">
        <v>0.39456000000000002</v>
      </c>
      <c r="X136" s="1">
        <v>0.39567999999999998</v>
      </c>
      <c r="Y136" s="1">
        <v>0.38685999999999998</v>
      </c>
      <c r="AA136" s="1">
        <v>491</v>
      </c>
      <c r="AB136" s="1">
        <v>0.43242999999999998</v>
      </c>
      <c r="AC136" s="1">
        <v>0.41718</v>
      </c>
      <c r="AD136" s="1">
        <v>0.44603999999999999</v>
      </c>
      <c r="AE136" s="1">
        <v>0.42336000000000001</v>
      </c>
      <c r="AF136" s="1">
        <v>0.4</v>
      </c>
      <c r="AG136" s="1">
        <v>0.38983000000000001</v>
      </c>
    </row>
    <row r="137" spans="3:33" x14ac:dyDescent="0.25">
      <c r="C137" s="1">
        <v>492</v>
      </c>
      <c r="D137" s="1">
        <v>0.46511999999999998</v>
      </c>
      <c r="E137" s="1">
        <v>0.46540999999999999</v>
      </c>
      <c r="F137" s="1">
        <v>0.45062000000000002</v>
      </c>
      <c r="G137" s="1">
        <v>0.43411</v>
      </c>
      <c r="H137" s="1">
        <v>0.40740999999999999</v>
      </c>
      <c r="I137" s="1">
        <v>0.42202000000000001</v>
      </c>
      <c r="K137" s="1">
        <v>492</v>
      </c>
      <c r="L137" s="1">
        <v>0.41463</v>
      </c>
      <c r="M137" s="1">
        <v>0.39506000000000002</v>
      </c>
      <c r="N137" s="1">
        <v>0.40827999999999998</v>
      </c>
      <c r="O137" s="1">
        <v>0.37662000000000001</v>
      </c>
      <c r="P137" s="1">
        <v>0.36879000000000001</v>
      </c>
      <c r="Q137" s="1">
        <v>0.36153999999999997</v>
      </c>
      <c r="S137" s="1">
        <v>492</v>
      </c>
      <c r="T137" s="1">
        <v>0.44872000000000001</v>
      </c>
      <c r="U137" s="1">
        <v>0.43332999999999999</v>
      </c>
      <c r="V137" s="1">
        <v>0.41358</v>
      </c>
      <c r="W137" s="1">
        <v>0.40816000000000002</v>
      </c>
      <c r="X137" s="1">
        <v>0.41726999999999997</v>
      </c>
      <c r="Y137" s="1">
        <v>0.40145999999999998</v>
      </c>
      <c r="AA137" s="1">
        <v>492</v>
      </c>
      <c r="AB137" s="1">
        <v>0.46847</v>
      </c>
      <c r="AC137" s="1">
        <v>0.42945</v>
      </c>
      <c r="AD137" s="1">
        <v>0.45323999999999998</v>
      </c>
      <c r="AE137" s="1">
        <v>0.43065999999999999</v>
      </c>
      <c r="AF137" s="1">
        <v>0.4</v>
      </c>
      <c r="AG137" s="1">
        <v>0.40677999999999997</v>
      </c>
    </row>
    <row r="138" spans="3:33" x14ac:dyDescent="0.25">
      <c r="C138" s="1">
        <v>493</v>
      </c>
      <c r="D138" s="1">
        <v>0.49612000000000001</v>
      </c>
      <c r="E138" s="1">
        <v>0.51571999999999996</v>
      </c>
      <c r="F138" s="1">
        <v>0.47531000000000001</v>
      </c>
      <c r="G138" s="1">
        <v>0.46511999999999998</v>
      </c>
      <c r="H138" s="1">
        <v>0.43703999999999998</v>
      </c>
      <c r="I138" s="1">
        <v>0.44036999999999998</v>
      </c>
      <c r="K138" s="1">
        <v>493</v>
      </c>
      <c r="L138" s="1">
        <v>0.42682999999999999</v>
      </c>
      <c r="M138" s="1">
        <v>0.41975000000000001</v>
      </c>
      <c r="N138" s="1">
        <v>0.42011999999999999</v>
      </c>
      <c r="O138" s="1">
        <v>0.38961000000000001</v>
      </c>
      <c r="P138" s="1">
        <v>0.37589</v>
      </c>
      <c r="Q138" s="1">
        <v>0.38462000000000002</v>
      </c>
      <c r="S138" s="1">
        <v>493</v>
      </c>
      <c r="T138" s="1">
        <v>0.46794999999999998</v>
      </c>
      <c r="U138" s="1">
        <v>0.44</v>
      </c>
      <c r="V138" s="1">
        <v>0.43826999999999999</v>
      </c>
      <c r="W138" s="1">
        <v>0.42176999999999998</v>
      </c>
      <c r="X138" s="1">
        <v>0.43885000000000002</v>
      </c>
      <c r="Y138" s="1">
        <v>0.43065999999999999</v>
      </c>
      <c r="AA138" s="1">
        <v>493</v>
      </c>
      <c r="AB138" s="1">
        <v>0.48648999999999998</v>
      </c>
      <c r="AC138" s="1">
        <v>0.46011999999999997</v>
      </c>
      <c r="AD138" s="1">
        <v>0.47482000000000002</v>
      </c>
      <c r="AE138" s="1">
        <v>0.45255000000000001</v>
      </c>
      <c r="AF138" s="1">
        <v>0.41666999999999998</v>
      </c>
      <c r="AG138" s="1">
        <v>0.42373</v>
      </c>
    </row>
    <row r="139" spans="3:33" x14ac:dyDescent="0.25">
      <c r="C139" s="1">
        <v>494</v>
      </c>
      <c r="D139" s="1">
        <v>0.51937999999999995</v>
      </c>
      <c r="E139" s="1">
        <v>0.52829999999999999</v>
      </c>
      <c r="F139" s="1">
        <v>0.5</v>
      </c>
      <c r="G139" s="1">
        <v>0.51163000000000003</v>
      </c>
      <c r="H139" s="1">
        <v>0.46666999999999997</v>
      </c>
      <c r="I139" s="1">
        <v>0.45872000000000002</v>
      </c>
      <c r="K139" s="1">
        <v>494</v>
      </c>
      <c r="L139" s="1">
        <v>0.43902000000000002</v>
      </c>
      <c r="M139" s="1">
        <v>0.43209999999999998</v>
      </c>
      <c r="N139" s="1">
        <v>0.44379000000000002</v>
      </c>
      <c r="O139" s="1">
        <v>0.42208000000000001</v>
      </c>
      <c r="P139" s="1">
        <v>0.39716000000000001</v>
      </c>
      <c r="Q139" s="1">
        <v>0.4</v>
      </c>
      <c r="S139" s="1">
        <v>494</v>
      </c>
      <c r="T139" s="1">
        <v>0.47436</v>
      </c>
      <c r="U139" s="1">
        <v>0.46666999999999997</v>
      </c>
      <c r="V139" s="1">
        <v>0.45678999999999997</v>
      </c>
      <c r="W139" s="1">
        <v>0.44897999999999999</v>
      </c>
      <c r="X139" s="1">
        <v>0.44603999999999999</v>
      </c>
      <c r="Y139" s="1">
        <v>0.43796000000000002</v>
      </c>
      <c r="AA139" s="1">
        <v>494</v>
      </c>
      <c r="AB139" s="1">
        <v>0.50449999999999995</v>
      </c>
      <c r="AC139" s="1">
        <v>0.47853000000000001</v>
      </c>
      <c r="AD139" s="1">
        <v>0.49640000000000001</v>
      </c>
      <c r="AE139" s="1">
        <v>0.47444999999999998</v>
      </c>
      <c r="AF139" s="1">
        <v>0.44167000000000001</v>
      </c>
      <c r="AG139" s="1">
        <v>0.44068000000000002</v>
      </c>
    </row>
    <row r="140" spans="3:33" x14ac:dyDescent="0.25">
      <c r="C140" s="1">
        <v>495</v>
      </c>
      <c r="D140" s="1">
        <v>0.57364000000000004</v>
      </c>
      <c r="E140" s="1">
        <v>0.58491000000000004</v>
      </c>
      <c r="F140" s="1">
        <v>0.53703999999999996</v>
      </c>
      <c r="G140" s="1">
        <v>0.53488000000000002</v>
      </c>
      <c r="H140" s="1">
        <v>0.48888999999999999</v>
      </c>
      <c r="I140" s="1">
        <v>0.50458999999999998</v>
      </c>
      <c r="K140" s="1">
        <v>495</v>
      </c>
      <c r="L140" s="1">
        <v>0.46340999999999999</v>
      </c>
      <c r="M140" s="1">
        <v>0.45678999999999997</v>
      </c>
      <c r="N140" s="1">
        <v>0.44379000000000002</v>
      </c>
      <c r="O140" s="1">
        <v>0.44805</v>
      </c>
      <c r="P140" s="1">
        <v>0.41134999999999999</v>
      </c>
      <c r="Q140" s="1">
        <v>0.41538000000000003</v>
      </c>
      <c r="S140" s="1">
        <v>495</v>
      </c>
      <c r="T140" s="1">
        <v>0.51922999999999997</v>
      </c>
      <c r="U140" s="1">
        <v>0.50666999999999995</v>
      </c>
      <c r="V140" s="1">
        <v>0.48148000000000002</v>
      </c>
      <c r="W140" s="1">
        <v>0.46938999999999997</v>
      </c>
      <c r="X140" s="1">
        <v>0.47482000000000002</v>
      </c>
      <c r="Y140" s="1">
        <v>0.45984999999999998</v>
      </c>
      <c r="AA140" s="1">
        <v>495</v>
      </c>
      <c r="AB140" s="1">
        <v>0.53152999999999995</v>
      </c>
      <c r="AC140" s="1">
        <v>0.50919999999999999</v>
      </c>
      <c r="AD140" s="1">
        <v>0.53956999999999999</v>
      </c>
      <c r="AE140" s="1">
        <v>0.50365000000000004</v>
      </c>
      <c r="AF140" s="1">
        <v>0.49167</v>
      </c>
      <c r="AG140" s="1">
        <v>0.48304999999999998</v>
      </c>
    </row>
    <row r="141" spans="3:33" x14ac:dyDescent="0.25">
      <c r="C141" s="1">
        <v>496</v>
      </c>
      <c r="D141" s="1">
        <v>0.60465000000000002</v>
      </c>
      <c r="E141" s="1">
        <v>0.61006000000000005</v>
      </c>
      <c r="F141" s="1">
        <v>0.58642000000000005</v>
      </c>
      <c r="G141" s="1">
        <v>0.57364000000000004</v>
      </c>
      <c r="H141" s="1">
        <v>0.51851999999999998</v>
      </c>
      <c r="I141" s="1">
        <v>0.52293999999999996</v>
      </c>
      <c r="K141" s="1">
        <v>496</v>
      </c>
      <c r="L141" s="1">
        <v>0.47560999999999998</v>
      </c>
      <c r="M141" s="1">
        <v>0.48764999999999997</v>
      </c>
      <c r="N141" s="1">
        <v>0.48520999999999997</v>
      </c>
      <c r="O141" s="1">
        <v>0.45455000000000001</v>
      </c>
      <c r="P141" s="1">
        <v>0.43972</v>
      </c>
      <c r="Q141" s="1">
        <v>0.43846000000000002</v>
      </c>
      <c r="S141" s="1">
        <v>496</v>
      </c>
      <c r="T141" s="1">
        <v>0.54486999999999997</v>
      </c>
      <c r="U141" s="1">
        <v>0.53332999999999997</v>
      </c>
      <c r="V141" s="1">
        <v>0.51851999999999998</v>
      </c>
      <c r="W141" s="1">
        <v>0.52381</v>
      </c>
      <c r="X141" s="1">
        <v>0.48200999999999999</v>
      </c>
      <c r="Y141" s="1">
        <v>0.48175000000000001</v>
      </c>
      <c r="AA141" s="1">
        <v>496</v>
      </c>
      <c r="AB141" s="1">
        <v>0.57657999999999998</v>
      </c>
      <c r="AC141" s="1">
        <v>0.54601</v>
      </c>
      <c r="AD141" s="1">
        <v>0.56115000000000004</v>
      </c>
      <c r="AE141" s="1">
        <v>0.52554999999999996</v>
      </c>
      <c r="AF141" s="1">
        <v>0.51666999999999996</v>
      </c>
      <c r="AG141" s="1">
        <v>0.50846999999999998</v>
      </c>
    </row>
    <row r="142" spans="3:33" x14ac:dyDescent="0.25">
      <c r="C142" s="1">
        <v>497</v>
      </c>
      <c r="D142" s="1">
        <v>0.65891</v>
      </c>
      <c r="E142" s="1">
        <v>0.66666999999999998</v>
      </c>
      <c r="F142" s="1">
        <v>0.63580000000000003</v>
      </c>
      <c r="G142" s="1">
        <v>0.61240000000000006</v>
      </c>
      <c r="H142" s="1">
        <v>0.56296000000000002</v>
      </c>
      <c r="I142" s="1">
        <v>0.58716000000000002</v>
      </c>
      <c r="K142" s="1">
        <v>497</v>
      </c>
      <c r="L142" s="1">
        <v>0.52439000000000002</v>
      </c>
      <c r="M142" s="1">
        <v>0.52468999999999999</v>
      </c>
      <c r="N142" s="1">
        <v>0.50888</v>
      </c>
      <c r="O142" s="1">
        <v>0.48701</v>
      </c>
      <c r="P142" s="1">
        <v>0.46099000000000001</v>
      </c>
      <c r="Q142" s="1">
        <v>0.45384999999999998</v>
      </c>
      <c r="S142" s="1">
        <v>497</v>
      </c>
      <c r="T142" s="1">
        <v>0.58974000000000004</v>
      </c>
      <c r="U142" s="1">
        <v>0.57333000000000001</v>
      </c>
      <c r="V142" s="1">
        <v>0.54320999999999997</v>
      </c>
      <c r="W142" s="1">
        <v>0.53061000000000003</v>
      </c>
      <c r="X142" s="1">
        <v>0.51078999999999997</v>
      </c>
      <c r="Y142" s="1">
        <v>0.53285000000000005</v>
      </c>
      <c r="AA142" s="1">
        <v>497</v>
      </c>
      <c r="AB142" s="1">
        <v>0.60360000000000003</v>
      </c>
      <c r="AC142" s="1">
        <v>0.58282</v>
      </c>
      <c r="AD142" s="1">
        <v>0.61870999999999998</v>
      </c>
      <c r="AE142" s="1">
        <v>0.56933999999999996</v>
      </c>
      <c r="AF142" s="1">
        <v>0.54166999999999998</v>
      </c>
      <c r="AG142" s="1">
        <v>0.54237000000000002</v>
      </c>
    </row>
    <row r="143" spans="3:33" x14ac:dyDescent="0.25">
      <c r="C143" s="1">
        <v>498</v>
      </c>
      <c r="D143" s="1">
        <v>0.72867999999999999</v>
      </c>
      <c r="E143" s="1">
        <v>0.73585</v>
      </c>
      <c r="F143" s="1">
        <v>0.69752999999999998</v>
      </c>
      <c r="G143" s="1">
        <v>0.67442000000000002</v>
      </c>
      <c r="H143" s="1">
        <v>0.63704000000000005</v>
      </c>
      <c r="I143" s="1">
        <v>0.60550000000000004</v>
      </c>
      <c r="K143" s="1">
        <v>498</v>
      </c>
      <c r="L143" s="1">
        <v>0.56098000000000003</v>
      </c>
      <c r="M143" s="1">
        <v>0.54937999999999998</v>
      </c>
      <c r="N143" s="1">
        <v>0.55030000000000001</v>
      </c>
      <c r="O143" s="1">
        <v>0.53247</v>
      </c>
      <c r="P143" s="1">
        <v>0.49645</v>
      </c>
      <c r="Q143" s="1">
        <v>0.47692000000000001</v>
      </c>
      <c r="S143" s="1">
        <v>498</v>
      </c>
      <c r="T143" s="1">
        <v>0.64744000000000002</v>
      </c>
      <c r="U143" s="1">
        <v>0.60667000000000004</v>
      </c>
      <c r="V143" s="1">
        <v>0.61728000000000005</v>
      </c>
      <c r="W143" s="1">
        <v>0.57823000000000002</v>
      </c>
      <c r="X143" s="1">
        <v>0.57554000000000005</v>
      </c>
      <c r="Y143" s="1">
        <v>0.55474000000000001</v>
      </c>
      <c r="AA143" s="1">
        <v>498</v>
      </c>
      <c r="AB143" s="1">
        <v>0.65766000000000002</v>
      </c>
      <c r="AC143" s="1">
        <v>0.64417000000000002</v>
      </c>
      <c r="AD143" s="1">
        <v>0.66186999999999996</v>
      </c>
      <c r="AE143" s="1">
        <v>0.61314000000000002</v>
      </c>
      <c r="AF143" s="1">
        <v>0.59167000000000003</v>
      </c>
      <c r="AG143" s="1">
        <v>0.58474999999999999</v>
      </c>
    </row>
    <row r="144" spans="3:33" x14ac:dyDescent="0.25">
      <c r="C144" s="1">
        <v>499</v>
      </c>
      <c r="D144" s="1">
        <v>0.80620000000000003</v>
      </c>
      <c r="E144" s="1">
        <v>0.79244999999999999</v>
      </c>
      <c r="F144" s="1">
        <v>0.77159999999999995</v>
      </c>
      <c r="G144" s="1">
        <v>0.73643000000000003</v>
      </c>
      <c r="H144" s="1">
        <v>0.68889</v>
      </c>
      <c r="I144" s="1">
        <v>0.66054999999999997</v>
      </c>
      <c r="K144" s="1">
        <v>499</v>
      </c>
      <c r="L144" s="1">
        <v>0.60975999999999997</v>
      </c>
      <c r="M144" s="1">
        <v>0.59258999999999995</v>
      </c>
      <c r="N144" s="1">
        <v>0.59172000000000002</v>
      </c>
      <c r="O144" s="1">
        <v>0.55844000000000005</v>
      </c>
      <c r="P144" s="1">
        <v>0.53190999999999999</v>
      </c>
      <c r="Q144" s="1">
        <v>0.52307999999999999</v>
      </c>
      <c r="S144" s="1">
        <v>499</v>
      </c>
      <c r="T144" s="1">
        <v>0.69230999999999998</v>
      </c>
      <c r="U144" s="1">
        <v>0.67332999999999998</v>
      </c>
      <c r="V144" s="1">
        <v>0.67283999999999999</v>
      </c>
      <c r="W144" s="1">
        <v>0.64625999999999995</v>
      </c>
      <c r="X144" s="1">
        <v>0.63309000000000004</v>
      </c>
      <c r="Y144" s="1">
        <v>0.62043999999999999</v>
      </c>
      <c r="AA144" s="1">
        <v>499</v>
      </c>
      <c r="AB144" s="1">
        <v>0.72972999999999999</v>
      </c>
      <c r="AC144" s="1">
        <v>0.68711999999999995</v>
      </c>
      <c r="AD144" s="1">
        <v>0.71941999999999995</v>
      </c>
      <c r="AE144" s="1">
        <v>0.66422999999999999</v>
      </c>
      <c r="AF144" s="1">
        <v>0.64166999999999996</v>
      </c>
      <c r="AG144" s="1">
        <v>0.66102000000000005</v>
      </c>
    </row>
    <row r="145" spans="3:33" x14ac:dyDescent="0.25">
      <c r="C145" s="1">
        <v>500</v>
      </c>
      <c r="D145" s="1">
        <v>0.89146999999999998</v>
      </c>
      <c r="E145" s="1">
        <v>0.86163999999999996</v>
      </c>
      <c r="F145" s="1">
        <v>0.82099</v>
      </c>
      <c r="G145" s="1">
        <v>0.79069999999999996</v>
      </c>
      <c r="H145" s="1">
        <v>0.76295999999999997</v>
      </c>
      <c r="I145" s="1">
        <v>0.73394000000000004</v>
      </c>
      <c r="K145" s="1">
        <v>500</v>
      </c>
      <c r="L145" s="1">
        <v>0.64634000000000003</v>
      </c>
      <c r="M145" s="1">
        <v>0.62346000000000001</v>
      </c>
      <c r="N145" s="1">
        <v>0.63314000000000004</v>
      </c>
      <c r="O145" s="1">
        <v>0.59091000000000005</v>
      </c>
      <c r="P145" s="1">
        <v>0.56738</v>
      </c>
      <c r="Q145" s="1">
        <v>0.55384999999999995</v>
      </c>
      <c r="S145" s="1">
        <v>500</v>
      </c>
      <c r="T145" s="1">
        <v>0.75</v>
      </c>
      <c r="U145" s="1">
        <v>0.72667000000000004</v>
      </c>
      <c r="V145" s="1">
        <v>0.70987999999999996</v>
      </c>
      <c r="W145" s="1">
        <v>0.68027000000000004</v>
      </c>
      <c r="X145" s="1">
        <v>0.66905999999999999</v>
      </c>
      <c r="Y145" s="1">
        <v>0.66422999999999999</v>
      </c>
      <c r="AA145" s="1">
        <v>500</v>
      </c>
      <c r="AB145" s="1">
        <v>0.77476999999999996</v>
      </c>
      <c r="AC145" s="1">
        <v>0.74846999999999997</v>
      </c>
      <c r="AD145" s="1">
        <v>0.77698</v>
      </c>
      <c r="AE145" s="1">
        <v>0.72992999999999997</v>
      </c>
      <c r="AF145" s="1">
        <v>0.71667000000000003</v>
      </c>
      <c r="AG145" s="1">
        <v>0.68644000000000005</v>
      </c>
    </row>
    <row r="146" spans="3:33" x14ac:dyDescent="0.25">
      <c r="C146" s="1">
        <v>501</v>
      </c>
      <c r="D146" s="1">
        <v>0.96123999999999998</v>
      </c>
      <c r="E146" s="1">
        <v>0.93081999999999998</v>
      </c>
      <c r="F146" s="1">
        <v>0.90122999999999998</v>
      </c>
      <c r="G146" s="1">
        <v>0.86821999999999999</v>
      </c>
      <c r="H146" s="1">
        <v>0.82221999999999995</v>
      </c>
      <c r="I146" s="1">
        <v>0.78898999999999997</v>
      </c>
      <c r="K146" s="1">
        <v>501</v>
      </c>
      <c r="L146" s="1">
        <v>0.68901999999999997</v>
      </c>
      <c r="M146" s="1">
        <v>0.68518999999999997</v>
      </c>
      <c r="N146" s="1">
        <v>0.67456000000000005</v>
      </c>
      <c r="O146" s="1">
        <v>0.66234000000000004</v>
      </c>
      <c r="P146" s="1">
        <v>0.59574000000000005</v>
      </c>
      <c r="Q146" s="1">
        <v>0.6</v>
      </c>
      <c r="S146" s="1">
        <v>501</v>
      </c>
      <c r="T146" s="1">
        <v>0.79486999999999997</v>
      </c>
      <c r="U146" s="1">
        <v>0.80667</v>
      </c>
      <c r="V146" s="1">
        <v>0.77159999999999995</v>
      </c>
      <c r="W146" s="1">
        <v>0.74150000000000005</v>
      </c>
      <c r="X146" s="1">
        <v>0.71223000000000003</v>
      </c>
      <c r="Y146" s="1">
        <v>0.69342999999999999</v>
      </c>
      <c r="AA146" s="1">
        <v>501</v>
      </c>
      <c r="AB146" s="1">
        <v>0.84684999999999999</v>
      </c>
      <c r="AC146" s="1">
        <v>0.84048999999999996</v>
      </c>
      <c r="AD146" s="1">
        <v>0.82733999999999996</v>
      </c>
      <c r="AE146" s="1">
        <v>0.77371999999999996</v>
      </c>
      <c r="AF146" s="1">
        <v>0.74167000000000005</v>
      </c>
      <c r="AG146" s="1">
        <v>0.72880999999999996</v>
      </c>
    </row>
    <row r="147" spans="3:33" x14ac:dyDescent="0.25">
      <c r="C147" s="1">
        <v>502</v>
      </c>
      <c r="D147" s="1">
        <v>1.0232600000000001</v>
      </c>
      <c r="E147" s="1">
        <v>1.0188699999999999</v>
      </c>
      <c r="F147" s="1">
        <v>0.99382999999999999</v>
      </c>
      <c r="G147" s="1">
        <v>0.93798000000000004</v>
      </c>
      <c r="H147" s="1">
        <v>0.89629999999999999</v>
      </c>
      <c r="I147" s="1">
        <v>0.86238999999999999</v>
      </c>
      <c r="K147" s="1">
        <v>502</v>
      </c>
      <c r="L147" s="1">
        <v>0.76219999999999999</v>
      </c>
      <c r="M147" s="1">
        <v>0.72840000000000005</v>
      </c>
      <c r="N147" s="1">
        <v>0.73963999999999996</v>
      </c>
      <c r="O147" s="1">
        <v>0.68181999999999998</v>
      </c>
      <c r="P147" s="1">
        <v>0.65247999999999995</v>
      </c>
      <c r="Q147" s="1">
        <v>0.63077000000000005</v>
      </c>
      <c r="S147" s="1">
        <v>502</v>
      </c>
      <c r="T147" s="1">
        <v>0.85897000000000001</v>
      </c>
      <c r="U147" s="1">
        <v>0.87333000000000005</v>
      </c>
      <c r="V147" s="1">
        <v>0.85185</v>
      </c>
      <c r="W147" s="1">
        <v>0.80952000000000002</v>
      </c>
      <c r="X147" s="1">
        <v>0.79137000000000002</v>
      </c>
      <c r="Y147" s="1">
        <v>0.77371999999999996</v>
      </c>
      <c r="AA147" s="1">
        <v>502</v>
      </c>
      <c r="AB147" s="1">
        <v>0.92793000000000003</v>
      </c>
      <c r="AC147" s="1">
        <v>0.87117</v>
      </c>
      <c r="AD147" s="1">
        <v>0.91366999999999998</v>
      </c>
      <c r="AE147" s="1">
        <v>0.80291999999999997</v>
      </c>
      <c r="AF147" s="1">
        <v>0.82499999999999996</v>
      </c>
      <c r="AG147" s="1">
        <v>0.77966000000000002</v>
      </c>
    </row>
    <row r="148" spans="3:33" x14ac:dyDescent="0.25">
      <c r="C148" s="1">
        <v>503</v>
      </c>
      <c r="D148" s="1">
        <v>1.1472899999999999</v>
      </c>
      <c r="E148" s="1">
        <v>1.0943400000000001</v>
      </c>
      <c r="F148" s="1">
        <v>1.0802499999999999</v>
      </c>
      <c r="G148" s="1">
        <v>1.0077499999999999</v>
      </c>
      <c r="H148" s="1">
        <v>0.95555999999999996</v>
      </c>
      <c r="I148" s="1">
        <v>0.91742999999999997</v>
      </c>
      <c r="K148" s="1">
        <v>503</v>
      </c>
      <c r="L148" s="1">
        <v>0.78049000000000002</v>
      </c>
      <c r="M148" s="1">
        <v>0.81481000000000003</v>
      </c>
      <c r="N148" s="1">
        <v>0.79881999999999997</v>
      </c>
      <c r="O148" s="1">
        <v>0.74675000000000002</v>
      </c>
      <c r="P148" s="1">
        <v>0.68794</v>
      </c>
      <c r="Q148" s="1">
        <v>0.66922999999999999</v>
      </c>
      <c r="S148" s="1">
        <v>503</v>
      </c>
      <c r="T148" s="1">
        <v>0.94230999999999998</v>
      </c>
      <c r="U148" s="1">
        <v>0.92666999999999999</v>
      </c>
      <c r="V148" s="1">
        <v>0.89505999999999997</v>
      </c>
      <c r="W148" s="1">
        <v>0.83672999999999997</v>
      </c>
      <c r="X148" s="1">
        <v>0.83452999999999999</v>
      </c>
      <c r="Y148" s="1">
        <v>0.81752000000000002</v>
      </c>
      <c r="AA148" s="1">
        <v>503</v>
      </c>
      <c r="AB148" s="1">
        <v>1.00901</v>
      </c>
      <c r="AC148" s="1">
        <v>0.95091999999999999</v>
      </c>
      <c r="AD148" s="1">
        <v>0.97841999999999996</v>
      </c>
      <c r="AE148" s="1">
        <v>0.91971000000000003</v>
      </c>
      <c r="AF148" s="1">
        <v>0.86667000000000005</v>
      </c>
      <c r="AG148" s="1">
        <v>0.83897999999999995</v>
      </c>
    </row>
    <row r="149" spans="3:33" x14ac:dyDescent="0.25">
      <c r="C149" s="1">
        <v>504</v>
      </c>
      <c r="D149" s="1">
        <v>1.2015499999999999</v>
      </c>
      <c r="E149" s="1">
        <v>1.18868</v>
      </c>
      <c r="F149" s="1">
        <v>1.16049</v>
      </c>
      <c r="G149" s="1">
        <v>1.0930200000000001</v>
      </c>
      <c r="H149" s="1">
        <v>1.0222199999999999</v>
      </c>
      <c r="I149" s="1">
        <v>0.99082999999999999</v>
      </c>
      <c r="K149" s="1">
        <v>504</v>
      </c>
      <c r="L149" s="1">
        <v>0.85365999999999997</v>
      </c>
      <c r="M149" s="1">
        <v>0.85185</v>
      </c>
      <c r="N149" s="1">
        <v>0.84023999999999999</v>
      </c>
      <c r="O149" s="1">
        <v>0.78571000000000002</v>
      </c>
      <c r="P149" s="1">
        <v>0.74468000000000001</v>
      </c>
      <c r="Q149" s="1">
        <v>0.70769000000000004</v>
      </c>
      <c r="S149" s="1">
        <v>504</v>
      </c>
      <c r="T149" s="1">
        <v>1.0192300000000001</v>
      </c>
      <c r="U149" s="1">
        <v>1.0133300000000001</v>
      </c>
      <c r="V149" s="1">
        <v>0.96296000000000004</v>
      </c>
      <c r="W149" s="1">
        <v>0.91837000000000002</v>
      </c>
      <c r="X149" s="1">
        <v>0.88488999999999995</v>
      </c>
      <c r="Y149" s="1">
        <v>0.88321000000000005</v>
      </c>
      <c r="AA149" s="1">
        <v>504</v>
      </c>
      <c r="AB149" s="1">
        <v>1.0360400000000001</v>
      </c>
      <c r="AC149" s="1">
        <v>1.06135</v>
      </c>
      <c r="AD149" s="1">
        <v>1.05755</v>
      </c>
      <c r="AE149" s="1">
        <v>0.96350000000000002</v>
      </c>
      <c r="AF149" s="1">
        <v>0.95</v>
      </c>
      <c r="AG149" s="1">
        <v>0.90678000000000003</v>
      </c>
    </row>
    <row r="150" spans="3:33" x14ac:dyDescent="0.25">
      <c r="C150" s="1">
        <v>505</v>
      </c>
      <c r="D150" s="1">
        <v>1.29457</v>
      </c>
      <c r="E150" s="1">
        <v>1.2515700000000001</v>
      </c>
      <c r="F150" s="1">
        <v>1.25926</v>
      </c>
      <c r="G150" s="1">
        <v>1.1395299999999999</v>
      </c>
      <c r="H150" s="1">
        <v>1.0888899999999999</v>
      </c>
      <c r="I150" s="1">
        <v>1.0733900000000001</v>
      </c>
      <c r="K150" s="1">
        <v>505</v>
      </c>
      <c r="L150" s="1">
        <v>0.90854000000000001</v>
      </c>
      <c r="M150" s="1">
        <v>0.91974999999999996</v>
      </c>
      <c r="N150" s="1">
        <v>0.86982000000000004</v>
      </c>
      <c r="O150" s="1">
        <v>0.82467999999999997</v>
      </c>
      <c r="P150" s="1">
        <v>0.78013999999999994</v>
      </c>
      <c r="Q150" s="1">
        <v>0.74614999999999998</v>
      </c>
      <c r="S150" s="1">
        <v>505</v>
      </c>
      <c r="T150" s="1">
        <v>1.0705100000000001</v>
      </c>
      <c r="U150" s="1">
        <v>1.1000000000000001</v>
      </c>
      <c r="V150" s="1">
        <v>1.03704</v>
      </c>
      <c r="W150" s="1">
        <v>0.95918000000000003</v>
      </c>
      <c r="X150" s="1">
        <v>0.94245000000000001</v>
      </c>
      <c r="Y150" s="1">
        <v>0.96350000000000002</v>
      </c>
      <c r="AA150" s="1">
        <v>505</v>
      </c>
      <c r="AB150" s="1">
        <v>1.18018</v>
      </c>
      <c r="AC150" s="1">
        <v>1.09816</v>
      </c>
      <c r="AD150" s="1">
        <v>1.1582699999999999</v>
      </c>
      <c r="AE150" s="1">
        <v>0.99270000000000003</v>
      </c>
      <c r="AF150" s="1">
        <v>1.01667</v>
      </c>
      <c r="AG150" s="1">
        <v>0.94915000000000005</v>
      </c>
    </row>
    <row r="151" spans="3:33" x14ac:dyDescent="0.25">
      <c r="C151" s="1">
        <v>506</v>
      </c>
      <c r="D151" s="1">
        <v>1.37984</v>
      </c>
      <c r="E151" s="1">
        <v>1.33962</v>
      </c>
      <c r="F151" s="1">
        <v>1.33951</v>
      </c>
      <c r="G151" s="1">
        <v>1.2480599999999999</v>
      </c>
      <c r="H151" s="1">
        <v>1.16296</v>
      </c>
      <c r="I151" s="1">
        <v>1.14679</v>
      </c>
      <c r="K151" s="1">
        <v>506</v>
      </c>
      <c r="L151" s="1">
        <v>0.95731999999999995</v>
      </c>
      <c r="M151" s="1">
        <v>0.96296000000000004</v>
      </c>
      <c r="N151" s="1">
        <v>0.94083000000000006</v>
      </c>
      <c r="O151" s="1">
        <v>0.87661999999999995</v>
      </c>
      <c r="P151" s="1">
        <v>0.82979000000000003</v>
      </c>
      <c r="Q151" s="1">
        <v>0.81537999999999999</v>
      </c>
      <c r="S151" s="1">
        <v>506</v>
      </c>
      <c r="T151" s="1">
        <v>1.14103</v>
      </c>
      <c r="U151" s="1">
        <v>1.1399999999999999</v>
      </c>
      <c r="V151" s="1">
        <v>1.09259</v>
      </c>
      <c r="W151" s="1">
        <v>1.0340100000000001</v>
      </c>
      <c r="X151" s="1">
        <v>1</v>
      </c>
      <c r="Y151" s="1">
        <v>0.99270000000000003</v>
      </c>
      <c r="AA151" s="1">
        <v>506</v>
      </c>
      <c r="AB151" s="1">
        <v>1.2072099999999999</v>
      </c>
      <c r="AC151" s="1">
        <v>1.18405</v>
      </c>
      <c r="AD151" s="1">
        <v>1.21583</v>
      </c>
      <c r="AE151" s="1">
        <v>1.0875900000000001</v>
      </c>
      <c r="AF151" s="1">
        <v>1.05</v>
      </c>
      <c r="AG151" s="1">
        <v>1.00847</v>
      </c>
    </row>
    <row r="152" spans="3:33" x14ac:dyDescent="0.25">
      <c r="C152" s="1">
        <v>507</v>
      </c>
      <c r="D152" s="1">
        <v>1.48837</v>
      </c>
      <c r="E152" s="1">
        <v>1.4213800000000001</v>
      </c>
      <c r="F152" s="1">
        <v>1.4197500000000001</v>
      </c>
      <c r="G152" s="1">
        <v>1.30233</v>
      </c>
      <c r="H152" s="1">
        <v>1.2518499999999999</v>
      </c>
      <c r="I152" s="1">
        <v>1.22018</v>
      </c>
      <c r="K152" s="1">
        <v>507</v>
      </c>
      <c r="L152" s="1">
        <v>1.0304899999999999</v>
      </c>
      <c r="M152" s="1">
        <v>1.00617</v>
      </c>
      <c r="N152" s="1">
        <v>0.99407999999999996</v>
      </c>
      <c r="O152" s="1">
        <v>0.93506</v>
      </c>
      <c r="P152" s="1">
        <v>0.86524999999999996</v>
      </c>
      <c r="Q152" s="1">
        <v>0.86153999999999997</v>
      </c>
      <c r="S152" s="1">
        <v>507</v>
      </c>
      <c r="T152" s="1">
        <v>1.2243599999999999</v>
      </c>
      <c r="U152" s="1">
        <v>1.21333</v>
      </c>
      <c r="V152" s="1">
        <v>1.1666700000000001</v>
      </c>
      <c r="W152" s="1">
        <v>1.1292500000000001</v>
      </c>
      <c r="X152" s="1">
        <v>1.05755</v>
      </c>
      <c r="Y152" s="1">
        <v>1.0583899999999999</v>
      </c>
      <c r="AA152" s="1">
        <v>507</v>
      </c>
      <c r="AB152" s="1">
        <v>1.26126</v>
      </c>
      <c r="AC152" s="1">
        <v>1.28834</v>
      </c>
      <c r="AD152" s="1">
        <v>1.27338</v>
      </c>
      <c r="AE152" s="1">
        <v>1.1897800000000001</v>
      </c>
      <c r="AF152" s="1">
        <v>1.125</v>
      </c>
      <c r="AG152" s="1">
        <v>1.1016900000000001</v>
      </c>
    </row>
    <row r="153" spans="3:33" x14ac:dyDescent="0.25">
      <c r="C153" s="1">
        <v>508</v>
      </c>
      <c r="D153" s="1">
        <v>1.56589</v>
      </c>
      <c r="E153" s="1">
        <v>1.5220100000000001</v>
      </c>
      <c r="F153" s="1">
        <v>1.5246900000000001</v>
      </c>
      <c r="G153" s="1">
        <v>1.4186000000000001</v>
      </c>
      <c r="H153" s="1">
        <v>1.31111</v>
      </c>
      <c r="I153" s="1">
        <v>1.25688</v>
      </c>
      <c r="K153" s="1">
        <v>508</v>
      </c>
      <c r="L153" s="1">
        <v>1.0853699999999999</v>
      </c>
      <c r="M153" s="1">
        <v>1.0679000000000001</v>
      </c>
      <c r="N153" s="1">
        <v>1.04142</v>
      </c>
      <c r="O153" s="1">
        <v>0.98051999999999995</v>
      </c>
      <c r="P153" s="1">
        <v>0.92198999999999998</v>
      </c>
      <c r="Q153" s="1">
        <v>0.89231000000000005</v>
      </c>
      <c r="S153" s="1">
        <v>508</v>
      </c>
      <c r="T153" s="1">
        <v>1.30769</v>
      </c>
      <c r="U153" s="1">
        <v>1.3133300000000001</v>
      </c>
      <c r="V153" s="1">
        <v>1.24074</v>
      </c>
      <c r="W153" s="1">
        <v>1.16327</v>
      </c>
      <c r="X153" s="1">
        <v>1.11511</v>
      </c>
      <c r="Y153" s="1">
        <v>1.13869</v>
      </c>
      <c r="AA153" s="1">
        <v>508</v>
      </c>
      <c r="AB153" s="1">
        <v>1.40541</v>
      </c>
      <c r="AC153" s="1">
        <v>1.3312900000000001</v>
      </c>
      <c r="AD153" s="1">
        <v>1.3741000000000001</v>
      </c>
      <c r="AE153" s="1">
        <v>1.22628</v>
      </c>
      <c r="AF153" s="1">
        <v>1.2</v>
      </c>
      <c r="AG153" s="1">
        <v>1.1271199999999999</v>
      </c>
    </row>
    <row r="154" spans="3:33" x14ac:dyDescent="0.25">
      <c r="C154" s="1">
        <v>509</v>
      </c>
      <c r="D154" s="1">
        <v>1.64341</v>
      </c>
      <c r="E154" s="1">
        <v>1.6037699999999999</v>
      </c>
      <c r="F154" s="1">
        <v>1.60494</v>
      </c>
      <c r="G154" s="1">
        <v>1.48062</v>
      </c>
      <c r="H154" s="1">
        <v>1.4</v>
      </c>
      <c r="I154" s="1">
        <v>1.3210999999999999</v>
      </c>
      <c r="K154" s="1">
        <v>509</v>
      </c>
      <c r="L154" s="1">
        <v>1.12195</v>
      </c>
      <c r="M154" s="1">
        <v>1.1234599999999999</v>
      </c>
      <c r="N154" s="1">
        <v>1.10059</v>
      </c>
      <c r="O154" s="1">
        <v>1.04545</v>
      </c>
      <c r="P154" s="1">
        <v>0.94325999999999999</v>
      </c>
      <c r="Q154" s="1">
        <v>0.93076999999999999</v>
      </c>
      <c r="S154" s="1">
        <v>509</v>
      </c>
      <c r="T154" s="1">
        <v>1.34615</v>
      </c>
      <c r="U154" s="1">
        <v>1.3666700000000001</v>
      </c>
      <c r="V154" s="1">
        <v>1.24691</v>
      </c>
      <c r="W154" s="1">
        <v>1.2244900000000001</v>
      </c>
      <c r="X154" s="1">
        <v>1.17266</v>
      </c>
      <c r="Y154" s="1">
        <v>1.1459900000000001</v>
      </c>
      <c r="AA154" s="1">
        <v>509</v>
      </c>
      <c r="AB154" s="1">
        <v>1.4684699999999999</v>
      </c>
      <c r="AC154" s="1">
        <v>1.4049100000000001</v>
      </c>
      <c r="AD154" s="1">
        <v>1.4532400000000001</v>
      </c>
      <c r="AE154" s="1">
        <v>1.2481800000000001</v>
      </c>
      <c r="AF154" s="1">
        <v>1.2833300000000001</v>
      </c>
      <c r="AG154" s="1">
        <v>1.20339</v>
      </c>
    </row>
    <row r="155" spans="3:33" x14ac:dyDescent="0.25">
      <c r="C155" s="1">
        <v>510</v>
      </c>
      <c r="D155" s="1">
        <v>1.7674399999999999</v>
      </c>
      <c r="E155" s="1">
        <v>1.69811</v>
      </c>
      <c r="F155" s="1">
        <v>1.66049</v>
      </c>
      <c r="G155" s="1">
        <v>1.54264</v>
      </c>
      <c r="H155" s="1">
        <v>1.47407</v>
      </c>
      <c r="I155" s="1">
        <v>1.4128400000000001</v>
      </c>
      <c r="K155" s="1">
        <v>510</v>
      </c>
      <c r="L155" s="1">
        <v>1.18902</v>
      </c>
      <c r="M155" s="1">
        <v>1.16049</v>
      </c>
      <c r="N155" s="1">
        <v>1.14201</v>
      </c>
      <c r="O155" s="1">
        <v>1.0844199999999999</v>
      </c>
      <c r="P155" s="1">
        <v>0.97162999999999999</v>
      </c>
      <c r="Q155" s="1">
        <v>0.96923000000000004</v>
      </c>
      <c r="S155" s="1">
        <v>510</v>
      </c>
      <c r="T155" s="1">
        <v>1.4166700000000001</v>
      </c>
      <c r="U155" s="1">
        <v>1.4266700000000001</v>
      </c>
      <c r="V155" s="1">
        <v>1.3703700000000001</v>
      </c>
      <c r="W155" s="1">
        <v>1.2857099999999999</v>
      </c>
      <c r="X155" s="1">
        <v>1.2374099999999999</v>
      </c>
      <c r="Y155" s="1">
        <v>1.2116800000000001</v>
      </c>
      <c r="AA155" s="1">
        <v>510</v>
      </c>
      <c r="AB155" s="1">
        <v>1.4774799999999999</v>
      </c>
      <c r="AC155" s="1">
        <v>1.4907999999999999</v>
      </c>
      <c r="AD155" s="1">
        <v>1.48201</v>
      </c>
      <c r="AE155" s="1">
        <v>1.34307</v>
      </c>
      <c r="AF155" s="1">
        <v>1.30833</v>
      </c>
      <c r="AG155" s="1">
        <v>1.26271</v>
      </c>
    </row>
    <row r="156" spans="3:33" x14ac:dyDescent="0.25">
      <c r="C156" s="1">
        <v>511</v>
      </c>
      <c r="D156" s="1">
        <v>1.81395</v>
      </c>
      <c r="E156" s="1">
        <v>1.7484299999999999</v>
      </c>
      <c r="F156" s="1">
        <v>1.74074</v>
      </c>
      <c r="G156" s="1">
        <v>1.65116</v>
      </c>
      <c r="H156" s="1">
        <v>1.51111</v>
      </c>
      <c r="I156" s="1">
        <v>1.45872</v>
      </c>
      <c r="K156" s="1">
        <v>511</v>
      </c>
      <c r="L156" s="1">
        <v>1.2317100000000001</v>
      </c>
      <c r="M156" s="1">
        <v>1.2222200000000001</v>
      </c>
      <c r="N156" s="1">
        <v>1.18343</v>
      </c>
      <c r="O156" s="1">
        <v>1.11039</v>
      </c>
      <c r="P156" s="1">
        <v>1.02128</v>
      </c>
      <c r="Q156" s="1">
        <v>1</v>
      </c>
      <c r="S156" s="1">
        <v>511</v>
      </c>
      <c r="T156" s="1">
        <v>1.45513</v>
      </c>
      <c r="U156" s="1">
        <v>1.46</v>
      </c>
      <c r="V156" s="1">
        <v>1.4382699999999999</v>
      </c>
      <c r="W156" s="1">
        <v>1.3129299999999999</v>
      </c>
      <c r="X156" s="1">
        <v>1.2877700000000001</v>
      </c>
      <c r="Y156" s="1">
        <v>1.2627699999999999</v>
      </c>
      <c r="AA156" s="1">
        <v>511</v>
      </c>
      <c r="AB156" s="1">
        <v>1.5765800000000001</v>
      </c>
      <c r="AC156" s="1">
        <v>1.5153399999999999</v>
      </c>
      <c r="AD156" s="1">
        <v>1.5395700000000001</v>
      </c>
      <c r="AE156" s="1">
        <v>1.35036</v>
      </c>
      <c r="AF156" s="1">
        <v>1.3666700000000001</v>
      </c>
      <c r="AG156" s="1">
        <v>1.29661</v>
      </c>
    </row>
    <row r="157" spans="3:33" x14ac:dyDescent="0.25">
      <c r="C157" s="1">
        <v>512</v>
      </c>
      <c r="D157" s="1">
        <v>1.83721</v>
      </c>
      <c r="E157" s="1">
        <v>1.7924500000000001</v>
      </c>
      <c r="F157" s="1">
        <v>1.7963</v>
      </c>
      <c r="G157" s="1">
        <v>1.6666700000000001</v>
      </c>
      <c r="H157" s="1">
        <v>1.5481499999999999</v>
      </c>
      <c r="I157" s="1">
        <v>1.48624</v>
      </c>
      <c r="K157" s="1">
        <v>512</v>
      </c>
      <c r="L157" s="1">
        <v>1.2439</v>
      </c>
      <c r="M157" s="1">
        <v>1.25926</v>
      </c>
      <c r="N157" s="1">
        <v>1.2189300000000001</v>
      </c>
      <c r="O157" s="1">
        <v>1.12338</v>
      </c>
      <c r="P157" s="1">
        <v>1.0425500000000001</v>
      </c>
      <c r="Q157" s="1">
        <v>1.0384599999999999</v>
      </c>
      <c r="S157" s="1">
        <v>512</v>
      </c>
      <c r="T157" s="1">
        <v>1.50641</v>
      </c>
      <c r="U157" s="1">
        <v>1.4866699999999999</v>
      </c>
      <c r="V157" s="1">
        <v>1.4691399999999999</v>
      </c>
      <c r="W157" s="1">
        <v>1.3401400000000001</v>
      </c>
      <c r="X157" s="1">
        <v>1.30216</v>
      </c>
      <c r="Y157" s="1">
        <v>1.2992699999999999</v>
      </c>
      <c r="AA157" s="1">
        <v>512</v>
      </c>
      <c r="AB157" s="1">
        <v>1.6486499999999999</v>
      </c>
      <c r="AC157" s="1">
        <v>1.5582800000000001</v>
      </c>
      <c r="AD157" s="1">
        <v>1.6474800000000001</v>
      </c>
      <c r="AE157" s="1">
        <v>1.4160600000000001</v>
      </c>
      <c r="AF157" s="1">
        <v>1.44167</v>
      </c>
      <c r="AG157" s="1">
        <v>1.3389800000000001</v>
      </c>
    </row>
    <row r="158" spans="3:33" x14ac:dyDescent="0.25">
      <c r="C158" s="1">
        <v>513</v>
      </c>
      <c r="D158" s="1">
        <v>1.92248</v>
      </c>
      <c r="E158" s="1">
        <v>1.8490599999999999</v>
      </c>
      <c r="F158" s="1">
        <v>1.80864</v>
      </c>
      <c r="G158" s="1">
        <v>1.7131799999999999</v>
      </c>
      <c r="H158" s="1">
        <v>1.6370400000000001</v>
      </c>
      <c r="I158" s="1">
        <v>1.5045900000000001</v>
      </c>
      <c r="K158" s="1">
        <v>513</v>
      </c>
      <c r="L158" s="1">
        <v>1.2743899999999999</v>
      </c>
      <c r="M158" s="1">
        <v>1.2839499999999999</v>
      </c>
      <c r="N158" s="1">
        <v>1.25444</v>
      </c>
      <c r="O158" s="1">
        <v>1.1753199999999999</v>
      </c>
      <c r="P158" s="1">
        <v>1.1063799999999999</v>
      </c>
      <c r="Q158" s="1">
        <v>1.03077</v>
      </c>
      <c r="S158" s="1">
        <v>513</v>
      </c>
      <c r="T158" s="1">
        <v>1.5833299999999999</v>
      </c>
      <c r="U158" s="1">
        <v>1.58667</v>
      </c>
      <c r="V158" s="1">
        <v>1.4814799999999999</v>
      </c>
      <c r="W158" s="1">
        <v>1.4013599999999999</v>
      </c>
      <c r="X158" s="1">
        <v>1.3237399999999999</v>
      </c>
      <c r="Y158" s="1">
        <v>1.2992699999999999</v>
      </c>
      <c r="AA158" s="1">
        <v>513</v>
      </c>
      <c r="AB158" s="1">
        <v>1.6576599999999999</v>
      </c>
      <c r="AC158" s="1">
        <v>1.6380399999999999</v>
      </c>
      <c r="AD158" s="1">
        <v>1.6258999999999999</v>
      </c>
      <c r="AE158" s="1">
        <v>1.46715</v>
      </c>
      <c r="AF158" s="1">
        <v>1.4166700000000001</v>
      </c>
      <c r="AG158" s="1">
        <v>1.3813599999999999</v>
      </c>
    </row>
    <row r="159" spans="3:33" x14ac:dyDescent="0.25">
      <c r="C159" s="1">
        <v>514</v>
      </c>
      <c r="D159" s="1">
        <v>1.9534899999999999</v>
      </c>
      <c r="E159" s="1">
        <v>1.88679</v>
      </c>
      <c r="F159" s="1">
        <v>1.8827199999999999</v>
      </c>
      <c r="G159" s="1">
        <v>1.72868</v>
      </c>
      <c r="H159" s="1">
        <v>1.6444399999999999</v>
      </c>
      <c r="I159" s="1">
        <v>1.5596300000000001</v>
      </c>
      <c r="K159" s="1">
        <v>514</v>
      </c>
      <c r="L159" s="1">
        <v>1.2926800000000001</v>
      </c>
      <c r="M159" s="1">
        <v>1.30864</v>
      </c>
      <c r="N159" s="1">
        <v>1.26627</v>
      </c>
      <c r="O159" s="1">
        <v>1.18831</v>
      </c>
      <c r="P159" s="1">
        <v>1.11348</v>
      </c>
      <c r="Q159" s="1">
        <v>1.0923099999999999</v>
      </c>
      <c r="S159" s="1">
        <v>514</v>
      </c>
      <c r="T159" s="1">
        <v>1.5641</v>
      </c>
      <c r="U159" s="1">
        <v>1.5733299999999999</v>
      </c>
      <c r="V159" s="1">
        <v>1.5740700000000001</v>
      </c>
      <c r="W159" s="1">
        <v>1.4285699999999999</v>
      </c>
      <c r="X159" s="1">
        <v>1.35971</v>
      </c>
      <c r="Y159" s="1">
        <v>1.3795599999999999</v>
      </c>
      <c r="AA159" s="1">
        <v>514</v>
      </c>
      <c r="AB159" s="1">
        <v>1.6756800000000001</v>
      </c>
      <c r="AC159" s="1">
        <v>1.6318999999999999</v>
      </c>
      <c r="AD159" s="1">
        <v>1.6762600000000001</v>
      </c>
      <c r="AE159" s="1">
        <v>1.46715</v>
      </c>
      <c r="AF159" s="1">
        <v>1.44167</v>
      </c>
      <c r="AG159" s="1">
        <v>1.3813599999999999</v>
      </c>
    </row>
    <row r="160" spans="3:33" x14ac:dyDescent="0.25">
      <c r="C160" s="1">
        <v>515</v>
      </c>
      <c r="D160" s="1">
        <v>2.0154999999999998</v>
      </c>
      <c r="E160" s="1">
        <v>1.9245300000000001</v>
      </c>
      <c r="F160" s="1">
        <v>1.90741</v>
      </c>
      <c r="G160" s="1">
        <v>1.77519</v>
      </c>
      <c r="H160" s="1">
        <v>1.6740699999999999</v>
      </c>
      <c r="I160" s="1">
        <v>1.59633</v>
      </c>
      <c r="K160" s="1">
        <v>515</v>
      </c>
      <c r="L160" s="1">
        <v>1.32927</v>
      </c>
      <c r="M160" s="1">
        <v>1.3209900000000001</v>
      </c>
      <c r="N160" s="1">
        <v>1.2781100000000001</v>
      </c>
      <c r="O160" s="1">
        <v>1.1948099999999999</v>
      </c>
      <c r="P160" s="1">
        <v>1.1063799999999999</v>
      </c>
      <c r="Q160" s="1">
        <v>1.0923099999999999</v>
      </c>
      <c r="S160" s="1">
        <v>515</v>
      </c>
      <c r="T160" s="1">
        <v>1.60256</v>
      </c>
      <c r="U160" s="1">
        <v>1.60667</v>
      </c>
      <c r="V160" s="1">
        <v>1.5617300000000001</v>
      </c>
      <c r="W160" s="1">
        <v>1.4557800000000001</v>
      </c>
      <c r="X160" s="1">
        <v>1.4028799999999999</v>
      </c>
      <c r="Y160" s="1">
        <v>1.37226</v>
      </c>
      <c r="AA160" s="1">
        <v>515</v>
      </c>
      <c r="AB160" s="1">
        <v>1.77477</v>
      </c>
      <c r="AC160" s="1">
        <v>1.6748499999999999</v>
      </c>
      <c r="AD160" s="1">
        <v>1.7410099999999999</v>
      </c>
      <c r="AE160" s="1">
        <v>1.51095</v>
      </c>
      <c r="AF160" s="1">
        <v>1.5249999999999999</v>
      </c>
      <c r="AG160" s="1">
        <v>1.3983099999999999</v>
      </c>
    </row>
    <row r="161" spans="3:33" x14ac:dyDescent="0.25">
      <c r="C161" s="1">
        <v>516</v>
      </c>
      <c r="D161" s="1">
        <v>2.0154999999999998</v>
      </c>
      <c r="E161" s="1">
        <v>1.93082</v>
      </c>
      <c r="F161" s="1">
        <v>1.9197500000000001</v>
      </c>
      <c r="G161" s="1">
        <v>1.7984500000000001</v>
      </c>
      <c r="H161" s="1">
        <v>1.6666700000000001</v>
      </c>
      <c r="I161" s="1">
        <v>1.5871599999999999</v>
      </c>
      <c r="K161" s="1">
        <v>516</v>
      </c>
      <c r="L161" s="1">
        <v>1.30488</v>
      </c>
      <c r="M161" s="1">
        <v>1.3209900000000001</v>
      </c>
      <c r="N161" s="1">
        <v>1.3136099999999999</v>
      </c>
      <c r="O161" s="1">
        <v>1.18831</v>
      </c>
      <c r="P161" s="1">
        <v>1.11348</v>
      </c>
      <c r="Q161" s="1">
        <v>1.0769200000000001</v>
      </c>
      <c r="S161" s="1">
        <v>516</v>
      </c>
      <c r="T161" s="1">
        <v>1.64744</v>
      </c>
      <c r="U161" s="1">
        <v>1.6333299999999999</v>
      </c>
      <c r="V161" s="1">
        <v>1.54321</v>
      </c>
      <c r="W161" s="1">
        <v>1.4489799999999999</v>
      </c>
      <c r="X161" s="1">
        <v>1.39568</v>
      </c>
      <c r="Y161" s="1">
        <v>1.37226</v>
      </c>
      <c r="AA161" s="1">
        <v>516</v>
      </c>
      <c r="AB161" s="1">
        <v>1.77477</v>
      </c>
      <c r="AC161" s="1">
        <v>1.72393</v>
      </c>
      <c r="AD161" s="1">
        <v>1.66906</v>
      </c>
      <c r="AE161" s="1">
        <v>1.51095</v>
      </c>
      <c r="AF161" s="1">
        <v>1.5</v>
      </c>
      <c r="AG161" s="1">
        <v>1.4491499999999999</v>
      </c>
    </row>
    <row r="162" spans="3:33" x14ac:dyDescent="0.25">
      <c r="C162" s="1">
        <v>517</v>
      </c>
      <c r="D162" s="1">
        <v>2.0077500000000001</v>
      </c>
      <c r="E162" s="1">
        <v>1.9371100000000001</v>
      </c>
      <c r="F162" s="1">
        <v>1.9382699999999999</v>
      </c>
      <c r="G162" s="1">
        <v>1.7907</v>
      </c>
      <c r="H162" s="1">
        <v>1.7037</v>
      </c>
      <c r="I162" s="1">
        <v>1.59633</v>
      </c>
      <c r="K162" s="1">
        <v>517</v>
      </c>
      <c r="L162" s="1">
        <v>1.32317</v>
      </c>
      <c r="M162" s="1">
        <v>1.35185</v>
      </c>
      <c r="N162" s="1">
        <v>1.29586</v>
      </c>
      <c r="O162" s="1">
        <v>1.2013</v>
      </c>
      <c r="P162" s="1">
        <v>1.11348</v>
      </c>
      <c r="Q162" s="1">
        <v>1.0923099999999999</v>
      </c>
      <c r="S162" s="1">
        <v>517</v>
      </c>
      <c r="T162" s="1">
        <v>1.59615</v>
      </c>
      <c r="U162" s="1">
        <v>1.6666700000000001</v>
      </c>
      <c r="V162" s="1">
        <v>1.5679000000000001</v>
      </c>
      <c r="W162" s="1">
        <v>1.4761899999999999</v>
      </c>
      <c r="X162" s="1">
        <v>1.38849</v>
      </c>
      <c r="Y162" s="1">
        <v>1.4014599999999999</v>
      </c>
      <c r="AA162" s="1">
        <v>517</v>
      </c>
      <c r="AB162" s="1">
        <v>1.7477499999999999</v>
      </c>
      <c r="AC162" s="1">
        <v>1.6625799999999999</v>
      </c>
      <c r="AD162" s="1">
        <v>1.7410099999999999</v>
      </c>
      <c r="AE162" s="1">
        <v>1.47445</v>
      </c>
      <c r="AF162" s="1">
        <v>1.4916700000000001</v>
      </c>
      <c r="AG162" s="1">
        <v>1.44068</v>
      </c>
    </row>
    <row r="163" spans="3:33" x14ac:dyDescent="0.25">
      <c r="C163" s="1">
        <v>518</v>
      </c>
      <c r="D163" s="1">
        <v>2.0232600000000001</v>
      </c>
      <c r="E163" s="1">
        <v>1.9371100000000001</v>
      </c>
      <c r="F163" s="1">
        <v>1.9382699999999999</v>
      </c>
      <c r="G163" s="1">
        <v>1.78295</v>
      </c>
      <c r="H163" s="1">
        <v>1.6962999999999999</v>
      </c>
      <c r="I163" s="1">
        <v>1.6054999999999999</v>
      </c>
      <c r="K163" s="1">
        <v>518</v>
      </c>
      <c r="L163" s="1">
        <v>1.31707</v>
      </c>
      <c r="M163" s="1">
        <v>1.30864</v>
      </c>
      <c r="N163" s="1">
        <v>1.2899400000000001</v>
      </c>
      <c r="O163" s="1">
        <v>1.2077899999999999</v>
      </c>
      <c r="P163" s="1">
        <v>1.0992900000000001</v>
      </c>
      <c r="Q163" s="1">
        <v>1.0846199999999999</v>
      </c>
      <c r="S163" s="1">
        <v>518</v>
      </c>
      <c r="T163" s="1">
        <v>1.59615</v>
      </c>
      <c r="U163" s="1">
        <v>1.62</v>
      </c>
      <c r="V163" s="1">
        <v>1.5617300000000001</v>
      </c>
      <c r="W163" s="1">
        <v>1.4965999999999999</v>
      </c>
      <c r="X163" s="1">
        <v>1.3741000000000001</v>
      </c>
      <c r="Y163" s="1">
        <v>1.38686</v>
      </c>
      <c r="AA163" s="1">
        <v>518</v>
      </c>
      <c r="AB163" s="1">
        <v>1.72973</v>
      </c>
      <c r="AC163" s="1">
        <v>1.69939</v>
      </c>
      <c r="AD163" s="1">
        <v>1.6762600000000001</v>
      </c>
      <c r="AE163" s="1">
        <v>1.5036499999999999</v>
      </c>
      <c r="AF163" s="1">
        <v>1.4916700000000001</v>
      </c>
      <c r="AG163" s="1">
        <v>1.4152499999999999</v>
      </c>
    </row>
    <row r="164" spans="3:33" x14ac:dyDescent="0.25">
      <c r="C164" s="1">
        <v>519</v>
      </c>
      <c r="D164" s="1">
        <v>2.0154999999999998</v>
      </c>
      <c r="E164" s="1">
        <v>1.93082</v>
      </c>
      <c r="F164" s="1">
        <v>1.90741</v>
      </c>
      <c r="G164" s="1">
        <v>1.75969</v>
      </c>
      <c r="H164" s="1">
        <v>1.6666700000000001</v>
      </c>
      <c r="I164" s="1">
        <v>1.5779799999999999</v>
      </c>
      <c r="K164" s="1">
        <v>519</v>
      </c>
      <c r="L164" s="1">
        <v>1.31098</v>
      </c>
      <c r="M164" s="1">
        <v>1.30247</v>
      </c>
      <c r="N164" s="1">
        <v>1.29586</v>
      </c>
      <c r="O164" s="1">
        <v>1.2013</v>
      </c>
      <c r="P164" s="1">
        <v>1.0992900000000001</v>
      </c>
      <c r="Q164" s="1">
        <v>1.0692299999999999</v>
      </c>
      <c r="S164" s="1">
        <v>519</v>
      </c>
      <c r="T164" s="1">
        <v>1.59615</v>
      </c>
      <c r="U164" s="1">
        <v>1.60667</v>
      </c>
      <c r="V164" s="1">
        <v>1.5555600000000001</v>
      </c>
      <c r="W164" s="1">
        <v>1.42177</v>
      </c>
      <c r="X164" s="1">
        <v>1.38849</v>
      </c>
      <c r="Y164" s="1">
        <v>1.3357699999999999</v>
      </c>
      <c r="AA164" s="1">
        <v>519</v>
      </c>
      <c r="AB164" s="1">
        <v>1.7657700000000001</v>
      </c>
      <c r="AC164" s="1">
        <v>1.6625799999999999</v>
      </c>
      <c r="AD164" s="1">
        <v>1.7050399999999999</v>
      </c>
      <c r="AE164" s="1">
        <v>1.5036499999999999</v>
      </c>
      <c r="AF164" s="1">
        <v>1.4666699999999999</v>
      </c>
      <c r="AG164" s="1">
        <v>1.4067799999999999</v>
      </c>
    </row>
    <row r="165" spans="3:33" x14ac:dyDescent="0.25">
      <c r="C165" s="1">
        <v>520</v>
      </c>
      <c r="D165" s="1">
        <v>1.9767399999999999</v>
      </c>
      <c r="E165" s="1">
        <v>1.9056599999999999</v>
      </c>
      <c r="F165" s="1">
        <v>1.90123</v>
      </c>
      <c r="G165" s="1">
        <v>1.75969</v>
      </c>
      <c r="H165" s="1">
        <v>1.6</v>
      </c>
      <c r="I165" s="1">
        <v>1.5504599999999999</v>
      </c>
      <c r="K165" s="1">
        <v>520</v>
      </c>
      <c r="L165" s="1">
        <v>1.2926800000000001</v>
      </c>
      <c r="M165" s="1">
        <v>1.31481</v>
      </c>
      <c r="N165" s="1">
        <v>1.2721899999999999</v>
      </c>
      <c r="O165" s="1">
        <v>1.1753199999999999</v>
      </c>
      <c r="P165" s="1">
        <v>1.08511</v>
      </c>
      <c r="Q165" s="1">
        <v>1.0692299999999999</v>
      </c>
      <c r="S165" s="1">
        <v>520</v>
      </c>
      <c r="T165" s="1">
        <v>1.5833299999999999</v>
      </c>
      <c r="U165" s="1">
        <v>1.6133299999999999</v>
      </c>
      <c r="V165" s="1">
        <v>1.5308600000000001</v>
      </c>
      <c r="W165" s="1">
        <v>1.44218</v>
      </c>
      <c r="X165" s="1">
        <v>1.3669100000000001</v>
      </c>
      <c r="Y165" s="1">
        <v>1.3357699999999999</v>
      </c>
      <c r="AA165" s="1">
        <v>520</v>
      </c>
      <c r="AB165" s="1">
        <v>1.72072</v>
      </c>
      <c r="AC165" s="1">
        <v>1.6932499999999999</v>
      </c>
      <c r="AD165" s="1">
        <v>1.6834499999999999</v>
      </c>
      <c r="AE165" s="1">
        <v>1.47445</v>
      </c>
      <c r="AF165" s="1">
        <v>1.48333</v>
      </c>
      <c r="AG165" s="1">
        <v>1.3728800000000001</v>
      </c>
    </row>
    <row r="166" spans="3:33" x14ac:dyDescent="0.25">
      <c r="C166" s="1">
        <v>521</v>
      </c>
      <c r="D166" s="1">
        <v>1.9534899999999999</v>
      </c>
      <c r="E166" s="1">
        <v>1.86792</v>
      </c>
      <c r="F166" s="1">
        <v>1.85802</v>
      </c>
      <c r="G166" s="1">
        <v>1.7364299999999999</v>
      </c>
      <c r="H166" s="1">
        <v>1.60741</v>
      </c>
      <c r="I166" s="1">
        <v>1.5045900000000001</v>
      </c>
      <c r="K166" s="1">
        <v>521</v>
      </c>
      <c r="L166" s="1">
        <v>1.2804899999999999</v>
      </c>
      <c r="M166" s="1">
        <v>1.25309</v>
      </c>
      <c r="N166" s="1">
        <v>1.22485</v>
      </c>
      <c r="O166" s="1">
        <v>1.1623399999999999</v>
      </c>
      <c r="P166" s="1">
        <v>1.04965</v>
      </c>
      <c r="Q166" s="1">
        <v>1.03077</v>
      </c>
      <c r="S166" s="1">
        <v>521</v>
      </c>
      <c r="T166" s="1">
        <v>1.5320499999999999</v>
      </c>
      <c r="U166" s="1">
        <v>1.5333300000000001</v>
      </c>
      <c r="V166" s="1">
        <v>1.5185200000000001</v>
      </c>
      <c r="W166" s="1">
        <v>1.4081600000000001</v>
      </c>
      <c r="X166" s="1">
        <v>1.33094</v>
      </c>
      <c r="Y166" s="1">
        <v>1.3138700000000001</v>
      </c>
      <c r="AA166" s="1">
        <v>521</v>
      </c>
      <c r="AB166" s="1">
        <v>1.6666700000000001</v>
      </c>
      <c r="AC166" s="1">
        <v>1.6441699999999999</v>
      </c>
      <c r="AD166" s="1">
        <v>1.6258999999999999</v>
      </c>
      <c r="AE166" s="1">
        <v>1.46715</v>
      </c>
      <c r="AF166" s="1">
        <v>1.4166700000000001</v>
      </c>
      <c r="AG166" s="1">
        <v>1.3389800000000001</v>
      </c>
    </row>
    <row r="167" spans="3:33" x14ac:dyDescent="0.25">
      <c r="C167" s="1">
        <v>522</v>
      </c>
      <c r="D167" s="1">
        <v>1.9302299999999999</v>
      </c>
      <c r="E167" s="1">
        <v>1.8553500000000001</v>
      </c>
      <c r="F167" s="1">
        <v>1.81481</v>
      </c>
      <c r="G167" s="1">
        <v>1.6666700000000001</v>
      </c>
      <c r="H167" s="1">
        <v>1.5851900000000001</v>
      </c>
      <c r="I167" s="1">
        <v>1.5045900000000001</v>
      </c>
      <c r="K167" s="1">
        <v>522</v>
      </c>
      <c r="L167" s="1">
        <v>1.2622</v>
      </c>
      <c r="M167" s="1">
        <v>1.24691</v>
      </c>
      <c r="N167" s="1">
        <v>1.2071000000000001</v>
      </c>
      <c r="O167" s="1">
        <v>1.1039000000000001</v>
      </c>
      <c r="P167" s="1">
        <v>1.02128</v>
      </c>
      <c r="Q167" s="1">
        <v>1.00769</v>
      </c>
      <c r="S167" s="1">
        <v>522</v>
      </c>
      <c r="T167" s="1">
        <v>1.5256400000000001</v>
      </c>
      <c r="U167" s="1">
        <v>1.5</v>
      </c>
      <c r="V167" s="1">
        <v>1.4814799999999999</v>
      </c>
      <c r="W167" s="1">
        <v>1.3333299999999999</v>
      </c>
      <c r="X167" s="1">
        <v>1.2661899999999999</v>
      </c>
      <c r="Y167" s="1">
        <v>1.2919700000000001</v>
      </c>
      <c r="AA167" s="1">
        <v>522</v>
      </c>
      <c r="AB167" s="1">
        <v>1.6936899999999999</v>
      </c>
      <c r="AC167" s="1">
        <v>1.5521499999999999</v>
      </c>
      <c r="AD167" s="1">
        <v>1.6474800000000001</v>
      </c>
      <c r="AE167" s="1">
        <v>1.4014599999999999</v>
      </c>
      <c r="AF167" s="1">
        <v>1.4166700000000001</v>
      </c>
      <c r="AG167" s="1">
        <v>1.3305100000000001</v>
      </c>
    </row>
    <row r="168" spans="3:33" x14ac:dyDescent="0.25">
      <c r="C168" s="1">
        <v>523</v>
      </c>
      <c r="D168" s="1">
        <v>1.86822</v>
      </c>
      <c r="E168" s="1">
        <v>1.81132</v>
      </c>
      <c r="F168" s="1">
        <v>1.7839499999999999</v>
      </c>
      <c r="G168" s="1">
        <v>1.6666700000000001</v>
      </c>
      <c r="H168" s="1">
        <v>1.5185200000000001</v>
      </c>
      <c r="I168" s="1">
        <v>1.43119</v>
      </c>
      <c r="K168" s="1">
        <v>523</v>
      </c>
      <c r="L168" s="1">
        <v>1.2073199999999999</v>
      </c>
      <c r="M168" s="1">
        <v>1.2037</v>
      </c>
      <c r="N168" s="1">
        <v>1.2011799999999999</v>
      </c>
      <c r="O168" s="1">
        <v>1.0973999999999999</v>
      </c>
      <c r="P168" s="1">
        <v>0.99290999999999996</v>
      </c>
      <c r="Q168" s="1">
        <v>0.98462000000000005</v>
      </c>
      <c r="S168" s="1">
        <v>523</v>
      </c>
      <c r="T168" s="1">
        <v>1.4871799999999999</v>
      </c>
      <c r="U168" s="1">
        <v>1.52</v>
      </c>
      <c r="V168" s="1">
        <v>1.45062</v>
      </c>
      <c r="W168" s="1">
        <v>1.3333299999999999</v>
      </c>
      <c r="X168" s="1">
        <v>1.30216</v>
      </c>
      <c r="Y168" s="1">
        <v>1.24088</v>
      </c>
      <c r="AA168" s="1">
        <v>523</v>
      </c>
      <c r="AB168" s="1">
        <v>1.6576599999999999</v>
      </c>
      <c r="AC168" s="1">
        <v>1.5582800000000001</v>
      </c>
      <c r="AD168" s="1">
        <v>1.5899300000000001</v>
      </c>
      <c r="AE168" s="1">
        <v>1.38686</v>
      </c>
      <c r="AF168" s="1">
        <v>1.375</v>
      </c>
      <c r="AG168" s="1">
        <v>1.27966</v>
      </c>
    </row>
    <row r="169" spans="3:33" x14ac:dyDescent="0.25">
      <c r="C169" s="1">
        <v>524</v>
      </c>
      <c r="D169" s="1">
        <v>1.8449599999999999</v>
      </c>
      <c r="E169" s="1">
        <v>1.71698</v>
      </c>
      <c r="F169" s="1">
        <v>1.7222200000000001</v>
      </c>
      <c r="G169" s="1">
        <v>1.5891500000000001</v>
      </c>
      <c r="H169" s="1">
        <v>1.4814799999999999</v>
      </c>
      <c r="I169" s="1">
        <v>1.4220200000000001</v>
      </c>
      <c r="K169" s="1">
        <v>524</v>
      </c>
      <c r="L169" s="1">
        <v>1.18293</v>
      </c>
      <c r="M169" s="1">
        <v>1.19136</v>
      </c>
      <c r="N169" s="1">
        <v>1.1597599999999999</v>
      </c>
      <c r="O169" s="1">
        <v>1.06494</v>
      </c>
      <c r="P169" s="1">
        <v>0.97162999999999999</v>
      </c>
      <c r="Q169" s="1">
        <v>0.93845999999999996</v>
      </c>
      <c r="S169" s="1">
        <v>524</v>
      </c>
      <c r="T169" s="1">
        <v>1.44872</v>
      </c>
      <c r="U169" s="1">
        <v>1.4466699999999999</v>
      </c>
      <c r="V169" s="1">
        <v>1.40123</v>
      </c>
      <c r="W169" s="1">
        <v>1.29932</v>
      </c>
      <c r="X169" s="1">
        <v>1.2302200000000001</v>
      </c>
      <c r="Y169" s="1">
        <v>1.21898</v>
      </c>
      <c r="AA169" s="1">
        <v>524</v>
      </c>
      <c r="AB169" s="1">
        <v>1.5765800000000001</v>
      </c>
      <c r="AC169" s="1">
        <v>1.5705499999999999</v>
      </c>
      <c r="AD169" s="1">
        <v>1.5395700000000001</v>
      </c>
      <c r="AE169" s="1">
        <v>1.30657</v>
      </c>
      <c r="AF169" s="1">
        <v>1.35833</v>
      </c>
      <c r="AG169" s="1">
        <v>1.24576</v>
      </c>
    </row>
    <row r="170" spans="3:33" x14ac:dyDescent="0.25">
      <c r="C170" s="1">
        <v>525</v>
      </c>
      <c r="D170" s="1">
        <v>1.7364299999999999</v>
      </c>
      <c r="E170" s="1">
        <v>1.6918200000000001</v>
      </c>
      <c r="F170" s="1">
        <v>1.69753</v>
      </c>
      <c r="G170" s="1">
        <v>1.51938</v>
      </c>
      <c r="H170" s="1">
        <v>1.42963</v>
      </c>
      <c r="I170" s="1">
        <v>1.37615</v>
      </c>
      <c r="K170" s="1">
        <v>525</v>
      </c>
      <c r="L170" s="1">
        <v>1.17073</v>
      </c>
      <c r="M170" s="1">
        <v>1.1357999999999999</v>
      </c>
      <c r="N170" s="1">
        <v>1.13018</v>
      </c>
      <c r="O170" s="1">
        <v>1.02597</v>
      </c>
      <c r="P170" s="1">
        <v>0.95745000000000002</v>
      </c>
      <c r="Q170" s="1">
        <v>0.91537999999999997</v>
      </c>
      <c r="S170" s="1">
        <v>525</v>
      </c>
      <c r="T170" s="1">
        <v>1.4166700000000001</v>
      </c>
      <c r="U170" s="1">
        <v>1.4266700000000001</v>
      </c>
      <c r="V170" s="1">
        <v>1.3827199999999999</v>
      </c>
      <c r="W170" s="1">
        <v>1.2653099999999999</v>
      </c>
      <c r="X170" s="1">
        <v>1.1798599999999999</v>
      </c>
      <c r="Y170" s="1">
        <v>1.18248</v>
      </c>
      <c r="AA170" s="1">
        <v>525</v>
      </c>
      <c r="AB170" s="1">
        <v>1.54955</v>
      </c>
      <c r="AC170" s="1">
        <v>1.4662599999999999</v>
      </c>
      <c r="AD170" s="1">
        <v>1.46763</v>
      </c>
      <c r="AE170" s="1">
        <v>1.2992699999999999</v>
      </c>
      <c r="AF170" s="1">
        <v>1.2749999999999999</v>
      </c>
      <c r="AG170" s="1">
        <v>1.17797</v>
      </c>
    </row>
    <row r="171" spans="3:33" x14ac:dyDescent="0.25">
      <c r="C171" s="1">
        <v>526</v>
      </c>
      <c r="D171" s="1">
        <v>1.72868</v>
      </c>
      <c r="E171" s="1">
        <v>1.66038</v>
      </c>
      <c r="F171" s="1">
        <v>1.64198</v>
      </c>
      <c r="G171" s="1">
        <v>1.4961199999999999</v>
      </c>
      <c r="H171" s="1">
        <v>1.39259</v>
      </c>
      <c r="I171" s="1">
        <v>1.31193</v>
      </c>
      <c r="K171" s="1">
        <v>526</v>
      </c>
      <c r="L171" s="1">
        <v>1.12195</v>
      </c>
      <c r="M171" s="1">
        <v>1.1172800000000001</v>
      </c>
      <c r="N171" s="1">
        <v>1.09467</v>
      </c>
      <c r="O171" s="1">
        <v>0.98701000000000005</v>
      </c>
      <c r="P171" s="1">
        <v>0.91488999999999998</v>
      </c>
      <c r="Q171" s="1">
        <v>0.88461999999999996</v>
      </c>
      <c r="S171" s="1">
        <v>526</v>
      </c>
      <c r="T171" s="1">
        <v>1.36538</v>
      </c>
      <c r="U171" s="1">
        <v>1.3733299999999999</v>
      </c>
      <c r="V171" s="1">
        <v>1.30247</v>
      </c>
      <c r="W171" s="1">
        <v>1.2244900000000001</v>
      </c>
      <c r="X171" s="1">
        <v>1.1582699999999999</v>
      </c>
      <c r="Y171" s="1">
        <v>1.12409</v>
      </c>
      <c r="AA171" s="1">
        <v>526</v>
      </c>
      <c r="AB171" s="1">
        <v>1.5044999999999999</v>
      </c>
      <c r="AC171" s="1">
        <v>1.4294500000000001</v>
      </c>
      <c r="AD171" s="1">
        <v>1.4892099999999999</v>
      </c>
      <c r="AE171" s="1">
        <v>1.2773699999999999</v>
      </c>
      <c r="AF171" s="1">
        <v>1.2583299999999999</v>
      </c>
      <c r="AG171" s="1">
        <v>1.17797</v>
      </c>
    </row>
    <row r="172" spans="3:33" x14ac:dyDescent="0.25">
      <c r="C172" s="1">
        <v>527</v>
      </c>
      <c r="D172" s="1">
        <v>1.6589100000000001</v>
      </c>
      <c r="E172" s="1">
        <v>1.59748</v>
      </c>
      <c r="F172" s="1">
        <v>1.5679000000000001</v>
      </c>
      <c r="G172" s="1">
        <v>1.45736</v>
      </c>
      <c r="H172" s="1">
        <v>1.3333299999999999</v>
      </c>
      <c r="I172" s="1">
        <v>1.2752300000000001</v>
      </c>
      <c r="K172" s="1">
        <v>527</v>
      </c>
      <c r="L172" s="1">
        <v>1.07927</v>
      </c>
      <c r="M172" s="1">
        <v>1.09259</v>
      </c>
      <c r="N172" s="1">
        <v>1.0650900000000001</v>
      </c>
      <c r="O172" s="1">
        <v>0.96753</v>
      </c>
      <c r="P172" s="1">
        <v>0.86524999999999996</v>
      </c>
      <c r="Q172" s="1">
        <v>0.86153999999999997</v>
      </c>
      <c r="S172" s="1">
        <v>527</v>
      </c>
      <c r="T172" s="1">
        <v>1.30128</v>
      </c>
      <c r="U172" s="1">
        <v>1.3533299999999999</v>
      </c>
      <c r="V172" s="1">
        <v>1.2777799999999999</v>
      </c>
      <c r="W172" s="1">
        <v>1.19048</v>
      </c>
      <c r="X172" s="1">
        <v>1.1223000000000001</v>
      </c>
      <c r="Y172" s="1">
        <v>1.0583899999999999</v>
      </c>
      <c r="AA172" s="1">
        <v>527</v>
      </c>
      <c r="AB172" s="1">
        <v>1.45946</v>
      </c>
      <c r="AC172" s="1">
        <v>1.4171800000000001</v>
      </c>
      <c r="AD172" s="1">
        <v>1.44604</v>
      </c>
      <c r="AE172" s="1">
        <v>1.2116800000000001</v>
      </c>
      <c r="AF172" s="1">
        <v>1.1666700000000001</v>
      </c>
      <c r="AG172" s="1">
        <v>1.1101700000000001</v>
      </c>
    </row>
    <row r="173" spans="3:33" x14ac:dyDescent="0.25">
      <c r="C173" s="1">
        <v>528</v>
      </c>
      <c r="D173" s="1">
        <v>1.6046499999999999</v>
      </c>
      <c r="E173" s="1">
        <v>1.5660400000000001</v>
      </c>
      <c r="F173" s="1">
        <v>1.5185200000000001</v>
      </c>
      <c r="G173" s="1">
        <v>1.4108499999999999</v>
      </c>
      <c r="H173" s="1">
        <v>1.2888900000000001</v>
      </c>
      <c r="I173" s="1">
        <v>1.22936</v>
      </c>
      <c r="K173" s="1">
        <v>528</v>
      </c>
      <c r="L173" s="1">
        <v>1.0426800000000001</v>
      </c>
      <c r="M173" s="1">
        <v>1.04321</v>
      </c>
      <c r="N173" s="1">
        <v>1.0236700000000001</v>
      </c>
      <c r="O173" s="1">
        <v>0.92857000000000001</v>
      </c>
      <c r="P173" s="1">
        <v>0.85816000000000003</v>
      </c>
      <c r="Q173" s="1">
        <v>0.83077000000000001</v>
      </c>
      <c r="S173" s="1">
        <v>528</v>
      </c>
      <c r="T173" s="1">
        <v>1.2820499999999999</v>
      </c>
      <c r="U173" s="1">
        <v>1.3</v>
      </c>
      <c r="V173" s="1">
        <v>1.2654300000000001</v>
      </c>
      <c r="W173" s="1">
        <v>1.1496599999999999</v>
      </c>
      <c r="X173" s="1">
        <v>1.05755</v>
      </c>
      <c r="Y173" s="1">
        <v>1.0510900000000001</v>
      </c>
      <c r="AA173" s="1">
        <v>528</v>
      </c>
      <c r="AB173" s="1">
        <v>1.4144099999999999</v>
      </c>
      <c r="AC173" s="1">
        <v>1.3742300000000001</v>
      </c>
      <c r="AD173" s="1">
        <v>1.3237399999999999</v>
      </c>
      <c r="AE173" s="1">
        <v>1.16788</v>
      </c>
      <c r="AF173" s="1">
        <v>1.1583300000000001</v>
      </c>
      <c r="AG173" s="1">
        <v>1.05932</v>
      </c>
    </row>
    <row r="174" spans="3:33" x14ac:dyDescent="0.25">
      <c r="C174" s="1">
        <v>529</v>
      </c>
      <c r="D174" s="1">
        <v>1.53488</v>
      </c>
      <c r="E174" s="1">
        <v>1.4968600000000001</v>
      </c>
      <c r="F174" s="1">
        <v>1.45679</v>
      </c>
      <c r="G174" s="1">
        <v>1.34884</v>
      </c>
      <c r="H174" s="1">
        <v>1.2370399999999999</v>
      </c>
      <c r="I174" s="1">
        <v>1.1559600000000001</v>
      </c>
      <c r="K174" s="1">
        <v>529</v>
      </c>
      <c r="L174" s="1">
        <v>1.0243899999999999</v>
      </c>
      <c r="M174" s="1">
        <v>0.98765000000000003</v>
      </c>
      <c r="N174" s="1">
        <v>0.98224999999999996</v>
      </c>
      <c r="O174" s="1">
        <v>0.89610000000000001</v>
      </c>
      <c r="P174" s="1">
        <v>0.82269999999999999</v>
      </c>
      <c r="Q174" s="1">
        <v>0.77692000000000005</v>
      </c>
      <c r="S174" s="1">
        <v>529</v>
      </c>
      <c r="T174" s="1">
        <v>1.2179500000000001</v>
      </c>
      <c r="U174" s="1">
        <v>1.2466699999999999</v>
      </c>
      <c r="V174" s="1">
        <v>1.1728400000000001</v>
      </c>
      <c r="W174" s="1">
        <v>1.06803</v>
      </c>
      <c r="X174" s="1">
        <v>1.02878</v>
      </c>
      <c r="Y174" s="1">
        <v>1.0073000000000001</v>
      </c>
      <c r="AA174" s="1">
        <v>529</v>
      </c>
      <c r="AB174" s="1">
        <v>1.3513500000000001</v>
      </c>
      <c r="AC174" s="1">
        <v>1.2699400000000001</v>
      </c>
      <c r="AD174" s="1">
        <v>1.3165500000000001</v>
      </c>
      <c r="AE174" s="1">
        <v>1.13869</v>
      </c>
      <c r="AF174" s="1">
        <v>1.1000000000000001</v>
      </c>
      <c r="AG174" s="1">
        <v>1.04237</v>
      </c>
    </row>
    <row r="175" spans="3:33" x14ac:dyDescent="0.25">
      <c r="C175" s="1">
        <v>530</v>
      </c>
      <c r="D175" s="1">
        <v>1.5038800000000001</v>
      </c>
      <c r="E175" s="1">
        <v>1.4465399999999999</v>
      </c>
      <c r="F175" s="1">
        <v>1.4135800000000001</v>
      </c>
      <c r="G175" s="1">
        <v>1.2868200000000001</v>
      </c>
      <c r="H175" s="1">
        <v>1.17778</v>
      </c>
      <c r="I175" s="1">
        <v>1.0917399999999999</v>
      </c>
      <c r="K175" s="1">
        <v>530</v>
      </c>
      <c r="L175" s="1">
        <v>0.96340999999999999</v>
      </c>
      <c r="M175" s="1">
        <v>0.97531000000000001</v>
      </c>
      <c r="N175" s="1">
        <v>0.94674999999999998</v>
      </c>
      <c r="O175" s="1">
        <v>0.87012999999999996</v>
      </c>
      <c r="P175" s="1">
        <v>0.77305000000000001</v>
      </c>
      <c r="Q175" s="1">
        <v>0.76153999999999999</v>
      </c>
      <c r="S175" s="1">
        <v>530</v>
      </c>
      <c r="T175" s="1">
        <v>1.19872</v>
      </c>
      <c r="U175" s="1">
        <v>1.22</v>
      </c>
      <c r="V175" s="1">
        <v>1.14815</v>
      </c>
      <c r="W175" s="1">
        <v>1.06803</v>
      </c>
      <c r="X175" s="1">
        <v>1</v>
      </c>
      <c r="Y175" s="1">
        <v>0.94160999999999995</v>
      </c>
      <c r="AA175" s="1">
        <v>530</v>
      </c>
      <c r="AB175" s="1">
        <v>1.3063100000000001</v>
      </c>
      <c r="AC175" s="1">
        <v>1.2454000000000001</v>
      </c>
      <c r="AD175" s="1">
        <v>1.2805800000000001</v>
      </c>
      <c r="AE175" s="1">
        <v>1.08029</v>
      </c>
      <c r="AF175" s="1">
        <v>1.06667</v>
      </c>
      <c r="AG175" s="1">
        <v>0.98304999999999998</v>
      </c>
    </row>
    <row r="176" spans="3:33" x14ac:dyDescent="0.25">
      <c r="C176" s="1">
        <v>531</v>
      </c>
      <c r="D176" s="1">
        <v>1.4496100000000001</v>
      </c>
      <c r="E176" s="1">
        <v>1.3773599999999999</v>
      </c>
      <c r="F176" s="1">
        <v>1.33951</v>
      </c>
      <c r="G176" s="1">
        <v>1.24031</v>
      </c>
      <c r="H176" s="1">
        <v>1.1036999999999999</v>
      </c>
      <c r="I176" s="1">
        <v>1.05505</v>
      </c>
      <c r="K176" s="1">
        <v>531</v>
      </c>
      <c r="L176" s="1">
        <v>0.93293000000000004</v>
      </c>
      <c r="M176" s="1">
        <v>0.92593000000000003</v>
      </c>
      <c r="N176" s="1">
        <v>0.89941000000000004</v>
      </c>
      <c r="O176" s="1">
        <v>0.82467999999999997</v>
      </c>
      <c r="P176" s="1">
        <v>0.73758999999999997</v>
      </c>
      <c r="Q176" s="1">
        <v>0.70769000000000004</v>
      </c>
      <c r="S176" s="1">
        <v>531</v>
      </c>
      <c r="T176" s="1">
        <v>1.14103</v>
      </c>
      <c r="U176" s="1">
        <v>1.1266700000000001</v>
      </c>
      <c r="V176" s="1">
        <v>1.11111</v>
      </c>
      <c r="W176" s="1">
        <v>1.0136099999999999</v>
      </c>
      <c r="X176" s="1">
        <v>0.92806</v>
      </c>
      <c r="Y176" s="1">
        <v>0.91971000000000003</v>
      </c>
      <c r="AA176" s="1">
        <v>531</v>
      </c>
      <c r="AB176" s="1">
        <v>1.27928</v>
      </c>
      <c r="AC176" s="1">
        <v>1.15951</v>
      </c>
      <c r="AD176" s="1">
        <v>1.17266</v>
      </c>
      <c r="AE176" s="1">
        <v>1.0219</v>
      </c>
      <c r="AF176" s="1">
        <v>1.0333300000000001</v>
      </c>
      <c r="AG176" s="1">
        <v>0.93220000000000003</v>
      </c>
    </row>
    <row r="177" spans="3:33" x14ac:dyDescent="0.25">
      <c r="C177" s="1">
        <v>532</v>
      </c>
      <c r="D177" s="1">
        <v>1.37984</v>
      </c>
      <c r="E177" s="1">
        <v>1.3207500000000001</v>
      </c>
      <c r="F177" s="1">
        <v>1.2901199999999999</v>
      </c>
      <c r="G177" s="1">
        <v>1.2015499999999999</v>
      </c>
      <c r="H177" s="1">
        <v>1.08148</v>
      </c>
      <c r="I177" s="1">
        <v>1.0091699999999999</v>
      </c>
      <c r="K177" s="1">
        <v>532</v>
      </c>
      <c r="L177" s="1">
        <v>0.89634000000000003</v>
      </c>
      <c r="M177" s="1">
        <v>0.90122999999999998</v>
      </c>
      <c r="N177" s="1">
        <v>0.85206999999999999</v>
      </c>
      <c r="O177" s="1">
        <v>0.77922000000000002</v>
      </c>
      <c r="P177" s="1">
        <v>0.69503999999999999</v>
      </c>
      <c r="Q177" s="1">
        <v>0.67691999999999997</v>
      </c>
      <c r="S177" s="1">
        <v>532</v>
      </c>
      <c r="T177" s="1">
        <v>1.10256</v>
      </c>
      <c r="U177" s="1">
        <v>1.1333299999999999</v>
      </c>
      <c r="V177" s="1">
        <v>1.0617300000000001</v>
      </c>
      <c r="W177" s="1">
        <v>0.95918000000000003</v>
      </c>
      <c r="X177" s="1">
        <v>0.91366999999999998</v>
      </c>
      <c r="Y177" s="1">
        <v>0.89051000000000002</v>
      </c>
      <c r="AA177" s="1">
        <v>532</v>
      </c>
      <c r="AB177" s="1">
        <v>1.2162200000000001</v>
      </c>
      <c r="AC177" s="1">
        <v>1.1411</v>
      </c>
      <c r="AD177" s="1">
        <v>1.1798599999999999</v>
      </c>
      <c r="AE177" s="1">
        <v>1.0145999999999999</v>
      </c>
      <c r="AF177" s="1">
        <v>0.95833000000000002</v>
      </c>
      <c r="AG177" s="1">
        <v>0.89831000000000005</v>
      </c>
    </row>
    <row r="178" spans="3:33" x14ac:dyDescent="0.25">
      <c r="C178" s="1">
        <v>533</v>
      </c>
      <c r="D178" s="1">
        <v>1.29457</v>
      </c>
      <c r="E178" s="1">
        <v>1.2767299999999999</v>
      </c>
      <c r="F178" s="1">
        <v>1.24691</v>
      </c>
      <c r="G178" s="1">
        <v>1.1240300000000001</v>
      </c>
      <c r="H178" s="1">
        <v>1.04444</v>
      </c>
      <c r="I178" s="1">
        <v>0.96330000000000005</v>
      </c>
      <c r="K178" s="1">
        <v>533</v>
      </c>
      <c r="L178" s="1">
        <v>0.84145999999999999</v>
      </c>
      <c r="M178" s="1">
        <v>0.84567999999999999</v>
      </c>
      <c r="N178" s="1">
        <v>0.84023999999999999</v>
      </c>
      <c r="O178" s="1">
        <v>0.75324999999999998</v>
      </c>
      <c r="P178" s="1">
        <v>0.68084999999999996</v>
      </c>
      <c r="Q178" s="1">
        <v>0.66922999999999999</v>
      </c>
      <c r="S178" s="1">
        <v>533</v>
      </c>
      <c r="T178" s="1">
        <v>1.0833299999999999</v>
      </c>
      <c r="U178" s="1">
        <v>1.0533300000000001</v>
      </c>
      <c r="V178" s="1">
        <v>0.99382999999999999</v>
      </c>
      <c r="W178" s="1">
        <v>0.93877999999999995</v>
      </c>
      <c r="X178" s="1">
        <v>0.87050000000000005</v>
      </c>
      <c r="Y178" s="1">
        <v>0.80291999999999997</v>
      </c>
      <c r="AA178" s="1">
        <v>533</v>
      </c>
      <c r="AB178" s="1">
        <v>1.1171199999999999</v>
      </c>
      <c r="AC178" s="1">
        <v>1.10429</v>
      </c>
      <c r="AD178" s="1">
        <v>1.0935299999999999</v>
      </c>
      <c r="AE178" s="1">
        <v>0.92701</v>
      </c>
      <c r="AF178" s="1">
        <v>0.93332999999999999</v>
      </c>
      <c r="AG178" s="1">
        <v>0.84745999999999999</v>
      </c>
    </row>
    <row r="179" spans="3:33" x14ac:dyDescent="0.25">
      <c r="C179" s="1">
        <v>534</v>
      </c>
      <c r="D179" s="1">
        <v>1.2635700000000001</v>
      </c>
      <c r="E179" s="1">
        <v>1.21384</v>
      </c>
      <c r="F179" s="1">
        <v>1.1790099999999999</v>
      </c>
      <c r="G179" s="1">
        <v>1.0697700000000001</v>
      </c>
      <c r="H179" s="1">
        <v>0.97036999999999995</v>
      </c>
      <c r="I179" s="1">
        <v>0.89907999999999999</v>
      </c>
      <c r="K179" s="1">
        <v>534</v>
      </c>
      <c r="L179" s="1">
        <v>0.80488000000000004</v>
      </c>
      <c r="M179" s="1">
        <v>0.82099</v>
      </c>
      <c r="N179" s="1">
        <v>0.80472999999999995</v>
      </c>
      <c r="O179" s="1">
        <v>0.72726999999999997</v>
      </c>
      <c r="P179" s="1">
        <v>0.65956999999999999</v>
      </c>
      <c r="Q179" s="1">
        <v>0.6</v>
      </c>
      <c r="S179" s="1">
        <v>534</v>
      </c>
      <c r="T179" s="1">
        <v>1.0256400000000001</v>
      </c>
      <c r="U179" s="1">
        <v>1</v>
      </c>
      <c r="V179" s="1">
        <v>0.95062000000000002</v>
      </c>
      <c r="W179" s="1">
        <v>0.88434999999999997</v>
      </c>
      <c r="X179" s="1">
        <v>0.82013999999999998</v>
      </c>
      <c r="Y179" s="1">
        <v>0.78102000000000005</v>
      </c>
      <c r="AA179" s="1">
        <v>534</v>
      </c>
      <c r="AB179" s="1">
        <v>1.09009</v>
      </c>
      <c r="AC179" s="1">
        <v>1.03067</v>
      </c>
      <c r="AD179" s="1">
        <v>1.05755</v>
      </c>
      <c r="AE179" s="1">
        <v>0.90510999999999997</v>
      </c>
      <c r="AF179" s="1">
        <v>0.86667000000000005</v>
      </c>
      <c r="AG179" s="1">
        <v>0.82203000000000004</v>
      </c>
    </row>
    <row r="180" spans="3:33" x14ac:dyDescent="0.25">
      <c r="C180" s="1">
        <v>535</v>
      </c>
      <c r="D180" s="1">
        <v>1.21705</v>
      </c>
      <c r="E180" s="1">
        <v>1.1446499999999999</v>
      </c>
      <c r="F180" s="1">
        <v>1.1296299999999999</v>
      </c>
      <c r="G180" s="1">
        <v>1.0232600000000001</v>
      </c>
      <c r="H180" s="1">
        <v>0.94074000000000002</v>
      </c>
      <c r="I180" s="1">
        <v>0.85321000000000002</v>
      </c>
      <c r="K180" s="1">
        <v>535</v>
      </c>
      <c r="L180" s="1">
        <v>0.78659000000000001</v>
      </c>
      <c r="M180" s="1">
        <v>0.78395000000000004</v>
      </c>
      <c r="N180" s="1">
        <v>0.74556</v>
      </c>
      <c r="O180" s="1">
        <v>0.67532000000000003</v>
      </c>
      <c r="P180" s="1">
        <v>0.62411000000000005</v>
      </c>
      <c r="Q180" s="1">
        <v>0.57691999999999999</v>
      </c>
      <c r="S180" s="1">
        <v>535</v>
      </c>
      <c r="T180" s="1">
        <v>0.95513000000000003</v>
      </c>
      <c r="U180" s="1">
        <v>0.95333000000000001</v>
      </c>
      <c r="V180" s="1">
        <v>0.92593000000000003</v>
      </c>
      <c r="W180" s="1">
        <v>0.85033999999999998</v>
      </c>
      <c r="X180" s="1">
        <v>0.76978000000000002</v>
      </c>
      <c r="Y180" s="1">
        <v>0.75182000000000004</v>
      </c>
      <c r="AA180" s="1">
        <v>535</v>
      </c>
      <c r="AB180" s="1">
        <v>1.0630599999999999</v>
      </c>
      <c r="AC180" s="1">
        <v>1</v>
      </c>
      <c r="AD180" s="1">
        <v>1.0215799999999999</v>
      </c>
      <c r="AE180" s="1">
        <v>0.87590999999999997</v>
      </c>
      <c r="AF180" s="1">
        <v>0.84167000000000003</v>
      </c>
      <c r="AG180" s="1">
        <v>0.76271</v>
      </c>
    </row>
    <row r="181" spans="3:33" x14ac:dyDescent="0.25">
      <c r="C181" s="1">
        <v>536</v>
      </c>
      <c r="D181" s="1">
        <v>1.13178</v>
      </c>
      <c r="E181" s="1">
        <v>1.10063</v>
      </c>
      <c r="F181" s="1">
        <v>1.09259</v>
      </c>
      <c r="G181" s="1">
        <v>0.99224999999999997</v>
      </c>
      <c r="H181" s="1">
        <v>0.86667000000000005</v>
      </c>
      <c r="I181" s="1">
        <v>0.80733999999999995</v>
      </c>
      <c r="K181" s="1">
        <v>536</v>
      </c>
      <c r="L181" s="1">
        <v>0.75609999999999999</v>
      </c>
      <c r="M181" s="1">
        <v>0.75309000000000004</v>
      </c>
      <c r="N181" s="1">
        <v>0.72780999999999996</v>
      </c>
      <c r="O181" s="1">
        <v>0.64934999999999998</v>
      </c>
      <c r="P181" s="1">
        <v>0.57447000000000004</v>
      </c>
      <c r="Q181" s="1">
        <v>0.57691999999999999</v>
      </c>
      <c r="S181" s="1">
        <v>536</v>
      </c>
      <c r="T181" s="1">
        <v>0.92308000000000001</v>
      </c>
      <c r="U181" s="1">
        <v>0.94667000000000001</v>
      </c>
      <c r="V181" s="1">
        <v>0.90122999999999998</v>
      </c>
      <c r="W181" s="1">
        <v>0.79591999999999996</v>
      </c>
      <c r="X181" s="1">
        <v>0.73380999999999996</v>
      </c>
      <c r="Y181" s="1">
        <v>0.71533000000000002</v>
      </c>
      <c r="AA181" s="1">
        <v>536</v>
      </c>
      <c r="AB181" s="1">
        <v>1.0180199999999999</v>
      </c>
      <c r="AC181" s="1">
        <v>0.96933000000000002</v>
      </c>
      <c r="AD181" s="1">
        <v>0.97121999999999997</v>
      </c>
      <c r="AE181" s="1">
        <v>0.86131000000000002</v>
      </c>
      <c r="AF181" s="1">
        <v>0.78332999999999997</v>
      </c>
      <c r="AG181" s="1">
        <v>0.73729</v>
      </c>
    </row>
    <row r="182" spans="3:33" x14ac:dyDescent="0.25">
      <c r="C182" s="1">
        <v>537</v>
      </c>
      <c r="D182" s="1">
        <v>1.1007800000000001</v>
      </c>
      <c r="E182" s="1">
        <v>1.0566</v>
      </c>
      <c r="F182" s="1">
        <v>1.04321</v>
      </c>
      <c r="G182" s="1">
        <v>0.93798000000000004</v>
      </c>
      <c r="H182" s="1">
        <v>0.82221999999999995</v>
      </c>
      <c r="I182" s="1">
        <v>0.75229000000000001</v>
      </c>
      <c r="K182" s="1">
        <v>537</v>
      </c>
      <c r="L182" s="1">
        <v>0.70731999999999995</v>
      </c>
      <c r="M182" s="1">
        <v>0.69752999999999998</v>
      </c>
      <c r="N182" s="1">
        <v>0.68638999999999994</v>
      </c>
      <c r="O182" s="1">
        <v>0.61687999999999998</v>
      </c>
      <c r="P182" s="1">
        <v>0.54610000000000003</v>
      </c>
      <c r="Q182" s="1">
        <v>0.52307999999999999</v>
      </c>
      <c r="S182" s="1">
        <v>537</v>
      </c>
      <c r="T182" s="1">
        <v>0.89744000000000002</v>
      </c>
      <c r="U182" s="1">
        <v>0.89332999999999996</v>
      </c>
      <c r="V182" s="1">
        <v>0.83950999999999998</v>
      </c>
      <c r="W182" s="1">
        <v>0.77551000000000003</v>
      </c>
      <c r="X182" s="1">
        <v>0.70504</v>
      </c>
      <c r="Y182" s="1">
        <v>0.68613000000000002</v>
      </c>
      <c r="AA182" s="1">
        <v>537</v>
      </c>
      <c r="AB182" s="1">
        <v>0.98197999999999996</v>
      </c>
      <c r="AC182" s="1">
        <v>0.92637999999999998</v>
      </c>
      <c r="AD182" s="1">
        <v>0.93525000000000003</v>
      </c>
      <c r="AE182" s="1">
        <v>0.78102000000000005</v>
      </c>
      <c r="AF182" s="1">
        <v>0.78332999999999997</v>
      </c>
      <c r="AG182" s="1">
        <v>0.72033999999999998</v>
      </c>
    </row>
    <row r="183" spans="3:33" x14ac:dyDescent="0.25">
      <c r="C183" s="1">
        <v>538</v>
      </c>
      <c r="D183" s="1">
        <v>1.06202</v>
      </c>
      <c r="E183" s="1">
        <v>1.0062899999999999</v>
      </c>
      <c r="F183" s="1">
        <v>0.98765000000000003</v>
      </c>
      <c r="G183" s="1">
        <v>0.88371999999999995</v>
      </c>
      <c r="H183" s="1">
        <v>0.80740999999999996</v>
      </c>
      <c r="I183" s="1">
        <v>0.74312</v>
      </c>
      <c r="K183" s="1">
        <v>538</v>
      </c>
      <c r="L183" s="1">
        <v>0.69511999999999996</v>
      </c>
      <c r="M183" s="1">
        <v>0.67283999999999999</v>
      </c>
      <c r="N183" s="1">
        <v>0.65088999999999997</v>
      </c>
      <c r="O183" s="1">
        <v>0.59091000000000005</v>
      </c>
      <c r="P183" s="1">
        <v>0.51063999999999998</v>
      </c>
      <c r="Q183" s="1">
        <v>0.50768999999999997</v>
      </c>
      <c r="S183" s="1">
        <v>538</v>
      </c>
      <c r="T183" s="1">
        <v>0.84614999999999996</v>
      </c>
      <c r="U183" s="1">
        <v>0.84667000000000003</v>
      </c>
      <c r="V183" s="1">
        <v>0.81481000000000003</v>
      </c>
      <c r="W183" s="1">
        <v>0.72789000000000004</v>
      </c>
      <c r="X183" s="1">
        <v>0.65468000000000004</v>
      </c>
      <c r="Y183" s="1">
        <v>0.64234000000000002</v>
      </c>
      <c r="AA183" s="1">
        <v>538</v>
      </c>
      <c r="AB183" s="1">
        <v>0.92793000000000003</v>
      </c>
      <c r="AC183" s="1">
        <v>0.88344</v>
      </c>
      <c r="AD183" s="1">
        <v>0.91366999999999998</v>
      </c>
      <c r="AE183" s="1">
        <v>0.76641999999999999</v>
      </c>
      <c r="AF183" s="1">
        <v>0.70833000000000002</v>
      </c>
      <c r="AG183" s="1">
        <v>0.66102000000000005</v>
      </c>
    </row>
    <row r="184" spans="3:33" x14ac:dyDescent="0.25">
      <c r="C184" s="1">
        <v>539</v>
      </c>
      <c r="D184" s="1">
        <v>1.0155000000000001</v>
      </c>
      <c r="E184" s="1">
        <v>0.97484000000000004</v>
      </c>
      <c r="F184" s="1">
        <v>0.94443999999999995</v>
      </c>
      <c r="G184" s="1">
        <v>0.83721000000000001</v>
      </c>
      <c r="H184" s="1">
        <v>0.74814999999999998</v>
      </c>
      <c r="I184" s="1">
        <v>0.70642000000000005</v>
      </c>
      <c r="K184" s="1">
        <v>539</v>
      </c>
      <c r="L184" s="1">
        <v>0.65244000000000002</v>
      </c>
      <c r="M184" s="1">
        <v>0.64815</v>
      </c>
      <c r="N184" s="1">
        <v>0.62129999999999996</v>
      </c>
      <c r="O184" s="1">
        <v>0.55195000000000005</v>
      </c>
      <c r="P184" s="1">
        <v>0.48936000000000002</v>
      </c>
      <c r="Q184" s="1">
        <v>0.46922999999999998</v>
      </c>
      <c r="S184" s="1">
        <v>539</v>
      </c>
      <c r="T184" s="1">
        <v>0.81410000000000005</v>
      </c>
      <c r="U184" s="1">
        <v>0.81333</v>
      </c>
      <c r="V184" s="1">
        <v>0.75926000000000005</v>
      </c>
      <c r="W184" s="1">
        <v>0.68027000000000004</v>
      </c>
      <c r="X184" s="1">
        <v>0.64748000000000006</v>
      </c>
      <c r="Y184" s="1">
        <v>0.59123999999999999</v>
      </c>
      <c r="AA184" s="1">
        <v>539</v>
      </c>
      <c r="AB184" s="1">
        <v>0.90090000000000003</v>
      </c>
      <c r="AC184" s="1">
        <v>0.82821999999999996</v>
      </c>
      <c r="AD184" s="1">
        <v>0.84892000000000001</v>
      </c>
      <c r="AE184" s="1">
        <v>0.72262999999999999</v>
      </c>
      <c r="AF184" s="1">
        <v>0.69167000000000001</v>
      </c>
      <c r="AG184" s="1">
        <v>0.63558999999999999</v>
      </c>
    </row>
    <row r="185" spans="3:33" x14ac:dyDescent="0.25">
      <c r="C185" s="1">
        <v>540</v>
      </c>
      <c r="D185" s="1">
        <v>0.96123999999999998</v>
      </c>
      <c r="E185" s="1">
        <v>0.93081999999999998</v>
      </c>
      <c r="F185" s="1">
        <v>0.89505999999999997</v>
      </c>
      <c r="G185" s="1">
        <v>0.79069999999999996</v>
      </c>
      <c r="H185" s="1">
        <v>0.71111000000000002</v>
      </c>
      <c r="I185" s="1">
        <v>0.65137999999999996</v>
      </c>
      <c r="K185" s="1">
        <v>540</v>
      </c>
      <c r="L185" s="1">
        <v>0.62805</v>
      </c>
      <c r="M185" s="1">
        <v>0.61728000000000005</v>
      </c>
      <c r="N185" s="1">
        <v>0.60946999999999996</v>
      </c>
      <c r="O185" s="1">
        <v>0.54544999999999999</v>
      </c>
      <c r="P185" s="1">
        <v>0.48226999999999998</v>
      </c>
      <c r="Q185" s="1">
        <v>0.44614999999999999</v>
      </c>
      <c r="S185" s="1">
        <v>540</v>
      </c>
      <c r="T185" s="1">
        <v>0.78846000000000005</v>
      </c>
      <c r="U185" s="1">
        <v>0.76666999999999996</v>
      </c>
      <c r="V185" s="1">
        <v>0.73456999999999995</v>
      </c>
      <c r="W185" s="1">
        <v>0.64625999999999995</v>
      </c>
      <c r="X185" s="1">
        <v>0.59711999999999998</v>
      </c>
      <c r="Y185" s="1">
        <v>0.57664000000000004</v>
      </c>
      <c r="AA185" s="1">
        <v>540</v>
      </c>
      <c r="AB185" s="1">
        <v>0.86485999999999996</v>
      </c>
      <c r="AC185" s="1">
        <v>0.80981999999999998</v>
      </c>
      <c r="AD185" s="1">
        <v>0.82013999999999998</v>
      </c>
      <c r="AE185" s="1">
        <v>0.68613000000000002</v>
      </c>
      <c r="AF185" s="1">
        <v>0.64166999999999996</v>
      </c>
      <c r="AG185" s="1">
        <v>0.58474999999999999</v>
      </c>
    </row>
    <row r="186" spans="3:33" x14ac:dyDescent="0.25">
      <c r="C186" s="1">
        <v>541</v>
      </c>
      <c r="D186" s="1">
        <v>0.93798000000000004</v>
      </c>
      <c r="E186" s="1">
        <v>0.88678999999999997</v>
      </c>
      <c r="F186" s="1">
        <v>0.86419999999999997</v>
      </c>
      <c r="G186" s="1">
        <v>0.77519000000000005</v>
      </c>
      <c r="H186" s="1">
        <v>0.65925999999999996</v>
      </c>
      <c r="I186" s="1">
        <v>0.62385000000000002</v>
      </c>
      <c r="K186" s="1">
        <v>541</v>
      </c>
      <c r="L186" s="1">
        <v>0.59145999999999999</v>
      </c>
      <c r="M186" s="1">
        <v>0.59258999999999995</v>
      </c>
      <c r="N186" s="1">
        <v>0.58579999999999999</v>
      </c>
      <c r="O186" s="1">
        <v>0.51948000000000005</v>
      </c>
      <c r="P186" s="1">
        <v>0.46099000000000001</v>
      </c>
      <c r="Q186" s="1">
        <v>0.42308000000000001</v>
      </c>
      <c r="S186" s="1">
        <v>541</v>
      </c>
      <c r="T186" s="1">
        <v>0.75</v>
      </c>
      <c r="U186" s="1">
        <v>0.73333000000000004</v>
      </c>
      <c r="V186" s="1">
        <v>0.70987999999999996</v>
      </c>
      <c r="W186" s="1">
        <v>0.63946000000000003</v>
      </c>
      <c r="X186" s="1">
        <v>0.58992999999999995</v>
      </c>
      <c r="Y186" s="1">
        <v>0.54744999999999999</v>
      </c>
      <c r="AA186" s="1">
        <v>541</v>
      </c>
      <c r="AB186" s="1">
        <v>0.80179999999999996</v>
      </c>
      <c r="AC186" s="1">
        <v>0.77300999999999997</v>
      </c>
      <c r="AD186" s="1">
        <v>0.78417000000000003</v>
      </c>
      <c r="AE186" s="1">
        <v>0.67883000000000004</v>
      </c>
      <c r="AF186" s="1">
        <v>0.625</v>
      </c>
      <c r="AG186" s="1">
        <v>0.58474999999999999</v>
      </c>
    </row>
    <row r="187" spans="3:33" x14ac:dyDescent="0.25">
      <c r="C187" s="1">
        <v>542</v>
      </c>
      <c r="D187" s="1">
        <v>0.89922000000000002</v>
      </c>
      <c r="E187" s="1">
        <v>0.86792000000000002</v>
      </c>
      <c r="F187" s="1">
        <v>0.81481000000000003</v>
      </c>
      <c r="G187" s="1">
        <v>0.72867999999999999</v>
      </c>
      <c r="H187" s="1">
        <v>0.64444000000000001</v>
      </c>
      <c r="I187" s="1">
        <v>0.57798000000000005</v>
      </c>
      <c r="K187" s="1">
        <v>542</v>
      </c>
      <c r="L187" s="1">
        <v>0.56706999999999996</v>
      </c>
      <c r="M187" s="1">
        <v>0.57406999999999997</v>
      </c>
      <c r="N187" s="1">
        <v>0.56805000000000005</v>
      </c>
      <c r="O187" s="1">
        <v>0.48052</v>
      </c>
      <c r="P187" s="1">
        <v>0.41843999999999998</v>
      </c>
      <c r="Q187" s="1">
        <v>0.40769</v>
      </c>
      <c r="S187" s="1">
        <v>542</v>
      </c>
      <c r="T187" s="1">
        <v>0.71794999999999998</v>
      </c>
      <c r="U187" s="1">
        <v>0.72667000000000004</v>
      </c>
      <c r="V187" s="1">
        <v>0.67901</v>
      </c>
      <c r="W187" s="1">
        <v>0.60543999999999998</v>
      </c>
      <c r="X187" s="1">
        <v>0.53237000000000001</v>
      </c>
      <c r="Y187" s="1">
        <v>0.53285000000000005</v>
      </c>
      <c r="AA187" s="1">
        <v>542</v>
      </c>
      <c r="AB187" s="1">
        <v>0.78378000000000003</v>
      </c>
      <c r="AC187" s="1">
        <v>0.73619999999999997</v>
      </c>
      <c r="AD187" s="1">
        <v>0.77698</v>
      </c>
      <c r="AE187" s="1">
        <v>0.63504000000000005</v>
      </c>
      <c r="AF187" s="1">
        <v>0.6</v>
      </c>
      <c r="AG187" s="1">
        <v>0.53390000000000004</v>
      </c>
    </row>
    <row r="188" spans="3:33" x14ac:dyDescent="0.25">
      <c r="C188" s="1">
        <v>543</v>
      </c>
      <c r="D188" s="1">
        <v>0.85270999999999997</v>
      </c>
      <c r="E188" s="1">
        <v>0.81760999999999995</v>
      </c>
      <c r="F188" s="1">
        <v>0.78395000000000004</v>
      </c>
      <c r="G188" s="1">
        <v>0.69767000000000001</v>
      </c>
      <c r="H188" s="1">
        <v>0.59258999999999995</v>
      </c>
      <c r="I188" s="1">
        <v>0.55962999999999996</v>
      </c>
      <c r="K188" s="1">
        <v>543</v>
      </c>
      <c r="L188" s="1">
        <v>0.56098000000000003</v>
      </c>
      <c r="M188" s="1">
        <v>0.56172999999999995</v>
      </c>
      <c r="N188" s="1">
        <v>0.53254000000000001</v>
      </c>
      <c r="O188" s="1">
        <v>0.47403000000000001</v>
      </c>
      <c r="P188" s="1">
        <v>0.40426000000000001</v>
      </c>
      <c r="Q188" s="1">
        <v>0.37691999999999998</v>
      </c>
      <c r="S188" s="1">
        <v>543</v>
      </c>
      <c r="T188" s="1">
        <v>0.69230999999999998</v>
      </c>
      <c r="U188" s="1">
        <v>0.68</v>
      </c>
      <c r="V188" s="1">
        <v>0.65432000000000001</v>
      </c>
      <c r="W188" s="1">
        <v>0.55781999999999998</v>
      </c>
      <c r="X188" s="1">
        <v>0.53237000000000001</v>
      </c>
      <c r="Y188" s="1">
        <v>0.48175000000000001</v>
      </c>
      <c r="AA188" s="1">
        <v>543</v>
      </c>
      <c r="AB188" s="1">
        <v>0.75675999999999999</v>
      </c>
      <c r="AC188" s="1">
        <v>0.71165999999999996</v>
      </c>
      <c r="AD188" s="1">
        <v>0.71223000000000003</v>
      </c>
      <c r="AE188" s="1">
        <v>0.61314000000000002</v>
      </c>
      <c r="AF188" s="1">
        <v>0.56667000000000001</v>
      </c>
      <c r="AG188" s="1">
        <v>0.48304999999999998</v>
      </c>
    </row>
    <row r="189" spans="3:33" x14ac:dyDescent="0.25">
      <c r="C189" s="1">
        <v>544</v>
      </c>
      <c r="D189" s="1">
        <v>0.82171000000000005</v>
      </c>
      <c r="E189" s="1">
        <v>0.79244999999999999</v>
      </c>
      <c r="F189" s="1">
        <v>0.76543000000000005</v>
      </c>
      <c r="G189" s="1">
        <v>0.67442000000000002</v>
      </c>
      <c r="H189" s="1">
        <v>0.57037000000000004</v>
      </c>
      <c r="I189" s="1">
        <v>0.54127999999999998</v>
      </c>
      <c r="K189" s="1">
        <v>544</v>
      </c>
      <c r="L189" s="1">
        <v>0.53659000000000001</v>
      </c>
      <c r="M189" s="1">
        <v>0.51851999999999998</v>
      </c>
      <c r="N189" s="1">
        <v>0.50888</v>
      </c>
      <c r="O189" s="1">
        <v>0.43506</v>
      </c>
      <c r="P189" s="1">
        <v>0.39006999999999997</v>
      </c>
      <c r="Q189" s="1">
        <v>0.36153999999999997</v>
      </c>
      <c r="S189" s="1">
        <v>544</v>
      </c>
      <c r="T189" s="1">
        <v>0.64744000000000002</v>
      </c>
      <c r="U189" s="1">
        <v>0.64666999999999997</v>
      </c>
      <c r="V189" s="1">
        <v>0.62346000000000001</v>
      </c>
      <c r="W189" s="1">
        <v>0.55101999999999995</v>
      </c>
      <c r="X189" s="1">
        <v>0.51078999999999997</v>
      </c>
      <c r="Y189" s="1">
        <v>0.46715000000000001</v>
      </c>
      <c r="AA189" s="1">
        <v>544</v>
      </c>
      <c r="AB189" s="1">
        <v>0.74775000000000003</v>
      </c>
      <c r="AC189" s="1">
        <v>0.69325000000000003</v>
      </c>
      <c r="AD189" s="1">
        <v>0.69064999999999999</v>
      </c>
      <c r="AE189" s="1">
        <v>0.56933999999999996</v>
      </c>
      <c r="AF189" s="1">
        <v>0.53332999999999997</v>
      </c>
      <c r="AG189" s="1">
        <v>0.46610000000000001</v>
      </c>
    </row>
    <row r="190" spans="3:33" x14ac:dyDescent="0.25">
      <c r="C190" s="1">
        <v>545</v>
      </c>
      <c r="D190" s="1">
        <v>0.78295000000000003</v>
      </c>
      <c r="E190" s="1">
        <v>0.74843000000000004</v>
      </c>
      <c r="F190" s="1">
        <v>0.70987999999999996</v>
      </c>
      <c r="G190" s="1">
        <v>0.63566</v>
      </c>
      <c r="H190" s="1">
        <v>0.54074</v>
      </c>
      <c r="I190" s="1">
        <v>0.49541000000000002</v>
      </c>
      <c r="K190" s="1">
        <v>545</v>
      </c>
      <c r="L190" s="1">
        <v>0.50609999999999999</v>
      </c>
      <c r="M190" s="1">
        <v>0.48764999999999997</v>
      </c>
      <c r="N190" s="1">
        <v>0.49112</v>
      </c>
      <c r="O190" s="1">
        <v>0.42857000000000001</v>
      </c>
      <c r="P190" s="1">
        <v>0.35460999999999998</v>
      </c>
      <c r="Q190" s="1">
        <v>0.34615000000000001</v>
      </c>
      <c r="S190" s="1">
        <v>545</v>
      </c>
      <c r="T190" s="1">
        <v>0.61538000000000004</v>
      </c>
      <c r="U190" s="1">
        <v>0.63332999999999995</v>
      </c>
      <c r="V190" s="1">
        <v>0.59258999999999995</v>
      </c>
      <c r="W190" s="1">
        <v>0.54422000000000004</v>
      </c>
      <c r="X190" s="1">
        <v>0.48200999999999999</v>
      </c>
      <c r="Y190" s="1">
        <v>0.44525999999999999</v>
      </c>
      <c r="AA190" s="1">
        <v>545</v>
      </c>
      <c r="AB190" s="1">
        <v>0.69369000000000003</v>
      </c>
      <c r="AC190" s="1">
        <v>0.65644000000000002</v>
      </c>
      <c r="AD190" s="1">
        <v>0.66905999999999999</v>
      </c>
      <c r="AE190" s="1">
        <v>0.57664000000000004</v>
      </c>
      <c r="AF190" s="1">
        <v>0.49167</v>
      </c>
      <c r="AG190" s="1">
        <v>0.45762999999999998</v>
      </c>
    </row>
    <row r="191" spans="3:33" x14ac:dyDescent="0.25">
      <c r="C191" s="1">
        <v>546</v>
      </c>
      <c r="D191" s="1">
        <v>0.74419000000000002</v>
      </c>
      <c r="E191" s="1">
        <v>0.73585</v>
      </c>
      <c r="F191" s="1">
        <v>0.70369999999999999</v>
      </c>
      <c r="G191" s="1">
        <v>0.61240000000000006</v>
      </c>
      <c r="H191" s="1">
        <v>0.51851999999999998</v>
      </c>
      <c r="I191" s="1">
        <v>0.47705999999999998</v>
      </c>
      <c r="K191" s="1">
        <v>546</v>
      </c>
      <c r="L191" s="1">
        <v>0.48171000000000003</v>
      </c>
      <c r="M191" s="1">
        <v>0.48148000000000002</v>
      </c>
      <c r="N191" s="1">
        <v>0.46745999999999999</v>
      </c>
      <c r="O191" s="1">
        <v>0.41558</v>
      </c>
      <c r="P191" s="1">
        <v>0.34043000000000001</v>
      </c>
      <c r="Q191" s="1">
        <v>0.33845999999999998</v>
      </c>
      <c r="S191" s="1">
        <v>546</v>
      </c>
      <c r="T191" s="1">
        <v>0.61538000000000004</v>
      </c>
      <c r="U191" s="1">
        <v>0.60667000000000004</v>
      </c>
      <c r="V191" s="1">
        <v>0.56172999999999995</v>
      </c>
      <c r="W191" s="1">
        <v>0.48980000000000001</v>
      </c>
      <c r="X191" s="1">
        <v>0.44603999999999999</v>
      </c>
      <c r="Y191" s="1">
        <v>0.42336000000000001</v>
      </c>
      <c r="AA191" s="1">
        <v>546</v>
      </c>
      <c r="AB191" s="1">
        <v>0.66666999999999998</v>
      </c>
      <c r="AC191" s="1">
        <v>0.62577000000000005</v>
      </c>
      <c r="AD191" s="1">
        <v>0.61870999999999998</v>
      </c>
      <c r="AE191" s="1">
        <v>0.54015000000000002</v>
      </c>
      <c r="AF191" s="1">
        <v>0.48332999999999998</v>
      </c>
      <c r="AG191" s="1">
        <v>0.43219999999999997</v>
      </c>
    </row>
    <row r="192" spans="3:33" x14ac:dyDescent="0.25">
      <c r="C192" s="1">
        <v>547</v>
      </c>
      <c r="D192" s="1">
        <v>0.72867999999999999</v>
      </c>
      <c r="E192" s="1">
        <v>0.72326999999999997</v>
      </c>
      <c r="F192" s="1">
        <v>0.67901</v>
      </c>
      <c r="G192" s="1">
        <v>0.58140000000000003</v>
      </c>
      <c r="H192" s="1">
        <v>0.49630000000000002</v>
      </c>
      <c r="I192" s="1">
        <v>0.44954</v>
      </c>
      <c r="K192" s="1">
        <v>547</v>
      </c>
      <c r="L192" s="1">
        <v>0.47560999999999998</v>
      </c>
      <c r="M192" s="1">
        <v>0.46914</v>
      </c>
      <c r="N192" s="1">
        <v>0.44969999999999999</v>
      </c>
      <c r="O192" s="1">
        <v>0.37662000000000001</v>
      </c>
      <c r="P192" s="1">
        <v>0.33333000000000002</v>
      </c>
      <c r="Q192" s="1">
        <v>0.32307999999999998</v>
      </c>
      <c r="S192" s="1">
        <v>547</v>
      </c>
      <c r="T192" s="1">
        <v>0.59614999999999996</v>
      </c>
      <c r="U192" s="1">
        <v>0.56667000000000001</v>
      </c>
      <c r="V192" s="1">
        <v>0.55556000000000005</v>
      </c>
      <c r="W192" s="1">
        <v>0.48980000000000001</v>
      </c>
      <c r="X192" s="1">
        <v>0.43164999999999998</v>
      </c>
      <c r="Y192" s="1">
        <v>0.40876000000000001</v>
      </c>
      <c r="AA192" s="1">
        <v>547</v>
      </c>
      <c r="AB192" s="1">
        <v>0.66666999999999998</v>
      </c>
      <c r="AC192" s="1">
        <v>0.61963000000000001</v>
      </c>
      <c r="AD192" s="1">
        <v>0.61151</v>
      </c>
      <c r="AE192" s="1">
        <v>0.51095000000000002</v>
      </c>
      <c r="AF192" s="1">
        <v>0.46666999999999997</v>
      </c>
      <c r="AG192" s="1">
        <v>0.39831</v>
      </c>
    </row>
    <row r="193" spans="3:33" x14ac:dyDescent="0.25">
      <c r="C193" s="1">
        <v>548</v>
      </c>
      <c r="D193" s="1">
        <v>0.69767000000000001</v>
      </c>
      <c r="E193" s="1">
        <v>0.68552999999999997</v>
      </c>
      <c r="F193" s="1">
        <v>0.63580000000000003</v>
      </c>
      <c r="G193" s="1">
        <v>0.55039000000000005</v>
      </c>
      <c r="H193" s="1">
        <v>0.46666999999999997</v>
      </c>
      <c r="I193" s="1">
        <v>0.41283999999999998</v>
      </c>
      <c r="K193" s="1">
        <v>548</v>
      </c>
      <c r="L193" s="1">
        <v>0.45732</v>
      </c>
      <c r="M193" s="1">
        <v>0.44444</v>
      </c>
      <c r="N193" s="1">
        <v>0.42603999999999997</v>
      </c>
      <c r="O193" s="1">
        <v>0.37013000000000001</v>
      </c>
      <c r="P193" s="1">
        <v>0.31206</v>
      </c>
      <c r="Q193" s="1">
        <v>0.29231000000000001</v>
      </c>
      <c r="S193" s="1">
        <v>548</v>
      </c>
      <c r="T193" s="1">
        <v>0.58974000000000004</v>
      </c>
      <c r="U193" s="1">
        <v>0.55332999999999999</v>
      </c>
      <c r="V193" s="1">
        <v>0.52468999999999999</v>
      </c>
      <c r="W193" s="1">
        <v>0.46938999999999997</v>
      </c>
      <c r="X193" s="1">
        <v>0.39567999999999998</v>
      </c>
      <c r="Y193" s="1">
        <v>0.37956000000000001</v>
      </c>
      <c r="AA193" s="1">
        <v>548</v>
      </c>
      <c r="AB193" s="1">
        <v>0.62161999999999995</v>
      </c>
      <c r="AC193" s="1">
        <v>0.58282</v>
      </c>
      <c r="AD193" s="1">
        <v>0.58992999999999995</v>
      </c>
      <c r="AE193" s="1">
        <v>0.48904999999999998</v>
      </c>
      <c r="AF193" s="1">
        <v>0.44167000000000001</v>
      </c>
      <c r="AG193" s="1">
        <v>0.40677999999999997</v>
      </c>
    </row>
    <row r="194" spans="3:33" x14ac:dyDescent="0.25">
      <c r="C194" s="1">
        <v>549</v>
      </c>
      <c r="D194" s="1">
        <v>0.65115999999999996</v>
      </c>
      <c r="E194" s="1">
        <v>0.66037999999999997</v>
      </c>
      <c r="F194" s="1">
        <v>0.60494000000000003</v>
      </c>
      <c r="G194" s="1">
        <v>0.54264000000000001</v>
      </c>
      <c r="H194" s="1">
        <v>0.44444</v>
      </c>
      <c r="I194" s="1">
        <v>0.41283999999999998</v>
      </c>
      <c r="K194" s="1">
        <v>549</v>
      </c>
      <c r="L194" s="1">
        <v>0.42682999999999999</v>
      </c>
      <c r="M194" s="1">
        <v>0.41975000000000001</v>
      </c>
      <c r="N194" s="1">
        <v>0.41420000000000001</v>
      </c>
      <c r="O194" s="1">
        <v>0.36364000000000002</v>
      </c>
      <c r="P194" s="1">
        <v>0.30496000000000001</v>
      </c>
      <c r="Q194" s="1">
        <v>0.29231000000000001</v>
      </c>
      <c r="S194" s="1">
        <v>549</v>
      </c>
      <c r="T194" s="1">
        <v>0.55127999999999999</v>
      </c>
      <c r="U194" s="1">
        <v>0.54</v>
      </c>
      <c r="V194" s="1">
        <v>0.48148000000000002</v>
      </c>
      <c r="W194" s="1">
        <v>0.42857000000000001</v>
      </c>
      <c r="X194" s="1">
        <v>0.38849</v>
      </c>
      <c r="Y194" s="1">
        <v>0.36496000000000001</v>
      </c>
      <c r="AA194" s="1">
        <v>549</v>
      </c>
      <c r="AB194" s="1">
        <v>0.60360000000000003</v>
      </c>
      <c r="AC194" s="1">
        <v>0.56442000000000003</v>
      </c>
      <c r="AD194" s="1">
        <v>0.57554000000000005</v>
      </c>
      <c r="AE194" s="1">
        <v>0.48175000000000001</v>
      </c>
      <c r="AF194" s="1">
        <v>0.41666999999999998</v>
      </c>
      <c r="AG194" s="1">
        <v>0.38135999999999998</v>
      </c>
    </row>
    <row r="195" spans="3:33" x14ac:dyDescent="0.25">
      <c r="C195" s="1">
        <v>550</v>
      </c>
      <c r="D195" s="1">
        <v>0.63566</v>
      </c>
      <c r="E195" s="1">
        <v>0.62892999999999999</v>
      </c>
      <c r="F195" s="1">
        <v>0.61111000000000004</v>
      </c>
      <c r="G195" s="1">
        <v>0.51937999999999995</v>
      </c>
      <c r="H195" s="1">
        <v>0.42221999999999998</v>
      </c>
      <c r="I195" s="1">
        <v>0.38532</v>
      </c>
      <c r="K195" s="1">
        <v>550</v>
      </c>
      <c r="L195" s="1">
        <v>0.41463</v>
      </c>
      <c r="M195" s="1">
        <v>0.40122999999999998</v>
      </c>
      <c r="N195" s="1">
        <v>0.40237000000000001</v>
      </c>
      <c r="O195" s="1">
        <v>0.35065000000000002</v>
      </c>
      <c r="P195" s="1">
        <v>0.29787000000000002</v>
      </c>
      <c r="Q195" s="1">
        <v>0.26153999999999999</v>
      </c>
      <c r="S195" s="1">
        <v>550</v>
      </c>
      <c r="T195" s="1">
        <v>0.52564</v>
      </c>
      <c r="U195" s="1">
        <v>0.52</v>
      </c>
      <c r="V195" s="1">
        <v>0.48764999999999997</v>
      </c>
      <c r="W195" s="1">
        <v>0.42176999999999998</v>
      </c>
      <c r="X195" s="1">
        <v>0.37409999999999999</v>
      </c>
      <c r="Y195" s="1">
        <v>0.36496000000000001</v>
      </c>
      <c r="AA195" s="1">
        <v>550</v>
      </c>
      <c r="AB195" s="1">
        <v>0.59458999999999995</v>
      </c>
      <c r="AC195" s="1">
        <v>0.53988000000000003</v>
      </c>
      <c r="AD195" s="1">
        <v>0.54676000000000002</v>
      </c>
      <c r="AE195" s="1">
        <v>0.45255000000000001</v>
      </c>
      <c r="AF195" s="1">
        <v>0.40833000000000003</v>
      </c>
      <c r="AG195" s="1">
        <v>0.35593000000000002</v>
      </c>
    </row>
    <row r="196" spans="3:33" x14ac:dyDescent="0.25">
      <c r="C196" s="1">
        <v>551</v>
      </c>
      <c r="D196" s="1">
        <v>0.64341000000000004</v>
      </c>
      <c r="E196" s="1">
        <v>0.60377000000000003</v>
      </c>
      <c r="F196" s="1">
        <v>0.57406999999999997</v>
      </c>
      <c r="G196" s="1">
        <v>0.50387999999999999</v>
      </c>
      <c r="H196" s="1">
        <v>0.40740999999999999</v>
      </c>
      <c r="I196" s="1">
        <v>0.37614999999999998</v>
      </c>
      <c r="K196" s="1">
        <v>551</v>
      </c>
      <c r="L196" s="1">
        <v>0.40244000000000002</v>
      </c>
      <c r="M196" s="1">
        <v>0.38889000000000001</v>
      </c>
      <c r="N196" s="1">
        <v>0.38462000000000002</v>
      </c>
      <c r="O196" s="1">
        <v>0.33117000000000002</v>
      </c>
      <c r="P196" s="1">
        <v>0.26950000000000002</v>
      </c>
      <c r="Q196" s="1">
        <v>0.25385000000000002</v>
      </c>
      <c r="S196" s="1">
        <v>551</v>
      </c>
      <c r="T196" s="1">
        <v>0.51922999999999997</v>
      </c>
      <c r="U196" s="1">
        <v>0.49332999999999999</v>
      </c>
      <c r="V196" s="1">
        <v>0.46914</v>
      </c>
      <c r="W196" s="1">
        <v>0.40135999999999999</v>
      </c>
      <c r="X196" s="1">
        <v>0.35252</v>
      </c>
      <c r="Y196" s="1">
        <v>0.32846999999999998</v>
      </c>
      <c r="AA196" s="1">
        <v>551</v>
      </c>
      <c r="AB196" s="1">
        <v>0.56757000000000002</v>
      </c>
      <c r="AC196" s="1">
        <v>0.53373999999999999</v>
      </c>
      <c r="AD196" s="1">
        <v>0.54676000000000002</v>
      </c>
      <c r="AE196" s="1">
        <v>0.45255000000000001</v>
      </c>
      <c r="AF196" s="1">
        <v>0.39167000000000002</v>
      </c>
      <c r="AG196" s="1">
        <v>0.33898</v>
      </c>
    </row>
    <row r="197" spans="3:33" x14ac:dyDescent="0.25">
      <c r="C197" s="1">
        <v>552</v>
      </c>
      <c r="D197" s="1">
        <v>0.61240000000000006</v>
      </c>
      <c r="E197" s="1">
        <v>0.59748000000000001</v>
      </c>
      <c r="F197" s="1">
        <v>0.54937999999999998</v>
      </c>
      <c r="G197" s="1">
        <v>0.48061999999999999</v>
      </c>
      <c r="H197" s="1">
        <v>0.37036999999999998</v>
      </c>
      <c r="I197" s="1">
        <v>0.34861999999999999</v>
      </c>
      <c r="K197" s="1">
        <v>552</v>
      </c>
      <c r="L197" s="1">
        <v>0.40244000000000002</v>
      </c>
      <c r="M197" s="1">
        <v>0.38889000000000001</v>
      </c>
      <c r="N197" s="1">
        <v>0.37278</v>
      </c>
      <c r="O197" s="1">
        <v>0.31818000000000002</v>
      </c>
      <c r="P197" s="1">
        <v>0.26240999999999998</v>
      </c>
      <c r="Q197" s="1">
        <v>0.23846000000000001</v>
      </c>
      <c r="S197" s="1">
        <v>552</v>
      </c>
      <c r="T197" s="1">
        <v>0.48076999999999998</v>
      </c>
      <c r="U197" s="1">
        <v>0.48</v>
      </c>
      <c r="V197" s="1">
        <v>0.44444</v>
      </c>
      <c r="W197" s="1">
        <v>0.39456000000000002</v>
      </c>
      <c r="X197" s="1">
        <v>0.33094000000000001</v>
      </c>
      <c r="Y197" s="1">
        <v>0.31386999999999998</v>
      </c>
      <c r="AA197" s="1">
        <v>552</v>
      </c>
      <c r="AB197" s="1">
        <v>0.54954999999999998</v>
      </c>
      <c r="AC197" s="1">
        <v>0.50307000000000002</v>
      </c>
      <c r="AD197" s="1">
        <v>0.50360000000000005</v>
      </c>
      <c r="AE197" s="1">
        <v>0.43065999999999999</v>
      </c>
      <c r="AF197" s="1">
        <v>0.36667</v>
      </c>
      <c r="AG197" s="1">
        <v>0.33898</v>
      </c>
    </row>
    <row r="198" spans="3:33" x14ac:dyDescent="0.25">
      <c r="C198" s="1">
        <v>553</v>
      </c>
      <c r="D198" s="1">
        <v>0.59689999999999999</v>
      </c>
      <c r="E198" s="1">
        <v>0.57233000000000001</v>
      </c>
      <c r="F198" s="1">
        <v>0.53703999999999996</v>
      </c>
      <c r="G198" s="1">
        <v>0.45735999999999999</v>
      </c>
      <c r="H198" s="1">
        <v>0.36296</v>
      </c>
      <c r="I198" s="1">
        <v>0.33028000000000002</v>
      </c>
      <c r="K198" s="1">
        <v>553</v>
      </c>
      <c r="L198" s="1">
        <v>0.38414999999999999</v>
      </c>
      <c r="M198" s="1">
        <v>0.37036999999999998</v>
      </c>
      <c r="N198" s="1">
        <v>0.36094999999999999</v>
      </c>
      <c r="O198" s="1">
        <v>0.29221000000000003</v>
      </c>
      <c r="P198" s="1">
        <v>0.24823000000000001</v>
      </c>
      <c r="Q198" s="1">
        <v>0.24615000000000001</v>
      </c>
      <c r="S198" s="1">
        <v>553</v>
      </c>
      <c r="T198" s="1">
        <v>0.48718</v>
      </c>
      <c r="U198" s="1">
        <v>0.46</v>
      </c>
      <c r="V198" s="1">
        <v>0.43209999999999998</v>
      </c>
      <c r="W198" s="1">
        <v>0.36054000000000003</v>
      </c>
      <c r="X198" s="1">
        <v>0.34532000000000002</v>
      </c>
      <c r="Y198" s="1">
        <v>0.29926999999999998</v>
      </c>
      <c r="AA198" s="1">
        <v>553</v>
      </c>
      <c r="AB198" s="1">
        <v>0.54054000000000002</v>
      </c>
      <c r="AC198" s="1">
        <v>0.47853000000000001</v>
      </c>
      <c r="AD198" s="1">
        <v>0.48200999999999999</v>
      </c>
      <c r="AE198" s="1">
        <v>0.42336000000000001</v>
      </c>
      <c r="AF198" s="1">
        <v>0.34166999999999997</v>
      </c>
      <c r="AG198" s="1">
        <v>0.32202999999999998</v>
      </c>
    </row>
    <row r="199" spans="3:33" x14ac:dyDescent="0.25">
      <c r="C199" s="1">
        <v>554</v>
      </c>
      <c r="D199" s="1">
        <v>0.58140000000000003</v>
      </c>
      <c r="E199" s="1">
        <v>0.56603999999999999</v>
      </c>
      <c r="F199" s="1">
        <v>0.51234999999999997</v>
      </c>
      <c r="G199" s="1">
        <v>0.43411</v>
      </c>
      <c r="H199" s="1">
        <v>0.35555999999999999</v>
      </c>
      <c r="I199" s="1">
        <v>0.3211</v>
      </c>
      <c r="K199" s="1">
        <v>554</v>
      </c>
      <c r="L199" s="1">
        <v>0.36585000000000001</v>
      </c>
      <c r="M199" s="1">
        <v>0.35802</v>
      </c>
      <c r="N199" s="1">
        <v>0.34910999999999998</v>
      </c>
      <c r="O199" s="1">
        <v>0.29221000000000003</v>
      </c>
      <c r="P199" s="1">
        <v>0.24113000000000001</v>
      </c>
      <c r="Q199" s="1">
        <v>0.22308</v>
      </c>
      <c r="S199" s="1">
        <v>554</v>
      </c>
      <c r="T199" s="1">
        <v>0.45512999999999998</v>
      </c>
      <c r="U199" s="1">
        <v>0.44</v>
      </c>
      <c r="V199" s="1">
        <v>0.43826999999999999</v>
      </c>
      <c r="W199" s="1">
        <v>0.35374</v>
      </c>
      <c r="X199" s="1">
        <v>0.32374000000000003</v>
      </c>
      <c r="Y199" s="1">
        <v>0.29926999999999998</v>
      </c>
      <c r="AA199" s="1">
        <v>554</v>
      </c>
      <c r="AB199" s="1">
        <v>0.52251999999999998</v>
      </c>
      <c r="AC199" s="1">
        <v>0.49692999999999998</v>
      </c>
      <c r="AD199" s="1">
        <v>0.47482000000000002</v>
      </c>
      <c r="AE199" s="1">
        <v>0.40145999999999998</v>
      </c>
      <c r="AF199" s="1">
        <v>0.34166999999999997</v>
      </c>
      <c r="AG199" s="1">
        <v>0.29660999999999998</v>
      </c>
    </row>
    <row r="200" spans="3:33" x14ac:dyDescent="0.25">
      <c r="C200" s="1">
        <v>555</v>
      </c>
      <c r="D200" s="1">
        <v>0.55813999999999997</v>
      </c>
      <c r="E200" s="1">
        <v>0.53459000000000001</v>
      </c>
      <c r="F200" s="1">
        <v>0.50617000000000001</v>
      </c>
      <c r="G200" s="1">
        <v>0.41860000000000003</v>
      </c>
      <c r="H200" s="1">
        <v>0.33333000000000002</v>
      </c>
      <c r="I200" s="1">
        <v>0.30275000000000002</v>
      </c>
      <c r="K200" s="1">
        <v>555</v>
      </c>
      <c r="L200" s="1">
        <v>0.34755999999999998</v>
      </c>
      <c r="M200" s="1">
        <v>0.34567999999999999</v>
      </c>
      <c r="N200" s="1">
        <v>0.33728000000000002</v>
      </c>
      <c r="O200" s="1">
        <v>0.28571000000000002</v>
      </c>
      <c r="P200" s="1">
        <v>0.21986</v>
      </c>
      <c r="Q200" s="1">
        <v>0.2</v>
      </c>
      <c r="S200" s="1">
        <v>555</v>
      </c>
      <c r="T200" s="1">
        <v>0.45512999999999998</v>
      </c>
      <c r="U200" s="1">
        <v>0.43332999999999999</v>
      </c>
      <c r="V200" s="1">
        <v>0.41975000000000001</v>
      </c>
      <c r="W200" s="1">
        <v>0.33333000000000002</v>
      </c>
      <c r="X200" s="1">
        <v>0.30935000000000001</v>
      </c>
      <c r="Y200" s="1">
        <v>0.28466999999999998</v>
      </c>
      <c r="AA200" s="1">
        <v>555</v>
      </c>
      <c r="AB200" s="1">
        <v>0.4955</v>
      </c>
      <c r="AC200" s="1">
        <v>0.44785000000000003</v>
      </c>
      <c r="AD200" s="1">
        <v>0.46762999999999999</v>
      </c>
      <c r="AE200" s="1">
        <v>0.37956000000000001</v>
      </c>
      <c r="AF200" s="1">
        <v>0.33333000000000002</v>
      </c>
      <c r="AG200" s="1">
        <v>0.29660999999999998</v>
      </c>
    </row>
    <row r="201" spans="3:33" x14ac:dyDescent="0.25">
      <c r="C201" s="1">
        <v>556</v>
      </c>
      <c r="D201" s="1">
        <v>0.54264000000000001</v>
      </c>
      <c r="E201" s="1">
        <v>0.52200999999999997</v>
      </c>
      <c r="F201" s="1">
        <v>0.48764999999999997</v>
      </c>
      <c r="G201" s="1">
        <v>0.40310000000000001</v>
      </c>
      <c r="H201" s="1">
        <v>0.31852000000000003</v>
      </c>
      <c r="I201" s="1">
        <v>0.30275000000000002</v>
      </c>
      <c r="K201" s="1">
        <v>556</v>
      </c>
      <c r="L201" s="1">
        <v>0.34755999999999998</v>
      </c>
      <c r="M201" s="1">
        <v>0.33950999999999998</v>
      </c>
      <c r="N201" s="1">
        <v>0.31952999999999998</v>
      </c>
      <c r="O201" s="1">
        <v>0.27272999999999997</v>
      </c>
      <c r="P201" s="1">
        <v>0.23404</v>
      </c>
      <c r="Q201" s="1">
        <v>0.2</v>
      </c>
      <c r="S201" s="1">
        <v>556</v>
      </c>
      <c r="T201" s="1">
        <v>0.43590000000000001</v>
      </c>
      <c r="U201" s="1">
        <v>0.42</v>
      </c>
      <c r="V201" s="1">
        <v>0.40740999999999999</v>
      </c>
      <c r="W201" s="1">
        <v>0.33333000000000002</v>
      </c>
      <c r="X201" s="1">
        <v>0.30215999999999998</v>
      </c>
      <c r="Y201" s="1">
        <v>0.26277</v>
      </c>
      <c r="AA201" s="1">
        <v>556</v>
      </c>
      <c r="AB201" s="1">
        <v>0.47748000000000002</v>
      </c>
      <c r="AC201" s="1">
        <v>0.44172</v>
      </c>
      <c r="AD201" s="1">
        <v>0.43885000000000002</v>
      </c>
      <c r="AE201" s="1">
        <v>0.37956000000000001</v>
      </c>
      <c r="AF201" s="1">
        <v>0.30832999999999999</v>
      </c>
      <c r="AG201" s="1">
        <v>0.27966000000000002</v>
      </c>
    </row>
    <row r="202" spans="3:33" x14ac:dyDescent="0.25">
      <c r="C202" s="1">
        <v>557</v>
      </c>
      <c r="D202" s="1">
        <v>0.52712999999999999</v>
      </c>
      <c r="E202" s="1">
        <v>0.51571999999999996</v>
      </c>
      <c r="F202" s="1">
        <v>0.45678999999999997</v>
      </c>
      <c r="G202" s="1">
        <v>0.37984000000000001</v>
      </c>
      <c r="H202" s="1">
        <v>0.30370000000000003</v>
      </c>
      <c r="I202" s="1">
        <v>0.28439999999999999</v>
      </c>
      <c r="K202" s="1">
        <v>557</v>
      </c>
      <c r="L202" s="1">
        <v>0.33537</v>
      </c>
      <c r="M202" s="1">
        <v>0.32716000000000001</v>
      </c>
      <c r="N202" s="1">
        <v>0.31361</v>
      </c>
      <c r="O202" s="1">
        <v>0.25324999999999998</v>
      </c>
      <c r="P202" s="1">
        <v>0.21986</v>
      </c>
      <c r="Q202" s="1">
        <v>0.18462000000000001</v>
      </c>
      <c r="S202" s="1">
        <v>557</v>
      </c>
      <c r="T202" s="1">
        <v>0.42308000000000001</v>
      </c>
      <c r="U202" s="1">
        <v>0.41332999999999998</v>
      </c>
      <c r="V202" s="1">
        <v>0.37653999999999999</v>
      </c>
      <c r="W202" s="1">
        <v>0.30612</v>
      </c>
      <c r="X202" s="1">
        <v>0.28058</v>
      </c>
      <c r="Y202" s="1">
        <v>0.25546999999999997</v>
      </c>
      <c r="AA202" s="1">
        <v>557</v>
      </c>
      <c r="AB202" s="1">
        <v>0.45945999999999998</v>
      </c>
      <c r="AC202" s="1">
        <v>0.42945</v>
      </c>
      <c r="AD202" s="1">
        <v>0.43164999999999998</v>
      </c>
      <c r="AE202" s="1">
        <v>0.35036</v>
      </c>
      <c r="AF202" s="1">
        <v>0.29166999999999998</v>
      </c>
      <c r="AG202" s="1">
        <v>0.27118999999999999</v>
      </c>
    </row>
    <row r="203" spans="3:33" x14ac:dyDescent="0.25">
      <c r="C203" s="1">
        <v>558</v>
      </c>
      <c r="D203" s="1">
        <v>0.51163000000000003</v>
      </c>
      <c r="E203" s="1">
        <v>0.49686000000000002</v>
      </c>
      <c r="F203" s="1">
        <v>0.45678999999999997</v>
      </c>
      <c r="G203" s="1">
        <v>0.36434</v>
      </c>
      <c r="H203" s="1">
        <v>0.28888999999999998</v>
      </c>
      <c r="I203" s="1">
        <v>0.26606000000000002</v>
      </c>
      <c r="K203" s="1">
        <v>558</v>
      </c>
      <c r="L203" s="1">
        <v>0.33537</v>
      </c>
      <c r="M203" s="1">
        <v>0.31480999999999998</v>
      </c>
      <c r="N203" s="1">
        <v>0.30177999999999999</v>
      </c>
      <c r="O203" s="1">
        <v>0.24675</v>
      </c>
      <c r="P203" s="1">
        <v>0.19858000000000001</v>
      </c>
      <c r="Q203" s="1">
        <v>0.18462000000000001</v>
      </c>
      <c r="S203" s="1">
        <v>558</v>
      </c>
      <c r="T203" s="1">
        <v>0.40384999999999999</v>
      </c>
      <c r="U203" s="1">
        <v>0.38</v>
      </c>
      <c r="V203" s="1">
        <v>0.37036999999999998</v>
      </c>
      <c r="W203" s="1">
        <v>0.30612</v>
      </c>
      <c r="X203" s="1">
        <v>0.27338000000000001</v>
      </c>
      <c r="Y203" s="1">
        <v>0.25546999999999997</v>
      </c>
      <c r="AA203" s="1">
        <v>558</v>
      </c>
      <c r="AB203" s="1">
        <v>0.45045000000000002</v>
      </c>
      <c r="AC203" s="1">
        <v>0.41104000000000002</v>
      </c>
      <c r="AD203" s="1">
        <v>0.41726999999999997</v>
      </c>
      <c r="AE203" s="1">
        <v>0.34306999999999999</v>
      </c>
      <c r="AF203" s="1">
        <v>0.28333000000000003</v>
      </c>
      <c r="AG203" s="1">
        <v>0.25424000000000002</v>
      </c>
    </row>
    <row r="204" spans="3:33" x14ac:dyDescent="0.25">
      <c r="C204" s="1">
        <v>559</v>
      </c>
      <c r="D204" s="1">
        <v>0.50387999999999999</v>
      </c>
      <c r="E204" s="1">
        <v>0.47170000000000001</v>
      </c>
      <c r="F204" s="1">
        <v>0.43826999999999999</v>
      </c>
      <c r="G204" s="1">
        <v>0.35659000000000002</v>
      </c>
      <c r="H204" s="1">
        <v>0.27406999999999998</v>
      </c>
      <c r="I204" s="1">
        <v>0.24771000000000001</v>
      </c>
      <c r="K204" s="1">
        <v>559</v>
      </c>
      <c r="L204" s="1">
        <v>0.31097999999999998</v>
      </c>
      <c r="M204" s="1">
        <v>0.29630000000000001</v>
      </c>
      <c r="N204" s="1">
        <v>0.29586000000000001</v>
      </c>
      <c r="O204" s="1">
        <v>0.22727</v>
      </c>
      <c r="P204" s="1">
        <v>0.19858000000000001</v>
      </c>
      <c r="Q204" s="1">
        <v>0.16922999999999999</v>
      </c>
      <c r="S204" s="1">
        <v>559</v>
      </c>
      <c r="T204" s="1">
        <v>0.39744000000000002</v>
      </c>
      <c r="U204" s="1">
        <v>0.38667000000000001</v>
      </c>
      <c r="V204" s="1">
        <v>0.36420000000000002</v>
      </c>
      <c r="W204" s="1">
        <v>0.29931999999999997</v>
      </c>
      <c r="X204" s="1">
        <v>0.25899</v>
      </c>
      <c r="Y204" s="1">
        <v>0.22628000000000001</v>
      </c>
      <c r="AA204" s="1">
        <v>559</v>
      </c>
      <c r="AB204" s="1">
        <v>0.45045000000000002</v>
      </c>
      <c r="AC204" s="1">
        <v>0.39263999999999999</v>
      </c>
      <c r="AD204" s="1">
        <v>0.38849</v>
      </c>
      <c r="AE204" s="1">
        <v>0.32846999999999998</v>
      </c>
      <c r="AF204" s="1">
        <v>0.27500000000000002</v>
      </c>
      <c r="AG204" s="1">
        <v>0.24576000000000001</v>
      </c>
    </row>
    <row r="205" spans="3:33" x14ac:dyDescent="0.25">
      <c r="C205" s="1">
        <v>560</v>
      </c>
      <c r="D205" s="1">
        <v>0.47287000000000001</v>
      </c>
      <c r="E205" s="1">
        <v>0.45911999999999997</v>
      </c>
      <c r="F205" s="1">
        <v>0.41358</v>
      </c>
      <c r="G205" s="1">
        <v>0.35659000000000002</v>
      </c>
      <c r="H205" s="1">
        <v>0.27406999999999998</v>
      </c>
      <c r="I205" s="1">
        <v>0.23852999999999999</v>
      </c>
      <c r="K205" s="1">
        <v>560</v>
      </c>
      <c r="L205" s="1">
        <v>0.29877999999999999</v>
      </c>
      <c r="M205" s="1">
        <v>0.28394999999999998</v>
      </c>
      <c r="N205" s="1">
        <v>0.28401999999999999</v>
      </c>
      <c r="O205" s="1">
        <v>0.22727</v>
      </c>
      <c r="P205" s="1">
        <v>0.18440000000000001</v>
      </c>
      <c r="Q205" s="1">
        <v>0.16922999999999999</v>
      </c>
      <c r="S205" s="1">
        <v>560</v>
      </c>
      <c r="T205" s="1">
        <v>0.38462000000000002</v>
      </c>
      <c r="U205" s="1">
        <v>0.37333</v>
      </c>
      <c r="V205" s="1">
        <v>0.33950999999999998</v>
      </c>
      <c r="W205" s="1">
        <v>0.28571000000000002</v>
      </c>
      <c r="X205" s="1">
        <v>0.25180000000000002</v>
      </c>
      <c r="Y205" s="1">
        <v>0.21898000000000001</v>
      </c>
      <c r="AA205" s="1">
        <v>560</v>
      </c>
      <c r="AB205" s="1">
        <v>0.43242999999999998</v>
      </c>
      <c r="AC205" s="1">
        <v>0.39263999999999999</v>
      </c>
      <c r="AD205" s="1">
        <v>0.38129000000000002</v>
      </c>
      <c r="AE205" s="1">
        <v>0.31386999999999998</v>
      </c>
      <c r="AF205" s="1">
        <v>0.25833</v>
      </c>
      <c r="AG205" s="1">
        <v>0.22881000000000001</v>
      </c>
    </row>
    <row r="206" spans="3:33" x14ac:dyDescent="0.25">
      <c r="C206" s="1">
        <v>561</v>
      </c>
      <c r="D206" s="1">
        <v>0.45735999999999999</v>
      </c>
      <c r="E206" s="1">
        <v>0.45283000000000001</v>
      </c>
      <c r="F206" s="1">
        <v>0.40122999999999998</v>
      </c>
      <c r="G206" s="1">
        <v>0.33333000000000002</v>
      </c>
      <c r="H206" s="1">
        <v>0.24443999999999999</v>
      </c>
      <c r="I206" s="1">
        <v>0.22936000000000001</v>
      </c>
      <c r="K206" s="1">
        <v>561</v>
      </c>
      <c r="L206" s="1">
        <v>0.29877999999999999</v>
      </c>
      <c r="M206" s="1">
        <v>0.27778000000000003</v>
      </c>
      <c r="N206" s="1">
        <v>0.27811000000000002</v>
      </c>
      <c r="O206" s="1">
        <v>0.22078</v>
      </c>
      <c r="P206" s="1">
        <v>0.17021</v>
      </c>
      <c r="Q206" s="1">
        <v>0.15384999999999999</v>
      </c>
      <c r="S206" s="1">
        <v>561</v>
      </c>
      <c r="T206" s="1">
        <v>0.37179000000000001</v>
      </c>
      <c r="U206" s="1">
        <v>0.36</v>
      </c>
      <c r="V206" s="1">
        <v>0.33333000000000002</v>
      </c>
      <c r="W206" s="1">
        <v>0.27211000000000002</v>
      </c>
      <c r="X206" s="1">
        <v>0.23022000000000001</v>
      </c>
      <c r="Y206" s="1">
        <v>0.21168000000000001</v>
      </c>
      <c r="AA206" s="1">
        <v>561</v>
      </c>
      <c r="AB206" s="1">
        <v>0.42342000000000002</v>
      </c>
      <c r="AC206" s="1">
        <v>0.36196</v>
      </c>
      <c r="AD206" s="1">
        <v>0.38849</v>
      </c>
      <c r="AE206" s="1">
        <v>0.32117000000000001</v>
      </c>
      <c r="AF206" s="1">
        <v>0.25833</v>
      </c>
      <c r="AG206" s="1">
        <v>0.22034000000000001</v>
      </c>
    </row>
    <row r="207" spans="3:33" x14ac:dyDescent="0.25">
      <c r="C207" s="1">
        <v>562</v>
      </c>
      <c r="D207" s="1">
        <v>0.43411</v>
      </c>
      <c r="E207" s="1">
        <v>0.42766999999999999</v>
      </c>
      <c r="F207" s="1">
        <v>0.38272</v>
      </c>
      <c r="G207" s="1">
        <v>0.32557999999999998</v>
      </c>
      <c r="H207" s="1">
        <v>0.23704</v>
      </c>
      <c r="I207" s="1">
        <v>0.22017999999999999</v>
      </c>
      <c r="K207" s="1">
        <v>562</v>
      </c>
      <c r="L207" s="1">
        <v>0.28049000000000002</v>
      </c>
      <c r="M207" s="1">
        <v>0.27160000000000001</v>
      </c>
      <c r="N207" s="1">
        <v>0.27218999999999999</v>
      </c>
      <c r="O207" s="1">
        <v>0.21429000000000001</v>
      </c>
      <c r="P207" s="1">
        <v>0.16311999999999999</v>
      </c>
      <c r="Q207" s="1">
        <v>0.16153999999999999</v>
      </c>
      <c r="S207" s="1">
        <v>562</v>
      </c>
      <c r="T207" s="1">
        <v>0.37179000000000001</v>
      </c>
      <c r="U207" s="1">
        <v>0.34</v>
      </c>
      <c r="V207" s="1">
        <v>0.30864000000000003</v>
      </c>
      <c r="W207" s="1">
        <v>0.26530999999999999</v>
      </c>
      <c r="X207" s="1">
        <v>0.23022000000000001</v>
      </c>
      <c r="Y207" s="1">
        <v>0.21168000000000001</v>
      </c>
      <c r="AA207" s="1">
        <v>562</v>
      </c>
      <c r="AB207" s="1">
        <v>0.40540999999999999</v>
      </c>
      <c r="AC207" s="1">
        <v>0.36809999999999998</v>
      </c>
      <c r="AD207" s="1">
        <v>0.36691000000000001</v>
      </c>
      <c r="AE207" s="1">
        <v>0.29926999999999998</v>
      </c>
      <c r="AF207" s="1">
        <v>0.24167</v>
      </c>
      <c r="AG207" s="1">
        <v>0.21185999999999999</v>
      </c>
    </row>
    <row r="208" spans="3:33" x14ac:dyDescent="0.25">
      <c r="C208" s="1">
        <v>563</v>
      </c>
      <c r="D208" s="1">
        <v>0.43411</v>
      </c>
      <c r="E208" s="1">
        <v>0.42766999999999999</v>
      </c>
      <c r="F208" s="1">
        <v>0.37653999999999999</v>
      </c>
      <c r="G208" s="1">
        <v>0.30232999999999999</v>
      </c>
      <c r="H208" s="1">
        <v>0.22222</v>
      </c>
      <c r="I208" s="1">
        <v>0.21101</v>
      </c>
      <c r="K208" s="1">
        <v>563</v>
      </c>
      <c r="L208" s="1">
        <v>0.26828999999999997</v>
      </c>
      <c r="M208" s="1">
        <v>0.25925999999999999</v>
      </c>
      <c r="N208" s="1">
        <v>0.26627000000000001</v>
      </c>
      <c r="O208" s="1">
        <v>0.20779</v>
      </c>
      <c r="P208" s="1">
        <v>0.15603</v>
      </c>
      <c r="Q208" s="1">
        <v>0.15384999999999999</v>
      </c>
      <c r="S208" s="1">
        <v>563</v>
      </c>
      <c r="T208" s="1">
        <v>0.35255999999999998</v>
      </c>
      <c r="U208" s="1">
        <v>0.33333000000000002</v>
      </c>
      <c r="V208" s="1">
        <v>0.30864000000000003</v>
      </c>
      <c r="W208" s="1">
        <v>0.25169999999999998</v>
      </c>
      <c r="X208" s="1">
        <v>0.22302</v>
      </c>
      <c r="Y208" s="1">
        <v>0.18978</v>
      </c>
      <c r="AA208" s="1">
        <v>563</v>
      </c>
      <c r="AB208" s="1">
        <v>0.38739000000000001</v>
      </c>
      <c r="AC208" s="1">
        <v>0.34969</v>
      </c>
      <c r="AD208" s="1">
        <v>0.34532000000000002</v>
      </c>
      <c r="AE208" s="1">
        <v>0.29197000000000001</v>
      </c>
      <c r="AF208" s="1">
        <v>0.23333000000000001</v>
      </c>
      <c r="AG208" s="1">
        <v>0.21185999999999999</v>
      </c>
    </row>
    <row r="209" spans="3:33" x14ac:dyDescent="0.25">
      <c r="C209" s="1">
        <v>564</v>
      </c>
      <c r="D209" s="1">
        <v>0.41860000000000003</v>
      </c>
      <c r="E209" s="1">
        <v>0.40881000000000001</v>
      </c>
      <c r="F209" s="1">
        <v>0.35802</v>
      </c>
      <c r="G209" s="1">
        <v>0.29457</v>
      </c>
      <c r="H209" s="1">
        <v>0.21481</v>
      </c>
      <c r="I209" s="1">
        <v>0.20183000000000001</v>
      </c>
      <c r="K209" s="1">
        <v>564</v>
      </c>
      <c r="L209" s="1">
        <v>0.25609999999999999</v>
      </c>
      <c r="M209" s="1">
        <v>0.24690999999999999</v>
      </c>
      <c r="N209" s="1">
        <v>0.23669000000000001</v>
      </c>
      <c r="O209" s="1">
        <v>0.20130000000000001</v>
      </c>
      <c r="P209" s="1">
        <v>0.15603</v>
      </c>
      <c r="Q209" s="1">
        <v>0.13846</v>
      </c>
      <c r="S209" s="1">
        <v>564</v>
      </c>
      <c r="T209" s="1">
        <v>0.34615000000000001</v>
      </c>
      <c r="U209" s="1">
        <v>0.32667000000000002</v>
      </c>
      <c r="V209" s="1">
        <v>0.29011999999999999</v>
      </c>
      <c r="W209" s="1">
        <v>0.24490000000000001</v>
      </c>
      <c r="X209" s="1">
        <v>0.20863000000000001</v>
      </c>
      <c r="Y209" s="1">
        <v>0.17518</v>
      </c>
      <c r="AA209" s="1">
        <v>564</v>
      </c>
      <c r="AB209" s="1">
        <v>0.38739000000000001</v>
      </c>
      <c r="AC209" s="1">
        <v>0.33128999999999997</v>
      </c>
      <c r="AD209" s="1">
        <v>0.33812999999999999</v>
      </c>
      <c r="AE209" s="1">
        <v>0.27737000000000001</v>
      </c>
      <c r="AF209" s="1">
        <v>0.21667</v>
      </c>
      <c r="AG209" s="1">
        <v>0.20338999999999999</v>
      </c>
    </row>
    <row r="210" spans="3:33" x14ac:dyDescent="0.25">
      <c r="C210" s="1">
        <v>565</v>
      </c>
      <c r="D210" s="1">
        <v>0.40310000000000001</v>
      </c>
      <c r="E210" s="1">
        <v>0.39623000000000003</v>
      </c>
      <c r="F210" s="1">
        <v>0.34567999999999999</v>
      </c>
      <c r="G210" s="1">
        <v>0.28682000000000002</v>
      </c>
      <c r="H210" s="1">
        <v>0.21481</v>
      </c>
      <c r="I210" s="1">
        <v>0.18348999999999999</v>
      </c>
      <c r="K210" s="1">
        <v>565</v>
      </c>
      <c r="L210" s="1">
        <v>0.25</v>
      </c>
      <c r="M210" s="1">
        <v>0.23457</v>
      </c>
      <c r="N210" s="1">
        <v>0.22484999999999999</v>
      </c>
      <c r="O210" s="1">
        <v>0.20130000000000001</v>
      </c>
      <c r="P210" s="1">
        <v>0.14183999999999999</v>
      </c>
      <c r="Q210" s="1">
        <v>0.13077</v>
      </c>
      <c r="S210" s="1">
        <v>565</v>
      </c>
      <c r="T210" s="1">
        <v>0.32051000000000002</v>
      </c>
      <c r="U210" s="1">
        <v>0.29332999999999998</v>
      </c>
      <c r="V210" s="1">
        <v>0.29630000000000001</v>
      </c>
      <c r="W210" s="1">
        <v>0.23810000000000001</v>
      </c>
      <c r="X210" s="1">
        <v>0.19424</v>
      </c>
      <c r="Y210" s="1">
        <v>0.17518</v>
      </c>
      <c r="AA210" s="1">
        <v>565</v>
      </c>
      <c r="AB210" s="1">
        <v>0.39639999999999997</v>
      </c>
      <c r="AC210" s="1">
        <v>0.31287999999999999</v>
      </c>
      <c r="AD210" s="1">
        <v>0.33812999999999999</v>
      </c>
      <c r="AE210" s="1">
        <v>0.27737000000000001</v>
      </c>
      <c r="AF210" s="1">
        <v>0.21667</v>
      </c>
      <c r="AG210" s="1">
        <v>0.17796999999999999</v>
      </c>
    </row>
    <row r="211" spans="3:33" x14ac:dyDescent="0.25">
      <c r="C211" s="1">
        <v>566</v>
      </c>
      <c r="D211" s="1">
        <v>0.39534999999999998</v>
      </c>
      <c r="E211" s="1">
        <v>0.37735999999999997</v>
      </c>
      <c r="F211" s="1">
        <v>0.35185</v>
      </c>
      <c r="G211" s="1">
        <v>0.27132000000000001</v>
      </c>
      <c r="H211" s="1">
        <v>0.2</v>
      </c>
      <c r="I211" s="1">
        <v>0.19266</v>
      </c>
      <c r="K211" s="1">
        <v>566</v>
      </c>
      <c r="L211" s="1">
        <v>0.24390000000000001</v>
      </c>
      <c r="M211" s="1">
        <v>0.22839999999999999</v>
      </c>
      <c r="N211" s="1">
        <v>0.22484999999999999</v>
      </c>
      <c r="O211" s="1">
        <v>0.18182000000000001</v>
      </c>
      <c r="P211" s="1">
        <v>0.13475000000000001</v>
      </c>
      <c r="Q211" s="1">
        <v>0.13077</v>
      </c>
      <c r="S211" s="1">
        <v>566</v>
      </c>
      <c r="T211" s="1">
        <v>0.32691999999999999</v>
      </c>
      <c r="U211" s="1">
        <v>0.3</v>
      </c>
      <c r="V211" s="1">
        <v>0.27160000000000001</v>
      </c>
      <c r="W211" s="1">
        <v>0.22449</v>
      </c>
      <c r="X211" s="1">
        <v>0.18704999999999999</v>
      </c>
      <c r="Y211" s="1">
        <v>0.16788</v>
      </c>
      <c r="AA211" s="1">
        <v>566</v>
      </c>
      <c r="AB211" s="1">
        <v>0.35135</v>
      </c>
      <c r="AC211" s="1">
        <v>0.31287999999999999</v>
      </c>
      <c r="AD211" s="1">
        <v>0.31655</v>
      </c>
      <c r="AE211" s="1">
        <v>0.24818000000000001</v>
      </c>
      <c r="AF211" s="1">
        <v>0.20832999999999999</v>
      </c>
      <c r="AG211" s="1">
        <v>0.17796999999999999</v>
      </c>
    </row>
    <row r="212" spans="3:33" x14ac:dyDescent="0.25">
      <c r="C212" s="1">
        <v>567</v>
      </c>
      <c r="D212" s="1">
        <v>0.36434</v>
      </c>
      <c r="E212" s="1">
        <v>0.35848999999999998</v>
      </c>
      <c r="F212" s="1">
        <v>0.32099</v>
      </c>
      <c r="G212" s="1">
        <v>0.26357000000000003</v>
      </c>
      <c r="H212" s="1">
        <v>0.18518999999999999</v>
      </c>
      <c r="I212" s="1">
        <v>0.17430999999999999</v>
      </c>
      <c r="K212" s="1">
        <v>567</v>
      </c>
      <c r="L212" s="1">
        <v>0.24390000000000001</v>
      </c>
      <c r="M212" s="1">
        <v>0.22839999999999999</v>
      </c>
      <c r="N212" s="1">
        <v>0.20710000000000001</v>
      </c>
      <c r="O212" s="1">
        <v>0.16883000000000001</v>
      </c>
      <c r="P212" s="1">
        <v>0.14183999999999999</v>
      </c>
      <c r="Q212" s="1">
        <v>0.11538</v>
      </c>
      <c r="S212" s="1">
        <v>567</v>
      </c>
      <c r="T212" s="1">
        <v>0.30127999999999999</v>
      </c>
      <c r="U212" s="1">
        <v>0.28666999999999998</v>
      </c>
      <c r="V212" s="1">
        <v>0.26543</v>
      </c>
      <c r="W212" s="1">
        <v>0.21088000000000001</v>
      </c>
      <c r="X212" s="1">
        <v>0.17985999999999999</v>
      </c>
      <c r="Y212" s="1">
        <v>0.15328</v>
      </c>
      <c r="AA212" s="1">
        <v>567</v>
      </c>
      <c r="AB212" s="1">
        <v>0.35135</v>
      </c>
      <c r="AC212" s="1">
        <v>0.30675000000000002</v>
      </c>
      <c r="AD212" s="1">
        <v>0.30215999999999998</v>
      </c>
      <c r="AE212" s="1">
        <v>0.24818000000000001</v>
      </c>
      <c r="AF212" s="1">
        <v>0.2</v>
      </c>
      <c r="AG212" s="1">
        <v>0.17796999999999999</v>
      </c>
    </row>
    <row r="213" spans="3:33" x14ac:dyDescent="0.25">
      <c r="C213" s="1">
        <v>568</v>
      </c>
      <c r="D213" s="1">
        <v>0.37208999999999998</v>
      </c>
      <c r="E213" s="1">
        <v>0.35848999999999998</v>
      </c>
      <c r="F213" s="1">
        <v>0.30247000000000002</v>
      </c>
      <c r="G213" s="1">
        <v>0.24031</v>
      </c>
      <c r="H213" s="1">
        <v>0.17777999999999999</v>
      </c>
      <c r="I213" s="1">
        <v>0.15595999999999999</v>
      </c>
      <c r="K213" s="1">
        <v>568</v>
      </c>
      <c r="L213" s="1">
        <v>0.22561</v>
      </c>
      <c r="M213" s="1">
        <v>0.20988000000000001</v>
      </c>
      <c r="N213" s="1">
        <v>0.20710000000000001</v>
      </c>
      <c r="O213" s="1">
        <v>0.16883000000000001</v>
      </c>
      <c r="P213" s="1">
        <v>0.12057</v>
      </c>
      <c r="Q213" s="1">
        <v>0.10768999999999999</v>
      </c>
      <c r="S213" s="1">
        <v>568</v>
      </c>
      <c r="T213" s="1">
        <v>0.28845999999999999</v>
      </c>
      <c r="U213" s="1">
        <v>0.26667000000000002</v>
      </c>
      <c r="V213" s="1">
        <v>0.25308999999999998</v>
      </c>
      <c r="W213" s="1">
        <v>0.20408000000000001</v>
      </c>
      <c r="X213" s="1">
        <v>0.17266000000000001</v>
      </c>
      <c r="Y213" s="1">
        <v>0.16058</v>
      </c>
      <c r="AA213" s="1">
        <v>568</v>
      </c>
      <c r="AB213" s="1">
        <v>0.35135</v>
      </c>
      <c r="AC213" s="1">
        <v>0.28221000000000002</v>
      </c>
      <c r="AD213" s="1">
        <v>0.29496</v>
      </c>
      <c r="AE213" s="1">
        <v>0.24088000000000001</v>
      </c>
      <c r="AF213" s="1">
        <v>0.17499999999999999</v>
      </c>
      <c r="AG213" s="1">
        <v>0.16102</v>
      </c>
    </row>
    <row r="214" spans="3:33" x14ac:dyDescent="0.25">
      <c r="C214" s="1">
        <v>569</v>
      </c>
      <c r="D214" s="1">
        <v>0.34109</v>
      </c>
      <c r="E214" s="1">
        <v>0.33961999999999998</v>
      </c>
      <c r="F214" s="1">
        <v>0.29011999999999999</v>
      </c>
      <c r="G214" s="1">
        <v>0.23255999999999999</v>
      </c>
      <c r="H214" s="1">
        <v>0.15556</v>
      </c>
      <c r="I214" s="1">
        <v>0.14679</v>
      </c>
      <c r="K214" s="1">
        <v>569</v>
      </c>
      <c r="L214" s="1">
        <v>0.21951000000000001</v>
      </c>
      <c r="M214" s="1">
        <v>0.20988000000000001</v>
      </c>
      <c r="N214" s="1">
        <v>0.20118</v>
      </c>
      <c r="O214" s="1">
        <v>0.15584000000000001</v>
      </c>
      <c r="P214" s="1">
        <v>0.12057</v>
      </c>
      <c r="Q214" s="1">
        <v>0.10768999999999999</v>
      </c>
      <c r="S214" s="1">
        <v>569</v>
      </c>
      <c r="T214" s="1">
        <v>0.28205000000000002</v>
      </c>
      <c r="U214" s="1">
        <v>0.24667</v>
      </c>
      <c r="V214" s="1">
        <v>0.24074000000000001</v>
      </c>
      <c r="W214" s="1">
        <v>0.19048000000000001</v>
      </c>
      <c r="X214" s="1">
        <v>0.16547000000000001</v>
      </c>
      <c r="Y214" s="1">
        <v>0.13869000000000001</v>
      </c>
      <c r="AA214" s="1">
        <v>569</v>
      </c>
      <c r="AB214" s="1">
        <v>0.31531999999999999</v>
      </c>
      <c r="AC214" s="1">
        <v>0.28221000000000002</v>
      </c>
      <c r="AD214" s="1">
        <v>0.28058</v>
      </c>
      <c r="AE214" s="1">
        <v>0.23358000000000001</v>
      </c>
      <c r="AF214" s="1">
        <v>0.17499999999999999</v>
      </c>
      <c r="AG214" s="1">
        <v>0.16102</v>
      </c>
    </row>
    <row r="215" spans="3:33" x14ac:dyDescent="0.25">
      <c r="C215" s="1">
        <v>570</v>
      </c>
      <c r="D215" s="1">
        <v>0.33333000000000002</v>
      </c>
      <c r="E215" s="1">
        <v>0.32704</v>
      </c>
      <c r="F215" s="1">
        <v>0.27778000000000003</v>
      </c>
      <c r="G215" s="1">
        <v>0.22481000000000001</v>
      </c>
      <c r="H215" s="1">
        <v>0.16295999999999999</v>
      </c>
      <c r="I215" s="1">
        <v>0.14679</v>
      </c>
      <c r="K215" s="1">
        <v>570</v>
      </c>
      <c r="L215" s="1">
        <v>0.21340999999999999</v>
      </c>
      <c r="M215" s="1">
        <v>0.19136</v>
      </c>
      <c r="N215" s="1">
        <v>0.19527</v>
      </c>
      <c r="O215" s="1">
        <v>0.14935000000000001</v>
      </c>
      <c r="P215" s="1">
        <v>0.11348</v>
      </c>
      <c r="Q215" s="1">
        <v>0.10768999999999999</v>
      </c>
      <c r="S215" s="1">
        <v>570</v>
      </c>
      <c r="T215" s="1">
        <v>0.26923000000000002</v>
      </c>
      <c r="U215" s="1">
        <v>0.25333</v>
      </c>
      <c r="V215" s="1">
        <v>0.24074000000000001</v>
      </c>
      <c r="W215" s="1">
        <v>0.17687</v>
      </c>
      <c r="X215" s="1">
        <v>0.15107999999999999</v>
      </c>
      <c r="Y215" s="1">
        <v>0.13139000000000001</v>
      </c>
      <c r="AA215" s="1">
        <v>570</v>
      </c>
      <c r="AB215" s="1">
        <v>0.30631000000000003</v>
      </c>
      <c r="AC215" s="1">
        <v>0.26994000000000001</v>
      </c>
      <c r="AD215" s="1">
        <v>0.27338000000000001</v>
      </c>
      <c r="AE215" s="1">
        <v>0.22628000000000001</v>
      </c>
      <c r="AF215" s="1">
        <v>0.16667000000000001</v>
      </c>
      <c r="AG215" s="1">
        <v>0.15254000000000001</v>
      </c>
    </row>
    <row r="216" spans="3:33" x14ac:dyDescent="0.25">
      <c r="C216" s="1">
        <v>571</v>
      </c>
      <c r="D216" s="1">
        <v>0.32557999999999998</v>
      </c>
      <c r="E216" s="1">
        <v>0.31447000000000003</v>
      </c>
      <c r="F216" s="1">
        <v>0.27160000000000001</v>
      </c>
      <c r="G216" s="1">
        <v>0.20930000000000001</v>
      </c>
      <c r="H216" s="1">
        <v>0.14815</v>
      </c>
      <c r="I216" s="1">
        <v>0.13761000000000001</v>
      </c>
      <c r="K216" s="1">
        <v>571</v>
      </c>
      <c r="L216" s="1">
        <v>0.20122000000000001</v>
      </c>
      <c r="M216" s="1">
        <v>0.19136</v>
      </c>
      <c r="N216" s="1">
        <v>0.18934999999999999</v>
      </c>
      <c r="O216" s="1">
        <v>0.14285999999999999</v>
      </c>
      <c r="P216" s="1">
        <v>9.9290000000000003E-2</v>
      </c>
      <c r="Q216" s="1">
        <v>9.2310000000000003E-2</v>
      </c>
      <c r="S216" s="1">
        <v>571</v>
      </c>
      <c r="T216" s="1">
        <v>0.26282</v>
      </c>
      <c r="U216" s="1">
        <v>0.24</v>
      </c>
      <c r="V216" s="1">
        <v>0.22222</v>
      </c>
      <c r="W216" s="1">
        <v>0.16327</v>
      </c>
      <c r="X216" s="1">
        <v>0.15107999999999999</v>
      </c>
      <c r="Y216" s="1">
        <v>0.12409000000000001</v>
      </c>
      <c r="AA216" s="1">
        <v>571</v>
      </c>
      <c r="AB216" s="1">
        <v>0.30631000000000003</v>
      </c>
      <c r="AC216" s="1">
        <v>0.25767000000000001</v>
      </c>
      <c r="AD216" s="1">
        <v>0.25899</v>
      </c>
      <c r="AE216" s="1">
        <v>0.21898000000000001</v>
      </c>
      <c r="AF216" s="1">
        <v>0.15</v>
      </c>
      <c r="AG216" s="1">
        <v>0.14407</v>
      </c>
    </row>
    <row r="217" spans="3:33" x14ac:dyDescent="0.25">
      <c r="C217" s="1">
        <v>572</v>
      </c>
      <c r="D217" s="1">
        <v>0.31008000000000002</v>
      </c>
      <c r="E217" s="1">
        <v>0.29559999999999997</v>
      </c>
      <c r="F217" s="1">
        <v>0.25925999999999999</v>
      </c>
      <c r="G217" s="1">
        <v>0.20155000000000001</v>
      </c>
      <c r="H217" s="1">
        <v>0.14074</v>
      </c>
      <c r="I217" s="1">
        <v>0.12844</v>
      </c>
      <c r="K217" s="1">
        <v>572</v>
      </c>
      <c r="L217" s="1">
        <v>0.18901999999999999</v>
      </c>
      <c r="M217" s="1">
        <v>0.17283999999999999</v>
      </c>
      <c r="N217" s="1">
        <v>0.17751</v>
      </c>
      <c r="O217" s="1">
        <v>0.13636000000000001</v>
      </c>
      <c r="P217" s="1">
        <v>9.9290000000000003E-2</v>
      </c>
      <c r="Q217" s="1">
        <v>9.2310000000000003E-2</v>
      </c>
      <c r="S217" s="1">
        <v>572</v>
      </c>
      <c r="T217" s="1">
        <v>0.25641000000000003</v>
      </c>
      <c r="U217" s="1">
        <v>0.22</v>
      </c>
      <c r="V217" s="1">
        <v>0.21604999999999999</v>
      </c>
      <c r="W217" s="1">
        <v>0.15645999999999999</v>
      </c>
      <c r="X217" s="1">
        <v>0.14388000000000001</v>
      </c>
      <c r="Y217" s="1">
        <v>0.12409000000000001</v>
      </c>
      <c r="AA217" s="1">
        <v>572</v>
      </c>
      <c r="AB217" s="1">
        <v>0.29730000000000001</v>
      </c>
      <c r="AC217" s="1">
        <v>0.25152999999999998</v>
      </c>
      <c r="AD217" s="1">
        <v>0.24460000000000001</v>
      </c>
      <c r="AE217" s="1">
        <v>0.20438000000000001</v>
      </c>
      <c r="AF217" s="1">
        <v>0.15</v>
      </c>
      <c r="AG217" s="1">
        <v>0.12712000000000001</v>
      </c>
    </row>
    <row r="218" spans="3:33" x14ac:dyDescent="0.25">
      <c r="C218" s="1">
        <v>573</v>
      </c>
      <c r="D218" s="1">
        <v>0.31008000000000002</v>
      </c>
      <c r="E218" s="1">
        <v>0.28931000000000001</v>
      </c>
      <c r="F218" s="1">
        <v>0.24690999999999999</v>
      </c>
      <c r="G218" s="1">
        <v>0.1938</v>
      </c>
      <c r="H218" s="1">
        <v>0.12592999999999999</v>
      </c>
      <c r="I218" s="1">
        <v>0.11927</v>
      </c>
      <c r="K218" s="1">
        <v>573</v>
      </c>
      <c r="L218" s="1">
        <v>0.18293000000000001</v>
      </c>
      <c r="M218" s="1">
        <v>0.16048999999999999</v>
      </c>
      <c r="N218" s="1">
        <v>0.16567999999999999</v>
      </c>
      <c r="O218" s="1">
        <v>0.12987000000000001</v>
      </c>
      <c r="P218" s="1">
        <v>9.2200000000000004E-2</v>
      </c>
      <c r="Q218" s="1">
        <v>8.4620000000000001E-2</v>
      </c>
      <c r="S218" s="1">
        <v>573</v>
      </c>
      <c r="T218" s="1">
        <v>0.25</v>
      </c>
      <c r="U218" s="1">
        <v>0.22667000000000001</v>
      </c>
      <c r="V218" s="1">
        <v>0.21604999999999999</v>
      </c>
      <c r="W218" s="1">
        <v>0.16327</v>
      </c>
      <c r="X218" s="1">
        <v>0.15107999999999999</v>
      </c>
      <c r="Y218" s="1">
        <v>0.10949</v>
      </c>
      <c r="AA218" s="1">
        <v>573</v>
      </c>
      <c r="AB218" s="1">
        <v>0.27027000000000001</v>
      </c>
      <c r="AC218" s="1">
        <v>0.22699</v>
      </c>
      <c r="AD218" s="1">
        <v>0.23022000000000001</v>
      </c>
      <c r="AE218" s="1">
        <v>0.19708000000000001</v>
      </c>
      <c r="AF218" s="1">
        <v>0.15</v>
      </c>
      <c r="AG218" s="1">
        <v>0.12712000000000001</v>
      </c>
    </row>
    <row r="219" spans="3:33" x14ac:dyDescent="0.25">
      <c r="C219" s="1">
        <v>574</v>
      </c>
      <c r="D219" s="1">
        <v>0.28682000000000002</v>
      </c>
      <c r="E219" s="1">
        <v>0.28931000000000001</v>
      </c>
      <c r="F219" s="1">
        <v>0.23457</v>
      </c>
      <c r="G219" s="1">
        <v>0.18604999999999999</v>
      </c>
      <c r="H219" s="1">
        <v>0.11111</v>
      </c>
      <c r="I219" s="1">
        <v>0.11927</v>
      </c>
      <c r="K219" s="1">
        <v>574</v>
      </c>
      <c r="L219" s="1">
        <v>0.17072999999999999</v>
      </c>
      <c r="M219" s="1">
        <v>0.16667000000000001</v>
      </c>
      <c r="N219" s="1">
        <v>0.15976000000000001</v>
      </c>
      <c r="O219" s="1">
        <v>0.12338</v>
      </c>
      <c r="P219" s="1">
        <v>9.2200000000000004E-2</v>
      </c>
      <c r="Q219" s="1">
        <v>8.4620000000000001E-2</v>
      </c>
      <c r="S219" s="1">
        <v>574</v>
      </c>
      <c r="T219" s="1">
        <v>0.23718</v>
      </c>
      <c r="U219" s="1">
        <v>0.22</v>
      </c>
      <c r="V219" s="1">
        <v>0.19753000000000001</v>
      </c>
      <c r="W219" s="1">
        <v>0.15645999999999999</v>
      </c>
      <c r="X219" s="1">
        <v>0.1295</v>
      </c>
      <c r="Y219" s="1">
        <v>0.11679</v>
      </c>
      <c r="AA219" s="1">
        <v>574</v>
      </c>
      <c r="AB219" s="1">
        <v>0.25224999999999997</v>
      </c>
      <c r="AC219" s="1">
        <v>0.22699</v>
      </c>
      <c r="AD219" s="1">
        <v>0.23022000000000001</v>
      </c>
      <c r="AE219" s="1">
        <v>0.18248</v>
      </c>
      <c r="AF219" s="1">
        <v>0.13333</v>
      </c>
      <c r="AG219" s="1">
        <v>0.13558999999999999</v>
      </c>
    </row>
    <row r="220" spans="3:33" x14ac:dyDescent="0.25">
      <c r="C220" s="1">
        <v>575</v>
      </c>
      <c r="D220" s="1">
        <v>0.27906999999999998</v>
      </c>
      <c r="E220" s="1">
        <v>0.27044000000000001</v>
      </c>
      <c r="F220" s="1">
        <v>0.22839999999999999</v>
      </c>
      <c r="G220" s="1">
        <v>0.18604999999999999</v>
      </c>
      <c r="H220" s="1">
        <v>0.11852</v>
      </c>
      <c r="I220" s="1">
        <v>0.11008999999999999</v>
      </c>
      <c r="K220" s="1">
        <v>575</v>
      </c>
      <c r="L220" s="1">
        <v>0.17072999999999999</v>
      </c>
      <c r="M220" s="1">
        <v>0.16048999999999999</v>
      </c>
      <c r="N220" s="1">
        <v>0.15384999999999999</v>
      </c>
      <c r="O220" s="1">
        <v>0.11688</v>
      </c>
      <c r="P220" s="1">
        <v>8.5110000000000005E-2</v>
      </c>
      <c r="Q220" s="1">
        <v>8.4620000000000001E-2</v>
      </c>
      <c r="S220" s="1">
        <v>575</v>
      </c>
      <c r="T220" s="1">
        <v>0.23077</v>
      </c>
      <c r="U220" s="1">
        <v>0.19333</v>
      </c>
      <c r="V220" s="1">
        <v>0.19136</v>
      </c>
      <c r="W220" s="1">
        <v>0.14285999999999999</v>
      </c>
      <c r="X220" s="1">
        <v>0.12230000000000001</v>
      </c>
      <c r="Y220" s="1">
        <v>9.4890000000000002E-2</v>
      </c>
      <c r="AA220" s="1">
        <v>575</v>
      </c>
      <c r="AB220" s="1">
        <v>0.26125999999999999</v>
      </c>
      <c r="AC220" s="1">
        <v>0.21471999999999999</v>
      </c>
      <c r="AD220" s="1">
        <v>0.21582999999999999</v>
      </c>
      <c r="AE220" s="1">
        <v>0.18248</v>
      </c>
      <c r="AF220" s="1">
        <v>0.13333</v>
      </c>
      <c r="AG220" s="1">
        <v>0.11864</v>
      </c>
    </row>
    <row r="221" spans="3:33" x14ac:dyDescent="0.25">
      <c r="C221" s="1">
        <v>576</v>
      </c>
      <c r="D221" s="1">
        <v>0.27132000000000001</v>
      </c>
      <c r="E221" s="1">
        <v>0.27044000000000001</v>
      </c>
      <c r="F221" s="1">
        <v>0.21604999999999999</v>
      </c>
      <c r="G221" s="1">
        <v>0.17054</v>
      </c>
      <c r="H221" s="1">
        <v>0.11111</v>
      </c>
      <c r="I221" s="1">
        <v>9.1740000000000002E-2</v>
      </c>
      <c r="K221" s="1">
        <v>576</v>
      </c>
      <c r="L221" s="1">
        <v>0.17072999999999999</v>
      </c>
      <c r="M221" s="1">
        <v>0.14815</v>
      </c>
      <c r="N221" s="1">
        <v>0.14793000000000001</v>
      </c>
      <c r="O221" s="1">
        <v>0.11039</v>
      </c>
      <c r="P221" s="1">
        <v>7.8009999999999996E-2</v>
      </c>
      <c r="Q221" s="1">
        <v>6.923E-2</v>
      </c>
      <c r="S221" s="1">
        <v>576</v>
      </c>
      <c r="T221" s="1">
        <v>0.21795</v>
      </c>
      <c r="U221" s="1">
        <v>0.19333</v>
      </c>
      <c r="V221" s="1">
        <v>0.18518999999999999</v>
      </c>
      <c r="W221" s="1">
        <v>0.12925</v>
      </c>
      <c r="X221" s="1">
        <v>0.12230000000000001</v>
      </c>
      <c r="Y221" s="1">
        <v>9.4890000000000002E-2</v>
      </c>
      <c r="AA221" s="1">
        <v>576</v>
      </c>
      <c r="AB221" s="1">
        <v>0.25224999999999997</v>
      </c>
      <c r="AC221" s="1">
        <v>0.20244999999999999</v>
      </c>
      <c r="AD221" s="1">
        <v>0.20863000000000001</v>
      </c>
      <c r="AE221" s="1">
        <v>0.17518</v>
      </c>
      <c r="AF221" s="1">
        <v>0.125</v>
      </c>
      <c r="AG221" s="1">
        <v>0.11017</v>
      </c>
    </row>
    <row r="222" spans="3:33" x14ac:dyDescent="0.25">
      <c r="C222" s="1">
        <v>577</v>
      </c>
      <c r="D222" s="1">
        <v>0.26357000000000003</v>
      </c>
      <c r="E222" s="1">
        <v>0.25785999999999998</v>
      </c>
      <c r="F222" s="1">
        <v>0.20369999999999999</v>
      </c>
      <c r="G222" s="1">
        <v>0.15504000000000001</v>
      </c>
      <c r="H222" s="1">
        <v>9.6299999999999997E-2</v>
      </c>
      <c r="I222" s="1">
        <v>9.1740000000000002E-2</v>
      </c>
      <c r="K222" s="1">
        <v>577</v>
      </c>
      <c r="L222" s="1">
        <v>0.15853999999999999</v>
      </c>
      <c r="M222" s="1">
        <v>0.14198</v>
      </c>
      <c r="N222" s="1">
        <v>0.13608999999999999</v>
      </c>
      <c r="O222" s="1">
        <v>0.11039</v>
      </c>
      <c r="P222" s="1">
        <v>7.0919999999999997E-2</v>
      </c>
      <c r="Q222" s="1">
        <v>6.923E-2</v>
      </c>
      <c r="S222" s="1">
        <v>577</v>
      </c>
      <c r="T222" s="1">
        <v>0.21154000000000001</v>
      </c>
      <c r="U222" s="1">
        <v>0.19333</v>
      </c>
      <c r="V222" s="1">
        <v>0.16667000000000001</v>
      </c>
      <c r="W222" s="1">
        <v>0.13605</v>
      </c>
      <c r="X222" s="1">
        <v>0.11511</v>
      </c>
      <c r="Y222" s="1">
        <v>8.7590000000000001E-2</v>
      </c>
      <c r="AA222" s="1">
        <v>577</v>
      </c>
      <c r="AB222" s="1">
        <v>0.24324000000000001</v>
      </c>
      <c r="AC222" s="1">
        <v>0.20244999999999999</v>
      </c>
      <c r="AD222" s="1">
        <v>0.20144000000000001</v>
      </c>
      <c r="AE222" s="1">
        <v>0.17518</v>
      </c>
      <c r="AF222" s="1">
        <v>0.125</v>
      </c>
      <c r="AG222" s="1">
        <v>0.11017</v>
      </c>
    </row>
    <row r="223" spans="3:33" x14ac:dyDescent="0.25">
      <c r="C223" s="1">
        <v>578</v>
      </c>
      <c r="D223" s="1">
        <v>0.24031</v>
      </c>
      <c r="E223" s="1">
        <v>0.23899000000000001</v>
      </c>
      <c r="F223" s="1">
        <v>0.19136</v>
      </c>
      <c r="G223" s="1">
        <v>0.14729</v>
      </c>
      <c r="H223" s="1">
        <v>8.8889999999999997E-2</v>
      </c>
      <c r="I223" s="1">
        <v>9.1740000000000002E-2</v>
      </c>
      <c r="K223" s="1">
        <v>578</v>
      </c>
      <c r="L223" s="1">
        <v>0.15853999999999999</v>
      </c>
      <c r="M223" s="1">
        <v>0.1358</v>
      </c>
      <c r="N223" s="1">
        <v>0.13017999999999999</v>
      </c>
      <c r="O223" s="1">
        <v>0.10390000000000001</v>
      </c>
      <c r="P223" s="1">
        <v>7.0919999999999997E-2</v>
      </c>
      <c r="Q223" s="1">
        <v>6.1539999999999997E-2</v>
      </c>
      <c r="S223" s="1">
        <v>578</v>
      </c>
      <c r="T223" s="1">
        <v>0.21154000000000001</v>
      </c>
      <c r="U223" s="1">
        <v>0.16667000000000001</v>
      </c>
      <c r="V223" s="1">
        <v>0.16048999999999999</v>
      </c>
      <c r="W223" s="1">
        <v>0.12245</v>
      </c>
      <c r="X223" s="1">
        <v>0.10791000000000001</v>
      </c>
      <c r="Y223" s="1">
        <v>8.7590000000000001E-2</v>
      </c>
      <c r="AA223" s="1">
        <v>578</v>
      </c>
      <c r="AB223" s="1">
        <v>0.22523000000000001</v>
      </c>
      <c r="AC223" s="1">
        <v>0.19631999999999999</v>
      </c>
      <c r="AD223" s="1">
        <v>0.18704999999999999</v>
      </c>
      <c r="AE223" s="1">
        <v>0.16058</v>
      </c>
      <c r="AF223" s="1">
        <v>0.10833</v>
      </c>
      <c r="AG223" s="1">
        <v>9.3219999999999997E-2</v>
      </c>
    </row>
    <row r="224" spans="3:33" x14ac:dyDescent="0.25">
      <c r="C224" s="1">
        <v>579</v>
      </c>
      <c r="D224" s="1">
        <v>0.24031</v>
      </c>
      <c r="E224" s="1">
        <v>0.23269999999999999</v>
      </c>
      <c r="F224" s="1">
        <v>0.17901</v>
      </c>
      <c r="G224" s="1">
        <v>0.14729</v>
      </c>
      <c r="H224" s="1">
        <v>8.1479999999999997E-2</v>
      </c>
      <c r="I224" s="1">
        <v>8.2570000000000005E-2</v>
      </c>
      <c r="K224" s="1">
        <v>579</v>
      </c>
      <c r="L224" s="1">
        <v>0.14024</v>
      </c>
      <c r="M224" s="1">
        <v>0.12963</v>
      </c>
      <c r="N224" s="1">
        <v>0.12426</v>
      </c>
      <c r="O224" s="1">
        <v>9.74E-2</v>
      </c>
      <c r="P224" s="1">
        <v>6.3829999999999998E-2</v>
      </c>
      <c r="Q224" s="1">
        <v>6.1539999999999997E-2</v>
      </c>
      <c r="S224" s="1">
        <v>579</v>
      </c>
      <c r="T224" s="1">
        <v>0.19872000000000001</v>
      </c>
      <c r="U224" s="1">
        <v>0.16</v>
      </c>
      <c r="V224" s="1">
        <v>0.15432000000000001</v>
      </c>
      <c r="W224" s="1">
        <v>0.10884000000000001</v>
      </c>
      <c r="X224" s="1">
        <v>9.3530000000000002E-2</v>
      </c>
      <c r="Y224" s="1">
        <v>8.029E-2</v>
      </c>
      <c r="AA224" s="1">
        <v>579</v>
      </c>
      <c r="AB224" s="1">
        <v>0.21622</v>
      </c>
      <c r="AC224" s="1">
        <v>0.17791000000000001</v>
      </c>
      <c r="AD224" s="1">
        <v>0.17985999999999999</v>
      </c>
      <c r="AE224" s="1">
        <v>0.16058</v>
      </c>
      <c r="AF224" s="1">
        <v>0.1</v>
      </c>
      <c r="AG224" s="1">
        <v>0.10169</v>
      </c>
    </row>
    <row r="225" spans="3:33" x14ac:dyDescent="0.25">
      <c r="C225" s="1">
        <v>580</v>
      </c>
      <c r="D225" s="1">
        <v>0.22481000000000001</v>
      </c>
      <c r="E225" s="1">
        <v>0.23269999999999999</v>
      </c>
      <c r="F225" s="1">
        <v>0.17901</v>
      </c>
      <c r="G225" s="1">
        <v>0.13178000000000001</v>
      </c>
      <c r="H225" s="1">
        <v>8.1479999999999997E-2</v>
      </c>
      <c r="I225" s="1">
        <v>8.2570000000000005E-2</v>
      </c>
      <c r="K225" s="1">
        <v>580</v>
      </c>
      <c r="L225" s="1">
        <v>0.14634</v>
      </c>
      <c r="M225" s="1">
        <v>0.12963</v>
      </c>
      <c r="N225" s="1">
        <v>0.12426</v>
      </c>
      <c r="O225" s="1">
        <v>9.74E-2</v>
      </c>
      <c r="P225" s="1">
        <v>5.6739999999999999E-2</v>
      </c>
      <c r="Q225" s="1">
        <v>5.3850000000000002E-2</v>
      </c>
      <c r="S225" s="1">
        <v>580</v>
      </c>
      <c r="T225" s="1">
        <v>0.18590000000000001</v>
      </c>
      <c r="U225" s="1">
        <v>0.16</v>
      </c>
      <c r="V225" s="1">
        <v>0.15432000000000001</v>
      </c>
      <c r="W225" s="1">
        <v>0.10204000000000001</v>
      </c>
      <c r="X225" s="1">
        <v>9.3530000000000002E-2</v>
      </c>
      <c r="Y225" s="1">
        <v>8.029E-2</v>
      </c>
      <c r="AA225" s="1">
        <v>580</v>
      </c>
      <c r="AB225" s="1">
        <v>0.20721000000000001</v>
      </c>
      <c r="AC225" s="1">
        <v>0.16564000000000001</v>
      </c>
      <c r="AD225" s="1">
        <v>0.17985999999999999</v>
      </c>
      <c r="AE225" s="1">
        <v>0.15328</v>
      </c>
      <c r="AF225" s="1">
        <v>0.1</v>
      </c>
      <c r="AG225" s="1">
        <v>9.3219999999999997E-2</v>
      </c>
    </row>
    <row r="226" spans="3:33" x14ac:dyDescent="0.25">
      <c r="C226" s="1">
        <v>581</v>
      </c>
      <c r="D226" s="1">
        <v>0.20930000000000001</v>
      </c>
      <c r="E226" s="1">
        <v>0.21384</v>
      </c>
      <c r="F226" s="1">
        <v>0.16667000000000001</v>
      </c>
      <c r="G226" s="1">
        <v>0.12403</v>
      </c>
      <c r="H226" s="1">
        <v>7.4069999999999997E-2</v>
      </c>
      <c r="I226" s="1">
        <v>8.2570000000000005E-2</v>
      </c>
      <c r="K226" s="1">
        <v>581</v>
      </c>
      <c r="L226" s="1">
        <v>0.12805</v>
      </c>
      <c r="M226" s="1">
        <v>0.11728</v>
      </c>
      <c r="N226" s="1">
        <v>0.11243</v>
      </c>
      <c r="O226" s="1">
        <v>8.4419999999999995E-2</v>
      </c>
      <c r="P226" s="1">
        <v>5.6739999999999999E-2</v>
      </c>
      <c r="Q226" s="1">
        <v>5.3850000000000002E-2</v>
      </c>
      <c r="S226" s="1">
        <v>581</v>
      </c>
      <c r="T226" s="1">
        <v>0.17308000000000001</v>
      </c>
      <c r="U226" s="1">
        <v>0.15332999999999999</v>
      </c>
      <c r="V226" s="1">
        <v>0.14815</v>
      </c>
      <c r="W226" s="1">
        <v>0.10884000000000001</v>
      </c>
      <c r="X226" s="1">
        <v>8.6330000000000004E-2</v>
      </c>
      <c r="Y226" s="1">
        <v>7.2989999999999999E-2</v>
      </c>
      <c r="AA226" s="1">
        <v>581</v>
      </c>
      <c r="AB226" s="1">
        <v>0.18919</v>
      </c>
      <c r="AC226" s="1">
        <v>0.16564000000000001</v>
      </c>
      <c r="AD226" s="1">
        <v>0.17266000000000001</v>
      </c>
      <c r="AE226" s="1">
        <v>0.13869000000000001</v>
      </c>
      <c r="AF226" s="1">
        <v>9.1670000000000001E-2</v>
      </c>
      <c r="AG226" s="1">
        <v>8.4750000000000006E-2</v>
      </c>
    </row>
    <row r="227" spans="3:33" x14ac:dyDescent="0.25">
      <c r="C227" s="1">
        <v>582</v>
      </c>
      <c r="D227" s="1">
        <v>0.20155000000000001</v>
      </c>
      <c r="E227" s="1">
        <v>0.20755000000000001</v>
      </c>
      <c r="F227" s="1">
        <v>0.15432000000000001</v>
      </c>
      <c r="G227" s="1">
        <v>0.10853</v>
      </c>
      <c r="H227" s="1">
        <v>6.6669999999999993E-2</v>
      </c>
      <c r="I227" s="1">
        <v>6.4219999999999999E-2</v>
      </c>
      <c r="K227" s="1">
        <v>582</v>
      </c>
      <c r="L227" s="1">
        <v>0.12195</v>
      </c>
      <c r="M227" s="1">
        <v>0.10494000000000001</v>
      </c>
      <c r="N227" s="1">
        <v>0.11243</v>
      </c>
      <c r="O227" s="1">
        <v>7.7920000000000003E-2</v>
      </c>
      <c r="P227" s="1">
        <v>5.6739999999999999E-2</v>
      </c>
      <c r="Q227" s="1">
        <v>4.6149999999999997E-2</v>
      </c>
      <c r="S227" s="1">
        <v>582</v>
      </c>
      <c r="T227" s="1">
        <v>0.17308000000000001</v>
      </c>
      <c r="U227" s="1">
        <v>0.14000000000000001</v>
      </c>
      <c r="V227" s="1">
        <v>0.12963</v>
      </c>
      <c r="W227" s="1">
        <v>9.5240000000000005E-2</v>
      </c>
      <c r="X227" s="1">
        <v>8.6330000000000004E-2</v>
      </c>
      <c r="Y227" s="1">
        <v>6.5689999999999998E-2</v>
      </c>
      <c r="AA227" s="1">
        <v>582</v>
      </c>
      <c r="AB227" s="1">
        <v>0.18919</v>
      </c>
      <c r="AC227" s="1">
        <v>0.15951000000000001</v>
      </c>
      <c r="AD227" s="1">
        <v>0.15826999999999999</v>
      </c>
      <c r="AE227" s="1">
        <v>0.13869000000000001</v>
      </c>
      <c r="AF227" s="1">
        <v>8.3330000000000001E-2</v>
      </c>
      <c r="AG227" s="1">
        <v>7.6270000000000004E-2</v>
      </c>
    </row>
    <row r="228" spans="3:33" x14ac:dyDescent="0.25">
      <c r="C228" s="1">
        <v>583</v>
      </c>
      <c r="D228" s="1">
        <v>0.20155000000000001</v>
      </c>
      <c r="E228" s="1">
        <v>0.19497</v>
      </c>
      <c r="F228" s="1">
        <v>0.14815</v>
      </c>
      <c r="G228" s="1">
        <v>0.10853</v>
      </c>
      <c r="H228" s="1">
        <v>5.926E-2</v>
      </c>
      <c r="I228" s="1">
        <v>5.5050000000000002E-2</v>
      </c>
      <c r="K228" s="1">
        <v>583</v>
      </c>
      <c r="L228" s="1">
        <v>0.12195</v>
      </c>
      <c r="M228" s="1">
        <v>0.10494000000000001</v>
      </c>
      <c r="N228" s="1">
        <v>0.10650999999999999</v>
      </c>
      <c r="O228" s="1">
        <v>7.1429999999999993E-2</v>
      </c>
      <c r="P228" s="1">
        <v>4.965E-2</v>
      </c>
      <c r="Q228" s="1">
        <v>4.6149999999999997E-2</v>
      </c>
      <c r="S228" s="1">
        <v>583</v>
      </c>
      <c r="T228" s="1">
        <v>0.16667000000000001</v>
      </c>
      <c r="U228" s="1">
        <v>0.14000000000000001</v>
      </c>
      <c r="V228" s="1">
        <v>0.12963</v>
      </c>
      <c r="W228" s="1">
        <v>8.8440000000000005E-2</v>
      </c>
      <c r="X228" s="1">
        <v>7.1940000000000004E-2</v>
      </c>
      <c r="Y228" s="1">
        <v>6.5689999999999998E-2</v>
      </c>
      <c r="AA228" s="1">
        <v>583</v>
      </c>
      <c r="AB228" s="1">
        <v>0.19819999999999999</v>
      </c>
      <c r="AC228" s="1">
        <v>0.14724000000000001</v>
      </c>
      <c r="AD228" s="1">
        <v>0.15826999999999999</v>
      </c>
      <c r="AE228" s="1">
        <v>0.13139000000000001</v>
      </c>
      <c r="AF228" s="1">
        <v>8.3330000000000001E-2</v>
      </c>
      <c r="AG228" s="1">
        <v>7.6270000000000004E-2</v>
      </c>
    </row>
    <row r="229" spans="3:33" x14ac:dyDescent="0.25">
      <c r="C229" s="1">
        <v>584</v>
      </c>
      <c r="D229" s="1">
        <v>0.17829</v>
      </c>
      <c r="E229" s="1">
        <v>0.18867999999999999</v>
      </c>
      <c r="F229" s="1">
        <v>0.14198</v>
      </c>
      <c r="G229" s="1">
        <v>0.10077999999999999</v>
      </c>
      <c r="H229" s="1">
        <v>5.185E-2</v>
      </c>
      <c r="I229" s="1">
        <v>6.4219999999999999E-2</v>
      </c>
      <c r="K229" s="1">
        <v>584</v>
      </c>
      <c r="L229" s="1">
        <v>0.10366</v>
      </c>
      <c r="M229" s="1">
        <v>9.2590000000000006E-2</v>
      </c>
      <c r="N229" s="1">
        <v>0.10650999999999999</v>
      </c>
      <c r="O229" s="1">
        <v>7.1429999999999993E-2</v>
      </c>
      <c r="P229" s="1">
        <v>4.965E-2</v>
      </c>
      <c r="Q229" s="1">
        <v>4.6149999999999997E-2</v>
      </c>
      <c r="S229" s="1">
        <v>584</v>
      </c>
      <c r="T229" s="1">
        <v>0.16026000000000001</v>
      </c>
      <c r="U229" s="1">
        <v>0.12667</v>
      </c>
      <c r="V229" s="1">
        <v>0.12346</v>
      </c>
      <c r="W229" s="1">
        <v>8.1629999999999994E-2</v>
      </c>
      <c r="X229" s="1">
        <v>7.9140000000000002E-2</v>
      </c>
      <c r="Y229" s="1">
        <v>5.8389999999999997E-2</v>
      </c>
      <c r="AA229" s="1">
        <v>584</v>
      </c>
      <c r="AB229" s="1">
        <v>0.18919</v>
      </c>
      <c r="AC229" s="1">
        <v>0.14724000000000001</v>
      </c>
      <c r="AD229" s="1">
        <v>0.15107999999999999</v>
      </c>
      <c r="AE229" s="1">
        <v>0.11679</v>
      </c>
      <c r="AF229" s="1">
        <v>7.4999999999999997E-2</v>
      </c>
      <c r="AG229" s="1">
        <v>6.7799999999999999E-2</v>
      </c>
    </row>
    <row r="230" spans="3:33" x14ac:dyDescent="0.25">
      <c r="C230" s="1">
        <v>585</v>
      </c>
      <c r="D230" s="1">
        <v>0.18604999999999999</v>
      </c>
      <c r="E230" s="1">
        <v>0.18239</v>
      </c>
      <c r="F230" s="1">
        <v>0.12963</v>
      </c>
      <c r="G230" s="1">
        <v>0.10077999999999999</v>
      </c>
      <c r="H230" s="1">
        <v>5.185E-2</v>
      </c>
      <c r="I230" s="1">
        <v>5.5050000000000002E-2</v>
      </c>
      <c r="K230" s="1">
        <v>585</v>
      </c>
      <c r="L230" s="1">
        <v>0.10976</v>
      </c>
      <c r="M230" s="1">
        <v>8.6419999999999997E-2</v>
      </c>
      <c r="N230" s="1">
        <v>9.4670000000000004E-2</v>
      </c>
      <c r="O230" s="1">
        <v>6.4939999999999998E-2</v>
      </c>
      <c r="P230" s="1">
        <v>4.2549999999999998E-2</v>
      </c>
      <c r="Q230" s="1">
        <v>3.8460000000000001E-2</v>
      </c>
      <c r="S230" s="1">
        <v>585</v>
      </c>
      <c r="T230" s="1">
        <v>0.14743999999999999</v>
      </c>
      <c r="U230" s="1">
        <v>0.12</v>
      </c>
      <c r="V230" s="1">
        <v>0.11728</v>
      </c>
      <c r="W230" s="1">
        <v>8.1629999999999994E-2</v>
      </c>
      <c r="X230" s="1">
        <v>7.1940000000000004E-2</v>
      </c>
      <c r="Y230" s="1">
        <v>5.8389999999999997E-2</v>
      </c>
      <c r="AA230" s="1">
        <v>585</v>
      </c>
      <c r="AB230" s="1">
        <v>0.17116999999999999</v>
      </c>
      <c r="AC230" s="1">
        <v>0.1411</v>
      </c>
      <c r="AD230" s="1">
        <v>0.14388000000000001</v>
      </c>
      <c r="AE230" s="1">
        <v>0.12409000000000001</v>
      </c>
      <c r="AF230" s="1">
        <v>6.6669999999999993E-2</v>
      </c>
      <c r="AG230" s="1">
        <v>7.6270000000000004E-2</v>
      </c>
    </row>
    <row r="231" spans="3:33" x14ac:dyDescent="0.25">
      <c r="C231" s="1">
        <v>586</v>
      </c>
      <c r="D231" s="1">
        <v>0.17829</v>
      </c>
      <c r="E231" s="1">
        <v>0.17610000000000001</v>
      </c>
      <c r="F231" s="1">
        <v>0.12346</v>
      </c>
      <c r="G231" s="1">
        <v>9.3020000000000005E-2</v>
      </c>
      <c r="H231" s="1">
        <v>4.444E-2</v>
      </c>
      <c r="I231" s="1">
        <v>5.5050000000000002E-2</v>
      </c>
      <c r="K231" s="1">
        <v>586</v>
      </c>
      <c r="L231" s="1">
        <v>0.10366</v>
      </c>
      <c r="M231" s="1">
        <v>8.6419999999999997E-2</v>
      </c>
      <c r="N231" s="1">
        <v>9.4670000000000004E-2</v>
      </c>
      <c r="O231" s="1">
        <v>6.4939999999999998E-2</v>
      </c>
      <c r="P231" s="1">
        <v>4.2549999999999998E-2</v>
      </c>
      <c r="Q231" s="1">
        <v>3.8460000000000001E-2</v>
      </c>
      <c r="S231" s="1">
        <v>586</v>
      </c>
      <c r="T231" s="1">
        <v>0.14102999999999999</v>
      </c>
      <c r="U231" s="1">
        <v>0.11333</v>
      </c>
      <c r="V231" s="1">
        <v>0.11728</v>
      </c>
      <c r="W231" s="1">
        <v>6.8029999999999993E-2</v>
      </c>
      <c r="X231" s="1">
        <v>7.1940000000000004E-2</v>
      </c>
      <c r="Y231" s="1">
        <v>5.8389999999999997E-2</v>
      </c>
      <c r="AA231" s="1">
        <v>586</v>
      </c>
      <c r="AB231" s="1">
        <v>0.17116999999999999</v>
      </c>
      <c r="AC231" s="1">
        <v>0.13497000000000001</v>
      </c>
      <c r="AD231" s="1">
        <v>0.1295</v>
      </c>
      <c r="AE231" s="1">
        <v>0.10949</v>
      </c>
      <c r="AF231" s="1">
        <v>7.4999999999999997E-2</v>
      </c>
      <c r="AG231" s="1">
        <v>6.7799999999999999E-2</v>
      </c>
    </row>
    <row r="232" spans="3:33" x14ac:dyDescent="0.25">
      <c r="C232" s="1">
        <v>587</v>
      </c>
      <c r="D232" s="1">
        <v>0.15504000000000001</v>
      </c>
      <c r="E232" s="1">
        <v>0.16352</v>
      </c>
      <c r="F232" s="1">
        <v>0.11728</v>
      </c>
      <c r="G232" s="1">
        <v>8.5269999999999999E-2</v>
      </c>
      <c r="H232" s="1">
        <v>5.185E-2</v>
      </c>
      <c r="I232" s="1">
        <v>4.5870000000000001E-2</v>
      </c>
      <c r="K232" s="1">
        <v>587</v>
      </c>
      <c r="L232" s="1">
        <v>9.7559999999999994E-2</v>
      </c>
      <c r="M232" s="1">
        <v>8.6419999999999997E-2</v>
      </c>
      <c r="N232" s="1">
        <v>8.8760000000000006E-2</v>
      </c>
      <c r="O232" s="1">
        <v>6.4939999999999998E-2</v>
      </c>
      <c r="P232" s="1">
        <v>3.5459999999999998E-2</v>
      </c>
      <c r="Q232" s="1">
        <v>3.0769999999999999E-2</v>
      </c>
      <c r="S232" s="1">
        <v>587</v>
      </c>
      <c r="T232" s="1">
        <v>0.14743999999999999</v>
      </c>
      <c r="U232" s="1">
        <v>0.10667</v>
      </c>
      <c r="V232" s="1">
        <v>0.10494000000000001</v>
      </c>
      <c r="W232" s="1">
        <v>6.8029999999999993E-2</v>
      </c>
      <c r="X232" s="1">
        <v>6.4750000000000002E-2</v>
      </c>
      <c r="Y232" s="1">
        <v>5.1090000000000003E-2</v>
      </c>
      <c r="AA232" s="1">
        <v>587</v>
      </c>
      <c r="AB232" s="1">
        <v>0.16216</v>
      </c>
      <c r="AC232" s="1">
        <v>0.1227</v>
      </c>
      <c r="AD232" s="1">
        <v>0.1295</v>
      </c>
      <c r="AE232" s="1">
        <v>0.10949</v>
      </c>
      <c r="AF232" s="1">
        <v>6.6669999999999993E-2</v>
      </c>
      <c r="AG232" s="1">
        <v>6.7799999999999999E-2</v>
      </c>
    </row>
    <row r="233" spans="3:33" x14ac:dyDescent="0.25">
      <c r="C233" s="1">
        <v>588</v>
      </c>
      <c r="D233" s="1">
        <v>0.15504000000000001</v>
      </c>
      <c r="E233" s="1">
        <v>0.16352</v>
      </c>
      <c r="F233" s="1">
        <v>0.11111</v>
      </c>
      <c r="G233" s="1">
        <v>7.7520000000000006E-2</v>
      </c>
      <c r="H233" s="1">
        <v>3.7039999999999997E-2</v>
      </c>
      <c r="I233" s="1">
        <v>4.5870000000000001E-2</v>
      </c>
      <c r="K233" s="1">
        <v>588</v>
      </c>
      <c r="L233" s="1">
        <v>9.146E-2</v>
      </c>
      <c r="M233" s="1">
        <v>8.0250000000000002E-2</v>
      </c>
      <c r="N233" s="1">
        <v>8.2839999999999997E-2</v>
      </c>
      <c r="O233" s="1">
        <v>5.8439999999999999E-2</v>
      </c>
      <c r="P233" s="1">
        <v>3.5459999999999998E-2</v>
      </c>
      <c r="Q233" s="1">
        <v>3.0769999999999999E-2</v>
      </c>
      <c r="S233" s="1">
        <v>588</v>
      </c>
      <c r="T233" s="1">
        <v>0.14102999999999999</v>
      </c>
      <c r="U233" s="1">
        <v>0.10667</v>
      </c>
      <c r="V233" s="1">
        <v>0.10494000000000001</v>
      </c>
      <c r="W233" s="1">
        <v>6.8029999999999993E-2</v>
      </c>
      <c r="X233" s="1">
        <v>6.4750000000000002E-2</v>
      </c>
      <c r="Y233" s="1">
        <v>4.3799999999999999E-2</v>
      </c>
      <c r="AA233" s="1">
        <v>588</v>
      </c>
      <c r="AB233" s="1">
        <v>0.15315000000000001</v>
      </c>
      <c r="AC233" s="1">
        <v>0.1227</v>
      </c>
      <c r="AD233" s="1">
        <v>0.1295</v>
      </c>
      <c r="AE233" s="1">
        <v>9.4890000000000002E-2</v>
      </c>
      <c r="AF233" s="1">
        <v>6.6669999999999993E-2</v>
      </c>
      <c r="AG233" s="1">
        <v>5.9319999999999998E-2</v>
      </c>
    </row>
    <row r="234" spans="3:33" x14ac:dyDescent="0.25">
      <c r="C234" s="1">
        <v>589</v>
      </c>
      <c r="D234" s="1">
        <v>0.15504000000000001</v>
      </c>
      <c r="E234" s="1">
        <v>0.15723000000000001</v>
      </c>
      <c r="F234" s="1">
        <v>0.10494000000000001</v>
      </c>
      <c r="G234" s="1">
        <v>8.5269999999999999E-2</v>
      </c>
      <c r="H234" s="1">
        <v>3.7039999999999997E-2</v>
      </c>
      <c r="I234" s="1">
        <v>4.5870000000000001E-2</v>
      </c>
      <c r="K234" s="1">
        <v>589</v>
      </c>
      <c r="L234" s="1">
        <v>9.146E-2</v>
      </c>
      <c r="M234" s="1">
        <v>7.4069999999999997E-2</v>
      </c>
      <c r="N234" s="1">
        <v>8.2839999999999997E-2</v>
      </c>
      <c r="O234" s="1">
        <v>5.8439999999999999E-2</v>
      </c>
      <c r="P234" s="1">
        <v>2.8369999999999999E-2</v>
      </c>
      <c r="Q234" s="1">
        <v>3.0769999999999999E-2</v>
      </c>
      <c r="S234" s="1">
        <v>589</v>
      </c>
      <c r="T234" s="1">
        <v>0.12820999999999999</v>
      </c>
      <c r="U234" s="1">
        <v>9.3329999999999996E-2</v>
      </c>
      <c r="V234" s="1">
        <v>9.8769999999999997E-2</v>
      </c>
      <c r="W234" s="1">
        <v>6.1219999999999997E-2</v>
      </c>
      <c r="X234" s="1">
        <v>6.4750000000000002E-2</v>
      </c>
      <c r="Y234" s="1">
        <v>4.3799999999999999E-2</v>
      </c>
      <c r="AA234" s="1">
        <v>589</v>
      </c>
      <c r="AB234" s="1">
        <v>0.15315000000000001</v>
      </c>
      <c r="AC234" s="1">
        <v>0.11656</v>
      </c>
      <c r="AD234" s="1">
        <v>0.10791000000000001</v>
      </c>
      <c r="AE234" s="1">
        <v>0.10219</v>
      </c>
      <c r="AF234" s="1">
        <v>5.833E-2</v>
      </c>
      <c r="AG234" s="1">
        <v>5.9319999999999998E-2</v>
      </c>
    </row>
    <row r="235" spans="3:33" x14ac:dyDescent="0.25">
      <c r="C235" s="1">
        <v>590</v>
      </c>
      <c r="D235" s="1">
        <v>0.14729</v>
      </c>
      <c r="E235" s="1">
        <v>0.15093999999999999</v>
      </c>
      <c r="F235" s="1">
        <v>9.8769999999999997E-2</v>
      </c>
      <c r="G235" s="1">
        <v>7.7520000000000006E-2</v>
      </c>
      <c r="H235" s="1">
        <v>3.7039999999999997E-2</v>
      </c>
      <c r="I235" s="1">
        <v>3.6700000000000003E-2</v>
      </c>
      <c r="K235" s="1">
        <v>590</v>
      </c>
      <c r="L235" s="1">
        <v>9.146E-2</v>
      </c>
      <c r="M235" s="1">
        <v>8.0250000000000002E-2</v>
      </c>
      <c r="N235" s="1">
        <v>7.6920000000000002E-2</v>
      </c>
      <c r="O235" s="1">
        <v>5.1950000000000003E-2</v>
      </c>
      <c r="P235" s="1">
        <v>2.8369999999999999E-2</v>
      </c>
      <c r="Q235" s="1">
        <v>3.0769999999999999E-2</v>
      </c>
      <c r="S235" s="1">
        <v>590</v>
      </c>
      <c r="T235" s="1">
        <v>0.12820999999999999</v>
      </c>
      <c r="U235" s="1">
        <v>8.6669999999999997E-2</v>
      </c>
      <c r="V235" s="1">
        <v>9.2590000000000006E-2</v>
      </c>
      <c r="W235" s="1">
        <v>6.1219999999999997E-2</v>
      </c>
      <c r="X235" s="1">
        <v>5.7549999999999997E-2</v>
      </c>
      <c r="Y235" s="1">
        <v>4.3799999999999999E-2</v>
      </c>
      <c r="AA235" s="1">
        <v>590</v>
      </c>
      <c r="AB235" s="1">
        <v>0.14413999999999999</v>
      </c>
      <c r="AC235" s="1">
        <v>0.11043</v>
      </c>
      <c r="AD235" s="1">
        <v>0.10791000000000001</v>
      </c>
      <c r="AE235" s="1">
        <v>0.10219</v>
      </c>
      <c r="AF235" s="1">
        <v>5.833E-2</v>
      </c>
      <c r="AG235" s="1">
        <v>5.0849999999999999E-2</v>
      </c>
    </row>
    <row r="236" spans="3:33" x14ac:dyDescent="0.25">
      <c r="C236" s="1">
        <v>591</v>
      </c>
      <c r="D236" s="1">
        <v>0.13952999999999999</v>
      </c>
      <c r="E236" s="1">
        <v>0.14465</v>
      </c>
      <c r="F236" s="1">
        <v>9.8769999999999997E-2</v>
      </c>
      <c r="G236" s="1">
        <v>6.9769999999999999E-2</v>
      </c>
      <c r="H236" s="1">
        <v>2.963E-2</v>
      </c>
      <c r="I236" s="1">
        <v>3.6700000000000003E-2</v>
      </c>
      <c r="K236" s="1">
        <v>591</v>
      </c>
      <c r="L236" s="1">
        <v>8.5370000000000001E-2</v>
      </c>
      <c r="M236" s="1">
        <v>7.4069999999999997E-2</v>
      </c>
      <c r="N236" s="1">
        <v>7.1010000000000004E-2</v>
      </c>
      <c r="O236" s="1">
        <v>5.1950000000000003E-2</v>
      </c>
      <c r="P236" s="1">
        <v>2.8369999999999999E-2</v>
      </c>
      <c r="Q236" s="1">
        <v>3.0769999999999999E-2</v>
      </c>
      <c r="S236" s="1">
        <v>591</v>
      </c>
      <c r="T236" s="1">
        <v>0.12820999999999999</v>
      </c>
      <c r="U236" s="1">
        <v>9.3329999999999996E-2</v>
      </c>
      <c r="V236" s="1">
        <v>8.6419999999999997E-2</v>
      </c>
      <c r="W236" s="1">
        <v>5.4420000000000003E-2</v>
      </c>
      <c r="X236" s="1">
        <v>5.0360000000000002E-2</v>
      </c>
      <c r="Y236" s="1">
        <v>4.3799999999999999E-2</v>
      </c>
      <c r="AA236" s="1">
        <v>591</v>
      </c>
      <c r="AB236" s="1">
        <v>0.13514000000000001</v>
      </c>
      <c r="AC236" s="1">
        <v>0.10428999999999999</v>
      </c>
      <c r="AD236" s="1">
        <v>0.10791000000000001</v>
      </c>
      <c r="AE236" s="1">
        <v>9.4890000000000002E-2</v>
      </c>
      <c r="AF236" s="1">
        <v>5.833E-2</v>
      </c>
      <c r="AG236" s="1">
        <v>5.9319999999999998E-2</v>
      </c>
    </row>
    <row r="237" spans="3:33" x14ac:dyDescent="0.25">
      <c r="C237" s="1">
        <v>592</v>
      </c>
      <c r="D237" s="1">
        <v>0.13178000000000001</v>
      </c>
      <c r="E237" s="1">
        <v>0.14465</v>
      </c>
      <c r="F237" s="1">
        <v>9.2590000000000006E-2</v>
      </c>
      <c r="G237" s="1">
        <v>6.2019999999999999E-2</v>
      </c>
      <c r="H237" s="1">
        <v>2.963E-2</v>
      </c>
      <c r="I237" s="1">
        <v>3.6700000000000003E-2</v>
      </c>
      <c r="K237" s="1">
        <v>592</v>
      </c>
      <c r="L237" s="1">
        <v>7.9269999999999993E-2</v>
      </c>
      <c r="M237" s="1">
        <v>6.173E-2</v>
      </c>
      <c r="N237" s="1">
        <v>7.1010000000000004E-2</v>
      </c>
      <c r="O237" s="1">
        <v>4.5449999999999997E-2</v>
      </c>
      <c r="P237" s="1">
        <v>2.8369999999999999E-2</v>
      </c>
      <c r="Q237" s="1">
        <v>3.0769999999999999E-2</v>
      </c>
      <c r="S237" s="1">
        <v>592</v>
      </c>
      <c r="T237" s="1">
        <v>0.11538</v>
      </c>
      <c r="U237" s="1">
        <v>8.6669999999999997E-2</v>
      </c>
      <c r="V237" s="1">
        <v>8.6419999999999997E-2</v>
      </c>
      <c r="W237" s="1">
        <v>6.1219999999999997E-2</v>
      </c>
      <c r="X237" s="1">
        <v>5.7549999999999997E-2</v>
      </c>
      <c r="Y237" s="1">
        <v>4.3799999999999999E-2</v>
      </c>
      <c r="AA237" s="1">
        <v>592</v>
      </c>
      <c r="AB237" s="1">
        <v>0.13514000000000001</v>
      </c>
      <c r="AC237" s="1">
        <v>0.10428999999999999</v>
      </c>
      <c r="AD237" s="1">
        <v>9.3530000000000002E-2</v>
      </c>
      <c r="AE237" s="1">
        <v>8.7590000000000001E-2</v>
      </c>
      <c r="AF237" s="1">
        <v>0.05</v>
      </c>
      <c r="AG237" s="1">
        <v>5.9319999999999998E-2</v>
      </c>
    </row>
    <row r="238" spans="3:33" x14ac:dyDescent="0.25">
      <c r="C238" s="1">
        <v>593</v>
      </c>
      <c r="D238" s="1">
        <v>0.13178000000000001</v>
      </c>
      <c r="E238" s="1">
        <v>0.13836000000000001</v>
      </c>
      <c r="F238" s="1">
        <v>8.6419999999999997E-2</v>
      </c>
      <c r="G238" s="1">
        <v>6.9769999999999999E-2</v>
      </c>
      <c r="H238" s="1">
        <v>2.222E-2</v>
      </c>
      <c r="I238" s="1">
        <v>3.6700000000000003E-2</v>
      </c>
      <c r="K238" s="1">
        <v>593</v>
      </c>
      <c r="L238" s="1">
        <v>7.9269999999999993E-2</v>
      </c>
      <c r="M238" s="1">
        <v>6.173E-2</v>
      </c>
      <c r="N238" s="1">
        <v>6.5089999999999995E-2</v>
      </c>
      <c r="O238" s="1">
        <v>3.8960000000000002E-2</v>
      </c>
      <c r="P238" s="1">
        <v>2.8369999999999999E-2</v>
      </c>
      <c r="Q238" s="1">
        <v>3.0769999999999999E-2</v>
      </c>
      <c r="S238" s="1">
        <v>593</v>
      </c>
      <c r="T238" s="1">
        <v>0.10897</v>
      </c>
      <c r="U238" s="1">
        <v>7.3330000000000006E-2</v>
      </c>
      <c r="V238" s="1">
        <v>8.6419999999999997E-2</v>
      </c>
      <c r="W238" s="1">
        <v>4.7620000000000003E-2</v>
      </c>
      <c r="X238" s="1">
        <v>5.0360000000000002E-2</v>
      </c>
      <c r="Y238" s="1">
        <v>3.6499999999999998E-2</v>
      </c>
      <c r="AA238" s="1">
        <v>593</v>
      </c>
      <c r="AB238" s="1">
        <v>0.12612999999999999</v>
      </c>
      <c r="AC238" s="1">
        <v>0.10428999999999999</v>
      </c>
      <c r="AD238" s="1">
        <v>0.10072</v>
      </c>
      <c r="AE238" s="1">
        <v>8.7590000000000001E-2</v>
      </c>
      <c r="AF238" s="1">
        <v>0.05</v>
      </c>
      <c r="AG238" s="1">
        <v>5.0849999999999999E-2</v>
      </c>
    </row>
    <row r="239" spans="3:33" x14ac:dyDescent="0.25">
      <c r="C239" s="1">
        <v>594</v>
      </c>
      <c r="D239" s="1">
        <v>0.13178000000000001</v>
      </c>
      <c r="E239" s="1">
        <v>0.13208</v>
      </c>
      <c r="F239" s="1">
        <v>8.6419999999999997E-2</v>
      </c>
      <c r="G239" s="1">
        <v>5.4260000000000003E-2</v>
      </c>
      <c r="H239" s="1">
        <v>2.222E-2</v>
      </c>
      <c r="I239" s="1">
        <v>3.6700000000000003E-2</v>
      </c>
      <c r="K239" s="1">
        <v>594</v>
      </c>
      <c r="L239" s="1">
        <v>7.9269999999999993E-2</v>
      </c>
      <c r="M239" s="1">
        <v>5.5559999999999998E-2</v>
      </c>
      <c r="N239" s="1">
        <v>5.917E-2</v>
      </c>
      <c r="O239" s="1">
        <v>4.5449999999999997E-2</v>
      </c>
      <c r="P239" s="1">
        <v>2.8369999999999999E-2</v>
      </c>
      <c r="Q239" s="1">
        <v>2.308E-2</v>
      </c>
      <c r="S239" s="1">
        <v>594</v>
      </c>
      <c r="T239" s="1">
        <v>0.10897</v>
      </c>
      <c r="U239" s="1">
        <v>0.08</v>
      </c>
      <c r="V239" s="1">
        <v>7.4069999999999997E-2</v>
      </c>
      <c r="W239" s="1">
        <v>4.0820000000000002E-2</v>
      </c>
      <c r="X239" s="1">
        <v>5.0360000000000002E-2</v>
      </c>
      <c r="Y239" s="1">
        <v>3.6499999999999998E-2</v>
      </c>
      <c r="AA239" s="1">
        <v>594</v>
      </c>
      <c r="AB239" s="1">
        <v>0.12612999999999999</v>
      </c>
      <c r="AC239" s="1">
        <v>9.2020000000000005E-2</v>
      </c>
      <c r="AD239" s="1">
        <v>0.10072</v>
      </c>
      <c r="AE239" s="1">
        <v>8.7590000000000001E-2</v>
      </c>
      <c r="AF239" s="1">
        <v>4.1669999999999999E-2</v>
      </c>
      <c r="AG239" s="1">
        <v>5.9319999999999998E-2</v>
      </c>
    </row>
    <row r="240" spans="3:33" x14ac:dyDescent="0.25">
      <c r="C240" s="1">
        <v>595</v>
      </c>
      <c r="D240" s="1">
        <v>0.11627999999999999</v>
      </c>
      <c r="E240" s="1">
        <v>0.12579000000000001</v>
      </c>
      <c r="F240" s="1">
        <v>8.0250000000000002E-2</v>
      </c>
      <c r="G240" s="1">
        <v>5.4260000000000003E-2</v>
      </c>
      <c r="H240" s="1">
        <v>2.222E-2</v>
      </c>
      <c r="I240" s="1">
        <v>3.6700000000000003E-2</v>
      </c>
      <c r="K240" s="1">
        <v>595</v>
      </c>
      <c r="L240" s="1">
        <v>6.7070000000000005E-2</v>
      </c>
      <c r="M240" s="1">
        <v>5.5559999999999998E-2</v>
      </c>
      <c r="N240" s="1">
        <v>5.917E-2</v>
      </c>
      <c r="O240" s="1">
        <v>3.8960000000000002E-2</v>
      </c>
      <c r="P240" s="1">
        <v>2.128E-2</v>
      </c>
      <c r="Q240" s="1">
        <v>2.308E-2</v>
      </c>
      <c r="S240" s="1">
        <v>595</v>
      </c>
      <c r="T240" s="1">
        <v>0.10897</v>
      </c>
      <c r="U240" s="1">
        <v>7.3330000000000006E-2</v>
      </c>
      <c r="V240" s="1">
        <v>7.4069999999999997E-2</v>
      </c>
      <c r="W240" s="1">
        <v>4.0820000000000002E-2</v>
      </c>
      <c r="X240" s="1">
        <v>4.317E-2</v>
      </c>
      <c r="Y240" s="1">
        <v>3.6499999999999998E-2</v>
      </c>
      <c r="AA240" s="1">
        <v>595</v>
      </c>
      <c r="AB240" s="1">
        <v>0.12612999999999999</v>
      </c>
      <c r="AC240" s="1">
        <v>9.2020000000000005E-2</v>
      </c>
      <c r="AD240" s="1">
        <v>8.6330000000000004E-2</v>
      </c>
      <c r="AE240" s="1">
        <v>8.029E-2</v>
      </c>
      <c r="AF240" s="1">
        <v>0.05</v>
      </c>
      <c r="AG240" s="1">
        <v>5.0849999999999999E-2</v>
      </c>
    </row>
    <row r="241" spans="3:33" x14ac:dyDescent="0.25">
      <c r="C241" s="1">
        <v>596</v>
      </c>
      <c r="D241" s="1">
        <v>0.10853</v>
      </c>
      <c r="E241" s="1">
        <v>0.1195</v>
      </c>
      <c r="F241" s="1">
        <v>8.0250000000000002E-2</v>
      </c>
      <c r="G241" s="1">
        <v>5.4260000000000003E-2</v>
      </c>
      <c r="H241" s="1">
        <v>2.222E-2</v>
      </c>
      <c r="I241" s="1">
        <v>2.7519999999999999E-2</v>
      </c>
      <c r="K241" s="1">
        <v>596</v>
      </c>
      <c r="L241" s="1">
        <v>6.7070000000000005E-2</v>
      </c>
      <c r="M241" s="1">
        <v>4.938E-2</v>
      </c>
      <c r="N241" s="1">
        <v>5.917E-2</v>
      </c>
      <c r="O241" s="1">
        <v>3.8960000000000002E-2</v>
      </c>
      <c r="P241" s="1">
        <v>2.128E-2</v>
      </c>
      <c r="Q241" s="1">
        <v>1.538E-2</v>
      </c>
      <c r="S241" s="1">
        <v>596</v>
      </c>
      <c r="T241" s="1">
        <v>0.10256</v>
      </c>
      <c r="U241" s="1">
        <v>7.3330000000000006E-2</v>
      </c>
      <c r="V241" s="1">
        <v>7.4069999999999997E-2</v>
      </c>
      <c r="W241" s="1">
        <v>4.7620000000000003E-2</v>
      </c>
      <c r="X241" s="1">
        <v>5.0360000000000002E-2</v>
      </c>
      <c r="Y241" s="1">
        <v>2.92E-2</v>
      </c>
      <c r="AA241" s="1">
        <v>596</v>
      </c>
      <c r="AB241" s="1">
        <v>0.11712</v>
      </c>
      <c r="AC241" s="1">
        <v>8.5889999999999994E-2</v>
      </c>
      <c r="AD241" s="1">
        <v>8.6330000000000004E-2</v>
      </c>
      <c r="AE241" s="1">
        <v>8.029E-2</v>
      </c>
      <c r="AF241" s="1">
        <v>4.1669999999999999E-2</v>
      </c>
      <c r="AG241" s="1">
        <v>5.0849999999999999E-2</v>
      </c>
    </row>
    <row r="242" spans="3:33" x14ac:dyDescent="0.25">
      <c r="C242" s="1">
        <v>597</v>
      </c>
      <c r="D242" s="1">
        <v>0.11627999999999999</v>
      </c>
      <c r="E242" s="1">
        <v>0.1195</v>
      </c>
      <c r="F242" s="1">
        <v>7.4069999999999997E-2</v>
      </c>
      <c r="G242" s="1">
        <v>5.4260000000000003E-2</v>
      </c>
      <c r="H242" s="1">
        <v>2.222E-2</v>
      </c>
      <c r="I242" s="1">
        <v>2.7519999999999999E-2</v>
      </c>
      <c r="K242" s="1">
        <v>597</v>
      </c>
      <c r="L242" s="1">
        <v>6.7070000000000005E-2</v>
      </c>
      <c r="M242" s="1">
        <v>5.5559999999999998E-2</v>
      </c>
      <c r="N242" s="1">
        <v>5.917E-2</v>
      </c>
      <c r="O242" s="1">
        <v>3.2469999999999999E-2</v>
      </c>
      <c r="P242" s="1">
        <v>2.128E-2</v>
      </c>
      <c r="Q242" s="1">
        <v>2.308E-2</v>
      </c>
      <c r="S242" s="1">
        <v>597</v>
      </c>
      <c r="T242" s="1">
        <v>9.6149999999999999E-2</v>
      </c>
      <c r="U242" s="1">
        <v>6.6669999999999993E-2</v>
      </c>
      <c r="V242" s="1">
        <v>7.4069999999999997E-2</v>
      </c>
      <c r="W242" s="1">
        <v>4.0820000000000002E-2</v>
      </c>
      <c r="X242" s="1">
        <v>4.317E-2</v>
      </c>
      <c r="Y242" s="1">
        <v>3.6499999999999998E-2</v>
      </c>
      <c r="AA242" s="1">
        <v>597</v>
      </c>
      <c r="AB242" s="1">
        <v>0.10811</v>
      </c>
      <c r="AC242" s="1">
        <v>7.9750000000000001E-2</v>
      </c>
      <c r="AD242" s="1">
        <v>8.6330000000000004E-2</v>
      </c>
      <c r="AE242" s="1">
        <v>8.029E-2</v>
      </c>
      <c r="AF242" s="1">
        <v>4.1669999999999999E-2</v>
      </c>
      <c r="AG242" s="1">
        <v>5.0849999999999999E-2</v>
      </c>
    </row>
    <row r="243" spans="3:33" x14ac:dyDescent="0.25">
      <c r="C243" s="1">
        <v>598</v>
      </c>
      <c r="D243" s="1">
        <v>0.10853</v>
      </c>
      <c r="E243" s="1">
        <v>0.1195</v>
      </c>
      <c r="F243" s="1">
        <v>6.7900000000000002E-2</v>
      </c>
      <c r="G243" s="1">
        <v>4.6510000000000003E-2</v>
      </c>
      <c r="H243" s="1">
        <v>2.222E-2</v>
      </c>
      <c r="I243" s="1">
        <v>2.7519999999999999E-2</v>
      </c>
      <c r="K243" s="1">
        <v>598</v>
      </c>
      <c r="L243" s="1">
        <v>6.7070000000000005E-2</v>
      </c>
      <c r="M243" s="1">
        <v>4.3209999999999998E-2</v>
      </c>
      <c r="N243" s="1">
        <v>5.3249999999999999E-2</v>
      </c>
      <c r="O243" s="1">
        <v>3.2469999999999999E-2</v>
      </c>
      <c r="P243" s="1">
        <v>2.128E-2</v>
      </c>
      <c r="Q243" s="1">
        <v>2.308E-2</v>
      </c>
      <c r="S243" s="1">
        <v>598</v>
      </c>
      <c r="T243" s="1">
        <v>0.10256</v>
      </c>
      <c r="U243" s="1">
        <v>6.6669999999999993E-2</v>
      </c>
      <c r="V243" s="1">
        <v>6.173E-2</v>
      </c>
      <c r="W243" s="1">
        <v>4.0820000000000002E-2</v>
      </c>
      <c r="X243" s="1">
        <v>4.317E-2</v>
      </c>
      <c r="Y243" s="1">
        <v>2.92E-2</v>
      </c>
      <c r="AA243" s="1">
        <v>598</v>
      </c>
      <c r="AB243" s="1">
        <v>0.10811</v>
      </c>
      <c r="AC243" s="1">
        <v>8.5889999999999994E-2</v>
      </c>
      <c r="AD243" s="1">
        <v>7.9140000000000002E-2</v>
      </c>
      <c r="AE243" s="1">
        <v>8.029E-2</v>
      </c>
      <c r="AF243" s="1">
        <v>4.1669999999999999E-2</v>
      </c>
      <c r="AG243" s="1">
        <v>4.2369999999999998E-2</v>
      </c>
    </row>
    <row r="244" spans="3:33" x14ac:dyDescent="0.25">
      <c r="C244" s="1">
        <v>599</v>
      </c>
      <c r="D244" s="1">
        <v>0.10853</v>
      </c>
      <c r="E244" s="1">
        <v>0.11321000000000001</v>
      </c>
      <c r="F244" s="1">
        <v>6.173E-2</v>
      </c>
      <c r="G244" s="1">
        <v>4.6510000000000003E-2</v>
      </c>
      <c r="H244" s="1">
        <v>1.481E-2</v>
      </c>
      <c r="I244" s="1">
        <v>2.7519999999999999E-2</v>
      </c>
      <c r="K244" s="1">
        <v>599</v>
      </c>
      <c r="L244" s="1">
        <v>6.0979999999999999E-2</v>
      </c>
      <c r="M244" s="1">
        <v>4.3209999999999998E-2</v>
      </c>
      <c r="N244" s="1">
        <v>5.3249999999999999E-2</v>
      </c>
      <c r="O244" s="1">
        <v>3.2469999999999999E-2</v>
      </c>
      <c r="P244" s="1">
        <v>2.128E-2</v>
      </c>
      <c r="Q244" s="1">
        <v>2.308E-2</v>
      </c>
      <c r="S244" s="1">
        <v>599</v>
      </c>
      <c r="T244" s="1">
        <v>8.974E-2</v>
      </c>
      <c r="U244" s="1">
        <v>0.06</v>
      </c>
      <c r="V244" s="1">
        <v>6.173E-2</v>
      </c>
      <c r="W244" s="1">
        <v>4.0820000000000002E-2</v>
      </c>
      <c r="X244" s="1">
        <v>4.317E-2</v>
      </c>
      <c r="Y244" s="1">
        <v>2.92E-2</v>
      </c>
      <c r="AA244" s="1">
        <v>599</v>
      </c>
      <c r="AB244" s="1">
        <v>9.9099999999999994E-2</v>
      </c>
      <c r="AC244" s="1">
        <v>7.3620000000000005E-2</v>
      </c>
      <c r="AD244" s="1">
        <v>7.9140000000000002E-2</v>
      </c>
      <c r="AE244" s="1">
        <v>8.029E-2</v>
      </c>
      <c r="AF244" s="1">
        <v>3.3329999999999999E-2</v>
      </c>
      <c r="AG244" s="1">
        <v>4.2369999999999998E-2</v>
      </c>
    </row>
    <row r="245" spans="3:33" x14ac:dyDescent="0.25">
      <c r="C245" s="1">
        <v>600</v>
      </c>
      <c r="D245" s="1">
        <v>0.10077999999999999</v>
      </c>
      <c r="E245" s="1">
        <v>0.10692</v>
      </c>
      <c r="F245" s="1">
        <v>6.173E-2</v>
      </c>
      <c r="G245" s="1">
        <v>4.6510000000000003E-2</v>
      </c>
      <c r="H245" s="1">
        <v>1.481E-2</v>
      </c>
      <c r="I245" s="1">
        <v>2.7519999999999999E-2</v>
      </c>
      <c r="K245" s="1">
        <v>600</v>
      </c>
      <c r="L245" s="1">
        <v>6.0979999999999999E-2</v>
      </c>
      <c r="M245" s="1">
        <v>4.3209999999999998E-2</v>
      </c>
      <c r="N245" s="1">
        <v>4.734E-2</v>
      </c>
      <c r="O245" s="1">
        <v>3.2469999999999999E-2</v>
      </c>
      <c r="P245" s="1">
        <v>2.128E-2</v>
      </c>
      <c r="Q245" s="1">
        <v>1.538E-2</v>
      </c>
      <c r="S245" s="1">
        <v>600</v>
      </c>
      <c r="T245" s="1">
        <v>8.974E-2</v>
      </c>
      <c r="U245" s="1">
        <v>0.06</v>
      </c>
      <c r="V245" s="1">
        <v>6.173E-2</v>
      </c>
      <c r="W245" s="1">
        <v>3.4009999999999999E-2</v>
      </c>
      <c r="X245" s="1">
        <v>3.5970000000000002E-2</v>
      </c>
      <c r="Y245" s="1">
        <v>2.92E-2</v>
      </c>
      <c r="AA245" s="1">
        <v>600</v>
      </c>
      <c r="AB245" s="1">
        <v>9.9099999999999994E-2</v>
      </c>
      <c r="AC245" s="1">
        <v>7.9750000000000001E-2</v>
      </c>
      <c r="AD245" s="1">
        <v>7.1940000000000004E-2</v>
      </c>
      <c r="AE245" s="1">
        <v>7.2989999999999999E-2</v>
      </c>
      <c r="AF245" s="1">
        <v>3.3329999999999999E-2</v>
      </c>
      <c r="AG245" s="1">
        <v>5.0849999999999999E-2</v>
      </c>
    </row>
  </sheetData>
  <mergeCells count="4">
    <mergeCell ref="AB3:AG3"/>
    <mergeCell ref="T3:Y3"/>
    <mergeCell ref="L3:Q3"/>
    <mergeCell ref="D3:I3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245"/>
  <sheetViews>
    <sheetView zoomScale="40" zoomScaleNormal="40" workbookViewId="0">
      <selection activeCell="N33" sqref="N33"/>
    </sheetView>
  </sheetViews>
  <sheetFormatPr defaultRowHeight="16.5" x14ac:dyDescent="0.25"/>
  <cols>
    <col min="1" max="1" width="8.7265625" style="1"/>
    <col min="2" max="2" width="41.08984375" style="1" customWidth="1"/>
    <col min="3" max="3" width="17.81640625" style="1" customWidth="1"/>
    <col min="4" max="4" width="15.54296875" style="1" customWidth="1"/>
    <col min="5" max="5" width="13.08984375" style="1" customWidth="1"/>
    <col min="6" max="6" width="15.36328125" style="1" customWidth="1"/>
    <col min="7" max="7" width="13.08984375" style="1" customWidth="1"/>
    <col min="8" max="8" width="14.453125" style="1" customWidth="1"/>
    <col min="9" max="10" width="14.90625" style="1" customWidth="1"/>
    <col min="11" max="11" width="16.26953125" style="1" customWidth="1"/>
    <col min="12" max="12" width="12.81640625" style="1" customWidth="1"/>
    <col min="13" max="13" width="15.08984375" style="1" customWidth="1"/>
    <col min="14" max="14" width="15.81640625" style="1" customWidth="1"/>
    <col min="15" max="15" width="13.08984375" style="1" customWidth="1"/>
    <col min="16" max="16" width="13.54296875" style="1" customWidth="1"/>
    <col min="17" max="18" width="14.1796875" style="1" customWidth="1"/>
    <col min="19" max="19" width="16.90625" style="1" customWidth="1"/>
    <col min="20" max="20" width="13.54296875" style="1" customWidth="1"/>
    <col min="21" max="21" width="13.36328125" style="1" customWidth="1"/>
    <col min="22" max="22" width="13.54296875" style="1" customWidth="1"/>
    <col min="23" max="23" width="13.08984375" style="1" customWidth="1"/>
    <col min="24" max="24" width="14.453125" style="1" customWidth="1"/>
    <col min="25" max="25" width="14.1796875" style="1" customWidth="1"/>
    <col min="26" max="26" width="8.7265625" style="1"/>
    <col min="27" max="27" width="15.36328125" style="1" customWidth="1"/>
    <col min="28" max="28" width="14" style="1" customWidth="1"/>
    <col min="29" max="29" width="14.1796875" style="1" customWidth="1"/>
    <col min="30" max="30" width="12.81640625" style="1" customWidth="1"/>
    <col min="31" max="31" width="13.08984375" style="1" customWidth="1"/>
    <col min="32" max="32" width="13.7265625" style="1" customWidth="1"/>
    <col min="33" max="33" width="12.36328125" style="1" customWidth="1"/>
    <col min="34" max="16384" width="8.7265625" style="1"/>
  </cols>
  <sheetData>
    <row r="2" spans="2:33" ht="20.5" x14ac:dyDescent="0.25">
      <c r="B2" s="73" t="s">
        <v>141</v>
      </c>
    </row>
    <row r="3" spans="2:33" x14ac:dyDescent="0.25">
      <c r="D3" s="71" t="s">
        <v>82</v>
      </c>
      <c r="E3" s="71"/>
      <c r="F3" s="71"/>
      <c r="G3" s="71"/>
      <c r="H3" s="71"/>
      <c r="I3" s="71"/>
      <c r="L3" s="71" t="s">
        <v>91</v>
      </c>
      <c r="M3" s="71"/>
      <c r="N3" s="71"/>
      <c r="O3" s="71"/>
      <c r="P3" s="71"/>
      <c r="Q3" s="71"/>
      <c r="T3" s="71" t="s">
        <v>89</v>
      </c>
      <c r="U3" s="71"/>
      <c r="V3" s="71"/>
      <c r="W3" s="71"/>
      <c r="X3" s="71"/>
      <c r="Y3" s="71"/>
      <c r="Z3" s="25"/>
      <c r="AB3" s="71" t="s">
        <v>90</v>
      </c>
      <c r="AC3" s="71"/>
      <c r="AD3" s="71"/>
      <c r="AE3" s="71"/>
      <c r="AF3" s="71"/>
      <c r="AG3" s="71"/>
    </row>
    <row r="4" spans="2:33" s="74" customFormat="1" ht="66" x14ac:dyDescent="0.25">
      <c r="C4" s="19" t="s">
        <v>87</v>
      </c>
      <c r="D4" s="19" t="s">
        <v>231</v>
      </c>
      <c r="E4" s="19" t="s">
        <v>225</v>
      </c>
      <c r="F4" s="19" t="s">
        <v>226</v>
      </c>
      <c r="G4" s="19" t="s">
        <v>227</v>
      </c>
      <c r="H4" s="19" t="s">
        <v>228</v>
      </c>
      <c r="I4" s="19" t="s">
        <v>229</v>
      </c>
      <c r="J4" s="19"/>
      <c r="K4" s="19" t="s">
        <v>87</v>
      </c>
      <c r="L4" s="19" t="s">
        <v>231</v>
      </c>
      <c r="M4" s="19" t="s">
        <v>225</v>
      </c>
      <c r="N4" s="19" t="s">
        <v>226</v>
      </c>
      <c r="O4" s="19" t="s">
        <v>227</v>
      </c>
      <c r="P4" s="19" t="s">
        <v>228</v>
      </c>
      <c r="Q4" s="19" t="s">
        <v>229</v>
      </c>
      <c r="R4" s="19"/>
      <c r="S4" s="19" t="s">
        <v>87</v>
      </c>
      <c r="T4" s="19" t="s">
        <v>231</v>
      </c>
      <c r="U4" s="19" t="s">
        <v>225</v>
      </c>
      <c r="V4" s="19" t="s">
        <v>226</v>
      </c>
      <c r="W4" s="19" t="s">
        <v>227</v>
      </c>
      <c r="X4" s="19" t="s">
        <v>228</v>
      </c>
      <c r="Y4" s="19" t="s">
        <v>229</v>
      </c>
      <c r="Z4" s="19"/>
      <c r="AA4" s="19" t="s">
        <v>87</v>
      </c>
      <c r="AB4" s="19" t="s">
        <v>231</v>
      </c>
      <c r="AC4" s="19" t="s">
        <v>225</v>
      </c>
      <c r="AD4" s="19" t="s">
        <v>226</v>
      </c>
      <c r="AE4" s="19" t="s">
        <v>227</v>
      </c>
      <c r="AF4" s="19" t="s">
        <v>228</v>
      </c>
      <c r="AG4" s="19" t="s">
        <v>229</v>
      </c>
    </row>
    <row r="5" spans="2:33" x14ac:dyDescent="0.25">
      <c r="C5" s="1">
        <v>360</v>
      </c>
      <c r="D5" s="1">
        <v>4.5870000000000001E-2</v>
      </c>
      <c r="E5" s="1">
        <v>4.9020000000000001E-2</v>
      </c>
      <c r="F5" s="1">
        <v>7.6920000000000002E-2</v>
      </c>
      <c r="G5" s="1">
        <v>5.6910000000000002E-2</v>
      </c>
      <c r="H5" s="1">
        <v>6.4519999999999994E-2</v>
      </c>
      <c r="I5" s="1">
        <v>2.7029999999999998E-2</v>
      </c>
      <c r="K5" s="1">
        <v>360</v>
      </c>
      <c r="L5" s="1">
        <v>4.1320000000000003E-2</v>
      </c>
      <c r="M5" s="1">
        <v>5.1279999999999999E-2</v>
      </c>
      <c r="N5" s="1">
        <v>1.481E-2</v>
      </c>
      <c r="O5" s="1">
        <v>6.9769999999999999E-2</v>
      </c>
      <c r="P5" s="1">
        <v>6.3829999999999998E-2</v>
      </c>
      <c r="Q5" s="1">
        <v>5.1279999999999999E-2</v>
      </c>
      <c r="S5" s="1">
        <v>360</v>
      </c>
      <c r="T5" s="1">
        <v>5.1549999999999999E-2</v>
      </c>
      <c r="U5" s="1">
        <v>5.4050000000000001E-2</v>
      </c>
      <c r="V5" s="1">
        <v>6.25E-2</v>
      </c>
      <c r="W5" s="1">
        <v>6.5790000000000001E-2</v>
      </c>
      <c r="X5" s="1">
        <v>6.4100000000000004E-2</v>
      </c>
      <c r="Y5" s="1">
        <v>0.10526000000000001</v>
      </c>
      <c r="AA5" s="1">
        <v>360</v>
      </c>
      <c r="AB5" s="1">
        <v>3.9059999999999997E-2</v>
      </c>
      <c r="AC5" s="1">
        <v>7.3389999999999997E-2</v>
      </c>
      <c r="AD5" s="1">
        <v>4.7620000000000003E-2</v>
      </c>
      <c r="AE5" s="1">
        <v>6.6669999999999993E-2</v>
      </c>
      <c r="AF5" s="1">
        <v>2.8039999999999999E-2</v>
      </c>
      <c r="AG5" s="1">
        <v>5.8139999999999997E-2</v>
      </c>
    </row>
    <row r="6" spans="2:33" x14ac:dyDescent="0.25">
      <c r="C6" s="1">
        <v>361</v>
      </c>
      <c r="D6" s="1">
        <v>4.5870000000000001E-2</v>
      </c>
      <c r="E6" s="1">
        <v>4.9020000000000001E-2</v>
      </c>
      <c r="F6" s="1">
        <v>7.6920000000000002E-2</v>
      </c>
      <c r="G6" s="1">
        <v>5.6910000000000002E-2</v>
      </c>
      <c r="H6" s="1">
        <v>6.4519999999999994E-2</v>
      </c>
      <c r="I6" s="1">
        <v>2.7029999999999998E-2</v>
      </c>
      <c r="K6" s="1">
        <v>361</v>
      </c>
      <c r="L6" s="1">
        <v>4.1320000000000003E-2</v>
      </c>
      <c r="M6" s="1">
        <v>4.274E-2</v>
      </c>
      <c r="N6" s="1">
        <v>2.222E-2</v>
      </c>
      <c r="O6" s="1">
        <v>5.8139999999999997E-2</v>
      </c>
      <c r="P6" s="1">
        <v>6.3829999999999998E-2</v>
      </c>
      <c r="Q6" s="1">
        <v>6.4100000000000004E-2</v>
      </c>
      <c r="S6" s="1">
        <v>361</v>
      </c>
      <c r="T6" s="1">
        <v>5.1549999999999999E-2</v>
      </c>
      <c r="U6" s="1">
        <v>4.505E-2</v>
      </c>
      <c r="V6" s="1">
        <v>7.4999999999999997E-2</v>
      </c>
      <c r="W6" s="1">
        <v>6.5790000000000001E-2</v>
      </c>
      <c r="X6" s="1">
        <v>6.4100000000000004E-2</v>
      </c>
      <c r="Y6" s="1">
        <v>0.10526000000000001</v>
      </c>
      <c r="AA6" s="1">
        <v>361</v>
      </c>
      <c r="AB6" s="1">
        <v>3.9059999999999997E-2</v>
      </c>
      <c r="AC6" s="1">
        <v>5.5050000000000002E-2</v>
      </c>
      <c r="AD6" s="1">
        <v>3.8100000000000002E-2</v>
      </c>
      <c r="AE6" s="1">
        <v>6.6669999999999993E-2</v>
      </c>
      <c r="AF6" s="1">
        <v>2.8039999999999999E-2</v>
      </c>
      <c r="AG6" s="1">
        <v>5.8139999999999997E-2</v>
      </c>
    </row>
    <row r="7" spans="2:33" x14ac:dyDescent="0.25">
      <c r="C7" s="1">
        <v>362</v>
      </c>
      <c r="D7" s="1">
        <v>3.6700000000000003E-2</v>
      </c>
      <c r="E7" s="1">
        <v>4.9020000000000001E-2</v>
      </c>
      <c r="F7" s="1">
        <v>7.6920000000000002E-2</v>
      </c>
      <c r="G7" s="1">
        <v>5.6910000000000002E-2</v>
      </c>
      <c r="H7" s="1">
        <v>5.3760000000000002E-2</v>
      </c>
      <c r="I7" s="1">
        <v>2.7029999999999998E-2</v>
      </c>
      <c r="K7" s="1">
        <v>362</v>
      </c>
      <c r="L7" s="1">
        <v>4.1320000000000003E-2</v>
      </c>
      <c r="M7" s="1">
        <v>4.274E-2</v>
      </c>
      <c r="N7" s="1">
        <v>2.222E-2</v>
      </c>
      <c r="O7" s="1">
        <v>5.8139999999999997E-2</v>
      </c>
      <c r="P7" s="1">
        <v>6.3829999999999998E-2</v>
      </c>
      <c r="Q7" s="1">
        <v>6.4100000000000004E-2</v>
      </c>
      <c r="S7" s="1">
        <v>362</v>
      </c>
      <c r="T7" s="1">
        <v>5.1549999999999999E-2</v>
      </c>
      <c r="U7" s="1">
        <v>4.505E-2</v>
      </c>
      <c r="V7" s="1">
        <v>6.25E-2</v>
      </c>
      <c r="W7" s="1">
        <v>6.5790000000000001E-2</v>
      </c>
      <c r="X7" s="1">
        <v>6.4100000000000004E-2</v>
      </c>
      <c r="Y7" s="1">
        <v>8.7720000000000006E-2</v>
      </c>
      <c r="AA7" s="1">
        <v>362</v>
      </c>
      <c r="AB7" s="1">
        <v>4.6879999999999998E-2</v>
      </c>
      <c r="AC7" s="1">
        <v>5.5050000000000002E-2</v>
      </c>
      <c r="AD7" s="1">
        <v>3.8100000000000002E-2</v>
      </c>
      <c r="AE7" s="1">
        <v>6.6669999999999993E-2</v>
      </c>
      <c r="AF7" s="1">
        <v>2.8039999999999999E-2</v>
      </c>
      <c r="AG7" s="1">
        <v>5.8139999999999997E-2</v>
      </c>
    </row>
    <row r="8" spans="2:33" x14ac:dyDescent="0.25">
      <c r="C8" s="1">
        <v>363</v>
      </c>
      <c r="D8" s="1">
        <v>4.5870000000000001E-2</v>
      </c>
      <c r="E8" s="1">
        <v>3.9219999999999998E-2</v>
      </c>
      <c r="F8" s="1">
        <v>6.7309999999999995E-2</v>
      </c>
      <c r="G8" s="1">
        <v>4.8779999999999997E-2</v>
      </c>
      <c r="H8" s="1">
        <v>5.3760000000000002E-2</v>
      </c>
      <c r="I8" s="1">
        <v>2.7029999999999998E-2</v>
      </c>
      <c r="K8" s="1">
        <v>363</v>
      </c>
      <c r="L8" s="1">
        <v>3.3059999999999999E-2</v>
      </c>
      <c r="M8" s="1">
        <v>4.274E-2</v>
      </c>
      <c r="N8" s="1">
        <v>1.481E-2</v>
      </c>
      <c r="O8" s="1">
        <v>5.8139999999999997E-2</v>
      </c>
      <c r="P8" s="1">
        <v>5.3190000000000001E-2</v>
      </c>
      <c r="Q8" s="1">
        <v>5.1279999999999999E-2</v>
      </c>
      <c r="S8" s="1">
        <v>363</v>
      </c>
      <c r="T8" s="1">
        <v>4.1239999999999999E-2</v>
      </c>
      <c r="U8" s="1">
        <v>5.4050000000000001E-2</v>
      </c>
      <c r="V8" s="1">
        <v>6.25E-2</v>
      </c>
      <c r="W8" s="1">
        <v>6.5790000000000001E-2</v>
      </c>
      <c r="X8" s="1">
        <v>6.4100000000000004E-2</v>
      </c>
      <c r="Y8" s="1">
        <v>0.10526000000000001</v>
      </c>
      <c r="AA8" s="1">
        <v>363</v>
      </c>
      <c r="AB8" s="1">
        <v>3.9059999999999997E-2</v>
      </c>
      <c r="AC8" s="1">
        <v>5.5050000000000002E-2</v>
      </c>
      <c r="AD8" s="1">
        <v>3.8100000000000002E-2</v>
      </c>
      <c r="AE8" s="1">
        <v>5.5559999999999998E-2</v>
      </c>
      <c r="AF8" s="1">
        <v>2.8039999999999999E-2</v>
      </c>
      <c r="AG8" s="1">
        <v>5.8139999999999997E-2</v>
      </c>
    </row>
    <row r="9" spans="2:33" x14ac:dyDescent="0.25">
      <c r="C9" s="1">
        <v>364</v>
      </c>
      <c r="D9" s="1">
        <v>3.6700000000000003E-2</v>
      </c>
      <c r="E9" s="1">
        <v>3.9219999999999998E-2</v>
      </c>
      <c r="F9" s="1">
        <v>5.7689999999999998E-2</v>
      </c>
      <c r="G9" s="1">
        <v>4.8779999999999997E-2</v>
      </c>
      <c r="H9" s="1">
        <v>4.301E-2</v>
      </c>
      <c r="I9" s="1">
        <v>2.7029999999999998E-2</v>
      </c>
      <c r="K9" s="1">
        <v>364</v>
      </c>
      <c r="L9" s="1">
        <v>4.1320000000000003E-2</v>
      </c>
      <c r="M9" s="1">
        <v>4.274E-2</v>
      </c>
      <c r="N9" s="1">
        <v>1.481E-2</v>
      </c>
      <c r="O9" s="1">
        <v>5.8139999999999997E-2</v>
      </c>
      <c r="P9" s="1">
        <v>5.3190000000000001E-2</v>
      </c>
      <c r="Q9" s="1">
        <v>5.1279999999999999E-2</v>
      </c>
      <c r="S9" s="1">
        <v>364</v>
      </c>
      <c r="T9" s="1">
        <v>5.1549999999999999E-2</v>
      </c>
      <c r="U9" s="1">
        <v>4.505E-2</v>
      </c>
      <c r="V9" s="1">
        <v>0.05</v>
      </c>
      <c r="W9" s="1">
        <v>6.5790000000000001E-2</v>
      </c>
      <c r="X9" s="1">
        <v>6.4100000000000004E-2</v>
      </c>
      <c r="Y9" s="1">
        <v>8.7720000000000006E-2</v>
      </c>
      <c r="AA9" s="1">
        <v>364</v>
      </c>
      <c r="AB9" s="1">
        <v>3.9059999999999997E-2</v>
      </c>
      <c r="AC9" s="1">
        <v>5.5050000000000002E-2</v>
      </c>
      <c r="AD9" s="1">
        <v>3.8100000000000002E-2</v>
      </c>
      <c r="AE9" s="1">
        <v>6.6669999999999993E-2</v>
      </c>
      <c r="AF9" s="1">
        <v>2.8039999999999999E-2</v>
      </c>
      <c r="AG9" s="1">
        <v>5.8139999999999997E-2</v>
      </c>
    </row>
    <row r="10" spans="2:33" x14ac:dyDescent="0.25">
      <c r="C10" s="1">
        <v>365</v>
      </c>
      <c r="D10" s="1">
        <v>3.6700000000000003E-2</v>
      </c>
      <c r="E10" s="1">
        <v>3.9219999999999998E-2</v>
      </c>
      <c r="F10" s="1">
        <v>6.7309999999999995E-2</v>
      </c>
      <c r="G10" s="1">
        <v>5.6910000000000002E-2</v>
      </c>
      <c r="H10" s="1">
        <v>4.301E-2</v>
      </c>
      <c r="I10" s="1">
        <v>1.8020000000000001E-2</v>
      </c>
      <c r="K10" s="1">
        <v>365</v>
      </c>
      <c r="L10" s="1">
        <v>4.1320000000000003E-2</v>
      </c>
      <c r="M10" s="1">
        <v>4.274E-2</v>
      </c>
      <c r="N10" s="1">
        <v>1.481E-2</v>
      </c>
      <c r="O10" s="1">
        <v>5.8139999999999997E-2</v>
      </c>
      <c r="P10" s="1">
        <v>4.2549999999999998E-2</v>
      </c>
      <c r="Q10" s="1">
        <v>5.1279999999999999E-2</v>
      </c>
      <c r="S10" s="1">
        <v>365</v>
      </c>
      <c r="T10" s="1">
        <v>5.1549999999999999E-2</v>
      </c>
      <c r="U10" s="1">
        <v>4.505E-2</v>
      </c>
      <c r="V10" s="1">
        <v>6.25E-2</v>
      </c>
      <c r="W10" s="1">
        <v>7.8950000000000006E-2</v>
      </c>
      <c r="X10" s="1">
        <v>6.4100000000000004E-2</v>
      </c>
      <c r="Y10" s="1">
        <v>8.7720000000000006E-2</v>
      </c>
      <c r="AA10" s="1">
        <v>365</v>
      </c>
      <c r="AB10" s="1">
        <v>3.9059999999999997E-2</v>
      </c>
      <c r="AC10" s="1">
        <v>6.4219999999999999E-2</v>
      </c>
      <c r="AD10" s="1">
        <v>3.8100000000000002E-2</v>
      </c>
      <c r="AE10" s="1">
        <v>5.5559999999999998E-2</v>
      </c>
      <c r="AF10" s="1">
        <v>2.8039999999999999E-2</v>
      </c>
      <c r="AG10" s="1">
        <v>5.8139999999999997E-2</v>
      </c>
    </row>
    <row r="11" spans="2:33" x14ac:dyDescent="0.25">
      <c r="C11" s="1">
        <v>366</v>
      </c>
      <c r="D11" s="1">
        <v>3.6700000000000003E-2</v>
      </c>
      <c r="E11" s="1">
        <v>3.9219999999999998E-2</v>
      </c>
      <c r="F11" s="1">
        <v>5.7689999999999998E-2</v>
      </c>
      <c r="G11" s="1">
        <v>4.8779999999999997E-2</v>
      </c>
      <c r="H11" s="1">
        <v>5.3760000000000002E-2</v>
      </c>
      <c r="I11" s="1">
        <v>2.7029999999999998E-2</v>
      </c>
      <c r="K11" s="1">
        <v>366</v>
      </c>
      <c r="L11" s="1">
        <v>4.1320000000000003E-2</v>
      </c>
      <c r="M11" s="1">
        <v>4.274E-2</v>
      </c>
      <c r="N11" s="1">
        <v>1.481E-2</v>
      </c>
      <c r="O11" s="1">
        <v>4.6510000000000003E-2</v>
      </c>
      <c r="P11" s="1">
        <v>5.3190000000000001E-2</v>
      </c>
      <c r="Q11" s="1">
        <v>5.1279999999999999E-2</v>
      </c>
      <c r="S11" s="1">
        <v>366</v>
      </c>
      <c r="T11" s="1">
        <v>4.1239999999999999E-2</v>
      </c>
      <c r="U11" s="1">
        <v>4.505E-2</v>
      </c>
      <c r="V11" s="1">
        <v>6.25E-2</v>
      </c>
      <c r="W11" s="1">
        <v>6.5790000000000001E-2</v>
      </c>
      <c r="X11" s="1">
        <v>6.4100000000000004E-2</v>
      </c>
      <c r="Y11" s="1">
        <v>8.7720000000000006E-2</v>
      </c>
      <c r="AA11" s="1">
        <v>366</v>
      </c>
      <c r="AB11" s="1">
        <v>3.9059999999999997E-2</v>
      </c>
      <c r="AC11" s="1">
        <v>5.5050000000000002E-2</v>
      </c>
      <c r="AD11" s="1">
        <v>2.8570000000000002E-2</v>
      </c>
      <c r="AE11" s="1">
        <v>5.5559999999999998E-2</v>
      </c>
      <c r="AF11" s="1">
        <v>1.8689999999999998E-2</v>
      </c>
      <c r="AG11" s="1">
        <v>5.8139999999999997E-2</v>
      </c>
    </row>
    <row r="12" spans="2:33" x14ac:dyDescent="0.25">
      <c r="C12" s="1">
        <v>367</v>
      </c>
      <c r="D12" s="1">
        <v>3.6700000000000003E-2</v>
      </c>
      <c r="E12" s="1">
        <v>3.9219999999999998E-2</v>
      </c>
      <c r="F12" s="1">
        <v>5.7689999999999998E-2</v>
      </c>
      <c r="G12" s="1">
        <v>4.8779999999999997E-2</v>
      </c>
      <c r="H12" s="1">
        <v>4.301E-2</v>
      </c>
      <c r="I12" s="1">
        <v>2.7029999999999998E-2</v>
      </c>
      <c r="K12" s="1">
        <v>367</v>
      </c>
      <c r="L12" s="1">
        <v>3.3059999999999999E-2</v>
      </c>
      <c r="M12" s="1">
        <v>4.274E-2</v>
      </c>
      <c r="N12" s="1">
        <v>1.481E-2</v>
      </c>
      <c r="O12" s="1">
        <v>5.8139999999999997E-2</v>
      </c>
      <c r="P12" s="1">
        <v>5.3190000000000001E-2</v>
      </c>
      <c r="Q12" s="1">
        <v>5.1279999999999999E-2</v>
      </c>
      <c r="S12" s="1">
        <v>367</v>
      </c>
      <c r="T12" s="1">
        <v>5.1549999999999999E-2</v>
      </c>
      <c r="U12" s="1">
        <v>4.505E-2</v>
      </c>
      <c r="V12" s="1">
        <v>6.25E-2</v>
      </c>
      <c r="W12" s="1">
        <v>6.5790000000000001E-2</v>
      </c>
      <c r="X12" s="1">
        <v>6.4100000000000004E-2</v>
      </c>
      <c r="Y12" s="1">
        <v>8.7720000000000006E-2</v>
      </c>
      <c r="AA12" s="1">
        <v>367</v>
      </c>
      <c r="AB12" s="1">
        <v>3.125E-2</v>
      </c>
      <c r="AC12" s="1">
        <v>5.5050000000000002E-2</v>
      </c>
      <c r="AD12" s="1">
        <v>3.8100000000000002E-2</v>
      </c>
      <c r="AE12" s="1">
        <v>5.5559999999999998E-2</v>
      </c>
      <c r="AF12" s="1">
        <v>1.8689999999999998E-2</v>
      </c>
      <c r="AG12" s="1">
        <v>5.8139999999999997E-2</v>
      </c>
    </row>
    <row r="13" spans="2:33" x14ac:dyDescent="0.25">
      <c r="C13" s="1">
        <v>368</v>
      </c>
      <c r="D13" s="1">
        <v>3.6700000000000003E-2</v>
      </c>
      <c r="E13" s="1">
        <v>3.9219999999999998E-2</v>
      </c>
      <c r="F13" s="1">
        <v>5.7689999999999998E-2</v>
      </c>
      <c r="G13" s="1">
        <v>4.8779999999999997E-2</v>
      </c>
      <c r="H13" s="1">
        <v>5.3760000000000002E-2</v>
      </c>
      <c r="I13" s="1">
        <v>2.7029999999999998E-2</v>
      </c>
      <c r="K13" s="1">
        <v>368</v>
      </c>
      <c r="L13" s="1">
        <v>3.3059999999999999E-2</v>
      </c>
      <c r="M13" s="1">
        <v>4.274E-2</v>
      </c>
      <c r="N13" s="1">
        <v>1.481E-2</v>
      </c>
      <c r="O13" s="1">
        <v>4.6510000000000003E-2</v>
      </c>
      <c r="P13" s="1">
        <v>5.3190000000000001E-2</v>
      </c>
      <c r="Q13" s="1">
        <v>5.1279999999999999E-2</v>
      </c>
      <c r="S13" s="1">
        <v>368</v>
      </c>
      <c r="T13" s="1">
        <v>4.1239999999999999E-2</v>
      </c>
      <c r="U13" s="1">
        <v>4.505E-2</v>
      </c>
      <c r="V13" s="1">
        <v>6.25E-2</v>
      </c>
      <c r="W13" s="1">
        <v>6.5790000000000001E-2</v>
      </c>
      <c r="X13" s="1">
        <v>6.4100000000000004E-2</v>
      </c>
      <c r="Y13" s="1">
        <v>8.7720000000000006E-2</v>
      </c>
      <c r="AA13" s="1">
        <v>368</v>
      </c>
      <c r="AB13" s="1">
        <v>3.9059999999999997E-2</v>
      </c>
      <c r="AC13" s="1">
        <v>5.5050000000000002E-2</v>
      </c>
      <c r="AD13" s="1">
        <v>2.8570000000000002E-2</v>
      </c>
      <c r="AE13" s="1">
        <v>5.5559999999999998E-2</v>
      </c>
      <c r="AF13" s="1">
        <v>2.8039999999999999E-2</v>
      </c>
      <c r="AG13" s="1">
        <v>5.8139999999999997E-2</v>
      </c>
    </row>
    <row r="14" spans="2:33" x14ac:dyDescent="0.25">
      <c r="C14" s="1">
        <v>369</v>
      </c>
      <c r="D14" s="1">
        <v>3.6700000000000003E-2</v>
      </c>
      <c r="E14" s="1">
        <v>3.9219999999999998E-2</v>
      </c>
      <c r="F14" s="1">
        <v>5.7689999999999998E-2</v>
      </c>
      <c r="G14" s="1">
        <v>4.8779999999999997E-2</v>
      </c>
      <c r="H14" s="1">
        <v>5.3760000000000002E-2</v>
      </c>
      <c r="I14" s="1">
        <v>2.7029999999999998E-2</v>
      </c>
      <c r="K14" s="1">
        <v>369</v>
      </c>
      <c r="L14" s="1">
        <v>3.3059999999999999E-2</v>
      </c>
      <c r="M14" s="1">
        <v>4.274E-2</v>
      </c>
      <c r="N14" s="1">
        <v>1.481E-2</v>
      </c>
      <c r="O14" s="1">
        <v>4.6510000000000003E-2</v>
      </c>
      <c r="P14" s="1">
        <v>5.3190000000000001E-2</v>
      </c>
      <c r="Q14" s="1">
        <v>5.1279999999999999E-2</v>
      </c>
      <c r="S14" s="1">
        <v>369</v>
      </c>
      <c r="T14" s="1">
        <v>5.1549999999999999E-2</v>
      </c>
      <c r="U14" s="1">
        <v>4.505E-2</v>
      </c>
      <c r="V14" s="1">
        <v>0.05</v>
      </c>
      <c r="W14" s="1">
        <v>5.2630000000000003E-2</v>
      </c>
      <c r="X14" s="1">
        <v>6.4100000000000004E-2</v>
      </c>
      <c r="Y14" s="1">
        <v>7.0180000000000006E-2</v>
      </c>
      <c r="AA14" s="1">
        <v>369</v>
      </c>
      <c r="AB14" s="1">
        <v>3.125E-2</v>
      </c>
      <c r="AC14" s="1">
        <v>5.5050000000000002E-2</v>
      </c>
      <c r="AD14" s="1">
        <v>2.8570000000000002E-2</v>
      </c>
      <c r="AE14" s="1">
        <v>5.5559999999999998E-2</v>
      </c>
      <c r="AF14" s="1">
        <v>1.8689999999999998E-2</v>
      </c>
      <c r="AG14" s="1">
        <v>5.8139999999999997E-2</v>
      </c>
    </row>
    <row r="15" spans="2:33" x14ac:dyDescent="0.25">
      <c r="C15" s="1">
        <v>370</v>
      </c>
      <c r="D15" s="1">
        <v>4.5870000000000001E-2</v>
      </c>
      <c r="E15" s="1">
        <v>3.9219999999999998E-2</v>
      </c>
      <c r="F15" s="1">
        <v>5.7689999999999998E-2</v>
      </c>
      <c r="G15" s="1">
        <v>4.8779999999999997E-2</v>
      </c>
      <c r="H15" s="1">
        <v>4.301E-2</v>
      </c>
      <c r="I15" s="1">
        <v>2.7029999999999998E-2</v>
      </c>
      <c r="K15" s="1">
        <v>370</v>
      </c>
      <c r="L15" s="1">
        <v>3.3059999999999999E-2</v>
      </c>
      <c r="M15" s="1">
        <v>4.274E-2</v>
      </c>
      <c r="N15" s="1">
        <v>1.481E-2</v>
      </c>
      <c r="O15" s="1">
        <v>4.6510000000000003E-2</v>
      </c>
      <c r="P15" s="1">
        <v>5.3190000000000001E-2</v>
      </c>
      <c r="Q15" s="1">
        <v>5.1279999999999999E-2</v>
      </c>
      <c r="S15" s="1">
        <v>370</v>
      </c>
      <c r="T15" s="1">
        <v>4.1239999999999999E-2</v>
      </c>
      <c r="U15" s="1">
        <v>4.505E-2</v>
      </c>
      <c r="V15" s="1">
        <v>6.25E-2</v>
      </c>
      <c r="W15" s="1">
        <v>6.5790000000000001E-2</v>
      </c>
      <c r="X15" s="1">
        <v>6.4100000000000004E-2</v>
      </c>
      <c r="Y15" s="1">
        <v>8.7720000000000006E-2</v>
      </c>
      <c r="AA15" s="1">
        <v>370</v>
      </c>
      <c r="AB15" s="1">
        <v>3.9059999999999997E-2</v>
      </c>
      <c r="AC15" s="1">
        <v>5.5050000000000002E-2</v>
      </c>
      <c r="AD15" s="1">
        <v>2.8570000000000002E-2</v>
      </c>
      <c r="AE15" s="1">
        <v>5.5559999999999998E-2</v>
      </c>
      <c r="AF15" s="1">
        <v>2.8039999999999999E-2</v>
      </c>
      <c r="AG15" s="1">
        <v>5.8139999999999997E-2</v>
      </c>
    </row>
    <row r="16" spans="2:33" x14ac:dyDescent="0.25">
      <c r="C16" s="1">
        <v>371</v>
      </c>
      <c r="D16" s="1">
        <v>3.6700000000000003E-2</v>
      </c>
      <c r="E16" s="1">
        <v>3.9219999999999998E-2</v>
      </c>
      <c r="F16" s="1">
        <v>5.7689999999999998E-2</v>
      </c>
      <c r="G16" s="1">
        <v>4.8779999999999997E-2</v>
      </c>
      <c r="H16" s="1">
        <v>4.301E-2</v>
      </c>
      <c r="I16" s="1">
        <v>2.7029999999999998E-2</v>
      </c>
      <c r="K16" s="1">
        <v>371</v>
      </c>
      <c r="L16" s="1">
        <v>3.3059999999999999E-2</v>
      </c>
      <c r="M16" s="1">
        <v>4.274E-2</v>
      </c>
      <c r="N16" s="1">
        <v>1.481E-2</v>
      </c>
      <c r="O16" s="1">
        <v>4.6510000000000003E-2</v>
      </c>
      <c r="P16" s="1">
        <v>5.3190000000000001E-2</v>
      </c>
      <c r="Q16" s="1">
        <v>5.1279999999999999E-2</v>
      </c>
      <c r="S16" s="1">
        <v>371</v>
      </c>
      <c r="T16" s="1">
        <v>4.1239999999999999E-2</v>
      </c>
      <c r="U16" s="1">
        <v>3.6040000000000003E-2</v>
      </c>
      <c r="V16" s="1">
        <v>0.05</v>
      </c>
      <c r="W16" s="1">
        <v>5.2630000000000003E-2</v>
      </c>
      <c r="X16" s="1">
        <v>6.4100000000000004E-2</v>
      </c>
      <c r="Y16" s="1">
        <v>7.0180000000000006E-2</v>
      </c>
      <c r="AA16" s="1">
        <v>371</v>
      </c>
      <c r="AB16" s="1">
        <v>3.9059999999999997E-2</v>
      </c>
      <c r="AC16" s="1">
        <v>5.5050000000000002E-2</v>
      </c>
      <c r="AD16" s="1">
        <v>2.8570000000000002E-2</v>
      </c>
      <c r="AE16" s="1">
        <v>5.5559999999999998E-2</v>
      </c>
      <c r="AF16" s="1">
        <v>1.8689999999999998E-2</v>
      </c>
      <c r="AG16" s="1">
        <v>5.8139999999999997E-2</v>
      </c>
    </row>
    <row r="17" spans="3:33" x14ac:dyDescent="0.25">
      <c r="C17" s="1">
        <v>372</v>
      </c>
      <c r="D17" s="1">
        <v>3.6700000000000003E-2</v>
      </c>
      <c r="E17" s="1">
        <v>3.9219999999999998E-2</v>
      </c>
      <c r="F17" s="1">
        <v>4.8079999999999998E-2</v>
      </c>
      <c r="G17" s="1">
        <v>4.8779999999999997E-2</v>
      </c>
      <c r="H17" s="1">
        <v>4.301E-2</v>
      </c>
      <c r="I17" s="1">
        <v>2.7029999999999998E-2</v>
      </c>
      <c r="K17" s="1">
        <v>372</v>
      </c>
      <c r="L17" s="1">
        <v>3.3059999999999999E-2</v>
      </c>
      <c r="M17" s="1">
        <v>4.274E-2</v>
      </c>
      <c r="N17" s="1">
        <v>1.481E-2</v>
      </c>
      <c r="O17" s="1">
        <v>4.6510000000000003E-2</v>
      </c>
      <c r="P17" s="1">
        <v>5.3190000000000001E-2</v>
      </c>
      <c r="Q17" s="1">
        <v>5.1279999999999999E-2</v>
      </c>
      <c r="S17" s="1">
        <v>372</v>
      </c>
      <c r="T17" s="1">
        <v>4.1239999999999999E-2</v>
      </c>
      <c r="U17" s="1">
        <v>4.505E-2</v>
      </c>
      <c r="V17" s="1">
        <v>0.05</v>
      </c>
      <c r="W17" s="1">
        <v>6.5790000000000001E-2</v>
      </c>
      <c r="X17" s="1">
        <v>6.4100000000000004E-2</v>
      </c>
      <c r="Y17" s="1">
        <v>7.0180000000000006E-2</v>
      </c>
      <c r="AA17" s="1">
        <v>372</v>
      </c>
      <c r="AB17" s="1">
        <v>3.9059999999999997E-2</v>
      </c>
      <c r="AC17" s="1">
        <v>5.5050000000000002E-2</v>
      </c>
      <c r="AD17" s="1">
        <v>3.8100000000000002E-2</v>
      </c>
      <c r="AE17" s="1">
        <v>5.5559999999999998E-2</v>
      </c>
      <c r="AF17" s="1">
        <v>1.8689999999999998E-2</v>
      </c>
      <c r="AG17" s="1">
        <v>5.8139999999999997E-2</v>
      </c>
    </row>
    <row r="18" spans="3:33" x14ac:dyDescent="0.25">
      <c r="C18" s="1">
        <v>373</v>
      </c>
      <c r="D18" s="1">
        <v>3.6700000000000003E-2</v>
      </c>
      <c r="E18" s="1">
        <v>3.9219999999999998E-2</v>
      </c>
      <c r="F18" s="1">
        <v>4.8079999999999998E-2</v>
      </c>
      <c r="G18" s="1">
        <v>4.8779999999999997E-2</v>
      </c>
      <c r="H18" s="1">
        <v>5.3760000000000002E-2</v>
      </c>
      <c r="I18" s="1">
        <v>1.8020000000000001E-2</v>
      </c>
      <c r="K18" s="1">
        <v>373</v>
      </c>
      <c r="L18" s="1">
        <v>3.3059999999999999E-2</v>
      </c>
      <c r="M18" s="1">
        <v>4.274E-2</v>
      </c>
      <c r="N18" s="1">
        <v>7.4099999999999999E-3</v>
      </c>
      <c r="O18" s="1">
        <v>4.6510000000000003E-2</v>
      </c>
      <c r="P18" s="1">
        <v>5.3190000000000001E-2</v>
      </c>
      <c r="Q18" s="1">
        <v>5.1279999999999999E-2</v>
      </c>
      <c r="S18" s="1">
        <v>373</v>
      </c>
      <c r="T18" s="1">
        <v>4.1239999999999999E-2</v>
      </c>
      <c r="U18" s="1">
        <v>4.505E-2</v>
      </c>
      <c r="V18" s="1">
        <v>0.05</v>
      </c>
      <c r="W18" s="1">
        <v>6.5790000000000001E-2</v>
      </c>
      <c r="X18" s="1">
        <v>6.4100000000000004E-2</v>
      </c>
      <c r="Y18" s="1">
        <v>8.7720000000000006E-2</v>
      </c>
      <c r="AA18" s="1">
        <v>373</v>
      </c>
      <c r="AB18" s="1">
        <v>3.9059999999999997E-2</v>
      </c>
      <c r="AC18" s="1">
        <v>5.5050000000000002E-2</v>
      </c>
      <c r="AD18" s="1">
        <v>2.8570000000000002E-2</v>
      </c>
      <c r="AE18" s="1">
        <v>5.5559999999999998E-2</v>
      </c>
      <c r="AF18" s="1">
        <v>1.8689999999999998E-2</v>
      </c>
      <c r="AG18" s="1">
        <v>5.8139999999999997E-2</v>
      </c>
    </row>
    <row r="19" spans="3:33" x14ac:dyDescent="0.25">
      <c r="C19" s="1">
        <v>374</v>
      </c>
      <c r="D19" s="1">
        <v>4.5870000000000001E-2</v>
      </c>
      <c r="E19" s="1">
        <v>3.9219999999999998E-2</v>
      </c>
      <c r="F19" s="1">
        <v>4.8079999999999998E-2</v>
      </c>
      <c r="G19" s="1">
        <v>4.8779999999999997E-2</v>
      </c>
      <c r="H19" s="1">
        <v>5.3760000000000002E-2</v>
      </c>
      <c r="I19" s="1">
        <v>2.7029999999999998E-2</v>
      </c>
      <c r="K19" s="1">
        <v>374</v>
      </c>
      <c r="L19" s="1">
        <v>3.3059999999999999E-2</v>
      </c>
      <c r="M19" s="1">
        <v>4.274E-2</v>
      </c>
      <c r="N19" s="1">
        <v>1.481E-2</v>
      </c>
      <c r="O19" s="1">
        <v>4.6510000000000003E-2</v>
      </c>
      <c r="P19" s="1">
        <v>5.3190000000000001E-2</v>
      </c>
      <c r="Q19" s="1">
        <v>5.1279999999999999E-2</v>
      </c>
      <c r="S19" s="1">
        <v>374</v>
      </c>
      <c r="T19" s="1">
        <v>4.1239999999999999E-2</v>
      </c>
      <c r="U19" s="1">
        <v>3.6040000000000003E-2</v>
      </c>
      <c r="V19" s="1">
        <v>0.05</v>
      </c>
      <c r="W19" s="1">
        <v>5.2630000000000003E-2</v>
      </c>
      <c r="X19" s="1">
        <v>5.1279999999999999E-2</v>
      </c>
      <c r="Y19" s="1">
        <v>7.0180000000000006E-2</v>
      </c>
      <c r="AA19" s="1">
        <v>374</v>
      </c>
      <c r="AB19" s="1">
        <v>3.125E-2</v>
      </c>
      <c r="AC19" s="1">
        <v>5.5050000000000002E-2</v>
      </c>
      <c r="AD19" s="1">
        <v>2.8570000000000002E-2</v>
      </c>
      <c r="AE19" s="1">
        <v>4.444E-2</v>
      </c>
      <c r="AF19" s="1">
        <v>1.8689999999999998E-2</v>
      </c>
      <c r="AG19" s="1">
        <v>5.8139999999999997E-2</v>
      </c>
    </row>
    <row r="20" spans="3:33" x14ac:dyDescent="0.25">
      <c r="C20" s="1">
        <v>375</v>
      </c>
      <c r="D20" s="1">
        <v>3.6700000000000003E-2</v>
      </c>
      <c r="E20" s="1">
        <v>3.9219999999999998E-2</v>
      </c>
      <c r="F20" s="1">
        <v>4.8079999999999998E-2</v>
      </c>
      <c r="G20" s="1">
        <v>4.8779999999999997E-2</v>
      </c>
      <c r="H20" s="1">
        <v>4.301E-2</v>
      </c>
      <c r="I20" s="1">
        <v>2.7029999999999998E-2</v>
      </c>
      <c r="K20" s="1">
        <v>375</v>
      </c>
      <c r="L20" s="1">
        <v>3.3059999999999999E-2</v>
      </c>
      <c r="M20" s="1">
        <v>4.274E-2</v>
      </c>
      <c r="N20" s="1">
        <v>1.481E-2</v>
      </c>
      <c r="O20" s="1">
        <v>4.6510000000000003E-2</v>
      </c>
      <c r="P20" s="1">
        <v>6.3829999999999998E-2</v>
      </c>
      <c r="Q20" s="1">
        <v>5.1279999999999999E-2</v>
      </c>
      <c r="S20" s="1">
        <v>375</v>
      </c>
      <c r="T20" s="1">
        <v>4.1239999999999999E-2</v>
      </c>
      <c r="U20" s="1">
        <v>3.6040000000000003E-2</v>
      </c>
      <c r="V20" s="1">
        <v>6.25E-2</v>
      </c>
      <c r="W20" s="1">
        <v>6.5790000000000001E-2</v>
      </c>
      <c r="X20" s="1">
        <v>6.4100000000000004E-2</v>
      </c>
      <c r="Y20" s="1">
        <v>8.7720000000000006E-2</v>
      </c>
      <c r="AA20" s="1">
        <v>375</v>
      </c>
      <c r="AB20" s="1">
        <v>3.125E-2</v>
      </c>
      <c r="AC20" s="1">
        <v>5.5050000000000002E-2</v>
      </c>
      <c r="AD20" s="1">
        <v>2.8570000000000002E-2</v>
      </c>
      <c r="AE20" s="1">
        <v>5.5559999999999998E-2</v>
      </c>
      <c r="AF20" s="1">
        <v>2.8039999999999999E-2</v>
      </c>
      <c r="AG20" s="1">
        <v>5.8139999999999997E-2</v>
      </c>
    </row>
    <row r="21" spans="3:33" x14ac:dyDescent="0.25">
      <c r="C21" s="1">
        <v>376</v>
      </c>
      <c r="D21" s="1">
        <v>3.6700000000000003E-2</v>
      </c>
      <c r="E21" s="1">
        <v>3.9219999999999998E-2</v>
      </c>
      <c r="F21" s="1">
        <v>4.8079999999999998E-2</v>
      </c>
      <c r="G21" s="1">
        <v>4.8779999999999997E-2</v>
      </c>
      <c r="H21" s="1">
        <v>4.301E-2</v>
      </c>
      <c r="I21" s="1">
        <v>1.8020000000000001E-2</v>
      </c>
      <c r="K21" s="1">
        <v>376</v>
      </c>
      <c r="L21" s="1">
        <v>3.3059999999999999E-2</v>
      </c>
      <c r="M21" s="1">
        <v>4.274E-2</v>
      </c>
      <c r="N21" s="1">
        <v>1.481E-2</v>
      </c>
      <c r="O21" s="1">
        <v>4.6510000000000003E-2</v>
      </c>
      <c r="P21" s="1">
        <v>5.3190000000000001E-2</v>
      </c>
      <c r="Q21" s="1">
        <v>6.4100000000000004E-2</v>
      </c>
      <c r="S21" s="1">
        <v>376</v>
      </c>
      <c r="T21" s="1">
        <v>4.1239999999999999E-2</v>
      </c>
      <c r="U21" s="1">
        <v>3.6040000000000003E-2</v>
      </c>
      <c r="V21" s="1">
        <v>0.05</v>
      </c>
      <c r="W21" s="1">
        <v>6.5790000000000001E-2</v>
      </c>
      <c r="X21" s="1">
        <v>6.4100000000000004E-2</v>
      </c>
      <c r="Y21" s="1">
        <v>7.0180000000000006E-2</v>
      </c>
      <c r="AA21" s="1">
        <v>376</v>
      </c>
      <c r="AB21" s="1">
        <v>3.125E-2</v>
      </c>
      <c r="AC21" s="1">
        <v>5.5050000000000002E-2</v>
      </c>
      <c r="AD21" s="1">
        <v>2.8570000000000002E-2</v>
      </c>
      <c r="AE21" s="1">
        <v>4.444E-2</v>
      </c>
      <c r="AF21" s="1">
        <v>1.8689999999999998E-2</v>
      </c>
      <c r="AG21" s="1">
        <v>5.8139999999999997E-2</v>
      </c>
    </row>
    <row r="22" spans="3:33" x14ac:dyDescent="0.25">
      <c r="C22" s="1">
        <v>377</v>
      </c>
      <c r="D22" s="1">
        <v>3.6700000000000003E-2</v>
      </c>
      <c r="E22" s="1">
        <v>3.9219999999999998E-2</v>
      </c>
      <c r="F22" s="1">
        <v>4.8079999999999998E-2</v>
      </c>
      <c r="G22" s="1">
        <v>5.6910000000000002E-2</v>
      </c>
      <c r="H22" s="1">
        <v>4.301E-2</v>
      </c>
      <c r="I22" s="1">
        <v>2.7029999999999998E-2</v>
      </c>
      <c r="K22" s="1">
        <v>377</v>
      </c>
      <c r="L22" s="1">
        <v>3.3059999999999999E-2</v>
      </c>
      <c r="M22" s="1">
        <v>4.274E-2</v>
      </c>
      <c r="N22" s="1">
        <v>1.481E-2</v>
      </c>
      <c r="O22" s="1">
        <v>4.6510000000000003E-2</v>
      </c>
      <c r="P22" s="1">
        <v>6.3829999999999998E-2</v>
      </c>
      <c r="Q22" s="1">
        <v>5.1279999999999999E-2</v>
      </c>
      <c r="S22" s="1">
        <v>377</v>
      </c>
      <c r="T22" s="1">
        <v>4.1239999999999999E-2</v>
      </c>
      <c r="U22" s="1">
        <v>4.505E-2</v>
      </c>
      <c r="V22" s="1">
        <v>6.25E-2</v>
      </c>
      <c r="W22" s="1">
        <v>6.5790000000000001E-2</v>
      </c>
      <c r="X22" s="1">
        <v>6.4100000000000004E-2</v>
      </c>
      <c r="Y22" s="1">
        <v>8.7720000000000006E-2</v>
      </c>
      <c r="AA22" s="1">
        <v>377</v>
      </c>
      <c r="AB22" s="1">
        <v>3.9059999999999997E-2</v>
      </c>
      <c r="AC22" s="1">
        <v>5.5050000000000002E-2</v>
      </c>
      <c r="AD22" s="1">
        <v>3.8100000000000002E-2</v>
      </c>
      <c r="AE22" s="1">
        <v>5.5559999999999998E-2</v>
      </c>
      <c r="AF22" s="1">
        <v>2.8039999999999999E-2</v>
      </c>
      <c r="AG22" s="1">
        <v>5.8139999999999997E-2</v>
      </c>
    </row>
    <row r="23" spans="3:33" x14ac:dyDescent="0.25">
      <c r="C23" s="1">
        <v>378</v>
      </c>
      <c r="D23" s="1">
        <v>3.6700000000000003E-2</v>
      </c>
      <c r="E23" s="1">
        <v>3.9219999999999998E-2</v>
      </c>
      <c r="F23" s="1">
        <v>4.8079999999999998E-2</v>
      </c>
      <c r="G23" s="1">
        <v>5.6910000000000002E-2</v>
      </c>
      <c r="H23" s="1">
        <v>4.301E-2</v>
      </c>
      <c r="I23" s="1">
        <v>2.7029999999999998E-2</v>
      </c>
      <c r="K23" s="1">
        <v>378</v>
      </c>
      <c r="L23" s="1">
        <v>3.3059999999999999E-2</v>
      </c>
      <c r="M23" s="1">
        <v>4.274E-2</v>
      </c>
      <c r="N23" s="1">
        <v>1.481E-2</v>
      </c>
      <c r="O23" s="1">
        <v>4.6510000000000003E-2</v>
      </c>
      <c r="P23" s="1">
        <v>6.3829999999999998E-2</v>
      </c>
      <c r="Q23" s="1">
        <v>5.1279999999999999E-2</v>
      </c>
      <c r="S23" s="1">
        <v>378</v>
      </c>
      <c r="T23" s="1">
        <v>4.1239999999999999E-2</v>
      </c>
      <c r="U23" s="1">
        <v>4.505E-2</v>
      </c>
      <c r="V23" s="1">
        <v>0.05</v>
      </c>
      <c r="W23" s="1">
        <v>6.5790000000000001E-2</v>
      </c>
      <c r="X23" s="1">
        <v>6.4100000000000004E-2</v>
      </c>
      <c r="Y23" s="1">
        <v>7.0180000000000006E-2</v>
      </c>
      <c r="AA23" s="1">
        <v>378</v>
      </c>
      <c r="AB23" s="1">
        <v>3.9059999999999997E-2</v>
      </c>
      <c r="AC23" s="1">
        <v>5.5050000000000002E-2</v>
      </c>
      <c r="AD23" s="1">
        <v>2.8570000000000002E-2</v>
      </c>
      <c r="AE23" s="1">
        <v>5.5559999999999998E-2</v>
      </c>
      <c r="AF23" s="1">
        <v>1.8689999999999998E-2</v>
      </c>
      <c r="AG23" s="1">
        <v>5.8139999999999997E-2</v>
      </c>
    </row>
    <row r="24" spans="3:33" x14ac:dyDescent="0.25">
      <c r="C24" s="1">
        <v>379</v>
      </c>
      <c r="D24" s="1">
        <v>3.6700000000000003E-2</v>
      </c>
      <c r="E24" s="1">
        <v>4.9020000000000001E-2</v>
      </c>
      <c r="F24" s="1">
        <v>4.8079999999999998E-2</v>
      </c>
      <c r="G24" s="1">
        <v>5.6910000000000002E-2</v>
      </c>
      <c r="H24" s="1">
        <v>5.3760000000000002E-2</v>
      </c>
      <c r="I24" s="1">
        <v>2.7029999999999998E-2</v>
      </c>
      <c r="K24" s="1">
        <v>379</v>
      </c>
      <c r="L24" s="1">
        <v>3.3059999999999999E-2</v>
      </c>
      <c r="M24" s="1">
        <v>4.274E-2</v>
      </c>
      <c r="N24" s="1">
        <v>1.481E-2</v>
      </c>
      <c r="O24" s="1">
        <v>4.6510000000000003E-2</v>
      </c>
      <c r="P24" s="1">
        <v>6.3829999999999998E-2</v>
      </c>
      <c r="Q24" s="1">
        <v>6.4100000000000004E-2</v>
      </c>
      <c r="S24" s="1">
        <v>379</v>
      </c>
      <c r="T24" s="1">
        <v>5.1549999999999999E-2</v>
      </c>
      <c r="U24" s="1">
        <v>4.505E-2</v>
      </c>
      <c r="V24" s="1">
        <v>6.25E-2</v>
      </c>
      <c r="W24" s="1">
        <v>6.5790000000000001E-2</v>
      </c>
      <c r="X24" s="1">
        <v>6.4100000000000004E-2</v>
      </c>
      <c r="Y24" s="1">
        <v>7.0180000000000006E-2</v>
      </c>
      <c r="AA24" s="1">
        <v>379</v>
      </c>
      <c r="AB24" s="1">
        <v>3.9059999999999997E-2</v>
      </c>
      <c r="AC24" s="1">
        <v>4.5870000000000001E-2</v>
      </c>
      <c r="AD24" s="1">
        <v>3.8100000000000002E-2</v>
      </c>
      <c r="AE24" s="1">
        <v>6.6669999999999993E-2</v>
      </c>
      <c r="AF24" s="1">
        <v>2.8039999999999999E-2</v>
      </c>
      <c r="AG24" s="1">
        <v>5.8139999999999997E-2</v>
      </c>
    </row>
    <row r="25" spans="3:33" x14ac:dyDescent="0.25">
      <c r="C25" s="1">
        <v>380</v>
      </c>
      <c r="D25" s="1">
        <v>3.6700000000000003E-2</v>
      </c>
      <c r="E25" s="1">
        <v>3.9219999999999998E-2</v>
      </c>
      <c r="F25" s="1">
        <v>5.7689999999999998E-2</v>
      </c>
      <c r="G25" s="1">
        <v>5.6910000000000002E-2</v>
      </c>
      <c r="H25" s="1">
        <v>4.301E-2</v>
      </c>
      <c r="I25" s="1">
        <v>2.7029999999999998E-2</v>
      </c>
      <c r="K25" s="1">
        <v>380</v>
      </c>
      <c r="L25" s="1">
        <v>3.3059999999999999E-2</v>
      </c>
      <c r="M25" s="1">
        <v>4.274E-2</v>
      </c>
      <c r="N25" s="1">
        <v>2.222E-2</v>
      </c>
      <c r="O25" s="1">
        <v>4.6510000000000003E-2</v>
      </c>
      <c r="P25" s="1">
        <v>5.3190000000000001E-2</v>
      </c>
      <c r="Q25" s="1">
        <v>5.1279999999999999E-2</v>
      </c>
      <c r="S25" s="1">
        <v>380</v>
      </c>
      <c r="T25" s="1">
        <v>5.1549999999999999E-2</v>
      </c>
      <c r="U25" s="1">
        <v>4.505E-2</v>
      </c>
      <c r="V25" s="1">
        <v>6.25E-2</v>
      </c>
      <c r="W25" s="1">
        <v>5.2630000000000003E-2</v>
      </c>
      <c r="X25" s="1">
        <v>5.1279999999999999E-2</v>
      </c>
      <c r="Y25" s="1">
        <v>7.0180000000000006E-2</v>
      </c>
      <c r="AA25" s="1">
        <v>380</v>
      </c>
      <c r="AB25" s="1">
        <v>3.9059999999999997E-2</v>
      </c>
      <c r="AC25" s="1">
        <v>6.4219999999999999E-2</v>
      </c>
      <c r="AD25" s="1">
        <v>3.8100000000000002E-2</v>
      </c>
      <c r="AE25" s="1">
        <v>5.5559999999999998E-2</v>
      </c>
      <c r="AF25" s="1">
        <v>2.8039999999999999E-2</v>
      </c>
      <c r="AG25" s="1">
        <v>6.9769999999999999E-2</v>
      </c>
    </row>
    <row r="26" spans="3:33" x14ac:dyDescent="0.25">
      <c r="C26" s="1">
        <v>381</v>
      </c>
      <c r="D26" s="1">
        <v>3.6700000000000003E-2</v>
      </c>
      <c r="E26" s="1">
        <v>3.9219999999999998E-2</v>
      </c>
      <c r="F26" s="1">
        <v>4.8079999999999998E-2</v>
      </c>
      <c r="G26" s="1">
        <v>5.6910000000000002E-2</v>
      </c>
      <c r="H26" s="1">
        <v>5.3760000000000002E-2</v>
      </c>
      <c r="I26" s="1">
        <v>3.6040000000000003E-2</v>
      </c>
      <c r="K26" s="1">
        <v>381</v>
      </c>
      <c r="L26" s="1">
        <v>4.1320000000000003E-2</v>
      </c>
      <c r="M26" s="1">
        <v>5.1279999999999999E-2</v>
      </c>
      <c r="N26" s="1">
        <v>1.481E-2</v>
      </c>
      <c r="O26" s="1">
        <v>4.6510000000000003E-2</v>
      </c>
      <c r="P26" s="1">
        <v>5.3190000000000001E-2</v>
      </c>
      <c r="Q26" s="1">
        <v>5.1279999999999999E-2</v>
      </c>
      <c r="S26" s="1">
        <v>381</v>
      </c>
      <c r="T26" s="1">
        <v>5.1549999999999999E-2</v>
      </c>
      <c r="U26" s="1">
        <v>4.505E-2</v>
      </c>
      <c r="V26" s="1">
        <v>6.25E-2</v>
      </c>
      <c r="W26" s="1">
        <v>6.5790000000000001E-2</v>
      </c>
      <c r="X26" s="1">
        <v>6.4100000000000004E-2</v>
      </c>
      <c r="Y26" s="1">
        <v>8.7720000000000006E-2</v>
      </c>
      <c r="AA26" s="1">
        <v>381</v>
      </c>
      <c r="AB26" s="1">
        <v>3.9059999999999997E-2</v>
      </c>
      <c r="AC26" s="1">
        <v>6.4219999999999999E-2</v>
      </c>
      <c r="AD26" s="1">
        <v>2.8570000000000002E-2</v>
      </c>
      <c r="AE26" s="1">
        <v>5.5559999999999998E-2</v>
      </c>
      <c r="AF26" s="1">
        <v>2.8039999999999999E-2</v>
      </c>
      <c r="AG26" s="1">
        <v>6.9769999999999999E-2</v>
      </c>
    </row>
    <row r="27" spans="3:33" x14ac:dyDescent="0.25">
      <c r="C27" s="1">
        <v>382</v>
      </c>
      <c r="D27" s="1">
        <v>4.5870000000000001E-2</v>
      </c>
      <c r="E27" s="1">
        <v>4.9020000000000001E-2</v>
      </c>
      <c r="F27" s="1">
        <v>4.8079999999999998E-2</v>
      </c>
      <c r="G27" s="1">
        <v>5.6910000000000002E-2</v>
      </c>
      <c r="H27" s="1">
        <v>5.3760000000000002E-2</v>
      </c>
      <c r="I27" s="1">
        <v>3.6040000000000003E-2</v>
      </c>
      <c r="K27" s="1">
        <v>382</v>
      </c>
      <c r="L27" s="1">
        <v>4.1320000000000003E-2</v>
      </c>
      <c r="M27" s="1">
        <v>5.1279999999999999E-2</v>
      </c>
      <c r="N27" s="1">
        <v>2.222E-2</v>
      </c>
      <c r="O27" s="1">
        <v>5.8139999999999997E-2</v>
      </c>
      <c r="P27" s="1">
        <v>6.3829999999999998E-2</v>
      </c>
      <c r="Q27" s="1">
        <v>6.4100000000000004E-2</v>
      </c>
      <c r="S27" s="1">
        <v>382</v>
      </c>
      <c r="T27" s="1">
        <v>5.1549999999999999E-2</v>
      </c>
      <c r="U27" s="1">
        <v>5.4050000000000001E-2</v>
      </c>
      <c r="V27" s="1">
        <v>6.25E-2</v>
      </c>
      <c r="W27" s="1">
        <v>6.5790000000000001E-2</v>
      </c>
      <c r="X27" s="1">
        <v>6.4100000000000004E-2</v>
      </c>
      <c r="Y27" s="1">
        <v>8.7720000000000006E-2</v>
      </c>
      <c r="AA27" s="1">
        <v>382</v>
      </c>
      <c r="AB27" s="1">
        <v>3.9059999999999997E-2</v>
      </c>
      <c r="AC27" s="1">
        <v>5.5050000000000002E-2</v>
      </c>
      <c r="AD27" s="1">
        <v>3.8100000000000002E-2</v>
      </c>
      <c r="AE27" s="1">
        <v>5.5559999999999998E-2</v>
      </c>
      <c r="AF27" s="1">
        <v>2.8039999999999999E-2</v>
      </c>
      <c r="AG27" s="1">
        <v>6.9769999999999999E-2</v>
      </c>
    </row>
    <row r="28" spans="3:33" x14ac:dyDescent="0.25">
      <c r="C28" s="1">
        <v>383</v>
      </c>
      <c r="D28" s="1">
        <v>4.5870000000000001E-2</v>
      </c>
      <c r="E28" s="1">
        <v>4.9020000000000001E-2</v>
      </c>
      <c r="F28" s="1">
        <v>5.7689999999999998E-2</v>
      </c>
      <c r="G28" s="1">
        <v>6.5040000000000001E-2</v>
      </c>
      <c r="H28" s="1">
        <v>5.3760000000000002E-2</v>
      </c>
      <c r="I28" s="1">
        <v>3.6040000000000003E-2</v>
      </c>
      <c r="K28" s="1">
        <v>383</v>
      </c>
      <c r="L28" s="1">
        <v>4.1320000000000003E-2</v>
      </c>
      <c r="M28" s="1">
        <v>4.274E-2</v>
      </c>
      <c r="N28" s="1">
        <v>2.222E-2</v>
      </c>
      <c r="O28" s="1">
        <v>5.8139999999999997E-2</v>
      </c>
      <c r="P28" s="1">
        <v>6.3829999999999998E-2</v>
      </c>
      <c r="Q28" s="1">
        <v>5.1279999999999999E-2</v>
      </c>
      <c r="S28" s="1">
        <v>383</v>
      </c>
      <c r="T28" s="1">
        <v>5.1549999999999999E-2</v>
      </c>
      <c r="U28" s="1">
        <v>5.4050000000000001E-2</v>
      </c>
      <c r="V28" s="1">
        <v>6.25E-2</v>
      </c>
      <c r="W28" s="1">
        <v>6.5790000000000001E-2</v>
      </c>
      <c r="X28" s="1">
        <v>6.4100000000000004E-2</v>
      </c>
      <c r="Y28" s="1">
        <v>8.7720000000000006E-2</v>
      </c>
      <c r="AA28" s="1">
        <v>383</v>
      </c>
      <c r="AB28" s="1">
        <v>3.9059999999999997E-2</v>
      </c>
      <c r="AC28" s="1">
        <v>6.4219999999999999E-2</v>
      </c>
      <c r="AD28" s="1">
        <v>3.8100000000000002E-2</v>
      </c>
      <c r="AE28" s="1">
        <v>6.6669999999999993E-2</v>
      </c>
      <c r="AF28" s="1">
        <v>2.8039999999999999E-2</v>
      </c>
      <c r="AG28" s="1">
        <v>5.8139999999999997E-2</v>
      </c>
    </row>
    <row r="29" spans="3:33" x14ac:dyDescent="0.25">
      <c r="C29" s="1">
        <v>384</v>
      </c>
      <c r="D29" s="1">
        <v>5.5050000000000002E-2</v>
      </c>
      <c r="E29" s="1">
        <v>4.9020000000000001E-2</v>
      </c>
      <c r="F29" s="1">
        <v>6.7309999999999995E-2</v>
      </c>
      <c r="G29" s="1">
        <v>6.5040000000000001E-2</v>
      </c>
      <c r="H29" s="1">
        <v>6.4519999999999994E-2</v>
      </c>
      <c r="I29" s="1">
        <v>3.6040000000000003E-2</v>
      </c>
      <c r="K29" s="1">
        <v>384</v>
      </c>
      <c r="L29" s="1">
        <v>4.9590000000000002E-2</v>
      </c>
      <c r="M29" s="1">
        <v>5.1279999999999999E-2</v>
      </c>
      <c r="N29" s="1">
        <v>2.222E-2</v>
      </c>
      <c r="O29" s="1">
        <v>5.8139999999999997E-2</v>
      </c>
      <c r="P29" s="1">
        <v>6.3829999999999998E-2</v>
      </c>
      <c r="Q29" s="1">
        <v>6.4100000000000004E-2</v>
      </c>
      <c r="S29" s="1">
        <v>384</v>
      </c>
      <c r="T29" s="1">
        <v>5.1549999999999999E-2</v>
      </c>
      <c r="U29" s="1">
        <v>5.4050000000000001E-2</v>
      </c>
      <c r="V29" s="1">
        <v>7.4999999999999997E-2</v>
      </c>
      <c r="W29" s="1">
        <v>6.5790000000000001E-2</v>
      </c>
      <c r="X29" s="1">
        <v>7.6920000000000002E-2</v>
      </c>
      <c r="Y29" s="1">
        <v>8.7720000000000006E-2</v>
      </c>
      <c r="AA29" s="1">
        <v>384</v>
      </c>
      <c r="AB29" s="1">
        <v>4.6879999999999998E-2</v>
      </c>
      <c r="AC29" s="1">
        <v>6.4219999999999999E-2</v>
      </c>
      <c r="AD29" s="1">
        <v>3.8100000000000002E-2</v>
      </c>
      <c r="AE29" s="1">
        <v>6.6669999999999993E-2</v>
      </c>
      <c r="AF29" s="1">
        <v>2.8039999999999999E-2</v>
      </c>
      <c r="AG29" s="1">
        <v>6.9769999999999999E-2</v>
      </c>
    </row>
    <row r="30" spans="3:33" x14ac:dyDescent="0.25">
      <c r="C30" s="1">
        <v>385</v>
      </c>
      <c r="D30" s="1">
        <v>5.5050000000000002E-2</v>
      </c>
      <c r="E30" s="1">
        <v>5.8819999999999997E-2</v>
      </c>
      <c r="F30" s="1">
        <v>7.6920000000000002E-2</v>
      </c>
      <c r="G30" s="1">
        <v>7.3169999999999999E-2</v>
      </c>
      <c r="H30" s="1">
        <v>6.4519999999999994E-2</v>
      </c>
      <c r="I30" s="1">
        <v>4.505E-2</v>
      </c>
      <c r="K30" s="1">
        <v>385</v>
      </c>
      <c r="L30" s="1">
        <v>4.9590000000000002E-2</v>
      </c>
      <c r="M30" s="1">
        <v>5.9830000000000001E-2</v>
      </c>
      <c r="N30" s="1">
        <v>2.963E-2</v>
      </c>
      <c r="O30" s="1">
        <v>5.8139999999999997E-2</v>
      </c>
      <c r="P30" s="1">
        <v>6.3829999999999998E-2</v>
      </c>
      <c r="Q30" s="1">
        <v>6.4100000000000004E-2</v>
      </c>
      <c r="S30" s="1">
        <v>385</v>
      </c>
      <c r="T30" s="1">
        <v>6.1859999999999998E-2</v>
      </c>
      <c r="U30" s="1">
        <v>5.4050000000000001E-2</v>
      </c>
      <c r="V30" s="1">
        <v>7.4999999999999997E-2</v>
      </c>
      <c r="W30" s="1">
        <v>7.8950000000000006E-2</v>
      </c>
      <c r="X30" s="1">
        <v>7.6920000000000002E-2</v>
      </c>
      <c r="Y30" s="1">
        <v>8.7720000000000006E-2</v>
      </c>
      <c r="AA30" s="1">
        <v>385</v>
      </c>
      <c r="AB30" s="1">
        <v>5.4690000000000003E-2</v>
      </c>
      <c r="AC30" s="1">
        <v>7.3389999999999997E-2</v>
      </c>
      <c r="AD30" s="1">
        <v>4.7620000000000003E-2</v>
      </c>
      <c r="AE30" s="1">
        <v>6.6669999999999993E-2</v>
      </c>
      <c r="AF30" s="1">
        <v>3.7379999999999997E-2</v>
      </c>
      <c r="AG30" s="1">
        <v>6.9769999999999999E-2</v>
      </c>
    </row>
    <row r="31" spans="3:33" x14ac:dyDescent="0.25">
      <c r="C31" s="1">
        <v>386</v>
      </c>
      <c r="D31" s="1">
        <v>6.4219999999999999E-2</v>
      </c>
      <c r="E31" s="1">
        <v>5.8819999999999997E-2</v>
      </c>
      <c r="F31" s="1">
        <v>7.6920000000000002E-2</v>
      </c>
      <c r="G31" s="1">
        <v>8.1299999999999997E-2</v>
      </c>
      <c r="H31" s="1">
        <v>7.5270000000000004E-2</v>
      </c>
      <c r="I31" s="1">
        <v>5.4050000000000001E-2</v>
      </c>
      <c r="K31" s="1">
        <v>386</v>
      </c>
      <c r="L31" s="1">
        <v>5.7849999999999999E-2</v>
      </c>
      <c r="M31" s="1">
        <v>6.8379999999999996E-2</v>
      </c>
      <c r="N31" s="1">
        <v>3.7039999999999997E-2</v>
      </c>
      <c r="O31" s="1">
        <v>6.9769999999999999E-2</v>
      </c>
      <c r="P31" s="1">
        <v>8.5110000000000005E-2</v>
      </c>
      <c r="Q31" s="1">
        <v>6.4100000000000004E-2</v>
      </c>
      <c r="S31" s="1">
        <v>386</v>
      </c>
      <c r="T31" s="1">
        <v>6.1859999999999998E-2</v>
      </c>
      <c r="U31" s="1">
        <v>6.3060000000000005E-2</v>
      </c>
      <c r="V31" s="1">
        <v>7.4999999999999997E-2</v>
      </c>
      <c r="W31" s="1">
        <v>9.2109999999999997E-2</v>
      </c>
      <c r="X31" s="1">
        <v>8.974E-2</v>
      </c>
      <c r="Y31" s="1">
        <v>0.10526000000000001</v>
      </c>
      <c r="AA31" s="1">
        <v>386</v>
      </c>
      <c r="AB31" s="1">
        <v>5.4690000000000003E-2</v>
      </c>
      <c r="AC31" s="1">
        <v>8.2570000000000005E-2</v>
      </c>
      <c r="AD31" s="1">
        <v>5.7140000000000003E-2</v>
      </c>
      <c r="AE31" s="1">
        <v>7.7780000000000002E-2</v>
      </c>
      <c r="AF31" s="1">
        <v>4.6730000000000001E-2</v>
      </c>
      <c r="AG31" s="1">
        <v>9.3020000000000005E-2</v>
      </c>
    </row>
    <row r="32" spans="3:33" x14ac:dyDescent="0.25">
      <c r="C32" s="1">
        <v>387</v>
      </c>
      <c r="D32" s="1">
        <v>7.3389999999999997E-2</v>
      </c>
      <c r="E32" s="1">
        <v>7.843E-2</v>
      </c>
      <c r="F32" s="1">
        <v>7.6920000000000002E-2</v>
      </c>
      <c r="G32" s="1">
        <v>8.9429999999999996E-2</v>
      </c>
      <c r="H32" s="1">
        <v>7.5270000000000004E-2</v>
      </c>
      <c r="I32" s="1">
        <v>6.3060000000000005E-2</v>
      </c>
      <c r="K32" s="1">
        <v>387</v>
      </c>
      <c r="L32" s="1">
        <v>5.7849999999999999E-2</v>
      </c>
      <c r="M32" s="1">
        <v>6.8379999999999996E-2</v>
      </c>
      <c r="N32" s="1">
        <v>4.444E-2</v>
      </c>
      <c r="O32" s="1">
        <v>8.14E-2</v>
      </c>
      <c r="P32" s="1">
        <v>8.5110000000000005E-2</v>
      </c>
      <c r="Q32" s="1">
        <v>7.6920000000000002E-2</v>
      </c>
      <c r="S32" s="1">
        <v>387</v>
      </c>
      <c r="T32" s="1">
        <v>7.2160000000000002E-2</v>
      </c>
      <c r="U32" s="1">
        <v>8.1079999999999999E-2</v>
      </c>
      <c r="V32" s="1">
        <v>8.7499999999999994E-2</v>
      </c>
      <c r="W32" s="1">
        <v>9.2109999999999997E-2</v>
      </c>
      <c r="X32" s="1">
        <v>0.10256</v>
      </c>
      <c r="Y32" s="1">
        <v>0.12281</v>
      </c>
      <c r="AA32" s="1">
        <v>387</v>
      </c>
      <c r="AB32" s="1">
        <v>7.0309999999999997E-2</v>
      </c>
      <c r="AC32" s="1">
        <v>9.1740000000000002E-2</v>
      </c>
      <c r="AD32" s="1">
        <v>6.6669999999999993E-2</v>
      </c>
      <c r="AE32" s="1">
        <v>8.8889999999999997E-2</v>
      </c>
      <c r="AF32" s="1">
        <v>5.6070000000000002E-2</v>
      </c>
      <c r="AG32" s="1">
        <v>9.3020000000000005E-2</v>
      </c>
    </row>
    <row r="33" spans="3:33" x14ac:dyDescent="0.25">
      <c r="C33" s="1">
        <v>388</v>
      </c>
      <c r="D33" s="1">
        <v>8.2570000000000005E-2</v>
      </c>
      <c r="E33" s="1">
        <v>8.8239999999999999E-2</v>
      </c>
      <c r="F33" s="1">
        <v>9.6149999999999999E-2</v>
      </c>
      <c r="G33" s="1">
        <v>8.9429999999999996E-2</v>
      </c>
      <c r="H33" s="1">
        <v>9.6769999999999995E-2</v>
      </c>
      <c r="I33" s="1">
        <v>7.2069999999999995E-2</v>
      </c>
      <c r="K33" s="1">
        <v>388</v>
      </c>
      <c r="L33" s="1">
        <v>7.4380000000000002E-2</v>
      </c>
      <c r="M33" s="1">
        <v>7.6920000000000002E-2</v>
      </c>
      <c r="N33" s="1">
        <v>5.185E-2</v>
      </c>
      <c r="O33" s="1">
        <v>0.10465000000000001</v>
      </c>
      <c r="P33" s="1">
        <v>9.5740000000000006E-2</v>
      </c>
      <c r="Q33" s="1">
        <v>0.10256</v>
      </c>
      <c r="S33" s="1">
        <v>388</v>
      </c>
      <c r="T33" s="1">
        <v>9.2780000000000001E-2</v>
      </c>
      <c r="U33" s="1">
        <v>8.1079999999999999E-2</v>
      </c>
      <c r="V33" s="1">
        <v>0.1</v>
      </c>
      <c r="W33" s="1">
        <v>0.10526000000000001</v>
      </c>
      <c r="X33" s="1">
        <v>0.10256</v>
      </c>
      <c r="Y33" s="1">
        <v>0.14035</v>
      </c>
      <c r="AA33" s="1">
        <v>388</v>
      </c>
      <c r="AB33" s="1">
        <v>7.8130000000000005E-2</v>
      </c>
      <c r="AC33" s="1">
        <v>9.1740000000000002E-2</v>
      </c>
      <c r="AD33" s="1">
        <v>7.6189999999999994E-2</v>
      </c>
      <c r="AE33" s="1">
        <v>0.1</v>
      </c>
      <c r="AF33" s="1">
        <v>6.5420000000000006E-2</v>
      </c>
      <c r="AG33" s="1">
        <v>0.10465000000000001</v>
      </c>
    </row>
    <row r="34" spans="3:33" x14ac:dyDescent="0.25">
      <c r="C34" s="1">
        <v>389</v>
      </c>
      <c r="D34" s="1">
        <v>0.10092</v>
      </c>
      <c r="E34" s="1">
        <v>9.8040000000000002E-2</v>
      </c>
      <c r="F34" s="1">
        <v>0.11538</v>
      </c>
      <c r="G34" s="1">
        <v>0.11382</v>
      </c>
      <c r="H34" s="1">
        <v>0.10753</v>
      </c>
      <c r="I34" s="1">
        <v>8.1079999999999999E-2</v>
      </c>
      <c r="K34" s="1">
        <v>389</v>
      </c>
      <c r="L34" s="1">
        <v>8.2640000000000005E-2</v>
      </c>
      <c r="M34" s="1">
        <v>8.5470000000000004E-2</v>
      </c>
      <c r="N34" s="1">
        <v>6.6669999999999993E-2</v>
      </c>
      <c r="O34" s="1">
        <v>0.10465000000000001</v>
      </c>
      <c r="P34" s="1">
        <v>0.10638</v>
      </c>
      <c r="Q34" s="1">
        <v>0.10256</v>
      </c>
      <c r="S34" s="1">
        <v>389</v>
      </c>
      <c r="T34" s="1">
        <v>0.10309</v>
      </c>
      <c r="U34" s="1">
        <v>9.9099999999999994E-2</v>
      </c>
      <c r="V34" s="1">
        <v>0.125</v>
      </c>
      <c r="W34" s="1">
        <v>0.13158</v>
      </c>
      <c r="X34" s="1">
        <v>0.12820999999999999</v>
      </c>
      <c r="Y34" s="1">
        <v>0.15789</v>
      </c>
      <c r="AA34" s="1">
        <v>389</v>
      </c>
      <c r="AB34" s="1">
        <v>9.375E-2</v>
      </c>
      <c r="AC34" s="1">
        <v>0.11008999999999999</v>
      </c>
      <c r="AD34" s="1">
        <v>8.5709999999999995E-2</v>
      </c>
      <c r="AE34" s="1">
        <v>0.12222</v>
      </c>
      <c r="AF34" s="1">
        <v>7.4770000000000003E-2</v>
      </c>
      <c r="AG34" s="1">
        <v>0.11627999999999999</v>
      </c>
    </row>
    <row r="35" spans="3:33" x14ac:dyDescent="0.25">
      <c r="C35" s="1">
        <v>390</v>
      </c>
      <c r="D35" s="1">
        <v>0.11927</v>
      </c>
      <c r="E35" s="1">
        <v>0.11765</v>
      </c>
      <c r="F35" s="1">
        <v>0.11538</v>
      </c>
      <c r="G35" s="1">
        <v>0.12195</v>
      </c>
      <c r="H35" s="1">
        <v>0.12903000000000001</v>
      </c>
      <c r="I35" s="1">
        <v>0.10811</v>
      </c>
      <c r="K35" s="1">
        <v>390</v>
      </c>
      <c r="L35" s="1">
        <v>0.10743999999999999</v>
      </c>
      <c r="M35" s="1">
        <v>0.11111</v>
      </c>
      <c r="N35" s="1">
        <v>8.8889999999999997E-2</v>
      </c>
      <c r="O35" s="1">
        <v>0.13952999999999999</v>
      </c>
      <c r="P35" s="1">
        <v>0.12766</v>
      </c>
      <c r="Q35" s="1">
        <v>0.12820999999999999</v>
      </c>
      <c r="S35" s="1">
        <v>390</v>
      </c>
      <c r="T35" s="1">
        <v>0.12371</v>
      </c>
      <c r="U35" s="1">
        <v>0.10811</v>
      </c>
      <c r="V35" s="1">
        <v>0.125</v>
      </c>
      <c r="W35" s="1">
        <v>0.14474000000000001</v>
      </c>
      <c r="X35" s="1">
        <v>0.12820999999999999</v>
      </c>
      <c r="Y35" s="1">
        <v>0.17544000000000001</v>
      </c>
      <c r="AA35" s="1">
        <v>390</v>
      </c>
      <c r="AB35" s="1">
        <v>0.10156</v>
      </c>
      <c r="AC35" s="1">
        <v>0.12844</v>
      </c>
      <c r="AD35" s="1">
        <v>0.10476000000000001</v>
      </c>
      <c r="AE35" s="1">
        <v>0.12222</v>
      </c>
      <c r="AF35" s="1">
        <v>9.3460000000000001E-2</v>
      </c>
      <c r="AG35" s="1">
        <v>0.13952999999999999</v>
      </c>
    </row>
    <row r="36" spans="3:33" x14ac:dyDescent="0.25">
      <c r="C36" s="1">
        <v>391</v>
      </c>
      <c r="D36" s="1">
        <v>0.12844</v>
      </c>
      <c r="E36" s="1">
        <v>0.14706</v>
      </c>
      <c r="F36" s="1">
        <v>0.14423</v>
      </c>
      <c r="G36" s="1">
        <v>0.13821</v>
      </c>
      <c r="H36" s="1">
        <v>0.13977999999999999</v>
      </c>
      <c r="I36" s="1">
        <v>0.10811</v>
      </c>
      <c r="K36" s="1">
        <v>391</v>
      </c>
      <c r="L36" s="1">
        <v>0.1157</v>
      </c>
      <c r="M36" s="1">
        <v>0.11966</v>
      </c>
      <c r="N36" s="1">
        <v>8.8889999999999997E-2</v>
      </c>
      <c r="O36" s="1">
        <v>0.15115999999999999</v>
      </c>
      <c r="P36" s="1">
        <v>0.13830000000000001</v>
      </c>
      <c r="Q36" s="1">
        <v>0.15384999999999999</v>
      </c>
      <c r="S36" s="1">
        <v>391</v>
      </c>
      <c r="T36" s="1">
        <v>0.14433000000000001</v>
      </c>
      <c r="U36" s="1">
        <v>0.12612999999999999</v>
      </c>
      <c r="V36" s="1">
        <v>0.15</v>
      </c>
      <c r="W36" s="1">
        <v>0.15789</v>
      </c>
      <c r="X36" s="1">
        <v>0.16667000000000001</v>
      </c>
      <c r="Y36" s="1">
        <v>0.19298000000000001</v>
      </c>
      <c r="AA36" s="1">
        <v>391</v>
      </c>
      <c r="AB36" s="1">
        <v>0.125</v>
      </c>
      <c r="AC36" s="1">
        <v>0.13761000000000001</v>
      </c>
      <c r="AD36" s="1">
        <v>0.12381</v>
      </c>
      <c r="AE36" s="1">
        <v>0.15556</v>
      </c>
      <c r="AF36" s="1">
        <v>0.11215</v>
      </c>
      <c r="AG36" s="1">
        <v>0.15115999999999999</v>
      </c>
    </row>
    <row r="37" spans="3:33" x14ac:dyDescent="0.25">
      <c r="C37" s="1">
        <v>392</v>
      </c>
      <c r="D37" s="1">
        <v>0.14679</v>
      </c>
      <c r="E37" s="1">
        <v>0.13725000000000001</v>
      </c>
      <c r="F37" s="1">
        <v>0.15384999999999999</v>
      </c>
      <c r="G37" s="1">
        <v>0.15447</v>
      </c>
      <c r="H37" s="1">
        <v>0.16128999999999999</v>
      </c>
      <c r="I37" s="1">
        <v>0.12612999999999999</v>
      </c>
      <c r="K37" s="1">
        <v>392</v>
      </c>
      <c r="L37" s="1">
        <v>0.13222999999999999</v>
      </c>
      <c r="M37" s="1">
        <v>0.13675000000000001</v>
      </c>
      <c r="N37" s="1">
        <v>9.6299999999999997E-2</v>
      </c>
      <c r="O37" s="1">
        <v>0.16278999999999999</v>
      </c>
      <c r="P37" s="1">
        <v>0.17021</v>
      </c>
      <c r="Q37" s="1">
        <v>0.16667000000000001</v>
      </c>
      <c r="S37" s="1">
        <v>392</v>
      </c>
      <c r="T37" s="1">
        <v>0.15464</v>
      </c>
      <c r="U37" s="1">
        <v>0.13514000000000001</v>
      </c>
      <c r="V37" s="1">
        <v>0.17499999999999999</v>
      </c>
      <c r="W37" s="1">
        <v>0.18421000000000001</v>
      </c>
      <c r="X37" s="1">
        <v>0.16667000000000001</v>
      </c>
      <c r="Y37" s="1">
        <v>0.21052999999999999</v>
      </c>
      <c r="AA37" s="1">
        <v>392</v>
      </c>
      <c r="AB37" s="1">
        <v>0.13281000000000001</v>
      </c>
      <c r="AC37" s="1">
        <v>0.14679</v>
      </c>
      <c r="AD37" s="1">
        <v>0.13333</v>
      </c>
      <c r="AE37" s="1">
        <v>0.16667000000000001</v>
      </c>
      <c r="AF37" s="1">
        <v>0.1215</v>
      </c>
      <c r="AG37" s="1">
        <v>0.16278999999999999</v>
      </c>
    </row>
    <row r="38" spans="3:33" x14ac:dyDescent="0.25">
      <c r="C38" s="1">
        <v>393</v>
      </c>
      <c r="D38" s="1">
        <v>0.15595999999999999</v>
      </c>
      <c r="E38" s="1">
        <v>0.15686</v>
      </c>
      <c r="F38" s="1">
        <v>0.15384999999999999</v>
      </c>
      <c r="G38" s="1">
        <v>0.15447</v>
      </c>
      <c r="H38" s="1">
        <v>0.17204</v>
      </c>
      <c r="I38" s="1">
        <v>0.14413999999999999</v>
      </c>
      <c r="K38" s="1">
        <v>393</v>
      </c>
      <c r="L38" s="1">
        <v>0.14050000000000001</v>
      </c>
      <c r="M38" s="1">
        <v>0.13675000000000001</v>
      </c>
      <c r="N38" s="1">
        <v>0.11111</v>
      </c>
      <c r="O38" s="1">
        <v>0.17441999999999999</v>
      </c>
      <c r="P38" s="1">
        <v>0.15956999999999999</v>
      </c>
      <c r="Q38" s="1">
        <v>0.17949000000000001</v>
      </c>
      <c r="S38" s="1">
        <v>393</v>
      </c>
      <c r="T38" s="1">
        <v>0.16495000000000001</v>
      </c>
      <c r="U38" s="1">
        <v>0.14413999999999999</v>
      </c>
      <c r="V38" s="1">
        <v>0.17499999999999999</v>
      </c>
      <c r="W38" s="1">
        <v>0.19736999999999999</v>
      </c>
      <c r="X38" s="1">
        <v>0.17949000000000001</v>
      </c>
      <c r="Y38" s="1">
        <v>0.22806999999999999</v>
      </c>
      <c r="AA38" s="1">
        <v>393</v>
      </c>
      <c r="AB38" s="1">
        <v>0.14063000000000001</v>
      </c>
      <c r="AC38" s="1">
        <v>0.15595999999999999</v>
      </c>
      <c r="AD38" s="1">
        <v>0.14285999999999999</v>
      </c>
      <c r="AE38" s="1">
        <v>0.17777999999999999</v>
      </c>
      <c r="AF38" s="1">
        <v>0.13084000000000001</v>
      </c>
      <c r="AG38" s="1">
        <v>0.17441999999999999</v>
      </c>
    </row>
    <row r="39" spans="3:33" x14ac:dyDescent="0.25">
      <c r="C39" s="1">
        <v>394</v>
      </c>
      <c r="D39" s="1">
        <v>0.15595999999999999</v>
      </c>
      <c r="E39" s="1">
        <v>0.15686</v>
      </c>
      <c r="F39" s="1">
        <v>0.17308000000000001</v>
      </c>
      <c r="G39" s="1">
        <v>0.17072999999999999</v>
      </c>
      <c r="H39" s="1">
        <v>0.18279999999999999</v>
      </c>
      <c r="I39" s="1">
        <v>0.15315000000000001</v>
      </c>
      <c r="K39" s="1">
        <v>394</v>
      </c>
      <c r="L39" s="1">
        <v>0.14050000000000001</v>
      </c>
      <c r="M39" s="1">
        <v>0.14530000000000001</v>
      </c>
      <c r="N39" s="1">
        <v>0.12592999999999999</v>
      </c>
      <c r="O39" s="1">
        <v>0.19767000000000001</v>
      </c>
      <c r="P39" s="1">
        <v>0.17021</v>
      </c>
      <c r="Q39" s="1">
        <v>0.19231000000000001</v>
      </c>
      <c r="S39" s="1">
        <v>394</v>
      </c>
      <c r="T39" s="1">
        <v>0.17526</v>
      </c>
      <c r="U39" s="1">
        <v>0.15315000000000001</v>
      </c>
      <c r="V39" s="1">
        <v>0.17499999999999999</v>
      </c>
      <c r="W39" s="1">
        <v>0.19736999999999999</v>
      </c>
      <c r="X39" s="1">
        <v>0.19231000000000001</v>
      </c>
      <c r="Y39" s="1">
        <v>0.24560999999999999</v>
      </c>
      <c r="AA39" s="1">
        <v>394</v>
      </c>
      <c r="AB39" s="1">
        <v>0.14063000000000001</v>
      </c>
      <c r="AC39" s="1">
        <v>0.17430999999999999</v>
      </c>
      <c r="AD39" s="1">
        <v>0.15237999999999999</v>
      </c>
      <c r="AE39" s="1">
        <v>0.18889</v>
      </c>
      <c r="AF39" s="1">
        <v>0.14019000000000001</v>
      </c>
      <c r="AG39" s="1">
        <v>0.18604999999999999</v>
      </c>
    </row>
    <row r="40" spans="3:33" x14ac:dyDescent="0.25">
      <c r="C40" s="1">
        <v>395</v>
      </c>
      <c r="D40" s="1">
        <v>0.16514000000000001</v>
      </c>
      <c r="E40" s="1">
        <v>0.17646999999999999</v>
      </c>
      <c r="F40" s="1">
        <v>0.18268999999999999</v>
      </c>
      <c r="G40" s="1">
        <v>0.17072999999999999</v>
      </c>
      <c r="H40" s="1">
        <v>0.19355</v>
      </c>
      <c r="I40" s="1">
        <v>0.14413999999999999</v>
      </c>
      <c r="K40" s="1">
        <v>395</v>
      </c>
      <c r="L40" s="1">
        <v>0.14876</v>
      </c>
      <c r="M40" s="1">
        <v>0.15384999999999999</v>
      </c>
      <c r="N40" s="1">
        <v>0.13333</v>
      </c>
      <c r="O40" s="1">
        <v>0.19767000000000001</v>
      </c>
      <c r="P40" s="1">
        <v>0.18085000000000001</v>
      </c>
      <c r="Q40" s="1">
        <v>0.17949000000000001</v>
      </c>
      <c r="S40" s="1">
        <v>395</v>
      </c>
      <c r="T40" s="1">
        <v>0.16495000000000001</v>
      </c>
      <c r="U40" s="1">
        <v>0.15315000000000001</v>
      </c>
      <c r="V40" s="1">
        <v>0.1875</v>
      </c>
      <c r="W40" s="1">
        <v>0.19736999999999999</v>
      </c>
      <c r="X40" s="1">
        <v>0.20513000000000001</v>
      </c>
      <c r="Y40" s="1">
        <v>0.26316000000000001</v>
      </c>
      <c r="AA40" s="1">
        <v>395</v>
      </c>
      <c r="AB40" s="1">
        <v>0.14843999999999999</v>
      </c>
      <c r="AC40" s="1">
        <v>0.17430999999999999</v>
      </c>
      <c r="AD40" s="1">
        <v>0.17143</v>
      </c>
      <c r="AE40" s="1">
        <v>0.17777999999999999</v>
      </c>
      <c r="AF40" s="1">
        <v>0.13084000000000001</v>
      </c>
      <c r="AG40" s="1">
        <v>0.18604999999999999</v>
      </c>
    </row>
    <row r="41" spans="3:33" x14ac:dyDescent="0.25">
      <c r="C41" s="1">
        <v>396</v>
      </c>
      <c r="D41" s="1">
        <v>0.16514000000000001</v>
      </c>
      <c r="E41" s="1">
        <v>0.18626999999999999</v>
      </c>
      <c r="F41" s="1">
        <v>0.17308000000000001</v>
      </c>
      <c r="G41" s="1">
        <v>0.17885999999999999</v>
      </c>
      <c r="H41" s="1">
        <v>0.18279999999999999</v>
      </c>
      <c r="I41" s="1">
        <v>0.16216</v>
      </c>
      <c r="K41" s="1">
        <v>396</v>
      </c>
      <c r="L41" s="1">
        <v>0.16528999999999999</v>
      </c>
      <c r="M41" s="1">
        <v>0.15384999999999999</v>
      </c>
      <c r="N41" s="1">
        <v>0.12592999999999999</v>
      </c>
      <c r="O41" s="1">
        <v>0.17441999999999999</v>
      </c>
      <c r="P41" s="1">
        <v>0.17021</v>
      </c>
      <c r="Q41" s="1">
        <v>0.17949000000000001</v>
      </c>
      <c r="S41" s="1">
        <v>396</v>
      </c>
      <c r="T41" s="1">
        <v>0.16495000000000001</v>
      </c>
      <c r="U41" s="1">
        <v>0.16216</v>
      </c>
      <c r="V41" s="1">
        <v>0.2</v>
      </c>
      <c r="W41" s="1">
        <v>0.19736999999999999</v>
      </c>
      <c r="X41" s="1">
        <v>0.20513000000000001</v>
      </c>
      <c r="Y41" s="1">
        <v>0.22806999999999999</v>
      </c>
      <c r="AA41" s="1">
        <v>396</v>
      </c>
      <c r="AB41" s="1">
        <v>0.14843999999999999</v>
      </c>
      <c r="AC41" s="1">
        <v>0.17430999999999999</v>
      </c>
      <c r="AD41" s="1">
        <v>0.16189999999999999</v>
      </c>
      <c r="AE41" s="1">
        <v>0.17777999999999999</v>
      </c>
      <c r="AF41" s="1">
        <v>0.15887999999999999</v>
      </c>
      <c r="AG41" s="1">
        <v>0.19767000000000001</v>
      </c>
    </row>
    <row r="42" spans="3:33" x14ac:dyDescent="0.25">
      <c r="C42" s="1">
        <v>397</v>
      </c>
      <c r="D42" s="1">
        <v>0.17430999999999999</v>
      </c>
      <c r="E42" s="1">
        <v>0.17646999999999999</v>
      </c>
      <c r="F42" s="1">
        <v>0.18268999999999999</v>
      </c>
      <c r="G42" s="1">
        <v>0.17072999999999999</v>
      </c>
      <c r="H42" s="1">
        <v>0.18279999999999999</v>
      </c>
      <c r="I42" s="1">
        <v>0.17116999999999999</v>
      </c>
      <c r="K42" s="1">
        <v>397</v>
      </c>
      <c r="L42" s="1">
        <v>0.15701999999999999</v>
      </c>
      <c r="M42" s="1">
        <v>0.15384999999999999</v>
      </c>
      <c r="N42" s="1">
        <v>0.13333</v>
      </c>
      <c r="O42" s="1">
        <v>0.18604999999999999</v>
      </c>
      <c r="P42" s="1">
        <v>0.18085000000000001</v>
      </c>
      <c r="Q42" s="1">
        <v>0.19231000000000001</v>
      </c>
      <c r="S42" s="1">
        <v>397</v>
      </c>
      <c r="T42" s="1">
        <v>0.17526</v>
      </c>
      <c r="U42" s="1">
        <v>0.17116999999999999</v>
      </c>
      <c r="V42" s="1">
        <v>0.2</v>
      </c>
      <c r="W42" s="1">
        <v>0.19736999999999999</v>
      </c>
      <c r="X42" s="1">
        <v>0.19231000000000001</v>
      </c>
      <c r="Y42" s="1">
        <v>0.24560999999999999</v>
      </c>
      <c r="AA42" s="1">
        <v>397</v>
      </c>
      <c r="AB42" s="1">
        <v>0.15625</v>
      </c>
      <c r="AC42" s="1">
        <v>0.19266</v>
      </c>
      <c r="AD42" s="1">
        <v>0.15237999999999999</v>
      </c>
      <c r="AE42" s="1">
        <v>0.18889</v>
      </c>
      <c r="AF42" s="1">
        <v>0.14019000000000001</v>
      </c>
      <c r="AG42" s="1">
        <v>0.18604999999999999</v>
      </c>
    </row>
    <row r="43" spans="3:33" x14ac:dyDescent="0.25">
      <c r="C43" s="1">
        <v>398</v>
      </c>
      <c r="D43" s="1">
        <v>0.16514000000000001</v>
      </c>
      <c r="E43" s="1">
        <v>0.16667000000000001</v>
      </c>
      <c r="F43" s="1">
        <v>0.16345999999999999</v>
      </c>
      <c r="G43" s="1">
        <v>0.18698999999999999</v>
      </c>
      <c r="H43" s="1">
        <v>0.19355</v>
      </c>
      <c r="I43" s="1">
        <v>0.17116999999999999</v>
      </c>
      <c r="K43" s="1">
        <v>398</v>
      </c>
      <c r="L43" s="1">
        <v>0.15701999999999999</v>
      </c>
      <c r="M43" s="1">
        <v>0.15384999999999999</v>
      </c>
      <c r="N43" s="1">
        <v>0.13333</v>
      </c>
      <c r="O43" s="1">
        <v>0.18604999999999999</v>
      </c>
      <c r="P43" s="1">
        <v>0.18085000000000001</v>
      </c>
      <c r="Q43" s="1">
        <v>0.17949000000000001</v>
      </c>
      <c r="S43" s="1">
        <v>398</v>
      </c>
      <c r="T43" s="1">
        <v>0.17526</v>
      </c>
      <c r="U43" s="1">
        <v>0.16216</v>
      </c>
      <c r="V43" s="1">
        <v>0.17499999999999999</v>
      </c>
      <c r="W43" s="1">
        <v>0.18421000000000001</v>
      </c>
      <c r="X43" s="1">
        <v>0.19231000000000001</v>
      </c>
      <c r="Y43" s="1">
        <v>0.21052999999999999</v>
      </c>
      <c r="AA43" s="1">
        <v>398</v>
      </c>
      <c r="AB43" s="1">
        <v>0.15625</v>
      </c>
      <c r="AC43" s="1">
        <v>0.17430999999999999</v>
      </c>
      <c r="AD43" s="1">
        <v>0.16189999999999999</v>
      </c>
      <c r="AE43" s="1">
        <v>0.18889</v>
      </c>
      <c r="AF43" s="1">
        <v>0.14953</v>
      </c>
      <c r="AG43" s="1">
        <v>0.18604999999999999</v>
      </c>
    </row>
    <row r="44" spans="3:33" x14ac:dyDescent="0.25">
      <c r="C44" s="1">
        <v>399</v>
      </c>
      <c r="D44" s="1">
        <v>0.17430999999999999</v>
      </c>
      <c r="E44" s="1">
        <v>0.18626999999999999</v>
      </c>
      <c r="F44" s="1">
        <v>0.18268999999999999</v>
      </c>
      <c r="G44" s="1">
        <v>0.19511999999999999</v>
      </c>
      <c r="H44" s="1">
        <v>0.18279999999999999</v>
      </c>
      <c r="I44" s="1">
        <v>0.17116999999999999</v>
      </c>
      <c r="K44" s="1">
        <v>399</v>
      </c>
      <c r="L44" s="1">
        <v>0.15701999999999999</v>
      </c>
      <c r="M44" s="1">
        <v>0.17094000000000001</v>
      </c>
      <c r="N44" s="1">
        <v>0.14074</v>
      </c>
      <c r="O44" s="1">
        <v>0.17441999999999999</v>
      </c>
      <c r="P44" s="1">
        <v>0.18085000000000001</v>
      </c>
      <c r="Q44" s="1">
        <v>0.17949000000000001</v>
      </c>
      <c r="S44" s="1">
        <v>399</v>
      </c>
      <c r="T44" s="1">
        <v>0.16495000000000001</v>
      </c>
      <c r="U44" s="1">
        <v>0.16216</v>
      </c>
      <c r="V44" s="1">
        <v>0.2</v>
      </c>
      <c r="W44" s="1">
        <v>0.19736999999999999</v>
      </c>
      <c r="X44" s="1">
        <v>0.20513000000000001</v>
      </c>
      <c r="Y44" s="1">
        <v>0.22806999999999999</v>
      </c>
      <c r="AA44" s="1">
        <v>399</v>
      </c>
      <c r="AB44" s="1">
        <v>0.15625</v>
      </c>
      <c r="AC44" s="1">
        <v>0.18348999999999999</v>
      </c>
      <c r="AD44" s="1">
        <v>0.15237999999999999</v>
      </c>
      <c r="AE44" s="1">
        <v>0.17777999999999999</v>
      </c>
      <c r="AF44" s="1">
        <v>0.16822000000000001</v>
      </c>
      <c r="AG44" s="1">
        <v>0.18604999999999999</v>
      </c>
    </row>
    <row r="45" spans="3:33" x14ac:dyDescent="0.25">
      <c r="C45" s="1">
        <v>400</v>
      </c>
      <c r="D45" s="1">
        <v>0.17430999999999999</v>
      </c>
      <c r="E45" s="1">
        <v>0.18626999999999999</v>
      </c>
      <c r="F45" s="1">
        <v>0.19231000000000001</v>
      </c>
      <c r="G45" s="1">
        <v>0.18698999999999999</v>
      </c>
      <c r="H45" s="1">
        <v>0.19355</v>
      </c>
      <c r="I45" s="1">
        <v>0.17116999999999999</v>
      </c>
      <c r="K45" s="1">
        <v>400</v>
      </c>
      <c r="L45" s="1">
        <v>0.15701999999999999</v>
      </c>
      <c r="M45" s="1">
        <v>0.17094000000000001</v>
      </c>
      <c r="N45" s="1">
        <v>0.14815</v>
      </c>
      <c r="O45" s="1">
        <v>0.17441999999999999</v>
      </c>
      <c r="P45" s="1">
        <v>0.20213</v>
      </c>
      <c r="Q45" s="1">
        <v>0.19231000000000001</v>
      </c>
      <c r="S45" s="1">
        <v>400</v>
      </c>
      <c r="T45" s="1">
        <v>0.17526</v>
      </c>
      <c r="U45" s="1">
        <v>0.17116999999999999</v>
      </c>
      <c r="V45" s="1">
        <v>0.1875</v>
      </c>
      <c r="W45" s="1">
        <v>0.18421000000000001</v>
      </c>
      <c r="X45" s="1">
        <v>0.19231000000000001</v>
      </c>
      <c r="Y45" s="1">
        <v>0.22806999999999999</v>
      </c>
      <c r="AA45" s="1">
        <v>400</v>
      </c>
      <c r="AB45" s="1">
        <v>0.17188000000000001</v>
      </c>
      <c r="AC45" s="1">
        <v>0.19266</v>
      </c>
      <c r="AD45" s="1">
        <v>0.17143</v>
      </c>
      <c r="AE45" s="1">
        <v>0.2</v>
      </c>
      <c r="AF45" s="1">
        <v>0.15887999999999999</v>
      </c>
      <c r="AG45" s="1">
        <v>0.18604999999999999</v>
      </c>
    </row>
    <row r="46" spans="3:33" x14ac:dyDescent="0.25">
      <c r="C46" s="1">
        <v>401</v>
      </c>
      <c r="D46" s="1">
        <v>0.18348999999999999</v>
      </c>
      <c r="E46" s="1">
        <v>0.18626999999999999</v>
      </c>
      <c r="F46" s="1">
        <v>0.20191999999999999</v>
      </c>
      <c r="G46" s="1">
        <v>0.20324999999999999</v>
      </c>
      <c r="H46" s="1">
        <v>0.20430000000000001</v>
      </c>
      <c r="I46" s="1">
        <v>0.18018000000000001</v>
      </c>
      <c r="K46" s="1">
        <v>401</v>
      </c>
      <c r="L46" s="1">
        <v>0.17355000000000001</v>
      </c>
      <c r="M46" s="1">
        <v>0.17094000000000001</v>
      </c>
      <c r="N46" s="1">
        <v>0.15556</v>
      </c>
      <c r="O46" s="1">
        <v>0.18604999999999999</v>
      </c>
      <c r="P46" s="1">
        <v>0.20213</v>
      </c>
      <c r="Q46" s="1">
        <v>0.19231000000000001</v>
      </c>
      <c r="S46" s="1">
        <v>401</v>
      </c>
      <c r="T46" s="1">
        <v>0.19588</v>
      </c>
      <c r="U46" s="1">
        <v>0.18919</v>
      </c>
      <c r="V46" s="1">
        <v>0.2</v>
      </c>
      <c r="W46" s="1">
        <v>0.19736999999999999</v>
      </c>
      <c r="X46" s="1">
        <v>0.19231000000000001</v>
      </c>
      <c r="Y46" s="1">
        <v>0.22806999999999999</v>
      </c>
      <c r="AA46" s="1">
        <v>401</v>
      </c>
      <c r="AB46" s="1">
        <v>0.17188000000000001</v>
      </c>
      <c r="AC46" s="1">
        <v>0.19266</v>
      </c>
      <c r="AD46" s="1">
        <v>0.18095</v>
      </c>
      <c r="AE46" s="1">
        <v>0.18889</v>
      </c>
      <c r="AF46" s="1">
        <v>0.17757000000000001</v>
      </c>
      <c r="AG46" s="1">
        <v>0.17441999999999999</v>
      </c>
    </row>
    <row r="47" spans="3:33" x14ac:dyDescent="0.25">
      <c r="C47" s="1">
        <v>402</v>
      </c>
      <c r="D47" s="1">
        <v>0.20183000000000001</v>
      </c>
      <c r="E47" s="1">
        <v>0.20588000000000001</v>
      </c>
      <c r="F47" s="1">
        <v>0.22115000000000001</v>
      </c>
      <c r="G47" s="1">
        <v>0.21951000000000001</v>
      </c>
      <c r="H47" s="1">
        <v>0.20430000000000001</v>
      </c>
      <c r="I47" s="1">
        <v>0.19819999999999999</v>
      </c>
      <c r="K47" s="1">
        <v>402</v>
      </c>
      <c r="L47" s="1">
        <v>0.19008</v>
      </c>
      <c r="M47" s="1">
        <v>0.18803</v>
      </c>
      <c r="N47" s="1">
        <v>0.17036999999999999</v>
      </c>
      <c r="O47" s="1">
        <v>0.19767000000000001</v>
      </c>
      <c r="P47" s="1">
        <v>0.20213</v>
      </c>
      <c r="Q47" s="1">
        <v>0.20513000000000001</v>
      </c>
      <c r="S47" s="1">
        <v>402</v>
      </c>
      <c r="T47" s="1">
        <v>0.18557000000000001</v>
      </c>
      <c r="U47" s="1">
        <v>0.20721000000000001</v>
      </c>
      <c r="V47" s="1">
        <v>0.21249999999999999</v>
      </c>
      <c r="W47" s="1">
        <v>0.21052999999999999</v>
      </c>
      <c r="X47" s="1">
        <v>0.21795</v>
      </c>
      <c r="Y47" s="1">
        <v>0.24560999999999999</v>
      </c>
      <c r="AA47" s="1">
        <v>402</v>
      </c>
      <c r="AB47" s="1">
        <v>0.19531000000000001</v>
      </c>
      <c r="AC47" s="1">
        <v>0.21101</v>
      </c>
      <c r="AD47" s="1">
        <v>0.18095</v>
      </c>
      <c r="AE47" s="1">
        <v>0.21110999999999999</v>
      </c>
      <c r="AF47" s="1">
        <v>0.18692</v>
      </c>
      <c r="AG47" s="1">
        <v>0.20930000000000001</v>
      </c>
    </row>
    <row r="48" spans="3:33" x14ac:dyDescent="0.25">
      <c r="C48" s="1">
        <v>403</v>
      </c>
      <c r="D48" s="1">
        <v>0.21101</v>
      </c>
      <c r="E48" s="1">
        <v>0.21568999999999999</v>
      </c>
      <c r="F48" s="1">
        <v>0.24038000000000001</v>
      </c>
      <c r="G48" s="1">
        <v>0.23577000000000001</v>
      </c>
      <c r="H48" s="1">
        <v>0.23655999999999999</v>
      </c>
      <c r="I48" s="1">
        <v>0.21622</v>
      </c>
      <c r="K48" s="1">
        <v>403</v>
      </c>
      <c r="L48" s="1">
        <v>0.19835</v>
      </c>
      <c r="M48" s="1">
        <v>0.20513000000000001</v>
      </c>
      <c r="N48" s="1">
        <v>0.18518999999999999</v>
      </c>
      <c r="O48" s="1">
        <v>0.20930000000000001</v>
      </c>
      <c r="P48" s="1">
        <v>0.22339999999999999</v>
      </c>
      <c r="Q48" s="1">
        <v>0.21795</v>
      </c>
      <c r="S48" s="1">
        <v>403</v>
      </c>
      <c r="T48" s="1">
        <v>0.20619000000000001</v>
      </c>
      <c r="U48" s="1">
        <v>0.19819999999999999</v>
      </c>
      <c r="V48" s="1">
        <v>0.22500000000000001</v>
      </c>
      <c r="W48" s="1">
        <v>0.23683999999999999</v>
      </c>
      <c r="X48" s="1">
        <v>0.23077</v>
      </c>
      <c r="Y48" s="1">
        <v>0.26316000000000001</v>
      </c>
      <c r="AA48" s="1">
        <v>403</v>
      </c>
      <c r="AB48" s="1">
        <v>0.20313000000000001</v>
      </c>
      <c r="AC48" s="1">
        <v>0.22936000000000001</v>
      </c>
      <c r="AD48" s="1">
        <v>0.2</v>
      </c>
      <c r="AE48" s="1">
        <v>0.22222</v>
      </c>
      <c r="AF48" s="1">
        <v>0.20560999999999999</v>
      </c>
      <c r="AG48" s="1">
        <v>0.22092999999999999</v>
      </c>
    </row>
    <row r="49" spans="3:33" x14ac:dyDescent="0.25">
      <c r="C49" s="1">
        <v>404</v>
      </c>
      <c r="D49" s="1">
        <v>0.22017999999999999</v>
      </c>
      <c r="E49" s="1">
        <v>0.23529</v>
      </c>
      <c r="F49" s="1">
        <v>0.24038000000000001</v>
      </c>
      <c r="G49" s="1">
        <v>0.25202999999999998</v>
      </c>
      <c r="H49" s="1">
        <v>0.25806000000000001</v>
      </c>
      <c r="I49" s="1">
        <v>0.22523000000000001</v>
      </c>
      <c r="K49" s="1">
        <v>404</v>
      </c>
      <c r="L49" s="1">
        <v>0.21487999999999999</v>
      </c>
      <c r="M49" s="1">
        <v>0.22222</v>
      </c>
      <c r="N49" s="1">
        <v>0.21481</v>
      </c>
      <c r="O49" s="1">
        <v>0.22092999999999999</v>
      </c>
      <c r="P49" s="1">
        <v>0.24468000000000001</v>
      </c>
      <c r="Q49" s="1">
        <v>0.23077</v>
      </c>
      <c r="S49" s="1">
        <v>404</v>
      </c>
      <c r="T49" s="1">
        <v>0.21648999999999999</v>
      </c>
      <c r="U49" s="1">
        <v>0.21622</v>
      </c>
      <c r="V49" s="1">
        <v>0.25</v>
      </c>
      <c r="W49" s="1">
        <v>0.23683999999999999</v>
      </c>
      <c r="X49" s="1">
        <v>0.24359</v>
      </c>
      <c r="Y49" s="1">
        <v>0.24560999999999999</v>
      </c>
      <c r="AA49" s="1">
        <v>404</v>
      </c>
      <c r="AB49" s="1">
        <v>0.22656000000000001</v>
      </c>
      <c r="AC49" s="1">
        <v>0.23852999999999999</v>
      </c>
      <c r="AD49" s="1">
        <v>0.20952000000000001</v>
      </c>
      <c r="AE49" s="1">
        <v>0.23333000000000001</v>
      </c>
      <c r="AF49" s="1">
        <v>0.21495</v>
      </c>
      <c r="AG49" s="1">
        <v>0.23255999999999999</v>
      </c>
    </row>
    <row r="50" spans="3:33" x14ac:dyDescent="0.25">
      <c r="C50" s="1">
        <v>405</v>
      </c>
      <c r="D50" s="1">
        <v>0.24771000000000001</v>
      </c>
      <c r="E50" s="1">
        <v>0.26471</v>
      </c>
      <c r="F50" s="1">
        <v>0.27884999999999999</v>
      </c>
      <c r="G50" s="1">
        <v>0.26828999999999997</v>
      </c>
      <c r="H50" s="1">
        <v>0.26882</v>
      </c>
      <c r="I50" s="1">
        <v>0.23422999999999999</v>
      </c>
      <c r="K50" s="1">
        <v>405</v>
      </c>
      <c r="L50" s="1">
        <v>0.22314000000000001</v>
      </c>
      <c r="M50" s="1">
        <v>0.23077</v>
      </c>
      <c r="N50" s="1">
        <v>0.21481</v>
      </c>
      <c r="O50" s="1">
        <v>0.25580999999999998</v>
      </c>
      <c r="P50" s="1">
        <v>0.25531999999999999</v>
      </c>
      <c r="Q50" s="1">
        <v>0.24359</v>
      </c>
      <c r="S50" s="1">
        <v>405</v>
      </c>
      <c r="T50" s="1">
        <v>0.24742</v>
      </c>
      <c r="U50" s="1">
        <v>0.24324000000000001</v>
      </c>
      <c r="V50" s="1">
        <v>0.27500000000000002</v>
      </c>
      <c r="W50" s="1">
        <v>0.26316000000000001</v>
      </c>
      <c r="X50" s="1">
        <v>0.26923000000000002</v>
      </c>
      <c r="Y50" s="1">
        <v>0.28070000000000001</v>
      </c>
      <c r="AA50" s="1">
        <v>405</v>
      </c>
      <c r="AB50" s="1">
        <v>0.24218999999999999</v>
      </c>
      <c r="AC50" s="1">
        <v>0.24771000000000001</v>
      </c>
      <c r="AD50" s="1">
        <v>0.23810000000000001</v>
      </c>
      <c r="AE50" s="1">
        <v>0.26667000000000002</v>
      </c>
      <c r="AF50" s="1">
        <v>0.24299000000000001</v>
      </c>
      <c r="AG50" s="1">
        <v>0.25580999999999998</v>
      </c>
    </row>
    <row r="51" spans="3:33" x14ac:dyDescent="0.25">
      <c r="C51" s="1">
        <v>406</v>
      </c>
      <c r="D51" s="1">
        <v>0.27522999999999997</v>
      </c>
      <c r="E51" s="1">
        <v>0.28431000000000001</v>
      </c>
      <c r="F51" s="1">
        <v>0.27884999999999999</v>
      </c>
      <c r="G51" s="1">
        <v>0.29268</v>
      </c>
      <c r="H51" s="1">
        <v>0.29032000000000002</v>
      </c>
      <c r="I51" s="1">
        <v>0.27927999999999997</v>
      </c>
      <c r="K51" s="1">
        <v>406</v>
      </c>
      <c r="L51" s="1">
        <v>0.25619999999999998</v>
      </c>
      <c r="M51" s="1">
        <v>0.26495999999999997</v>
      </c>
      <c r="N51" s="1">
        <v>0.23704</v>
      </c>
      <c r="O51" s="1">
        <v>0.26744000000000001</v>
      </c>
      <c r="P51" s="1">
        <v>0.26595999999999997</v>
      </c>
      <c r="Q51" s="1">
        <v>0.28205000000000002</v>
      </c>
      <c r="S51" s="1">
        <v>406</v>
      </c>
      <c r="T51" s="1">
        <v>0.26804</v>
      </c>
      <c r="U51" s="1">
        <v>0.26125999999999999</v>
      </c>
      <c r="V51" s="1">
        <v>0.26250000000000001</v>
      </c>
      <c r="W51" s="1">
        <v>0.28947000000000001</v>
      </c>
      <c r="X51" s="1">
        <v>0.29487000000000002</v>
      </c>
      <c r="Y51" s="1">
        <v>0.29825000000000002</v>
      </c>
      <c r="AA51" s="1">
        <v>406</v>
      </c>
      <c r="AB51" s="1">
        <v>0.26562999999999998</v>
      </c>
      <c r="AC51" s="1">
        <v>0.28439999999999999</v>
      </c>
      <c r="AD51" s="1">
        <v>0.25713999999999998</v>
      </c>
      <c r="AE51" s="1">
        <v>0.28888999999999998</v>
      </c>
      <c r="AF51" s="1">
        <v>0.26168000000000002</v>
      </c>
      <c r="AG51" s="1">
        <v>0.27906999999999998</v>
      </c>
    </row>
    <row r="52" spans="3:33" x14ac:dyDescent="0.25">
      <c r="C52" s="1">
        <v>407</v>
      </c>
      <c r="D52" s="1">
        <v>0.27522999999999997</v>
      </c>
      <c r="E52" s="1">
        <v>0.31373000000000001</v>
      </c>
      <c r="F52" s="1">
        <v>0.30769000000000002</v>
      </c>
      <c r="G52" s="1">
        <v>0.31707000000000002</v>
      </c>
      <c r="H52" s="1">
        <v>0.32257999999999998</v>
      </c>
      <c r="I52" s="1">
        <v>0.30631000000000003</v>
      </c>
      <c r="K52" s="1">
        <v>407</v>
      </c>
      <c r="L52" s="1">
        <v>0.27272999999999997</v>
      </c>
      <c r="M52" s="1">
        <v>0.29060000000000002</v>
      </c>
      <c r="N52" s="1">
        <v>0.27406999999999998</v>
      </c>
      <c r="O52" s="1">
        <v>0.29070000000000001</v>
      </c>
      <c r="P52" s="1">
        <v>0.29787000000000002</v>
      </c>
      <c r="Q52" s="1">
        <v>0.28205000000000002</v>
      </c>
      <c r="S52" s="1">
        <v>407</v>
      </c>
      <c r="T52" s="1">
        <v>0.29897000000000001</v>
      </c>
      <c r="U52" s="1">
        <v>0.27927999999999997</v>
      </c>
      <c r="V52" s="1">
        <v>0.3</v>
      </c>
      <c r="W52" s="1">
        <v>0.30263000000000001</v>
      </c>
      <c r="X52" s="1">
        <v>0.30769000000000002</v>
      </c>
      <c r="Y52" s="1">
        <v>0.33333000000000002</v>
      </c>
      <c r="AA52" s="1">
        <v>407</v>
      </c>
      <c r="AB52" s="1">
        <v>0.28905999999999998</v>
      </c>
      <c r="AC52" s="1">
        <v>0.30275000000000002</v>
      </c>
      <c r="AD52" s="1">
        <v>0.28571000000000002</v>
      </c>
      <c r="AE52" s="1">
        <v>0.3</v>
      </c>
      <c r="AF52" s="1">
        <v>0.27102999999999999</v>
      </c>
      <c r="AG52" s="1">
        <v>0.30232999999999999</v>
      </c>
    </row>
    <row r="53" spans="3:33" x14ac:dyDescent="0.25">
      <c r="C53" s="1">
        <v>408</v>
      </c>
      <c r="D53" s="1">
        <v>0.30275000000000002</v>
      </c>
      <c r="E53" s="1">
        <v>0.33333000000000002</v>
      </c>
      <c r="F53" s="1">
        <v>0.33654000000000001</v>
      </c>
      <c r="G53" s="1">
        <v>0.33333000000000002</v>
      </c>
      <c r="H53" s="1">
        <v>0.33333000000000002</v>
      </c>
      <c r="I53" s="1">
        <v>0.30631000000000003</v>
      </c>
      <c r="K53" s="1">
        <v>408</v>
      </c>
      <c r="L53" s="1">
        <v>0.28099000000000002</v>
      </c>
      <c r="M53" s="1">
        <v>0.29060000000000002</v>
      </c>
      <c r="N53" s="1">
        <v>0.28888999999999998</v>
      </c>
      <c r="O53" s="1">
        <v>0.30232999999999999</v>
      </c>
      <c r="P53" s="1">
        <v>0.31914999999999999</v>
      </c>
      <c r="Q53" s="1">
        <v>0.30769000000000002</v>
      </c>
      <c r="S53" s="1">
        <v>408</v>
      </c>
      <c r="T53" s="1">
        <v>0.30928</v>
      </c>
      <c r="U53" s="1">
        <v>0.31531999999999999</v>
      </c>
      <c r="V53" s="1">
        <v>0.32500000000000001</v>
      </c>
      <c r="W53" s="1">
        <v>0.30263000000000001</v>
      </c>
      <c r="X53" s="1">
        <v>0.33333000000000002</v>
      </c>
      <c r="Y53" s="1">
        <v>0.33333000000000002</v>
      </c>
      <c r="AA53" s="1">
        <v>408</v>
      </c>
      <c r="AB53" s="1">
        <v>0.29687999999999998</v>
      </c>
      <c r="AC53" s="1">
        <v>0.33028000000000002</v>
      </c>
      <c r="AD53" s="1">
        <v>0.29524</v>
      </c>
      <c r="AE53" s="1">
        <v>0.32222000000000001</v>
      </c>
      <c r="AF53" s="1">
        <v>0.31775999999999999</v>
      </c>
      <c r="AG53" s="1">
        <v>0.31395000000000001</v>
      </c>
    </row>
    <row r="54" spans="3:33" x14ac:dyDescent="0.25">
      <c r="C54" s="1">
        <v>409</v>
      </c>
      <c r="D54" s="1">
        <v>0.33028000000000002</v>
      </c>
      <c r="E54" s="1">
        <v>0.35293999999999998</v>
      </c>
      <c r="F54" s="1">
        <v>0.35576999999999998</v>
      </c>
      <c r="G54" s="1">
        <v>0.36585000000000001</v>
      </c>
      <c r="H54" s="1">
        <v>0.35483999999999999</v>
      </c>
      <c r="I54" s="1">
        <v>0.36936999999999998</v>
      </c>
      <c r="K54" s="1">
        <v>409</v>
      </c>
      <c r="L54" s="1">
        <v>0.32230999999999999</v>
      </c>
      <c r="M54" s="1">
        <v>0.32479000000000002</v>
      </c>
      <c r="N54" s="1">
        <v>0.29630000000000001</v>
      </c>
      <c r="O54" s="1">
        <v>0.33721000000000001</v>
      </c>
      <c r="P54" s="1">
        <v>0.34043000000000001</v>
      </c>
      <c r="Q54" s="1">
        <v>0.32051000000000002</v>
      </c>
      <c r="S54" s="1">
        <v>409</v>
      </c>
      <c r="T54" s="1">
        <v>0.32990000000000003</v>
      </c>
      <c r="U54" s="1">
        <v>0.33333000000000002</v>
      </c>
      <c r="V54" s="1">
        <v>0.32500000000000001</v>
      </c>
      <c r="W54" s="1">
        <v>0.35526000000000002</v>
      </c>
      <c r="X54" s="1">
        <v>0.34615000000000001</v>
      </c>
      <c r="Y54" s="1">
        <v>0.36842000000000003</v>
      </c>
      <c r="AA54" s="1">
        <v>409</v>
      </c>
      <c r="AB54" s="1">
        <v>0.33594000000000002</v>
      </c>
      <c r="AC54" s="1">
        <v>0.33944999999999997</v>
      </c>
      <c r="AD54" s="1">
        <v>0.33333000000000002</v>
      </c>
      <c r="AE54" s="1">
        <v>0.36667</v>
      </c>
      <c r="AF54" s="1">
        <v>0.34578999999999999</v>
      </c>
      <c r="AG54" s="1">
        <v>0.34883999999999998</v>
      </c>
    </row>
    <row r="55" spans="3:33" x14ac:dyDescent="0.25">
      <c r="C55" s="1">
        <v>410</v>
      </c>
      <c r="D55" s="1">
        <v>0.33944999999999997</v>
      </c>
      <c r="E55" s="1">
        <v>0.38235000000000002</v>
      </c>
      <c r="F55" s="1">
        <v>0.36537999999999998</v>
      </c>
      <c r="G55" s="1">
        <v>0.38211000000000001</v>
      </c>
      <c r="H55" s="1">
        <v>0.36559000000000003</v>
      </c>
      <c r="I55" s="1">
        <v>0.37837999999999999</v>
      </c>
      <c r="K55" s="1">
        <v>410</v>
      </c>
      <c r="L55" s="1">
        <v>0.34710999999999997</v>
      </c>
      <c r="M55" s="1">
        <v>0.34188000000000002</v>
      </c>
      <c r="N55" s="1">
        <v>0.33333000000000002</v>
      </c>
      <c r="O55" s="1">
        <v>0.36047000000000001</v>
      </c>
      <c r="P55" s="1">
        <v>0.37234</v>
      </c>
      <c r="Q55" s="1">
        <v>0.35897000000000001</v>
      </c>
      <c r="S55" s="1">
        <v>410</v>
      </c>
      <c r="T55" s="1">
        <v>0.35052</v>
      </c>
      <c r="U55" s="1">
        <v>0.36936999999999998</v>
      </c>
      <c r="V55" s="1">
        <v>0.36249999999999999</v>
      </c>
      <c r="W55" s="1">
        <v>0.36842000000000003</v>
      </c>
      <c r="X55" s="1">
        <v>0.38462000000000002</v>
      </c>
      <c r="Y55" s="1">
        <v>0.38596000000000003</v>
      </c>
      <c r="AA55" s="1">
        <v>410</v>
      </c>
      <c r="AB55" s="1">
        <v>0.36719000000000002</v>
      </c>
      <c r="AC55" s="1">
        <v>0.37614999999999998</v>
      </c>
      <c r="AD55" s="1">
        <v>0.34286</v>
      </c>
      <c r="AE55" s="1">
        <v>0.36667</v>
      </c>
      <c r="AF55" s="1">
        <v>0.35514000000000001</v>
      </c>
      <c r="AG55" s="1">
        <v>0.37208999999999998</v>
      </c>
    </row>
    <row r="56" spans="3:33" x14ac:dyDescent="0.25">
      <c r="C56" s="1">
        <v>411</v>
      </c>
      <c r="D56" s="1">
        <v>0.38532</v>
      </c>
      <c r="E56" s="1">
        <v>0.39216000000000001</v>
      </c>
      <c r="F56" s="1">
        <v>0.40384999999999999</v>
      </c>
      <c r="G56" s="1">
        <v>0.41463</v>
      </c>
      <c r="H56" s="1">
        <v>0.40860000000000002</v>
      </c>
      <c r="I56" s="1">
        <v>0.39639999999999997</v>
      </c>
      <c r="K56" s="1">
        <v>411</v>
      </c>
      <c r="L56" s="1">
        <v>0.36364000000000002</v>
      </c>
      <c r="M56" s="1">
        <v>0.36752000000000001</v>
      </c>
      <c r="N56" s="1">
        <v>0.36296</v>
      </c>
      <c r="O56" s="1">
        <v>0.37208999999999998</v>
      </c>
      <c r="P56" s="1">
        <v>0.39362000000000003</v>
      </c>
      <c r="Q56" s="1">
        <v>0.37179000000000001</v>
      </c>
      <c r="S56" s="1">
        <v>411</v>
      </c>
      <c r="T56" s="1">
        <v>0.38144</v>
      </c>
      <c r="U56" s="1">
        <v>0.37837999999999999</v>
      </c>
      <c r="V56" s="1">
        <v>0.38750000000000001</v>
      </c>
      <c r="W56" s="1">
        <v>0.38157999999999997</v>
      </c>
      <c r="X56" s="1">
        <v>0.39744000000000002</v>
      </c>
      <c r="Y56" s="1">
        <v>0.40350999999999998</v>
      </c>
      <c r="AA56" s="1">
        <v>411</v>
      </c>
      <c r="AB56" s="1">
        <v>0.375</v>
      </c>
      <c r="AC56" s="1">
        <v>0.39450000000000002</v>
      </c>
      <c r="AD56" s="1">
        <v>0.38095000000000001</v>
      </c>
      <c r="AE56" s="1">
        <v>0.41110999999999998</v>
      </c>
      <c r="AF56" s="1">
        <v>0.37383</v>
      </c>
      <c r="AG56" s="1">
        <v>0.38372000000000001</v>
      </c>
    </row>
    <row r="57" spans="3:33" x14ac:dyDescent="0.25">
      <c r="C57" s="1">
        <v>412</v>
      </c>
      <c r="D57" s="1">
        <v>0.39450000000000002</v>
      </c>
      <c r="E57" s="1">
        <v>0.43136999999999998</v>
      </c>
      <c r="F57" s="1">
        <v>0.41345999999999999</v>
      </c>
      <c r="G57" s="1">
        <v>0.43902000000000002</v>
      </c>
      <c r="H57" s="1">
        <v>0.41935</v>
      </c>
      <c r="I57" s="1">
        <v>0.43242999999999998</v>
      </c>
      <c r="K57" s="1">
        <v>412</v>
      </c>
      <c r="L57" s="1">
        <v>0.40495999999999999</v>
      </c>
      <c r="M57" s="1">
        <v>0.36752000000000001</v>
      </c>
      <c r="N57" s="1">
        <v>0.37778</v>
      </c>
      <c r="O57" s="1">
        <v>0.40698000000000001</v>
      </c>
      <c r="P57" s="1">
        <v>0.41488999999999998</v>
      </c>
      <c r="Q57" s="1">
        <v>0.42308000000000001</v>
      </c>
      <c r="S57" s="1">
        <v>412</v>
      </c>
      <c r="T57" s="1">
        <v>0.41237000000000001</v>
      </c>
      <c r="U57" s="1">
        <v>0.39639999999999997</v>
      </c>
      <c r="V57" s="1">
        <v>0.4</v>
      </c>
      <c r="W57" s="1">
        <v>0.42104999999999998</v>
      </c>
      <c r="X57" s="1">
        <v>0.42308000000000001</v>
      </c>
      <c r="Y57" s="1">
        <v>0.45613999999999999</v>
      </c>
      <c r="AA57" s="1">
        <v>412</v>
      </c>
      <c r="AB57" s="1">
        <v>0.39844000000000002</v>
      </c>
      <c r="AC57" s="1">
        <v>0.42202000000000001</v>
      </c>
      <c r="AD57" s="1">
        <v>0.4</v>
      </c>
      <c r="AE57" s="1">
        <v>0.43332999999999999</v>
      </c>
      <c r="AF57" s="1">
        <v>0.41121000000000002</v>
      </c>
      <c r="AG57" s="1">
        <v>0.43023</v>
      </c>
    </row>
    <row r="58" spans="3:33" x14ac:dyDescent="0.25">
      <c r="C58" s="1">
        <v>413</v>
      </c>
      <c r="D58" s="1">
        <v>0.41283999999999998</v>
      </c>
      <c r="E58" s="1">
        <v>0.45097999999999999</v>
      </c>
      <c r="F58" s="1">
        <v>0.44230999999999998</v>
      </c>
      <c r="G58" s="1">
        <v>0.45528000000000002</v>
      </c>
      <c r="H58" s="1">
        <v>0.45161000000000001</v>
      </c>
      <c r="I58" s="1">
        <v>0.45945999999999998</v>
      </c>
      <c r="K58" s="1">
        <v>413</v>
      </c>
      <c r="L58" s="1">
        <v>0.42148999999999998</v>
      </c>
      <c r="M58" s="1">
        <v>0.41026000000000001</v>
      </c>
      <c r="N58" s="1">
        <v>0.42221999999999998</v>
      </c>
      <c r="O58" s="1">
        <v>0.43023</v>
      </c>
      <c r="P58" s="1">
        <v>0.43617</v>
      </c>
      <c r="Q58" s="1">
        <v>0.43590000000000001</v>
      </c>
      <c r="S58" s="1">
        <v>413</v>
      </c>
      <c r="T58" s="1">
        <v>0.42268</v>
      </c>
      <c r="U58" s="1">
        <v>0.43242999999999998</v>
      </c>
      <c r="V58" s="1">
        <v>0.4375</v>
      </c>
      <c r="W58" s="1">
        <v>0.43420999999999998</v>
      </c>
      <c r="X58" s="1">
        <v>0.44872000000000001</v>
      </c>
      <c r="Y58" s="1">
        <v>0.45613999999999999</v>
      </c>
      <c r="AA58" s="1">
        <v>413</v>
      </c>
      <c r="AB58" s="1">
        <v>0.41405999999999998</v>
      </c>
      <c r="AC58" s="1">
        <v>0.44954</v>
      </c>
      <c r="AD58" s="1">
        <v>0.41904999999999998</v>
      </c>
      <c r="AE58" s="1">
        <v>0.45556000000000002</v>
      </c>
      <c r="AF58" s="1">
        <v>0.42991000000000001</v>
      </c>
      <c r="AG58" s="1">
        <v>0.44185999999999998</v>
      </c>
    </row>
    <row r="59" spans="3:33" x14ac:dyDescent="0.25">
      <c r="C59" s="1">
        <v>414</v>
      </c>
      <c r="D59" s="1">
        <v>0.45872000000000002</v>
      </c>
      <c r="E59" s="1">
        <v>0.48038999999999998</v>
      </c>
      <c r="F59" s="1">
        <v>0.49037999999999998</v>
      </c>
      <c r="G59" s="1">
        <v>0.49592999999999998</v>
      </c>
      <c r="H59" s="1">
        <v>0.47311999999999999</v>
      </c>
      <c r="I59" s="1">
        <v>0.47748000000000002</v>
      </c>
      <c r="K59" s="1">
        <v>414</v>
      </c>
      <c r="L59" s="1">
        <v>0.45455000000000001</v>
      </c>
      <c r="M59" s="1">
        <v>0.45299</v>
      </c>
      <c r="N59" s="1">
        <v>0.42963000000000001</v>
      </c>
      <c r="O59" s="1">
        <v>0.45349</v>
      </c>
      <c r="P59" s="1">
        <v>0.47871999999999998</v>
      </c>
      <c r="Q59" s="1">
        <v>0.44872000000000001</v>
      </c>
      <c r="S59" s="1">
        <v>414</v>
      </c>
      <c r="T59" s="1">
        <v>0.44330000000000003</v>
      </c>
      <c r="U59" s="1">
        <v>0.46847</v>
      </c>
      <c r="V59" s="1">
        <v>0.46250000000000002</v>
      </c>
      <c r="W59" s="1">
        <v>0.46052999999999999</v>
      </c>
      <c r="X59" s="1">
        <v>0.47436</v>
      </c>
      <c r="Y59" s="1">
        <v>0.49123</v>
      </c>
      <c r="AA59" s="1">
        <v>414</v>
      </c>
      <c r="AB59" s="1">
        <v>0.47655999999999998</v>
      </c>
      <c r="AC59" s="1">
        <v>0.48624000000000001</v>
      </c>
      <c r="AD59" s="1">
        <v>0.46666999999999997</v>
      </c>
      <c r="AE59" s="1">
        <v>0.46666999999999997</v>
      </c>
      <c r="AF59" s="1">
        <v>0.47664000000000001</v>
      </c>
      <c r="AG59" s="1">
        <v>0.46511999999999998</v>
      </c>
    </row>
    <row r="60" spans="3:33" x14ac:dyDescent="0.25">
      <c r="C60" s="1">
        <v>415</v>
      </c>
      <c r="D60" s="1">
        <v>0.47705999999999998</v>
      </c>
      <c r="E60" s="1">
        <v>0.50980000000000003</v>
      </c>
      <c r="F60" s="1">
        <v>0.51922999999999997</v>
      </c>
      <c r="G60" s="1">
        <v>0.53659000000000001</v>
      </c>
      <c r="H60" s="1">
        <v>0.52688000000000001</v>
      </c>
      <c r="I60" s="1">
        <v>0.50449999999999995</v>
      </c>
      <c r="K60" s="1">
        <v>415</v>
      </c>
      <c r="L60" s="1">
        <v>0.47106999999999999</v>
      </c>
      <c r="M60" s="1">
        <v>0.47009000000000001</v>
      </c>
      <c r="N60" s="1">
        <v>0.48148000000000002</v>
      </c>
      <c r="O60" s="1">
        <v>0.47674</v>
      </c>
      <c r="P60" s="1">
        <v>0.48936000000000002</v>
      </c>
      <c r="Q60" s="1">
        <v>0.47436</v>
      </c>
      <c r="S60" s="1">
        <v>415</v>
      </c>
      <c r="T60" s="1">
        <v>0.47422999999999998</v>
      </c>
      <c r="U60" s="1">
        <v>0.4955</v>
      </c>
      <c r="V60" s="1">
        <v>0.5</v>
      </c>
      <c r="W60" s="1">
        <v>0.5</v>
      </c>
      <c r="X60" s="1">
        <v>0.51282000000000005</v>
      </c>
      <c r="Y60" s="1">
        <v>0.50876999999999994</v>
      </c>
      <c r="AA60" s="1">
        <v>415</v>
      </c>
      <c r="AB60" s="1">
        <v>0.48437999999999998</v>
      </c>
      <c r="AC60" s="1">
        <v>0.48624000000000001</v>
      </c>
      <c r="AD60" s="1">
        <v>0.47619</v>
      </c>
      <c r="AE60" s="1">
        <v>0.51110999999999995</v>
      </c>
      <c r="AF60" s="1">
        <v>0.49532999999999999</v>
      </c>
      <c r="AG60" s="1">
        <v>0.51163000000000003</v>
      </c>
    </row>
    <row r="61" spans="3:33" x14ac:dyDescent="0.25">
      <c r="C61" s="1">
        <v>416</v>
      </c>
      <c r="D61" s="1">
        <v>0.51375999999999999</v>
      </c>
      <c r="E61" s="1">
        <v>0.52941000000000005</v>
      </c>
      <c r="F61" s="1">
        <v>0.52885000000000004</v>
      </c>
      <c r="G61" s="1">
        <v>0.55284999999999995</v>
      </c>
      <c r="H61" s="1">
        <v>0.53763000000000005</v>
      </c>
      <c r="I61" s="1">
        <v>0.55855999999999995</v>
      </c>
      <c r="K61" s="1">
        <v>416</v>
      </c>
      <c r="L61" s="1">
        <v>0.50412999999999997</v>
      </c>
      <c r="M61" s="1">
        <v>0.50427</v>
      </c>
      <c r="N61" s="1">
        <v>0.49630000000000002</v>
      </c>
      <c r="O61" s="1">
        <v>0.52325999999999995</v>
      </c>
      <c r="P61" s="1">
        <v>0.52127999999999997</v>
      </c>
      <c r="Q61" s="1">
        <v>0.53846000000000005</v>
      </c>
      <c r="S61" s="1">
        <v>416</v>
      </c>
      <c r="T61" s="1">
        <v>0.50514999999999999</v>
      </c>
      <c r="U61" s="1">
        <v>0.51351000000000002</v>
      </c>
      <c r="V61" s="1">
        <v>0.51249999999999996</v>
      </c>
      <c r="W61" s="1">
        <v>0.51315999999999995</v>
      </c>
      <c r="X61" s="1">
        <v>0.52564</v>
      </c>
      <c r="Y61" s="1">
        <v>0.56140000000000001</v>
      </c>
      <c r="AA61" s="1">
        <v>416</v>
      </c>
      <c r="AB61" s="1">
        <v>0.50780999999999998</v>
      </c>
      <c r="AC61" s="1">
        <v>0.52293999999999996</v>
      </c>
      <c r="AD61" s="1">
        <v>0.52381</v>
      </c>
      <c r="AE61" s="1">
        <v>0.53332999999999997</v>
      </c>
      <c r="AF61" s="1">
        <v>0.52336000000000005</v>
      </c>
      <c r="AG61" s="1">
        <v>0.52325999999999995</v>
      </c>
    </row>
    <row r="62" spans="3:33" x14ac:dyDescent="0.25">
      <c r="C62" s="1">
        <v>417</v>
      </c>
      <c r="D62" s="1">
        <v>0.53210999999999997</v>
      </c>
      <c r="E62" s="1">
        <v>0.53922000000000003</v>
      </c>
      <c r="F62" s="1">
        <v>0.55769000000000002</v>
      </c>
      <c r="G62" s="1">
        <v>0.57723999999999998</v>
      </c>
      <c r="H62" s="1">
        <v>0.56989000000000001</v>
      </c>
      <c r="I62" s="1">
        <v>0.56757000000000002</v>
      </c>
      <c r="K62" s="1">
        <v>417</v>
      </c>
      <c r="L62" s="1">
        <v>0.53718999999999995</v>
      </c>
      <c r="M62" s="1">
        <v>0.52990999999999999</v>
      </c>
      <c r="N62" s="1">
        <v>0.54074</v>
      </c>
      <c r="O62" s="1">
        <v>0.55813999999999997</v>
      </c>
      <c r="P62" s="1">
        <v>0.53190999999999999</v>
      </c>
      <c r="Q62" s="1">
        <v>0.56410000000000005</v>
      </c>
      <c r="S62" s="1">
        <v>417</v>
      </c>
      <c r="T62" s="1">
        <v>0.52576999999999996</v>
      </c>
      <c r="U62" s="1">
        <v>0.54954999999999998</v>
      </c>
      <c r="V62" s="1">
        <v>0.55000000000000004</v>
      </c>
      <c r="W62" s="1">
        <v>0.53947000000000001</v>
      </c>
      <c r="X62" s="1">
        <v>0.53846000000000005</v>
      </c>
      <c r="Y62" s="1">
        <v>0.57894999999999996</v>
      </c>
      <c r="AA62" s="1">
        <v>417</v>
      </c>
      <c r="AB62" s="1">
        <v>0.54688000000000003</v>
      </c>
      <c r="AC62" s="1">
        <v>0.55045999999999995</v>
      </c>
      <c r="AD62" s="1">
        <v>0.53332999999999997</v>
      </c>
      <c r="AE62" s="1">
        <v>0.55556000000000005</v>
      </c>
      <c r="AF62" s="1">
        <v>0.54205999999999999</v>
      </c>
      <c r="AG62" s="1">
        <v>0.53488000000000002</v>
      </c>
    </row>
    <row r="63" spans="3:33" x14ac:dyDescent="0.25">
      <c r="C63" s="1">
        <v>418</v>
      </c>
      <c r="D63" s="1">
        <v>0.55962999999999996</v>
      </c>
      <c r="E63" s="1">
        <v>0.58823999999999999</v>
      </c>
      <c r="F63" s="1">
        <v>0.58653999999999995</v>
      </c>
      <c r="G63" s="1">
        <v>0.60163</v>
      </c>
      <c r="H63" s="1">
        <v>0.60214999999999996</v>
      </c>
      <c r="I63" s="1">
        <v>0.60360000000000003</v>
      </c>
      <c r="K63" s="1">
        <v>418</v>
      </c>
      <c r="L63" s="1">
        <v>0.57025000000000003</v>
      </c>
      <c r="M63" s="1">
        <v>0.53846000000000005</v>
      </c>
      <c r="N63" s="1">
        <v>0.56296000000000002</v>
      </c>
      <c r="O63" s="1">
        <v>0.56977</v>
      </c>
      <c r="P63" s="1">
        <v>0.58511000000000002</v>
      </c>
      <c r="Q63" s="1">
        <v>0.56410000000000005</v>
      </c>
      <c r="S63" s="1">
        <v>418</v>
      </c>
      <c r="T63" s="1">
        <v>0.56701000000000001</v>
      </c>
      <c r="U63" s="1">
        <v>0.57657999999999998</v>
      </c>
      <c r="V63" s="1">
        <v>0.5625</v>
      </c>
      <c r="W63" s="1">
        <v>0.60526000000000002</v>
      </c>
      <c r="X63" s="1">
        <v>0.57691999999999999</v>
      </c>
      <c r="Y63" s="1">
        <v>0.59648999999999996</v>
      </c>
      <c r="AA63" s="1">
        <v>418</v>
      </c>
      <c r="AB63" s="1">
        <v>0.57813000000000003</v>
      </c>
      <c r="AC63" s="1">
        <v>0.57798000000000005</v>
      </c>
      <c r="AD63" s="1">
        <v>0.57142999999999999</v>
      </c>
      <c r="AE63" s="1">
        <v>0.58889000000000002</v>
      </c>
      <c r="AF63" s="1">
        <v>0.57008999999999999</v>
      </c>
      <c r="AG63" s="1">
        <v>0.59301999999999999</v>
      </c>
    </row>
    <row r="64" spans="3:33" x14ac:dyDescent="0.25">
      <c r="C64" s="1">
        <v>419</v>
      </c>
      <c r="D64" s="1">
        <v>0.57798000000000005</v>
      </c>
      <c r="E64" s="1">
        <v>0.61765000000000003</v>
      </c>
      <c r="F64" s="1">
        <v>0.61538000000000004</v>
      </c>
      <c r="G64" s="1">
        <v>0.62602000000000002</v>
      </c>
      <c r="H64" s="1">
        <v>0.60214999999999996</v>
      </c>
      <c r="I64" s="1">
        <v>0.63063000000000002</v>
      </c>
      <c r="K64" s="1">
        <v>419</v>
      </c>
      <c r="L64" s="1">
        <v>0.57850999999999997</v>
      </c>
      <c r="M64" s="1">
        <v>0.57264999999999999</v>
      </c>
      <c r="N64" s="1">
        <v>0.57037000000000004</v>
      </c>
      <c r="O64" s="1">
        <v>0.59301999999999999</v>
      </c>
      <c r="P64" s="1">
        <v>0.61702000000000001</v>
      </c>
      <c r="Q64" s="1">
        <v>0.60255999999999998</v>
      </c>
      <c r="S64" s="1">
        <v>419</v>
      </c>
      <c r="T64" s="1">
        <v>0.56701000000000001</v>
      </c>
      <c r="U64" s="1">
        <v>0.58559000000000005</v>
      </c>
      <c r="V64" s="1">
        <v>0.58750000000000002</v>
      </c>
      <c r="W64" s="1">
        <v>0.57894999999999996</v>
      </c>
      <c r="X64" s="1">
        <v>0.61538000000000004</v>
      </c>
      <c r="Y64" s="1">
        <v>0.64912000000000003</v>
      </c>
      <c r="AA64" s="1">
        <v>419</v>
      </c>
      <c r="AB64" s="1">
        <v>0.57813000000000003</v>
      </c>
      <c r="AC64" s="1">
        <v>0.60550000000000004</v>
      </c>
      <c r="AD64" s="1">
        <v>0.6</v>
      </c>
      <c r="AE64" s="1">
        <v>0.63332999999999995</v>
      </c>
      <c r="AF64" s="1">
        <v>0.59813000000000005</v>
      </c>
      <c r="AG64" s="1">
        <v>0.61628000000000005</v>
      </c>
    </row>
    <row r="65" spans="3:33" x14ac:dyDescent="0.25">
      <c r="C65" s="1">
        <v>420</v>
      </c>
      <c r="D65" s="1">
        <v>0.61468</v>
      </c>
      <c r="E65" s="1">
        <v>0.64705999999999997</v>
      </c>
      <c r="F65" s="1">
        <v>0.64422999999999997</v>
      </c>
      <c r="G65" s="1">
        <v>0.65041000000000004</v>
      </c>
      <c r="H65" s="1">
        <v>0.64515999999999996</v>
      </c>
      <c r="I65" s="1">
        <v>0.65766000000000002</v>
      </c>
      <c r="K65" s="1">
        <v>420</v>
      </c>
      <c r="L65" s="1">
        <v>0.59504000000000001</v>
      </c>
      <c r="M65" s="1">
        <v>0.60684000000000005</v>
      </c>
      <c r="N65" s="1">
        <v>0.60741000000000001</v>
      </c>
      <c r="O65" s="1">
        <v>0.61628000000000005</v>
      </c>
      <c r="P65" s="1">
        <v>0.62766</v>
      </c>
      <c r="Q65" s="1">
        <v>0.62821000000000005</v>
      </c>
      <c r="S65" s="1">
        <v>420</v>
      </c>
      <c r="T65" s="1">
        <v>0.59794000000000003</v>
      </c>
      <c r="U65" s="1">
        <v>0.63963999999999999</v>
      </c>
      <c r="V65" s="1">
        <v>0.65</v>
      </c>
      <c r="W65" s="1">
        <v>0.63158000000000003</v>
      </c>
      <c r="X65" s="1">
        <v>0.62821000000000005</v>
      </c>
      <c r="Y65" s="1">
        <v>0.61404000000000003</v>
      </c>
      <c r="AA65" s="1">
        <v>420</v>
      </c>
      <c r="AB65" s="1">
        <v>0.61719000000000002</v>
      </c>
      <c r="AC65" s="1">
        <v>0.64219999999999999</v>
      </c>
      <c r="AD65" s="1">
        <v>0.62856999999999996</v>
      </c>
      <c r="AE65" s="1">
        <v>0.64444000000000001</v>
      </c>
      <c r="AF65" s="1">
        <v>0.63551000000000002</v>
      </c>
      <c r="AG65" s="1">
        <v>0.61628000000000005</v>
      </c>
    </row>
    <row r="66" spans="3:33" x14ac:dyDescent="0.25">
      <c r="C66" s="1">
        <v>421</v>
      </c>
      <c r="D66" s="1">
        <v>0.66054999999999997</v>
      </c>
      <c r="E66" s="1">
        <v>0.67647000000000002</v>
      </c>
      <c r="F66" s="1">
        <v>0.67308000000000001</v>
      </c>
      <c r="G66" s="1">
        <v>0.67479999999999996</v>
      </c>
      <c r="H66" s="1">
        <v>0.66666999999999998</v>
      </c>
      <c r="I66" s="1">
        <v>0.66666999999999998</v>
      </c>
      <c r="K66" s="1">
        <v>421</v>
      </c>
      <c r="L66" s="1">
        <v>0.63636000000000004</v>
      </c>
      <c r="M66" s="1">
        <v>0.64956999999999998</v>
      </c>
      <c r="N66" s="1">
        <v>0.61480999999999997</v>
      </c>
      <c r="O66" s="1">
        <v>0.62790999999999997</v>
      </c>
      <c r="P66" s="1">
        <v>0.65956999999999999</v>
      </c>
      <c r="Q66" s="1">
        <v>0.64102999999999999</v>
      </c>
      <c r="S66" s="1">
        <v>421</v>
      </c>
      <c r="T66" s="1">
        <v>0.62887000000000004</v>
      </c>
      <c r="U66" s="1">
        <v>0.64864999999999995</v>
      </c>
      <c r="V66" s="1">
        <v>0.66249999999999998</v>
      </c>
      <c r="W66" s="1">
        <v>0.63158000000000003</v>
      </c>
      <c r="X66" s="1">
        <v>0.69230999999999998</v>
      </c>
      <c r="Y66" s="1">
        <v>0.66666999999999998</v>
      </c>
      <c r="AA66" s="1">
        <v>421</v>
      </c>
      <c r="AB66" s="1">
        <v>0.64844000000000002</v>
      </c>
      <c r="AC66" s="1">
        <v>0.66971999999999998</v>
      </c>
      <c r="AD66" s="1">
        <v>0.64761999999999997</v>
      </c>
      <c r="AE66" s="1">
        <v>0.67778000000000005</v>
      </c>
      <c r="AF66" s="1">
        <v>0.67290000000000005</v>
      </c>
      <c r="AG66" s="1">
        <v>0.67442000000000002</v>
      </c>
    </row>
    <row r="67" spans="3:33" x14ac:dyDescent="0.25">
      <c r="C67" s="1">
        <v>422</v>
      </c>
      <c r="D67" s="1">
        <v>0.65137999999999996</v>
      </c>
      <c r="E67" s="1">
        <v>0.69608000000000003</v>
      </c>
      <c r="F67" s="1">
        <v>0.69230999999999998</v>
      </c>
      <c r="G67" s="1">
        <v>0.69918999999999998</v>
      </c>
      <c r="H67" s="1">
        <v>0.73118000000000005</v>
      </c>
      <c r="I67" s="1">
        <v>0.72072000000000003</v>
      </c>
      <c r="K67" s="1">
        <v>422</v>
      </c>
      <c r="L67" s="1">
        <v>0.66115999999999997</v>
      </c>
      <c r="M67" s="1">
        <v>0.66666999999999998</v>
      </c>
      <c r="N67" s="1">
        <v>0.64444000000000001</v>
      </c>
      <c r="O67" s="1">
        <v>0.68605000000000005</v>
      </c>
      <c r="P67" s="1">
        <v>0.71277000000000001</v>
      </c>
      <c r="Q67" s="1">
        <v>0.65385000000000004</v>
      </c>
      <c r="S67" s="1">
        <v>422</v>
      </c>
      <c r="T67" s="1">
        <v>0.64947999999999995</v>
      </c>
      <c r="U67" s="1">
        <v>0.66666999999999998</v>
      </c>
      <c r="V67" s="1">
        <v>0.66249999999999998</v>
      </c>
      <c r="W67" s="1">
        <v>0.67105000000000004</v>
      </c>
      <c r="X67" s="1">
        <v>0.67949000000000004</v>
      </c>
      <c r="Y67" s="1">
        <v>0.70174999999999998</v>
      </c>
      <c r="AA67" s="1">
        <v>422</v>
      </c>
      <c r="AB67" s="1">
        <v>0.66405999999999998</v>
      </c>
      <c r="AC67" s="1">
        <v>0.67889999999999995</v>
      </c>
      <c r="AD67" s="1">
        <v>0.66666999999999998</v>
      </c>
      <c r="AE67" s="1">
        <v>0.68889</v>
      </c>
      <c r="AF67" s="1">
        <v>0.69159000000000004</v>
      </c>
      <c r="AG67" s="1">
        <v>0.68605000000000005</v>
      </c>
    </row>
    <row r="68" spans="3:33" x14ac:dyDescent="0.25">
      <c r="C68" s="1">
        <v>423</v>
      </c>
      <c r="D68" s="1">
        <v>0.69725000000000004</v>
      </c>
      <c r="E68" s="1">
        <v>0.74509999999999998</v>
      </c>
      <c r="F68" s="1">
        <v>0.72114999999999996</v>
      </c>
      <c r="G68" s="1">
        <v>0.73170999999999997</v>
      </c>
      <c r="H68" s="1">
        <v>0.72043000000000001</v>
      </c>
      <c r="I68" s="1">
        <v>0.73873999999999995</v>
      </c>
      <c r="K68" s="1">
        <v>423</v>
      </c>
      <c r="L68" s="1">
        <v>0.69420999999999999</v>
      </c>
      <c r="M68" s="1">
        <v>0.70084999999999997</v>
      </c>
      <c r="N68" s="1">
        <v>0.69630000000000003</v>
      </c>
      <c r="O68" s="1">
        <v>0.69767000000000001</v>
      </c>
      <c r="P68" s="1">
        <v>0.71277000000000001</v>
      </c>
      <c r="Q68" s="1">
        <v>0.66666999999999998</v>
      </c>
      <c r="S68" s="1">
        <v>423</v>
      </c>
      <c r="T68" s="1">
        <v>0.68040999999999996</v>
      </c>
      <c r="U68" s="1">
        <v>0.69369000000000003</v>
      </c>
      <c r="V68" s="1">
        <v>0.6875</v>
      </c>
      <c r="W68" s="1">
        <v>0.73684000000000005</v>
      </c>
      <c r="X68" s="1">
        <v>0.71794999999999998</v>
      </c>
      <c r="Y68" s="1">
        <v>0.70174999999999998</v>
      </c>
      <c r="AA68" s="1">
        <v>423</v>
      </c>
      <c r="AB68" s="1">
        <v>0.71094000000000002</v>
      </c>
      <c r="AC68" s="1">
        <v>0.69725000000000004</v>
      </c>
      <c r="AD68" s="1">
        <v>0.71428999999999998</v>
      </c>
      <c r="AE68" s="1">
        <v>0.72221999999999997</v>
      </c>
      <c r="AF68" s="1">
        <v>0.70093000000000005</v>
      </c>
      <c r="AG68" s="1">
        <v>0.73255999999999999</v>
      </c>
    </row>
    <row r="69" spans="3:33" x14ac:dyDescent="0.25">
      <c r="C69" s="1">
        <v>424</v>
      </c>
      <c r="D69" s="1">
        <v>0.71560000000000001</v>
      </c>
      <c r="E69" s="1">
        <v>0.75490000000000002</v>
      </c>
      <c r="F69" s="1">
        <v>0.74038000000000004</v>
      </c>
      <c r="G69" s="1">
        <v>0.78861999999999999</v>
      </c>
      <c r="H69" s="1">
        <v>0.76344000000000001</v>
      </c>
      <c r="I69" s="1">
        <v>0.75675999999999999</v>
      </c>
      <c r="K69" s="1">
        <v>424</v>
      </c>
      <c r="L69" s="1">
        <v>0.71074000000000004</v>
      </c>
      <c r="M69" s="1">
        <v>0.70940000000000003</v>
      </c>
      <c r="N69" s="1">
        <v>0.71852000000000005</v>
      </c>
      <c r="O69" s="1">
        <v>0.73255999999999999</v>
      </c>
      <c r="P69" s="1">
        <v>0.73404000000000003</v>
      </c>
      <c r="Q69" s="1">
        <v>0.70513000000000003</v>
      </c>
      <c r="S69" s="1">
        <v>424</v>
      </c>
      <c r="T69" s="1">
        <v>0.68040999999999996</v>
      </c>
      <c r="U69" s="1">
        <v>0.72972999999999999</v>
      </c>
      <c r="V69" s="1">
        <v>0.73750000000000004</v>
      </c>
      <c r="W69" s="1">
        <v>0.72367999999999999</v>
      </c>
      <c r="X69" s="1">
        <v>0.76922999999999997</v>
      </c>
      <c r="Y69" s="1">
        <v>0.77193000000000001</v>
      </c>
      <c r="AA69" s="1">
        <v>424</v>
      </c>
      <c r="AB69" s="1">
        <v>0.75</v>
      </c>
      <c r="AC69" s="1">
        <v>0.73394000000000004</v>
      </c>
      <c r="AD69" s="1">
        <v>0.74285999999999996</v>
      </c>
      <c r="AE69" s="1">
        <v>0.72221999999999997</v>
      </c>
      <c r="AF69" s="1">
        <v>0.74765999999999999</v>
      </c>
      <c r="AG69" s="1">
        <v>0.72092999999999996</v>
      </c>
    </row>
    <row r="70" spans="3:33" x14ac:dyDescent="0.25">
      <c r="C70" s="1">
        <v>425</v>
      </c>
      <c r="D70" s="1">
        <v>0.71560000000000001</v>
      </c>
      <c r="E70" s="1">
        <v>0.78430999999999995</v>
      </c>
      <c r="F70" s="1">
        <v>0.75961999999999996</v>
      </c>
      <c r="G70" s="1">
        <v>0.78049000000000002</v>
      </c>
      <c r="H70" s="1">
        <v>0.77419000000000004</v>
      </c>
      <c r="I70" s="1">
        <v>0.80179999999999996</v>
      </c>
      <c r="K70" s="1">
        <v>425</v>
      </c>
      <c r="L70" s="1">
        <v>0.71901000000000004</v>
      </c>
      <c r="M70" s="1">
        <v>0.72650000000000003</v>
      </c>
      <c r="N70" s="1">
        <v>0.74073999999999995</v>
      </c>
      <c r="O70" s="1">
        <v>0.74419000000000002</v>
      </c>
      <c r="P70" s="1">
        <v>0.77659999999999996</v>
      </c>
      <c r="Q70" s="1">
        <v>0.74358999999999997</v>
      </c>
      <c r="S70" s="1">
        <v>425</v>
      </c>
      <c r="T70" s="1">
        <v>0.73196000000000006</v>
      </c>
      <c r="U70" s="1">
        <v>0.75675999999999999</v>
      </c>
      <c r="V70" s="1">
        <v>0.76249999999999996</v>
      </c>
      <c r="W70" s="1">
        <v>0.75</v>
      </c>
      <c r="X70" s="1">
        <v>0.73077000000000003</v>
      </c>
      <c r="Y70" s="1">
        <v>0.78947000000000001</v>
      </c>
      <c r="AA70" s="1">
        <v>425</v>
      </c>
      <c r="AB70" s="1">
        <v>0.73438000000000003</v>
      </c>
      <c r="AC70" s="1">
        <v>0.77063999999999999</v>
      </c>
      <c r="AD70" s="1">
        <v>0.76190000000000002</v>
      </c>
      <c r="AE70" s="1">
        <v>0.76666999999999996</v>
      </c>
      <c r="AF70" s="1">
        <v>0.76636000000000004</v>
      </c>
      <c r="AG70" s="1">
        <v>0.76744000000000001</v>
      </c>
    </row>
    <row r="71" spans="3:33" x14ac:dyDescent="0.25">
      <c r="C71" s="1">
        <v>426</v>
      </c>
      <c r="D71" s="1">
        <v>0.76146999999999998</v>
      </c>
      <c r="E71" s="1">
        <v>0.80391999999999997</v>
      </c>
      <c r="F71" s="1">
        <v>0.75961999999999996</v>
      </c>
      <c r="G71" s="1">
        <v>0.80488000000000004</v>
      </c>
      <c r="H71" s="1">
        <v>0.80645</v>
      </c>
      <c r="I71" s="1">
        <v>0.81981999999999999</v>
      </c>
      <c r="K71" s="1">
        <v>426</v>
      </c>
      <c r="L71" s="1">
        <v>0.76032999999999995</v>
      </c>
      <c r="M71" s="1">
        <v>0.76068000000000002</v>
      </c>
      <c r="N71" s="1">
        <v>0.76295999999999997</v>
      </c>
      <c r="O71" s="1">
        <v>0.80232999999999999</v>
      </c>
      <c r="P71" s="1">
        <v>0.79786999999999997</v>
      </c>
      <c r="Q71" s="1">
        <v>0.76922999999999997</v>
      </c>
      <c r="S71" s="1">
        <v>426</v>
      </c>
      <c r="T71" s="1">
        <v>0.7732</v>
      </c>
      <c r="U71" s="1">
        <v>0.78378000000000003</v>
      </c>
      <c r="V71" s="1">
        <v>0.78749999999999998</v>
      </c>
      <c r="W71" s="1">
        <v>0.77632000000000001</v>
      </c>
      <c r="X71" s="1">
        <v>0.79486999999999997</v>
      </c>
      <c r="Y71" s="1">
        <v>0.78947000000000001</v>
      </c>
      <c r="AA71" s="1">
        <v>426</v>
      </c>
      <c r="AB71" s="1">
        <v>0.76563000000000003</v>
      </c>
      <c r="AC71" s="1">
        <v>0.80733999999999995</v>
      </c>
      <c r="AD71" s="1">
        <v>0.77142999999999995</v>
      </c>
      <c r="AE71" s="1">
        <v>0.75556000000000001</v>
      </c>
      <c r="AF71" s="1">
        <v>0.79439000000000004</v>
      </c>
      <c r="AG71" s="1">
        <v>0.80232999999999999</v>
      </c>
    </row>
    <row r="72" spans="3:33" x14ac:dyDescent="0.25">
      <c r="C72" s="1">
        <v>427</v>
      </c>
      <c r="D72" s="1">
        <v>0.79817000000000005</v>
      </c>
      <c r="E72" s="1">
        <v>0.83333000000000002</v>
      </c>
      <c r="F72" s="1">
        <v>0.82691999999999999</v>
      </c>
      <c r="G72" s="1">
        <v>0.81301000000000001</v>
      </c>
      <c r="H72" s="1">
        <v>0.80645</v>
      </c>
      <c r="I72" s="1">
        <v>0.82882999999999996</v>
      </c>
      <c r="K72" s="1">
        <v>427</v>
      </c>
      <c r="L72" s="1">
        <v>0.77685999999999999</v>
      </c>
      <c r="M72" s="1">
        <v>0.79486999999999997</v>
      </c>
      <c r="N72" s="1">
        <v>0.78519000000000005</v>
      </c>
      <c r="O72" s="1">
        <v>0.80232999999999999</v>
      </c>
      <c r="P72" s="1">
        <v>0.78722999999999999</v>
      </c>
      <c r="Q72" s="1">
        <v>0.78205000000000002</v>
      </c>
      <c r="S72" s="1">
        <v>427</v>
      </c>
      <c r="T72" s="1">
        <v>0.75258000000000003</v>
      </c>
      <c r="U72" s="1">
        <v>0.81081000000000003</v>
      </c>
      <c r="V72" s="1">
        <v>0.8125</v>
      </c>
      <c r="W72" s="1">
        <v>0.80262999999999995</v>
      </c>
      <c r="X72" s="1">
        <v>0.82050999999999996</v>
      </c>
      <c r="Y72" s="1">
        <v>0.82455999999999996</v>
      </c>
      <c r="AA72" s="1">
        <v>427</v>
      </c>
      <c r="AB72" s="1">
        <v>0.8125</v>
      </c>
      <c r="AC72" s="1">
        <v>0.82569000000000004</v>
      </c>
      <c r="AD72" s="1">
        <v>0.80952000000000002</v>
      </c>
      <c r="AE72" s="1">
        <v>0.78888999999999998</v>
      </c>
      <c r="AF72" s="1">
        <v>0.82242999999999999</v>
      </c>
      <c r="AG72" s="1">
        <v>0.80232999999999999</v>
      </c>
    </row>
    <row r="73" spans="3:33" x14ac:dyDescent="0.25">
      <c r="C73" s="1">
        <v>428</v>
      </c>
      <c r="D73" s="1">
        <v>0.82569000000000004</v>
      </c>
      <c r="E73" s="1">
        <v>0.86275000000000002</v>
      </c>
      <c r="F73" s="1">
        <v>0.84614999999999996</v>
      </c>
      <c r="G73" s="1">
        <v>0.86992000000000003</v>
      </c>
      <c r="H73" s="1">
        <v>0.80645</v>
      </c>
      <c r="I73" s="1">
        <v>0.83784000000000003</v>
      </c>
      <c r="K73" s="1">
        <v>428</v>
      </c>
      <c r="L73" s="1">
        <v>0.81818000000000002</v>
      </c>
      <c r="M73" s="1">
        <v>0.82050999999999996</v>
      </c>
      <c r="N73" s="1">
        <v>0.82962999999999998</v>
      </c>
      <c r="O73" s="1">
        <v>0.82557999999999998</v>
      </c>
      <c r="P73" s="1">
        <v>0.85106000000000004</v>
      </c>
      <c r="Q73" s="1">
        <v>0.80769000000000002</v>
      </c>
      <c r="S73" s="1">
        <v>428</v>
      </c>
      <c r="T73" s="1">
        <v>0.82474000000000003</v>
      </c>
      <c r="U73" s="1">
        <v>0.81981999999999999</v>
      </c>
      <c r="V73" s="1">
        <v>0.82499999999999996</v>
      </c>
      <c r="W73" s="1">
        <v>0.80262999999999995</v>
      </c>
      <c r="X73" s="1">
        <v>0.82050999999999996</v>
      </c>
      <c r="Y73" s="1">
        <v>0.85965000000000003</v>
      </c>
      <c r="AA73" s="1">
        <v>428</v>
      </c>
      <c r="AB73" s="1">
        <v>0.8125</v>
      </c>
      <c r="AC73" s="1">
        <v>0.82569000000000004</v>
      </c>
      <c r="AD73" s="1">
        <v>0.84762000000000004</v>
      </c>
      <c r="AE73" s="1">
        <v>0.85555999999999999</v>
      </c>
      <c r="AF73" s="1">
        <v>0.85046999999999995</v>
      </c>
      <c r="AG73" s="1">
        <v>0.84884000000000004</v>
      </c>
    </row>
    <row r="74" spans="3:33" x14ac:dyDescent="0.25">
      <c r="C74" s="1">
        <v>429</v>
      </c>
      <c r="D74" s="1">
        <v>0.84404000000000001</v>
      </c>
      <c r="E74" s="1">
        <v>0.86275000000000002</v>
      </c>
      <c r="F74" s="1">
        <v>0.84614999999999996</v>
      </c>
      <c r="G74" s="1">
        <v>0.88617999999999997</v>
      </c>
      <c r="H74" s="1">
        <v>0.86021999999999998</v>
      </c>
      <c r="I74" s="1">
        <v>0.88288</v>
      </c>
      <c r="K74" s="1">
        <v>429</v>
      </c>
      <c r="L74" s="1">
        <v>0.82645000000000002</v>
      </c>
      <c r="M74" s="1">
        <v>0.84614999999999996</v>
      </c>
      <c r="N74" s="1">
        <v>0.83704000000000001</v>
      </c>
      <c r="O74" s="1">
        <v>0.86046999999999996</v>
      </c>
      <c r="P74" s="1">
        <v>0.87234</v>
      </c>
      <c r="Q74" s="1">
        <v>0.82050999999999996</v>
      </c>
      <c r="S74" s="1">
        <v>429</v>
      </c>
      <c r="T74" s="1">
        <v>0.81442999999999999</v>
      </c>
      <c r="U74" s="1">
        <v>0.84684999999999999</v>
      </c>
      <c r="V74" s="1">
        <v>0.83750000000000002</v>
      </c>
      <c r="W74" s="1">
        <v>0.84211000000000003</v>
      </c>
      <c r="X74" s="1">
        <v>0.85897000000000001</v>
      </c>
      <c r="Y74" s="1">
        <v>0.87719000000000003</v>
      </c>
      <c r="AA74" s="1">
        <v>429</v>
      </c>
      <c r="AB74" s="1">
        <v>0.82030999999999998</v>
      </c>
      <c r="AC74" s="1">
        <v>0.86238999999999999</v>
      </c>
      <c r="AD74" s="1">
        <v>0.83809999999999996</v>
      </c>
      <c r="AE74" s="1">
        <v>0.84443999999999997</v>
      </c>
      <c r="AF74" s="1">
        <v>0.85046999999999995</v>
      </c>
      <c r="AG74" s="1">
        <v>0.84884000000000004</v>
      </c>
    </row>
    <row r="75" spans="3:33" x14ac:dyDescent="0.25">
      <c r="C75" s="1">
        <v>430</v>
      </c>
      <c r="D75" s="1">
        <v>0.85321000000000002</v>
      </c>
      <c r="E75" s="1">
        <v>0.89215999999999995</v>
      </c>
      <c r="F75" s="1">
        <v>0.90385000000000004</v>
      </c>
      <c r="G75" s="1">
        <v>0.88617999999999997</v>
      </c>
      <c r="H75" s="1">
        <v>0.87097000000000002</v>
      </c>
      <c r="I75" s="1">
        <v>0.89188999999999996</v>
      </c>
      <c r="K75" s="1">
        <v>430</v>
      </c>
      <c r="L75" s="1">
        <v>0.85950000000000004</v>
      </c>
      <c r="M75" s="1">
        <v>0.85470000000000002</v>
      </c>
      <c r="N75" s="1">
        <v>0.86667000000000005</v>
      </c>
      <c r="O75" s="1">
        <v>0.84884000000000004</v>
      </c>
      <c r="P75" s="1">
        <v>0.87234</v>
      </c>
      <c r="Q75" s="1">
        <v>0.87178999999999995</v>
      </c>
      <c r="S75" s="1">
        <v>430</v>
      </c>
      <c r="T75" s="1">
        <v>0.84536</v>
      </c>
      <c r="U75" s="1">
        <v>0.87387000000000004</v>
      </c>
      <c r="V75" s="1">
        <v>0.86250000000000004</v>
      </c>
      <c r="W75" s="1">
        <v>0.86841999999999997</v>
      </c>
      <c r="X75" s="1">
        <v>0.89744000000000002</v>
      </c>
      <c r="Y75" s="1">
        <v>0.85965000000000003</v>
      </c>
      <c r="AA75" s="1">
        <v>430</v>
      </c>
      <c r="AB75" s="1">
        <v>0.89063000000000003</v>
      </c>
      <c r="AC75" s="1">
        <v>0.86238999999999999</v>
      </c>
      <c r="AD75" s="1">
        <v>0.85714000000000001</v>
      </c>
      <c r="AE75" s="1">
        <v>0.85555999999999999</v>
      </c>
      <c r="AF75" s="1">
        <v>0.86916000000000004</v>
      </c>
      <c r="AG75" s="1">
        <v>0.88371999999999995</v>
      </c>
    </row>
    <row r="76" spans="3:33" x14ac:dyDescent="0.25">
      <c r="C76" s="1">
        <v>431</v>
      </c>
      <c r="D76" s="1">
        <v>0.87156</v>
      </c>
      <c r="E76" s="1">
        <v>0.88234999999999997</v>
      </c>
      <c r="F76" s="1">
        <v>0.89422999999999997</v>
      </c>
      <c r="G76" s="1">
        <v>0.89431000000000005</v>
      </c>
      <c r="H76" s="1">
        <v>0.87097000000000002</v>
      </c>
      <c r="I76" s="1">
        <v>0.91891999999999996</v>
      </c>
      <c r="K76" s="1">
        <v>431</v>
      </c>
      <c r="L76" s="1">
        <v>0.88429999999999997</v>
      </c>
      <c r="M76" s="1">
        <v>0.86324999999999996</v>
      </c>
      <c r="N76" s="1">
        <v>0.91110999999999998</v>
      </c>
      <c r="O76" s="1">
        <v>0.88371999999999995</v>
      </c>
      <c r="P76" s="1">
        <v>0.87234</v>
      </c>
      <c r="Q76" s="1">
        <v>0.85897000000000001</v>
      </c>
      <c r="S76" s="1">
        <v>431</v>
      </c>
      <c r="T76" s="1">
        <v>0.86597999999999997</v>
      </c>
      <c r="U76" s="1">
        <v>0.85585999999999995</v>
      </c>
      <c r="V76" s="1">
        <v>0.875</v>
      </c>
      <c r="W76" s="1">
        <v>0.86841999999999997</v>
      </c>
      <c r="X76" s="1">
        <v>0.91025999999999996</v>
      </c>
      <c r="Y76" s="1">
        <v>0.85965000000000003</v>
      </c>
      <c r="AA76" s="1">
        <v>431</v>
      </c>
      <c r="AB76" s="1">
        <v>0.86719000000000002</v>
      </c>
      <c r="AC76" s="1">
        <v>0.88073000000000001</v>
      </c>
      <c r="AD76" s="1">
        <v>0.93332999999999999</v>
      </c>
      <c r="AE76" s="1">
        <v>0.92222000000000004</v>
      </c>
      <c r="AF76" s="1">
        <v>0.90654000000000001</v>
      </c>
      <c r="AG76" s="1">
        <v>0.86046999999999996</v>
      </c>
    </row>
    <row r="77" spans="3:33" x14ac:dyDescent="0.25">
      <c r="C77" s="1">
        <v>432</v>
      </c>
      <c r="D77" s="1">
        <v>0.88073000000000001</v>
      </c>
      <c r="E77" s="1">
        <v>0.91176000000000001</v>
      </c>
      <c r="F77" s="1">
        <v>0.91346000000000005</v>
      </c>
      <c r="G77" s="1">
        <v>0.93496000000000001</v>
      </c>
      <c r="H77" s="1">
        <v>0.92473000000000005</v>
      </c>
      <c r="I77" s="1">
        <v>0.92793000000000003</v>
      </c>
      <c r="K77" s="1">
        <v>432</v>
      </c>
      <c r="L77" s="1">
        <v>0.90083000000000002</v>
      </c>
      <c r="M77" s="1">
        <v>0.87178999999999995</v>
      </c>
      <c r="N77" s="1">
        <v>0.89629999999999999</v>
      </c>
      <c r="O77" s="1">
        <v>0.90698000000000001</v>
      </c>
      <c r="P77" s="1">
        <v>0.90425999999999995</v>
      </c>
      <c r="Q77" s="1">
        <v>0.89744000000000002</v>
      </c>
      <c r="S77" s="1">
        <v>432</v>
      </c>
      <c r="T77" s="1">
        <v>0.88660000000000005</v>
      </c>
      <c r="U77" s="1">
        <v>0.90090000000000003</v>
      </c>
      <c r="V77" s="1">
        <v>0.88749999999999996</v>
      </c>
      <c r="W77" s="1">
        <v>0.88158000000000003</v>
      </c>
      <c r="X77" s="1">
        <v>0.87178999999999995</v>
      </c>
      <c r="Y77" s="1">
        <v>0.91227999999999998</v>
      </c>
      <c r="AA77" s="1">
        <v>432</v>
      </c>
      <c r="AB77" s="1">
        <v>0.89844000000000002</v>
      </c>
      <c r="AC77" s="1">
        <v>0.91742999999999997</v>
      </c>
      <c r="AD77" s="1">
        <v>0.92381000000000002</v>
      </c>
      <c r="AE77" s="1">
        <v>0.88888999999999996</v>
      </c>
      <c r="AF77" s="1">
        <v>0.90654000000000001</v>
      </c>
      <c r="AG77" s="1">
        <v>0.93023</v>
      </c>
    </row>
    <row r="78" spans="3:33" x14ac:dyDescent="0.25">
      <c r="C78" s="1">
        <v>433</v>
      </c>
      <c r="D78" s="1">
        <v>0.91742999999999997</v>
      </c>
      <c r="E78" s="1">
        <v>0.95098000000000005</v>
      </c>
      <c r="F78" s="1">
        <v>0.93269000000000002</v>
      </c>
      <c r="G78" s="1">
        <v>0.92683000000000004</v>
      </c>
      <c r="H78" s="1">
        <v>0.91398000000000001</v>
      </c>
      <c r="I78" s="1">
        <v>0.92793000000000003</v>
      </c>
      <c r="K78" s="1">
        <v>433</v>
      </c>
      <c r="L78" s="1">
        <v>0.90083000000000002</v>
      </c>
      <c r="M78" s="1">
        <v>0.91452999999999995</v>
      </c>
      <c r="N78" s="1">
        <v>0.94074000000000002</v>
      </c>
      <c r="O78" s="1">
        <v>0.93023</v>
      </c>
      <c r="P78" s="1">
        <v>0.93616999999999995</v>
      </c>
      <c r="Q78" s="1">
        <v>0.89744000000000002</v>
      </c>
      <c r="S78" s="1">
        <v>433</v>
      </c>
      <c r="T78" s="1">
        <v>0.88660000000000005</v>
      </c>
      <c r="U78" s="1">
        <v>0.90991</v>
      </c>
      <c r="V78" s="1">
        <v>0.92500000000000004</v>
      </c>
      <c r="W78" s="1">
        <v>0.90788999999999997</v>
      </c>
      <c r="X78" s="1">
        <v>0.93589999999999995</v>
      </c>
      <c r="Y78" s="1">
        <v>0.89473999999999998</v>
      </c>
      <c r="AA78" s="1">
        <v>433</v>
      </c>
      <c r="AB78" s="1">
        <v>0.92969000000000002</v>
      </c>
      <c r="AC78" s="1">
        <v>0.92661000000000004</v>
      </c>
      <c r="AD78" s="1">
        <v>0.89524000000000004</v>
      </c>
      <c r="AE78" s="1">
        <v>0.92222000000000004</v>
      </c>
      <c r="AF78" s="1">
        <v>0.93457999999999997</v>
      </c>
      <c r="AG78" s="1">
        <v>0.93023</v>
      </c>
    </row>
    <row r="79" spans="3:33" x14ac:dyDescent="0.25">
      <c r="C79" s="1">
        <v>434</v>
      </c>
      <c r="D79" s="1">
        <v>0.92661000000000004</v>
      </c>
      <c r="E79" s="1">
        <v>0.94118000000000002</v>
      </c>
      <c r="F79" s="1">
        <v>0.95191999999999999</v>
      </c>
      <c r="G79" s="1">
        <v>0.92683000000000004</v>
      </c>
      <c r="H79" s="1">
        <v>0.93547999999999998</v>
      </c>
      <c r="I79" s="1">
        <v>0.95494999999999997</v>
      </c>
      <c r="K79" s="1">
        <v>434</v>
      </c>
      <c r="L79" s="1">
        <v>0.94215000000000004</v>
      </c>
      <c r="M79" s="1">
        <v>0.88888999999999996</v>
      </c>
      <c r="N79" s="1">
        <v>0.94074000000000002</v>
      </c>
      <c r="O79" s="1">
        <v>0.91859999999999997</v>
      </c>
      <c r="P79" s="1">
        <v>0.93616999999999995</v>
      </c>
      <c r="Q79" s="1">
        <v>0.91025999999999996</v>
      </c>
      <c r="S79" s="1">
        <v>434</v>
      </c>
      <c r="T79" s="1">
        <v>0.91752999999999996</v>
      </c>
      <c r="U79" s="1">
        <v>0.93694</v>
      </c>
      <c r="V79" s="1">
        <v>0.92500000000000004</v>
      </c>
      <c r="W79" s="1">
        <v>0.93420999999999998</v>
      </c>
      <c r="X79" s="1">
        <v>0.97436</v>
      </c>
      <c r="Y79" s="1">
        <v>0.91227999999999998</v>
      </c>
      <c r="AA79" s="1">
        <v>434</v>
      </c>
      <c r="AB79" s="1">
        <v>0.94530999999999998</v>
      </c>
      <c r="AC79" s="1">
        <v>0.94494999999999996</v>
      </c>
      <c r="AD79" s="1">
        <v>0.96189999999999998</v>
      </c>
      <c r="AE79" s="1">
        <v>0.93332999999999999</v>
      </c>
      <c r="AF79" s="1">
        <v>0.93457999999999997</v>
      </c>
      <c r="AG79" s="1">
        <v>0.91859999999999997</v>
      </c>
    </row>
    <row r="80" spans="3:33" x14ac:dyDescent="0.25">
      <c r="C80" s="1">
        <v>435</v>
      </c>
      <c r="D80" s="1">
        <v>0.90825999999999996</v>
      </c>
      <c r="E80" s="1">
        <v>0.96077999999999997</v>
      </c>
      <c r="F80" s="1">
        <v>0.95191999999999999</v>
      </c>
      <c r="G80" s="1">
        <v>0.97560999999999998</v>
      </c>
      <c r="H80" s="1">
        <v>0.94623999999999997</v>
      </c>
      <c r="I80" s="1">
        <v>0.96396000000000004</v>
      </c>
      <c r="K80" s="1">
        <v>435</v>
      </c>
      <c r="L80" s="1">
        <v>0.93388000000000004</v>
      </c>
      <c r="M80" s="1">
        <v>0.94016999999999995</v>
      </c>
      <c r="N80" s="1">
        <v>0.94074000000000002</v>
      </c>
      <c r="O80" s="1">
        <v>0.95348999999999995</v>
      </c>
      <c r="P80" s="1">
        <v>0.93616999999999995</v>
      </c>
      <c r="Q80" s="1">
        <v>0.92308000000000001</v>
      </c>
      <c r="S80" s="1">
        <v>435</v>
      </c>
      <c r="T80" s="1">
        <v>0.90722000000000003</v>
      </c>
      <c r="U80" s="1">
        <v>0.92793000000000003</v>
      </c>
      <c r="V80" s="1">
        <v>0.92500000000000004</v>
      </c>
      <c r="W80" s="1">
        <v>0.92105000000000004</v>
      </c>
      <c r="X80" s="1">
        <v>0.94872000000000001</v>
      </c>
      <c r="Y80" s="1">
        <v>0.98246</v>
      </c>
      <c r="AA80" s="1">
        <v>435</v>
      </c>
      <c r="AB80" s="1">
        <v>0.9375</v>
      </c>
      <c r="AC80" s="1">
        <v>0.95413000000000003</v>
      </c>
      <c r="AD80" s="1">
        <v>0.94286000000000003</v>
      </c>
      <c r="AE80" s="1">
        <v>0.95555999999999996</v>
      </c>
      <c r="AF80" s="1">
        <v>0.94393000000000005</v>
      </c>
      <c r="AG80" s="1">
        <v>0.95348999999999995</v>
      </c>
    </row>
    <row r="81" spans="3:33" x14ac:dyDescent="0.25">
      <c r="C81" s="1">
        <v>436</v>
      </c>
      <c r="D81" s="1">
        <v>0.92661000000000004</v>
      </c>
      <c r="E81" s="1">
        <v>0.98038999999999998</v>
      </c>
      <c r="F81" s="1">
        <v>0.95191999999999999</v>
      </c>
      <c r="G81" s="1">
        <v>0.95935000000000004</v>
      </c>
      <c r="H81" s="1">
        <v>0.96774000000000004</v>
      </c>
      <c r="I81" s="1">
        <v>0.94594999999999996</v>
      </c>
      <c r="K81" s="1">
        <v>436</v>
      </c>
      <c r="L81" s="1">
        <v>0.96694000000000002</v>
      </c>
      <c r="M81" s="1">
        <v>0.94872000000000001</v>
      </c>
      <c r="N81" s="1">
        <v>0.95555999999999996</v>
      </c>
      <c r="O81" s="1">
        <v>0.95348999999999995</v>
      </c>
      <c r="P81" s="1">
        <v>0.97872000000000003</v>
      </c>
      <c r="Q81" s="1">
        <v>0.93589999999999995</v>
      </c>
      <c r="S81" s="1">
        <v>436</v>
      </c>
      <c r="T81" s="1">
        <v>0.94845000000000002</v>
      </c>
      <c r="U81" s="1">
        <v>0.96396000000000004</v>
      </c>
      <c r="V81" s="1">
        <v>0.95</v>
      </c>
      <c r="W81" s="1">
        <v>0.96052999999999999</v>
      </c>
      <c r="X81" s="1">
        <v>0.96153999999999995</v>
      </c>
      <c r="Y81" s="1">
        <v>0.92981999999999998</v>
      </c>
      <c r="AA81" s="1">
        <v>436</v>
      </c>
      <c r="AB81" s="1">
        <v>0.96875</v>
      </c>
      <c r="AC81" s="1">
        <v>0.97248000000000001</v>
      </c>
      <c r="AD81" s="1">
        <v>0.96189999999999998</v>
      </c>
      <c r="AE81" s="1">
        <v>0.96667000000000003</v>
      </c>
      <c r="AF81" s="1">
        <v>0.95326999999999995</v>
      </c>
      <c r="AG81" s="1">
        <v>0.96511999999999998</v>
      </c>
    </row>
    <row r="82" spans="3:33" x14ac:dyDescent="0.25">
      <c r="C82" s="1">
        <v>437</v>
      </c>
      <c r="D82" s="1">
        <v>0.93577999999999995</v>
      </c>
      <c r="E82" s="1">
        <v>0.98038999999999998</v>
      </c>
      <c r="F82" s="1">
        <v>0.93269000000000002</v>
      </c>
      <c r="G82" s="1">
        <v>0.96748000000000001</v>
      </c>
      <c r="H82" s="1">
        <v>1</v>
      </c>
      <c r="I82" s="1">
        <v>0.98197999999999996</v>
      </c>
      <c r="K82" s="1">
        <v>437</v>
      </c>
      <c r="L82" s="1">
        <v>0.95867999999999998</v>
      </c>
      <c r="M82" s="1">
        <v>0.97436</v>
      </c>
      <c r="N82" s="1">
        <v>0.97036999999999995</v>
      </c>
      <c r="O82" s="1">
        <v>0.94186000000000003</v>
      </c>
      <c r="P82" s="1">
        <v>0.96809000000000001</v>
      </c>
      <c r="Q82" s="1">
        <v>0.93589999999999995</v>
      </c>
      <c r="S82" s="1">
        <v>437</v>
      </c>
      <c r="T82" s="1">
        <v>0.95875999999999995</v>
      </c>
      <c r="U82" s="1">
        <v>0.95494999999999997</v>
      </c>
      <c r="V82" s="1">
        <v>0.9375</v>
      </c>
      <c r="W82" s="1">
        <v>0.93420999999999998</v>
      </c>
      <c r="X82" s="1">
        <v>0.96153999999999995</v>
      </c>
      <c r="Y82" s="1">
        <v>0.98246</v>
      </c>
      <c r="AA82" s="1">
        <v>437</v>
      </c>
      <c r="AB82" s="1">
        <v>0.96094000000000002</v>
      </c>
      <c r="AC82" s="1">
        <v>0.94494999999999996</v>
      </c>
      <c r="AD82" s="1">
        <v>0.97143000000000002</v>
      </c>
      <c r="AE82" s="1">
        <v>0.96667000000000003</v>
      </c>
      <c r="AF82" s="1">
        <v>0.91588999999999998</v>
      </c>
      <c r="AG82" s="1">
        <v>0.96511999999999998</v>
      </c>
    </row>
    <row r="83" spans="3:33" x14ac:dyDescent="0.25">
      <c r="C83" s="1">
        <v>438</v>
      </c>
      <c r="D83" s="1">
        <v>0.95413000000000003</v>
      </c>
      <c r="E83" s="1">
        <v>0.99019999999999997</v>
      </c>
      <c r="F83" s="1">
        <v>0.97114999999999996</v>
      </c>
      <c r="G83" s="1">
        <v>0.98373999999999995</v>
      </c>
      <c r="H83" s="1">
        <v>0.96774000000000004</v>
      </c>
      <c r="I83" s="1">
        <v>1</v>
      </c>
      <c r="K83" s="1">
        <v>438</v>
      </c>
      <c r="L83" s="1">
        <v>0.97521000000000002</v>
      </c>
      <c r="M83" s="1">
        <v>0.95726</v>
      </c>
      <c r="N83" s="1">
        <v>0.98519000000000001</v>
      </c>
      <c r="O83" s="1">
        <v>0.96511999999999998</v>
      </c>
      <c r="P83" s="1">
        <v>0.97872000000000003</v>
      </c>
      <c r="Q83" s="1">
        <v>0.89744000000000002</v>
      </c>
      <c r="S83" s="1">
        <v>438</v>
      </c>
      <c r="T83" s="1">
        <v>0.93813999999999997</v>
      </c>
      <c r="U83" s="1">
        <v>0.98197999999999996</v>
      </c>
      <c r="V83" s="1">
        <v>0.96250000000000002</v>
      </c>
      <c r="W83" s="1">
        <v>0.93420999999999998</v>
      </c>
      <c r="X83" s="1">
        <v>0.97436</v>
      </c>
      <c r="Y83" s="1">
        <v>0.94737000000000005</v>
      </c>
      <c r="AA83" s="1">
        <v>438</v>
      </c>
      <c r="AB83" s="1">
        <v>0.95313000000000003</v>
      </c>
      <c r="AC83" s="1">
        <v>0.98165000000000002</v>
      </c>
      <c r="AD83" s="1">
        <v>0.98094999999999999</v>
      </c>
      <c r="AE83" s="1">
        <v>0.95555999999999996</v>
      </c>
      <c r="AF83" s="1">
        <v>0.96262000000000003</v>
      </c>
      <c r="AG83" s="1">
        <v>0.97674000000000005</v>
      </c>
    </row>
    <row r="84" spans="3:33" x14ac:dyDescent="0.25">
      <c r="C84" s="1">
        <v>439</v>
      </c>
      <c r="D84" s="1">
        <v>0.92661000000000004</v>
      </c>
      <c r="E84" s="1">
        <v>0.99019999999999997</v>
      </c>
      <c r="F84" s="1">
        <v>0.99038000000000004</v>
      </c>
      <c r="G84" s="1">
        <v>0.98373999999999995</v>
      </c>
      <c r="H84" s="1">
        <v>0.97848999999999997</v>
      </c>
      <c r="I84" s="1">
        <v>0.97297</v>
      </c>
      <c r="K84" s="1">
        <v>439</v>
      </c>
      <c r="L84" s="1">
        <v>0.96694000000000002</v>
      </c>
      <c r="M84" s="1">
        <v>1</v>
      </c>
      <c r="N84" s="1">
        <v>0.97777999999999998</v>
      </c>
      <c r="O84" s="1">
        <v>0.97674000000000005</v>
      </c>
      <c r="P84" s="1">
        <v>0.97872000000000003</v>
      </c>
      <c r="Q84" s="1">
        <v>0.96153999999999995</v>
      </c>
      <c r="S84" s="1">
        <v>439</v>
      </c>
      <c r="T84" s="1">
        <v>0.92784</v>
      </c>
      <c r="U84" s="1">
        <v>0.96396000000000004</v>
      </c>
      <c r="V84" s="1">
        <v>0.96250000000000002</v>
      </c>
      <c r="W84" s="1">
        <v>0.97367999999999999</v>
      </c>
      <c r="X84" s="1">
        <v>0.97436</v>
      </c>
      <c r="Y84" s="1">
        <v>0.98246</v>
      </c>
      <c r="AA84" s="1">
        <v>439</v>
      </c>
      <c r="AB84" s="1">
        <v>0.98438000000000003</v>
      </c>
      <c r="AC84" s="1">
        <v>1</v>
      </c>
      <c r="AD84" s="1">
        <v>0.97143000000000002</v>
      </c>
      <c r="AE84" s="1">
        <v>0.98889000000000005</v>
      </c>
      <c r="AF84" s="1">
        <v>1</v>
      </c>
      <c r="AG84" s="1">
        <v>1</v>
      </c>
    </row>
    <row r="85" spans="3:33" x14ac:dyDescent="0.25">
      <c r="C85" s="1">
        <v>440</v>
      </c>
      <c r="D85" s="1">
        <v>1</v>
      </c>
      <c r="E85" s="1">
        <v>1</v>
      </c>
      <c r="F85" s="1">
        <v>0.98077000000000003</v>
      </c>
      <c r="G85" s="1">
        <v>1</v>
      </c>
      <c r="H85" s="1">
        <v>0.97848999999999997</v>
      </c>
      <c r="I85" s="1">
        <v>0.99099000000000004</v>
      </c>
      <c r="K85" s="1">
        <v>440</v>
      </c>
      <c r="L85" s="1">
        <v>1</v>
      </c>
      <c r="M85" s="1">
        <v>0.95726</v>
      </c>
      <c r="N85" s="1">
        <v>0.99258999999999997</v>
      </c>
      <c r="O85" s="1">
        <v>0.97674000000000005</v>
      </c>
      <c r="P85" s="1">
        <v>0.97872000000000003</v>
      </c>
      <c r="Q85" s="1">
        <v>0.94872000000000001</v>
      </c>
      <c r="S85" s="1">
        <v>440</v>
      </c>
      <c r="T85" s="1">
        <v>0.95875999999999995</v>
      </c>
      <c r="U85" s="1">
        <v>1</v>
      </c>
      <c r="V85" s="1">
        <v>1</v>
      </c>
      <c r="W85" s="1">
        <v>0.97367999999999999</v>
      </c>
      <c r="X85" s="1">
        <v>0.97436</v>
      </c>
      <c r="Y85" s="1">
        <v>1</v>
      </c>
      <c r="AA85" s="1">
        <v>440</v>
      </c>
      <c r="AB85" s="1">
        <v>0.97655999999999998</v>
      </c>
      <c r="AC85" s="1">
        <v>0.97248000000000001</v>
      </c>
      <c r="AD85" s="1">
        <v>0.98094999999999999</v>
      </c>
      <c r="AE85" s="1">
        <v>0.98889000000000005</v>
      </c>
      <c r="AF85" s="1">
        <v>0.99065000000000003</v>
      </c>
      <c r="AG85" s="1">
        <v>0.98836999999999997</v>
      </c>
    </row>
    <row r="86" spans="3:33" x14ac:dyDescent="0.25">
      <c r="C86" s="1">
        <v>441</v>
      </c>
      <c r="D86" s="1">
        <v>0.96330000000000005</v>
      </c>
      <c r="E86" s="1">
        <v>1</v>
      </c>
      <c r="F86" s="1">
        <v>1</v>
      </c>
      <c r="G86" s="1">
        <v>1</v>
      </c>
      <c r="H86" s="1">
        <v>0.95699000000000001</v>
      </c>
      <c r="I86" s="1">
        <v>0.99099000000000004</v>
      </c>
      <c r="K86" s="1">
        <v>441</v>
      </c>
      <c r="L86" s="1">
        <v>0.96694000000000002</v>
      </c>
      <c r="M86" s="1">
        <v>0.96580999999999995</v>
      </c>
      <c r="N86" s="1">
        <v>0.99258999999999997</v>
      </c>
      <c r="O86" s="1">
        <v>0.97674000000000005</v>
      </c>
      <c r="P86" s="1">
        <v>1</v>
      </c>
      <c r="Q86" s="1">
        <v>0.97436</v>
      </c>
      <c r="S86" s="1">
        <v>441</v>
      </c>
      <c r="T86" s="1">
        <v>0.96906999999999999</v>
      </c>
      <c r="U86" s="1">
        <v>1</v>
      </c>
      <c r="V86" s="1">
        <v>0.95</v>
      </c>
      <c r="W86" s="1">
        <v>1</v>
      </c>
      <c r="X86" s="1">
        <v>1</v>
      </c>
      <c r="Y86" s="1">
        <v>1</v>
      </c>
      <c r="AA86" s="1">
        <v>441</v>
      </c>
      <c r="AB86" s="1">
        <v>0.97655999999999998</v>
      </c>
      <c r="AC86" s="1">
        <v>0.98165000000000002</v>
      </c>
      <c r="AD86" s="1">
        <v>0.99048000000000003</v>
      </c>
      <c r="AE86" s="1">
        <v>0.95555999999999996</v>
      </c>
      <c r="AF86" s="1">
        <v>0.96262000000000003</v>
      </c>
      <c r="AG86" s="1">
        <v>0.96511999999999998</v>
      </c>
    </row>
    <row r="87" spans="3:33" x14ac:dyDescent="0.25">
      <c r="C87" s="1">
        <v>442</v>
      </c>
      <c r="D87" s="1">
        <v>0.96330000000000005</v>
      </c>
      <c r="E87" s="1">
        <v>1</v>
      </c>
      <c r="F87" s="1">
        <v>0.99038000000000004</v>
      </c>
      <c r="G87" s="1">
        <v>0.98373999999999995</v>
      </c>
      <c r="H87" s="1">
        <v>0.94623999999999997</v>
      </c>
      <c r="I87" s="1">
        <v>0.99099000000000004</v>
      </c>
      <c r="K87" s="1">
        <v>442</v>
      </c>
      <c r="L87" s="1">
        <v>0.99173999999999995</v>
      </c>
      <c r="M87" s="1">
        <v>1</v>
      </c>
      <c r="N87" s="1">
        <v>0.97777999999999998</v>
      </c>
      <c r="O87" s="1">
        <v>1</v>
      </c>
      <c r="P87" s="1">
        <v>0.97872000000000003</v>
      </c>
      <c r="Q87" s="1">
        <v>0.98717999999999995</v>
      </c>
      <c r="S87" s="1">
        <v>442</v>
      </c>
      <c r="T87" s="1">
        <v>0.96906999999999999</v>
      </c>
      <c r="U87" s="1">
        <v>1</v>
      </c>
      <c r="V87" s="1">
        <v>1</v>
      </c>
      <c r="W87" s="1">
        <v>0.94737000000000005</v>
      </c>
      <c r="X87" s="1">
        <v>0.97436</v>
      </c>
      <c r="Y87" s="1">
        <v>0.94737000000000005</v>
      </c>
      <c r="AA87" s="1">
        <v>442</v>
      </c>
      <c r="AB87" s="1">
        <v>1</v>
      </c>
      <c r="AC87" s="1">
        <v>0.99082999999999999</v>
      </c>
      <c r="AD87" s="1">
        <v>0.97143000000000002</v>
      </c>
      <c r="AE87" s="1">
        <v>1</v>
      </c>
      <c r="AF87" s="1">
        <v>0.99065000000000003</v>
      </c>
      <c r="AG87" s="1">
        <v>0.97674000000000005</v>
      </c>
    </row>
    <row r="88" spans="3:33" x14ac:dyDescent="0.25">
      <c r="C88" s="1">
        <v>443</v>
      </c>
      <c r="D88" s="1">
        <v>0.98165000000000002</v>
      </c>
      <c r="E88" s="1">
        <v>1</v>
      </c>
      <c r="F88" s="1">
        <v>0.99038000000000004</v>
      </c>
      <c r="G88" s="1">
        <v>1</v>
      </c>
      <c r="H88" s="1">
        <v>0.98924999999999996</v>
      </c>
      <c r="I88" s="1">
        <v>0.98197999999999996</v>
      </c>
      <c r="K88" s="1">
        <v>443</v>
      </c>
      <c r="L88" s="1">
        <v>1</v>
      </c>
      <c r="M88" s="1">
        <v>0.98290999999999995</v>
      </c>
      <c r="N88" s="1">
        <v>0.99258999999999997</v>
      </c>
      <c r="O88" s="1">
        <v>0.97674000000000005</v>
      </c>
      <c r="P88" s="1">
        <v>1</v>
      </c>
      <c r="Q88" s="1">
        <v>1</v>
      </c>
      <c r="S88" s="1">
        <v>443</v>
      </c>
      <c r="T88" s="1">
        <v>0.96906999999999999</v>
      </c>
      <c r="U88" s="1">
        <v>0.99099000000000004</v>
      </c>
      <c r="V88" s="1">
        <v>1</v>
      </c>
      <c r="W88" s="1">
        <v>0.96052999999999999</v>
      </c>
      <c r="X88" s="1">
        <v>1</v>
      </c>
      <c r="Y88" s="1">
        <v>0.98246</v>
      </c>
      <c r="AA88" s="1">
        <v>443</v>
      </c>
      <c r="AB88" s="1">
        <v>0.97655999999999998</v>
      </c>
      <c r="AC88" s="1">
        <v>1</v>
      </c>
      <c r="AD88" s="1">
        <v>0.98094999999999999</v>
      </c>
      <c r="AE88" s="1">
        <v>0.98889000000000005</v>
      </c>
      <c r="AF88" s="1">
        <v>0.96262000000000003</v>
      </c>
      <c r="AG88" s="1">
        <v>0.98836999999999997</v>
      </c>
    </row>
    <row r="89" spans="3:33" x14ac:dyDescent="0.25">
      <c r="C89" s="1">
        <v>444</v>
      </c>
      <c r="D89" s="1">
        <v>0.96330000000000005</v>
      </c>
      <c r="E89" s="1">
        <v>1</v>
      </c>
      <c r="F89" s="1">
        <v>0.97114999999999996</v>
      </c>
      <c r="G89" s="1">
        <v>1</v>
      </c>
      <c r="H89" s="1">
        <v>0.96774000000000004</v>
      </c>
      <c r="I89" s="1">
        <v>0.98197999999999996</v>
      </c>
      <c r="K89" s="1">
        <v>444</v>
      </c>
      <c r="L89" s="1">
        <v>0.99173999999999995</v>
      </c>
      <c r="M89" s="1">
        <v>0.95726</v>
      </c>
      <c r="N89" s="1">
        <v>0.98519000000000001</v>
      </c>
      <c r="O89" s="1">
        <v>0.96511999999999998</v>
      </c>
      <c r="P89" s="1">
        <v>0.98936000000000002</v>
      </c>
      <c r="Q89" s="1">
        <v>0.96153999999999995</v>
      </c>
      <c r="S89" s="1">
        <v>444</v>
      </c>
      <c r="T89" s="1">
        <v>1</v>
      </c>
      <c r="U89" s="1">
        <v>1.00901</v>
      </c>
      <c r="V89" s="1">
        <v>0.98750000000000004</v>
      </c>
      <c r="W89" s="1">
        <v>0.96052999999999999</v>
      </c>
      <c r="X89" s="1">
        <v>0.97436</v>
      </c>
      <c r="Y89" s="1">
        <v>0.98246</v>
      </c>
      <c r="AA89" s="1">
        <v>444</v>
      </c>
      <c r="AB89" s="1">
        <v>0.99219000000000002</v>
      </c>
      <c r="AC89" s="1">
        <v>0.99082999999999999</v>
      </c>
      <c r="AD89" s="1">
        <v>1</v>
      </c>
      <c r="AE89" s="1">
        <v>1</v>
      </c>
      <c r="AF89" s="1">
        <v>0.97196000000000005</v>
      </c>
      <c r="AG89" s="1">
        <v>0.98836999999999997</v>
      </c>
    </row>
    <row r="90" spans="3:33" x14ac:dyDescent="0.25">
      <c r="C90" s="1">
        <v>445</v>
      </c>
      <c r="D90" s="1">
        <v>0.96330000000000005</v>
      </c>
      <c r="E90" s="1">
        <v>0.99019999999999997</v>
      </c>
      <c r="F90" s="1">
        <v>0.95191999999999999</v>
      </c>
      <c r="G90" s="1">
        <v>0.99187000000000003</v>
      </c>
      <c r="H90" s="1">
        <v>0.95699000000000001</v>
      </c>
      <c r="I90" s="1">
        <v>0.99099000000000004</v>
      </c>
      <c r="K90" s="1">
        <v>445</v>
      </c>
      <c r="L90" s="1">
        <v>0.98346999999999996</v>
      </c>
      <c r="M90" s="1">
        <v>0.96580999999999995</v>
      </c>
      <c r="N90" s="1">
        <v>0.97777999999999998</v>
      </c>
      <c r="O90" s="1">
        <v>0.98836999999999997</v>
      </c>
      <c r="P90" s="1">
        <v>0.98936000000000002</v>
      </c>
      <c r="Q90" s="1">
        <v>0.98717999999999995</v>
      </c>
      <c r="S90" s="1">
        <v>445</v>
      </c>
      <c r="T90" s="1">
        <v>0.93813999999999997</v>
      </c>
      <c r="U90" s="1">
        <v>0.98197999999999996</v>
      </c>
      <c r="V90" s="1">
        <v>0.97499999999999998</v>
      </c>
      <c r="W90" s="1">
        <v>0.98684000000000005</v>
      </c>
      <c r="X90" s="1">
        <v>0.98717999999999995</v>
      </c>
      <c r="Y90" s="1">
        <v>1</v>
      </c>
      <c r="AA90" s="1">
        <v>445</v>
      </c>
      <c r="AB90" s="1">
        <v>0.97655999999999998</v>
      </c>
      <c r="AC90" s="1">
        <v>0.99082999999999999</v>
      </c>
      <c r="AD90" s="1">
        <v>1</v>
      </c>
      <c r="AE90" s="1">
        <v>0.96667000000000003</v>
      </c>
      <c r="AF90" s="1">
        <v>0.98131000000000002</v>
      </c>
      <c r="AG90" s="1">
        <v>1</v>
      </c>
    </row>
    <row r="91" spans="3:33" x14ac:dyDescent="0.25">
      <c r="C91" s="1">
        <v>446</v>
      </c>
      <c r="D91" s="1">
        <v>0.97248000000000001</v>
      </c>
      <c r="E91" s="1">
        <v>0.99019999999999997</v>
      </c>
      <c r="F91" s="1">
        <v>0.98077000000000003</v>
      </c>
      <c r="G91" s="1">
        <v>0.98373999999999995</v>
      </c>
      <c r="H91" s="1">
        <v>0.95699000000000001</v>
      </c>
      <c r="I91" s="1">
        <v>0.97297</v>
      </c>
      <c r="K91" s="1">
        <v>446</v>
      </c>
      <c r="L91" s="1">
        <v>0.98346999999999996</v>
      </c>
      <c r="M91" s="1">
        <v>0.96580999999999995</v>
      </c>
      <c r="N91" s="1">
        <v>1</v>
      </c>
      <c r="O91" s="1">
        <v>0.97674000000000005</v>
      </c>
      <c r="P91" s="1">
        <v>1</v>
      </c>
      <c r="Q91" s="1">
        <v>0.93589999999999995</v>
      </c>
      <c r="S91" s="1">
        <v>446</v>
      </c>
      <c r="T91" s="1">
        <v>0.95875999999999995</v>
      </c>
      <c r="U91" s="1">
        <v>0.97297</v>
      </c>
      <c r="V91" s="1">
        <v>0.98750000000000004</v>
      </c>
      <c r="W91" s="1">
        <v>0.94737000000000005</v>
      </c>
      <c r="X91" s="1">
        <v>1</v>
      </c>
      <c r="Y91" s="1">
        <v>0.96491000000000005</v>
      </c>
      <c r="AA91" s="1">
        <v>446</v>
      </c>
      <c r="AB91" s="1">
        <v>0.97655999999999998</v>
      </c>
      <c r="AC91" s="1">
        <v>0.99082999999999999</v>
      </c>
      <c r="AD91" s="1">
        <v>0.98094999999999999</v>
      </c>
      <c r="AE91" s="1">
        <v>0.95555999999999996</v>
      </c>
      <c r="AF91" s="1">
        <v>0.98131000000000002</v>
      </c>
      <c r="AG91" s="1">
        <v>0.95348999999999995</v>
      </c>
    </row>
    <row r="92" spans="3:33" x14ac:dyDescent="0.25">
      <c r="C92" s="1">
        <v>447</v>
      </c>
      <c r="D92" s="1">
        <v>0.93577999999999995</v>
      </c>
      <c r="E92" s="1">
        <v>0.97058999999999995</v>
      </c>
      <c r="F92" s="1">
        <v>0.96153999999999995</v>
      </c>
      <c r="G92" s="1">
        <v>0.99187000000000003</v>
      </c>
      <c r="H92" s="1">
        <v>0.94623999999999997</v>
      </c>
      <c r="I92" s="1">
        <v>0.95494999999999997</v>
      </c>
      <c r="K92" s="1">
        <v>447</v>
      </c>
      <c r="L92" s="1">
        <v>0.98346999999999996</v>
      </c>
      <c r="M92" s="1">
        <v>0.95726</v>
      </c>
      <c r="N92" s="1">
        <v>0.99258999999999997</v>
      </c>
      <c r="O92" s="1">
        <v>0.95348999999999995</v>
      </c>
      <c r="P92" s="1">
        <v>0.97872000000000003</v>
      </c>
      <c r="Q92" s="1">
        <v>0.96153999999999995</v>
      </c>
      <c r="S92" s="1">
        <v>447</v>
      </c>
      <c r="T92" s="1">
        <v>0.95875999999999995</v>
      </c>
      <c r="U92" s="1">
        <v>0.98197999999999996</v>
      </c>
      <c r="V92" s="1">
        <v>0.98750000000000004</v>
      </c>
      <c r="W92" s="1">
        <v>0.96052999999999999</v>
      </c>
      <c r="X92" s="1">
        <v>0.97436</v>
      </c>
      <c r="Y92" s="1">
        <v>0.98246</v>
      </c>
      <c r="AA92" s="1">
        <v>447</v>
      </c>
      <c r="AB92" s="1">
        <v>0.97655999999999998</v>
      </c>
      <c r="AC92" s="1">
        <v>0.98165000000000002</v>
      </c>
      <c r="AD92" s="1">
        <v>0.99048000000000003</v>
      </c>
      <c r="AE92" s="1">
        <v>0.97777999999999998</v>
      </c>
      <c r="AF92" s="1">
        <v>0.96262000000000003</v>
      </c>
      <c r="AG92" s="1">
        <v>0.97674000000000005</v>
      </c>
    </row>
    <row r="93" spans="3:33" x14ac:dyDescent="0.25">
      <c r="C93" s="1">
        <v>448</v>
      </c>
      <c r="D93" s="1">
        <v>0.94494999999999996</v>
      </c>
      <c r="E93" s="1">
        <v>0.97058999999999995</v>
      </c>
      <c r="F93" s="1">
        <v>0.95191999999999999</v>
      </c>
      <c r="G93" s="1">
        <v>0.96748000000000001</v>
      </c>
      <c r="H93" s="1">
        <v>0.93547999999999998</v>
      </c>
      <c r="I93" s="1">
        <v>0.93694</v>
      </c>
      <c r="K93" s="1">
        <v>448</v>
      </c>
      <c r="L93" s="1">
        <v>0.97521000000000002</v>
      </c>
      <c r="M93" s="1">
        <v>0.96580999999999995</v>
      </c>
      <c r="N93" s="1">
        <v>0.97777999999999998</v>
      </c>
      <c r="O93" s="1">
        <v>0.97674000000000005</v>
      </c>
      <c r="P93" s="1">
        <v>0.96809000000000001</v>
      </c>
      <c r="Q93" s="1">
        <v>0.94872000000000001</v>
      </c>
      <c r="S93" s="1">
        <v>448</v>
      </c>
      <c r="T93" s="1">
        <v>0.92784</v>
      </c>
      <c r="U93" s="1">
        <v>0.97297</v>
      </c>
      <c r="V93" s="1">
        <v>0.9375</v>
      </c>
      <c r="W93" s="1">
        <v>0.94737000000000005</v>
      </c>
      <c r="X93" s="1">
        <v>0.94872000000000001</v>
      </c>
      <c r="Y93" s="1">
        <v>0.94737000000000005</v>
      </c>
      <c r="AA93" s="1">
        <v>448</v>
      </c>
      <c r="AB93" s="1">
        <v>0.97655999999999998</v>
      </c>
      <c r="AC93" s="1">
        <v>0.96330000000000005</v>
      </c>
      <c r="AD93" s="1">
        <v>0.97143000000000002</v>
      </c>
      <c r="AE93" s="1">
        <v>0.98889000000000005</v>
      </c>
      <c r="AF93" s="1">
        <v>0.96262000000000003</v>
      </c>
      <c r="AG93" s="1">
        <v>0.96511999999999998</v>
      </c>
    </row>
    <row r="94" spans="3:33" x14ac:dyDescent="0.25">
      <c r="C94" s="1">
        <v>449</v>
      </c>
      <c r="D94" s="1">
        <v>0.95413000000000003</v>
      </c>
      <c r="E94" s="1">
        <v>0.96077999999999997</v>
      </c>
      <c r="F94" s="1">
        <v>0.94230999999999998</v>
      </c>
      <c r="G94" s="1">
        <v>0.95935000000000004</v>
      </c>
      <c r="H94" s="1">
        <v>0.93547999999999998</v>
      </c>
      <c r="I94" s="1">
        <v>0.92793000000000003</v>
      </c>
      <c r="K94" s="1">
        <v>449</v>
      </c>
      <c r="L94" s="1">
        <v>1</v>
      </c>
      <c r="M94" s="1">
        <v>0.95726</v>
      </c>
      <c r="N94" s="1">
        <v>0.94815000000000005</v>
      </c>
      <c r="O94" s="1">
        <v>0.95348999999999995</v>
      </c>
      <c r="P94" s="1">
        <v>0.95745000000000002</v>
      </c>
      <c r="Q94" s="1">
        <v>0.92308000000000001</v>
      </c>
      <c r="S94" s="1">
        <v>449</v>
      </c>
      <c r="T94" s="1">
        <v>0.92784</v>
      </c>
      <c r="U94" s="1">
        <v>0.98197999999999996</v>
      </c>
      <c r="V94" s="1">
        <v>0.96250000000000002</v>
      </c>
      <c r="W94" s="1">
        <v>0.94737000000000005</v>
      </c>
      <c r="X94" s="1">
        <v>0.96153999999999995</v>
      </c>
      <c r="Y94" s="1">
        <v>0.92981999999999998</v>
      </c>
      <c r="AA94" s="1">
        <v>449</v>
      </c>
      <c r="AB94" s="1">
        <v>0.95313000000000003</v>
      </c>
      <c r="AC94" s="1">
        <v>0.96330000000000005</v>
      </c>
      <c r="AD94" s="1">
        <v>0.95238</v>
      </c>
      <c r="AE94" s="1">
        <v>0.97777999999999998</v>
      </c>
      <c r="AF94" s="1">
        <v>0.95326999999999995</v>
      </c>
      <c r="AG94" s="1">
        <v>0.93023</v>
      </c>
    </row>
    <row r="95" spans="3:33" x14ac:dyDescent="0.25">
      <c r="C95" s="1">
        <v>450</v>
      </c>
      <c r="D95" s="1">
        <v>0.90825999999999996</v>
      </c>
      <c r="E95" s="1">
        <v>0.93137000000000003</v>
      </c>
      <c r="F95" s="1">
        <v>0.93269000000000002</v>
      </c>
      <c r="G95" s="1">
        <v>0.94308999999999998</v>
      </c>
      <c r="H95" s="1">
        <v>0.94623999999999997</v>
      </c>
      <c r="I95" s="1">
        <v>0.96396000000000004</v>
      </c>
      <c r="K95" s="1">
        <v>450</v>
      </c>
      <c r="L95" s="1">
        <v>0.95867999999999998</v>
      </c>
      <c r="M95" s="1">
        <v>0.91452999999999995</v>
      </c>
      <c r="N95" s="1">
        <v>0.97036999999999995</v>
      </c>
      <c r="O95" s="1">
        <v>0.94186000000000003</v>
      </c>
      <c r="P95" s="1">
        <v>0.97872000000000003</v>
      </c>
      <c r="Q95" s="1">
        <v>0.92308000000000001</v>
      </c>
      <c r="S95" s="1">
        <v>450</v>
      </c>
      <c r="T95" s="1">
        <v>0.96906999999999999</v>
      </c>
      <c r="U95" s="1">
        <v>0.94594999999999996</v>
      </c>
      <c r="V95" s="1">
        <v>0.9375</v>
      </c>
      <c r="W95" s="1">
        <v>0.92105000000000004</v>
      </c>
      <c r="X95" s="1">
        <v>0.96153999999999995</v>
      </c>
      <c r="Y95" s="1">
        <v>0.92981999999999998</v>
      </c>
      <c r="AA95" s="1">
        <v>450</v>
      </c>
      <c r="AB95" s="1">
        <v>0.94530999999999998</v>
      </c>
      <c r="AC95" s="1">
        <v>0.95413000000000003</v>
      </c>
      <c r="AD95" s="1">
        <v>0.95238</v>
      </c>
      <c r="AE95" s="1">
        <v>0.93332999999999999</v>
      </c>
      <c r="AF95" s="1">
        <v>0.94393000000000005</v>
      </c>
      <c r="AG95" s="1">
        <v>0.95348999999999995</v>
      </c>
    </row>
    <row r="96" spans="3:33" x14ac:dyDescent="0.25">
      <c r="C96" s="1">
        <v>451</v>
      </c>
      <c r="D96" s="1">
        <v>0.90825999999999996</v>
      </c>
      <c r="E96" s="1">
        <v>0.92157</v>
      </c>
      <c r="F96" s="1">
        <v>0.89422999999999997</v>
      </c>
      <c r="G96" s="1">
        <v>0.93496000000000001</v>
      </c>
      <c r="H96" s="1">
        <v>0.91398000000000001</v>
      </c>
      <c r="I96" s="1">
        <v>0.90991</v>
      </c>
      <c r="K96" s="1">
        <v>451</v>
      </c>
      <c r="L96" s="1">
        <v>0.95040999999999998</v>
      </c>
      <c r="M96" s="1">
        <v>0.94016999999999995</v>
      </c>
      <c r="N96" s="1">
        <v>0.93332999999999999</v>
      </c>
      <c r="O96" s="1">
        <v>0.93023</v>
      </c>
      <c r="P96" s="1">
        <v>0.92552999999999996</v>
      </c>
      <c r="Q96" s="1">
        <v>0.93589999999999995</v>
      </c>
      <c r="S96" s="1">
        <v>451</v>
      </c>
      <c r="T96" s="1">
        <v>0.92784</v>
      </c>
      <c r="U96" s="1">
        <v>0.94594999999999996</v>
      </c>
      <c r="V96" s="1">
        <v>0.91249999999999998</v>
      </c>
      <c r="W96" s="1">
        <v>0.90788999999999997</v>
      </c>
      <c r="X96" s="1">
        <v>0.94872000000000001</v>
      </c>
      <c r="Y96" s="1">
        <v>0.92981999999999998</v>
      </c>
      <c r="AA96" s="1">
        <v>451</v>
      </c>
      <c r="AB96" s="1">
        <v>0.95313000000000003</v>
      </c>
      <c r="AC96" s="1">
        <v>0.93577999999999995</v>
      </c>
      <c r="AD96" s="1">
        <v>0.93332999999999999</v>
      </c>
      <c r="AE96" s="1">
        <v>0.94443999999999995</v>
      </c>
      <c r="AF96" s="1">
        <v>0.92523</v>
      </c>
      <c r="AG96" s="1">
        <v>0.93023</v>
      </c>
    </row>
    <row r="97" spans="3:33" x14ac:dyDescent="0.25">
      <c r="C97" s="1">
        <v>452</v>
      </c>
      <c r="D97" s="1">
        <v>0.90825999999999996</v>
      </c>
      <c r="E97" s="1">
        <v>0.93137000000000003</v>
      </c>
      <c r="F97" s="1">
        <v>0.91346000000000005</v>
      </c>
      <c r="G97" s="1">
        <v>0.90244000000000002</v>
      </c>
      <c r="H97" s="1">
        <v>0.91398000000000001</v>
      </c>
      <c r="I97" s="1">
        <v>0.88288</v>
      </c>
      <c r="K97" s="1">
        <v>452</v>
      </c>
      <c r="L97" s="1">
        <v>0.93388000000000004</v>
      </c>
      <c r="M97" s="1">
        <v>0.92308000000000001</v>
      </c>
      <c r="N97" s="1">
        <v>0.91110999999999998</v>
      </c>
      <c r="O97" s="1">
        <v>0.93023</v>
      </c>
      <c r="P97" s="1">
        <v>0.90425999999999995</v>
      </c>
      <c r="Q97" s="1">
        <v>0.89744000000000002</v>
      </c>
      <c r="S97" s="1">
        <v>452</v>
      </c>
      <c r="T97" s="1">
        <v>0.89690999999999999</v>
      </c>
      <c r="U97" s="1">
        <v>0.94594999999999996</v>
      </c>
      <c r="V97" s="1">
        <v>0.91249999999999998</v>
      </c>
      <c r="W97" s="1">
        <v>0.92105000000000004</v>
      </c>
      <c r="X97" s="1">
        <v>0.87178999999999995</v>
      </c>
      <c r="Y97" s="1">
        <v>0.92981999999999998</v>
      </c>
      <c r="AA97" s="1">
        <v>452</v>
      </c>
      <c r="AB97" s="1">
        <v>0.94530999999999998</v>
      </c>
      <c r="AC97" s="1">
        <v>0.92661000000000004</v>
      </c>
      <c r="AD97" s="1">
        <v>0.92381000000000002</v>
      </c>
      <c r="AE97" s="1">
        <v>0.94443999999999995</v>
      </c>
      <c r="AF97" s="1">
        <v>0.92523</v>
      </c>
      <c r="AG97" s="1">
        <v>0.91859999999999997</v>
      </c>
    </row>
    <row r="98" spans="3:33" x14ac:dyDescent="0.25">
      <c r="C98" s="1">
        <v>453</v>
      </c>
      <c r="D98" s="1">
        <v>0.88990999999999998</v>
      </c>
      <c r="E98" s="1">
        <v>0.91176000000000001</v>
      </c>
      <c r="F98" s="1">
        <v>0.90385000000000004</v>
      </c>
      <c r="G98" s="1">
        <v>0.91869999999999996</v>
      </c>
      <c r="H98" s="1">
        <v>0.89246999999999999</v>
      </c>
      <c r="I98" s="1">
        <v>0.90090000000000003</v>
      </c>
      <c r="K98" s="1">
        <v>453</v>
      </c>
      <c r="L98" s="1">
        <v>0.96694000000000002</v>
      </c>
      <c r="M98" s="1">
        <v>0.92308000000000001</v>
      </c>
      <c r="N98" s="1">
        <v>0.93332999999999999</v>
      </c>
      <c r="O98" s="1">
        <v>0.93023</v>
      </c>
      <c r="P98" s="1">
        <v>0.90425999999999995</v>
      </c>
      <c r="Q98" s="1">
        <v>0.89744000000000002</v>
      </c>
      <c r="S98" s="1">
        <v>453</v>
      </c>
      <c r="T98" s="1">
        <v>0.90722000000000003</v>
      </c>
      <c r="U98" s="1">
        <v>0.90991</v>
      </c>
      <c r="V98" s="1">
        <v>0.9</v>
      </c>
      <c r="W98" s="1">
        <v>0.90788999999999997</v>
      </c>
      <c r="X98" s="1">
        <v>0.88461999999999996</v>
      </c>
      <c r="Y98" s="1">
        <v>0.89473999999999998</v>
      </c>
      <c r="AA98" s="1">
        <v>453</v>
      </c>
      <c r="AB98" s="1">
        <v>0.91405999999999998</v>
      </c>
      <c r="AC98" s="1">
        <v>0.93577999999999995</v>
      </c>
      <c r="AD98" s="1">
        <v>0.93332999999999999</v>
      </c>
      <c r="AE98" s="1">
        <v>0.91110999999999998</v>
      </c>
      <c r="AF98" s="1">
        <v>0.90654000000000001</v>
      </c>
      <c r="AG98" s="1">
        <v>0.90698000000000001</v>
      </c>
    </row>
    <row r="99" spans="3:33" x14ac:dyDescent="0.25">
      <c r="C99" s="1">
        <v>454</v>
      </c>
      <c r="D99" s="1">
        <v>0.85321000000000002</v>
      </c>
      <c r="E99" s="1">
        <v>0.89215999999999995</v>
      </c>
      <c r="F99" s="1">
        <v>0.875</v>
      </c>
      <c r="G99" s="1">
        <v>0.89431000000000005</v>
      </c>
      <c r="H99" s="1">
        <v>0.87097000000000002</v>
      </c>
      <c r="I99" s="1">
        <v>0.87387000000000004</v>
      </c>
      <c r="K99" s="1">
        <v>454</v>
      </c>
      <c r="L99" s="1">
        <v>0.91735999999999995</v>
      </c>
      <c r="M99" s="1">
        <v>0.89744000000000002</v>
      </c>
      <c r="N99" s="1">
        <v>0.92593000000000003</v>
      </c>
      <c r="O99" s="1">
        <v>0.93023</v>
      </c>
      <c r="P99" s="1">
        <v>0.89361999999999997</v>
      </c>
      <c r="Q99" s="1">
        <v>0.84614999999999996</v>
      </c>
      <c r="S99" s="1">
        <v>454</v>
      </c>
      <c r="T99" s="1">
        <v>0.88660000000000005</v>
      </c>
      <c r="U99" s="1">
        <v>0.90991</v>
      </c>
      <c r="V99" s="1">
        <v>0.88749999999999996</v>
      </c>
      <c r="W99" s="1">
        <v>0.85526000000000002</v>
      </c>
      <c r="X99" s="1">
        <v>0.89744000000000002</v>
      </c>
      <c r="Y99" s="1">
        <v>0.89473999999999998</v>
      </c>
      <c r="AA99" s="1">
        <v>454</v>
      </c>
      <c r="AB99" s="1">
        <v>0.89844000000000002</v>
      </c>
      <c r="AC99" s="1">
        <v>0.90825999999999996</v>
      </c>
      <c r="AD99" s="1">
        <v>0.93332999999999999</v>
      </c>
      <c r="AE99" s="1">
        <v>0.9</v>
      </c>
      <c r="AF99" s="1">
        <v>0.87849999999999995</v>
      </c>
      <c r="AG99" s="1">
        <v>0.86046999999999996</v>
      </c>
    </row>
    <row r="100" spans="3:33" x14ac:dyDescent="0.25">
      <c r="C100" s="1">
        <v>455</v>
      </c>
      <c r="D100" s="1">
        <v>0.87156</v>
      </c>
      <c r="E100" s="1">
        <v>0.88234999999999997</v>
      </c>
      <c r="F100" s="1">
        <v>0.875</v>
      </c>
      <c r="G100" s="1">
        <v>0.87805</v>
      </c>
      <c r="H100" s="1">
        <v>0.87097000000000002</v>
      </c>
      <c r="I100" s="1">
        <v>0.84684999999999999</v>
      </c>
      <c r="K100" s="1">
        <v>455</v>
      </c>
      <c r="L100" s="1">
        <v>0.89256000000000002</v>
      </c>
      <c r="M100" s="1">
        <v>0.88034000000000001</v>
      </c>
      <c r="N100" s="1">
        <v>0.88888999999999996</v>
      </c>
      <c r="O100" s="1">
        <v>0.87209000000000003</v>
      </c>
      <c r="P100" s="1">
        <v>0.87234</v>
      </c>
      <c r="Q100" s="1">
        <v>0.84614999999999996</v>
      </c>
      <c r="S100" s="1">
        <v>455</v>
      </c>
      <c r="T100" s="1">
        <v>0.85567000000000004</v>
      </c>
      <c r="U100" s="1">
        <v>0.87387000000000004</v>
      </c>
      <c r="V100" s="1">
        <v>0.88749999999999996</v>
      </c>
      <c r="W100" s="1">
        <v>0.86841999999999997</v>
      </c>
      <c r="X100" s="1">
        <v>0.85897000000000001</v>
      </c>
      <c r="Y100" s="1">
        <v>0.85965000000000003</v>
      </c>
      <c r="AA100" s="1">
        <v>455</v>
      </c>
      <c r="AB100" s="1">
        <v>0.88280999999999998</v>
      </c>
      <c r="AC100" s="1">
        <v>0.88073000000000001</v>
      </c>
      <c r="AD100" s="1">
        <v>0.87619000000000002</v>
      </c>
      <c r="AE100" s="1">
        <v>0.88888999999999996</v>
      </c>
      <c r="AF100" s="1">
        <v>0.86916000000000004</v>
      </c>
      <c r="AG100" s="1">
        <v>0.89534999999999998</v>
      </c>
    </row>
    <row r="101" spans="3:33" x14ac:dyDescent="0.25">
      <c r="C101" s="1">
        <v>456</v>
      </c>
      <c r="D101" s="1">
        <v>0.86238999999999999</v>
      </c>
      <c r="E101" s="1">
        <v>0.89215999999999995</v>
      </c>
      <c r="F101" s="1">
        <v>0.86538000000000004</v>
      </c>
      <c r="G101" s="1">
        <v>0.86178999999999994</v>
      </c>
      <c r="H101" s="1">
        <v>0.84945999999999999</v>
      </c>
      <c r="I101" s="1">
        <v>0.82882999999999996</v>
      </c>
      <c r="K101" s="1">
        <v>456</v>
      </c>
      <c r="L101" s="1">
        <v>0.89256000000000002</v>
      </c>
      <c r="M101" s="1">
        <v>0.88034000000000001</v>
      </c>
      <c r="N101" s="1">
        <v>0.89629999999999999</v>
      </c>
      <c r="O101" s="1">
        <v>0.83721000000000001</v>
      </c>
      <c r="P101" s="1">
        <v>0.87234</v>
      </c>
      <c r="Q101" s="1">
        <v>0.84614999999999996</v>
      </c>
      <c r="S101" s="1">
        <v>456</v>
      </c>
      <c r="T101" s="1">
        <v>0.88660000000000005</v>
      </c>
      <c r="U101" s="1">
        <v>0.88288</v>
      </c>
      <c r="V101" s="1">
        <v>0.875</v>
      </c>
      <c r="W101" s="1">
        <v>0.82894999999999996</v>
      </c>
      <c r="X101" s="1">
        <v>0.83333000000000002</v>
      </c>
      <c r="Y101" s="1">
        <v>0.84211000000000003</v>
      </c>
      <c r="AA101" s="1">
        <v>456</v>
      </c>
      <c r="AB101" s="1">
        <v>0.875</v>
      </c>
      <c r="AC101" s="1">
        <v>0.88990999999999998</v>
      </c>
      <c r="AD101" s="1">
        <v>0.87619000000000002</v>
      </c>
      <c r="AE101" s="1">
        <v>0.87778</v>
      </c>
      <c r="AF101" s="1">
        <v>0.85046999999999995</v>
      </c>
      <c r="AG101" s="1">
        <v>0.84884000000000004</v>
      </c>
    </row>
    <row r="102" spans="3:33" x14ac:dyDescent="0.25">
      <c r="C102" s="1">
        <v>457</v>
      </c>
      <c r="D102" s="1">
        <v>0.81650999999999996</v>
      </c>
      <c r="E102" s="1">
        <v>0.88234999999999997</v>
      </c>
      <c r="F102" s="1">
        <v>0.82691999999999999</v>
      </c>
      <c r="G102" s="1">
        <v>0.80488000000000004</v>
      </c>
      <c r="H102" s="1">
        <v>0.80645</v>
      </c>
      <c r="I102" s="1">
        <v>0.81981999999999999</v>
      </c>
      <c r="K102" s="1">
        <v>457</v>
      </c>
      <c r="L102" s="1">
        <v>0.86777000000000004</v>
      </c>
      <c r="M102" s="1">
        <v>0.82906000000000002</v>
      </c>
      <c r="N102" s="1">
        <v>0.87407000000000001</v>
      </c>
      <c r="O102" s="1">
        <v>0.86046999999999996</v>
      </c>
      <c r="P102" s="1">
        <v>0.86170000000000002</v>
      </c>
      <c r="Q102" s="1">
        <v>0.79486999999999997</v>
      </c>
      <c r="S102" s="1">
        <v>457</v>
      </c>
      <c r="T102" s="1">
        <v>0.82474000000000003</v>
      </c>
      <c r="U102" s="1">
        <v>0.87387000000000004</v>
      </c>
      <c r="V102" s="1">
        <v>0.875</v>
      </c>
      <c r="W102" s="1">
        <v>0.80262999999999995</v>
      </c>
      <c r="X102" s="1">
        <v>0.85897000000000001</v>
      </c>
      <c r="Y102" s="1">
        <v>0.84211000000000003</v>
      </c>
      <c r="AA102" s="1">
        <v>457</v>
      </c>
      <c r="AB102" s="1">
        <v>0.82030999999999998</v>
      </c>
      <c r="AC102" s="1">
        <v>0.84404000000000001</v>
      </c>
      <c r="AD102" s="1">
        <v>0.84762000000000004</v>
      </c>
      <c r="AE102" s="1">
        <v>0.83333000000000002</v>
      </c>
      <c r="AF102" s="1">
        <v>0.81308000000000002</v>
      </c>
      <c r="AG102" s="1">
        <v>0.86046999999999996</v>
      </c>
    </row>
    <row r="103" spans="3:33" x14ac:dyDescent="0.25">
      <c r="C103" s="1">
        <v>458</v>
      </c>
      <c r="D103" s="1">
        <v>0.81650999999999996</v>
      </c>
      <c r="E103" s="1">
        <v>0.84314</v>
      </c>
      <c r="F103" s="1">
        <v>0.81730999999999998</v>
      </c>
      <c r="G103" s="1">
        <v>0.82926999999999995</v>
      </c>
      <c r="H103" s="1">
        <v>0.79569999999999996</v>
      </c>
      <c r="I103" s="1">
        <v>0.80179999999999996</v>
      </c>
      <c r="K103" s="1">
        <v>458</v>
      </c>
      <c r="L103" s="1">
        <v>0.84297999999999995</v>
      </c>
      <c r="M103" s="1">
        <v>0.83760999999999997</v>
      </c>
      <c r="N103" s="1">
        <v>0.83704000000000001</v>
      </c>
      <c r="O103" s="1">
        <v>0.81394999999999995</v>
      </c>
      <c r="P103" s="1">
        <v>0.82979000000000003</v>
      </c>
      <c r="Q103" s="1">
        <v>0.80769000000000002</v>
      </c>
      <c r="S103" s="1">
        <v>458</v>
      </c>
      <c r="T103" s="1">
        <v>0.81442999999999999</v>
      </c>
      <c r="U103" s="1">
        <v>0.81081000000000003</v>
      </c>
      <c r="V103" s="1">
        <v>0.82499999999999996</v>
      </c>
      <c r="W103" s="1">
        <v>0.81579000000000002</v>
      </c>
      <c r="X103" s="1">
        <v>0.80769000000000002</v>
      </c>
      <c r="Y103" s="1">
        <v>0.82455999999999996</v>
      </c>
      <c r="AA103" s="1">
        <v>458</v>
      </c>
      <c r="AB103" s="1">
        <v>0.83594000000000002</v>
      </c>
      <c r="AC103" s="1">
        <v>0.83486000000000005</v>
      </c>
      <c r="AD103" s="1">
        <v>0.83809999999999996</v>
      </c>
      <c r="AE103" s="1">
        <v>0.84443999999999997</v>
      </c>
      <c r="AF103" s="1">
        <v>0.80374000000000001</v>
      </c>
      <c r="AG103" s="1">
        <v>0.81394999999999995</v>
      </c>
    </row>
    <row r="104" spans="3:33" x14ac:dyDescent="0.25">
      <c r="C104" s="1">
        <v>459</v>
      </c>
      <c r="D104" s="1">
        <v>0.79817000000000005</v>
      </c>
      <c r="E104" s="1">
        <v>0.83333000000000002</v>
      </c>
      <c r="F104" s="1">
        <v>0.80769000000000002</v>
      </c>
      <c r="G104" s="1">
        <v>0.80488000000000004</v>
      </c>
      <c r="H104" s="1">
        <v>0.77419000000000004</v>
      </c>
      <c r="I104" s="1">
        <v>0.77476999999999996</v>
      </c>
      <c r="K104" s="1">
        <v>459</v>
      </c>
      <c r="L104" s="1">
        <v>0.80991999999999997</v>
      </c>
      <c r="M104" s="1">
        <v>0.82050999999999996</v>
      </c>
      <c r="N104" s="1">
        <v>0.85926000000000002</v>
      </c>
      <c r="O104" s="1">
        <v>0.80232999999999999</v>
      </c>
      <c r="P104" s="1">
        <v>0.82979000000000003</v>
      </c>
      <c r="Q104" s="1">
        <v>0.82050999999999996</v>
      </c>
      <c r="S104" s="1">
        <v>459</v>
      </c>
      <c r="T104" s="1">
        <v>0.82474000000000003</v>
      </c>
      <c r="U104" s="1">
        <v>0.84684999999999999</v>
      </c>
      <c r="V104" s="1">
        <v>0.82499999999999996</v>
      </c>
      <c r="W104" s="1">
        <v>0.80262999999999995</v>
      </c>
      <c r="X104" s="1">
        <v>0.82050999999999996</v>
      </c>
      <c r="Y104" s="1">
        <v>0.78947000000000001</v>
      </c>
      <c r="AA104" s="1">
        <v>459</v>
      </c>
      <c r="AB104" s="1">
        <v>0.8125</v>
      </c>
      <c r="AC104" s="1">
        <v>0.83486000000000005</v>
      </c>
      <c r="AD104" s="1">
        <v>0.79047999999999996</v>
      </c>
      <c r="AE104" s="1">
        <v>0.81111</v>
      </c>
      <c r="AF104" s="1">
        <v>0.78505000000000003</v>
      </c>
      <c r="AG104" s="1">
        <v>0.80232999999999999</v>
      </c>
    </row>
    <row r="105" spans="3:33" x14ac:dyDescent="0.25">
      <c r="C105" s="1">
        <v>460</v>
      </c>
      <c r="D105" s="1">
        <v>0.78898999999999997</v>
      </c>
      <c r="E105" s="1">
        <v>0.77451000000000003</v>
      </c>
      <c r="F105" s="1">
        <v>0.77885000000000004</v>
      </c>
      <c r="G105" s="1">
        <v>0.78049000000000002</v>
      </c>
      <c r="H105" s="1">
        <v>0.75268999999999997</v>
      </c>
      <c r="I105" s="1">
        <v>0.77476999999999996</v>
      </c>
      <c r="K105" s="1">
        <v>460</v>
      </c>
      <c r="L105" s="1">
        <v>0.81818000000000002</v>
      </c>
      <c r="M105" s="1">
        <v>0.79486999999999997</v>
      </c>
      <c r="N105" s="1">
        <v>0.82962999999999998</v>
      </c>
      <c r="O105" s="1">
        <v>0.81394999999999995</v>
      </c>
      <c r="P105" s="1">
        <v>0.79786999999999997</v>
      </c>
      <c r="Q105" s="1">
        <v>0.76922999999999997</v>
      </c>
      <c r="S105" s="1">
        <v>460</v>
      </c>
      <c r="T105" s="1">
        <v>0.78351000000000004</v>
      </c>
      <c r="U105" s="1">
        <v>0.81081000000000003</v>
      </c>
      <c r="V105" s="1">
        <v>0.8125</v>
      </c>
      <c r="W105" s="1">
        <v>0.76315999999999995</v>
      </c>
      <c r="X105" s="1">
        <v>0.78205000000000002</v>
      </c>
      <c r="Y105" s="1">
        <v>0.78947000000000001</v>
      </c>
      <c r="AA105" s="1">
        <v>460</v>
      </c>
      <c r="AB105" s="1">
        <v>0.8125</v>
      </c>
      <c r="AC105" s="1">
        <v>0.81650999999999996</v>
      </c>
      <c r="AD105" s="1">
        <v>0.8</v>
      </c>
      <c r="AE105" s="1">
        <v>0.78888999999999998</v>
      </c>
      <c r="AF105" s="1">
        <v>0.77569999999999995</v>
      </c>
      <c r="AG105" s="1">
        <v>0.79069999999999996</v>
      </c>
    </row>
    <row r="106" spans="3:33" x14ac:dyDescent="0.25">
      <c r="C106" s="1">
        <v>461</v>
      </c>
      <c r="D106" s="1">
        <v>0.77981999999999996</v>
      </c>
      <c r="E106" s="1">
        <v>0.78430999999999995</v>
      </c>
      <c r="F106" s="1">
        <v>0.75</v>
      </c>
      <c r="G106" s="1">
        <v>0.78049000000000002</v>
      </c>
      <c r="H106" s="1">
        <v>0.75268999999999997</v>
      </c>
      <c r="I106" s="1">
        <v>0.76576999999999995</v>
      </c>
      <c r="K106" s="1">
        <v>461</v>
      </c>
      <c r="L106" s="1">
        <v>0.78512000000000004</v>
      </c>
      <c r="M106" s="1">
        <v>0.82050999999999996</v>
      </c>
      <c r="N106" s="1">
        <v>0.77778000000000003</v>
      </c>
      <c r="O106" s="1">
        <v>0.79069999999999996</v>
      </c>
      <c r="P106" s="1">
        <v>0.76595999999999997</v>
      </c>
      <c r="Q106" s="1">
        <v>0.75641000000000003</v>
      </c>
      <c r="S106" s="1">
        <v>461</v>
      </c>
      <c r="T106" s="1">
        <v>0.7732</v>
      </c>
      <c r="U106" s="1">
        <v>0.80179999999999996</v>
      </c>
      <c r="V106" s="1">
        <v>0.78749999999999998</v>
      </c>
      <c r="W106" s="1">
        <v>0.77632000000000001</v>
      </c>
      <c r="X106" s="1">
        <v>0.75641000000000003</v>
      </c>
      <c r="Y106" s="1">
        <v>0.75439000000000001</v>
      </c>
      <c r="AA106" s="1">
        <v>461</v>
      </c>
      <c r="AB106" s="1">
        <v>0.78905999999999998</v>
      </c>
      <c r="AC106" s="1">
        <v>0.79817000000000005</v>
      </c>
      <c r="AD106" s="1">
        <v>0.80952000000000002</v>
      </c>
      <c r="AE106" s="1">
        <v>0.78888999999999998</v>
      </c>
      <c r="AF106" s="1">
        <v>0.75700999999999996</v>
      </c>
      <c r="AG106" s="1">
        <v>0.76744000000000001</v>
      </c>
    </row>
    <row r="107" spans="3:33" x14ac:dyDescent="0.25">
      <c r="C107" s="1">
        <v>462</v>
      </c>
      <c r="D107" s="1">
        <v>0.75229000000000001</v>
      </c>
      <c r="E107" s="1">
        <v>0.77451000000000003</v>
      </c>
      <c r="F107" s="1">
        <v>0.75</v>
      </c>
      <c r="G107" s="1">
        <v>0.75609999999999999</v>
      </c>
      <c r="H107" s="1">
        <v>0.72043000000000001</v>
      </c>
      <c r="I107" s="1">
        <v>0.72072000000000003</v>
      </c>
      <c r="K107" s="1">
        <v>462</v>
      </c>
      <c r="L107" s="1">
        <v>0.78512000000000004</v>
      </c>
      <c r="M107" s="1">
        <v>0.77778000000000003</v>
      </c>
      <c r="N107" s="1">
        <v>0.78519000000000005</v>
      </c>
      <c r="O107" s="1">
        <v>0.75580999999999998</v>
      </c>
      <c r="P107" s="1">
        <v>0.77659999999999996</v>
      </c>
      <c r="Q107" s="1">
        <v>0.73077000000000003</v>
      </c>
      <c r="S107" s="1">
        <v>462</v>
      </c>
      <c r="T107" s="1">
        <v>0.74226999999999999</v>
      </c>
      <c r="U107" s="1">
        <v>0.77476999999999996</v>
      </c>
      <c r="V107" s="1">
        <v>0.76249999999999996</v>
      </c>
      <c r="W107" s="1">
        <v>0.78947000000000001</v>
      </c>
      <c r="X107" s="1">
        <v>0.73077000000000003</v>
      </c>
      <c r="Y107" s="1">
        <v>0.77193000000000001</v>
      </c>
      <c r="AA107" s="1">
        <v>462</v>
      </c>
      <c r="AB107" s="1">
        <v>0.75</v>
      </c>
      <c r="AC107" s="1">
        <v>0.77063999999999999</v>
      </c>
      <c r="AD107" s="1">
        <v>0.76190000000000002</v>
      </c>
      <c r="AE107" s="1">
        <v>0.76666999999999996</v>
      </c>
      <c r="AF107" s="1">
        <v>0.73831999999999998</v>
      </c>
      <c r="AG107" s="1">
        <v>0.74419000000000002</v>
      </c>
    </row>
    <row r="108" spans="3:33" x14ac:dyDescent="0.25">
      <c r="C108" s="1">
        <v>463</v>
      </c>
      <c r="D108" s="1">
        <v>0.71560000000000001</v>
      </c>
      <c r="E108" s="1">
        <v>0.74509999999999998</v>
      </c>
      <c r="F108" s="1">
        <v>0.73077000000000003</v>
      </c>
      <c r="G108" s="1">
        <v>0.74797000000000002</v>
      </c>
      <c r="H108" s="1">
        <v>0.70967999999999998</v>
      </c>
      <c r="I108" s="1">
        <v>0.69369000000000003</v>
      </c>
      <c r="K108" s="1">
        <v>463</v>
      </c>
      <c r="L108" s="1">
        <v>0.76859999999999995</v>
      </c>
      <c r="M108" s="1">
        <v>0.73504000000000003</v>
      </c>
      <c r="N108" s="1">
        <v>0.74073999999999995</v>
      </c>
      <c r="O108" s="1">
        <v>0.76744000000000001</v>
      </c>
      <c r="P108" s="1">
        <v>0.74468000000000001</v>
      </c>
      <c r="Q108" s="1">
        <v>0.70513000000000003</v>
      </c>
      <c r="S108" s="1">
        <v>463</v>
      </c>
      <c r="T108" s="1">
        <v>0.73196000000000006</v>
      </c>
      <c r="U108" s="1">
        <v>0.73873999999999995</v>
      </c>
      <c r="V108" s="1">
        <v>0.72499999999999998</v>
      </c>
      <c r="W108" s="1">
        <v>0.69737000000000005</v>
      </c>
      <c r="X108" s="1">
        <v>0.73077000000000003</v>
      </c>
      <c r="Y108" s="1">
        <v>0.75439000000000001</v>
      </c>
      <c r="AA108" s="1">
        <v>463</v>
      </c>
      <c r="AB108" s="1">
        <v>0.75780999999999998</v>
      </c>
      <c r="AC108" s="1">
        <v>0.74312</v>
      </c>
      <c r="AD108" s="1">
        <v>0.75238000000000005</v>
      </c>
      <c r="AE108" s="1">
        <v>0.73333000000000004</v>
      </c>
      <c r="AF108" s="1">
        <v>0.73831999999999998</v>
      </c>
      <c r="AG108" s="1">
        <v>0.74419000000000002</v>
      </c>
    </row>
    <row r="109" spans="3:33" x14ac:dyDescent="0.25">
      <c r="C109" s="1">
        <v>464</v>
      </c>
      <c r="D109" s="1">
        <v>0.72477000000000003</v>
      </c>
      <c r="E109" s="1">
        <v>0.73529</v>
      </c>
      <c r="F109" s="1">
        <v>0.72114999999999996</v>
      </c>
      <c r="G109" s="1">
        <v>0.70731999999999995</v>
      </c>
      <c r="H109" s="1">
        <v>0.69891999999999999</v>
      </c>
      <c r="I109" s="1">
        <v>0.70269999999999999</v>
      </c>
      <c r="K109" s="1">
        <v>464</v>
      </c>
      <c r="L109" s="1">
        <v>0.74380000000000002</v>
      </c>
      <c r="M109" s="1">
        <v>0.74358999999999997</v>
      </c>
      <c r="N109" s="1">
        <v>0.72592999999999996</v>
      </c>
      <c r="O109" s="1">
        <v>0.73255999999999999</v>
      </c>
      <c r="P109" s="1">
        <v>0.70213000000000003</v>
      </c>
      <c r="Q109" s="1">
        <v>0.67949000000000004</v>
      </c>
      <c r="S109" s="1">
        <v>464</v>
      </c>
      <c r="T109" s="1">
        <v>0.71133999999999997</v>
      </c>
      <c r="U109" s="1">
        <v>0.73873999999999995</v>
      </c>
      <c r="V109" s="1">
        <v>0.72499999999999998</v>
      </c>
      <c r="W109" s="1">
        <v>0.72367999999999999</v>
      </c>
      <c r="X109" s="1">
        <v>0.71794999999999998</v>
      </c>
      <c r="Y109" s="1">
        <v>0.71930000000000005</v>
      </c>
      <c r="AA109" s="1">
        <v>464</v>
      </c>
      <c r="AB109" s="1">
        <v>0.72655999999999998</v>
      </c>
      <c r="AC109" s="1">
        <v>0.74312</v>
      </c>
      <c r="AD109" s="1">
        <v>0.72380999999999995</v>
      </c>
      <c r="AE109" s="1">
        <v>0.71111000000000002</v>
      </c>
      <c r="AF109" s="1">
        <v>0.70093000000000005</v>
      </c>
      <c r="AG109" s="1">
        <v>0.70930000000000004</v>
      </c>
    </row>
    <row r="110" spans="3:33" x14ac:dyDescent="0.25">
      <c r="C110" s="1">
        <v>465</v>
      </c>
      <c r="D110" s="1">
        <v>0.66054999999999997</v>
      </c>
      <c r="E110" s="1">
        <v>0.71569000000000005</v>
      </c>
      <c r="F110" s="1">
        <v>0.70191999999999999</v>
      </c>
      <c r="G110" s="1">
        <v>0.68293000000000004</v>
      </c>
      <c r="H110" s="1">
        <v>0.66666999999999998</v>
      </c>
      <c r="I110" s="1">
        <v>0.65766000000000002</v>
      </c>
      <c r="K110" s="1">
        <v>465</v>
      </c>
      <c r="L110" s="1">
        <v>0.72726999999999997</v>
      </c>
      <c r="M110" s="1">
        <v>0.71794999999999998</v>
      </c>
      <c r="N110" s="1">
        <v>0.73333000000000004</v>
      </c>
      <c r="O110" s="1">
        <v>0.72092999999999996</v>
      </c>
      <c r="P110" s="1">
        <v>0.71277000000000001</v>
      </c>
      <c r="Q110" s="1">
        <v>0.67949000000000004</v>
      </c>
      <c r="S110" s="1">
        <v>465</v>
      </c>
      <c r="T110" s="1">
        <v>0.67010000000000003</v>
      </c>
      <c r="U110" s="1">
        <v>0.71170999999999995</v>
      </c>
      <c r="V110" s="1">
        <v>0.72499999999999998</v>
      </c>
      <c r="W110" s="1">
        <v>0.71052999999999999</v>
      </c>
      <c r="X110" s="1">
        <v>0.69230999999999998</v>
      </c>
      <c r="Y110" s="1">
        <v>0.70174999999999998</v>
      </c>
      <c r="AA110" s="1">
        <v>465</v>
      </c>
      <c r="AB110" s="1">
        <v>0.71094000000000002</v>
      </c>
      <c r="AC110" s="1">
        <v>0.71560000000000001</v>
      </c>
      <c r="AD110" s="1">
        <v>0.72380999999999995</v>
      </c>
      <c r="AE110" s="1">
        <v>0.7</v>
      </c>
      <c r="AF110" s="1">
        <v>0.68223999999999996</v>
      </c>
      <c r="AG110" s="1">
        <v>0.68605000000000005</v>
      </c>
    </row>
    <row r="111" spans="3:33" x14ac:dyDescent="0.25">
      <c r="C111" s="1">
        <v>466</v>
      </c>
      <c r="D111" s="1">
        <v>0.67889999999999995</v>
      </c>
      <c r="E111" s="1">
        <v>0.69608000000000003</v>
      </c>
      <c r="F111" s="1">
        <v>0.66346000000000005</v>
      </c>
      <c r="G111" s="1">
        <v>0.69106000000000001</v>
      </c>
      <c r="H111" s="1">
        <v>0.64515999999999996</v>
      </c>
      <c r="I111" s="1">
        <v>0.64864999999999995</v>
      </c>
      <c r="K111" s="1">
        <v>466</v>
      </c>
      <c r="L111" s="1">
        <v>0.69420999999999999</v>
      </c>
      <c r="M111" s="1">
        <v>0.69230999999999998</v>
      </c>
      <c r="N111" s="1">
        <v>0.70369999999999999</v>
      </c>
      <c r="O111" s="1">
        <v>0.68605000000000005</v>
      </c>
      <c r="P111" s="1">
        <v>0.71277000000000001</v>
      </c>
      <c r="Q111" s="1">
        <v>0.67949000000000004</v>
      </c>
      <c r="S111" s="1">
        <v>466</v>
      </c>
      <c r="T111" s="1">
        <v>0.70103000000000004</v>
      </c>
      <c r="U111" s="1">
        <v>0.70269999999999999</v>
      </c>
      <c r="V111" s="1">
        <v>0.67500000000000004</v>
      </c>
      <c r="W111" s="1">
        <v>0.65788999999999997</v>
      </c>
      <c r="X111" s="1">
        <v>0.67949000000000004</v>
      </c>
      <c r="Y111" s="1">
        <v>0.68420999999999998</v>
      </c>
      <c r="AA111" s="1">
        <v>466</v>
      </c>
      <c r="AB111" s="1">
        <v>0.70313000000000003</v>
      </c>
      <c r="AC111" s="1">
        <v>0.70642000000000005</v>
      </c>
      <c r="AD111" s="1">
        <v>0.68571000000000004</v>
      </c>
      <c r="AE111" s="1">
        <v>0.68889</v>
      </c>
      <c r="AF111" s="1">
        <v>0.66354999999999997</v>
      </c>
      <c r="AG111" s="1">
        <v>0.67442000000000002</v>
      </c>
    </row>
    <row r="112" spans="3:33" x14ac:dyDescent="0.25">
      <c r="C112" s="1">
        <v>467</v>
      </c>
      <c r="D112" s="1">
        <v>0.67889999999999995</v>
      </c>
      <c r="E112" s="1">
        <v>0.67647000000000002</v>
      </c>
      <c r="F112" s="1">
        <v>0.65385000000000004</v>
      </c>
      <c r="G112" s="1">
        <v>0.66666999999999998</v>
      </c>
      <c r="H112" s="1">
        <v>0.64515999999999996</v>
      </c>
      <c r="I112" s="1">
        <v>0.62161999999999995</v>
      </c>
      <c r="K112" s="1">
        <v>467</v>
      </c>
      <c r="L112" s="1">
        <v>0.70247999999999999</v>
      </c>
      <c r="M112" s="1">
        <v>0.67520999999999998</v>
      </c>
      <c r="N112" s="1">
        <v>0.68889</v>
      </c>
      <c r="O112" s="1">
        <v>0.70930000000000004</v>
      </c>
      <c r="P112" s="1">
        <v>0.65956999999999999</v>
      </c>
      <c r="Q112" s="1">
        <v>0.65385000000000004</v>
      </c>
      <c r="S112" s="1">
        <v>467</v>
      </c>
      <c r="T112" s="1">
        <v>0.67010000000000003</v>
      </c>
      <c r="U112" s="1">
        <v>0.69369000000000003</v>
      </c>
      <c r="V112" s="1">
        <v>0.67500000000000004</v>
      </c>
      <c r="W112" s="1">
        <v>0.65788999999999997</v>
      </c>
      <c r="X112" s="1">
        <v>0.65385000000000004</v>
      </c>
      <c r="Y112" s="1">
        <v>0.64912000000000003</v>
      </c>
      <c r="AA112" s="1">
        <v>467</v>
      </c>
      <c r="AB112" s="1">
        <v>0.66405999999999998</v>
      </c>
      <c r="AC112" s="1">
        <v>0.69725000000000004</v>
      </c>
      <c r="AD112" s="1">
        <v>0.66666999999999998</v>
      </c>
      <c r="AE112" s="1">
        <v>0.67778000000000005</v>
      </c>
      <c r="AF112" s="1">
        <v>0.65420999999999996</v>
      </c>
      <c r="AG112" s="1">
        <v>0.66278999999999999</v>
      </c>
    </row>
    <row r="113" spans="3:33" x14ac:dyDescent="0.25">
      <c r="C113" s="1">
        <v>468</v>
      </c>
      <c r="D113" s="1">
        <v>0.62385000000000002</v>
      </c>
      <c r="E113" s="1">
        <v>0.65686</v>
      </c>
      <c r="F113" s="1">
        <v>0.61538000000000004</v>
      </c>
      <c r="G113" s="1">
        <v>0.62602000000000002</v>
      </c>
      <c r="H113" s="1">
        <v>0.6129</v>
      </c>
      <c r="I113" s="1">
        <v>0.60360000000000003</v>
      </c>
      <c r="K113" s="1">
        <v>468</v>
      </c>
      <c r="L113" s="1">
        <v>0.68594999999999995</v>
      </c>
      <c r="M113" s="1">
        <v>0.65812000000000004</v>
      </c>
      <c r="N113" s="1">
        <v>0.65185000000000004</v>
      </c>
      <c r="O113" s="1">
        <v>0.67442000000000002</v>
      </c>
      <c r="P113" s="1">
        <v>0.65956999999999999</v>
      </c>
      <c r="Q113" s="1">
        <v>0.65385000000000004</v>
      </c>
      <c r="S113" s="1">
        <v>468</v>
      </c>
      <c r="T113" s="1">
        <v>0.63917999999999997</v>
      </c>
      <c r="U113" s="1">
        <v>0.65766000000000002</v>
      </c>
      <c r="V113" s="1">
        <v>0.66249999999999998</v>
      </c>
      <c r="W113" s="1">
        <v>0.64473999999999998</v>
      </c>
      <c r="X113" s="1">
        <v>0.66666999999999998</v>
      </c>
      <c r="Y113" s="1">
        <v>0.66666999999999998</v>
      </c>
      <c r="AA113" s="1">
        <v>468</v>
      </c>
      <c r="AB113" s="1">
        <v>0.64063000000000003</v>
      </c>
      <c r="AC113" s="1">
        <v>0.66054999999999997</v>
      </c>
      <c r="AD113" s="1">
        <v>0.64761999999999997</v>
      </c>
      <c r="AE113" s="1">
        <v>0.65556000000000003</v>
      </c>
      <c r="AF113" s="1">
        <v>0.63551000000000002</v>
      </c>
      <c r="AG113" s="1">
        <v>0.62790999999999997</v>
      </c>
    </row>
    <row r="114" spans="3:33" x14ac:dyDescent="0.25">
      <c r="C114" s="1">
        <v>469</v>
      </c>
      <c r="D114" s="1">
        <v>0.61468</v>
      </c>
      <c r="E114" s="1">
        <v>0.63724999999999998</v>
      </c>
      <c r="F114" s="1">
        <v>0.625</v>
      </c>
      <c r="G114" s="1">
        <v>0.61789000000000005</v>
      </c>
      <c r="H114" s="1">
        <v>0.59140000000000004</v>
      </c>
      <c r="I114" s="1">
        <v>0.59458999999999995</v>
      </c>
      <c r="K114" s="1">
        <v>469</v>
      </c>
      <c r="L114" s="1">
        <v>0.63636000000000004</v>
      </c>
      <c r="M114" s="1">
        <v>0.62392999999999998</v>
      </c>
      <c r="N114" s="1">
        <v>0.63704000000000005</v>
      </c>
      <c r="O114" s="1">
        <v>0.66278999999999999</v>
      </c>
      <c r="P114" s="1">
        <v>0.62766</v>
      </c>
      <c r="Q114" s="1">
        <v>0.62821000000000005</v>
      </c>
      <c r="S114" s="1">
        <v>469</v>
      </c>
      <c r="T114" s="1">
        <v>0.63917999999999997</v>
      </c>
      <c r="U114" s="1">
        <v>0.64864999999999995</v>
      </c>
      <c r="V114" s="1">
        <v>0.625</v>
      </c>
      <c r="W114" s="1">
        <v>0.59211000000000003</v>
      </c>
      <c r="X114" s="1">
        <v>0.61538000000000004</v>
      </c>
      <c r="Y114" s="1">
        <v>0.61404000000000003</v>
      </c>
      <c r="AA114" s="1">
        <v>469</v>
      </c>
      <c r="AB114" s="1">
        <v>0.63280999999999998</v>
      </c>
      <c r="AC114" s="1">
        <v>0.64219999999999999</v>
      </c>
      <c r="AD114" s="1">
        <v>0.61904999999999999</v>
      </c>
      <c r="AE114" s="1">
        <v>0.62222</v>
      </c>
      <c r="AF114" s="1">
        <v>0.62617</v>
      </c>
      <c r="AG114" s="1">
        <v>0.63953000000000004</v>
      </c>
    </row>
    <row r="115" spans="3:33" x14ac:dyDescent="0.25">
      <c r="C115" s="1">
        <v>470</v>
      </c>
      <c r="D115" s="1">
        <v>0.59633000000000003</v>
      </c>
      <c r="E115" s="1">
        <v>0.62744999999999995</v>
      </c>
      <c r="F115" s="1">
        <v>0.625</v>
      </c>
      <c r="G115" s="1">
        <v>0.59350000000000003</v>
      </c>
      <c r="H115" s="1">
        <v>0.59140000000000004</v>
      </c>
      <c r="I115" s="1">
        <v>0.57657999999999998</v>
      </c>
      <c r="K115" s="1">
        <v>470</v>
      </c>
      <c r="L115" s="1">
        <v>0.63636000000000004</v>
      </c>
      <c r="M115" s="1">
        <v>0.61538000000000004</v>
      </c>
      <c r="N115" s="1">
        <v>0.62963000000000002</v>
      </c>
      <c r="O115" s="1">
        <v>0.61628000000000005</v>
      </c>
      <c r="P115" s="1">
        <v>0.60638000000000003</v>
      </c>
      <c r="Q115" s="1">
        <v>0.56410000000000005</v>
      </c>
      <c r="S115" s="1">
        <v>470</v>
      </c>
      <c r="T115" s="1">
        <v>0.60824999999999996</v>
      </c>
      <c r="U115" s="1">
        <v>0.62161999999999995</v>
      </c>
      <c r="V115" s="1">
        <v>0.63749999999999996</v>
      </c>
      <c r="W115" s="1">
        <v>0.60526000000000002</v>
      </c>
      <c r="X115" s="1">
        <v>0.60255999999999998</v>
      </c>
      <c r="Y115" s="1">
        <v>0.63158000000000003</v>
      </c>
      <c r="AA115" s="1">
        <v>470</v>
      </c>
      <c r="AB115" s="1">
        <v>0.625</v>
      </c>
      <c r="AC115" s="1">
        <v>0.65137999999999996</v>
      </c>
      <c r="AD115" s="1">
        <v>0.6381</v>
      </c>
      <c r="AE115" s="1">
        <v>0.6</v>
      </c>
      <c r="AF115" s="1">
        <v>0.59813000000000005</v>
      </c>
      <c r="AG115" s="1">
        <v>0.61628000000000005</v>
      </c>
    </row>
    <row r="116" spans="3:33" x14ac:dyDescent="0.25">
      <c r="C116" s="1">
        <v>471</v>
      </c>
      <c r="D116" s="1">
        <v>0.57798000000000005</v>
      </c>
      <c r="E116" s="1">
        <v>0.61765000000000003</v>
      </c>
      <c r="F116" s="1">
        <v>0.58653999999999995</v>
      </c>
      <c r="G116" s="1">
        <v>0.59350000000000003</v>
      </c>
      <c r="H116" s="1">
        <v>0.56989000000000001</v>
      </c>
      <c r="I116" s="1">
        <v>0.54954999999999998</v>
      </c>
      <c r="K116" s="1">
        <v>471</v>
      </c>
      <c r="L116" s="1">
        <v>0.60331000000000001</v>
      </c>
      <c r="M116" s="1">
        <v>0.60684000000000005</v>
      </c>
      <c r="N116" s="1">
        <v>0.57777999999999996</v>
      </c>
      <c r="O116" s="1">
        <v>0.60465000000000002</v>
      </c>
      <c r="P116" s="1">
        <v>0.58511000000000002</v>
      </c>
      <c r="Q116" s="1">
        <v>0.57691999999999999</v>
      </c>
      <c r="S116" s="1">
        <v>471</v>
      </c>
      <c r="T116" s="1">
        <v>0.58762999999999999</v>
      </c>
      <c r="U116" s="1">
        <v>0.59458999999999995</v>
      </c>
      <c r="V116" s="1">
        <v>0.58750000000000002</v>
      </c>
      <c r="W116" s="1">
        <v>0.59211000000000003</v>
      </c>
      <c r="X116" s="1">
        <v>0.57691999999999999</v>
      </c>
      <c r="Y116" s="1">
        <v>0.57894999999999996</v>
      </c>
      <c r="AA116" s="1">
        <v>471</v>
      </c>
      <c r="AB116" s="1">
        <v>0.60155999999999998</v>
      </c>
      <c r="AC116" s="1">
        <v>0.59633000000000003</v>
      </c>
      <c r="AD116" s="1">
        <v>0.59048</v>
      </c>
      <c r="AE116" s="1">
        <v>0.58889000000000002</v>
      </c>
      <c r="AF116" s="1">
        <v>0.57008999999999999</v>
      </c>
      <c r="AG116" s="1">
        <v>0.58140000000000003</v>
      </c>
    </row>
    <row r="117" spans="3:33" x14ac:dyDescent="0.25">
      <c r="C117" s="1">
        <v>472</v>
      </c>
      <c r="D117" s="1">
        <v>0.55045999999999995</v>
      </c>
      <c r="E117" s="1">
        <v>0.57843</v>
      </c>
      <c r="F117" s="1">
        <v>0.55769000000000002</v>
      </c>
      <c r="G117" s="1">
        <v>0.56911</v>
      </c>
      <c r="H117" s="1">
        <v>0.55913999999999997</v>
      </c>
      <c r="I117" s="1">
        <v>0.54954999999999998</v>
      </c>
      <c r="K117" s="1">
        <v>472</v>
      </c>
      <c r="L117" s="1">
        <v>0.60331000000000001</v>
      </c>
      <c r="M117" s="1">
        <v>0.57264999999999999</v>
      </c>
      <c r="N117" s="1">
        <v>0.58518999999999999</v>
      </c>
      <c r="O117" s="1">
        <v>0.58140000000000003</v>
      </c>
      <c r="P117" s="1">
        <v>0.57447000000000004</v>
      </c>
      <c r="Q117" s="1">
        <v>0.56410000000000005</v>
      </c>
      <c r="S117" s="1">
        <v>472</v>
      </c>
      <c r="T117" s="1">
        <v>0.57732000000000006</v>
      </c>
      <c r="U117" s="1">
        <v>0.60360000000000003</v>
      </c>
      <c r="V117" s="1">
        <v>0.58750000000000002</v>
      </c>
      <c r="W117" s="1">
        <v>0.56579000000000002</v>
      </c>
      <c r="X117" s="1">
        <v>0.60255999999999998</v>
      </c>
      <c r="Y117" s="1">
        <v>0.56140000000000001</v>
      </c>
      <c r="AA117" s="1">
        <v>472</v>
      </c>
      <c r="AB117" s="1">
        <v>0.57030999999999998</v>
      </c>
      <c r="AC117" s="1">
        <v>0.59633000000000003</v>
      </c>
      <c r="AD117" s="1">
        <v>0.57142999999999999</v>
      </c>
      <c r="AE117" s="1">
        <v>0.58889000000000002</v>
      </c>
      <c r="AF117" s="1">
        <v>0.56074999999999997</v>
      </c>
      <c r="AG117" s="1">
        <v>0.58140000000000003</v>
      </c>
    </row>
    <row r="118" spans="3:33" x14ac:dyDescent="0.25">
      <c r="C118" s="1">
        <v>473</v>
      </c>
      <c r="D118" s="1">
        <v>0.54127999999999998</v>
      </c>
      <c r="E118" s="1">
        <v>0.56862999999999997</v>
      </c>
      <c r="F118" s="1">
        <v>0.53846000000000005</v>
      </c>
      <c r="G118" s="1">
        <v>0.56911</v>
      </c>
      <c r="H118" s="1">
        <v>0.52688000000000001</v>
      </c>
      <c r="I118" s="1">
        <v>0.50449999999999995</v>
      </c>
      <c r="K118" s="1">
        <v>473</v>
      </c>
      <c r="L118" s="1">
        <v>0.58677999999999997</v>
      </c>
      <c r="M118" s="1">
        <v>0.58120000000000005</v>
      </c>
      <c r="N118" s="1">
        <v>0.57037000000000004</v>
      </c>
      <c r="O118" s="1">
        <v>0.55813999999999997</v>
      </c>
      <c r="P118" s="1">
        <v>0.57447000000000004</v>
      </c>
      <c r="Q118" s="1">
        <v>0.56410000000000005</v>
      </c>
      <c r="S118" s="1">
        <v>473</v>
      </c>
      <c r="T118" s="1">
        <v>0.56701000000000001</v>
      </c>
      <c r="U118" s="1">
        <v>0.58559000000000005</v>
      </c>
      <c r="V118" s="1">
        <v>0.55000000000000004</v>
      </c>
      <c r="W118" s="1">
        <v>0.55262999999999995</v>
      </c>
      <c r="X118" s="1">
        <v>0.57691999999999999</v>
      </c>
      <c r="Y118" s="1">
        <v>0.56140000000000001</v>
      </c>
      <c r="AA118" s="1">
        <v>473</v>
      </c>
      <c r="AB118" s="1">
        <v>0.5625</v>
      </c>
      <c r="AC118" s="1">
        <v>0.57798000000000005</v>
      </c>
      <c r="AD118" s="1">
        <v>0.57142999999999999</v>
      </c>
      <c r="AE118" s="1">
        <v>0.56667000000000001</v>
      </c>
      <c r="AF118" s="1">
        <v>0.54205999999999999</v>
      </c>
      <c r="AG118" s="1">
        <v>0.55813999999999997</v>
      </c>
    </row>
    <row r="119" spans="3:33" x14ac:dyDescent="0.25">
      <c r="C119" s="1">
        <v>474</v>
      </c>
      <c r="D119" s="1">
        <v>0.52293999999999996</v>
      </c>
      <c r="E119" s="1">
        <v>0.54901999999999995</v>
      </c>
      <c r="F119" s="1">
        <v>0.53846000000000005</v>
      </c>
      <c r="G119" s="1">
        <v>0.52032999999999996</v>
      </c>
      <c r="H119" s="1">
        <v>0.50538000000000005</v>
      </c>
      <c r="I119" s="1">
        <v>0.4955</v>
      </c>
      <c r="K119" s="1">
        <v>474</v>
      </c>
      <c r="L119" s="1">
        <v>0.56198000000000004</v>
      </c>
      <c r="M119" s="1">
        <v>0.54701</v>
      </c>
      <c r="N119" s="1">
        <v>0.54815000000000003</v>
      </c>
      <c r="O119" s="1">
        <v>0.55813999999999997</v>
      </c>
      <c r="P119" s="1">
        <v>0.56383000000000005</v>
      </c>
      <c r="Q119" s="1">
        <v>0.51282000000000005</v>
      </c>
      <c r="S119" s="1">
        <v>474</v>
      </c>
      <c r="T119" s="1">
        <v>0.53608</v>
      </c>
      <c r="U119" s="1">
        <v>0.53152999999999995</v>
      </c>
      <c r="V119" s="1">
        <v>0.53749999999999998</v>
      </c>
      <c r="W119" s="1">
        <v>0.52632000000000001</v>
      </c>
      <c r="X119" s="1">
        <v>0.53846000000000005</v>
      </c>
      <c r="Y119" s="1">
        <v>0.54386000000000001</v>
      </c>
      <c r="AA119" s="1">
        <v>474</v>
      </c>
      <c r="AB119" s="1">
        <v>0.5625</v>
      </c>
      <c r="AC119" s="1">
        <v>0.56881000000000004</v>
      </c>
      <c r="AD119" s="1">
        <v>0.55237999999999998</v>
      </c>
      <c r="AE119" s="1">
        <v>0.53332999999999997</v>
      </c>
      <c r="AF119" s="1">
        <v>0.51402000000000003</v>
      </c>
      <c r="AG119" s="1">
        <v>0.52325999999999995</v>
      </c>
    </row>
    <row r="120" spans="3:33" x14ac:dyDescent="0.25">
      <c r="C120" s="1">
        <v>475</v>
      </c>
      <c r="D120" s="1">
        <v>0.52293999999999996</v>
      </c>
      <c r="E120" s="1">
        <v>0.52941000000000005</v>
      </c>
      <c r="F120" s="1">
        <v>0.5</v>
      </c>
      <c r="G120" s="1">
        <v>0.52032999999999996</v>
      </c>
      <c r="H120" s="1">
        <v>0.50538000000000005</v>
      </c>
      <c r="I120" s="1">
        <v>0.50449999999999995</v>
      </c>
      <c r="K120" s="1">
        <v>475</v>
      </c>
      <c r="L120" s="1">
        <v>0.52893000000000001</v>
      </c>
      <c r="M120" s="1">
        <v>0.53846000000000005</v>
      </c>
      <c r="N120" s="1">
        <v>0.51851999999999998</v>
      </c>
      <c r="O120" s="1">
        <v>0.52325999999999995</v>
      </c>
      <c r="P120" s="1">
        <v>0.52127999999999997</v>
      </c>
      <c r="Q120" s="1">
        <v>0.52564</v>
      </c>
      <c r="S120" s="1">
        <v>475</v>
      </c>
      <c r="T120" s="1">
        <v>0.51546000000000003</v>
      </c>
      <c r="U120" s="1">
        <v>0.53152999999999995</v>
      </c>
      <c r="V120" s="1">
        <v>0.53749999999999998</v>
      </c>
      <c r="W120" s="1">
        <v>0.53947000000000001</v>
      </c>
      <c r="X120" s="1">
        <v>0.52564</v>
      </c>
      <c r="Y120" s="1">
        <v>0.52632000000000001</v>
      </c>
      <c r="AA120" s="1">
        <v>475</v>
      </c>
      <c r="AB120" s="1">
        <v>0.51563000000000003</v>
      </c>
      <c r="AC120" s="1">
        <v>0.54127999999999998</v>
      </c>
      <c r="AD120" s="1">
        <v>0.52381</v>
      </c>
      <c r="AE120" s="1">
        <v>0.52222000000000002</v>
      </c>
      <c r="AF120" s="1">
        <v>0.50466999999999995</v>
      </c>
      <c r="AG120" s="1">
        <v>0.51163000000000003</v>
      </c>
    </row>
    <row r="121" spans="3:33" x14ac:dyDescent="0.25">
      <c r="C121" s="1">
        <v>476</v>
      </c>
      <c r="D121" s="1">
        <v>0.49541000000000002</v>
      </c>
      <c r="E121" s="1">
        <v>0.51961000000000002</v>
      </c>
      <c r="F121" s="1">
        <v>0.50961999999999996</v>
      </c>
      <c r="G121" s="1">
        <v>0.50407000000000002</v>
      </c>
      <c r="H121" s="1">
        <v>0.47311999999999999</v>
      </c>
      <c r="I121" s="1">
        <v>0.45945999999999998</v>
      </c>
      <c r="K121" s="1">
        <v>476</v>
      </c>
      <c r="L121" s="1">
        <v>0.52066000000000001</v>
      </c>
      <c r="M121" s="1">
        <v>0.52137</v>
      </c>
      <c r="N121" s="1">
        <v>0.51110999999999995</v>
      </c>
      <c r="O121" s="1">
        <v>0.53488000000000002</v>
      </c>
      <c r="P121" s="1">
        <v>0.52127999999999997</v>
      </c>
      <c r="Q121" s="1">
        <v>0.5</v>
      </c>
      <c r="S121" s="1">
        <v>476</v>
      </c>
      <c r="T121" s="1">
        <v>0.51546000000000003</v>
      </c>
      <c r="U121" s="1">
        <v>0.53152999999999995</v>
      </c>
      <c r="V121" s="1">
        <v>0.5</v>
      </c>
      <c r="W121" s="1">
        <v>0.51315999999999995</v>
      </c>
      <c r="X121" s="1">
        <v>0.51282000000000005</v>
      </c>
      <c r="Y121" s="1">
        <v>0.50876999999999994</v>
      </c>
      <c r="AA121" s="1">
        <v>476</v>
      </c>
      <c r="AB121" s="1">
        <v>0.51563000000000003</v>
      </c>
      <c r="AC121" s="1">
        <v>0.53210999999999997</v>
      </c>
      <c r="AD121" s="1">
        <v>0.51429000000000002</v>
      </c>
      <c r="AE121" s="1">
        <v>0.52222000000000002</v>
      </c>
      <c r="AF121" s="1">
        <v>0.49532999999999999</v>
      </c>
      <c r="AG121" s="1">
        <v>0.52325999999999995</v>
      </c>
    </row>
    <row r="122" spans="3:33" x14ac:dyDescent="0.25">
      <c r="C122" s="1">
        <v>477</v>
      </c>
      <c r="D122" s="1">
        <v>0.48624000000000001</v>
      </c>
      <c r="E122" s="1">
        <v>0.5</v>
      </c>
      <c r="F122" s="1">
        <v>0.48076999999999998</v>
      </c>
      <c r="G122" s="1">
        <v>0.47966999999999999</v>
      </c>
      <c r="H122" s="1">
        <v>0.45161000000000001</v>
      </c>
      <c r="I122" s="1">
        <v>0.45045000000000002</v>
      </c>
      <c r="K122" s="1">
        <v>477</v>
      </c>
      <c r="L122" s="1">
        <v>0.52066000000000001</v>
      </c>
      <c r="M122" s="1">
        <v>0.50427</v>
      </c>
      <c r="N122" s="1">
        <v>0.49630000000000002</v>
      </c>
      <c r="O122" s="1">
        <v>0.52325999999999995</v>
      </c>
      <c r="P122" s="1">
        <v>0.52127999999999997</v>
      </c>
      <c r="Q122" s="1">
        <v>0.47436</v>
      </c>
      <c r="S122" s="1">
        <v>477</v>
      </c>
      <c r="T122" s="1">
        <v>0.49485000000000001</v>
      </c>
      <c r="U122" s="1">
        <v>0.51351000000000002</v>
      </c>
      <c r="V122" s="1">
        <v>0.51249999999999996</v>
      </c>
      <c r="W122" s="1">
        <v>0.48683999999999999</v>
      </c>
      <c r="X122" s="1">
        <v>0.51282000000000005</v>
      </c>
      <c r="Y122" s="1">
        <v>0.47367999999999999</v>
      </c>
      <c r="AA122" s="1">
        <v>477</v>
      </c>
      <c r="AB122" s="1">
        <v>0.5</v>
      </c>
      <c r="AC122" s="1">
        <v>0.52293999999999996</v>
      </c>
      <c r="AD122" s="1">
        <v>0.49524000000000001</v>
      </c>
      <c r="AE122" s="1">
        <v>0.51110999999999995</v>
      </c>
      <c r="AF122" s="1">
        <v>0.48598000000000002</v>
      </c>
      <c r="AG122" s="1">
        <v>0.51163000000000003</v>
      </c>
    </row>
    <row r="123" spans="3:33" x14ac:dyDescent="0.25">
      <c r="C123" s="1">
        <v>478</v>
      </c>
      <c r="D123" s="1">
        <v>0.46788999999999997</v>
      </c>
      <c r="E123" s="1">
        <v>0.49020000000000002</v>
      </c>
      <c r="F123" s="1">
        <v>0.46154000000000001</v>
      </c>
      <c r="G123" s="1">
        <v>0.47154000000000001</v>
      </c>
      <c r="H123" s="1">
        <v>0.45161000000000001</v>
      </c>
      <c r="I123" s="1">
        <v>0.45045000000000002</v>
      </c>
      <c r="K123" s="1">
        <v>478</v>
      </c>
      <c r="L123" s="1">
        <v>0.48759999999999998</v>
      </c>
      <c r="M123" s="1">
        <v>0.49573</v>
      </c>
      <c r="N123" s="1">
        <v>0.48148000000000002</v>
      </c>
      <c r="O123" s="1">
        <v>0.48837000000000003</v>
      </c>
      <c r="P123" s="1">
        <v>0.47871999999999998</v>
      </c>
      <c r="Q123" s="1">
        <v>0.46154000000000001</v>
      </c>
      <c r="S123" s="1">
        <v>478</v>
      </c>
      <c r="T123" s="1">
        <v>0.46392</v>
      </c>
      <c r="U123" s="1">
        <v>0.47748000000000002</v>
      </c>
      <c r="V123" s="1">
        <v>0.51249999999999996</v>
      </c>
      <c r="W123" s="1">
        <v>0.48683999999999999</v>
      </c>
      <c r="X123" s="1">
        <v>0.48718</v>
      </c>
      <c r="Y123" s="1">
        <v>0.50876999999999994</v>
      </c>
      <c r="AA123" s="1">
        <v>478</v>
      </c>
      <c r="AB123" s="1">
        <v>0.49219000000000002</v>
      </c>
      <c r="AC123" s="1">
        <v>0.48624000000000001</v>
      </c>
      <c r="AD123" s="1">
        <v>0.48570999999999998</v>
      </c>
      <c r="AE123" s="1">
        <v>0.48888999999999999</v>
      </c>
      <c r="AF123" s="1">
        <v>0.4486</v>
      </c>
      <c r="AG123" s="1">
        <v>0.47674</v>
      </c>
    </row>
    <row r="124" spans="3:33" x14ac:dyDescent="0.25">
      <c r="C124" s="1">
        <v>479</v>
      </c>
      <c r="D124" s="1">
        <v>0.45872000000000002</v>
      </c>
      <c r="E124" s="1">
        <v>0.48038999999999998</v>
      </c>
      <c r="F124" s="1">
        <v>0.47115000000000001</v>
      </c>
      <c r="G124" s="1">
        <v>0.45528000000000002</v>
      </c>
      <c r="H124" s="1">
        <v>0.45161000000000001</v>
      </c>
      <c r="I124" s="1">
        <v>0.44144</v>
      </c>
      <c r="K124" s="1">
        <v>479</v>
      </c>
      <c r="L124" s="1">
        <v>0.47933999999999999</v>
      </c>
      <c r="M124" s="1">
        <v>0.47863</v>
      </c>
      <c r="N124" s="1">
        <v>0.47406999999999999</v>
      </c>
      <c r="O124" s="1">
        <v>0.48837000000000003</v>
      </c>
      <c r="P124" s="1">
        <v>0.46809000000000001</v>
      </c>
      <c r="Q124" s="1">
        <v>0.44872000000000001</v>
      </c>
      <c r="S124" s="1">
        <v>479</v>
      </c>
      <c r="T124" s="1">
        <v>0.47422999999999998</v>
      </c>
      <c r="U124" s="1">
        <v>0.46847</v>
      </c>
      <c r="V124" s="1">
        <v>0.46250000000000002</v>
      </c>
      <c r="W124" s="1">
        <v>0.47367999999999999</v>
      </c>
      <c r="X124" s="1">
        <v>0.47436</v>
      </c>
      <c r="Y124" s="1">
        <v>0.47367999999999999</v>
      </c>
      <c r="AA124" s="1">
        <v>479</v>
      </c>
      <c r="AB124" s="1">
        <v>0.47655999999999998</v>
      </c>
      <c r="AC124" s="1">
        <v>0.48624000000000001</v>
      </c>
      <c r="AD124" s="1">
        <v>0.45713999999999999</v>
      </c>
      <c r="AE124" s="1">
        <v>0.48888999999999999</v>
      </c>
      <c r="AF124" s="1">
        <v>0.4486</v>
      </c>
      <c r="AG124" s="1">
        <v>0.46511999999999998</v>
      </c>
    </row>
    <row r="125" spans="3:33" x14ac:dyDescent="0.25">
      <c r="C125" s="1">
        <v>480</v>
      </c>
      <c r="D125" s="1">
        <v>0.44036999999999998</v>
      </c>
      <c r="E125" s="1">
        <v>0.47059000000000001</v>
      </c>
      <c r="F125" s="1">
        <v>0.45191999999999999</v>
      </c>
      <c r="G125" s="1">
        <v>0.43902000000000002</v>
      </c>
      <c r="H125" s="1">
        <v>0.43010999999999999</v>
      </c>
      <c r="I125" s="1">
        <v>0.41441</v>
      </c>
      <c r="K125" s="1">
        <v>480</v>
      </c>
      <c r="L125" s="1">
        <v>0.47933999999999999</v>
      </c>
      <c r="M125" s="1">
        <v>0.45299</v>
      </c>
      <c r="N125" s="1">
        <v>0.45184999999999997</v>
      </c>
      <c r="O125" s="1">
        <v>0.45349</v>
      </c>
      <c r="P125" s="1">
        <v>0.45745000000000002</v>
      </c>
      <c r="Q125" s="1">
        <v>0.43590000000000001</v>
      </c>
      <c r="S125" s="1">
        <v>480</v>
      </c>
      <c r="T125" s="1">
        <v>0.46392</v>
      </c>
      <c r="U125" s="1">
        <v>0.45945999999999998</v>
      </c>
      <c r="V125" s="1">
        <v>0.45</v>
      </c>
      <c r="W125" s="1">
        <v>0.46052999999999999</v>
      </c>
      <c r="X125" s="1">
        <v>0.46154000000000001</v>
      </c>
      <c r="Y125" s="1">
        <v>0.45613999999999999</v>
      </c>
      <c r="AA125" s="1">
        <v>480</v>
      </c>
      <c r="AB125" s="1">
        <v>0.45312999999999998</v>
      </c>
      <c r="AC125" s="1">
        <v>0.46788999999999997</v>
      </c>
      <c r="AD125" s="1">
        <v>0.45713999999999999</v>
      </c>
      <c r="AE125" s="1">
        <v>0.46666999999999997</v>
      </c>
      <c r="AF125" s="1">
        <v>0.43924999999999997</v>
      </c>
      <c r="AG125" s="1">
        <v>0.46511999999999998</v>
      </c>
    </row>
    <row r="126" spans="3:33" x14ac:dyDescent="0.25">
      <c r="C126" s="1">
        <v>481</v>
      </c>
      <c r="D126" s="1">
        <v>0.44954</v>
      </c>
      <c r="E126" s="1">
        <v>0.46078000000000002</v>
      </c>
      <c r="F126" s="1">
        <v>0.43269000000000002</v>
      </c>
      <c r="G126" s="1">
        <v>0.44714999999999999</v>
      </c>
      <c r="H126" s="1">
        <v>0.40860000000000002</v>
      </c>
      <c r="I126" s="1">
        <v>0.40540999999999999</v>
      </c>
      <c r="K126" s="1">
        <v>481</v>
      </c>
      <c r="L126" s="1">
        <v>0.43802000000000002</v>
      </c>
      <c r="M126" s="1">
        <v>0.46154000000000001</v>
      </c>
      <c r="N126" s="1">
        <v>0.45184999999999997</v>
      </c>
      <c r="O126" s="1">
        <v>0.46511999999999998</v>
      </c>
      <c r="P126" s="1">
        <v>0.44680999999999998</v>
      </c>
      <c r="Q126" s="1">
        <v>0.42308000000000001</v>
      </c>
      <c r="S126" s="1">
        <v>481</v>
      </c>
      <c r="T126" s="1">
        <v>0.44330000000000003</v>
      </c>
      <c r="U126" s="1">
        <v>0.44144</v>
      </c>
      <c r="V126" s="1">
        <v>0.45</v>
      </c>
      <c r="W126" s="1">
        <v>0.43420999999999998</v>
      </c>
      <c r="X126" s="1">
        <v>0.44872000000000001</v>
      </c>
      <c r="Y126" s="1">
        <v>0.45613999999999999</v>
      </c>
      <c r="AA126" s="1">
        <v>481</v>
      </c>
      <c r="AB126" s="1">
        <v>0.44530999999999998</v>
      </c>
      <c r="AC126" s="1">
        <v>0.45872000000000002</v>
      </c>
      <c r="AD126" s="1">
        <v>0.42857000000000001</v>
      </c>
      <c r="AE126" s="1">
        <v>0.45556000000000002</v>
      </c>
      <c r="AF126" s="1">
        <v>0.41121000000000002</v>
      </c>
      <c r="AG126" s="1">
        <v>0.44185999999999998</v>
      </c>
    </row>
    <row r="127" spans="3:33" x14ac:dyDescent="0.25">
      <c r="C127" s="1">
        <v>482</v>
      </c>
      <c r="D127" s="1">
        <v>0.42202000000000001</v>
      </c>
      <c r="E127" s="1">
        <v>0.43136999999999998</v>
      </c>
      <c r="F127" s="1">
        <v>0.42308000000000001</v>
      </c>
      <c r="G127" s="1">
        <v>0.43089</v>
      </c>
      <c r="H127" s="1">
        <v>0.40860000000000002</v>
      </c>
      <c r="I127" s="1">
        <v>0.39639999999999997</v>
      </c>
      <c r="K127" s="1">
        <v>482</v>
      </c>
      <c r="L127" s="1">
        <v>0.45455000000000001</v>
      </c>
      <c r="M127" s="1">
        <v>0.44444</v>
      </c>
      <c r="N127" s="1">
        <v>0.42221999999999998</v>
      </c>
      <c r="O127" s="1">
        <v>0.44185999999999998</v>
      </c>
      <c r="P127" s="1">
        <v>0.43617</v>
      </c>
      <c r="Q127" s="1">
        <v>0.42308000000000001</v>
      </c>
      <c r="S127" s="1">
        <v>482</v>
      </c>
      <c r="T127" s="1">
        <v>0.44330000000000003</v>
      </c>
      <c r="U127" s="1">
        <v>0.45945999999999998</v>
      </c>
      <c r="V127" s="1">
        <v>0.45</v>
      </c>
      <c r="W127" s="1">
        <v>0.43420999999999998</v>
      </c>
      <c r="X127" s="1">
        <v>0.43590000000000001</v>
      </c>
      <c r="Y127" s="1">
        <v>0.43859999999999999</v>
      </c>
      <c r="AA127" s="1">
        <v>482</v>
      </c>
      <c r="AB127" s="1">
        <v>0.45312999999999998</v>
      </c>
      <c r="AC127" s="1">
        <v>0.44954</v>
      </c>
      <c r="AD127" s="1">
        <v>0.42857000000000001</v>
      </c>
      <c r="AE127" s="1">
        <v>0.43332999999999999</v>
      </c>
      <c r="AF127" s="1">
        <v>0.42991000000000001</v>
      </c>
      <c r="AG127" s="1">
        <v>0.41860000000000003</v>
      </c>
    </row>
    <row r="128" spans="3:33" x14ac:dyDescent="0.25">
      <c r="C128" s="1">
        <v>483</v>
      </c>
      <c r="D128" s="1">
        <v>0.41283999999999998</v>
      </c>
      <c r="E128" s="1">
        <v>0.43136999999999998</v>
      </c>
      <c r="F128" s="1">
        <v>0.43269000000000002</v>
      </c>
      <c r="G128" s="1">
        <v>0.41463</v>
      </c>
      <c r="H128" s="1">
        <v>0.41935</v>
      </c>
      <c r="I128" s="1">
        <v>0.37837999999999999</v>
      </c>
      <c r="K128" s="1">
        <v>483</v>
      </c>
      <c r="L128" s="1">
        <v>0.44628000000000001</v>
      </c>
      <c r="M128" s="1">
        <v>0.41026000000000001</v>
      </c>
      <c r="N128" s="1">
        <v>0.41481000000000001</v>
      </c>
      <c r="O128" s="1">
        <v>0.41860000000000003</v>
      </c>
      <c r="P128" s="1">
        <v>0.43617</v>
      </c>
      <c r="Q128" s="1">
        <v>0.41026000000000001</v>
      </c>
      <c r="S128" s="1">
        <v>483</v>
      </c>
      <c r="T128" s="1">
        <v>0.42268</v>
      </c>
      <c r="U128" s="1">
        <v>0.42342000000000002</v>
      </c>
      <c r="V128" s="1">
        <v>0.41249999999999998</v>
      </c>
      <c r="W128" s="1">
        <v>0.42104999999999998</v>
      </c>
      <c r="X128" s="1">
        <v>0.42308000000000001</v>
      </c>
      <c r="Y128" s="1">
        <v>0.40350999999999998</v>
      </c>
      <c r="AA128" s="1">
        <v>483</v>
      </c>
      <c r="AB128" s="1">
        <v>0.41405999999999998</v>
      </c>
      <c r="AC128" s="1">
        <v>0.44954</v>
      </c>
      <c r="AD128" s="1">
        <v>0.42857000000000001</v>
      </c>
      <c r="AE128" s="1">
        <v>0.43332999999999999</v>
      </c>
      <c r="AF128" s="1">
        <v>0.40187</v>
      </c>
      <c r="AG128" s="1">
        <v>0.41860000000000003</v>
      </c>
    </row>
    <row r="129" spans="3:33" x14ac:dyDescent="0.25">
      <c r="C129" s="1">
        <v>484</v>
      </c>
      <c r="D129" s="1">
        <v>0.43119000000000002</v>
      </c>
      <c r="E129" s="1">
        <v>0.42157</v>
      </c>
      <c r="F129" s="1">
        <v>0.41345999999999999</v>
      </c>
      <c r="G129" s="1">
        <v>0.42276000000000002</v>
      </c>
      <c r="H129" s="1">
        <v>0.39784999999999998</v>
      </c>
      <c r="I129" s="1">
        <v>0.38739000000000001</v>
      </c>
      <c r="K129" s="1">
        <v>484</v>
      </c>
      <c r="L129" s="1">
        <v>0.42975000000000002</v>
      </c>
      <c r="M129" s="1">
        <v>0.41880000000000001</v>
      </c>
      <c r="N129" s="1">
        <v>0.41481000000000001</v>
      </c>
      <c r="O129" s="1">
        <v>0.41860000000000003</v>
      </c>
      <c r="P129" s="1">
        <v>0.40426000000000001</v>
      </c>
      <c r="Q129" s="1">
        <v>0.39744000000000002</v>
      </c>
      <c r="S129" s="1">
        <v>484</v>
      </c>
      <c r="T129" s="1">
        <v>0.41237000000000001</v>
      </c>
      <c r="U129" s="1">
        <v>0.40540999999999999</v>
      </c>
      <c r="V129" s="1">
        <v>0.45</v>
      </c>
      <c r="W129" s="1">
        <v>0.39473999999999998</v>
      </c>
      <c r="X129" s="1">
        <v>0.41026000000000001</v>
      </c>
      <c r="Y129" s="1">
        <v>0.42104999999999998</v>
      </c>
      <c r="AA129" s="1">
        <v>484</v>
      </c>
      <c r="AB129" s="1">
        <v>0.41405999999999998</v>
      </c>
      <c r="AC129" s="1">
        <v>0.44036999999999998</v>
      </c>
      <c r="AD129" s="1">
        <v>0.41904999999999998</v>
      </c>
      <c r="AE129" s="1">
        <v>0.43332999999999999</v>
      </c>
      <c r="AF129" s="1">
        <v>0.39251999999999998</v>
      </c>
      <c r="AG129" s="1">
        <v>0.41860000000000003</v>
      </c>
    </row>
    <row r="130" spans="3:33" x14ac:dyDescent="0.25">
      <c r="C130" s="1">
        <v>485</v>
      </c>
      <c r="D130" s="1">
        <v>0.41283999999999998</v>
      </c>
      <c r="E130" s="1">
        <v>0.43136999999999998</v>
      </c>
      <c r="F130" s="1">
        <v>0.40384999999999999</v>
      </c>
      <c r="G130" s="1">
        <v>0.42276000000000002</v>
      </c>
      <c r="H130" s="1">
        <v>0.40860000000000002</v>
      </c>
      <c r="I130" s="1">
        <v>0.36936999999999998</v>
      </c>
      <c r="K130" s="1">
        <v>485</v>
      </c>
      <c r="L130" s="1">
        <v>0.41321999999999998</v>
      </c>
      <c r="M130" s="1">
        <v>0.41026000000000001</v>
      </c>
      <c r="N130" s="1">
        <v>0.4</v>
      </c>
      <c r="O130" s="1">
        <v>0.41860000000000003</v>
      </c>
      <c r="P130" s="1">
        <v>0.40426000000000001</v>
      </c>
      <c r="Q130" s="1">
        <v>0.38462000000000002</v>
      </c>
      <c r="S130" s="1">
        <v>485</v>
      </c>
      <c r="T130" s="1">
        <v>0.40205999999999997</v>
      </c>
      <c r="U130" s="1">
        <v>0.42342000000000002</v>
      </c>
      <c r="V130" s="1">
        <v>0.41249999999999998</v>
      </c>
      <c r="W130" s="1">
        <v>0.40788999999999997</v>
      </c>
      <c r="X130" s="1">
        <v>0.39744000000000002</v>
      </c>
      <c r="Y130" s="1">
        <v>0.40350999999999998</v>
      </c>
      <c r="AA130" s="1">
        <v>485</v>
      </c>
      <c r="AB130" s="1">
        <v>0.42187999999999998</v>
      </c>
      <c r="AC130" s="1">
        <v>0.44036999999999998</v>
      </c>
      <c r="AD130" s="1">
        <v>0.4</v>
      </c>
      <c r="AE130" s="1">
        <v>0.43332999999999999</v>
      </c>
      <c r="AF130" s="1">
        <v>0.38318000000000002</v>
      </c>
      <c r="AG130" s="1">
        <v>0.38372000000000001</v>
      </c>
    </row>
    <row r="131" spans="3:33" x14ac:dyDescent="0.25">
      <c r="C131" s="1">
        <v>486</v>
      </c>
      <c r="D131" s="1">
        <v>0.39450000000000002</v>
      </c>
      <c r="E131" s="1">
        <v>0.41176000000000001</v>
      </c>
      <c r="F131" s="1">
        <v>0.41345999999999999</v>
      </c>
      <c r="G131" s="1">
        <v>0.41463</v>
      </c>
      <c r="H131" s="1">
        <v>0.3871</v>
      </c>
      <c r="I131" s="1">
        <v>0.36936999999999998</v>
      </c>
      <c r="K131" s="1">
        <v>486</v>
      </c>
      <c r="L131" s="1">
        <v>0.41321999999999998</v>
      </c>
      <c r="M131" s="1">
        <v>0.40171000000000001</v>
      </c>
      <c r="N131" s="1">
        <v>0.4</v>
      </c>
      <c r="O131" s="1">
        <v>0.40698000000000001</v>
      </c>
      <c r="P131" s="1">
        <v>0.38297999999999999</v>
      </c>
      <c r="Q131" s="1">
        <v>0.37179000000000001</v>
      </c>
      <c r="S131" s="1">
        <v>486</v>
      </c>
      <c r="T131" s="1">
        <v>0.41237000000000001</v>
      </c>
      <c r="U131" s="1">
        <v>0.41441</v>
      </c>
      <c r="V131" s="1">
        <v>0.41249999999999998</v>
      </c>
      <c r="W131" s="1">
        <v>0.40788999999999997</v>
      </c>
      <c r="X131" s="1">
        <v>0.39744000000000002</v>
      </c>
      <c r="Y131" s="1">
        <v>0.40350999999999998</v>
      </c>
      <c r="AA131" s="1">
        <v>486</v>
      </c>
      <c r="AB131" s="1">
        <v>0.41405999999999998</v>
      </c>
      <c r="AC131" s="1">
        <v>0.43119000000000002</v>
      </c>
      <c r="AD131" s="1">
        <v>0.4</v>
      </c>
      <c r="AE131" s="1">
        <v>0.42221999999999998</v>
      </c>
      <c r="AF131" s="1">
        <v>0.38318000000000002</v>
      </c>
      <c r="AG131" s="1">
        <v>0.40698000000000001</v>
      </c>
    </row>
    <row r="132" spans="3:33" x14ac:dyDescent="0.25">
      <c r="C132" s="1">
        <v>487</v>
      </c>
      <c r="D132" s="1">
        <v>0.41283999999999998</v>
      </c>
      <c r="E132" s="1">
        <v>0.41176000000000001</v>
      </c>
      <c r="F132" s="1">
        <v>0.41345999999999999</v>
      </c>
      <c r="G132" s="1">
        <v>0.42276000000000002</v>
      </c>
      <c r="H132" s="1">
        <v>0.3871</v>
      </c>
      <c r="I132" s="1">
        <v>0.36036000000000001</v>
      </c>
      <c r="K132" s="1">
        <v>487</v>
      </c>
      <c r="L132" s="1">
        <v>0.42148999999999998</v>
      </c>
      <c r="M132" s="1">
        <v>0.41880000000000001</v>
      </c>
      <c r="N132" s="1">
        <v>0.39258999999999999</v>
      </c>
      <c r="O132" s="1">
        <v>0.39534999999999998</v>
      </c>
      <c r="P132" s="1">
        <v>0.40426000000000001</v>
      </c>
      <c r="Q132" s="1">
        <v>0.39744000000000002</v>
      </c>
      <c r="S132" s="1">
        <v>487</v>
      </c>
      <c r="T132" s="1">
        <v>0.40205999999999997</v>
      </c>
      <c r="U132" s="1">
        <v>0.40540999999999999</v>
      </c>
      <c r="V132" s="1">
        <v>0.41249999999999998</v>
      </c>
      <c r="W132" s="1">
        <v>0.39473999999999998</v>
      </c>
      <c r="X132" s="1">
        <v>0.39744000000000002</v>
      </c>
      <c r="Y132" s="1">
        <v>0.42104999999999998</v>
      </c>
      <c r="AA132" s="1">
        <v>487</v>
      </c>
      <c r="AB132" s="1">
        <v>0.41405999999999998</v>
      </c>
      <c r="AC132" s="1">
        <v>0.41283999999999998</v>
      </c>
      <c r="AD132" s="1">
        <v>0.4</v>
      </c>
      <c r="AE132" s="1">
        <v>0.41110999999999998</v>
      </c>
      <c r="AF132" s="1">
        <v>0.38318000000000002</v>
      </c>
      <c r="AG132" s="1">
        <v>0.40698000000000001</v>
      </c>
    </row>
    <row r="133" spans="3:33" x14ac:dyDescent="0.25">
      <c r="C133" s="1">
        <v>488</v>
      </c>
      <c r="D133" s="1">
        <v>0.40366999999999997</v>
      </c>
      <c r="E133" s="1">
        <v>0.42157</v>
      </c>
      <c r="F133" s="1">
        <v>0.40384999999999999</v>
      </c>
      <c r="G133" s="1">
        <v>0.40649999999999997</v>
      </c>
      <c r="H133" s="1">
        <v>0.39784999999999998</v>
      </c>
      <c r="I133" s="1">
        <v>0.36936999999999998</v>
      </c>
      <c r="K133" s="1">
        <v>488</v>
      </c>
      <c r="L133" s="1">
        <v>0.41321999999999998</v>
      </c>
      <c r="M133" s="1">
        <v>0.40171000000000001</v>
      </c>
      <c r="N133" s="1">
        <v>0.39258999999999999</v>
      </c>
      <c r="O133" s="1">
        <v>0.38372000000000001</v>
      </c>
      <c r="P133" s="1">
        <v>0.39362000000000003</v>
      </c>
      <c r="Q133" s="1">
        <v>0.37179000000000001</v>
      </c>
      <c r="S133" s="1">
        <v>488</v>
      </c>
      <c r="T133" s="1">
        <v>0.39174999999999999</v>
      </c>
      <c r="U133" s="1">
        <v>0.41441</v>
      </c>
      <c r="V133" s="1">
        <v>0.42499999999999999</v>
      </c>
      <c r="W133" s="1">
        <v>0.40788999999999997</v>
      </c>
      <c r="X133" s="1">
        <v>0.41026000000000001</v>
      </c>
      <c r="Y133" s="1">
        <v>0.40350999999999998</v>
      </c>
      <c r="AA133" s="1">
        <v>488</v>
      </c>
      <c r="AB133" s="1">
        <v>0.41405999999999998</v>
      </c>
      <c r="AC133" s="1">
        <v>0.42202000000000001</v>
      </c>
      <c r="AD133" s="1">
        <v>0.40952</v>
      </c>
      <c r="AE133" s="1">
        <v>0.41110999999999998</v>
      </c>
      <c r="AF133" s="1">
        <v>0.39251999999999998</v>
      </c>
      <c r="AG133" s="1">
        <v>0.40698000000000001</v>
      </c>
    </row>
    <row r="134" spans="3:33" x14ac:dyDescent="0.25">
      <c r="C134" s="1">
        <v>489</v>
      </c>
      <c r="D134" s="1">
        <v>0.42202000000000001</v>
      </c>
      <c r="E134" s="1">
        <v>0.43136999999999998</v>
      </c>
      <c r="F134" s="1">
        <v>0.41345999999999999</v>
      </c>
      <c r="G134" s="1">
        <v>0.41463</v>
      </c>
      <c r="H134" s="1">
        <v>0.39784999999999998</v>
      </c>
      <c r="I134" s="1">
        <v>0.37837999999999999</v>
      </c>
      <c r="K134" s="1">
        <v>489</v>
      </c>
      <c r="L134" s="1">
        <v>0.40495999999999999</v>
      </c>
      <c r="M134" s="1">
        <v>0.41026000000000001</v>
      </c>
      <c r="N134" s="1">
        <v>0.4</v>
      </c>
      <c r="O134" s="1">
        <v>0.39534999999999998</v>
      </c>
      <c r="P134" s="1">
        <v>0.39362000000000003</v>
      </c>
      <c r="Q134" s="1">
        <v>0.37179000000000001</v>
      </c>
      <c r="S134" s="1">
        <v>489</v>
      </c>
      <c r="T134" s="1">
        <v>0.41237000000000001</v>
      </c>
      <c r="U134" s="1">
        <v>0.43242999999999998</v>
      </c>
      <c r="V134" s="1">
        <v>0.42499999999999999</v>
      </c>
      <c r="W134" s="1">
        <v>0.42104999999999998</v>
      </c>
      <c r="X134" s="1">
        <v>0.41026000000000001</v>
      </c>
      <c r="Y134" s="1">
        <v>0.42104999999999998</v>
      </c>
      <c r="AA134" s="1">
        <v>489</v>
      </c>
      <c r="AB134" s="1">
        <v>0.42187999999999998</v>
      </c>
      <c r="AC134" s="1">
        <v>0.41283999999999998</v>
      </c>
      <c r="AD134" s="1">
        <v>0.40952</v>
      </c>
      <c r="AE134" s="1">
        <v>0.41110999999999998</v>
      </c>
      <c r="AF134" s="1">
        <v>0.38318000000000002</v>
      </c>
      <c r="AG134" s="1">
        <v>0.40698000000000001</v>
      </c>
    </row>
    <row r="135" spans="3:33" x14ac:dyDescent="0.25">
      <c r="C135" s="1">
        <v>490</v>
      </c>
      <c r="D135" s="1">
        <v>0.43119000000000002</v>
      </c>
      <c r="E135" s="1">
        <v>0.44118000000000002</v>
      </c>
      <c r="F135" s="1">
        <v>0.45191999999999999</v>
      </c>
      <c r="G135" s="1">
        <v>0.42276000000000002</v>
      </c>
      <c r="H135" s="1">
        <v>0.39784999999999998</v>
      </c>
      <c r="I135" s="1">
        <v>0.39639999999999997</v>
      </c>
      <c r="K135" s="1">
        <v>490</v>
      </c>
      <c r="L135" s="1">
        <v>0.42975000000000002</v>
      </c>
      <c r="M135" s="1">
        <v>0.41880000000000001</v>
      </c>
      <c r="N135" s="1">
        <v>0.39258999999999999</v>
      </c>
      <c r="O135" s="1">
        <v>0.39534999999999998</v>
      </c>
      <c r="P135" s="1">
        <v>0.38297999999999999</v>
      </c>
      <c r="Q135" s="1">
        <v>0.38462000000000002</v>
      </c>
      <c r="S135" s="1">
        <v>490</v>
      </c>
      <c r="T135" s="1">
        <v>0.41237000000000001</v>
      </c>
      <c r="U135" s="1">
        <v>0.42342000000000002</v>
      </c>
      <c r="V135" s="1">
        <v>0.42499999999999999</v>
      </c>
      <c r="W135" s="1">
        <v>0.40788999999999997</v>
      </c>
      <c r="X135" s="1">
        <v>0.41026000000000001</v>
      </c>
      <c r="Y135" s="1">
        <v>0.40350999999999998</v>
      </c>
      <c r="AA135" s="1">
        <v>490</v>
      </c>
      <c r="AB135" s="1">
        <v>0.42969000000000002</v>
      </c>
      <c r="AC135" s="1">
        <v>0.42202000000000001</v>
      </c>
      <c r="AD135" s="1">
        <v>0.42857000000000001</v>
      </c>
      <c r="AE135" s="1">
        <v>0.43332999999999999</v>
      </c>
      <c r="AF135" s="1">
        <v>0.37383</v>
      </c>
      <c r="AG135" s="1">
        <v>0.41860000000000003</v>
      </c>
    </row>
    <row r="136" spans="3:33" x14ac:dyDescent="0.25">
      <c r="C136" s="1">
        <v>491</v>
      </c>
      <c r="D136" s="1">
        <v>0.45872000000000002</v>
      </c>
      <c r="E136" s="1">
        <v>0.47059000000000001</v>
      </c>
      <c r="F136" s="1">
        <v>0.46154000000000001</v>
      </c>
      <c r="G136" s="1">
        <v>0.44714999999999999</v>
      </c>
      <c r="H136" s="1">
        <v>0.41935</v>
      </c>
      <c r="I136" s="1">
        <v>0.38739000000000001</v>
      </c>
      <c r="K136" s="1">
        <v>491</v>
      </c>
      <c r="L136" s="1">
        <v>0.42975000000000002</v>
      </c>
      <c r="M136" s="1">
        <v>0.40171000000000001</v>
      </c>
      <c r="N136" s="1">
        <v>0.40740999999999999</v>
      </c>
      <c r="O136" s="1">
        <v>0.43023</v>
      </c>
      <c r="P136" s="1">
        <v>0.40426000000000001</v>
      </c>
      <c r="Q136" s="1">
        <v>0.38462000000000002</v>
      </c>
      <c r="S136" s="1">
        <v>491</v>
      </c>
      <c r="T136" s="1">
        <v>0.44330000000000003</v>
      </c>
      <c r="U136" s="1">
        <v>0.40540999999999999</v>
      </c>
      <c r="V136" s="1">
        <v>0.4375</v>
      </c>
      <c r="W136" s="1">
        <v>0.42104999999999998</v>
      </c>
      <c r="X136" s="1">
        <v>0.41026000000000001</v>
      </c>
      <c r="Y136" s="1">
        <v>0.40350999999999998</v>
      </c>
      <c r="AA136" s="1">
        <v>491</v>
      </c>
      <c r="AB136" s="1">
        <v>0.42969000000000002</v>
      </c>
      <c r="AC136" s="1">
        <v>0.45872000000000002</v>
      </c>
      <c r="AD136" s="1">
        <v>0.41904999999999998</v>
      </c>
      <c r="AE136" s="1">
        <v>0.42221999999999998</v>
      </c>
      <c r="AF136" s="1">
        <v>0.40187</v>
      </c>
      <c r="AG136" s="1">
        <v>0.41860000000000003</v>
      </c>
    </row>
    <row r="137" spans="3:33" x14ac:dyDescent="0.25">
      <c r="C137" s="1">
        <v>492</v>
      </c>
      <c r="D137" s="1">
        <v>0.47705999999999998</v>
      </c>
      <c r="E137" s="1">
        <v>0.49020000000000002</v>
      </c>
      <c r="F137" s="1">
        <v>0.46154000000000001</v>
      </c>
      <c r="G137" s="1">
        <v>0.46340999999999999</v>
      </c>
      <c r="H137" s="1">
        <v>0.41935</v>
      </c>
      <c r="I137" s="1">
        <v>0.41441</v>
      </c>
      <c r="K137" s="1">
        <v>492</v>
      </c>
      <c r="L137" s="1">
        <v>0.43802000000000002</v>
      </c>
      <c r="M137" s="1">
        <v>0.43590000000000001</v>
      </c>
      <c r="N137" s="1">
        <v>0.4</v>
      </c>
      <c r="O137" s="1">
        <v>0.44185999999999998</v>
      </c>
      <c r="P137" s="1">
        <v>0.39362000000000003</v>
      </c>
      <c r="Q137" s="1">
        <v>0.38462000000000002</v>
      </c>
      <c r="S137" s="1">
        <v>492</v>
      </c>
      <c r="T137" s="1">
        <v>0.43298999999999999</v>
      </c>
      <c r="U137" s="1">
        <v>0.45045000000000002</v>
      </c>
      <c r="V137" s="1">
        <v>0.46250000000000002</v>
      </c>
      <c r="W137" s="1">
        <v>0.43420999999999998</v>
      </c>
      <c r="X137" s="1">
        <v>0.43590000000000001</v>
      </c>
      <c r="Y137" s="1">
        <v>0.43859999999999999</v>
      </c>
      <c r="AA137" s="1">
        <v>492</v>
      </c>
      <c r="AB137" s="1">
        <v>0.45312999999999998</v>
      </c>
      <c r="AC137" s="1">
        <v>0.47705999999999998</v>
      </c>
      <c r="AD137" s="1">
        <v>0.45713999999999999</v>
      </c>
      <c r="AE137" s="1">
        <v>0.44444</v>
      </c>
      <c r="AF137" s="1">
        <v>0.42055999999999999</v>
      </c>
      <c r="AG137" s="1">
        <v>0.41860000000000003</v>
      </c>
    </row>
    <row r="138" spans="3:33" x14ac:dyDescent="0.25">
      <c r="C138" s="1">
        <v>493</v>
      </c>
      <c r="D138" s="1">
        <v>0.50458999999999998</v>
      </c>
      <c r="E138" s="1">
        <v>0.51961000000000002</v>
      </c>
      <c r="F138" s="1">
        <v>0.48076999999999998</v>
      </c>
      <c r="G138" s="1">
        <v>0.48780000000000001</v>
      </c>
      <c r="H138" s="1">
        <v>0.46237</v>
      </c>
      <c r="I138" s="1">
        <v>0.42342000000000002</v>
      </c>
      <c r="K138" s="1">
        <v>493</v>
      </c>
      <c r="L138" s="1">
        <v>0.43802000000000002</v>
      </c>
      <c r="M138" s="1">
        <v>0.45299</v>
      </c>
      <c r="N138" s="1">
        <v>0.42221999999999998</v>
      </c>
      <c r="O138" s="1">
        <v>0.41860000000000003</v>
      </c>
      <c r="P138" s="1">
        <v>0.41488999999999998</v>
      </c>
      <c r="Q138" s="1">
        <v>0.39744000000000002</v>
      </c>
      <c r="S138" s="1">
        <v>493</v>
      </c>
      <c r="T138" s="1">
        <v>0.46392</v>
      </c>
      <c r="U138" s="1">
        <v>0.46847</v>
      </c>
      <c r="V138" s="1">
        <v>0.46250000000000002</v>
      </c>
      <c r="W138" s="1">
        <v>0.44736999999999999</v>
      </c>
      <c r="X138" s="1">
        <v>0.47436</v>
      </c>
      <c r="Y138" s="1">
        <v>0.43859999999999999</v>
      </c>
      <c r="AA138" s="1">
        <v>493</v>
      </c>
      <c r="AB138" s="1">
        <v>0.48437999999999998</v>
      </c>
      <c r="AC138" s="1">
        <v>0.47705999999999998</v>
      </c>
      <c r="AD138" s="1">
        <v>0.46666999999999997</v>
      </c>
      <c r="AE138" s="1">
        <v>0.48888999999999999</v>
      </c>
      <c r="AF138" s="1">
        <v>0.42055999999999999</v>
      </c>
      <c r="AG138" s="1">
        <v>0.43023</v>
      </c>
    </row>
    <row r="139" spans="3:33" x14ac:dyDescent="0.25">
      <c r="C139" s="1">
        <v>494</v>
      </c>
      <c r="D139" s="1">
        <v>0.54127999999999998</v>
      </c>
      <c r="E139" s="1">
        <v>0.57843</v>
      </c>
      <c r="F139" s="1">
        <v>0.53846000000000005</v>
      </c>
      <c r="G139" s="1">
        <v>0.50407000000000002</v>
      </c>
      <c r="H139" s="1">
        <v>0.46237</v>
      </c>
      <c r="I139" s="1">
        <v>0.43242999999999998</v>
      </c>
      <c r="K139" s="1">
        <v>494</v>
      </c>
      <c r="L139" s="1">
        <v>0.46281</v>
      </c>
      <c r="M139" s="1">
        <v>0.46154000000000001</v>
      </c>
      <c r="N139" s="1">
        <v>0.43703999999999998</v>
      </c>
      <c r="O139" s="1">
        <v>0.45349</v>
      </c>
      <c r="P139" s="1">
        <v>0.43617</v>
      </c>
      <c r="Q139" s="1">
        <v>0.41026000000000001</v>
      </c>
      <c r="S139" s="1">
        <v>494</v>
      </c>
      <c r="T139" s="1">
        <v>0.49485000000000001</v>
      </c>
      <c r="U139" s="1">
        <v>0.47748000000000002</v>
      </c>
      <c r="V139" s="1">
        <v>0.51249999999999996</v>
      </c>
      <c r="W139" s="1">
        <v>0.46052999999999999</v>
      </c>
      <c r="X139" s="1">
        <v>0.48718</v>
      </c>
      <c r="Y139" s="1">
        <v>0.49123</v>
      </c>
      <c r="AA139" s="1">
        <v>494</v>
      </c>
      <c r="AB139" s="1">
        <v>0.5</v>
      </c>
      <c r="AC139" s="1">
        <v>0.51375999999999999</v>
      </c>
      <c r="AD139" s="1">
        <v>0.48570999999999998</v>
      </c>
      <c r="AE139" s="1">
        <v>0.51110999999999995</v>
      </c>
      <c r="AF139" s="1">
        <v>0.4486</v>
      </c>
      <c r="AG139" s="1">
        <v>0.46511999999999998</v>
      </c>
    </row>
    <row r="140" spans="3:33" x14ac:dyDescent="0.25">
      <c r="C140" s="1">
        <v>495</v>
      </c>
      <c r="D140" s="1">
        <v>0.58716000000000002</v>
      </c>
      <c r="E140" s="1">
        <v>0.59804000000000002</v>
      </c>
      <c r="F140" s="1">
        <v>0.57691999999999999</v>
      </c>
      <c r="G140" s="1">
        <v>0.54471999999999998</v>
      </c>
      <c r="H140" s="1">
        <v>0.51612999999999998</v>
      </c>
      <c r="I140" s="1">
        <v>0.48648999999999998</v>
      </c>
      <c r="K140" s="1">
        <v>495</v>
      </c>
      <c r="L140" s="1">
        <v>0.48759999999999998</v>
      </c>
      <c r="M140" s="1">
        <v>0.47863</v>
      </c>
      <c r="N140" s="1">
        <v>0.47406999999999999</v>
      </c>
      <c r="O140" s="1">
        <v>0.47674</v>
      </c>
      <c r="P140" s="1">
        <v>0.44680999999999998</v>
      </c>
      <c r="Q140" s="1">
        <v>0.43590000000000001</v>
      </c>
      <c r="S140" s="1">
        <v>495</v>
      </c>
      <c r="T140" s="1">
        <v>0.52576999999999996</v>
      </c>
      <c r="U140" s="1">
        <v>0.51351000000000002</v>
      </c>
      <c r="V140" s="1">
        <v>0.5</v>
      </c>
      <c r="W140" s="1">
        <v>0.51315999999999995</v>
      </c>
      <c r="X140" s="1">
        <v>0.5</v>
      </c>
      <c r="Y140" s="1">
        <v>0.49123</v>
      </c>
      <c r="AA140" s="1">
        <v>495</v>
      </c>
      <c r="AB140" s="1">
        <v>0.55469000000000002</v>
      </c>
      <c r="AC140" s="1">
        <v>0.54127999999999998</v>
      </c>
      <c r="AD140" s="1">
        <v>0.53332999999999997</v>
      </c>
      <c r="AE140" s="1">
        <v>0.51110999999999995</v>
      </c>
      <c r="AF140" s="1">
        <v>0.46728999999999998</v>
      </c>
      <c r="AG140" s="1">
        <v>0.47674</v>
      </c>
    </row>
    <row r="141" spans="3:33" x14ac:dyDescent="0.25">
      <c r="C141" s="1">
        <v>496</v>
      </c>
      <c r="D141" s="1">
        <v>0.64219999999999999</v>
      </c>
      <c r="E141" s="1">
        <v>0.64705999999999997</v>
      </c>
      <c r="F141" s="1">
        <v>0.60577000000000003</v>
      </c>
      <c r="G141" s="1">
        <v>0.60975999999999997</v>
      </c>
      <c r="H141" s="1">
        <v>0.53763000000000005</v>
      </c>
      <c r="I141" s="1">
        <v>0.52251999999999998</v>
      </c>
      <c r="K141" s="1">
        <v>496</v>
      </c>
      <c r="L141" s="1">
        <v>0.49586999999999998</v>
      </c>
      <c r="M141" s="1">
        <v>0.52137</v>
      </c>
      <c r="N141" s="1">
        <v>0.48148000000000002</v>
      </c>
      <c r="O141" s="1">
        <v>0.5</v>
      </c>
      <c r="P141" s="1">
        <v>0.46809000000000001</v>
      </c>
      <c r="Q141" s="1">
        <v>0.47436</v>
      </c>
      <c r="S141" s="1">
        <v>496</v>
      </c>
      <c r="T141" s="1">
        <v>0.54639000000000004</v>
      </c>
      <c r="U141" s="1">
        <v>0.55855999999999995</v>
      </c>
      <c r="V141" s="1">
        <v>0.55000000000000004</v>
      </c>
      <c r="W141" s="1">
        <v>0.53947000000000001</v>
      </c>
      <c r="X141" s="1">
        <v>0.53846000000000005</v>
      </c>
      <c r="Y141" s="1">
        <v>0.52632000000000001</v>
      </c>
      <c r="AA141" s="1">
        <v>496</v>
      </c>
      <c r="AB141" s="1">
        <v>0.60155999999999998</v>
      </c>
      <c r="AC141" s="1">
        <v>0.58716000000000002</v>
      </c>
      <c r="AD141" s="1">
        <v>0.58094999999999997</v>
      </c>
      <c r="AE141" s="1">
        <v>0.56667000000000001</v>
      </c>
      <c r="AF141" s="1">
        <v>0.50466999999999995</v>
      </c>
      <c r="AG141" s="1">
        <v>0.5</v>
      </c>
    </row>
    <row r="142" spans="3:33" x14ac:dyDescent="0.25">
      <c r="C142" s="1">
        <v>497</v>
      </c>
      <c r="D142" s="1">
        <v>0.68806999999999996</v>
      </c>
      <c r="E142" s="1">
        <v>0.69608000000000003</v>
      </c>
      <c r="F142" s="1">
        <v>0.67308000000000001</v>
      </c>
      <c r="G142" s="1">
        <v>0.63414999999999999</v>
      </c>
      <c r="H142" s="1">
        <v>0.54839000000000004</v>
      </c>
      <c r="I142" s="1">
        <v>0.55855999999999995</v>
      </c>
      <c r="K142" s="1">
        <v>497</v>
      </c>
      <c r="L142" s="1">
        <v>0.55371999999999999</v>
      </c>
      <c r="M142" s="1">
        <v>0.53846000000000005</v>
      </c>
      <c r="N142" s="1">
        <v>0.51110999999999995</v>
      </c>
      <c r="O142" s="1">
        <v>0.51163000000000003</v>
      </c>
      <c r="P142" s="1">
        <v>0.51063999999999998</v>
      </c>
      <c r="Q142" s="1">
        <v>0.46154000000000001</v>
      </c>
      <c r="S142" s="1">
        <v>497</v>
      </c>
      <c r="T142" s="1">
        <v>0.59794000000000003</v>
      </c>
      <c r="U142" s="1">
        <v>0.57657999999999998</v>
      </c>
      <c r="V142" s="1">
        <v>0.6</v>
      </c>
      <c r="W142" s="1">
        <v>0.57894999999999996</v>
      </c>
      <c r="X142" s="1">
        <v>0.53846000000000005</v>
      </c>
      <c r="Y142" s="1">
        <v>0.56140000000000001</v>
      </c>
      <c r="AA142" s="1">
        <v>497</v>
      </c>
      <c r="AB142" s="1">
        <v>0.64063000000000003</v>
      </c>
      <c r="AC142" s="1">
        <v>0.63302999999999998</v>
      </c>
      <c r="AD142" s="1">
        <v>0.60951999999999995</v>
      </c>
      <c r="AE142" s="1">
        <v>0.6</v>
      </c>
      <c r="AF142" s="1">
        <v>0.5514</v>
      </c>
      <c r="AG142" s="1">
        <v>0.55813999999999997</v>
      </c>
    </row>
    <row r="143" spans="3:33" x14ac:dyDescent="0.25">
      <c r="C143" s="1">
        <v>498</v>
      </c>
      <c r="D143" s="1">
        <v>0.76146999999999998</v>
      </c>
      <c r="E143" s="1">
        <v>0.76471</v>
      </c>
      <c r="F143" s="1">
        <v>0.75</v>
      </c>
      <c r="G143" s="1">
        <v>0.70731999999999995</v>
      </c>
      <c r="H143" s="1">
        <v>0.64515999999999996</v>
      </c>
      <c r="I143" s="1">
        <v>0.63963999999999999</v>
      </c>
      <c r="K143" s="1">
        <v>498</v>
      </c>
      <c r="L143" s="1">
        <v>0.61156999999999995</v>
      </c>
      <c r="M143" s="1">
        <v>0.58120000000000005</v>
      </c>
      <c r="N143" s="1">
        <v>0.57777999999999996</v>
      </c>
      <c r="O143" s="1">
        <v>0.56977</v>
      </c>
      <c r="P143" s="1">
        <v>0.55318999999999996</v>
      </c>
      <c r="Q143" s="1">
        <v>0.51282000000000005</v>
      </c>
      <c r="S143" s="1">
        <v>498</v>
      </c>
      <c r="T143" s="1">
        <v>0.62887000000000004</v>
      </c>
      <c r="U143" s="1">
        <v>0.65766000000000002</v>
      </c>
      <c r="V143" s="1">
        <v>0.63749999999999996</v>
      </c>
      <c r="W143" s="1">
        <v>0.61841999999999997</v>
      </c>
      <c r="X143" s="1">
        <v>0.61538000000000004</v>
      </c>
      <c r="Y143" s="1">
        <v>0.59648999999999996</v>
      </c>
      <c r="AA143" s="1">
        <v>498</v>
      </c>
      <c r="AB143" s="1">
        <v>0.69530999999999998</v>
      </c>
      <c r="AC143" s="1">
        <v>0.68806999999999996</v>
      </c>
      <c r="AD143" s="1">
        <v>0.66666999999999998</v>
      </c>
      <c r="AE143" s="1">
        <v>0.65556000000000003</v>
      </c>
      <c r="AF143" s="1">
        <v>0.60748000000000002</v>
      </c>
      <c r="AG143" s="1">
        <v>0.60465000000000002</v>
      </c>
    </row>
    <row r="144" spans="3:33" x14ac:dyDescent="0.25">
      <c r="C144" s="1">
        <v>499</v>
      </c>
      <c r="D144" s="1">
        <v>0.86238999999999999</v>
      </c>
      <c r="E144" s="1">
        <v>0.87255000000000005</v>
      </c>
      <c r="F144" s="1">
        <v>0.81730999999999998</v>
      </c>
      <c r="G144" s="1">
        <v>0.77236000000000005</v>
      </c>
      <c r="H144" s="1">
        <v>0.69891999999999999</v>
      </c>
      <c r="I144" s="1">
        <v>0.69369000000000003</v>
      </c>
      <c r="K144" s="1">
        <v>499</v>
      </c>
      <c r="L144" s="1">
        <v>0.64463000000000004</v>
      </c>
      <c r="M144" s="1">
        <v>0.63248000000000004</v>
      </c>
      <c r="N144" s="1">
        <v>0.62222</v>
      </c>
      <c r="O144" s="1">
        <v>0.61628000000000005</v>
      </c>
      <c r="P144" s="1">
        <v>0.57447000000000004</v>
      </c>
      <c r="Q144" s="1">
        <v>0.53846000000000005</v>
      </c>
      <c r="S144" s="1">
        <v>499</v>
      </c>
      <c r="T144" s="1">
        <v>0.69072</v>
      </c>
      <c r="U144" s="1">
        <v>0.71170999999999995</v>
      </c>
      <c r="V144" s="1">
        <v>0.7</v>
      </c>
      <c r="W144" s="1">
        <v>0.68420999999999998</v>
      </c>
      <c r="X144" s="1">
        <v>0.64102999999999999</v>
      </c>
      <c r="Y144" s="1">
        <v>0.64912000000000003</v>
      </c>
      <c r="AA144" s="1">
        <v>499</v>
      </c>
      <c r="AB144" s="1">
        <v>0.74219000000000002</v>
      </c>
      <c r="AC144" s="1">
        <v>0.73394000000000004</v>
      </c>
      <c r="AD144" s="1">
        <v>0.72380999999999995</v>
      </c>
      <c r="AE144" s="1">
        <v>0.71111000000000002</v>
      </c>
      <c r="AF144" s="1">
        <v>0.65420999999999996</v>
      </c>
      <c r="AG144" s="1">
        <v>0.63953000000000004</v>
      </c>
    </row>
    <row r="145" spans="3:33" x14ac:dyDescent="0.25">
      <c r="C145" s="1">
        <v>500</v>
      </c>
      <c r="D145" s="1">
        <v>0.89907999999999999</v>
      </c>
      <c r="E145" s="1">
        <v>0.92157</v>
      </c>
      <c r="F145" s="1">
        <v>0.89422999999999997</v>
      </c>
      <c r="G145" s="1">
        <v>0.83740000000000003</v>
      </c>
      <c r="H145" s="1">
        <v>0.78495000000000004</v>
      </c>
      <c r="I145" s="1">
        <v>0.73873999999999995</v>
      </c>
      <c r="K145" s="1">
        <v>500</v>
      </c>
      <c r="L145" s="1">
        <v>0.68594999999999995</v>
      </c>
      <c r="M145" s="1">
        <v>0.67520999999999998</v>
      </c>
      <c r="N145" s="1">
        <v>0.66666999999999998</v>
      </c>
      <c r="O145" s="1">
        <v>0.62790999999999997</v>
      </c>
      <c r="P145" s="1">
        <v>0.60638000000000003</v>
      </c>
      <c r="Q145" s="1">
        <v>0.57691999999999999</v>
      </c>
      <c r="S145" s="1">
        <v>500</v>
      </c>
      <c r="T145" s="1">
        <v>0.7732</v>
      </c>
      <c r="U145" s="1">
        <v>0.75675999999999999</v>
      </c>
      <c r="V145" s="1">
        <v>0.75</v>
      </c>
      <c r="W145" s="1">
        <v>0.72367999999999999</v>
      </c>
      <c r="X145" s="1">
        <v>0.70513000000000003</v>
      </c>
      <c r="Y145" s="1">
        <v>0.70174999999999998</v>
      </c>
      <c r="AA145" s="1">
        <v>500</v>
      </c>
      <c r="AB145" s="1">
        <v>0.80469000000000002</v>
      </c>
      <c r="AC145" s="1">
        <v>0.80733999999999995</v>
      </c>
      <c r="AD145" s="1">
        <v>0.77142999999999995</v>
      </c>
      <c r="AE145" s="1">
        <v>0.78888999999999998</v>
      </c>
      <c r="AF145" s="1">
        <v>0.71962999999999999</v>
      </c>
      <c r="AG145" s="1">
        <v>0.69767000000000001</v>
      </c>
    </row>
    <row r="146" spans="3:33" x14ac:dyDescent="0.25">
      <c r="C146" s="1">
        <v>501</v>
      </c>
      <c r="D146" s="1">
        <v>1.0183500000000001</v>
      </c>
      <c r="E146" s="1">
        <v>1</v>
      </c>
      <c r="F146" s="1">
        <v>0.98077000000000003</v>
      </c>
      <c r="G146" s="1">
        <v>0.90244000000000002</v>
      </c>
      <c r="H146" s="1">
        <v>0.83870999999999996</v>
      </c>
      <c r="I146" s="1">
        <v>0.81081000000000003</v>
      </c>
      <c r="K146" s="1">
        <v>501</v>
      </c>
      <c r="L146" s="1">
        <v>0.74380000000000002</v>
      </c>
      <c r="M146" s="1">
        <v>0.71794999999999998</v>
      </c>
      <c r="N146" s="1">
        <v>0.70369999999999999</v>
      </c>
      <c r="O146" s="1">
        <v>0.69767000000000001</v>
      </c>
      <c r="P146" s="1">
        <v>0.63829999999999998</v>
      </c>
      <c r="Q146" s="1">
        <v>0.61538000000000004</v>
      </c>
      <c r="S146" s="1">
        <v>501</v>
      </c>
      <c r="T146" s="1">
        <v>0.81442999999999999</v>
      </c>
      <c r="U146" s="1">
        <v>0.83784000000000003</v>
      </c>
      <c r="V146" s="1">
        <v>0.82499999999999996</v>
      </c>
      <c r="W146" s="1">
        <v>0.77632000000000001</v>
      </c>
      <c r="X146" s="1">
        <v>0.73077000000000003</v>
      </c>
      <c r="Y146" s="1">
        <v>0.77193000000000001</v>
      </c>
      <c r="AA146" s="1">
        <v>501</v>
      </c>
      <c r="AB146" s="1">
        <v>0.91405999999999998</v>
      </c>
      <c r="AC146" s="1">
        <v>0.86238999999999999</v>
      </c>
      <c r="AD146" s="1">
        <v>0.85714000000000001</v>
      </c>
      <c r="AE146" s="1">
        <v>0.83333000000000002</v>
      </c>
      <c r="AF146" s="1">
        <v>0.76636000000000004</v>
      </c>
      <c r="AG146" s="1">
        <v>0.74419000000000002</v>
      </c>
    </row>
    <row r="147" spans="3:33" x14ac:dyDescent="0.25">
      <c r="C147" s="1">
        <v>502</v>
      </c>
      <c r="D147" s="1">
        <v>1.08257</v>
      </c>
      <c r="E147" s="1">
        <v>1.0882400000000001</v>
      </c>
      <c r="F147" s="1">
        <v>1.0384599999999999</v>
      </c>
      <c r="G147" s="1">
        <v>0.97560999999999998</v>
      </c>
      <c r="H147" s="1">
        <v>0.89246999999999999</v>
      </c>
      <c r="I147" s="1">
        <v>0.89188999999999996</v>
      </c>
      <c r="K147" s="1">
        <v>502</v>
      </c>
      <c r="L147" s="1">
        <v>0.81818000000000002</v>
      </c>
      <c r="M147" s="1">
        <v>0.79486999999999997</v>
      </c>
      <c r="N147" s="1">
        <v>0.76295999999999997</v>
      </c>
      <c r="O147" s="1">
        <v>0.72092999999999996</v>
      </c>
      <c r="P147" s="1">
        <v>0.71277000000000001</v>
      </c>
      <c r="Q147" s="1">
        <v>0.65385000000000004</v>
      </c>
      <c r="S147" s="1">
        <v>502</v>
      </c>
      <c r="T147" s="1">
        <v>0.89690999999999999</v>
      </c>
      <c r="U147" s="1">
        <v>0.89188999999999996</v>
      </c>
      <c r="V147" s="1">
        <v>0.86250000000000004</v>
      </c>
      <c r="W147" s="1">
        <v>0.84211000000000003</v>
      </c>
      <c r="X147" s="1">
        <v>0.82050999999999996</v>
      </c>
      <c r="Y147" s="1">
        <v>0.77193000000000001</v>
      </c>
      <c r="AA147" s="1">
        <v>502</v>
      </c>
      <c r="AB147" s="1">
        <v>0.95313000000000003</v>
      </c>
      <c r="AC147" s="1">
        <v>0.97248000000000001</v>
      </c>
      <c r="AD147" s="1">
        <v>0.96189999999999998</v>
      </c>
      <c r="AE147" s="1">
        <v>0.88888999999999996</v>
      </c>
      <c r="AF147" s="1">
        <v>0.83177999999999996</v>
      </c>
      <c r="AG147" s="1">
        <v>0.80232999999999999</v>
      </c>
    </row>
    <row r="148" spans="3:33" x14ac:dyDescent="0.25">
      <c r="C148" s="1">
        <v>503</v>
      </c>
      <c r="D148" s="1">
        <v>1.1926600000000001</v>
      </c>
      <c r="E148" s="1">
        <v>1.23529</v>
      </c>
      <c r="F148" s="1">
        <v>1.125</v>
      </c>
      <c r="G148" s="1">
        <v>1.0894299999999999</v>
      </c>
      <c r="H148" s="1">
        <v>1.01075</v>
      </c>
      <c r="I148" s="1">
        <v>0.98197999999999996</v>
      </c>
      <c r="K148" s="1">
        <v>503</v>
      </c>
      <c r="L148" s="1">
        <v>0.84297999999999995</v>
      </c>
      <c r="M148" s="1">
        <v>0.82906000000000002</v>
      </c>
      <c r="N148" s="1">
        <v>0.81481000000000003</v>
      </c>
      <c r="O148" s="1">
        <v>0.79069999999999996</v>
      </c>
      <c r="P148" s="1">
        <v>0.73404000000000003</v>
      </c>
      <c r="Q148" s="1">
        <v>0.71794999999999998</v>
      </c>
      <c r="S148" s="1">
        <v>503</v>
      </c>
      <c r="T148" s="1">
        <v>0.95875999999999995</v>
      </c>
      <c r="U148" s="1">
        <v>0.97297</v>
      </c>
      <c r="V148" s="1">
        <v>0.9375</v>
      </c>
      <c r="W148" s="1">
        <v>0.89473999999999998</v>
      </c>
      <c r="X148" s="1">
        <v>0.88461999999999996</v>
      </c>
      <c r="Y148" s="1">
        <v>0.85965000000000003</v>
      </c>
      <c r="AA148" s="1">
        <v>503</v>
      </c>
      <c r="AB148" s="1">
        <v>1.0390600000000001</v>
      </c>
      <c r="AC148" s="1">
        <v>1.0091699999999999</v>
      </c>
      <c r="AD148" s="1">
        <v>0.99048000000000003</v>
      </c>
      <c r="AE148" s="1">
        <v>0.94443999999999995</v>
      </c>
      <c r="AF148" s="1">
        <v>0.91588999999999998</v>
      </c>
      <c r="AG148" s="1">
        <v>0.87209000000000003</v>
      </c>
    </row>
    <row r="149" spans="3:33" x14ac:dyDescent="0.25">
      <c r="C149" s="1">
        <v>504</v>
      </c>
      <c r="D149" s="1">
        <v>1.2844</v>
      </c>
      <c r="E149" s="1">
        <v>1.2941199999999999</v>
      </c>
      <c r="F149" s="1">
        <v>1.2307699999999999</v>
      </c>
      <c r="G149" s="1">
        <v>1.17073</v>
      </c>
      <c r="H149" s="1">
        <v>1.05376</v>
      </c>
      <c r="I149" s="1">
        <v>1.0720700000000001</v>
      </c>
      <c r="K149" s="1">
        <v>504</v>
      </c>
      <c r="L149" s="1">
        <v>0.90908999999999995</v>
      </c>
      <c r="M149" s="1">
        <v>0.88034000000000001</v>
      </c>
      <c r="N149" s="1">
        <v>0.88888999999999996</v>
      </c>
      <c r="O149" s="1">
        <v>0.84884000000000004</v>
      </c>
      <c r="P149" s="1">
        <v>0.79786999999999997</v>
      </c>
      <c r="Q149" s="1">
        <v>0.74358999999999997</v>
      </c>
      <c r="S149" s="1">
        <v>504</v>
      </c>
      <c r="T149" s="1">
        <v>1.0309299999999999</v>
      </c>
      <c r="U149" s="1">
        <v>1.0360400000000001</v>
      </c>
      <c r="V149" s="1">
        <v>1.0375000000000001</v>
      </c>
      <c r="W149" s="1">
        <v>0.94737000000000005</v>
      </c>
      <c r="X149" s="1">
        <v>0.93589999999999995</v>
      </c>
      <c r="Y149" s="1">
        <v>0.91227999999999998</v>
      </c>
      <c r="AA149" s="1">
        <v>504</v>
      </c>
      <c r="AB149" s="1">
        <v>1.15625</v>
      </c>
      <c r="AC149" s="1">
        <v>1.11009</v>
      </c>
      <c r="AD149" s="1">
        <v>1.06667</v>
      </c>
      <c r="AE149" s="1">
        <v>1.0555600000000001</v>
      </c>
      <c r="AF149" s="1">
        <v>0.97196000000000005</v>
      </c>
      <c r="AG149" s="1">
        <v>0.93023</v>
      </c>
    </row>
    <row r="150" spans="3:33" x14ac:dyDescent="0.25">
      <c r="C150" s="1">
        <v>505</v>
      </c>
      <c r="D150" s="1">
        <v>1.3853200000000001</v>
      </c>
      <c r="E150" s="1">
        <v>1.3921600000000001</v>
      </c>
      <c r="F150" s="1">
        <v>1.2884599999999999</v>
      </c>
      <c r="G150" s="1">
        <v>1.2032499999999999</v>
      </c>
      <c r="H150" s="1">
        <v>1.1505399999999999</v>
      </c>
      <c r="I150" s="1">
        <v>1.1081099999999999</v>
      </c>
      <c r="K150" s="1">
        <v>505</v>
      </c>
      <c r="L150" s="1">
        <v>1</v>
      </c>
      <c r="M150" s="1">
        <v>0.91452999999999995</v>
      </c>
      <c r="N150" s="1">
        <v>0.94074000000000002</v>
      </c>
      <c r="O150" s="1">
        <v>0.89534999999999998</v>
      </c>
      <c r="P150" s="1">
        <v>0.84043000000000001</v>
      </c>
      <c r="Q150" s="1">
        <v>0.80769000000000002</v>
      </c>
      <c r="S150" s="1">
        <v>505</v>
      </c>
      <c r="T150" s="1">
        <v>1.1030899999999999</v>
      </c>
      <c r="U150" s="1">
        <v>1.1081099999999999</v>
      </c>
      <c r="V150" s="1">
        <v>1.0874999999999999</v>
      </c>
      <c r="W150" s="1">
        <v>1</v>
      </c>
      <c r="X150" s="1">
        <v>1.0128200000000001</v>
      </c>
      <c r="Y150" s="1">
        <v>0.96491000000000005</v>
      </c>
      <c r="AA150" s="1">
        <v>505</v>
      </c>
      <c r="AB150" s="1">
        <v>1.1796899999999999</v>
      </c>
      <c r="AC150" s="1">
        <v>1.20183</v>
      </c>
      <c r="AD150" s="1">
        <v>1.19048</v>
      </c>
      <c r="AE150" s="1">
        <v>1.0888899999999999</v>
      </c>
      <c r="AF150" s="1">
        <v>1.0560700000000001</v>
      </c>
      <c r="AG150" s="1">
        <v>0.98836999999999997</v>
      </c>
    </row>
    <row r="151" spans="3:33" x14ac:dyDescent="0.25">
      <c r="C151" s="1">
        <v>506</v>
      </c>
      <c r="D151" s="1">
        <v>1.4954099999999999</v>
      </c>
      <c r="E151" s="1">
        <v>1.5</v>
      </c>
      <c r="F151" s="1">
        <v>1.4230799999999999</v>
      </c>
      <c r="G151" s="1">
        <v>1.30894</v>
      </c>
      <c r="H151" s="1">
        <v>1.2365600000000001</v>
      </c>
      <c r="I151" s="1">
        <v>1.1981999999999999</v>
      </c>
      <c r="K151" s="1">
        <v>506</v>
      </c>
      <c r="L151" s="1">
        <v>1.0165299999999999</v>
      </c>
      <c r="M151" s="1">
        <v>0.99145000000000005</v>
      </c>
      <c r="N151" s="1">
        <v>1.0074099999999999</v>
      </c>
      <c r="O151" s="1">
        <v>0.95348999999999995</v>
      </c>
      <c r="P151" s="1">
        <v>0.89361999999999997</v>
      </c>
      <c r="Q151" s="1">
        <v>0.85897000000000001</v>
      </c>
      <c r="S151" s="1">
        <v>506</v>
      </c>
      <c r="T151" s="1">
        <v>1.1546400000000001</v>
      </c>
      <c r="U151" s="1">
        <v>1.18018</v>
      </c>
      <c r="V151" s="1">
        <v>1.1499999999999999</v>
      </c>
      <c r="W151" s="1">
        <v>1.05263</v>
      </c>
      <c r="X151" s="1">
        <v>1.05128</v>
      </c>
      <c r="Y151" s="1">
        <v>1.05263</v>
      </c>
      <c r="AA151" s="1">
        <v>506</v>
      </c>
      <c r="AB151" s="1">
        <v>1.28125</v>
      </c>
      <c r="AC151" s="1">
        <v>1.2477100000000001</v>
      </c>
      <c r="AD151" s="1">
        <v>1.24762</v>
      </c>
      <c r="AE151" s="1">
        <v>1.17778</v>
      </c>
      <c r="AF151" s="1">
        <v>1.0841099999999999</v>
      </c>
      <c r="AG151" s="1">
        <v>1.0813999999999999</v>
      </c>
    </row>
    <row r="152" spans="3:33" x14ac:dyDescent="0.25">
      <c r="C152" s="1">
        <v>507</v>
      </c>
      <c r="D152" s="1">
        <v>1.5871599999999999</v>
      </c>
      <c r="E152" s="1">
        <v>1.6078399999999999</v>
      </c>
      <c r="F152" s="1">
        <v>1.5384599999999999</v>
      </c>
      <c r="G152" s="1">
        <v>1.4634100000000001</v>
      </c>
      <c r="H152" s="1">
        <v>1.3118300000000001</v>
      </c>
      <c r="I152" s="1">
        <v>1.31532</v>
      </c>
      <c r="K152" s="1">
        <v>507</v>
      </c>
      <c r="L152" s="1">
        <v>1.10744</v>
      </c>
      <c r="M152" s="1">
        <v>1.04274</v>
      </c>
      <c r="N152" s="1">
        <v>1.04444</v>
      </c>
      <c r="O152" s="1">
        <v>1.01163</v>
      </c>
      <c r="P152" s="1">
        <v>0.94681000000000004</v>
      </c>
      <c r="Q152" s="1">
        <v>0.88461999999999996</v>
      </c>
      <c r="S152" s="1">
        <v>507</v>
      </c>
      <c r="T152" s="1">
        <v>1.2371099999999999</v>
      </c>
      <c r="U152" s="1">
        <v>1.2432399999999999</v>
      </c>
      <c r="V152" s="1">
        <v>1.2</v>
      </c>
      <c r="W152" s="1">
        <v>1.1578900000000001</v>
      </c>
      <c r="X152" s="1">
        <v>1.11538</v>
      </c>
      <c r="Y152" s="1">
        <v>1.1052599999999999</v>
      </c>
      <c r="AA152" s="1">
        <v>507</v>
      </c>
      <c r="AB152" s="1">
        <v>1.35938</v>
      </c>
      <c r="AC152" s="1">
        <v>1.3577999999999999</v>
      </c>
      <c r="AD152" s="1">
        <v>1.3238099999999999</v>
      </c>
      <c r="AE152" s="1">
        <v>1.24444</v>
      </c>
      <c r="AF152" s="1">
        <v>1.16822</v>
      </c>
      <c r="AG152" s="1">
        <v>1.1162799999999999</v>
      </c>
    </row>
    <row r="153" spans="3:33" x14ac:dyDescent="0.25">
      <c r="C153" s="1">
        <v>508</v>
      </c>
      <c r="D153" s="1">
        <v>1.6789000000000001</v>
      </c>
      <c r="E153" s="1">
        <v>1.7058800000000001</v>
      </c>
      <c r="F153" s="1">
        <v>1.5865400000000001</v>
      </c>
      <c r="G153" s="1">
        <v>1.5365899999999999</v>
      </c>
      <c r="H153" s="1">
        <v>1.3763399999999999</v>
      </c>
      <c r="I153" s="1">
        <v>1.36036</v>
      </c>
      <c r="K153" s="1">
        <v>508</v>
      </c>
      <c r="L153" s="1">
        <v>1.1652899999999999</v>
      </c>
      <c r="M153" s="1">
        <v>1.10256</v>
      </c>
      <c r="N153" s="1">
        <v>1.1036999999999999</v>
      </c>
      <c r="O153" s="1">
        <v>1.1046499999999999</v>
      </c>
      <c r="P153" s="1">
        <v>1.0425500000000001</v>
      </c>
      <c r="Q153" s="1">
        <v>0.97436</v>
      </c>
      <c r="S153" s="1">
        <v>508</v>
      </c>
      <c r="T153" s="1">
        <v>1.30928</v>
      </c>
      <c r="U153" s="1">
        <v>1.3333299999999999</v>
      </c>
      <c r="V153" s="1">
        <v>1.325</v>
      </c>
      <c r="W153" s="1">
        <v>1.2368399999999999</v>
      </c>
      <c r="X153" s="1">
        <v>1.19231</v>
      </c>
      <c r="Y153" s="1">
        <v>1.1578900000000001</v>
      </c>
      <c r="AA153" s="1">
        <v>508</v>
      </c>
      <c r="AB153" s="1">
        <v>1.48438</v>
      </c>
      <c r="AC153" s="1">
        <v>1.43119</v>
      </c>
      <c r="AD153" s="1">
        <v>1.3904799999999999</v>
      </c>
      <c r="AE153" s="1">
        <v>1.32222</v>
      </c>
      <c r="AF153" s="1">
        <v>1.2710300000000001</v>
      </c>
      <c r="AG153" s="1">
        <v>1.19767</v>
      </c>
    </row>
    <row r="154" spans="3:33" x14ac:dyDescent="0.25">
      <c r="C154" s="1">
        <v>509</v>
      </c>
      <c r="D154" s="1">
        <v>1.79817</v>
      </c>
      <c r="E154" s="1">
        <v>1.80392</v>
      </c>
      <c r="F154" s="1">
        <v>1.69231</v>
      </c>
      <c r="G154" s="1">
        <v>1.56098</v>
      </c>
      <c r="H154" s="1">
        <v>1.4516100000000001</v>
      </c>
      <c r="I154" s="1">
        <v>1.45045</v>
      </c>
      <c r="K154" s="1">
        <v>509</v>
      </c>
      <c r="L154" s="1">
        <v>1.19835</v>
      </c>
      <c r="M154" s="1">
        <v>1.1453</v>
      </c>
      <c r="N154" s="1">
        <v>1.17778</v>
      </c>
      <c r="O154" s="1">
        <v>1.1046499999999999</v>
      </c>
      <c r="P154" s="1">
        <v>1.0531900000000001</v>
      </c>
      <c r="Q154" s="1">
        <v>1.0256400000000001</v>
      </c>
      <c r="S154" s="1">
        <v>509</v>
      </c>
      <c r="T154" s="1">
        <v>1.3608199999999999</v>
      </c>
      <c r="U154" s="1">
        <v>1.3783799999999999</v>
      </c>
      <c r="V154" s="1">
        <v>1.3625</v>
      </c>
      <c r="W154" s="1">
        <v>1.2894699999999999</v>
      </c>
      <c r="X154" s="1">
        <v>1.2692300000000001</v>
      </c>
      <c r="Y154" s="1">
        <v>1.2456100000000001</v>
      </c>
      <c r="AA154" s="1">
        <v>509</v>
      </c>
      <c r="AB154" s="1">
        <v>1.5078100000000001</v>
      </c>
      <c r="AC154" s="1">
        <v>1.4954099999999999</v>
      </c>
      <c r="AD154" s="1">
        <v>1.4761899999999999</v>
      </c>
      <c r="AE154" s="1">
        <v>1.3666700000000001</v>
      </c>
      <c r="AF154" s="1">
        <v>1.3084100000000001</v>
      </c>
      <c r="AG154" s="1">
        <v>1.2790699999999999</v>
      </c>
    </row>
    <row r="155" spans="3:33" x14ac:dyDescent="0.25">
      <c r="C155" s="1">
        <v>510</v>
      </c>
      <c r="D155" s="1">
        <v>1.85321</v>
      </c>
      <c r="E155" s="1">
        <v>1.88235</v>
      </c>
      <c r="F155" s="1">
        <v>1.81731</v>
      </c>
      <c r="G155" s="1">
        <v>1.6748000000000001</v>
      </c>
      <c r="H155" s="1">
        <v>1.52688</v>
      </c>
      <c r="I155" s="1">
        <v>1.5225200000000001</v>
      </c>
      <c r="K155" s="1">
        <v>510</v>
      </c>
      <c r="L155" s="1">
        <v>1.23967</v>
      </c>
      <c r="M155" s="1">
        <v>1.25641</v>
      </c>
      <c r="N155" s="1">
        <v>1.2370399999999999</v>
      </c>
      <c r="O155" s="1">
        <v>1.17442</v>
      </c>
      <c r="P155" s="1">
        <v>1.0957399999999999</v>
      </c>
      <c r="Q155" s="1">
        <v>1.0384599999999999</v>
      </c>
      <c r="S155" s="1">
        <v>510</v>
      </c>
      <c r="T155" s="1">
        <v>1.4536100000000001</v>
      </c>
      <c r="U155" s="1">
        <v>1.45045</v>
      </c>
      <c r="V155" s="1">
        <v>1.4</v>
      </c>
      <c r="W155" s="1">
        <v>1.38158</v>
      </c>
      <c r="X155" s="1">
        <v>1.30769</v>
      </c>
      <c r="Y155" s="1">
        <v>1.2806999999999999</v>
      </c>
      <c r="AA155" s="1">
        <v>510</v>
      </c>
      <c r="AB155" s="1">
        <v>1.60938</v>
      </c>
      <c r="AC155" s="1">
        <v>1.52294</v>
      </c>
      <c r="AD155" s="1">
        <v>1.5333300000000001</v>
      </c>
      <c r="AE155" s="1">
        <v>1.4666699999999999</v>
      </c>
      <c r="AF155" s="1">
        <v>1.3831800000000001</v>
      </c>
      <c r="AG155" s="1">
        <v>1.2907</v>
      </c>
    </row>
    <row r="156" spans="3:33" x14ac:dyDescent="0.25">
      <c r="C156" s="1">
        <v>511</v>
      </c>
      <c r="D156" s="1">
        <v>1.9541299999999999</v>
      </c>
      <c r="E156" s="1">
        <v>1.9705900000000001</v>
      </c>
      <c r="F156" s="1">
        <v>1.86538</v>
      </c>
      <c r="G156" s="1">
        <v>1.80488</v>
      </c>
      <c r="H156" s="1">
        <v>1.56989</v>
      </c>
      <c r="I156" s="1">
        <v>1.54955</v>
      </c>
      <c r="K156" s="1">
        <v>511</v>
      </c>
      <c r="L156" s="1">
        <v>1.33884</v>
      </c>
      <c r="M156" s="1">
        <v>1.25641</v>
      </c>
      <c r="N156" s="1">
        <v>1.27407</v>
      </c>
      <c r="O156" s="1">
        <v>1.2325600000000001</v>
      </c>
      <c r="P156" s="1">
        <v>1.17021</v>
      </c>
      <c r="Q156" s="1">
        <v>1.0769200000000001</v>
      </c>
      <c r="S156" s="1">
        <v>511</v>
      </c>
      <c r="T156" s="1">
        <v>1.4742299999999999</v>
      </c>
      <c r="U156" s="1">
        <v>1.5044999999999999</v>
      </c>
      <c r="V156" s="1">
        <v>1.5</v>
      </c>
      <c r="W156" s="1">
        <v>1.44737</v>
      </c>
      <c r="X156" s="1">
        <v>1.3717900000000001</v>
      </c>
      <c r="Y156" s="1">
        <v>1.2982499999999999</v>
      </c>
      <c r="AA156" s="1">
        <v>511</v>
      </c>
      <c r="AB156" s="1">
        <v>1.6953100000000001</v>
      </c>
      <c r="AC156" s="1">
        <v>1.6146799999999999</v>
      </c>
      <c r="AD156" s="1">
        <v>1.6190500000000001</v>
      </c>
      <c r="AE156" s="1">
        <v>1.5333300000000001</v>
      </c>
      <c r="AF156" s="1">
        <v>1.42991</v>
      </c>
      <c r="AG156" s="1">
        <v>1.3837200000000001</v>
      </c>
    </row>
    <row r="157" spans="3:33" x14ac:dyDescent="0.25">
      <c r="C157" s="1">
        <v>512</v>
      </c>
      <c r="D157" s="1">
        <v>2.0458699999999999</v>
      </c>
      <c r="E157" s="1">
        <v>2.0588199999999999</v>
      </c>
      <c r="F157" s="1">
        <v>1.9134599999999999</v>
      </c>
      <c r="G157" s="1">
        <v>1.7967500000000001</v>
      </c>
      <c r="H157" s="1">
        <v>1.6344099999999999</v>
      </c>
      <c r="I157" s="1">
        <v>1.6576599999999999</v>
      </c>
      <c r="K157" s="1">
        <v>512</v>
      </c>
      <c r="L157" s="1">
        <v>1.3223100000000001</v>
      </c>
      <c r="M157" s="1">
        <v>1.2906</v>
      </c>
      <c r="N157" s="1">
        <v>1.2963</v>
      </c>
      <c r="O157" s="1">
        <v>1.2441899999999999</v>
      </c>
      <c r="P157" s="1">
        <v>1.1489400000000001</v>
      </c>
      <c r="Q157" s="1">
        <v>1.11538</v>
      </c>
      <c r="S157" s="1">
        <v>512</v>
      </c>
      <c r="T157" s="1">
        <v>1.5257700000000001</v>
      </c>
      <c r="U157" s="1">
        <v>1.54955</v>
      </c>
      <c r="V157" s="1">
        <v>1.5249999999999999</v>
      </c>
      <c r="W157" s="1">
        <v>1.4605300000000001</v>
      </c>
      <c r="X157" s="1">
        <v>1.4230799999999999</v>
      </c>
      <c r="Y157" s="1">
        <v>1.36842</v>
      </c>
      <c r="AA157" s="1">
        <v>512</v>
      </c>
      <c r="AB157" s="1">
        <v>1.71875</v>
      </c>
      <c r="AC157" s="1">
        <v>1.7156</v>
      </c>
      <c r="AD157" s="1">
        <v>1.6476200000000001</v>
      </c>
      <c r="AE157" s="1">
        <v>1.5555600000000001</v>
      </c>
      <c r="AF157" s="1">
        <v>1.46729</v>
      </c>
      <c r="AG157" s="1">
        <v>1.4302299999999999</v>
      </c>
    </row>
    <row r="158" spans="3:33" x14ac:dyDescent="0.25">
      <c r="C158" s="1">
        <v>513</v>
      </c>
      <c r="D158" s="1">
        <v>2.05505</v>
      </c>
      <c r="E158" s="1">
        <v>2.1274500000000001</v>
      </c>
      <c r="F158" s="1">
        <v>2.0288499999999998</v>
      </c>
      <c r="G158" s="1">
        <v>1.86992</v>
      </c>
      <c r="H158" s="1">
        <v>1.6666700000000001</v>
      </c>
      <c r="I158" s="1">
        <v>1.68468</v>
      </c>
      <c r="K158" s="1">
        <v>513</v>
      </c>
      <c r="L158" s="1">
        <v>1.33884</v>
      </c>
      <c r="M158" s="1">
        <v>1.3162400000000001</v>
      </c>
      <c r="N158" s="1">
        <v>1.34074</v>
      </c>
      <c r="O158" s="1">
        <v>1.31395</v>
      </c>
      <c r="P158" s="1">
        <v>1.2021299999999999</v>
      </c>
      <c r="Q158" s="1">
        <v>1.14103</v>
      </c>
      <c r="S158" s="1">
        <v>513</v>
      </c>
      <c r="T158" s="1">
        <v>1.5773200000000001</v>
      </c>
      <c r="U158" s="1">
        <v>1.5855900000000001</v>
      </c>
      <c r="V158" s="1">
        <v>1.5375000000000001</v>
      </c>
      <c r="W158" s="1">
        <v>1.4868399999999999</v>
      </c>
      <c r="X158" s="1">
        <v>1.4359</v>
      </c>
      <c r="Y158" s="1">
        <v>1.3859600000000001</v>
      </c>
      <c r="AA158" s="1">
        <v>513</v>
      </c>
      <c r="AB158" s="1">
        <v>1.7734399999999999</v>
      </c>
      <c r="AC158" s="1">
        <v>1.73394</v>
      </c>
      <c r="AD158" s="1">
        <v>1.7142900000000001</v>
      </c>
      <c r="AE158" s="1">
        <v>1.5888899999999999</v>
      </c>
      <c r="AF158" s="1">
        <v>1.4859800000000001</v>
      </c>
      <c r="AG158" s="1">
        <v>1.4418599999999999</v>
      </c>
    </row>
    <row r="159" spans="3:33" x14ac:dyDescent="0.25">
      <c r="C159" s="1">
        <v>514</v>
      </c>
      <c r="D159" s="1">
        <v>2.1192700000000002</v>
      </c>
      <c r="E159" s="1">
        <v>2.1470600000000002</v>
      </c>
      <c r="F159" s="1">
        <v>2.0480800000000001</v>
      </c>
      <c r="G159" s="1">
        <v>1.94309</v>
      </c>
      <c r="H159" s="1">
        <v>1.7526900000000001</v>
      </c>
      <c r="I159" s="1">
        <v>1.6936899999999999</v>
      </c>
      <c r="K159" s="1">
        <v>514</v>
      </c>
      <c r="L159" s="1">
        <v>1.4380200000000001</v>
      </c>
      <c r="M159" s="1">
        <v>1.35897</v>
      </c>
      <c r="N159" s="1">
        <v>1.3333299999999999</v>
      </c>
      <c r="O159" s="1">
        <v>1.30233</v>
      </c>
      <c r="P159" s="1">
        <v>1.2234</v>
      </c>
      <c r="Q159" s="1">
        <v>1.1794899999999999</v>
      </c>
      <c r="S159" s="1">
        <v>514</v>
      </c>
      <c r="T159" s="1">
        <v>1.60825</v>
      </c>
      <c r="U159" s="1">
        <v>1.6126100000000001</v>
      </c>
      <c r="V159" s="1">
        <v>1.5874999999999999</v>
      </c>
      <c r="W159" s="1">
        <v>1.5131600000000001</v>
      </c>
      <c r="X159" s="1">
        <v>1.4743599999999999</v>
      </c>
      <c r="Y159" s="1">
        <v>1.4386000000000001</v>
      </c>
      <c r="AA159" s="1">
        <v>514</v>
      </c>
      <c r="AB159" s="1">
        <v>1.8125</v>
      </c>
      <c r="AC159" s="1">
        <v>1.74312</v>
      </c>
      <c r="AD159" s="1">
        <v>1.7428600000000001</v>
      </c>
      <c r="AE159" s="1">
        <v>1.6333299999999999</v>
      </c>
      <c r="AF159" s="1">
        <v>1.52336</v>
      </c>
      <c r="AG159" s="1">
        <v>1.48837</v>
      </c>
    </row>
    <row r="160" spans="3:33" x14ac:dyDescent="0.25">
      <c r="C160" s="1">
        <v>515</v>
      </c>
      <c r="D160" s="1">
        <v>2.1651400000000001</v>
      </c>
      <c r="E160" s="1">
        <v>2.1764700000000001</v>
      </c>
      <c r="F160" s="1">
        <v>2.06731</v>
      </c>
      <c r="G160" s="1">
        <v>1.93496</v>
      </c>
      <c r="H160" s="1">
        <v>1.74194</v>
      </c>
      <c r="I160" s="1">
        <v>1.7567600000000001</v>
      </c>
      <c r="K160" s="1">
        <v>515</v>
      </c>
      <c r="L160" s="1">
        <v>1.4297500000000001</v>
      </c>
      <c r="M160" s="1">
        <v>1.3675200000000001</v>
      </c>
      <c r="N160" s="1">
        <v>1.3851899999999999</v>
      </c>
      <c r="O160" s="1">
        <v>1.31395</v>
      </c>
      <c r="P160" s="1">
        <v>1.24468</v>
      </c>
      <c r="Q160" s="1">
        <v>1.1794899999999999</v>
      </c>
      <c r="S160" s="1">
        <v>515</v>
      </c>
      <c r="T160" s="1">
        <v>1.61856</v>
      </c>
      <c r="U160" s="1">
        <v>1.6666700000000001</v>
      </c>
      <c r="V160" s="1">
        <v>1.6125</v>
      </c>
      <c r="W160" s="1">
        <v>1.5789500000000001</v>
      </c>
      <c r="X160" s="1">
        <v>1.5256400000000001</v>
      </c>
      <c r="Y160" s="1">
        <v>1.45614</v>
      </c>
      <c r="AA160" s="1">
        <v>515</v>
      </c>
      <c r="AB160" s="1">
        <v>1.82813</v>
      </c>
      <c r="AC160" s="1">
        <v>1.7522899999999999</v>
      </c>
      <c r="AD160" s="1">
        <v>1.7714300000000001</v>
      </c>
      <c r="AE160" s="1">
        <v>1.68889</v>
      </c>
      <c r="AF160" s="1">
        <v>1.5513999999999999</v>
      </c>
      <c r="AG160" s="1">
        <v>1.5</v>
      </c>
    </row>
    <row r="161" spans="3:33" x14ac:dyDescent="0.25">
      <c r="C161" s="1">
        <v>516</v>
      </c>
      <c r="D161" s="1">
        <v>2.1834899999999999</v>
      </c>
      <c r="E161" s="1">
        <v>2.2156899999999999</v>
      </c>
      <c r="F161" s="1">
        <v>2.0384600000000002</v>
      </c>
      <c r="G161" s="1">
        <v>1.9593499999999999</v>
      </c>
      <c r="H161" s="1">
        <v>1.7957000000000001</v>
      </c>
      <c r="I161" s="1">
        <v>1.7657700000000001</v>
      </c>
      <c r="K161" s="1">
        <v>516</v>
      </c>
      <c r="L161" s="1">
        <v>1.4297500000000001</v>
      </c>
      <c r="M161" s="1">
        <v>1.38462</v>
      </c>
      <c r="N161" s="1">
        <v>1.4148099999999999</v>
      </c>
      <c r="O161" s="1">
        <v>1.32558</v>
      </c>
      <c r="P161" s="1">
        <v>1.23404</v>
      </c>
      <c r="Q161" s="1">
        <v>1.19231</v>
      </c>
      <c r="S161" s="1">
        <v>516</v>
      </c>
      <c r="T161" s="1">
        <v>1.6391800000000001</v>
      </c>
      <c r="U161" s="1">
        <v>1.6666700000000001</v>
      </c>
      <c r="V161" s="1">
        <v>1.625</v>
      </c>
      <c r="W161" s="1">
        <v>1.55263</v>
      </c>
      <c r="X161" s="1">
        <v>1.5384599999999999</v>
      </c>
      <c r="Y161" s="1">
        <v>1.4912300000000001</v>
      </c>
      <c r="AA161" s="1">
        <v>516</v>
      </c>
      <c r="AB161" s="1">
        <v>1.8515600000000001</v>
      </c>
      <c r="AC161" s="1">
        <v>1.77982</v>
      </c>
      <c r="AD161" s="1">
        <v>1.82857</v>
      </c>
      <c r="AE161" s="1">
        <v>1.6555599999999999</v>
      </c>
      <c r="AF161" s="1">
        <v>1.5607500000000001</v>
      </c>
      <c r="AG161" s="1">
        <v>1.51163</v>
      </c>
    </row>
    <row r="162" spans="3:33" x14ac:dyDescent="0.25">
      <c r="C162" s="1">
        <v>517</v>
      </c>
      <c r="D162" s="1">
        <v>2.1834899999999999</v>
      </c>
      <c r="E162" s="1">
        <v>2.23529</v>
      </c>
      <c r="F162" s="1">
        <v>2.125</v>
      </c>
      <c r="G162" s="1">
        <v>1.99187</v>
      </c>
      <c r="H162" s="1">
        <v>1.78495</v>
      </c>
      <c r="I162" s="1">
        <v>1.7567600000000001</v>
      </c>
      <c r="K162" s="1">
        <v>517</v>
      </c>
      <c r="L162" s="1">
        <v>1.4132199999999999</v>
      </c>
      <c r="M162" s="1">
        <v>1.35897</v>
      </c>
      <c r="N162" s="1">
        <v>1.37778</v>
      </c>
      <c r="O162" s="1">
        <v>1.33721</v>
      </c>
      <c r="P162" s="1">
        <v>1.2872300000000001</v>
      </c>
      <c r="Q162" s="1">
        <v>1.1794899999999999</v>
      </c>
      <c r="S162" s="1">
        <v>517</v>
      </c>
      <c r="T162" s="1">
        <v>1.61856</v>
      </c>
      <c r="U162" s="1">
        <v>1.7027000000000001</v>
      </c>
      <c r="V162" s="1">
        <v>1.675</v>
      </c>
      <c r="W162" s="1">
        <v>1.5394699999999999</v>
      </c>
      <c r="X162" s="1">
        <v>1.5256400000000001</v>
      </c>
      <c r="Y162" s="1">
        <v>1.4386000000000001</v>
      </c>
      <c r="AA162" s="1">
        <v>517</v>
      </c>
      <c r="AB162" s="1">
        <v>1.89063</v>
      </c>
      <c r="AC162" s="1">
        <v>1.8348599999999999</v>
      </c>
      <c r="AD162" s="1">
        <v>1.7619</v>
      </c>
      <c r="AE162" s="1">
        <v>1.7111099999999999</v>
      </c>
      <c r="AF162" s="1">
        <v>1.5513999999999999</v>
      </c>
      <c r="AG162" s="1">
        <v>1.5232600000000001</v>
      </c>
    </row>
    <row r="163" spans="3:33" x14ac:dyDescent="0.25">
      <c r="C163" s="1">
        <v>518</v>
      </c>
      <c r="D163" s="1">
        <v>2.2110099999999999</v>
      </c>
      <c r="E163" s="1">
        <v>2.2156899999999999</v>
      </c>
      <c r="F163" s="1">
        <v>2.0865399999999998</v>
      </c>
      <c r="G163" s="1">
        <v>2</v>
      </c>
      <c r="H163" s="1">
        <v>1.78495</v>
      </c>
      <c r="I163" s="1">
        <v>1.7927900000000001</v>
      </c>
      <c r="K163" s="1">
        <v>518</v>
      </c>
      <c r="L163" s="1">
        <v>1.4132199999999999</v>
      </c>
      <c r="M163" s="1">
        <v>1.3760699999999999</v>
      </c>
      <c r="N163" s="1">
        <v>1.39259</v>
      </c>
      <c r="O163" s="1">
        <v>1.34884</v>
      </c>
      <c r="P163" s="1">
        <v>1.26596</v>
      </c>
      <c r="Q163" s="1">
        <v>1.1794899999999999</v>
      </c>
      <c r="S163" s="1">
        <v>518</v>
      </c>
      <c r="T163" s="1">
        <v>1.69072</v>
      </c>
      <c r="U163" s="1">
        <v>1.6756800000000001</v>
      </c>
      <c r="V163" s="1">
        <v>1.65</v>
      </c>
      <c r="W163" s="1">
        <v>1.5394699999999999</v>
      </c>
      <c r="X163" s="1">
        <v>1.5128200000000001</v>
      </c>
      <c r="Y163" s="1">
        <v>1.45614</v>
      </c>
      <c r="AA163" s="1">
        <v>518</v>
      </c>
      <c r="AB163" s="1">
        <v>1.8203100000000001</v>
      </c>
      <c r="AC163" s="1">
        <v>1.8073399999999999</v>
      </c>
      <c r="AD163" s="1">
        <v>1.7619</v>
      </c>
      <c r="AE163" s="1">
        <v>1.67778</v>
      </c>
      <c r="AF163" s="1">
        <v>1.54206</v>
      </c>
      <c r="AG163" s="1">
        <v>1.51163</v>
      </c>
    </row>
    <row r="164" spans="3:33" x14ac:dyDescent="0.25">
      <c r="C164" s="1">
        <v>519</v>
      </c>
      <c r="D164" s="1">
        <v>2.1834899999999999</v>
      </c>
      <c r="E164" s="1">
        <v>2.2156899999999999</v>
      </c>
      <c r="F164" s="1">
        <v>2.0769199999999999</v>
      </c>
      <c r="G164" s="1">
        <v>1.9187000000000001</v>
      </c>
      <c r="H164" s="1">
        <v>1.7634399999999999</v>
      </c>
      <c r="I164" s="1">
        <v>1.7837799999999999</v>
      </c>
      <c r="K164" s="1">
        <v>519</v>
      </c>
      <c r="L164" s="1">
        <v>1.3718999999999999</v>
      </c>
      <c r="M164" s="1">
        <v>1.3760699999999999</v>
      </c>
      <c r="N164" s="1">
        <v>1.4</v>
      </c>
      <c r="O164" s="1">
        <v>1.34884</v>
      </c>
      <c r="P164" s="1">
        <v>1.2021299999999999</v>
      </c>
      <c r="Q164" s="1">
        <v>1.1666700000000001</v>
      </c>
      <c r="S164" s="1">
        <v>519</v>
      </c>
      <c r="T164" s="1">
        <v>1.60825</v>
      </c>
      <c r="U164" s="1">
        <v>1.6666700000000001</v>
      </c>
      <c r="V164" s="1">
        <v>1.6375</v>
      </c>
      <c r="W164" s="1">
        <v>1.56579</v>
      </c>
      <c r="X164" s="1">
        <v>1.4615400000000001</v>
      </c>
      <c r="Y164" s="1">
        <v>1.4210499999999999</v>
      </c>
      <c r="AA164" s="1">
        <v>519</v>
      </c>
      <c r="AB164" s="1">
        <v>1.85938</v>
      </c>
      <c r="AC164" s="1">
        <v>1.77064</v>
      </c>
      <c r="AD164" s="1">
        <v>1.82857</v>
      </c>
      <c r="AE164" s="1">
        <v>1.68889</v>
      </c>
      <c r="AF164" s="1">
        <v>1.54206</v>
      </c>
      <c r="AG164" s="1">
        <v>1.5232600000000001</v>
      </c>
    </row>
    <row r="165" spans="3:33" x14ac:dyDescent="0.25">
      <c r="C165" s="1">
        <v>520</v>
      </c>
      <c r="D165" s="1">
        <v>2.1467900000000002</v>
      </c>
      <c r="E165" s="1">
        <v>2.1372499999999999</v>
      </c>
      <c r="F165" s="1">
        <v>2.0769199999999999</v>
      </c>
      <c r="G165" s="1">
        <v>1.92683</v>
      </c>
      <c r="H165" s="1">
        <v>1.7311799999999999</v>
      </c>
      <c r="I165" s="1">
        <v>1.7027000000000001</v>
      </c>
      <c r="K165" s="1">
        <v>520</v>
      </c>
      <c r="L165" s="1">
        <v>1.3884300000000001</v>
      </c>
      <c r="M165" s="1">
        <v>1.35897</v>
      </c>
      <c r="N165" s="1">
        <v>1.3629599999999999</v>
      </c>
      <c r="O165" s="1">
        <v>1.30233</v>
      </c>
      <c r="P165" s="1">
        <v>1.2234</v>
      </c>
      <c r="Q165" s="1">
        <v>1.1666700000000001</v>
      </c>
      <c r="S165" s="1">
        <v>520</v>
      </c>
      <c r="T165" s="1">
        <v>1.62887</v>
      </c>
      <c r="U165" s="1">
        <v>1.6666700000000001</v>
      </c>
      <c r="V165" s="1">
        <v>1.6125</v>
      </c>
      <c r="W165" s="1">
        <v>1.55263</v>
      </c>
      <c r="X165" s="1">
        <v>1.4743599999999999</v>
      </c>
      <c r="Y165" s="1">
        <v>1.3859600000000001</v>
      </c>
      <c r="AA165" s="1">
        <v>520</v>
      </c>
      <c r="AB165" s="1">
        <v>1.8203100000000001</v>
      </c>
      <c r="AC165" s="1">
        <v>1.8165100000000001</v>
      </c>
      <c r="AD165" s="1">
        <v>1.7714300000000001</v>
      </c>
      <c r="AE165" s="1">
        <v>1.6444399999999999</v>
      </c>
      <c r="AF165" s="1">
        <v>1.5607500000000001</v>
      </c>
      <c r="AG165" s="1">
        <v>1.4767399999999999</v>
      </c>
    </row>
    <row r="166" spans="3:33" x14ac:dyDescent="0.25">
      <c r="C166" s="1">
        <v>521</v>
      </c>
      <c r="D166" s="1">
        <v>2.1192700000000002</v>
      </c>
      <c r="E166" s="1">
        <v>2.07843</v>
      </c>
      <c r="F166" s="1">
        <v>2.0769199999999999</v>
      </c>
      <c r="G166" s="1">
        <v>1.93496</v>
      </c>
      <c r="H166" s="1">
        <v>1.74194</v>
      </c>
      <c r="I166" s="1">
        <v>1.7567600000000001</v>
      </c>
      <c r="K166" s="1">
        <v>521</v>
      </c>
      <c r="L166" s="1">
        <v>1.40496</v>
      </c>
      <c r="M166" s="1">
        <v>1.35897</v>
      </c>
      <c r="N166" s="1">
        <v>1.3555600000000001</v>
      </c>
      <c r="O166" s="1">
        <v>1.31395</v>
      </c>
      <c r="P166" s="1">
        <v>1.2127699999999999</v>
      </c>
      <c r="Q166" s="1">
        <v>1.14103</v>
      </c>
      <c r="S166" s="1">
        <v>521</v>
      </c>
      <c r="T166" s="1">
        <v>1.5979399999999999</v>
      </c>
      <c r="U166" s="1">
        <v>1.6126100000000001</v>
      </c>
      <c r="V166" s="1">
        <v>1.6125</v>
      </c>
      <c r="W166" s="1">
        <v>1.5</v>
      </c>
      <c r="X166" s="1">
        <v>1.4743599999999999</v>
      </c>
      <c r="Y166" s="1">
        <v>1.40351</v>
      </c>
      <c r="AA166" s="1">
        <v>521</v>
      </c>
      <c r="AB166" s="1">
        <v>1.79688</v>
      </c>
      <c r="AC166" s="1">
        <v>1.74312</v>
      </c>
      <c r="AD166" s="1">
        <v>1.75238</v>
      </c>
      <c r="AE166" s="1">
        <v>1.61111</v>
      </c>
      <c r="AF166" s="1">
        <v>1.50467</v>
      </c>
      <c r="AG166" s="1">
        <v>1.4767399999999999</v>
      </c>
    </row>
    <row r="167" spans="3:33" x14ac:dyDescent="0.25">
      <c r="C167" s="1">
        <v>522</v>
      </c>
      <c r="D167" s="1">
        <v>2.08257</v>
      </c>
      <c r="E167" s="1">
        <v>2.0980400000000001</v>
      </c>
      <c r="F167" s="1">
        <v>2</v>
      </c>
      <c r="G167" s="1">
        <v>1.88618</v>
      </c>
      <c r="H167" s="1">
        <v>1.6666700000000001</v>
      </c>
      <c r="I167" s="1">
        <v>1.6756800000000001</v>
      </c>
      <c r="K167" s="1">
        <v>522</v>
      </c>
      <c r="L167" s="1">
        <v>1.33884</v>
      </c>
      <c r="M167" s="1">
        <v>1.3162400000000001</v>
      </c>
      <c r="N167" s="1">
        <v>1.3185199999999999</v>
      </c>
      <c r="O167" s="1">
        <v>1.2558100000000001</v>
      </c>
      <c r="P167" s="1">
        <v>1.17021</v>
      </c>
      <c r="Q167" s="1">
        <v>1.0897399999999999</v>
      </c>
      <c r="S167" s="1">
        <v>522</v>
      </c>
      <c r="T167" s="1">
        <v>1.56701</v>
      </c>
      <c r="U167" s="1">
        <v>1.6216200000000001</v>
      </c>
      <c r="V167" s="1">
        <v>1.55</v>
      </c>
      <c r="W167" s="1">
        <v>1.5263199999999999</v>
      </c>
      <c r="X167" s="1">
        <v>1.4102600000000001</v>
      </c>
      <c r="Y167" s="1">
        <v>1.40351</v>
      </c>
      <c r="AA167" s="1">
        <v>522</v>
      </c>
      <c r="AB167" s="1">
        <v>1.7734399999999999</v>
      </c>
      <c r="AC167" s="1">
        <v>1.6972499999999999</v>
      </c>
      <c r="AD167" s="1">
        <v>1.68571</v>
      </c>
      <c r="AE167" s="1">
        <v>1.6444399999999999</v>
      </c>
      <c r="AF167" s="1">
        <v>1.4859800000000001</v>
      </c>
      <c r="AG167" s="1">
        <v>1.4302299999999999</v>
      </c>
    </row>
    <row r="168" spans="3:33" x14ac:dyDescent="0.25">
      <c r="C168" s="1">
        <v>523</v>
      </c>
      <c r="D168" s="1">
        <v>2.0367000000000002</v>
      </c>
      <c r="E168" s="1">
        <v>2.0980400000000001</v>
      </c>
      <c r="F168" s="1">
        <v>1.97115</v>
      </c>
      <c r="G168" s="1">
        <v>1.7967500000000001</v>
      </c>
      <c r="H168" s="1">
        <v>1.65591</v>
      </c>
      <c r="I168" s="1">
        <v>1.63063</v>
      </c>
      <c r="K168" s="1">
        <v>523</v>
      </c>
      <c r="L168" s="1">
        <v>1.2892600000000001</v>
      </c>
      <c r="M168" s="1">
        <v>1.29915</v>
      </c>
      <c r="N168" s="1">
        <v>1.2963</v>
      </c>
      <c r="O168" s="1">
        <v>1.2209300000000001</v>
      </c>
      <c r="P168" s="1">
        <v>1.1276600000000001</v>
      </c>
      <c r="Q168" s="1">
        <v>1.0897399999999999</v>
      </c>
      <c r="S168" s="1">
        <v>523</v>
      </c>
      <c r="T168" s="1">
        <v>1.5360799999999999</v>
      </c>
      <c r="U168" s="1">
        <v>1.5315300000000001</v>
      </c>
      <c r="V168" s="1">
        <v>1.5249999999999999</v>
      </c>
      <c r="W168" s="1">
        <v>1.43421</v>
      </c>
      <c r="X168" s="1">
        <v>1.3717900000000001</v>
      </c>
      <c r="Y168" s="1">
        <v>1.36842</v>
      </c>
      <c r="AA168" s="1">
        <v>523</v>
      </c>
      <c r="AB168" s="1">
        <v>1.7421899999999999</v>
      </c>
      <c r="AC168" s="1">
        <v>1.7156</v>
      </c>
      <c r="AD168" s="1">
        <v>1.7047600000000001</v>
      </c>
      <c r="AE168" s="1">
        <v>1.5333300000000001</v>
      </c>
      <c r="AF168" s="1">
        <v>1.45794</v>
      </c>
      <c r="AG168" s="1">
        <v>1.4069799999999999</v>
      </c>
    </row>
    <row r="169" spans="3:33" x14ac:dyDescent="0.25">
      <c r="C169" s="1">
        <v>524</v>
      </c>
      <c r="D169" s="1">
        <v>1.9633</v>
      </c>
      <c r="E169" s="1">
        <v>2</v>
      </c>
      <c r="F169" s="1">
        <v>1.9134599999999999</v>
      </c>
      <c r="G169" s="1">
        <v>1.7723599999999999</v>
      </c>
      <c r="H169" s="1">
        <v>1.6344099999999999</v>
      </c>
      <c r="I169" s="1">
        <v>1.59459</v>
      </c>
      <c r="K169" s="1">
        <v>524</v>
      </c>
      <c r="L169" s="1">
        <v>1.29752</v>
      </c>
      <c r="M169" s="1">
        <v>1.23932</v>
      </c>
      <c r="N169" s="1">
        <v>1.2370399999999999</v>
      </c>
      <c r="O169" s="1">
        <v>1.2558100000000001</v>
      </c>
      <c r="P169" s="1">
        <v>1.1489400000000001</v>
      </c>
      <c r="Q169" s="1">
        <v>1.0384599999999999</v>
      </c>
      <c r="S169" s="1">
        <v>524</v>
      </c>
      <c r="T169" s="1">
        <v>1.50515</v>
      </c>
      <c r="U169" s="1">
        <v>1.5225200000000001</v>
      </c>
      <c r="V169" s="1">
        <v>1.4875</v>
      </c>
      <c r="W169" s="1">
        <v>1.4210499999999999</v>
      </c>
      <c r="X169" s="1">
        <v>1.39744</v>
      </c>
      <c r="Y169" s="1">
        <v>1.2982499999999999</v>
      </c>
      <c r="AA169" s="1">
        <v>524</v>
      </c>
      <c r="AB169" s="1">
        <v>1.67188</v>
      </c>
      <c r="AC169" s="1">
        <v>1.6054999999999999</v>
      </c>
      <c r="AD169" s="1">
        <v>1.6380999999999999</v>
      </c>
      <c r="AE169" s="1">
        <v>1.51111</v>
      </c>
      <c r="AF169" s="1">
        <v>1.4112100000000001</v>
      </c>
      <c r="AG169" s="1">
        <v>1.34884</v>
      </c>
    </row>
    <row r="170" spans="3:33" x14ac:dyDescent="0.25">
      <c r="C170" s="1">
        <v>525</v>
      </c>
      <c r="D170" s="1">
        <v>1.9357800000000001</v>
      </c>
      <c r="E170" s="1">
        <v>2.0097999999999998</v>
      </c>
      <c r="F170" s="1">
        <v>1.90385</v>
      </c>
      <c r="G170" s="1">
        <v>1.76423</v>
      </c>
      <c r="H170" s="1">
        <v>1.56989</v>
      </c>
      <c r="I170" s="1">
        <v>1.5585599999999999</v>
      </c>
      <c r="K170" s="1">
        <v>525</v>
      </c>
      <c r="L170" s="1">
        <v>1.24793</v>
      </c>
      <c r="M170" s="1">
        <v>1.24786</v>
      </c>
      <c r="N170" s="1">
        <v>1.2518499999999999</v>
      </c>
      <c r="O170" s="1">
        <v>1.17442</v>
      </c>
      <c r="P170" s="1">
        <v>1.0531900000000001</v>
      </c>
      <c r="Q170" s="1">
        <v>1.0256400000000001</v>
      </c>
      <c r="S170" s="1">
        <v>525</v>
      </c>
      <c r="T170" s="1">
        <v>1.4433</v>
      </c>
      <c r="U170" s="1">
        <v>1.5135099999999999</v>
      </c>
      <c r="V170" s="1">
        <v>1.45</v>
      </c>
      <c r="W170" s="1">
        <v>1.36842</v>
      </c>
      <c r="X170" s="1">
        <v>1.2820499999999999</v>
      </c>
      <c r="Y170" s="1">
        <v>1.2631600000000001</v>
      </c>
      <c r="AA170" s="1">
        <v>525</v>
      </c>
      <c r="AB170" s="1">
        <v>1.60938</v>
      </c>
      <c r="AC170" s="1">
        <v>1.59633</v>
      </c>
      <c r="AD170" s="1">
        <v>1.5904799999999999</v>
      </c>
      <c r="AE170" s="1">
        <v>1.45556</v>
      </c>
      <c r="AF170" s="1">
        <v>1.36449</v>
      </c>
      <c r="AG170" s="1">
        <v>1.31395</v>
      </c>
    </row>
    <row r="171" spans="3:33" x14ac:dyDescent="0.25">
      <c r="C171" s="1">
        <v>526</v>
      </c>
      <c r="D171" s="1">
        <v>1.8715599999999999</v>
      </c>
      <c r="E171" s="1">
        <v>1.8921600000000001</v>
      </c>
      <c r="F171" s="1">
        <v>1.80769</v>
      </c>
      <c r="G171" s="1">
        <v>1.6585399999999999</v>
      </c>
      <c r="H171" s="1">
        <v>1.5376300000000001</v>
      </c>
      <c r="I171" s="1">
        <v>1.45946</v>
      </c>
      <c r="K171" s="1">
        <v>526</v>
      </c>
      <c r="L171" s="1">
        <v>1.19835</v>
      </c>
      <c r="M171" s="1">
        <v>1.19658</v>
      </c>
      <c r="N171" s="1">
        <v>1.1555599999999999</v>
      </c>
      <c r="O171" s="1">
        <v>1.1162799999999999</v>
      </c>
      <c r="P171" s="1">
        <v>1.0638300000000001</v>
      </c>
      <c r="Q171" s="1">
        <v>1.0256400000000001</v>
      </c>
      <c r="S171" s="1">
        <v>526</v>
      </c>
      <c r="T171" s="1">
        <v>1.4020600000000001</v>
      </c>
      <c r="U171" s="1">
        <v>1.4144099999999999</v>
      </c>
      <c r="V171" s="1">
        <v>1.425</v>
      </c>
      <c r="W171" s="1">
        <v>1.3421099999999999</v>
      </c>
      <c r="X171" s="1">
        <v>1.24359</v>
      </c>
      <c r="Y171" s="1">
        <v>1.22807</v>
      </c>
      <c r="AA171" s="1">
        <v>526</v>
      </c>
      <c r="AB171" s="1">
        <v>1.65625</v>
      </c>
      <c r="AC171" s="1">
        <v>1.5596300000000001</v>
      </c>
      <c r="AD171" s="1">
        <v>1.5714300000000001</v>
      </c>
      <c r="AE171" s="1">
        <v>1.43333</v>
      </c>
      <c r="AF171" s="1">
        <v>1.34579</v>
      </c>
      <c r="AG171" s="1">
        <v>1.31395</v>
      </c>
    </row>
    <row r="172" spans="3:33" x14ac:dyDescent="0.25">
      <c r="C172" s="1">
        <v>527</v>
      </c>
      <c r="D172" s="1">
        <v>1.8348599999999999</v>
      </c>
      <c r="E172" s="1">
        <v>1.8235300000000001</v>
      </c>
      <c r="F172" s="1">
        <v>1.75962</v>
      </c>
      <c r="G172" s="1">
        <v>1.63415</v>
      </c>
      <c r="H172" s="1">
        <v>1.4623699999999999</v>
      </c>
      <c r="I172" s="1">
        <v>1.4414400000000001</v>
      </c>
      <c r="K172" s="1">
        <v>527</v>
      </c>
      <c r="L172" s="1">
        <v>1.1735500000000001</v>
      </c>
      <c r="M172" s="1">
        <v>1.1453</v>
      </c>
      <c r="N172" s="1">
        <v>1.1407400000000001</v>
      </c>
      <c r="O172" s="1">
        <v>1.1046499999999999</v>
      </c>
      <c r="P172" s="1">
        <v>1.0425500000000001</v>
      </c>
      <c r="Q172" s="1">
        <v>0.96153999999999995</v>
      </c>
      <c r="S172" s="1">
        <v>527</v>
      </c>
      <c r="T172" s="1">
        <v>1.3505199999999999</v>
      </c>
      <c r="U172" s="1">
        <v>1.36036</v>
      </c>
      <c r="V172" s="1">
        <v>1.3875</v>
      </c>
      <c r="W172" s="1">
        <v>1.2894699999999999</v>
      </c>
      <c r="X172" s="1">
        <v>1.25641</v>
      </c>
      <c r="Y172" s="1">
        <v>1.17544</v>
      </c>
      <c r="AA172" s="1">
        <v>527</v>
      </c>
      <c r="AB172" s="1">
        <v>1.5390600000000001</v>
      </c>
      <c r="AC172" s="1">
        <v>1.47706</v>
      </c>
      <c r="AD172" s="1">
        <v>1.4857100000000001</v>
      </c>
      <c r="AE172" s="1">
        <v>1.3666700000000001</v>
      </c>
      <c r="AF172" s="1">
        <v>1.2990699999999999</v>
      </c>
      <c r="AG172" s="1">
        <v>1.18605</v>
      </c>
    </row>
    <row r="173" spans="3:33" x14ac:dyDescent="0.25">
      <c r="C173" s="1">
        <v>528</v>
      </c>
      <c r="D173" s="1">
        <v>1.7522899999999999</v>
      </c>
      <c r="E173" s="1">
        <v>1.8137300000000001</v>
      </c>
      <c r="F173" s="1">
        <v>1.7115400000000001</v>
      </c>
      <c r="G173" s="1">
        <v>1.5934999999999999</v>
      </c>
      <c r="H173" s="1">
        <v>1.4193499999999999</v>
      </c>
      <c r="I173" s="1">
        <v>1.3783799999999999</v>
      </c>
      <c r="K173" s="1">
        <v>528</v>
      </c>
      <c r="L173" s="1">
        <v>1.1652899999999999</v>
      </c>
      <c r="M173" s="1">
        <v>1.09402</v>
      </c>
      <c r="N173" s="1">
        <v>1.08148</v>
      </c>
      <c r="O173" s="1">
        <v>1.0697700000000001</v>
      </c>
      <c r="P173" s="1">
        <v>0.96809000000000001</v>
      </c>
      <c r="Q173" s="1">
        <v>0.94872000000000001</v>
      </c>
      <c r="S173" s="1">
        <v>528</v>
      </c>
      <c r="T173" s="1">
        <v>1.3505199999999999</v>
      </c>
      <c r="U173" s="1">
        <v>1.3423400000000001</v>
      </c>
      <c r="V173" s="1">
        <v>1.325</v>
      </c>
      <c r="W173" s="1">
        <v>1.25</v>
      </c>
      <c r="X173" s="1">
        <v>1.2179500000000001</v>
      </c>
      <c r="Y173" s="1">
        <v>1.1228100000000001</v>
      </c>
      <c r="AA173" s="1">
        <v>528</v>
      </c>
      <c r="AB173" s="1">
        <v>1.4765600000000001</v>
      </c>
      <c r="AC173" s="1">
        <v>1.4678899999999999</v>
      </c>
      <c r="AD173" s="1">
        <v>1.3904799999999999</v>
      </c>
      <c r="AE173" s="1">
        <v>1.3444400000000001</v>
      </c>
      <c r="AF173" s="1">
        <v>1.24299</v>
      </c>
      <c r="AG173" s="1">
        <v>1.2209300000000001</v>
      </c>
    </row>
    <row r="174" spans="3:33" x14ac:dyDescent="0.25">
      <c r="C174" s="1">
        <v>529</v>
      </c>
      <c r="D174" s="1">
        <v>1.70642</v>
      </c>
      <c r="E174" s="1">
        <v>1.7451000000000001</v>
      </c>
      <c r="F174" s="1">
        <v>1.625</v>
      </c>
      <c r="G174" s="1">
        <v>1.50407</v>
      </c>
      <c r="H174" s="1">
        <v>1.3118300000000001</v>
      </c>
      <c r="I174" s="1">
        <v>1.3243199999999999</v>
      </c>
      <c r="K174" s="1">
        <v>529</v>
      </c>
      <c r="L174" s="1">
        <v>1.09917</v>
      </c>
      <c r="M174" s="1">
        <v>1.05983</v>
      </c>
      <c r="N174" s="1">
        <v>1.0592600000000001</v>
      </c>
      <c r="O174" s="1">
        <v>1.03488</v>
      </c>
      <c r="P174" s="1">
        <v>0.92552999999999996</v>
      </c>
      <c r="Q174" s="1">
        <v>0.88461999999999996</v>
      </c>
      <c r="S174" s="1">
        <v>529</v>
      </c>
      <c r="T174" s="1">
        <v>1.24742</v>
      </c>
      <c r="U174" s="1">
        <v>1.2882899999999999</v>
      </c>
      <c r="V174" s="1">
        <v>1.3</v>
      </c>
      <c r="W174" s="1">
        <v>1.2236800000000001</v>
      </c>
      <c r="X174" s="1">
        <v>1.11538</v>
      </c>
      <c r="Y174" s="1">
        <v>1.1052599999999999</v>
      </c>
      <c r="AA174" s="1">
        <v>529</v>
      </c>
      <c r="AB174" s="1">
        <v>1.45313</v>
      </c>
      <c r="AC174" s="1">
        <v>1.40367</v>
      </c>
      <c r="AD174" s="1">
        <v>1.3523799999999999</v>
      </c>
      <c r="AE174" s="1">
        <v>1.26667</v>
      </c>
      <c r="AF174" s="1">
        <v>1.1962600000000001</v>
      </c>
      <c r="AG174" s="1">
        <v>1.12791</v>
      </c>
    </row>
    <row r="175" spans="3:33" x14ac:dyDescent="0.25">
      <c r="C175" s="1">
        <v>530</v>
      </c>
      <c r="D175" s="1">
        <v>1.62385</v>
      </c>
      <c r="E175" s="1">
        <v>1.61765</v>
      </c>
      <c r="F175" s="1">
        <v>1.56731</v>
      </c>
      <c r="G175" s="1">
        <v>1.4471499999999999</v>
      </c>
      <c r="H175" s="1">
        <v>1.2903199999999999</v>
      </c>
      <c r="I175" s="1">
        <v>1.26126</v>
      </c>
      <c r="K175" s="1">
        <v>530</v>
      </c>
      <c r="L175" s="1">
        <v>1.0165299999999999</v>
      </c>
      <c r="M175" s="1">
        <v>1.0085500000000001</v>
      </c>
      <c r="N175" s="1">
        <v>1</v>
      </c>
      <c r="O175" s="1">
        <v>0.98836999999999997</v>
      </c>
      <c r="P175" s="1">
        <v>0.90425999999999995</v>
      </c>
      <c r="Q175" s="1">
        <v>0.83333000000000002</v>
      </c>
      <c r="S175" s="1">
        <v>530</v>
      </c>
      <c r="T175" s="1">
        <v>1.1958800000000001</v>
      </c>
      <c r="U175" s="1">
        <v>1.2342299999999999</v>
      </c>
      <c r="V175" s="1">
        <v>1.2250000000000001</v>
      </c>
      <c r="W175" s="1">
        <v>1.1578900000000001</v>
      </c>
      <c r="X175" s="1">
        <v>1.0769200000000001</v>
      </c>
      <c r="Y175" s="1">
        <v>1.0350900000000001</v>
      </c>
      <c r="AA175" s="1">
        <v>530</v>
      </c>
      <c r="AB175" s="1">
        <v>1.35938</v>
      </c>
      <c r="AC175" s="1">
        <v>1.3577999999999999</v>
      </c>
      <c r="AD175" s="1">
        <v>1.3428599999999999</v>
      </c>
      <c r="AE175" s="1">
        <v>1.2222200000000001</v>
      </c>
      <c r="AF175" s="1">
        <v>1.1308400000000001</v>
      </c>
      <c r="AG175" s="1">
        <v>1.0813999999999999</v>
      </c>
    </row>
    <row r="176" spans="3:33" x14ac:dyDescent="0.25">
      <c r="C176" s="1">
        <v>531</v>
      </c>
      <c r="D176" s="1">
        <v>1.56881</v>
      </c>
      <c r="E176" s="1">
        <v>1.61765</v>
      </c>
      <c r="F176" s="1">
        <v>1.5384599999999999</v>
      </c>
      <c r="G176" s="1">
        <v>1.4146300000000001</v>
      </c>
      <c r="H176" s="1">
        <v>1.25806</v>
      </c>
      <c r="I176" s="1">
        <v>1.22523</v>
      </c>
      <c r="K176" s="1">
        <v>531</v>
      </c>
      <c r="L176" s="1">
        <v>1.0082599999999999</v>
      </c>
      <c r="M176" s="1">
        <v>0.97436</v>
      </c>
      <c r="N176" s="1">
        <v>0.97777999999999998</v>
      </c>
      <c r="O176" s="1">
        <v>0.94186000000000003</v>
      </c>
      <c r="P176" s="1">
        <v>0.85106000000000004</v>
      </c>
      <c r="Q176" s="1">
        <v>0.80769000000000002</v>
      </c>
      <c r="S176" s="1">
        <v>531</v>
      </c>
      <c r="T176" s="1">
        <v>1.1958800000000001</v>
      </c>
      <c r="U176" s="1">
        <v>1.22523</v>
      </c>
      <c r="V176" s="1">
        <v>1.1875</v>
      </c>
      <c r="W176" s="1">
        <v>1.1052599999999999</v>
      </c>
      <c r="X176" s="1">
        <v>1.0641</v>
      </c>
      <c r="Y176" s="1">
        <v>1</v>
      </c>
      <c r="AA176" s="1">
        <v>531</v>
      </c>
      <c r="AB176" s="1">
        <v>1.32813</v>
      </c>
      <c r="AC176" s="1">
        <v>1.2752300000000001</v>
      </c>
      <c r="AD176" s="1">
        <v>1.2857099999999999</v>
      </c>
      <c r="AE176" s="1">
        <v>1.1666700000000001</v>
      </c>
      <c r="AF176" s="1">
        <v>1.0934600000000001</v>
      </c>
      <c r="AG176" s="1">
        <v>1.03488</v>
      </c>
    </row>
    <row r="177" spans="3:33" x14ac:dyDescent="0.25">
      <c r="C177" s="1">
        <v>532</v>
      </c>
      <c r="D177" s="1">
        <v>1.47706</v>
      </c>
      <c r="E177" s="1">
        <v>1.5490200000000001</v>
      </c>
      <c r="F177" s="1">
        <v>1.44231</v>
      </c>
      <c r="G177" s="1">
        <v>1.3495900000000001</v>
      </c>
      <c r="H177" s="1">
        <v>1.1828000000000001</v>
      </c>
      <c r="I177" s="1">
        <v>1.1531499999999999</v>
      </c>
      <c r="K177" s="1">
        <v>532</v>
      </c>
      <c r="L177" s="1">
        <v>0.98346999999999996</v>
      </c>
      <c r="M177" s="1">
        <v>0.96580999999999995</v>
      </c>
      <c r="N177" s="1">
        <v>0.94815000000000005</v>
      </c>
      <c r="O177" s="1">
        <v>0.89534999999999998</v>
      </c>
      <c r="P177" s="1">
        <v>0.82979000000000003</v>
      </c>
      <c r="Q177" s="1">
        <v>0.80769000000000002</v>
      </c>
      <c r="S177" s="1">
        <v>532</v>
      </c>
      <c r="T177" s="1">
        <v>1.13402</v>
      </c>
      <c r="U177" s="1">
        <v>1.17117</v>
      </c>
      <c r="V177" s="1">
        <v>1.1625000000000001</v>
      </c>
      <c r="W177" s="1">
        <v>1.0789500000000001</v>
      </c>
      <c r="X177" s="1">
        <v>1</v>
      </c>
      <c r="Y177" s="1">
        <v>0.96491000000000005</v>
      </c>
      <c r="AA177" s="1">
        <v>532</v>
      </c>
      <c r="AB177" s="1">
        <v>1.26563</v>
      </c>
      <c r="AC177" s="1">
        <v>1.25688</v>
      </c>
      <c r="AD177" s="1">
        <v>1.21905</v>
      </c>
      <c r="AE177" s="1">
        <v>1.1555599999999999</v>
      </c>
      <c r="AF177" s="1">
        <v>1.03738</v>
      </c>
      <c r="AG177" s="1">
        <v>0.98836999999999997</v>
      </c>
    </row>
    <row r="178" spans="3:33" x14ac:dyDescent="0.25">
      <c r="C178" s="1">
        <v>533</v>
      </c>
      <c r="D178" s="1">
        <v>1.48624</v>
      </c>
      <c r="E178" s="1">
        <v>1.4902</v>
      </c>
      <c r="F178" s="1">
        <v>1.3365400000000001</v>
      </c>
      <c r="G178" s="1">
        <v>1.2764200000000001</v>
      </c>
      <c r="H178" s="1">
        <v>1.1505399999999999</v>
      </c>
      <c r="I178" s="1">
        <v>1.1081099999999999</v>
      </c>
      <c r="K178" s="1">
        <v>533</v>
      </c>
      <c r="L178" s="1">
        <v>0.90908999999999995</v>
      </c>
      <c r="M178" s="1">
        <v>0.90598000000000001</v>
      </c>
      <c r="N178" s="1">
        <v>0.88148000000000004</v>
      </c>
      <c r="O178" s="1">
        <v>0.89534999999999998</v>
      </c>
      <c r="P178" s="1">
        <v>0.79786999999999997</v>
      </c>
      <c r="Q178" s="1">
        <v>0.73077000000000003</v>
      </c>
      <c r="S178" s="1">
        <v>533</v>
      </c>
      <c r="T178" s="1">
        <v>1.1030899999999999</v>
      </c>
      <c r="U178" s="1">
        <v>1.09009</v>
      </c>
      <c r="V178" s="1">
        <v>1.1000000000000001</v>
      </c>
      <c r="W178" s="1">
        <v>1</v>
      </c>
      <c r="X178" s="1">
        <v>0.93589999999999995</v>
      </c>
      <c r="Y178" s="1">
        <v>0.91227999999999998</v>
      </c>
      <c r="AA178" s="1">
        <v>533</v>
      </c>
      <c r="AB178" s="1">
        <v>1.20313</v>
      </c>
      <c r="AC178" s="1">
        <v>1.1651400000000001</v>
      </c>
      <c r="AD178" s="1">
        <v>1.17143</v>
      </c>
      <c r="AE178" s="1">
        <v>1.0888899999999999</v>
      </c>
      <c r="AF178" s="1">
        <v>0.97196000000000005</v>
      </c>
      <c r="AG178" s="1">
        <v>0.96511999999999998</v>
      </c>
    </row>
    <row r="179" spans="3:33" x14ac:dyDescent="0.25">
      <c r="C179" s="1">
        <v>534</v>
      </c>
      <c r="D179" s="1">
        <v>1.37615</v>
      </c>
      <c r="E179" s="1">
        <v>1.4117599999999999</v>
      </c>
      <c r="F179" s="1">
        <v>1.2980799999999999</v>
      </c>
      <c r="G179" s="1">
        <v>1.2276400000000001</v>
      </c>
      <c r="H179" s="1">
        <v>1.0752699999999999</v>
      </c>
      <c r="I179" s="1">
        <v>1.04505</v>
      </c>
      <c r="K179" s="1">
        <v>534</v>
      </c>
      <c r="L179" s="1">
        <v>0.85950000000000004</v>
      </c>
      <c r="M179" s="1">
        <v>0.85470000000000002</v>
      </c>
      <c r="N179" s="1">
        <v>0.85926000000000002</v>
      </c>
      <c r="O179" s="1">
        <v>0.82557999999999998</v>
      </c>
      <c r="P179" s="1">
        <v>0.74468000000000001</v>
      </c>
      <c r="Q179" s="1">
        <v>0.70513000000000003</v>
      </c>
      <c r="S179" s="1">
        <v>534</v>
      </c>
      <c r="T179" s="1">
        <v>1.0412399999999999</v>
      </c>
      <c r="U179" s="1">
        <v>1.0630599999999999</v>
      </c>
      <c r="V179" s="1">
        <v>1.0249999999999999</v>
      </c>
      <c r="W179" s="1">
        <v>0.97367999999999999</v>
      </c>
      <c r="X179" s="1">
        <v>0.93589999999999995</v>
      </c>
      <c r="Y179" s="1">
        <v>0.85965000000000003</v>
      </c>
      <c r="AA179" s="1">
        <v>534</v>
      </c>
      <c r="AB179" s="1">
        <v>1.1796899999999999</v>
      </c>
      <c r="AC179" s="1">
        <v>1.13761</v>
      </c>
      <c r="AD179" s="1">
        <v>1.1333299999999999</v>
      </c>
      <c r="AE179" s="1">
        <v>1.01111</v>
      </c>
      <c r="AF179" s="1">
        <v>0.93457999999999997</v>
      </c>
      <c r="AG179" s="1">
        <v>0.88371999999999995</v>
      </c>
    </row>
    <row r="180" spans="3:33" x14ac:dyDescent="0.25">
      <c r="C180" s="1">
        <v>535</v>
      </c>
      <c r="D180" s="1">
        <v>1.2844</v>
      </c>
      <c r="E180" s="1">
        <v>1.3235300000000001</v>
      </c>
      <c r="F180" s="1">
        <v>1.27885</v>
      </c>
      <c r="G180" s="1">
        <v>1.17886</v>
      </c>
      <c r="H180" s="1">
        <v>1</v>
      </c>
      <c r="I180" s="1">
        <v>0.97297</v>
      </c>
      <c r="K180" s="1">
        <v>535</v>
      </c>
      <c r="L180" s="1">
        <v>0.86777000000000004</v>
      </c>
      <c r="M180" s="1">
        <v>0.84614999999999996</v>
      </c>
      <c r="N180" s="1">
        <v>0.82221999999999995</v>
      </c>
      <c r="O180" s="1">
        <v>0.80232999999999999</v>
      </c>
      <c r="P180" s="1">
        <v>0.72340000000000004</v>
      </c>
      <c r="Q180" s="1">
        <v>0.67949000000000004</v>
      </c>
      <c r="S180" s="1">
        <v>535</v>
      </c>
      <c r="T180" s="1">
        <v>1.01031</v>
      </c>
      <c r="U180" s="1">
        <v>1.00901</v>
      </c>
      <c r="V180" s="1">
        <v>0.97499999999999998</v>
      </c>
      <c r="W180" s="1">
        <v>0.94737000000000005</v>
      </c>
      <c r="X180" s="1">
        <v>0.88461999999999996</v>
      </c>
      <c r="Y180" s="1">
        <v>0.84211000000000003</v>
      </c>
      <c r="AA180" s="1">
        <v>535</v>
      </c>
      <c r="AB180" s="1">
        <v>1.1015600000000001</v>
      </c>
      <c r="AC180" s="1">
        <v>1.1009199999999999</v>
      </c>
      <c r="AD180" s="1">
        <v>1.06667</v>
      </c>
      <c r="AE180" s="1">
        <v>0.97777999999999998</v>
      </c>
      <c r="AF180" s="1">
        <v>0.8972</v>
      </c>
      <c r="AG180" s="1">
        <v>0.86046999999999996</v>
      </c>
    </row>
    <row r="181" spans="3:33" x14ac:dyDescent="0.25">
      <c r="C181" s="1">
        <v>536</v>
      </c>
      <c r="D181" s="1">
        <v>1.2752300000000001</v>
      </c>
      <c r="E181" s="1">
        <v>1.30392</v>
      </c>
      <c r="F181" s="1">
        <v>1.2019200000000001</v>
      </c>
      <c r="G181" s="1">
        <v>1.1056900000000001</v>
      </c>
      <c r="H181" s="1">
        <v>1</v>
      </c>
      <c r="I181" s="1">
        <v>0.95494999999999997</v>
      </c>
      <c r="K181" s="1">
        <v>536</v>
      </c>
      <c r="L181" s="1">
        <v>0.83470999999999995</v>
      </c>
      <c r="M181" s="1">
        <v>0.79486999999999997</v>
      </c>
      <c r="N181" s="1">
        <v>0.78519000000000005</v>
      </c>
      <c r="O181" s="1">
        <v>0.76744000000000001</v>
      </c>
      <c r="P181" s="1">
        <v>0.69149000000000005</v>
      </c>
      <c r="Q181" s="1">
        <v>0.64102999999999999</v>
      </c>
      <c r="S181" s="1">
        <v>536</v>
      </c>
      <c r="T181" s="1">
        <v>0.93813999999999997</v>
      </c>
      <c r="U181" s="1">
        <v>0.98197999999999996</v>
      </c>
      <c r="V181" s="1">
        <v>0.96250000000000002</v>
      </c>
      <c r="W181" s="1">
        <v>0.88158000000000003</v>
      </c>
      <c r="X181" s="1">
        <v>0.83333000000000002</v>
      </c>
      <c r="Y181" s="1">
        <v>0.82455999999999996</v>
      </c>
      <c r="AA181" s="1">
        <v>536</v>
      </c>
      <c r="AB181" s="1">
        <v>1.0703100000000001</v>
      </c>
      <c r="AC181" s="1">
        <v>1.05505</v>
      </c>
      <c r="AD181" s="1">
        <v>1.01905</v>
      </c>
      <c r="AE181" s="1">
        <v>0.93332999999999999</v>
      </c>
      <c r="AF181" s="1">
        <v>0.85980999999999996</v>
      </c>
      <c r="AG181" s="1">
        <v>0.83721000000000001</v>
      </c>
    </row>
    <row r="182" spans="3:33" x14ac:dyDescent="0.25">
      <c r="C182" s="1">
        <v>537</v>
      </c>
      <c r="D182" s="1">
        <v>1.22936</v>
      </c>
      <c r="E182" s="1">
        <v>1.2058800000000001</v>
      </c>
      <c r="F182" s="1">
        <v>1.1442300000000001</v>
      </c>
      <c r="G182" s="1">
        <v>1.06504</v>
      </c>
      <c r="H182" s="1">
        <v>0.96774000000000004</v>
      </c>
      <c r="I182" s="1">
        <v>0.91891999999999996</v>
      </c>
      <c r="K182" s="1">
        <v>537</v>
      </c>
      <c r="L182" s="1">
        <v>0.75207000000000002</v>
      </c>
      <c r="M182" s="1">
        <v>0.77778000000000003</v>
      </c>
      <c r="N182" s="1">
        <v>0.74073999999999995</v>
      </c>
      <c r="O182" s="1">
        <v>0.74419000000000002</v>
      </c>
      <c r="P182" s="1">
        <v>0.65956999999999999</v>
      </c>
      <c r="Q182" s="1">
        <v>0.64102999999999999</v>
      </c>
      <c r="S182" s="1">
        <v>537</v>
      </c>
      <c r="T182" s="1">
        <v>0.94845000000000002</v>
      </c>
      <c r="U182" s="1">
        <v>0.93694</v>
      </c>
      <c r="V182" s="1">
        <v>0.92500000000000004</v>
      </c>
      <c r="W182" s="1">
        <v>0.88158000000000003</v>
      </c>
      <c r="X182" s="1">
        <v>0.79486999999999997</v>
      </c>
      <c r="Y182" s="1">
        <v>0.75439000000000001</v>
      </c>
      <c r="AA182" s="1">
        <v>537</v>
      </c>
      <c r="AB182" s="1">
        <v>1.0546899999999999</v>
      </c>
      <c r="AC182" s="1">
        <v>1.0367</v>
      </c>
      <c r="AD182" s="1">
        <v>1</v>
      </c>
      <c r="AE182" s="1">
        <v>0.87778</v>
      </c>
      <c r="AF182" s="1">
        <v>0.80374000000000001</v>
      </c>
      <c r="AG182" s="1">
        <v>0.76744000000000001</v>
      </c>
    </row>
    <row r="183" spans="3:33" x14ac:dyDescent="0.25">
      <c r="C183" s="1">
        <v>538</v>
      </c>
      <c r="D183" s="1">
        <v>1.1651400000000001</v>
      </c>
      <c r="E183" s="1">
        <v>1.1764699999999999</v>
      </c>
      <c r="F183" s="1">
        <v>1.13462</v>
      </c>
      <c r="G183" s="1">
        <v>1.0243899999999999</v>
      </c>
      <c r="H183" s="1">
        <v>0.87097000000000002</v>
      </c>
      <c r="I183" s="1">
        <v>0.86485999999999996</v>
      </c>
      <c r="K183" s="1">
        <v>538</v>
      </c>
      <c r="L183" s="1">
        <v>0.76032999999999995</v>
      </c>
      <c r="M183" s="1">
        <v>0.72650000000000003</v>
      </c>
      <c r="N183" s="1">
        <v>0.72592999999999996</v>
      </c>
      <c r="O183" s="1">
        <v>0.69767000000000001</v>
      </c>
      <c r="P183" s="1">
        <v>0.63829999999999998</v>
      </c>
      <c r="Q183" s="1">
        <v>0.58974000000000004</v>
      </c>
      <c r="S183" s="1">
        <v>538</v>
      </c>
      <c r="T183" s="1">
        <v>0.90722000000000003</v>
      </c>
      <c r="U183" s="1">
        <v>0.87387000000000004</v>
      </c>
      <c r="V183" s="1">
        <v>0.875</v>
      </c>
      <c r="W183" s="1">
        <v>0.80262999999999995</v>
      </c>
      <c r="X183" s="1">
        <v>0.75641000000000003</v>
      </c>
      <c r="Y183" s="1">
        <v>0.71930000000000005</v>
      </c>
      <c r="AA183" s="1">
        <v>538</v>
      </c>
      <c r="AB183" s="1">
        <v>0.98438000000000003</v>
      </c>
      <c r="AC183" s="1">
        <v>0.96330000000000005</v>
      </c>
      <c r="AD183" s="1">
        <v>0.94286000000000003</v>
      </c>
      <c r="AE183" s="1">
        <v>0.86667000000000005</v>
      </c>
      <c r="AF183" s="1">
        <v>0.79439000000000004</v>
      </c>
      <c r="AG183" s="1">
        <v>0.73255999999999999</v>
      </c>
    </row>
    <row r="184" spans="3:33" x14ac:dyDescent="0.25">
      <c r="C184" s="1">
        <v>539</v>
      </c>
      <c r="D184" s="1">
        <v>1.11927</v>
      </c>
      <c r="E184" s="1">
        <v>1.1274500000000001</v>
      </c>
      <c r="F184" s="1">
        <v>1.05769</v>
      </c>
      <c r="G184" s="1">
        <v>0.98373999999999995</v>
      </c>
      <c r="H184" s="1">
        <v>0.87097000000000002</v>
      </c>
      <c r="I184" s="1">
        <v>0.81081000000000003</v>
      </c>
      <c r="K184" s="1">
        <v>539</v>
      </c>
      <c r="L184" s="1">
        <v>0.71901000000000004</v>
      </c>
      <c r="M184" s="1">
        <v>0.71794999999999998</v>
      </c>
      <c r="N184" s="1">
        <v>0.68147999999999997</v>
      </c>
      <c r="O184" s="1">
        <v>0.67442000000000002</v>
      </c>
      <c r="P184" s="1">
        <v>0.58511000000000002</v>
      </c>
      <c r="Q184" s="1">
        <v>0.53846000000000005</v>
      </c>
      <c r="S184" s="1">
        <v>539</v>
      </c>
      <c r="T184" s="1">
        <v>0.83504999999999996</v>
      </c>
      <c r="U184" s="1">
        <v>0.87387000000000004</v>
      </c>
      <c r="V184" s="1">
        <v>0.83750000000000002</v>
      </c>
      <c r="W184" s="1">
        <v>0.77632000000000001</v>
      </c>
      <c r="X184" s="1">
        <v>0.69230999999999998</v>
      </c>
      <c r="Y184" s="1">
        <v>0.71930000000000005</v>
      </c>
      <c r="AA184" s="1">
        <v>539</v>
      </c>
      <c r="AB184" s="1">
        <v>0.92969000000000002</v>
      </c>
      <c r="AC184" s="1">
        <v>0.90825999999999996</v>
      </c>
      <c r="AD184" s="1">
        <v>0.87619000000000002</v>
      </c>
      <c r="AE184" s="1">
        <v>0.84443999999999997</v>
      </c>
      <c r="AF184" s="1">
        <v>0.72897000000000001</v>
      </c>
      <c r="AG184" s="1">
        <v>0.70930000000000004</v>
      </c>
    </row>
    <row r="185" spans="3:33" x14ac:dyDescent="0.25">
      <c r="C185" s="1">
        <v>540</v>
      </c>
      <c r="D185" s="1">
        <v>1.08257</v>
      </c>
      <c r="E185" s="1">
        <v>1.0882400000000001</v>
      </c>
      <c r="F185" s="1">
        <v>1</v>
      </c>
      <c r="G185" s="1">
        <v>0.90244000000000002</v>
      </c>
      <c r="H185" s="1">
        <v>0.77419000000000004</v>
      </c>
      <c r="I185" s="1">
        <v>0.75675999999999999</v>
      </c>
      <c r="K185" s="1">
        <v>540</v>
      </c>
      <c r="L185" s="1">
        <v>0.69420999999999999</v>
      </c>
      <c r="M185" s="1">
        <v>0.65812000000000004</v>
      </c>
      <c r="N185" s="1">
        <v>0.66666999999999998</v>
      </c>
      <c r="O185" s="1">
        <v>0.62790999999999997</v>
      </c>
      <c r="P185" s="1">
        <v>0.56383000000000005</v>
      </c>
      <c r="Q185" s="1">
        <v>0.55127999999999999</v>
      </c>
      <c r="S185" s="1">
        <v>540</v>
      </c>
      <c r="T185" s="1">
        <v>0.81442999999999999</v>
      </c>
      <c r="U185" s="1">
        <v>0.81981999999999999</v>
      </c>
      <c r="V185" s="1">
        <v>0.8125</v>
      </c>
      <c r="W185" s="1">
        <v>0.73684000000000005</v>
      </c>
      <c r="X185" s="1">
        <v>0.69230999999999998</v>
      </c>
      <c r="Y185" s="1">
        <v>0.66666999999999998</v>
      </c>
      <c r="AA185" s="1">
        <v>540</v>
      </c>
      <c r="AB185" s="1">
        <v>0.91405999999999998</v>
      </c>
      <c r="AC185" s="1">
        <v>0.88990999999999998</v>
      </c>
      <c r="AD185" s="1">
        <v>0.85714000000000001</v>
      </c>
      <c r="AE185" s="1">
        <v>0.8</v>
      </c>
      <c r="AF185" s="1">
        <v>0.69159000000000004</v>
      </c>
      <c r="AG185" s="1">
        <v>0.67442000000000002</v>
      </c>
    </row>
    <row r="186" spans="3:33" x14ac:dyDescent="0.25">
      <c r="C186" s="1">
        <v>541</v>
      </c>
      <c r="D186" s="1">
        <v>1.0367</v>
      </c>
      <c r="E186" s="1">
        <v>1.0490200000000001</v>
      </c>
      <c r="F186" s="1">
        <v>1</v>
      </c>
      <c r="G186" s="1">
        <v>0.87805</v>
      </c>
      <c r="H186" s="1">
        <v>0.77419000000000004</v>
      </c>
      <c r="I186" s="1">
        <v>0.72972999999999999</v>
      </c>
      <c r="K186" s="1">
        <v>541</v>
      </c>
      <c r="L186" s="1">
        <v>0.66115999999999997</v>
      </c>
      <c r="M186" s="1">
        <v>0.64956999999999998</v>
      </c>
      <c r="N186" s="1">
        <v>0.62222</v>
      </c>
      <c r="O186" s="1">
        <v>0.60465000000000002</v>
      </c>
      <c r="P186" s="1">
        <v>0.53190999999999999</v>
      </c>
      <c r="Q186" s="1">
        <v>0.5</v>
      </c>
      <c r="S186" s="1">
        <v>541</v>
      </c>
      <c r="T186" s="1">
        <v>0.7732</v>
      </c>
      <c r="U186" s="1">
        <v>0.76576999999999995</v>
      </c>
      <c r="V186" s="1">
        <v>0.75</v>
      </c>
      <c r="W186" s="1">
        <v>0.71052999999999999</v>
      </c>
      <c r="X186" s="1">
        <v>0.66666999999999998</v>
      </c>
      <c r="Y186" s="1">
        <v>0.63158000000000003</v>
      </c>
      <c r="AA186" s="1">
        <v>541</v>
      </c>
      <c r="AB186" s="1">
        <v>0.88280999999999998</v>
      </c>
      <c r="AC186" s="1">
        <v>0.85321000000000002</v>
      </c>
      <c r="AD186" s="1">
        <v>0.81904999999999994</v>
      </c>
      <c r="AE186" s="1">
        <v>0.74443999999999999</v>
      </c>
      <c r="AF186" s="1">
        <v>0.65420999999999996</v>
      </c>
      <c r="AG186" s="1">
        <v>0.65115999999999996</v>
      </c>
    </row>
    <row r="187" spans="3:33" x14ac:dyDescent="0.25">
      <c r="C187" s="1">
        <v>542</v>
      </c>
      <c r="D187" s="1">
        <v>0.98165000000000002</v>
      </c>
      <c r="E187" s="1">
        <v>1.0294099999999999</v>
      </c>
      <c r="F187" s="1">
        <v>0.98077000000000003</v>
      </c>
      <c r="G187" s="1">
        <v>0.83740000000000003</v>
      </c>
      <c r="H187" s="1">
        <v>0.72043000000000001</v>
      </c>
      <c r="I187" s="1">
        <v>0.68467999999999996</v>
      </c>
      <c r="K187" s="1">
        <v>542</v>
      </c>
      <c r="L187" s="1">
        <v>0.64463000000000004</v>
      </c>
      <c r="M187" s="1">
        <v>0.62392999999999998</v>
      </c>
      <c r="N187" s="1">
        <v>0.59258999999999995</v>
      </c>
      <c r="O187" s="1">
        <v>0.55813999999999997</v>
      </c>
      <c r="P187" s="1">
        <v>0.52127999999999997</v>
      </c>
      <c r="Q187" s="1">
        <v>0.47436</v>
      </c>
      <c r="S187" s="1">
        <v>542</v>
      </c>
      <c r="T187" s="1">
        <v>0.73196000000000006</v>
      </c>
      <c r="U187" s="1">
        <v>0.75675999999999999</v>
      </c>
      <c r="V187" s="1">
        <v>0.75</v>
      </c>
      <c r="W187" s="1">
        <v>0.68420999999999998</v>
      </c>
      <c r="X187" s="1">
        <v>0.62821000000000005</v>
      </c>
      <c r="Y187" s="1">
        <v>0.59648999999999996</v>
      </c>
      <c r="AA187" s="1">
        <v>542</v>
      </c>
      <c r="AB187" s="1">
        <v>0.82030999999999998</v>
      </c>
      <c r="AC187" s="1">
        <v>0.81650999999999996</v>
      </c>
      <c r="AD187" s="1">
        <v>0.79047999999999996</v>
      </c>
      <c r="AE187" s="1">
        <v>0.73333000000000004</v>
      </c>
      <c r="AF187" s="1">
        <v>0.64485999999999999</v>
      </c>
      <c r="AG187" s="1">
        <v>0.60465000000000002</v>
      </c>
    </row>
    <row r="188" spans="3:33" x14ac:dyDescent="0.25">
      <c r="C188" s="1">
        <v>543</v>
      </c>
      <c r="D188" s="1">
        <v>0.93577999999999995</v>
      </c>
      <c r="E188" s="1">
        <v>0.93137000000000003</v>
      </c>
      <c r="F188" s="1">
        <v>0.875</v>
      </c>
      <c r="G188" s="1">
        <v>0.78861999999999999</v>
      </c>
      <c r="H188" s="1">
        <v>0.68816999999999995</v>
      </c>
      <c r="I188" s="1">
        <v>0.63063000000000002</v>
      </c>
      <c r="K188" s="1">
        <v>543</v>
      </c>
      <c r="L188" s="1">
        <v>0.62809999999999999</v>
      </c>
      <c r="M188" s="1">
        <v>0.58120000000000005</v>
      </c>
      <c r="N188" s="1">
        <v>0.57777999999999996</v>
      </c>
      <c r="O188" s="1">
        <v>0.55813999999999997</v>
      </c>
      <c r="P188" s="1">
        <v>0.51063999999999998</v>
      </c>
      <c r="Q188" s="1">
        <v>0.46154000000000001</v>
      </c>
      <c r="S188" s="1">
        <v>543</v>
      </c>
      <c r="T188" s="1">
        <v>0.72165000000000001</v>
      </c>
      <c r="U188" s="1">
        <v>0.72072000000000003</v>
      </c>
      <c r="V188" s="1">
        <v>0.71250000000000002</v>
      </c>
      <c r="W188" s="1">
        <v>0.65788999999999997</v>
      </c>
      <c r="X188" s="1">
        <v>0.58974000000000004</v>
      </c>
      <c r="Y188" s="1">
        <v>0.56140000000000001</v>
      </c>
      <c r="AA188" s="1">
        <v>543</v>
      </c>
      <c r="AB188" s="1">
        <v>0.8125</v>
      </c>
      <c r="AC188" s="1">
        <v>0.77981999999999996</v>
      </c>
      <c r="AD188" s="1">
        <v>0.74285999999999996</v>
      </c>
      <c r="AE188" s="1">
        <v>0.67778000000000005</v>
      </c>
      <c r="AF188" s="1">
        <v>0.58879000000000004</v>
      </c>
      <c r="AG188" s="1">
        <v>0.58140000000000003</v>
      </c>
    </row>
    <row r="189" spans="3:33" x14ac:dyDescent="0.25">
      <c r="C189" s="1">
        <v>544</v>
      </c>
      <c r="D189" s="1">
        <v>0.90825999999999996</v>
      </c>
      <c r="E189" s="1">
        <v>0.89215999999999995</v>
      </c>
      <c r="F189" s="1">
        <v>0.85577000000000003</v>
      </c>
      <c r="G189" s="1">
        <v>0.77236000000000005</v>
      </c>
      <c r="H189" s="1">
        <v>0.64515999999999996</v>
      </c>
      <c r="I189" s="1">
        <v>0.60360000000000003</v>
      </c>
      <c r="K189" s="1">
        <v>544</v>
      </c>
      <c r="L189" s="1">
        <v>0.57025000000000003</v>
      </c>
      <c r="M189" s="1">
        <v>0.58120000000000005</v>
      </c>
      <c r="N189" s="1">
        <v>0.53332999999999997</v>
      </c>
      <c r="O189" s="1">
        <v>0.53488000000000002</v>
      </c>
      <c r="P189" s="1">
        <v>0.46809000000000001</v>
      </c>
      <c r="Q189" s="1">
        <v>0.43590000000000001</v>
      </c>
      <c r="S189" s="1">
        <v>544</v>
      </c>
      <c r="T189" s="1">
        <v>0.69072</v>
      </c>
      <c r="U189" s="1">
        <v>0.67567999999999995</v>
      </c>
      <c r="V189" s="1">
        <v>0.6875</v>
      </c>
      <c r="W189" s="1">
        <v>0.63158000000000003</v>
      </c>
      <c r="X189" s="1">
        <v>0.56410000000000005</v>
      </c>
      <c r="Y189" s="1">
        <v>0.52632000000000001</v>
      </c>
      <c r="AA189" s="1">
        <v>544</v>
      </c>
      <c r="AB189" s="1">
        <v>0.77344000000000002</v>
      </c>
      <c r="AC189" s="1">
        <v>0.76146999999999998</v>
      </c>
      <c r="AD189" s="1">
        <v>0.71428999999999998</v>
      </c>
      <c r="AE189" s="1">
        <v>0.63332999999999995</v>
      </c>
      <c r="AF189" s="1">
        <v>0.5514</v>
      </c>
      <c r="AG189" s="1">
        <v>0.55813999999999997</v>
      </c>
    </row>
    <row r="190" spans="3:33" x14ac:dyDescent="0.25">
      <c r="C190" s="1">
        <v>545</v>
      </c>
      <c r="D190" s="1">
        <v>0.88073000000000001</v>
      </c>
      <c r="E190" s="1">
        <v>0.87255000000000005</v>
      </c>
      <c r="F190" s="1">
        <v>0.82691999999999999</v>
      </c>
      <c r="G190" s="1">
        <v>0.74797000000000002</v>
      </c>
      <c r="H190" s="1">
        <v>0.63441000000000003</v>
      </c>
      <c r="I190" s="1">
        <v>0.58559000000000005</v>
      </c>
      <c r="K190" s="1">
        <v>545</v>
      </c>
      <c r="L190" s="1">
        <v>0.56198000000000004</v>
      </c>
      <c r="M190" s="1">
        <v>0.53846000000000005</v>
      </c>
      <c r="N190" s="1">
        <v>0.52593000000000001</v>
      </c>
      <c r="O190" s="1">
        <v>0.5</v>
      </c>
      <c r="P190" s="1">
        <v>0.44680999999999998</v>
      </c>
      <c r="Q190" s="1">
        <v>0.41026000000000001</v>
      </c>
      <c r="S190" s="1">
        <v>545</v>
      </c>
      <c r="T190" s="1">
        <v>0.65978999999999999</v>
      </c>
      <c r="U190" s="1">
        <v>0.66666999999999998</v>
      </c>
      <c r="V190" s="1">
        <v>0.63749999999999996</v>
      </c>
      <c r="W190" s="1">
        <v>0.57894999999999996</v>
      </c>
      <c r="X190" s="1">
        <v>0.53846000000000005</v>
      </c>
      <c r="Y190" s="1">
        <v>0.52632000000000001</v>
      </c>
      <c r="AA190" s="1">
        <v>545</v>
      </c>
      <c r="AB190" s="1">
        <v>0.72655999999999998</v>
      </c>
      <c r="AC190" s="1">
        <v>0.73394000000000004</v>
      </c>
      <c r="AD190" s="1">
        <v>0.70476000000000005</v>
      </c>
      <c r="AE190" s="1">
        <v>0.65556000000000003</v>
      </c>
      <c r="AF190" s="1">
        <v>0.5514</v>
      </c>
      <c r="AG190" s="1">
        <v>0.51163000000000003</v>
      </c>
    </row>
    <row r="191" spans="3:33" x14ac:dyDescent="0.25">
      <c r="C191" s="1">
        <v>546</v>
      </c>
      <c r="D191" s="1">
        <v>0.84404000000000001</v>
      </c>
      <c r="E191" s="1">
        <v>0.82352999999999998</v>
      </c>
      <c r="F191" s="1">
        <v>0.80769000000000002</v>
      </c>
      <c r="G191" s="1">
        <v>0.71545000000000003</v>
      </c>
      <c r="H191" s="1">
        <v>0.60214999999999996</v>
      </c>
      <c r="I191" s="1">
        <v>0.56757000000000002</v>
      </c>
      <c r="K191" s="1">
        <v>546</v>
      </c>
      <c r="L191" s="1">
        <v>0.53718999999999995</v>
      </c>
      <c r="M191" s="1">
        <v>0.52990999999999999</v>
      </c>
      <c r="N191" s="1">
        <v>0.51110999999999995</v>
      </c>
      <c r="O191" s="1">
        <v>0.5</v>
      </c>
      <c r="P191" s="1">
        <v>0.43617</v>
      </c>
      <c r="Q191" s="1">
        <v>0.39744000000000002</v>
      </c>
      <c r="S191" s="1">
        <v>546</v>
      </c>
      <c r="T191" s="1">
        <v>0.65978999999999999</v>
      </c>
      <c r="U191" s="1">
        <v>0.63963999999999999</v>
      </c>
      <c r="V191" s="1">
        <v>0.625</v>
      </c>
      <c r="W191" s="1">
        <v>0.56579000000000002</v>
      </c>
      <c r="X191" s="1">
        <v>0.51282000000000005</v>
      </c>
      <c r="Y191" s="1">
        <v>0.49123</v>
      </c>
      <c r="AA191" s="1">
        <v>546</v>
      </c>
      <c r="AB191" s="1">
        <v>0.69530999999999998</v>
      </c>
      <c r="AC191" s="1">
        <v>0.69725000000000004</v>
      </c>
      <c r="AD191" s="1">
        <v>0.69523999999999997</v>
      </c>
      <c r="AE191" s="1">
        <v>0.62222</v>
      </c>
      <c r="AF191" s="1">
        <v>0.51402000000000003</v>
      </c>
      <c r="AG191" s="1">
        <v>0.48837000000000003</v>
      </c>
    </row>
    <row r="192" spans="3:33" x14ac:dyDescent="0.25">
      <c r="C192" s="1">
        <v>547</v>
      </c>
      <c r="D192" s="1">
        <v>0.81650999999999996</v>
      </c>
      <c r="E192" s="1">
        <v>0.78430999999999995</v>
      </c>
      <c r="F192" s="1">
        <v>0.74038000000000004</v>
      </c>
      <c r="G192" s="1">
        <v>0.67479999999999996</v>
      </c>
      <c r="H192" s="1">
        <v>0.55913999999999997</v>
      </c>
      <c r="I192" s="1">
        <v>0.51351000000000002</v>
      </c>
      <c r="K192" s="1">
        <v>547</v>
      </c>
      <c r="L192" s="1">
        <v>0.52066000000000001</v>
      </c>
      <c r="M192" s="1">
        <v>0.52137</v>
      </c>
      <c r="N192" s="1">
        <v>0.51110999999999995</v>
      </c>
      <c r="O192" s="1">
        <v>0.47674</v>
      </c>
      <c r="P192" s="1">
        <v>0.39362000000000003</v>
      </c>
      <c r="Q192" s="1">
        <v>0.39744000000000002</v>
      </c>
      <c r="S192" s="1">
        <v>547</v>
      </c>
      <c r="T192" s="1">
        <v>0.60824999999999996</v>
      </c>
      <c r="U192" s="1">
        <v>0.60360000000000003</v>
      </c>
      <c r="V192" s="1">
        <v>0.61250000000000004</v>
      </c>
      <c r="W192" s="1">
        <v>0.56579000000000002</v>
      </c>
      <c r="X192" s="1">
        <v>0.5</v>
      </c>
      <c r="Y192" s="1">
        <v>0.47367999999999999</v>
      </c>
      <c r="AA192" s="1">
        <v>547</v>
      </c>
      <c r="AB192" s="1">
        <v>0.69530999999999998</v>
      </c>
      <c r="AC192" s="1">
        <v>0.68806999999999996</v>
      </c>
      <c r="AD192" s="1">
        <v>0.62856999999999996</v>
      </c>
      <c r="AE192" s="1">
        <v>0.57777999999999996</v>
      </c>
      <c r="AF192" s="1">
        <v>0.48598000000000002</v>
      </c>
      <c r="AG192" s="1">
        <v>0.46511999999999998</v>
      </c>
    </row>
    <row r="193" spans="3:33" x14ac:dyDescent="0.25">
      <c r="C193" s="1">
        <v>548</v>
      </c>
      <c r="D193" s="1">
        <v>0.77063999999999999</v>
      </c>
      <c r="E193" s="1">
        <v>0.78430999999999995</v>
      </c>
      <c r="F193" s="1">
        <v>0.74038000000000004</v>
      </c>
      <c r="G193" s="1">
        <v>0.65854000000000001</v>
      </c>
      <c r="H193" s="1">
        <v>0.53763000000000005</v>
      </c>
      <c r="I193" s="1">
        <v>0.4955</v>
      </c>
      <c r="K193" s="1">
        <v>548</v>
      </c>
      <c r="L193" s="1">
        <v>0.50412999999999997</v>
      </c>
      <c r="M193" s="1">
        <v>0.49573</v>
      </c>
      <c r="N193" s="1">
        <v>0.45926</v>
      </c>
      <c r="O193" s="1">
        <v>0.45349</v>
      </c>
      <c r="P193" s="1">
        <v>0.39362000000000003</v>
      </c>
      <c r="Q193" s="1">
        <v>0.35897000000000001</v>
      </c>
      <c r="S193" s="1">
        <v>548</v>
      </c>
      <c r="T193" s="1">
        <v>0.60824999999999996</v>
      </c>
      <c r="U193" s="1">
        <v>0.60360000000000003</v>
      </c>
      <c r="V193" s="1">
        <v>0.57499999999999996</v>
      </c>
      <c r="W193" s="1">
        <v>0.51315999999999995</v>
      </c>
      <c r="X193" s="1">
        <v>0.47436</v>
      </c>
      <c r="Y193" s="1">
        <v>0.45613999999999999</v>
      </c>
      <c r="AA193" s="1">
        <v>548</v>
      </c>
      <c r="AB193" s="1">
        <v>0.67188000000000003</v>
      </c>
      <c r="AC193" s="1">
        <v>0.66054999999999997</v>
      </c>
      <c r="AD193" s="1">
        <v>0.62856999999999996</v>
      </c>
      <c r="AE193" s="1">
        <v>0.56667000000000001</v>
      </c>
      <c r="AF193" s="1">
        <v>0.46728999999999998</v>
      </c>
      <c r="AG193" s="1">
        <v>0.46511999999999998</v>
      </c>
    </row>
    <row r="194" spans="3:33" x14ac:dyDescent="0.25">
      <c r="C194" s="1">
        <v>549</v>
      </c>
      <c r="D194" s="1">
        <v>0.77063999999999999</v>
      </c>
      <c r="E194" s="1">
        <v>0.74509999999999998</v>
      </c>
      <c r="F194" s="1">
        <v>0.72114999999999996</v>
      </c>
      <c r="G194" s="1">
        <v>0.62602000000000002</v>
      </c>
      <c r="H194" s="1">
        <v>0.51612999999999998</v>
      </c>
      <c r="I194" s="1">
        <v>0.46847</v>
      </c>
      <c r="K194" s="1">
        <v>549</v>
      </c>
      <c r="L194" s="1">
        <v>0.47933999999999999</v>
      </c>
      <c r="M194" s="1">
        <v>0.47009000000000001</v>
      </c>
      <c r="N194" s="1">
        <v>0.44444</v>
      </c>
      <c r="O194" s="1">
        <v>0.43023</v>
      </c>
      <c r="P194" s="1">
        <v>0.39362000000000003</v>
      </c>
      <c r="Q194" s="1">
        <v>0.34615000000000001</v>
      </c>
      <c r="S194" s="1">
        <v>549</v>
      </c>
      <c r="T194" s="1">
        <v>0.57732000000000006</v>
      </c>
      <c r="U194" s="1">
        <v>0.58559000000000005</v>
      </c>
      <c r="V194" s="1">
        <v>0.57499999999999996</v>
      </c>
      <c r="W194" s="1">
        <v>0.51315999999999995</v>
      </c>
      <c r="X194" s="1">
        <v>0.47436</v>
      </c>
      <c r="Y194" s="1">
        <v>0.45613999999999999</v>
      </c>
      <c r="AA194" s="1">
        <v>549</v>
      </c>
      <c r="AB194" s="1">
        <v>0.63280999999999998</v>
      </c>
      <c r="AC194" s="1">
        <v>0.62385000000000002</v>
      </c>
      <c r="AD194" s="1">
        <v>0.60951999999999995</v>
      </c>
      <c r="AE194" s="1">
        <v>0.54444000000000004</v>
      </c>
      <c r="AF194" s="1">
        <v>0.45794000000000001</v>
      </c>
      <c r="AG194" s="1">
        <v>0.43023</v>
      </c>
    </row>
    <row r="195" spans="3:33" x14ac:dyDescent="0.25">
      <c r="C195" s="1">
        <v>550</v>
      </c>
      <c r="D195" s="1">
        <v>0.72477000000000003</v>
      </c>
      <c r="E195" s="1">
        <v>0.71569000000000005</v>
      </c>
      <c r="F195" s="1">
        <v>0.68269000000000002</v>
      </c>
      <c r="G195" s="1">
        <v>0.60163</v>
      </c>
      <c r="H195" s="1">
        <v>0.49462</v>
      </c>
      <c r="I195" s="1">
        <v>0.45945999999999998</v>
      </c>
      <c r="K195" s="1">
        <v>550</v>
      </c>
      <c r="L195" s="1">
        <v>0.47106999999999999</v>
      </c>
      <c r="M195" s="1">
        <v>0.47009000000000001</v>
      </c>
      <c r="N195" s="1">
        <v>0.43703999999999998</v>
      </c>
      <c r="O195" s="1">
        <v>0.40698000000000001</v>
      </c>
      <c r="P195" s="1">
        <v>0.38297999999999999</v>
      </c>
      <c r="Q195" s="1">
        <v>0.30769000000000002</v>
      </c>
      <c r="S195" s="1">
        <v>550</v>
      </c>
      <c r="T195" s="1">
        <v>0.57732000000000006</v>
      </c>
      <c r="U195" s="1">
        <v>0.55855999999999995</v>
      </c>
      <c r="V195" s="1">
        <v>0.5625</v>
      </c>
      <c r="W195" s="1">
        <v>0.48683999999999999</v>
      </c>
      <c r="X195" s="1">
        <v>0.43590000000000001</v>
      </c>
      <c r="Y195" s="1">
        <v>0.40350999999999998</v>
      </c>
      <c r="AA195" s="1">
        <v>550</v>
      </c>
      <c r="AB195" s="1">
        <v>0.60938000000000003</v>
      </c>
      <c r="AC195" s="1">
        <v>0.59633000000000003</v>
      </c>
      <c r="AD195" s="1">
        <v>0.57142999999999999</v>
      </c>
      <c r="AE195" s="1">
        <v>0.51110999999999995</v>
      </c>
      <c r="AF195" s="1">
        <v>0.42055999999999999</v>
      </c>
      <c r="AG195" s="1">
        <v>0.40698000000000001</v>
      </c>
    </row>
    <row r="196" spans="3:33" x14ac:dyDescent="0.25">
      <c r="C196" s="1">
        <v>551</v>
      </c>
      <c r="D196" s="1">
        <v>0.67889999999999995</v>
      </c>
      <c r="E196" s="1">
        <v>0.69608000000000003</v>
      </c>
      <c r="F196" s="1">
        <v>0.63461999999999996</v>
      </c>
      <c r="G196" s="1">
        <v>0.57723999999999998</v>
      </c>
      <c r="H196" s="1">
        <v>0.48387000000000002</v>
      </c>
      <c r="I196" s="1">
        <v>0.44144</v>
      </c>
      <c r="K196" s="1">
        <v>551</v>
      </c>
      <c r="L196" s="1">
        <v>0.45455000000000001</v>
      </c>
      <c r="M196" s="1">
        <v>0.43590000000000001</v>
      </c>
      <c r="N196" s="1">
        <v>0.42221999999999998</v>
      </c>
      <c r="O196" s="1">
        <v>0.40698000000000001</v>
      </c>
      <c r="P196" s="1">
        <v>0.36170000000000002</v>
      </c>
      <c r="Q196" s="1">
        <v>0.30769000000000002</v>
      </c>
      <c r="S196" s="1">
        <v>551</v>
      </c>
      <c r="T196" s="1">
        <v>0.53608</v>
      </c>
      <c r="U196" s="1">
        <v>0.53152999999999995</v>
      </c>
      <c r="V196" s="1">
        <v>0.51249999999999996</v>
      </c>
      <c r="W196" s="1">
        <v>0.48683999999999999</v>
      </c>
      <c r="X196" s="1">
        <v>0.42308000000000001</v>
      </c>
      <c r="Y196" s="1">
        <v>0.38596000000000003</v>
      </c>
      <c r="AA196" s="1">
        <v>551</v>
      </c>
      <c r="AB196" s="1">
        <v>0.58594000000000002</v>
      </c>
      <c r="AC196" s="1">
        <v>0.57798000000000005</v>
      </c>
      <c r="AD196" s="1">
        <v>0.55237999999999998</v>
      </c>
      <c r="AE196" s="1">
        <v>0.51110999999999995</v>
      </c>
      <c r="AF196" s="1">
        <v>0.41121000000000002</v>
      </c>
      <c r="AG196" s="1">
        <v>0.40698000000000001</v>
      </c>
    </row>
    <row r="197" spans="3:33" x14ac:dyDescent="0.25">
      <c r="C197" s="1">
        <v>552</v>
      </c>
      <c r="D197" s="1">
        <v>0.69725000000000004</v>
      </c>
      <c r="E197" s="1">
        <v>0.68627000000000005</v>
      </c>
      <c r="F197" s="1">
        <v>0.64422999999999997</v>
      </c>
      <c r="G197" s="1">
        <v>0.54471999999999998</v>
      </c>
      <c r="H197" s="1">
        <v>0.46237</v>
      </c>
      <c r="I197" s="1">
        <v>0.43242999999999998</v>
      </c>
      <c r="K197" s="1">
        <v>552</v>
      </c>
      <c r="L197" s="1">
        <v>0.42975000000000002</v>
      </c>
      <c r="M197" s="1">
        <v>0.41880000000000001</v>
      </c>
      <c r="N197" s="1">
        <v>0.42221999999999998</v>
      </c>
      <c r="O197" s="1">
        <v>0.38372000000000001</v>
      </c>
      <c r="P197" s="1">
        <v>0.32979000000000003</v>
      </c>
      <c r="Q197" s="1">
        <v>0.29487000000000002</v>
      </c>
      <c r="S197" s="1">
        <v>552</v>
      </c>
      <c r="T197" s="1">
        <v>0.51546000000000003</v>
      </c>
      <c r="U197" s="1">
        <v>0.52251999999999998</v>
      </c>
      <c r="V197" s="1">
        <v>0.51249999999999996</v>
      </c>
      <c r="W197" s="1">
        <v>0.44736999999999999</v>
      </c>
      <c r="X197" s="1">
        <v>0.39744000000000002</v>
      </c>
      <c r="Y197" s="1">
        <v>0.38596000000000003</v>
      </c>
      <c r="AA197" s="1">
        <v>552</v>
      </c>
      <c r="AB197" s="1">
        <v>0.60155999999999998</v>
      </c>
      <c r="AC197" s="1">
        <v>0.56881000000000004</v>
      </c>
      <c r="AD197" s="1">
        <v>0.53332999999999997</v>
      </c>
      <c r="AE197" s="1">
        <v>0.48888999999999999</v>
      </c>
      <c r="AF197" s="1">
        <v>0.39251999999999998</v>
      </c>
      <c r="AG197" s="1">
        <v>0.39534999999999998</v>
      </c>
    </row>
    <row r="198" spans="3:33" x14ac:dyDescent="0.25">
      <c r="C198" s="1">
        <v>553</v>
      </c>
      <c r="D198" s="1">
        <v>0.66054999999999997</v>
      </c>
      <c r="E198" s="1">
        <v>0.65686</v>
      </c>
      <c r="F198" s="1">
        <v>0.63461999999999996</v>
      </c>
      <c r="G198" s="1">
        <v>0.53659000000000001</v>
      </c>
      <c r="H198" s="1">
        <v>0.44085999999999997</v>
      </c>
      <c r="I198" s="1">
        <v>0.36936999999999998</v>
      </c>
      <c r="K198" s="1">
        <v>553</v>
      </c>
      <c r="L198" s="1">
        <v>0.42148999999999998</v>
      </c>
      <c r="M198" s="1">
        <v>0.41026000000000001</v>
      </c>
      <c r="N198" s="1">
        <v>0.38518999999999998</v>
      </c>
      <c r="O198" s="1">
        <v>0.37208999999999998</v>
      </c>
      <c r="P198" s="1">
        <v>0.32979000000000003</v>
      </c>
      <c r="Q198" s="1">
        <v>0.29487000000000002</v>
      </c>
      <c r="S198" s="1">
        <v>553</v>
      </c>
      <c r="T198" s="1">
        <v>0.51546000000000003</v>
      </c>
      <c r="U198" s="1">
        <v>0.50449999999999995</v>
      </c>
      <c r="V198" s="1">
        <v>0.52500000000000002</v>
      </c>
      <c r="W198" s="1">
        <v>0.44736999999999999</v>
      </c>
      <c r="X198" s="1">
        <v>0.37179000000000001</v>
      </c>
      <c r="Y198" s="1">
        <v>0.36842000000000003</v>
      </c>
      <c r="AA198" s="1">
        <v>553</v>
      </c>
      <c r="AB198" s="1">
        <v>0.55469000000000002</v>
      </c>
      <c r="AC198" s="1">
        <v>0.52293999999999996</v>
      </c>
      <c r="AD198" s="1">
        <v>0.51429000000000002</v>
      </c>
      <c r="AE198" s="1">
        <v>0.46666999999999997</v>
      </c>
      <c r="AF198" s="1">
        <v>0.37383</v>
      </c>
      <c r="AG198" s="1">
        <v>0.38372000000000001</v>
      </c>
    </row>
    <row r="199" spans="3:33" x14ac:dyDescent="0.25">
      <c r="C199" s="1">
        <v>554</v>
      </c>
      <c r="D199" s="1">
        <v>0.64219999999999999</v>
      </c>
      <c r="E199" s="1">
        <v>0.63724999999999998</v>
      </c>
      <c r="F199" s="1">
        <v>0.58653999999999995</v>
      </c>
      <c r="G199" s="1">
        <v>0.52032999999999996</v>
      </c>
      <c r="H199" s="1">
        <v>0.40860000000000002</v>
      </c>
      <c r="I199" s="1">
        <v>0.37837999999999999</v>
      </c>
      <c r="K199" s="1">
        <v>554</v>
      </c>
      <c r="L199" s="1">
        <v>0.42975000000000002</v>
      </c>
      <c r="M199" s="1">
        <v>0.41026000000000001</v>
      </c>
      <c r="N199" s="1">
        <v>0.37778</v>
      </c>
      <c r="O199" s="1">
        <v>0.34883999999999998</v>
      </c>
      <c r="P199" s="1">
        <v>0.30851000000000001</v>
      </c>
      <c r="Q199" s="1">
        <v>0.26923000000000002</v>
      </c>
      <c r="S199" s="1">
        <v>554</v>
      </c>
      <c r="T199" s="1">
        <v>0.49485000000000001</v>
      </c>
      <c r="U199" s="1">
        <v>0.47748000000000002</v>
      </c>
      <c r="V199" s="1">
        <v>0.47499999999999998</v>
      </c>
      <c r="W199" s="1">
        <v>0.42104999999999998</v>
      </c>
      <c r="X199" s="1">
        <v>0.37179000000000001</v>
      </c>
      <c r="Y199" s="1">
        <v>0.35088000000000003</v>
      </c>
      <c r="AA199" s="1">
        <v>554</v>
      </c>
      <c r="AB199" s="1">
        <v>0.55469000000000002</v>
      </c>
      <c r="AC199" s="1">
        <v>0.52293999999999996</v>
      </c>
      <c r="AD199" s="1">
        <v>0.50475999999999999</v>
      </c>
      <c r="AE199" s="1">
        <v>0.44444</v>
      </c>
      <c r="AF199" s="1">
        <v>0.36448999999999998</v>
      </c>
      <c r="AG199" s="1">
        <v>0.34883999999999998</v>
      </c>
    </row>
    <row r="200" spans="3:33" x14ac:dyDescent="0.25">
      <c r="C200" s="1">
        <v>555</v>
      </c>
      <c r="D200" s="1">
        <v>0.60550000000000004</v>
      </c>
      <c r="E200" s="1">
        <v>0.62744999999999995</v>
      </c>
      <c r="F200" s="1">
        <v>0.57691999999999999</v>
      </c>
      <c r="G200" s="1">
        <v>0.50407000000000002</v>
      </c>
      <c r="H200" s="1">
        <v>0.39784999999999998</v>
      </c>
      <c r="I200" s="1">
        <v>0.36036000000000001</v>
      </c>
      <c r="K200" s="1">
        <v>555</v>
      </c>
      <c r="L200" s="1">
        <v>0.39668999999999999</v>
      </c>
      <c r="M200" s="1">
        <v>0.38462000000000002</v>
      </c>
      <c r="N200" s="1">
        <v>0.35555999999999999</v>
      </c>
      <c r="O200" s="1">
        <v>0.34883999999999998</v>
      </c>
      <c r="P200" s="1">
        <v>0.30851000000000001</v>
      </c>
      <c r="Q200" s="1">
        <v>0.28205000000000002</v>
      </c>
      <c r="S200" s="1">
        <v>555</v>
      </c>
      <c r="T200" s="1">
        <v>0.45361000000000001</v>
      </c>
      <c r="U200" s="1">
        <v>0.4955</v>
      </c>
      <c r="V200" s="1">
        <v>0.46250000000000002</v>
      </c>
      <c r="W200" s="1">
        <v>0.40788999999999997</v>
      </c>
      <c r="X200" s="1">
        <v>0.35897000000000001</v>
      </c>
      <c r="Y200" s="1">
        <v>0.35088000000000003</v>
      </c>
      <c r="AA200" s="1">
        <v>555</v>
      </c>
      <c r="AB200" s="1">
        <v>0.53905999999999998</v>
      </c>
      <c r="AC200" s="1">
        <v>0.53210999999999997</v>
      </c>
      <c r="AD200" s="1">
        <v>0.48570999999999998</v>
      </c>
      <c r="AE200" s="1">
        <v>0.42221999999999998</v>
      </c>
      <c r="AF200" s="1">
        <v>0.33645000000000003</v>
      </c>
      <c r="AG200" s="1">
        <v>0.34883999999999998</v>
      </c>
    </row>
    <row r="201" spans="3:33" x14ac:dyDescent="0.25">
      <c r="C201" s="1">
        <v>556</v>
      </c>
      <c r="D201" s="1">
        <v>0.60550000000000004</v>
      </c>
      <c r="E201" s="1">
        <v>0.60784000000000005</v>
      </c>
      <c r="F201" s="1">
        <v>0.57691999999999999</v>
      </c>
      <c r="G201" s="1">
        <v>0.47966999999999999</v>
      </c>
      <c r="H201" s="1">
        <v>0.3871</v>
      </c>
      <c r="I201" s="1">
        <v>0.34233999999999998</v>
      </c>
      <c r="K201" s="1">
        <v>556</v>
      </c>
      <c r="L201" s="1">
        <v>0.38843</v>
      </c>
      <c r="M201" s="1">
        <v>0.37607000000000002</v>
      </c>
      <c r="N201" s="1">
        <v>0.35555999999999999</v>
      </c>
      <c r="O201" s="1">
        <v>0.34883999999999998</v>
      </c>
      <c r="P201" s="1">
        <v>0.30851000000000001</v>
      </c>
      <c r="Q201" s="1">
        <v>0.25641000000000003</v>
      </c>
      <c r="S201" s="1">
        <v>556</v>
      </c>
      <c r="T201" s="1">
        <v>0.44330000000000003</v>
      </c>
      <c r="U201" s="1">
        <v>0.46847</v>
      </c>
      <c r="V201" s="1">
        <v>0.45</v>
      </c>
      <c r="W201" s="1">
        <v>0.39473999999999998</v>
      </c>
      <c r="X201" s="1">
        <v>0.34615000000000001</v>
      </c>
      <c r="Y201" s="1">
        <v>0.31579000000000002</v>
      </c>
      <c r="AA201" s="1">
        <v>556</v>
      </c>
      <c r="AB201" s="1">
        <v>0.51563000000000003</v>
      </c>
      <c r="AC201" s="1">
        <v>0.50458999999999998</v>
      </c>
      <c r="AD201" s="1">
        <v>0.46666999999999997</v>
      </c>
      <c r="AE201" s="1">
        <v>0.41110999999999998</v>
      </c>
      <c r="AF201" s="1">
        <v>0.33645000000000003</v>
      </c>
      <c r="AG201" s="1">
        <v>0.32557999999999998</v>
      </c>
    </row>
    <row r="202" spans="3:33" x14ac:dyDescent="0.25">
      <c r="C202" s="1">
        <v>557</v>
      </c>
      <c r="D202" s="1">
        <v>0.57798000000000005</v>
      </c>
      <c r="E202" s="1">
        <v>0.56862999999999997</v>
      </c>
      <c r="F202" s="1">
        <v>0.53846000000000005</v>
      </c>
      <c r="G202" s="1">
        <v>0.46340999999999999</v>
      </c>
      <c r="H202" s="1">
        <v>0.37634000000000001</v>
      </c>
      <c r="I202" s="1">
        <v>0.32432</v>
      </c>
      <c r="K202" s="1">
        <v>557</v>
      </c>
      <c r="L202" s="1">
        <v>0.38017000000000001</v>
      </c>
      <c r="M202" s="1">
        <v>0.38462000000000002</v>
      </c>
      <c r="N202" s="1">
        <v>0.33333000000000002</v>
      </c>
      <c r="O202" s="1">
        <v>0.33721000000000001</v>
      </c>
      <c r="P202" s="1">
        <v>0.27660000000000001</v>
      </c>
      <c r="Q202" s="1">
        <v>0.24359</v>
      </c>
      <c r="S202" s="1">
        <v>557</v>
      </c>
      <c r="T202" s="1">
        <v>0.44330000000000003</v>
      </c>
      <c r="U202" s="1">
        <v>0.43242999999999998</v>
      </c>
      <c r="V202" s="1">
        <v>0.42499999999999999</v>
      </c>
      <c r="W202" s="1">
        <v>0.38157999999999997</v>
      </c>
      <c r="X202" s="1">
        <v>0.33333000000000002</v>
      </c>
      <c r="Y202" s="1">
        <v>0.31579000000000002</v>
      </c>
      <c r="AA202" s="1">
        <v>557</v>
      </c>
      <c r="AB202" s="1">
        <v>0.48437999999999998</v>
      </c>
      <c r="AC202" s="1">
        <v>0.47705999999999998</v>
      </c>
      <c r="AD202" s="1">
        <v>0.45713999999999999</v>
      </c>
      <c r="AE202" s="1">
        <v>0.41110999999999998</v>
      </c>
      <c r="AF202" s="1">
        <v>0.30841000000000002</v>
      </c>
      <c r="AG202" s="1">
        <v>0.31395000000000001</v>
      </c>
    </row>
    <row r="203" spans="3:33" x14ac:dyDescent="0.25">
      <c r="C203" s="1">
        <v>558</v>
      </c>
      <c r="D203" s="1">
        <v>0.56881000000000004</v>
      </c>
      <c r="E203" s="1">
        <v>0.55881999999999998</v>
      </c>
      <c r="F203" s="1">
        <v>0.51922999999999997</v>
      </c>
      <c r="G203" s="1">
        <v>0.44714999999999999</v>
      </c>
      <c r="H203" s="1">
        <v>0.35483999999999999</v>
      </c>
      <c r="I203" s="1">
        <v>0.33333000000000002</v>
      </c>
      <c r="K203" s="1">
        <v>558</v>
      </c>
      <c r="L203" s="1">
        <v>0.36364000000000002</v>
      </c>
      <c r="M203" s="1">
        <v>0.35897000000000001</v>
      </c>
      <c r="N203" s="1">
        <v>0.32593</v>
      </c>
      <c r="O203" s="1">
        <v>0.30232999999999999</v>
      </c>
      <c r="P203" s="1">
        <v>0.25531999999999999</v>
      </c>
      <c r="Q203" s="1">
        <v>0.24359</v>
      </c>
      <c r="S203" s="1">
        <v>558</v>
      </c>
      <c r="T203" s="1">
        <v>0.43298999999999999</v>
      </c>
      <c r="U203" s="1">
        <v>0.40540999999999999</v>
      </c>
      <c r="V203" s="1">
        <v>0.42499999999999999</v>
      </c>
      <c r="W203" s="1">
        <v>0.36842000000000003</v>
      </c>
      <c r="X203" s="1">
        <v>0.33333000000000002</v>
      </c>
      <c r="Y203" s="1">
        <v>0.29825000000000002</v>
      </c>
      <c r="AA203" s="1">
        <v>558</v>
      </c>
      <c r="AB203" s="1">
        <v>0.48437999999999998</v>
      </c>
      <c r="AC203" s="1">
        <v>0.47705999999999998</v>
      </c>
      <c r="AD203" s="1">
        <v>0.42857000000000001</v>
      </c>
      <c r="AE203" s="1">
        <v>0.38889000000000001</v>
      </c>
      <c r="AF203" s="1">
        <v>0.29907</v>
      </c>
      <c r="AG203" s="1">
        <v>0.30232999999999999</v>
      </c>
    </row>
    <row r="204" spans="3:33" x14ac:dyDescent="0.25">
      <c r="C204" s="1">
        <v>559</v>
      </c>
      <c r="D204" s="1">
        <v>0.55962999999999996</v>
      </c>
      <c r="E204" s="1">
        <v>0.51961000000000002</v>
      </c>
      <c r="F204" s="1">
        <v>0.48076999999999998</v>
      </c>
      <c r="G204" s="1">
        <v>0.43902000000000002</v>
      </c>
      <c r="H204" s="1">
        <v>0.34409000000000001</v>
      </c>
      <c r="I204" s="1">
        <v>0.30631000000000003</v>
      </c>
      <c r="K204" s="1">
        <v>559</v>
      </c>
      <c r="L204" s="1">
        <v>0.35537000000000002</v>
      </c>
      <c r="M204" s="1">
        <v>0.34188000000000002</v>
      </c>
      <c r="N204" s="1">
        <v>0.31852000000000003</v>
      </c>
      <c r="O204" s="1">
        <v>0.30232999999999999</v>
      </c>
      <c r="P204" s="1">
        <v>0.25531999999999999</v>
      </c>
      <c r="Q204" s="1">
        <v>0.23077</v>
      </c>
      <c r="S204" s="1">
        <v>559</v>
      </c>
      <c r="T204" s="1">
        <v>0.42268</v>
      </c>
      <c r="U204" s="1">
        <v>0.41441</v>
      </c>
      <c r="V204" s="1">
        <v>0.4</v>
      </c>
      <c r="W204" s="1">
        <v>0.35526000000000002</v>
      </c>
      <c r="X204" s="1">
        <v>0.29487000000000002</v>
      </c>
      <c r="Y204" s="1">
        <v>0.29825000000000002</v>
      </c>
      <c r="AA204" s="1">
        <v>559</v>
      </c>
      <c r="AB204" s="1">
        <v>0.46875</v>
      </c>
      <c r="AC204" s="1">
        <v>0.44036999999999998</v>
      </c>
      <c r="AD204" s="1">
        <v>0.40952</v>
      </c>
      <c r="AE204" s="1">
        <v>0.38889000000000001</v>
      </c>
      <c r="AF204" s="1">
        <v>0.28971999999999998</v>
      </c>
      <c r="AG204" s="1">
        <v>0.29070000000000001</v>
      </c>
    </row>
    <row r="205" spans="3:33" x14ac:dyDescent="0.25">
      <c r="C205" s="1">
        <v>560</v>
      </c>
      <c r="D205" s="1">
        <v>0.53210999999999997</v>
      </c>
      <c r="E205" s="1">
        <v>0.52941000000000005</v>
      </c>
      <c r="F205" s="1">
        <v>0.48076999999999998</v>
      </c>
      <c r="G205" s="1">
        <v>0.41463</v>
      </c>
      <c r="H205" s="1">
        <v>0.33333000000000002</v>
      </c>
      <c r="I205" s="1">
        <v>0.27927999999999997</v>
      </c>
      <c r="K205" s="1">
        <v>560</v>
      </c>
      <c r="L205" s="1">
        <v>0.34710999999999997</v>
      </c>
      <c r="M205" s="1">
        <v>0.33333000000000002</v>
      </c>
      <c r="N205" s="1">
        <v>0.31111</v>
      </c>
      <c r="O205" s="1">
        <v>0.30232999999999999</v>
      </c>
      <c r="P205" s="1">
        <v>0.25531999999999999</v>
      </c>
      <c r="Q205" s="1">
        <v>0.21795</v>
      </c>
      <c r="S205" s="1">
        <v>560</v>
      </c>
      <c r="T205" s="1">
        <v>0.41237000000000001</v>
      </c>
      <c r="U205" s="1">
        <v>0.41441</v>
      </c>
      <c r="V205" s="1">
        <v>0.4</v>
      </c>
      <c r="W205" s="1">
        <v>0.34211000000000003</v>
      </c>
      <c r="X205" s="1">
        <v>0.30769000000000002</v>
      </c>
      <c r="Y205" s="1">
        <v>0.28070000000000001</v>
      </c>
      <c r="AA205" s="1">
        <v>560</v>
      </c>
      <c r="AB205" s="1">
        <v>0.46094000000000002</v>
      </c>
      <c r="AC205" s="1">
        <v>0.44036999999999998</v>
      </c>
      <c r="AD205" s="1">
        <v>0.40952</v>
      </c>
      <c r="AE205" s="1">
        <v>0.37778</v>
      </c>
      <c r="AF205" s="1">
        <v>0.26168000000000002</v>
      </c>
      <c r="AG205" s="1">
        <v>0.26744000000000001</v>
      </c>
    </row>
    <row r="206" spans="3:33" x14ac:dyDescent="0.25">
      <c r="C206" s="1">
        <v>561</v>
      </c>
      <c r="D206" s="1">
        <v>0.51375999999999999</v>
      </c>
      <c r="E206" s="1">
        <v>0.5</v>
      </c>
      <c r="F206" s="1">
        <v>0.47115000000000001</v>
      </c>
      <c r="G206" s="1">
        <v>0.40649999999999997</v>
      </c>
      <c r="H206" s="1">
        <v>0.31183</v>
      </c>
      <c r="I206" s="1">
        <v>0.27027000000000001</v>
      </c>
      <c r="K206" s="1">
        <v>561</v>
      </c>
      <c r="L206" s="1">
        <v>0.34710999999999997</v>
      </c>
      <c r="M206" s="1">
        <v>0.31624000000000002</v>
      </c>
      <c r="N206" s="1">
        <v>0.28888999999999998</v>
      </c>
      <c r="O206" s="1">
        <v>0.27906999999999998</v>
      </c>
      <c r="P206" s="1">
        <v>0.22339999999999999</v>
      </c>
      <c r="Q206" s="1">
        <v>0.21795</v>
      </c>
      <c r="S206" s="1">
        <v>561</v>
      </c>
      <c r="T206" s="1">
        <v>0.40205999999999997</v>
      </c>
      <c r="U206" s="1">
        <v>0.37837999999999999</v>
      </c>
      <c r="V206" s="1">
        <v>0.375</v>
      </c>
      <c r="W206" s="1">
        <v>0.32895000000000002</v>
      </c>
      <c r="X206" s="1">
        <v>0.30769000000000002</v>
      </c>
      <c r="Y206" s="1">
        <v>0.24560999999999999</v>
      </c>
      <c r="AA206" s="1">
        <v>561</v>
      </c>
      <c r="AB206" s="1">
        <v>0.44530999999999998</v>
      </c>
      <c r="AC206" s="1">
        <v>0.44036999999999998</v>
      </c>
      <c r="AD206" s="1">
        <v>0.4</v>
      </c>
      <c r="AE206" s="1">
        <v>0.35555999999999999</v>
      </c>
      <c r="AF206" s="1">
        <v>0.26168000000000002</v>
      </c>
      <c r="AG206" s="1">
        <v>0.27906999999999998</v>
      </c>
    </row>
    <row r="207" spans="3:33" x14ac:dyDescent="0.25">
      <c r="C207" s="1">
        <v>562</v>
      </c>
      <c r="D207" s="1">
        <v>0.49541000000000002</v>
      </c>
      <c r="E207" s="1">
        <v>0.50980000000000003</v>
      </c>
      <c r="F207" s="1">
        <v>0.48076999999999998</v>
      </c>
      <c r="G207" s="1">
        <v>0.39023999999999998</v>
      </c>
      <c r="H207" s="1">
        <v>0.31183</v>
      </c>
      <c r="I207" s="1">
        <v>0.25224999999999997</v>
      </c>
      <c r="K207" s="1">
        <v>562</v>
      </c>
      <c r="L207" s="1">
        <v>0.33057999999999998</v>
      </c>
      <c r="M207" s="1">
        <v>0.31624000000000002</v>
      </c>
      <c r="N207" s="1">
        <v>0.28148000000000001</v>
      </c>
      <c r="O207" s="1">
        <v>0.26744000000000001</v>
      </c>
      <c r="P207" s="1">
        <v>0.22339999999999999</v>
      </c>
      <c r="Q207" s="1">
        <v>0.21795</v>
      </c>
      <c r="S207" s="1">
        <v>562</v>
      </c>
      <c r="T207" s="1">
        <v>0.39174999999999999</v>
      </c>
      <c r="U207" s="1">
        <v>0.36036000000000001</v>
      </c>
      <c r="V207" s="1">
        <v>0.36249999999999999</v>
      </c>
      <c r="W207" s="1">
        <v>0.31579000000000002</v>
      </c>
      <c r="X207" s="1">
        <v>0.28205000000000002</v>
      </c>
      <c r="Y207" s="1">
        <v>0.26316000000000001</v>
      </c>
      <c r="AA207" s="1">
        <v>562</v>
      </c>
      <c r="AB207" s="1">
        <v>0.42969000000000002</v>
      </c>
      <c r="AC207" s="1">
        <v>0.41283999999999998</v>
      </c>
      <c r="AD207" s="1">
        <v>0.39047999999999999</v>
      </c>
      <c r="AE207" s="1">
        <v>0.34444000000000002</v>
      </c>
      <c r="AF207" s="1">
        <v>0.26168000000000002</v>
      </c>
      <c r="AG207" s="1">
        <v>0.25580999999999998</v>
      </c>
    </row>
    <row r="208" spans="3:33" x14ac:dyDescent="0.25">
      <c r="C208" s="1">
        <v>563</v>
      </c>
      <c r="D208" s="1">
        <v>0.49541000000000002</v>
      </c>
      <c r="E208" s="1">
        <v>0.48038999999999998</v>
      </c>
      <c r="F208" s="1">
        <v>0.44230999999999998</v>
      </c>
      <c r="G208" s="1">
        <v>0.37397999999999998</v>
      </c>
      <c r="H208" s="1">
        <v>0.30108000000000001</v>
      </c>
      <c r="I208" s="1">
        <v>0.25224999999999997</v>
      </c>
      <c r="K208" s="1">
        <v>563</v>
      </c>
      <c r="L208" s="1">
        <v>0.31405</v>
      </c>
      <c r="M208" s="1">
        <v>0.29915000000000003</v>
      </c>
      <c r="N208" s="1">
        <v>0.27406999999999998</v>
      </c>
      <c r="O208" s="1">
        <v>0.26744000000000001</v>
      </c>
      <c r="P208" s="1">
        <v>0.22339999999999999</v>
      </c>
      <c r="Q208" s="1">
        <v>0.19231000000000001</v>
      </c>
      <c r="S208" s="1">
        <v>563</v>
      </c>
      <c r="T208" s="1">
        <v>0.38144</v>
      </c>
      <c r="U208" s="1">
        <v>0.35135</v>
      </c>
      <c r="V208" s="1">
        <v>0.35</v>
      </c>
      <c r="W208" s="1">
        <v>0.28947000000000001</v>
      </c>
      <c r="X208" s="1">
        <v>0.26923000000000002</v>
      </c>
      <c r="Y208" s="1">
        <v>0.24560999999999999</v>
      </c>
      <c r="AA208" s="1">
        <v>563</v>
      </c>
      <c r="AB208" s="1">
        <v>0.41405999999999998</v>
      </c>
      <c r="AC208" s="1">
        <v>0.39450000000000002</v>
      </c>
      <c r="AD208" s="1">
        <v>0.37142999999999998</v>
      </c>
      <c r="AE208" s="1">
        <v>0.32222000000000001</v>
      </c>
      <c r="AF208" s="1">
        <v>0.24299000000000001</v>
      </c>
      <c r="AG208" s="1">
        <v>0.25580999999999998</v>
      </c>
    </row>
    <row r="209" spans="3:33" x14ac:dyDescent="0.25">
      <c r="C209" s="1">
        <v>564</v>
      </c>
      <c r="D209" s="1">
        <v>0.46788999999999997</v>
      </c>
      <c r="E209" s="1">
        <v>0.46078000000000002</v>
      </c>
      <c r="F209" s="1">
        <v>0.41345999999999999</v>
      </c>
      <c r="G209" s="1">
        <v>0.36585000000000001</v>
      </c>
      <c r="H209" s="1">
        <v>0.27956999999999999</v>
      </c>
      <c r="I209" s="1">
        <v>0.23422999999999999</v>
      </c>
      <c r="K209" s="1">
        <v>564</v>
      </c>
      <c r="L209" s="1">
        <v>0.30579000000000001</v>
      </c>
      <c r="M209" s="1">
        <v>0.29915000000000003</v>
      </c>
      <c r="N209" s="1">
        <v>0.25925999999999999</v>
      </c>
      <c r="O209" s="1">
        <v>0.25580999999999998</v>
      </c>
      <c r="P209" s="1">
        <v>0.20213</v>
      </c>
      <c r="Q209" s="1">
        <v>0.19231000000000001</v>
      </c>
      <c r="S209" s="1">
        <v>564</v>
      </c>
      <c r="T209" s="1">
        <v>0.36081999999999997</v>
      </c>
      <c r="U209" s="1">
        <v>0.36036000000000001</v>
      </c>
      <c r="V209" s="1">
        <v>0.36249999999999999</v>
      </c>
      <c r="W209" s="1">
        <v>0.30263000000000001</v>
      </c>
      <c r="X209" s="1">
        <v>0.25641000000000003</v>
      </c>
      <c r="Y209" s="1">
        <v>0.26316000000000001</v>
      </c>
      <c r="AA209" s="1">
        <v>564</v>
      </c>
      <c r="AB209" s="1">
        <v>0.39062999999999998</v>
      </c>
      <c r="AC209" s="1">
        <v>0.38532</v>
      </c>
      <c r="AD209" s="1">
        <v>0.3619</v>
      </c>
      <c r="AE209" s="1">
        <v>0.31111</v>
      </c>
      <c r="AF209" s="1">
        <v>0.23363999999999999</v>
      </c>
      <c r="AG209" s="1">
        <v>0.24418999999999999</v>
      </c>
    </row>
    <row r="210" spans="3:33" x14ac:dyDescent="0.25">
      <c r="C210" s="1">
        <v>565</v>
      </c>
      <c r="D210" s="1">
        <v>0.44954</v>
      </c>
      <c r="E210" s="1">
        <v>0.45097999999999999</v>
      </c>
      <c r="F210" s="1">
        <v>0.40384999999999999</v>
      </c>
      <c r="G210" s="1">
        <v>0.33333000000000002</v>
      </c>
      <c r="H210" s="1">
        <v>0.26882</v>
      </c>
      <c r="I210" s="1">
        <v>0.22523000000000001</v>
      </c>
      <c r="K210" s="1">
        <v>565</v>
      </c>
      <c r="L210" s="1">
        <v>0.29752000000000001</v>
      </c>
      <c r="M210" s="1">
        <v>0.28205000000000002</v>
      </c>
      <c r="N210" s="1">
        <v>0.25925999999999999</v>
      </c>
      <c r="O210" s="1">
        <v>0.24418999999999999</v>
      </c>
      <c r="P210" s="1">
        <v>0.20213</v>
      </c>
      <c r="Q210" s="1">
        <v>0.17949000000000001</v>
      </c>
      <c r="S210" s="1">
        <v>565</v>
      </c>
      <c r="T210" s="1">
        <v>0.35052</v>
      </c>
      <c r="U210" s="1">
        <v>0.33333000000000002</v>
      </c>
      <c r="V210" s="1">
        <v>0.33750000000000002</v>
      </c>
      <c r="W210" s="1">
        <v>0.28947000000000001</v>
      </c>
      <c r="X210" s="1">
        <v>0.24359</v>
      </c>
      <c r="Y210" s="1">
        <v>0.22806999999999999</v>
      </c>
      <c r="AA210" s="1">
        <v>565</v>
      </c>
      <c r="AB210" s="1">
        <v>0.38280999999999998</v>
      </c>
      <c r="AC210" s="1">
        <v>0.39450000000000002</v>
      </c>
      <c r="AD210" s="1">
        <v>0.33333000000000002</v>
      </c>
      <c r="AE210" s="1">
        <v>0.31111</v>
      </c>
      <c r="AF210" s="1">
        <v>0.21495</v>
      </c>
      <c r="AG210" s="1">
        <v>0.22092999999999999</v>
      </c>
    </row>
    <row r="211" spans="3:33" x14ac:dyDescent="0.25">
      <c r="C211" s="1">
        <v>566</v>
      </c>
      <c r="D211" s="1">
        <v>0.44036999999999998</v>
      </c>
      <c r="E211" s="1">
        <v>0.44118000000000002</v>
      </c>
      <c r="F211" s="1">
        <v>0.41345999999999999</v>
      </c>
      <c r="G211" s="1">
        <v>0.32519999999999999</v>
      </c>
      <c r="H211" s="1">
        <v>0.25806000000000001</v>
      </c>
      <c r="I211" s="1">
        <v>0.20721000000000001</v>
      </c>
      <c r="K211" s="1">
        <v>566</v>
      </c>
      <c r="L211" s="1">
        <v>0.28926000000000002</v>
      </c>
      <c r="M211" s="1">
        <v>0.27350000000000002</v>
      </c>
      <c r="N211" s="1">
        <v>0.24443999999999999</v>
      </c>
      <c r="O211" s="1">
        <v>0.23255999999999999</v>
      </c>
      <c r="P211" s="1">
        <v>0.20213</v>
      </c>
      <c r="Q211" s="1">
        <v>0.17949000000000001</v>
      </c>
      <c r="S211" s="1">
        <v>566</v>
      </c>
      <c r="T211" s="1">
        <v>0.34021000000000001</v>
      </c>
      <c r="U211" s="1">
        <v>0.32432</v>
      </c>
      <c r="V211" s="1">
        <v>0.32500000000000001</v>
      </c>
      <c r="W211" s="1">
        <v>0.26316000000000001</v>
      </c>
      <c r="X211" s="1">
        <v>0.21795</v>
      </c>
      <c r="Y211" s="1">
        <v>0.22806999999999999</v>
      </c>
      <c r="AA211" s="1">
        <v>566</v>
      </c>
      <c r="AB211" s="1">
        <v>0.375</v>
      </c>
      <c r="AC211" s="1">
        <v>0.37614999999999998</v>
      </c>
      <c r="AD211" s="1">
        <v>0.33333000000000002</v>
      </c>
      <c r="AE211" s="1">
        <v>0.28888999999999998</v>
      </c>
      <c r="AF211" s="1">
        <v>0.20560999999999999</v>
      </c>
      <c r="AG211" s="1">
        <v>0.22092999999999999</v>
      </c>
    </row>
    <row r="212" spans="3:33" x14ac:dyDescent="0.25">
      <c r="C212" s="1">
        <v>567</v>
      </c>
      <c r="D212" s="1">
        <v>0.43119000000000002</v>
      </c>
      <c r="E212" s="1">
        <v>0.40195999999999998</v>
      </c>
      <c r="F212" s="1">
        <v>0.375</v>
      </c>
      <c r="G212" s="1">
        <v>0.31707000000000002</v>
      </c>
      <c r="H212" s="1">
        <v>0.24731</v>
      </c>
      <c r="I212" s="1">
        <v>0.20721000000000001</v>
      </c>
      <c r="K212" s="1">
        <v>567</v>
      </c>
      <c r="L212" s="1">
        <v>0.28926000000000002</v>
      </c>
      <c r="M212" s="1">
        <v>0.26495999999999997</v>
      </c>
      <c r="N212" s="1">
        <v>0.23704</v>
      </c>
      <c r="O212" s="1">
        <v>0.23255999999999999</v>
      </c>
      <c r="P212" s="1">
        <v>0.18085000000000001</v>
      </c>
      <c r="Q212" s="1">
        <v>0.16667000000000001</v>
      </c>
      <c r="S212" s="1">
        <v>567</v>
      </c>
      <c r="T212" s="1">
        <v>0.34021000000000001</v>
      </c>
      <c r="U212" s="1">
        <v>0.32432</v>
      </c>
      <c r="V212" s="1">
        <v>0.32500000000000001</v>
      </c>
      <c r="W212" s="1">
        <v>0.25</v>
      </c>
      <c r="X212" s="1">
        <v>0.23077</v>
      </c>
      <c r="Y212" s="1">
        <v>0.21052999999999999</v>
      </c>
      <c r="AA212" s="1">
        <v>567</v>
      </c>
      <c r="AB212" s="1">
        <v>0.35155999999999998</v>
      </c>
      <c r="AC212" s="1">
        <v>0.35780000000000001</v>
      </c>
      <c r="AD212" s="1">
        <v>0.31429000000000001</v>
      </c>
      <c r="AE212" s="1">
        <v>0.3</v>
      </c>
      <c r="AF212" s="1">
        <v>0.19625999999999999</v>
      </c>
      <c r="AG212" s="1">
        <v>0.20930000000000001</v>
      </c>
    </row>
    <row r="213" spans="3:33" x14ac:dyDescent="0.25">
      <c r="C213" s="1">
        <v>568</v>
      </c>
      <c r="D213" s="1">
        <v>0.41283999999999998</v>
      </c>
      <c r="E213" s="1">
        <v>0.40195999999999998</v>
      </c>
      <c r="F213" s="1">
        <v>0.34615000000000001</v>
      </c>
      <c r="G213" s="1">
        <v>0.30081000000000002</v>
      </c>
      <c r="H213" s="1">
        <v>0.23655999999999999</v>
      </c>
      <c r="I213" s="1">
        <v>0.18018000000000001</v>
      </c>
      <c r="K213" s="1">
        <v>568</v>
      </c>
      <c r="L213" s="1">
        <v>0.26445999999999997</v>
      </c>
      <c r="M213" s="1">
        <v>0.25641000000000003</v>
      </c>
      <c r="N213" s="1">
        <v>0.22963</v>
      </c>
      <c r="O213" s="1">
        <v>0.22092999999999999</v>
      </c>
      <c r="P213" s="1">
        <v>0.18085000000000001</v>
      </c>
      <c r="Q213" s="1">
        <v>0.15384999999999999</v>
      </c>
      <c r="S213" s="1">
        <v>568</v>
      </c>
      <c r="T213" s="1">
        <v>0.30928</v>
      </c>
      <c r="U213" s="1">
        <v>0.30631000000000003</v>
      </c>
      <c r="V213" s="1">
        <v>0.3125</v>
      </c>
      <c r="W213" s="1">
        <v>0.26316000000000001</v>
      </c>
      <c r="X213" s="1">
        <v>0.21795</v>
      </c>
      <c r="Y213" s="1">
        <v>0.19298000000000001</v>
      </c>
      <c r="AA213" s="1">
        <v>568</v>
      </c>
      <c r="AB213" s="1">
        <v>0.35155999999999998</v>
      </c>
      <c r="AC213" s="1">
        <v>0.3211</v>
      </c>
      <c r="AD213" s="1">
        <v>0.30475999999999998</v>
      </c>
      <c r="AE213" s="1">
        <v>0.26667000000000002</v>
      </c>
      <c r="AF213" s="1">
        <v>0.18692</v>
      </c>
      <c r="AG213" s="1">
        <v>0.19767000000000001</v>
      </c>
    </row>
    <row r="214" spans="3:33" x14ac:dyDescent="0.25">
      <c r="C214" s="1">
        <v>569</v>
      </c>
      <c r="D214" s="1">
        <v>0.40366999999999997</v>
      </c>
      <c r="E214" s="1">
        <v>0.38235000000000002</v>
      </c>
      <c r="F214" s="1">
        <v>0.34615000000000001</v>
      </c>
      <c r="G214" s="1">
        <v>0.30081000000000002</v>
      </c>
      <c r="H214" s="1">
        <v>0.20430000000000001</v>
      </c>
      <c r="I214" s="1">
        <v>0.18919</v>
      </c>
      <c r="K214" s="1">
        <v>569</v>
      </c>
      <c r="L214" s="1">
        <v>0.25619999999999998</v>
      </c>
      <c r="M214" s="1">
        <v>0.24786</v>
      </c>
      <c r="N214" s="1">
        <v>0.21481</v>
      </c>
      <c r="O214" s="1">
        <v>0.20930000000000001</v>
      </c>
      <c r="P214" s="1">
        <v>0.17021</v>
      </c>
      <c r="Q214" s="1">
        <v>0.16667000000000001</v>
      </c>
      <c r="S214" s="1">
        <v>569</v>
      </c>
      <c r="T214" s="1">
        <v>0.30928</v>
      </c>
      <c r="U214" s="1">
        <v>0.29730000000000001</v>
      </c>
      <c r="V214" s="1">
        <v>0.28749999999999998</v>
      </c>
      <c r="W214" s="1">
        <v>0.23683999999999999</v>
      </c>
      <c r="X214" s="1">
        <v>0.20513000000000001</v>
      </c>
      <c r="Y214" s="1">
        <v>0.19298000000000001</v>
      </c>
      <c r="AA214" s="1">
        <v>569</v>
      </c>
      <c r="AB214" s="1">
        <v>0.34375</v>
      </c>
      <c r="AC214" s="1">
        <v>0.33028000000000002</v>
      </c>
      <c r="AD214" s="1">
        <v>0.29524</v>
      </c>
      <c r="AE214" s="1">
        <v>0.25556000000000001</v>
      </c>
      <c r="AF214" s="1">
        <v>0.17757000000000001</v>
      </c>
      <c r="AG214" s="1">
        <v>0.18604999999999999</v>
      </c>
    </row>
    <row r="215" spans="3:33" x14ac:dyDescent="0.25">
      <c r="C215" s="1">
        <v>570</v>
      </c>
      <c r="D215" s="1">
        <v>0.37614999999999998</v>
      </c>
      <c r="E215" s="1">
        <v>0.36275000000000002</v>
      </c>
      <c r="F215" s="1">
        <v>0.31730999999999998</v>
      </c>
      <c r="G215" s="1">
        <v>0.27642</v>
      </c>
      <c r="H215" s="1">
        <v>0.22581000000000001</v>
      </c>
      <c r="I215" s="1">
        <v>0.17116999999999999</v>
      </c>
      <c r="K215" s="1">
        <v>570</v>
      </c>
      <c r="L215" s="1">
        <v>0.25619999999999998</v>
      </c>
      <c r="M215" s="1">
        <v>0.23932</v>
      </c>
      <c r="N215" s="1">
        <v>0.21481</v>
      </c>
      <c r="O215" s="1">
        <v>0.20930000000000001</v>
      </c>
      <c r="P215" s="1">
        <v>0.18085000000000001</v>
      </c>
      <c r="Q215" s="1">
        <v>0.14102999999999999</v>
      </c>
      <c r="S215" s="1">
        <v>570</v>
      </c>
      <c r="T215" s="1">
        <v>0.28866000000000003</v>
      </c>
      <c r="U215" s="1">
        <v>0.28828999999999999</v>
      </c>
      <c r="V215" s="1">
        <v>0.27500000000000002</v>
      </c>
      <c r="W215" s="1">
        <v>0.22367999999999999</v>
      </c>
      <c r="X215" s="1">
        <v>0.19231000000000001</v>
      </c>
      <c r="Y215" s="1">
        <v>0.19298000000000001</v>
      </c>
      <c r="AA215" s="1">
        <v>570</v>
      </c>
      <c r="AB215" s="1">
        <v>0.32030999999999998</v>
      </c>
      <c r="AC215" s="1">
        <v>0.3211</v>
      </c>
      <c r="AD215" s="1">
        <v>0.28571000000000002</v>
      </c>
      <c r="AE215" s="1">
        <v>0.24443999999999999</v>
      </c>
      <c r="AF215" s="1">
        <v>0.16822000000000001</v>
      </c>
      <c r="AG215" s="1">
        <v>0.18604999999999999</v>
      </c>
    </row>
    <row r="216" spans="3:33" x14ac:dyDescent="0.25">
      <c r="C216" s="1">
        <v>571</v>
      </c>
      <c r="D216" s="1">
        <v>0.35780000000000001</v>
      </c>
      <c r="E216" s="1">
        <v>0.36275000000000002</v>
      </c>
      <c r="F216" s="1">
        <v>0.33654000000000001</v>
      </c>
      <c r="G216" s="1">
        <v>0.27642</v>
      </c>
      <c r="H216" s="1">
        <v>0.20430000000000001</v>
      </c>
      <c r="I216" s="1">
        <v>0.16216</v>
      </c>
      <c r="K216" s="1">
        <v>571</v>
      </c>
      <c r="L216" s="1">
        <v>0.24793000000000001</v>
      </c>
      <c r="M216" s="1">
        <v>0.23932</v>
      </c>
      <c r="N216" s="1">
        <v>0.20741000000000001</v>
      </c>
      <c r="O216" s="1">
        <v>0.20930000000000001</v>
      </c>
      <c r="P216" s="1">
        <v>0.17021</v>
      </c>
      <c r="Q216" s="1">
        <v>0.15384999999999999</v>
      </c>
      <c r="S216" s="1">
        <v>571</v>
      </c>
      <c r="T216" s="1">
        <v>0.27834999999999999</v>
      </c>
      <c r="U216" s="1">
        <v>0.28828999999999999</v>
      </c>
      <c r="V216" s="1">
        <v>0.26250000000000001</v>
      </c>
      <c r="W216" s="1">
        <v>0.23683999999999999</v>
      </c>
      <c r="X216" s="1">
        <v>0.19231000000000001</v>
      </c>
      <c r="Y216" s="1">
        <v>0.19298000000000001</v>
      </c>
      <c r="AA216" s="1">
        <v>571</v>
      </c>
      <c r="AB216" s="1">
        <v>0.3125</v>
      </c>
      <c r="AC216" s="1">
        <v>0.29358000000000001</v>
      </c>
      <c r="AD216" s="1">
        <v>0.26667000000000002</v>
      </c>
      <c r="AE216" s="1">
        <v>0.24443999999999999</v>
      </c>
      <c r="AF216" s="1">
        <v>0.16822000000000001</v>
      </c>
      <c r="AG216" s="1">
        <v>0.16278999999999999</v>
      </c>
    </row>
    <row r="217" spans="3:33" x14ac:dyDescent="0.25">
      <c r="C217" s="1">
        <v>572</v>
      </c>
      <c r="D217" s="1">
        <v>0.36697000000000002</v>
      </c>
      <c r="E217" s="1">
        <v>0.34314</v>
      </c>
      <c r="F217" s="1">
        <v>0.31730999999999998</v>
      </c>
      <c r="G217" s="1">
        <v>0.26016</v>
      </c>
      <c r="H217" s="1">
        <v>0.19355</v>
      </c>
      <c r="I217" s="1">
        <v>0.15315000000000001</v>
      </c>
      <c r="K217" s="1">
        <v>572</v>
      </c>
      <c r="L217" s="1">
        <v>0.23139999999999999</v>
      </c>
      <c r="M217" s="1">
        <v>0.21368000000000001</v>
      </c>
      <c r="N217" s="1">
        <v>0.19259000000000001</v>
      </c>
      <c r="O217" s="1">
        <v>0.20930000000000001</v>
      </c>
      <c r="P217" s="1">
        <v>0.14893999999999999</v>
      </c>
      <c r="Q217" s="1">
        <v>0.14102999999999999</v>
      </c>
      <c r="S217" s="1">
        <v>572</v>
      </c>
      <c r="T217" s="1">
        <v>0.26804</v>
      </c>
      <c r="U217" s="1">
        <v>0.27027000000000001</v>
      </c>
      <c r="V217" s="1">
        <v>0.26250000000000001</v>
      </c>
      <c r="W217" s="1">
        <v>0.21052999999999999</v>
      </c>
      <c r="X217" s="1">
        <v>0.17949000000000001</v>
      </c>
      <c r="Y217" s="1">
        <v>0.17544000000000001</v>
      </c>
      <c r="AA217" s="1">
        <v>572</v>
      </c>
      <c r="AB217" s="1">
        <v>0.30469000000000002</v>
      </c>
      <c r="AC217" s="1">
        <v>0.29358000000000001</v>
      </c>
      <c r="AD217" s="1">
        <v>0.25713999999999998</v>
      </c>
      <c r="AE217" s="1">
        <v>0.24443999999999999</v>
      </c>
      <c r="AF217" s="1">
        <v>0.14953</v>
      </c>
      <c r="AG217" s="1">
        <v>0.16278999999999999</v>
      </c>
    </row>
    <row r="218" spans="3:33" x14ac:dyDescent="0.25">
      <c r="C218" s="1">
        <v>573</v>
      </c>
      <c r="D218" s="1">
        <v>0.33944999999999997</v>
      </c>
      <c r="E218" s="1">
        <v>0.32352999999999998</v>
      </c>
      <c r="F218" s="1">
        <v>0.29808000000000001</v>
      </c>
      <c r="G218" s="1">
        <v>0.25202999999999998</v>
      </c>
      <c r="H218" s="1">
        <v>0.18279999999999999</v>
      </c>
      <c r="I218" s="1">
        <v>0.14413999999999999</v>
      </c>
      <c r="K218" s="1">
        <v>573</v>
      </c>
      <c r="L218" s="1">
        <v>0.22314000000000001</v>
      </c>
      <c r="M218" s="1">
        <v>0.22222</v>
      </c>
      <c r="N218" s="1">
        <v>0.17777999999999999</v>
      </c>
      <c r="O218" s="1">
        <v>0.18604999999999999</v>
      </c>
      <c r="P218" s="1">
        <v>0.13830000000000001</v>
      </c>
      <c r="Q218" s="1">
        <v>0.12820999999999999</v>
      </c>
      <c r="S218" s="1">
        <v>573</v>
      </c>
      <c r="T218" s="1">
        <v>0.26804</v>
      </c>
      <c r="U218" s="1">
        <v>0.25224999999999997</v>
      </c>
      <c r="V218" s="1">
        <v>0.25</v>
      </c>
      <c r="W218" s="1">
        <v>0.22367999999999999</v>
      </c>
      <c r="X218" s="1">
        <v>0.16667000000000001</v>
      </c>
      <c r="Y218" s="1">
        <v>0.17544000000000001</v>
      </c>
      <c r="AA218" s="1">
        <v>573</v>
      </c>
      <c r="AB218" s="1">
        <v>0.28905999999999998</v>
      </c>
      <c r="AC218" s="1">
        <v>0.30275000000000002</v>
      </c>
      <c r="AD218" s="1">
        <v>0.23810000000000001</v>
      </c>
      <c r="AE218" s="1">
        <v>0.22222</v>
      </c>
      <c r="AF218" s="1">
        <v>0.14953</v>
      </c>
      <c r="AG218" s="1">
        <v>0.16278999999999999</v>
      </c>
    </row>
    <row r="219" spans="3:33" x14ac:dyDescent="0.25">
      <c r="C219" s="1">
        <v>574</v>
      </c>
      <c r="D219" s="1">
        <v>0.33028000000000002</v>
      </c>
      <c r="E219" s="1">
        <v>0.30392000000000002</v>
      </c>
      <c r="F219" s="1">
        <v>0.28845999999999999</v>
      </c>
      <c r="G219" s="1">
        <v>0.23577000000000001</v>
      </c>
      <c r="H219" s="1">
        <v>0.17204</v>
      </c>
      <c r="I219" s="1">
        <v>0.13514000000000001</v>
      </c>
      <c r="K219" s="1">
        <v>574</v>
      </c>
      <c r="L219" s="1">
        <v>0.20660999999999999</v>
      </c>
      <c r="M219" s="1">
        <v>0.20513000000000001</v>
      </c>
      <c r="N219" s="1">
        <v>0.17036999999999999</v>
      </c>
      <c r="O219" s="1">
        <v>0.19767000000000001</v>
      </c>
      <c r="P219" s="1">
        <v>0.14893999999999999</v>
      </c>
      <c r="Q219" s="1">
        <v>0.12820999999999999</v>
      </c>
      <c r="S219" s="1">
        <v>574</v>
      </c>
      <c r="T219" s="1">
        <v>0.26804</v>
      </c>
      <c r="U219" s="1">
        <v>0.24324000000000001</v>
      </c>
      <c r="V219" s="1">
        <v>0.23749999999999999</v>
      </c>
      <c r="W219" s="1">
        <v>0.21052999999999999</v>
      </c>
      <c r="X219" s="1">
        <v>0.16667000000000001</v>
      </c>
      <c r="Y219" s="1">
        <v>0.14035</v>
      </c>
      <c r="AA219" s="1">
        <v>574</v>
      </c>
      <c r="AB219" s="1">
        <v>0.26562999999999998</v>
      </c>
      <c r="AC219" s="1">
        <v>0.26606000000000002</v>
      </c>
      <c r="AD219" s="1">
        <v>0.22857</v>
      </c>
      <c r="AE219" s="1">
        <v>0.21110999999999999</v>
      </c>
      <c r="AF219" s="1">
        <v>0.14019000000000001</v>
      </c>
      <c r="AG219" s="1">
        <v>0.15115999999999999</v>
      </c>
    </row>
    <row r="220" spans="3:33" x14ac:dyDescent="0.25">
      <c r="C220" s="1">
        <v>575</v>
      </c>
      <c r="D220" s="1">
        <v>0.31192999999999999</v>
      </c>
      <c r="E220" s="1">
        <v>0.30392000000000002</v>
      </c>
      <c r="F220" s="1">
        <v>0.27884999999999999</v>
      </c>
      <c r="G220" s="1">
        <v>0.22764000000000001</v>
      </c>
      <c r="H220" s="1">
        <v>0.17204</v>
      </c>
      <c r="I220" s="1">
        <v>0.12612999999999999</v>
      </c>
      <c r="K220" s="1">
        <v>575</v>
      </c>
      <c r="L220" s="1">
        <v>0.20660999999999999</v>
      </c>
      <c r="M220" s="1">
        <v>0.20513000000000001</v>
      </c>
      <c r="N220" s="1">
        <v>0.16295999999999999</v>
      </c>
      <c r="O220" s="1">
        <v>0.17441999999999999</v>
      </c>
      <c r="P220" s="1">
        <v>0.13830000000000001</v>
      </c>
      <c r="Q220" s="1">
        <v>0.11538</v>
      </c>
      <c r="S220" s="1">
        <v>575</v>
      </c>
      <c r="T220" s="1">
        <v>0.23710999999999999</v>
      </c>
      <c r="U220" s="1">
        <v>0.23422999999999999</v>
      </c>
      <c r="V220" s="1">
        <v>0.23749999999999999</v>
      </c>
      <c r="W220" s="1">
        <v>0.19736999999999999</v>
      </c>
      <c r="X220" s="1">
        <v>0.15384999999999999</v>
      </c>
      <c r="Y220" s="1">
        <v>0.15789</v>
      </c>
      <c r="AA220" s="1">
        <v>575</v>
      </c>
      <c r="AB220" s="1">
        <v>0.25780999999999998</v>
      </c>
      <c r="AC220" s="1">
        <v>0.27522999999999997</v>
      </c>
      <c r="AD220" s="1">
        <v>0.23810000000000001</v>
      </c>
      <c r="AE220" s="1">
        <v>0.21110999999999999</v>
      </c>
      <c r="AF220" s="1">
        <v>0.14019000000000001</v>
      </c>
      <c r="AG220" s="1">
        <v>0.13952999999999999</v>
      </c>
    </row>
    <row r="221" spans="3:33" x14ac:dyDescent="0.25">
      <c r="C221" s="1">
        <v>576</v>
      </c>
      <c r="D221" s="1">
        <v>0.30275000000000002</v>
      </c>
      <c r="E221" s="1">
        <v>0.29411999999999999</v>
      </c>
      <c r="F221" s="1">
        <v>0.26923000000000002</v>
      </c>
      <c r="G221" s="1">
        <v>0.21138000000000001</v>
      </c>
      <c r="H221" s="1">
        <v>0.16128999999999999</v>
      </c>
      <c r="I221" s="1">
        <v>0.11712</v>
      </c>
      <c r="K221" s="1">
        <v>576</v>
      </c>
      <c r="L221" s="1">
        <v>0.19835</v>
      </c>
      <c r="M221" s="1">
        <v>0.18803</v>
      </c>
      <c r="N221" s="1">
        <v>0.16295999999999999</v>
      </c>
      <c r="O221" s="1">
        <v>0.16278999999999999</v>
      </c>
      <c r="P221" s="1">
        <v>0.12766</v>
      </c>
      <c r="Q221" s="1">
        <v>0.11538</v>
      </c>
      <c r="S221" s="1">
        <v>576</v>
      </c>
      <c r="T221" s="1">
        <v>0.23710999999999999</v>
      </c>
      <c r="U221" s="1">
        <v>0.21622</v>
      </c>
      <c r="V221" s="1">
        <v>0.21249999999999999</v>
      </c>
      <c r="W221" s="1">
        <v>0.18421000000000001</v>
      </c>
      <c r="X221" s="1">
        <v>0.14102999999999999</v>
      </c>
      <c r="Y221" s="1">
        <v>0.14035</v>
      </c>
      <c r="AA221" s="1">
        <v>576</v>
      </c>
      <c r="AB221" s="1">
        <v>0.26562999999999998</v>
      </c>
      <c r="AC221" s="1">
        <v>0.25688</v>
      </c>
      <c r="AD221" s="1">
        <v>0.20952000000000001</v>
      </c>
      <c r="AE221" s="1">
        <v>0.2</v>
      </c>
      <c r="AF221" s="1">
        <v>0.1215</v>
      </c>
      <c r="AG221" s="1">
        <v>0.12791</v>
      </c>
    </row>
    <row r="222" spans="3:33" x14ac:dyDescent="0.25">
      <c r="C222" s="1">
        <v>577</v>
      </c>
      <c r="D222" s="1">
        <v>0.30275000000000002</v>
      </c>
      <c r="E222" s="1">
        <v>0.28431000000000001</v>
      </c>
      <c r="F222" s="1">
        <v>0.25962000000000002</v>
      </c>
      <c r="G222" s="1">
        <v>0.20324999999999999</v>
      </c>
      <c r="H222" s="1">
        <v>0.15054000000000001</v>
      </c>
      <c r="I222" s="1">
        <v>0.10811</v>
      </c>
      <c r="K222" s="1">
        <v>577</v>
      </c>
      <c r="L222" s="1">
        <v>0.19008</v>
      </c>
      <c r="M222" s="1">
        <v>0.18803</v>
      </c>
      <c r="N222" s="1">
        <v>0.15556</v>
      </c>
      <c r="O222" s="1">
        <v>0.15115999999999999</v>
      </c>
      <c r="P222" s="1">
        <v>0.12766</v>
      </c>
      <c r="Q222" s="1">
        <v>0.11538</v>
      </c>
      <c r="S222" s="1">
        <v>577</v>
      </c>
      <c r="T222" s="1">
        <v>0.24742</v>
      </c>
      <c r="U222" s="1">
        <v>0.21622</v>
      </c>
      <c r="V222" s="1">
        <v>0.21249999999999999</v>
      </c>
      <c r="W222" s="1">
        <v>0.18421000000000001</v>
      </c>
      <c r="X222" s="1">
        <v>0.14102999999999999</v>
      </c>
      <c r="Y222" s="1">
        <v>0.14035</v>
      </c>
      <c r="AA222" s="1">
        <v>577</v>
      </c>
      <c r="AB222" s="1">
        <v>0.24218999999999999</v>
      </c>
      <c r="AC222" s="1">
        <v>0.23852999999999999</v>
      </c>
      <c r="AD222" s="1">
        <v>0.20952000000000001</v>
      </c>
      <c r="AE222" s="1">
        <v>0.18889</v>
      </c>
      <c r="AF222" s="1">
        <v>0.11215</v>
      </c>
      <c r="AG222" s="1">
        <v>0.12791</v>
      </c>
    </row>
    <row r="223" spans="3:33" x14ac:dyDescent="0.25">
      <c r="C223" s="1">
        <v>578</v>
      </c>
      <c r="D223" s="1">
        <v>0.27522999999999997</v>
      </c>
      <c r="E223" s="1">
        <v>0.26471</v>
      </c>
      <c r="F223" s="1">
        <v>0.23077</v>
      </c>
      <c r="G223" s="1">
        <v>0.18698999999999999</v>
      </c>
      <c r="H223" s="1">
        <v>0.13977999999999999</v>
      </c>
      <c r="I223" s="1">
        <v>0.10811</v>
      </c>
      <c r="K223" s="1">
        <v>578</v>
      </c>
      <c r="L223" s="1">
        <v>0.18182000000000001</v>
      </c>
      <c r="M223" s="1">
        <v>0.17949000000000001</v>
      </c>
      <c r="N223" s="1">
        <v>0.14074</v>
      </c>
      <c r="O223" s="1">
        <v>0.15115999999999999</v>
      </c>
      <c r="P223" s="1">
        <v>0.11702</v>
      </c>
      <c r="Q223" s="1">
        <v>0.10256</v>
      </c>
      <c r="S223" s="1">
        <v>578</v>
      </c>
      <c r="T223" s="1">
        <v>0.21648999999999999</v>
      </c>
      <c r="U223" s="1">
        <v>0.20721000000000001</v>
      </c>
      <c r="V223" s="1">
        <v>0.2</v>
      </c>
      <c r="W223" s="1">
        <v>0.17105000000000001</v>
      </c>
      <c r="X223" s="1">
        <v>0.14102999999999999</v>
      </c>
      <c r="Y223" s="1">
        <v>0.14035</v>
      </c>
      <c r="AA223" s="1">
        <v>578</v>
      </c>
      <c r="AB223" s="1">
        <v>0.24218999999999999</v>
      </c>
      <c r="AC223" s="1">
        <v>0.22936000000000001</v>
      </c>
      <c r="AD223" s="1">
        <v>0.2</v>
      </c>
      <c r="AE223" s="1">
        <v>0.18889</v>
      </c>
      <c r="AF223" s="1">
        <v>0.11215</v>
      </c>
      <c r="AG223" s="1">
        <v>0.11627999999999999</v>
      </c>
    </row>
    <row r="224" spans="3:33" x14ac:dyDescent="0.25">
      <c r="C224" s="1">
        <v>579</v>
      </c>
      <c r="D224" s="1">
        <v>0.27522999999999997</v>
      </c>
      <c r="E224" s="1">
        <v>0.25490000000000002</v>
      </c>
      <c r="F224" s="1">
        <v>0.24038000000000001</v>
      </c>
      <c r="G224" s="1">
        <v>0.18698999999999999</v>
      </c>
      <c r="H224" s="1">
        <v>0.12903000000000001</v>
      </c>
      <c r="I224" s="1">
        <v>9.9099999999999994E-2</v>
      </c>
      <c r="K224" s="1">
        <v>579</v>
      </c>
      <c r="L224" s="1">
        <v>0.17355000000000001</v>
      </c>
      <c r="M224" s="1">
        <v>0.17094000000000001</v>
      </c>
      <c r="N224" s="1">
        <v>0.14074</v>
      </c>
      <c r="O224" s="1">
        <v>0.13952999999999999</v>
      </c>
      <c r="P224" s="1">
        <v>0.11702</v>
      </c>
      <c r="Q224" s="1">
        <v>0.10256</v>
      </c>
      <c r="S224" s="1">
        <v>579</v>
      </c>
      <c r="T224" s="1">
        <v>0.20619000000000001</v>
      </c>
      <c r="U224" s="1">
        <v>0.20721000000000001</v>
      </c>
      <c r="V224" s="1">
        <v>0.1875</v>
      </c>
      <c r="W224" s="1">
        <v>0.17105000000000001</v>
      </c>
      <c r="X224" s="1">
        <v>0.12820999999999999</v>
      </c>
      <c r="Y224" s="1">
        <v>0.14035</v>
      </c>
      <c r="AA224" s="1">
        <v>579</v>
      </c>
      <c r="AB224" s="1">
        <v>0.23438000000000001</v>
      </c>
      <c r="AC224" s="1">
        <v>0.22936000000000001</v>
      </c>
      <c r="AD224" s="1">
        <v>0.2</v>
      </c>
      <c r="AE224" s="1">
        <v>0.16667000000000001</v>
      </c>
      <c r="AF224" s="1">
        <v>0.1028</v>
      </c>
      <c r="AG224" s="1">
        <v>0.12791</v>
      </c>
    </row>
    <row r="225" spans="3:33" x14ac:dyDescent="0.25">
      <c r="C225" s="1">
        <v>580</v>
      </c>
      <c r="D225" s="1">
        <v>0.24771000000000001</v>
      </c>
      <c r="E225" s="1">
        <v>0.26471</v>
      </c>
      <c r="F225" s="1">
        <v>0.22115000000000001</v>
      </c>
      <c r="G225" s="1">
        <v>0.18698999999999999</v>
      </c>
      <c r="H225" s="1">
        <v>0.13977999999999999</v>
      </c>
      <c r="I225" s="1">
        <v>9.9099999999999994E-2</v>
      </c>
      <c r="K225" s="1">
        <v>580</v>
      </c>
      <c r="L225" s="1">
        <v>0.16528999999999999</v>
      </c>
      <c r="M225" s="1">
        <v>0.17094000000000001</v>
      </c>
      <c r="N225" s="1">
        <v>0.14074</v>
      </c>
      <c r="O225" s="1">
        <v>0.12791</v>
      </c>
      <c r="P225" s="1">
        <v>0.10638</v>
      </c>
      <c r="Q225" s="1">
        <v>0.10256</v>
      </c>
      <c r="S225" s="1">
        <v>580</v>
      </c>
      <c r="T225" s="1">
        <v>0.20619000000000001</v>
      </c>
      <c r="U225" s="1">
        <v>0.18919</v>
      </c>
      <c r="V225" s="1">
        <v>0.1875</v>
      </c>
      <c r="W225" s="1">
        <v>0.15789</v>
      </c>
      <c r="X225" s="1">
        <v>0.12820999999999999</v>
      </c>
      <c r="Y225" s="1">
        <v>0.12281</v>
      </c>
      <c r="AA225" s="1">
        <v>580</v>
      </c>
      <c r="AB225" s="1">
        <v>0.23438000000000001</v>
      </c>
      <c r="AC225" s="1">
        <v>0.22017999999999999</v>
      </c>
      <c r="AD225" s="1">
        <v>0.18095</v>
      </c>
      <c r="AE225" s="1">
        <v>0.16667000000000001</v>
      </c>
      <c r="AF225" s="1">
        <v>9.3460000000000001E-2</v>
      </c>
      <c r="AG225" s="1">
        <v>0.10465000000000001</v>
      </c>
    </row>
    <row r="226" spans="3:33" x14ac:dyDescent="0.25">
      <c r="C226" s="1">
        <v>581</v>
      </c>
      <c r="D226" s="1">
        <v>0.23852999999999999</v>
      </c>
      <c r="E226" s="1">
        <v>0.22549</v>
      </c>
      <c r="F226" s="1">
        <v>0.21154000000000001</v>
      </c>
      <c r="G226" s="1">
        <v>0.17072999999999999</v>
      </c>
      <c r="H226" s="1">
        <v>0.12903000000000001</v>
      </c>
      <c r="I226" s="1">
        <v>9.0090000000000003E-2</v>
      </c>
      <c r="K226" s="1">
        <v>581</v>
      </c>
      <c r="L226" s="1">
        <v>0.16528999999999999</v>
      </c>
      <c r="M226" s="1">
        <v>0.14530000000000001</v>
      </c>
      <c r="N226" s="1">
        <v>0.12592999999999999</v>
      </c>
      <c r="O226" s="1">
        <v>0.13952999999999999</v>
      </c>
      <c r="P226" s="1">
        <v>0.10638</v>
      </c>
      <c r="Q226" s="1">
        <v>8.974E-2</v>
      </c>
      <c r="S226" s="1">
        <v>581</v>
      </c>
      <c r="T226" s="1">
        <v>0.19588</v>
      </c>
      <c r="U226" s="1">
        <v>0.18919</v>
      </c>
      <c r="V226" s="1">
        <v>0.1875</v>
      </c>
      <c r="W226" s="1">
        <v>0.14474000000000001</v>
      </c>
      <c r="X226" s="1">
        <v>0.12820999999999999</v>
      </c>
      <c r="Y226" s="1">
        <v>0.12281</v>
      </c>
      <c r="AA226" s="1">
        <v>581</v>
      </c>
      <c r="AB226" s="1">
        <v>0.20313000000000001</v>
      </c>
      <c r="AC226" s="1">
        <v>0.21101</v>
      </c>
      <c r="AD226" s="1">
        <v>0.17143</v>
      </c>
      <c r="AE226" s="1">
        <v>0.16667000000000001</v>
      </c>
      <c r="AF226" s="1">
        <v>8.4110000000000004E-2</v>
      </c>
      <c r="AG226" s="1">
        <v>0.11627999999999999</v>
      </c>
    </row>
    <row r="227" spans="3:33" x14ac:dyDescent="0.25">
      <c r="C227" s="1">
        <v>582</v>
      </c>
      <c r="D227" s="1">
        <v>0.23852999999999999</v>
      </c>
      <c r="E227" s="1">
        <v>0.22549</v>
      </c>
      <c r="F227" s="1">
        <v>0.19231000000000001</v>
      </c>
      <c r="G227" s="1">
        <v>0.16259999999999999</v>
      </c>
      <c r="H227" s="1">
        <v>0.11828</v>
      </c>
      <c r="I227" s="1">
        <v>8.1079999999999999E-2</v>
      </c>
      <c r="K227" s="1">
        <v>582</v>
      </c>
      <c r="L227" s="1">
        <v>0.15701999999999999</v>
      </c>
      <c r="M227" s="1">
        <v>0.15384999999999999</v>
      </c>
      <c r="N227" s="1">
        <v>0.12592999999999999</v>
      </c>
      <c r="O227" s="1">
        <v>0.12791</v>
      </c>
      <c r="P227" s="1">
        <v>9.5740000000000006E-2</v>
      </c>
      <c r="Q227" s="1">
        <v>8.974E-2</v>
      </c>
      <c r="S227" s="1">
        <v>582</v>
      </c>
      <c r="T227" s="1">
        <v>0.18557000000000001</v>
      </c>
      <c r="U227" s="1">
        <v>0.18018000000000001</v>
      </c>
      <c r="V227" s="1">
        <v>0.17499999999999999</v>
      </c>
      <c r="W227" s="1">
        <v>0.15789</v>
      </c>
      <c r="X227" s="1">
        <v>0.11538</v>
      </c>
      <c r="Y227" s="1">
        <v>0.12281</v>
      </c>
      <c r="AA227" s="1">
        <v>582</v>
      </c>
      <c r="AB227" s="1">
        <v>0.20313000000000001</v>
      </c>
      <c r="AC227" s="1">
        <v>0.20183000000000001</v>
      </c>
      <c r="AD227" s="1">
        <v>0.16189999999999999</v>
      </c>
      <c r="AE227" s="1">
        <v>0.14444000000000001</v>
      </c>
      <c r="AF227" s="1">
        <v>8.4110000000000004E-2</v>
      </c>
      <c r="AG227" s="1">
        <v>9.3020000000000005E-2</v>
      </c>
    </row>
    <row r="228" spans="3:33" x14ac:dyDescent="0.25">
      <c r="C228" s="1">
        <v>583</v>
      </c>
      <c r="D228" s="1">
        <v>0.22017999999999999</v>
      </c>
      <c r="E228" s="1">
        <v>0.21568999999999999</v>
      </c>
      <c r="F228" s="1">
        <v>0.19231000000000001</v>
      </c>
      <c r="G228" s="1">
        <v>0.16259999999999999</v>
      </c>
      <c r="H228" s="1">
        <v>0.10753</v>
      </c>
      <c r="I228" s="1">
        <v>8.1079999999999999E-2</v>
      </c>
      <c r="K228" s="1">
        <v>583</v>
      </c>
      <c r="L228" s="1">
        <v>0.14876</v>
      </c>
      <c r="M228" s="1">
        <v>0.16239000000000001</v>
      </c>
      <c r="N228" s="1">
        <v>0.12592999999999999</v>
      </c>
      <c r="O228" s="1">
        <v>0.11627999999999999</v>
      </c>
      <c r="P228" s="1">
        <v>9.5740000000000006E-2</v>
      </c>
      <c r="Q228" s="1">
        <v>8.974E-2</v>
      </c>
      <c r="S228" s="1">
        <v>583</v>
      </c>
      <c r="T228" s="1">
        <v>0.18557000000000001</v>
      </c>
      <c r="U228" s="1">
        <v>0.17116999999999999</v>
      </c>
      <c r="V228" s="1">
        <v>0.16250000000000001</v>
      </c>
      <c r="W228" s="1">
        <v>0.13158</v>
      </c>
      <c r="X228" s="1">
        <v>0.10256</v>
      </c>
      <c r="Y228" s="1">
        <v>0.10526000000000001</v>
      </c>
      <c r="AA228" s="1">
        <v>583</v>
      </c>
      <c r="AB228" s="1">
        <v>0.19531000000000001</v>
      </c>
      <c r="AC228" s="1">
        <v>0.19266</v>
      </c>
      <c r="AD228" s="1">
        <v>0.17143</v>
      </c>
      <c r="AE228" s="1">
        <v>0.14444000000000001</v>
      </c>
      <c r="AF228" s="1">
        <v>7.4770000000000003E-2</v>
      </c>
      <c r="AG228" s="1">
        <v>9.3020000000000005E-2</v>
      </c>
    </row>
    <row r="229" spans="3:33" x14ac:dyDescent="0.25">
      <c r="C229" s="1">
        <v>584</v>
      </c>
      <c r="D229" s="1">
        <v>0.22017999999999999</v>
      </c>
      <c r="E229" s="1">
        <v>0.20588000000000001</v>
      </c>
      <c r="F229" s="1">
        <v>0.18268999999999999</v>
      </c>
      <c r="G229" s="1">
        <v>0.14634</v>
      </c>
      <c r="H229" s="1">
        <v>0.10753</v>
      </c>
      <c r="I229" s="1">
        <v>7.2069999999999995E-2</v>
      </c>
      <c r="K229" s="1">
        <v>584</v>
      </c>
      <c r="L229" s="1">
        <v>0.14876</v>
      </c>
      <c r="M229" s="1">
        <v>0.14530000000000001</v>
      </c>
      <c r="N229" s="1">
        <v>0.1037</v>
      </c>
      <c r="O229" s="1">
        <v>0.11627999999999999</v>
      </c>
      <c r="P229" s="1">
        <v>9.5740000000000006E-2</v>
      </c>
      <c r="Q229" s="1">
        <v>8.974E-2</v>
      </c>
      <c r="S229" s="1">
        <v>584</v>
      </c>
      <c r="T229" s="1">
        <v>0.17526</v>
      </c>
      <c r="U229" s="1">
        <v>0.15315000000000001</v>
      </c>
      <c r="V229" s="1">
        <v>0.16250000000000001</v>
      </c>
      <c r="W229" s="1">
        <v>0.13158</v>
      </c>
      <c r="X229" s="1">
        <v>0.11538</v>
      </c>
      <c r="Y229" s="1">
        <v>0.10526000000000001</v>
      </c>
      <c r="AA229" s="1">
        <v>584</v>
      </c>
      <c r="AB229" s="1">
        <v>0.1875</v>
      </c>
      <c r="AC229" s="1">
        <v>0.19266</v>
      </c>
      <c r="AD229" s="1">
        <v>0.15237999999999999</v>
      </c>
      <c r="AE229" s="1">
        <v>0.13333</v>
      </c>
      <c r="AF229" s="1">
        <v>6.5420000000000006E-2</v>
      </c>
      <c r="AG229" s="1">
        <v>9.3020000000000005E-2</v>
      </c>
    </row>
    <row r="230" spans="3:33" x14ac:dyDescent="0.25">
      <c r="C230" s="1">
        <v>585</v>
      </c>
      <c r="D230" s="1">
        <v>0.21101</v>
      </c>
      <c r="E230" s="1">
        <v>0.19608</v>
      </c>
      <c r="F230" s="1">
        <v>0.18268999999999999</v>
      </c>
      <c r="G230" s="1">
        <v>0.13821</v>
      </c>
      <c r="H230" s="1">
        <v>9.6769999999999995E-2</v>
      </c>
      <c r="I230" s="1">
        <v>7.2069999999999995E-2</v>
      </c>
      <c r="K230" s="1">
        <v>585</v>
      </c>
      <c r="L230" s="1">
        <v>0.14050000000000001</v>
      </c>
      <c r="M230" s="1">
        <v>0.13675000000000001</v>
      </c>
      <c r="N230" s="1">
        <v>0.1037</v>
      </c>
      <c r="O230" s="1">
        <v>0.11627999999999999</v>
      </c>
      <c r="P230" s="1">
        <v>8.5110000000000005E-2</v>
      </c>
      <c r="Q230" s="1">
        <v>7.6920000000000002E-2</v>
      </c>
      <c r="S230" s="1">
        <v>585</v>
      </c>
      <c r="T230" s="1">
        <v>0.16495000000000001</v>
      </c>
      <c r="U230" s="1">
        <v>0.14413999999999999</v>
      </c>
      <c r="V230" s="1">
        <v>0.16250000000000001</v>
      </c>
      <c r="W230" s="1">
        <v>0.13158</v>
      </c>
      <c r="X230" s="1">
        <v>0.10256</v>
      </c>
      <c r="Y230" s="1">
        <v>8.7720000000000006E-2</v>
      </c>
      <c r="AA230" s="1">
        <v>585</v>
      </c>
      <c r="AB230" s="1">
        <v>0.17968999999999999</v>
      </c>
      <c r="AC230" s="1">
        <v>0.17430999999999999</v>
      </c>
      <c r="AD230" s="1">
        <v>0.14285999999999999</v>
      </c>
      <c r="AE230" s="1">
        <v>0.13333</v>
      </c>
      <c r="AF230" s="1">
        <v>6.5420000000000006E-2</v>
      </c>
      <c r="AG230" s="1">
        <v>9.3020000000000005E-2</v>
      </c>
    </row>
    <row r="231" spans="3:33" x14ac:dyDescent="0.25">
      <c r="C231" s="1">
        <v>586</v>
      </c>
      <c r="D231" s="1">
        <v>0.19266</v>
      </c>
      <c r="E231" s="1">
        <v>0.18626999999999999</v>
      </c>
      <c r="F231" s="1">
        <v>0.16345999999999999</v>
      </c>
      <c r="G231" s="1">
        <v>0.13821</v>
      </c>
      <c r="H231" s="1">
        <v>9.6769999999999995E-2</v>
      </c>
      <c r="I231" s="1">
        <v>6.3060000000000005E-2</v>
      </c>
      <c r="K231" s="1">
        <v>586</v>
      </c>
      <c r="L231" s="1">
        <v>0.14050000000000001</v>
      </c>
      <c r="M231" s="1">
        <v>0.12820999999999999</v>
      </c>
      <c r="N231" s="1">
        <v>0.1037</v>
      </c>
      <c r="O231" s="1">
        <v>0.10465000000000001</v>
      </c>
      <c r="P231" s="1">
        <v>8.5110000000000005E-2</v>
      </c>
      <c r="Q231" s="1">
        <v>7.6920000000000002E-2</v>
      </c>
      <c r="S231" s="1">
        <v>586</v>
      </c>
      <c r="T231" s="1">
        <v>0.16495000000000001</v>
      </c>
      <c r="U231" s="1">
        <v>0.15315000000000001</v>
      </c>
      <c r="V231" s="1">
        <v>0.15</v>
      </c>
      <c r="W231" s="1">
        <v>0.11842</v>
      </c>
      <c r="X231" s="1">
        <v>8.974E-2</v>
      </c>
      <c r="Y231" s="1">
        <v>0.10526000000000001</v>
      </c>
      <c r="AA231" s="1">
        <v>586</v>
      </c>
      <c r="AB231" s="1">
        <v>0.17968999999999999</v>
      </c>
      <c r="AC231" s="1">
        <v>0.17430999999999999</v>
      </c>
      <c r="AD231" s="1">
        <v>0.14285999999999999</v>
      </c>
      <c r="AE231" s="1">
        <v>0.12222</v>
      </c>
      <c r="AF231" s="1">
        <v>5.6070000000000002E-2</v>
      </c>
      <c r="AG231" s="1">
        <v>8.14E-2</v>
      </c>
    </row>
    <row r="232" spans="3:33" x14ac:dyDescent="0.25">
      <c r="C232" s="1">
        <v>587</v>
      </c>
      <c r="D232" s="1">
        <v>0.19266</v>
      </c>
      <c r="E232" s="1">
        <v>0.17646999999999999</v>
      </c>
      <c r="F232" s="1">
        <v>0.16345999999999999</v>
      </c>
      <c r="G232" s="1">
        <v>0.13008</v>
      </c>
      <c r="H232" s="1">
        <v>9.6769999999999995E-2</v>
      </c>
      <c r="I232" s="1">
        <v>5.4050000000000001E-2</v>
      </c>
      <c r="K232" s="1">
        <v>587</v>
      </c>
      <c r="L232" s="1">
        <v>0.12397</v>
      </c>
      <c r="M232" s="1">
        <v>0.12820999999999999</v>
      </c>
      <c r="N232" s="1">
        <v>8.8889999999999997E-2</v>
      </c>
      <c r="O232" s="1">
        <v>0.10465000000000001</v>
      </c>
      <c r="P232" s="1">
        <v>8.5110000000000005E-2</v>
      </c>
      <c r="Q232" s="1">
        <v>6.4100000000000004E-2</v>
      </c>
      <c r="S232" s="1">
        <v>587</v>
      </c>
      <c r="T232" s="1">
        <v>0.15464</v>
      </c>
      <c r="U232" s="1">
        <v>0.14413999999999999</v>
      </c>
      <c r="V232" s="1">
        <v>0.13750000000000001</v>
      </c>
      <c r="W232" s="1">
        <v>0.11842</v>
      </c>
      <c r="X232" s="1">
        <v>8.974E-2</v>
      </c>
      <c r="Y232" s="1">
        <v>0.10526000000000001</v>
      </c>
      <c r="AA232" s="1">
        <v>587</v>
      </c>
      <c r="AB232" s="1">
        <v>0.16406000000000001</v>
      </c>
      <c r="AC232" s="1">
        <v>0.16514000000000001</v>
      </c>
      <c r="AD232" s="1">
        <v>0.13333</v>
      </c>
      <c r="AE232" s="1">
        <v>0.12222</v>
      </c>
      <c r="AF232" s="1">
        <v>5.6070000000000002E-2</v>
      </c>
      <c r="AG232" s="1">
        <v>8.14E-2</v>
      </c>
    </row>
    <row r="233" spans="3:33" x14ac:dyDescent="0.25">
      <c r="C233" s="1">
        <v>588</v>
      </c>
      <c r="D233" s="1">
        <v>0.19266</v>
      </c>
      <c r="E233" s="1">
        <v>0.16667000000000001</v>
      </c>
      <c r="F233" s="1">
        <v>0.14423</v>
      </c>
      <c r="G233" s="1">
        <v>0.13008</v>
      </c>
      <c r="H233" s="1">
        <v>8.6019999999999999E-2</v>
      </c>
      <c r="I233" s="1">
        <v>5.4050000000000001E-2</v>
      </c>
      <c r="K233" s="1">
        <v>588</v>
      </c>
      <c r="L233" s="1">
        <v>0.12397</v>
      </c>
      <c r="M233" s="1">
        <v>0.11966</v>
      </c>
      <c r="N233" s="1">
        <v>8.8889999999999997E-2</v>
      </c>
      <c r="O233" s="1">
        <v>9.3020000000000005E-2</v>
      </c>
      <c r="P233" s="1">
        <v>8.5110000000000005E-2</v>
      </c>
      <c r="Q233" s="1">
        <v>6.4100000000000004E-2</v>
      </c>
      <c r="S233" s="1">
        <v>588</v>
      </c>
      <c r="T233" s="1">
        <v>0.15464</v>
      </c>
      <c r="U233" s="1">
        <v>0.13514000000000001</v>
      </c>
      <c r="V233" s="1">
        <v>0.13750000000000001</v>
      </c>
      <c r="W233" s="1">
        <v>0.10526000000000001</v>
      </c>
      <c r="X233" s="1">
        <v>8.974E-2</v>
      </c>
      <c r="Y233" s="1">
        <v>8.7720000000000006E-2</v>
      </c>
      <c r="AA233" s="1">
        <v>588</v>
      </c>
      <c r="AB233" s="1">
        <v>0.16406000000000001</v>
      </c>
      <c r="AC233" s="1">
        <v>0.15595999999999999</v>
      </c>
      <c r="AD233" s="1">
        <v>0.12381</v>
      </c>
      <c r="AE233" s="1">
        <v>0.11111</v>
      </c>
      <c r="AF233" s="1">
        <v>5.6070000000000002E-2</v>
      </c>
      <c r="AG233" s="1">
        <v>8.14E-2</v>
      </c>
    </row>
    <row r="234" spans="3:33" x14ac:dyDescent="0.25">
      <c r="C234" s="1">
        <v>589</v>
      </c>
      <c r="D234" s="1">
        <v>0.19266</v>
      </c>
      <c r="E234" s="1">
        <v>0.16667000000000001</v>
      </c>
      <c r="F234" s="1">
        <v>0.14423</v>
      </c>
      <c r="G234" s="1">
        <v>0.11382</v>
      </c>
      <c r="H234" s="1">
        <v>7.5270000000000004E-2</v>
      </c>
      <c r="I234" s="1">
        <v>5.4050000000000001E-2</v>
      </c>
      <c r="K234" s="1">
        <v>589</v>
      </c>
      <c r="L234" s="1">
        <v>0.1157</v>
      </c>
      <c r="M234" s="1">
        <v>0.11966</v>
      </c>
      <c r="N234" s="1">
        <v>8.8889999999999997E-2</v>
      </c>
      <c r="O234" s="1">
        <v>0.10465000000000001</v>
      </c>
      <c r="P234" s="1">
        <v>7.4469999999999995E-2</v>
      </c>
      <c r="Q234" s="1">
        <v>6.4100000000000004E-2</v>
      </c>
      <c r="S234" s="1">
        <v>589</v>
      </c>
      <c r="T234" s="1">
        <v>0.15464</v>
      </c>
      <c r="U234" s="1">
        <v>0.13514000000000001</v>
      </c>
      <c r="V234" s="1">
        <v>0.125</v>
      </c>
      <c r="W234" s="1">
        <v>0.10526000000000001</v>
      </c>
      <c r="X234" s="1">
        <v>8.974E-2</v>
      </c>
      <c r="Y234" s="1">
        <v>8.7720000000000006E-2</v>
      </c>
      <c r="AA234" s="1">
        <v>589</v>
      </c>
      <c r="AB234" s="1">
        <v>0.15625</v>
      </c>
      <c r="AC234" s="1">
        <v>0.15595999999999999</v>
      </c>
      <c r="AD234" s="1">
        <v>0.12381</v>
      </c>
      <c r="AE234" s="1">
        <v>0.11111</v>
      </c>
      <c r="AF234" s="1">
        <v>4.6730000000000001E-2</v>
      </c>
      <c r="AG234" s="1">
        <v>6.9769999999999999E-2</v>
      </c>
    </row>
    <row r="235" spans="3:33" x14ac:dyDescent="0.25">
      <c r="C235" s="1">
        <v>590</v>
      </c>
      <c r="D235" s="1">
        <v>0.17430999999999999</v>
      </c>
      <c r="E235" s="1">
        <v>0.16667000000000001</v>
      </c>
      <c r="F235" s="1">
        <v>0.14423</v>
      </c>
      <c r="G235" s="1">
        <v>0.11382</v>
      </c>
      <c r="H235" s="1">
        <v>8.6019999999999999E-2</v>
      </c>
      <c r="I235" s="1">
        <v>5.4050000000000001E-2</v>
      </c>
      <c r="K235" s="1">
        <v>590</v>
      </c>
      <c r="L235" s="1">
        <v>0.1157</v>
      </c>
      <c r="M235" s="1">
        <v>0.11111</v>
      </c>
      <c r="N235" s="1">
        <v>8.1479999999999997E-2</v>
      </c>
      <c r="O235" s="1">
        <v>9.3020000000000005E-2</v>
      </c>
      <c r="P235" s="1">
        <v>7.4469999999999995E-2</v>
      </c>
      <c r="Q235" s="1">
        <v>6.4100000000000004E-2</v>
      </c>
      <c r="S235" s="1">
        <v>590</v>
      </c>
      <c r="T235" s="1">
        <v>0.13402</v>
      </c>
      <c r="U235" s="1">
        <v>0.14413999999999999</v>
      </c>
      <c r="V235" s="1">
        <v>0.125</v>
      </c>
      <c r="W235" s="1">
        <v>0.10526000000000001</v>
      </c>
      <c r="X235" s="1">
        <v>8.974E-2</v>
      </c>
      <c r="Y235" s="1">
        <v>8.7720000000000006E-2</v>
      </c>
      <c r="AA235" s="1">
        <v>590</v>
      </c>
      <c r="AB235" s="1">
        <v>0.14843999999999999</v>
      </c>
      <c r="AC235" s="1">
        <v>0.14679</v>
      </c>
      <c r="AD235" s="1">
        <v>0.11429</v>
      </c>
      <c r="AE235" s="1">
        <v>0.11111</v>
      </c>
      <c r="AF235" s="1">
        <v>4.6730000000000001E-2</v>
      </c>
      <c r="AG235" s="1">
        <v>6.9769999999999999E-2</v>
      </c>
    </row>
    <row r="236" spans="3:33" x14ac:dyDescent="0.25">
      <c r="C236" s="1">
        <v>591</v>
      </c>
      <c r="D236" s="1">
        <v>0.17430999999999999</v>
      </c>
      <c r="E236" s="1">
        <v>0.15686</v>
      </c>
      <c r="F236" s="1">
        <v>0.13461999999999999</v>
      </c>
      <c r="G236" s="1">
        <v>0.10569000000000001</v>
      </c>
      <c r="H236" s="1">
        <v>7.5270000000000004E-2</v>
      </c>
      <c r="I236" s="1">
        <v>4.505E-2</v>
      </c>
      <c r="K236" s="1">
        <v>591</v>
      </c>
      <c r="L236" s="1">
        <v>0.1157</v>
      </c>
      <c r="M236" s="1">
        <v>0.11111</v>
      </c>
      <c r="N236" s="1">
        <v>7.4069999999999997E-2</v>
      </c>
      <c r="O236" s="1">
        <v>8.14E-2</v>
      </c>
      <c r="P236" s="1">
        <v>7.4469999999999995E-2</v>
      </c>
      <c r="Q236" s="1">
        <v>6.4100000000000004E-2</v>
      </c>
      <c r="S236" s="1">
        <v>591</v>
      </c>
      <c r="T236" s="1">
        <v>0.14433000000000001</v>
      </c>
      <c r="U236" s="1">
        <v>0.11712</v>
      </c>
      <c r="V236" s="1">
        <v>0.125</v>
      </c>
      <c r="W236" s="1">
        <v>9.2109999999999997E-2</v>
      </c>
      <c r="X236" s="1">
        <v>7.6920000000000002E-2</v>
      </c>
      <c r="Y236" s="1">
        <v>8.7720000000000006E-2</v>
      </c>
      <c r="AA236" s="1">
        <v>591</v>
      </c>
      <c r="AB236" s="1">
        <v>0.15625</v>
      </c>
      <c r="AC236" s="1">
        <v>0.14679</v>
      </c>
      <c r="AD236" s="1">
        <v>0.10476000000000001</v>
      </c>
      <c r="AE236" s="1">
        <v>0.11111</v>
      </c>
      <c r="AF236" s="1">
        <v>4.6730000000000001E-2</v>
      </c>
      <c r="AG236" s="1">
        <v>6.9769999999999999E-2</v>
      </c>
    </row>
    <row r="237" spans="3:33" x14ac:dyDescent="0.25">
      <c r="C237" s="1">
        <v>592</v>
      </c>
      <c r="D237" s="1">
        <v>0.15595999999999999</v>
      </c>
      <c r="E237" s="1">
        <v>0.13725000000000001</v>
      </c>
      <c r="F237" s="1">
        <v>0.13461999999999999</v>
      </c>
      <c r="G237" s="1">
        <v>0.11382</v>
      </c>
      <c r="H237" s="1">
        <v>6.4519999999999994E-2</v>
      </c>
      <c r="I237" s="1">
        <v>4.505E-2</v>
      </c>
      <c r="K237" s="1">
        <v>592</v>
      </c>
      <c r="L237" s="1">
        <v>0.10743999999999999</v>
      </c>
      <c r="M237" s="1">
        <v>0.11111</v>
      </c>
      <c r="N237" s="1">
        <v>7.4069999999999997E-2</v>
      </c>
      <c r="O237" s="1">
        <v>8.14E-2</v>
      </c>
      <c r="P237" s="1">
        <v>7.4469999999999995E-2</v>
      </c>
      <c r="Q237" s="1">
        <v>6.4100000000000004E-2</v>
      </c>
      <c r="S237" s="1">
        <v>592</v>
      </c>
      <c r="T237" s="1">
        <v>0.13402</v>
      </c>
      <c r="U237" s="1">
        <v>0.12612999999999999</v>
      </c>
      <c r="V237" s="1">
        <v>0.125</v>
      </c>
      <c r="W237" s="1">
        <v>0.10526000000000001</v>
      </c>
      <c r="X237" s="1">
        <v>6.4100000000000004E-2</v>
      </c>
      <c r="Y237" s="1">
        <v>7.0180000000000006E-2</v>
      </c>
      <c r="AA237" s="1">
        <v>592</v>
      </c>
      <c r="AB237" s="1">
        <v>0.14063000000000001</v>
      </c>
      <c r="AC237" s="1">
        <v>0.13761000000000001</v>
      </c>
      <c r="AD237" s="1">
        <v>0.10476000000000001</v>
      </c>
      <c r="AE237" s="1">
        <v>0.1</v>
      </c>
      <c r="AF237" s="1">
        <v>3.7379999999999997E-2</v>
      </c>
      <c r="AG237" s="1">
        <v>6.9769999999999999E-2</v>
      </c>
    </row>
    <row r="238" spans="3:33" x14ac:dyDescent="0.25">
      <c r="C238" s="1">
        <v>593</v>
      </c>
      <c r="D238" s="1">
        <v>0.15595999999999999</v>
      </c>
      <c r="E238" s="1">
        <v>0.14706</v>
      </c>
      <c r="F238" s="1">
        <v>0.125</v>
      </c>
      <c r="G238" s="1">
        <v>0.10569000000000001</v>
      </c>
      <c r="H238" s="1">
        <v>7.5270000000000004E-2</v>
      </c>
      <c r="I238" s="1">
        <v>3.6040000000000003E-2</v>
      </c>
      <c r="K238" s="1">
        <v>593</v>
      </c>
      <c r="L238" s="1">
        <v>0.10743999999999999</v>
      </c>
      <c r="M238" s="1">
        <v>0.10256</v>
      </c>
      <c r="N238" s="1">
        <v>7.4069999999999997E-2</v>
      </c>
      <c r="O238" s="1">
        <v>8.14E-2</v>
      </c>
      <c r="P238" s="1">
        <v>6.3829999999999998E-2</v>
      </c>
      <c r="Q238" s="1">
        <v>5.1279999999999999E-2</v>
      </c>
      <c r="S238" s="1">
        <v>593</v>
      </c>
      <c r="T238" s="1">
        <v>0.13402</v>
      </c>
      <c r="U238" s="1">
        <v>0.11712</v>
      </c>
      <c r="V238" s="1">
        <v>0.1125</v>
      </c>
      <c r="W238" s="1">
        <v>9.2109999999999997E-2</v>
      </c>
      <c r="X238" s="1">
        <v>7.6920000000000002E-2</v>
      </c>
      <c r="Y238" s="1">
        <v>8.7720000000000006E-2</v>
      </c>
      <c r="AA238" s="1">
        <v>593</v>
      </c>
      <c r="AB238" s="1">
        <v>0.14063000000000001</v>
      </c>
      <c r="AC238" s="1">
        <v>0.13761000000000001</v>
      </c>
      <c r="AD238" s="1">
        <v>0.10476000000000001</v>
      </c>
      <c r="AE238" s="1">
        <v>8.8889999999999997E-2</v>
      </c>
      <c r="AF238" s="1">
        <v>3.7379999999999997E-2</v>
      </c>
      <c r="AG238" s="1">
        <v>6.9769999999999999E-2</v>
      </c>
    </row>
    <row r="239" spans="3:33" x14ac:dyDescent="0.25">
      <c r="C239" s="1">
        <v>594</v>
      </c>
      <c r="D239" s="1">
        <v>0.14679</v>
      </c>
      <c r="E239" s="1">
        <v>0.13725000000000001</v>
      </c>
      <c r="F239" s="1">
        <v>0.125</v>
      </c>
      <c r="G239" s="1">
        <v>9.7559999999999994E-2</v>
      </c>
      <c r="H239" s="1">
        <v>6.4519999999999994E-2</v>
      </c>
      <c r="I239" s="1">
        <v>3.6040000000000003E-2</v>
      </c>
      <c r="K239" s="1">
        <v>594</v>
      </c>
      <c r="L239" s="1">
        <v>9.9169999999999994E-2</v>
      </c>
      <c r="M239" s="1">
        <v>0.10256</v>
      </c>
      <c r="N239" s="1">
        <v>6.6669999999999993E-2</v>
      </c>
      <c r="O239" s="1">
        <v>6.9769999999999999E-2</v>
      </c>
      <c r="P239" s="1">
        <v>6.3829999999999998E-2</v>
      </c>
      <c r="Q239" s="1">
        <v>6.4100000000000004E-2</v>
      </c>
      <c r="S239" s="1">
        <v>594</v>
      </c>
      <c r="T239" s="1">
        <v>0.12371</v>
      </c>
      <c r="U239" s="1">
        <v>0.10811</v>
      </c>
      <c r="V239" s="1">
        <v>0.1125</v>
      </c>
      <c r="W239" s="1">
        <v>9.2109999999999997E-2</v>
      </c>
      <c r="X239" s="1">
        <v>7.6920000000000002E-2</v>
      </c>
      <c r="Y239" s="1">
        <v>8.7720000000000006E-2</v>
      </c>
      <c r="AA239" s="1">
        <v>594</v>
      </c>
      <c r="AB239" s="1">
        <v>0.125</v>
      </c>
      <c r="AC239" s="1">
        <v>0.12844</v>
      </c>
      <c r="AD239" s="1">
        <v>9.5240000000000005E-2</v>
      </c>
      <c r="AE239" s="1">
        <v>0.1</v>
      </c>
      <c r="AF239" s="1">
        <v>2.8039999999999999E-2</v>
      </c>
      <c r="AG239" s="1">
        <v>5.8139999999999997E-2</v>
      </c>
    </row>
    <row r="240" spans="3:33" x14ac:dyDescent="0.25">
      <c r="C240" s="1">
        <v>595</v>
      </c>
      <c r="D240" s="1">
        <v>0.14679</v>
      </c>
      <c r="E240" s="1">
        <v>0.12745000000000001</v>
      </c>
      <c r="F240" s="1">
        <v>0.11538</v>
      </c>
      <c r="G240" s="1">
        <v>9.7559999999999994E-2</v>
      </c>
      <c r="H240" s="1">
        <v>6.4519999999999994E-2</v>
      </c>
      <c r="I240" s="1">
        <v>2.7029999999999998E-2</v>
      </c>
      <c r="K240" s="1">
        <v>595</v>
      </c>
      <c r="L240" s="1">
        <v>9.9169999999999994E-2</v>
      </c>
      <c r="M240" s="1">
        <v>9.4020000000000006E-2</v>
      </c>
      <c r="N240" s="1">
        <v>5.926E-2</v>
      </c>
      <c r="O240" s="1">
        <v>8.14E-2</v>
      </c>
      <c r="P240" s="1">
        <v>6.3829999999999998E-2</v>
      </c>
      <c r="Q240" s="1">
        <v>6.4100000000000004E-2</v>
      </c>
      <c r="S240" s="1">
        <v>595</v>
      </c>
      <c r="T240" s="1">
        <v>0.12371</v>
      </c>
      <c r="U240" s="1">
        <v>0.10811</v>
      </c>
      <c r="V240" s="1">
        <v>0.1125</v>
      </c>
      <c r="W240" s="1">
        <v>7.8950000000000006E-2</v>
      </c>
      <c r="X240" s="1">
        <v>7.6920000000000002E-2</v>
      </c>
      <c r="Y240" s="1">
        <v>7.0180000000000006E-2</v>
      </c>
      <c r="AA240" s="1">
        <v>595</v>
      </c>
      <c r="AB240" s="1">
        <v>0.125</v>
      </c>
      <c r="AC240" s="1">
        <v>0.12844</v>
      </c>
      <c r="AD240" s="1">
        <v>9.5240000000000005E-2</v>
      </c>
      <c r="AE240" s="1">
        <v>8.8889999999999997E-2</v>
      </c>
      <c r="AF240" s="1">
        <v>3.7379999999999997E-2</v>
      </c>
      <c r="AG240" s="1">
        <v>5.8139999999999997E-2</v>
      </c>
    </row>
    <row r="241" spans="3:33" x14ac:dyDescent="0.25">
      <c r="C241" s="1">
        <v>596</v>
      </c>
      <c r="D241" s="1">
        <v>0.14679</v>
      </c>
      <c r="E241" s="1">
        <v>0.12745000000000001</v>
      </c>
      <c r="F241" s="1">
        <v>0.11538</v>
      </c>
      <c r="G241" s="1">
        <v>8.9429999999999996E-2</v>
      </c>
      <c r="H241" s="1">
        <v>6.4519999999999994E-2</v>
      </c>
      <c r="I241" s="1">
        <v>3.6040000000000003E-2</v>
      </c>
      <c r="K241" s="1">
        <v>596</v>
      </c>
      <c r="L241" s="1">
        <v>9.0910000000000005E-2</v>
      </c>
      <c r="M241" s="1">
        <v>9.4020000000000006E-2</v>
      </c>
      <c r="N241" s="1">
        <v>5.926E-2</v>
      </c>
      <c r="O241" s="1">
        <v>6.9769999999999999E-2</v>
      </c>
      <c r="P241" s="1">
        <v>6.3829999999999998E-2</v>
      </c>
      <c r="Q241" s="1">
        <v>5.1279999999999999E-2</v>
      </c>
      <c r="S241" s="1">
        <v>596</v>
      </c>
      <c r="T241" s="1">
        <v>0.1134</v>
      </c>
      <c r="U241" s="1">
        <v>0.10811</v>
      </c>
      <c r="V241" s="1">
        <v>0.1</v>
      </c>
      <c r="W241" s="1">
        <v>9.2109999999999997E-2</v>
      </c>
      <c r="X241" s="1">
        <v>5.1279999999999999E-2</v>
      </c>
      <c r="Y241" s="1">
        <v>8.7720000000000006E-2</v>
      </c>
      <c r="AA241" s="1">
        <v>596</v>
      </c>
      <c r="AB241" s="1">
        <v>0.11719</v>
      </c>
      <c r="AC241" s="1">
        <v>0.11927</v>
      </c>
      <c r="AD241" s="1">
        <v>8.5709999999999995E-2</v>
      </c>
      <c r="AE241" s="1">
        <v>7.7780000000000002E-2</v>
      </c>
      <c r="AF241" s="1">
        <v>2.8039999999999999E-2</v>
      </c>
      <c r="AG241" s="1">
        <v>5.8139999999999997E-2</v>
      </c>
    </row>
    <row r="242" spans="3:33" x14ac:dyDescent="0.25">
      <c r="C242" s="1">
        <v>597</v>
      </c>
      <c r="D242" s="1">
        <v>0.12844</v>
      </c>
      <c r="E242" s="1">
        <v>0.12745000000000001</v>
      </c>
      <c r="F242" s="1">
        <v>0.10577</v>
      </c>
      <c r="G242" s="1">
        <v>8.9429999999999996E-2</v>
      </c>
      <c r="H242" s="1">
        <v>6.4519999999999994E-2</v>
      </c>
      <c r="I242" s="1">
        <v>3.6040000000000003E-2</v>
      </c>
      <c r="K242" s="1">
        <v>597</v>
      </c>
      <c r="L242" s="1">
        <v>9.0910000000000005E-2</v>
      </c>
      <c r="M242" s="1">
        <v>9.4020000000000006E-2</v>
      </c>
      <c r="N242" s="1">
        <v>5.926E-2</v>
      </c>
      <c r="O242" s="1">
        <v>6.9769999999999999E-2</v>
      </c>
      <c r="P242" s="1">
        <v>6.3829999999999998E-2</v>
      </c>
      <c r="Q242" s="1">
        <v>5.1279999999999999E-2</v>
      </c>
      <c r="S242" s="1">
        <v>597</v>
      </c>
      <c r="T242" s="1">
        <v>0.1134</v>
      </c>
      <c r="U242" s="1">
        <v>0.10811</v>
      </c>
      <c r="V242" s="1">
        <v>0.1125</v>
      </c>
      <c r="W242" s="1">
        <v>7.8950000000000006E-2</v>
      </c>
      <c r="X242" s="1">
        <v>6.4100000000000004E-2</v>
      </c>
      <c r="Y242" s="1">
        <v>7.0180000000000006E-2</v>
      </c>
      <c r="AA242" s="1">
        <v>597</v>
      </c>
      <c r="AB242" s="1">
        <v>0.11719</v>
      </c>
      <c r="AC242" s="1">
        <v>0.12844</v>
      </c>
      <c r="AD242" s="1">
        <v>8.5709999999999995E-2</v>
      </c>
      <c r="AE242" s="1">
        <v>7.7780000000000002E-2</v>
      </c>
      <c r="AF242" s="1">
        <v>2.8039999999999999E-2</v>
      </c>
      <c r="AG242" s="1">
        <v>5.8139999999999997E-2</v>
      </c>
    </row>
    <row r="243" spans="3:33" x14ac:dyDescent="0.25">
      <c r="C243" s="1">
        <v>598</v>
      </c>
      <c r="D243" s="1">
        <v>0.12844</v>
      </c>
      <c r="E243" s="1">
        <v>0.11765</v>
      </c>
      <c r="F243" s="1">
        <v>0.10577</v>
      </c>
      <c r="G243" s="1">
        <v>8.9429999999999996E-2</v>
      </c>
      <c r="H243" s="1">
        <v>5.3760000000000002E-2</v>
      </c>
      <c r="I243" s="1">
        <v>3.6040000000000003E-2</v>
      </c>
      <c r="K243" s="1">
        <v>598</v>
      </c>
      <c r="L243" s="1">
        <v>9.0910000000000005E-2</v>
      </c>
      <c r="M243" s="1">
        <v>8.5470000000000004E-2</v>
      </c>
      <c r="N243" s="1">
        <v>5.185E-2</v>
      </c>
      <c r="O243" s="1">
        <v>6.9769999999999999E-2</v>
      </c>
      <c r="P243" s="1">
        <v>6.3829999999999998E-2</v>
      </c>
      <c r="Q243" s="1">
        <v>5.1279999999999999E-2</v>
      </c>
      <c r="S243" s="1">
        <v>598</v>
      </c>
      <c r="T243" s="1">
        <v>0.1134</v>
      </c>
      <c r="U243" s="1">
        <v>9.9099999999999994E-2</v>
      </c>
      <c r="V243" s="1">
        <v>0.1</v>
      </c>
      <c r="W243" s="1">
        <v>6.5790000000000001E-2</v>
      </c>
      <c r="X243" s="1">
        <v>6.4100000000000004E-2</v>
      </c>
      <c r="Y243" s="1">
        <v>7.0180000000000006E-2</v>
      </c>
      <c r="AA243" s="1">
        <v>598</v>
      </c>
      <c r="AB243" s="1">
        <v>0.11719</v>
      </c>
      <c r="AC243" s="1">
        <v>0.11927</v>
      </c>
      <c r="AD243" s="1">
        <v>8.5709999999999995E-2</v>
      </c>
      <c r="AE243" s="1">
        <v>8.8889999999999997E-2</v>
      </c>
      <c r="AF243" s="1">
        <v>2.8039999999999999E-2</v>
      </c>
      <c r="AG243" s="1">
        <v>5.8139999999999997E-2</v>
      </c>
    </row>
    <row r="244" spans="3:33" x14ac:dyDescent="0.25">
      <c r="C244" s="1">
        <v>599</v>
      </c>
      <c r="D244" s="1">
        <v>0.12844</v>
      </c>
      <c r="E244" s="1">
        <v>0.10784000000000001</v>
      </c>
      <c r="F244" s="1">
        <v>0.11538</v>
      </c>
      <c r="G244" s="1">
        <v>8.1299999999999997E-2</v>
      </c>
      <c r="H244" s="1">
        <v>5.3760000000000002E-2</v>
      </c>
      <c r="I244" s="1">
        <v>3.6040000000000003E-2</v>
      </c>
      <c r="K244" s="1">
        <v>599</v>
      </c>
      <c r="L244" s="1">
        <v>8.2640000000000005E-2</v>
      </c>
      <c r="M244" s="1">
        <v>8.5470000000000004E-2</v>
      </c>
      <c r="N244" s="1">
        <v>5.185E-2</v>
      </c>
      <c r="O244" s="1">
        <v>6.9769999999999999E-2</v>
      </c>
      <c r="P244" s="1">
        <v>5.3190000000000001E-2</v>
      </c>
      <c r="Q244" s="1">
        <v>5.1279999999999999E-2</v>
      </c>
      <c r="S244" s="1">
        <v>599</v>
      </c>
      <c r="T244" s="1">
        <v>0.1134</v>
      </c>
      <c r="U244" s="1">
        <v>9.0090000000000003E-2</v>
      </c>
      <c r="V244" s="1">
        <v>0.1</v>
      </c>
      <c r="W244" s="1">
        <v>7.8950000000000006E-2</v>
      </c>
      <c r="X244" s="1">
        <v>6.4100000000000004E-2</v>
      </c>
      <c r="Y244" s="1">
        <v>7.0180000000000006E-2</v>
      </c>
      <c r="AA244" s="1">
        <v>599</v>
      </c>
      <c r="AB244" s="1">
        <v>0.10938000000000001</v>
      </c>
      <c r="AC244" s="1">
        <v>0.11927</v>
      </c>
      <c r="AD244" s="1">
        <v>8.5709999999999995E-2</v>
      </c>
      <c r="AE244" s="1">
        <v>7.7780000000000002E-2</v>
      </c>
      <c r="AF244" s="1">
        <v>2.8039999999999999E-2</v>
      </c>
      <c r="AG244" s="1">
        <v>5.8139999999999997E-2</v>
      </c>
    </row>
    <row r="245" spans="3:33" x14ac:dyDescent="0.25">
      <c r="C245" s="1">
        <v>600</v>
      </c>
      <c r="D245" s="1">
        <v>0.12844</v>
      </c>
      <c r="E245" s="1">
        <v>0.10784000000000001</v>
      </c>
      <c r="F245" s="1">
        <v>0.10577</v>
      </c>
      <c r="G245" s="1">
        <v>8.1299999999999997E-2</v>
      </c>
      <c r="H245" s="1">
        <v>5.3760000000000002E-2</v>
      </c>
      <c r="I245" s="1">
        <v>2.7029999999999998E-2</v>
      </c>
      <c r="K245" s="1">
        <v>600</v>
      </c>
      <c r="L245" s="1">
        <v>8.2640000000000005E-2</v>
      </c>
      <c r="M245" s="1">
        <v>8.5470000000000004E-2</v>
      </c>
      <c r="N245" s="1">
        <v>5.185E-2</v>
      </c>
      <c r="O245" s="1">
        <v>6.9769999999999999E-2</v>
      </c>
      <c r="P245" s="1">
        <v>5.3190000000000001E-2</v>
      </c>
      <c r="Q245" s="1">
        <v>5.1279999999999999E-2</v>
      </c>
      <c r="S245" s="1">
        <v>600</v>
      </c>
      <c r="T245" s="1">
        <v>9.2780000000000001E-2</v>
      </c>
      <c r="U245" s="1">
        <v>9.0090000000000003E-2</v>
      </c>
      <c r="V245" s="1">
        <v>0.1</v>
      </c>
      <c r="W245" s="1">
        <v>7.8950000000000006E-2</v>
      </c>
      <c r="X245" s="1">
        <v>6.4100000000000004E-2</v>
      </c>
      <c r="Y245" s="1">
        <v>7.0180000000000006E-2</v>
      </c>
      <c r="AA245" s="1">
        <v>600</v>
      </c>
      <c r="AB245" s="1">
        <v>0.10156</v>
      </c>
      <c r="AC245" s="1">
        <v>0.11008999999999999</v>
      </c>
      <c r="AD245" s="1">
        <v>6.6669999999999993E-2</v>
      </c>
      <c r="AE245" s="1">
        <v>7.7780000000000002E-2</v>
      </c>
      <c r="AF245" s="1">
        <v>2.8039999999999999E-2</v>
      </c>
      <c r="AG245" s="1">
        <v>5.8139999999999997E-2</v>
      </c>
    </row>
  </sheetData>
  <mergeCells count="4">
    <mergeCell ref="D3:I3"/>
    <mergeCell ref="L3:Q3"/>
    <mergeCell ref="T3:Y3"/>
    <mergeCell ref="AB3:AG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9"/>
  <sheetViews>
    <sheetView zoomScale="50" zoomScaleNormal="50" workbookViewId="0">
      <selection activeCell="G7" sqref="G7"/>
    </sheetView>
  </sheetViews>
  <sheetFormatPr defaultRowHeight="14" x14ac:dyDescent="0.25"/>
  <cols>
    <col min="2" max="2" width="12.54296875" customWidth="1"/>
    <col min="3" max="3" width="19.90625" customWidth="1"/>
  </cols>
  <sheetData>
    <row r="3" spans="2:14" ht="20.5" x14ac:dyDescent="0.25">
      <c r="B3" s="73" t="s">
        <v>107</v>
      </c>
    </row>
    <row r="4" spans="2:14" ht="16.5" x14ac:dyDescent="0.25">
      <c r="C4" s="1"/>
      <c r="D4" s="59" t="s">
        <v>146</v>
      </c>
      <c r="E4" s="59"/>
      <c r="F4" s="59"/>
      <c r="G4" s="59"/>
      <c r="H4" s="59"/>
      <c r="I4" s="1"/>
      <c r="J4" s="59" t="s">
        <v>149</v>
      </c>
      <c r="K4" s="59"/>
      <c r="L4" s="59"/>
      <c r="M4" s="59"/>
      <c r="N4" s="59"/>
    </row>
    <row r="5" spans="2:14" ht="16.5" x14ac:dyDescent="0.25">
      <c r="C5" s="2" t="s">
        <v>12</v>
      </c>
      <c r="D5" s="4" t="s">
        <v>4</v>
      </c>
      <c r="E5" s="4" t="s">
        <v>5</v>
      </c>
      <c r="F5" s="4" t="s">
        <v>6</v>
      </c>
      <c r="G5" s="4" t="s">
        <v>0</v>
      </c>
      <c r="H5" s="4" t="s">
        <v>1</v>
      </c>
      <c r="I5" s="4"/>
      <c r="J5" s="4" t="s">
        <v>4</v>
      </c>
      <c r="K5" s="4" t="s">
        <v>5</v>
      </c>
      <c r="L5" s="4" t="s">
        <v>6</v>
      </c>
      <c r="M5" s="4" t="s">
        <v>0</v>
      </c>
      <c r="N5" s="4" t="s">
        <v>1</v>
      </c>
    </row>
    <row r="6" spans="2:14" ht="16.5" x14ac:dyDescent="0.25">
      <c r="C6" s="2">
        <v>0</v>
      </c>
      <c r="D6" s="3">
        <v>0.437</v>
      </c>
      <c r="E6" s="3">
        <v>0.48199999999999998</v>
      </c>
      <c r="F6" s="3">
        <v>0.49199999999999999</v>
      </c>
      <c r="G6" s="3">
        <v>0.47033000000000003</v>
      </c>
      <c r="H6" s="3">
        <v>2.93E-2</v>
      </c>
      <c r="I6" s="2"/>
      <c r="J6" s="3">
        <v>0.45400000000000001</v>
      </c>
      <c r="K6" s="3">
        <v>0.49199999999999999</v>
      </c>
      <c r="L6" s="3">
        <v>0.433</v>
      </c>
      <c r="M6" s="3">
        <v>0.45967000000000002</v>
      </c>
      <c r="N6" s="3">
        <v>2.9909999999999999E-2</v>
      </c>
    </row>
    <row r="7" spans="2:14" ht="16.5" x14ac:dyDescent="0.25">
      <c r="C7" s="2">
        <v>1</v>
      </c>
      <c r="D7" s="3">
        <v>0.53300000000000003</v>
      </c>
      <c r="E7" s="3">
        <v>0.57099999999999995</v>
      </c>
      <c r="F7" s="3">
        <v>0.55600000000000005</v>
      </c>
      <c r="G7" s="3">
        <v>0.55332999999999999</v>
      </c>
      <c r="H7" s="3">
        <v>1.9140000000000001E-2</v>
      </c>
      <c r="I7" s="2"/>
      <c r="J7" s="3">
        <v>0.50800000000000001</v>
      </c>
      <c r="K7" s="3">
        <v>0.53700000000000003</v>
      </c>
      <c r="L7" s="3">
        <v>0.48499999999999999</v>
      </c>
      <c r="M7" s="3">
        <v>0.51</v>
      </c>
      <c r="N7" s="3">
        <v>2.606E-2</v>
      </c>
    </row>
    <row r="8" spans="2:14" ht="16.5" x14ac:dyDescent="0.25">
      <c r="C8" s="2">
        <v>10</v>
      </c>
      <c r="D8" s="3">
        <v>0.93</v>
      </c>
      <c r="E8" s="3">
        <v>0.98499999999999999</v>
      </c>
      <c r="F8" s="3">
        <v>0.89400000000000002</v>
      </c>
      <c r="G8" s="3">
        <v>0.93633</v>
      </c>
      <c r="H8" s="3">
        <v>4.5830000000000003E-2</v>
      </c>
      <c r="I8" s="2"/>
      <c r="J8" s="3">
        <v>0.77200000000000002</v>
      </c>
      <c r="K8" s="3">
        <v>0.73399999999999999</v>
      </c>
      <c r="L8" s="3">
        <v>0.68100000000000005</v>
      </c>
      <c r="M8" s="3">
        <v>0.72899999999999998</v>
      </c>
      <c r="N8" s="3">
        <v>4.5710000000000001E-2</v>
      </c>
    </row>
    <row r="9" spans="2:14" ht="16.5" x14ac:dyDescent="0.25">
      <c r="C9" s="2">
        <v>100</v>
      </c>
      <c r="D9" s="3">
        <v>1.694</v>
      </c>
      <c r="E9" s="3">
        <v>1.774</v>
      </c>
      <c r="F9" s="3">
        <v>1.728</v>
      </c>
      <c r="G9" s="3">
        <v>1.732</v>
      </c>
      <c r="H9" s="3">
        <v>4.0149999999999998E-2</v>
      </c>
      <c r="I9" s="2"/>
      <c r="J9" s="3">
        <v>1.3779999999999999</v>
      </c>
      <c r="K9" s="3">
        <v>1.304</v>
      </c>
      <c r="L9" s="3">
        <v>1.3819999999999999</v>
      </c>
      <c r="M9" s="3">
        <v>1.35467</v>
      </c>
      <c r="N9" s="3">
        <v>4.3920000000000001E-2</v>
      </c>
    </row>
  </sheetData>
  <mergeCells count="2">
    <mergeCell ref="D4:H4"/>
    <mergeCell ref="J4:N4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7"/>
  <sheetViews>
    <sheetView zoomScale="85" zoomScaleNormal="85" workbookViewId="0">
      <selection activeCell="K13" sqref="K13"/>
    </sheetView>
  </sheetViews>
  <sheetFormatPr defaultRowHeight="16.5" x14ac:dyDescent="0.25"/>
  <cols>
    <col min="1" max="1" width="8.7265625" style="1"/>
    <col min="2" max="2" width="33.08984375" style="1" customWidth="1"/>
    <col min="3" max="3" width="14.36328125" style="4" customWidth="1"/>
    <col min="4" max="8" width="8.7265625" style="4"/>
    <col min="9" max="16384" width="8.7265625" style="1"/>
  </cols>
  <sheetData>
    <row r="2" spans="2:8" ht="20.5" x14ac:dyDescent="0.25">
      <c r="B2" s="73" t="s">
        <v>142</v>
      </c>
    </row>
    <row r="3" spans="2:8" x14ac:dyDescent="0.25">
      <c r="C3" s="59" t="s">
        <v>199</v>
      </c>
      <c r="D3" s="59"/>
      <c r="E3" s="59"/>
      <c r="F3" s="59"/>
      <c r="G3" s="59"/>
      <c r="H3" s="59"/>
    </row>
    <row r="4" spans="2:8" x14ac:dyDescent="0.25">
      <c r="C4" s="4" t="s">
        <v>11</v>
      </c>
      <c r="D4" s="4" t="s">
        <v>4</v>
      </c>
      <c r="E4" s="4" t="s">
        <v>5</v>
      </c>
      <c r="F4" s="4" t="s">
        <v>6</v>
      </c>
      <c r="G4" s="4" t="s">
        <v>0</v>
      </c>
      <c r="H4" s="4" t="s">
        <v>1</v>
      </c>
    </row>
    <row r="5" spans="2:8" x14ac:dyDescent="0.25">
      <c r="C5" s="4">
        <v>0</v>
      </c>
      <c r="D5" s="50">
        <v>1.956</v>
      </c>
      <c r="E5" s="50">
        <v>1.8859999999999999</v>
      </c>
      <c r="F5" s="50">
        <v>1.819</v>
      </c>
      <c r="G5" s="50">
        <v>1.887</v>
      </c>
      <c r="H5" s="4">
        <v>6.8510000000000001E-2</v>
      </c>
    </row>
    <row r="6" spans="2:8" x14ac:dyDescent="0.25">
      <c r="C6" s="4">
        <v>1</v>
      </c>
      <c r="D6" s="50">
        <v>2.048</v>
      </c>
      <c r="E6" s="50">
        <v>1.956</v>
      </c>
      <c r="F6" s="50">
        <v>2.1459999999999999</v>
      </c>
      <c r="G6" s="50">
        <v>2.0499999999999998</v>
      </c>
      <c r="H6" s="4">
        <v>9.5019999999999993E-2</v>
      </c>
    </row>
    <row r="7" spans="2:8" x14ac:dyDescent="0.25">
      <c r="C7" s="4">
        <v>10</v>
      </c>
      <c r="D7" s="50">
        <v>2.375</v>
      </c>
      <c r="E7" s="50">
        <v>2.339</v>
      </c>
      <c r="F7" s="50">
        <v>2.5880000000000001</v>
      </c>
      <c r="G7" s="50">
        <v>2.4340000000000002</v>
      </c>
      <c r="H7" s="4">
        <v>0.13458000000000001</v>
      </c>
    </row>
    <row r="8" spans="2:8" x14ac:dyDescent="0.25">
      <c r="C8" s="4">
        <v>100</v>
      </c>
      <c r="D8" s="50">
        <v>2.552</v>
      </c>
      <c r="E8" s="50">
        <v>2.7480000000000002</v>
      </c>
      <c r="F8" s="50">
        <v>2.7719999999999998</v>
      </c>
      <c r="G8" s="50">
        <v>2.6906699999999999</v>
      </c>
      <c r="H8" s="4">
        <v>0.12069000000000001</v>
      </c>
    </row>
    <row r="12" spans="2:8" x14ac:dyDescent="0.25">
      <c r="C12" s="59" t="s">
        <v>200</v>
      </c>
      <c r="D12" s="59"/>
      <c r="E12" s="59"/>
      <c r="F12" s="59"/>
      <c r="G12" s="59"/>
      <c r="H12" s="59"/>
    </row>
    <row r="13" spans="2:8" x14ac:dyDescent="0.25">
      <c r="C13" s="4" t="s">
        <v>11</v>
      </c>
      <c r="D13" s="4" t="s">
        <v>4</v>
      </c>
      <c r="E13" s="4" t="s">
        <v>5</v>
      </c>
      <c r="F13" s="4" t="s">
        <v>6</v>
      </c>
      <c r="G13" s="4" t="s">
        <v>0</v>
      </c>
      <c r="H13" s="4" t="s">
        <v>1</v>
      </c>
    </row>
    <row r="14" spans="2:8" x14ac:dyDescent="0.25">
      <c r="C14" s="4">
        <v>0</v>
      </c>
      <c r="D14" s="50">
        <v>1.246</v>
      </c>
      <c r="E14" s="50">
        <v>1.3839999999999999</v>
      </c>
      <c r="F14" s="50">
        <v>1.1419999999999999</v>
      </c>
      <c r="G14" s="4">
        <v>1.2573300000000001</v>
      </c>
      <c r="H14" s="4">
        <v>0.12139999999999999</v>
      </c>
    </row>
    <row r="15" spans="2:8" x14ac:dyDescent="0.25">
      <c r="C15" s="4">
        <v>1</v>
      </c>
      <c r="D15" s="50">
        <v>1.405</v>
      </c>
      <c r="E15" s="50">
        <v>1.39</v>
      </c>
      <c r="F15" s="50">
        <v>1.4</v>
      </c>
      <c r="G15" s="4">
        <v>1.3983300000000001</v>
      </c>
      <c r="H15" s="4">
        <v>7.6400000000000001E-3</v>
      </c>
    </row>
    <row r="16" spans="2:8" x14ac:dyDescent="0.25">
      <c r="C16" s="4">
        <v>10</v>
      </c>
      <c r="D16" s="50">
        <v>1.75</v>
      </c>
      <c r="E16" s="50">
        <v>1.518</v>
      </c>
      <c r="F16" s="50">
        <v>1.9350000000000001</v>
      </c>
      <c r="G16" s="4">
        <v>1.7343299999999999</v>
      </c>
      <c r="H16" s="4">
        <v>0.20893999999999999</v>
      </c>
    </row>
    <row r="17" spans="3:8" x14ac:dyDescent="0.25">
      <c r="C17" s="4">
        <v>100</v>
      </c>
      <c r="D17" s="50">
        <v>2.9809999999999999</v>
      </c>
      <c r="E17" s="50">
        <v>3.0369999999999999</v>
      </c>
      <c r="F17" s="50">
        <v>2.7519999999999998</v>
      </c>
      <c r="G17" s="4">
        <v>2.92333</v>
      </c>
      <c r="H17" s="4">
        <v>0.151</v>
      </c>
    </row>
  </sheetData>
  <mergeCells count="2">
    <mergeCell ref="C3:H3"/>
    <mergeCell ref="C12:H12"/>
  </mergeCells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17"/>
  <sheetViews>
    <sheetView tabSelected="1" zoomScale="40" zoomScaleNormal="40" workbookViewId="0">
      <selection activeCell="Z33" sqref="Z33"/>
    </sheetView>
  </sheetViews>
  <sheetFormatPr defaultRowHeight="16.5" x14ac:dyDescent="0.25"/>
  <cols>
    <col min="1" max="1" width="8.7265625" style="1"/>
    <col min="2" max="2" width="37.36328125" style="1" customWidth="1"/>
    <col min="3" max="3" width="16.54296875" style="1" customWidth="1"/>
    <col min="4" max="16384" width="8.7265625" style="1"/>
  </cols>
  <sheetData>
    <row r="2" spans="2:22" ht="20.5" x14ac:dyDescent="0.25">
      <c r="B2" s="73" t="s">
        <v>143</v>
      </c>
    </row>
    <row r="3" spans="2:22" ht="25.5" x14ac:dyDescent="0.25">
      <c r="C3" s="99" t="s">
        <v>94</v>
      </c>
      <c r="D3" s="55"/>
      <c r="E3" s="55"/>
      <c r="F3" s="55"/>
      <c r="G3" s="55"/>
      <c r="H3" s="55"/>
      <c r="I3" s="55"/>
      <c r="J3" s="55"/>
      <c r="O3" s="100" t="s">
        <v>95</v>
      </c>
      <c r="P3" s="100"/>
      <c r="Q3" s="100"/>
      <c r="R3" s="100"/>
      <c r="S3" s="100"/>
      <c r="T3" s="100"/>
      <c r="U3" s="100"/>
      <c r="V3" s="100"/>
    </row>
    <row r="4" spans="2:22" ht="20.5" x14ac:dyDescent="0.25">
      <c r="C4" s="72" t="s">
        <v>232</v>
      </c>
      <c r="D4" s="72"/>
      <c r="E4" s="72"/>
      <c r="F4" s="72"/>
      <c r="G4" s="72"/>
      <c r="H4" s="72"/>
      <c r="I4" s="72"/>
      <c r="J4" s="72"/>
      <c r="O4" s="72" t="s">
        <v>232</v>
      </c>
      <c r="P4" s="72"/>
      <c r="Q4" s="72"/>
      <c r="R4" s="72"/>
      <c r="S4" s="72"/>
      <c r="T4" s="72"/>
      <c r="U4" s="72"/>
      <c r="V4" s="72"/>
    </row>
    <row r="5" spans="2:22" x14ac:dyDescent="0.25">
      <c r="C5" s="2"/>
      <c r="D5" s="4" t="s">
        <v>4</v>
      </c>
      <c r="E5" s="4" t="s">
        <v>5</v>
      </c>
      <c r="F5" s="4" t="s">
        <v>6</v>
      </c>
      <c r="G5" s="4" t="s">
        <v>16</v>
      </c>
      <c r="H5" s="4" t="s">
        <v>92</v>
      </c>
      <c r="I5" s="4" t="s">
        <v>0</v>
      </c>
      <c r="J5" s="4" t="s">
        <v>102</v>
      </c>
      <c r="O5" s="29"/>
      <c r="P5" s="4" t="s">
        <v>4</v>
      </c>
      <c r="Q5" s="4" t="s">
        <v>5</v>
      </c>
      <c r="R5" s="4" t="s">
        <v>6</v>
      </c>
      <c r="S5" s="4" t="s">
        <v>16</v>
      </c>
      <c r="T5" s="4" t="s">
        <v>92</v>
      </c>
      <c r="U5" s="4" t="s">
        <v>0</v>
      </c>
      <c r="V5" s="4" t="s">
        <v>103</v>
      </c>
    </row>
    <row r="6" spans="2:22" x14ac:dyDescent="0.25">
      <c r="C6" s="1" t="s">
        <v>93</v>
      </c>
      <c r="D6" s="51">
        <v>1</v>
      </c>
      <c r="E6" s="51">
        <v>1</v>
      </c>
      <c r="F6" s="51">
        <v>1</v>
      </c>
      <c r="G6" s="51">
        <v>1</v>
      </c>
      <c r="H6" s="51">
        <v>1</v>
      </c>
      <c r="I6" s="51">
        <v>1</v>
      </c>
      <c r="J6" s="51">
        <v>0</v>
      </c>
      <c r="O6" s="1" t="s">
        <v>93</v>
      </c>
      <c r="P6" s="51">
        <v>1</v>
      </c>
      <c r="Q6" s="51">
        <v>1</v>
      </c>
      <c r="R6" s="51">
        <v>1</v>
      </c>
      <c r="S6" s="51">
        <v>1</v>
      </c>
      <c r="T6" s="51">
        <v>1</v>
      </c>
      <c r="U6" s="51">
        <v>1</v>
      </c>
      <c r="V6" s="51">
        <v>0</v>
      </c>
    </row>
    <row r="7" spans="2:22" x14ac:dyDescent="0.25">
      <c r="C7" s="1" t="s">
        <v>35</v>
      </c>
      <c r="D7" s="51">
        <v>0.92262999999999995</v>
      </c>
      <c r="E7" s="51">
        <v>0.92035</v>
      </c>
      <c r="F7" s="51">
        <v>0.90424000000000004</v>
      </c>
      <c r="G7" s="51">
        <v>0.85089999999999999</v>
      </c>
      <c r="H7" s="51">
        <v>0.83192999999999995</v>
      </c>
      <c r="I7" s="51">
        <v>0.88600999999999996</v>
      </c>
      <c r="J7" s="51">
        <v>1.8720000000000001E-2</v>
      </c>
      <c r="O7" s="1" t="s">
        <v>35</v>
      </c>
      <c r="P7" s="51">
        <v>0.92754999999999999</v>
      </c>
      <c r="Q7" s="51">
        <v>0.77990999999999999</v>
      </c>
      <c r="R7" s="51">
        <v>0.85541</v>
      </c>
      <c r="S7" s="51">
        <v>0.88083</v>
      </c>
      <c r="T7" s="51">
        <v>0.83343</v>
      </c>
      <c r="U7" s="51">
        <v>0.85543000000000002</v>
      </c>
      <c r="V7" s="51">
        <v>2.453E-2</v>
      </c>
    </row>
    <row r="8" spans="2:22" x14ac:dyDescent="0.25">
      <c r="C8" s="1" t="s">
        <v>36</v>
      </c>
      <c r="D8" s="51">
        <v>0.68983000000000005</v>
      </c>
      <c r="E8" s="51">
        <v>0.63468999999999998</v>
      </c>
      <c r="F8" s="51">
        <v>0.65368999999999999</v>
      </c>
      <c r="G8" s="51">
        <v>0.78781000000000001</v>
      </c>
      <c r="H8" s="51">
        <v>0.70194999999999996</v>
      </c>
      <c r="I8" s="51">
        <v>0.69359000000000004</v>
      </c>
      <c r="J8" s="51">
        <v>2.648E-2</v>
      </c>
      <c r="O8" s="1" t="s">
        <v>36</v>
      </c>
      <c r="P8" s="51">
        <v>0.67303999999999997</v>
      </c>
      <c r="Q8" s="51">
        <v>0.69730000000000003</v>
      </c>
      <c r="R8" s="51">
        <v>0.76431000000000004</v>
      </c>
      <c r="S8" s="51">
        <v>0.69625000000000004</v>
      </c>
      <c r="T8" s="51">
        <v>0.74672000000000005</v>
      </c>
      <c r="U8" s="51">
        <v>0.71552000000000004</v>
      </c>
      <c r="V8" s="51">
        <v>1.712E-2</v>
      </c>
    </row>
    <row r="9" spans="2:22" x14ac:dyDescent="0.25">
      <c r="C9" s="1" t="s">
        <v>37</v>
      </c>
      <c r="D9" s="51">
        <v>0.46166000000000001</v>
      </c>
      <c r="E9" s="51">
        <v>0.53856000000000004</v>
      </c>
      <c r="F9" s="51">
        <v>0.60590999999999995</v>
      </c>
      <c r="G9" s="51">
        <v>0.73668</v>
      </c>
      <c r="H9" s="51">
        <v>0.58204999999999996</v>
      </c>
      <c r="I9" s="51">
        <v>0.58496999999999999</v>
      </c>
      <c r="J9" s="51">
        <v>4.5179999999999998E-2</v>
      </c>
      <c r="O9" s="1" t="s">
        <v>37</v>
      </c>
      <c r="P9" s="51">
        <v>0.65461999999999998</v>
      </c>
      <c r="Q9" s="51">
        <v>0.54986000000000002</v>
      </c>
      <c r="R9" s="51">
        <v>0.62595999999999996</v>
      </c>
      <c r="S9" s="51">
        <v>0.63637999999999995</v>
      </c>
      <c r="T9" s="51">
        <v>0.63312999999999997</v>
      </c>
      <c r="U9" s="51">
        <v>0.61999000000000004</v>
      </c>
      <c r="V9" s="51">
        <v>1.8159999999999999E-2</v>
      </c>
    </row>
    <row r="12" spans="2:22" ht="20.5" x14ac:dyDescent="0.25">
      <c r="C12" s="72" t="s">
        <v>233</v>
      </c>
      <c r="D12" s="72"/>
      <c r="E12" s="72"/>
      <c r="F12" s="72"/>
      <c r="G12" s="72"/>
      <c r="H12" s="72"/>
      <c r="I12" s="72"/>
      <c r="J12" s="72"/>
      <c r="O12" s="72" t="s">
        <v>233</v>
      </c>
      <c r="P12" s="72"/>
      <c r="Q12" s="72"/>
      <c r="R12" s="72"/>
      <c r="S12" s="72"/>
      <c r="T12" s="72"/>
      <c r="U12" s="72"/>
      <c r="V12" s="72"/>
    </row>
    <row r="13" spans="2:22" x14ac:dyDescent="0.25">
      <c r="C13" s="2"/>
      <c r="D13" s="4" t="s">
        <v>4</v>
      </c>
      <c r="E13" s="4" t="s">
        <v>5</v>
      </c>
      <c r="F13" s="4" t="s">
        <v>6</v>
      </c>
      <c r="G13" s="4" t="s">
        <v>16</v>
      </c>
      <c r="H13" s="4" t="s">
        <v>92</v>
      </c>
      <c r="I13" s="4" t="s">
        <v>0</v>
      </c>
      <c r="J13" s="4" t="s">
        <v>103</v>
      </c>
      <c r="O13" s="29"/>
      <c r="P13" s="4" t="s">
        <v>4</v>
      </c>
      <c r="Q13" s="4" t="s">
        <v>5</v>
      </c>
      <c r="R13" s="4" t="s">
        <v>6</v>
      </c>
      <c r="S13" s="4" t="s">
        <v>16</v>
      </c>
      <c r="T13" s="4" t="s">
        <v>92</v>
      </c>
      <c r="U13" s="4" t="s">
        <v>0</v>
      </c>
      <c r="V13" s="4" t="s">
        <v>103</v>
      </c>
    </row>
    <row r="14" spans="2:22" x14ac:dyDescent="0.25">
      <c r="C14" s="1" t="s">
        <v>93</v>
      </c>
      <c r="D14" s="51">
        <v>0.99899000000000004</v>
      </c>
      <c r="E14" s="51">
        <v>1.03169</v>
      </c>
      <c r="F14" s="51">
        <v>0.98424</v>
      </c>
      <c r="G14" s="51">
        <v>0.89144000000000001</v>
      </c>
      <c r="H14" s="51">
        <v>1.01084</v>
      </c>
      <c r="I14" s="51">
        <v>0.98343999999999998</v>
      </c>
      <c r="J14" s="51">
        <v>2.4279999999999999E-2</v>
      </c>
      <c r="O14" s="1" t="s">
        <v>93</v>
      </c>
      <c r="P14" s="51">
        <v>0.89144000000000001</v>
      </c>
      <c r="Q14" s="51">
        <v>1.01084</v>
      </c>
      <c r="R14" s="51">
        <v>1.15361</v>
      </c>
      <c r="S14" s="51">
        <v>0.92049999999999998</v>
      </c>
      <c r="T14" s="51">
        <v>1.0524199999999999</v>
      </c>
      <c r="U14" s="51">
        <v>1.00576</v>
      </c>
      <c r="V14" s="51">
        <v>4.7120000000000002E-2</v>
      </c>
    </row>
    <row r="15" spans="2:22" x14ac:dyDescent="0.25">
      <c r="C15" s="1" t="s">
        <v>35</v>
      </c>
      <c r="D15" s="51">
        <v>1.00532</v>
      </c>
      <c r="E15" s="51">
        <v>1.10127</v>
      </c>
      <c r="F15" s="51">
        <v>0.97477000000000003</v>
      </c>
      <c r="G15" s="51">
        <v>0.82045000000000001</v>
      </c>
      <c r="H15" s="51">
        <v>0.98602999999999996</v>
      </c>
      <c r="I15" s="51">
        <v>0.97757000000000005</v>
      </c>
      <c r="J15" s="51">
        <v>4.5190000000000001E-2</v>
      </c>
      <c r="O15" s="1" t="s">
        <v>35</v>
      </c>
      <c r="P15" s="51">
        <v>0.82045000000000001</v>
      </c>
      <c r="Q15" s="51">
        <v>0.98602999999999996</v>
      </c>
      <c r="R15" s="51">
        <v>1.0545</v>
      </c>
      <c r="S15" s="51">
        <v>1.0725</v>
      </c>
      <c r="T15" s="51">
        <v>0.98638999999999999</v>
      </c>
      <c r="U15" s="51">
        <v>0.98397000000000001</v>
      </c>
      <c r="V15" s="51">
        <v>4.4479999999999999E-2</v>
      </c>
    </row>
    <row r="16" spans="2:22" x14ac:dyDescent="0.25">
      <c r="C16" s="1" t="s">
        <v>36</v>
      </c>
      <c r="D16" s="51">
        <v>0.73463999999999996</v>
      </c>
      <c r="E16" s="51">
        <v>0.76878999999999997</v>
      </c>
      <c r="F16" s="51">
        <v>0.73397999999999997</v>
      </c>
      <c r="G16" s="51">
        <v>0.76431000000000004</v>
      </c>
      <c r="H16" s="51">
        <v>0.78103999999999996</v>
      </c>
      <c r="I16" s="51">
        <v>0.75654999999999994</v>
      </c>
      <c r="J16" s="51">
        <v>9.4800000000000006E-3</v>
      </c>
      <c r="O16" s="1" t="s">
        <v>36</v>
      </c>
      <c r="P16" s="51">
        <v>0.76431000000000004</v>
      </c>
      <c r="Q16" s="51">
        <v>0.78103999999999996</v>
      </c>
      <c r="R16" s="51">
        <v>0.79674</v>
      </c>
      <c r="S16" s="51">
        <v>0.80789999999999995</v>
      </c>
      <c r="T16" s="51">
        <v>0.81698999999999999</v>
      </c>
      <c r="U16" s="51">
        <v>0.79339999999999999</v>
      </c>
      <c r="V16" s="51">
        <v>9.4299999999999991E-3</v>
      </c>
    </row>
    <row r="17" spans="3:22" x14ac:dyDescent="0.25">
      <c r="C17" s="1" t="s">
        <v>37</v>
      </c>
      <c r="D17" s="51">
        <v>0.67517000000000005</v>
      </c>
      <c r="E17" s="51">
        <v>0.62385999999999997</v>
      </c>
      <c r="F17" s="51">
        <v>0.63485000000000003</v>
      </c>
      <c r="G17" s="51">
        <v>0.82133</v>
      </c>
      <c r="H17" s="51">
        <v>0.74148999999999998</v>
      </c>
      <c r="I17" s="51">
        <v>0.69933999999999996</v>
      </c>
      <c r="J17" s="51">
        <v>3.6810000000000002E-2</v>
      </c>
      <c r="O17" s="1" t="s">
        <v>37</v>
      </c>
      <c r="P17" s="51">
        <v>0.82133</v>
      </c>
      <c r="Q17" s="51">
        <v>0.74148999999999998</v>
      </c>
      <c r="R17" s="51">
        <v>0.73321999999999998</v>
      </c>
      <c r="S17" s="51">
        <v>0.87373999999999996</v>
      </c>
      <c r="T17" s="51">
        <v>0.72943000000000002</v>
      </c>
      <c r="U17" s="51">
        <v>0.77983999999999998</v>
      </c>
      <c r="V17" s="51">
        <v>2.8920000000000001E-2</v>
      </c>
    </row>
  </sheetData>
  <mergeCells count="5">
    <mergeCell ref="C4:J4"/>
    <mergeCell ref="C12:J12"/>
    <mergeCell ref="O4:V4"/>
    <mergeCell ref="O12:V12"/>
    <mergeCell ref="O3:V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9"/>
  <sheetViews>
    <sheetView zoomScale="50" zoomScaleNormal="50" workbookViewId="0">
      <selection activeCell="D8" sqref="D8"/>
    </sheetView>
  </sheetViews>
  <sheetFormatPr defaultRowHeight="16.5" x14ac:dyDescent="0.25"/>
  <cols>
    <col min="1" max="1" width="8.7265625" style="1"/>
    <col min="2" max="2" width="11.81640625" style="1" customWidth="1"/>
    <col min="3" max="3" width="20.7265625" style="1" customWidth="1"/>
    <col min="4" max="16384" width="8.7265625" style="1"/>
  </cols>
  <sheetData>
    <row r="3" spans="2:14" ht="20.5" x14ac:dyDescent="0.25">
      <c r="B3" s="73" t="s">
        <v>108</v>
      </c>
      <c r="D3" s="75" t="s">
        <v>150</v>
      </c>
      <c r="E3" s="75"/>
      <c r="F3" s="75"/>
      <c r="G3" s="75"/>
      <c r="H3" s="75"/>
      <c r="J3" s="75" t="s">
        <v>151</v>
      </c>
      <c r="K3" s="75"/>
      <c r="L3" s="75"/>
      <c r="M3" s="75"/>
      <c r="N3" s="75"/>
    </row>
    <row r="4" spans="2:14" x14ac:dyDescent="0.25">
      <c r="D4" s="75"/>
      <c r="E4" s="75"/>
      <c r="F4" s="75"/>
      <c r="G4" s="75"/>
      <c r="H4" s="75"/>
      <c r="J4" s="75"/>
      <c r="K4" s="75"/>
      <c r="L4" s="75"/>
      <c r="M4" s="75"/>
      <c r="N4" s="75"/>
    </row>
    <row r="5" spans="2:14" x14ac:dyDescent="0.25">
      <c r="C5" s="2" t="s">
        <v>75</v>
      </c>
      <c r="D5" s="4" t="s">
        <v>4</v>
      </c>
      <c r="E5" s="4" t="s">
        <v>5</v>
      </c>
      <c r="F5" s="4" t="s">
        <v>6</v>
      </c>
      <c r="G5" s="4" t="s">
        <v>0</v>
      </c>
      <c r="H5" s="4" t="s">
        <v>1</v>
      </c>
      <c r="I5" s="4"/>
      <c r="J5" s="4" t="s">
        <v>4</v>
      </c>
      <c r="K5" s="4" t="s">
        <v>5</v>
      </c>
      <c r="L5" s="4" t="s">
        <v>6</v>
      </c>
      <c r="M5" s="4" t="s">
        <v>0</v>
      </c>
      <c r="N5" s="4" t="s">
        <v>1</v>
      </c>
    </row>
    <row r="6" spans="2:14" x14ac:dyDescent="0.25">
      <c r="C6" s="2">
        <v>0</v>
      </c>
      <c r="D6" s="3">
        <v>0.46300000000000002</v>
      </c>
      <c r="E6" s="3">
        <v>0.49199999999999999</v>
      </c>
      <c r="F6" s="3">
        <v>0.43099999999999999</v>
      </c>
      <c r="G6" s="3">
        <v>0.46200000000000002</v>
      </c>
      <c r="H6" s="3">
        <v>3.0509999999999999E-2</v>
      </c>
      <c r="I6" s="2"/>
      <c r="J6" s="3">
        <v>0.45300000000000001</v>
      </c>
      <c r="K6" s="3">
        <v>0.41599999999999998</v>
      </c>
      <c r="L6" s="3">
        <v>0.436</v>
      </c>
      <c r="M6" s="3">
        <v>0.435</v>
      </c>
      <c r="N6" s="3">
        <v>1.8519999999999998E-2</v>
      </c>
    </row>
    <row r="7" spans="2:14" x14ac:dyDescent="0.25">
      <c r="C7" s="2">
        <v>1</v>
      </c>
      <c r="D7" s="3">
        <v>0.52</v>
      </c>
      <c r="E7" s="3">
        <v>0.53800000000000003</v>
      </c>
      <c r="F7" s="3">
        <v>0.496</v>
      </c>
      <c r="G7" s="3">
        <v>0.51800000000000002</v>
      </c>
      <c r="H7" s="3">
        <v>2.1069999999999998E-2</v>
      </c>
      <c r="I7" s="2"/>
      <c r="J7" s="3">
        <v>0.49</v>
      </c>
      <c r="K7" s="3">
        <v>0.52400000000000002</v>
      </c>
      <c r="L7" s="3">
        <v>0.54100000000000004</v>
      </c>
      <c r="M7" s="3">
        <v>0.51832999999999996</v>
      </c>
      <c r="N7" s="3">
        <v>2.597E-2</v>
      </c>
    </row>
    <row r="8" spans="2:14" x14ac:dyDescent="0.25">
      <c r="C8" s="2">
        <v>10</v>
      </c>
      <c r="D8" s="3">
        <v>0.874</v>
      </c>
      <c r="E8" s="3">
        <v>0.93</v>
      </c>
      <c r="F8" s="3">
        <v>0.92500000000000004</v>
      </c>
      <c r="G8" s="3">
        <v>0.90966999999999998</v>
      </c>
      <c r="H8" s="3">
        <v>3.099E-2</v>
      </c>
      <c r="I8" s="2"/>
      <c r="J8" s="3">
        <v>0.79700000000000004</v>
      </c>
      <c r="K8" s="3">
        <v>0.95</v>
      </c>
      <c r="L8" s="3">
        <v>0.88600000000000001</v>
      </c>
      <c r="M8" s="3">
        <v>0.87766999999999995</v>
      </c>
      <c r="N8" s="3">
        <v>7.6840000000000006E-2</v>
      </c>
    </row>
    <row r="9" spans="2:14" x14ac:dyDescent="0.25">
      <c r="C9" s="2">
        <v>100</v>
      </c>
      <c r="D9" s="3">
        <v>1.694</v>
      </c>
      <c r="E9" s="3">
        <v>1.635</v>
      </c>
      <c r="F9" s="3">
        <v>1.772</v>
      </c>
      <c r="G9" s="3">
        <v>1.7003299999999999</v>
      </c>
      <c r="H9" s="3">
        <v>6.8720000000000003E-2</v>
      </c>
      <c r="I9" s="2"/>
      <c r="J9" s="3">
        <v>1.736</v>
      </c>
      <c r="K9" s="3">
        <v>1.589</v>
      </c>
      <c r="L9" s="3">
        <v>1.6479999999999999</v>
      </c>
      <c r="M9" s="3">
        <v>1.65767</v>
      </c>
      <c r="N9" s="3">
        <v>7.3980000000000004E-2</v>
      </c>
    </row>
  </sheetData>
  <mergeCells count="2">
    <mergeCell ref="D3:H4"/>
    <mergeCell ref="J3:N4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45"/>
  <sheetViews>
    <sheetView zoomScale="40" zoomScaleNormal="40" workbookViewId="0">
      <selection activeCell="L21" sqref="L21"/>
    </sheetView>
  </sheetViews>
  <sheetFormatPr defaultRowHeight="16.5" x14ac:dyDescent="0.25"/>
  <cols>
    <col min="1" max="1" width="8.7265625" style="1"/>
    <col min="2" max="2" width="13.54296875" style="1" customWidth="1"/>
    <col min="3" max="28" width="8.7265625" style="1"/>
    <col min="29" max="29" width="10.36328125" style="1" customWidth="1"/>
    <col min="30" max="16384" width="8.7265625" style="1"/>
  </cols>
  <sheetData>
    <row r="2" spans="2:29" ht="20.5" x14ac:dyDescent="0.25">
      <c r="B2" s="73" t="s">
        <v>109</v>
      </c>
    </row>
    <row r="3" spans="2:29" x14ac:dyDescent="0.25">
      <c r="C3" s="59" t="s">
        <v>152</v>
      </c>
      <c r="D3" s="59"/>
      <c r="E3" s="59"/>
      <c r="F3" s="59"/>
      <c r="G3" s="59"/>
      <c r="H3" s="59"/>
      <c r="J3" s="59" t="s">
        <v>153</v>
      </c>
      <c r="K3" s="59"/>
      <c r="L3" s="59"/>
      <c r="M3" s="59"/>
      <c r="N3" s="59"/>
      <c r="O3" s="59"/>
      <c r="Q3" s="59" t="s">
        <v>154</v>
      </c>
      <c r="R3" s="59"/>
      <c r="S3" s="59"/>
      <c r="T3" s="59"/>
      <c r="U3" s="59"/>
      <c r="V3" s="59"/>
      <c r="X3" s="59" t="s">
        <v>155</v>
      </c>
      <c r="Y3" s="59"/>
      <c r="Z3" s="59"/>
      <c r="AA3" s="59"/>
      <c r="AB3" s="59"/>
      <c r="AC3" s="59"/>
    </row>
    <row r="4" spans="2:29" x14ac:dyDescent="0.25">
      <c r="C4" s="1" t="s">
        <v>8</v>
      </c>
      <c r="D4" s="4" t="s">
        <v>9</v>
      </c>
      <c r="E4" s="4" t="s">
        <v>10</v>
      </c>
      <c r="F4" s="4" t="s">
        <v>15</v>
      </c>
      <c r="G4" s="4" t="s">
        <v>0</v>
      </c>
      <c r="H4" s="4" t="s">
        <v>1</v>
      </c>
      <c r="I4" s="4"/>
      <c r="J4" s="4" t="s">
        <v>8</v>
      </c>
      <c r="K4" s="4" t="s">
        <v>9</v>
      </c>
      <c r="L4" s="4" t="s">
        <v>10</v>
      </c>
      <c r="M4" s="4" t="s">
        <v>15</v>
      </c>
      <c r="N4" s="4" t="s">
        <v>0</v>
      </c>
      <c r="O4" s="4" t="s">
        <v>1</v>
      </c>
      <c r="P4" s="4"/>
      <c r="Q4" s="4" t="s">
        <v>8</v>
      </c>
      <c r="R4" s="4" t="s">
        <v>9</v>
      </c>
      <c r="S4" s="4" t="s">
        <v>10</v>
      </c>
      <c r="T4" s="4" t="s">
        <v>15</v>
      </c>
      <c r="U4" s="4" t="s">
        <v>0</v>
      </c>
      <c r="V4" s="4" t="s">
        <v>1</v>
      </c>
      <c r="W4" s="4"/>
      <c r="X4" s="4" t="s">
        <v>8</v>
      </c>
      <c r="Y4" s="4" t="s">
        <v>9</v>
      </c>
      <c r="Z4" s="4" t="s">
        <v>10</v>
      </c>
      <c r="AA4" s="4" t="s">
        <v>15</v>
      </c>
      <c r="AB4" s="4" t="s">
        <v>0</v>
      </c>
      <c r="AC4" s="4" t="s">
        <v>1</v>
      </c>
    </row>
    <row r="5" spans="2:29" x14ac:dyDescent="0.25"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</row>
    <row r="6" spans="2:29" x14ac:dyDescent="0.25">
      <c r="C6" s="1">
        <v>2.9460000000000002</v>
      </c>
      <c r="D6" s="3">
        <v>0.34922999999999998</v>
      </c>
      <c r="E6" s="3">
        <v>0.33772999999999997</v>
      </c>
      <c r="F6" s="3">
        <v>0.35894999999999999</v>
      </c>
      <c r="G6" s="3">
        <v>0.34864000000000001</v>
      </c>
      <c r="H6" s="3">
        <v>1.0619999999999999E-2</v>
      </c>
      <c r="J6" s="1">
        <v>2.9460000000000002</v>
      </c>
      <c r="K6" s="3">
        <v>0.22481999999999999</v>
      </c>
      <c r="L6" s="3">
        <v>0.32697999999999999</v>
      </c>
      <c r="M6" s="3">
        <v>0.45504</v>
      </c>
      <c r="N6" s="3">
        <v>0.33561000000000002</v>
      </c>
      <c r="O6" s="3">
        <v>0.11534999999999999</v>
      </c>
      <c r="Q6" s="1">
        <v>2.9460000000000002</v>
      </c>
      <c r="R6" s="3">
        <v>6.4799999999999996E-3</v>
      </c>
      <c r="S6" s="3">
        <v>1.1860000000000001E-2</v>
      </c>
      <c r="T6" s="3">
        <v>9.8399999999999998E-3</v>
      </c>
      <c r="U6" s="3">
        <v>9.3900000000000008E-3</v>
      </c>
      <c r="V6" s="3">
        <v>2.7200000000000002E-3</v>
      </c>
      <c r="X6" s="1">
        <v>4.9459999999999997</v>
      </c>
      <c r="Y6" s="3">
        <v>1.4300000000000001E-3</v>
      </c>
      <c r="Z6" s="3">
        <v>1.64E-3</v>
      </c>
      <c r="AA6" s="3">
        <v>1.4400000000000001E-3</v>
      </c>
      <c r="AB6" s="3">
        <v>1.5E-3</v>
      </c>
      <c r="AC6" s="3">
        <v>1.1934600000000001E-4</v>
      </c>
    </row>
    <row r="7" spans="2:29" x14ac:dyDescent="0.25">
      <c r="C7" s="1">
        <v>5.9470000000000001</v>
      </c>
      <c r="D7" s="3">
        <v>0.55247000000000002</v>
      </c>
      <c r="E7" s="3">
        <v>0.56316999999999995</v>
      </c>
      <c r="F7" s="3">
        <v>0.51907000000000003</v>
      </c>
      <c r="G7" s="3">
        <v>0.54490000000000005</v>
      </c>
      <c r="H7" s="3">
        <v>2.3E-2</v>
      </c>
      <c r="J7" s="1">
        <v>5.9459999999999997</v>
      </c>
      <c r="K7" s="3">
        <v>0.35341</v>
      </c>
      <c r="L7" s="3">
        <v>0.46150000000000002</v>
      </c>
      <c r="M7" s="3">
        <v>0.55161000000000004</v>
      </c>
      <c r="N7" s="3">
        <v>0.45551000000000003</v>
      </c>
      <c r="O7" s="3">
        <v>9.9229999999999999E-2</v>
      </c>
      <c r="Q7" s="1">
        <v>5.9470000000000001</v>
      </c>
      <c r="R7" s="3">
        <v>1.299E-2</v>
      </c>
      <c r="S7" s="3">
        <v>2.2419999999999999E-2</v>
      </c>
      <c r="T7" s="3">
        <v>1.6799999999999999E-2</v>
      </c>
      <c r="U7" s="3">
        <v>1.7399999999999999E-2</v>
      </c>
      <c r="V7" s="3">
        <v>4.7400000000000003E-3</v>
      </c>
      <c r="X7" s="1">
        <v>9.9450000000000003</v>
      </c>
      <c r="Y7" s="3">
        <v>2.7799999999999999E-3</v>
      </c>
      <c r="Z7" s="3">
        <v>3.0500000000000002E-3</v>
      </c>
      <c r="AA7" s="3">
        <v>3.2000000000000002E-3</v>
      </c>
      <c r="AB7" s="3">
        <v>3.0100000000000001E-3</v>
      </c>
      <c r="AC7" s="3">
        <v>2.1076499999999999E-4</v>
      </c>
    </row>
    <row r="8" spans="2:29" x14ac:dyDescent="0.25">
      <c r="C8" s="1">
        <v>8.9450000000000003</v>
      </c>
      <c r="D8" s="3">
        <v>0.67947999999999997</v>
      </c>
      <c r="E8" s="3">
        <v>0.64983999999999997</v>
      </c>
      <c r="F8" s="3">
        <v>0.60185999999999995</v>
      </c>
      <c r="G8" s="3">
        <v>0.64373000000000002</v>
      </c>
      <c r="H8" s="3">
        <v>3.9170000000000003E-2</v>
      </c>
      <c r="J8" s="1">
        <v>8.9450000000000003</v>
      </c>
      <c r="K8" s="3">
        <v>0.42901</v>
      </c>
      <c r="L8" s="3">
        <v>0.58789999999999998</v>
      </c>
      <c r="M8" s="3">
        <v>0.56859000000000004</v>
      </c>
      <c r="N8" s="3">
        <v>0.52849999999999997</v>
      </c>
      <c r="O8" s="3">
        <v>8.6699999999999999E-2</v>
      </c>
      <c r="Q8" s="1">
        <v>8.9469999999999992</v>
      </c>
      <c r="R8" s="3">
        <v>1.5769999999999999E-2</v>
      </c>
      <c r="S8" s="3">
        <v>2.6009999999999998E-2</v>
      </c>
      <c r="T8" s="3">
        <v>2.07E-2</v>
      </c>
      <c r="U8" s="3">
        <v>2.0830000000000001E-2</v>
      </c>
      <c r="V8" s="3">
        <v>5.1200000000000004E-3</v>
      </c>
      <c r="X8" s="1">
        <v>14.946</v>
      </c>
      <c r="Y8" s="3">
        <v>2.98E-3</v>
      </c>
      <c r="Z8" s="3">
        <v>4.6499999999999996E-3</v>
      </c>
      <c r="AA8" s="3">
        <v>4.1999999999999997E-3</v>
      </c>
      <c r="AB8" s="3">
        <v>3.9399999999999999E-3</v>
      </c>
      <c r="AC8" s="3">
        <v>8.6716199999999999E-4</v>
      </c>
    </row>
    <row r="9" spans="2:29" x14ac:dyDescent="0.25">
      <c r="C9" s="1">
        <v>11.946</v>
      </c>
      <c r="D9" s="3">
        <v>0.76127</v>
      </c>
      <c r="E9" s="3">
        <v>0.67718</v>
      </c>
      <c r="F9" s="3">
        <v>0.65773999999999999</v>
      </c>
      <c r="G9" s="3">
        <v>0.69872999999999996</v>
      </c>
      <c r="H9" s="3">
        <v>5.5019999999999999E-2</v>
      </c>
      <c r="J9" s="1">
        <v>11.945</v>
      </c>
      <c r="K9" s="3">
        <v>0.49065999999999999</v>
      </c>
      <c r="L9" s="3">
        <v>0.56681000000000004</v>
      </c>
      <c r="M9" s="3">
        <v>0.60662000000000005</v>
      </c>
      <c r="N9" s="3">
        <v>0.55469000000000002</v>
      </c>
      <c r="O9" s="3">
        <v>5.892E-2</v>
      </c>
      <c r="Q9" s="1">
        <v>11.946</v>
      </c>
      <c r="R9" s="3">
        <v>2.0879999999999999E-2</v>
      </c>
      <c r="S9" s="3">
        <v>3.0419999999999999E-2</v>
      </c>
      <c r="T9" s="3">
        <v>2.6759999999999999E-2</v>
      </c>
      <c r="U9" s="3">
        <v>2.6020000000000001E-2</v>
      </c>
      <c r="V9" s="3">
        <v>4.81E-3</v>
      </c>
      <c r="X9" s="1">
        <v>19.946999999999999</v>
      </c>
      <c r="Y9" s="3">
        <v>4.0000000000000001E-3</v>
      </c>
      <c r="Z9" s="3">
        <v>5.3699999999999998E-3</v>
      </c>
      <c r="AA9" s="3">
        <v>4.5100000000000001E-3</v>
      </c>
      <c r="AB9" s="3">
        <v>4.6299999999999996E-3</v>
      </c>
      <c r="AC9" s="3">
        <v>6.9150600000000004E-4</v>
      </c>
    </row>
    <row r="10" spans="2:29" x14ac:dyDescent="0.25">
      <c r="C10" s="1">
        <v>14.946999999999999</v>
      </c>
      <c r="D10" s="3">
        <v>0.82225000000000004</v>
      </c>
      <c r="E10" s="3">
        <v>0.75560000000000005</v>
      </c>
      <c r="F10" s="3">
        <v>0.69428999999999996</v>
      </c>
      <c r="G10" s="3">
        <v>0.75738000000000005</v>
      </c>
      <c r="H10" s="3">
        <v>6.4000000000000001E-2</v>
      </c>
      <c r="J10" s="1">
        <v>14.945</v>
      </c>
      <c r="K10" s="3">
        <v>0.5393</v>
      </c>
      <c r="L10" s="3">
        <v>0.60936000000000001</v>
      </c>
      <c r="M10" s="3">
        <v>0.64295000000000002</v>
      </c>
      <c r="N10" s="3">
        <v>0.59719999999999995</v>
      </c>
      <c r="O10" s="3">
        <v>5.289E-2</v>
      </c>
      <c r="Q10" s="1">
        <v>14.946</v>
      </c>
      <c r="R10" s="3">
        <v>2.2460000000000001E-2</v>
      </c>
      <c r="S10" s="3">
        <v>3.6159999999999998E-2</v>
      </c>
      <c r="T10" s="3">
        <v>2.775E-2</v>
      </c>
      <c r="U10" s="3">
        <v>2.879E-2</v>
      </c>
      <c r="V10" s="3">
        <v>6.9100000000000003E-3</v>
      </c>
      <c r="X10" s="1">
        <v>24.946000000000002</v>
      </c>
      <c r="Y10" s="3">
        <v>4.96E-3</v>
      </c>
      <c r="Z10" s="3">
        <v>5.94E-3</v>
      </c>
      <c r="AA10" s="3">
        <v>5.1799999999999997E-3</v>
      </c>
      <c r="AB10" s="3">
        <v>5.3600000000000002E-3</v>
      </c>
      <c r="AC10" s="3">
        <v>5.1397699999999999E-4</v>
      </c>
    </row>
    <row r="11" spans="2:29" x14ac:dyDescent="0.25">
      <c r="C11" s="1">
        <v>17.948</v>
      </c>
      <c r="D11" s="3">
        <v>0.84636</v>
      </c>
      <c r="E11" s="3">
        <v>0.79215000000000002</v>
      </c>
      <c r="F11" s="3">
        <v>0.74573999999999996</v>
      </c>
      <c r="G11" s="3">
        <v>0.79474999999999996</v>
      </c>
      <c r="H11" s="3">
        <v>5.0360000000000002E-2</v>
      </c>
      <c r="J11" s="1">
        <v>17.945</v>
      </c>
      <c r="K11" s="3">
        <v>0.57682</v>
      </c>
      <c r="L11" s="3">
        <v>0.63571999999999995</v>
      </c>
      <c r="M11" s="3">
        <v>0.63571</v>
      </c>
      <c r="N11" s="3">
        <v>0.61609000000000003</v>
      </c>
      <c r="O11" s="3">
        <v>3.4000000000000002E-2</v>
      </c>
      <c r="Q11" s="1">
        <v>17.946000000000002</v>
      </c>
      <c r="R11" s="3">
        <v>2.436E-2</v>
      </c>
      <c r="S11" s="3">
        <v>4.2509999999999999E-2</v>
      </c>
      <c r="T11" s="3">
        <v>2.972E-2</v>
      </c>
      <c r="U11" s="3">
        <v>3.2199999999999999E-2</v>
      </c>
      <c r="V11" s="3">
        <v>9.3200000000000002E-3</v>
      </c>
      <c r="X11" s="1">
        <v>29.945</v>
      </c>
      <c r="Y11" s="3">
        <v>4.64E-3</v>
      </c>
      <c r="Z11" s="3">
        <v>6.9499999999999996E-3</v>
      </c>
      <c r="AA11" s="3">
        <v>5.45E-3</v>
      </c>
      <c r="AB11" s="3">
        <v>5.6800000000000002E-3</v>
      </c>
      <c r="AC11" s="3">
        <v>1.17E-3</v>
      </c>
    </row>
    <row r="12" spans="2:29" x14ac:dyDescent="0.25">
      <c r="C12" s="1">
        <v>20.946999999999999</v>
      </c>
      <c r="D12" s="3">
        <v>0.86514000000000002</v>
      </c>
      <c r="E12" s="3">
        <v>0.81381000000000003</v>
      </c>
      <c r="F12" s="3">
        <v>0.79339999999999999</v>
      </c>
      <c r="G12" s="3">
        <v>0.82411999999999996</v>
      </c>
      <c r="H12" s="3">
        <v>3.696E-2</v>
      </c>
      <c r="J12" s="1">
        <v>20.946999999999999</v>
      </c>
      <c r="K12" s="3">
        <v>0.63460000000000005</v>
      </c>
      <c r="L12" s="3">
        <v>0.65871000000000002</v>
      </c>
      <c r="M12" s="3">
        <v>0.68189999999999995</v>
      </c>
      <c r="N12" s="3">
        <v>0.65841000000000005</v>
      </c>
      <c r="O12" s="3">
        <v>2.3650000000000001E-2</v>
      </c>
      <c r="Q12" s="1">
        <v>20.946999999999999</v>
      </c>
      <c r="R12" s="3">
        <v>2.6249999999999999E-2</v>
      </c>
      <c r="S12" s="3">
        <v>3.7359999999999997E-2</v>
      </c>
      <c r="T12" s="3">
        <v>3.4599999999999999E-2</v>
      </c>
      <c r="U12" s="3">
        <v>3.2739999999999998E-2</v>
      </c>
      <c r="V12" s="3">
        <v>5.79E-3</v>
      </c>
      <c r="X12" s="1">
        <v>34.945999999999998</v>
      </c>
      <c r="Y12" s="3">
        <v>4.7000000000000002E-3</v>
      </c>
      <c r="Z12" s="3">
        <v>6.4000000000000003E-3</v>
      </c>
      <c r="AA12" s="3">
        <v>5.7200000000000003E-3</v>
      </c>
      <c r="AB12" s="3">
        <v>5.5999999999999999E-3</v>
      </c>
      <c r="AC12" s="3">
        <v>8.58135E-4</v>
      </c>
    </row>
    <row r="13" spans="2:29" x14ac:dyDescent="0.25">
      <c r="C13" s="1">
        <v>23.946000000000002</v>
      </c>
      <c r="D13" s="3">
        <v>0.87722999999999995</v>
      </c>
      <c r="E13" s="3">
        <v>0.80991999999999997</v>
      </c>
      <c r="F13" s="3">
        <v>0.77910000000000001</v>
      </c>
      <c r="G13" s="3">
        <v>0.82208999999999999</v>
      </c>
      <c r="H13" s="3">
        <v>5.0180000000000002E-2</v>
      </c>
      <c r="J13" s="1">
        <v>23.946000000000002</v>
      </c>
      <c r="K13" s="3">
        <v>0.65024999999999999</v>
      </c>
      <c r="L13" s="3">
        <v>0.68967000000000001</v>
      </c>
      <c r="M13" s="3">
        <v>0.62675000000000003</v>
      </c>
      <c r="N13" s="3">
        <v>0.65554999999999997</v>
      </c>
      <c r="O13" s="3">
        <v>3.1800000000000002E-2</v>
      </c>
      <c r="Q13" s="1">
        <v>23.946000000000002</v>
      </c>
      <c r="R13" s="3">
        <v>2.5600000000000001E-2</v>
      </c>
      <c r="S13" s="3">
        <v>4.265E-2</v>
      </c>
      <c r="T13" s="3">
        <v>3.3369999999999997E-2</v>
      </c>
      <c r="U13" s="3">
        <v>3.3869999999999997E-2</v>
      </c>
      <c r="V13" s="3">
        <v>8.5299999999999994E-3</v>
      </c>
      <c r="X13" s="1">
        <v>39.947000000000003</v>
      </c>
      <c r="Y13" s="3">
        <v>6.0400000000000002E-3</v>
      </c>
      <c r="Z13" s="3">
        <v>6.5799999999999999E-3</v>
      </c>
      <c r="AA13" s="3">
        <v>6.1700000000000001E-3</v>
      </c>
      <c r="AB13" s="3">
        <v>6.2599999999999999E-3</v>
      </c>
      <c r="AC13" s="3">
        <v>2.8095699999999997E-4</v>
      </c>
    </row>
    <row r="14" spans="2:29" x14ac:dyDescent="0.25">
      <c r="C14" s="1">
        <v>26.946999999999999</v>
      </c>
      <c r="D14" s="3">
        <v>0.90071999999999997</v>
      </c>
      <c r="E14" s="3">
        <v>0.83784999999999998</v>
      </c>
      <c r="F14" s="3">
        <v>0.76865000000000006</v>
      </c>
      <c r="G14" s="3">
        <v>0.83574000000000004</v>
      </c>
      <c r="H14" s="3">
        <v>6.6059999999999994E-2</v>
      </c>
      <c r="J14" s="1">
        <v>26.945</v>
      </c>
      <c r="K14" s="3">
        <v>0.66715999999999998</v>
      </c>
      <c r="L14" s="3">
        <v>0.69594</v>
      </c>
      <c r="M14" s="3">
        <v>0.71181000000000005</v>
      </c>
      <c r="N14" s="3">
        <v>0.69164000000000003</v>
      </c>
      <c r="O14" s="3">
        <v>2.2630000000000001E-2</v>
      </c>
      <c r="Q14" s="1">
        <v>26.945</v>
      </c>
      <c r="R14" s="3">
        <v>2.366E-2</v>
      </c>
      <c r="S14" s="3">
        <v>4.6300000000000001E-2</v>
      </c>
      <c r="T14" s="3">
        <v>3.7470000000000003E-2</v>
      </c>
      <c r="U14" s="3">
        <v>3.5810000000000002E-2</v>
      </c>
      <c r="V14" s="3">
        <v>1.141E-2</v>
      </c>
      <c r="X14" s="1">
        <v>44.945999999999998</v>
      </c>
      <c r="Y14" s="3">
        <v>5.6899999999999997E-3</v>
      </c>
      <c r="Z14" s="3">
        <v>7.7099999999999998E-3</v>
      </c>
      <c r="AA14" s="3">
        <v>5.7099999999999998E-3</v>
      </c>
      <c r="AB14" s="3">
        <v>6.3699999999999998E-3</v>
      </c>
      <c r="AC14" s="3">
        <v>1.16E-3</v>
      </c>
    </row>
    <row r="15" spans="2:29" x14ac:dyDescent="0.25">
      <c r="C15" s="1">
        <v>29.946000000000002</v>
      </c>
      <c r="D15" s="3">
        <v>0.90952</v>
      </c>
      <c r="E15" s="3">
        <v>0.88</v>
      </c>
      <c r="F15" s="3">
        <v>0.77190999999999999</v>
      </c>
      <c r="G15" s="3">
        <v>0.85380999999999996</v>
      </c>
      <c r="H15" s="3">
        <v>7.2450000000000001E-2</v>
      </c>
      <c r="J15" s="1">
        <v>29.946000000000002</v>
      </c>
      <c r="K15" s="3">
        <v>0.66981999999999997</v>
      </c>
      <c r="L15" s="3">
        <v>0.64815</v>
      </c>
      <c r="M15" s="3">
        <v>0.63597999999999999</v>
      </c>
      <c r="N15" s="3">
        <v>0.65132000000000001</v>
      </c>
      <c r="O15" s="3">
        <v>1.7139999999999999E-2</v>
      </c>
      <c r="Q15" s="1">
        <v>29.946000000000002</v>
      </c>
      <c r="R15" s="3">
        <v>2.6620000000000001E-2</v>
      </c>
      <c r="S15" s="3">
        <v>4.9489999999999999E-2</v>
      </c>
      <c r="T15" s="3">
        <v>4.0410000000000001E-2</v>
      </c>
      <c r="U15" s="3">
        <v>3.884E-2</v>
      </c>
      <c r="V15" s="3">
        <v>1.1520000000000001E-2</v>
      </c>
      <c r="X15" s="1">
        <v>49.945</v>
      </c>
      <c r="Y15" s="3">
        <v>6.45E-3</v>
      </c>
      <c r="Z15" s="3">
        <v>9.0600000000000003E-3</v>
      </c>
      <c r="AA15" s="3">
        <v>6.5100000000000002E-3</v>
      </c>
      <c r="AB15" s="3">
        <v>7.3400000000000002E-3</v>
      </c>
      <c r="AC15" s="3">
        <v>1.49E-3</v>
      </c>
    </row>
    <row r="16" spans="2:29" x14ac:dyDescent="0.25">
      <c r="C16" s="1">
        <v>32.947000000000003</v>
      </c>
      <c r="D16" s="3">
        <v>0.90536000000000005</v>
      </c>
      <c r="E16" s="3">
        <v>0.88232999999999995</v>
      </c>
      <c r="F16" s="3">
        <v>0.83448999999999995</v>
      </c>
      <c r="G16" s="3">
        <v>0.87405999999999995</v>
      </c>
      <c r="H16" s="3">
        <v>3.6150000000000002E-2</v>
      </c>
      <c r="J16" s="1">
        <v>32.945</v>
      </c>
      <c r="K16" s="3">
        <v>0.67632999999999999</v>
      </c>
      <c r="L16" s="3">
        <v>0.67503999999999997</v>
      </c>
      <c r="M16" s="3">
        <v>0.70213999999999999</v>
      </c>
      <c r="N16" s="3">
        <v>0.68450999999999995</v>
      </c>
      <c r="O16" s="3">
        <v>1.529E-2</v>
      </c>
      <c r="Q16" s="1">
        <v>32.945999999999998</v>
      </c>
      <c r="R16" s="3">
        <v>3.024E-2</v>
      </c>
      <c r="S16" s="3">
        <v>5.1860000000000003E-2</v>
      </c>
      <c r="T16" s="3">
        <v>4.2569999999999997E-2</v>
      </c>
      <c r="U16" s="3">
        <v>4.156E-2</v>
      </c>
      <c r="V16" s="3">
        <v>1.085E-2</v>
      </c>
      <c r="X16" s="1">
        <v>54.945</v>
      </c>
      <c r="Y16" s="3">
        <v>7.3299999999999997E-3</v>
      </c>
      <c r="Z16" s="3">
        <v>9.6399999999999993E-3</v>
      </c>
      <c r="AA16" s="3">
        <v>7.1900000000000002E-3</v>
      </c>
      <c r="AB16" s="3">
        <v>8.0499999999999999E-3</v>
      </c>
      <c r="AC16" s="3">
        <v>1.3699999999999999E-3</v>
      </c>
    </row>
    <row r="17" spans="3:29" x14ac:dyDescent="0.25">
      <c r="C17" s="1">
        <v>35.945999999999998</v>
      </c>
      <c r="D17" s="3">
        <v>0.92542999999999997</v>
      </c>
      <c r="E17" s="3">
        <v>0.86246</v>
      </c>
      <c r="F17" s="3">
        <v>0.83321999999999996</v>
      </c>
      <c r="G17" s="3">
        <v>0.87370999999999999</v>
      </c>
      <c r="H17" s="3">
        <v>4.7120000000000002E-2</v>
      </c>
      <c r="J17" s="1">
        <v>35.945</v>
      </c>
      <c r="K17" s="3">
        <v>0.67742999999999998</v>
      </c>
      <c r="L17" s="3">
        <v>0.66442000000000001</v>
      </c>
      <c r="M17" s="3">
        <v>0.66310000000000002</v>
      </c>
      <c r="N17" s="3">
        <v>0.66832000000000003</v>
      </c>
      <c r="O17" s="3">
        <v>7.92E-3</v>
      </c>
      <c r="Q17" s="1">
        <v>35.945999999999998</v>
      </c>
      <c r="R17" s="3">
        <v>3.3079999999999998E-2</v>
      </c>
      <c r="S17" s="3">
        <v>5.3249999999999999E-2</v>
      </c>
      <c r="T17" s="3">
        <v>4.2430000000000002E-2</v>
      </c>
      <c r="U17" s="3">
        <v>4.292E-2</v>
      </c>
      <c r="V17" s="3">
        <v>1.01E-2</v>
      </c>
      <c r="X17" s="1">
        <v>59.945999999999998</v>
      </c>
      <c r="Y17" s="3">
        <v>7.0099999999999997E-3</v>
      </c>
      <c r="Z17" s="3">
        <v>1.01E-2</v>
      </c>
      <c r="AA17" s="3">
        <v>7.4599999999999996E-3</v>
      </c>
      <c r="AB17" s="3">
        <v>8.1899999999999994E-3</v>
      </c>
      <c r="AC17" s="3">
        <v>1.67E-3</v>
      </c>
    </row>
    <row r="18" spans="3:29" x14ac:dyDescent="0.25">
      <c r="C18" s="1">
        <v>38.945</v>
      </c>
      <c r="D18" s="3">
        <v>0.93145999999999995</v>
      </c>
      <c r="E18" s="3">
        <v>0.89827999999999997</v>
      </c>
      <c r="F18" s="3">
        <v>0.85865000000000002</v>
      </c>
      <c r="G18" s="3">
        <v>0.89612999999999998</v>
      </c>
      <c r="H18" s="3">
        <v>3.6450000000000003E-2</v>
      </c>
      <c r="J18" s="1">
        <v>38.945</v>
      </c>
      <c r="K18" s="3">
        <v>0.70874999999999999</v>
      </c>
      <c r="L18" s="3">
        <v>0.65417999999999998</v>
      </c>
      <c r="M18" s="3">
        <v>0.64629999999999999</v>
      </c>
      <c r="N18" s="3">
        <v>0.66974</v>
      </c>
      <c r="O18" s="3">
        <v>3.4009999999999999E-2</v>
      </c>
      <c r="Q18" s="1">
        <v>38.945999999999998</v>
      </c>
      <c r="R18" s="3">
        <v>3.056E-2</v>
      </c>
      <c r="S18" s="3">
        <v>5.4670000000000003E-2</v>
      </c>
      <c r="T18" s="3">
        <v>4.548E-2</v>
      </c>
      <c r="U18" s="3">
        <v>4.3569999999999998E-2</v>
      </c>
      <c r="V18" s="3">
        <v>1.217E-2</v>
      </c>
      <c r="X18" s="1">
        <v>64.947000000000003</v>
      </c>
      <c r="Y18" s="3">
        <v>7.7200000000000003E-3</v>
      </c>
      <c r="Z18" s="3">
        <v>1.193E-2</v>
      </c>
      <c r="AA18" s="3">
        <v>7.9000000000000008E-3</v>
      </c>
      <c r="AB18" s="3">
        <v>9.1800000000000007E-3</v>
      </c>
      <c r="AC18" s="3">
        <v>2.3800000000000002E-3</v>
      </c>
    </row>
    <row r="19" spans="3:29" x14ac:dyDescent="0.25">
      <c r="C19" s="1">
        <v>41.945999999999998</v>
      </c>
      <c r="D19" s="3">
        <v>0.91427999999999998</v>
      </c>
      <c r="E19" s="3">
        <v>0.90095999999999998</v>
      </c>
      <c r="F19" s="3">
        <v>0.90476000000000001</v>
      </c>
      <c r="G19" s="3">
        <v>0.90666999999999998</v>
      </c>
      <c r="H19" s="3">
        <v>6.8599999999999998E-3</v>
      </c>
      <c r="J19" s="1">
        <v>41.945999999999998</v>
      </c>
      <c r="K19" s="3">
        <v>0.69594</v>
      </c>
      <c r="L19" s="3">
        <v>0.63239999999999996</v>
      </c>
      <c r="M19" s="3">
        <v>0.62065000000000003</v>
      </c>
      <c r="N19" s="3">
        <v>0.64966000000000002</v>
      </c>
      <c r="O19" s="3">
        <v>4.0500000000000001E-2</v>
      </c>
      <c r="Q19" s="1">
        <v>41.945999999999998</v>
      </c>
      <c r="R19" s="3">
        <v>3.1809999999999998E-2</v>
      </c>
      <c r="S19" s="3">
        <v>5.8650000000000001E-2</v>
      </c>
      <c r="T19" s="3">
        <v>4.761E-2</v>
      </c>
      <c r="U19" s="3">
        <v>4.6019999999999998E-2</v>
      </c>
      <c r="V19" s="3">
        <v>1.349E-2</v>
      </c>
      <c r="X19" s="1">
        <v>69.945999999999998</v>
      </c>
      <c r="Y19" s="3">
        <v>6.4999999999999997E-3</v>
      </c>
      <c r="Z19" s="3">
        <v>8.8299999999999993E-3</v>
      </c>
      <c r="AA19" s="3">
        <v>7.9500000000000005E-3</v>
      </c>
      <c r="AB19" s="3">
        <v>7.7600000000000004E-3</v>
      </c>
      <c r="AC19" s="3">
        <v>1.17E-3</v>
      </c>
    </row>
    <row r="20" spans="3:29" x14ac:dyDescent="0.25">
      <c r="C20" s="1">
        <v>44.947000000000003</v>
      </c>
      <c r="D20" s="3">
        <v>0.92991999999999997</v>
      </c>
      <c r="E20" s="3">
        <v>0.86695</v>
      </c>
      <c r="F20" s="3">
        <v>0.91549999999999998</v>
      </c>
      <c r="G20" s="3">
        <v>0.90412000000000003</v>
      </c>
      <c r="H20" s="3">
        <v>3.2989999999999998E-2</v>
      </c>
      <c r="J20" s="1">
        <v>44.944000000000003</v>
      </c>
      <c r="K20" s="3">
        <v>0.69018000000000002</v>
      </c>
      <c r="L20" s="3">
        <v>0.63878999999999997</v>
      </c>
      <c r="M20" s="3">
        <v>0.67168000000000005</v>
      </c>
      <c r="N20" s="3">
        <v>0.66688000000000003</v>
      </c>
      <c r="O20" s="3">
        <v>2.6030000000000001E-2</v>
      </c>
      <c r="Q20" s="1">
        <v>44.945999999999998</v>
      </c>
      <c r="R20" s="3">
        <v>3.039E-2</v>
      </c>
      <c r="S20" s="3">
        <v>5.808E-2</v>
      </c>
      <c r="T20" s="3">
        <v>5.0630000000000001E-2</v>
      </c>
      <c r="U20" s="3">
        <v>4.6370000000000001E-2</v>
      </c>
      <c r="V20" s="3">
        <v>1.4330000000000001E-2</v>
      </c>
      <c r="X20" s="1">
        <v>74.945999999999998</v>
      </c>
      <c r="Y20" s="3">
        <v>8.0999999999999996E-3</v>
      </c>
      <c r="Z20" s="3">
        <v>1.086E-2</v>
      </c>
      <c r="AA20" s="3">
        <v>6.94E-3</v>
      </c>
      <c r="AB20" s="3">
        <v>8.6300000000000005E-3</v>
      </c>
      <c r="AC20" s="3">
        <v>2.0100000000000001E-3</v>
      </c>
    </row>
    <row r="21" spans="3:29" x14ac:dyDescent="0.25">
      <c r="C21" s="1">
        <v>47.945</v>
      </c>
      <c r="D21" s="3">
        <v>0.91386999999999996</v>
      </c>
      <c r="E21" s="3">
        <v>0.87839999999999996</v>
      </c>
      <c r="F21" s="3">
        <v>0.93276000000000003</v>
      </c>
      <c r="G21" s="3">
        <v>0.90834000000000004</v>
      </c>
      <c r="H21" s="3">
        <v>2.759E-2</v>
      </c>
      <c r="J21" s="1">
        <v>47.945</v>
      </c>
      <c r="K21" s="3">
        <v>0.71033999999999997</v>
      </c>
      <c r="L21" s="3">
        <v>0.64542999999999995</v>
      </c>
      <c r="M21" s="3">
        <v>0.66044999999999998</v>
      </c>
      <c r="N21" s="3">
        <v>0.67206999999999995</v>
      </c>
      <c r="O21" s="3">
        <v>3.3980000000000003E-2</v>
      </c>
      <c r="Q21" s="1">
        <v>47.945999999999998</v>
      </c>
      <c r="R21" s="3">
        <v>3.5200000000000002E-2</v>
      </c>
      <c r="S21" s="3">
        <v>5.9209999999999999E-2</v>
      </c>
      <c r="T21" s="3">
        <v>4.9840000000000002E-2</v>
      </c>
      <c r="U21" s="3">
        <v>4.8079999999999998E-2</v>
      </c>
      <c r="V21" s="3">
        <v>1.21E-2</v>
      </c>
      <c r="X21" s="1">
        <v>79.944999999999993</v>
      </c>
      <c r="Y21" s="3">
        <v>8.4899999999999993E-3</v>
      </c>
      <c r="Z21" s="3">
        <v>1.014E-2</v>
      </c>
      <c r="AA21" s="3">
        <v>6.45E-3</v>
      </c>
      <c r="AB21" s="3">
        <v>8.3599999999999994E-3</v>
      </c>
      <c r="AC21" s="3">
        <v>1.8500000000000001E-3</v>
      </c>
    </row>
    <row r="22" spans="3:29" x14ac:dyDescent="0.25">
      <c r="C22" s="1">
        <v>50.945999999999998</v>
      </c>
      <c r="D22" s="3">
        <v>0.91513</v>
      </c>
      <c r="E22" s="3">
        <v>0.91073999999999999</v>
      </c>
      <c r="F22" s="3">
        <v>0.95626</v>
      </c>
      <c r="G22" s="3">
        <v>0.92737999999999998</v>
      </c>
      <c r="H22" s="3">
        <v>2.511E-2</v>
      </c>
      <c r="J22" s="1">
        <v>50.945999999999998</v>
      </c>
      <c r="K22" s="3">
        <v>0.71914999999999996</v>
      </c>
      <c r="L22" s="3">
        <v>0.67679999999999996</v>
      </c>
      <c r="M22" s="3">
        <v>0.69913999999999998</v>
      </c>
      <c r="N22" s="3">
        <v>0.69835999999999998</v>
      </c>
      <c r="O22" s="3">
        <v>2.1180000000000001E-2</v>
      </c>
      <c r="Q22" s="1">
        <v>50.947000000000003</v>
      </c>
      <c r="R22" s="3">
        <v>3.5459999999999998E-2</v>
      </c>
      <c r="S22" s="3">
        <v>6.028E-2</v>
      </c>
      <c r="T22" s="3">
        <v>5.1290000000000002E-2</v>
      </c>
      <c r="U22" s="3">
        <v>4.9009999999999998E-2</v>
      </c>
      <c r="V22" s="3">
        <v>1.257E-2</v>
      </c>
      <c r="X22" s="1">
        <v>84.945999999999998</v>
      </c>
      <c r="Y22" s="3">
        <v>9.3600000000000003E-3</v>
      </c>
      <c r="Z22" s="3">
        <v>1.155E-2</v>
      </c>
      <c r="AA22" s="3">
        <v>8.1300000000000001E-3</v>
      </c>
      <c r="AB22" s="3">
        <v>9.6799999999999994E-3</v>
      </c>
      <c r="AC22" s="3">
        <v>1.73E-3</v>
      </c>
    </row>
    <row r="23" spans="3:29" x14ac:dyDescent="0.25">
      <c r="C23" s="1">
        <v>53.947000000000003</v>
      </c>
      <c r="D23" s="3">
        <v>0.90983999999999998</v>
      </c>
      <c r="E23" s="3">
        <v>0.91047999999999996</v>
      </c>
      <c r="F23" s="3">
        <v>0.96435999999999999</v>
      </c>
      <c r="G23" s="3">
        <v>0.92823</v>
      </c>
      <c r="H23" s="3">
        <v>3.1300000000000001E-2</v>
      </c>
      <c r="J23" s="1">
        <v>53.945999999999998</v>
      </c>
      <c r="K23" s="3">
        <v>0.72750999999999999</v>
      </c>
      <c r="L23" s="3">
        <v>0.63710999999999995</v>
      </c>
      <c r="M23" s="3">
        <v>0.66588999999999998</v>
      </c>
      <c r="N23" s="3">
        <v>0.67684</v>
      </c>
      <c r="O23" s="3">
        <v>4.6179999999999999E-2</v>
      </c>
      <c r="Q23" s="1">
        <v>53.945999999999998</v>
      </c>
      <c r="R23" s="3">
        <v>3.5659999999999997E-2</v>
      </c>
      <c r="S23" s="3">
        <v>6.4579999999999999E-2</v>
      </c>
      <c r="T23" s="3">
        <v>5.0090000000000003E-2</v>
      </c>
      <c r="U23" s="3">
        <v>5.0110000000000002E-2</v>
      </c>
      <c r="V23" s="3">
        <v>1.4460000000000001E-2</v>
      </c>
      <c r="X23" s="1">
        <v>89.944999999999993</v>
      </c>
      <c r="Y23" s="3">
        <v>8.2100000000000003E-3</v>
      </c>
      <c r="Z23" s="3">
        <v>1.108E-2</v>
      </c>
      <c r="AA23" s="3">
        <v>8.8299999999999993E-3</v>
      </c>
      <c r="AB23" s="3">
        <v>9.3699999999999999E-3</v>
      </c>
      <c r="AC23" s="3">
        <v>1.5100000000000001E-3</v>
      </c>
    </row>
    <row r="24" spans="3:29" x14ac:dyDescent="0.25">
      <c r="C24" s="1">
        <v>56.945999999999998</v>
      </c>
      <c r="D24" s="3">
        <v>0.91183000000000003</v>
      </c>
      <c r="E24" s="3">
        <v>0.95853999999999995</v>
      </c>
      <c r="F24" s="3">
        <v>0.94852999999999998</v>
      </c>
      <c r="G24" s="3">
        <v>0.93962999999999997</v>
      </c>
      <c r="H24" s="3">
        <v>2.4590000000000001E-2</v>
      </c>
      <c r="J24" s="1">
        <v>56.947000000000003</v>
      </c>
      <c r="K24" s="3">
        <v>0.73085</v>
      </c>
      <c r="L24" s="3">
        <v>0.61809000000000003</v>
      </c>
      <c r="M24" s="3">
        <v>0.6835</v>
      </c>
      <c r="N24" s="3">
        <v>0.67747999999999997</v>
      </c>
      <c r="O24" s="3">
        <v>5.6619999999999997E-2</v>
      </c>
      <c r="Q24" s="1">
        <v>56.945</v>
      </c>
      <c r="R24" s="3">
        <v>3.5369999999999999E-2</v>
      </c>
      <c r="S24" s="3">
        <v>6.5390000000000004E-2</v>
      </c>
      <c r="T24" s="3">
        <v>5.3400000000000003E-2</v>
      </c>
      <c r="U24" s="3">
        <v>5.1389999999999998E-2</v>
      </c>
      <c r="V24" s="3">
        <v>1.511E-2</v>
      </c>
      <c r="X24" s="1">
        <v>94.945999999999998</v>
      </c>
      <c r="Y24" s="3">
        <v>9.58E-3</v>
      </c>
      <c r="Z24" s="3">
        <v>1.112E-2</v>
      </c>
      <c r="AA24" s="3">
        <v>7.9799999999999992E-3</v>
      </c>
      <c r="AB24" s="3">
        <v>9.5600000000000008E-3</v>
      </c>
      <c r="AC24" s="3">
        <v>1.57E-3</v>
      </c>
    </row>
    <row r="25" spans="3:29" x14ac:dyDescent="0.25">
      <c r="C25" s="1">
        <v>59.947000000000003</v>
      </c>
      <c r="D25" s="3">
        <v>0.91193999999999997</v>
      </c>
      <c r="E25" s="3">
        <v>0.98290999999999995</v>
      </c>
      <c r="F25" s="3">
        <v>0.91396999999999995</v>
      </c>
      <c r="G25" s="3">
        <v>0.93627000000000005</v>
      </c>
      <c r="H25" s="3">
        <v>4.0399999999999998E-2</v>
      </c>
      <c r="J25" s="1">
        <v>59.945999999999998</v>
      </c>
      <c r="K25" s="3">
        <v>0.70613999999999999</v>
      </c>
      <c r="L25" s="3">
        <v>0.60538000000000003</v>
      </c>
      <c r="M25" s="3">
        <v>0.63392999999999999</v>
      </c>
      <c r="N25" s="3">
        <v>0.64847999999999995</v>
      </c>
      <c r="O25" s="3">
        <v>5.1929999999999997E-2</v>
      </c>
      <c r="Q25" s="1">
        <v>59.945999999999998</v>
      </c>
      <c r="R25" s="3">
        <v>3.6609999999999997E-2</v>
      </c>
      <c r="S25" s="3">
        <v>6.4180000000000001E-2</v>
      </c>
      <c r="T25" s="3">
        <v>5.5079999999999997E-2</v>
      </c>
      <c r="U25" s="3">
        <v>5.1959999999999999E-2</v>
      </c>
      <c r="V25" s="3">
        <v>1.405E-2</v>
      </c>
      <c r="X25" s="1">
        <v>99.944999999999993</v>
      </c>
      <c r="Y25" s="3">
        <v>1.0120000000000001E-2</v>
      </c>
      <c r="Z25" s="3">
        <v>1.217E-2</v>
      </c>
      <c r="AA25" s="3">
        <v>7.62E-3</v>
      </c>
      <c r="AB25" s="3">
        <v>9.9699999999999997E-3</v>
      </c>
      <c r="AC25" s="3">
        <v>2.2799999999999999E-3</v>
      </c>
    </row>
    <row r="26" spans="3:29" x14ac:dyDescent="0.25">
      <c r="C26" s="1">
        <v>62.945999999999998</v>
      </c>
      <c r="D26" s="3">
        <v>0.93635999999999997</v>
      </c>
      <c r="E26" s="3">
        <v>0.93386000000000002</v>
      </c>
      <c r="F26" s="3">
        <v>0.90293999999999996</v>
      </c>
      <c r="G26" s="3">
        <v>0.92439000000000004</v>
      </c>
      <c r="H26" s="3">
        <v>1.8610000000000002E-2</v>
      </c>
      <c r="J26" s="1">
        <v>62.945</v>
      </c>
      <c r="K26" s="3">
        <v>0.71708000000000005</v>
      </c>
      <c r="L26" s="3">
        <v>0.66386999999999996</v>
      </c>
      <c r="M26" s="3">
        <v>0.60048999999999997</v>
      </c>
      <c r="N26" s="3">
        <v>0.66047999999999996</v>
      </c>
      <c r="O26" s="3">
        <v>5.8369999999999998E-2</v>
      </c>
      <c r="Q26" s="1">
        <v>62.947000000000003</v>
      </c>
      <c r="R26" s="3">
        <v>3.3390000000000003E-2</v>
      </c>
      <c r="S26" s="3">
        <v>6.2449999999999999E-2</v>
      </c>
      <c r="T26" s="3">
        <v>5.7919999999999999E-2</v>
      </c>
      <c r="U26" s="3">
        <v>5.1249999999999997E-2</v>
      </c>
      <c r="V26" s="3">
        <v>1.5630000000000002E-2</v>
      </c>
      <c r="X26" s="1">
        <v>104.946</v>
      </c>
      <c r="Y26" s="3">
        <v>9.2499999999999995E-3</v>
      </c>
      <c r="Z26" s="3">
        <v>1.3310000000000001E-2</v>
      </c>
      <c r="AA26" s="3">
        <v>8.3700000000000007E-3</v>
      </c>
      <c r="AB26" s="3">
        <v>1.031E-2</v>
      </c>
      <c r="AC26" s="3">
        <v>2.63E-3</v>
      </c>
    </row>
    <row r="27" spans="3:29" x14ac:dyDescent="0.25">
      <c r="C27" s="1">
        <v>65.947000000000003</v>
      </c>
      <c r="D27" s="3">
        <v>0.93430999999999997</v>
      </c>
      <c r="E27" s="3">
        <v>0.96057999999999999</v>
      </c>
      <c r="F27" s="3">
        <v>0.87997000000000003</v>
      </c>
      <c r="G27" s="3">
        <v>0.92495000000000005</v>
      </c>
      <c r="H27" s="3">
        <v>4.1110000000000001E-2</v>
      </c>
      <c r="J27" s="1">
        <v>65.944999999999993</v>
      </c>
      <c r="K27" s="3">
        <v>0.70123999999999997</v>
      </c>
      <c r="L27" s="3">
        <v>0.64793000000000001</v>
      </c>
      <c r="M27" s="3">
        <v>0.67825000000000002</v>
      </c>
      <c r="N27" s="3">
        <v>0.67581000000000002</v>
      </c>
      <c r="O27" s="3">
        <v>2.674E-2</v>
      </c>
      <c r="Q27" s="1">
        <v>65.945999999999998</v>
      </c>
      <c r="R27" s="3">
        <v>3.7659999999999999E-2</v>
      </c>
      <c r="S27" s="3">
        <v>6.6610000000000003E-2</v>
      </c>
      <c r="T27" s="3">
        <v>5.8220000000000001E-2</v>
      </c>
      <c r="U27" s="3">
        <v>5.416E-2</v>
      </c>
      <c r="V27" s="3">
        <v>1.489E-2</v>
      </c>
      <c r="X27" s="1">
        <v>109.947</v>
      </c>
      <c r="Y27" s="3">
        <v>1.004E-2</v>
      </c>
      <c r="Z27" s="3">
        <v>1.268E-2</v>
      </c>
      <c r="AA27" s="3">
        <v>8.0700000000000008E-3</v>
      </c>
      <c r="AB27" s="3">
        <v>1.026E-2</v>
      </c>
      <c r="AC27" s="3">
        <v>2.31E-3</v>
      </c>
    </row>
    <row r="28" spans="3:29" x14ac:dyDescent="0.25">
      <c r="C28" s="1">
        <v>68.945999999999998</v>
      </c>
      <c r="D28" s="3">
        <v>0.95821000000000001</v>
      </c>
      <c r="E28" s="3">
        <v>0.91852</v>
      </c>
      <c r="F28" s="3">
        <v>0.89532999999999996</v>
      </c>
      <c r="G28" s="3">
        <v>0.92401999999999995</v>
      </c>
      <c r="H28" s="3">
        <v>3.1800000000000002E-2</v>
      </c>
      <c r="J28" s="1">
        <v>68.944999999999993</v>
      </c>
      <c r="K28" s="3">
        <v>0.70835999999999999</v>
      </c>
      <c r="L28" s="3">
        <v>0.65939999999999999</v>
      </c>
      <c r="M28" s="3">
        <v>0.59558999999999995</v>
      </c>
      <c r="N28" s="3">
        <v>0.65444999999999998</v>
      </c>
      <c r="O28" s="3">
        <v>5.6550000000000003E-2</v>
      </c>
      <c r="Q28" s="1">
        <v>68.945999999999998</v>
      </c>
      <c r="R28" s="3">
        <v>3.7870000000000001E-2</v>
      </c>
      <c r="S28" s="3">
        <v>5.6509999999999998E-2</v>
      </c>
      <c r="T28" s="3">
        <v>5.9540000000000003E-2</v>
      </c>
      <c r="U28" s="3">
        <v>5.1299999999999998E-2</v>
      </c>
      <c r="V28" s="3">
        <v>1.1730000000000001E-2</v>
      </c>
      <c r="X28" s="1">
        <v>114.946</v>
      </c>
      <c r="Y28" s="3">
        <v>8.8900000000000003E-3</v>
      </c>
      <c r="Z28" s="3">
        <v>1.366E-2</v>
      </c>
      <c r="AA28" s="3">
        <v>8.3400000000000002E-3</v>
      </c>
      <c r="AB28" s="3">
        <v>1.0290000000000001E-2</v>
      </c>
      <c r="AC28" s="3">
        <v>2.9299999999999999E-3</v>
      </c>
    </row>
    <row r="29" spans="3:29" x14ac:dyDescent="0.25">
      <c r="C29" s="1">
        <v>71.944999999999993</v>
      </c>
      <c r="D29" s="3">
        <v>0.91646000000000005</v>
      </c>
      <c r="E29" s="3">
        <v>0.94013999999999998</v>
      </c>
      <c r="F29" s="3">
        <v>0.90519000000000005</v>
      </c>
      <c r="G29" s="3">
        <v>0.92059999999999997</v>
      </c>
      <c r="H29" s="3">
        <v>1.7840000000000002E-2</v>
      </c>
      <c r="J29" s="1">
        <v>71.945999999999998</v>
      </c>
      <c r="K29" s="3">
        <v>0.70248999999999995</v>
      </c>
      <c r="L29" s="3">
        <v>0.66227000000000003</v>
      </c>
      <c r="M29" s="3">
        <v>0.64261999999999997</v>
      </c>
      <c r="N29" s="3">
        <v>0.66913</v>
      </c>
      <c r="O29" s="3">
        <v>3.0519999999999999E-2</v>
      </c>
      <c r="Q29" s="1">
        <v>71.945999999999998</v>
      </c>
      <c r="R29" s="3">
        <v>4.1660000000000003E-2</v>
      </c>
      <c r="S29" s="3">
        <v>6.4140000000000003E-2</v>
      </c>
      <c r="T29" s="3">
        <v>5.9290000000000002E-2</v>
      </c>
      <c r="U29" s="3">
        <v>5.5030000000000003E-2</v>
      </c>
      <c r="V29" s="3">
        <v>1.183E-2</v>
      </c>
      <c r="X29" s="1">
        <v>119.947</v>
      </c>
      <c r="Y29" s="3">
        <v>1.0630000000000001E-2</v>
      </c>
      <c r="Z29" s="3">
        <v>1.055E-2</v>
      </c>
      <c r="AA29" s="3">
        <v>8.0999999999999996E-3</v>
      </c>
      <c r="AB29" s="3">
        <v>9.7599999999999996E-3</v>
      </c>
      <c r="AC29" s="3">
        <v>1.4400000000000001E-3</v>
      </c>
    </row>
    <row r="30" spans="3:29" x14ac:dyDescent="0.25">
      <c r="C30" s="1">
        <v>74.945999999999998</v>
      </c>
      <c r="D30" s="3">
        <v>0.93072999999999995</v>
      </c>
      <c r="E30" s="3">
        <v>0.89119000000000004</v>
      </c>
      <c r="F30" s="3">
        <v>0.95108000000000004</v>
      </c>
      <c r="G30" s="3">
        <v>0.92434000000000005</v>
      </c>
      <c r="H30" s="3">
        <v>3.0450000000000001E-2</v>
      </c>
      <c r="J30" s="1">
        <v>74.944000000000003</v>
      </c>
      <c r="K30" s="3">
        <v>0.70262999999999998</v>
      </c>
      <c r="L30" s="3">
        <v>0.64976999999999996</v>
      </c>
      <c r="M30" s="3">
        <v>0.64166000000000001</v>
      </c>
      <c r="N30" s="3">
        <v>0.66468000000000005</v>
      </c>
      <c r="O30" s="3">
        <v>3.3110000000000001E-2</v>
      </c>
      <c r="Q30" s="1">
        <v>74.944999999999993</v>
      </c>
      <c r="R30" s="3">
        <v>4.1640000000000003E-2</v>
      </c>
      <c r="S30" s="3">
        <v>6.472E-2</v>
      </c>
      <c r="T30" s="3">
        <v>6.1650000000000003E-2</v>
      </c>
      <c r="U30" s="3">
        <v>5.6000000000000001E-2</v>
      </c>
      <c r="V30" s="3">
        <v>1.2529999999999999E-2</v>
      </c>
    </row>
    <row r="31" spans="3:29" x14ac:dyDescent="0.25">
      <c r="C31" s="1">
        <v>77.945999999999998</v>
      </c>
      <c r="D31" s="3">
        <v>0.93232000000000004</v>
      </c>
      <c r="E31" s="3">
        <v>0.92796999999999996</v>
      </c>
      <c r="F31" s="3">
        <v>0.91364999999999996</v>
      </c>
      <c r="G31" s="3">
        <v>0.92464999999999997</v>
      </c>
      <c r="H31" s="3">
        <v>9.7699999999999992E-3</v>
      </c>
      <c r="J31" s="1">
        <v>77.944999999999993</v>
      </c>
      <c r="K31" s="3">
        <v>0.70077</v>
      </c>
      <c r="L31" s="3">
        <v>0.65795999999999999</v>
      </c>
      <c r="M31" s="3">
        <v>0.62097000000000002</v>
      </c>
      <c r="N31" s="3">
        <v>0.65990000000000004</v>
      </c>
      <c r="O31" s="3">
        <v>3.9940000000000003E-2</v>
      </c>
      <c r="Q31" s="1">
        <v>77.945999999999998</v>
      </c>
      <c r="R31" s="3">
        <v>3.6389999999999999E-2</v>
      </c>
      <c r="S31" s="3">
        <v>6.5689999999999998E-2</v>
      </c>
      <c r="T31" s="3">
        <v>6.3350000000000004E-2</v>
      </c>
      <c r="U31" s="3">
        <v>5.5140000000000002E-2</v>
      </c>
      <c r="V31" s="3">
        <v>1.6279999999999999E-2</v>
      </c>
    </row>
    <row r="32" spans="3:29" x14ac:dyDescent="0.25">
      <c r="C32" s="1">
        <v>80.945999999999998</v>
      </c>
      <c r="D32" s="3">
        <v>0.92074</v>
      </c>
      <c r="E32" s="3">
        <v>0.97711999999999999</v>
      </c>
      <c r="F32" s="3">
        <v>0.90261999999999998</v>
      </c>
      <c r="G32" s="3">
        <v>0.93349000000000004</v>
      </c>
      <c r="H32" s="3">
        <v>3.8850000000000003E-2</v>
      </c>
      <c r="J32" s="1">
        <v>80.945999999999998</v>
      </c>
      <c r="K32" s="3">
        <v>0.70657000000000003</v>
      </c>
      <c r="L32" s="3">
        <v>0.65634999999999999</v>
      </c>
      <c r="M32" s="3">
        <v>0.6482</v>
      </c>
      <c r="N32" s="3">
        <v>0.67037000000000002</v>
      </c>
      <c r="O32" s="3">
        <v>3.1609999999999999E-2</v>
      </c>
      <c r="Q32" s="1">
        <v>80.945999999999998</v>
      </c>
      <c r="R32" s="3">
        <v>3.9649999999999998E-2</v>
      </c>
      <c r="S32" s="3">
        <v>7.0019999999999999E-2</v>
      </c>
      <c r="T32" s="3">
        <v>6.6189999999999999E-2</v>
      </c>
      <c r="U32" s="3">
        <v>5.8619999999999998E-2</v>
      </c>
      <c r="V32" s="3">
        <v>1.6539999999999999E-2</v>
      </c>
    </row>
    <row r="33" spans="3:22" x14ac:dyDescent="0.25">
      <c r="C33" s="1">
        <v>83.944999999999993</v>
      </c>
      <c r="D33" s="3">
        <v>0.93866000000000005</v>
      </c>
      <c r="E33" s="3">
        <v>0.99428000000000005</v>
      </c>
      <c r="F33" s="3">
        <v>0.89485000000000003</v>
      </c>
      <c r="G33" s="3">
        <v>0.94259000000000004</v>
      </c>
      <c r="H33" s="3">
        <v>4.9829999999999999E-2</v>
      </c>
      <c r="J33" s="1">
        <v>83.945999999999998</v>
      </c>
      <c r="K33" s="3">
        <v>0.70470999999999995</v>
      </c>
      <c r="L33" s="3">
        <v>0.63827999999999996</v>
      </c>
      <c r="M33" s="3">
        <v>0.62856000000000001</v>
      </c>
      <c r="N33" s="3">
        <v>0.65717999999999999</v>
      </c>
      <c r="O33" s="3">
        <v>4.1439999999999998E-2</v>
      </c>
      <c r="Q33" s="1">
        <v>83.945999999999998</v>
      </c>
      <c r="R33" s="3">
        <v>3.9059999999999997E-2</v>
      </c>
      <c r="S33" s="3">
        <v>7.2770000000000001E-2</v>
      </c>
      <c r="T33" s="3">
        <v>6.2210000000000001E-2</v>
      </c>
      <c r="U33" s="3">
        <v>5.8009999999999999E-2</v>
      </c>
      <c r="V33" s="3">
        <v>1.7239999999999998E-2</v>
      </c>
    </row>
    <row r="34" spans="3:22" x14ac:dyDescent="0.25">
      <c r="C34" s="1">
        <v>86.945999999999998</v>
      </c>
      <c r="D34" s="3">
        <v>0.92003999999999997</v>
      </c>
      <c r="E34" s="3">
        <v>0.98873999999999995</v>
      </c>
      <c r="F34" s="3">
        <v>0.92405999999999999</v>
      </c>
      <c r="G34" s="3">
        <v>0.94428000000000001</v>
      </c>
      <c r="H34" s="3">
        <v>3.8559999999999997E-2</v>
      </c>
      <c r="J34" s="1">
        <v>86.947000000000003</v>
      </c>
      <c r="K34" s="3">
        <v>0.70974999999999999</v>
      </c>
      <c r="L34" s="3">
        <v>0.63146000000000002</v>
      </c>
      <c r="M34" s="3">
        <v>0.68625999999999998</v>
      </c>
      <c r="N34" s="3">
        <v>0.67581999999999998</v>
      </c>
      <c r="O34" s="3">
        <v>4.018E-2</v>
      </c>
      <c r="Q34" s="1">
        <v>86.945999999999998</v>
      </c>
      <c r="R34" s="3">
        <v>4.1489999999999999E-2</v>
      </c>
      <c r="S34" s="3">
        <v>7.6579999999999995E-2</v>
      </c>
      <c r="T34" s="3">
        <v>6.6860000000000003E-2</v>
      </c>
      <c r="U34" s="3">
        <v>6.164E-2</v>
      </c>
      <c r="V34" s="3">
        <v>1.8120000000000001E-2</v>
      </c>
    </row>
    <row r="35" spans="3:22" x14ac:dyDescent="0.25">
      <c r="C35" s="1">
        <v>89.945999999999998</v>
      </c>
      <c r="D35" s="3">
        <v>0.94496999999999998</v>
      </c>
      <c r="E35" s="3">
        <v>0.98292000000000002</v>
      </c>
      <c r="F35" s="3">
        <v>0.87756000000000001</v>
      </c>
      <c r="G35" s="3">
        <v>0.93515000000000004</v>
      </c>
      <c r="H35" s="3">
        <v>5.3359999999999998E-2</v>
      </c>
      <c r="J35" s="1">
        <v>89.945999999999998</v>
      </c>
      <c r="K35" s="3">
        <v>0.69891000000000003</v>
      </c>
      <c r="L35" s="3">
        <v>0.63898999999999995</v>
      </c>
      <c r="M35" s="3">
        <v>0.64876</v>
      </c>
      <c r="N35" s="3">
        <v>0.66222000000000003</v>
      </c>
      <c r="O35" s="3">
        <v>3.2149999999999998E-2</v>
      </c>
      <c r="Q35" s="1">
        <v>89.945999999999998</v>
      </c>
      <c r="R35" s="3">
        <v>4.0960000000000003E-2</v>
      </c>
      <c r="S35" s="3">
        <v>7.6149999999999995E-2</v>
      </c>
      <c r="T35" s="3">
        <v>6.4199999999999993E-2</v>
      </c>
      <c r="U35" s="3">
        <v>6.0440000000000001E-2</v>
      </c>
      <c r="V35" s="3">
        <v>1.789E-2</v>
      </c>
    </row>
    <row r="36" spans="3:22" x14ac:dyDescent="0.25">
      <c r="Q36" s="1">
        <v>92.945999999999998</v>
      </c>
      <c r="R36" s="3">
        <v>3.7150000000000002E-2</v>
      </c>
      <c r="S36" s="3">
        <v>7.7380000000000004E-2</v>
      </c>
      <c r="T36" s="3">
        <v>7.0220000000000005E-2</v>
      </c>
      <c r="U36" s="3">
        <v>6.1580000000000003E-2</v>
      </c>
      <c r="V36" s="3">
        <v>2.146E-2</v>
      </c>
    </row>
    <row r="37" spans="3:22" x14ac:dyDescent="0.25">
      <c r="Q37" s="1">
        <v>95.945999999999998</v>
      </c>
      <c r="R37" s="3">
        <v>3.209E-2</v>
      </c>
      <c r="S37" s="3">
        <v>7.5499999999999998E-2</v>
      </c>
      <c r="T37" s="3">
        <v>7.1999999999999995E-2</v>
      </c>
      <c r="U37" s="3">
        <v>5.9859999999999997E-2</v>
      </c>
      <c r="V37" s="3">
        <v>2.4119999999999999E-2</v>
      </c>
    </row>
    <row r="38" spans="3:22" x14ac:dyDescent="0.25">
      <c r="Q38" s="1">
        <v>98.945999999999998</v>
      </c>
      <c r="R38" s="3">
        <v>3.56E-2</v>
      </c>
      <c r="S38" s="3">
        <v>7.7899999999999997E-2</v>
      </c>
      <c r="T38" s="3">
        <v>7.424E-2</v>
      </c>
      <c r="U38" s="3">
        <v>6.2579999999999997E-2</v>
      </c>
      <c r="V38" s="3">
        <v>2.3439999999999999E-2</v>
      </c>
    </row>
    <row r="39" spans="3:22" x14ac:dyDescent="0.25">
      <c r="Q39" s="1">
        <v>101.94499999999999</v>
      </c>
      <c r="R39" s="3">
        <v>3.8330000000000003E-2</v>
      </c>
      <c r="S39" s="3">
        <v>7.7060000000000003E-2</v>
      </c>
      <c r="T39" s="3">
        <v>7.5689999999999993E-2</v>
      </c>
      <c r="U39" s="3">
        <v>6.3689999999999997E-2</v>
      </c>
      <c r="V39" s="3">
        <v>2.197E-2</v>
      </c>
    </row>
    <row r="40" spans="3:22" x14ac:dyDescent="0.25">
      <c r="G40" s="1" t="s">
        <v>76</v>
      </c>
      <c r="Q40" s="1">
        <v>104.94499999999999</v>
      </c>
      <c r="R40" s="3">
        <v>3.6850000000000001E-2</v>
      </c>
      <c r="S40" s="3">
        <v>7.7270000000000005E-2</v>
      </c>
      <c r="T40" s="3">
        <v>7.739E-2</v>
      </c>
      <c r="U40" s="3">
        <v>6.3839999999999994E-2</v>
      </c>
      <c r="V40" s="3">
        <v>2.3369999999999998E-2</v>
      </c>
    </row>
    <row r="41" spans="3:22" x14ac:dyDescent="0.25">
      <c r="Q41" s="1">
        <v>107.946</v>
      </c>
      <c r="R41" s="3">
        <v>3.882E-2</v>
      </c>
      <c r="S41" s="3">
        <v>8.2059999999999994E-2</v>
      </c>
      <c r="T41" s="3">
        <v>7.4279999999999999E-2</v>
      </c>
      <c r="U41" s="3">
        <v>6.5049999999999997E-2</v>
      </c>
      <c r="V41" s="3">
        <v>2.3050000000000001E-2</v>
      </c>
    </row>
    <row r="42" spans="3:22" x14ac:dyDescent="0.25">
      <c r="Q42" s="1">
        <v>110.946</v>
      </c>
      <c r="R42" s="3">
        <v>3.9010000000000003E-2</v>
      </c>
      <c r="S42" s="3">
        <v>6.9559999999999997E-2</v>
      </c>
      <c r="T42" s="3">
        <v>7.4069999999999997E-2</v>
      </c>
      <c r="U42" s="3">
        <v>6.0879999999999997E-2</v>
      </c>
      <c r="V42" s="3">
        <v>1.907E-2</v>
      </c>
    </row>
    <row r="43" spans="3:22" x14ac:dyDescent="0.25">
      <c r="Q43" s="1">
        <v>113.947</v>
      </c>
      <c r="R43" s="3">
        <v>3.8539999999999998E-2</v>
      </c>
      <c r="S43" s="3">
        <v>7.0220000000000005E-2</v>
      </c>
      <c r="T43" s="3">
        <v>7.8530000000000003E-2</v>
      </c>
      <c r="U43" s="3">
        <v>6.2429999999999999E-2</v>
      </c>
      <c r="V43" s="3">
        <v>2.1100000000000001E-2</v>
      </c>
    </row>
    <row r="44" spans="3:22" x14ac:dyDescent="0.25">
      <c r="Q44" s="1">
        <v>116.94499999999999</v>
      </c>
      <c r="R44" s="3">
        <v>4.2189999999999998E-2</v>
      </c>
      <c r="S44" s="3">
        <v>8.2210000000000005E-2</v>
      </c>
      <c r="T44" s="3">
        <v>7.5740000000000002E-2</v>
      </c>
      <c r="U44" s="3">
        <v>6.6710000000000005E-2</v>
      </c>
      <c r="V44" s="3">
        <v>2.1489999999999999E-2</v>
      </c>
    </row>
    <row r="45" spans="3:22" x14ac:dyDescent="0.25">
      <c r="Q45" s="1">
        <v>119.94499999999999</v>
      </c>
      <c r="R45" s="3">
        <v>3.9559999999999998E-2</v>
      </c>
      <c r="S45" s="3">
        <v>8.4629999999999997E-2</v>
      </c>
      <c r="T45" s="3">
        <v>7.6060000000000003E-2</v>
      </c>
      <c r="U45" s="3">
        <v>6.6750000000000004E-2</v>
      </c>
      <c r="V45" s="3">
        <v>2.393E-2</v>
      </c>
    </row>
  </sheetData>
  <mergeCells count="4">
    <mergeCell ref="C3:H3"/>
    <mergeCell ref="J3:O3"/>
    <mergeCell ref="Q3:V3"/>
    <mergeCell ref="X3:AC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A46"/>
  <sheetViews>
    <sheetView zoomScale="40" zoomScaleNormal="40" workbookViewId="0">
      <selection activeCell="C4" sqref="C4"/>
    </sheetView>
  </sheetViews>
  <sheetFormatPr defaultRowHeight="16.5" x14ac:dyDescent="0.25"/>
  <cols>
    <col min="1" max="1" width="8.7265625" style="1"/>
    <col min="2" max="2" width="15.08984375" style="1" customWidth="1"/>
    <col min="3" max="3" width="10.90625" style="1" customWidth="1"/>
    <col min="4" max="25" width="8.7265625" style="1"/>
    <col min="26" max="27" width="14.7265625" style="1" customWidth="1"/>
    <col min="28" max="16384" width="8.7265625" style="1"/>
  </cols>
  <sheetData>
    <row r="3" spans="2:27" ht="20.5" x14ac:dyDescent="0.25">
      <c r="B3" s="73" t="s">
        <v>110</v>
      </c>
    </row>
    <row r="4" spans="2:27" x14ac:dyDescent="0.25">
      <c r="C4" s="30" t="s">
        <v>156</v>
      </c>
      <c r="D4" s="30"/>
      <c r="E4" s="30"/>
      <c r="F4" s="30"/>
      <c r="G4" s="30"/>
      <c r="H4" s="30"/>
      <c r="I4" s="30"/>
      <c r="J4" s="30"/>
      <c r="K4" s="30"/>
      <c r="L4" s="30"/>
    </row>
    <row r="5" spans="2:27" x14ac:dyDescent="0.25">
      <c r="C5" s="1" t="s">
        <v>14</v>
      </c>
      <c r="D5" s="4" t="s">
        <v>9</v>
      </c>
      <c r="E5" s="4" t="s">
        <v>10</v>
      </c>
      <c r="F5" s="4" t="s">
        <v>15</v>
      </c>
      <c r="G5" s="4" t="s">
        <v>16</v>
      </c>
      <c r="H5" s="4" t="s">
        <v>0</v>
      </c>
      <c r="I5" s="4" t="s">
        <v>1</v>
      </c>
    </row>
    <row r="6" spans="2:27" x14ac:dyDescent="0.25">
      <c r="C6" s="5">
        <v>10</v>
      </c>
      <c r="D6" s="6">
        <v>1.03</v>
      </c>
      <c r="E6" s="6">
        <v>1.02</v>
      </c>
      <c r="F6" s="6">
        <v>1.08</v>
      </c>
      <c r="G6" s="9" t="s">
        <v>13</v>
      </c>
      <c r="H6" s="6">
        <v>1.0433300000000001</v>
      </c>
      <c r="I6" s="6">
        <v>3.2149999999999998E-2</v>
      </c>
    </row>
    <row r="7" spans="2:27" x14ac:dyDescent="0.25">
      <c r="C7" s="5">
        <v>30</v>
      </c>
      <c r="D7" s="6">
        <v>1.1299999999999999</v>
      </c>
      <c r="E7" s="6">
        <v>1.24</v>
      </c>
      <c r="F7" s="6">
        <v>1.1399999999999999</v>
      </c>
      <c r="G7" s="9" t="s">
        <v>13</v>
      </c>
      <c r="H7" s="6">
        <v>1.17</v>
      </c>
      <c r="I7" s="6">
        <v>6.0830000000000002E-2</v>
      </c>
    </row>
    <row r="8" spans="2:27" x14ac:dyDescent="0.25">
      <c r="C8" s="5">
        <v>60</v>
      </c>
      <c r="D8" s="6">
        <v>1.31</v>
      </c>
      <c r="E8" s="6">
        <v>1.34</v>
      </c>
      <c r="F8" s="6">
        <v>1.49</v>
      </c>
      <c r="G8" s="9" t="s">
        <v>13</v>
      </c>
      <c r="H8" s="6">
        <v>1.38</v>
      </c>
      <c r="I8" s="6">
        <v>9.6439999999999998E-2</v>
      </c>
    </row>
    <row r="9" spans="2:27" x14ac:dyDescent="0.25">
      <c r="C9" s="5">
        <v>90</v>
      </c>
      <c r="D9" s="6">
        <v>1.49</v>
      </c>
      <c r="E9" s="6">
        <v>1.42</v>
      </c>
      <c r="F9" s="6">
        <v>1.42</v>
      </c>
      <c r="G9" s="9" t="s">
        <v>13</v>
      </c>
      <c r="H9" s="6">
        <v>1.44333</v>
      </c>
      <c r="I9" s="6">
        <v>4.0410000000000001E-2</v>
      </c>
    </row>
    <row r="10" spans="2:27" x14ac:dyDescent="0.25">
      <c r="C10" s="5">
        <v>120</v>
      </c>
      <c r="D10" s="6">
        <v>1.48</v>
      </c>
      <c r="E10" s="6">
        <v>1.66</v>
      </c>
      <c r="F10" s="6">
        <v>1.36</v>
      </c>
      <c r="G10" s="9">
        <v>1.41</v>
      </c>
      <c r="H10" s="6">
        <v>1.4775</v>
      </c>
      <c r="I10" s="6">
        <v>0.13124</v>
      </c>
    </row>
    <row r="11" spans="2:27" x14ac:dyDescent="0.25">
      <c r="C11" s="5">
        <v>150</v>
      </c>
      <c r="D11" s="6">
        <v>1.5</v>
      </c>
      <c r="E11" s="6">
        <v>1.6</v>
      </c>
      <c r="F11" s="6">
        <v>1.49</v>
      </c>
      <c r="G11" s="9" t="s">
        <v>13</v>
      </c>
      <c r="H11" s="6">
        <v>1.53</v>
      </c>
      <c r="I11" s="6">
        <v>6.0830000000000002E-2</v>
      </c>
    </row>
    <row r="12" spans="2:27" x14ac:dyDescent="0.25">
      <c r="C12" s="5">
        <v>180</v>
      </c>
      <c r="D12" s="6">
        <v>1.52</v>
      </c>
      <c r="E12" s="6">
        <v>1.62</v>
      </c>
      <c r="F12" s="6">
        <v>1.69</v>
      </c>
      <c r="G12" s="9" t="s">
        <v>13</v>
      </c>
      <c r="H12" s="6">
        <v>1.61</v>
      </c>
      <c r="I12" s="6">
        <v>8.5440000000000002E-2</v>
      </c>
    </row>
    <row r="15" spans="2:27" x14ac:dyDescent="0.25">
      <c r="C15" s="30" t="s">
        <v>157</v>
      </c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30"/>
      <c r="AA15" s="30"/>
    </row>
    <row r="16" spans="2:27" ht="16.5" customHeight="1" x14ac:dyDescent="0.25">
      <c r="C16" s="7"/>
      <c r="D16" s="60" t="s">
        <v>25</v>
      </c>
      <c r="E16" s="60"/>
      <c r="F16" s="60"/>
      <c r="G16" s="60"/>
      <c r="H16" s="60"/>
      <c r="I16" s="60"/>
      <c r="J16" s="60"/>
      <c r="K16" s="60"/>
      <c r="L16" s="60"/>
      <c r="M16" s="60"/>
      <c r="N16" s="60"/>
      <c r="O16" s="60"/>
      <c r="P16" s="60"/>
      <c r="Q16" s="60"/>
      <c r="S16" s="60" t="s">
        <v>26</v>
      </c>
      <c r="T16" s="60"/>
      <c r="U16" s="60"/>
      <c r="V16" s="60"/>
      <c r="W16" s="60"/>
      <c r="X16" s="60"/>
      <c r="Z16" s="62" t="s">
        <v>27</v>
      </c>
      <c r="AA16" s="62"/>
    </row>
    <row r="17" spans="3:27" x14ac:dyDescent="0.25">
      <c r="C17" s="1" t="s">
        <v>14</v>
      </c>
      <c r="D17" s="4" t="s">
        <v>9</v>
      </c>
      <c r="E17" s="4" t="s">
        <v>10</v>
      </c>
      <c r="F17" s="4" t="s">
        <v>15</v>
      </c>
      <c r="G17" s="4" t="s">
        <v>16</v>
      </c>
      <c r="H17" s="4" t="s">
        <v>17</v>
      </c>
      <c r="I17" s="4" t="s">
        <v>18</v>
      </c>
      <c r="J17" s="4" t="s">
        <v>19</v>
      </c>
      <c r="K17" s="4" t="s">
        <v>20</v>
      </c>
      <c r="L17" s="4" t="s">
        <v>21</v>
      </c>
      <c r="M17" s="4" t="s">
        <v>22</v>
      </c>
      <c r="N17" s="4" t="s">
        <v>23</v>
      </c>
      <c r="O17" s="4" t="s">
        <v>24</v>
      </c>
      <c r="P17" s="4" t="s">
        <v>0</v>
      </c>
      <c r="Q17" s="4" t="s">
        <v>1</v>
      </c>
      <c r="S17" s="4" t="s">
        <v>9</v>
      </c>
      <c r="T17" s="4" t="s">
        <v>10</v>
      </c>
      <c r="U17" s="4" t="s">
        <v>15</v>
      </c>
      <c r="V17" s="4" t="s">
        <v>16</v>
      </c>
      <c r="W17" s="4" t="s">
        <v>0</v>
      </c>
      <c r="X17" s="4" t="s">
        <v>1</v>
      </c>
      <c r="Z17" s="4" t="s">
        <v>0</v>
      </c>
      <c r="AA17" s="4" t="s">
        <v>1</v>
      </c>
    </row>
    <row r="18" spans="3:27" x14ac:dyDescent="0.25">
      <c r="C18" s="5">
        <v>10</v>
      </c>
      <c r="D18" s="6">
        <v>1.07</v>
      </c>
      <c r="E18" s="6">
        <v>1.01</v>
      </c>
      <c r="F18" s="6">
        <v>1.0900000000000001</v>
      </c>
      <c r="G18" s="6">
        <v>1.06</v>
      </c>
      <c r="H18" s="6">
        <v>1.01</v>
      </c>
      <c r="I18" s="6">
        <v>1.04</v>
      </c>
      <c r="J18" s="9">
        <v>1.02</v>
      </c>
      <c r="K18" s="9" t="s">
        <v>13</v>
      </c>
      <c r="L18" s="9" t="s">
        <v>13</v>
      </c>
      <c r="M18" s="9" t="s">
        <v>13</v>
      </c>
      <c r="N18" s="9" t="s">
        <v>13</v>
      </c>
      <c r="O18" s="9" t="s">
        <v>13</v>
      </c>
      <c r="P18" s="6">
        <v>1.0428599999999999</v>
      </c>
      <c r="Q18" s="6">
        <v>3.1469999999999998E-2</v>
      </c>
      <c r="R18" s="6"/>
      <c r="S18" s="6">
        <v>1.1200000000000001</v>
      </c>
      <c r="T18" s="6">
        <v>1.19</v>
      </c>
      <c r="U18" s="6">
        <v>1.21</v>
      </c>
      <c r="V18" s="9" t="s">
        <v>13</v>
      </c>
      <c r="W18" s="6">
        <v>1.17333</v>
      </c>
      <c r="X18" s="6">
        <v>4.7260000000000003E-2</v>
      </c>
      <c r="Y18" s="6"/>
      <c r="Z18" s="6">
        <f>(P18+W18)/2</f>
        <v>1.1080950000000001</v>
      </c>
      <c r="AA18" s="6">
        <f>(Q18+X18)/2</f>
        <v>3.9364999999999997E-2</v>
      </c>
    </row>
    <row r="19" spans="3:27" x14ac:dyDescent="0.25">
      <c r="C19" s="5">
        <v>30</v>
      </c>
      <c r="D19" s="6">
        <v>1.1100000000000001</v>
      </c>
      <c r="E19" s="6">
        <v>1.04</v>
      </c>
      <c r="F19" s="6">
        <v>1.0900000000000001</v>
      </c>
      <c r="G19" s="6">
        <v>1.0900000000000001</v>
      </c>
      <c r="H19" s="6">
        <v>1.03</v>
      </c>
      <c r="I19" s="6">
        <v>1.1200000000000001</v>
      </c>
      <c r="J19" s="9">
        <v>1.1100000000000001</v>
      </c>
      <c r="K19" s="9" t="s">
        <v>13</v>
      </c>
      <c r="L19" s="9" t="s">
        <v>13</v>
      </c>
      <c r="M19" s="9" t="s">
        <v>13</v>
      </c>
      <c r="N19" s="9" t="s">
        <v>13</v>
      </c>
      <c r="O19" s="9" t="s">
        <v>13</v>
      </c>
      <c r="P19" s="6">
        <v>1.08429</v>
      </c>
      <c r="Q19" s="6">
        <v>3.5520000000000003E-2</v>
      </c>
      <c r="R19" s="6"/>
      <c r="S19" s="6">
        <v>1.3</v>
      </c>
      <c r="T19" s="6">
        <v>1.4</v>
      </c>
      <c r="U19" s="6">
        <v>1.29</v>
      </c>
      <c r="V19" s="9" t="s">
        <v>13</v>
      </c>
      <c r="W19" s="6">
        <v>1.33</v>
      </c>
      <c r="X19" s="6">
        <v>6.0830000000000002E-2</v>
      </c>
      <c r="Y19" s="6"/>
      <c r="Z19" s="6">
        <f t="shared" ref="Z19:Z24" si="0">(P19+W19)/2</f>
        <v>1.2071450000000001</v>
      </c>
      <c r="AA19" s="6">
        <f t="shared" ref="AA19:AA24" si="1">(Q19+X19)/2</f>
        <v>4.8175000000000003E-2</v>
      </c>
    </row>
    <row r="20" spans="3:27" x14ac:dyDescent="0.25">
      <c r="C20" s="5">
        <v>60</v>
      </c>
      <c r="D20" s="6">
        <v>1.1399999999999999</v>
      </c>
      <c r="E20" s="6">
        <v>1.21</v>
      </c>
      <c r="F20" s="6">
        <v>1.0900000000000001</v>
      </c>
      <c r="G20" s="6">
        <v>1.1399999999999999</v>
      </c>
      <c r="H20" s="6">
        <v>1.0900000000000001</v>
      </c>
      <c r="I20" s="6">
        <v>1.35</v>
      </c>
      <c r="J20" s="9">
        <v>1.27</v>
      </c>
      <c r="K20" s="9">
        <v>1.45</v>
      </c>
      <c r="L20" s="9" t="s">
        <v>13</v>
      </c>
      <c r="M20" s="9" t="s">
        <v>13</v>
      </c>
      <c r="N20" s="9" t="s">
        <v>13</v>
      </c>
      <c r="O20" s="9" t="s">
        <v>13</v>
      </c>
      <c r="P20" s="6">
        <v>1.2175</v>
      </c>
      <c r="Q20" s="6">
        <v>0.13036</v>
      </c>
      <c r="R20" s="6"/>
      <c r="S20" s="6">
        <v>1.37</v>
      </c>
      <c r="T20" s="6">
        <v>1.41</v>
      </c>
      <c r="U20" s="6">
        <v>1.58</v>
      </c>
      <c r="V20" s="9" t="s">
        <v>13</v>
      </c>
      <c r="W20" s="6">
        <v>1.45333</v>
      </c>
      <c r="X20" s="6">
        <v>0.1115</v>
      </c>
      <c r="Y20" s="6"/>
      <c r="Z20" s="6">
        <f t="shared" si="0"/>
        <v>1.335415</v>
      </c>
      <c r="AA20" s="6">
        <f t="shared" si="1"/>
        <v>0.12093000000000001</v>
      </c>
    </row>
    <row r="21" spans="3:27" x14ac:dyDescent="0.25">
      <c r="C21" s="5">
        <v>90</v>
      </c>
      <c r="D21" s="6">
        <v>1.33</v>
      </c>
      <c r="E21" s="6">
        <v>1.29</v>
      </c>
      <c r="F21" s="6">
        <v>1.25</v>
      </c>
      <c r="G21" s="6">
        <v>1.1599999999999999</v>
      </c>
      <c r="H21" s="6">
        <v>1.34</v>
      </c>
      <c r="I21" s="6">
        <v>1.58</v>
      </c>
      <c r="J21" s="9" t="s">
        <v>13</v>
      </c>
      <c r="K21" s="9" t="s">
        <v>13</v>
      </c>
      <c r="L21" s="9" t="s">
        <v>13</v>
      </c>
      <c r="M21" s="9" t="s">
        <v>13</v>
      </c>
      <c r="N21" s="9" t="s">
        <v>13</v>
      </c>
      <c r="O21" s="9" t="s">
        <v>13</v>
      </c>
      <c r="P21" s="6">
        <v>1.325</v>
      </c>
      <c r="Q21" s="6">
        <v>0.14096</v>
      </c>
      <c r="R21" s="6"/>
      <c r="S21" s="6">
        <v>1.54</v>
      </c>
      <c r="T21" s="6">
        <v>1.54</v>
      </c>
      <c r="U21" s="6">
        <v>1.56</v>
      </c>
      <c r="V21" s="9" t="s">
        <v>13</v>
      </c>
      <c r="W21" s="6">
        <v>1.54667</v>
      </c>
      <c r="X21" s="6">
        <v>1.155E-2</v>
      </c>
      <c r="Y21" s="6"/>
      <c r="Z21" s="6">
        <f t="shared" si="0"/>
        <v>1.435835</v>
      </c>
      <c r="AA21" s="6">
        <f t="shared" si="1"/>
        <v>7.6255000000000003E-2</v>
      </c>
    </row>
    <row r="22" spans="3:27" x14ac:dyDescent="0.25">
      <c r="C22" s="5">
        <v>120</v>
      </c>
      <c r="D22" s="6">
        <v>1.38</v>
      </c>
      <c r="E22" s="6">
        <v>1.66</v>
      </c>
      <c r="F22" s="6">
        <v>1.39</v>
      </c>
      <c r="G22" s="6">
        <v>1.62</v>
      </c>
      <c r="H22" s="6">
        <v>1.72</v>
      </c>
      <c r="I22" s="6">
        <v>1.71</v>
      </c>
      <c r="J22" s="9" t="s">
        <v>13</v>
      </c>
      <c r="K22" s="9" t="s">
        <v>13</v>
      </c>
      <c r="L22" s="9" t="s">
        <v>13</v>
      </c>
      <c r="M22" s="9" t="s">
        <v>13</v>
      </c>
      <c r="N22" s="9" t="s">
        <v>13</v>
      </c>
      <c r="O22" s="9" t="s">
        <v>13</v>
      </c>
      <c r="P22" s="6">
        <v>1.58</v>
      </c>
      <c r="Q22" s="6">
        <v>0.15531</v>
      </c>
      <c r="R22" s="6"/>
      <c r="S22" s="6">
        <v>1.66</v>
      </c>
      <c r="T22" s="6">
        <v>1.71</v>
      </c>
      <c r="U22" s="6">
        <v>1.53</v>
      </c>
      <c r="V22" s="9">
        <v>1.52</v>
      </c>
      <c r="W22" s="6">
        <v>1.605</v>
      </c>
      <c r="X22" s="6">
        <v>9.4689999999999996E-2</v>
      </c>
      <c r="Y22" s="6"/>
      <c r="Z22" s="6">
        <f t="shared" si="0"/>
        <v>1.5925</v>
      </c>
      <c r="AA22" s="6">
        <f t="shared" si="1"/>
        <v>0.125</v>
      </c>
    </row>
    <row r="23" spans="3:27" x14ac:dyDescent="0.25">
      <c r="C23" s="5">
        <v>150</v>
      </c>
      <c r="D23" s="6">
        <v>1.52</v>
      </c>
      <c r="E23" s="6">
        <v>1.64</v>
      </c>
      <c r="F23" s="6">
        <v>1.57</v>
      </c>
      <c r="G23" s="6">
        <v>1.43</v>
      </c>
      <c r="H23" s="6">
        <v>1.61</v>
      </c>
      <c r="I23" s="6">
        <v>1.54</v>
      </c>
      <c r="J23" s="9">
        <v>1.87</v>
      </c>
      <c r="K23" s="9">
        <v>1.87</v>
      </c>
      <c r="L23" s="9">
        <v>1.72</v>
      </c>
      <c r="M23" s="9">
        <v>1.8</v>
      </c>
      <c r="N23" s="9">
        <v>1.86</v>
      </c>
      <c r="O23" s="9">
        <v>1.74</v>
      </c>
      <c r="P23" s="6">
        <v>1.68083</v>
      </c>
      <c r="Q23" s="6">
        <v>0.15090000000000001</v>
      </c>
      <c r="R23" s="6"/>
      <c r="S23" s="6">
        <v>1.66</v>
      </c>
      <c r="T23" s="6">
        <v>1.79</v>
      </c>
      <c r="U23" s="6">
        <v>1.75</v>
      </c>
      <c r="V23" s="9" t="s">
        <v>13</v>
      </c>
      <c r="W23" s="6">
        <v>1.73333</v>
      </c>
      <c r="X23" s="6">
        <v>6.658E-2</v>
      </c>
      <c r="Y23" s="6"/>
      <c r="Z23" s="6">
        <f t="shared" si="0"/>
        <v>1.7070799999999999</v>
      </c>
      <c r="AA23" s="6">
        <f t="shared" si="1"/>
        <v>0.10874</v>
      </c>
    </row>
    <row r="24" spans="3:27" x14ac:dyDescent="0.25">
      <c r="C24" s="5">
        <v>180</v>
      </c>
      <c r="D24" s="6">
        <v>1.76</v>
      </c>
      <c r="E24" s="6">
        <v>1.77</v>
      </c>
      <c r="F24" s="6">
        <v>1.91</v>
      </c>
      <c r="G24" s="6">
        <v>1.81</v>
      </c>
      <c r="H24" s="6">
        <v>1.86</v>
      </c>
      <c r="I24" s="6" t="s">
        <v>13</v>
      </c>
      <c r="J24" s="9" t="s">
        <v>13</v>
      </c>
      <c r="K24" s="9" t="s">
        <v>13</v>
      </c>
      <c r="L24" s="9" t="s">
        <v>13</v>
      </c>
      <c r="M24" s="9" t="s">
        <v>13</v>
      </c>
      <c r="N24" s="9" t="s">
        <v>13</v>
      </c>
      <c r="O24" s="9" t="s">
        <v>13</v>
      </c>
      <c r="P24" s="6">
        <v>1.8220000000000001</v>
      </c>
      <c r="Q24" s="6">
        <v>6.3009999999999997E-2</v>
      </c>
      <c r="R24" s="6"/>
      <c r="S24" s="6">
        <v>1.76</v>
      </c>
      <c r="T24" s="6">
        <v>1.68</v>
      </c>
      <c r="U24" s="6">
        <v>1.74</v>
      </c>
      <c r="V24" s="9" t="s">
        <v>13</v>
      </c>
      <c r="W24" s="6">
        <v>1.7266699999999999</v>
      </c>
      <c r="X24" s="6">
        <v>4.163E-2</v>
      </c>
      <c r="Y24" s="6"/>
      <c r="Z24" s="6">
        <f t="shared" si="0"/>
        <v>1.774335</v>
      </c>
      <c r="AA24" s="6">
        <f t="shared" si="1"/>
        <v>5.2319999999999998E-2</v>
      </c>
    </row>
    <row r="27" spans="3:27" x14ac:dyDescent="0.25">
      <c r="C27" s="61" t="s">
        <v>158</v>
      </c>
      <c r="D27" s="61"/>
      <c r="E27" s="61"/>
      <c r="F27" s="61"/>
      <c r="G27" s="61"/>
      <c r="H27" s="61"/>
      <c r="I27" s="61"/>
      <c r="J27" s="61"/>
      <c r="K27" s="61"/>
    </row>
    <row r="28" spans="3:27" x14ac:dyDescent="0.25">
      <c r="C28" s="1" t="s">
        <v>14</v>
      </c>
      <c r="D28" s="4" t="s">
        <v>9</v>
      </c>
      <c r="E28" s="4" t="s">
        <v>10</v>
      </c>
      <c r="F28" s="4" t="s">
        <v>15</v>
      </c>
      <c r="G28" s="4" t="s">
        <v>16</v>
      </c>
      <c r="H28" s="4" t="s">
        <v>17</v>
      </c>
      <c r="I28" s="4" t="s">
        <v>18</v>
      </c>
      <c r="J28" s="4" t="s">
        <v>0</v>
      </c>
      <c r="K28" s="4" t="s">
        <v>1</v>
      </c>
    </row>
    <row r="29" spans="3:27" x14ac:dyDescent="0.25">
      <c r="C29" s="5">
        <v>10</v>
      </c>
      <c r="D29" s="6">
        <v>1.62</v>
      </c>
      <c r="E29" s="6">
        <v>1.62</v>
      </c>
      <c r="F29" s="6">
        <v>1.41</v>
      </c>
      <c r="G29" s="9">
        <v>1.65</v>
      </c>
      <c r="H29" s="9" t="s">
        <v>13</v>
      </c>
      <c r="I29" s="9" t="s">
        <v>13</v>
      </c>
      <c r="J29" s="6">
        <v>1.575</v>
      </c>
      <c r="K29" s="6">
        <v>0.11090999999999999</v>
      </c>
    </row>
    <row r="30" spans="3:27" x14ac:dyDescent="0.25">
      <c r="C30" s="5">
        <v>30</v>
      </c>
      <c r="D30" s="6">
        <v>1.69</v>
      </c>
      <c r="E30" s="6">
        <v>1.89</v>
      </c>
      <c r="F30" s="6">
        <v>1.72</v>
      </c>
      <c r="G30" s="9">
        <v>1.77</v>
      </c>
      <c r="H30" s="9">
        <v>1.82</v>
      </c>
      <c r="I30" s="9" t="s">
        <v>13</v>
      </c>
      <c r="J30" s="6">
        <v>1.778</v>
      </c>
      <c r="K30" s="6">
        <v>7.9810000000000006E-2</v>
      </c>
    </row>
    <row r="31" spans="3:27" x14ac:dyDescent="0.25">
      <c r="C31" s="5">
        <v>60</v>
      </c>
      <c r="D31" s="6">
        <v>1.85</v>
      </c>
      <c r="E31" s="6">
        <v>1.92</v>
      </c>
      <c r="F31" s="6">
        <v>1.78</v>
      </c>
      <c r="G31" s="9">
        <v>1.8</v>
      </c>
      <c r="H31" s="9">
        <v>1.94</v>
      </c>
      <c r="I31" s="9">
        <v>1.89</v>
      </c>
      <c r="J31" s="6">
        <v>1.8633299999999999</v>
      </c>
      <c r="K31" s="6">
        <v>6.4699999999999994E-2</v>
      </c>
    </row>
    <row r="32" spans="3:27" x14ac:dyDescent="0.25">
      <c r="C32" s="5">
        <v>90</v>
      </c>
      <c r="D32" s="6">
        <v>2.0699999999999998</v>
      </c>
      <c r="E32" s="6">
        <v>1.95</v>
      </c>
      <c r="F32" s="6">
        <v>1.97</v>
      </c>
      <c r="G32" s="9">
        <v>1.94</v>
      </c>
      <c r="H32" s="9" t="s">
        <v>13</v>
      </c>
      <c r="I32" s="9" t="s">
        <v>13</v>
      </c>
      <c r="J32" s="6">
        <v>1.9824999999999999</v>
      </c>
      <c r="K32" s="6">
        <v>5.9650000000000002E-2</v>
      </c>
    </row>
    <row r="33" spans="3:13" x14ac:dyDescent="0.25">
      <c r="C33" s="5">
        <v>120</v>
      </c>
      <c r="D33" s="6">
        <v>1.97</v>
      </c>
      <c r="E33" s="6">
        <v>1.92</v>
      </c>
      <c r="F33" s="6">
        <v>1.96</v>
      </c>
      <c r="G33" s="9">
        <v>1.88</v>
      </c>
      <c r="H33" s="9">
        <v>1.96</v>
      </c>
      <c r="I33" s="9" t="s">
        <v>13</v>
      </c>
      <c r="J33" s="6">
        <v>1.9379999999999999</v>
      </c>
      <c r="K33" s="6">
        <v>3.7679999999999998E-2</v>
      </c>
    </row>
    <row r="34" spans="3:13" x14ac:dyDescent="0.25">
      <c r="C34" s="5">
        <v>150</v>
      </c>
      <c r="D34" s="6">
        <v>1.94</v>
      </c>
      <c r="E34" s="6">
        <v>1.95</v>
      </c>
      <c r="F34" s="6">
        <v>1.92</v>
      </c>
      <c r="G34" s="9">
        <v>1.93</v>
      </c>
      <c r="H34" s="9" t="s">
        <v>13</v>
      </c>
      <c r="I34" s="9" t="s">
        <v>13</v>
      </c>
      <c r="J34" s="6">
        <v>1.9350000000000001</v>
      </c>
      <c r="K34" s="6">
        <v>1.291E-2</v>
      </c>
    </row>
    <row r="35" spans="3:13" x14ac:dyDescent="0.25">
      <c r="C35" s="5">
        <v>180</v>
      </c>
      <c r="D35" s="6">
        <v>1.88</v>
      </c>
      <c r="E35" s="6">
        <v>1.93</v>
      </c>
      <c r="F35" s="6">
        <v>1.93</v>
      </c>
      <c r="G35" s="9">
        <v>1.96</v>
      </c>
      <c r="H35" s="9" t="s">
        <v>13</v>
      </c>
      <c r="I35" s="9" t="s">
        <v>13</v>
      </c>
      <c r="J35" s="6">
        <v>1.925</v>
      </c>
      <c r="K35" s="6">
        <v>3.3169999999999998E-2</v>
      </c>
    </row>
    <row r="38" spans="3:13" x14ac:dyDescent="0.25">
      <c r="C38" s="61" t="s">
        <v>159</v>
      </c>
      <c r="D38" s="61"/>
      <c r="E38" s="61"/>
      <c r="F38" s="61"/>
      <c r="G38" s="61"/>
      <c r="H38" s="61"/>
      <c r="I38" s="61"/>
      <c r="J38" s="61"/>
      <c r="K38" s="61"/>
      <c r="L38" s="61"/>
      <c r="M38" s="61"/>
    </row>
    <row r="39" spans="3:13" x14ac:dyDescent="0.25">
      <c r="C39" s="1" t="s">
        <v>14</v>
      </c>
      <c r="D39" s="4" t="s">
        <v>9</v>
      </c>
      <c r="E39" s="4" t="s">
        <v>10</v>
      </c>
      <c r="F39" s="4" t="s">
        <v>15</v>
      </c>
      <c r="G39" s="4" t="s">
        <v>16</v>
      </c>
      <c r="H39" s="4" t="s">
        <v>17</v>
      </c>
      <c r="I39" s="4" t="s">
        <v>18</v>
      </c>
      <c r="J39" s="4" t="s">
        <v>19</v>
      </c>
      <c r="K39" s="4" t="s">
        <v>20</v>
      </c>
      <c r="L39" s="4" t="s">
        <v>0</v>
      </c>
      <c r="M39" s="4" t="s">
        <v>1</v>
      </c>
    </row>
    <row r="40" spans="3:13" x14ac:dyDescent="0.25">
      <c r="C40" s="8">
        <v>10</v>
      </c>
      <c r="D40" s="6">
        <v>1.67</v>
      </c>
      <c r="E40" s="6">
        <v>1.68</v>
      </c>
      <c r="F40" s="6">
        <v>1.54</v>
      </c>
      <c r="G40" s="6">
        <v>1.72</v>
      </c>
      <c r="H40" s="6">
        <v>1.69</v>
      </c>
      <c r="I40" s="9">
        <v>1.67</v>
      </c>
      <c r="J40" s="9" t="s">
        <v>13</v>
      </c>
      <c r="K40" s="9" t="s">
        <v>13</v>
      </c>
      <c r="L40" s="6">
        <v>1.66167</v>
      </c>
      <c r="M40" s="6">
        <v>6.2420000000000003E-2</v>
      </c>
    </row>
    <row r="41" spans="3:13" x14ac:dyDescent="0.25">
      <c r="C41" s="8">
        <v>30</v>
      </c>
      <c r="D41" s="6">
        <v>1.9</v>
      </c>
      <c r="E41" s="6">
        <v>1.93</v>
      </c>
      <c r="F41" s="6">
        <v>1.64</v>
      </c>
      <c r="G41" s="6">
        <v>1.68</v>
      </c>
      <c r="H41" s="6">
        <v>1.65</v>
      </c>
      <c r="I41" s="9">
        <v>1.75</v>
      </c>
      <c r="J41" s="9">
        <v>1.79</v>
      </c>
      <c r="K41" s="9">
        <v>1.86</v>
      </c>
      <c r="L41" s="6">
        <v>1.7749999999999999</v>
      </c>
      <c r="M41" s="6">
        <v>0.11377</v>
      </c>
    </row>
    <row r="42" spans="3:13" x14ac:dyDescent="0.25">
      <c r="C42" s="8">
        <v>60</v>
      </c>
      <c r="D42" s="6">
        <v>1.98</v>
      </c>
      <c r="E42" s="6">
        <v>1.87</v>
      </c>
      <c r="F42" s="6">
        <v>1.9</v>
      </c>
      <c r="G42" s="6">
        <v>1.9</v>
      </c>
      <c r="H42" s="6">
        <v>1.9</v>
      </c>
      <c r="I42" s="9">
        <v>1.85</v>
      </c>
      <c r="J42" s="9">
        <v>1.94</v>
      </c>
      <c r="K42" s="9" t="s">
        <v>13</v>
      </c>
      <c r="L42" s="6">
        <v>1.90571</v>
      </c>
      <c r="M42" s="6">
        <v>4.3150000000000001E-2</v>
      </c>
    </row>
    <row r="43" spans="3:13" x14ac:dyDescent="0.25">
      <c r="C43" s="8">
        <v>90</v>
      </c>
      <c r="D43" s="6">
        <v>1.91</v>
      </c>
      <c r="E43" s="6">
        <v>1.98</v>
      </c>
      <c r="F43" s="6">
        <v>1.97</v>
      </c>
      <c r="G43" s="6">
        <v>1.97</v>
      </c>
      <c r="H43" s="6">
        <v>1.98</v>
      </c>
      <c r="I43" s="9">
        <v>2</v>
      </c>
      <c r="J43" s="9" t="s">
        <v>13</v>
      </c>
      <c r="K43" s="9" t="s">
        <v>13</v>
      </c>
      <c r="L43" s="6">
        <v>1.9683299999999999</v>
      </c>
      <c r="M43" s="6">
        <v>3.0609999999999998E-2</v>
      </c>
    </row>
    <row r="44" spans="3:13" x14ac:dyDescent="0.25">
      <c r="C44" s="8">
        <v>120</v>
      </c>
      <c r="D44" s="6">
        <v>1.98</v>
      </c>
      <c r="E44" s="6">
        <v>1.98</v>
      </c>
      <c r="F44" s="6">
        <v>1.98</v>
      </c>
      <c r="G44" s="6">
        <v>2</v>
      </c>
      <c r="H44" s="6">
        <v>1.99</v>
      </c>
      <c r="I44" s="9" t="s">
        <v>13</v>
      </c>
      <c r="J44" s="9" t="s">
        <v>13</v>
      </c>
      <c r="K44" s="9" t="s">
        <v>13</v>
      </c>
      <c r="L44" s="6">
        <v>1.986</v>
      </c>
      <c r="M44" s="6">
        <v>8.94E-3</v>
      </c>
    </row>
    <row r="45" spans="3:13" x14ac:dyDescent="0.25">
      <c r="C45" s="5"/>
    </row>
    <row r="46" spans="3:13" x14ac:dyDescent="0.25">
      <c r="C46" s="5"/>
    </row>
  </sheetData>
  <mergeCells count="5">
    <mergeCell ref="C38:M38"/>
    <mergeCell ref="Z16:AA16"/>
    <mergeCell ref="D16:Q16"/>
    <mergeCell ref="S16:X16"/>
    <mergeCell ref="C27:K27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3"/>
  <sheetViews>
    <sheetView zoomScale="50" zoomScaleNormal="50" workbookViewId="0">
      <selection activeCell="E2" sqref="E2:I2"/>
    </sheetView>
  </sheetViews>
  <sheetFormatPr defaultRowHeight="16.5" x14ac:dyDescent="0.25"/>
  <cols>
    <col min="1" max="1" width="8.7265625" style="1"/>
    <col min="2" max="2" width="13.6328125" style="1" customWidth="1"/>
    <col min="3" max="3" width="18.36328125" style="1" customWidth="1"/>
    <col min="4" max="16384" width="8.7265625" style="1"/>
  </cols>
  <sheetData>
    <row r="2" spans="2:9" ht="20.5" x14ac:dyDescent="0.25">
      <c r="B2" s="73" t="s">
        <v>111</v>
      </c>
      <c r="E2" s="59" t="s">
        <v>160</v>
      </c>
      <c r="F2" s="59"/>
      <c r="G2" s="59"/>
      <c r="H2" s="59"/>
      <c r="I2" s="59"/>
    </row>
    <row r="3" spans="2:9" x14ac:dyDescent="0.25">
      <c r="E3" s="4" t="s">
        <v>4</v>
      </c>
      <c r="F3" s="4" t="s">
        <v>5</v>
      </c>
      <c r="G3" s="4" t="s">
        <v>6</v>
      </c>
      <c r="H3" s="4" t="s">
        <v>0</v>
      </c>
      <c r="I3" s="4" t="s">
        <v>1</v>
      </c>
    </row>
    <row r="4" spans="2:9" x14ac:dyDescent="0.25">
      <c r="C4" s="77" t="s">
        <v>28</v>
      </c>
      <c r="D4" s="77"/>
      <c r="E4" s="78">
        <v>0.627</v>
      </c>
      <c r="F4" s="78">
        <v>0.51300000000000001</v>
      </c>
      <c r="G4" s="78">
        <v>0.56999999999999995</v>
      </c>
      <c r="H4" s="78">
        <v>0.56999999999999995</v>
      </c>
      <c r="I4" s="78">
        <v>5.7000000000000002E-2</v>
      </c>
    </row>
    <row r="5" spans="2:9" x14ac:dyDescent="0.25">
      <c r="C5" s="63" t="s">
        <v>29</v>
      </c>
      <c r="D5" s="32" t="s">
        <v>30</v>
      </c>
      <c r="E5" s="33">
        <v>0.61</v>
      </c>
      <c r="F5" s="33">
        <v>0.67600000000000005</v>
      </c>
      <c r="G5" s="33">
        <v>0.57499999999999996</v>
      </c>
      <c r="H5" s="33">
        <v>0.62033000000000005</v>
      </c>
      <c r="I5" s="33">
        <v>5.1290000000000002E-2</v>
      </c>
    </row>
    <row r="6" spans="2:9" x14ac:dyDescent="0.25">
      <c r="C6" s="63"/>
      <c r="D6" s="32" t="s">
        <v>31</v>
      </c>
      <c r="E6" s="33">
        <v>0.995</v>
      </c>
      <c r="F6" s="33">
        <v>1.022</v>
      </c>
      <c r="G6" s="33">
        <v>0.86699999999999999</v>
      </c>
      <c r="H6" s="33">
        <v>0.96133000000000002</v>
      </c>
      <c r="I6" s="33">
        <v>8.2799999999999999E-2</v>
      </c>
    </row>
    <row r="7" spans="2:9" x14ac:dyDescent="0.25">
      <c r="C7" s="63"/>
      <c r="D7" s="32" t="s">
        <v>32</v>
      </c>
      <c r="E7" s="33">
        <v>1.67</v>
      </c>
      <c r="F7" s="33">
        <v>1.5389999999999999</v>
      </c>
      <c r="G7" s="33">
        <v>1.6220000000000001</v>
      </c>
      <c r="H7" s="33">
        <v>1.61033</v>
      </c>
      <c r="I7" s="33">
        <v>6.6269999999999996E-2</v>
      </c>
    </row>
    <row r="8" spans="2:9" x14ac:dyDescent="0.25">
      <c r="C8" s="79" t="s">
        <v>33</v>
      </c>
      <c r="D8" s="80" t="s">
        <v>30</v>
      </c>
      <c r="E8" s="78">
        <v>0.68600000000000005</v>
      </c>
      <c r="F8" s="78">
        <v>0.71</v>
      </c>
      <c r="G8" s="78">
        <v>0.64300000000000002</v>
      </c>
      <c r="H8" s="78">
        <v>0.67967</v>
      </c>
      <c r="I8" s="78">
        <v>3.3950000000000001E-2</v>
      </c>
    </row>
    <row r="9" spans="2:9" x14ac:dyDescent="0.25">
      <c r="C9" s="79"/>
      <c r="D9" s="80" t="s">
        <v>31</v>
      </c>
      <c r="E9" s="78">
        <v>0.97399999999999998</v>
      </c>
      <c r="F9" s="78">
        <v>0.94399999999999995</v>
      </c>
      <c r="G9" s="78">
        <v>1.028</v>
      </c>
      <c r="H9" s="78">
        <v>0.98199999999999998</v>
      </c>
      <c r="I9" s="78">
        <v>4.2569999999999997E-2</v>
      </c>
    </row>
    <row r="10" spans="2:9" x14ac:dyDescent="0.25">
      <c r="C10" s="79"/>
      <c r="D10" s="80" t="s">
        <v>32</v>
      </c>
      <c r="E10" s="78">
        <v>1.69</v>
      </c>
      <c r="F10" s="78">
        <v>1.593</v>
      </c>
      <c r="G10" s="78">
        <v>1.5049999999999999</v>
      </c>
      <c r="H10" s="78">
        <v>1.5960000000000001</v>
      </c>
      <c r="I10" s="78">
        <v>9.2539999999999997E-2</v>
      </c>
    </row>
    <row r="11" spans="2:9" x14ac:dyDescent="0.25">
      <c r="C11" s="63" t="s">
        <v>34</v>
      </c>
      <c r="D11" s="32" t="s">
        <v>30</v>
      </c>
      <c r="E11" s="33">
        <v>0.65300000000000002</v>
      </c>
      <c r="F11" s="33">
        <v>0.61799999999999999</v>
      </c>
      <c r="G11" s="33">
        <v>0.68600000000000005</v>
      </c>
      <c r="H11" s="33">
        <v>0.65232999999999997</v>
      </c>
      <c r="I11" s="33">
        <v>3.4000000000000002E-2</v>
      </c>
    </row>
    <row r="12" spans="2:9" x14ac:dyDescent="0.25">
      <c r="C12" s="63"/>
      <c r="D12" s="32" t="s">
        <v>31</v>
      </c>
      <c r="E12" s="33">
        <v>0.81499999999999995</v>
      </c>
      <c r="F12" s="33">
        <v>0.74399999999999999</v>
      </c>
      <c r="G12" s="33">
        <v>0.85699999999999998</v>
      </c>
      <c r="H12" s="33">
        <v>0.80532999999999999</v>
      </c>
      <c r="I12" s="33">
        <v>5.7119999999999997E-2</v>
      </c>
    </row>
    <row r="13" spans="2:9" x14ac:dyDescent="0.25">
      <c r="C13" s="63"/>
      <c r="D13" s="32" t="s">
        <v>32</v>
      </c>
      <c r="E13" s="33">
        <v>1.046</v>
      </c>
      <c r="F13" s="33">
        <v>0.94099999999999995</v>
      </c>
      <c r="G13" s="33">
        <v>1.0049999999999999</v>
      </c>
      <c r="H13" s="33">
        <v>0.99733000000000005</v>
      </c>
      <c r="I13" s="33">
        <v>5.2920000000000002E-2</v>
      </c>
    </row>
  </sheetData>
  <mergeCells count="5">
    <mergeCell ref="C4:D4"/>
    <mergeCell ref="C5:C7"/>
    <mergeCell ref="C8:C10"/>
    <mergeCell ref="C11:C13"/>
    <mergeCell ref="E2:I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4"/>
  <sheetViews>
    <sheetView zoomScale="50" zoomScaleNormal="50" workbookViewId="0">
      <selection activeCell="M4" sqref="M4"/>
    </sheetView>
  </sheetViews>
  <sheetFormatPr defaultRowHeight="16.5" x14ac:dyDescent="0.25"/>
  <cols>
    <col min="1" max="1" width="8.7265625" style="1"/>
    <col min="2" max="2" width="14.54296875" style="1" customWidth="1"/>
    <col min="3" max="3" width="10.90625" style="1" customWidth="1"/>
    <col min="4" max="4" width="8.7265625" style="1"/>
    <col min="5" max="9" width="10.26953125" style="1" bestFit="1" customWidth="1"/>
    <col min="10" max="16384" width="8.7265625" style="1"/>
  </cols>
  <sheetData>
    <row r="3" spans="2:9" ht="20.5" x14ac:dyDescent="0.25">
      <c r="B3" s="73" t="s">
        <v>112</v>
      </c>
      <c r="E3" s="59" t="s">
        <v>161</v>
      </c>
      <c r="F3" s="59"/>
      <c r="G3" s="59"/>
      <c r="H3" s="59"/>
      <c r="I3" s="59"/>
    </row>
    <row r="4" spans="2:9" x14ac:dyDescent="0.25">
      <c r="E4" s="4" t="s">
        <v>4</v>
      </c>
      <c r="F4" s="4" t="s">
        <v>5</v>
      </c>
      <c r="G4" s="4" t="s">
        <v>6</v>
      </c>
      <c r="H4" s="4" t="s">
        <v>0</v>
      </c>
      <c r="I4" s="4" t="s">
        <v>1</v>
      </c>
    </row>
    <row r="5" spans="2:9" x14ac:dyDescent="0.25">
      <c r="C5" s="77" t="s">
        <v>28</v>
      </c>
      <c r="D5" s="77"/>
      <c r="E5" s="78">
        <v>0.82357999999999998</v>
      </c>
      <c r="F5" s="78">
        <v>0.88705000000000001</v>
      </c>
      <c r="G5" s="78">
        <v>0.88243000000000005</v>
      </c>
      <c r="H5" s="78">
        <v>0.86436000000000002</v>
      </c>
      <c r="I5" s="78">
        <v>3.5389999999999998E-2</v>
      </c>
    </row>
    <row r="6" spans="2:9" x14ac:dyDescent="0.25">
      <c r="C6" s="63" t="s">
        <v>29</v>
      </c>
      <c r="D6" s="32" t="s">
        <v>30</v>
      </c>
      <c r="E6" s="33">
        <v>0.79425000000000001</v>
      </c>
      <c r="F6" s="33">
        <v>0.87756000000000001</v>
      </c>
      <c r="G6" s="33">
        <v>0.88134000000000001</v>
      </c>
      <c r="H6" s="33">
        <v>0.85104999999999997</v>
      </c>
      <c r="I6" s="33">
        <v>4.9230000000000003E-2</v>
      </c>
    </row>
    <row r="7" spans="2:9" x14ac:dyDescent="0.25">
      <c r="C7" s="63"/>
      <c r="D7" s="32" t="s">
        <v>31</v>
      </c>
      <c r="E7" s="33">
        <v>0.41900999999999999</v>
      </c>
      <c r="F7" s="33">
        <v>0.54188000000000003</v>
      </c>
      <c r="G7" s="33">
        <v>0.46983999999999998</v>
      </c>
      <c r="H7" s="33">
        <v>0.47691</v>
      </c>
      <c r="I7" s="33">
        <v>6.1740000000000003E-2</v>
      </c>
    </row>
    <row r="8" spans="2:9" x14ac:dyDescent="0.25">
      <c r="C8" s="63"/>
      <c r="D8" s="32" t="s">
        <v>32</v>
      </c>
      <c r="E8" s="33">
        <v>3.7999999999999999E-2</v>
      </c>
      <c r="F8" s="33">
        <v>3.1489999999999997E-2</v>
      </c>
      <c r="G8" s="33">
        <v>1.992E-2</v>
      </c>
      <c r="H8" s="33">
        <v>2.98E-2</v>
      </c>
      <c r="I8" s="33">
        <v>9.1599999999999997E-3</v>
      </c>
    </row>
    <row r="9" spans="2:9" x14ac:dyDescent="0.25">
      <c r="C9" s="79" t="s">
        <v>33</v>
      </c>
      <c r="D9" s="80" t="s">
        <v>30</v>
      </c>
      <c r="E9" s="78">
        <v>0.20296</v>
      </c>
      <c r="F9" s="78">
        <v>0.15464</v>
      </c>
      <c r="G9" s="78">
        <v>0.10398</v>
      </c>
      <c r="H9" s="78">
        <v>0.15386</v>
      </c>
      <c r="I9" s="78">
        <v>4.9489999999999999E-2</v>
      </c>
    </row>
    <row r="10" spans="2:9" x14ac:dyDescent="0.25">
      <c r="C10" s="79"/>
      <c r="D10" s="80" t="s">
        <v>31</v>
      </c>
      <c r="E10" s="78">
        <v>3.9359999999999999E-2</v>
      </c>
      <c r="F10" s="78">
        <v>4.165E-2</v>
      </c>
      <c r="G10" s="78">
        <v>5.663E-2</v>
      </c>
      <c r="H10" s="78">
        <v>4.5879999999999997E-2</v>
      </c>
      <c r="I10" s="78">
        <v>9.3799999999999994E-3</v>
      </c>
    </row>
    <row r="11" spans="2:9" x14ac:dyDescent="0.25">
      <c r="C11" s="79"/>
      <c r="D11" s="80" t="s">
        <v>32</v>
      </c>
      <c r="E11" s="78">
        <v>2.69E-2</v>
      </c>
      <c r="F11" s="78">
        <v>1.023E-2</v>
      </c>
      <c r="G11" s="78">
        <v>2.2929999999999999E-2</v>
      </c>
      <c r="H11" s="78">
        <v>2.002E-2</v>
      </c>
      <c r="I11" s="78">
        <v>8.7100000000000007E-3</v>
      </c>
    </row>
    <row r="12" spans="2:9" x14ac:dyDescent="0.25">
      <c r="C12" s="63" t="s">
        <v>34</v>
      </c>
      <c r="D12" s="32" t="s">
        <v>30</v>
      </c>
      <c r="E12" s="33">
        <v>7.979E-2</v>
      </c>
      <c r="F12" s="33">
        <v>9.6250000000000002E-2</v>
      </c>
      <c r="G12" s="33">
        <v>0.13982</v>
      </c>
      <c r="H12" s="33">
        <v>0.10528999999999999</v>
      </c>
      <c r="I12" s="33">
        <v>3.1019999999999999E-2</v>
      </c>
    </row>
    <row r="13" spans="2:9" x14ac:dyDescent="0.25">
      <c r="C13" s="63"/>
      <c r="D13" s="32" t="s">
        <v>31</v>
      </c>
      <c r="E13" s="33">
        <v>4.9399999999999999E-2</v>
      </c>
      <c r="F13" s="33">
        <v>2.3120000000000002E-2</v>
      </c>
      <c r="G13" s="33">
        <v>1.302E-2</v>
      </c>
      <c r="H13" s="33">
        <v>2.8510000000000001E-2</v>
      </c>
      <c r="I13" s="33">
        <v>1.8780000000000002E-2</v>
      </c>
    </row>
    <row r="14" spans="2:9" x14ac:dyDescent="0.25">
      <c r="C14" s="63"/>
      <c r="D14" s="32" t="s">
        <v>32</v>
      </c>
      <c r="E14" s="33">
        <v>1.3769999999999999E-2</v>
      </c>
      <c r="F14" s="33">
        <v>1.04E-2</v>
      </c>
      <c r="G14" s="33">
        <v>3.1640000000000001E-2</v>
      </c>
      <c r="H14" s="33">
        <v>1.8599999999999998E-2</v>
      </c>
      <c r="I14" s="33">
        <v>1.142E-2</v>
      </c>
    </row>
  </sheetData>
  <mergeCells count="5">
    <mergeCell ref="E3:I3"/>
    <mergeCell ref="C5:D5"/>
    <mergeCell ref="C6:C8"/>
    <mergeCell ref="C9:C11"/>
    <mergeCell ref="C12:C1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Fig.1b</vt:lpstr>
      <vt:lpstr>Fig.1d</vt:lpstr>
      <vt:lpstr>Fig.1e</vt:lpstr>
      <vt:lpstr>Fig.1f</vt:lpstr>
      <vt:lpstr>Fig.1h</vt:lpstr>
      <vt:lpstr>Fig.2b</vt:lpstr>
      <vt:lpstr>Fig.2d</vt:lpstr>
      <vt:lpstr>Fig.3b</vt:lpstr>
      <vt:lpstr>Fig.3c</vt:lpstr>
      <vt:lpstr>Fig.3d</vt:lpstr>
      <vt:lpstr>Fig.4a</vt:lpstr>
      <vt:lpstr>Fig.4c</vt:lpstr>
      <vt:lpstr>Fig.4f</vt:lpstr>
      <vt:lpstr>Fig.4h</vt:lpstr>
      <vt:lpstr>Fig.5b</vt:lpstr>
      <vt:lpstr>Fig.5d</vt:lpstr>
      <vt:lpstr>Fig.5e</vt:lpstr>
      <vt:lpstr>Fig.6a</vt:lpstr>
      <vt:lpstr>Fig.7c</vt:lpstr>
      <vt:lpstr>Fig.7e</vt:lpstr>
      <vt:lpstr>Fig.7g</vt:lpstr>
      <vt:lpstr>Fig.S1b</vt:lpstr>
      <vt:lpstr>Fig.S1d</vt:lpstr>
      <vt:lpstr>Fig.S2a</vt:lpstr>
      <vt:lpstr>Fig.S2b</vt:lpstr>
      <vt:lpstr>Fig.S3b</vt:lpstr>
      <vt:lpstr>Fig.S4b</vt:lpstr>
      <vt:lpstr>Fig.S5</vt:lpstr>
      <vt:lpstr>Fig.S6</vt:lpstr>
      <vt:lpstr>Fig.S8c</vt:lpstr>
      <vt:lpstr>Fig.S8d</vt:lpstr>
      <vt:lpstr>Fig.S9</vt:lpstr>
      <vt:lpstr>Fig.S10</vt:lpstr>
      <vt:lpstr>Fig.S13b</vt:lpstr>
      <vt:lpstr>Fig.S14d</vt:lpstr>
      <vt:lpstr>Fig.S14e</vt:lpstr>
      <vt:lpstr>Fig.S15</vt:lpstr>
      <vt:lpstr>Fig.S18a</vt:lpstr>
      <vt:lpstr>Fig.S18b</vt:lpstr>
      <vt:lpstr>Fig.S19a</vt:lpstr>
      <vt:lpstr>Fig.S19c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永棋</dc:creator>
  <cp:lastModifiedBy>黄永棋</cp:lastModifiedBy>
  <dcterms:created xsi:type="dcterms:W3CDTF">2023-03-25T01:57:36Z</dcterms:created>
  <dcterms:modified xsi:type="dcterms:W3CDTF">2023-07-29T08:58:10Z</dcterms:modified>
</cp:coreProperties>
</file>